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9" i="1" l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2" i="1"/>
  <c r="D102" i="1"/>
  <c r="C103" i="1"/>
  <c r="D103" i="1"/>
  <c r="C104" i="1"/>
  <c r="D104" i="1"/>
  <c r="C105" i="1"/>
  <c r="D105" i="1"/>
  <c r="C106" i="1"/>
  <c r="D106" i="1"/>
  <c r="C107" i="1"/>
  <c r="D107" i="1"/>
  <c r="C108" i="1"/>
  <c r="D108" i="1"/>
  <c r="C109" i="1"/>
  <c r="D109" i="1"/>
  <c r="C110" i="1"/>
  <c r="D110" i="1"/>
  <c r="C111" i="1"/>
  <c r="D111" i="1"/>
  <c r="C112" i="1"/>
  <c r="D112" i="1"/>
  <c r="C113" i="1"/>
  <c r="D113" i="1"/>
  <c r="C114" i="1"/>
  <c r="D114" i="1"/>
  <c r="C115" i="1"/>
  <c r="D115" i="1"/>
  <c r="C116" i="1"/>
  <c r="D116" i="1"/>
  <c r="C117" i="1"/>
  <c r="D117" i="1"/>
  <c r="C118" i="1"/>
  <c r="D118" i="1"/>
  <c r="C119" i="1"/>
  <c r="D119" i="1"/>
  <c r="C120" i="1"/>
  <c r="D120" i="1"/>
  <c r="C121" i="1"/>
  <c r="D121" i="1"/>
  <c r="C122" i="1"/>
  <c r="D122" i="1"/>
  <c r="C123" i="1"/>
  <c r="D123" i="1"/>
  <c r="C124" i="1"/>
  <c r="D124" i="1"/>
  <c r="C125" i="1"/>
  <c r="D125" i="1"/>
  <c r="C126" i="1"/>
  <c r="D126" i="1"/>
  <c r="C127" i="1"/>
  <c r="D127" i="1"/>
  <c r="C128" i="1"/>
  <c r="D128" i="1"/>
  <c r="C129" i="1"/>
  <c r="D129" i="1"/>
  <c r="C130" i="1"/>
  <c r="D130" i="1"/>
  <c r="C131" i="1"/>
  <c r="D131" i="1"/>
  <c r="C132" i="1"/>
  <c r="D132" i="1"/>
  <c r="C133" i="1"/>
  <c r="D133" i="1"/>
  <c r="C134" i="1"/>
  <c r="D134" i="1"/>
  <c r="C135" i="1"/>
  <c r="D135" i="1"/>
  <c r="C136" i="1"/>
  <c r="D136" i="1"/>
  <c r="C137" i="1"/>
  <c r="D137" i="1"/>
  <c r="C138" i="1"/>
  <c r="D138" i="1"/>
  <c r="C139" i="1"/>
  <c r="D139" i="1"/>
  <c r="C140" i="1"/>
  <c r="D140" i="1"/>
  <c r="C141" i="1"/>
  <c r="D141" i="1"/>
  <c r="C142" i="1"/>
  <c r="D142" i="1"/>
  <c r="C143" i="1"/>
  <c r="D143" i="1"/>
  <c r="C144" i="1"/>
  <c r="D144" i="1"/>
  <c r="C145" i="1"/>
  <c r="D145" i="1"/>
  <c r="C146" i="1"/>
  <c r="D146" i="1"/>
  <c r="C147" i="1"/>
  <c r="D147" i="1"/>
  <c r="C148" i="1"/>
  <c r="D148" i="1"/>
  <c r="C149" i="1"/>
  <c r="D149" i="1"/>
  <c r="C150" i="1"/>
  <c r="D150" i="1"/>
  <c r="C151" i="1"/>
  <c r="D151" i="1"/>
  <c r="C152" i="1"/>
  <c r="D152" i="1"/>
  <c r="C153" i="1"/>
  <c r="D153" i="1"/>
  <c r="C154" i="1"/>
  <c r="D154" i="1"/>
  <c r="C155" i="1"/>
  <c r="D155" i="1"/>
  <c r="C156" i="1"/>
  <c r="D156" i="1"/>
  <c r="C157" i="1"/>
  <c r="D157" i="1"/>
  <c r="C158" i="1"/>
  <c r="D158" i="1"/>
  <c r="C159" i="1"/>
  <c r="D159" i="1"/>
  <c r="C160" i="1"/>
  <c r="D160" i="1"/>
  <c r="C161" i="1"/>
  <c r="D161" i="1"/>
  <c r="C162" i="1"/>
  <c r="D162" i="1"/>
  <c r="C163" i="1"/>
  <c r="D163" i="1"/>
  <c r="C164" i="1"/>
  <c r="D164" i="1"/>
  <c r="C165" i="1"/>
  <c r="D165" i="1"/>
  <c r="C166" i="1"/>
  <c r="D166" i="1"/>
  <c r="C167" i="1"/>
  <c r="D167" i="1"/>
  <c r="C168" i="1"/>
  <c r="D168" i="1"/>
  <c r="C169" i="1"/>
  <c r="D169" i="1"/>
  <c r="C170" i="1"/>
  <c r="D170" i="1"/>
  <c r="C171" i="1"/>
  <c r="D171" i="1"/>
  <c r="C172" i="1"/>
  <c r="D172" i="1"/>
  <c r="C173" i="1"/>
  <c r="D173" i="1"/>
  <c r="C174" i="1"/>
  <c r="D174" i="1"/>
  <c r="C175" i="1"/>
  <c r="D175" i="1"/>
  <c r="C176" i="1"/>
  <c r="D176" i="1"/>
  <c r="C177" i="1"/>
  <c r="D177" i="1"/>
  <c r="C178" i="1"/>
  <c r="D178" i="1"/>
  <c r="C179" i="1"/>
  <c r="D179" i="1"/>
  <c r="C180" i="1"/>
  <c r="D180" i="1"/>
  <c r="C181" i="1"/>
  <c r="D181" i="1"/>
  <c r="C182" i="1"/>
  <c r="D182" i="1"/>
  <c r="C183" i="1"/>
  <c r="D183" i="1"/>
  <c r="C184" i="1"/>
  <c r="D184" i="1"/>
  <c r="C185" i="1"/>
  <c r="D185" i="1"/>
  <c r="C186" i="1"/>
  <c r="D186" i="1"/>
  <c r="C187" i="1"/>
  <c r="D187" i="1"/>
  <c r="C188" i="1"/>
  <c r="D188" i="1"/>
  <c r="C189" i="1"/>
  <c r="D189" i="1"/>
  <c r="C190" i="1"/>
  <c r="D190" i="1"/>
  <c r="C191" i="1"/>
  <c r="D191" i="1"/>
  <c r="C192" i="1"/>
  <c r="D192" i="1"/>
  <c r="C193" i="1"/>
  <c r="D193" i="1"/>
  <c r="C194" i="1"/>
  <c r="D194" i="1"/>
  <c r="C195" i="1"/>
  <c r="D195" i="1"/>
  <c r="C196" i="1"/>
  <c r="D196" i="1"/>
  <c r="C197" i="1"/>
  <c r="D197" i="1"/>
  <c r="C198" i="1"/>
  <c r="D198" i="1"/>
  <c r="C199" i="1"/>
  <c r="D199" i="1"/>
  <c r="C200" i="1"/>
  <c r="D200" i="1"/>
  <c r="C202" i="1"/>
  <c r="D202" i="1"/>
  <c r="C203" i="1"/>
  <c r="D203" i="1"/>
  <c r="C204" i="1"/>
  <c r="D204" i="1"/>
  <c r="C205" i="1"/>
  <c r="D205" i="1"/>
  <c r="C206" i="1"/>
  <c r="D206" i="1"/>
  <c r="C207" i="1"/>
  <c r="D207" i="1"/>
  <c r="C208" i="1"/>
  <c r="D208" i="1"/>
  <c r="C209" i="1"/>
  <c r="D209" i="1"/>
  <c r="C210" i="1"/>
  <c r="D210" i="1"/>
  <c r="C211" i="1"/>
  <c r="D211" i="1"/>
  <c r="C212" i="1"/>
  <c r="D212" i="1"/>
  <c r="C213" i="1"/>
  <c r="D213" i="1"/>
  <c r="C214" i="1"/>
  <c r="D214" i="1"/>
  <c r="C215" i="1"/>
  <c r="D215" i="1"/>
  <c r="C216" i="1"/>
  <c r="D216" i="1"/>
  <c r="C217" i="1"/>
  <c r="D217" i="1"/>
  <c r="C218" i="1"/>
  <c r="D218" i="1"/>
  <c r="C219" i="1"/>
  <c r="D219" i="1"/>
  <c r="C220" i="1"/>
  <c r="D220" i="1"/>
  <c r="C221" i="1"/>
  <c r="D221" i="1"/>
  <c r="C222" i="1"/>
  <c r="D222" i="1"/>
  <c r="C223" i="1"/>
  <c r="D223" i="1"/>
  <c r="C224" i="1"/>
  <c r="D224" i="1"/>
  <c r="C225" i="1"/>
  <c r="D225" i="1"/>
  <c r="C226" i="1"/>
  <c r="D226" i="1"/>
  <c r="C227" i="1"/>
  <c r="D227" i="1"/>
  <c r="C228" i="1"/>
  <c r="D228" i="1"/>
  <c r="C229" i="1"/>
  <c r="D229" i="1"/>
  <c r="C230" i="1"/>
  <c r="D230" i="1"/>
  <c r="C231" i="1"/>
  <c r="D231" i="1"/>
  <c r="C232" i="1"/>
  <c r="D232" i="1"/>
  <c r="C233" i="1"/>
  <c r="D233" i="1"/>
  <c r="C234" i="1"/>
  <c r="D234" i="1"/>
  <c r="C235" i="1"/>
  <c r="D235" i="1"/>
  <c r="C236" i="1"/>
  <c r="D236" i="1"/>
  <c r="C237" i="1"/>
  <c r="D237" i="1"/>
  <c r="C238" i="1"/>
  <c r="D238" i="1"/>
  <c r="C239" i="1"/>
  <c r="D239" i="1"/>
  <c r="C240" i="1"/>
  <c r="D240" i="1"/>
  <c r="C241" i="1"/>
  <c r="D241" i="1"/>
  <c r="C242" i="1"/>
  <c r="D242" i="1"/>
  <c r="C243" i="1"/>
  <c r="D243" i="1"/>
  <c r="C244" i="1"/>
  <c r="D244" i="1"/>
  <c r="C245" i="1"/>
  <c r="D245" i="1"/>
  <c r="C246" i="1"/>
  <c r="D246" i="1"/>
  <c r="C247" i="1"/>
  <c r="D247" i="1"/>
  <c r="C248" i="1"/>
  <c r="D248" i="1"/>
  <c r="C249" i="1"/>
  <c r="D249" i="1"/>
  <c r="C250" i="1"/>
  <c r="D250" i="1"/>
  <c r="C251" i="1"/>
  <c r="D251" i="1"/>
  <c r="C252" i="1"/>
  <c r="D252" i="1"/>
  <c r="C253" i="1"/>
  <c r="D253" i="1"/>
  <c r="C254" i="1"/>
  <c r="D254" i="1"/>
  <c r="C255" i="1"/>
  <c r="D255" i="1"/>
  <c r="C256" i="1"/>
  <c r="D256" i="1"/>
  <c r="C257" i="1"/>
  <c r="D257" i="1"/>
  <c r="C258" i="1"/>
  <c r="D258" i="1"/>
  <c r="C259" i="1"/>
  <c r="D259" i="1"/>
  <c r="C260" i="1"/>
  <c r="D260" i="1"/>
  <c r="C261" i="1"/>
  <c r="D261" i="1"/>
  <c r="C262" i="1"/>
  <c r="D262" i="1"/>
  <c r="C263" i="1"/>
  <c r="D263" i="1"/>
  <c r="C264" i="1"/>
  <c r="D264" i="1"/>
  <c r="C265" i="1"/>
  <c r="D265" i="1"/>
  <c r="C266" i="1"/>
  <c r="D266" i="1"/>
  <c r="C267" i="1"/>
  <c r="D267" i="1"/>
  <c r="C268" i="1"/>
  <c r="D268" i="1"/>
  <c r="C269" i="1"/>
  <c r="D269" i="1"/>
  <c r="C270" i="1"/>
  <c r="D270" i="1"/>
  <c r="C271" i="1"/>
  <c r="D271" i="1"/>
  <c r="C272" i="1"/>
  <c r="D272" i="1"/>
  <c r="C273" i="1"/>
  <c r="D273" i="1"/>
  <c r="C274" i="1"/>
  <c r="D274" i="1"/>
  <c r="C275" i="1"/>
  <c r="D275" i="1"/>
  <c r="C276" i="1"/>
  <c r="D276" i="1"/>
  <c r="C277" i="1"/>
  <c r="D277" i="1"/>
  <c r="C278" i="1"/>
  <c r="D278" i="1"/>
  <c r="C279" i="1"/>
  <c r="D279" i="1"/>
  <c r="C280" i="1"/>
  <c r="D280" i="1"/>
  <c r="C281" i="1"/>
  <c r="D281" i="1"/>
  <c r="C282" i="1"/>
  <c r="D282" i="1"/>
  <c r="C283" i="1"/>
  <c r="D283" i="1"/>
  <c r="C284" i="1"/>
  <c r="D284" i="1"/>
  <c r="C285" i="1"/>
  <c r="D285" i="1"/>
  <c r="C286" i="1"/>
  <c r="D286" i="1"/>
  <c r="C287" i="1"/>
  <c r="D287" i="1"/>
  <c r="C288" i="1"/>
  <c r="D288" i="1"/>
  <c r="C289" i="1"/>
  <c r="D289" i="1"/>
  <c r="C290" i="1"/>
  <c r="D290" i="1"/>
  <c r="C291" i="1"/>
  <c r="D291" i="1"/>
  <c r="C292" i="1"/>
  <c r="D292" i="1"/>
  <c r="C293" i="1"/>
  <c r="D293" i="1"/>
  <c r="C294" i="1"/>
  <c r="D294" i="1"/>
  <c r="C295" i="1"/>
  <c r="D295" i="1"/>
  <c r="C296" i="1"/>
  <c r="D296" i="1"/>
  <c r="C297" i="1"/>
  <c r="D297" i="1"/>
  <c r="C298" i="1"/>
  <c r="D298" i="1"/>
  <c r="C299" i="1"/>
  <c r="D299" i="1"/>
  <c r="C300" i="1"/>
  <c r="D300" i="1"/>
  <c r="C301" i="1"/>
  <c r="D301" i="1"/>
  <c r="C302" i="1"/>
  <c r="D302" i="1"/>
  <c r="C303" i="1"/>
  <c r="D303" i="1"/>
  <c r="C304" i="1"/>
  <c r="D304" i="1"/>
  <c r="C305" i="1"/>
  <c r="D305" i="1"/>
  <c r="C306" i="1"/>
  <c r="D306" i="1"/>
  <c r="C307" i="1"/>
  <c r="D307" i="1"/>
  <c r="C308" i="1"/>
  <c r="D308" i="1"/>
  <c r="C309" i="1"/>
  <c r="D309" i="1"/>
  <c r="C310" i="1"/>
  <c r="D310" i="1"/>
  <c r="C311" i="1"/>
  <c r="D311" i="1"/>
  <c r="C312" i="1"/>
  <c r="D312" i="1"/>
  <c r="C313" i="1"/>
  <c r="D313" i="1"/>
  <c r="C314" i="1"/>
  <c r="D314" i="1"/>
  <c r="C315" i="1"/>
  <c r="D315" i="1"/>
  <c r="C316" i="1"/>
  <c r="D316" i="1"/>
  <c r="C317" i="1"/>
  <c r="D317" i="1"/>
  <c r="C318" i="1"/>
  <c r="D318" i="1"/>
  <c r="C319" i="1"/>
  <c r="D319" i="1"/>
  <c r="C320" i="1"/>
  <c r="D320" i="1"/>
  <c r="C321" i="1"/>
  <c r="D321" i="1"/>
  <c r="C322" i="1"/>
  <c r="D322" i="1"/>
  <c r="C323" i="1"/>
  <c r="D323" i="1"/>
  <c r="C324" i="1"/>
  <c r="D324" i="1"/>
  <c r="C325" i="1"/>
  <c r="D325" i="1"/>
  <c r="C326" i="1"/>
  <c r="D326" i="1"/>
  <c r="C327" i="1"/>
  <c r="D327" i="1"/>
  <c r="C328" i="1"/>
  <c r="D328" i="1"/>
  <c r="C329" i="1"/>
  <c r="D329" i="1"/>
  <c r="C330" i="1"/>
  <c r="D330" i="1"/>
  <c r="C331" i="1"/>
  <c r="D331" i="1"/>
  <c r="C332" i="1"/>
  <c r="D332" i="1"/>
  <c r="C333" i="1"/>
  <c r="D333" i="1"/>
  <c r="C334" i="1"/>
  <c r="D334" i="1"/>
  <c r="C335" i="1"/>
  <c r="D335" i="1"/>
  <c r="C336" i="1"/>
  <c r="D336" i="1"/>
  <c r="C337" i="1"/>
  <c r="D337" i="1"/>
  <c r="C338" i="1"/>
  <c r="D338" i="1"/>
  <c r="C339" i="1"/>
  <c r="D339" i="1"/>
  <c r="C340" i="1"/>
  <c r="D340" i="1"/>
  <c r="C341" i="1"/>
  <c r="D341" i="1"/>
  <c r="C342" i="1"/>
  <c r="D342" i="1"/>
  <c r="C343" i="1"/>
  <c r="D343" i="1"/>
  <c r="C344" i="1"/>
  <c r="D344" i="1"/>
  <c r="C345" i="1"/>
  <c r="D345" i="1"/>
  <c r="C346" i="1"/>
  <c r="D346" i="1"/>
  <c r="C347" i="1"/>
  <c r="D347" i="1"/>
  <c r="C348" i="1"/>
  <c r="D348" i="1"/>
  <c r="C349" i="1"/>
  <c r="D349" i="1"/>
  <c r="C350" i="1"/>
  <c r="D350" i="1"/>
  <c r="C351" i="1"/>
  <c r="D351" i="1"/>
  <c r="C352" i="1"/>
  <c r="D352" i="1"/>
  <c r="C353" i="1"/>
  <c r="D353" i="1"/>
  <c r="C354" i="1"/>
  <c r="D354" i="1"/>
  <c r="C355" i="1"/>
  <c r="D355" i="1"/>
  <c r="C356" i="1"/>
  <c r="D356" i="1"/>
  <c r="C357" i="1"/>
  <c r="D357" i="1"/>
  <c r="C358" i="1"/>
  <c r="D358" i="1"/>
  <c r="C359" i="1"/>
  <c r="D359" i="1"/>
  <c r="C360" i="1"/>
  <c r="D360" i="1"/>
  <c r="C361" i="1"/>
  <c r="D361" i="1"/>
  <c r="C362" i="1"/>
  <c r="D362" i="1"/>
  <c r="C363" i="1"/>
  <c r="D363" i="1"/>
  <c r="C364" i="1"/>
  <c r="D364" i="1"/>
  <c r="C365" i="1"/>
  <c r="D365" i="1"/>
  <c r="C366" i="1"/>
  <c r="D366" i="1"/>
  <c r="C367" i="1"/>
  <c r="D367" i="1"/>
  <c r="C368" i="1"/>
  <c r="D368" i="1"/>
  <c r="C369" i="1"/>
  <c r="D369" i="1"/>
  <c r="C370" i="1"/>
  <c r="D370" i="1"/>
  <c r="C371" i="1"/>
  <c r="D371" i="1"/>
  <c r="C372" i="1"/>
  <c r="D372" i="1"/>
  <c r="C373" i="1"/>
  <c r="D373" i="1"/>
  <c r="C374" i="1"/>
  <c r="D374" i="1"/>
  <c r="C375" i="1"/>
  <c r="D375" i="1"/>
  <c r="C376" i="1"/>
  <c r="D376" i="1"/>
  <c r="C377" i="1"/>
  <c r="D377" i="1"/>
  <c r="C378" i="1"/>
  <c r="D378" i="1"/>
  <c r="C379" i="1"/>
  <c r="D379" i="1"/>
  <c r="C380" i="1"/>
  <c r="D380" i="1"/>
  <c r="C381" i="1"/>
  <c r="D381" i="1"/>
  <c r="C382" i="1"/>
  <c r="D382" i="1"/>
  <c r="C383" i="1"/>
  <c r="D383" i="1"/>
  <c r="C384" i="1"/>
  <c r="D384" i="1"/>
  <c r="C385" i="1"/>
  <c r="D385" i="1"/>
  <c r="C386" i="1"/>
  <c r="D386" i="1"/>
  <c r="C387" i="1"/>
  <c r="D387" i="1"/>
  <c r="C388" i="1"/>
  <c r="D388" i="1"/>
  <c r="C389" i="1"/>
  <c r="D389" i="1"/>
  <c r="C390" i="1"/>
  <c r="D390" i="1"/>
  <c r="C391" i="1"/>
  <c r="D391" i="1"/>
  <c r="C392" i="1"/>
  <c r="D392" i="1"/>
  <c r="C393" i="1"/>
  <c r="D393" i="1"/>
  <c r="C394" i="1"/>
  <c r="D394" i="1"/>
  <c r="C395" i="1"/>
  <c r="D395" i="1"/>
  <c r="C396" i="1"/>
  <c r="D396" i="1"/>
  <c r="C397" i="1"/>
  <c r="D397" i="1"/>
  <c r="C398" i="1"/>
  <c r="D398" i="1"/>
  <c r="C399" i="1"/>
  <c r="D399" i="1"/>
  <c r="C400" i="1"/>
  <c r="D400" i="1"/>
  <c r="C401" i="1"/>
  <c r="D401" i="1"/>
  <c r="C402" i="1"/>
  <c r="D402" i="1"/>
  <c r="C403" i="1"/>
  <c r="D403" i="1"/>
  <c r="C404" i="1"/>
  <c r="D404" i="1"/>
  <c r="C405" i="1"/>
  <c r="D405" i="1"/>
  <c r="C406" i="1"/>
  <c r="D406" i="1"/>
  <c r="C407" i="1"/>
  <c r="D407" i="1"/>
  <c r="C408" i="1"/>
  <c r="D408" i="1"/>
  <c r="C409" i="1"/>
  <c r="D409" i="1"/>
  <c r="C410" i="1"/>
  <c r="D410" i="1"/>
  <c r="C411" i="1"/>
  <c r="D411" i="1"/>
  <c r="C412" i="1"/>
  <c r="D412" i="1"/>
  <c r="C413" i="1"/>
  <c r="D413" i="1"/>
  <c r="C414" i="1"/>
  <c r="D414" i="1"/>
  <c r="C415" i="1"/>
  <c r="D415" i="1"/>
  <c r="C416" i="1"/>
  <c r="D416" i="1"/>
  <c r="C417" i="1"/>
  <c r="D417" i="1"/>
  <c r="C418" i="1"/>
  <c r="D418" i="1"/>
  <c r="C419" i="1"/>
  <c r="D419" i="1"/>
  <c r="C420" i="1"/>
  <c r="D420" i="1"/>
  <c r="C421" i="1"/>
  <c r="D421" i="1"/>
  <c r="C422" i="1"/>
  <c r="D422" i="1"/>
  <c r="C423" i="1"/>
  <c r="D423" i="1"/>
  <c r="C424" i="1"/>
  <c r="D424" i="1"/>
  <c r="C425" i="1"/>
  <c r="D425" i="1"/>
  <c r="C426" i="1"/>
  <c r="D426" i="1"/>
  <c r="C427" i="1"/>
  <c r="D427" i="1"/>
  <c r="C428" i="1"/>
  <c r="D428" i="1"/>
  <c r="C429" i="1"/>
  <c r="D429" i="1"/>
  <c r="C430" i="1"/>
  <c r="D430" i="1"/>
  <c r="C431" i="1"/>
  <c r="D431" i="1"/>
  <c r="C432" i="1"/>
  <c r="D432" i="1"/>
  <c r="C433" i="1"/>
  <c r="D433" i="1"/>
  <c r="C434" i="1"/>
  <c r="D434" i="1"/>
  <c r="C435" i="1"/>
  <c r="D435" i="1"/>
  <c r="C436" i="1"/>
  <c r="D436" i="1"/>
  <c r="C437" i="1"/>
  <c r="D437" i="1"/>
  <c r="C438" i="1"/>
  <c r="D438" i="1"/>
  <c r="C439" i="1"/>
  <c r="D439" i="1"/>
  <c r="C440" i="1"/>
  <c r="D440" i="1"/>
  <c r="C441" i="1"/>
  <c r="D441" i="1"/>
  <c r="C442" i="1"/>
  <c r="D442" i="1"/>
  <c r="C443" i="1"/>
  <c r="D443" i="1"/>
  <c r="C444" i="1"/>
  <c r="D444" i="1"/>
  <c r="C445" i="1"/>
  <c r="D445" i="1"/>
  <c r="C446" i="1"/>
  <c r="D446" i="1"/>
  <c r="C447" i="1"/>
  <c r="D447" i="1"/>
  <c r="C448" i="1"/>
  <c r="D448" i="1"/>
  <c r="C449" i="1"/>
  <c r="D449" i="1"/>
  <c r="C450" i="1"/>
  <c r="D450" i="1"/>
  <c r="C451" i="1"/>
  <c r="D451" i="1"/>
  <c r="C452" i="1"/>
  <c r="D452" i="1"/>
  <c r="C453" i="1"/>
  <c r="D453" i="1"/>
  <c r="C454" i="1"/>
  <c r="D454" i="1"/>
  <c r="C455" i="1"/>
  <c r="D455" i="1"/>
  <c r="C456" i="1"/>
  <c r="D456" i="1"/>
  <c r="C457" i="1"/>
  <c r="D457" i="1"/>
  <c r="C458" i="1"/>
  <c r="D458" i="1"/>
  <c r="C459" i="1"/>
  <c r="D459" i="1"/>
  <c r="C460" i="1"/>
  <c r="D460" i="1"/>
  <c r="C461" i="1"/>
  <c r="D461" i="1"/>
  <c r="C462" i="1"/>
  <c r="D462" i="1"/>
  <c r="C463" i="1"/>
  <c r="D463" i="1"/>
  <c r="C464" i="1"/>
  <c r="D464" i="1"/>
  <c r="C465" i="1"/>
  <c r="D465" i="1"/>
  <c r="C466" i="1"/>
  <c r="D466" i="1"/>
  <c r="C467" i="1"/>
  <c r="D467" i="1"/>
  <c r="C468" i="1"/>
  <c r="D468" i="1"/>
  <c r="C469" i="1"/>
  <c r="D469" i="1"/>
  <c r="C470" i="1"/>
  <c r="D470" i="1"/>
  <c r="C471" i="1"/>
  <c r="D471" i="1"/>
  <c r="C472" i="1"/>
  <c r="D472" i="1"/>
  <c r="C473" i="1"/>
  <c r="D473" i="1"/>
  <c r="C474" i="1"/>
  <c r="D474" i="1"/>
  <c r="C475" i="1"/>
  <c r="D475" i="1"/>
  <c r="C476" i="1"/>
  <c r="D476" i="1"/>
  <c r="C477" i="1"/>
  <c r="D477" i="1"/>
  <c r="C478" i="1"/>
  <c r="D478" i="1"/>
  <c r="C479" i="1"/>
  <c r="D479" i="1"/>
  <c r="C480" i="1"/>
  <c r="D480" i="1"/>
  <c r="C481" i="1"/>
  <c r="D481" i="1"/>
  <c r="C482" i="1"/>
  <c r="D482" i="1"/>
  <c r="C483" i="1"/>
  <c r="D483" i="1"/>
  <c r="C484" i="1"/>
  <c r="D484" i="1"/>
  <c r="C485" i="1"/>
  <c r="D485" i="1"/>
  <c r="C486" i="1"/>
  <c r="D486" i="1"/>
  <c r="C487" i="1"/>
  <c r="D487" i="1"/>
  <c r="C488" i="1"/>
  <c r="D488" i="1"/>
  <c r="C489" i="1"/>
  <c r="D489" i="1"/>
  <c r="C490" i="1"/>
  <c r="D490" i="1"/>
  <c r="C491" i="1"/>
  <c r="D491" i="1"/>
  <c r="C492" i="1"/>
  <c r="D492" i="1"/>
  <c r="C493" i="1"/>
  <c r="D493" i="1"/>
  <c r="C494" i="1"/>
  <c r="D494" i="1"/>
  <c r="C495" i="1"/>
  <c r="D495" i="1"/>
  <c r="C496" i="1"/>
  <c r="D496" i="1"/>
  <c r="C497" i="1"/>
  <c r="D497" i="1"/>
  <c r="C498" i="1"/>
  <c r="D498" i="1"/>
  <c r="C499" i="1"/>
  <c r="D499" i="1"/>
  <c r="C500" i="1"/>
  <c r="D500" i="1"/>
  <c r="C501" i="1"/>
  <c r="D501" i="1"/>
  <c r="C502" i="1"/>
  <c r="D502" i="1"/>
  <c r="C503" i="1"/>
  <c r="D503" i="1"/>
  <c r="C504" i="1"/>
  <c r="D504" i="1"/>
  <c r="C505" i="1"/>
  <c r="D505" i="1"/>
  <c r="C506" i="1"/>
  <c r="D506" i="1"/>
  <c r="C507" i="1"/>
  <c r="D507" i="1"/>
  <c r="C508" i="1"/>
  <c r="D508" i="1"/>
  <c r="C509" i="1"/>
  <c r="D509" i="1"/>
  <c r="C510" i="1"/>
  <c r="D510" i="1"/>
  <c r="C511" i="1"/>
  <c r="D511" i="1"/>
  <c r="C512" i="1"/>
  <c r="D512" i="1"/>
  <c r="C513" i="1"/>
  <c r="D513" i="1"/>
  <c r="C514" i="1"/>
  <c r="D514" i="1"/>
  <c r="C515" i="1"/>
  <c r="D515" i="1"/>
  <c r="C516" i="1"/>
  <c r="D516" i="1"/>
  <c r="C517" i="1"/>
  <c r="D517" i="1"/>
  <c r="C518" i="1"/>
  <c r="D518" i="1"/>
  <c r="C519" i="1"/>
  <c r="D519" i="1"/>
  <c r="C520" i="1"/>
  <c r="D520" i="1"/>
  <c r="C521" i="1"/>
  <c r="D521" i="1"/>
  <c r="C522" i="1"/>
  <c r="D522" i="1"/>
  <c r="C523" i="1"/>
  <c r="D523" i="1"/>
  <c r="C524" i="1"/>
  <c r="D524" i="1"/>
  <c r="C525" i="1"/>
  <c r="D525" i="1"/>
  <c r="C526" i="1"/>
  <c r="D526" i="1"/>
  <c r="C527" i="1"/>
  <c r="D527" i="1"/>
  <c r="C528" i="1"/>
  <c r="D528" i="1"/>
  <c r="C529" i="1"/>
  <c r="D529" i="1"/>
  <c r="C530" i="1"/>
  <c r="D530" i="1"/>
  <c r="C531" i="1"/>
  <c r="D531" i="1"/>
  <c r="C532" i="1"/>
  <c r="D532" i="1"/>
  <c r="C533" i="1"/>
  <c r="D533" i="1"/>
  <c r="C534" i="1"/>
  <c r="D534" i="1"/>
  <c r="C535" i="1"/>
  <c r="D535" i="1"/>
  <c r="C536" i="1"/>
  <c r="D536" i="1"/>
  <c r="C537" i="1"/>
  <c r="D537" i="1"/>
  <c r="C538" i="1"/>
  <c r="D538" i="1"/>
  <c r="C539" i="1"/>
  <c r="D539" i="1"/>
  <c r="C540" i="1"/>
  <c r="D540" i="1"/>
  <c r="C541" i="1"/>
  <c r="D541" i="1"/>
  <c r="C542" i="1"/>
  <c r="D542" i="1"/>
  <c r="C543" i="1"/>
  <c r="D543" i="1"/>
  <c r="C544" i="1"/>
  <c r="D544" i="1"/>
  <c r="C545" i="1"/>
  <c r="D545" i="1"/>
  <c r="C546" i="1"/>
  <c r="D546" i="1"/>
  <c r="C547" i="1"/>
  <c r="D547" i="1"/>
  <c r="C548" i="1"/>
  <c r="D548" i="1"/>
  <c r="C549" i="1"/>
  <c r="D549" i="1"/>
  <c r="C550" i="1"/>
  <c r="D550" i="1"/>
  <c r="C551" i="1"/>
  <c r="D551" i="1"/>
  <c r="C552" i="1"/>
  <c r="D552" i="1"/>
  <c r="C553" i="1"/>
  <c r="D553" i="1"/>
  <c r="C554" i="1"/>
  <c r="D554" i="1"/>
  <c r="C555" i="1"/>
  <c r="D555" i="1"/>
  <c r="C556" i="1"/>
  <c r="D556" i="1"/>
  <c r="C557" i="1"/>
  <c r="D557" i="1"/>
  <c r="C558" i="1"/>
  <c r="D558" i="1"/>
  <c r="C559" i="1"/>
  <c r="D559" i="1"/>
  <c r="C560" i="1"/>
  <c r="D560" i="1"/>
  <c r="C561" i="1"/>
  <c r="D561" i="1"/>
  <c r="C562" i="1"/>
  <c r="D562" i="1"/>
  <c r="C563" i="1"/>
  <c r="D563" i="1"/>
  <c r="C564" i="1"/>
  <c r="D564" i="1"/>
  <c r="C565" i="1"/>
  <c r="D565" i="1"/>
  <c r="C566" i="1"/>
  <c r="D566" i="1"/>
  <c r="C567" i="1"/>
  <c r="D567" i="1"/>
  <c r="C568" i="1"/>
  <c r="D568" i="1"/>
  <c r="C569" i="1"/>
  <c r="D569" i="1"/>
  <c r="C570" i="1"/>
  <c r="D570" i="1"/>
  <c r="C571" i="1"/>
  <c r="D571" i="1"/>
  <c r="C572" i="1"/>
  <c r="D572" i="1"/>
  <c r="C573" i="1"/>
  <c r="D573" i="1"/>
  <c r="C574" i="1"/>
  <c r="D574" i="1"/>
  <c r="C575" i="1"/>
  <c r="D575" i="1"/>
  <c r="C576" i="1"/>
  <c r="D576" i="1"/>
  <c r="C577" i="1"/>
  <c r="D577" i="1"/>
  <c r="C578" i="1"/>
  <c r="D578" i="1"/>
  <c r="C579" i="1"/>
  <c r="D579" i="1"/>
  <c r="C580" i="1"/>
  <c r="D580" i="1"/>
  <c r="C581" i="1"/>
  <c r="D581" i="1"/>
  <c r="C582" i="1"/>
  <c r="D582" i="1"/>
  <c r="C583" i="1"/>
  <c r="D583" i="1"/>
  <c r="C584" i="1"/>
  <c r="D584" i="1"/>
  <c r="C585" i="1"/>
  <c r="D585" i="1"/>
  <c r="C586" i="1"/>
  <c r="D586" i="1"/>
  <c r="C587" i="1"/>
  <c r="D587" i="1"/>
  <c r="C588" i="1"/>
  <c r="D588" i="1"/>
  <c r="C589" i="1"/>
  <c r="D589" i="1"/>
  <c r="C590" i="1"/>
  <c r="D590" i="1"/>
  <c r="C591" i="1"/>
  <c r="D591" i="1"/>
  <c r="C592" i="1"/>
  <c r="D592" i="1"/>
  <c r="C593" i="1"/>
  <c r="D593" i="1"/>
  <c r="C594" i="1"/>
  <c r="D594" i="1"/>
  <c r="C595" i="1"/>
  <c r="D595" i="1"/>
  <c r="C596" i="1"/>
  <c r="D596" i="1"/>
  <c r="C597" i="1"/>
  <c r="D597" i="1"/>
  <c r="C598" i="1"/>
  <c r="D598" i="1"/>
  <c r="C599" i="1"/>
  <c r="D599" i="1"/>
  <c r="C600" i="1"/>
  <c r="D600" i="1"/>
  <c r="C601" i="1"/>
  <c r="D601" i="1"/>
  <c r="C602" i="1"/>
  <c r="D602" i="1"/>
  <c r="C603" i="1"/>
  <c r="D603" i="1"/>
  <c r="C604" i="1"/>
  <c r="D604" i="1"/>
  <c r="C605" i="1"/>
  <c r="D605" i="1"/>
  <c r="C606" i="1"/>
  <c r="D606" i="1"/>
  <c r="C607" i="1"/>
  <c r="D607" i="1"/>
  <c r="C608" i="1"/>
  <c r="D608" i="1"/>
  <c r="C609" i="1"/>
  <c r="D609" i="1"/>
  <c r="C610" i="1"/>
  <c r="D610" i="1"/>
  <c r="C611" i="1"/>
  <c r="D611" i="1"/>
  <c r="C612" i="1"/>
  <c r="D612" i="1"/>
  <c r="C613" i="1"/>
  <c r="D613" i="1"/>
  <c r="C614" i="1"/>
  <c r="D614" i="1"/>
  <c r="C615" i="1"/>
  <c r="D615" i="1"/>
  <c r="C616" i="1"/>
  <c r="D616" i="1"/>
  <c r="C617" i="1"/>
  <c r="D617" i="1"/>
  <c r="C618" i="1"/>
  <c r="D618" i="1"/>
  <c r="C619" i="1"/>
  <c r="D619" i="1"/>
  <c r="C620" i="1"/>
  <c r="D620" i="1"/>
  <c r="C621" i="1"/>
  <c r="D621" i="1"/>
  <c r="C622" i="1"/>
  <c r="D622" i="1"/>
  <c r="C623" i="1"/>
  <c r="D623" i="1"/>
  <c r="C624" i="1"/>
  <c r="D624" i="1"/>
  <c r="C625" i="1"/>
  <c r="D625" i="1"/>
  <c r="C626" i="1"/>
  <c r="D626" i="1"/>
  <c r="C627" i="1"/>
  <c r="D627" i="1"/>
  <c r="C628" i="1"/>
  <c r="D628" i="1"/>
  <c r="C629" i="1"/>
  <c r="D629" i="1"/>
  <c r="C630" i="1"/>
  <c r="D630" i="1"/>
  <c r="C631" i="1"/>
  <c r="D631" i="1"/>
  <c r="C632" i="1"/>
  <c r="D632" i="1"/>
  <c r="C633" i="1"/>
  <c r="D633" i="1"/>
  <c r="C634" i="1"/>
  <c r="D634" i="1"/>
  <c r="C635" i="1"/>
  <c r="D635" i="1"/>
  <c r="C636" i="1"/>
  <c r="D636" i="1"/>
  <c r="C637" i="1"/>
  <c r="D637" i="1"/>
  <c r="C638" i="1"/>
  <c r="D638" i="1"/>
  <c r="C639" i="1"/>
  <c r="D639" i="1"/>
  <c r="C640" i="1"/>
  <c r="D640" i="1"/>
  <c r="C641" i="1"/>
  <c r="D641" i="1"/>
  <c r="C642" i="1"/>
  <c r="D642" i="1"/>
  <c r="C643" i="1"/>
  <c r="D643" i="1"/>
  <c r="C644" i="1"/>
  <c r="D644" i="1"/>
  <c r="C645" i="1"/>
  <c r="D645" i="1"/>
  <c r="C646" i="1"/>
  <c r="D646" i="1"/>
  <c r="C647" i="1"/>
  <c r="D647" i="1"/>
  <c r="C648" i="1"/>
  <c r="D648" i="1"/>
  <c r="C649" i="1"/>
  <c r="D649" i="1"/>
  <c r="C650" i="1"/>
  <c r="D650" i="1"/>
  <c r="C651" i="1"/>
  <c r="D651" i="1"/>
  <c r="C652" i="1"/>
  <c r="D652" i="1"/>
  <c r="C653" i="1"/>
  <c r="D653" i="1"/>
  <c r="C654" i="1"/>
  <c r="D654" i="1"/>
  <c r="C655" i="1"/>
  <c r="D655" i="1"/>
  <c r="C656" i="1"/>
  <c r="D656" i="1"/>
  <c r="C657" i="1"/>
  <c r="D657" i="1"/>
  <c r="C658" i="1"/>
  <c r="D658" i="1"/>
  <c r="C659" i="1"/>
  <c r="D659" i="1"/>
  <c r="C660" i="1"/>
  <c r="D660" i="1"/>
  <c r="C661" i="1"/>
  <c r="D661" i="1"/>
  <c r="C662" i="1"/>
  <c r="D662" i="1"/>
  <c r="C663" i="1"/>
  <c r="D663" i="1"/>
  <c r="C664" i="1"/>
  <c r="D664" i="1"/>
  <c r="C665" i="1"/>
  <c r="D665" i="1"/>
  <c r="C666" i="1"/>
  <c r="D666" i="1"/>
  <c r="C667" i="1"/>
  <c r="D667" i="1"/>
  <c r="C668" i="1"/>
  <c r="D668" i="1"/>
  <c r="C669" i="1"/>
  <c r="D669" i="1"/>
  <c r="C670" i="1"/>
  <c r="D670" i="1"/>
  <c r="C671" i="1"/>
  <c r="D671" i="1"/>
  <c r="C672" i="1"/>
  <c r="D672" i="1"/>
  <c r="C673" i="1"/>
  <c r="D673" i="1"/>
  <c r="C674" i="1"/>
  <c r="D674" i="1"/>
  <c r="C675" i="1"/>
  <c r="D675" i="1"/>
  <c r="C676" i="1"/>
  <c r="D676" i="1"/>
  <c r="C677" i="1"/>
  <c r="D677" i="1"/>
  <c r="C678" i="1"/>
  <c r="D678" i="1"/>
  <c r="C679" i="1"/>
  <c r="D679" i="1"/>
  <c r="C680" i="1"/>
  <c r="D680" i="1"/>
  <c r="C681" i="1"/>
  <c r="D681" i="1"/>
  <c r="C682" i="1"/>
  <c r="D682" i="1"/>
  <c r="C683" i="1"/>
  <c r="D683" i="1"/>
  <c r="C684" i="1"/>
  <c r="D684" i="1"/>
  <c r="C685" i="1"/>
  <c r="D685" i="1"/>
  <c r="C686" i="1"/>
  <c r="D686" i="1"/>
  <c r="C687" i="1"/>
  <c r="D687" i="1"/>
  <c r="C688" i="1"/>
  <c r="D688" i="1"/>
  <c r="C689" i="1"/>
  <c r="D689" i="1"/>
  <c r="C690" i="1"/>
  <c r="D690" i="1"/>
  <c r="C691" i="1"/>
  <c r="D691" i="1"/>
  <c r="C692" i="1"/>
  <c r="D692" i="1"/>
  <c r="C693" i="1"/>
  <c r="D693" i="1"/>
  <c r="C694" i="1"/>
  <c r="D694" i="1"/>
  <c r="C695" i="1"/>
  <c r="D695" i="1"/>
  <c r="C696" i="1"/>
  <c r="D696" i="1"/>
  <c r="C697" i="1"/>
  <c r="D697" i="1"/>
  <c r="C698" i="1"/>
  <c r="D698" i="1"/>
  <c r="C699" i="1"/>
  <c r="D699" i="1"/>
  <c r="C700" i="1"/>
  <c r="D700" i="1"/>
  <c r="C701" i="1"/>
  <c r="D701" i="1"/>
  <c r="C702" i="1"/>
  <c r="D702" i="1"/>
  <c r="C703" i="1"/>
  <c r="D703" i="1"/>
  <c r="C704" i="1"/>
  <c r="D704" i="1"/>
  <c r="C705" i="1"/>
  <c r="D705" i="1"/>
  <c r="C706" i="1"/>
  <c r="D706" i="1"/>
  <c r="C707" i="1"/>
  <c r="D707" i="1"/>
  <c r="C708" i="1"/>
  <c r="D708" i="1"/>
  <c r="C709" i="1"/>
  <c r="D709" i="1"/>
  <c r="C710" i="1"/>
  <c r="D710" i="1"/>
  <c r="C711" i="1"/>
  <c r="D711" i="1"/>
  <c r="C712" i="1"/>
  <c r="D712" i="1"/>
  <c r="C713" i="1"/>
  <c r="D713" i="1"/>
  <c r="C714" i="1"/>
  <c r="D714" i="1"/>
  <c r="C715" i="1"/>
  <c r="D715" i="1"/>
  <c r="C716" i="1"/>
  <c r="D716" i="1"/>
  <c r="C717" i="1"/>
  <c r="D717" i="1"/>
  <c r="C718" i="1"/>
  <c r="D718" i="1"/>
  <c r="C719" i="1"/>
  <c r="D719" i="1"/>
  <c r="C720" i="1"/>
  <c r="D720" i="1"/>
  <c r="C721" i="1"/>
  <c r="D721" i="1"/>
  <c r="C722" i="1"/>
  <c r="D722" i="1"/>
  <c r="C723" i="1"/>
  <c r="D723" i="1"/>
  <c r="C724" i="1"/>
  <c r="D724" i="1"/>
  <c r="C725" i="1"/>
  <c r="D725" i="1"/>
  <c r="C726" i="1"/>
  <c r="D726" i="1"/>
  <c r="C727" i="1"/>
  <c r="D727" i="1"/>
  <c r="C728" i="1"/>
  <c r="D728" i="1"/>
  <c r="C729" i="1"/>
  <c r="D729" i="1"/>
  <c r="C730" i="1"/>
  <c r="D730" i="1"/>
  <c r="C731" i="1"/>
  <c r="D731" i="1"/>
  <c r="C732" i="1"/>
  <c r="D732" i="1"/>
  <c r="C733" i="1"/>
  <c r="D733" i="1"/>
  <c r="C734" i="1"/>
  <c r="D734" i="1"/>
  <c r="C735" i="1"/>
  <c r="D735" i="1"/>
  <c r="C736" i="1"/>
  <c r="D736" i="1"/>
  <c r="C737" i="1"/>
  <c r="D737" i="1"/>
  <c r="C738" i="1"/>
  <c r="D738" i="1"/>
  <c r="C739" i="1"/>
  <c r="D739" i="1"/>
  <c r="C740" i="1"/>
  <c r="D740" i="1"/>
  <c r="C741" i="1"/>
  <c r="D741" i="1"/>
  <c r="C742" i="1"/>
  <c r="D742" i="1"/>
  <c r="C743" i="1"/>
  <c r="D743" i="1"/>
  <c r="C744" i="1"/>
  <c r="D744" i="1"/>
  <c r="C745" i="1"/>
  <c r="D745" i="1"/>
  <c r="C746" i="1"/>
  <c r="D746" i="1"/>
  <c r="C747" i="1"/>
  <c r="D747" i="1"/>
  <c r="C748" i="1"/>
  <c r="D748" i="1"/>
  <c r="C749" i="1"/>
  <c r="D749" i="1"/>
  <c r="C750" i="1"/>
  <c r="D750" i="1"/>
  <c r="C751" i="1"/>
  <c r="D751" i="1"/>
  <c r="C752" i="1"/>
  <c r="D752" i="1"/>
  <c r="C753" i="1"/>
  <c r="D753" i="1"/>
  <c r="C754" i="1"/>
  <c r="D754" i="1"/>
  <c r="C755" i="1"/>
  <c r="D755" i="1"/>
  <c r="C756" i="1"/>
  <c r="D756" i="1"/>
  <c r="C757" i="1"/>
  <c r="D757" i="1"/>
  <c r="C758" i="1"/>
  <c r="D758" i="1"/>
  <c r="C759" i="1"/>
  <c r="D759" i="1"/>
  <c r="C760" i="1"/>
  <c r="D760" i="1"/>
  <c r="C761" i="1"/>
  <c r="D761" i="1"/>
  <c r="C762" i="1"/>
  <c r="D762" i="1"/>
  <c r="C763" i="1"/>
  <c r="D763" i="1"/>
  <c r="C764" i="1"/>
  <c r="D764" i="1"/>
  <c r="C765" i="1"/>
  <c r="D765" i="1"/>
  <c r="C766" i="1"/>
  <c r="D766" i="1"/>
  <c r="C767" i="1"/>
  <c r="D767" i="1"/>
  <c r="C768" i="1"/>
  <c r="D768" i="1"/>
  <c r="C769" i="1"/>
  <c r="D769" i="1"/>
  <c r="C770" i="1"/>
  <c r="D770" i="1"/>
  <c r="C771" i="1"/>
  <c r="D771" i="1"/>
  <c r="C772" i="1"/>
  <c r="D772" i="1"/>
  <c r="C773" i="1"/>
  <c r="D773" i="1"/>
  <c r="C774" i="1"/>
  <c r="D774" i="1"/>
  <c r="C775" i="1"/>
  <c r="D775" i="1"/>
  <c r="C776" i="1"/>
  <c r="D776" i="1"/>
  <c r="C777" i="1"/>
  <c r="D777" i="1"/>
  <c r="C778" i="1"/>
  <c r="D778" i="1"/>
  <c r="C779" i="1"/>
  <c r="D779" i="1"/>
  <c r="C780" i="1"/>
  <c r="D780" i="1"/>
  <c r="C781" i="1"/>
  <c r="D781" i="1"/>
  <c r="C782" i="1"/>
  <c r="D782" i="1"/>
  <c r="C783" i="1"/>
  <c r="D783" i="1"/>
  <c r="C784" i="1"/>
  <c r="D784" i="1"/>
  <c r="C785" i="1"/>
  <c r="D785" i="1"/>
  <c r="C786" i="1"/>
  <c r="D786" i="1"/>
  <c r="C787" i="1"/>
  <c r="D787" i="1"/>
  <c r="C788" i="1"/>
  <c r="D788" i="1"/>
  <c r="C789" i="1"/>
  <c r="D789" i="1"/>
  <c r="C790" i="1"/>
  <c r="D790" i="1"/>
  <c r="C791" i="1"/>
  <c r="D791" i="1"/>
  <c r="C792" i="1"/>
  <c r="D792" i="1"/>
  <c r="C793" i="1"/>
  <c r="D793" i="1"/>
  <c r="C794" i="1"/>
  <c r="D794" i="1"/>
  <c r="C795" i="1"/>
  <c r="D795" i="1"/>
  <c r="C796" i="1"/>
  <c r="D796" i="1"/>
  <c r="C797" i="1"/>
  <c r="D797" i="1"/>
  <c r="C798" i="1"/>
  <c r="D798" i="1"/>
  <c r="C799" i="1"/>
  <c r="D799" i="1"/>
  <c r="C800" i="1"/>
  <c r="D800" i="1"/>
  <c r="C801" i="1"/>
  <c r="D801" i="1"/>
  <c r="C802" i="1"/>
  <c r="D802" i="1"/>
  <c r="C803" i="1"/>
  <c r="D803" i="1"/>
  <c r="C804" i="1"/>
  <c r="D804" i="1"/>
  <c r="C805" i="1"/>
  <c r="D805" i="1"/>
  <c r="C806" i="1"/>
  <c r="D806" i="1"/>
  <c r="C807" i="1"/>
  <c r="D807" i="1"/>
  <c r="C808" i="1"/>
  <c r="D808" i="1"/>
  <c r="C809" i="1"/>
  <c r="D809" i="1"/>
  <c r="C810" i="1"/>
  <c r="D810" i="1"/>
  <c r="C811" i="1"/>
  <c r="D811" i="1"/>
  <c r="C812" i="1"/>
  <c r="D812" i="1"/>
  <c r="C813" i="1"/>
  <c r="D813" i="1"/>
  <c r="C814" i="1"/>
  <c r="D814" i="1"/>
  <c r="C815" i="1"/>
  <c r="D815" i="1"/>
  <c r="C816" i="1"/>
  <c r="D816" i="1"/>
  <c r="C817" i="1"/>
  <c r="D817" i="1"/>
  <c r="C818" i="1"/>
  <c r="D818" i="1"/>
  <c r="C819" i="1"/>
  <c r="D819" i="1"/>
  <c r="C820" i="1"/>
  <c r="D820" i="1"/>
  <c r="C821" i="1"/>
  <c r="D821" i="1"/>
  <c r="C822" i="1"/>
  <c r="D822" i="1"/>
  <c r="C823" i="1"/>
  <c r="D823" i="1"/>
  <c r="C824" i="1"/>
  <c r="D824" i="1"/>
  <c r="C825" i="1"/>
  <c r="D825" i="1"/>
  <c r="C826" i="1"/>
  <c r="D826" i="1"/>
  <c r="C827" i="1"/>
  <c r="D827" i="1"/>
  <c r="C828" i="1"/>
  <c r="D828" i="1"/>
  <c r="C829" i="1"/>
  <c r="D829" i="1"/>
  <c r="C830" i="1"/>
  <c r="D830" i="1"/>
  <c r="C831" i="1"/>
  <c r="D831" i="1"/>
  <c r="C832" i="1"/>
  <c r="D832" i="1"/>
  <c r="C833" i="1"/>
  <c r="D833" i="1"/>
  <c r="C834" i="1"/>
  <c r="D834" i="1"/>
  <c r="C835" i="1"/>
  <c r="D835" i="1"/>
  <c r="C836" i="1"/>
  <c r="D836" i="1"/>
  <c r="C837" i="1"/>
  <c r="D837" i="1"/>
  <c r="C838" i="1"/>
  <c r="D838" i="1"/>
  <c r="C839" i="1"/>
  <c r="D839" i="1"/>
  <c r="C840" i="1"/>
  <c r="D840" i="1"/>
  <c r="C841" i="1"/>
  <c r="D841" i="1"/>
  <c r="C842" i="1"/>
  <c r="D842" i="1"/>
  <c r="C843" i="1"/>
  <c r="D843" i="1"/>
  <c r="C844" i="1"/>
  <c r="D844" i="1"/>
  <c r="C845" i="1"/>
  <c r="D845" i="1"/>
  <c r="C846" i="1"/>
  <c r="D846" i="1"/>
  <c r="C847" i="1"/>
  <c r="D847" i="1"/>
  <c r="C848" i="1"/>
  <c r="D848" i="1"/>
  <c r="C849" i="1"/>
  <c r="D849" i="1"/>
  <c r="C850" i="1"/>
  <c r="D850" i="1"/>
  <c r="C851" i="1"/>
  <c r="D851" i="1"/>
  <c r="C852" i="1"/>
  <c r="D852" i="1"/>
  <c r="C853" i="1"/>
  <c r="D853" i="1"/>
  <c r="C854" i="1"/>
  <c r="D854" i="1"/>
  <c r="C855" i="1"/>
  <c r="D855" i="1"/>
  <c r="C856" i="1"/>
  <c r="D856" i="1"/>
  <c r="C857" i="1"/>
  <c r="D857" i="1"/>
  <c r="C858" i="1"/>
  <c r="D858" i="1"/>
  <c r="C859" i="1"/>
  <c r="D859" i="1"/>
  <c r="C860" i="1"/>
  <c r="D860" i="1"/>
  <c r="C861" i="1"/>
  <c r="D861" i="1"/>
  <c r="C862" i="1"/>
  <c r="D862" i="1"/>
  <c r="C863" i="1"/>
  <c r="D863" i="1"/>
  <c r="C864" i="1"/>
  <c r="D864" i="1"/>
  <c r="C865" i="1"/>
  <c r="D865" i="1"/>
  <c r="C866" i="1"/>
  <c r="D866" i="1"/>
  <c r="C867" i="1"/>
  <c r="D867" i="1"/>
  <c r="C868" i="1"/>
  <c r="D868" i="1"/>
  <c r="C869" i="1"/>
  <c r="D869" i="1"/>
  <c r="C870" i="1"/>
  <c r="D870" i="1"/>
  <c r="C871" i="1"/>
  <c r="D871" i="1"/>
  <c r="C872" i="1"/>
  <c r="D872" i="1"/>
  <c r="C873" i="1"/>
  <c r="D873" i="1"/>
  <c r="C874" i="1"/>
  <c r="D874" i="1"/>
  <c r="C875" i="1"/>
  <c r="D875" i="1"/>
  <c r="C876" i="1"/>
  <c r="D876" i="1"/>
  <c r="C877" i="1"/>
  <c r="D877" i="1"/>
  <c r="C878" i="1"/>
  <c r="D878" i="1"/>
  <c r="C879" i="1"/>
  <c r="D879" i="1"/>
  <c r="C880" i="1"/>
  <c r="D880" i="1"/>
  <c r="C881" i="1"/>
  <c r="D881" i="1"/>
  <c r="C882" i="1"/>
  <c r="D882" i="1"/>
  <c r="C883" i="1"/>
  <c r="D883" i="1"/>
  <c r="C884" i="1"/>
  <c r="D884" i="1"/>
  <c r="C885" i="1"/>
  <c r="D885" i="1"/>
  <c r="C886" i="1"/>
  <c r="D886" i="1"/>
  <c r="C887" i="1"/>
  <c r="D887" i="1"/>
  <c r="C888" i="1"/>
  <c r="D888" i="1"/>
  <c r="C889" i="1"/>
  <c r="D889" i="1"/>
  <c r="C890" i="1"/>
  <c r="D890" i="1"/>
  <c r="C891" i="1"/>
  <c r="D891" i="1"/>
  <c r="C892" i="1"/>
  <c r="D892" i="1"/>
  <c r="C893" i="1"/>
  <c r="D893" i="1"/>
  <c r="C894" i="1"/>
  <c r="D894" i="1"/>
  <c r="C895" i="1"/>
  <c r="D895" i="1"/>
  <c r="C896" i="1"/>
  <c r="D896" i="1"/>
  <c r="C897" i="1"/>
  <c r="D897" i="1"/>
  <c r="C898" i="1"/>
  <c r="D898" i="1"/>
  <c r="C899" i="1"/>
  <c r="D899" i="1"/>
  <c r="C900" i="1"/>
  <c r="D900" i="1"/>
  <c r="C901" i="1"/>
  <c r="D901" i="1"/>
  <c r="C902" i="1"/>
  <c r="D902" i="1"/>
  <c r="C903" i="1"/>
  <c r="D903" i="1"/>
  <c r="C904" i="1"/>
  <c r="D904" i="1"/>
  <c r="C905" i="1"/>
  <c r="D905" i="1"/>
  <c r="C906" i="1"/>
  <c r="D906" i="1"/>
  <c r="C907" i="1"/>
  <c r="D907" i="1"/>
  <c r="C908" i="1"/>
  <c r="D908" i="1"/>
  <c r="C909" i="1"/>
  <c r="D909" i="1"/>
  <c r="C910" i="1"/>
  <c r="D910" i="1"/>
  <c r="C911" i="1"/>
  <c r="D911" i="1"/>
  <c r="C912" i="1"/>
  <c r="D912" i="1"/>
  <c r="C913" i="1"/>
  <c r="D913" i="1"/>
  <c r="C914" i="1"/>
  <c r="D914" i="1"/>
  <c r="C915" i="1"/>
  <c r="D915" i="1"/>
  <c r="C916" i="1"/>
  <c r="D916" i="1"/>
  <c r="C917" i="1"/>
  <c r="D917" i="1"/>
  <c r="C918" i="1"/>
  <c r="D918" i="1"/>
  <c r="C919" i="1"/>
  <c r="D919" i="1"/>
  <c r="C920" i="1"/>
  <c r="D920" i="1"/>
  <c r="C921" i="1"/>
  <c r="D921" i="1"/>
  <c r="C922" i="1"/>
  <c r="D922" i="1"/>
  <c r="C923" i="1"/>
  <c r="D923" i="1"/>
  <c r="C924" i="1"/>
  <c r="D924" i="1"/>
  <c r="C925" i="1"/>
  <c r="D925" i="1"/>
  <c r="C926" i="1"/>
  <c r="D926" i="1"/>
  <c r="C927" i="1"/>
  <c r="D927" i="1"/>
  <c r="C928" i="1"/>
  <c r="D928" i="1"/>
  <c r="C929" i="1"/>
  <c r="D929" i="1"/>
  <c r="C930" i="1"/>
  <c r="D930" i="1"/>
  <c r="C931" i="1"/>
  <c r="D931" i="1"/>
  <c r="C932" i="1"/>
  <c r="D932" i="1"/>
  <c r="C933" i="1"/>
  <c r="D933" i="1"/>
  <c r="C934" i="1"/>
  <c r="D934" i="1"/>
  <c r="C935" i="1"/>
  <c r="D935" i="1"/>
  <c r="C936" i="1"/>
  <c r="D936" i="1"/>
  <c r="C937" i="1"/>
  <c r="D937" i="1"/>
  <c r="C938" i="1"/>
  <c r="D938" i="1"/>
  <c r="C939" i="1"/>
  <c r="D939" i="1"/>
  <c r="C940" i="1"/>
  <c r="D940" i="1"/>
  <c r="C941" i="1"/>
  <c r="D941" i="1"/>
  <c r="C942" i="1"/>
  <c r="D942" i="1"/>
  <c r="C943" i="1"/>
  <c r="D943" i="1"/>
  <c r="C944" i="1"/>
  <c r="D944" i="1"/>
  <c r="C945" i="1"/>
  <c r="D945" i="1"/>
  <c r="C946" i="1"/>
  <c r="D946" i="1"/>
  <c r="C947" i="1"/>
  <c r="D947" i="1"/>
  <c r="C948" i="1"/>
  <c r="D948" i="1"/>
  <c r="C949" i="1"/>
  <c r="D949" i="1"/>
  <c r="C950" i="1"/>
  <c r="D950" i="1"/>
  <c r="C951" i="1"/>
  <c r="D951" i="1"/>
  <c r="C952" i="1"/>
  <c r="D952" i="1"/>
  <c r="C953" i="1"/>
  <c r="D953" i="1"/>
  <c r="C954" i="1"/>
  <c r="D954" i="1"/>
  <c r="C955" i="1"/>
  <c r="D955" i="1"/>
  <c r="C956" i="1"/>
  <c r="D956" i="1"/>
  <c r="C957" i="1"/>
  <c r="D957" i="1"/>
  <c r="C958" i="1"/>
  <c r="D958" i="1"/>
  <c r="C959" i="1"/>
  <c r="D959" i="1"/>
  <c r="C960" i="1"/>
  <c r="D960" i="1"/>
  <c r="C961" i="1"/>
  <c r="D961" i="1"/>
  <c r="C962" i="1"/>
  <c r="D962" i="1"/>
  <c r="C963" i="1"/>
  <c r="D963" i="1"/>
  <c r="C964" i="1"/>
  <c r="D964" i="1"/>
  <c r="C965" i="1"/>
  <c r="D965" i="1"/>
  <c r="C966" i="1"/>
  <c r="D966" i="1"/>
  <c r="C967" i="1"/>
  <c r="D967" i="1"/>
  <c r="C968" i="1"/>
  <c r="D968" i="1"/>
  <c r="C969" i="1"/>
  <c r="D969" i="1"/>
  <c r="C970" i="1"/>
  <c r="D970" i="1"/>
  <c r="C971" i="1"/>
  <c r="D971" i="1"/>
  <c r="C972" i="1"/>
  <c r="D972" i="1"/>
  <c r="C973" i="1"/>
  <c r="D973" i="1"/>
  <c r="C974" i="1"/>
  <c r="D974" i="1"/>
  <c r="C975" i="1"/>
  <c r="D975" i="1"/>
  <c r="C976" i="1"/>
  <c r="D976" i="1"/>
  <c r="C977" i="1"/>
  <c r="D977" i="1"/>
  <c r="C978" i="1"/>
  <c r="D978" i="1"/>
  <c r="C979" i="1"/>
  <c r="D979" i="1"/>
  <c r="C980" i="1"/>
  <c r="D980" i="1"/>
  <c r="C981" i="1"/>
  <c r="D981" i="1"/>
  <c r="C982" i="1"/>
  <c r="D982" i="1"/>
  <c r="C983" i="1"/>
  <c r="D983" i="1"/>
  <c r="C984" i="1"/>
  <c r="D984" i="1"/>
  <c r="C985" i="1"/>
  <c r="D985" i="1"/>
  <c r="C986" i="1"/>
  <c r="D986" i="1"/>
  <c r="C987" i="1"/>
  <c r="D987" i="1"/>
  <c r="C988" i="1"/>
  <c r="D988" i="1"/>
  <c r="C989" i="1"/>
  <c r="D989" i="1"/>
  <c r="C990" i="1"/>
  <c r="D990" i="1"/>
  <c r="C991" i="1"/>
  <c r="D991" i="1"/>
  <c r="C992" i="1"/>
  <c r="D992" i="1"/>
  <c r="C993" i="1"/>
  <c r="D993" i="1"/>
  <c r="C994" i="1"/>
  <c r="D994" i="1"/>
  <c r="C995" i="1"/>
  <c r="D995" i="1"/>
  <c r="C996" i="1"/>
  <c r="D996" i="1"/>
  <c r="C997" i="1"/>
  <c r="D997" i="1"/>
  <c r="C998" i="1"/>
  <c r="D998" i="1"/>
  <c r="C999" i="1"/>
  <c r="D999" i="1"/>
  <c r="C1000" i="1"/>
  <c r="D1000" i="1"/>
  <c r="C1001" i="1"/>
  <c r="D1001" i="1"/>
  <c r="C1002" i="1"/>
  <c r="D1002" i="1"/>
  <c r="C1003" i="1"/>
  <c r="D1003" i="1"/>
  <c r="C1004" i="1"/>
  <c r="D1004" i="1"/>
  <c r="C1005" i="1"/>
  <c r="D1005" i="1"/>
  <c r="C1006" i="1"/>
  <c r="D1006" i="1"/>
  <c r="C1007" i="1"/>
  <c r="D1007" i="1"/>
  <c r="C1008" i="1"/>
  <c r="D1008" i="1"/>
  <c r="C1009" i="1"/>
  <c r="D1009" i="1"/>
  <c r="C1010" i="1"/>
  <c r="D1010" i="1"/>
  <c r="C1011" i="1"/>
  <c r="D1011" i="1"/>
  <c r="C1012" i="1"/>
  <c r="D1012" i="1"/>
  <c r="C1013" i="1"/>
  <c r="D1013" i="1"/>
  <c r="C1014" i="1"/>
  <c r="D1014" i="1"/>
  <c r="C1015" i="1"/>
  <c r="D1015" i="1"/>
  <c r="C1016" i="1"/>
  <c r="D1016" i="1"/>
  <c r="C1017" i="1"/>
  <c r="D1017" i="1"/>
  <c r="C1018" i="1"/>
  <c r="D1018" i="1"/>
  <c r="C1019" i="1"/>
  <c r="D1019" i="1"/>
  <c r="C1020" i="1"/>
  <c r="D1020" i="1"/>
  <c r="C1021" i="1"/>
  <c r="D1021" i="1"/>
  <c r="C1022" i="1"/>
  <c r="D1022" i="1"/>
  <c r="C1023" i="1"/>
  <c r="D1023" i="1"/>
  <c r="C1024" i="1"/>
  <c r="D1024" i="1"/>
  <c r="C1025" i="1"/>
  <c r="D1025" i="1"/>
  <c r="C1026" i="1"/>
  <c r="D1026" i="1"/>
  <c r="C1027" i="1"/>
  <c r="D1027" i="1"/>
  <c r="C1028" i="1"/>
  <c r="D1028" i="1"/>
  <c r="C1029" i="1"/>
  <c r="D1029" i="1"/>
  <c r="C1030" i="1"/>
  <c r="D1030" i="1"/>
  <c r="C1031" i="1"/>
  <c r="D1031" i="1"/>
  <c r="C1032" i="1"/>
  <c r="D1032" i="1"/>
  <c r="C1033" i="1"/>
  <c r="D1033" i="1"/>
  <c r="C1034" i="1"/>
  <c r="D1034" i="1"/>
  <c r="C1035" i="1"/>
  <c r="D1035" i="1"/>
  <c r="C1036" i="1"/>
  <c r="D1036" i="1"/>
  <c r="C1037" i="1"/>
  <c r="D1037" i="1"/>
  <c r="C1038" i="1"/>
  <c r="D1038" i="1"/>
  <c r="C1039" i="1"/>
  <c r="D1039" i="1"/>
  <c r="C1040" i="1"/>
  <c r="D1040" i="1"/>
  <c r="C1041" i="1"/>
  <c r="D1041" i="1"/>
  <c r="C1042" i="1"/>
  <c r="D1042" i="1"/>
  <c r="C1043" i="1"/>
  <c r="D1043" i="1"/>
  <c r="C1044" i="1"/>
  <c r="D1044" i="1"/>
  <c r="C1045" i="1"/>
  <c r="D1045" i="1"/>
  <c r="C1046" i="1"/>
  <c r="D1046" i="1"/>
  <c r="C1047" i="1"/>
  <c r="D1047" i="1"/>
  <c r="C1048" i="1"/>
  <c r="D1048" i="1"/>
  <c r="C1049" i="1"/>
  <c r="D1049" i="1"/>
  <c r="C1050" i="1"/>
  <c r="D1050" i="1"/>
  <c r="C1051" i="1"/>
  <c r="D1051" i="1"/>
  <c r="C1052" i="1"/>
  <c r="D1052" i="1"/>
  <c r="C1053" i="1"/>
  <c r="D1053" i="1"/>
  <c r="C1054" i="1"/>
  <c r="D1054" i="1"/>
  <c r="C1055" i="1"/>
  <c r="D1055" i="1"/>
  <c r="C1056" i="1"/>
  <c r="D1056" i="1"/>
  <c r="C1057" i="1"/>
  <c r="D1057" i="1"/>
  <c r="C1058" i="1"/>
  <c r="D1058" i="1"/>
  <c r="C1059" i="1"/>
  <c r="D1059" i="1"/>
  <c r="C1060" i="1"/>
  <c r="D1060" i="1"/>
  <c r="C1061" i="1"/>
  <c r="D1061" i="1"/>
  <c r="C1062" i="1"/>
  <c r="D1062" i="1"/>
  <c r="C1063" i="1"/>
  <c r="D1063" i="1"/>
  <c r="C1064" i="1"/>
  <c r="D1064" i="1"/>
  <c r="C1065" i="1"/>
  <c r="D1065" i="1"/>
  <c r="C1066" i="1"/>
  <c r="D1066" i="1"/>
  <c r="C1067" i="1"/>
  <c r="D1067" i="1"/>
  <c r="C1068" i="1"/>
  <c r="D1068" i="1"/>
  <c r="C1069" i="1"/>
  <c r="D1069" i="1"/>
  <c r="C1070" i="1"/>
  <c r="D1070" i="1"/>
  <c r="C1071" i="1"/>
  <c r="D1071" i="1"/>
  <c r="C1072" i="1"/>
  <c r="D1072" i="1"/>
  <c r="C1073" i="1"/>
  <c r="D1073" i="1"/>
  <c r="C1074" i="1"/>
  <c r="D1074" i="1"/>
  <c r="C1075" i="1"/>
  <c r="D1075" i="1"/>
  <c r="C1076" i="1"/>
  <c r="D1076" i="1"/>
  <c r="C1077" i="1"/>
  <c r="D1077" i="1"/>
  <c r="C1078" i="1"/>
  <c r="D1078" i="1"/>
  <c r="C1079" i="1"/>
  <c r="D1079" i="1"/>
  <c r="C1080" i="1"/>
  <c r="D1080" i="1"/>
  <c r="C1081" i="1"/>
  <c r="D1081" i="1"/>
  <c r="C1082" i="1"/>
  <c r="D1082" i="1"/>
  <c r="C1083" i="1"/>
  <c r="D1083" i="1"/>
  <c r="C1084" i="1"/>
  <c r="D1084" i="1"/>
  <c r="C1085" i="1"/>
  <c r="D1085" i="1"/>
  <c r="C1086" i="1"/>
  <c r="D1086" i="1"/>
  <c r="C1087" i="1"/>
  <c r="D1087" i="1"/>
  <c r="C1088" i="1"/>
  <c r="D1088" i="1"/>
  <c r="C1089" i="1"/>
  <c r="D1089" i="1"/>
  <c r="C1090" i="1"/>
  <c r="D1090" i="1"/>
  <c r="C1091" i="1"/>
  <c r="D1091" i="1"/>
  <c r="C1092" i="1"/>
  <c r="D1092" i="1"/>
  <c r="C1093" i="1"/>
  <c r="D1093" i="1"/>
  <c r="C1094" i="1"/>
  <c r="D1094" i="1"/>
  <c r="C1095" i="1"/>
  <c r="D1095" i="1"/>
  <c r="C1096" i="1"/>
  <c r="D1096" i="1"/>
  <c r="C1097" i="1"/>
  <c r="D1097" i="1"/>
  <c r="C1098" i="1"/>
  <c r="D1098" i="1"/>
  <c r="C1099" i="1"/>
  <c r="D1099" i="1"/>
  <c r="C1100" i="1"/>
  <c r="D1100" i="1"/>
  <c r="C1101" i="1"/>
  <c r="D1101" i="1"/>
  <c r="C1102" i="1"/>
  <c r="D1102" i="1"/>
  <c r="C1103" i="1"/>
  <c r="D1103" i="1"/>
  <c r="C1104" i="1"/>
  <c r="D1104" i="1"/>
  <c r="C1105" i="1"/>
  <c r="D1105" i="1"/>
  <c r="C1106" i="1"/>
  <c r="D1106" i="1"/>
  <c r="C1107" i="1"/>
  <c r="D1107" i="1"/>
  <c r="C1108" i="1"/>
  <c r="D1108" i="1"/>
  <c r="C1109" i="1"/>
  <c r="D1109" i="1"/>
  <c r="C1110" i="1"/>
  <c r="D1110" i="1"/>
  <c r="C1111" i="1"/>
  <c r="D1111" i="1"/>
  <c r="C1112" i="1"/>
  <c r="D1112" i="1"/>
  <c r="C1113" i="1"/>
  <c r="D1113" i="1"/>
  <c r="C1114" i="1"/>
  <c r="D1114" i="1"/>
  <c r="C1115" i="1"/>
  <c r="D1115" i="1"/>
  <c r="C1116" i="1"/>
  <c r="D1116" i="1"/>
  <c r="C1117" i="1"/>
  <c r="D1117" i="1"/>
  <c r="C1118" i="1"/>
  <c r="D1118" i="1"/>
  <c r="C1119" i="1"/>
  <c r="D1119" i="1"/>
  <c r="C1120" i="1"/>
  <c r="D1120" i="1"/>
  <c r="C1121" i="1"/>
  <c r="D1121" i="1"/>
  <c r="C1122" i="1"/>
  <c r="D1122" i="1"/>
  <c r="C1123" i="1"/>
  <c r="D1123" i="1"/>
  <c r="C1124" i="1"/>
  <c r="D1124" i="1"/>
  <c r="C1125" i="1"/>
  <c r="D1125" i="1"/>
  <c r="C1126" i="1"/>
  <c r="D1126" i="1"/>
  <c r="C1127" i="1"/>
  <c r="D1127" i="1"/>
  <c r="C1128" i="1"/>
  <c r="D1128" i="1"/>
  <c r="C1129" i="1"/>
  <c r="D1129" i="1"/>
  <c r="C1130" i="1"/>
  <c r="D1130" i="1"/>
  <c r="C1131" i="1"/>
  <c r="D1131" i="1"/>
  <c r="C1132" i="1"/>
  <c r="D1132" i="1"/>
  <c r="C1133" i="1"/>
  <c r="D1133" i="1"/>
  <c r="C1134" i="1"/>
  <c r="D1134" i="1"/>
  <c r="C1135" i="1"/>
  <c r="D1135" i="1"/>
  <c r="C1136" i="1"/>
  <c r="D1136" i="1"/>
  <c r="C1137" i="1"/>
  <c r="D1137" i="1"/>
  <c r="C1138" i="1"/>
  <c r="D1138" i="1"/>
  <c r="C1139" i="1"/>
  <c r="D1139" i="1"/>
  <c r="C1140" i="1"/>
  <c r="D1140" i="1"/>
  <c r="C1141" i="1"/>
  <c r="D1141" i="1"/>
  <c r="C1142" i="1"/>
  <c r="D1142" i="1"/>
  <c r="C1143" i="1"/>
  <c r="D1143" i="1"/>
  <c r="C1144" i="1"/>
  <c r="D1144" i="1"/>
  <c r="C1145" i="1"/>
  <c r="D1145" i="1"/>
  <c r="C1146" i="1"/>
  <c r="D1146" i="1"/>
  <c r="C1147" i="1"/>
  <c r="D1147" i="1"/>
  <c r="C1148" i="1"/>
  <c r="D1148" i="1"/>
  <c r="C1149" i="1"/>
  <c r="D1149" i="1"/>
  <c r="C1150" i="1"/>
  <c r="D1150" i="1"/>
  <c r="C1151" i="1"/>
  <c r="D1151" i="1"/>
  <c r="C1152" i="1"/>
  <c r="D1152" i="1"/>
  <c r="C1153" i="1"/>
  <c r="D1153" i="1"/>
  <c r="C1154" i="1"/>
  <c r="D1154" i="1"/>
  <c r="C1155" i="1"/>
  <c r="D1155" i="1"/>
  <c r="C1156" i="1"/>
  <c r="D1156" i="1"/>
  <c r="C1157" i="1"/>
  <c r="D1157" i="1"/>
  <c r="C1158" i="1"/>
  <c r="D1158" i="1"/>
  <c r="C1159" i="1"/>
  <c r="D1159" i="1"/>
  <c r="C1160" i="1"/>
  <c r="D1160" i="1"/>
  <c r="C1161" i="1"/>
  <c r="D1161" i="1"/>
  <c r="C1162" i="1"/>
  <c r="D1162" i="1"/>
  <c r="C1163" i="1"/>
  <c r="D1163" i="1"/>
  <c r="C1164" i="1"/>
  <c r="D1164" i="1"/>
  <c r="C1165" i="1"/>
  <c r="D1165" i="1"/>
  <c r="C1166" i="1"/>
  <c r="D1166" i="1"/>
  <c r="C1167" i="1"/>
  <c r="D1167" i="1"/>
  <c r="C1168" i="1"/>
  <c r="D1168" i="1"/>
  <c r="C1169" i="1"/>
  <c r="D1169" i="1"/>
  <c r="C1170" i="1"/>
  <c r="D1170" i="1"/>
  <c r="C1171" i="1"/>
  <c r="D1171" i="1"/>
  <c r="C1172" i="1"/>
  <c r="D1172" i="1"/>
  <c r="C1173" i="1"/>
  <c r="D1173" i="1"/>
  <c r="C1174" i="1"/>
  <c r="D1174" i="1"/>
  <c r="C1175" i="1"/>
  <c r="D1175" i="1"/>
  <c r="C1176" i="1"/>
  <c r="D1176" i="1"/>
  <c r="C1177" i="1"/>
  <c r="D1177" i="1"/>
  <c r="C1178" i="1"/>
  <c r="D1178" i="1"/>
  <c r="C1179" i="1"/>
  <c r="D1179" i="1"/>
  <c r="C1180" i="1"/>
  <c r="D1180" i="1"/>
  <c r="C1181" i="1"/>
  <c r="D1181" i="1"/>
  <c r="C1182" i="1"/>
  <c r="D1182" i="1"/>
  <c r="C1183" i="1"/>
  <c r="D1183" i="1"/>
  <c r="C1184" i="1"/>
  <c r="D1184" i="1"/>
  <c r="C1185" i="1"/>
  <c r="D1185" i="1"/>
  <c r="C1186" i="1"/>
  <c r="D1186" i="1"/>
  <c r="C1187" i="1"/>
  <c r="D1187" i="1"/>
  <c r="C1188" i="1"/>
  <c r="D1188" i="1"/>
  <c r="C1189" i="1"/>
  <c r="D1189" i="1"/>
  <c r="C1190" i="1"/>
  <c r="D1190" i="1"/>
  <c r="C1191" i="1"/>
  <c r="D1191" i="1"/>
  <c r="C1192" i="1"/>
  <c r="D1192" i="1"/>
  <c r="C1193" i="1"/>
  <c r="D1193" i="1"/>
  <c r="C1194" i="1"/>
  <c r="D1194" i="1"/>
  <c r="C1195" i="1"/>
  <c r="D1195" i="1"/>
  <c r="C1196" i="1"/>
  <c r="D1196" i="1"/>
  <c r="C1197" i="1"/>
  <c r="D1197" i="1"/>
  <c r="C1198" i="1"/>
  <c r="D1198" i="1"/>
  <c r="C1199" i="1"/>
  <c r="D1199" i="1"/>
  <c r="C1200" i="1"/>
  <c r="D1200" i="1"/>
  <c r="C1201" i="1"/>
  <c r="D1201" i="1"/>
  <c r="C1202" i="1"/>
  <c r="D1202" i="1"/>
  <c r="C1203" i="1"/>
  <c r="D1203" i="1"/>
  <c r="C1204" i="1"/>
  <c r="D1204" i="1"/>
  <c r="C1205" i="1"/>
  <c r="D1205" i="1"/>
  <c r="C1206" i="1"/>
  <c r="D1206" i="1"/>
  <c r="C1207" i="1"/>
  <c r="D1207" i="1"/>
  <c r="C1208" i="1"/>
  <c r="D1208" i="1"/>
  <c r="C1209" i="1"/>
  <c r="D1209" i="1"/>
  <c r="C1210" i="1"/>
  <c r="D1210" i="1"/>
  <c r="C1211" i="1"/>
  <c r="D1211" i="1"/>
  <c r="C1212" i="1"/>
  <c r="D1212" i="1"/>
  <c r="C1213" i="1"/>
  <c r="D1213" i="1"/>
  <c r="C1214" i="1"/>
  <c r="D1214" i="1"/>
  <c r="C1215" i="1"/>
  <c r="D1215" i="1"/>
  <c r="C1216" i="1"/>
  <c r="D1216" i="1"/>
  <c r="C1217" i="1"/>
  <c r="D1217" i="1"/>
  <c r="C1218" i="1"/>
  <c r="D1218" i="1"/>
  <c r="C1219" i="1"/>
  <c r="D1219" i="1"/>
  <c r="C1220" i="1"/>
  <c r="D1220" i="1"/>
  <c r="C1221" i="1"/>
  <c r="D1221" i="1"/>
  <c r="C1222" i="1"/>
  <c r="D1222" i="1"/>
  <c r="C1223" i="1"/>
  <c r="D1223" i="1"/>
  <c r="C1224" i="1"/>
  <c r="D1224" i="1"/>
  <c r="C1225" i="1"/>
  <c r="D1225" i="1"/>
  <c r="C1226" i="1"/>
  <c r="D1226" i="1"/>
  <c r="C1227" i="1"/>
  <c r="D1227" i="1"/>
  <c r="C1228" i="1"/>
  <c r="D1228" i="1"/>
  <c r="C1229" i="1"/>
  <c r="D1229" i="1"/>
  <c r="C1230" i="1"/>
  <c r="D1230" i="1"/>
  <c r="C1231" i="1"/>
  <c r="D1231" i="1"/>
  <c r="C1232" i="1"/>
  <c r="D1232" i="1"/>
  <c r="C1233" i="1"/>
  <c r="D1233" i="1"/>
  <c r="C1234" i="1"/>
  <c r="D1234" i="1"/>
  <c r="C1235" i="1"/>
  <c r="D1235" i="1"/>
  <c r="C1236" i="1"/>
  <c r="D1236" i="1"/>
  <c r="C1237" i="1"/>
  <c r="D1237" i="1"/>
  <c r="C1238" i="1"/>
  <c r="D1238" i="1"/>
  <c r="C1239" i="1"/>
  <c r="D1239" i="1"/>
  <c r="C1240" i="1"/>
  <c r="D1240" i="1"/>
  <c r="C1241" i="1"/>
  <c r="D1241" i="1"/>
  <c r="C1242" i="1"/>
  <c r="D1242" i="1"/>
  <c r="C1243" i="1"/>
  <c r="D1243" i="1"/>
  <c r="C1244" i="1"/>
  <c r="D1244" i="1"/>
  <c r="C1245" i="1"/>
  <c r="D1245" i="1"/>
  <c r="C1246" i="1"/>
  <c r="D1246" i="1"/>
  <c r="C1247" i="1"/>
  <c r="D1247" i="1"/>
  <c r="C1248" i="1"/>
  <c r="D1248" i="1"/>
  <c r="C1249" i="1"/>
  <c r="D1249" i="1"/>
  <c r="C1250" i="1"/>
  <c r="D1250" i="1"/>
  <c r="C1251" i="1"/>
  <c r="D1251" i="1"/>
  <c r="C1252" i="1"/>
  <c r="D1252" i="1"/>
  <c r="C1253" i="1"/>
  <c r="D1253" i="1"/>
  <c r="C1254" i="1"/>
  <c r="D1254" i="1"/>
  <c r="C1255" i="1"/>
  <c r="D1255" i="1"/>
  <c r="C1256" i="1"/>
  <c r="D1256" i="1"/>
  <c r="C1257" i="1"/>
  <c r="D1257" i="1"/>
  <c r="C1258" i="1"/>
  <c r="D1258" i="1"/>
  <c r="C1259" i="1"/>
  <c r="D1259" i="1"/>
  <c r="C1260" i="1"/>
  <c r="D1260" i="1"/>
  <c r="C1261" i="1"/>
  <c r="D1261" i="1"/>
  <c r="C1262" i="1"/>
  <c r="D1262" i="1"/>
  <c r="C1263" i="1"/>
  <c r="D1263" i="1"/>
  <c r="C1264" i="1"/>
  <c r="D1264" i="1"/>
  <c r="C1265" i="1"/>
  <c r="D1265" i="1"/>
  <c r="C1266" i="1"/>
  <c r="D1266" i="1"/>
  <c r="C1267" i="1"/>
  <c r="D1267" i="1"/>
  <c r="C1268" i="1"/>
  <c r="D1268" i="1"/>
  <c r="C1269" i="1"/>
  <c r="D1269" i="1"/>
  <c r="C1270" i="1"/>
  <c r="D1270" i="1"/>
  <c r="C1271" i="1"/>
  <c r="D1271" i="1"/>
  <c r="C1272" i="1"/>
  <c r="D1272" i="1"/>
  <c r="C1273" i="1"/>
  <c r="D1273" i="1"/>
  <c r="C1274" i="1"/>
  <c r="D1274" i="1"/>
  <c r="C1275" i="1"/>
  <c r="D1275" i="1"/>
  <c r="C1276" i="1"/>
  <c r="D1276" i="1"/>
  <c r="C1277" i="1"/>
  <c r="D1277" i="1"/>
  <c r="C1278" i="1"/>
  <c r="D1278" i="1"/>
  <c r="C1279" i="1"/>
  <c r="D1279" i="1"/>
  <c r="C1280" i="1"/>
  <c r="D1280" i="1"/>
  <c r="C1281" i="1"/>
  <c r="D1281" i="1"/>
  <c r="C1282" i="1"/>
  <c r="D1282" i="1"/>
  <c r="C1283" i="1"/>
  <c r="D1283" i="1"/>
  <c r="C1284" i="1"/>
  <c r="D1284" i="1"/>
  <c r="C1285" i="1"/>
  <c r="D1285" i="1"/>
  <c r="C1286" i="1"/>
  <c r="D1286" i="1"/>
  <c r="C1287" i="1"/>
  <c r="D1287" i="1"/>
  <c r="C1288" i="1"/>
  <c r="D1288" i="1"/>
  <c r="C1289" i="1"/>
  <c r="D1289" i="1"/>
  <c r="C1290" i="1"/>
  <c r="D1290" i="1"/>
  <c r="C1291" i="1"/>
  <c r="D1291" i="1"/>
  <c r="C1292" i="1"/>
  <c r="D1292" i="1"/>
  <c r="C1293" i="1"/>
  <c r="D1293" i="1"/>
  <c r="C1294" i="1"/>
  <c r="D1294" i="1"/>
  <c r="C1295" i="1"/>
  <c r="D1295" i="1"/>
  <c r="C1296" i="1"/>
  <c r="D1296" i="1"/>
  <c r="C1297" i="1"/>
  <c r="D1297" i="1"/>
  <c r="C1298" i="1"/>
  <c r="D1298" i="1"/>
  <c r="C1299" i="1"/>
  <c r="D1299" i="1"/>
  <c r="C1300" i="1"/>
  <c r="D1300" i="1"/>
  <c r="C1301" i="1"/>
  <c r="D1301" i="1"/>
  <c r="C1302" i="1"/>
  <c r="D1302" i="1"/>
  <c r="C1303" i="1"/>
  <c r="D1303" i="1"/>
  <c r="C1304" i="1"/>
  <c r="D1304" i="1"/>
  <c r="C1305" i="1"/>
  <c r="D1305" i="1"/>
  <c r="C1306" i="1"/>
  <c r="D1306" i="1"/>
  <c r="C1307" i="1"/>
  <c r="D1307" i="1"/>
  <c r="C1308" i="1"/>
  <c r="D1308" i="1"/>
  <c r="C1309" i="1"/>
  <c r="D1309" i="1"/>
  <c r="C1310" i="1"/>
  <c r="D1310" i="1"/>
  <c r="C1311" i="1"/>
  <c r="D1311" i="1"/>
  <c r="C1312" i="1"/>
  <c r="D1312" i="1"/>
  <c r="C1313" i="1"/>
  <c r="D1313" i="1"/>
  <c r="C1314" i="1"/>
  <c r="D1314" i="1"/>
  <c r="C1315" i="1"/>
  <c r="D1315" i="1"/>
  <c r="C1316" i="1"/>
  <c r="D1316" i="1"/>
  <c r="C1317" i="1"/>
  <c r="D1317" i="1"/>
  <c r="C1318" i="1"/>
  <c r="D1318" i="1"/>
  <c r="C1319" i="1"/>
  <c r="D1319" i="1"/>
  <c r="C1320" i="1"/>
  <c r="D1320" i="1"/>
  <c r="C1321" i="1"/>
  <c r="D1321" i="1"/>
  <c r="C1322" i="1"/>
  <c r="D1322" i="1"/>
  <c r="C1323" i="1"/>
  <c r="D1323" i="1"/>
  <c r="C1324" i="1"/>
  <c r="D1324" i="1"/>
  <c r="C1325" i="1"/>
  <c r="D1325" i="1"/>
  <c r="C1326" i="1"/>
  <c r="D1326" i="1"/>
  <c r="C1327" i="1"/>
  <c r="D1327" i="1"/>
  <c r="C1328" i="1"/>
  <c r="D1328" i="1"/>
  <c r="C1329" i="1"/>
  <c r="D1329" i="1"/>
  <c r="C1330" i="1"/>
  <c r="D1330" i="1"/>
  <c r="C1331" i="1"/>
  <c r="D1331" i="1"/>
  <c r="C1332" i="1"/>
  <c r="D1332" i="1"/>
  <c r="C1333" i="1"/>
  <c r="D1333" i="1"/>
  <c r="C1334" i="1"/>
  <c r="D1334" i="1"/>
  <c r="C1335" i="1"/>
  <c r="D1335" i="1"/>
  <c r="C1336" i="1"/>
  <c r="D1336" i="1"/>
  <c r="C1337" i="1"/>
  <c r="D1337" i="1"/>
  <c r="C1338" i="1"/>
  <c r="D1338" i="1"/>
  <c r="C1339" i="1"/>
  <c r="D1339" i="1"/>
  <c r="C1340" i="1"/>
  <c r="D1340" i="1"/>
  <c r="C1341" i="1"/>
  <c r="D1341" i="1"/>
  <c r="C1342" i="1"/>
  <c r="D1342" i="1"/>
  <c r="C1343" i="1"/>
  <c r="D1343" i="1"/>
  <c r="C1344" i="1"/>
  <c r="D1344" i="1"/>
  <c r="C1345" i="1"/>
  <c r="D1345" i="1"/>
  <c r="C1346" i="1"/>
  <c r="D1346" i="1"/>
  <c r="C1347" i="1"/>
  <c r="D1347" i="1"/>
  <c r="C1348" i="1"/>
  <c r="D1348" i="1"/>
  <c r="C1349" i="1"/>
  <c r="D1349" i="1"/>
  <c r="C1350" i="1"/>
  <c r="D1350" i="1"/>
  <c r="C1351" i="1"/>
  <c r="D1351" i="1"/>
  <c r="C1352" i="1"/>
  <c r="D1352" i="1"/>
  <c r="C1353" i="1"/>
  <c r="D1353" i="1"/>
  <c r="C1354" i="1"/>
  <c r="D1354" i="1"/>
  <c r="C1355" i="1"/>
  <c r="D1355" i="1"/>
  <c r="C1356" i="1"/>
  <c r="D1356" i="1"/>
  <c r="C1357" i="1"/>
  <c r="D1357" i="1"/>
  <c r="C1358" i="1"/>
  <c r="D1358" i="1"/>
  <c r="C1359" i="1"/>
  <c r="D1359" i="1"/>
  <c r="C1360" i="1"/>
  <c r="D1360" i="1"/>
  <c r="C1361" i="1"/>
  <c r="D1361" i="1"/>
  <c r="C1362" i="1"/>
  <c r="D1362" i="1"/>
  <c r="C1363" i="1"/>
  <c r="D1363" i="1"/>
  <c r="C1364" i="1"/>
  <c r="D1364" i="1"/>
  <c r="C1365" i="1"/>
  <c r="D1365" i="1"/>
  <c r="C1366" i="1"/>
  <c r="D1366" i="1"/>
  <c r="C1367" i="1"/>
  <c r="D1367" i="1"/>
  <c r="C1368" i="1"/>
  <c r="D1368" i="1"/>
  <c r="C1369" i="1"/>
  <c r="D1369" i="1"/>
  <c r="C1370" i="1"/>
  <c r="D1370" i="1"/>
  <c r="C1371" i="1"/>
  <c r="D1371" i="1"/>
  <c r="C1372" i="1"/>
  <c r="D1372" i="1"/>
  <c r="C1373" i="1"/>
  <c r="D1373" i="1"/>
  <c r="C1374" i="1"/>
  <c r="D1374" i="1"/>
  <c r="C1375" i="1"/>
  <c r="D1375" i="1"/>
  <c r="C1376" i="1"/>
  <c r="D1376" i="1"/>
  <c r="C1377" i="1"/>
  <c r="D1377" i="1"/>
  <c r="C1378" i="1"/>
  <c r="D1378" i="1"/>
  <c r="C1379" i="1"/>
  <c r="D1379" i="1"/>
  <c r="C1380" i="1"/>
  <c r="D1380" i="1"/>
  <c r="C1381" i="1"/>
  <c r="D1381" i="1"/>
  <c r="C1382" i="1"/>
  <c r="D1382" i="1"/>
  <c r="C1383" i="1"/>
  <c r="D1383" i="1"/>
  <c r="C1384" i="1"/>
  <c r="D1384" i="1"/>
  <c r="C1385" i="1"/>
  <c r="D1385" i="1"/>
  <c r="C1386" i="1"/>
  <c r="D1386" i="1"/>
  <c r="C1387" i="1"/>
  <c r="D1387" i="1"/>
  <c r="C1388" i="1"/>
  <c r="D1388" i="1"/>
  <c r="C1389" i="1"/>
  <c r="D1389" i="1"/>
  <c r="C1390" i="1"/>
  <c r="D1390" i="1"/>
  <c r="C1391" i="1"/>
  <c r="D1391" i="1"/>
  <c r="C1392" i="1"/>
  <c r="D1392" i="1"/>
  <c r="C1393" i="1"/>
  <c r="D1393" i="1"/>
  <c r="C1394" i="1"/>
  <c r="D1394" i="1"/>
  <c r="C1395" i="1"/>
  <c r="D1395" i="1"/>
  <c r="C1396" i="1"/>
  <c r="D1396" i="1"/>
  <c r="C1397" i="1"/>
  <c r="D1397" i="1"/>
  <c r="C1398" i="1"/>
  <c r="D1398" i="1"/>
  <c r="C1399" i="1"/>
  <c r="D1399" i="1"/>
  <c r="C1400" i="1"/>
  <c r="D1400" i="1"/>
  <c r="C1401" i="1"/>
  <c r="D1401" i="1"/>
  <c r="C1402" i="1"/>
  <c r="D1402" i="1"/>
  <c r="C1403" i="1"/>
  <c r="D1403" i="1"/>
  <c r="C1404" i="1"/>
  <c r="D1404" i="1"/>
  <c r="C1405" i="1"/>
  <c r="D1405" i="1"/>
  <c r="C1406" i="1"/>
  <c r="D1406" i="1"/>
  <c r="C1407" i="1"/>
  <c r="D1407" i="1"/>
  <c r="C1408" i="1"/>
  <c r="D1408" i="1"/>
  <c r="C1409" i="1"/>
  <c r="D1409" i="1"/>
  <c r="C1410" i="1"/>
  <c r="D1410" i="1"/>
  <c r="C1411" i="1"/>
  <c r="D1411" i="1"/>
  <c r="C1412" i="1"/>
  <c r="D1412" i="1"/>
  <c r="C1413" i="1"/>
  <c r="D1413" i="1"/>
  <c r="C1414" i="1"/>
  <c r="D1414" i="1"/>
  <c r="C1415" i="1"/>
  <c r="D1415" i="1"/>
  <c r="C1416" i="1"/>
  <c r="D1416" i="1"/>
  <c r="C1417" i="1"/>
  <c r="D1417" i="1"/>
  <c r="C1418" i="1"/>
  <c r="D1418" i="1"/>
  <c r="C1419" i="1"/>
  <c r="D1419" i="1"/>
  <c r="C1420" i="1"/>
  <c r="D1420" i="1"/>
  <c r="C1421" i="1"/>
  <c r="D1421" i="1"/>
  <c r="C1422" i="1"/>
  <c r="D1422" i="1"/>
  <c r="C1423" i="1"/>
  <c r="D1423" i="1"/>
  <c r="C1424" i="1"/>
  <c r="D1424" i="1"/>
  <c r="C1425" i="1"/>
  <c r="D1425" i="1"/>
  <c r="C1426" i="1"/>
  <c r="D1426" i="1"/>
  <c r="C1427" i="1"/>
  <c r="D1427" i="1"/>
  <c r="C1428" i="1"/>
  <c r="D1428" i="1"/>
  <c r="C1429" i="1"/>
  <c r="D1429" i="1"/>
  <c r="C1430" i="1"/>
  <c r="D1430" i="1"/>
  <c r="C1431" i="1"/>
  <c r="D1431" i="1"/>
  <c r="C1432" i="1"/>
  <c r="D1432" i="1"/>
  <c r="C1433" i="1"/>
  <c r="D1433" i="1"/>
  <c r="C1434" i="1"/>
  <c r="D1434" i="1"/>
  <c r="C1435" i="1"/>
  <c r="D1435" i="1"/>
  <c r="C1436" i="1"/>
  <c r="D1436" i="1"/>
  <c r="C1437" i="1"/>
  <c r="D1437" i="1"/>
  <c r="C1438" i="1"/>
  <c r="D1438" i="1"/>
  <c r="C1439" i="1"/>
  <c r="D1439" i="1"/>
  <c r="C1440" i="1"/>
  <c r="D1440" i="1"/>
  <c r="C1441" i="1"/>
  <c r="D1441" i="1"/>
  <c r="C1442" i="1"/>
  <c r="D1442" i="1"/>
  <c r="C1443" i="1"/>
  <c r="D1443" i="1"/>
  <c r="C1444" i="1"/>
  <c r="D1444" i="1"/>
  <c r="C1445" i="1"/>
  <c r="D1445" i="1"/>
  <c r="C1446" i="1"/>
  <c r="D1446" i="1"/>
  <c r="C1447" i="1"/>
  <c r="D1447" i="1"/>
  <c r="C1448" i="1"/>
  <c r="D1448" i="1"/>
  <c r="C1449" i="1"/>
  <c r="D1449" i="1"/>
  <c r="C1450" i="1"/>
  <c r="D1450" i="1"/>
  <c r="C1451" i="1"/>
  <c r="D1451" i="1"/>
  <c r="C1452" i="1"/>
  <c r="D1452" i="1"/>
  <c r="C1453" i="1"/>
  <c r="D1453" i="1"/>
  <c r="C1454" i="1"/>
  <c r="D1454" i="1"/>
  <c r="C1455" i="1"/>
  <c r="D1455" i="1"/>
  <c r="C1456" i="1"/>
  <c r="D1456" i="1"/>
  <c r="C1457" i="1"/>
  <c r="D1457" i="1"/>
  <c r="C1458" i="1"/>
  <c r="D1458" i="1"/>
  <c r="C1459" i="1"/>
  <c r="D1459" i="1"/>
  <c r="C1460" i="1"/>
  <c r="D1460" i="1"/>
  <c r="C1461" i="1"/>
  <c r="D1461" i="1"/>
  <c r="C1462" i="1"/>
  <c r="D1462" i="1"/>
  <c r="C1463" i="1"/>
  <c r="D1463" i="1"/>
  <c r="C1464" i="1"/>
  <c r="D1464" i="1"/>
  <c r="C1465" i="1"/>
  <c r="D1465" i="1"/>
  <c r="C1466" i="1"/>
  <c r="D1466" i="1"/>
  <c r="C1467" i="1"/>
  <c r="D1467" i="1"/>
  <c r="C1468" i="1"/>
  <c r="D1468" i="1"/>
  <c r="C1469" i="1"/>
  <c r="D1469" i="1"/>
  <c r="C1470" i="1"/>
  <c r="D1470" i="1"/>
  <c r="C1471" i="1"/>
  <c r="D1471" i="1"/>
  <c r="C1472" i="1"/>
  <c r="D1472" i="1"/>
  <c r="C1473" i="1"/>
  <c r="D1473" i="1"/>
  <c r="C1474" i="1"/>
  <c r="D1474" i="1"/>
  <c r="C1475" i="1"/>
  <c r="D1475" i="1"/>
  <c r="C1476" i="1"/>
  <c r="D1476" i="1"/>
  <c r="C1477" i="1"/>
  <c r="D1477" i="1"/>
  <c r="C1478" i="1"/>
  <c r="D1478" i="1"/>
  <c r="C1479" i="1"/>
  <c r="D1479" i="1"/>
  <c r="C1480" i="1"/>
  <c r="D1480" i="1"/>
  <c r="C1481" i="1"/>
  <c r="D1481" i="1"/>
  <c r="C1482" i="1"/>
  <c r="D1482" i="1"/>
  <c r="C1483" i="1"/>
  <c r="D1483" i="1"/>
  <c r="C1484" i="1"/>
  <c r="D1484" i="1"/>
  <c r="C1485" i="1"/>
  <c r="D1485" i="1"/>
  <c r="C1486" i="1"/>
  <c r="D1486" i="1"/>
  <c r="C1487" i="1"/>
  <c r="D1487" i="1"/>
  <c r="C1488" i="1"/>
  <c r="D1488" i="1"/>
  <c r="C1489" i="1"/>
  <c r="D1489" i="1"/>
  <c r="C1490" i="1"/>
  <c r="D1490" i="1"/>
  <c r="C1491" i="1"/>
  <c r="D1491" i="1"/>
  <c r="C1492" i="1"/>
  <c r="D1492" i="1"/>
  <c r="C1493" i="1"/>
  <c r="D1493" i="1"/>
  <c r="C1494" i="1"/>
  <c r="D1494" i="1"/>
  <c r="C1495" i="1"/>
  <c r="D1495" i="1"/>
  <c r="C1496" i="1"/>
  <c r="D1496" i="1"/>
  <c r="C1497" i="1"/>
  <c r="D1497" i="1"/>
  <c r="C1498" i="1"/>
  <c r="D1498" i="1"/>
  <c r="C1499" i="1"/>
  <c r="D1499" i="1"/>
  <c r="C1500" i="1"/>
  <c r="D1500" i="1"/>
  <c r="C1501" i="1"/>
  <c r="D1501" i="1"/>
  <c r="C1502" i="1"/>
  <c r="D1502" i="1"/>
  <c r="C1503" i="1"/>
  <c r="D1503" i="1"/>
  <c r="C1504" i="1"/>
  <c r="D1504" i="1"/>
  <c r="C1505" i="1"/>
  <c r="D1505" i="1"/>
  <c r="C1506" i="1"/>
  <c r="D1506" i="1"/>
  <c r="C1507" i="1"/>
  <c r="D1507" i="1"/>
  <c r="C1508" i="1"/>
  <c r="D1508" i="1"/>
  <c r="C1509" i="1"/>
  <c r="D1509" i="1"/>
  <c r="C1510" i="1"/>
  <c r="D1510" i="1"/>
  <c r="C1511" i="1"/>
  <c r="D1511" i="1"/>
  <c r="C1512" i="1"/>
  <c r="D1512" i="1"/>
  <c r="C1513" i="1"/>
  <c r="D1513" i="1"/>
  <c r="C1514" i="1"/>
  <c r="D1514" i="1"/>
  <c r="C1515" i="1"/>
  <c r="D1515" i="1"/>
  <c r="C1516" i="1"/>
  <c r="D1516" i="1"/>
  <c r="C1517" i="1"/>
  <c r="D1517" i="1"/>
  <c r="C1518" i="1"/>
  <c r="D1518" i="1"/>
  <c r="C1519" i="1"/>
  <c r="D1519" i="1"/>
  <c r="C1520" i="1"/>
  <c r="D1520" i="1"/>
  <c r="C1521" i="1"/>
  <c r="D1521" i="1"/>
  <c r="C1522" i="1"/>
  <c r="D1522" i="1"/>
  <c r="C1523" i="1"/>
  <c r="D1523" i="1"/>
  <c r="C1524" i="1"/>
  <c r="D1524" i="1"/>
  <c r="C1525" i="1"/>
  <c r="D1525" i="1"/>
  <c r="C1526" i="1"/>
  <c r="D1526" i="1"/>
  <c r="C1527" i="1"/>
  <c r="D1527" i="1"/>
  <c r="C1528" i="1"/>
  <c r="D1528" i="1"/>
  <c r="C1529" i="1"/>
  <c r="D1529" i="1"/>
  <c r="C1530" i="1"/>
  <c r="D1530" i="1"/>
  <c r="C1531" i="1"/>
  <c r="D1531" i="1"/>
  <c r="C1532" i="1"/>
  <c r="D1532" i="1"/>
  <c r="C1533" i="1"/>
  <c r="D1533" i="1"/>
  <c r="C1534" i="1"/>
  <c r="D1534" i="1"/>
  <c r="C1535" i="1"/>
  <c r="D1535" i="1"/>
  <c r="C1536" i="1"/>
  <c r="D1536" i="1"/>
  <c r="C1537" i="1"/>
  <c r="D1537" i="1"/>
  <c r="C1538" i="1"/>
  <c r="D1538" i="1"/>
  <c r="C1539" i="1"/>
  <c r="D1539" i="1"/>
  <c r="C1540" i="1"/>
  <c r="D1540" i="1"/>
  <c r="C1541" i="1"/>
  <c r="D1541" i="1"/>
  <c r="C1542" i="1"/>
  <c r="D1542" i="1"/>
  <c r="C1543" i="1"/>
  <c r="D1543" i="1"/>
  <c r="C1544" i="1"/>
  <c r="D1544" i="1"/>
  <c r="C1545" i="1"/>
  <c r="D1545" i="1"/>
  <c r="C1546" i="1"/>
  <c r="D1546" i="1"/>
  <c r="C1547" i="1"/>
  <c r="D1547" i="1"/>
  <c r="C1548" i="1"/>
  <c r="D1548" i="1"/>
  <c r="C1549" i="1"/>
  <c r="D1549" i="1"/>
  <c r="C1550" i="1"/>
  <c r="D1550" i="1"/>
  <c r="C1551" i="1"/>
  <c r="D1551" i="1"/>
  <c r="C1552" i="1"/>
  <c r="D1552" i="1"/>
  <c r="C1553" i="1"/>
  <c r="D1553" i="1"/>
  <c r="C1554" i="1"/>
  <c r="D1554" i="1"/>
  <c r="C1555" i="1"/>
  <c r="D1555" i="1"/>
  <c r="C1556" i="1"/>
  <c r="D1556" i="1"/>
  <c r="C1557" i="1"/>
  <c r="D1557" i="1"/>
  <c r="C1558" i="1"/>
  <c r="D1558" i="1"/>
  <c r="C1559" i="1"/>
  <c r="D1559" i="1"/>
  <c r="C1560" i="1"/>
  <c r="D1560" i="1"/>
  <c r="C1561" i="1"/>
  <c r="D1561" i="1"/>
  <c r="C1562" i="1"/>
  <c r="D1562" i="1"/>
  <c r="C1563" i="1"/>
  <c r="D1563" i="1"/>
  <c r="C1564" i="1"/>
  <c r="D1564" i="1"/>
  <c r="C1565" i="1"/>
  <c r="D1565" i="1"/>
  <c r="C1566" i="1"/>
  <c r="D1566" i="1"/>
  <c r="C1567" i="1"/>
  <c r="D1567" i="1"/>
  <c r="C1568" i="1"/>
  <c r="D1568" i="1"/>
  <c r="C1569" i="1"/>
  <c r="D1569" i="1"/>
  <c r="C1570" i="1"/>
  <c r="D1570" i="1"/>
  <c r="C1571" i="1"/>
  <c r="D1571" i="1"/>
  <c r="C1572" i="1"/>
  <c r="D1572" i="1"/>
  <c r="C1573" i="1"/>
  <c r="D1573" i="1"/>
  <c r="C1574" i="1"/>
  <c r="D1574" i="1"/>
  <c r="C1575" i="1"/>
  <c r="D1575" i="1"/>
  <c r="C1576" i="1"/>
  <c r="D1576" i="1"/>
  <c r="C1577" i="1"/>
  <c r="D1577" i="1"/>
  <c r="C1578" i="1"/>
  <c r="D1578" i="1"/>
  <c r="C1579" i="1"/>
  <c r="D1579" i="1"/>
  <c r="C1580" i="1"/>
  <c r="D1580" i="1"/>
  <c r="C1581" i="1"/>
  <c r="D1581" i="1"/>
  <c r="C1582" i="1"/>
  <c r="D1582" i="1"/>
  <c r="C1583" i="1"/>
  <c r="D1583" i="1"/>
  <c r="C1584" i="1"/>
  <c r="D1584" i="1"/>
  <c r="C1585" i="1"/>
  <c r="D1585" i="1"/>
  <c r="C1586" i="1"/>
  <c r="D1586" i="1"/>
  <c r="C1587" i="1"/>
  <c r="D1587" i="1"/>
  <c r="C1588" i="1"/>
  <c r="D1588" i="1"/>
  <c r="C1589" i="1"/>
  <c r="D1589" i="1"/>
  <c r="C1590" i="1"/>
  <c r="D1590" i="1"/>
  <c r="C1591" i="1"/>
  <c r="D1591" i="1"/>
  <c r="C1592" i="1"/>
  <c r="D1592" i="1"/>
  <c r="C1593" i="1"/>
  <c r="D1593" i="1"/>
  <c r="C1594" i="1"/>
  <c r="D1594" i="1"/>
  <c r="C1595" i="1"/>
  <c r="D1595" i="1"/>
  <c r="C1596" i="1"/>
  <c r="D1596" i="1"/>
  <c r="C1597" i="1"/>
  <c r="D1597" i="1"/>
  <c r="C1598" i="1"/>
  <c r="D1598" i="1"/>
  <c r="C1599" i="1"/>
  <c r="D1599" i="1"/>
  <c r="C1600" i="1"/>
  <c r="D1600" i="1"/>
  <c r="C1601" i="1"/>
  <c r="D1601" i="1"/>
  <c r="C1602" i="1"/>
  <c r="D1602" i="1"/>
  <c r="C1603" i="1"/>
  <c r="D1603" i="1"/>
  <c r="C1604" i="1"/>
  <c r="D1604" i="1"/>
  <c r="C1605" i="1"/>
  <c r="D1605" i="1"/>
  <c r="C1606" i="1"/>
  <c r="D1606" i="1"/>
  <c r="C1607" i="1"/>
  <c r="D1607" i="1"/>
  <c r="C1608" i="1"/>
  <c r="D1608" i="1"/>
  <c r="C1609" i="1"/>
  <c r="D1609" i="1"/>
  <c r="C1610" i="1"/>
  <c r="D1610" i="1"/>
  <c r="C1611" i="1"/>
  <c r="D1611" i="1"/>
  <c r="C1612" i="1"/>
  <c r="D1612" i="1"/>
  <c r="C1613" i="1"/>
  <c r="D1613" i="1"/>
  <c r="C1614" i="1"/>
  <c r="D1614" i="1"/>
  <c r="C1615" i="1"/>
  <c r="D1615" i="1"/>
  <c r="C1616" i="1"/>
  <c r="D1616" i="1"/>
  <c r="C1617" i="1"/>
  <c r="D1617" i="1"/>
  <c r="C1618" i="1"/>
  <c r="D1618" i="1"/>
  <c r="C1619" i="1"/>
  <c r="D1619" i="1"/>
  <c r="C1620" i="1"/>
  <c r="D1620" i="1"/>
  <c r="C1621" i="1"/>
  <c r="D1621" i="1"/>
  <c r="C1622" i="1"/>
  <c r="D1622" i="1"/>
  <c r="C1623" i="1"/>
  <c r="D1623" i="1"/>
  <c r="C1624" i="1"/>
  <c r="D1624" i="1"/>
  <c r="C1625" i="1"/>
  <c r="D1625" i="1"/>
  <c r="C1626" i="1"/>
  <c r="D1626" i="1"/>
  <c r="C1627" i="1"/>
  <c r="D1627" i="1"/>
  <c r="C1628" i="1"/>
  <c r="D1628" i="1"/>
  <c r="C1629" i="1"/>
  <c r="D1629" i="1"/>
  <c r="C1630" i="1"/>
  <c r="D1630" i="1"/>
  <c r="C1631" i="1"/>
  <c r="D1631" i="1"/>
  <c r="C1632" i="1"/>
  <c r="D1632" i="1"/>
  <c r="C1633" i="1"/>
  <c r="D1633" i="1"/>
  <c r="C1634" i="1"/>
  <c r="D1634" i="1"/>
  <c r="C1635" i="1"/>
  <c r="D1635" i="1"/>
  <c r="C1636" i="1"/>
  <c r="D1636" i="1"/>
  <c r="C1637" i="1"/>
  <c r="D1637" i="1"/>
  <c r="C1638" i="1"/>
  <c r="D1638" i="1"/>
  <c r="C1639" i="1"/>
  <c r="D1639" i="1"/>
  <c r="C1640" i="1"/>
  <c r="D1640" i="1"/>
  <c r="C1641" i="1"/>
  <c r="D1641" i="1"/>
  <c r="C1642" i="1"/>
  <c r="D1642" i="1"/>
  <c r="C1643" i="1"/>
  <c r="D1643" i="1"/>
  <c r="C1644" i="1"/>
  <c r="D1644" i="1"/>
  <c r="C1645" i="1"/>
  <c r="D1645" i="1"/>
  <c r="C1646" i="1"/>
  <c r="D1646" i="1"/>
  <c r="C1647" i="1"/>
  <c r="D1647" i="1"/>
  <c r="C1648" i="1"/>
  <c r="D1648" i="1"/>
  <c r="C1649" i="1"/>
  <c r="D1649" i="1"/>
  <c r="C1650" i="1"/>
  <c r="D1650" i="1"/>
  <c r="C1651" i="1"/>
  <c r="D1651" i="1"/>
  <c r="C1652" i="1"/>
  <c r="D1652" i="1"/>
  <c r="C1653" i="1"/>
  <c r="D1653" i="1"/>
  <c r="C1654" i="1"/>
  <c r="D1654" i="1"/>
  <c r="C1655" i="1"/>
  <c r="D1655" i="1"/>
  <c r="C1656" i="1"/>
  <c r="D1656" i="1"/>
  <c r="C1657" i="1"/>
  <c r="D1657" i="1"/>
  <c r="C1658" i="1"/>
  <c r="D1658" i="1"/>
  <c r="C1659" i="1"/>
  <c r="D1659" i="1"/>
  <c r="C1660" i="1"/>
  <c r="D1660" i="1"/>
  <c r="C1661" i="1"/>
  <c r="D1661" i="1"/>
  <c r="C1662" i="1"/>
  <c r="D1662" i="1"/>
  <c r="C1663" i="1"/>
  <c r="D1663" i="1"/>
  <c r="C1664" i="1"/>
  <c r="D1664" i="1"/>
  <c r="C1665" i="1"/>
  <c r="D1665" i="1"/>
  <c r="C1666" i="1"/>
  <c r="D1666" i="1"/>
  <c r="C1667" i="1"/>
  <c r="D1667" i="1"/>
  <c r="C1668" i="1"/>
  <c r="D1668" i="1"/>
  <c r="C1669" i="1"/>
  <c r="D1669" i="1"/>
  <c r="C1670" i="1"/>
  <c r="D1670" i="1"/>
  <c r="C1671" i="1"/>
  <c r="D1671" i="1"/>
  <c r="C1672" i="1"/>
  <c r="D1672" i="1"/>
  <c r="C1673" i="1"/>
  <c r="D1673" i="1"/>
  <c r="C1674" i="1"/>
  <c r="D1674" i="1"/>
  <c r="C1675" i="1"/>
  <c r="D1675" i="1"/>
  <c r="C1676" i="1"/>
  <c r="D1676" i="1"/>
  <c r="C1677" i="1"/>
  <c r="D1677" i="1"/>
  <c r="C1678" i="1"/>
  <c r="D1678" i="1"/>
  <c r="C1679" i="1"/>
  <c r="D1679" i="1"/>
  <c r="C1680" i="1"/>
  <c r="D1680" i="1"/>
  <c r="C1681" i="1"/>
  <c r="D1681" i="1"/>
  <c r="C1682" i="1"/>
  <c r="D1682" i="1"/>
  <c r="C1683" i="1"/>
  <c r="D1683" i="1"/>
  <c r="C1684" i="1"/>
  <c r="D1684" i="1"/>
  <c r="C1685" i="1"/>
  <c r="D1685" i="1"/>
  <c r="C1686" i="1"/>
  <c r="D1686" i="1"/>
  <c r="C1687" i="1"/>
  <c r="D1687" i="1"/>
  <c r="C1688" i="1"/>
  <c r="D1688" i="1"/>
  <c r="C1689" i="1"/>
  <c r="D1689" i="1"/>
  <c r="C1690" i="1"/>
  <c r="D1690" i="1"/>
  <c r="C1691" i="1"/>
  <c r="D1691" i="1"/>
  <c r="C1692" i="1"/>
  <c r="D1692" i="1"/>
  <c r="C1693" i="1"/>
  <c r="D1693" i="1"/>
  <c r="C1694" i="1"/>
  <c r="D1694" i="1"/>
  <c r="C1695" i="1"/>
  <c r="D1695" i="1"/>
  <c r="C1696" i="1"/>
  <c r="D1696" i="1"/>
  <c r="C1697" i="1"/>
  <c r="D1697" i="1"/>
  <c r="C1698" i="1"/>
  <c r="D1698" i="1"/>
  <c r="C1699" i="1"/>
  <c r="D1699" i="1"/>
  <c r="C1700" i="1"/>
  <c r="D1700" i="1"/>
  <c r="C1701" i="1"/>
  <c r="D1701" i="1"/>
  <c r="C1702" i="1"/>
  <c r="D1702" i="1"/>
  <c r="C1703" i="1"/>
  <c r="D1703" i="1"/>
  <c r="C1704" i="1"/>
  <c r="D1704" i="1"/>
  <c r="C1705" i="1"/>
  <c r="D1705" i="1"/>
  <c r="C1706" i="1"/>
  <c r="D1706" i="1"/>
  <c r="C1707" i="1"/>
  <c r="D1707" i="1"/>
  <c r="C1708" i="1"/>
  <c r="D1708" i="1"/>
  <c r="C1709" i="1"/>
  <c r="D1709" i="1"/>
  <c r="C1710" i="1"/>
  <c r="D1710" i="1"/>
  <c r="C1711" i="1"/>
  <c r="D1711" i="1"/>
  <c r="C1712" i="1"/>
  <c r="D1712" i="1"/>
  <c r="C1713" i="1"/>
  <c r="D1713" i="1"/>
  <c r="C1714" i="1"/>
  <c r="D1714" i="1"/>
  <c r="C1715" i="1"/>
  <c r="D1715" i="1"/>
  <c r="C1716" i="1"/>
  <c r="D1716" i="1"/>
  <c r="C1717" i="1"/>
  <c r="D1717" i="1"/>
  <c r="C1718" i="1"/>
  <c r="D1718" i="1"/>
  <c r="C1719" i="1"/>
  <c r="D1719" i="1"/>
  <c r="C1720" i="1"/>
  <c r="D1720" i="1"/>
  <c r="C1721" i="1"/>
  <c r="D1721" i="1"/>
  <c r="C1722" i="1"/>
  <c r="D1722" i="1"/>
  <c r="C1723" i="1"/>
  <c r="D1723" i="1"/>
  <c r="C1724" i="1"/>
  <c r="D1724" i="1"/>
  <c r="C1725" i="1"/>
  <c r="D1725" i="1"/>
  <c r="C1726" i="1"/>
  <c r="D1726" i="1"/>
  <c r="C1727" i="1"/>
  <c r="D1727" i="1"/>
  <c r="C1728" i="1"/>
  <c r="D1728" i="1"/>
  <c r="C1729" i="1"/>
  <c r="D1729" i="1"/>
  <c r="C1730" i="1"/>
  <c r="D1730" i="1"/>
  <c r="C1731" i="1"/>
  <c r="D1731" i="1"/>
  <c r="C1732" i="1"/>
  <c r="D1732" i="1"/>
  <c r="C1733" i="1"/>
  <c r="D1733" i="1"/>
  <c r="C1734" i="1"/>
  <c r="D1734" i="1"/>
  <c r="C1735" i="1"/>
  <c r="D1735" i="1"/>
  <c r="C1736" i="1"/>
  <c r="D1736" i="1"/>
  <c r="C1737" i="1"/>
  <c r="D1737" i="1"/>
  <c r="C1738" i="1"/>
  <c r="D1738" i="1"/>
  <c r="C1739" i="1"/>
  <c r="D1739" i="1"/>
  <c r="C1740" i="1"/>
  <c r="D1740" i="1"/>
  <c r="C1741" i="1"/>
  <c r="D1741" i="1"/>
  <c r="C1742" i="1"/>
  <c r="D1742" i="1"/>
  <c r="C1743" i="1"/>
  <c r="D1743" i="1"/>
  <c r="C1744" i="1"/>
  <c r="D1744" i="1"/>
  <c r="C1745" i="1"/>
  <c r="D1745" i="1"/>
  <c r="C1746" i="1"/>
  <c r="D1746" i="1"/>
  <c r="C1747" i="1"/>
  <c r="D1747" i="1"/>
  <c r="C1748" i="1"/>
  <c r="D1748" i="1"/>
  <c r="C1749" i="1"/>
  <c r="D1749" i="1"/>
  <c r="C1750" i="1"/>
  <c r="D1750" i="1"/>
  <c r="C1751" i="1"/>
  <c r="D1751" i="1"/>
  <c r="C1752" i="1"/>
  <c r="D1752" i="1"/>
  <c r="C1753" i="1"/>
  <c r="D1753" i="1"/>
  <c r="C1754" i="1"/>
  <c r="D1754" i="1"/>
  <c r="C1755" i="1"/>
  <c r="D1755" i="1"/>
  <c r="C1756" i="1"/>
  <c r="D1756" i="1"/>
  <c r="C1757" i="1"/>
  <c r="D1757" i="1"/>
  <c r="C1758" i="1"/>
  <c r="D1758" i="1"/>
  <c r="C1759" i="1"/>
  <c r="D1759" i="1"/>
  <c r="C1760" i="1"/>
  <c r="D1760" i="1"/>
  <c r="C1761" i="1"/>
  <c r="D1761" i="1"/>
  <c r="C1762" i="1"/>
  <c r="D1762" i="1"/>
  <c r="C1763" i="1"/>
  <c r="D1763" i="1"/>
  <c r="C1764" i="1"/>
  <c r="D1764" i="1"/>
  <c r="C1765" i="1"/>
  <c r="D1765" i="1"/>
  <c r="C1766" i="1"/>
  <c r="D1766" i="1"/>
  <c r="C1767" i="1"/>
  <c r="D1767" i="1"/>
  <c r="C1768" i="1"/>
  <c r="D1768" i="1"/>
  <c r="C1769" i="1"/>
  <c r="D1769" i="1"/>
  <c r="C1770" i="1"/>
  <c r="D1770" i="1"/>
  <c r="C1771" i="1"/>
  <c r="D1771" i="1"/>
  <c r="C1772" i="1"/>
  <c r="D1772" i="1"/>
  <c r="C1773" i="1"/>
  <c r="D1773" i="1"/>
  <c r="C1774" i="1"/>
  <c r="D1774" i="1"/>
  <c r="C1775" i="1"/>
  <c r="D1775" i="1"/>
  <c r="C1776" i="1"/>
  <c r="D1776" i="1"/>
  <c r="C1777" i="1"/>
  <c r="D1777" i="1"/>
  <c r="C1778" i="1"/>
  <c r="D1778" i="1"/>
  <c r="C1779" i="1"/>
  <c r="D1779" i="1"/>
  <c r="C1780" i="1"/>
  <c r="D1780" i="1"/>
  <c r="C1781" i="1"/>
  <c r="D1781" i="1"/>
  <c r="C1782" i="1"/>
  <c r="D1782" i="1"/>
  <c r="C1783" i="1"/>
  <c r="D1783" i="1"/>
  <c r="C1784" i="1"/>
  <c r="D1784" i="1"/>
  <c r="C1785" i="1"/>
  <c r="D1785" i="1"/>
  <c r="C1786" i="1"/>
  <c r="D1786" i="1"/>
  <c r="C1787" i="1"/>
  <c r="D1787" i="1"/>
  <c r="C1788" i="1"/>
  <c r="D1788" i="1"/>
  <c r="C1789" i="1"/>
  <c r="D1789" i="1"/>
  <c r="C1790" i="1"/>
  <c r="D1790" i="1"/>
  <c r="C1791" i="1"/>
  <c r="D1791" i="1"/>
  <c r="C1792" i="1"/>
  <c r="D1792" i="1"/>
  <c r="C1793" i="1"/>
  <c r="D1793" i="1"/>
  <c r="C1794" i="1"/>
  <c r="D1794" i="1"/>
  <c r="C1795" i="1"/>
  <c r="D1795" i="1"/>
  <c r="C1796" i="1"/>
  <c r="D1796" i="1"/>
  <c r="C1797" i="1"/>
  <c r="D1797" i="1"/>
  <c r="C1798" i="1"/>
  <c r="D1798" i="1"/>
  <c r="C1799" i="1"/>
  <c r="D1799" i="1"/>
  <c r="C1800" i="1"/>
  <c r="D1800" i="1"/>
  <c r="C1801" i="1"/>
  <c r="D1801" i="1"/>
  <c r="C1802" i="1"/>
  <c r="D1802" i="1"/>
  <c r="C1803" i="1"/>
  <c r="D1803" i="1"/>
  <c r="C1804" i="1"/>
  <c r="D1804" i="1"/>
  <c r="C1805" i="1"/>
  <c r="D1805" i="1"/>
  <c r="C1806" i="1"/>
  <c r="D1806" i="1"/>
  <c r="C1807" i="1"/>
  <c r="D1807" i="1"/>
  <c r="C1808" i="1"/>
  <c r="D1808" i="1"/>
  <c r="C1809" i="1"/>
  <c r="D1809" i="1"/>
  <c r="C1810" i="1"/>
  <c r="D1810" i="1"/>
  <c r="C1811" i="1"/>
  <c r="D1811" i="1"/>
  <c r="C1812" i="1"/>
  <c r="D1812" i="1"/>
  <c r="C1813" i="1"/>
  <c r="D1813" i="1"/>
  <c r="C1814" i="1"/>
  <c r="D1814" i="1"/>
  <c r="C1815" i="1"/>
  <c r="D1815" i="1"/>
  <c r="C1816" i="1"/>
  <c r="D1816" i="1"/>
  <c r="C1817" i="1"/>
  <c r="D1817" i="1"/>
  <c r="C1818" i="1"/>
  <c r="D1818" i="1"/>
  <c r="C1819" i="1"/>
  <c r="D1819" i="1"/>
  <c r="C1820" i="1"/>
  <c r="D1820" i="1"/>
  <c r="C1821" i="1"/>
  <c r="D1821" i="1"/>
  <c r="C1822" i="1"/>
  <c r="D1822" i="1"/>
  <c r="C1823" i="1"/>
  <c r="D1823" i="1"/>
  <c r="C1824" i="1"/>
  <c r="D1824" i="1"/>
  <c r="C1825" i="1"/>
  <c r="D1825" i="1"/>
  <c r="C1826" i="1"/>
  <c r="D1826" i="1"/>
  <c r="C1827" i="1"/>
  <c r="D1827" i="1"/>
  <c r="C1828" i="1"/>
  <c r="D1828" i="1"/>
  <c r="C1829" i="1"/>
  <c r="D1829" i="1"/>
  <c r="C1830" i="1"/>
  <c r="D1830" i="1"/>
  <c r="C1831" i="1"/>
  <c r="D1831" i="1"/>
  <c r="C1832" i="1"/>
  <c r="D1832" i="1"/>
  <c r="C1833" i="1"/>
  <c r="D1833" i="1"/>
  <c r="C1834" i="1"/>
  <c r="D1834" i="1"/>
  <c r="C1835" i="1"/>
  <c r="D1835" i="1"/>
  <c r="C1836" i="1"/>
  <c r="D1836" i="1"/>
  <c r="C1837" i="1"/>
  <c r="D1837" i="1"/>
  <c r="C1838" i="1"/>
  <c r="D1838" i="1"/>
  <c r="C1839" i="1"/>
  <c r="D1839" i="1"/>
  <c r="C1840" i="1"/>
  <c r="D1840" i="1"/>
  <c r="C1841" i="1"/>
  <c r="D1841" i="1"/>
  <c r="C1842" i="1"/>
  <c r="D1842" i="1"/>
  <c r="C1843" i="1"/>
  <c r="D1843" i="1"/>
  <c r="C1844" i="1"/>
  <c r="D1844" i="1"/>
  <c r="C1845" i="1"/>
  <c r="D1845" i="1"/>
  <c r="C1846" i="1"/>
  <c r="D1846" i="1"/>
  <c r="C1847" i="1"/>
  <c r="D1847" i="1"/>
  <c r="C1848" i="1"/>
  <c r="D1848" i="1"/>
  <c r="C1849" i="1"/>
  <c r="D1849" i="1"/>
  <c r="C1850" i="1"/>
  <c r="D1850" i="1"/>
  <c r="C1851" i="1"/>
  <c r="D1851" i="1"/>
  <c r="C1852" i="1"/>
  <c r="D1852" i="1"/>
  <c r="C1853" i="1"/>
  <c r="D1853" i="1"/>
  <c r="C1854" i="1"/>
  <c r="D1854" i="1"/>
  <c r="C1855" i="1"/>
  <c r="D1855" i="1"/>
  <c r="C1856" i="1"/>
  <c r="D1856" i="1"/>
  <c r="C1857" i="1"/>
  <c r="D1857" i="1"/>
  <c r="C1858" i="1"/>
  <c r="D1858" i="1"/>
  <c r="C1859" i="1"/>
  <c r="D1859" i="1"/>
  <c r="C1860" i="1"/>
  <c r="D1860" i="1"/>
  <c r="C1861" i="1"/>
  <c r="D1861" i="1"/>
  <c r="C1862" i="1"/>
  <c r="D1862" i="1"/>
  <c r="C1863" i="1"/>
  <c r="D1863" i="1"/>
  <c r="C1864" i="1"/>
  <c r="D1864" i="1"/>
  <c r="C1865" i="1"/>
  <c r="D1865" i="1"/>
  <c r="C1866" i="1"/>
  <c r="D1866" i="1"/>
  <c r="C1867" i="1"/>
  <c r="D1867" i="1"/>
  <c r="C1868" i="1"/>
  <c r="D1868" i="1"/>
  <c r="C1869" i="1"/>
  <c r="D1869" i="1"/>
  <c r="C1870" i="1"/>
  <c r="D1870" i="1"/>
  <c r="C1871" i="1"/>
  <c r="D1871" i="1"/>
  <c r="C1872" i="1"/>
  <c r="D1872" i="1"/>
  <c r="C1873" i="1"/>
  <c r="D1873" i="1"/>
  <c r="C1874" i="1"/>
  <c r="D1874" i="1"/>
  <c r="C1875" i="1"/>
  <c r="D1875" i="1"/>
  <c r="C1876" i="1"/>
  <c r="D1876" i="1"/>
  <c r="C1877" i="1"/>
  <c r="D1877" i="1"/>
  <c r="C1878" i="1"/>
  <c r="D1878" i="1"/>
  <c r="C1879" i="1"/>
  <c r="D1879" i="1"/>
  <c r="C1880" i="1"/>
  <c r="D1880" i="1"/>
  <c r="C1881" i="1"/>
  <c r="D1881" i="1"/>
  <c r="C1882" i="1"/>
  <c r="D1882" i="1"/>
  <c r="C1883" i="1"/>
  <c r="D1883" i="1"/>
  <c r="C1884" i="1"/>
  <c r="D1884" i="1"/>
  <c r="C1885" i="1"/>
  <c r="D1885" i="1"/>
  <c r="C1886" i="1"/>
  <c r="D1886" i="1"/>
  <c r="C1887" i="1"/>
  <c r="D1887" i="1"/>
  <c r="C1888" i="1"/>
  <c r="D1888" i="1"/>
  <c r="C1889" i="1"/>
  <c r="D1889" i="1"/>
  <c r="C1890" i="1"/>
  <c r="D1890" i="1"/>
  <c r="C1891" i="1"/>
  <c r="D1891" i="1"/>
  <c r="C1892" i="1"/>
  <c r="D1892" i="1"/>
  <c r="C1893" i="1"/>
  <c r="D1893" i="1"/>
  <c r="C1894" i="1"/>
  <c r="D1894" i="1"/>
  <c r="C1895" i="1"/>
  <c r="D1895" i="1"/>
  <c r="C1896" i="1"/>
  <c r="D1896" i="1"/>
  <c r="C1897" i="1"/>
  <c r="D1897" i="1"/>
  <c r="C1898" i="1"/>
  <c r="D1898" i="1"/>
  <c r="C1899" i="1"/>
  <c r="D1899" i="1"/>
  <c r="C1900" i="1"/>
  <c r="D1900" i="1"/>
  <c r="C1901" i="1"/>
  <c r="D1901" i="1"/>
  <c r="C1902" i="1"/>
  <c r="D1902" i="1"/>
  <c r="C1903" i="1"/>
  <c r="D1903" i="1"/>
  <c r="C1904" i="1"/>
  <c r="D1904" i="1"/>
  <c r="C1905" i="1"/>
  <c r="D1905" i="1"/>
  <c r="C1906" i="1"/>
  <c r="D1906" i="1"/>
  <c r="C1907" i="1"/>
  <c r="D1907" i="1"/>
  <c r="C1908" i="1"/>
  <c r="D1908" i="1"/>
  <c r="C1909" i="1"/>
  <c r="D1909" i="1"/>
  <c r="C1910" i="1"/>
  <c r="D1910" i="1"/>
  <c r="C1911" i="1"/>
  <c r="D1911" i="1"/>
  <c r="C1912" i="1"/>
  <c r="D1912" i="1"/>
  <c r="C1913" i="1"/>
  <c r="D1913" i="1"/>
  <c r="C1914" i="1"/>
  <c r="D1914" i="1"/>
  <c r="C1915" i="1"/>
  <c r="D1915" i="1"/>
  <c r="C1916" i="1"/>
  <c r="D1916" i="1"/>
  <c r="C1917" i="1"/>
  <c r="D1917" i="1"/>
  <c r="C1918" i="1"/>
  <c r="D1918" i="1"/>
  <c r="C1919" i="1"/>
  <c r="D1919" i="1"/>
  <c r="C1920" i="1"/>
  <c r="D1920" i="1"/>
  <c r="C1921" i="1"/>
  <c r="D1921" i="1"/>
  <c r="C1922" i="1"/>
  <c r="D1922" i="1"/>
  <c r="C1923" i="1"/>
  <c r="D1923" i="1"/>
  <c r="C1924" i="1"/>
  <c r="D1924" i="1"/>
  <c r="C1925" i="1"/>
  <c r="D1925" i="1"/>
  <c r="C1926" i="1"/>
  <c r="D1926" i="1"/>
  <c r="C1927" i="1"/>
  <c r="D1927" i="1"/>
  <c r="C1928" i="1"/>
  <c r="D1928" i="1"/>
  <c r="C1929" i="1"/>
  <c r="D1929" i="1"/>
  <c r="C1930" i="1"/>
  <c r="D1930" i="1"/>
  <c r="C1931" i="1"/>
  <c r="D1931" i="1"/>
  <c r="C1932" i="1"/>
  <c r="D1932" i="1"/>
  <c r="C1933" i="1"/>
  <c r="D1933" i="1"/>
  <c r="C1934" i="1"/>
  <c r="D1934" i="1"/>
  <c r="C1935" i="1"/>
  <c r="D1935" i="1"/>
  <c r="C1936" i="1"/>
  <c r="D1936" i="1"/>
  <c r="C1937" i="1"/>
  <c r="D1937" i="1"/>
  <c r="C1938" i="1"/>
  <c r="D1938" i="1"/>
  <c r="C1939" i="1"/>
  <c r="D1939" i="1"/>
  <c r="C1940" i="1"/>
  <c r="D1940" i="1"/>
  <c r="C1941" i="1"/>
  <c r="D1941" i="1"/>
  <c r="C1942" i="1"/>
  <c r="D1942" i="1"/>
  <c r="C1943" i="1"/>
  <c r="D1943" i="1"/>
  <c r="C1944" i="1"/>
  <c r="D1944" i="1"/>
  <c r="C1945" i="1"/>
  <c r="D1945" i="1"/>
  <c r="C1946" i="1"/>
  <c r="D1946" i="1"/>
  <c r="C1947" i="1"/>
  <c r="D1947" i="1"/>
  <c r="C1948" i="1"/>
  <c r="D1948" i="1"/>
  <c r="C1949" i="1"/>
  <c r="D1949" i="1"/>
  <c r="C1950" i="1"/>
  <c r="D1950" i="1"/>
  <c r="C1951" i="1"/>
  <c r="D1951" i="1"/>
  <c r="C1952" i="1"/>
  <c r="D1952" i="1"/>
  <c r="C1953" i="1"/>
  <c r="D1953" i="1"/>
  <c r="C1954" i="1"/>
  <c r="D1954" i="1"/>
  <c r="C1955" i="1"/>
  <c r="D1955" i="1"/>
  <c r="C1956" i="1"/>
  <c r="D1956" i="1"/>
  <c r="C1957" i="1"/>
  <c r="D1957" i="1"/>
  <c r="C1958" i="1"/>
  <c r="D1958" i="1"/>
  <c r="C1959" i="1"/>
  <c r="D1959" i="1"/>
  <c r="C1960" i="1"/>
  <c r="D1960" i="1"/>
  <c r="C1961" i="1"/>
  <c r="D1961" i="1"/>
  <c r="C1962" i="1"/>
  <c r="D1962" i="1"/>
  <c r="C1963" i="1"/>
  <c r="D1963" i="1"/>
  <c r="C1964" i="1"/>
  <c r="D1964" i="1"/>
  <c r="C1965" i="1"/>
  <c r="D1965" i="1"/>
  <c r="C1966" i="1"/>
  <c r="D1966" i="1"/>
  <c r="C1967" i="1"/>
  <c r="D1967" i="1"/>
  <c r="C1968" i="1"/>
  <c r="D1968" i="1"/>
  <c r="C1969" i="1"/>
  <c r="D1969" i="1"/>
  <c r="C1970" i="1"/>
  <c r="D1970" i="1"/>
  <c r="C1971" i="1"/>
  <c r="D1971" i="1"/>
  <c r="C1972" i="1"/>
  <c r="D1972" i="1"/>
  <c r="C1973" i="1"/>
  <c r="D1973" i="1"/>
  <c r="C1974" i="1"/>
  <c r="D1974" i="1"/>
  <c r="C1975" i="1"/>
  <c r="D1975" i="1"/>
  <c r="C1976" i="1"/>
  <c r="D1976" i="1"/>
  <c r="C1977" i="1"/>
  <c r="D1977" i="1"/>
  <c r="C1978" i="1"/>
  <c r="D1978" i="1"/>
  <c r="C1979" i="1"/>
  <c r="D1979" i="1"/>
  <c r="C1980" i="1"/>
  <c r="D1980" i="1"/>
  <c r="C1981" i="1"/>
  <c r="D1981" i="1"/>
  <c r="C1982" i="1"/>
  <c r="D1982" i="1"/>
  <c r="C1983" i="1"/>
  <c r="D1983" i="1"/>
  <c r="C1984" i="1"/>
  <c r="D1984" i="1"/>
  <c r="C1985" i="1"/>
  <c r="D1985" i="1"/>
  <c r="C1986" i="1"/>
  <c r="D1986" i="1"/>
  <c r="C1987" i="1"/>
  <c r="D1987" i="1"/>
  <c r="C1988" i="1"/>
  <c r="D1988" i="1"/>
  <c r="C1989" i="1"/>
  <c r="D1989" i="1"/>
  <c r="C1990" i="1"/>
  <c r="D1990" i="1"/>
  <c r="C1991" i="1"/>
  <c r="D1991" i="1"/>
  <c r="C1992" i="1"/>
  <c r="D1992" i="1"/>
  <c r="C1993" i="1"/>
  <c r="D1993" i="1"/>
  <c r="C1994" i="1"/>
  <c r="D1994" i="1"/>
  <c r="C1995" i="1"/>
  <c r="D1995" i="1"/>
  <c r="C1996" i="1"/>
  <c r="D1996" i="1"/>
  <c r="C1997" i="1"/>
  <c r="D1997" i="1"/>
  <c r="C1998" i="1"/>
  <c r="D1998" i="1"/>
  <c r="C1999" i="1"/>
  <c r="D1999" i="1"/>
  <c r="C2000" i="1"/>
  <c r="D2000" i="1"/>
  <c r="C2001" i="1"/>
  <c r="D2001" i="1"/>
  <c r="C2002" i="1"/>
  <c r="D2002" i="1"/>
  <c r="C2003" i="1"/>
  <c r="D2003" i="1"/>
  <c r="C2004" i="1"/>
  <c r="D2004" i="1"/>
  <c r="C2005" i="1"/>
  <c r="D2005" i="1"/>
  <c r="C2006" i="1"/>
  <c r="D2006" i="1"/>
  <c r="C2007" i="1"/>
  <c r="D2007" i="1"/>
  <c r="C2008" i="1"/>
  <c r="D2008" i="1"/>
  <c r="C2009" i="1"/>
  <c r="D2009" i="1"/>
  <c r="C2010" i="1"/>
  <c r="D2010" i="1"/>
  <c r="C2011" i="1"/>
  <c r="D2011" i="1"/>
  <c r="C2012" i="1"/>
  <c r="D2012" i="1"/>
  <c r="C2013" i="1"/>
  <c r="D2013" i="1"/>
  <c r="C2014" i="1"/>
  <c r="D2014" i="1"/>
  <c r="C2015" i="1"/>
  <c r="D2015" i="1"/>
  <c r="C2016" i="1"/>
  <c r="D2016" i="1"/>
  <c r="C2017" i="1"/>
  <c r="D2017" i="1"/>
  <c r="C2018" i="1"/>
  <c r="D2018" i="1"/>
  <c r="C2019" i="1"/>
  <c r="D2019" i="1"/>
  <c r="C2020" i="1"/>
  <c r="D2020" i="1"/>
  <c r="C2021" i="1"/>
  <c r="D2021" i="1"/>
  <c r="C2022" i="1"/>
  <c r="D2022" i="1"/>
  <c r="C2023" i="1"/>
  <c r="D2023" i="1"/>
  <c r="C2024" i="1"/>
  <c r="D2024" i="1"/>
  <c r="C2025" i="1"/>
  <c r="D2025" i="1"/>
  <c r="C2026" i="1"/>
  <c r="D2026" i="1"/>
  <c r="C2027" i="1"/>
  <c r="D2027" i="1"/>
  <c r="C2028" i="1"/>
  <c r="D2028" i="1"/>
  <c r="C2029" i="1"/>
  <c r="D2029" i="1"/>
  <c r="C2030" i="1"/>
  <c r="D2030" i="1"/>
  <c r="C2031" i="1"/>
  <c r="D2031" i="1"/>
  <c r="C2032" i="1"/>
  <c r="D2032" i="1"/>
  <c r="C2033" i="1"/>
  <c r="D2033" i="1"/>
  <c r="C2034" i="1"/>
  <c r="D2034" i="1"/>
  <c r="C2035" i="1"/>
  <c r="D2035" i="1"/>
  <c r="C2036" i="1"/>
  <c r="D2036" i="1"/>
  <c r="C2037" i="1"/>
  <c r="D2037" i="1"/>
  <c r="C2038" i="1"/>
  <c r="D2038" i="1"/>
  <c r="C2039" i="1"/>
  <c r="D2039" i="1"/>
  <c r="C2040" i="1"/>
  <c r="D2040" i="1"/>
  <c r="C2041" i="1"/>
  <c r="D2041" i="1"/>
  <c r="C2042" i="1"/>
  <c r="D2042" i="1"/>
  <c r="C2043" i="1"/>
  <c r="D2043" i="1"/>
  <c r="C2044" i="1"/>
  <c r="D2044" i="1"/>
  <c r="C2045" i="1"/>
  <c r="D2045" i="1"/>
  <c r="C2046" i="1"/>
  <c r="D2046" i="1"/>
  <c r="C2047" i="1"/>
  <c r="D2047" i="1"/>
  <c r="C2048" i="1"/>
  <c r="D2048" i="1"/>
  <c r="C2049" i="1"/>
  <c r="D2049" i="1"/>
  <c r="C2050" i="1"/>
  <c r="D2050" i="1"/>
  <c r="C2051" i="1"/>
  <c r="D2051" i="1"/>
  <c r="C2052" i="1"/>
  <c r="D2052" i="1"/>
  <c r="C2053" i="1"/>
  <c r="D2053" i="1"/>
  <c r="C2054" i="1"/>
  <c r="D2054" i="1"/>
  <c r="C2055" i="1"/>
  <c r="D2055" i="1"/>
  <c r="C2056" i="1"/>
  <c r="D2056" i="1"/>
  <c r="C2057" i="1"/>
  <c r="D2057" i="1"/>
  <c r="C2058" i="1"/>
  <c r="D2058" i="1"/>
  <c r="C2059" i="1"/>
  <c r="D2059" i="1"/>
  <c r="C2060" i="1"/>
  <c r="D2060" i="1"/>
  <c r="C2061" i="1"/>
  <c r="D2061" i="1"/>
  <c r="C2062" i="1"/>
  <c r="D2062" i="1"/>
  <c r="C2063" i="1"/>
  <c r="D2063" i="1"/>
  <c r="C2064" i="1"/>
  <c r="D2064" i="1"/>
  <c r="C2065" i="1"/>
  <c r="D2065" i="1"/>
  <c r="C2066" i="1"/>
  <c r="D2066" i="1"/>
  <c r="C2067" i="1"/>
  <c r="D2067" i="1"/>
  <c r="C2068" i="1"/>
  <c r="D2068" i="1"/>
  <c r="C2069" i="1"/>
  <c r="D2069" i="1"/>
  <c r="C2070" i="1"/>
  <c r="D2070" i="1"/>
  <c r="C2071" i="1"/>
  <c r="D2071" i="1"/>
  <c r="C2072" i="1"/>
  <c r="D2072" i="1"/>
  <c r="C2073" i="1"/>
  <c r="D2073" i="1"/>
  <c r="C2074" i="1"/>
  <c r="D2074" i="1"/>
  <c r="C2075" i="1"/>
  <c r="D2075" i="1"/>
  <c r="C2076" i="1"/>
  <c r="D2076" i="1"/>
  <c r="C2077" i="1"/>
  <c r="D2077" i="1"/>
  <c r="C2078" i="1"/>
  <c r="D2078" i="1"/>
  <c r="C2079" i="1"/>
  <c r="D2079" i="1"/>
  <c r="C2080" i="1"/>
  <c r="D2080" i="1"/>
  <c r="C2081" i="1"/>
  <c r="D2081" i="1"/>
  <c r="C2082" i="1"/>
  <c r="D2082" i="1"/>
  <c r="C2083" i="1"/>
  <c r="D2083" i="1"/>
  <c r="C2084" i="1"/>
  <c r="D2084" i="1"/>
  <c r="C2085" i="1"/>
  <c r="D2085" i="1"/>
  <c r="C2086" i="1"/>
  <c r="D2086" i="1"/>
  <c r="C2087" i="1"/>
  <c r="D2087" i="1"/>
  <c r="C2088" i="1"/>
  <c r="D2088" i="1"/>
  <c r="C2089" i="1"/>
  <c r="D2089" i="1"/>
  <c r="C2090" i="1"/>
  <c r="D2090" i="1"/>
  <c r="C2091" i="1"/>
  <c r="D2091" i="1"/>
  <c r="C2092" i="1"/>
  <c r="D2092" i="1"/>
  <c r="C2093" i="1"/>
  <c r="D2093" i="1"/>
  <c r="C2094" i="1"/>
  <c r="D2094" i="1"/>
  <c r="C2095" i="1"/>
  <c r="D2095" i="1"/>
  <c r="C2096" i="1"/>
  <c r="D2096" i="1"/>
  <c r="C2097" i="1"/>
  <c r="D2097" i="1"/>
  <c r="C2098" i="1"/>
  <c r="D2098" i="1"/>
  <c r="C2099" i="1"/>
  <c r="D2099" i="1"/>
  <c r="C2100" i="1"/>
  <c r="D2100" i="1"/>
  <c r="C2101" i="1"/>
  <c r="D2101" i="1"/>
  <c r="C2102" i="1"/>
  <c r="D2102" i="1"/>
  <c r="C2103" i="1"/>
  <c r="D2103" i="1"/>
  <c r="C2104" i="1"/>
  <c r="D2104" i="1"/>
  <c r="C2105" i="1"/>
  <c r="D2105" i="1"/>
  <c r="C2106" i="1"/>
  <c r="D2106" i="1"/>
  <c r="C2107" i="1"/>
  <c r="D2107" i="1"/>
  <c r="C2108" i="1"/>
  <c r="D2108" i="1"/>
  <c r="C2109" i="1"/>
  <c r="D2109" i="1"/>
  <c r="C2110" i="1"/>
  <c r="D2110" i="1"/>
  <c r="C2111" i="1"/>
  <c r="D2111" i="1"/>
  <c r="C2112" i="1"/>
  <c r="D2112" i="1"/>
  <c r="C2113" i="1"/>
  <c r="D2113" i="1"/>
  <c r="C2114" i="1"/>
  <c r="D2114" i="1"/>
  <c r="C2115" i="1"/>
  <c r="D2115" i="1"/>
  <c r="C2116" i="1"/>
  <c r="D2116" i="1"/>
  <c r="C2117" i="1"/>
  <c r="D2117" i="1"/>
  <c r="C2118" i="1"/>
  <c r="D2118" i="1"/>
  <c r="C2119" i="1"/>
  <c r="D2119" i="1"/>
  <c r="C2120" i="1"/>
  <c r="D2120" i="1"/>
  <c r="C2121" i="1"/>
  <c r="D2121" i="1"/>
  <c r="C2122" i="1"/>
  <c r="D2122" i="1"/>
  <c r="C2123" i="1"/>
  <c r="D2123" i="1"/>
  <c r="C2124" i="1"/>
  <c r="D2124" i="1"/>
  <c r="C2125" i="1"/>
  <c r="D2125" i="1"/>
  <c r="C2126" i="1"/>
  <c r="D2126" i="1"/>
  <c r="C2127" i="1"/>
  <c r="D2127" i="1"/>
  <c r="C2128" i="1"/>
  <c r="D2128" i="1"/>
  <c r="C2129" i="1"/>
  <c r="D2129" i="1"/>
  <c r="C2130" i="1"/>
  <c r="D2130" i="1"/>
  <c r="C2131" i="1"/>
  <c r="D2131" i="1"/>
  <c r="C2132" i="1"/>
  <c r="D2132" i="1"/>
  <c r="C2133" i="1"/>
  <c r="D2133" i="1"/>
  <c r="C2134" i="1"/>
  <c r="D2134" i="1"/>
  <c r="C2135" i="1"/>
  <c r="D2135" i="1"/>
  <c r="C2136" i="1"/>
  <c r="D2136" i="1"/>
  <c r="C2137" i="1"/>
  <c r="D2137" i="1"/>
  <c r="C2138" i="1"/>
  <c r="D2138" i="1"/>
  <c r="C2139" i="1"/>
  <c r="D2139" i="1"/>
  <c r="C2140" i="1"/>
  <c r="D2140" i="1"/>
  <c r="C2141" i="1"/>
  <c r="D2141" i="1"/>
  <c r="C2142" i="1"/>
  <c r="D2142" i="1"/>
  <c r="C2143" i="1"/>
  <c r="D2143" i="1"/>
  <c r="C2144" i="1"/>
  <c r="D2144" i="1"/>
  <c r="C2145" i="1"/>
  <c r="D2145" i="1"/>
  <c r="C2146" i="1"/>
  <c r="D2146" i="1"/>
  <c r="C2147" i="1"/>
  <c r="D2147" i="1"/>
  <c r="C2148" i="1"/>
  <c r="D2148" i="1"/>
  <c r="C2149" i="1"/>
  <c r="D2149" i="1"/>
  <c r="C2150" i="1"/>
  <c r="D2150" i="1"/>
  <c r="C2151" i="1"/>
  <c r="D2151" i="1"/>
  <c r="C2152" i="1"/>
  <c r="D2152" i="1"/>
  <c r="C2153" i="1"/>
  <c r="D2153" i="1"/>
  <c r="C2154" i="1"/>
  <c r="D2154" i="1"/>
  <c r="C2155" i="1"/>
  <c r="D2155" i="1"/>
  <c r="C2156" i="1"/>
  <c r="D2156" i="1"/>
  <c r="C2157" i="1"/>
  <c r="D2157" i="1"/>
  <c r="C2158" i="1"/>
  <c r="D2158" i="1"/>
  <c r="C2159" i="1"/>
  <c r="D2159" i="1"/>
  <c r="C2160" i="1"/>
  <c r="D2160" i="1"/>
  <c r="C2161" i="1"/>
  <c r="D2161" i="1"/>
  <c r="C2162" i="1"/>
  <c r="D2162" i="1"/>
  <c r="C2163" i="1"/>
  <c r="D2163" i="1"/>
  <c r="C2164" i="1"/>
  <c r="D2164" i="1"/>
  <c r="C2165" i="1"/>
  <c r="D2165" i="1"/>
  <c r="C2166" i="1"/>
  <c r="D2166" i="1"/>
  <c r="C2167" i="1"/>
  <c r="D2167" i="1"/>
  <c r="C2168" i="1"/>
  <c r="D2168" i="1"/>
  <c r="C2169" i="1"/>
  <c r="D2169" i="1"/>
  <c r="C2170" i="1"/>
  <c r="D2170" i="1"/>
  <c r="C2171" i="1"/>
  <c r="D2171" i="1"/>
  <c r="C2172" i="1"/>
  <c r="D2172" i="1"/>
  <c r="C2173" i="1"/>
  <c r="D2173" i="1"/>
  <c r="C2174" i="1"/>
  <c r="D2174" i="1"/>
  <c r="C2175" i="1"/>
  <c r="D2175" i="1"/>
  <c r="C2176" i="1"/>
  <c r="D2176" i="1"/>
  <c r="C2177" i="1"/>
  <c r="D2177" i="1"/>
  <c r="C2178" i="1"/>
  <c r="D2178" i="1"/>
  <c r="C2179" i="1"/>
  <c r="D2179" i="1"/>
  <c r="C2180" i="1"/>
  <c r="D2180" i="1"/>
  <c r="C2181" i="1"/>
  <c r="D2181" i="1"/>
  <c r="C2182" i="1"/>
  <c r="D2182" i="1"/>
  <c r="C2183" i="1"/>
  <c r="D2183" i="1"/>
  <c r="C2184" i="1"/>
  <c r="D2184" i="1"/>
  <c r="C2185" i="1"/>
  <c r="D2185" i="1"/>
  <c r="C2186" i="1"/>
  <c r="D2186" i="1"/>
  <c r="C2187" i="1"/>
  <c r="D2187" i="1"/>
  <c r="C2188" i="1"/>
  <c r="D2188" i="1"/>
  <c r="C2189" i="1"/>
  <c r="D2189" i="1"/>
  <c r="C2190" i="1"/>
  <c r="D2190" i="1"/>
  <c r="C2191" i="1"/>
  <c r="D2191" i="1"/>
  <c r="C2192" i="1"/>
  <c r="D2192" i="1"/>
  <c r="C2193" i="1"/>
  <c r="D2193" i="1"/>
  <c r="C2194" i="1"/>
  <c r="D2194" i="1"/>
  <c r="C2195" i="1"/>
  <c r="D2195" i="1"/>
  <c r="C2196" i="1"/>
  <c r="D2196" i="1"/>
  <c r="C2197" i="1"/>
  <c r="D2197" i="1"/>
  <c r="C2198" i="1"/>
  <c r="D2198" i="1"/>
  <c r="C2199" i="1"/>
  <c r="D2199" i="1"/>
  <c r="C2200" i="1"/>
  <c r="D2200" i="1"/>
  <c r="C2201" i="1"/>
  <c r="D2201" i="1"/>
  <c r="C2202" i="1"/>
  <c r="D2202" i="1"/>
  <c r="C2203" i="1"/>
  <c r="D2203" i="1"/>
  <c r="C2204" i="1"/>
  <c r="D2204" i="1"/>
  <c r="C2205" i="1"/>
  <c r="D2205" i="1"/>
  <c r="C2206" i="1"/>
  <c r="D2206" i="1"/>
  <c r="C2207" i="1"/>
  <c r="D2207" i="1"/>
  <c r="C2208" i="1"/>
  <c r="D2208" i="1"/>
  <c r="C2209" i="1"/>
  <c r="D2209" i="1"/>
  <c r="C2210" i="1"/>
  <c r="D2210" i="1"/>
  <c r="C2211" i="1"/>
  <c r="D2211" i="1"/>
  <c r="C2212" i="1"/>
  <c r="D2212" i="1"/>
  <c r="C2213" i="1"/>
  <c r="D2213" i="1"/>
  <c r="C2214" i="1"/>
  <c r="D2214" i="1"/>
  <c r="C2215" i="1"/>
  <c r="D2215" i="1"/>
  <c r="C2216" i="1"/>
  <c r="D2216" i="1"/>
  <c r="C2217" i="1"/>
  <c r="D2217" i="1"/>
  <c r="C2218" i="1"/>
  <c r="D2218" i="1"/>
  <c r="C2219" i="1"/>
  <c r="D2219" i="1"/>
  <c r="C2220" i="1"/>
  <c r="D2220" i="1"/>
  <c r="C2221" i="1"/>
  <c r="D2221" i="1"/>
  <c r="C2222" i="1"/>
  <c r="D2222" i="1"/>
  <c r="C2223" i="1"/>
  <c r="D2223" i="1"/>
  <c r="C2224" i="1"/>
  <c r="D2224" i="1"/>
  <c r="C2225" i="1"/>
  <c r="D2225" i="1"/>
  <c r="C2226" i="1"/>
  <c r="D2226" i="1"/>
  <c r="C2227" i="1"/>
  <c r="D2227" i="1"/>
  <c r="C2228" i="1"/>
  <c r="D2228" i="1"/>
  <c r="C2229" i="1"/>
  <c r="D2229" i="1"/>
  <c r="C2230" i="1"/>
  <c r="D2230" i="1"/>
  <c r="C2231" i="1"/>
  <c r="D2231" i="1"/>
  <c r="C2232" i="1"/>
  <c r="D2232" i="1"/>
  <c r="C2233" i="1"/>
  <c r="D2233" i="1"/>
  <c r="C2234" i="1"/>
  <c r="D2234" i="1"/>
  <c r="C2235" i="1"/>
  <c r="D2235" i="1"/>
  <c r="C2236" i="1"/>
  <c r="D2236" i="1"/>
  <c r="C2237" i="1"/>
  <c r="D2237" i="1"/>
  <c r="C2238" i="1"/>
  <c r="D2238" i="1"/>
  <c r="C2239" i="1"/>
  <c r="D2239" i="1"/>
  <c r="C2240" i="1"/>
  <c r="D2240" i="1"/>
  <c r="C2241" i="1"/>
  <c r="D2241" i="1"/>
  <c r="C2242" i="1"/>
  <c r="D2242" i="1"/>
  <c r="C2243" i="1"/>
  <c r="D2243" i="1"/>
  <c r="C2244" i="1"/>
  <c r="D2244" i="1"/>
  <c r="C2245" i="1"/>
  <c r="D2245" i="1"/>
  <c r="C2246" i="1"/>
  <c r="D2246" i="1"/>
  <c r="C2247" i="1"/>
  <c r="D2247" i="1"/>
  <c r="C2248" i="1"/>
  <c r="D2248" i="1"/>
  <c r="C2249" i="1"/>
  <c r="D2249" i="1"/>
  <c r="C2250" i="1"/>
  <c r="D2250" i="1"/>
  <c r="C2251" i="1"/>
  <c r="D2251" i="1"/>
  <c r="C2252" i="1"/>
  <c r="D2252" i="1"/>
  <c r="C2253" i="1"/>
  <c r="D2253" i="1"/>
  <c r="C2254" i="1"/>
  <c r="D2254" i="1"/>
  <c r="C2255" i="1"/>
  <c r="D2255" i="1"/>
  <c r="C2256" i="1"/>
  <c r="D2256" i="1"/>
  <c r="C2257" i="1"/>
  <c r="D2257" i="1"/>
  <c r="C2258" i="1"/>
  <c r="D2258" i="1"/>
  <c r="C2259" i="1"/>
  <c r="D2259" i="1"/>
  <c r="C2260" i="1"/>
  <c r="D2260" i="1"/>
  <c r="C2261" i="1"/>
  <c r="D2261" i="1"/>
  <c r="C2262" i="1"/>
  <c r="D2262" i="1"/>
  <c r="C2263" i="1"/>
  <c r="D2263" i="1"/>
  <c r="C2264" i="1"/>
  <c r="D2264" i="1"/>
  <c r="C2265" i="1"/>
  <c r="D2265" i="1"/>
  <c r="C2266" i="1"/>
  <c r="D2266" i="1"/>
  <c r="C2267" i="1"/>
  <c r="D2267" i="1"/>
  <c r="C2268" i="1"/>
  <c r="D2268" i="1"/>
  <c r="C2269" i="1"/>
  <c r="D2269" i="1"/>
  <c r="C2270" i="1"/>
  <c r="D2270" i="1"/>
  <c r="C2271" i="1"/>
  <c r="D2271" i="1"/>
  <c r="C2272" i="1"/>
  <c r="D2272" i="1"/>
  <c r="C2273" i="1"/>
  <c r="D2273" i="1"/>
  <c r="C2274" i="1"/>
  <c r="D2274" i="1"/>
  <c r="C2275" i="1"/>
  <c r="D2275" i="1"/>
  <c r="C2276" i="1"/>
  <c r="D2276" i="1"/>
  <c r="C2277" i="1"/>
  <c r="D2277" i="1"/>
  <c r="C2278" i="1"/>
  <c r="D2278" i="1"/>
  <c r="C2279" i="1"/>
  <c r="D2279" i="1"/>
  <c r="C2280" i="1"/>
  <c r="D2280" i="1"/>
  <c r="C2281" i="1"/>
  <c r="D2281" i="1"/>
  <c r="C2282" i="1"/>
  <c r="D2282" i="1"/>
  <c r="C2283" i="1"/>
  <c r="D2283" i="1"/>
  <c r="C2284" i="1"/>
  <c r="D2284" i="1"/>
  <c r="C2285" i="1"/>
  <c r="D2285" i="1"/>
  <c r="C2286" i="1"/>
  <c r="D2286" i="1"/>
  <c r="C2287" i="1"/>
  <c r="D2287" i="1"/>
  <c r="C2288" i="1"/>
  <c r="D2288" i="1"/>
  <c r="C2289" i="1"/>
  <c r="D2289" i="1"/>
  <c r="C2290" i="1"/>
  <c r="D2290" i="1"/>
  <c r="C2291" i="1"/>
  <c r="D2291" i="1"/>
  <c r="C2292" i="1"/>
  <c r="D2292" i="1"/>
  <c r="C2293" i="1"/>
  <c r="D2293" i="1"/>
  <c r="C2294" i="1"/>
  <c r="D2294" i="1"/>
  <c r="C2295" i="1"/>
  <c r="D2295" i="1"/>
  <c r="C2296" i="1"/>
  <c r="D2296" i="1"/>
  <c r="C2297" i="1"/>
  <c r="D2297" i="1"/>
  <c r="C2298" i="1"/>
  <c r="D2298" i="1"/>
  <c r="C2299" i="1"/>
  <c r="D2299" i="1"/>
  <c r="C2300" i="1"/>
  <c r="D2300" i="1"/>
  <c r="C2301" i="1"/>
  <c r="D2301" i="1"/>
  <c r="C2302" i="1"/>
  <c r="D2302" i="1"/>
  <c r="C2303" i="1"/>
  <c r="D2303" i="1"/>
  <c r="C2304" i="1"/>
  <c r="D2304" i="1"/>
  <c r="C2305" i="1"/>
  <c r="D2305" i="1"/>
  <c r="C2306" i="1"/>
  <c r="D2306" i="1"/>
  <c r="C2307" i="1"/>
  <c r="D2307" i="1"/>
  <c r="C2308" i="1"/>
  <c r="D2308" i="1"/>
  <c r="C2309" i="1"/>
  <c r="D2309" i="1"/>
  <c r="C2310" i="1"/>
  <c r="D2310" i="1"/>
  <c r="C2311" i="1"/>
  <c r="D2311" i="1"/>
  <c r="C2312" i="1"/>
  <c r="D2312" i="1"/>
  <c r="C2313" i="1"/>
  <c r="D2313" i="1"/>
  <c r="C2314" i="1"/>
  <c r="D2314" i="1"/>
  <c r="C2315" i="1"/>
  <c r="D2315" i="1"/>
  <c r="C2316" i="1"/>
  <c r="D2316" i="1"/>
  <c r="C2317" i="1"/>
  <c r="D2317" i="1"/>
  <c r="C2318" i="1"/>
  <c r="D2318" i="1"/>
  <c r="C2319" i="1"/>
  <c r="D2319" i="1"/>
  <c r="C2320" i="1"/>
  <c r="D2320" i="1"/>
  <c r="C2321" i="1"/>
  <c r="D2321" i="1"/>
  <c r="C2322" i="1"/>
  <c r="D2322" i="1"/>
  <c r="C2323" i="1"/>
  <c r="D2323" i="1"/>
  <c r="C2324" i="1"/>
  <c r="D2324" i="1"/>
  <c r="C2325" i="1"/>
  <c r="D2325" i="1"/>
  <c r="C2326" i="1"/>
  <c r="D2326" i="1"/>
  <c r="C2327" i="1"/>
  <c r="D2327" i="1"/>
  <c r="C2328" i="1"/>
  <c r="D2328" i="1"/>
  <c r="C2329" i="1"/>
  <c r="D2329" i="1"/>
  <c r="C2330" i="1"/>
  <c r="D2330" i="1"/>
  <c r="C2331" i="1"/>
  <c r="D2331" i="1"/>
  <c r="C2332" i="1"/>
  <c r="D2332" i="1"/>
  <c r="C2333" i="1"/>
  <c r="D2333" i="1"/>
  <c r="C2334" i="1"/>
  <c r="D2334" i="1"/>
  <c r="C2335" i="1"/>
  <c r="D2335" i="1"/>
  <c r="C2336" i="1"/>
  <c r="D2336" i="1"/>
  <c r="C2337" i="1"/>
  <c r="D2337" i="1"/>
  <c r="C2338" i="1"/>
  <c r="D2338" i="1"/>
  <c r="C2339" i="1"/>
  <c r="D2339" i="1"/>
  <c r="C2340" i="1"/>
  <c r="D2340" i="1"/>
  <c r="C2341" i="1"/>
  <c r="D2341" i="1"/>
  <c r="C2342" i="1"/>
  <c r="D2342" i="1"/>
  <c r="C2343" i="1"/>
  <c r="D2343" i="1"/>
  <c r="C2344" i="1"/>
  <c r="D2344" i="1"/>
  <c r="C2345" i="1"/>
  <c r="D2345" i="1"/>
  <c r="C2346" i="1"/>
  <c r="D2346" i="1"/>
  <c r="C2347" i="1"/>
  <c r="D2347" i="1"/>
  <c r="C2348" i="1"/>
  <c r="D2348" i="1"/>
  <c r="C2349" i="1"/>
  <c r="D2349" i="1"/>
  <c r="C2350" i="1"/>
  <c r="D2350" i="1"/>
  <c r="C2351" i="1"/>
  <c r="D2351" i="1"/>
  <c r="C2352" i="1"/>
  <c r="D2352" i="1"/>
  <c r="C2353" i="1"/>
  <c r="D2353" i="1"/>
  <c r="C2354" i="1"/>
  <c r="D2354" i="1"/>
  <c r="C2355" i="1"/>
  <c r="D2355" i="1"/>
  <c r="C2356" i="1"/>
  <c r="D2356" i="1"/>
  <c r="C2357" i="1"/>
  <c r="D2357" i="1"/>
  <c r="C2358" i="1"/>
  <c r="D2358" i="1"/>
  <c r="C2359" i="1"/>
  <c r="D2359" i="1"/>
  <c r="C2360" i="1"/>
  <c r="D2360" i="1"/>
  <c r="C2361" i="1"/>
  <c r="D2361" i="1"/>
  <c r="C2362" i="1"/>
  <c r="D2362" i="1"/>
  <c r="C2363" i="1"/>
  <c r="D2363" i="1"/>
  <c r="C2364" i="1"/>
  <c r="D2364" i="1"/>
  <c r="C2365" i="1"/>
  <c r="D2365" i="1"/>
  <c r="C2366" i="1"/>
  <c r="D2366" i="1"/>
  <c r="C2367" i="1"/>
  <c r="D2367" i="1"/>
  <c r="C2368" i="1"/>
  <c r="D2368" i="1"/>
  <c r="C2369" i="1"/>
  <c r="D2369" i="1"/>
  <c r="C2370" i="1"/>
  <c r="D2370" i="1"/>
  <c r="C2371" i="1"/>
  <c r="D2371" i="1"/>
  <c r="C2372" i="1"/>
  <c r="D2372" i="1"/>
  <c r="C2373" i="1"/>
  <c r="D2373" i="1"/>
  <c r="C2374" i="1"/>
  <c r="D2374" i="1"/>
  <c r="C2375" i="1"/>
  <c r="D2375" i="1"/>
  <c r="C2376" i="1"/>
  <c r="D2376" i="1"/>
  <c r="C2377" i="1"/>
  <c r="D2377" i="1"/>
  <c r="C2378" i="1"/>
  <c r="D2378" i="1"/>
  <c r="C2379" i="1"/>
  <c r="D2379" i="1"/>
  <c r="C2380" i="1"/>
  <c r="D2380" i="1"/>
  <c r="C2381" i="1"/>
  <c r="D2381" i="1"/>
  <c r="C2382" i="1"/>
  <c r="D2382" i="1"/>
  <c r="C2383" i="1"/>
  <c r="D2383" i="1"/>
  <c r="C2384" i="1"/>
  <c r="D2384" i="1"/>
  <c r="C2385" i="1"/>
  <c r="D2385" i="1"/>
  <c r="C2386" i="1"/>
  <c r="D2386" i="1"/>
  <c r="C2387" i="1"/>
  <c r="D2387" i="1"/>
  <c r="C2388" i="1"/>
  <c r="D2388" i="1"/>
  <c r="C2389" i="1"/>
  <c r="D2389" i="1"/>
  <c r="C2390" i="1"/>
  <c r="D2390" i="1"/>
  <c r="C2391" i="1"/>
  <c r="D2391" i="1"/>
  <c r="C2392" i="1"/>
  <c r="D2392" i="1"/>
  <c r="C2393" i="1"/>
  <c r="D2393" i="1"/>
  <c r="C2394" i="1"/>
  <c r="D2394" i="1"/>
  <c r="C2395" i="1"/>
  <c r="D2395" i="1"/>
  <c r="C2396" i="1"/>
  <c r="D2396" i="1"/>
  <c r="C2397" i="1"/>
  <c r="D2397" i="1"/>
  <c r="C2398" i="1"/>
  <c r="D2398" i="1"/>
  <c r="C2399" i="1"/>
  <c r="D2399" i="1"/>
  <c r="C2400" i="1"/>
  <c r="D2400" i="1"/>
  <c r="C2401" i="1"/>
  <c r="D2401" i="1"/>
  <c r="C2402" i="1"/>
  <c r="D2402" i="1"/>
  <c r="C2403" i="1"/>
  <c r="D2403" i="1"/>
  <c r="C2404" i="1"/>
  <c r="D2404" i="1"/>
  <c r="C2405" i="1"/>
  <c r="D2405" i="1"/>
  <c r="C2406" i="1"/>
  <c r="D2406" i="1"/>
  <c r="C2407" i="1"/>
  <c r="D2407" i="1"/>
  <c r="C2408" i="1"/>
  <c r="D2408" i="1"/>
  <c r="C2409" i="1"/>
  <c r="D2409" i="1"/>
  <c r="C2410" i="1"/>
  <c r="D2410" i="1"/>
  <c r="C2411" i="1"/>
  <c r="D2411" i="1"/>
  <c r="C2412" i="1"/>
  <c r="D2412" i="1"/>
  <c r="C2413" i="1"/>
  <c r="D2413" i="1"/>
  <c r="C2414" i="1"/>
  <c r="D2414" i="1"/>
  <c r="C2415" i="1"/>
  <c r="D2415" i="1"/>
  <c r="C2416" i="1"/>
  <c r="D2416" i="1"/>
  <c r="C2417" i="1"/>
  <c r="D2417" i="1"/>
  <c r="C2418" i="1"/>
  <c r="D2418" i="1"/>
  <c r="C2419" i="1"/>
  <c r="D2419" i="1"/>
  <c r="C2420" i="1"/>
  <c r="D2420" i="1"/>
  <c r="C2421" i="1"/>
  <c r="D2421" i="1"/>
  <c r="C2422" i="1"/>
  <c r="D2422" i="1"/>
  <c r="C2423" i="1"/>
  <c r="D2423" i="1"/>
  <c r="C2424" i="1"/>
  <c r="D2424" i="1"/>
  <c r="C2425" i="1"/>
  <c r="D2425" i="1"/>
  <c r="C2426" i="1"/>
  <c r="D2426" i="1"/>
  <c r="C2427" i="1"/>
  <c r="D2427" i="1"/>
  <c r="C2428" i="1"/>
  <c r="D2428" i="1"/>
  <c r="C2429" i="1"/>
  <c r="D2429" i="1"/>
  <c r="C2430" i="1"/>
  <c r="D2430" i="1"/>
  <c r="C2431" i="1"/>
  <c r="D2431" i="1"/>
  <c r="C2432" i="1"/>
  <c r="D2432" i="1"/>
  <c r="C2433" i="1"/>
  <c r="D2433" i="1"/>
  <c r="C2434" i="1"/>
  <c r="D2434" i="1"/>
  <c r="C2435" i="1"/>
  <c r="D2435" i="1"/>
  <c r="C2436" i="1"/>
  <c r="D2436" i="1"/>
  <c r="C2437" i="1"/>
  <c r="D2437" i="1"/>
  <c r="C2438" i="1"/>
  <c r="D2438" i="1"/>
  <c r="C2439" i="1"/>
  <c r="D2439" i="1"/>
  <c r="C2440" i="1"/>
  <c r="D2440" i="1"/>
  <c r="C2441" i="1"/>
  <c r="D2441" i="1"/>
  <c r="C2442" i="1"/>
  <c r="D2442" i="1"/>
  <c r="C2443" i="1"/>
  <c r="D2443" i="1"/>
  <c r="C2444" i="1"/>
  <c r="D2444" i="1"/>
  <c r="C2445" i="1"/>
  <c r="D2445" i="1"/>
  <c r="C2446" i="1"/>
  <c r="D2446" i="1"/>
  <c r="C2447" i="1"/>
  <c r="D2447" i="1"/>
  <c r="C2448" i="1"/>
  <c r="D2448" i="1"/>
  <c r="C2449" i="1"/>
  <c r="D2449" i="1"/>
  <c r="C2450" i="1"/>
  <c r="D2450" i="1"/>
  <c r="C2451" i="1"/>
  <c r="D2451" i="1"/>
  <c r="C2452" i="1"/>
  <c r="D2452" i="1"/>
  <c r="C2453" i="1"/>
  <c r="D2453" i="1"/>
  <c r="C2454" i="1"/>
  <c r="D2454" i="1"/>
  <c r="C2455" i="1"/>
  <c r="D2455" i="1"/>
  <c r="C2456" i="1"/>
  <c r="D2456" i="1"/>
  <c r="C2457" i="1"/>
  <c r="D2457" i="1"/>
  <c r="C2458" i="1"/>
  <c r="D2458" i="1"/>
  <c r="C2459" i="1"/>
  <c r="D2459" i="1"/>
  <c r="C2460" i="1"/>
  <c r="D2460" i="1"/>
  <c r="C2461" i="1"/>
  <c r="D2461" i="1"/>
  <c r="C2462" i="1"/>
  <c r="D2462" i="1"/>
  <c r="C2463" i="1"/>
  <c r="D2463" i="1"/>
  <c r="C2464" i="1"/>
  <c r="D2464" i="1"/>
  <c r="C2465" i="1"/>
  <c r="D2465" i="1"/>
  <c r="C2466" i="1"/>
  <c r="D2466" i="1"/>
  <c r="C2467" i="1"/>
  <c r="D2467" i="1"/>
  <c r="C2468" i="1"/>
  <c r="D2468" i="1"/>
  <c r="C2469" i="1"/>
  <c r="D2469" i="1"/>
  <c r="C2470" i="1"/>
  <c r="D2470" i="1"/>
  <c r="C2471" i="1"/>
  <c r="D2471" i="1"/>
  <c r="C2472" i="1"/>
  <c r="D2472" i="1"/>
  <c r="C2473" i="1"/>
  <c r="D2473" i="1"/>
  <c r="C2474" i="1"/>
  <c r="D2474" i="1"/>
  <c r="C2475" i="1"/>
  <c r="D2475" i="1"/>
  <c r="C2476" i="1"/>
  <c r="D2476" i="1"/>
  <c r="C2477" i="1"/>
  <c r="D2477" i="1"/>
  <c r="C2478" i="1"/>
  <c r="D2478" i="1"/>
  <c r="C2479" i="1"/>
  <c r="D2479" i="1"/>
  <c r="C2480" i="1"/>
  <c r="D2480" i="1"/>
  <c r="C2481" i="1"/>
  <c r="D2481" i="1"/>
  <c r="C2482" i="1"/>
  <c r="D2482" i="1"/>
  <c r="C2483" i="1"/>
  <c r="D2483" i="1"/>
  <c r="C2484" i="1"/>
  <c r="D2484" i="1"/>
  <c r="C2485" i="1"/>
  <c r="D2485" i="1"/>
  <c r="C2486" i="1"/>
  <c r="D2486" i="1"/>
  <c r="C2487" i="1"/>
  <c r="D2487" i="1"/>
  <c r="C2488" i="1"/>
  <c r="D2488" i="1"/>
  <c r="C2489" i="1"/>
  <c r="D2489" i="1"/>
  <c r="C2490" i="1"/>
  <c r="D2490" i="1"/>
  <c r="C2491" i="1"/>
  <c r="D2491" i="1"/>
  <c r="C2492" i="1"/>
  <c r="D2492" i="1"/>
  <c r="C2493" i="1"/>
  <c r="D2493" i="1"/>
  <c r="C2494" i="1"/>
  <c r="D2494" i="1"/>
  <c r="C2495" i="1"/>
  <c r="D2495" i="1"/>
  <c r="C2496" i="1"/>
  <c r="D2496" i="1"/>
  <c r="C2497" i="1"/>
  <c r="D2497" i="1"/>
  <c r="C2498" i="1"/>
  <c r="D2498" i="1"/>
  <c r="C2499" i="1"/>
  <c r="D2499" i="1"/>
  <c r="C2500" i="1"/>
  <c r="D2500" i="1"/>
  <c r="C2501" i="1"/>
  <c r="D2501" i="1"/>
  <c r="C2502" i="1"/>
  <c r="D2502" i="1"/>
  <c r="C2503" i="1"/>
  <c r="D2503" i="1"/>
  <c r="C2504" i="1"/>
  <c r="D2504" i="1"/>
  <c r="C2505" i="1"/>
  <c r="D2505" i="1"/>
  <c r="C2506" i="1"/>
  <c r="D2506" i="1"/>
  <c r="C2507" i="1"/>
  <c r="D2507" i="1"/>
  <c r="C2508" i="1"/>
  <c r="D2508" i="1"/>
  <c r="C2509" i="1"/>
  <c r="D2509" i="1"/>
  <c r="C2510" i="1"/>
  <c r="D2510" i="1"/>
  <c r="C2511" i="1"/>
  <c r="D2511" i="1"/>
  <c r="C2512" i="1"/>
  <c r="D2512" i="1"/>
  <c r="C2513" i="1"/>
  <c r="D2513" i="1"/>
  <c r="C2514" i="1"/>
  <c r="D2514" i="1"/>
  <c r="C2515" i="1"/>
  <c r="D2515" i="1"/>
  <c r="C2516" i="1"/>
  <c r="D2516" i="1"/>
  <c r="C2517" i="1"/>
  <c r="D2517" i="1"/>
  <c r="C2518" i="1"/>
  <c r="D2518" i="1"/>
  <c r="C2519" i="1"/>
  <c r="D2519" i="1"/>
  <c r="C2520" i="1"/>
  <c r="D2520" i="1"/>
  <c r="C2521" i="1"/>
  <c r="D2521" i="1"/>
  <c r="C2522" i="1"/>
  <c r="D2522" i="1"/>
  <c r="C2523" i="1"/>
  <c r="D2523" i="1"/>
  <c r="C2524" i="1"/>
  <c r="D2524" i="1"/>
  <c r="C2525" i="1"/>
  <c r="D2525" i="1"/>
  <c r="C2526" i="1"/>
  <c r="D2526" i="1"/>
  <c r="C2527" i="1"/>
  <c r="D2527" i="1"/>
  <c r="C2528" i="1"/>
  <c r="D2528" i="1"/>
  <c r="C2529" i="1"/>
  <c r="D2529" i="1"/>
  <c r="C2530" i="1"/>
  <c r="D2530" i="1"/>
  <c r="C2531" i="1"/>
  <c r="D2531" i="1"/>
  <c r="C2532" i="1"/>
  <c r="D2532" i="1"/>
  <c r="C2533" i="1"/>
  <c r="D2533" i="1"/>
  <c r="C2534" i="1"/>
  <c r="D2534" i="1"/>
  <c r="C2535" i="1"/>
  <c r="D2535" i="1"/>
  <c r="C2536" i="1"/>
  <c r="D2536" i="1"/>
  <c r="C2537" i="1"/>
  <c r="D2537" i="1"/>
  <c r="C2538" i="1"/>
  <c r="D2538" i="1"/>
  <c r="C2539" i="1"/>
  <c r="D2539" i="1"/>
  <c r="C2540" i="1"/>
  <c r="D2540" i="1"/>
  <c r="C2541" i="1"/>
  <c r="D2541" i="1"/>
  <c r="C2542" i="1"/>
  <c r="D2542" i="1"/>
  <c r="C2543" i="1"/>
  <c r="D2543" i="1"/>
  <c r="C2544" i="1"/>
  <c r="D2544" i="1"/>
  <c r="C2545" i="1"/>
  <c r="D2545" i="1"/>
  <c r="C2546" i="1"/>
  <c r="D2546" i="1"/>
  <c r="C2547" i="1"/>
  <c r="D2547" i="1"/>
  <c r="C2548" i="1"/>
  <c r="D2548" i="1"/>
  <c r="C2549" i="1"/>
  <c r="D2549" i="1"/>
  <c r="C2550" i="1"/>
  <c r="D2550" i="1"/>
  <c r="C2551" i="1"/>
  <c r="D2551" i="1"/>
  <c r="C2552" i="1"/>
  <c r="D2552" i="1"/>
  <c r="C2553" i="1"/>
  <c r="D2553" i="1"/>
  <c r="C2554" i="1"/>
  <c r="D2554" i="1"/>
  <c r="C2555" i="1"/>
  <c r="D2555" i="1"/>
  <c r="C2556" i="1"/>
  <c r="D2556" i="1"/>
  <c r="C2557" i="1"/>
  <c r="D2557" i="1"/>
  <c r="C2558" i="1"/>
  <c r="D2558" i="1"/>
  <c r="C2559" i="1"/>
  <c r="D2559" i="1"/>
  <c r="C2560" i="1"/>
  <c r="D2560" i="1"/>
  <c r="C2561" i="1"/>
  <c r="D2561" i="1"/>
  <c r="C2562" i="1"/>
  <c r="D2562" i="1"/>
  <c r="C2563" i="1"/>
  <c r="D2563" i="1"/>
  <c r="C2564" i="1"/>
  <c r="D2564" i="1"/>
  <c r="C2565" i="1"/>
  <c r="D2565" i="1"/>
  <c r="C2566" i="1"/>
  <c r="D2566" i="1"/>
  <c r="C2567" i="1"/>
  <c r="D2567" i="1"/>
  <c r="C2568" i="1"/>
  <c r="D2568" i="1"/>
  <c r="C2569" i="1"/>
  <c r="D2569" i="1"/>
  <c r="C2570" i="1"/>
  <c r="D2570" i="1"/>
  <c r="C2571" i="1"/>
  <c r="D2571" i="1"/>
  <c r="C2572" i="1"/>
  <c r="D2572" i="1"/>
  <c r="C2573" i="1"/>
  <c r="D2573" i="1"/>
  <c r="C2574" i="1"/>
  <c r="D2574" i="1"/>
  <c r="C2575" i="1"/>
  <c r="D2575" i="1"/>
  <c r="C2576" i="1"/>
  <c r="D2576" i="1"/>
  <c r="C2577" i="1"/>
  <c r="D2577" i="1"/>
  <c r="C2578" i="1"/>
  <c r="D2578" i="1"/>
  <c r="C2579" i="1"/>
  <c r="D2579" i="1"/>
  <c r="C2580" i="1"/>
  <c r="D2580" i="1"/>
  <c r="C2581" i="1"/>
  <c r="D2581" i="1"/>
  <c r="C2582" i="1"/>
  <c r="D2582" i="1"/>
  <c r="C2583" i="1"/>
  <c r="D2583" i="1"/>
  <c r="C2584" i="1"/>
  <c r="D2584" i="1"/>
  <c r="C2585" i="1"/>
  <c r="D2585" i="1"/>
  <c r="C2586" i="1"/>
  <c r="D2586" i="1"/>
  <c r="C2587" i="1"/>
  <c r="D2587" i="1"/>
  <c r="C2588" i="1"/>
  <c r="D2588" i="1"/>
  <c r="C2589" i="1"/>
  <c r="D2589" i="1"/>
  <c r="C2590" i="1"/>
  <c r="D2590" i="1"/>
  <c r="C2591" i="1"/>
  <c r="D2591" i="1"/>
  <c r="C2592" i="1"/>
  <c r="D2592" i="1"/>
  <c r="C2593" i="1"/>
  <c r="D2593" i="1"/>
  <c r="C2594" i="1"/>
  <c r="D2594" i="1"/>
  <c r="C2595" i="1"/>
  <c r="D2595" i="1"/>
  <c r="C2596" i="1"/>
  <c r="D2596" i="1"/>
  <c r="C2597" i="1"/>
  <c r="D2597" i="1"/>
  <c r="C2598" i="1"/>
  <c r="D2598" i="1"/>
  <c r="C2599" i="1"/>
  <c r="D2599" i="1"/>
  <c r="C2600" i="1"/>
  <c r="D2600" i="1"/>
  <c r="C2601" i="1"/>
  <c r="D2601" i="1"/>
  <c r="C2602" i="1"/>
  <c r="D2602" i="1"/>
  <c r="C2603" i="1"/>
  <c r="D2603" i="1"/>
  <c r="C2604" i="1"/>
  <c r="D2604" i="1"/>
  <c r="C2605" i="1"/>
  <c r="D2605" i="1"/>
  <c r="C2606" i="1"/>
  <c r="D2606" i="1"/>
  <c r="C2607" i="1"/>
  <c r="D2607" i="1"/>
  <c r="C2608" i="1"/>
  <c r="D2608" i="1"/>
  <c r="C2609" i="1"/>
  <c r="D2609" i="1"/>
  <c r="C2610" i="1"/>
  <c r="D2610" i="1"/>
  <c r="C2611" i="1"/>
  <c r="D2611" i="1"/>
  <c r="C2612" i="1"/>
  <c r="D2612" i="1"/>
  <c r="C2613" i="1"/>
  <c r="D2613" i="1"/>
  <c r="C2614" i="1"/>
  <c r="D2614" i="1"/>
  <c r="C2615" i="1"/>
  <c r="D2615" i="1"/>
  <c r="C2616" i="1"/>
  <c r="D2616" i="1"/>
  <c r="C2617" i="1"/>
  <c r="D2617" i="1"/>
  <c r="C2618" i="1"/>
  <c r="D2618" i="1"/>
  <c r="C2619" i="1"/>
  <c r="D2619" i="1"/>
  <c r="C2620" i="1"/>
  <c r="D2620" i="1"/>
  <c r="C2621" i="1"/>
  <c r="D2621" i="1"/>
  <c r="C2622" i="1"/>
  <c r="D2622" i="1"/>
  <c r="C2623" i="1"/>
  <c r="D2623" i="1"/>
  <c r="C2624" i="1"/>
  <c r="D2624" i="1"/>
  <c r="C2625" i="1"/>
  <c r="D2625" i="1"/>
  <c r="C2626" i="1"/>
  <c r="D2626" i="1"/>
  <c r="C2627" i="1"/>
  <c r="D2627" i="1"/>
  <c r="C2628" i="1"/>
  <c r="D2628" i="1"/>
  <c r="C2629" i="1"/>
  <c r="D2629" i="1"/>
  <c r="C2630" i="1"/>
  <c r="D2630" i="1"/>
  <c r="C2631" i="1"/>
  <c r="D2631" i="1"/>
  <c r="C2632" i="1"/>
  <c r="D2632" i="1"/>
  <c r="C2633" i="1"/>
  <c r="D2633" i="1"/>
  <c r="C2634" i="1"/>
  <c r="D2634" i="1"/>
  <c r="C2635" i="1"/>
  <c r="D2635" i="1"/>
  <c r="C2636" i="1"/>
  <c r="D2636" i="1"/>
  <c r="C2637" i="1"/>
  <c r="D2637" i="1"/>
  <c r="C2638" i="1"/>
  <c r="D2638" i="1"/>
  <c r="C2639" i="1"/>
  <c r="D2639" i="1"/>
  <c r="C2640" i="1"/>
  <c r="D2640" i="1"/>
  <c r="C2641" i="1"/>
  <c r="D2641" i="1"/>
  <c r="C2642" i="1"/>
  <c r="D2642" i="1"/>
  <c r="C2643" i="1"/>
  <c r="D2643" i="1"/>
  <c r="C2644" i="1"/>
  <c r="D2644" i="1"/>
  <c r="C2645" i="1"/>
  <c r="D2645" i="1"/>
  <c r="C2646" i="1"/>
  <c r="D2646" i="1"/>
  <c r="C2647" i="1"/>
  <c r="D2647" i="1"/>
  <c r="C2648" i="1"/>
  <c r="D2648" i="1"/>
  <c r="C2649" i="1"/>
  <c r="D2649" i="1"/>
  <c r="C2650" i="1"/>
  <c r="D2650" i="1"/>
  <c r="C2651" i="1"/>
  <c r="D2651" i="1"/>
  <c r="C2652" i="1"/>
  <c r="D2652" i="1"/>
  <c r="C2653" i="1"/>
  <c r="D2653" i="1"/>
  <c r="C2654" i="1"/>
  <c r="D2654" i="1"/>
  <c r="C2655" i="1"/>
  <c r="D2655" i="1"/>
  <c r="C2656" i="1"/>
  <c r="D2656" i="1"/>
  <c r="C2657" i="1"/>
  <c r="D2657" i="1"/>
  <c r="C2658" i="1"/>
  <c r="D2658" i="1"/>
  <c r="C2659" i="1"/>
  <c r="D2659" i="1"/>
  <c r="C2660" i="1"/>
  <c r="D2660" i="1"/>
  <c r="C2661" i="1"/>
  <c r="D2661" i="1"/>
  <c r="C2662" i="1"/>
  <c r="D2662" i="1"/>
  <c r="C2663" i="1"/>
  <c r="D2663" i="1"/>
  <c r="C2664" i="1"/>
  <c r="D2664" i="1"/>
  <c r="C2665" i="1"/>
  <c r="D2665" i="1"/>
  <c r="C2666" i="1"/>
  <c r="D2666" i="1"/>
  <c r="C2667" i="1"/>
  <c r="D2667" i="1"/>
  <c r="C2668" i="1"/>
  <c r="D2668" i="1"/>
  <c r="C2669" i="1"/>
  <c r="D2669" i="1"/>
  <c r="C2670" i="1"/>
  <c r="D2670" i="1"/>
  <c r="C2671" i="1"/>
  <c r="D2671" i="1"/>
  <c r="C2672" i="1"/>
  <c r="D2672" i="1"/>
  <c r="C2673" i="1"/>
  <c r="D2673" i="1"/>
  <c r="C2674" i="1"/>
  <c r="D2674" i="1"/>
  <c r="C2675" i="1"/>
  <c r="D2675" i="1"/>
  <c r="C2676" i="1"/>
  <c r="D2676" i="1"/>
  <c r="C2677" i="1"/>
  <c r="D2677" i="1"/>
  <c r="C2678" i="1"/>
  <c r="D2678" i="1"/>
  <c r="C2679" i="1"/>
  <c r="D2679" i="1"/>
  <c r="C2680" i="1"/>
  <c r="D2680" i="1"/>
  <c r="C2681" i="1"/>
  <c r="D2681" i="1"/>
  <c r="C2682" i="1"/>
  <c r="D2682" i="1"/>
  <c r="C2683" i="1"/>
  <c r="D2683" i="1"/>
  <c r="C2684" i="1"/>
  <c r="D2684" i="1"/>
  <c r="C2685" i="1"/>
  <c r="D2685" i="1"/>
  <c r="C2686" i="1"/>
  <c r="D2686" i="1"/>
  <c r="C2687" i="1"/>
  <c r="D2687" i="1"/>
  <c r="C2688" i="1"/>
  <c r="D2688" i="1"/>
  <c r="C2689" i="1"/>
  <c r="D2689" i="1"/>
  <c r="C2690" i="1"/>
  <c r="D2690" i="1"/>
  <c r="C2691" i="1"/>
  <c r="D2691" i="1"/>
  <c r="C2692" i="1"/>
  <c r="D2692" i="1"/>
  <c r="C2693" i="1"/>
  <c r="D2693" i="1"/>
  <c r="C2694" i="1"/>
  <c r="D2694" i="1"/>
  <c r="C2695" i="1"/>
  <c r="D2695" i="1"/>
  <c r="C2696" i="1"/>
  <c r="D2696" i="1"/>
  <c r="C2697" i="1"/>
  <c r="D2697" i="1"/>
  <c r="C2698" i="1"/>
  <c r="D2698" i="1"/>
  <c r="C2699" i="1"/>
  <c r="D2699" i="1"/>
  <c r="C2700" i="1"/>
  <c r="D2700" i="1"/>
  <c r="C2701" i="1"/>
  <c r="D2701" i="1"/>
  <c r="C2702" i="1"/>
  <c r="D2702" i="1"/>
  <c r="C2703" i="1"/>
  <c r="D2703" i="1"/>
  <c r="C2704" i="1"/>
  <c r="D2704" i="1"/>
  <c r="C2705" i="1"/>
  <c r="D2705" i="1"/>
  <c r="C2706" i="1"/>
  <c r="D2706" i="1"/>
  <c r="C2707" i="1"/>
  <c r="D2707" i="1"/>
  <c r="C2708" i="1"/>
  <c r="D2708" i="1"/>
  <c r="C2709" i="1"/>
  <c r="D2709" i="1"/>
  <c r="C2710" i="1"/>
  <c r="D2710" i="1"/>
  <c r="C2711" i="1"/>
  <c r="D2711" i="1"/>
  <c r="C2712" i="1"/>
  <c r="D2712" i="1"/>
  <c r="C2713" i="1"/>
  <c r="D2713" i="1"/>
  <c r="C2714" i="1"/>
  <c r="D2714" i="1"/>
  <c r="C2715" i="1"/>
  <c r="D2715" i="1"/>
  <c r="C2716" i="1"/>
  <c r="D2716" i="1"/>
  <c r="C2717" i="1"/>
  <c r="D2717" i="1"/>
  <c r="C2718" i="1"/>
  <c r="D2718" i="1"/>
  <c r="C2719" i="1"/>
  <c r="D2719" i="1"/>
  <c r="C2720" i="1"/>
  <c r="D2720" i="1"/>
  <c r="C2721" i="1"/>
  <c r="D2721" i="1"/>
  <c r="C2722" i="1"/>
  <c r="D2722" i="1"/>
  <c r="C2723" i="1"/>
  <c r="D2723" i="1"/>
  <c r="C2724" i="1"/>
  <c r="D2724" i="1"/>
  <c r="C2725" i="1"/>
  <c r="D2725" i="1"/>
  <c r="C2726" i="1"/>
  <c r="D2726" i="1"/>
  <c r="C2727" i="1"/>
  <c r="D2727" i="1"/>
  <c r="C2728" i="1"/>
  <c r="D2728" i="1"/>
  <c r="C2729" i="1"/>
  <c r="D2729" i="1"/>
  <c r="C2730" i="1"/>
  <c r="D2730" i="1"/>
  <c r="C2731" i="1"/>
  <c r="D2731" i="1"/>
  <c r="C2732" i="1"/>
  <c r="D2732" i="1"/>
  <c r="C2733" i="1"/>
  <c r="D2733" i="1"/>
  <c r="C2734" i="1"/>
  <c r="D2734" i="1"/>
  <c r="C2735" i="1"/>
  <c r="D2735" i="1"/>
  <c r="C2736" i="1"/>
  <c r="D2736" i="1"/>
  <c r="C2737" i="1"/>
  <c r="D2737" i="1"/>
  <c r="C2738" i="1"/>
  <c r="D2738" i="1"/>
  <c r="C2739" i="1"/>
  <c r="D2739" i="1"/>
  <c r="C2740" i="1"/>
  <c r="D2740" i="1"/>
  <c r="C2741" i="1"/>
  <c r="D2741" i="1"/>
  <c r="C2742" i="1"/>
  <c r="D2742" i="1"/>
  <c r="C2743" i="1"/>
  <c r="D2743" i="1"/>
  <c r="C2744" i="1"/>
  <c r="D2744" i="1"/>
  <c r="C2745" i="1"/>
  <c r="D2745" i="1"/>
  <c r="C2746" i="1"/>
  <c r="D2746" i="1"/>
  <c r="C2747" i="1"/>
  <c r="D2747" i="1"/>
  <c r="C2748" i="1"/>
  <c r="D2748" i="1"/>
  <c r="C2749" i="1"/>
  <c r="D2749" i="1"/>
  <c r="C2750" i="1"/>
  <c r="D2750" i="1"/>
  <c r="C2751" i="1"/>
  <c r="D2751" i="1"/>
  <c r="C2752" i="1"/>
  <c r="D2752" i="1"/>
  <c r="C2753" i="1"/>
  <c r="D2753" i="1"/>
  <c r="C2754" i="1"/>
  <c r="D2754" i="1"/>
  <c r="C2755" i="1"/>
  <c r="D2755" i="1"/>
  <c r="C2756" i="1"/>
  <c r="D2756" i="1"/>
  <c r="C2757" i="1"/>
  <c r="D2757" i="1"/>
  <c r="C2758" i="1"/>
  <c r="D2758" i="1"/>
  <c r="C2759" i="1"/>
  <c r="D2759" i="1"/>
  <c r="C2760" i="1"/>
  <c r="D2760" i="1"/>
  <c r="C2761" i="1"/>
  <c r="D2761" i="1"/>
  <c r="C2762" i="1"/>
  <c r="D2762" i="1"/>
  <c r="C2763" i="1"/>
  <c r="D2763" i="1"/>
  <c r="C2764" i="1"/>
  <c r="D2764" i="1"/>
  <c r="C2765" i="1"/>
  <c r="D2765" i="1"/>
  <c r="C2766" i="1"/>
  <c r="D2766" i="1"/>
  <c r="C2767" i="1"/>
  <c r="D2767" i="1"/>
  <c r="C2768" i="1"/>
  <c r="D2768" i="1"/>
  <c r="C2769" i="1"/>
  <c r="D2769" i="1"/>
  <c r="C2770" i="1"/>
  <c r="D2770" i="1"/>
  <c r="C2771" i="1"/>
  <c r="D2771" i="1"/>
  <c r="C2772" i="1"/>
  <c r="D2772" i="1"/>
  <c r="C2773" i="1"/>
  <c r="D2773" i="1"/>
  <c r="C2774" i="1"/>
  <c r="D2774" i="1"/>
  <c r="C2775" i="1"/>
  <c r="D2775" i="1"/>
  <c r="C2776" i="1"/>
  <c r="D2776" i="1"/>
  <c r="C2777" i="1"/>
  <c r="D2777" i="1"/>
  <c r="C2778" i="1"/>
  <c r="D2778" i="1"/>
  <c r="C2779" i="1"/>
  <c r="D2779" i="1"/>
  <c r="C2780" i="1"/>
  <c r="D2780" i="1"/>
  <c r="C2781" i="1"/>
  <c r="D2781" i="1"/>
  <c r="C2782" i="1"/>
  <c r="D2782" i="1"/>
  <c r="C2783" i="1"/>
  <c r="D2783" i="1"/>
  <c r="C2784" i="1"/>
  <c r="D2784" i="1"/>
  <c r="C2785" i="1"/>
  <c r="D2785" i="1"/>
  <c r="C2786" i="1"/>
  <c r="D2786" i="1"/>
  <c r="C2787" i="1"/>
  <c r="D2787" i="1"/>
  <c r="C2788" i="1"/>
  <c r="D2788" i="1"/>
  <c r="C2789" i="1"/>
  <c r="D2789" i="1"/>
  <c r="C2790" i="1"/>
  <c r="D2790" i="1"/>
  <c r="C2791" i="1"/>
  <c r="D2791" i="1"/>
  <c r="C2792" i="1"/>
  <c r="D2792" i="1"/>
  <c r="C2793" i="1"/>
  <c r="D2793" i="1"/>
  <c r="C2794" i="1"/>
  <c r="D2794" i="1"/>
  <c r="C2795" i="1"/>
  <c r="D2795" i="1"/>
  <c r="C2796" i="1"/>
  <c r="D2796" i="1"/>
  <c r="C2797" i="1"/>
  <c r="D2797" i="1"/>
  <c r="C2798" i="1"/>
  <c r="D2798" i="1"/>
  <c r="C2799" i="1"/>
  <c r="D2799" i="1"/>
  <c r="C2800" i="1"/>
  <c r="D2800" i="1"/>
  <c r="C2801" i="1"/>
  <c r="D2801" i="1"/>
  <c r="C2802" i="1"/>
  <c r="D2802" i="1"/>
  <c r="C2803" i="1"/>
  <c r="D2803" i="1"/>
  <c r="C2804" i="1"/>
  <c r="D2804" i="1"/>
  <c r="C2805" i="1"/>
  <c r="D2805" i="1"/>
  <c r="C2806" i="1"/>
  <c r="D2806" i="1"/>
  <c r="C2807" i="1"/>
  <c r="D2807" i="1"/>
  <c r="C2808" i="1"/>
  <c r="D2808" i="1"/>
  <c r="C2809" i="1"/>
  <c r="D2809" i="1"/>
  <c r="C2810" i="1"/>
  <c r="D2810" i="1"/>
  <c r="C2811" i="1"/>
  <c r="D2811" i="1"/>
  <c r="C2812" i="1"/>
  <c r="D2812" i="1"/>
  <c r="C2813" i="1"/>
  <c r="D2813" i="1"/>
  <c r="C2814" i="1"/>
  <c r="D2814" i="1"/>
  <c r="C2815" i="1"/>
  <c r="D2815" i="1"/>
  <c r="C2816" i="1"/>
  <c r="D2816" i="1"/>
  <c r="C2817" i="1"/>
  <c r="D2817" i="1"/>
  <c r="C2818" i="1"/>
  <c r="D2818" i="1"/>
  <c r="C2819" i="1"/>
  <c r="D2819" i="1"/>
  <c r="C2820" i="1"/>
  <c r="D2820" i="1"/>
  <c r="C2821" i="1"/>
  <c r="D2821" i="1"/>
  <c r="C2822" i="1"/>
  <c r="D2822" i="1"/>
  <c r="C2823" i="1"/>
  <c r="D2823" i="1"/>
  <c r="C2824" i="1"/>
  <c r="D2824" i="1"/>
  <c r="C2825" i="1"/>
  <c r="D2825" i="1"/>
  <c r="C2826" i="1"/>
  <c r="D2826" i="1"/>
  <c r="C2827" i="1"/>
  <c r="D2827" i="1"/>
  <c r="C2828" i="1"/>
  <c r="D2828" i="1"/>
  <c r="C2829" i="1"/>
  <c r="D2829" i="1"/>
  <c r="C2830" i="1"/>
  <c r="D2830" i="1"/>
  <c r="C2831" i="1"/>
  <c r="D2831" i="1"/>
  <c r="C2832" i="1"/>
  <c r="D2832" i="1"/>
  <c r="C2833" i="1"/>
  <c r="D2833" i="1"/>
  <c r="C2834" i="1"/>
  <c r="D2834" i="1"/>
  <c r="C2835" i="1"/>
  <c r="D2835" i="1"/>
  <c r="C2836" i="1"/>
  <c r="D2836" i="1"/>
  <c r="C2837" i="1"/>
  <c r="D2837" i="1"/>
  <c r="C2838" i="1"/>
  <c r="D2838" i="1"/>
  <c r="C2839" i="1"/>
  <c r="D2839" i="1"/>
  <c r="C2840" i="1"/>
  <c r="D2840" i="1"/>
  <c r="C2841" i="1"/>
  <c r="D2841" i="1"/>
  <c r="C2842" i="1"/>
  <c r="D2842" i="1"/>
  <c r="C2843" i="1"/>
  <c r="D2843" i="1"/>
  <c r="C2844" i="1"/>
  <c r="D2844" i="1"/>
  <c r="C2845" i="1"/>
  <c r="D2845" i="1"/>
  <c r="C2846" i="1"/>
  <c r="D2846" i="1"/>
  <c r="C2847" i="1"/>
  <c r="D2847" i="1"/>
  <c r="C2848" i="1"/>
  <c r="D2848" i="1"/>
  <c r="C2849" i="1"/>
  <c r="D2849" i="1"/>
  <c r="C2850" i="1"/>
  <c r="D2850" i="1"/>
  <c r="C2851" i="1"/>
  <c r="D2851" i="1"/>
  <c r="C2852" i="1"/>
  <c r="D2852" i="1"/>
  <c r="C2853" i="1"/>
  <c r="D2853" i="1"/>
  <c r="C2854" i="1"/>
  <c r="D2854" i="1"/>
  <c r="C2855" i="1"/>
  <c r="D2855" i="1"/>
  <c r="C2856" i="1"/>
  <c r="D2856" i="1"/>
  <c r="C2857" i="1"/>
  <c r="D2857" i="1"/>
  <c r="C2858" i="1"/>
  <c r="D2858" i="1"/>
  <c r="C2859" i="1"/>
  <c r="D2859" i="1"/>
  <c r="C2860" i="1"/>
  <c r="D2860" i="1"/>
  <c r="C2861" i="1"/>
  <c r="D2861" i="1"/>
  <c r="C2862" i="1"/>
  <c r="D2862" i="1"/>
  <c r="C2863" i="1"/>
  <c r="D2863" i="1"/>
  <c r="C2864" i="1"/>
  <c r="D2864" i="1"/>
  <c r="C2865" i="1"/>
  <c r="D2865" i="1"/>
  <c r="C2866" i="1"/>
  <c r="D2866" i="1"/>
  <c r="C2867" i="1"/>
  <c r="D2867" i="1"/>
  <c r="C2868" i="1"/>
  <c r="D2868" i="1"/>
  <c r="C2869" i="1"/>
  <c r="D2869" i="1"/>
  <c r="C2870" i="1"/>
  <c r="D2870" i="1"/>
  <c r="C2871" i="1"/>
  <c r="D2871" i="1"/>
  <c r="C2872" i="1"/>
  <c r="D2872" i="1"/>
  <c r="C2873" i="1"/>
  <c r="D2873" i="1"/>
  <c r="C2874" i="1"/>
  <c r="D2874" i="1"/>
  <c r="C2875" i="1"/>
  <c r="D2875" i="1"/>
  <c r="C2876" i="1"/>
  <c r="D2876" i="1"/>
  <c r="C2877" i="1"/>
  <c r="D2877" i="1"/>
  <c r="C2878" i="1"/>
  <c r="D2878" i="1"/>
  <c r="C2879" i="1"/>
  <c r="D2879" i="1"/>
  <c r="C2880" i="1"/>
  <c r="D2880" i="1"/>
  <c r="C2881" i="1"/>
  <c r="D2881" i="1"/>
  <c r="C2882" i="1"/>
  <c r="D2882" i="1"/>
  <c r="C2883" i="1"/>
  <c r="D2883" i="1"/>
  <c r="C2884" i="1"/>
  <c r="D2884" i="1"/>
  <c r="C2885" i="1"/>
  <c r="D2885" i="1"/>
  <c r="C2886" i="1"/>
  <c r="D2886" i="1"/>
  <c r="C2887" i="1"/>
  <c r="D2887" i="1"/>
  <c r="C2888" i="1"/>
  <c r="D2888" i="1"/>
  <c r="C2889" i="1"/>
  <c r="D2889" i="1"/>
  <c r="C2890" i="1"/>
  <c r="D2890" i="1"/>
  <c r="C2891" i="1"/>
  <c r="D2891" i="1"/>
  <c r="C2892" i="1"/>
  <c r="D2892" i="1"/>
  <c r="C2893" i="1"/>
  <c r="D2893" i="1"/>
  <c r="C2894" i="1"/>
  <c r="D2894" i="1"/>
  <c r="C2895" i="1"/>
  <c r="D2895" i="1"/>
  <c r="C2896" i="1"/>
  <c r="D2896" i="1"/>
  <c r="C2897" i="1"/>
  <c r="D2897" i="1"/>
  <c r="C2898" i="1"/>
  <c r="D2898" i="1"/>
  <c r="C2899" i="1"/>
  <c r="D2899" i="1"/>
  <c r="C2900" i="1"/>
  <c r="D2900" i="1"/>
  <c r="C2901" i="1"/>
  <c r="D2901" i="1"/>
  <c r="C2902" i="1"/>
  <c r="D2902" i="1"/>
  <c r="C2903" i="1"/>
  <c r="D2903" i="1"/>
  <c r="C2904" i="1"/>
  <c r="D2904" i="1"/>
  <c r="C2905" i="1"/>
  <c r="D2905" i="1"/>
  <c r="C2906" i="1"/>
  <c r="D2906" i="1"/>
  <c r="C2907" i="1"/>
  <c r="D2907" i="1"/>
  <c r="C2908" i="1"/>
  <c r="D2908" i="1"/>
  <c r="C2909" i="1"/>
  <c r="D2909" i="1"/>
  <c r="C2910" i="1"/>
  <c r="D2910" i="1"/>
  <c r="C2911" i="1"/>
  <c r="D2911" i="1"/>
  <c r="C2912" i="1"/>
  <c r="D2912" i="1"/>
  <c r="C2913" i="1"/>
  <c r="D2913" i="1"/>
  <c r="C2914" i="1"/>
  <c r="D2914" i="1"/>
  <c r="C2915" i="1"/>
  <c r="D2915" i="1"/>
  <c r="C2916" i="1"/>
  <c r="D2916" i="1"/>
  <c r="C2917" i="1"/>
  <c r="D2917" i="1"/>
  <c r="C2918" i="1"/>
  <c r="D2918" i="1"/>
  <c r="C2919" i="1"/>
  <c r="D2919" i="1"/>
  <c r="C2920" i="1"/>
  <c r="D2920" i="1"/>
  <c r="C2921" i="1"/>
  <c r="D2921" i="1"/>
  <c r="C2922" i="1"/>
  <c r="D2922" i="1"/>
  <c r="C2923" i="1"/>
  <c r="D2923" i="1"/>
  <c r="C2924" i="1"/>
  <c r="D2924" i="1"/>
  <c r="C2925" i="1"/>
  <c r="D2925" i="1"/>
  <c r="C2926" i="1"/>
  <c r="D2926" i="1"/>
  <c r="C2927" i="1"/>
  <c r="D2927" i="1"/>
  <c r="C2928" i="1"/>
  <c r="D2928" i="1"/>
  <c r="C2929" i="1"/>
  <c r="D2929" i="1"/>
  <c r="C2930" i="1"/>
  <c r="D2930" i="1"/>
  <c r="C2931" i="1"/>
  <c r="D2931" i="1"/>
  <c r="C2932" i="1"/>
  <c r="D2932" i="1"/>
  <c r="C2933" i="1"/>
  <c r="D2933" i="1"/>
  <c r="C2934" i="1"/>
  <c r="D2934" i="1"/>
  <c r="C2935" i="1"/>
  <c r="D2935" i="1"/>
  <c r="C2936" i="1"/>
  <c r="D2936" i="1"/>
  <c r="C2937" i="1"/>
  <c r="D2937" i="1"/>
  <c r="C2938" i="1"/>
  <c r="D2938" i="1"/>
  <c r="C2939" i="1"/>
  <c r="D2939" i="1"/>
  <c r="C2940" i="1"/>
  <c r="D2940" i="1"/>
  <c r="C2941" i="1"/>
  <c r="D2941" i="1"/>
  <c r="C2942" i="1"/>
  <c r="D2942" i="1"/>
  <c r="C2943" i="1"/>
  <c r="D2943" i="1"/>
  <c r="C2944" i="1"/>
  <c r="D2944" i="1"/>
  <c r="C2945" i="1"/>
  <c r="D2945" i="1"/>
  <c r="C2946" i="1"/>
  <c r="D2946" i="1"/>
  <c r="C2947" i="1"/>
  <c r="D2947" i="1"/>
  <c r="C2948" i="1"/>
  <c r="D2948" i="1"/>
  <c r="C2949" i="1"/>
  <c r="D2949" i="1"/>
  <c r="C2950" i="1"/>
  <c r="D2950" i="1"/>
  <c r="C2951" i="1"/>
  <c r="D2951" i="1"/>
  <c r="C2952" i="1"/>
  <c r="D2952" i="1"/>
  <c r="C2953" i="1"/>
  <c r="D2953" i="1"/>
  <c r="C2954" i="1"/>
  <c r="D2954" i="1"/>
  <c r="C2955" i="1"/>
  <c r="D2955" i="1"/>
  <c r="C2956" i="1"/>
  <c r="D2956" i="1"/>
  <c r="C2957" i="1"/>
  <c r="D2957" i="1"/>
  <c r="C2958" i="1"/>
  <c r="D2958" i="1"/>
  <c r="C2959" i="1"/>
  <c r="D2959" i="1"/>
  <c r="C2960" i="1"/>
  <c r="D2960" i="1"/>
  <c r="C2961" i="1"/>
  <c r="D2961" i="1"/>
  <c r="C2962" i="1"/>
  <c r="D2962" i="1"/>
  <c r="C2963" i="1"/>
  <c r="D2963" i="1"/>
  <c r="C2964" i="1"/>
  <c r="D2964" i="1"/>
  <c r="C2965" i="1"/>
  <c r="D2965" i="1"/>
  <c r="C2966" i="1"/>
  <c r="D2966" i="1"/>
  <c r="C2967" i="1"/>
  <c r="D2967" i="1"/>
  <c r="C2968" i="1"/>
  <c r="D2968" i="1"/>
  <c r="C2969" i="1"/>
  <c r="D2969" i="1"/>
  <c r="C2970" i="1"/>
  <c r="D2970" i="1"/>
  <c r="C2971" i="1"/>
  <c r="D2971" i="1"/>
  <c r="C2972" i="1"/>
  <c r="D2972" i="1"/>
  <c r="C2973" i="1"/>
  <c r="D2973" i="1"/>
  <c r="C2974" i="1"/>
  <c r="D2974" i="1"/>
  <c r="C2975" i="1"/>
  <c r="D2975" i="1"/>
  <c r="C2976" i="1"/>
  <c r="D2976" i="1"/>
  <c r="C2977" i="1"/>
  <c r="D2977" i="1"/>
  <c r="C2978" i="1"/>
  <c r="D2978" i="1"/>
  <c r="C2979" i="1"/>
  <c r="D2979" i="1"/>
  <c r="C2980" i="1"/>
  <c r="D2980" i="1"/>
  <c r="C2981" i="1"/>
  <c r="D2981" i="1"/>
  <c r="C2982" i="1"/>
  <c r="D2982" i="1"/>
  <c r="C2983" i="1"/>
  <c r="D2983" i="1"/>
  <c r="C2984" i="1"/>
  <c r="D2984" i="1"/>
  <c r="C2985" i="1"/>
  <c r="D2985" i="1"/>
  <c r="C2986" i="1"/>
  <c r="D2986" i="1"/>
  <c r="C2987" i="1"/>
  <c r="D2987" i="1"/>
  <c r="C2988" i="1"/>
  <c r="D2988" i="1"/>
  <c r="C2989" i="1"/>
  <c r="D2989" i="1"/>
  <c r="C2990" i="1"/>
  <c r="D2990" i="1"/>
  <c r="C2991" i="1"/>
  <c r="D2991" i="1"/>
  <c r="C2992" i="1"/>
  <c r="D2992" i="1"/>
  <c r="C2993" i="1"/>
  <c r="D2993" i="1"/>
  <c r="C2994" i="1"/>
  <c r="D2994" i="1"/>
  <c r="C2995" i="1"/>
  <c r="D2995" i="1"/>
  <c r="C2996" i="1"/>
  <c r="D2996" i="1"/>
  <c r="C2997" i="1"/>
  <c r="D2997" i="1"/>
  <c r="C2998" i="1"/>
  <c r="D2998" i="1"/>
  <c r="C2999" i="1"/>
  <c r="D2999" i="1"/>
  <c r="C3000" i="1"/>
  <c r="D3000" i="1"/>
  <c r="C3001" i="1"/>
  <c r="D3001" i="1"/>
  <c r="C3002" i="1"/>
  <c r="D3002" i="1"/>
  <c r="C3003" i="1"/>
  <c r="D3003" i="1"/>
  <c r="C3004" i="1"/>
  <c r="D3004" i="1"/>
  <c r="C3005" i="1"/>
  <c r="D3005" i="1"/>
  <c r="C3006" i="1"/>
  <c r="D3006" i="1"/>
  <c r="C3007" i="1"/>
  <c r="D3007" i="1"/>
  <c r="C3008" i="1"/>
  <c r="D3008" i="1"/>
  <c r="C3009" i="1"/>
  <c r="D3009" i="1"/>
  <c r="C3010" i="1"/>
  <c r="D3010" i="1"/>
  <c r="C3011" i="1"/>
  <c r="D3011" i="1"/>
  <c r="C3012" i="1"/>
  <c r="D3012" i="1"/>
  <c r="C3013" i="1"/>
  <c r="D3013" i="1"/>
  <c r="C3014" i="1"/>
  <c r="D3014" i="1"/>
  <c r="C3015" i="1"/>
  <c r="D3015" i="1"/>
  <c r="C3016" i="1"/>
  <c r="D3016" i="1"/>
  <c r="C3017" i="1"/>
  <c r="D3017" i="1"/>
  <c r="C3018" i="1"/>
  <c r="D3018" i="1"/>
  <c r="C3019" i="1"/>
  <c r="D3019" i="1"/>
  <c r="C3020" i="1"/>
  <c r="D3020" i="1"/>
  <c r="C3021" i="1"/>
  <c r="D3021" i="1"/>
  <c r="C3022" i="1"/>
  <c r="D3022" i="1"/>
  <c r="C3023" i="1"/>
  <c r="D3023" i="1"/>
  <c r="C3024" i="1"/>
  <c r="D3024" i="1"/>
  <c r="C3025" i="1"/>
  <c r="D3025" i="1"/>
  <c r="C3026" i="1"/>
  <c r="D3026" i="1"/>
  <c r="C3027" i="1"/>
  <c r="D3027" i="1"/>
  <c r="C3028" i="1"/>
  <c r="D3028" i="1"/>
  <c r="C3029" i="1"/>
  <c r="D3029" i="1"/>
  <c r="C3030" i="1"/>
  <c r="D3030" i="1"/>
  <c r="C3031" i="1"/>
  <c r="D3031" i="1"/>
  <c r="C3032" i="1"/>
  <c r="D3032" i="1"/>
  <c r="C3033" i="1"/>
  <c r="D3033" i="1"/>
  <c r="C3034" i="1"/>
  <c r="D3034" i="1"/>
  <c r="C3035" i="1"/>
  <c r="D3035" i="1"/>
  <c r="C3036" i="1"/>
  <c r="D3036" i="1"/>
  <c r="C3037" i="1"/>
  <c r="D3037" i="1"/>
  <c r="C3038" i="1"/>
  <c r="D3038" i="1"/>
  <c r="C3039" i="1"/>
  <c r="D3039" i="1"/>
  <c r="C3040" i="1"/>
  <c r="D3040" i="1"/>
  <c r="C3041" i="1"/>
  <c r="D3041" i="1"/>
  <c r="C3042" i="1"/>
  <c r="D3042" i="1"/>
  <c r="C3043" i="1"/>
  <c r="D3043" i="1"/>
  <c r="C3044" i="1"/>
  <c r="D3044" i="1"/>
  <c r="C3045" i="1"/>
  <c r="D3045" i="1"/>
  <c r="C3046" i="1"/>
  <c r="D3046" i="1"/>
  <c r="C3047" i="1"/>
  <c r="D3047" i="1"/>
  <c r="C3048" i="1"/>
  <c r="D3048" i="1"/>
  <c r="C3049" i="1"/>
  <c r="D3049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C54" i="1"/>
  <c r="D54" i="1"/>
  <c r="C55" i="1"/>
  <c r="D55" i="1"/>
  <c r="C56" i="1"/>
  <c r="D56" i="1"/>
  <c r="C57" i="1"/>
  <c r="D57" i="1"/>
  <c r="D7" i="1"/>
  <c r="C7" i="1"/>
</calcChain>
</file>

<file path=xl/sharedStrings.xml><?xml version="1.0" encoding="utf-8"?>
<sst xmlns="http://schemas.openxmlformats.org/spreadsheetml/2006/main" count="3053" uniqueCount="3049">
  <si>
    <t>AVG</t>
  </si>
  <si>
    <t>STDEV</t>
  </si>
  <si>
    <t>k__Archaea;p__Crenarchaeota</t>
  </si>
  <si>
    <t>k__Archaea;p__Euryarchaeota</t>
  </si>
  <si>
    <t>k__Archaea;p__[Parvarchaeota]</t>
  </si>
  <si>
    <t>k__Bacteria;p__</t>
  </si>
  <si>
    <t>k__Bacteria;p__AC1</t>
  </si>
  <si>
    <t>k__Bacteria;p__Acidobacteria</t>
  </si>
  <si>
    <t>k__Bacteria;p__Actinobacteria</t>
  </si>
  <si>
    <t>k__Bacteria;p__Aquificae</t>
  </si>
  <si>
    <t>k__Bacteria;p__Armatimonadetes</t>
  </si>
  <si>
    <t>k__Bacteria;p__BRC1</t>
  </si>
  <si>
    <t>k__Bacteria;p__Bacteroidetes</t>
  </si>
  <si>
    <t>k__Bacteria;p__Caldiserica</t>
  </si>
  <si>
    <t>k__Bacteria;p__Chlamydiae</t>
  </si>
  <si>
    <t>k__Bacteria;p__Chlorobi</t>
  </si>
  <si>
    <t>k__Bacteria;p__Chloroflexi</t>
  </si>
  <si>
    <t>k__Bacteria;p__Cyanobacteria</t>
  </si>
  <si>
    <t>k__Bacteria;p__Deferribacteres</t>
  </si>
  <si>
    <t>k__Bacteria;p__Elusimicrobia</t>
  </si>
  <si>
    <t>k__Bacteria;p__FBP</t>
  </si>
  <si>
    <t>k__Bacteria;p__Fibrobacteres</t>
  </si>
  <si>
    <t>k__Bacteria;p__Firmicutes</t>
  </si>
  <si>
    <t>k__Bacteria;p__Fusobacteria</t>
  </si>
  <si>
    <t>k__Bacteria;p__GN02</t>
  </si>
  <si>
    <t>k__Bacteria;p__GN04</t>
  </si>
  <si>
    <t>k__Bacteria;p__Gemmatimonadetes</t>
  </si>
  <si>
    <t>k__Bacteria;p__Hyd24-12</t>
  </si>
  <si>
    <t>k__Bacteria;p__KSB3</t>
  </si>
  <si>
    <t>k__Bacteria;p__NC10</t>
  </si>
  <si>
    <t>k__Bacteria;p__Nitrospirae</t>
  </si>
  <si>
    <t>k__Bacteria;p__OD1</t>
  </si>
  <si>
    <t>k__Bacteria;p__OP1</t>
  </si>
  <si>
    <t>k__Bacteria;p__OP11</t>
  </si>
  <si>
    <t>k__Bacteria;p__OP9</t>
  </si>
  <si>
    <t>k__Bacteria;p__PAUC34f</t>
  </si>
  <si>
    <t>k__Bacteria;p__Planctomycetes</t>
  </si>
  <si>
    <t>k__Bacteria;p__Proteobacteria</t>
  </si>
  <si>
    <t>k__Bacteria;p__SBR1093</t>
  </si>
  <si>
    <t>k__Bacteria;p__SC4</t>
  </si>
  <si>
    <t>k__Bacteria;p__SR1</t>
  </si>
  <si>
    <t>k__Bacteria;p__Spirochaetes</t>
  </si>
  <si>
    <t>k__Bacteria;p__Synergistetes</t>
  </si>
  <si>
    <t>k__Bacteria;p__TM6</t>
  </si>
  <si>
    <t>k__Bacteria;p__TM7</t>
  </si>
  <si>
    <t>k__Bacteria;p__Tenericutes</t>
  </si>
  <si>
    <t>k__Bacteria;p__Thermotogae</t>
  </si>
  <si>
    <t>k__Bacteria;p__Verrucomicrobia</t>
  </si>
  <si>
    <t>k__Bacteria;p__WS1</t>
  </si>
  <si>
    <t>k__Bacteria;p__WS2</t>
  </si>
  <si>
    <t>k__Bacteria;p__WS3</t>
  </si>
  <si>
    <t>k__Bacteria;p__[Caldithrix]</t>
  </si>
  <si>
    <t>k__Bacteria;p__[Thermi]</t>
  </si>
  <si>
    <t>k__Archaea;</t>
  </si>
  <si>
    <t>k__Bacteria;</t>
  </si>
  <si>
    <t>k__Archaea;p__Crenarchaeota;c__MCG</t>
  </si>
  <si>
    <t>k__Archaea;p__Crenarchaeota;c__Thaumarchaeota</t>
  </si>
  <si>
    <t>k__Archaea;p__Crenarchaeota;c__Thermoprotei</t>
  </si>
  <si>
    <t>k__Archaea;p__Euryarchaeota;c__Methanobacteria</t>
  </si>
  <si>
    <t>k__Archaea;p__Euryarchaeota;c__Methanococci</t>
  </si>
  <si>
    <t>k__Archaea;p__Euryarchaeota;c__Methanomicrobia</t>
  </si>
  <si>
    <t>k__Archaea;p__Euryarchaeota;c__Thermoplasmata</t>
  </si>
  <si>
    <t>k__Archaea;p__[Parvarchaeota];c__[Micrarchaea]</t>
  </si>
  <si>
    <t>k__Bacteria;p__;c__</t>
  </si>
  <si>
    <t>k__Bacteria;p__AC1;c__</t>
  </si>
  <si>
    <t>k__Bacteria;p__Acidobacteria;c__Acidobacteria-6</t>
  </si>
  <si>
    <t>k__Bacteria;p__Acidobacteria;c__Acidobacteriia</t>
  </si>
  <si>
    <t>k__Bacteria;p__Acidobacteria;c__BPC102</t>
  </si>
  <si>
    <t>k__Bacteria;p__Acidobacteria;c__DA052</t>
  </si>
  <si>
    <t>k__Bacteria;p__Acidobacteria;c__OS-K</t>
  </si>
  <si>
    <t>k__Bacteria;p__Acidobacteria;c__RB25</t>
  </si>
  <si>
    <t>k__Bacteria;p__Acidobacteria;c__Solibacteres</t>
  </si>
  <si>
    <t>k__Bacteria;p__Acidobacteria;c__[Chloracidobacteria]</t>
  </si>
  <si>
    <t>k__Bacteria;p__Actinobacteria;c__</t>
  </si>
  <si>
    <t>k__Bacteria;p__Actinobacteria;c__Acidimicrobiia</t>
  </si>
  <si>
    <t>k__Bacteria;p__Actinobacteria;c__Actinobacteria</t>
  </si>
  <si>
    <t>k__Bacteria;p__Actinobacteria;c__Coriobacteriia</t>
  </si>
  <si>
    <t>k__Bacteria;p__Actinobacteria;c__MB-A2-108</t>
  </si>
  <si>
    <t>k__Bacteria;p__Actinobacteria;c__OPB41</t>
  </si>
  <si>
    <t>k__Bacteria;p__Actinobacteria;c__Rubrobacteria</t>
  </si>
  <si>
    <t>k__Bacteria;p__Actinobacteria;c__Thermoleophilia</t>
  </si>
  <si>
    <t>k__Bacteria;p__Aquificae;c__Aquificae</t>
  </si>
  <si>
    <t>k__Bacteria;p__Armatimonadetes;c__</t>
  </si>
  <si>
    <t>k__Bacteria;p__Armatimonadetes;c__0319-6E2</t>
  </si>
  <si>
    <t>k__Bacteria;p__Armatimonadetes;c__Armatimonadia</t>
  </si>
  <si>
    <t>k__Bacteria;p__Armatimonadetes;c__OS-L</t>
  </si>
  <si>
    <t>k__Bacteria;p__Armatimonadetes;c__SJA-176</t>
  </si>
  <si>
    <t>k__Bacteria;p__BRC1;c__NPL-UPA2</t>
  </si>
  <si>
    <t>k__Bacteria;p__BRC1;c__PRR-11</t>
  </si>
  <si>
    <t>k__Bacteria;p__Bacteroidetes;c__At12OctB3</t>
  </si>
  <si>
    <t>k__Bacteria;p__Bacteroidetes;c__BME43</t>
  </si>
  <si>
    <t>k__Bacteria;p__Bacteroidetes;c__Bacteroidia</t>
  </si>
  <si>
    <t>k__Bacteria;p__Bacteroidetes;c__Cytophagia</t>
  </si>
  <si>
    <t>k__Bacteria;p__Bacteroidetes;c__Flavobacteriia</t>
  </si>
  <si>
    <t>k__Bacteria;p__Bacteroidetes;c__SM1A07</t>
  </si>
  <si>
    <t>k__Bacteria;p__Bacteroidetes;c__Sphingobacteriia</t>
  </si>
  <si>
    <t>k__Bacteria;p__Bacteroidetes;c__[Rhodothermi]</t>
  </si>
  <si>
    <t>k__Bacteria;p__Bacteroidetes;c__[Saprospirae]</t>
  </si>
  <si>
    <t>k__Bacteria;p__Caldiserica;c__Caldisericia</t>
  </si>
  <si>
    <t>k__Bacteria;p__Chlamydiae;c__Chlamydiia</t>
  </si>
  <si>
    <t>k__Bacteria;p__Chlorobi;c__SJA-28</t>
  </si>
  <si>
    <t>k__Bacteria;p__Chloroflexi;c__</t>
  </si>
  <si>
    <t>k__Bacteria;p__Chloroflexi;c__Anaerolineae</t>
  </si>
  <si>
    <t>k__Bacteria;p__Chloroflexi;c__C0119</t>
  </si>
  <si>
    <t>k__Bacteria;p__Chloroflexi;c__Dehalococcoidetes</t>
  </si>
  <si>
    <t>k__Bacteria;p__Chloroflexi;c__Ellin6529</t>
  </si>
  <si>
    <t>k__Bacteria;p__Chloroflexi;c__Ktedonobacteria</t>
  </si>
  <si>
    <t>k__Bacteria;p__Chloroflexi;c__MVP-21</t>
  </si>
  <si>
    <t>k__Bacteria;p__Chloroflexi;c__P2-11E</t>
  </si>
  <si>
    <t>k__Bacteria;p__Chloroflexi;c__S085</t>
  </si>
  <si>
    <t>k__Bacteria;p__Chloroflexi;c__SAR202</t>
  </si>
  <si>
    <t>k__Bacteria;p__Chloroflexi;c__SHA-26</t>
  </si>
  <si>
    <t>k__Bacteria;p__Chloroflexi;c__SL56</t>
  </si>
  <si>
    <t>k__Bacteria;p__Chloroflexi;c__TK10</t>
  </si>
  <si>
    <t>k__Bacteria;p__Chloroflexi;c__TK17</t>
  </si>
  <si>
    <t>k__Bacteria;p__Chloroflexi;c__Thermomicrobia</t>
  </si>
  <si>
    <t>k__Bacteria;p__Chloroflexi;c__[Thermobacula]</t>
  </si>
  <si>
    <t>k__Bacteria;p__Cyanobacteria;c__</t>
  </si>
  <si>
    <t>k__Bacteria;p__Cyanobacteria;c__4C0d-2</t>
  </si>
  <si>
    <t>k__Bacteria;p__Cyanobacteria;c__Chloroplast</t>
  </si>
  <si>
    <t>k__Bacteria;p__Cyanobacteria;c__ML635J-21</t>
  </si>
  <si>
    <t>k__Bacteria;p__Cyanobacteria;c__Nostocophycideae</t>
  </si>
  <si>
    <t>k__Bacteria;p__Cyanobacteria;c__Oscillatoriophycideae</t>
  </si>
  <si>
    <t>k__Bacteria;p__Cyanobacteria;c__Synechococcophycideae</t>
  </si>
  <si>
    <t>k__Bacteria;p__Deferribacteres;c__Deferribacteres</t>
  </si>
  <si>
    <t>k__Bacteria;p__Elusimicrobia;c__</t>
  </si>
  <si>
    <t>k__Bacteria;p__Elusimicrobia;c__4-29</t>
  </si>
  <si>
    <t>k__Bacteria;p__FBP;c__</t>
  </si>
  <si>
    <t>k__Bacteria;p__Fibrobacteres;c__Fibrobacteria</t>
  </si>
  <si>
    <t>k__Bacteria;p__Fibrobacteres;c__TG3</t>
  </si>
  <si>
    <t>k__Bacteria;p__Firmicutes;c__Bacilli</t>
  </si>
  <si>
    <t>k__Bacteria;p__Firmicutes;c__Clostridia</t>
  </si>
  <si>
    <t>k__Bacteria;p__Firmicutes;c__Erysipelotrichi</t>
  </si>
  <si>
    <t>k__Bacteria;p__Fusobacteria;c__Fusobacteriia</t>
  </si>
  <si>
    <t>k__Bacteria;p__GN02;c__3BR-5F</t>
  </si>
  <si>
    <t>k__Bacteria;p__GN02;c__BB34</t>
  </si>
  <si>
    <t>k__Bacteria;p__GN02;c__BD1-5</t>
  </si>
  <si>
    <t>k__Bacteria;p__GN04;c__GN15</t>
  </si>
  <si>
    <t>k__Bacteria;p__GN04;c__MSB-5A5</t>
  </si>
  <si>
    <t>k__Bacteria;p__Gemmatimonadetes;c__</t>
  </si>
  <si>
    <t>k__Bacteria;p__Gemmatimonadetes;c__Gemm-1</t>
  </si>
  <si>
    <t>k__Bacteria;p__Gemmatimonadetes;c__Gemm-2</t>
  </si>
  <si>
    <t>k__Bacteria;p__Gemmatimonadetes;c__Gemm-3</t>
  </si>
  <si>
    <t>k__Bacteria;p__Gemmatimonadetes;c__Gemm-4</t>
  </si>
  <si>
    <t>k__Bacteria;p__Gemmatimonadetes;c__Gemm-5</t>
  </si>
  <si>
    <t>k__Bacteria;p__Gemmatimonadetes;c__Gemmatimonadetes</t>
  </si>
  <si>
    <t>k__Bacteria;p__Gemmatimonadetes;c__JL-ETNP-Z39</t>
  </si>
  <si>
    <t>k__Bacteria;p__Hyd24-12;c__WM88</t>
  </si>
  <si>
    <t>k__Bacteria;p__KSB3;c__</t>
  </si>
  <si>
    <t>k__Bacteria;p__NC10;c__wb1-A12</t>
  </si>
  <si>
    <t>k__Bacteria;p__Nitrospirae;c__Nitrospira</t>
  </si>
  <si>
    <t>k__Bacteria;p__OD1;c__</t>
  </si>
  <si>
    <t>k__Bacteria;p__OD1;c__ABY1</t>
  </si>
  <si>
    <t>k__Bacteria;p__OP1;c__MSBL6</t>
  </si>
  <si>
    <t>k__Bacteria;p__OP11;c__WCHB1-64</t>
  </si>
  <si>
    <t>k__Bacteria;p__OP9;c__JS1</t>
  </si>
  <si>
    <t>k__Bacteria;p__OP9;c__OPB46</t>
  </si>
  <si>
    <t>k__Bacteria;p__PAUC34f;c__</t>
  </si>
  <si>
    <t>k__Bacteria;p__Planctomycetes;c__</t>
  </si>
  <si>
    <t>k__Bacteria;p__Planctomycetes;c__BD7-11</t>
  </si>
  <si>
    <t>k__Bacteria;p__Planctomycetes;c__ODP123</t>
  </si>
  <si>
    <t>k__Bacteria;p__Planctomycetes;c__Phycisphaerae</t>
  </si>
  <si>
    <t>k__Bacteria;p__Planctomycetes;c__Planctomycetia</t>
  </si>
  <si>
    <t>k__Bacteria;p__Planctomycetes;c__[Brocadiae]</t>
  </si>
  <si>
    <t>k__Bacteria;p__Proteobacteria;c__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SBR1093;c__</t>
  </si>
  <si>
    <t>k__Bacteria;p__SC4;c__</t>
  </si>
  <si>
    <t>k__Bacteria;p__SR1;c__</t>
  </si>
  <si>
    <t>k__Bacteria;p__Spirochaetes;c__GN05</t>
  </si>
  <si>
    <t>k__Bacteria;p__Spirochaetes;c__MVP-15</t>
  </si>
  <si>
    <t>k__Bacteria;p__Spirochaetes;c__Spirochaetes</t>
  </si>
  <si>
    <t>k__Bacteria;p__Spirochaetes;c__[Brachyspirae]</t>
  </si>
  <si>
    <t>k__Bacteria;p__Spirochaetes;c__[Brevinematae]</t>
  </si>
  <si>
    <t>k__Bacteria;p__Spirochaetes;c__[Leptospirae]</t>
  </si>
  <si>
    <t>k__Bacteria;p__Synergistetes;c__Synergistia</t>
  </si>
  <si>
    <t>k__Bacteria;p__TM6;c__SJA-4</t>
  </si>
  <si>
    <t>k__Bacteria;p__TM7;c__</t>
  </si>
  <si>
    <t>k__Bacteria;p__TM7;c__TM7-3</t>
  </si>
  <si>
    <t>k__Bacteria;p__Tenericutes;c__</t>
  </si>
  <si>
    <t>k__Bacteria;p__Tenericutes;c__Mollicutes</t>
  </si>
  <si>
    <t>k__Bacteria;p__Tenericutes;c__RF3</t>
  </si>
  <si>
    <t>k__Bacteria;p__Thermotogae;c__Thermotogae</t>
  </si>
  <si>
    <t>k__Bacteria;p__Verrucomicrobia;c__Verruco-5</t>
  </si>
  <si>
    <t>k__Bacteria;p__Verrucomicrobia;c__Verrucomicrobiae</t>
  </si>
  <si>
    <t>k__Bacteria;p__Verrucomicrobia;c__[Methylacidiphilae]</t>
  </si>
  <si>
    <t>k__Bacteria;p__Verrucomicrobia;c__[Pedosphaerae]</t>
  </si>
  <si>
    <t>k__Bacteria;p__Verrucomicrobia;c__[Spartobacteria]</t>
  </si>
  <si>
    <t>k__Bacteria;p__WS1;c__</t>
  </si>
  <si>
    <t>k__Bacteria;p__WS2;c__SHA-109</t>
  </si>
  <si>
    <t>k__Bacteria;p__WS3;c__PRR-12</t>
  </si>
  <si>
    <t>k__Bacteria;p__[Caldithrix];c__KSB1</t>
  </si>
  <si>
    <t>k__Bacteria;p__[Thermi];c__Deinococci</t>
  </si>
  <si>
    <t>k__Archaea;p__Crenarchaeota;c__MCG;o__</t>
  </si>
  <si>
    <t>k__Archaea;p__Crenarchaeota;c__MCG;o__pGrfC26</t>
  </si>
  <si>
    <t>k__Archaea;p__Crenarchaeota;c__Thaumarchaeota;o__Cenarchaeales</t>
  </si>
  <si>
    <t>k__Archaea;p__Crenarchaeota;c__Thaumarchaeota;o__Nitrososphaerales</t>
  </si>
  <si>
    <t>k__Archaea;p__Crenarchaeota;c__Thermoprotei;o__Thermoproteales</t>
  </si>
  <si>
    <t>k__Archaea;p__Crenarchaeota;c__Thermoprotei;o__YNPFFA</t>
  </si>
  <si>
    <t>k__Archaea;p__Euryarchaeota;c__Methanobacteria;o__Methanobacteriales</t>
  </si>
  <si>
    <t>k__Archaea;p__Euryarchaeota;c__Methanococci;o__Methanococcales</t>
  </si>
  <si>
    <t>k__Archaea;p__Euryarchaeota;c__Methanomicrobia;o__Methanosarcinales</t>
  </si>
  <si>
    <t>k__Archaea;p__Euryarchaeota;c__Thermoplasmata;o__E2</t>
  </si>
  <si>
    <t>k__Archaea;p__Euryarchaeota;c__Thermoplasmata;o__Thermoplasmatales</t>
  </si>
  <si>
    <t>k__Archaea;p__[Parvarchaeota];c__[Micrarchaea];o__[Micrarchaeles]</t>
  </si>
  <si>
    <t>k__Bacteria;p__;c__;o__</t>
  </si>
  <si>
    <t>k__Bacteria;p__AC1;c__;o__</t>
  </si>
  <si>
    <t>k__Bacteria;p__Acidobacteria;c__Acidobacteria-6;o__iii1-15</t>
  </si>
  <si>
    <t>k__Bacteria;p__Acidobacteria;c__Acidobacteriia;o__Acidobacteriales</t>
  </si>
  <si>
    <t>k__Bacteria;p__Acidobacteria;c__BPC102;o__B110</t>
  </si>
  <si>
    <t>k__Bacteria;p__Acidobacteria;c__BPC102;o__MVS-40</t>
  </si>
  <si>
    <t>k__Bacteria;p__Acidobacteria;c__DA052;o__E29</t>
  </si>
  <si>
    <t>k__Bacteria;p__Acidobacteria;c__OS-K;o__</t>
  </si>
  <si>
    <t>k__Bacteria;p__Acidobacteria;c__RB25;o__</t>
  </si>
  <si>
    <t>k__Bacteria;p__Acidobacteria;c__Solibacteres;o__Solibacterales</t>
  </si>
  <si>
    <t>k__Bacteria;p__Acidobacteria;c__[Chloracidobacteria];o__RB41</t>
  </si>
  <si>
    <t>k__Bacteria;p__Actinobacteria;c__;o__</t>
  </si>
  <si>
    <t>k__Bacteria;p__Actinobacteria;c__Acidimicrobiia;o__Acidimicrobiales</t>
  </si>
  <si>
    <t>k__Bacteria;p__Actinobacteria;c__Actinobacteria;o__Actinomycetales</t>
  </si>
  <si>
    <t>k__Bacteria;p__Actinobacteria;c__Actinobacteria;o__Bifidobacteriales</t>
  </si>
  <si>
    <t>k__Bacteria;p__Actinobacteria;c__Actinobacteria;o__WCHB1-81</t>
  </si>
  <si>
    <t>k__Bacteria;p__Actinobacteria;c__Coriobacteriia;o__Coriobacteriales</t>
  </si>
  <si>
    <t>k__Bacteria;p__Actinobacteria;c__MB-A2-108;o__</t>
  </si>
  <si>
    <t>k__Bacteria;p__Actinobacteria;c__MB-A2-108;o__0319-7L14</t>
  </si>
  <si>
    <t>k__Bacteria;p__Actinobacteria;c__OPB41;o__</t>
  </si>
  <si>
    <t>k__Bacteria;p__Actinobacteria;c__Rubrobacteria;o__Rubrobacterales</t>
  </si>
  <si>
    <t>k__Bacteria;p__Actinobacteria;c__Thermoleophilia;o__</t>
  </si>
  <si>
    <t>k__Bacteria;p__Actinobacteria;c__Thermoleophilia;o__Gaiellales</t>
  </si>
  <si>
    <t>k__Bacteria;p__Actinobacteria;c__Thermoleophilia;o__Solirubrobacterales</t>
  </si>
  <si>
    <t>k__Bacteria;p__Aquificae;c__Aquificae;o__Aquificales</t>
  </si>
  <si>
    <t>k__Bacteria;p__Armatimonadetes;c__;o__</t>
  </si>
  <si>
    <t>k__Bacteria;p__Armatimonadetes;c__0319-6E2;o__</t>
  </si>
  <si>
    <t>k__Bacteria;p__Armatimonadetes;c__Armatimonadia;o__Armatimonadales</t>
  </si>
  <si>
    <t>k__Bacteria;p__Armatimonadetes;c__OS-L;o__</t>
  </si>
  <si>
    <t>k__Bacteria;p__Armatimonadetes;c__SJA-176;o__GAB-B06</t>
  </si>
  <si>
    <t>k__Bacteria;p__Armatimonadetes;c__SJA-176;o__RB046</t>
  </si>
  <si>
    <t>k__Bacteria;p__BRC1;c__NPL-UPA2;o__</t>
  </si>
  <si>
    <t>k__Bacteria;p__BRC1;c__PRR-11;o__</t>
  </si>
  <si>
    <t>k__Bacteria;p__Bacteroidetes;c__At12OctB3;o__</t>
  </si>
  <si>
    <t>k__Bacteria;p__Bacteroidetes;c__BME43;o__</t>
  </si>
  <si>
    <t>k__Bacteria;p__Bacteroidetes;c__Bacteroidia;o__Bacteroidales</t>
  </si>
  <si>
    <t>k__Bacteria;p__Bacteroidetes;c__Cytophagia;o__Cytophagales</t>
  </si>
  <si>
    <t>k__Bacteria;p__Bacteroidetes;c__Flavobacteriia;o__</t>
  </si>
  <si>
    <t>k__Bacteria;p__Bacteroidetes;c__Flavobacteriia;o__Flavobacteriales</t>
  </si>
  <si>
    <t>k__Bacteria;p__Bacteroidetes;c__SM1A07;o__</t>
  </si>
  <si>
    <t>k__Bacteria;p__Bacteroidetes;c__Sphingobacteriia;o__Sphingobacteriales</t>
  </si>
  <si>
    <t>k__Bacteria;p__Bacteroidetes;c__[Rhodothermi];o__[Rhodothermales]</t>
  </si>
  <si>
    <t>k__Bacteria;p__Bacteroidetes;c__[Saprospirae];o__[Saprospirales]</t>
  </si>
  <si>
    <t>k__Bacteria;p__Caldiserica;c__Caldisericia;o__Caldisericales</t>
  </si>
  <si>
    <t>k__Bacteria;p__Chlamydiae;c__Chlamydiia;o__Chlamydiales</t>
  </si>
  <si>
    <t>k__Bacteria;p__Chlorobi;c__SJA-28;o__</t>
  </si>
  <si>
    <t>k__Bacteria;p__Chloroflexi;c__;o__</t>
  </si>
  <si>
    <t>k__Bacteria;p__Chloroflexi;c__Anaerolineae;o__</t>
  </si>
  <si>
    <t>k__Bacteria;p__Chloroflexi;c__Anaerolineae;o__Anaerolineales</t>
  </si>
  <si>
    <t>k__Bacteria;p__Chloroflexi;c__Anaerolineae;o__Ardenscatenales</t>
  </si>
  <si>
    <t>k__Bacteria;p__Chloroflexi;c__Anaerolineae;o__CFB-26</t>
  </si>
  <si>
    <t>k__Bacteria;p__Chloroflexi;c__Anaerolineae;o__Caldilineales</t>
  </si>
  <si>
    <t>k__Bacteria;p__Chloroflexi;c__Anaerolineae;o__DRC31</t>
  </si>
  <si>
    <t>k__Bacteria;p__Chloroflexi;c__Anaerolineae;o__GCA004</t>
  </si>
  <si>
    <t>k__Bacteria;p__Chloroflexi;c__Anaerolineae;o__OPB11</t>
  </si>
  <si>
    <t>k__Bacteria;p__Chloroflexi;c__Anaerolineae;o__SBR1031</t>
  </si>
  <si>
    <t>k__Bacteria;p__Chloroflexi;c__Anaerolineae;o__WCHB1-50</t>
  </si>
  <si>
    <t>k__Bacteria;p__Chloroflexi;c__C0119;o__</t>
  </si>
  <si>
    <t>k__Bacteria;p__Chloroflexi;c__Dehalococcoidetes;o__</t>
  </si>
  <si>
    <t>k__Bacteria;p__Chloroflexi;c__Dehalococcoidetes;o__Dehalococcoidales</t>
  </si>
  <si>
    <t>k__Bacteria;p__Chloroflexi;c__Ellin6529;o__</t>
  </si>
  <si>
    <t>k__Bacteria;p__Chloroflexi;c__Ktedonobacteria;o__B12-WMSP1</t>
  </si>
  <si>
    <t>k__Bacteria;p__Chloroflexi;c__Ktedonobacteria;o__TK10</t>
  </si>
  <si>
    <t>k__Bacteria;p__Chloroflexi;c__MVP-21;o__</t>
  </si>
  <si>
    <t>k__Bacteria;p__Chloroflexi;c__P2-11E;o__</t>
  </si>
  <si>
    <t>k__Bacteria;p__Chloroflexi;c__S085;o__</t>
  </si>
  <si>
    <t>k__Bacteria;p__Chloroflexi;c__SAR202;o__</t>
  </si>
  <si>
    <t>k__Bacteria;p__Chloroflexi;c__SHA-26;o__</t>
  </si>
  <si>
    <t>k__Bacteria;p__Chloroflexi;c__SL56;o__</t>
  </si>
  <si>
    <t>k__Bacteria;p__Chloroflexi;c__TK10;o__AKYG885</t>
  </si>
  <si>
    <t>k__Bacteria;p__Chloroflexi;c__TK17;o__</t>
  </si>
  <si>
    <t>k__Bacteria;p__Chloroflexi;c__Thermomicrobia;o__</t>
  </si>
  <si>
    <t>k__Bacteria;p__Chloroflexi;c__Thermomicrobia;o__AKYG1722</t>
  </si>
  <si>
    <t>k__Bacteria;p__Chloroflexi;c__Thermomicrobia;o__Ellin6537</t>
  </si>
  <si>
    <t>k__Bacteria;p__Chloroflexi;c__[Thermobacula];o__[Thermobaculales]</t>
  </si>
  <si>
    <t>k__Bacteria;p__Cyanobacteria;c__;o__</t>
  </si>
  <si>
    <t>k__Bacteria;p__Cyanobacteria;c__4C0d-2;o__MLE1-12</t>
  </si>
  <si>
    <t>k__Bacteria;p__Cyanobacteria;c__4C0d-2;o__SM1D11</t>
  </si>
  <si>
    <t>k__Bacteria;p__Cyanobacteria;c__4C0d-2;o__YS2</t>
  </si>
  <si>
    <t>k__Bacteria;p__Cyanobacteria;c__Chloroplast;o__</t>
  </si>
  <si>
    <t>k__Bacteria;p__Cyanobacteria;c__Chloroplast;o__Chlorophyta</t>
  </si>
  <si>
    <t>k__Bacteria;p__Cyanobacteria;c__Chloroplast;o__Euglenozoa</t>
  </si>
  <si>
    <t>k__Bacteria;p__Cyanobacteria;c__Chloroplast;o__Stramenopiles</t>
  </si>
  <si>
    <t>k__Bacteria;p__Cyanobacteria;c__Chloroplast;o__Streptophyta</t>
  </si>
  <si>
    <t>k__Bacteria;p__Cyanobacteria;c__Chloroplast;o__UA01</t>
  </si>
  <si>
    <t>k__Bacteria;p__Cyanobacteria;c__ML635J-21;o__</t>
  </si>
  <si>
    <t>k__Bacteria;p__Cyanobacteria;c__Nostocophycideae;o__</t>
  </si>
  <si>
    <t>k__Bacteria;p__Cyanobacteria;c__Nostocophycideae;o__Nostocales</t>
  </si>
  <si>
    <t>k__Bacteria;p__Cyanobacteria;c__Oscillatoriophycideae;o__Chroococcales</t>
  </si>
  <si>
    <t>k__Bacteria;p__Cyanobacteria;c__Oscillatoriophycideae;o__Oscillatoriales</t>
  </si>
  <si>
    <t>k__Bacteria;p__Cyanobacteria;c__Synechococcophycideae;o__Pseudanabaenales</t>
  </si>
  <si>
    <t>k__Bacteria;p__Cyanobacteria;c__Synechococcophycideae;o__Synechococcales</t>
  </si>
  <si>
    <t>k__Bacteria;p__Deferribacteres;c__Deferribacteres;o__Deferribacterales</t>
  </si>
  <si>
    <t>k__Bacteria;p__Elusimicrobia;c__;o__</t>
  </si>
  <si>
    <t>k__Bacteria;p__Elusimicrobia;c__4-29;o__</t>
  </si>
  <si>
    <t>k__Bacteria;p__FBP;c__;o__</t>
  </si>
  <si>
    <t>k__Bacteria;p__Fibrobacteres;c__Fibrobacteria;o__258ds10</t>
  </si>
  <si>
    <t>k__Bacteria;p__Fibrobacteres;c__Fibrobacteria;o__Fibrobacterales</t>
  </si>
  <si>
    <t>k__Bacteria;p__Fibrobacteres;c__TG3;o__</t>
  </si>
  <si>
    <t>k__Bacteria;p__Firmicutes;c__Bacilli;o__Bacillales</t>
  </si>
  <si>
    <t>k__Bacteria;p__Firmicutes;c__Bacilli;o__Gemellales</t>
  </si>
  <si>
    <t>k__Bacteria;p__Firmicutes;c__Bacilli;o__Haloplasmatales</t>
  </si>
  <si>
    <t>k__Bacteria;p__Firmicutes;c__Bacilli;o__Lactobacillales</t>
  </si>
  <si>
    <t>k__Bacteria;p__Firmicutes;c__Bacilli;o__Turicibacterales</t>
  </si>
  <si>
    <t>k__Bacteria;p__Firmicutes;c__Clostridia;o__</t>
  </si>
  <si>
    <t>k__Bacteria;p__Firmicutes;c__Clostridia;o__BSA2B-08</t>
  </si>
  <si>
    <t>k__Bacteria;p__Firmicutes;c__Clostridia;o__Clostridiales</t>
  </si>
  <si>
    <t>k__Bacteria;p__Firmicutes;c__Clostridia;o__Halanaerobiales</t>
  </si>
  <si>
    <t>k__Bacteria;p__Firmicutes;c__Clostridia;o__MBA08</t>
  </si>
  <si>
    <t>k__Bacteria;p__Firmicutes;c__Clostridia;o__Natranaerobiales</t>
  </si>
  <si>
    <t>k__Bacteria;p__Firmicutes;c__Clostridia;o__OPB54</t>
  </si>
  <si>
    <t>k__Bacteria;p__Firmicutes;c__Clostridia;o__SHA-98</t>
  </si>
  <si>
    <t>k__Bacteria;p__Firmicutes;c__Clostridia;o__Thermoanaerobacterales</t>
  </si>
  <si>
    <t>k__Bacteria;p__Firmicutes;c__Erysipelotrichi;o__Erysipelotrichales</t>
  </si>
  <si>
    <t>k__Bacteria;p__Fusobacteria;c__Fusobacteriia;o__Fusobacteriales</t>
  </si>
  <si>
    <t>k__Bacteria;p__GN02;c__3BR-5F;o__</t>
  </si>
  <si>
    <t>k__Bacteria;p__GN02;c__BB34;o__</t>
  </si>
  <si>
    <t>k__Bacteria;p__GN02;c__BD1-5;o__</t>
  </si>
  <si>
    <t>k__Bacteria;p__GN04;c__GN15;o__</t>
  </si>
  <si>
    <t>k__Bacteria;p__GN04;c__MSB-5A5;o__</t>
  </si>
  <si>
    <t>k__Bacteria;p__Gemmatimonadetes;c__;o__</t>
  </si>
  <si>
    <t>k__Bacteria;p__Gemmatimonadetes;c__Gemm-1;o__</t>
  </si>
  <si>
    <t>k__Bacteria;p__Gemmatimonadetes;c__Gemm-2;o__</t>
  </si>
  <si>
    <t>k__Bacteria;p__Gemmatimonadetes;c__Gemm-3;o__</t>
  </si>
  <si>
    <t>k__Bacteria;p__Gemmatimonadetes;c__Gemm-4;o__</t>
  </si>
  <si>
    <t>k__Bacteria;p__Gemmatimonadetes;c__Gemm-5;o__</t>
  </si>
  <si>
    <t>k__Bacteria;p__Gemmatimonadetes;c__Gemmatimonadetes;o__</t>
  </si>
  <si>
    <t>k__Bacteria;p__Gemmatimonadetes;c__Gemmatimonadetes;o__Ellin5290</t>
  </si>
  <si>
    <t>k__Bacteria;p__Gemmatimonadetes;c__Gemmatimonadetes;o__Gemmatimonadales</t>
  </si>
  <si>
    <t>k__Bacteria;p__Gemmatimonadetes;c__Gemmatimonadetes;o__KD8-87</t>
  </si>
  <si>
    <t>k__Bacteria;p__Gemmatimonadetes;c__Gemmatimonadetes;o__N1423WL</t>
  </si>
  <si>
    <t>k__Bacteria;p__Gemmatimonadetes;c__JL-ETNP-Z39;o__</t>
  </si>
  <si>
    <t>k__Bacteria;p__Hyd24-12;c__WM88;o__</t>
  </si>
  <si>
    <t>k__Bacteria;p__KSB3;c__;o__</t>
  </si>
  <si>
    <t>k__Bacteria;p__NC10;c__wb1-A12;o__</t>
  </si>
  <si>
    <t>k__Bacteria;p__Nitrospirae;c__Nitrospira;o__Nitrospirales</t>
  </si>
  <si>
    <t>k__Bacteria;p__OD1;c__;o__</t>
  </si>
  <si>
    <t>k__Bacteria;p__OD1;c__ABY1;o__</t>
  </si>
  <si>
    <t>k__Bacteria;p__OP1;c__MSBL6;o__</t>
  </si>
  <si>
    <t>k__Bacteria;p__OP11;c__WCHB1-64;o__</t>
  </si>
  <si>
    <t>k__Bacteria;p__OP9;c__JS1;o__SB-45</t>
  </si>
  <si>
    <t>k__Bacteria;p__OP9;c__OPB46;o__OPB72</t>
  </si>
  <si>
    <t>k__Bacteria;p__PAUC34f;c__;o__</t>
  </si>
  <si>
    <t>k__Bacteria;p__Planctomycetes;c__;o__</t>
  </si>
  <si>
    <t>k__Bacteria;p__Planctomycetes;c__BD7-11;o__</t>
  </si>
  <si>
    <t>k__Bacteria;p__Planctomycetes;c__ODP123;o__</t>
  </si>
  <si>
    <t>k__Bacteria;p__Planctomycetes;c__Phycisphaerae;o__AKAU3564</t>
  </si>
  <si>
    <t>k__Bacteria;p__Planctomycetes;c__Phycisphaerae;o__CCM11a</t>
  </si>
  <si>
    <t>k__Bacteria;p__Planctomycetes;c__Phycisphaerae;o__MSBL9</t>
  </si>
  <si>
    <t>k__Bacteria;p__Planctomycetes;c__Phycisphaerae;o__Phycisphaerales</t>
  </si>
  <si>
    <t>k__Bacteria;p__Planctomycetes;c__Phycisphaerae;o__Pla1</t>
  </si>
  <si>
    <t>k__Bacteria;p__Planctomycetes;c__Phycisphaerae;o__S-70</t>
  </si>
  <si>
    <t>k__Bacteria;p__Planctomycetes;c__Planctomycetia;o__Gemmatales</t>
  </si>
  <si>
    <t>k__Bacteria;p__Planctomycetes;c__[Brocadiae];o__Brocadiales</t>
  </si>
  <si>
    <t>k__Bacteria;p__Proteobacteria;c__;o__</t>
  </si>
  <si>
    <t>k__Bacteria;p__Proteobacteria;c__Alphaproteobacteria;o__</t>
  </si>
  <si>
    <t>k__Bacteria;p__Proteobacteria;c__Alphaproteobacteria;o__BD7-3</t>
  </si>
  <si>
    <t>k__Bacteria;p__Proteobacteria;c__Alphaproteobacteria;o__Caulobacterales</t>
  </si>
  <si>
    <t>k__Bacteria;p__Proteobacteria;c__Alphaproteobacteria;o__Ellin329</t>
  </si>
  <si>
    <t>k__Bacteria;p__Proteobacteria;c__Alphaproteobacteria;o__Kiloniellales</t>
  </si>
  <si>
    <t>k__Bacteria;p__Proteobacteria;c__Alphaproteobacteria;o__Kordiimonadales</t>
  </si>
  <si>
    <t>k__Bacteria;p__Proteobacteria;c__Alphaproteobacteria;o__RF32</t>
  </si>
  <si>
    <t>k__Bacteria;p__Proteobacteria;c__Alphaproteobacteria;o__Rhizobiales</t>
  </si>
  <si>
    <t>k__Bacteria;p__Proteobacteria;c__Alphaproteobacteria;o__Rhodobacterales</t>
  </si>
  <si>
    <t>k__Bacteria;p__Proteobacteria;c__Alphaproteobacteria;o__Rhodospirillales</t>
  </si>
  <si>
    <t>k__Bacteria;p__Proteobacteria;c__Alphaproteobacteria;o__Rickettsiales</t>
  </si>
  <si>
    <t>k__Bacteria;p__Proteobacteria;c__Alphaproteobacteria;o__Sphingomonadales</t>
  </si>
  <si>
    <t>k__Bacteria;p__Proteobacteria;c__Betaproteobacteria;o__</t>
  </si>
  <si>
    <t>k__Bacteria;p__Proteobacteria;c__Betaproteobacteria;o__A21b</t>
  </si>
  <si>
    <t>k__Bacteria;p__Proteobacteria;c__Betaproteobacteria;o__Burkholderiales</t>
  </si>
  <si>
    <t>k__Bacteria;p__Proteobacteria;c__Betaproteobacteria;o__EC94</t>
  </si>
  <si>
    <t>k__Bacteria;p__Proteobacteria;c__Betaproteobacteria;o__Ellin6067</t>
  </si>
  <si>
    <t>k__Bacteria;p__Proteobacteria;c__Betaproteobacteria;o__Gallionellales</t>
  </si>
  <si>
    <t>k__Bacteria;p__Proteobacteria;c__Betaproteobacteria;o__Hydrogenophilales</t>
  </si>
  <si>
    <t>k__Bacteria;p__Proteobacteria;c__Betaproteobacteria;o__IS-44</t>
  </si>
  <si>
    <t>k__Bacteria;p__Proteobacteria;c__Betaproteobacteria;o__MND1</t>
  </si>
  <si>
    <t>k__Bacteria;p__Proteobacteria;c__Betaproteobacteria;o__Methylophilales</t>
  </si>
  <si>
    <t>k__Bacteria;p__Proteobacteria;c__Betaproteobacteria;o__Neisseriales</t>
  </si>
  <si>
    <t>k__Bacteria;p__Proteobacteria;c__Betaproteobacteria;o__Nitrosomonadales</t>
  </si>
  <si>
    <t>k__Bacteria;p__Proteobacteria;c__Betaproteobacteria;o__Procabacteriales</t>
  </si>
  <si>
    <t>k__Bacteria;p__Proteobacteria;c__Betaproteobacteria;o__Rhodocyclales</t>
  </si>
  <si>
    <t>k__Bacteria;p__Proteobacteria;c__Betaproteobacteria;o__SBla14</t>
  </si>
  <si>
    <t>k__Bacteria;p__Proteobacteria;c__Betaproteobacteria;o__SC-I-84</t>
  </si>
  <si>
    <t>k__Bacteria;p__Proteobacteria;c__Betaproteobacteria;o__Thiobacterales</t>
  </si>
  <si>
    <t>k__Bacteria;p__Proteobacteria;c__Deltaproteobacteria;o__</t>
  </si>
  <si>
    <t>k__Bacteria;p__Proteobacteria;c__Deltaproteobacteria;o__AF420338</t>
  </si>
  <si>
    <t>k__Bacteria;p__Proteobacteria;c__Deltaproteobacteria;o__BPC076</t>
  </si>
  <si>
    <t>k__Bacteria;p__Proteobacteria;c__Deltaproteobacteria;o__Bdellovibrionales</t>
  </si>
  <si>
    <t>k__Bacteria;p__Proteobacteria;c__Deltaproteobacteria;o__Desulfarculales</t>
  </si>
  <si>
    <t>k__Bacteria;p__Proteobacteria;c__Deltaproteobacteria;o__Desulfobacterales</t>
  </si>
  <si>
    <t>k__Bacteria;p__Proteobacteria;c__Deltaproteobacteria;o__Desulfovibrionales</t>
  </si>
  <si>
    <t>k__Bacteria;p__Proteobacteria;c__Deltaproteobacteria;o__Desulfurellales</t>
  </si>
  <si>
    <t>k__Bacteria;p__Proteobacteria;c__Deltaproteobacteria;o__Desulfuromonadales</t>
  </si>
  <si>
    <t>k__Bacteria;p__Proteobacteria;c__Deltaproteobacteria;o__GMD14H09</t>
  </si>
  <si>
    <t>k__Bacteria;p__Proteobacteria;c__Deltaproteobacteria;o__Myxococcales</t>
  </si>
  <si>
    <t>k__Bacteria;p__Proteobacteria;c__Deltaproteobacteria;o__NB1-j</t>
  </si>
  <si>
    <t>k__Bacteria;p__Proteobacteria;c__Deltaproteobacteria;o__PB19</t>
  </si>
  <si>
    <t>k__Bacteria;p__Proteobacteria;c__Deltaproteobacteria;o__Spirobacillales</t>
  </si>
  <si>
    <t>k__Bacteria;p__Proteobacteria;c__Deltaproteobacteria;o__Syntrophobacterales</t>
  </si>
  <si>
    <t>k__Bacteria;p__Proteobacteria;c__Deltaproteobacteria;o__[Entotheonellales]</t>
  </si>
  <si>
    <t>k__Bacteria;p__Proteobacteria;c__Epsilonproteobacteria;o__</t>
  </si>
  <si>
    <t>k__Bacteria;p__Proteobacteria;c__Epsilonproteobacteria;o__Campylobacterales</t>
  </si>
  <si>
    <t>k__Bacteria;p__Proteobacteria;c__Epsilonproteobacteria;o__Nautiliales</t>
  </si>
  <si>
    <t>k__Bacteria;p__Proteobacteria;c__Gammaproteobacteria;o__</t>
  </si>
  <si>
    <t>k__Bacteria;p__Proteobacteria;c__Gammaproteobacteria;o__Acidithiobacillales</t>
  </si>
  <si>
    <t>k__Bacteria;p__Proteobacteria;c__Gammaproteobacteria;o__Aeromonadales</t>
  </si>
  <si>
    <t>k__Bacteria;p__Proteobacteria;c__Gammaproteobacteria;o__Alteromonadales</t>
  </si>
  <si>
    <t>k__Bacteria;p__Proteobacteria;c__Gammaproteobacteria;o__Cardiobacteriales</t>
  </si>
  <si>
    <t>k__Bacteria;p__Proteobacteria;c__Gammaproteobacteria;o__Chromatiales</t>
  </si>
  <si>
    <t>k__Bacteria;p__Proteobacteria;c__Gammaproteobacteria;o__Enterobacteriales</t>
  </si>
  <si>
    <t>k__Bacteria;p__Proteobacteria;c__Gammaproteobacteria;o__HOC36</t>
  </si>
  <si>
    <t>k__Bacteria;p__Proteobacteria;c__Gammaproteobacteria;o__HTCC2188</t>
  </si>
  <si>
    <t>k__Bacteria;p__Proteobacteria;c__Gammaproteobacteria;o__Legionellales</t>
  </si>
  <si>
    <t>k__Bacteria;p__Proteobacteria;c__Gammaproteobacteria;o__Methylococcales</t>
  </si>
  <si>
    <t>k__Bacteria;p__Proteobacteria;c__Gammaproteobacteria;o__Oceanospirillales</t>
  </si>
  <si>
    <t>k__Bacteria;p__Proteobacteria;c__Gammaproteobacteria;o__Pasteurellales</t>
  </si>
  <si>
    <t>k__Bacteria;p__Proteobacteria;c__Gammaproteobacteria;o__Pseudomonadales</t>
  </si>
  <si>
    <t>k__Bacteria;p__Proteobacteria;c__Gammaproteobacteria;o__Thiohalorhabdales</t>
  </si>
  <si>
    <t>k__Bacteria;p__Proteobacteria;c__Gammaproteobacteria;o__Thiotrichales</t>
  </si>
  <si>
    <t>k__Bacteria;p__Proteobacteria;c__Gammaproteobacteria;o__Vibrionales</t>
  </si>
  <si>
    <t>k__Bacteria;p__Proteobacteria;c__Gammaproteobacteria;o__Xanthomonadales</t>
  </si>
  <si>
    <t>k__Bacteria;p__Proteobacteria;c__Gammaproteobacteria;o__[Marinicellales]</t>
  </si>
  <si>
    <t>k__Bacteria;p__SBR1093;c__;o__</t>
  </si>
  <si>
    <t>k__Bacteria;p__SC4;c__;o__</t>
  </si>
  <si>
    <t>k__Bacteria;p__SR1;c__;o__</t>
  </si>
  <si>
    <t>k__Bacteria;p__Spirochaetes;c__GN05;o__SBYZ_6080</t>
  </si>
  <si>
    <t>k__Bacteria;p__Spirochaetes;c__MVP-15;o__</t>
  </si>
  <si>
    <t>k__Bacteria;p__Spirochaetes;c__Spirochaetes;o__</t>
  </si>
  <si>
    <t>k__Bacteria;p__Spirochaetes;c__Spirochaetes;o__M2PT2-76</t>
  </si>
  <si>
    <t>k__Bacteria;p__Spirochaetes;c__Spirochaetes;o__Sphaerochaetales</t>
  </si>
  <si>
    <t>k__Bacteria;p__Spirochaetes;c__Spirochaetes;o__Spirochaetales</t>
  </si>
  <si>
    <t>k__Bacteria;p__Spirochaetes;c__[Brachyspirae];o__[Brachyspirales]</t>
  </si>
  <si>
    <t>k__Bacteria;p__Spirochaetes;c__[Brevinematae];o__[Brevinematales]</t>
  </si>
  <si>
    <t>k__Bacteria;p__Spirochaetes;c__[Leptospirae];o__[Leptospirales]</t>
  </si>
  <si>
    <t>k__Bacteria;p__Synergistetes;c__Synergistia;o__Synergistales</t>
  </si>
  <si>
    <t>k__Bacteria;p__TM6;c__SJA-4;o__</t>
  </si>
  <si>
    <t>k__Bacteria;p__TM7;c__;o__</t>
  </si>
  <si>
    <t>k__Bacteria;p__TM7;c__TM7-3;o__</t>
  </si>
  <si>
    <t>k__Bacteria;p__TM7;c__TM7-3;o__Blgi18</t>
  </si>
  <si>
    <t>k__Bacteria;p__TM7;c__TM7-3;o__CW040</t>
  </si>
  <si>
    <t>k__Bacteria;p__TM7;c__TM7-3;o__I025</t>
  </si>
  <si>
    <t>k__Bacteria;p__Tenericutes;c__;o__</t>
  </si>
  <si>
    <t>k__Bacteria;p__Tenericutes;c__Mollicutes;o__</t>
  </si>
  <si>
    <t>k__Bacteria;p__Tenericutes;c__Mollicutes;o__Acholeplasmatales</t>
  </si>
  <si>
    <t>k__Bacteria;p__Tenericutes;c__Mollicutes;o__Mycoplasmatales</t>
  </si>
  <si>
    <t>k__Bacteria;p__Tenericutes;c__Mollicutes;o__RF39</t>
  </si>
  <si>
    <t>k__Bacteria;p__Tenericutes;c__RF3;o__ML615J-28</t>
  </si>
  <si>
    <t>k__Bacteria;p__Thermotogae;c__Thermotogae;o__Thermotogales</t>
  </si>
  <si>
    <t>k__Bacteria;p__Verrucomicrobia;c__Verruco-5;o__LD1-PB3</t>
  </si>
  <si>
    <t>k__Bacteria;p__Verrucomicrobia;c__Verruco-5;o__WCHB1-41</t>
  </si>
  <si>
    <t>k__Bacteria;p__Verrucomicrobia;c__Verrucomicrobiae;o__Verrucomicrobiales</t>
  </si>
  <si>
    <t>k__Bacteria;p__Verrucomicrobia;c__[Methylacidiphilae];o__Methylacidiphilales</t>
  </si>
  <si>
    <t>k__Bacteria;p__Verrucomicrobia;c__[Pedosphaerae];o__[Pedosphaerales]</t>
  </si>
  <si>
    <t>k__Bacteria;p__Verrucomicrobia;c__[Spartobacteria];o__[Chthoniobacterales]</t>
  </si>
  <si>
    <t>k__Bacteria;p__WS1;c__;o__</t>
  </si>
  <si>
    <t>k__Bacteria;p__WS2;c__SHA-109;o__</t>
  </si>
  <si>
    <t>k__Bacteria;p__WS3;c__PRR-12;o__</t>
  </si>
  <si>
    <t>k__Bacteria;p__WS3;c__PRR-12;o__PBS-III-9</t>
  </si>
  <si>
    <t>k__Bacteria;p__WS3;c__PRR-12;o__Sediment-1</t>
  </si>
  <si>
    <t>k__Bacteria;p__[Caldithrix];c__KSB1;o__GW-22</t>
  </si>
  <si>
    <t>k__Bacteria;p__[Thermi];c__Deinococci;o__Deinococcales</t>
  </si>
  <si>
    <t>k__Bacteria;p__[Thermi];c__Deinococci;o__Thermales</t>
  </si>
  <si>
    <t>k__Archaea;p__Crenarchaeota;c__MCG;o__;f__</t>
  </si>
  <si>
    <t>k__Archaea;p__Crenarchaeota;c__MCG;o__pGrfC26;f__</t>
  </si>
  <si>
    <t>k__Archaea;p__Crenarchaeota;c__Thaumarchaeota;o__Cenarchaeales;f__Cenarchaeaceae</t>
  </si>
  <si>
    <t>k__Archaea;p__Crenarchaeota;c__Thaumarchaeota;o__Nitrososphaerales;f__Nitrososphaeraceae</t>
  </si>
  <si>
    <t>k__Archaea;p__Crenarchaeota;c__Thermoprotei;o__Thermoproteales;f__Thermoproteaceae</t>
  </si>
  <si>
    <t>k__Archaea;p__Crenarchaeota;c__Thermoprotei;o__YNPFFA;f__SK322</t>
  </si>
  <si>
    <t>k__Archaea;p__Euryarchaeota;c__Methanobacteria;o__Methanobacteriales;f__Methanobacteriaceae</t>
  </si>
  <si>
    <t>k__Archaea;p__Euryarchaeota;c__Methanococci;o__Methanococcales;f__</t>
  </si>
  <si>
    <t>k__Archaea;p__Euryarchaeota;c__Methanomicrobia;o__Methanosarcinales;f__Methanosaetaceae</t>
  </si>
  <si>
    <t>k__Archaea;p__Euryarchaeota;c__Thermoplasmata;o__E2;f__</t>
  </si>
  <si>
    <t>k__Archaea;p__Euryarchaeota;c__Thermoplasmata;o__E2;f__Marine group II</t>
  </si>
  <si>
    <t>k__Archaea;p__Euryarchaeota;c__Thermoplasmata;o__Thermoplasmatales;f__A10</t>
  </si>
  <si>
    <t>k__Archaea;p__[Parvarchaeota];c__[Micrarchaea];o__[Micrarchaeles];f__</t>
  </si>
  <si>
    <t>k__Bacteria;p__;c__;o__;f__</t>
  </si>
  <si>
    <t>k__Bacteria;p__AC1;c__;o__;f__</t>
  </si>
  <si>
    <t>k__Bacteria;p__Acidobacteria;c__Acidobacteria-6;o__iii1-15;f__</t>
  </si>
  <si>
    <t>k__Bacteria;p__Acidobacteria;c__Acidobacteriia;o__Acidobacteriales;f__Acidobacteriaceae</t>
  </si>
  <si>
    <t>k__Bacteria;p__Acidobacteria;c__Acidobacteriia;o__Acidobacteriales;f__Koribacteraceae</t>
  </si>
  <si>
    <t>k__Bacteria;p__Acidobacteria;c__BPC102;o__B110;f__</t>
  </si>
  <si>
    <t>k__Bacteria;p__Acidobacteria;c__BPC102;o__MVS-40;f__</t>
  </si>
  <si>
    <t>k__Bacteria;p__Acidobacteria;c__DA052;o__E29;f__</t>
  </si>
  <si>
    <t>k__Bacteria;p__Acidobacteria;c__OS-K;o__;f__</t>
  </si>
  <si>
    <t>k__Bacteria;p__Acidobacteria;c__RB25;o__;f__</t>
  </si>
  <si>
    <t>k__Bacteria;p__Acidobacteria;c__Solibacteres;o__Solibacterales;f__</t>
  </si>
  <si>
    <t>k__Bacteria;p__Acidobacteria;c__Solibacteres;o__Solibacterales;f__Solibacteraceae</t>
  </si>
  <si>
    <t>k__Bacteria;p__Acidobacteria;c__[Chloracidobacteria];o__RB41;f__</t>
  </si>
  <si>
    <t>k__Bacteria;p__Acidobacteria;c__[Chloracidobacteria];o__RB41;f__Ellin6075</t>
  </si>
  <si>
    <t>k__Bacteria;p__Actinobacteria;c__;o__;f__</t>
  </si>
  <si>
    <t>k__Bacteria;p__Actinobacteria;c__Acidimicrobiia;o__Acidimicrobiales;f__</t>
  </si>
  <si>
    <t>k__Bacteria;p__Actinobacteria;c__Acidimicrobiia;o__Acidimicrobiales;f__AKIW874</t>
  </si>
  <si>
    <t>k__Bacteria;p__Actinobacteria;c__Acidimicrobiia;o__Acidimicrobiales;f__Acidimicrobiaceae</t>
  </si>
  <si>
    <t>k__Bacteria;p__Actinobacteria;c__Acidimicrobiia;o__Acidimicrobiales;f__C111</t>
  </si>
  <si>
    <t>k__Bacteria;p__Actinobacteria;c__Acidimicrobiia;o__Acidimicrobiales;f__EB1017</t>
  </si>
  <si>
    <t>k__Bacteria;p__Actinobacteria;c__Acidimicrobiia;o__Acidimicrobiales;f__Iamiaceae</t>
  </si>
  <si>
    <t>k__Bacteria;p__Actinobacteria;c__Acidimicrobiia;o__Acidimicrobiales;f__JdFBGBact</t>
  </si>
  <si>
    <t>k__Bacteria;p__Actinobacteria;c__Acidimicrobiia;o__Acidimicrobiales;f__Microthrixaceae</t>
  </si>
  <si>
    <t>k__Bacteria;p__Actinobacteria;c__Acidimicrobiia;o__Acidimicrobiales;f__OCS155</t>
  </si>
  <si>
    <t>k__Bacteria;p__Actinobacteria;c__Acidimicrobiia;o__Acidimicrobiales;f__SC3-41</t>
  </si>
  <si>
    <t>k__Bacteria;p__Actinobacteria;c__Acidimicrobiia;o__Acidimicrobiales;f__TK06</t>
  </si>
  <si>
    <t>k__Bacteria;p__Actinobacteria;c__Acidimicrobiia;o__Acidimicrobiales;f__ZA3409c</t>
  </si>
  <si>
    <t>k__Bacteria;p__Actinobacteria;c__Acidimicrobiia;o__Acidimicrobiales;f__koll13</t>
  </si>
  <si>
    <t>k__Bacteria;p__Actinobacteria;c__Acidimicrobiia;o__Acidimicrobiales;f__wb1_P06</t>
  </si>
  <si>
    <t>k__Bacteria;p__Actinobacteria;c__Actinobacteria;o__Actinomycetales;f__</t>
  </si>
  <si>
    <t>k__Bacteria;p__Actinobacteria;c__Actinobacteria;o__Actinomycetales;f__Actinomycetaceae</t>
  </si>
  <si>
    <t>k__Bacteria;p__Actinobacteria;c__Actinobacteria;o__Actinomycetales;f__Actinopolysporaceae</t>
  </si>
  <si>
    <t>k__Bacteria;p__Actinobacteria;c__Actinobacteria;o__Actinomycetales;f__Actinosynnemataceae</t>
  </si>
  <si>
    <t>k__Bacteria;p__Actinobacteria;c__Actinobacteria;o__Actinomycetales;f__Beutenbergiaceae</t>
  </si>
  <si>
    <t>k__Bacteria;p__Actinobacteria;c__Actinobacteria;o__Actinomycetales;f__Bogoriellaceae</t>
  </si>
  <si>
    <t>k__Bacteria;p__Actinobacteria;c__Actinobacteria;o__Actinomycetales;f__Brevibacteriaceae</t>
  </si>
  <si>
    <t>k__Bacteria;p__Actinobacteria;c__Actinobacteria;o__Actinomycetales;f__Cellulomonadaceae</t>
  </si>
  <si>
    <t>k__Bacteria;p__Actinobacteria;c__Actinobacteria;o__Actinomycetales;f__Corynebacteriaceae</t>
  </si>
  <si>
    <t>k__Bacteria;p__Actinobacteria;c__Actinobacteria;o__Actinomycetales;f__Dermabacteraceae</t>
  </si>
  <si>
    <t>k__Bacteria;p__Actinobacteria;c__Actinobacteria;o__Actinomycetales;f__Dermacoccaceae</t>
  </si>
  <si>
    <t>k__Bacteria;p__Actinobacteria;c__Actinobacteria;o__Actinomycetales;f__Dietziaceae</t>
  </si>
  <si>
    <t>k__Bacteria;p__Actinobacteria;c__Actinobacteria;o__Actinomycetales;f__Frankiaceae</t>
  </si>
  <si>
    <t>k__Bacteria;p__Actinobacteria;c__Actinobacteria;o__Actinomycetales;f__Geodermatophilaceae</t>
  </si>
  <si>
    <t>k__Bacteria;p__Actinobacteria;c__Actinobacteria;o__Actinomycetales;f__Glycomycetaceae</t>
  </si>
  <si>
    <t>k__Bacteria;p__Actinobacteria;c__Actinobacteria;o__Actinomycetales;f__Gordoniaceae</t>
  </si>
  <si>
    <t>k__Bacteria;p__Actinobacteria;c__Actinobacteria;o__Actinomycetales;f__Intrasporangiaceae</t>
  </si>
  <si>
    <t>k__Bacteria;p__Actinobacteria;c__Actinobacteria;o__Actinomycetales;f__Jonesiaceae</t>
  </si>
  <si>
    <t>k__Bacteria;p__Actinobacteria;c__Actinobacteria;o__Actinomycetales;f__Microbacteriaceae</t>
  </si>
  <si>
    <t>k__Bacteria;p__Actinobacteria;c__Actinobacteria;o__Actinomycetales;f__Micrococcaceae</t>
  </si>
  <si>
    <t>k__Bacteria;p__Actinobacteria;c__Actinobacteria;o__Actinomycetales;f__Micromonosporaceae</t>
  </si>
  <si>
    <t>k__Bacteria;p__Actinobacteria;c__Actinobacteria;o__Actinomycetales;f__Mycobacteriaceae</t>
  </si>
  <si>
    <t>k__Bacteria;p__Actinobacteria;c__Actinobacteria;o__Actinomycetales;f__Nocardiaceae</t>
  </si>
  <si>
    <t>k__Bacteria;p__Actinobacteria;c__Actinobacteria;o__Actinomycetales;f__Nocardioidaceae</t>
  </si>
  <si>
    <t>k__Bacteria;p__Actinobacteria;c__Actinobacteria;o__Actinomycetales;f__Nocardiopsaceae</t>
  </si>
  <si>
    <t>k__Bacteria;p__Actinobacteria;c__Actinobacteria;o__Actinomycetales;f__Promicromonosporaceae</t>
  </si>
  <si>
    <t>k__Bacteria;p__Actinobacteria;c__Actinobacteria;o__Actinomycetales;f__Propionibacteriaceae</t>
  </si>
  <si>
    <t>k__Bacteria;p__Actinobacteria;c__Actinobacteria;o__Actinomycetales;f__Pseudonocardiaceae</t>
  </si>
  <si>
    <t>k__Bacteria;p__Actinobacteria;c__Actinobacteria;o__Actinomycetales;f__Rarobacteraceae</t>
  </si>
  <si>
    <t>k__Bacteria;p__Actinobacteria;c__Actinobacteria;o__Actinomycetales;f__Sanguibacteraceae</t>
  </si>
  <si>
    <t>k__Bacteria;p__Actinobacteria;c__Actinobacteria;o__Actinomycetales;f__Sporichthyaceae</t>
  </si>
  <si>
    <t>k__Bacteria;p__Actinobacteria;c__Actinobacteria;o__Actinomycetales;f__Streptomycetaceae</t>
  </si>
  <si>
    <t>k__Bacteria;p__Actinobacteria;c__Actinobacteria;o__Actinomycetales;f__Streptosporangiaceae</t>
  </si>
  <si>
    <t>k__Bacteria;p__Actinobacteria;c__Actinobacteria;o__Actinomycetales;f__Thermomonosporaceae</t>
  </si>
  <si>
    <t>k__Bacteria;p__Actinobacteria;c__Actinobacteria;o__Actinomycetales;f__Tsukamurellaceae</t>
  </si>
  <si>
    <t>k__Bacteria;p__Actinobacteria;c__Actinobacteria;o__Actinomycetales;f__Yaniellaceae</t>
  </si>
  <si>
    <t>k__Bacteria;p__Actinobacteria;c__Actinobacteria;o__Bifidobacteriales;f__</t>
  </si>
  <si>
    <t>k__Bacteria;p__Actinobacteria;c__Actinobacteria;o__Bifidobacteriales;f__Bifidobacteriaceae</t>
  </si>
  <si>
    <t>k__Bacteria;p__Actinobacteria;c__Actinobacteria;o__WCHB1-81;f__At425_EubF1</t>
  </si>
  <si>
    <t>k__Bacteria;p__Actinobacteria;c__Coriobacteriia;o__Coriobacteriales;f__Coriobacteriaceae</t>
  </si>
  <si>
    <t>k__Bacteria;p__Actinobacteria;c__MB-A2-108;o__;f__</t>
  </si>
  <si>
    <t>k__Bacteria;p__Actinobacteria;c__MB-A2-108;o__0319-7L14;f__</t>
  </si>
  <si>
    <t>k__Bacteria;p__Actinobacteria;c__OPB41;o__;f__</t>
  </si>
  <si>
    <t>k__Bacteria;p__Actinobacteria;c__Rubrobacteria;o__Rubrobacterales;f__Rubrobacteraceae</t>
  </si>
  <si>
    <t>k__Bacteria;p__Actinobacteria;c__Thermoleophilia;o__;f__</t>
  </si>
  <si>
    <t>k__Bacteria;p__Actinobacteria;c__Thermoleophilia;o__Gaiellales;f__</t>
  </si>
  <si>
    <t>k__Bacteria;p__Actinobacteria;c__Thermoleophilia;o__Gaiellales;f__AK1AB1_02E</t>
  </si>
  <si>
    <t>k__Bacteria;p__Actinobacteria;c__Thermoleophilia;o__Gaiellales;f__Gaiellaceae</t>
  </si>
  <si>
    <t>k__Bacteria;p__Actinobacteria;c__Thermoleophilia;o__Solirubrobacterales;f__</t>
  </si>
  <si>
    <t>k__Bacteria;p__Actinobacteria;c__Thermoleophilia;o__Solirubrobacterales;f__Conexibacteraceae</t>
  </si>
  <si>
    <t>k__Bacteria;p__Actinobacteria;c__Thermoleophilia;o__Solirubrobacterales;f__Patulibacteraceae</t>
  </si>
  <si>
    <t>k__Bacteria;p__Actinobacteria;c__Thermoleophilia;o__Solirubrobacterales;f__Solirubrobacteraceae</t>
  </si>
  <si>
    <t>k__Bacteria;p__Aquificae;c__Aquificae;o__Aquificales;f__Desulfurobacteriaceae</t>
  </si>
  <si>
    <t>k__Bacteria;p__Armatimonadetes;c__;o__;f__</t>
  </si>
  <si>
    <t>k__Bacteria;p__Armatimonadetes;c__0319-6E2;o__;f__</t>
  </si>
  <si>
    <t>k__Bacteria;p__Armatimonadetes;c__Armatimonadia;o__Armatimonadales;f__Armatimonadaceae</t>
  </si>
  <si>
    <t>k__Bacteria;p__Armatimonadetes;c__OS-L;o__;f__</t>
  </si>
  <si>
    <t>k__Bacteria;p__Armatimonadetes;c__SJA-176;o__GAB-B06;f__</t>
  </si>
  <si>
    <t>k__Bacteria;p__Armatimonadetes;c__SJA-176;o__RB046;f__</t>
  </si>
  <si>
    <t>k__Bacteria;p__BRC1;c__NPL-UPA2;o__;f__</t>
  </si>
  <si>
    <t>k__Bacteria;p__BRC1;c__PRR-11;o__;f__</t>
  </si>
  <si>
    <t>k__Bacteria;p__Bacteroidetes;c__At12OctB3;o__;f__</t>
  </si>
  <si>
    <t>k__Bacteria;p__Bacteroidetes;c__BME43;o__;f__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Marinilabi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F16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VC21_Bac22</t>
  </si>
  <si>
    <t>k__Bacteria;p__Bacteroidetes;c__Bacteroidia;o__Bacteroidales;f__[Barnesiellaceae]</t>
  </si>
  <si>
    <t>k__Bacteria;p__Bacteroidetes;c__Bacteroidia;o__Bacteroidales;f__[Odoribacteraceae]</t>
  </si>
  <si>
    <t>k__Bacteria;p__Bacteroidetes;c__Bacteroidia;o__Bacteroidales;f__[Paraprevotellaceae]</t>
  </si>
  <si>
    <t>k__Bacteria;p__Bacteroidetes;c__Cytophagia;o__Cytophagales;f__</t>
  </si>
  <si>
    <t>k__Bacteria;p__Bacteroidetes;c__Cytophagia;o__Cytophagales;f__Cyclobacteriaceae</t>
  </si>
  <si>
    <t>k__Bacteria;p__Bacteroidetes;c__Cytophagia;o__Cytophagales;f__Cytophagaceae</t>
  </si>
  <si>
    <t>k__Bacteria;p__Bacteroidetes;c__Cytophagia;o__Cytophagales;f__Flammeovirgaceae</t>
  </si>
  <si>
    <t>k__Bacteria;p__Bacteroidetes;c__Flavobacteriia;o__;f__</t>
  </si>
  <si>
    <t>k__Bacteria;p__Bacteroidetes;c__Flavobacteriia;o__Flavobacteriales;f__</t>
  </si>
  <si>
    <t>k__Bacteria;p__Bacteroidetes;c__Flavobacteriia;o__Flavobacteriales;f__Cryomorphaceae</t>
  </si>
  <si>
    <t>k__Bacteria;p__Bacteroidetes;c__Flavobacteriia;o__Flavobacteriales;f__Flavobacteriaceae</t>
  </si>
  <si>
    <t>k__Bacteria;p__Bacteroidetes;c__Flavobacteriia;o__Flavobacteriales;f__NS9</t>
  </si>
  <si>
    <t>k__Bacteria;p__Bacteroidetes;c__Flavobacteriia;o__Flavobacteriales;f__[Weeksellaceae]</t>
  </si>
  <si>
    <t>k__Bacteria;p__Bacteroidetes;c__SM1A07;o__;f__</t>
  </si>
  <si>
    <t>k__Bacteria;p__Bacteroidetes;c__Sphingobacteriia;o__Sphingobacteriales;f__</t>
  </si>
  <si>
    <t>k__Bacteria;p__Bacteroidetes;c__Sphingobacteriia;o__Sphingobacteriales;f__Sphingobacteriaceae</t>
  </si>
  <si>
    <t>k__Bacteria;p__Bacteroidetes;c__[Rhodothermi];o__[Rhodothermales];f__Rhodothermaceae</t>
  </si>
  <si>
    <t>k__Bacteria;p__Bacteroidetes;c__[Saprospirae];o__[Saprospirales];f__</t>
  </si>
  <si>
    <t>k__Bacteria;p__Bacteroidetes;c__[Saprospirae];o__[Saprospirales];f__Chitinophagaceae</t>
  </si>
  <si>
    <t>k__Bacteria;p__Bacteroidetes;c__[Saprospirae];o__[Saprospirales];f__Saprospiraceae</t>
  </si>
  <si>
    <t>k__Bacteria;p__Caldiserica;c__Caldisericia;o__Caldisericales;f__Caldisericaceae</t>
  </si>
  <si>
    <t>k__Bacteria;p__Chlamydiae;c__Chlamydiia;o__Chlamydiales;f__Criblamydiaceae</t>
  </si>
  <si>
    <t>k__Bacteria;p__Chlorobi;c__SJA-28;o__;f__</t>
  </si>
  <si>
    <t>k__Bacteria;p__Chloroflexi;c__;o__;f__</t>
  </si>
  <si>
    <t>k__Bacteria;p__Chloroflexi;c__Anaerolineae;o__;f__</t>
  </si>
  <si>
    <t>k__Bacteria;p__Chloroflexi;c__Anaerolineae;o__Anaerolineales;f__Anaerolinaceae</t>
  </si>
  <si>
    <t>k__Bacteria;p__Chloroflexi;c__Anaerolineae;o__Ardenscatenales;f__Ardenscatenaceae</t>
  </si>
  <si>
    <t>k__Bacteria;p__Chloroflexi;c__Anaerolineae;o__CFB-26;f__</t>
  </si>
  <si>
    <t>k__Bacteria;p__Chloroflexi;c__Anaerolineae;o__Caldilineales;f__Caldilineaceae</t>
  </si>
  <si>
    <t>k__Bacteria;p__Chloroflexi;c__Anaerolineae;o__DRC31;f__</t>
  </si>
  <si>
    <t>k__Bacteria;p__Chloroflexi;c__Anaerolineae;o__GCA004;f__</t>
  </si>
  <si>
    <t>k__Bacteria;p__Chloroflexi;c__Anaerolineae;o__OPB11;f__</t>
  </si>
  <si>
    <t>k__Bacteria;p__Chloroflexi;c__Anaerolineae;o__SBR1031;f__A4b</t>
  </si>
  <si>
    <t>k__Bacteria;p__Chloroflexi;c__Anaerolineae;o__SBR1031;f__SJA-101</t>
  </si>
  <si>
    <t>k__Bacteria;p__Chloroflexi;c__Anaerolineae;o__WCHB1-50;f__</t>
  </si>
  <si>
    <t>k__Bacteria;p__Chloroflexi;c__C0119;o__;f__</t>
  </si>
  <si>
    <t>k__Bacteria;p__Chloroflexi;c__Dehalococcoidetes;o__;f__</t>
  </si>
  <si>
    <t>k__Bacteria;p__Chloroflexi;c__Dehalococcoidetes;o__Dehalococcoidales;f__Dehalococcoidaceae</t>
  </si>
  <si>
    <t>k__Bacteria;p__Chloroflexi;c__Ellin6529;o__;f__</t>
  </si>
  <si>
    <t>k__Bacteria;p__Chloroflexi;c__Ktedonobacteria;o__B12-WMSP1;f__</t>
  </si>
  <si>
    <t>k__Bacteria;p__Chloroflexi;c__Ktedonobacteria;o__TK10;f__</t>
  </si>
  <si>
    <t>k__Bacteria;p__Chloroflexi;c__MVP-21;o__;f__</t>
  </si>
  <si>
    <t>k__Bacteria;p__Chloroflexi;c__P2-11E;o__;f__</t>
  </si>
  <si>
    <t>k__Bacteria;p__Chloroflexi;c__S085;o__;f__</t>
  </si>
  <si>
    <t>k__Bacteria;p__Chloroflexi;c__SAR202;o__;f__</t>
  </si>
  <si>
    <t>k__Bacteria;p__Chloroflexi;c__SHA-26;o__;f__</t>
  </si>
  <si>
    <t>k__Bacteria;p__Chloroflexi;c__SL56;o__;f__</t>
  </si>
  <si>
    <t>k__Bacteria;p__Chloroflexi;c__TK10;o__AKYG885;f__5B-12</t>
  </si>
  <si>
    <t>k__Bacteria;p__Chloroflexi;c__TK17;o__;f__</t>
  </si>
  <si>
    <t>k__Bacteria;p__Chloroflexi;c__Thermomicrobia;o__;f__</t>
  </si>
  <si>
    <t>k__Bacteria;p__Chloroflexi;c__Thermomicrobia;o__AKYG1722;f__</t>
  </si>
  <si>
    <t>k__Bacteria;p__Chloroflexi;c__Thermomicrobia;o__Ellin6537;f__</t>
  </si>
  <si>
    <t>k__Bacteria;p__Chloroflexi;c__[Thermobacula];o__[Thermobaculales];f__[Thermobaculaceae]</t>
  </si>
  <si>
    <t>k__Bacteria;p__Cyanobacteria;c__;o__;f__</t>
  </si>
  <si>
    <t>k__Bacteria;p__Cyanobacteria;c__4C0d-2;o__MLE1-12;f__</t>
  </si>
  <si>
    <t>k__Bacteria;p__Cyanobacteria;c__4C0d-2;o__SM1D11;f__</t>
  </si>
  <si>
    <t>k__Bacteria;p__Cyanobacteria;c__4C0d-2;o__YS2;f__</t>
  </si>
  <si>
    <t>k__Bacteria;p__Cyanobacteria;c__Chloroplast;o__;f__</t>
  </si>
  <si>
    <t>k__Bacteria;p__Cyanobacteria;c__Chloroplast;o__Chlorophyta;f__Trebouxiophyceae</t>
  </si>
  <si>
    <t>k__Bacteria;p__Cyanobacteria;c__Chloroplast;o__Euglenozoa;f__</t>
  </si>
  <si>
    <t>k__Bacteria;p__Cyanobacteria;c__Chloroplast;o__Stramenopiles;f__</t>
  </si>
  <si>
    <t>k__Bacteria;p__Cyanobacteria;c__Chloroplast;o__Streptophyta;f__</t>
  </si>
  <si>
    <t>k__Bacteria;p__Cyanobacteria;c__Chloroplast;o__UA01;f__</t>
  </si>
  <si>
    <t>k__Bacteria;p__Cyanobacteria;c__ML635J-21;o__;f__</t>
  </si>
  <si>
    <t>k__Bacteria;p__Cyanobacteria;c__Nostocophycideae;o__;f__</t>
  </si>
  <si>
    <t>k__Bacteria;p__Cyanobacteria;c__Nostocophycideae;o__Nostocales;f__</t>
  </si>
  <si>
    <t>k__Bacteria;p__Cyanobacteria;c__Nostocophycideae;o__Nostocales;f__Nostocaceae</t>
  </si>
  <si>
    <t>k__Bacteria;p__Cyanobacteria;c__Oscillatoriophycideae;o__Chroococcales;f__</t>
  </si>
  <si>
    <t>k__Bacteria;p__Cyanobacteria;c__Oscillatoriophycideae;o__Chroococcales;f__Cyanobacteriaceae</t>
  </si>
  <si>
    <t>k__Bacteria;p__Cyanobacteria;c__Oscillatoriophycideae;o__Chroococcales;f__Prochloraceae</t>
  </si>
  <si>
    <t>k__Bacteria;p__Cyanobacteria;c__Oscillatoriophycideae;o__Chroococcales;f__Xenococcaceae</t>
  </si>
  <si>
    <t>k__Bacteria;p__Cyanobacteria;c__Oscillatoriophycideae;o__Oscillatoriales;f__Phormidiaceae</t>
  </si>
  <si>
    <t>k__Bacteria;p__Cyanobacteria;c__Synechococcophycideae;o__Pseudanabaenales;f__Pseudanabaenaceae</t>
  </si>
  <si>
    <t>k__Bacteria;p__Cyanobacteria;c__Synechococcophycideae;o__Synechococcales;f__Synechococcaceae</t>
  </si>
  <si>
    <t>k__Bacteria;p__Deferribacteres;c__Deferribacteres;o__Deferribacterales;f__Deferribacteraceae</t>
  </si>
  <si>
    <t>k__Bacteria;p__Elusimicrobia;c__;o__;f__</t>
  </si>
  <si>
    <t>k__Bacteria;p__Elusimicrobia;c__4-29;o__;f__</t>
  </si>
  <si>
    <t>k__Bacteria;p__FBP;c__;o__;f__</t>
  </si>
  <si>
    <t>k__Bacteria;p__Fibrobacteres;c__Fibrobacteria;o__258ds10;f__</t>
  </si>
  <si>
    <t>k__Bacteria;p__Fibrobacteres;c__Fibrobacteria;o__Fibrobacterales;f__Fibrobacteraceae</t>
  </si>
  <si>
    <t>k__Bacteria;p__Fibrobacteres;c__TG3;o__;f__</t>
  </si>
  <si>
    <t>k__Bacteria;p__Firmicutes;c__Bacilli;o__Bacillales;f__</t>
  </si>
  <si>
    <t>k__Bacteria;p__Firmicutes;c__Bacilli;o__Bacillales;f__Alicyclobacillaceae</t>
  </si>
  <si>
    <t>k__Bacteria;p__Firmicutes;c__Bacilli;o__Bacillales;f__Bacillaceae</t>
  </si>
  <si>
    <t>k__Bacteria;p__Firmicutes;c__Bacilli;o__Bacillales;f__Listeriaceae</t>
  </si>
  <si>
    <t>k__Bacteria;p__Firmicutes;c__Bacilli;o__Bacillales;f__Paenibacillaceae</t>
  </si>
  <si>
    <t>k__Bacteria;p__Firmicutes;c__Bacilli;o__Bacillales;f__Planococcaceae</t>
  </si>
  <si>
    <t>k__Bacteria;p__Firmicutes;c__Bacilli;o__Bacillales;f__Sporolactobacillaceae</t>
  </si>
  <si>
    <t>k__Bacteria;p__Firmicutes;c__Bacilli;o__Bacillales;f__Staphylococcaceae</t>
  </si>
  <si>
    <t>k__Bacteria;p__Firmicutes;c__Bacilli;o__Bacillales;f__Thermoactinomycetaceae</t>
  </si>
  <si>
    <t>k__Bacteria;p__Firmicutes;c__Bacilli;o__Gemellales;f__</t>
  </si>
  <si>
    <t>k__Bacteria;p__Firmicutes;c__Bacilli;o__Gemellales;f__Gemellaceae</t>
  </si>
  <si>
    <t>k__Bacteria;p__Firmicutes;c__Bacilli;o__Haloplasmatales;f__Haloplasmataceae</t>
  </si>
  <si>
    <t>k__Bacteria;p__Firmicutes;c__Bacilli;o__Lactobacillales;f__</t>
  </si>
  <si>
    <t>k__Bacteria;p__Firmicutes;c__Bacilli;o__Lactobacillales;f__Aerococcaceae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Leuconostoc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;f__</t>
  </si>
  <si>
    <t>k__Bacteria;p__Firmicutes;c__Clostridia;o__BSA2B-08;f__</t>
  </si>
  <si>
    <t>k__Bacteria;p__Firmicutes;c__Clostridia;o__Clostridiales;f__</t>
  </si>
  <si>
    <t>k__Bacteria;p__Firmicutes;c__Clostridia;o__Clostridiales;f__Caldicoprobacteraceae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tOH8</t>
  </si>
  <si>
    <t>k__Bacteria;p__Firmicutes;c__Clostridia;o__Clostridiales;f__Eubacteriaceae</t>
  </si>
  <si>
    <t>k__Bacteria;p__Firmicutes;c__Clostridia;o__Clostridiales;f__Gracilibacter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SBYG_4172</t>
  </si>
  <si>
    <t>k__Bacteria;p__Firmicutes;c__Clostridia;o__Clostridiales;f__Sulfobacillaceae</t>
  </si>
  <si>
    <t>k__Bacteria;p__Firmicutes;c__Clostridia;o__Clostridiales;f__Symbiobacteriaceae</t>
  </si>
  <si>
    <t>k__Bacteria;p__Firmicutes;c__Clostridia;o__Clostridiales;f__Syntrophomonadaceae</t>
  </si>
  <si>
    <t>k__Bacteria;p__Firmicutes;c__Clostridia;o__Clostridiales;f__Veillonellaceae</t>
  </si>
  <si>
    <t>k__Bacteria;p__Firmicutes;c__Clostridia;o__Clostridiales;f__[Acidaminobacteraceae]</t>
  </si>
  <si>
    <t>k__Bacteria;p__Firmicutes;c__Clostridia;o__Clostridiales;f__[Mogibacteriaceae]</t>
  </si>
  <si>
    <t>k__Bacteria;p__Firmicutes;c__Clostridia;o__Clostridiales;f__[Tissierellaceae]</t>
  </si>
  <si>
    <t>k__Bacteria;p__Firmicutes;c__Clostridia;o__Halanaerobiales;f__</t>
  </si>
  <si>
    <t>k__Bacteria;p__Firmicutes;c__Clostridia;o__Halanaerobiales;f__Halobacteroidaceae</t>
  </si>
  <si>
    <t>k__Bacteria;p__Firmicutes;c__Clostridia;o__MBA08;f__</t>
  </si>
  <si>
    <t>k__Bacteria;p__Firmicutes;c__Clostridia;o__Natranaerobiales;f__Anaerobrancaceae</t>
  </si>
  <si>
    <t>k__Bacteria;p__Firmicutes;c__Clostridia;o__Natranaerobiales;f__ML1228J-1</t>
  </si>
  <si>
    <t>k__Bacteria;p__Firmicutes;c__Clostridia;o__Natranaerobiales;f__YAB3B13</t>
  </si>
  <si>
    <t>k__Bacteria;p__Firmicutes;c__Clostridia;o__OPB54;f__</t>
  </si>
  <si>
    <t>k__Bacteria;p__Firmicutes;c__Clostridia;o__SHA-98;f__</t>
  </si>
  <si>
    <t>k__Bacteria;p__Firmicutes;c__Clostridia;o__SHA-98;f__D2</t>
  </si>
  <si>
    <t>k__Bacteria;p__Firmicutes;c__Clostridia;o__Thermoanaerobacterales;f__</t>
  </si>
  <si>
    <t>k__Bacteria;p__Firmicutes;c__Clostridia;o__Thermoanaerobacterales;f__Thermoanaerobacteraceae</t>
  </si>
  <si>
    <t>k__Bacteria;p__Firmicutes;c__Clostridia;o__Thermoanaerobacterales;f__Thermodesulfobiaceae</t>
  </si>
  <si>
    <t>k__Bacteria;p__Firmicutes;c__Erysipelotrichi;o__Erysipelotrichales;f__Erysipelotrichaceae</t>
  </si>
  <si>
    <t>k__Bacteria;p__Fusobacteria;c__Fusobacteriia;o__Fusobacteriales;f__</t>
  </si>
  <si>
    <t>k__Bacteria;p__Fusobacteria;c__Fusobacteriia;o__Fusobacteriales;f__Fusobacteriaceae</t>
  </si>
  <si>
    <t>k__Bacteria;p__Fusobacteria;c__Fusobacteriia;o__Fusobacteriales;f__Leptotrichiaceae</t>
  </si>
  <si>
    <t>k__Bacteria;p__GN02;c__3BR-5F;o__;f__</t>
  </si>
  <si>
    <t>k__Bacteria;p__GN02;c__BB34;o__;f__</t>
  </si>
  <si>
    <t>k__Bacteria;p__GN02;c__BD1-5;o__;f__</t>
  </si>
  <si>
    <t>k__Bacteria;p__GN04;c__GN15;o__;f__</t>
  </si>
  <si>
    <t>k__Bacteria;p__GN04;c__MSB-5A5;o__;f__</t>
  </si>
  <si>
    <t>k__Bacteria;p__Gemmatimonadetes;c__;o__;f__</t>
  </si>
  <si>
    <t>k__Bacteria;p__Gemmatimonadetes;c__Gemm-1;o__;f__</t>
  </si>
  <si>
    <t>k__Bacteria;p__Gemmatimonadetes;c__Gemm-2;o__;f__</t>
  </si>
  <si>
    <t>k__Bacteria;p__Gemmatimonadetes;c__Gemm-3;o__;f__</t>
  </si>
  <si>
    <t>k__Bacteria;p__Gemmatimonadetes;c__Gemm-4;o__;f__</t>
  </si>
  <si>
    <t>k__Bacteria;p__Gemmatimonadetes;c__Gemm-5;o__;f__</t>
  </si>
  <si>
    <t>k__Bacteria;p__Gemmatimonadetes;c__Gemmatimonadetes;o__;f__</t>
  </si>
  <si>
    <t>k__Bacteria;p__Gemmatimonadetes;c__Gemmatimonadetes;o__Ellin5290;f__</t>
  </si>
  <si>
    <t>k__Bacteria;p__Gemmatimonadetes;c__Gemmatimonadetes;o__Gemmatimonadales;f__</t>
  </si>
  <si>
    <t>k__Bacteria;p__Gemmatimonadetes;c__Gemmatimonadetes;o__Gemmatimonadales;f__A1-B1</t>
  </si>
  <si>
    <t>k__Bacteria;p__Gemmatimonadetes;c__Gemmatimonadetes;o__Gemmatimonadales;f__Ellin5301</t>
  </si>
  <si>
    <t>k__Bacteria;p__Gemmatimonadetes;c__Gemmatimonadetes;o__Gemmatimonadales;f__Gemmatimonadaceae</t>
  </si>
  <si>
    <t>k__Bacteria;p__Gemmatimonadetes;c__Gemmatimonadetes;o__KD8-87;f__</t>
  </si>
  <si>
    <t>k__Bacteria;p__Gemmatimonadetes;c__Gemmatimonadetes;o__N1423WL;f__</t>
  </si>
  <si>
    <t>k__Bacteria;p__Gemmatimonadetes;c__JL-ETNP-Z39;o__;f__</t>
  </si>
  <si>
    <t>k__Bacteria;p__Hyd24-12;c__WM88;o__;f__</t>
  </si>
  <si>
    <t>k__Bacteria;p__KSB3;c__;o__;f__</t>
  </si>
  <si>
    <t>k__Bacteria;p__NC10;c__wb1-A12;o__;f__</t>
  </si>
  <si>
    <t>k__Bacteria;p__Nitrospirae;c__Nitrospira;o__Nitrospirales;f__0319-6A21</t>
  </si>
  <si>
    <t>k__Bacteria;p__Nitrospirae;c__Nitrospira;o__Nitrospirales;f__[Leptospirillaceae]</t>
  </si>
  <si>
    <t>k__Bacteria;p__Nitrospirae;c__Nitrospira;o__Nitrospirales;f__[Thermodesulfovibrionaceae]</t>
  </si>
  <si>
    <t>k__Bacteria;p__OD1;c__;o__;f__</t>
  </si>
  <si>
    <t>k__Bacteria;p__OD1;c__ABY1;o__;f__</t>
  </si>
  <si>
    <t>k__Bacteria;p__OP1;c__MSBL6;o__;f__</t>
  </si>
  <si>
    <t>k__Bacteria;p__OP11;c__WCHB1-64;o__;f__</t>
  </si>
  <si>
    <t>k__Bacteria;p__OP9;c__JS1;o__SB-45;f__</t>
  </si>
  <si>
    <t>k__Bacteria;p__OP9;c__OPB46;o__OPB72;f__</t>
  </si>
  <si>
    <t>k__Bacteria;p__PAUC34f;c__;o__;f__</t>
  </si>
  <si>
    <t>k__Bacteria;p__Planctomycetes;c__;o__;f__</t>
  </si>
  <si>
    <t>k__Bacteria;p__Planctomycetes;c__BD7-11;o__;f__</t>
  </si>
  <si>
    <t>k__Bacteria;p__Planctomycetes;c__ODP123;o__;f__</t>
  </si>
  <si>
    <t>k__Bacteria;p__Planctomycetes;c__Phycisphaerae;o__AKAU3564;f__</t>
  </si>
  <si>
    <t>k__Bacteria;p__Planctomycetes;c__Phycisphaerae;o__CCM11a;f__</t>
  </si>
  <si>
    <t>k__Bacteria;p__Planctomycetes;c__Phycisphaerae;o__MSBL9;f__</t>
  </si>
  <si>
    <t>k__Bacteria;p__Planctomycetes;c__Phycisphaerae;o__Phycisphaerales;f__Phycisphaeraceae</t>
  </si>
  <si>
    <t>k__Bacteria;p__Planctomycetes;c__Phycisphaerae;o__Pla1;f__</t>
  </si>
  <si>
    <t>k__Bacteria;p__Planctomycetes;c__Phycisphaerae;o__S-70;f__</t>
  </si>
  <si>
    <t>k__Bacteria;p__Planctomycetes;c__Planctomycetia;o__Gemmatales;f__Gemmataceae</t>
  </si>
  <si>
    <t>k__Bacteria;p__Planctomycetes;c__[Brocadiae];o__Brocadiales;f__Brocadiaceae</t>
  </si>
  <si>
    <t>k__Bacteria;p__Planctomycetes;c__[Brocadiae];o__Brocadiales;f__W4</t>
  </si>
  <si>
    <t>k__Bacteria;p__Proteobacteria;c__;o__;f__</t>
  </si>
  <si>
    <t>k__Bacteria;p__Proteobacteria;c__Alphaproteobacteria;o__;f__</t>
  </si>
  <si>
    <t>k__Bacteria;p__Proteobacteria;c__Alphaproteobacteria;o__BD7-3;f__</t>
  </si>
  <si>
    <t>k__Bacteria;p__Proteobacteria;c__Alphaproteobacteria;o__Caulobacterales;f__</t>
  </si>
  <si>
    <t>k__Bacteria;p__Proteobacteria;c__Alphaproteobacteria;o__Caulobacterales;f__Caulobacteraceae</t>
  </si>
  <si>
    <t>k__Bacteria;p__Proteobacteria;c__Alphaproteobacteria;o__Ellin329;f__</t>
  </si>
  <si>
    <t>k__Bacteria;p__Proteobacteria;c__Alphaproteobacteria;o__Kiloniellales;f__</t>
  </si>
  <si>
    <t>k__Bacteria;p__Proteobacteria;c__Alphaproteobacteria;o__Kiloniellales;f__Kiloniellaceae</t>
  </si>
  <si>
    <t>k__Bacteria;p__Proteobacteria;c__Alphaproteobacteria;o__Kordiimonadales;f__</t>
  </si>
  <si>
    <t>k__Bacteria;p__Proteobacteria;c__Alphaproteobacteria;o__RF32;f__</t>
  </si>
  <si>
    <t>k__Bacteria;p__Proteobacteria;c__Alphaproteobacteria;o__Rhizobiales;f__</t>
  </si>
  <si>
    <t>k__Bacteria;p__Proteobacteria;c__Alphaproteobacteria;o__Rhizobiales;f__Bradyrhizobiaceae</t>
  </si>
  <si>
    <t>k__Bacteria;p__Proteobacteria;c__Alphaproteobacteria;o__Rhizobiales;f__Brucellaceae</t>
  </si>
  <si>
    <t>k__Bacteria;p__Proteobacteria;c__Alphaproteobacteria;o__Rhizobiales;f__Hyphomicrobiaceae</t>
  </si>
  <si>
    <t>k__Bacteria;p__Proteobacteria;c__Alphaproteobacteria;o__Rhizobiales;f__Methylobacteriaceae</t>
  </si>
  <si>
    <t>k__Bacteria;p__Proteobacteria;c__Alphaproteobacteria;o__Rhizobiales;f__Phyllobacteriaceae</t>
  </si>
  <si>
    <t>k__Bacteria;p__Proteobacteria;c__Alphaproteobacteria;o__Rhizobiales;f__Rhizobiaceae</t>
  </si>
  <si>
    <t>k__Bacteria;p__Proteobacteria;c__Alphaproteobacteria;o__Rhizobiales;f__Rhodobiaceae</t>
  </si>
  <si>
    <t>k__Bacteria;p__Proteobacteria;c__Alphaproteobacteria;o__Rhodobacterales;f__Hyphomonadaceae</t>
  </si>
  <si>
    <t>k__Bacteria;p__Proteobacteria;c__Alphaproteobacteria;o__Rhodobacterales;f__Rhodobacteraceae</t>
  </si>
  <si>
    <t>k__Bacteria;p__Proteobacteria;c__Alphaproteobacteria;o__Rhodospirillales;f__</t>
  </si>
  <si>
    <t>k__Bacteria;p__Proteobacteria;c__Alphaproteobacteria;o__Rhodospirillales;f__Acetobacteraceae</t>
  </si>
  <si>
    <t>k__Bacteria;p__Proteobacteria;c__Alphaproteobacteria;o__Rhodospirillales;f__Rhodospirillaceae</t>
  </si>
  <si>
    <t>k__Bacteria;p__Proteobacteria;c__Alphaproteobacteria;o__Rickettsiales;f__</t>
  </si>
  <si>
    <t>k__Bacteria;p__Proteobacteria;c__Alphaproteobacteria;o__Rickettsiales;f__Pelagibacteraceae</t>
  </si>
  <si>
    <t>k__Bacteria;p__Proteobacteria;c__Alphaproteobacteria;o__Rickettsiales;f__Rickettsiaceae</t>
  </si>
  <si>
    <t>k__Bacteria;p__Proteobacteria;c__Alphaproteobacteria;o__Rickettsiales;f__mitochondria</t>
  </si>
  <si>
    <t>k__Bacteria;p__Proteobacteria;c__Alphaproteobacteria;o__Sphingomonadales;f__</t>
  </si>
  <si>
    <t>k__Bacteria;p__Proteobacteria;c__Alphaproteobacteria;o__Sphingomonadales;f__Erythrobacteraceae</t>
  </si>
  <si>
    <t>k__Bacteria;p__Proteobacteria;c__Alphaproteobacteria;o__Sphingomonadales;f__Sphingomonadaceae</t>
  </si>
  <si>
    <t>k__Bacteria;p__Proteobacteria;c__Betaproteobacteria;o__;f__</t>
  </si>
  <si>
    <t>k__Bacteria;p__Proteobacteria;c__Betaproteobacteria;o__A21b;f__EB1003</t>
  </si>
  <si>
    <t>k__Bacteria;p__Proteobacteria;c__Betaproteobacteria;o__Burkholderiales;f__</t>
  </si>
  <si>
    <t>k__Bacteria;p__Proteobacteria;c__Betaproteobacteria;o__Burkholderiales;f__Alcaligenaceae</t>
  </si>
  <si>
    <t>k__Bacteria;p__Proteobacteria;c__Betaproteobacteria;o__Burkholderiales;f__Burkholderiaceae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EC94;f__</t>
  </si>
  <si>
    <t>k__Bacteria;p__Proteobacteria;c__Betaproteobacteria;o__Ellin6067;f__</t>
  </si>
  <si>
    <t>k__Bacteria;p__Proteobacteria;c__Betaproteobacteria;o__Gallionellales;f__Gallionellaceae</t>
  </si>
  <si>
    <t>k__Bacteria;p__Proteobacteria;c__Betaproteobacteria;o__Hydrogenophilales;f__Hydrogenophilaceae</t>
  </si>
  <si>
    <t>k__Bacteria;p__Proteobacteria;c__Betaproteobacteria;o__IS-44;f__</t>
  </si>
  <si>
    <t>k__Bacteria;p__Proteobacteria;c__Betaproteobacteria;o__MND1;f__</t>
  </si>
  <si>
    <t>k__Bacteria;p__Proteobacteria;c__Betaproteobacteria;o__Methylophilales;f__</t>
  </si>
  <si>
    <t>k__Bacteria;p__Proteobacteria;c__Betaproteobacteria;o__Methylophilales;f__Methylophilaceae</t>
  </si>
  <si>
    <t>k__Bacteria;p__Proteobacteria;c__Betaproteobacteria;o__Neisseriales;f__Neisseriaceae</t>
  </si>
  <si>
    <t>k__Bacteria;p__Proteobacteria;c__Betaproteobacteria;o__Nitrosomonadales;f__Nitrosomonadaceae</t>
  </si>
  <si>
    <t>k__Bacteria;p__Proteobacteria;c__Betaproteobacteria;o__Procabacteriales;f__Procabacteriaceae</t>
  </si>
  <si>
    <t>k__Bacteria;p__Proteobacteria;c__Betaproteobacteria;o__Rhodocyclales;f__Rhodocyclaceae</t>
  </si>
  <si>
    <t>k__Bacteria;p__Proteobacteria;c__Betaproteobacteria;o__SBla14;f__</t>
  </si>
  <si>
    <t>k__Bacteria;p__Proteobacteria;c__Betaproteobacteria;o__SC-I-84;f__</t>
  </si>
  <si>
    <t>k__Bacteria;p__Proteobacteria;c__Betaproteobacteria;o__Thiobacterales;f__</t>
  </si>
  <si>
    <t>k__Bacteria;p__Proteobacteria;c__Betaproteobacteria;o__Thiobacterales;f__Thiobacteraceae</t>
  </si>
  <si>
    <t>k__Bacteria;p__Proteobacteria;c__Deltaproteobacteria;o__;f__</t>
  </si>
  <si>
    <t>k__Bacteria;p__Proteobacteria;c__Deltaproteobacteria;o__AF420338;f__</t>
  </si>
  <si>
    <t>k__Bacteria;p__Proteobacteria;c__Deltaproteobacteria;o__BPC076;f__</t>
  </si>
  <si>
    <t>k__Bacteria;p__Proteobacteria;c__Deltaproteobacteria;o__Bdellovibrionales;f__Bdellovibrionaceae</t>
  </si>
  <si>
    <t>k__Bacteria;p__Proteobacteria;c__Deltaproteobacteria;o__Desulfarculales;f__Desulfarculaceae</t>
  </si>
  <si>
    <t>k__Bacteria;p__Proteobacteria;c__Deltaproteobacteria;o__Desulfobacterales;f__Desulfobacteraceae</t>
  </si>
  <si>
    <t>k__Bacteria;p__Proteobacteria;c__Deltaproteobacteria;o__Desulfobacterales;f__Desulfobulbaceae</t>
  </si>
  <si>
    <t>k__Bacteria;p__Proteobacteria;c__Deltaproteobacteria;o__Desulfobacterales;f__Nitrospinaceae</t>
  </si>
  <si>
    <t>k__Bacteria;p__Proteobacteria;c__Deltaproteobacteria;o__Desulfovibrionales;f__Desulfohalobiaceae</t>
  </si>
  <si>
    <t>k__Bacteria;p__Proteobacteria;c__Deltaproteobacteria;o__Desulfovibrionales;f__Desulfovibrionaceae</t>
  </si>
  <si>
    <t>k__Bacteria;p__Proteobacteria;c__Deltaproteobacteria;o__Desulfurellales;f__Desulfurellaceae</t>
  </si>
  <si>
    <t>k__Bacteria;p__Proteobacteria;c__Deltaproteobacteria;o__Desulfuromonadales;f__</t>
  </si>
  <si>
    <t>k__Bacteria;p__Proteobacteria;c__Deltaproteobacteria;o__Desulfuromonadales;f__Desulfuromonadaceae</t>
  </si>
  <si>
    <t>k__Bacteria;p__Proteobacteria;c__Deltaproteobacteria;o__Desulfuromonadales;f__Geobacteraceae</t>
  </si>
  <si>
    <t>k__Bacteria;p__Proteobacteria;c__Deltaproteobacteria;o__GMD14H09;f__</t>
  </si>
  <si>
    <t>k__Bacteria;p__Proteobacteria;c__Deltaproteobacteria;o__Myxococcales;f__</t>
  </si>
  <si>
    <t>k__Bacteria;p__Proteobacteria;c__Deltaproteobacteria;o__Myxococcales;f__0319-6G20</t>
  </si>
  <si>
    <t>k__Bacteria;p__Proteobacteria;c__Deltaproteobacteria;o__Myxococcales;f__Cystobacterineae</t>
  </si>
  <si>
    <t>k__Bacteria;p__Proteobacteria;c__Deltaproteobacteria;o__Myxococcales;f__Haliangiaceae</t>
  </si>
  <si>
    <t>k__Bacteria;p__Proteobacteria;c__Deltaproteobacteria;o__Myxococcales;f__OM27</t>
  </si>
  <si>
    <t>k__Bacteria;p__Proteobacteria;c__Deltaproteobacteria;o__Myxococcales;f__Polyangiaceae</t>
  </si>
  <si>
    <t>k__Bacteria;p__Proteobacteria;c__Deltaproteobacteria;o__NB1-j;f__</t>
  </si>
  <si>
    <t>k__Bacteria;p__Proteobacteria;c__Deltaproteobacteria;o__NB1-j;f__NB1-i</t>
  </si>
  <si>
    <t>k__Bacteria;p__Proteobacteria;c__Deltaproteobacteria;o__PB19;f__</t>
  </si>
  <si>
    <t>k__Bacteria;p__Proteobacteria;c__Deltaproteobacteria;o__Spirobacillales;f__</t>
  </si>
  <si>
    <t>k__Bacteria;p__Proteobacteria;c__Deltaproteobacteria;o__Syntrophobacterales;f__Syntrophaceae</t>
  </si>
  <si>
    <t>k__Bacteria;p__Proteobacteria;c__Deltaproteobacteria;o__Syntrophobacterales;f__Syntrophobacteraceae</t>
  </si>
  <si>
    <t>k__Bacteria;p__Proteobacteria;c__Deltaproteobacteria;o__[Entotheonellales];f__</t>
  </si>
  <si>
    <t>k__Bacteria;p__Proteobacteria;c__Epsilonproteobacteria;o__;f__</t>
  </si>
  <si>
    <t>k__Bacteria;p__Proteobacteria;c__Epsilonproteobacteria;o__Campylobacterales;f__Campylobacteraceae</t>
  </si>
  <si>
    <t>k__Bacteria;p__Proteobacteria;c__Epsilonproteobacteria;o__Campylobacterales;f__Helicobacteraceae</t>
  </si>
  <si>
    <t>k__Bacteria;p__Proteobacteria;c__Epsilonproteobacteria;o__Nautiliales;f__Nautiliaceae</t>
  </si>
  <si>
    <t>k__Bacteria;p__Proteobacteria;c__Gammaproteobacteria;o__;f__</t>
  </si>
  <si>
    <t>k__Bacteria;p__Proteobacteria;c__Gammaproteobacteria;o__Acidithiobacillales;f__</t>
  </si>
  <si>
    <t>k__Bacteria;p__Proteobacteria;c__Gammaproteobacteria;o__Acidithiobacillales;f__Acidithiobacillaceae</t>
  </si>
  <si>
    <t>k__Bacteria;p__Proteobacteria;c__Gammaproteobacteria;o__Aeromonadales;f__Aeromonadaceae</t>
  </si>
  <si>
    <t>k__Bacteria;p__Proteobacteria;c__Gammaproteobacteria;o__Aeromonadales;f__Succinivibrionaceae</t>
  </si>
  <si>
    <t>k__Bacteria;p__Proteobacteria;c__Gammaproteobacteria;o__Alteromonadales;f__</t>
  </si>
  <si>
    <t>k__Bacteria;p__Proteobacteria;c__Gammaproteobacteria;o__Alteromonadales;f__Alteromonadaceae</t>
  </si>
  <si>
    <t>k__Bacteria;p__Proteobacteria;c__Gammaproteobacteria;o__Alteromonadales;f__Colwelliaceae</t>
  </si>
  <si>
    <t>k__Bacteria;p__Proteobacteria;c__Gammaproteobacteria;o__Alteromonadales;f__HTCC2188</t>
  </si>
  <si>
    <t>k__Bacteria;p__Proteobacteria;c__Gammaproteobacteria;o__Alteromonadales;f__OM60</t>
  </si>
  <si>
    <t>k__Bacteria;p__Proteobacteria;c__Gammaproteobacteria;o__Alteromonadales;f__Psychromonadaceae</t>
  </si>
  <si>
    <t>k__Bacteria;p__Proteobacteria;c__Gammaproteobacteria;o__Alteromonadales;f__Shewanellaceae</t>
  </si>
  <si>
    <t>k__Bacteria;p__Proteobacteria;c__Gammaproteobacteria;o__Cardiobacteriales;f__</t>
  </si>
  <si>
    <t>k__Bacteria;p__Proteobacteria;c__Gammaproteobacteria;o__Cardiobacteriales;f__Cardiobacteriaceae</t>
  </si>
  <si>
    <t>k__Bacteria;p__Proteobacteria;c__Gammaproteobacteria;o__Chromatiales;f__</t>
  </si>
  <si>
    <t>k__Bacteria;p__Proteobacteria;c__Gammaproteobacteria;o__Chromatiales;f__Chromatiaceae</t>
  </si>
  <si>
    <t>k__Bacteria;p__Proteobacteria;c__Gammaproteobacteria;o__Chromatiales;f__Ectothiorhodospiraceae</t>
  </si>
  <si>
    <t>k__Bacteria;p__Proteobacteria;c__Gammaproteobacteria;o__Chromatiales;f__Halothiobacillaceae</t>
  </si>
  <si>
    <t>k__Bacteria;p__Proteobacteria;c__Gammaproteobacteria;o__Enterobacteriales;f__Enterobacteriaceae</t>
  </si>
  <si>
    <t>k__Bacteria;p__Proteobacteria;c__Gammaproteobacteria;o__HOC36;f__</t>
  </si>
  <si>
    <t>k__Bacteria;p__Proteobacteria;c__Gammaproteobacteria;o__HTCC2188;f__</t>
  </si>
  <si>
    <t>k__Bacteria;p__Proteobacteria;c__Gammaproteobacteria;o__HTCC2188;f__HTCC2089</t>
  </si>
  <si>
    <t>k__Bacteria;p__Proteobacteria;c__Gammaproteobacteria;o__Legionellales;f__Coxiellaceae</t>
  </si>
  <si>
    <t>k__Bacteria;p__Proteobacteria;c__Gammaproteobacteria;o__Legionellales;f__Legionellaceae</t>
  </si>
  <si>
    <t>k__Bacteria;p__Proteobacteria;c__Gammaproteobacteria;o__Methylococcales;f__</t>
  </si>
  <si>
    <t>k__Bacteria;p__Proteobacteria;c__Gammaproteobacteria;o__Methylococcales;f__Crenotrichaceae</t>
  </si>
  <si>
    <t>k__Bacteria;p__Proteobacteria;c__Gammaproteobacteria;o__Oceanospirillales;f__Alcanivoracaceae</t>
  </si>
  <si>
    <t>k__Bacteria;p__Proteobacteria;c__Gammaproteobacteria;o__Oceanospirillales;f__Endozoicimonaceae</t>
  </si>
  <si>
    <t>k__Bacteria;p__Proteobacteria;c__Gammaproteobacteria;o__Oceanospirillales;f__Halomonadaceae</t>
  </si>
  <si>
    <t>k__Bacteria;p__Proteobacteria;c__Gammaproteobacteria;o__Oceanospirillales;f__Oceanospirillaceae</t>
  </si>
  <si>
    <t>k__Bacteria;p__Proteobacteria;c__Gammaproteobacteria;o__Oceanospirillales;f__Oleiphilaceae</t>
  </si>
  <si>
    <t>k__Bacteria;p__Proteobacteria;c__Gammaproteobacteria;o__Pasteurellales;f__</t>
  </si>
  <si>
    <t>k__Bacteria;p__Proteobacteria;c__Gammaproteobacteria;o__Pasteurellales;f__Pasteurellaceae</t>
  </si>
  <si>
    <t>k__Bacteria;p__Proteobacteria;c__Gammaproteobacteria;o__Pseudomonadales;f__Moraxellaceae</t>
  </si>
  <si>
    <t>k__Bacteria;p__Proteobacteria;c__Gammaproteobacteria;o__Pseudomonadales;f__Pseudomonadaceae</t>
  </si>
  <si>
    <t>k__Bacteria;p__Proteobacteria;c__Gammaproteobacteria;o__Thiohalorhabdales;f__</t>
  </si>
  <si>
    <t>k__Bacteria;p__Proteobacteria;c__Gammaproteobacteria;o__Thiotrichales;f__</t>
  </si>
  <si>
    <t>k__Bacteria;p__Proteobacteria;c__Gammaproteobacteria;o__Thiotrichales;f__Piscirickettsiaceae</t>
  </si>
  <si>
    <t>k__Bacteria;p__Proteobacteria;c__Gammaproteobacteria;o__Thiotrichales;f__Thiotrichaceae</t>
  </si>
  <si>
    <t>k__Bacteria;p__Proteobacteria;c__Gammaproteobacteria;o__Vibrionales;f__Pseudoalteromonadaceae</t>
  </si>
  <si>
    <t>k__Bacteria;p__Proteobacteria;c__Gammaproteobacteria;o__Vibrionales;f__Vibrionaceae</t>
  </si>
  <si>
    <t>k__Bacteria;p__Proteobacteria;c__Gammaproteobacteria;o__Xanthomonadales;f__Sinobacteraceae</t>
  </si>
  <si>
    <t>k__Bacteria;p__Proteobacteria;c__Gammaproteobacteria;o__Xanthomonadales;f__Xanthomonadaceae</t>
  </si>
  <si>
    <t>k__Bacteria;p__Proteobacteria;c__Gammaproteobacteria;o__[Marinicellales];f__[Marinicellaceae]</t>
  </si>
  <si>
    <t>k__Bacteria;p__SBR1093;c__;o__;f__</t>
  </si>
  <si>
    <t>k__Bacteria;p__SC4;c__;o__;f__</t>
  </si>
  <si>
    <t>k__Bacteria;p__SR1;c__;o__;f__</t>
  </si>
  <si>
    <t>k__Bacteria;p__Spirochaetes;c__GN05;o__SBYZ_6080;f__</t>
  </si>
  <si>
    <t>k__Bacteria;p__Spirochaetes;c__MVP-15;o__;f__</t>
  </si>
  <si>
    <t>k__Bacteria;p__Spirochaetes;c__Spirochaetes;o__;f__</t>
  </si>
  <si>
    <t>k__Bacteria;p__Spirochaetes;c__Spirochaetes;o__M2PT2-76;f__</t>
  </si>
  <si>
    <t>k__Bacteria;p__Spirochaetes;c__Spirochaetes;o__Sphaerochaetales;f__Sphaerochaetaceae</t>
  </si>
  <si>
    <t>k__Bacteria;p__Spirochaetes;c__Spirochaetes;o__Spirochaetales;f__Spirochaetaceae</t>
  </si>
  <si>
    <t>k__Bacteria;p__Spirochaetes;c__[Brachyspirae];o__[Brachyspirales];f__Brachyspiraceae</t>
  </si>
  <si>
    <t>k__Bacteria;p__Spirochaetes;c__[Brevinematae];o__[Brevinematales];f__</t>
  </si>
  <si>
    <t>k__Bacteria;p__Spirochaetes;c__[Leptospirae];o__[Leptospirales];f__</t>
  </si>
  <si>
    <t>k__Bacteria;p__Spirochaetes;c__[Leptospirae];o__[Leptospirales];f__Leptospiraceae</t>
  </si>
  <si>
    <t>k__Bacteria;p__Spirochaetes;c__[Leptospirae];o__[Leptospirales];f__Sediment-4</t>
  </si>
  <si>
    <t>k__Bacteria;p__Synergistetes;c__Synergistia;o__Synergistales;f__</t>
  </si>
  <si>
    <t>k__Bacteria;p__Synergistetes;c__Synergistia;o__Synergistales;f__Dethiosulfovibrionaceae</t>
  </si>
  <si>
    <t>k__Bacteria;p__Synergistetes;c__Synergistia;o__Synergistales;f__Thermovirgaceae</t>
  </si>
  <si>
    <t>k__Bacteria;p__TM6;c__SJA-4;o__;f__</t>
  </si>
  <si>
    <t>k__Bacteria;p__TM7;c__;o__;f__</t>
  </si>
  <si>
    <t>k__Bacteria;p__TM7;c__TM7-3;o__;f__</t>
  </si>
  <si>
    <t>k__Bacteria;p__TM7;c__TM7-3;o__Blgi18;f__</t>
  </si>
  <si>
    <t>k__Bacteria;p__TM7;c__TM7-3;o__CW040;f__</t>
  </si>
  <si>
    <t>k__Bacteria;p__TM7;c__TM7-3;o__CW040;f__F16</t>
  </si>
  <si>
    <t>k__Bacteria;p__TM7;c__TM7-3;o__I025;f__Rs-045</t>
  </si>
  <si>
    <t>k__Bacteria;p__Tenericutes;c__;o__;f__</t>
  </si>
  <si>
    <t>k__Bacteria;p__Tenericutes;c__Mollicutes;o__;f__</t>
  </si>
  <si>
    <t>k__Bacteria;p__Tenericutes;c__Mollicutes;o__Acholeplasmatales;f__Acholeplasmataceae</t>
  </si>
  <si>
    <t>k__Bacteria;p__Tenericutes;c__Mollicutes;o__Mycoplasmatales;f__Mycoplasmataceae</t>
  </si>
  <si>
    <t>k__Bacteria;p__Tenericutes;c__Mollicutes;o__RF39;f__</t>
  </si>
  <si>
    <t>k__Bacteria;p__Tenericutes;c__RF3;o__ML615J-28;f__</t>
  </si>
  <si>
    <t>k__Bacteria;p__Thermotogae;c__Thermotogae;o__Thermotogales;f__Thermotogaceae</t>
  </si>
  <si>
    <t>k__Bacteria;p__Verrucomicrobia;c__Verruco-5;o__LD1-PB3;f__</t>
  </si>
  <si>
    <t>k__Bacteria;p__Verrucomicrobia;c__Verruco-5;o__WCHB1-41;f__</t>
  </si>
  <si>
    <t>k__Bacteria;p__Verrucomicrobia;c__Verruco-5;o__WCHB1-41;f__RFP12</t>
  </si>
  <si>
    <t>k__Bacteria;p__Verrucomicrobia;c__Verrucomicrobiae;o__Verrucomicrobiales;f__Verrucomicrobiaceae</t>
  </si>
  <si>
    <t>k__Bacteria;p__Verrucomicrobia;c__[Methylacidiphilae];o__Methylacidiphilales;f__</t>
  </si>
  <si>
    <t>k__Bacteria;p__Verrucomicrobia;c__[Methylacidiphilae];o__Methylacidiphilales;f__Methylacidiphilaceae</t>
  </si>
  <si>
    <t>k__Bacteria;p__Verrucomicrobia;c__[Pedosphaerae];o__[Pedosphaerales];f__Ellin517</t>
  </si>
  <si>
    <t>k__Bacteria;p__Verrucomicrobia;c__[Pedosphaerae];o__[Pedosphaerales];f__R4-41B</t>
  </si>
  <si>
    <t>k__Bacteria;p__Verrucomicrobia;c__[Spartobacteria];o__[Chthoniobacterales];f__[Chthoniobacteraceae]</t>
  </si>
  <si>
    <t>k__Bacteria;p__WS1;c__;o__;f__</t>
  </si>
  <si>
    <t>k__Bacteria;p__WS2;c__SHA-109;o__;f__</t>
  </si>
  <si>
    <t>k__Bacteria;p__WS3;c__PRR-12;o__;f__</t>
  </si>
  <si>
    <t>k__Bacteria;p__WS3;c__PRR-12;o__PBS-III-9;f__</t>
  </si>
  <si>
    <t>k__Bacteria;p__WS3;c__PRR-12;o__Sediment-1;f__CV106</t>
  </si>
  <si>
    <t>k__Bacteria;p__WS3;c__PRR-12;o__Sediment-1;f__PRR-10</t>
  </si>
  <si>
    <t>k__Bacteria;p__[Caldithrix];c__KSB1;o__GW-22;f__</t>
  </si>
  <si>
    <t>k__Bacteria;p__[Thermi];c__Deinococci;o__Deinococcales;f__Deinococcaceae</t>
  </si>
  <si>
    <t>k__Bacteria;p__[Thermi];c__Deinococci;o__Thermales;f__Thermaceae</t>
  </si>
  <si>
    <t>k__Archaea;p__Crenarchaeota;c__MCG;o__;f__;g__</t>
  </si>
  <si>
    <t>k__Archaea;p__Crenarchaeota;c__MCG;o__pGrfC26;f__;g__</t>
  </si>
  <si>
    <t>k__Archaea;p__Crenarchaeota;c__Thaumarchaeota;o__Cenarchaeales;f__Cenarchaeaceae;g__</t>
  </si>
  <si>
    <t>k__Archaea;p__Crenarchaeota;c__Thaumarchaeota;o__Cenarchaeales;f__Cenarchaeaceae;g__Nitrosopumilus</t>
  </si>
  <si>
    <t>k__Archaea;p__Crenarchaeota;c__Thaumarchaeota;o__Nitrososphaerales;f__Nitrososphaeraceae;g__Candidatus Nitrososphaera</t>
  </si>
  <si>
    <t>k__Archaea;p__Crenarchaeota;c__Thermoprotei;o__Thermoproteales;f__Thermoproteaceae;g__</t>
  </si>
  <si>
    <t>k__Archaea;p__Crenarchaeota;c__Thermoprotei;o__YNPFFA;f__SK322;g__</t>
  </si>
  <si>
    <t>k__Archaea;p__Euryarchaeota;c__Methanobacteria;o__Methanobacteriales;f__Methanobacteriaceae;g__Methanobrevibacter</t>
  </si>
  <si>
    <t>k__Archaea;p__Euryarchaeota;c__Methanococci;o__Methanococcales;f__;g__</t>
  </si>
  <si>
    <t>k__Archaea;p__Euryarchaeota;c__Methanomicrobia;o__Methanosarcinales;f__Methanosaetaceae;g__Methanosaeta</t>
  </si>
  <si>
    <t>k__Archaea;p__Euryarchaeota;c__Thermoplasmata;o__E2;f__;g__</t>
  </si>
  <si>
    <t>k__Archaea;p__Euryarchaeota;c__Thermoplasmata;o__E2;f__Marine group II;g__</t>
  </si>
  <si>
    <t>k__Archaea;p__Euryarchaeota;c__Thermoplasmata;o__Thermoplasmatales;f__A10;g__</t>
  </si>
  <si>
    <t>k__Archaea;p__[Parvarchaeota];c__[Micrarchaea];o__[Micrarchaeles];f__;g__</t>
  </si>
  <si>
    <t>k__Bacteria;p__;c__;o__;f__;g__</t>
  </si>
  <si>
    <t>k__Bacteria;p__AC1;c__;o__;f__;g__</t>
  </si>
  <si>
    <t>k__Bacteria;p__Acidobacteria;c__Acidobacteria-6;o__iii1-15;f__;g__</t>
  </si>
  <si>
    <t>k__Bacteria;p__Acidobacteria;c__Acidobacteriia;o__Acidobacteriales;f__Acidobacteriaceae;g__</t>
  </si>
  <si>
    <t>k__Bacteria;p__Acidobacteria;c__Acidobacteriia;o__Acidobacteriales;f__Koribacteraceae;g__</t>
  </si>
  <si>
    <t>k__Bacteria;p__Acidobacteria;c__Acidobacteriia;o__Acidobacteriales;f__Koribacteraceae;g__Candidatus Koribacter</t>
  </si>
  <si>
    <t>k__Bacteria;p__Acidobacteria;c__BPC102;o__B110;f__;g__</t>
  </si>
  <si>
    <t>k__Bacteria;p__Acidobacteria;c__BPC102;o__MVS-40;f__;g__</t>
  </si>
  <si>
    <t>k__Bacteria;p__Acidobacteria;c__DA052;o__E29;f__;g__</t>
  </si>
  <si>
    <t>k__Bacteria;p__Acidobacteria;c__OS-K;o__;f__;g__</t>
  </si>
  <si>
    <t>k__Bacteria;p__Acidobacteria;c__RB25;o__;f__;g__</t>
  </si>
  <si>
    <t>k__Bacteria;p__Acidobacteria;c__Solibacteres;o__Solibacterales;f__;g__</t>
  </si>
  <si>
    <t>k__Bacteria;p__Acidobacteria;c__Solibacteres;o__Solibacterales;f__Solibacteraceae;g__</t>
  </si>
  <si>
    <t>k__Bacteria;p__Acidobacteria;c__[Chloracidobacteria];o__RB41;f__;g__</t>
  </si>
  <si>
    <t>k__Bacteria;p__Acidobacteria;c__[Chloracidobacteria];o__RB41;f__Ellin6075;g__</t>
  </si>
  <si>
    <t>k__Bacteria;p__Actinobacteria;c__;o__;f__;g__</t>
  </si>
  <si>
    <t>k__Bacteria;p__Actinobacteria;c__Acidimicrobiia;o__Acidimicrobiales;f__;g__</t>
  </si>
  <si>
    <t>k__Bacteria;p__Actinobacteria;c__Acidimicrobiia;o__Acidimicrobiales;f__AKIW874;g__</t>
  </si>
  <si>
    <t>k__Bacteria;p__Actinobacteria;c__Acidimicrobiia;o__Acidimicrobiales;f__Acidimicrobiaceae;g__</t>
  </si>
  <si>
    <t>k__Bacteria;p__Actinobacteria;c__Acidimicrobiia;o__Acidimicrobiales;f__C111;g__</t>
  </si>
  <si>
    <t>k__Bacteria;p__Actinobacteria;c__Acidimicrobiia;o__Acidimicrobiales;f__EB1017;g__</t>
  </si>
  <si>
    <t>k__Bacteria;p__Actinobacteria;c__Acidimicrobiia;o__Acidimicrobiales;f__Iamiaceae;g__</t>
  </si>
  <si>
    <t>k__Bacteria;p__Actinobacteria;c__Acidimicrobiia;o__Acidimicrobiales;f__JdFBGBact;g__</t>
  </si>
  <si>
    <t>k__Bacteria;p__Actinobacteria;c__Acidimicrobiia;o__Acidimicrobiales;f__Microthrixaceae;g__</t>
  </si>
  <si>
    <t>k__Bacteria;p__Actinobacteria;c__Acidimicrobiia;o__Acidimicrobiales;f__Microthrixaceae;g__Candidatus Microthrix</t>
  </si>
  <si>
    <t>k__Bacteria;p__Actinobacteria;c__Acidimicrobiia;o__Acidimicrobiales;f__OCS155;g__</t>
  </si>
  <si>
    <t>k__Bacteria;p__Actinobacteria;c__Acidimicrobiia;o__Acidimicrobiales;f__SC3-41;g__</t>
  </si>
  <si>
    <t>k__Bacteria;p__Actinobacteria;c__Acidimicrobiia;o__Acidimicrobiales;f__TK06;g__</t>
  </si>
  <si>
    <t>k__Bacteria;p__Actinobacteria;c__Acidimicrobiia;o__Acidimicrobiales;f__ZA3409c;g__</t>
  </si>
  <si>
    <t>k__Bacteria;p__Actinobacteria;c__Acidimicrobiia;o__Acidimicrobiales;f__koll13;g__</t>
  </si>
  <si>
    <t>k__Bacteria;p__Actinobacteria;c__Acidimicrobiia;o__Acidimicrobiales;f__wb1_P06;g__</t>
  </si>
  <si>
    <t>k__Bacteria;p__Actinobacteria;c__Actinobacteria;o__Actinomycetales;f__;g__</t>
  </si>
  <si>
    <t>k__Bacteria;p__Actinobacteria;c__Actinobacteria;o__Actinomycetales;f__Actinomycetaceae;g__</t>
  </si>
  <si>
    <t>k__Bacteria;p__Actinobacteria;c__Actinobacteria;o__Actinomycetales;f__Actinomycetaceae;g__Actinobaculum</t>
  </si>
  <si>
    <t>k__Bacteria;p__Actinobacteria;c__Actinobacteria;o__Actinomycetales;f__Actinomycetaceae;g__Actinomyces</t>
  </si>
  <si>
    <t>k__Bacteria;p__Actinobacteria;c__Actinobacteria;o__Actinomycetales;f__Actinomycetaceae;g__Arcanobacterium</t>
  </si>
  <si>
    <t>k__Bacteria;p__Actinobacteria;c__Actinobacteria;o__Actinomycetales;f__Actinomycetaceae;g__Bogoriella</t>
  </si>
  <si>
    <t>k__Bacteria;p__Actinobacteria;c__Actinobacteria;o__Actinomycetales;f__Actinomycetaceae;g__Mobiluncus</t>
  </si>
  <si>
    <t>k__Bacteria;p__Actinobacteria;c__Actinobacteria;o__Actinomycetales;f__Actinomycetaceae;g__N09</t>
  </si>
  <si>
    <t>k__Bacteria;p__Actinobacteria;c__Actinobacteria;o__Actinomycetales;f__Actinomycetaceae;g__Varibaculum</t>
  </si>
  <si>
    <t>k__Bacteria;p__Actinobacteria;c__Actinobacteria;o__Actinomycetales;f__Actinopolysporaceae;g__Actinopolyspora</t>
  </si>
  <si>
    <t>k__Bacteria;p__Actinobacteria;c__Actinobacteria;o__Actinomycetales;f__Actinosynnemataceae;g__</t>
  </si>
  <si>
    <t>k__Bacteria;p__Actinobacteria;c__Actinobacteria;o__Actinomycetales;f__Actinosynnemataceae;g__Actinoalloteichus</t>
  </si>
  <si>
    <t>k__Bacteria;p__Actinobacteria;c__Actinobacteria;o__Actinomycetales;f__Actinosynnemataceae;g__Kibdelosporangium</t>
  </si>
  <si>
    <t>k__Bacteria;p__Actinobacteria;c__Actinobacteria;o__Actinomycetales;f__Actinosynnemataceae;g__Kutzneria</t>
  </si>
  <si>
    <t>k__Bacteria;p__Actinobacteria;c__Actinobacteria;o__Actinomycetales;f__Actinosynnemataceae;g__Lentzea</t>
  </si>
  <si>
    <t>k__Bacteria;p__Actinobacteria;c__Actinobacteria;o__Actinomycetales;f__Beutenbergiaceae;g__Salana</t>
  </si>
  <si>
    <t>k__Bacteria;p__Actinobacteria;c__Actinobacteria;o__Actinomycetales;f__Beutenbergiaceae;g__Serinibacter</t>
  </si>
  <si>
    <t>k__Bacteria;p__Actinobacteria;c__Actinobacteria;o__Actinomycetales;f__Bogoriellaceae;g__Georgenia</t>
  </si>
  <si>
    <t>k__Bacteria;p__Actinobacteria;c__Actinobacteria;o__Actinomycetales;f__Brevibacteriaceae;g__Brevibacterium</t>
  </si>
  <si>
    <t>k__Bacteria;p__Actinobacteria;c__Actinobacteria;o__Actinomycetales;f__Cellulomonadaceae;g__Actinotalea</t>
  </si>
  <si>
    <t>k__Bacteria;p__Actinobacteria;c__Actinobacteria;o__Actinomycetales;f__Cellulomonadaceae;g__Cellulomonas</t>
  </si>
  <si>
    <t>k__Bacteria;p__Actinobacteria;c__Actinobacteria;o__Actinomycetales;f__Corynebacteriaceae;g__Corynebacterium</t>
  </si>
  <si>
    <t>k__Bacteria;p__Actinobacteria;c__Actinobacteria;o__Actinomycetales;f__Dermabacteraceae;g__</t>
  </si>
  <si>
    <t>k__Bacteria;p__Actinobacteria;c__Actinobacteria;o__Actinomycetales;f__Dermabacteraceae;g__Brachybacterium</t>
  </si>
  <si>
    <t>k__Bacteria;p__Actinobacteria;c__Actinobacteria;o__Actinomycetales;f__Dermabacteraceae;g__Dermabacter</t>
  </si>
  <si>
    <t>k__Bacteria;p__Actinobacteria;c__Actinobacteria;o__Actinomycetales;f__Dermabacteraceae;g__Helcobacillus</t>
  </si>
  <si>
    <t>k__Bacteria;p__Actinobacteria;c__Actinobacteria;o__Actinomycetales;f__Dermacoccaceae;g__Dermacoccus</t>
  </si>
  <si>
    <t>k__Bacteria;p__Actinobacteria;c__Actinobacteria;o__Actinomycetales;f__Dietziaceae;g__Dietzia</t>
  </si>
  <si>
    <t>k__Bacteria;p__Actinobacteria;c__Actinobacteria;o__Actinomycetales;f__Frankiaceae;g__</t>
  </si>
  <si>
    <t>k__Bacteria;p__Actinobacteria;c__Actinobacteria;o__Actinomycetales;f__Geodermatophilaceae;g__Geodermatophilus</t>
  </si>
  <si>
    <t>k__Bacteria;p__Actinobacteria;c__Actinobacteria;o__Actinomycetales;f__Geodermatophilaceae;g__Modestobacter</t>
  </si>
  <si>
    <t>k__Bacteria;p__Actinobacteria;c__Actinobacteria;o__Actinomycetales;f__Glycomycetaceae;g__</t>
  </si>
  <si>
    <t>k__Bacteria;p__Actinobacteria;c__Actinobacteria;o__Actinomycetales;f__Glycomycetaceae;g__Glycomyces</t>
  </si>
  <si>
    <t>k__Bacteria;p__Actinobacteria;c__Actinobacteria;o__Actinomycetales;f__Glycomycetaceae;g__Haloglycomyces</t>
  </si>
  <si>
    <t>k__Bacteria;p__Actinobacteria;c__Actinobacteria;o__Actinomycetales;f__Gordoniaceae;g__Gordonia</t>
  </si>
  <si>
    <t>k__Bacteria;p__Actinobacteria;c__Actinobacteria;o__Actinomycetales;f__Intrasporangiaceae;g__</t>
  </si>
  <si>
    <t>k__Bacteria;p__Actinobacteria;c__Actinobacteria;o__Actinomycetales;f__Intrasporangiaceae;g__Janibacter</t>
  </si>
  <si>
    <t>k__Bacteria;p__Actinobacteria;c__Actinobacteria;o__Actinomycetales;f__Jonesiaceae;g__</t>
  </si>
  <si>
    <t>k__Bacteria;p__Actinobacteria;c__Actinobacteria;o__Actinomycetales;f__Jonesiaceae;g__Jonesia</t>
  </si>
  <si>
    <t>k__Bacteria;p__Actinobacteria;c__Actinobacteria;o__Actinomycetales;f__Microbacteriaceae;g__</t>
  </si>
  <si>
    <t>k__Bacteria;p__Actinobacteria;c__Actinobacteria;o__Actinomycetales;f__Microbacteriaceae;g__Agrococcus</t>
  </si>
  <si>
    <t>k__Bacteria;p__Actinobacteria;c__Actinobacteria;o__Actinomycetales;f__Microbacteriaceae;g__Agromyces</t>
  </si>
  <si>
    <t>k__Bacteria;p__Actinobacteria;c__Actinobacteria;o__Actinomycetales;f__Microbacteriaceae;g__Candidatus Aquiluna</t>
  </si>
  <si>
    <t>k__Bacteria;p__Actinobacteria;c__Actinobacteria;o__Actinomycetales;f__Microbacteriaceae;g__Cryocola</t>
  </si>
  <si>
    <t>k__Bacteria;p__Actinobacteria;c__Actinobacteria;o__Actinomycetales;f__Microbacteriaceae;g__Leucobacter</t>
  </si>
  <si>
    <t>k__Bacteria;p__Actinobacteria;c__Actinobacteria;o__Actinomycetales;f__Microbacteriaceae;g__Microbacterium</t>
  </si>
  <si>
    <t>k__Bacteria;p__Actinobacteria;c__Actinobacteria;o__Actinomycetales;f__Microbacteriaceae;g__Salinibacterium</t>
  </si>
  <si>
    <t>k__Bacteria;p__Actinobacteria;c__Actinobacteria;o__Actinomycetales;f__Micrococcaceae;g__</t>
  </si>
  <si>
    <t>k__Bacteria;p__Actinobacteria;c__Actinobacteria;o__Actinomycetales;f__Micrococcaceae;g__Arthrobacter</t>
  </si>
  <si>
    <t>k__Bacteria;p__Actinobacteria;c__Actinobacteria;o__Actinomycetales;f__Micrococcaceae;g__Citricoccus</t>
  </si>
  <si>
    <t>k__Bacteria;p__Actinobacteria;c__Actinobacteria;o__Actinomycetales;f__Micrococcaceae;g__Kocuria</t>
  </si>
  <si>
    <t>k__Bacteria;p__Actinobacteria;c__Actinobacteria;o__Actinomycetales;f__Micrococcaceae;g__Microbispora</t>
  </si>
  <si>
    <t>k__Bacteria;p__Actinobacteria;c__Actinobacteria;o__Actinomycetales;f__Micrococcaceae;g__Micrococcus</t>
  </si>
  <si>
    <t>k__Bacteria;p__Actinobacteria;c__Actinobacteria;o__Actinomycetales;f__Micrococcaceae;g__Nesterenkonia</t>
  </si>
  <si>
    <t>k__Bacteria;p__Actinobacteria;c__Actinobacteria;o__Actinomycetales;f__Micrococcaceae;g__Renibacterium</t>
  </si>
  <si>
    <t>k__Bacteria;p__Actinobacteria;c__Actinobacteria;o__Actinomycetales;f__Micrococcaceae;g__Rothia</t>
  </si>
  <si>
    <t>k__Bacteria;p__Actinobacteria;c__Actinobacteria;o__Actinomycetales;f__Micrococcaceae;g__Sinomonas</t>
  </si>
  <si>
    <t>k__Bacteria;p__Actinobacteria;c__Actinobacteria;o__Actinomycetales;f__Micromonosporaceae;g__</t>
  </si>
  <si>
    <t>k__Bacteria;p__Actinobacteria;c__Actinobacteria;o__Actinomycetales;f__Micromonosporaceae;g__Actinoplanes</t>
  </si>
  <si>
    <t>k__Bacteria;p__Actinobacteria;c__Actinobacteria;o__Actinomycetales;f__Micromonosporaceae;g__Catellatospora</t>
  </si>
  <si>
    <t>k__Bacteria;p__Actinobacteria;c__Actinobacteria;o__Actinomycetales;f__Micromonosporaceae;g__Catenuloplanes</t>
  </si>
  <si>
    <t>k__Bacteria;p__Actinobacteria;c__Actinobacteria;o__Actinomycetales;f__Micromonosporaceae;g__Micromonospora</t>
  </si>
  <si>
    <t>k__Bacteria;p__Actinobacteria;c__Actinobacteria;o__Actinomycetales;f__Mycobacteriaceae;g__Mycobacterium</t>
  </si>
  <si>
    <t>k__Bacteria;p__Actinobacteria;c__Actinobacteria;o__Actinomycetales;f__Nocardiaceae;g__</t>
  </si>
  <si>
    <t>k__Bacteria;p__Actinobacteria;c__Actinobacteria;o__Actinomycetales;f__Nocardiaceae;g__Nocardia</t>
  </si>
  <si>
    <t>k__Bacteria;p__Actinobacteria;c__Actinobacteria;o__Actinomycetales;f__Nocardiaceae;g__Rhodococcus</t>
  </si>
  <si>
    <t>k__Bacteria;p__Actinobacteria;c__Actinobacteria;o__Actinomycetales;f__Nocardiaceae;g__Skermania</t>
  </si>
  <si>
    <t>k__Bacteria;p__Actinobacteria;c__Actinobacteria;o__Actinomycetales;f__Nocardioidaceae;g__</t>
  </si>
  <si>
    <t>k__Bacteria;p__Actinobacteria;c__Actinobacteria;o__Actinomycetales;f__Nocardioidaceae;g__Actinopolymorpha</t>
  </si>
  <si>
    <t>k__Bacteria;p__Actinobacteria;c__Actinobacteria;o__Actinomycetales;f__Nocardioidaceae;g__Aeromicrobium</t>
  </si>
  <si>
    <t>k__Bacteria;p__Actinobacteria;c__Actinobacteria;o__Actinomycetales;f__Nocardioidaceae;g__Friedmanniella</t>
  </si>
  <si>
    <t>k__Bacteria;p__Actinobacteria;c__Actinobacteria;o__Actinomycetales;f__Nocardioidaceae;g__Nocardioides</t>
  </si>
  <si>
    <t>k__Bacteria;p__Actinobacteria;c__Actinobacteria;o__Actinomycetales;f__Nocardioidaceae;g__Propionicimonas</t>
  </si>
  <si>
    <t>k__Bacteria;p__Actinobacteria;c__Actinobacteria;o__Actinomycetales;f__Nocardiopsaceae;g__</t>
  </si>
  <si>
    <t>k__Bacteria;p__Actinobacteria;c__Actinobacteria;o__Actinomycetales;f__Nocardiopsaceae;g__Haloactinospora</t>
  </si>
  <si>
    <t>k__Bacteria;p__Actinobacteria;c__Actinobacteria;o__Actinomycetales;f__Nocardiopsaceae;g__Nocardiopsis</t>
  </si>
  <si>
    <t>k__Bacteria;p__Actinobacteria;c__Actinobacteria;o__Actinomycetales;f__Nocardiopsaceae;g__Prauseria</t>
  </si>
  <si>
    <t>k__Bacteria;p__Actinobacteria;c__Actinobacteria;o__Actinomycetales;f__Nocardiopsaceae;g__Streptomonospora</t>
  </si>
  <si>
    <t>k__Bacteria;p__Actinobacteria;c__Actinobacteria;o__Actinomycetales;f__Promicromonosporaceae;g__Promicromonospora</t>
  </si>
  <si>
    <t>k__Bacteria;p__Actinobacteria;c__Actinobacteria;o__Actinomycetales;f__Propionibacteriaceae;g__</t>
  </si>
  <si>
    <t>k__Bacteria;p__Actinobacteria;c__Actinobacteria;o__Actinomycetales;f__Propionibacteriaceae;g__Aestuariimicrobium</t>
  </si>
  <si>
    <t>k__Bacteria;p__Actinobacteria;c__Actinobacteria;o__Actinomycetales;f__Propionibacteriaceae;g__Brooklawnia</t>
  </si>
  <si>
    <t>k__Bacteria;p__Actinobacteria;c__Actinobacteria;o__Actinomycetales;f__Propionibacteriaceae;g__Propionibacterium</t>
  </si>
  <si>
    <t>k__Bacteria;p__Actinobacteria;c__Actinobacteria;o__Actinomycetales;f__Propionibacteriaceae;g__Propionimicrobium</t>
  </si>
  <si>
    <t>k__Bacteria;p__Actinobacteria;c__Actinobacteria;o__Actinomycetales;f__Pseudonocardiaceae;g__</t>
  </si>
  <si>
    <t>k__Bacteria;p__Actinobacteria;c__Actinobacteria;o__Actinomycetales;f__Pseudonocardiaceae;g__Amycolatopsis</t>
  </si>
  <si>
    <t>k__Bacteria;p__Actinobacteria;c__Actinobacteria;o__Actinomycetales;f__Pseudonocardiaceae;g__Prauserella</t>
  </si>
  <si>
    <t>k__Bacteria;p__Actinobacteria;c__Actinobacteria;o__Actinomycetales;f__Pseudonocardiaceae;g__Pseudonocardia</t>
  </si>
  <si>
    <t>k__Bacteria;p__Actinobacteria;c__Actinobacteria;o__Actinomycetales;f__Pseudonocardiaceae;g__Saccharomonospora</t>
  </si>
  <si>
    <t>k__Bacteria;p__Actinobacteria;c__Actinobacteria;o__Actinomycetales;f__Pseudonocardiaceae;g__Saccharopolyspora</t>
  </si>
  <si>
    <t>k__Bacteria;p__Actinobacteria;c__Actinobacteria;o__Actinomycetales;f__Pseudonocardiaceae;g__Sciscionella</t>
  </si>
  <si>
    <t>k__Bacteria;p__Actinobacteria;c__Actinobacteria;o__Actinomycetales;f__Pseudonocardiaceae;g__Thermocrispum</t>
  </si>
  <si>
    <t>k__Bacteria;p__Actinobacteria;c__Actinobacteria;o__Actinomycetales;f__Rarobacteraceae;g__</t>
  </si>
  <si>
    <t>k__Bacteria;p__Actinobacteria;c__Actinobacteria;o__Actinomycetales;f__Rarobacteraceae;g__Rarobacter</t>
  </si>
  <si>
    <t>k__Bacteria;p__Actinobacteria;c__Actinobacteria;o__Actinomycetales;f__Sanguibacteraceae;g__Sanguibacter</t>
  </si>
  <si>
    <t>k__Bacteria;p__Actinobacteria;c__Actinobacteria;o__Actinomycetales;f__Sporichthyaceae;g__</t>
  </si>
  <si>
    <t>k__Bacteria;p__Actinobacteria;c__Actinobacteria;o__Actinomycetales;f__Streptomycetaceae;g__</t>
  </si>
  <si>
    <t>k__Bacteria;p__Actinobacteria;c__Actinobacteria;o__Actinomycetales;f__Streptomycetaceae;g__Streptacidiphilus</t>
  </si>
  <si>
    <t>k__Bacteria;p__Actinobacteria;c__Actinobacteria;o__Actinomycetales;f__Streptomycetaceae;g__Streptomyces</t>
  </si>
  <si>
    <t>k__Bacteria;p__Actinobacteria;c__Actinobacteria;o__Actinomycetales;f__Streptosporangiaceae;g__Acrocarpospora</t>
  </si>
  <si>
    <t>k__Bacteria;p__Actinobacteria;c__Actinobacteria;o__Actinomycetales;f__Streptosporangiaceae;g__Microbispora</t>
  </si>
  <si>
    <t>k__Bacteria;p__Actinobacteria;c__Actinobacteria;o__Actinomycetales;f__Streptosporangiaceae;g__Planomonospora</t>
  </si>
  <si>
    <t>k__Bacteria;p__Actinobacteria;c__Actinobacteria;o__Actinomycetales;f__Streptosporangiaceae;g__Sphaerisporangium</t>
  </si>
  <si>
    <t>k__Bacteria;p__Actinobacteria;c__Actinobacteria;o__Actinomycetales;f__Streptosporangiaceae;g__Streptosporangium</t>
  </si>
  <si>
    <t>k__Bacteria;p__Actinobacteria;c__Actinobacteria;o__Actinomycetales;f__Thermomonosporaceae;g__</t>
  </si>
  <si>
    <t>k__Bacteria;p__Actinobacteria;c__Actinobacteria;o__Actinomycetales;f__Thermomonosporaceae;g__Actinomadura</t>
  </si>
  <si>
    <t>k__Bacteria;p__Actinobacteria;c__Actinobacteria;o__Actinomycetales;f__Tsukamurellaceae;g__Tsukamurella</t>
  </si>
  <si>
    <t>k__Bacteria;p__Actinobacteria;c__Actinobacteria;o__Actinomycetales;f__Yaniellaceae;g__Auritibacter</t>
  </si>
  <si>
    <t>k__Bacteria;p__Actinobacteria;c__Actinobacteria;o__Actinomycetales;f__Yaniellaceae;g__Yaniella</t>
  </si>
  <si>
    <t>k__Bacteria;p__Actinobacteria;c__Actinobacteria;o__Bifidobacteriales;f__;g__</t>
  </si>
  <si>
    <t>k__Bacteria;p__Actinobacteria;c__Actinobacteria;o__Bifidobacteriales;f__Bifidobacteriaceae;g__</t>
  </si>
  <si>
    <t>k__Bacteria;p__Actinobacteria;c__Actinobacteria;o__Bifidobacteriales;f__Bifidobacteriaceae;g__Bifidobacterium</t>
  </si>
  <si>
    <t>k__Bacteria;p__Actinobacteria;c__Actinobacteria;o__Bifidobacteriales;f__Bifidobacteriaceae;g__Gardnerella</t>
  </si>
  <si>
    <t>k__Bacteria;p__Actinobacteria;c__Actinobacteria;o__Bifidobacteriales;f__Bifidobacteriaceae;g__Scardovia</t>
  </si>
  <si>
    <t>k__Bacteria;p__Actinobacteria;c__Actinobacteria;o__WCHB1-81;f__At425_EubF1;g__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Coriobacteriia;o__Coriobacteriales;f__Coriobacteriaceae;g__Slackia</t>
  </si>
  <si>
    <t>k__Bacteria;p__Actinobacteria;c__MB-A2-108;o__;f__;g__</t>
  </si>
  <si>
    <t>k__Bacteria;p__Actinobacteria;c__MB-A2-108;o__0319-7L14;f__;g__</t>
  </si>
  <si>
    <t>k__Bacteria;p__Actinobacteria;c__OPB41;o__;f__;g__</t>
  </si>
  <si>
    <t>k__Bacteria;p__Actinobacteria;c__Rubrobacteria;o__Rubrobacterales;f__Rubrobacteraceae;g__Rubrobacter</t>
  </si>
  <si>
    <t>k__Bacteria;p__Actinobacteria;c__Thermoleophilia;o__;f__;g__</t>
  </si>
  <si>
    <t>k__Bacteria;p__Actinobacteria;c__Thermoleophilia;o__Gaiellales;f__;g__</t>
  </si>
  <si>
    <t>k__Bacteria;p__Actinobacteria;c__Thermoleophilia;o__Gaiellales;f__AK1AB1_02E;g__</t>
  </si>
  <si>
    <t>k__Bacteria;p__Actinobacteria;c__Thermoleophilia;o__Gaiellales;f__Gaiellaceae;g__</t>
  </si>
  <si>
    <t>k__Bacteria;p__Actinobacteria;c__Thermoleophilia;o__Solirubrobacterales;f__;g__</t>
  </si>
  <si>
    <t>k__Bacteria;p__Actinobacteria;c__Thermoleophilia;o__Solirubrobacterales;f__Conexibacteraceae;g__</t>
  </si>
  <si>
    <t>k__Bacteria;p__Actinobacteria;c__Thermoleophilia;o__Solirubrobacterales;f__Patulibacteraceae;g__</t>
  </si>
  <si>
    <t>k__Bacteria;p__Actinobacteria;c__Thermoleophilia;o__Solirubrobacterales;f__Solirubrobacteraceae;g__</t>
  </si>
  <si>
    <t>k__Bacteria;p__Aquificae;c__Aquificae;o__Aquificales;f__Desulfurobacteriaceae;g__</t>
  </si>
  <si>
    <t>k__Bacteria;p__Armatimonadetes;c__;o__;f__;g__</t>
  </si>
  <si>
    <t>k__Bacteria;p__Armatimonadetes;c__0319-6E2;o__;f__;g__</t>
  </si>
  <si>
    <t>k__Bacteria;p__Armatimonadetes;c__Armatimonadia;o__Armatimonadales;f__Armatimonadaceae;g__</t>
  </si>
  <si>
    <t>k__Bacteria;p__Armatimonadetes;c__Armatimonadia;o__Armatimonadales;f__Armatimonadaceae;g__Armatimonas</t>
  </si>
  <si>
    <t>k__Bacteria;p__Armatimonadetes;c__OS-L;o__;f__;g__</t>
  </si>
  <si>
    <t>k__Bacteria;p__Armatimonadetes;c__SJA-176;o__GAB-B06;f__;g__</t>
  </si>
  <si>
    <t>k__Bacteria;p__Armatimonadetes;c__SJA-176;o__RB046;f__;g__</t>
  </si>
  <si>
    <t>k__Bacteria;p__BRC1;c__NPL-UPA2;o__;f__;g__</t>
  </si>
  <si>
    <t>k__Bacteria;p__BRC1;c__PRR-11;o__;f__;g__</t>
  </si>
  <si>
    <t>k__Bacteria;p__Bacteroidetes;c__At12OctB3;o__;f__;g__</t>
  </si>
  <si>
    <t>k__Bacteria;p__Bacteroidetes;c__BME43;o__;f__;g__</t>
  </si>
  <si>
    <t>k__Bacteria;p__Bacteroidetes;c__Bacteroidia;o__Bacteroidales;f__;g__</t>
  </si>
  <si>
    <t>k__Bacteria;p__Bacteroidetes;c__Bacteroidia;o__Bacteroidales;f__Bacteroidaceae;g__</t>
  </si>
  <si>
    <t>k__Bacteria;p__Bacteroidetes;c__Bacteroidia;o__Bacteroidales;f__Bacteroidaceae;g__5-7N15</t>
  </si>
  <si>
    <t>k__Bacteria;p__Bacteroidetes;c__Bacteroidia;o__Bacteroidales;f__Bacteroidaceae;g__BF311</t>
  </si>
  <si>
    <t>k__Bacteria;p__Bacteroidetes;c__Bacteroidia;o__Bacteroidales;f__Bacteroidaceae;g__Bacteroides</t>
  </si>
  <si>
    <t>k__Bacteria;p__Bacteroidetes;c__Bacteroidia;o__Bacteroidales;f__Marinilabiaceae;g__</t>
  </si>
  <si>
    <t>k__Bacteria;p__Bacteroidetes;c__Bacteroidia;o__Bacteroidales;f__Porphyromonadaceae;g__</t>
  </si>
  <si>
    <t>k__Bacteria;p__Bacteroidetes;c__Bacteroidia;o__Bacteroidales;f__Porphyromonadaceae;g__Candidatus Azobacteroides</t>
  </si>
  <si>
    <t>k__Bacteria;p__Bacteroidetes;c__Bacteroidia;o__Bacteroidales;f__Porphyromonadaceae;g__Dysgonomonas</t>
  </si>
  <si>
    <t>k__Bacteria;p__Bacteroidetes;c__Bacteroidia;o__Bacteroidales;f__Porphyromonadaceae;g__Paludibacter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orphyromonadaceae;g__Tannerella</t>
  </si>
  <si>
    <t>k__Bacteria;p__Bacteroidetes;c__Bacteroidia;o__Bacteroidales;f__Prevotellaceae;g__</t>
  </si>
  <si>
    <t>k__Bacteria;p__Bacteroidetes;c__Bacteroidia;o__Bacteroidales;f__Prevotellaceae;g__Prevotella</t>
  </si>
  <si>
    <t>k__Bacteria;p__Bacteroidetes;c__Bacteroidia;o__Bacteroidales;f__RF16;g__</t>
  </si>
  <si>
    <t>k__Bacteria;p__Bacteroidetes;c__Bacteroidia;o__Bacteroidales;f__Rikenellaceae;g__</t>
  </si>
  <si>
    <t>k__Bacteria;p__Bacteroidetes;c__Bacteroidia;o__Bacteroidales;f__Rikenellaceae;g__Blvii28</t>
  </si>
  <si>
    <t>k__Bacteria;p__Bacteroidetes;c__Bacteroidia;o__Bacteroidales;f__Rikenellaceae;g__Rikenella</t>
  </si>
  <si>
    <t>k__Bacteria;p__Bacteroidetes;c__Bacteroidia;o__Bacteroidales;f__S24-7;g__</t>
  </si>
  <si>
    <t>k__Bacteria;p__Bacteroidetes;c__Bacteroidia;o__Bacteroidales;f__VC21_Bac22;g__</t>
  </si>
  <si>
    <t>k__Bacteria;p__Bacteroidetes;c__Bacteroidia;o__Bacteroidales;f__[Barnesiellaceae];g__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g__</t>
  </si>
  <si>
    <t>k__Bacteria;p__Bacteroidetes;c__Bacteroidia;o__Bacteroidales;f__[Paraprevotellaceae];g__CF231</t>
  </si>
  <si>
    <t>k__Bacteria;p__Bacteroidetes;c__Bacteroidia;o__Bacteroidales;f__[Paraprevotellaceae];g__Paraprevotella</t>
  </si>
  <si>
    <t>k__Bacteria;p__Bacteroidetes;c__Bacteroidia;o__Bacteroidales;f__[Paraprevotellaceae];g__YRC22</t>
  </si>
  <si>
    <t>k__Bacteria;p__Bacteroidetes;c__Bacteroidia;o__Bacteroidales;f__[Paraprevotellaceae];g__[Prevotella]</t>
  </si>
  <si>
    <t>k__Bacteria;p__Bacteroidetes;c__Cytophagia;o__Cytophagales;f__;g__</t>
  </si>
  <si>
    <t>k__Bacteria;p__Bacteroidetes;c__Cytophagia;o__Cytophagales;f__Cyclobacteriaceae;g__</t>
  </si>
  <si>
    <t>k__Bacteria;p__Bacteroidetes;c__Cytophagia;o__Cytophagales;f__Cytophagaceae;g__</t>
  </si>
  <si>
    <t>k__Bacteria;p__Bacteroidetes;c__Cytophagia;o__Cytophagales;f__Cytophagaceae;g__Flectobacillus</t>
  </si>
  <si>
    <t>k__Bacteria;p__Bacteroidetes;c__Cytophagia;o__Cytophagales;f__Cytophagaceae;g__Flexibacter</t>
  </si>
  <si>
    <t>k__Bacteria;p__Bacteroidetes;c__Cytophagia;o__Cytophagales;f__Cytophagaceae;g__Hymenobacter</t>
  </si>
  <si>
    <t>k__Bacteria;p__Bacteroidetes;c__Cytophagia;o__Cytophagales;f__Cytophagaceae;g__Larkinella</t>
  </si>
  <si>
    <t>k__Bacteria;p__Bacteroidetes;c__Cytophagia;o__Cytophagales;f__Cytophagaceae;g__Rudanella</t>
  </si>
  <si>
    <t>k__Bacteria;p__Bacteroidetes;c__Cytophagia;o__Cytophagales;f__Cytophagaceae;g__Spirosoma</t>
  </si>
  <si>
    <t>k__Bacteria;p__Bacteroidetes;c__Cytophagia;o__Cytophagales;f__Flammeovirgaceae;g__</t>
  </si>
  <si>
    <t>k__Bacteria;p__Bacteroidetes;c__Cytophagia;o__Cytophagales;f__Flammeovirgaceae;g__Flammeovirga</t>
  </si>
  <si>
    <t>k__Bacteria;p__Bacteroidetes;c__Cytophagia;o__Cytophagales;f__Flammeovirgaceae;g__Reichenbachiella</t>
  </si>
  <si>
    <t>k__Bacteria;p__Bacteroidetes;c__Flavobacteriia;o__;f__;g__</t>
  </si>
  <si>
    <t>k__Bacteria;p__Bacteroidetes;c__Flavobacteriia;o__Flavobacteriales;f__;g__</t>
  </si>
  <si>
    <t>k__Bacteria;p__Bacteroidetes;c__Flavobacteriia;o__Flavobacteriales;f__Cryomorphaceae;g__</t>
  </si>
  <si>
    <t>k__Bacteria;p__Bacteroidetes;c__Flavobacteriia;o__Flavobacteriales;f__Cryomorphaceae;g__Fluviicola</t>
  </si>
  <si>
    <t>k__Bacteria;p__Bacteroidetes;c__Flavobacteriia;o__Flavobacteriales;f__Cryomorphaceae;g__Owenweeksia</t>
  </si>
  <si>
    <t>k__Bacteria;p__Bacteroidetes;c__Flavobacteriia;o__Flavobacteriales;f__Flavobacteriaceae;g__</t>
  </si>
  <si>
    <t>k__Bacteria;p__Bacteroidetes;c__Flavobacteriia;o__Flavobacteriales;f__Flavobacteriaceae;g__Aequorivita</t>
  </si>
  <si>
    <t>k__Bacteria;p__Bacteroidetes;c__Flavobacteriia;o__Flavobacteriales;f__Flavobacteriaceae;g__Algibacter</t>
  </si>
  <si>
    <t>k__Bacteria;p__Bacteroidetes;c__Flavobacteriia;o__Flavobacteriales;f__Flavobacteriaceae;g__Arenibacter</t>
  </si>
  <si>
    <t>k__Bacteria;p__Bacteroidetes;c__Flavobacteriia;o__Flavobacteriales;f__Flavobacteriaceae;g__Bizionia</t>
  </si>
  <si>
    <t>k__Bacteria;p__Bacteroidetes;c__Flavobacteriia;o__Flavobacteriales;f__Flavobacteriaceae;g__Capnocytophaga</t>
  </si>
  <si>
    <t>k__Bacteria;p__Bacteroidetes;c__Flavobacteriia;o__Flavobacteriales;f__Flavobacteriaceae;g__Flaviramulus</t>
  </si>
  <si>
    <t>k__Bacteria;p__Bacteroidetes;c__Flavobacteriia;o__Flavobacteriales;f__Flavobacteriaceae;g__Flavivirga</t>
  </si>
  <si>
    <t>k__Bacteria;p__Bacteroidetes;c__Flavobacteriia;o__Flavobacteriales;f__Flavobacteriaceae;g__Flavobacterium</t>
  </si>
  <si>
    <t>k__Bacteria;p__Bacteroidetes;c__Flavobacteriia;o__Flavobacteriales;f__Flavobacteriaceae;g__Gelidibacter</t>
  </si>
  <si>
    <t>k__Bacteria;p__Bacteroidetes;c__Flavobacteriia;o__Flavobacteriales;f__Flavobacteriaceae;g__Gillisia</t>
  </si>
  <si>
    <t>k__Bacteria;p__Bacteroidetes;c__Flavobacteriia;o__Flavobacteriales;f__Flavobacteriaceae;g__Gilvibacter</t>
  </si>
  <si>
    <t>k__Bacteria;p__Bacteroidetes;c__Flavobacteriia;o__Flavobacteriales;f__Flavobacteriaceae;g__Imtechella</t>
  </si>
  <si>
    <t>k__Bacteria;p__Bacteroidetes;c__Flavobacteriia;o__Flavobacteriales;f__Flavobacteriaceae;g__Jejuia</t>
  </si>
  <si>
    <t>k__Bacteria;p__Bacteroidetes;c__Flavobacteriia;o__Flavobacteriales;f__Flavobacteriaceae;g__Kriegella</t>
  </si>
  <si>
    <t>k__Bacteria;p__Bacteroidetes;c__Flavobacteriia;o__Flavobacteriales;f__Flavobacteriaceae;g__Maribacter</t>
  </si>
  <si>
    <t>k__Bacteria;p__Bacteroidetes;c__Flavobacteriia;o__Flavobacteriales;f__Flavobacteriaceae;g__Muricauda</t>
  </si>
  <si>
    <t>k__Bacteria;p__Bacteroidetes;c__Flavobacteriia;o__Flavobacteriales;f__Flavobacteriaceae;g__Myroides</t>
  </si>
  <si>
    <t>k__Bacteria;p__Bacteroidetes;c__Flavobacteriia;o__Flavobacteriales;f__Flavobacteriaceae;g__Polaribacter</t>
  </si>
  <si>
    <t>k__Bacteria;p__Bacteroidetes;c__Flavobacteriia;o__Flavobacteriales;f__Flavobacteriaceae;g__Psychroserpens</t>
  </si>
  <si>
    <t>k__Bacteria;p__Bacteroidetes;c__Flavobacteriia;o__Flavobacteriales;f__Flavobacteriaceae;g__Salegentibacter</t>
  </si>
  <si>
    <t>k__Bacteria;p__Bacteroidetes;c__Flavobacteriia;o__Flavobacteriales;f__Flavobacteriaceae;g__Sediminicola</t>
  </si>
  <si>
    <t>k__Bacteria;p__Bacteroidetes;c__Flavobacteriia;o__Flavobacteriales;f__Flavobacteriaceae;g__Siansivirga</t>
  </si>
  <si>
    <t>k__Bacteria;p__Bacteroidetes;c__Flavobacteriia;o__Flavobacteriales;f__Flavobacteriaceae;g__Ulvibacter</t>
  </si>
  <si>
    <t>k__Bacteria;p__Bacteroidetes;c__Flavobacteriia;o__Flavobacteriales;f__Flavobacteriaceae;g__Winogradskyella</t>
  </si>
  <si>
    <t>k__Bacteria;p__Bacteroidetes;c__Flavobacteriia;o__Flavobacteriales;f__Flavobacteriaceae;g__Zobellia</t>
  </si>
  <si>
    <t>k__Bacteria;p__Bacteroidetes;c__Flavobacteriia;o__Flavobacteriales;f__NS9;g__</t>
  </si>
  <si>
    <t>k__Bacteria;p__Bacteroidetes;c__Flavobacteriia;o__Flavobacteriales;f__[Weeksellaceae];g__</t>
  </si>
  <si>
    <t>k__Bacteria;p__Bacteroidetes;c__Flavobacteriia;o__Flavobacteriales;f__[Weeksellaceae];g__Chryseobacterium</t>
  </si>
  <si>
    <t>k__Bacteria;p__Bacteroidetes;c__Flavobacteriia;o__Flavobacteriales;f__[Weeksellaceae];g__Cloacibacterium</t>
  </si>
  <si>
    <t>k__Bacteria;p__Bacteroidetes;c__Flavobacteriia;o__Flavobacteriales;f__[Weeksellaceae];g__Riemerella</t>
  </si>
  <si>
    <t>k__Bacteria;p__Bacteroidetes;c__Flavobacteriia;o__Flavobacteriales;f__[Weeksellaceae];g__Wautersiella</t>
  </si>
  <si>
    <t>k__Bacteria;p__Bacteroidetes;c__SM1A07;o__;f__;g__</t>
  </si>
  <si>
    <t>k__Bacteria;p__Bacteroidetes;c__Sphingobacteriia;o__Sphingobacteriales;f__;g__</t>
  </si>
  <si>
    <t>k__Bacteria;p__Bacteroidetes;c__Sphingobacteriia;o__Sphingobacteriales;f__Sphingobacteriaceae;g__</t>
  </si>
  <si>
    <t>k__Bacteria;p__Bacteroidetes;c__Sphingobacteriia;o__Sphingobacteriales;f__Sphingobacteriaceae;g__Pedobacter</t>
  </si>
  <si>
    <t>k__Bacteria;p__Bacteroidetes;c__[Rhodothermi];o__[Rhodothermales];f__Rhodothermaceae;g__</t>
  </si>
  <si>
    <t>k__Bacteria;p__Bacteroidetes;c__[Rhodothermi];o__[Rhodothermales];f__Rhodothermaceae;g__Salinibacter</t>
  </si>
  <si>
    <t>k__Bacteria;p__Bacteroidetes;c__[Saprospirae];o__[Saprospirales];f__;g__</t>
  </si>
  <si>
    <t>k__Bacteria;p__Bacteroidetes;c__[Saprospirae];o__[Saprospirales];f__Chitinophagaceae;g__</t>
  </si>
  <si>
    <t>k__Bacteria;p__Bacteroidetes;c__[Saprospirae];o__[Saprospirales];f__Chitinophagaceae;g__Sediminibacterium</t>
  </si>
  <si>
    <t>k__Bacteria;p__Bacteroidetes;c__[Saprospirae];o__[Saprospirales];f__Chitinophagaceae;g__Segetibacter</t>
  </si>
  <si>
    <t>k__Bacteria;p__Bacteroidetes;c__[Saprospirae];o__[Saprospirales];f__Saprospiraceae;g__</t>
  </si>
  <si>
    <t>k__Bacteria;p__Caldiserica;c__Caldisericia;o__Caldisericales;f__Caldisericaceae;g__</t>
  </si>
  <si>
    <t>k__Bacteria;p__Chlamydiae;c__Chlamydiia;o__Chlamydiales;f__Criblamydiaceae;g__Criblamydia</t>
  </si>
  <si>
    <t>k__Bacteria;p__Chlorobi;c__SJA-28;o__;f__;g__</t>
  </si>
  <si>
    <t>k__Bacteria;p__Chloroflexi;c__;o__;f__;g__</t>
  </si>
  <si>
    <t>k__Bacteria;p__Chloroflexi;c__Anaerolineae;o__;f__;g__</t>
  </si>
  <si>
    <t>k__Bacteria;p__Chloroflexi;c__Anaerolineae;o__Anaerolineales;f__Anaerolinaceae;g__SHD-231</t>
  </si>
  <si>
    <t>k__Bacteria;p__Chloroflexi;c__Anaerolineae;o__Ardenscatenales;f__Ardenscatenaceae;g__Ardenscatena</t>
  </si>
  <si>
    <t>k__Bacteria;p__Chloroflexi;c__Anaerolineae;o__CFB-26;f__;g__</t>
  </si>
  <si>
    <t>k__Bacteria;p__Chloroflexi;c__Anaerolineae;o__Caldilineales;f__Caldilineaceae;g__</t>
  </si>
  <si>
    <t>k__Bacteria;p__Chloroflexi;c__Anaerolineae;o__Caldilineales;f__Caldilineaceae;g__Caldilinea</t>
  </si>
  <si>
    <t>k__Bacteria;p__Chloroflexi;c__Anaerolineae;o__DRC31;f__;g__</t>
  </si>
  <si>
    <t>k__Bacteria;p__Chloroflexi;c__Anaerolineae;o__GCA004;f__;g__</t>
  </si>
  <si>
    <t>k__Bacteria;p__Chloroflexi;c__Anaerolineae;o__OPB11;f__;g__</t>
  </si>
  <si>
    <t>k__Bacteria;p__Chloroflexi;c__Anaerolineae;o__SBR1031;f__A4b;g__</t>
  </si>
  <si>
    <t>k__Bacteria;p__Chloroflexi;c__Anaerolineae;o__SBR1031;f__SJA-101;g__</t>
  </si>
  <si>
    <t>k__Bacteria;p__Chloroflexi;c__Anaerolineae;o__WCHB1-50;f__;g__</t>
  </si>
  <si>
    <t>k__Bacteria;p__Chloroflexi;c__C0119;o__;f__;g__</t>
  </si>
  <si>
    <t>k__Bacteria;p__Chloroflexi;c__Dehalococcoidetes;o__;f__;g__</t>
  </si>
  <si>
    <t>k__Bacteria;p__Chloroflexi;c__Dehalococcoidetes;o__Dehalococcoidales;f__Dehalococcoidaceae;g__</t>
  </si>
  <si>
    <t>k__Bacteria;p__Chloroflexi;c__Ellin6529;o__;f__;g__</t>
  </si>
  <si>
    <t>k__Bacteria;p__Chloroflexi;c__Ktedonobacteria;o__B12-WMSP1;f__;g__</t>
  </si>
  <si>
    <t>k__Bacteria;p__Chloroflexi;c__Ktedonobacteria;o__TK10;f__;g__</t>
  </si>
  <si>
    <t>k__Bacteria;p__Chloroflexi;c__MVP-21;o__;f__;g__</t>
  </si>
  <si>
    <t>k__Bacteria;p__Chloroflexi;c__P2-11E;o__;f__;g__</t>
  </si>
  <si>
    <t>k__Bacteria;p__Chloroflexi;c__S085;o__;f__;g__</t>
  </si>
  <si>
    <t>k__Bacteria;p__Chloroflexi;c__SAR202;o__;f__;g__</t>
  </si>
  <si>
    <t>k__Bacteria;p__Chloroflexi;c__SHA-26;o__;f__;g__</t>
  </si>
  <si>
    <t>k__Bacteria;p__Chloroflexi;c__SL56;o__;f__;g__</t>
  </si>
  <si>
    <t>k__Bacteria;p__Chloroflexi;c__TK10;o__AKYG885;f__5B-12;g__</t>
  </si>
  <si>
    <t>k__Bacteria;p__Chloroflexi;c__TK17;o__;f__;g__</t>
  </si>
  <si>
    <t>k__Bacteria;p__Chloroflexi;c__Thermomicrobia;o__;f__;g__</t>
  </si>
  <si>
    <t>k__Bacteria;p__Chloroflexi;c__Thermomicrobia;o__AKYG1722;f__;g__</t>
  </si>
  <si>
    <t>k__Bacteria;p__Chloroflexi;c__Thermomicrobia;o__Ellin6537;f__;g__</t>
  </si>
  <si>
    <t>k__Bacteria;p__Chloroflexi;c__[Thermobacula];o__[Thermobaculales];f__[Thermobaculaceae];g__Thermobaculum</t>
  </si>
  <si>
    <t>k__Bacteria;p__Cyanobacteria;c__;o__;f__;g__</t>
  </si>
  <si>
    <t>k__Bacteria;p__Cyanobacteria;c__4C0d-2;o__MLE1-12;f__;g__</t>
  </si>
  <si>
    <t>k__Bacteria;p__Cyanobacteria;c__4C0d-2;o__SM1D11;f__;g__</t>
  </si>
  <si>
    <t>k__Bacteria;p__Cyanobacteria;c__4C0d-2;o__YS2;f__;g__</t>
  </si>
  <si>
    <t>k__Bacteria;p__Cyanobacteria;c__Chloroplast;o__;f__;g__</t>
  </si>
  <si>
    <t>k__Bacteria;p__Cyanobacteria;c__Chloroplast;o__Chlorophyta;f__Trebouxiophyceae;g__</t>
  </si>
  <si>
    <t>k__Bacteria;p__Cyanobacteria;c__Chloroplast;o__Euglenozoa;f__;g__</t>
  </si>
  <si>
    <t>k__Bacteria;p__Cyanobacteria;c__Chloroplast;o__Stramenopiles;f__;g__</t>
  </si>
  <si>
    <t>k__Bacteria;p__Cyanobacteria;c__Chloroplast;o__Streptophyta;f__;g__</t>
  </si>
  <si>
    <t>k__Bacteria;p__Cyanobacteria;c__Chloroplast;o__UA01;f__;g__</t>
  </si>
  <si>
    <t>k__Bacteria;p__Cyanobacteria;c__ML635J-21;o__;f__;g__</t>
  </si>
  <si>
    <t>k__Bacteria;p__Cyanobacteria;c__Nostocophycideae;o__;f__;g__</t>
  </si>
  <si>
    <t>k__Bacteria;p__Cyanobacteria;c__Nostocophycideae;o__Nostocales;f__;g__</t>
  </si>
  <si>
    <t>k__Bacteria;p__Cyanobacteria;c__Nostocophycideae;o__Nostocales;f__Nostocaceae;g__</t>
  </si>
  <si>
    <t>k__Bacteria;p__Cyanobacteria;c__Nostocophycideae;o__Nostocales;f__Nostocaceae;g__Nostoc</t>
  </si>
  <si>
    <t>k__Bacteria;p__Cyanobacteria;c__Oscillatoriophycideae;o__Chroococcales;f__;g__</t>
  </si>
  <si>
    <t>k__Bacteria;p__Cyanobacteria;c__Oscillatoriophycideae;o__Chroococcales;f__Cyanobacteriaceae;g__Cyanobacterium</t>
  </si>
  <si>
    <t>k__Bacteria;p__Cyanobacteria;c__Oscillatoriophycideae;o__Chroococcales;f__Prochloraceae;g__Prochloron</t>
  </si>
  <si>
    <t>k__Bacteria;p__Cyanobacteria;c__Oscillatoriophycideae;o__Chroococcales;f__Xenococcaceae;g__</t>
  </si>
  <si>
    <t>k__Bacteria;p__Cyanobacteria;c__Oscillatoriophycideae;o__Chroococcales;f__Xenococcaceae;g__Xenococcus</t>
  </si>
  <si>
    <t>k__Bacteria;p__Cyanobacteria;c__Oscillatoriophycideae;o__Oscillatoriales;f__Phormidiaceae;g__</t>
  </si>
  <si>
    <t>k__Bacteria;p__Cyanobacteria;c__Oscillatoriophycideae;o__Oscillatoriales;f__Phormidiaceae;g__Phormidium</t>
  </si>
  <si>
    <t>k__Bacteria;p__Cyanobacteria;c__Synechococcophycideae;o__Pseudanabaenales;f__Pseudanabaenaceae;g__</t>
  </si>
  <si>
    <t>k__Bacteria;p__Cyanobacteria;c__Synechococcophycideae;o__Pseudanabaenales;f__Pseudanabaenaceae;g__Leptolyngbya</t>
  </si>
  <si>
    <t>k__Bacteria;p__Cyanobacteria;c__Synechococcophycideae;o__Pseudanabaenales;f__Pseudanabaenaceae;g__Pseudanabaena</t>
  </si>
  <si>
    <t>k__Bacteria;p__Cyanobacteria;c__Synechococcophycideae;o__Synechococcales;f__Synechococcaceae;g__</t>
  </si>
  <si>
    <t>k__Bacteria;p__Deferribacteres;c__Deferribacteres;o__Deferribacterales;f__Deferribacteraceae;g__Deferribacter</t>
  </si>
  <si>
    <t>k__Bacteria;p__Deferribacteres;c__Deferribacteres;o__Deferribacterales;f__Deferribacteraceae;g__Flexistipes</t>
  </si>
  <si>
    <t>k__Bacteria;p__Deferribacteres;c__Deferribacteres;o__Deferribacterales;f__Deferribacteraceae;g__Mucispirillum</t>
  </si>
  <si>
    <t>k__Bacteria;p__Elusimicrobia;c__;o__;f__;g__</t>
  </si>
  <si>
    <t>k__Bacteria;p__Elusimicrobia;c__4-29;o__;f__;g__</t>
  </si>
  <si>
    <t>k__Bacteria;p__FBP;c__;o__;f__;g__</t>
  </si>
  <si>
    <t>k__Bacteria;p__Fibrobacteres;c__Fibrobacteria;o__258ds10;f__;g__</t>
  </si>
  <si>
    <t>k__Bacteria;p__Fibrobacteres;c__Fibrobacteria;o__Fibrobacterales;f__Fibrobacteraceae;g__</t>
  </si>
  <si>
    <t>k__Bacteria;p__Fibrobacteres;c__Fibrobacteria;o__Fibrobacterales;f__Fibrobacteraceae;g__Fibrobacter</t>
  </si>
  <si>
    <t>k__Bacteria;p__Fibrobacteres;c__TG3;o__;f__;g__</t>
  </si>
  <si>
    <t>k__Bacteria;p__Firmicutes;c__Bacilli;o__Bacillales;f__;g__</t>
  </si>
  <si>
    <t>k__Bacteria;p__Firmicutes;c__Bacilli;o__Bacillales;f__Alicyclobacillaceae;g__</t>
  </si>
  <si>
    <t>k__Bacteria;p__Firmicutes;c__Bacilli;o__Bacillales;f__Alicyclobacillaceae;g__Alicyclobacillus</t>
  </si>
  <si>
    <t>k__Bacteria;p__Firmicutes;c__Bacilli;o__Bacillales;f__Alicyclobacillaceae;g__Kyrpidia</t>
  </si>
  <si>
    <t>k__Bacteria;p__Firmicutes;c__Bacilli;o__Bacillales;f__Bacillaceae;g__</t>
  </si>
  <si>
    <t>k__Bacteria;p__Firmicutes;c__Bacilli;o__Bacillales;f__Bacillaceae;g__Alkalibacillus</t>
  </si>
  <si>
    <t>k__Bacteria;p__Firmicutes;c__Bacilli;o__Bacillales;f__Bacillaceae;g__Anaerobacillus</t>
  </si>
  <si>
    <t>k__Bacteria;p__Firmicutes;c__Bacilli;o__Bacillales;f__Bacillaceae;g__Anoxybacillus</t>
  </si>
  <si>
    <t>k__Bacteria;p__Firmicutes;c__Bacilli;o__Bacillales;f__Bacillaceae;g__Bacillus</t>
  </si>
  <si>
    <t>k__Bacteria;p__Firmicutes;c__Bacilli;o__Bacillales;f__Bacillaceae;g__Geobacillus</t>
  </si>
  <si>
    <t>k__Bacteria;p__Firmicutes;c__Bacilli;o__Bacillales;f__Bacillaceae;g__Lentibacillus</t>
  </si>
  <si>
    <t>k__Bacteria;p__Firmicutes;c__Bacilli;o__Bacillales;f__Bacillaceae;g__Marinococcus</t>
  </si>
  <si>
    <t>k__Bacteria;p__Firmicutes;c__Bacilli;o__Bacillales;f__Bacillaceae;g__Pontibacillus</t>
  </si>
  <si>
    <t>k__Bacteria;p__Firmicutes;c__Bacilli;o__Bacillales;f__Bacillaceae;g__Thalassobacillus</t>
  </si>
  <si>
    <t>k__Bacteria;p__Firmicutes;c__Bacilli;o__Bacillales;f__Listeriaceae;g__</t>
  </si>
  <si>
    <t>k__Bacteria;p__Firmicutes;c__Bacilli;o__Bacillales;f__Listeriaceae;g__Brochothrix</t>
  </si>
  <si>
    <t>k__Bacteria;p__Firmicutes;c__Bacilli;o__Bacillales;f__Paenibacillaceae;g__</t>
  </si>
  <si>
    <t>k__Bacteria;p__Firmicutes;c__Bacilli;o__Bacillales;f__Paenibacillaceae;g__Aneurinibacillus</t>
  </si>
  <si>
    <t>k__Bacteria;p__Firmicutes;c__Bacilli;o__Bacillales;f__Paenibacillaceae;g__Brevibacillus</t>
  </si>
  <si>
    <t>k__Bacteria;p__Firmicutes;c__Bacilli;o__Bacillales;f__Paenibacillaceae;g__Cohnella</t>
  </si>
  <si>
    <t>k__Bacteria;p__Firmicutes;c__Bacilli;o__Bacillales;f__Paenibacillaceae;g__Paenibacillus</t>
  </si>
  <si>
    <t>k__Bacteria;p__Firmicutes;c__Bacilli;o__Bacillales;f__Planococcaceae;g__</t>
  </si>
  <si>
    <t>k__Bacteria;p__Firmicutes;c__Bacilli;o__Bacillales;f__Planococcaceae;g__Aeribacillus</t>
  </si>
  <si>
    <t>k__Bacteria;p__Firmicutes;c__Bacilli;o__Bacillales;f__Planococcaceae;g__Planococcus</t>
  </si>
  <si>
    <t>k__Bacteria;p__Firmicutes;c__Bacilli;o__Bacillales;f__Planococcaceae;g__Planomicrobium</t>
  </si>
  <si>
    <t>k__Bacteria;p__Firmicutes;c__Bacilli;o__Bacillales;f__Planococcaceae;g__Rummeliibacillus</t>
  </si>
  <si>
    <t>k__Bacteria;p__Firmicutes;c__Bacilli;o__Bacillales;f__Planococcaceae;g__Solibacillus</t>
  </si>
  <si>
    <t>k__Bacteria;p__Firmicutes;c__Bacilli;o__Bacillales;f__Planococcaceae;g__Sporosarcina</t>
  </si>
  <si>
    <t>k__Bacteria;p__Firmicutes;c__Bacilli;o__Bacillales;f__Sporolactobacillaceae;g__Scopulibacillus</t>
  </si>
  <si>
    <t>k__Bacteria;p__Firmicutes;c__Bacilli;o__Bacillales;f__Staphylococcaceae;g__</t>
  </si>
  <si>
    <t>k__Bacteria;p__Firmicutes;c__Bacilli;o__Bacillales;f__Staphylococcaceae;g__Jeotgalicoccus</t>
  </si>
  <si>
    <t>k__Bacteria;p__Firmicutes;c__Bacilli;o__Bacillales;f__Staphylococcaceae;g__Salinicoccus</t>
  </si>
  <si>
    <t>k__Bacteria;p__Firmicutes;c__Bacilli;o__Bacillales;f__Staphylococcaceae;g__Staphylococcus</t>
  </si>
  <si>
    <t>k__Bacteria;p__Firmicutes;c__Bacilli;o__Bacillales;f__Thermoactinomycetaceae;g__</t>
  </si>
  <si>
    <t>k__Bacteria;p__Firmicutes;c__Bacilli;o__Gemellales;f__;g__</t>
  </si>
  <si>
    <t>k__Bacteria;p__Firmicutes;c__Bacilli;o__Gemellales;f__Gemellaceae;g__</t>
  </si>
  <si>
    <t>k__Bacteria;p__Firmicutes;c__Bacilli;o__Gemellales;f__Gemellaceae;g__Gemella</t>
  </si>
  <si>
    <t>k__Bacteria;p__Firmicutes;c__Bacilli;o__Haloplasmatales;f__Haloplasmataceae;g__</t>
  </si>
  <si>
    <t>k__Bacteria;p__Firmicutes;c__Bacilli;o__Lactobacillales;f__;g__</t>
  </si>
  <si>
    <t>k__Bacteria;p__Firmicutes;c__Bacilli;o__Lactobacillales;f__Aerococcaceae;g__</t>
  </si>
  <si>
    <t>k__Bacteria;p__Firmicutes;c__Bacilli;o__Lactobacillales;f__Aerococcaceae;g__Abiotrophia</t>
  </si>
  <si>
    <t>k__Bacteria;p__Firmicutes;c__Bacilli;o__Lactobacillales;f__Aerococcaceae;g__Aerococcus</t>
  </si>
  <si>
    <t>k__Bacteria;p__Firmicutes;c__Bacilli;o__Lactobacillales;f__Aerococcaceae;g__Alloiococcus</t>
  </si>
  <si>
    <t>k__Bacteria;p__Firmicutes;c__Bacilli;o__Lactobacillales;f__Aerococcaceae;g__Atopococcus</t>
  </si>
  <si>
    <t>k__Bacteria;p__Firmicutes;c__Bacilli;o__Lactobacillales;f__Aerococcaceae;g__Facklamia</t>
  </si>
  <si>
    <t>k__Bacteria;p__Firmicutes;c__Bacilli;o__Lactobacillales;f__Aerococcaceae;g__Granulicatella</t>
  </si>
  <si>
    <t>k__Bacteria;p__Firmicutes;c__Bacilli;o__Lactobacillales;f__Aerococcaceae;g__Lacticigenium</t>
  </si>
  <si>
    <t>k__Bacteria;p__Firmicutes;c__Bacilli;o__Lactobacillales;f__Carnobacteriaceae;g__</t>
  </si>
  <si>
    <t>k__Bacteria;p__Firmicutes;c__Bacilli;o__Lactobacillales;f__Carnobacteriaceae;g__Desemzia</t>
  </si>
  <si>
    <t>k__Bacteria;p__Firmicutes;c__Bacilli;o__Lactobacillales;f__Carnobacteriaceae;g__Granulicatella</t>
  </si>
  <si>
    <t>k__Bacteria;p__Firmicutes;c__Bacilli;o__Lactobacillales;f__Carnobacteriaceae;g__Isobaculum</t>
  </si>
  <si>
    <t>k__Bacteria;p__Firmicutes;c__Bacilli;o__Lactobacillales;f__Carnobacteriaceae;g__Trichococcus</t>
  </si>
  <si>
    <t>k__Bacteria;p__Firmicutes;c__Bacilli;o__Lactobacillales;f__Enterococcaceae;g__</t>
  </si>
  <si>
    <t>k__Bacteria;p__Firmicutes;c__Bacilli;o__Lactobacillales;f__Enterococcaceae;g__Enterococcus</t>
  </si>
  <si>
    <t>k__Bacteria;p__Firmicutes;c__Bacilli;o__Lactobacillales;f__Enterococcaceae;g__Melissococcus</t>
  </si>
  <si>
    <t>k__Bacteria;p__Firmicutes;c__Bacilli;o__Lactobacillales;f__Enterococcaceae;g__Tetragenococcus</t>
  </si>
  <si>
    <t>k__Bacteria;p__Firmicutes;c__Bacilli;o__Lactobacillales;f__Enterococcaceae;g__Vagococcus</t>
  </si>
  <si>
    <t>k__Bacteria;p__Firmicutes;c__Bacilli;o__Lactobacillales;f__Lactobacillaceae;g__Lactobacillus</t>
  </si>
  <si>
    <t>k__Bacteria;p__Firmicutes;c__Bacilli;o__Lactobacillales;f__Lactobacillaceae;g__Pediococcus</t>
  </si>
  <si>
    <t>k__Bacteria;p__Firmicutes;c__Bacilli;o__Lactobacillales;f__Leuconostocaceae;g__</t>
  </si>
  <si>
    <t>k__Bacteria;p__Firmicutes;c__Bacilli;o__Lactobacillales;f__Leuconostocaceae;g__Fructobacillus</t>
  </si>
  <si>
    <t>k__Bacteria;p__Firmicutes;c__Bacilli;o__Lactobacillales;f__Leuconostocaceae;g__Leuconostoc</t>
  </si>
  <si>
    <t>k__Bacteria;p__Firmicutes;c__Bacilli;o__Lactobacillales;f__Leuconostocaceae;g__Weissella</t>
  </si>
  <si>
    <t>k__Bacteria;p__Firmicutes;c__Bacilli;o__Lactobacillales;f__Streptococcaceae;g__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;f__;g__</t>
  </si>
  <si>
    <t>k__Bacteria;p__Firmicutes;c__Clostridia;o__BSA2B-08;f__;g__</t>
  </si>
  <si>
    <t>k__Bacteria;p__Firmicutes;c__Clostridia;o__Clostridiales;f__;g__</t>
  </si>
  <si>
    <t>k__Bacteria;p__Firmicutes;c__Clostridia;o__Clostridiales;f__Caldicoprobacteraceae;g__Caldicoprobacter</t>
  </si>
  <si>
    <t>k__Bacteria;p__Firmicutes;c__Clostridia;o__Clostridiales;f__Christensenellaceae;g__</t>
  </si>
  <si>
    <t>k__Bacteria;p__Firmicutes;c__Clostridia;o__Clostridiales;f__Clostridiaceae;g__</t>
  </si>
  <si>
    <t>k__Bacteria;p__Firmicutes;c__Clostridia;o__Clostridiales;f__Clostridiaceae;g__Caloramator</t>
  </si>
  <si>
    <t>k__Bacteria;p__Firmicutes;c__Clostridia;o__Clostridiales;f__Clostridiaceae;g__Clostridium</t>
  </si>
  <si>
    <t>k__Bacteria;p__Firmicutes;c__Clostridia;o__Clostridiales;f__Clostridiaceae;g__Natronincola_Anaerovirgula</t>
  </si>
  <si>
    <t>k__Bacteria;p__Firmicutes;c__Clostridia;o__Clostridiales;f__Clostridiaceae;g__Proteiniclasticum</t>
  </si>
  <si>
    <t>k__Bacteria;p__Firmicutes;c__Clostridia;o__Clostridiales;f__Clostridiaceae;g__SMB53</t>
  </si>
  <si>
    <t>k__Bacteria;p__Firmicutes;c__Clostridia;o__Clostridiales;f__Clostridiaceae;g__Sarcina</t>
  </si>
  <si>
    <t>k__Bacteria;p__Firmicutes;c__Clostridia;o__Clostridiales;f__Clostridiaceae;g__Thermoanaerobacterium</t>
  </si>
  <si>
    <t>k__Bacteria;p__Firmicutes;c__Clostridia;o__Clostridiales;f__Dehalobacteriaceae;g__</t>
  </si>
  <si>
    <t>k__Bacteria;p__Firmicutes;c__Clostridia;o__Clostridiales;f__Dehalobacteriaceae;g__Dehalobacterium</t>
  </si>
  <si>
    <t>k__Bacteria;p__Firmicutes;c__Clostridia;o__Clostridiales;f__EtOH8;g__</t>
  </si>
  <si>
    <t>k__Bacteria;p__Firmicutes;c__Clostridia;o__Clostridiales;f__Eubacteriaceae;g__</t>
  </si>
  <si>
    <t>k__Bacteria;p__Firmicutes;c__Clostridia;o__Clostridiales;f__Eubacteriaceae;g__Acetobacterium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Gracilibacteraceae;g__</t>
  </si>
  <si>
    <t>k__Bacteria;p__Firmicutes;c__Clostridia;o__Clostridiales;f__Gracilibacteraceae;g__Gracilibacter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Butyrivibrio</t>
  </si>
  <si>
    <t>k__Bacteria;p__Firmicutes;c__Clostridia;o__Clostridiales;f__Lachnospiraceae;g__Catonella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Lachnobacterium</t>
  </si>
  <si>
    <t>k__Bacteria;p__Firmicutes;c__Clostridia;o__Clostridiales;f__Lachnospiraceae;g__Lachnospira</t>
  </si>
  <si>
    <t>k__Bacteria;p__Firmicutes;c__Clostridia;o__Clostridiales;f__Lachnospiraceae;g__Moryella</t>
  </si>
  <si>
    <t>k__Bacteria;p__Firmicutes;c__Clostridia;o__Clostridiales;f__Lachnospiraceae;g__Oribacterium</t>
  </si>
  <si>
    <t>k__Bacteria;p__Firmicutes;c__Clostridia;o__Clostridiales;f__Lachnospiraceae;g__Robinsoniella</t>
  </si>
  <si>
    <t>k__Bacteria;p__Firmicutes;c__Clostridia;o__Clostridiales;f__Lachnospiraceae;g__Roseburia</t>
  </si>
  <si>
    <t>k__Bacteria;p__Firmicutes;c__Clostridia;o__Clostridiales;f__Lachnospiraceae;g__Shuttleworthia</t>
  </si>
  <si>
    <t>k__Bacteria;p__Firmicutes;c__Clostridia;o__Clostridiales;f__Lachnospiraceae;g__[Ruminococcus]</t>
  </si>
  <si>
    <t>k__Bacteria;p__Firmicutes;c__Clostridia;o__Clostridiales;f__Peptococcaceae;g__</t>
  </si>
  <si>
    <t>k__Bacteria;p__Firmicutes;c__Clostridia;o__Clostridiales;f__Peptococcaceae;g__Desulfitobacter</t>
  </si>
  <si>
    <t>k__Bacteria;p__Firmicutes;c__Clostridia;o__Clostridiales;f__Peptococcaceae;g__Desulfosporosinus</t>
  </si>
  <si>
    <t>k__Bacteria;p__Firmicutes;c__Clostridia;o__Clostridiales;f__Peptococcaceae;g__Desulfotomaculum</t>
  </si>
  <si>
    <t>k__Bacteria;p__Firmicutes;c__Clostridia;o__Clostridiales;f__Peptococcaceae;g__Desulfotomaculum_Desulfovirgula</t>
  </si>
  <si>
    <t>k__Bacteria;p__Firmicutes;c__Clostridia;o__Clostridiales;f__Peptococcaceae;g__Niigata-25</t>
  </si>
  <si>
    <t>k__Bacteria;p__Firmicutes;c__Clostridia;o__Clostridiales;f__Peptococcaceae;g__Peptococcus</t>
  </si>
  <si>
    <t>k__Bacteria;p__Firmicutes;c__Clostridia;o__Clostridiales;f__Peptococcaceae;g__Sporotomaculum</t>
  </si>
  <si>
    <t>k__Bacteria;p__Firmicutes;c__Clostridia;o__Clostridiales;f__Peptococcaceae;g__rc4-4</t>
  </si>
  <si>
    <t>k__Bacteria;p__Firmicutes;c__Clostridia;o__Clostridiales;f__Peptostreptococcaceae;g__</t>
  </si>
  <si>
    <t>k__Bacteria;p__Firmicutes;c__Clostridia;o__Clostridiales;f__Peptostreptococcaceae;g__Filifactor</t>
  </si>
  <si>
    <t>k__Bacteria;p__Firmicutes;c__Clostridia;o__Clostridiales;f__Peptostreptococcaceae;g__Peptostreptococcus</t>
  </si>
  <si>
    <t>k__Bacteria;p__Firmicutes;c__Clostridia;o__Clostridiales;f__Peptostreptococcaceae;g__[Clostridium]</t>
  </si>
  <si>
    <t>k__Bacteria;p__Firmicutes;c__Clostridia;o__Clostridiales;f__Ruminococcaceae;g__</t>
  </si>
  <si>
    <t>k__Bacteria;p__Firmicutes;c__Clostridia;o__Clostridiales;f__Ruminococcaceae;g__Anaerotruncus</t>
  </si>
  <si>
    <t>k__Bacteria;p__Firmicutes;c__Clostridia;o__Clostridiales;f__Ruminococcaceae;g__Butyricicoccus</t>
  </si>
  <si>
    <t>k__Bacteria;p__Firmicutes;c__Clostridia;o__Clostridiales;f__Ruminococcaceae;g__Ethanoligenens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SBYG_4172;g__</t>
  </si>
  <si>
    <t>k__Bacteria;p__Firmicutes;c__Clostridia;o__Clostridiales;f__Sulfobacillaceae;g__Sulfobacillus</t>
  </si>
  <si>
    <t>k__Bacteria;p__Firmicutes;c__Clostridia;o__Clostridiales;f__Symbiobacteriaceae;g__</t>
  </si>
  <si>
    <t>k__Bacteria;p__Firmicutes;c__Clostridia;o__Clostridiales;f__Syntrophomonadaceae;g__Syntrophomonas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Anaerospora</t>
  </si>
  <si>
    <t>k__Bacteria;p__Firmicutes;c__Clostridia;o__Clostridiales;f__Veillonellaceae;g__Anaerovibrio</t>
  </si>
  <si>
    <t>k__Bacteria;p__Firmicutes;c__Clostridia;o__Clostridiales;f__Veillonellaceae;g__BSV43</t>
  </si>
  <si>
    <t>k__Bacteria;p__Firmicutes;c__Clostridia;o__Clostridiales;f__Veillonellaceae;g__Dialister</t>
  </si>
  <si>
    <t>k__Bacteria;p__Firmicutes;c__Clostridia;o__Clostridiales;f__Veillonellaceae;g__G07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Veillonellaceae;g__Mitsuokella</t>
  </si>
  <si>
    <t>k__Bacteria;p__Firmicutes;c__Clostridia;o__Clostridiales;f__Veillonellaceae;g__Pectinatus</t>
  </si>
  <si>
    <t>k__Bacteria;p__Firmicutes;c__Clostridia;o__Clostridiales;f__Veillonellaceae;g__Phascolarctobacterium</t>
  </si>
  <si>
    <t>k__Bacteria;p__Firmicutes;c__Clostridia;o__Clostridiales;f__Veillonellaceae;g__Schwartzia</t>
  </si>
  <si>
    <t>k__Bacteria;p__Firmicutes;c__Clostridia;o__Clostridiales;f__Veillonellaceae;g__Selenomonas</t>
  </si>
  <si>
    <t>k__Bacteria;p__Firmicutes;c__Clostridia;o__Clostridiales;f__Veillonellaceae;g__Sporomusa</t>
  </si>
  <si>
    <t>k__Bacteria;p__Firmicutes;c__Clostridia;o__Clostridiales;f__Veillonellaceae;g__Succiniclasticum</t>
  </si>
  <si>
    <t>k__Bacteria;p__Firmicutes;c__Clostridia;o__Clostridiales;f__Veillonellaceae;g__Thermosinus</t>
  </si>
  <si>
    <t>k__Bacteria;p__Firmicutes;c__Clostridia;o__Clostridiales;f__Veillonellaceae;g__Veillonella</t>
  </si>
  <si>
    <t>k__Bacteria;p__Firmicutes;c__Clostridia;o__Clostridiales;f__Veillonellaceae;g__vadinHB04</t>
  </si>
  <si>
    <t>k__Bacteria;p__Firmicutes;c__Clostridia;o__Clostridiales;f__[Acidaminobacteraceae];g__</t>
  </si>
  <si>
    <t>k__Bacteria;p__Firmicutes;c__Clostridia;o__Clostridiales;f__[Acidaminobacteraceae];g__Acidaminobacter</t>
  </si>
  <si>
    <t>k__Bacteria;p__Firmicutes;c__Clostridia;o__Clostridiales;f__[Acidaminobacteraceae];g__NP25</t>
  </si>
  <si>
    <t>k__Bacteria;p__Firmicutes;c__Clostridia;o__Clostridiales;f__[Mogibacteriaceae];g__</t>
  </si>
  <si>
    <t>k__Bacteria;p__Firmicutes;c__Clostridia;o__Clostridiales;f__[Mogibacteriaceae];g__Anaerovorax</t>
  </si>
  <si>
    <t>k__Bacteria;p__Firmicutes;c__Clostridia;o__Clostridiales;f__[Mogibacteriaceae];g__Mogibacterium</t>
  </si>
  <si>
    <t>k__Bacteria;p__Firmicutes;c__Clostridia;o__Clostridiales;f__[Tissierellaceae];g__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Gallicola</t>
  </si>
  <si>
    <t>k__Bacteria;p__Firmicutes;c__Clostridia;o__Clostridiales;f__[Tissierellaceae];g__Helcococcus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Clostridia;o__Clostridiales;f__[Tissierellaceae];g__Sedimentibacter</t>
  </si>
  <si>
    <t>k__Bacteria;p__Firmicutes;c__Clostridia;o__Clostridiales;f__[Tissierellaceae];g__Tepidimicrobium</t>
  </si>
  <si>
    <t>k__Bacteria;p__Firmicutes;c__Clostridia;o__Clostridiales;f__[Tissierellaceae];g__Tissierella_Soehngenia</t>
  </si>
  <si>
    <t>k__Bacteria;p__Firmicutes;c__Clostridia;o__Halanaerobiales;f__;g__</t>
  </si>
  <si>
    <t>k__Bacteria;p__Firmicutes;c__Clostridia;o__Halanaerobiales;f__Halobacteroidaceae;g__Halanaerobacter</t>
  </si>
  <si>
    <t>k__Bacteria;p__Firmicutes;c__Clostridia;o__MBA08;f__;g__</t>
  </si>
  <si>
    <t>k__Bacteria;p__Firmicutes;c__Clostridia;o__Natranaerobiales;f__Anaerobrancaceae;g__</t>
  </si>
  <si>
    <t>k__Bacteria;p__Firmicutes;c__Clostridia;o__Natranaerobiales;f__Anaerobrancaceae;g__Dethiobacter</t>
  </si>
  <si>
    <t>k__Bacteria;p__Firmicutes;c__Clostridia;o__Natranaerobiales;f__ML1228J-1;g__</t>
  </si>
  <si>
    <t>k__Bacteria;p__Firmicutes;c__Clostridia;o__Natranaerobiales;f__YAB3B13;g__</t>
  </si>
  <si>
    <t>k__Bacteria;p__Firmicutes;c__Clostridia;o__OPB54;f__;g__</t>
  </si>
  <si>
    <t>k__Bacteria;p__Firmicutes;c__Clostridia;o__SHA-98;f__;g__</t>
  </si>
  <si>
    <t>k__Bacteria;p__Firmicutes;c__Clostridia;o__SHA-98;f__D2;g__</t>
  </si>
  <si>
    <t>k__Bacteria;p__Firmicutes;c__Clostridia;o__Thermoanaerobacterales;f__;g__</t>
  </si>
  <si>
    <t>k__Bacteria;p__Firmicutes;c__Clostridia;o__Thermoanaerobacterales;f__Thermoanaerobacteraceae;g__Thermoanaerobacter</t>
  </si>
  <si>
    <t>k__Bacteria;p__Firmicutes;c__Clostridia;o__Thermoanaerobacterales;f__Thermodesulfobiaceae;g__Coprothermobacter</t>
  </si>
  <si>
    <t>k__Bacteria;p__Firmicutes;c__Erysipelotrichi;o__Erysipelotrichales;f__Erysipelotrichaceae;g__</t>
  </si>
  <si>
    <t>k__Bacteria;p__Firmicutes;c__Erysipelotrichi;o__Erysipelotrichales;f__Erysipelotrichaceae;g__Bulleidia</t>
  </si>
  <si>
    <t>k__Bacteria;p__Firmicutes;c__Erysipelotrichi;o__Erysipelotrichales;f__Erysipelotrichaceae;g__Catenibacterium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RFN20</t>
  </si>
  <si>
    <t>k__Bacteria;p__Firmicutes;c__Erysipelotrichi;o__Erysipelotrichales;f__Erysipelotrichaceae;g__Sharpea</t>
  </si>
  <si>
    <t>k__Bacteria;p__Firmicutes;c__Erysipelotrichi;o__Erysipelotrichales;f__Erysipelotrichaceae;g__[Eubacterium]</t>
  </si>
  <si>
    <t>k__Bacteria;p__Fusobacteria;c__Fusobacteriia;o__Fusobacteriales;f__;g__</t>
  </si>
  <si>
    <t>k__Bacteria;p__Fusobacteria;c__Fusobacteriia;o__Fusobacteriales;f__Fusobacteriaceae;g__</t>
  </si>
  <si>
    <t>k__Bacteria;p__Fusobacteria;c__Fusobacteriia;o__Fusobacteriales;f__Fusobacteriaceae;g__Cetobacterium</t>
  </si>
  <si>
    <t>k__Bacteria;p__Fusobacteria;c__Fusobacteriia;o__Fusobacteriales;f__Fusobacteriaceae;g__Fusobacterium</t>
  </si>
  <si>
    <t>k__Bacteria;p__Fusobacteria;c__Fusobacteriia;o__Fusobacteriales;f__Fusobacteriaceae;g__Propionigenium</t>
  </si>
  <si>
    <t>k__Bacteria;p__Fusobacteria;c__Fusobacteriia;o__Fusobacteriales;f__Fusobacteriaceae;g__u114</t>
  </si>
  <si>
    <t>k__Bacteria;p__Fusobacteria;c__Fusobacteriia;o__Fusobacteriales;f__Leptotrichiaceae;g__</t>
  </si>
  <si>
    <t>k__Bacteria;p__Fusobacteria;c__Fusobacteriia;o__Fusobacteriales;f__Leptotrichiaceae;g__Leptotrichia</t>
  </si>
  <si>
    <t>k__Bacteria;p__Fusobacteria;c__Fusobacteriia;o__Fusobacteriales;f__Leptotrichiaceae;g__Sneathia</t>
  </si>
  <si>
    <t>k__Bacteria;p__GN02;c__3BR-5F;o__;f__;g__</t>
  </si>
  <si>
    <t>k__Bacteria;p__GN02;c__BB34;o__;f__;g__</t>
  </si>
  <si>
    <t>k__Bacteria;p__GN02;c__BD1-5;o__;f__;g__</t>
  </si>
  <si>
    <t>k__Bacteria;p__GN04;c__GN15;o__;f__;g__</t>
  </si>
  <si>
    <t>k__Bacteria;p__GN04;c__MSB-5A5;o__;f__;g__</t>
  </si>
  <si>
    <t>k__Bacteria;p__Gemmatimonadetes;c__;o__;f__;g__</t>
  </si>
  <si>
    <t>k__Bacteria;p__Gemmatimonadetes;c__Gemm-1;o__;f__;g__</t>
  </si>
  <si>
    <t>k__Bacteria;p__Gemmatimonadetes;c__Gemm-2;o__;f__;g__</t>
  </si>
  <si>
    <t>k__Bacteria;p__Gemmatimonadetes;c__Gemm-3;o__;f__;g__</t>
  </si>
  <si>
    <t>k__Bacteria;p__Gemmatimonadetes;c__Gemm-4;o__;f__;g__</t>
  </si>
  <si>
    <t>k__Bacteria;p__Gemmatimonadetes;c__Gemm-5;o__;f__;g__</t>
  </si>
  <si>
    <t>k__Bacteria;p__Gemmatimonadetes;c__Gemmatimonadetes;o__;f__;g__</t>
  </si>
  <si>
    <t>k__Bacteria;p__Gemmatimonadetes;c__Gemmatimonadetes;o__Ellin5290;f__;g__</t>
  </si>
  <si>
    <t>k__Bacteria;p__Gemmatimonadetes;c__Gemmatimonadetes;o__Gemmatimonadales;f__;g__</t>
  </si>
  <si>
    <t>k__Bacteria;p__Gemmatimonadetes;c__Gemmatimonadetes;o__Gemmatimonadales;f__A1-B1;g__</t>
  </si>
  <si>
    <t>k__Bacteria;p__Gemmatimonadetes;c__Gemmatimonadetes;o__Gemmatimonadales;f__Ellin5301;g__</t>
  </si>
  <si>
    <t>k__Bacteria;p__Gemmatimonadetes;c__Gemmatimonadetes;o__Gemmatimonadales;f__Gemmatimonadaceae;g__Gemmatimonas</t>
  </si>
  <si>
    <t>k__Bacteria;p__Gemmatimonadetes;c__Gemmatimonadetes;o__KD8-87;f__;g__</t>
  </si>
  <si>
    <t>k__Bacteria;p__Gemmatimonadetes;c__Gemmatimonadetes;o__N1423WL;f__;g__</t>
  </si>
  <si>
    <t>k__Bacteria;p__Gemmatimonadetes;c__JL-ETNP-Z39;o__;f__;g__</t>
  </si>
  <si>
    <t>k__Bacteria;p__Hyd24-12;c__WM88;o__;f__;g__</t>
  </si>
  <si>
    <t>k__Bacteria;p__KSB3;c__;o__;f__;g__</t>
  </si>
  <si>
    <t>k__Bacteria;p__NC10;c__wb1-A12;o__;f__;g__</t>
  </si>
  <si>
    <t>k__Bacteria;p__Nitrospirae;c__Nitrospira;o__Nitrospirales;f__0319-6A21;g__</t>
  </si>
  <si>
    <t>k__Bacteria;p__Nitrospirae;c__Nitrospira;o__Nitrospirales;f__[Leptospirillaceae];g__</t>
  </si>
  <si>
    <t>k__Bacteria;p__Nitrospirae;c__Nitrospira;o__Nitrospirales;f__[Leptospirillaceae];g__Leptospirillum</t>
  </si>
  <si>
    <t>k__Bacteria;p__Nitrospirae;c__Nitrospira;o__Nitrospirales;f__[Thermodesulfovibrionaceae];g__BD2-6</t>
  </si>
  <si>
    <t>k__Bacteria;p__Nitrospirae;c__Nitrospira;o__Nitrospirales;f__[Thermodesulfovibrionaceae];g__GOUTA19</t>
  </si>
  <si>
    <t>k__Bacteria;p__Nitrospirae;c__Nitrospira;o__Nitrospirales;f__[Thermodesulfovibrionaceae];g__HB118</t>
  </si>
  <si>
    <t>k__Bacteria;p__Nitrospirae;c__Nitrospira;o__Nitrospirales;f__[Thermodesulfovibrionaceae];g__LCP-6</t>
  </si>
  <si>
    <t>k__Bacteria;p__OD1;c__;o__;f__;g__</t>
  </si>
  <si>
    <t>k__Bacteria;p__OD1;c__ABY1;o__;f__;g__</t>
  </si>
  <si>
    <t>k__Bacteria;p__OP1;c__MSBL6;o__;f__;g__</t>
  </si>
  <si>
    <t>k__Bacteria;p__OP11;c__WCHB1-64;o__;f__;g__</t>
  </si>
  <si>
    <t>k__Bacteria;p__OP9;c__JS1;o__SB-45;f__;g__</t>
  </si>
  <si>
    <t>k__Bacteria;p__OP9;c__OPB46;o__OPB72;f__;g__</t>
  </si>
  <si>
    <t>k__Bacteria;p__PAUC34f;c__;o__;f__;g__</t>
  </si>
  <si>
    <t>k__Bacteria;p__Planctomycetes;c__;o__;f__;g__</t>
  </si>
  <si>
    <t>k__Bacteria;p__Planctomycetes;c__BD7-11;o__;f__;g__</t>
  </si>
  <si>
    <t>k__Bacteria;p__Planctomycetes;c__ODP123;o__;f__;g__</t>
  </si>
  <si>
    <t>k__Bacteria;p__Planctomycetes;c__Phycisphaerae;o__AKAU3564;f__;g__</t>
  </si>
  <si>
    <t>k__Bacteria;p__Planctomycetes;c__Phycisphaerae;o__CCM11a;f__;g__</t>
  </si>
  <si>
    <t>k__Bacteria;p__Planctomycetes;c__Phycisphaerae;o__MSBL9;f__;g__</t>
  </si>
  <si>
    <t>k__Bacteria;p__Planctomycetes;c__Phycisphaerae;o__Phycisphaerales;f__Phycisphaeraceae;g__</t>
  </si>
  <si>
    <t>k__Bacteria;p__Planctomycetes;c__Phycisphaerae;o__Pla1;f__;g__</t>
  </si>
  <si>
    <t>k__Bacteria;p__Planctomycetes;c__Phycisphaerae;o__S-70;f__;g__</t>
  </si>
  <si>
    <t>k__Bacteria;p__Planctomycetes;c__Planctomycetia;o__Gemmatales;f__Gemmataceae;g__Gemmata</t>
  </si>
  <si>
    <t>k__Bacteria;p__Planctomycetes;c__[Brocadiae];o__Brocadiales;f__Brocadiaceae;g__</t>
  </si>
  <si>
    <t>k__Bacteria;p__Planctomycetes;c__[Brocadiae];o__Brocadiales;f__Brocadiaceae;g__Candidatus Brocadia</t>
  </si>
  <si>
    <t>k__Bacteria;p__Planctomycetes;c__[Brocadiae];o__Brocadiales;f__Brocadiaceae;g__Candidatus Scalindua</t>
  </si>
  <si>
    <t>k__Bacteria;p__Planctomycetes;c__[Brocadiae];o__Brocadiales;f__W4;g__</t>
  </si>
  <si>
    <t>k__Bacteria;p__Proteobacteria;c__;o__;f__;g__</t>
  </si>
  <si>
    <t>k__Bacteria;p__Proteobacteria;c__Alphaproteobacteria;o__;f__;g__</t>
  </si>
  <si>
    <t>k__Bacteria;p__Proteobacteria;c__Alphaproteobacteria;o__BD7-3;f__;g__</t>
  </si>
  <si>
    <t>k__Bacteria;p__Proteobacteria;c__Alphaproteobacteria;o__Caulobacterales;f__;g__</t>
  </si>
  <si>
    <t>k__Bacteria;p__Proteobacteria;c__Alphaproteobacteria;o__Caulobacterales;f__Caulobacteraceae;g__</t>
  </si>
  <si>
    <t>k__Bacteria;p__Proteobacteria;c__Alphaproteobacteria;o__Caulobacterales;f__Caulobacteraceae;g__Brevundimonas</t>
  </si>
  <si>
    <t>k__Bacteria;p__Proteobacteria;c__Alphaproteobacteria;o__Caulobacterales;f__Caulobacteraceae;g__Phenylobacterium</t>
  </si>
  <si>
    <t>k__Bacteria;p__Proteobacteria;c__Alphaproteobacteria;o__Ellin329;f__;g__</t>
  </si>
  <si>
    <t>k__Bacteria;p__Proteobacteria;c__Alphaproteobacteria;o__Kiloniellales;f__;g__</t>
  </si>
  <si>
    <t>k__Bacteria;p__Proteobacteria;c__Alphaproteobacteria;o__Kiloniellales;f__Kiloniellaceae;g__</t>
  </si>
  <si>
    <t>k__Bacteria;p__Proteobacteria;c__Alphaproteobacteria;o__Kordiimonadales;f__;g__</t>
  </si>
  <si>
    <t>k__Bacteria;p__Proteobacteria;c__Alphaproteobacteria;o__RF32;f__;g__</t>
  </si>
  <si>
    <t>k__Bacteria;p__Proteobacteria;c__Alphaproteobacteria;o__Rhizobiales;f__;g__</t>
  </si>
  <si>
    <t>k__Bacteria;p__Proteobacteria;c__Alphaproteobacteria;o__Rhizobiales;f__Bradyrhizobiaceae;g__</t>
  </si>
  <si>
    <t>k__Bacteria;p__Proteobacteria;c__Alphaproteobacteria;o__Rhizobiales;f__Bradyrhizobiaceae;g__Balneimonas</t>
  </si>
  <si>
    <t>k__Bacteria;p__Proteobacteria;c__Alphaproteobacteria;o__Rhizobiales;f__Bradyrhizobiaceae;g__Bradyrhizobium</t>
  </si>
  <si>
    <t>k__Bacteria;p__Proteobacteria;c__Alphaproteobacteria;o__Rhizobiales;f__Brucellaceae;g__Ochrobactrum</t>
  </si>
  <si>
    <t>k__Bacteria;p__Proteobacteria;c__Alphaproteobacteria;o__Rhizobiales;f__Hyphomicrobiaceae;g__</t>
  </si>
  <si>
    <t>k__Bacteria;p__Proteobacteria;c__Alphaproteobacteria;o__Rhizobiales;f__Hyphomicrobiaceae;g__Devosia</t>
  </si>
  <si>
    <t>k__Bacteria;p__Proteobacteria;c__Alphaproteobacteria;o__Rhizobiales;f__Hyphomicrobiaceae;g__Pedomicrobium</t>
  </si>
  <si>
    <t>k__Bacteria;p__Proteobacteria;c__Alphaproteobacteria;o__Rhizobiales;f__Hyphomicrobiaceae;g__Rhodoplanes</t>
  </si>
  <si>
    <t>k__Bacteria;p__Proteobacteria;c__Alphaproteobacteria;o__Rhizobiales;f__Methylobacteriaceae;g__Methylobacterium</t>
  </si>
  <si>
    <t>k__Bacteria;p__Proteobacteria;c__Alphaproteobacteria;o__Rhizobiales;f__Phyllobacteriaceae;g__</t>
  </si>
  <si>
    <t>k__Bacteria;p__Proteobacteria;c__Alphaproteobacteria;o__Rhizobiales;f__Phyllobacteriaceae;g__Phyllobacterium</t>
  </si>
  <si>
    <t>k__Bacteria;p__Proteobacteria;c__Alphaproteobacteria;o__Rhizobiales;f__Rhizobiaceae;g__Agrobacterium</t>
  </si>
  <si>
    <t>k__Bacteria;p__Proteobacteria;c__Alphaproteobacteria;o__Rhizobiales;f__Rhizobiaceae;g__Candidatus Liberibacter</t>
  </si>
  <si>
    <t>k__Bacteria;p__Proteobacteria;c__Alphaproteobacteria;o__Rhizobiales;f__Rhizobiaceae;g__Liberibacter</t>
  </si>
  <si>
    <t>k__Bacteria;p__Proteobacteria;c__Alphaproteobacteria;o__Rhizobiales;f__Rhizobiaceae;g__Rhizobium</t>
  </si>
  <si>
    <t>k__Bacteria;p__Proteobacteria;c__Alphaproteobacteria;o__Rhizobiales;f__Rhodobiaceae;g__Afifella</t>
  </si>
  <si>
    <t>k__Bacteria;p__Proteobacteria;c__Alphaproteobacteria;o__Rhodobacterales;f__Hyphomonadaceae;g__</t>
  </si>
  <si>
    <t>k__Bacteria;p__Proteobacteria;c__Alphaproteobacteria;o__Rhodobacterales;f__Rhodobacteraceae;g__</t>
  </si>
  <si>
    <t>k__Bacteria;p__Proteobacteria;c__Alphaproteobacteria;o__Rhodobacterales;f__Rhodobacteraceae;g__Loktanella</t>
  </si>
  <si>
    <t>k__Bacteria;p__Proteobacteria;c__Alphaproteobacteria;o__Rhodobacterales;f__Rhodobacteraceae;g__Octadecabacter</t>
  </si>
  <si>
    <t>k__Bacteria;p__Proteobacteria;c__Alphaproteobacteria;o__Rhodobacterales;f__Rhodobacteraceae;g__Paracoccus</t>
  </si>
  <si>
    <t>k__Bacteria;p__Proteobacteria;c__Alphaproteobacteria;o__Rhodobacterales;f__Rhodobacteraceae;g__Rhodobacter</t>
  </si>
  <si>
    <t>k__Bacteria;p__Proteobacteria;c__Alphaproteobacteria;o__Rhodobacterales;f__Rhodobacteraceae;g__Rubellimicrobium</t>
  </si>
  <si>
    <t>k__Bacteria;p__Proteobacteria;c__Alphaproteobacteria;o__Rhodospirillales;f__;g__</t>
  </si>
  <si>
    <t>k__Bacteria;p__Proteobacteria;c__Alphaproteobacteria;o__Rhodospirillales;f__Acetobacteraceae;g__</t>
  </si>
  <si>
    <t>k__Bacteria;p__Proteobacteria;c__Alphaproteobacteria;o__Rhodospirillales;f__Acetobacteraceae;g__Swaminathania</t>
  </si>
  <si>
    <t>k__Bacteria;p__Proteobacteria;c__Alphaproteobacteria;o__Rhodospirillales;f__Rhodospirillaceae;g__</t>
  </si>
  <si>
    <t>k__Bacteria;p__Proteobacteria;c__Alphaproteobacteria;o__Rhodospirillales;f__Rhodospirillaceae;g__Skermanella</t>
  </si>
  <si>
    <t>k__Bacteria;p__Proteobacteria;c__Alphaproteobacteria;o__Rhodospirillales;f__Rhodospirillaceae;g__Telmatospirillum</t>
  </si>
  <si>
    <t>k__Bacteria;p__Proteobacteria;c__Alphaproteobacteria;o__Rickettsiales;f__;g__</t>
  </si>
  <si>
    <t>k__Bacteria;p__Proteobacteria;c__Alphaproteobacteria;o__Rickettsiales;f__Pelagibacteraceae;g__</t>
  </si>
  <si>
    <t>k__Bacteria;p__Proteobacteria;c__Alphaproteobacteria;o__Rickettsiales;f__Rickettsiaceae;g__</t>
  </si>
  <si>
    <t>k__Bacteria;p__Proteobacteria;c__Alphaproteobacteria;o__Rickettsiales;f__mitochondria;g__</t>
  </si>
  <si>
    <t>k__Bacteria;p__Proteobacteria;c__Alphaproteobacteria;o__Rickettsiales;f__mitochondria;g__Lupinus</t>
  </si>
  <si>
    <t>k__Bacteria;p__Proteobacteria;c__Alphaproteobacteria;o__Rickettsiales;f__mitochondria;g__Zea</t>
  </si>
  <si>
    <t>k__Bacteria;p__Proteobacteria;c__Alphaproteobacteria;o__Sphingomonadales;f__;g__</t>
  </si>
  <si>
    <t>k__Bacteria;p__Proteobacteria;c__Alphaproteobacteria;o__Sphingomonadales;f__Erythrobacteraceae;g__</t>
  </si>
  <si>
    <t>k__Bacteria;p__Proteobacteria;c__Alphaproteobacteria;o__Sphingomonadales;f__Erythrobacteraceae;g__Erythrobacter</t>
  </si>
  <si>
    <t>k__Bacteria;p__Proteobacteria;c__Alphaproteobacteria;o__Sphingomonadales;f__Sphingomonadaceae;g__</t>
  </si>
  <si>
    <t>k__Bacteria;p__Proteobacteria;c__Alphaproteobacteria;o__Sphingomonadales;f__Sphingomonadaceae;g__Kaistobacter</t>
  </si>
  <si>
    <t>k__Bacteria;p__Proteobacteria;c__Alphaproteobacteria;o__Sphingomonadales;f__Sphingomonadaceae;g__Novosphingobium</t>
  </si>
  <si>
    <t>k__Bacteria;p__Proteobacteria;c__Alphaproteobacteria;o__Sphingomonadales;f__Sphingomonadaceae;g__Sphingobium</t>
  </si>
  <si>
    <t>k__Bacteria;p__Proteobacteria;c__Alphaproteobacteria;o__Sphingomonadales;f__Sphingomonadaceae;g__Sphingomonas</t>
  </si>
  <si>
    <t>k__Bacteria;p__Proteobacteria;c__Betaproteobacteria;o__;f__;g__</t>
  </si>
  <si>
    <t>k__Bacteria;p__Proteobacteria;c__Betaproteobacteria;o__A21b;f__EB1003;g__</t>
  </si>
  <si>
    <t>k__Bacteria;p__Proteobacteria;c__Betaproteobacteria;o__Burkholderiales;f__;g__</t>
  </si>
  <si>
    <t>k__Bacteria;p__Proteobacteria;c__Betaproteobacteria;o__Burkholderiales;f__Alcaligenaceae;g__</t>
  </si>
  <si>
    <t>k__Bacteria;p__Proteobacteria;c__Betaproteobacteria;o__Burkholderiales;f__Alcaligenaceae;g__Achromobacter</t>
  </si>
  <si>
    <t>k__Bacteria;p__Proteobacteria;c__Betaproteobacteria;o__Burkholderiales;f__Alcaligenaceae;g__Sutterella</t>
  </si>
  <si>
    <t>k__Bacteria;p__Proteobacteria;c__Betaproteobacteria;o__Burkholderiales;f__Burkholderiaceae;g__</t>
  </si>
  <si>
    <t>k__Bacteria;p__Proteobacteria;c__Betaproteobacteria;o__Burkholderiales;f__Burkholderiaceae;g__Burkholderia</t>
  </si>
  <si>
    <t>k__Bacteria;p__Proteobacteria;c__Betaproteobacteria;o__Burkholderiales;f__Burkholderiaceae;g__Lautropia</t>
  </si>
  <si>
    <t>k__Bacteria;p__Proteobacteria;c__Betaproteobacteria;o__Burkholderiales;f__Burkholderiaceae;g__Salinispora</t>
  </si>
  <si>
    <t>k__Bacteria;p__Proteobacteria;c__Betaproteobacteria;o__Burkholderiales;f__Comamonadaceae;g__</t>
  </si>
  <si>
    <t>k__Bacteria;p__Proteobacteria;c__Betaproteobacteria;o__Burkholderiales;f__Comamonadaceae;g__Acidovorax</t>
  </si>
  <si>
    <t>k__Bacteria;p__Proteobacteria;c__Betaproteobacteria;o__Burkholderiales;f__Comamonadaceae;g__Alicycliphilus</t>
  </si>
  <si>
    <t>k__Bacteria;p__Proteobacteria;c__Betaproteobacteria;o__Burkholderiales;f__Comamonadaceae;g__Brachymonas</t>
  </si>
  <si>
    <t>k__Bacteria;p__Proteobacteria;c__Betaproteobacteria;o__Burkholderiales;f__Comamonadaceae;g__Comamonas</t>
  </si>
  <si>
    <t>k__Bacteria;p__Proteobacteria;c__Betaproteobacteria;o__Burkholderiales;f__Comamonadaceae;g__Delftia</t>
  </si>
  <si>
    <t>k__Bacteria;p__Proteobacteria;c__Betaproteobacteria;o__Burkholderiales;f__Comamonadaceae;g__Diaphorobacter</t>
  </si>
  <si>
    <t>k__Bacteria;p__Proteobacteria;c__Betaproteobacteria;o__Burkholderiales;f__Comamonadaceae;g__Hydrogenophaga</t>
  </si>
  <si>
    <t>k__Bacteria;p__Proteobacteria;c__Betaproteobacteria;o__Burkholderiales;f__Comamonadaceae;g__Hylemonella</t>
  </si>
  <si>
    <t>k__Bacteria;p__Proteobacteria;c__Betaproteobacteria;o__Burkholderiales;f__Comamonadaceae;g__Leptothrix</t>
  </si>
  <si>
    <t>k__Bacteria;p__Proteobacteria;c__Betaproteobacteria;o__Burkholderiales;f__Comamonadaceae;g__Limnohabitans</t>
  </si>
  <si>
    <t>k__Bacteria;p__Proteobacteria;c__Betaproteobacteria;o__Burkholderiales;f__Comamonadaceae;g__Methylibium</t>
  </si>
  <si>
    <t>k__Bacteria;p__Proteobacteria;c__Betaproteobacteria;o__Burkholderiales;f__Comamonadaceae;g__Paucibacter</t>
  </si>
  <si>
    <t>k__Bacteria;p__Proteobacteria;c__Betaproteobacteria;o__Burkholderiales;f__Comamonadaceae;g__Pelomonas</t>
  </si>
  <si>
    <t>k__Bacteria;p__Proteobacteria;c__Betaproteobacteria;o__Burkholderiales;f__Comamonadaceae;g__Polaromonas</t>
  </si>
  <si>
    <t>k__Bacteria;p__Proteobacteria;c__Betaproteobacteria;o__Burkholderiales;f__Comamonadaceae;g__RS62</t>
  </si>
  <si>
    <t>k__Bacteria;p__Proteobacteria;c__Betaproteobacteria;o__Burkholderiales;f__Comamonadaceae;g__Ramlibacter</t>
  </si>
  <si>
    <t>k__Bacteria;p__Proteobacteria;c__Betaproteobacteria;o__Burkholderiales;f__Comamonadaceae;g__Rhodoferax</t>
  </si>
  <si>
    <t>k__Bacteria;p__Proteobacteria;c__Betaproteobacteria;o__Burkholderiales;f__Comamonadaceae;g__Roseateles</t>
  </si>
  <si>
    <t>k__Bacteria;p__Proteobacteria;c__Betaproteobacteria;o__Burkholderiales;f__Comamonadaceae;g__Rubrivivax</t>
  </si>
  <si>
    <t>k__Bacteria;p__Proteobacteria;c__Betaproteobacteria;o__Burkholderiales;f__Comamonadaceae;g__Variovorax</t>
  </si>
  <si>
    <t>k__Bacteria;p__Proteobacteria;c__Betaproteobacteria;o__Burkholderiales;f__Oxalobacteraceae;g__</t>
  </si>
  <si>
    <t>k__Bacteria;p__Proteobacteria;c__Betaproteobacteria;o__Burkholderiales;f__Oxalobacteraceae;g__Collimonas</t>
  </si>
  <si>
    <t>k__Bacteria;p__Proteobacteria;c__Betaproteobacteria;o__Burkholderiales;f__Oxalobacteraceae;g__Cupriavidus</t>
  </si>
  <si>
    <t>k__Bacteria;p__Proteobacteria;c__Betaproteobacteria;o__Burkholderiales;f__Oxalobacteraceae;g__Herminiimonas</t>
  </si>
  <si>
    <t>k__Bacteria;p__Proteobacteria;c__Betaproteobacteria;o__Burkholderiales;f__Oxalobacteraceae;g__Janthinobacterium</t>
  </si>
  <si>
    <t>k__Bacteria;p__Proteobacteria;c__Betaproteobacteria;o__Burkholderiales;f__Oxalobacteraceae;g__Massilia</t>
  </si>
  <si>
    <t>k__Bacteria;p__Proteobacteria;c__Betaproteobacteria;o__Burkholderiales;f__Oxalobacteraceae;g__Oxalobacter</t>
  </si>
  <si>
    <t>k__Bacteria;p__Proteobacteria;c__Betaproteobacteria;o__Burkholderiales;f__Oxalobacteraceae;g__Ralstonia</t>
  </si>
  <si>
    <t>k__Bacteria;p__Proteobacteria;c__Betaproteobacteria;o__EC94;f__;g__</t>
  </si>
  <si>
    <t>k__Bacteria;p__Proteobacteria;c__Betaproteobacteria;o__Ellin6067;f__;g__</t>
  </si>
  <si>
    <t>k__Bacteria;p__Proteobacteria;c__Betaproteobacteria;o__Gallionellales;f__Gallionellaceae;g__Gallionella</t>
  </si>
  <si>
    <t>k__Bacteria;p__Proteobacteria;c__Betaproteobacteria;o__Hydrogenophilales;f__Hydrogenophilaceae;g__Thiobacillus</t>
  </si>
  <si>
    <t>k__Bacteria;p__Proteobacteria;c__Betaproteobacteria;o__IS-44;f__;g__</t>
  </si>
  <si>
    <t>k__Bacteria;p__Proteobacteria;c__Betaproteobacteria;o__MND1;f__;g__</t>
  </si>
  <si>
    <t>k__Bacteria;p__Proteobacteria;c__Betaproteobacteria;o__Methylophilales;f__;g__</t>
  </si>
  <si>
    <t>k__Bacteria;p__Proteobacteria;c__Betaproteobacteria;o__Methylophilales;f__Methylophilaceae;g__</t>
  </si>
  <si>
    <t>k__Bacteria;p__Proteobacteria;c__Betaproteobacteria;o__Methylophilales;f__Methylophilaceae;g__Methylotenera</t>
  </si>
  <si>
    <t>k__Bacteria;p__Proteobacteria;c__Betaproteobacteria;o__Methylophilales;f__Methylophilaceae;g__Methylovorus</t>
  </si>
  <si>
    <t>k__Bacteria;p__Proteobacteria;c__Betaproteobacteria;o__Neisseriales;f__Neisseriaceae;g__</t>
  </si>
  <si>
    <t>k__Bacteria;p__Proteobacteria;c__Betaproteobacteria;o__Neisseriales;f__Neisseriaceae;g__Alysiella</t>
  </si>
  <si>
    <t>k__Bacteria;p__Proteobacteria;c__Betaproteobacteria;o__Neisseriales;f__Neisseriaceae;g__Bergeriella</t>
  </si>
  <si>
    <t>k__Bacteria;p__Proteobacteria;c__Betaproteobacteria;o__Neisseriales;f__Neisseriaceae;g__Chromobacterium</t>
  </si>
  <si>
    <t>k__Bacteria;p__Proteobacteria;c__Betaproteobacteria;o__Neisseriales;f__Neisseriaceae;g__Conchiformibius</t>
  </si>
  <si>
    <t>k__Bacteria;p__Proteobacteria;c__Betaproteobacteria;o__Neisseriales;f__Neisseriaceae;g__Deefgea</t>
  </si>
  <si>
    <t>k__Bacteria;p__Proteobacteria;c__Betaproteobacteria;o__Neisseriales;f__Neisseriaceae;g__Eikenella</t>
  </si>
  <si>
    <t>k__Bacteria;p__Proteobacteria;c__Betaproteobacteria;o__Neisseriales;f__Neisseriaceae;g__Kingella</t>
  </si>
  <si>
    <t>k__Bacteria;p__Proteobacteria;c__Betaproteobacteria;o__Neisseriales;f__Neisseriaceae;g__Neisseria</t>
  </si>
  <si>
    <t>k__Bacteria;p__Proteobacteria;c__Betaproteobacteria;o__Neisseriales;f__Neisseriaceae;g__Vogesella</t>
  </si>
  <si>
    <t>k__Bacteria;p__Proteobacteria;c__Betaproteobacteria;o__Nitrosomonadales;f__Nitrosomonadaceae;g__Nitrosovibrio</t>
  </si>
  <si>
    <t>k__Bacteria;p__Proteobacteria;c__Betaproteobacteria;o__Procabacteriales;f__Procabacteriaceae;g__</t>
  </si>
  <si>
    <t>k__Bacteria;p__Proteobacteria;c__Betaproteobacteria;o__Rhodocyclales;f__Rhodocyclaceae;g__</t>
  </si>
  <si>
    <t>k__Bacteria;p__Proteobacteria;c__Betaproteobacteria;o__Rhodocyclales;f__Rhodocyclaceae;g__Azospira</t>
  </si>
  <si>
    <t>k__Bacteria;p__Proteobacteria;c__Betaproteobacteria;o__Rhodocyclales;f__Rhodocyclaceae;g__Candidatus Accumulibacter</t>
  </si>
  <si>
    <t>k__Bacteria;p__Proteobacteria;c__Betaproteobacteria;o__Rhodocyclales;f__Rhodocyclaceae;g__Dechloromonas</t>
  </si>
  <si>
    <t>k__Bacteria;p__Proteobacteria;c__Betaproteobacteria;o__Rhodocyclales;f__Rhodocyclaceae;g__Hydrogenophilus</t>
  </si>
  <si>
    <t>k__Bacteria;p__Proteobacteria;c__Betaproteobacteria;o__Rhodocyclales;f__Rhodocyclaceae;g__KD1-23</t>
  </si>
  <si>
    <t>k__Bacteria;p__Proteobacteria;c__Betaproteobacteria;o__Rhodocyclales;f__Rhodocyclaceae;g__Methyloversatilis</t>
  </si>
  <si>
    <t>k__Bacteria;p__Proteobacteria;c__Betaproteobacteria;o__Rhodocyclales;f__Rhodocyclaceae;g__Propionivibrio</t>
  </si>
  <si>
    <t>k__Bacteria;p__Proteobacteria;c__Betaproteobacteria;o__Rhodocyclales;f__Rhodocyclaceae;g__Sterolibacterium</t>
  </si>
  <si>
    <t>k__Bacteria;p__Proteobacteria;c__Betaproteobacteria;o__Rhodocyclales;f__Rhodocyclaceae;g__TS34</t>
  </si>
  <si>
    <t>k__Bacteria;p__Proteobacteria;c__Betaproteobacteria;o__Rhodocyclales;f__Rhodocyclaceae;g__Thauera</t>
  </si>
  <si>
    <t>k__Bacteria;p__Proteobacteria;c__Betaproteobacteria;o__SBla14;f__;g__</t>
  </si>
  <si>
    <t>k__Bacteria;p__Proteobacteria;c__Betaproteobacteria;o__SC-I-84;f__;g__</t>
  </si>
  <si>
    <t>k__Bacteria;p__Proteobacteria;c__Betaproteobacteria;o__Thiobacterales;f__;g__</t>
  </si>
  <si>
    <t>k__Bacteria;p__Proteobacteria;c__Betaproteobacteria;o__Thiobacterales;f__Thiobacteraceae;g__</t>
  </si>
  <si>
    <t>k__Bacteria;p__Proteobacteria;c__Deltaproteobacteria;o__;f__;g__</t>
  </si>
  <si>
    <t>k__Bacteria;p__Proteobacteria;c__Deltaproteobacteria;o__AF420338;f__;g__</t>
  </si>
  <si>
    <t>k__Bacteria;p__Proteobacteria;c__Deltaproteobacteria;o__BPC076;f__;g__</t>
  </si>
  <si>
    <t>k__Bacteria;p__Proteobacteria;c__Deltaproteobacteria;o__Bdellovibrionales;f__Bdellovibrionaceae;g__Bdellovibrio</t>
  </si>
  <si>
    <t>k__Bacteria;p__Proteobacteria;c__Deltaproteobacteria;o__Desulfarculales;f__Desulfarculaceae;g__</t>
  </si>
  <si>
    <t>k__Bacteria;p__Proteobacteria;c__Deltaproteobacteria;o__Desulfobacterales;f__Desulfobacteraceae;g__</t>
  </si>
  <si>
    <t>k__Bacteria;p__Proteobacteria;c__Deltaproteobacteria;o__Desulfobacterales;f__Desulfobacteraceae;g__Desulfococcus</t>
  </si>
  <si>
    <t>k__Bacteria;p__Proteobacteria;c__Deltaproteobacteria;o__Desulfobacterales;f__Desulfobulbaceae;g__</t>
  </si>
  <si>
    <t>k__Bacteria;p__Proteobacteria;c__Deltaproteobacteria;o__Desulfobacterales;f__Desulfobulbaceae;g__Desulfobulbus</t>
  </si>
  <si>
    <t>k__Bacteria;p__Proteobacteria;c__Deltaproteobacteria;o__Desulfobacterales;f__Nitrospinaceae;g__Nitrospina</t>
  </si>
  <si>
    <t>k__Bacteria;p__Proteobacteria;c__Deltaproteobacteria;o__Desulfovibrionales;f__Desulfohalobiaceae;g__Desulfovermiculus</t>
  </si>
  <si>
    <t>k__Bacteria;p__Proteobacteria;c__Deltaproteobacteria;o__Desulfovibrionales;f__Desulfovibrionaceae;g__</t>
  </si>
  <si>
    <t>k__Bacteria;p__Proteobacteria;c__Deltaproteobacteria;o__Desulfovibrionales;f__Desulfovibrionaceae;g__Desulfovibrio</t>
  </si>
  <si>
    <t>k__Bacteria;p__Proteobacteria;c__Deltaproteobacteria;o__Desulfurellales;f__Desulfurellaceae;g__</t>
  </si>
  <si>
    <t>k__Bacteria;p__Proteobacteria;c__Deltaproteobacteria;o__Desulfuromonadales;f__;g__</t>
  </si>
  <si>
    <t>k__Bacteria;p__Proteobacteria;c__Deltaproteobacteria;o__Desulfuromonadales;f__Desulfuromonadaceae;g__</t>
  </si>
  <si>
    <t>k__Bacteria;p__Proteobacteria;c__Deltaproteobacteria;o__Desulfuromonadales;f__Geobacteraceae;g__Geobacter</t>
  </si>
  <si>
    <t>k__Bacteria;p__Proteobacteria;c__Deltaproteobacteria;o__GMD14H09;f__;g__</t>
  </si>
  <si>
    <t>k__Bacteria;p__Proteobacteria;c__Deltaproteobacteria;o__Myxococcales;f__;g__</t>
  </si>
  <si>
    <t>k__Bacteria;p__Proteobacteria;c__Deltaproteobacteria;o__Myxococcales;f__0319-6G20;g__</t>
  </si>
  <si>
    <t>k__Bacteria;p__Proteobacteria;c__Deltaproteobacteria;o__Myxococcales;f__Cystobacterineae;g__</t>
  </si>
  <si>
    <t>k__Bacteria;p__Proteobacteria;c__Deltaproteobacteria;o__Myxococcales;f__Haliangiaceae;g__</t>
  </si>
  <si>
    <t>k__Bacteria;p__Proteobacteria;c__Deltaproteobacteria;o__Myxococcales;f__OM27;g__</t>
  </si>
  <si>
    <t>k__Bacteria;p__Proteobacteria;c__Deltaproteobacteria;o__Myxococcales;f__Polyangiaceae;g__</t>
  </si>
  <si>
    <t>k__Bacteria;p__Proteobacteria;c__Deltaproteobacteria;o__Myxococcales;f__Polyangiaceae;g__Chondromyces</t>
  </si>
  <si>
    <t>k__Bacteria;p__Proteobacteria;c__Deltaproteobacteria;o__NB1-j;f__;g__</t>
  </si>
  <si>
    <t>k__Bacteria;p__Proteobacteria;c__Deltaproteobacteria;o__NB1-j;f__NB1-i;g__</t>
  </si>
  <si>
    <t>k__Bacteria;p__Proteobacteria;c__Deltaproteobacteria;o__PB19;f__;g__</t>
  </si>
  <si>
    <t>k__Bacteria;p__Proteobacteria;c__Deltaproteobacteria;o__Spirobacillales;f__;g__</t>
  </si>
  <si>
    <t>k__Bacteria;p__Proteobacteria;c__Deltaproteobacteria;o__Syntrophobacterales;f__Syntrophaceae;g__</t>
  </si>
  <si>
    <t>k__Bacteria;p__Proteobacteria;c__Deltaproteobacteria;o__Syntrophobacterales;f__Syntrophaceae;g__Desulfobacca</t>
  </si>
  <si>
    <t>k__Bacteria;p__Proteobacteria;c__Deltaproteobacteria;o__Syntrophobacterales;f__Syntrophaceae;g__Desulfomonile</t>
  </si>
  <si>
    <t>k__Bacteria;p__Proteobacteria;c__Deltaproteobacteria;o__Syntrophobacterales;f__Syntrophobacteraceae;g__</t>
  </si>
  <si>
    <t>k__Bacteria;p__Proteobacteria;c__Deltaproteobacteria;o__[Entotheonellales];f__;g__</t>
  </si>
  <si>
    <t>k__Bacteria;p__Proteobacteria;c__Epsilonproteobacteria;o__;f__;g__</t>
  </si>
  <si>
    <t>k__Bacteria;p__Proteobacteria;c__Epsilonproteobacteria;o__Campylobacterales;f__Campylobacteraceae;g__Arcobacter</t>
  </si>
  <si>
    <t>k__Bacteria;p__Proteobacteria;c__Epsilonproteobacteria;o__Campylobacterales;f__Campylobacteraceae;g__Campylobacter</t>
  </si>
  <si>
    <t>k__Bacteria;p__Proteobacteria;c__Epsilonproteobacteria;o__Campylobacterales;f__Helicobacteraceae;g__</t>
  </si>
  <si>
    <t>k__Bacteria;p__Proteobacteria;c__Epsilonproteobacteria;o__Campylobacterales;f__Helicobacteraceae;g__Flexispira</t>
  </si>
  <si>
    <t>k__Bacteria;p__Proteobacteria;c__Epsilonproteobacteria;o__Campylobacterales;f__Helicobacteraceae;g__Helicobacter</t>
  </si>
  <si>
    <t>k__Bacteria;p__Proteobacteria;c__Epsilonproteobacteria;o__Campylobacterales;f__Helicobacteraceae;g__Sulfurimonas</t>
  </si>
  <si>
    <t>k__Bacteria;p__Proteobacteria;c__Epsilonproteobacteria;o__Campylobacterales;f__Helicobacteraceae;g__Wolinella</t>
  </si>
  <si>
    <t>k__Bacteria;p__Proteobacteria;c__Epsilonproteobacteria;o__Nautiliales;f__Nautiliaceae;g__</t>
  </si>
  <si>
    <t>k__Bacteria;p__Proteobacteria;c__Gammaproteobacteria;o__;f__;g__</t>
  </si>
  <si>
    <t>k__Bacteria;p__Proteobacteria;c__Gammaproteobacteria;o__Acidithiobacillales;f__;g__</t>
  </si>
  <si>
    <t>k__Bacteria;p__Proteobacteria;c__Gammaproteobacteria;o__Acidithiobacillales;f__Acidithiobacillaceae;g__Acidithiobacillus</t>
  </si>
  <si>
    <t>k__Bacteria;p__Proteobacteria;c__Gammaproteobacteria;o__Aeromonadales;f__Aeromonadaceae;g__</t>
  </si>
  <si>
    <t>k__Bacteria;p__Proteobacteria;c__Gammaproteobacteria;o__Aeromonadales;f__Aeromonadaceae;g__Oceanimonas</t>
  </si>
  <si>
    <t>k__Bacteria;p__Proteobacteria;c__Gammaproteobacteria;o__Aeromonadales;f__Aeromonadaceae;g__Tolumonas</t>
  </si>
  <si>
    <t>k__Bacteria;p__Proteobacteria;c__Gammaproteobacteria;o__Aeromonadales;f__Succinivibrionaceae;g__</t>
  </si>
  <si>
    <t>k__Bacteria;p__Proteobacteria;c__Gammaproteobacteria;o__Aeromonadales;f__Succinivibrionaceae;g__Ruminobacter</t>
  </si>
  <si>
    <t>k__Bacteria;p__Proteobacteria;c__Gammaproteobacteria;o__Aeromonadales;f__Succinivibrionaceae;g__Succinatimonas</t>
  </si>
  <si>
    <t>k__Bacteria;p__Proteobacteria;c__Gammaproteobacteria;o__Aeromonadales;f__Succinivibrionaceae;g__Succinivibrio</t>
  </si>
  <si>
    <t>k__Bacteria;p__Proteobacteria;c__Gammaproteobacteria;o__Alteromonadales;f__;g__</t>
  </si>
  <si>
    <t>k__Bacteria;p__Proteobacteria;c__Gammaproteobacteria;o__Alteromonadales;f__Alteromonadaceae;g__</t>
  </si>
  <si>
    <t>k__Bacteria;p__Proteobacteria;c__Gammaproteobacteria;o__Alteromonadales;f__Alteromonadaceae;g__Alteromonas</t>
  </si>
  <si>
    <t>k__Bacteria;p__Proteobacteria;c__Gammaproteobacteria;o__Alteromonadales;f__Alteromonadaceae;g__Cellvibrio</t>
  </si>
  <si>
    <t>k__Bacteria;p__Proteobacteria;c__Gammaproteobacteria;o__Alteromonadales;f__Alteromonadaceae;g__HB2-32-21</t>
  </si>
  <si>
    <t>k__Bacteria;p__Proteobacteria;c__Gammaproteobacteria;o__Alteromonadales;f__Alteromonadaceae;g__HTCC2207</t>
  </si>
  <si>
    <t>k__Bacteria;p__Proteobacteria;c__Gammaproteobacteria;o__Alteromonadales;f__Alteromonadaceae;g__Marinimicrobium</t>
  </si>
  <si>
    <t>k__Bacteria;p__Proteobacteria;c__Gammaproteobacteria;o__Alteromonadales;f__Colwelliaceae;g__</t>
  </si>
  <si>
    <t>k__Bacteria;p__Proteobacteria;c__Gammaproteobacteria;o__Alteromonadales;f__HTCC2188;g__</t>
  </si>
  <si>
    <t>k__Bacteria;p__Proteobacteria;c__Gammaproteobacteria;o__Alteromonadales;f__HTCC2188;g__HTCC</t>
  </si>
  <si>
    <t>k__Bacteria;p__Proteobacteria;c__Gammaproteobacteria;o__Alteromonadales;f__OM60;g__</t>
  </si>
  <si>
    <t>k__Bacteria;p__Proteobacteria;c__Gammaproteobacteria;o__Alteromonadales;f__OM60;g__Congregibacter</t>
  </si>
  <si>
    <t>k__Bacteria;p__Proteobacteria;c__Gammaproteobacteria;o__Alteromonadales;f__Psychromonadaceae;g__Psychromonas</t>
  </si>
  <si>
    <t>k__Bacteria;p__Proteobacteria;c__Gammaproteobacteria;o__Alteromonadales;f__Shewanellaceae;g__Shewanella</t>
  </si>
  <si>
    <t>k__Bacteria;p__Proteobacteria;c__Gammaproteobacteria;o__Cardiobacteriales;f__;g__</t>
  </si>
  <si>
    <t>k__Bacteria;p__Proteobacteria;c__Gammaproteobacteria;o__Cardiobacteriales;f__Cardiobacteriaceae;g__</t>
  </si>
  <si>
    <t>k__Bacteria;p__Proteobacteria;c__Gammaproteobacteria;o__Cardiobacteriales;f__Cardiobacteriaceae;g__Cardiobacterium</t>
  </si>
  <si>
    <t>k__Bacteria;p__Proteobacteria;c__Gammaproteobacteria;o__Cardiobacteriales;f__Cardiobacteriaceae;g__Suttonella</t>
  </si>
  <si>
    <t>k__Bacteria;p__Proteobacteria;c__Gammaproteobacteria;o__Chromatiales;f__;g__</t>
  </si>
  <si>
    <t>k__Bacteria;p__Proteobacteria;c__Gammaproteobacteria;o__Chromatiales;f__Chromatiaceae;g__</t>
  </si>
  <si>
    <t>k__Bacteria;p__Proteobacteria;c__Gammaproteobacteria;o__Chromatiales;f__Chromatiaceae;g__Halochromatium</t>
  </si>
  <si>
    <t>k__Bacteria;p__Proteobacteria;c__Gammaproteobacteria;o__Chromatiales;f__Ectothiorhodospiraceae;g__Halorhodospira</t>
  </si>
  <si>
    <t>k__Bacteria;p__Proteobacteria;c__Gammaproteobacteria;o__Chromatiales;f__Halothiobacillaceae;g__</t>
  </si>
  <si>
    <t>k__Bacteria;p__Proteobacteria;c__Gammaproteobacteria;o__Chromatiales;f__Halothiobacillaceae;g__Thiofaba</t>
  </si>
  <si>
    <t>k__Bacteria;p__Proteobacteria;c__Gammaproteobacteria;o__Enterobacteriales;f__Enterobacteriaceae;g__</t>
  </si>
  <si>
    <t>k__Bacteria;p__Proteobacteria;c__Gammaproteobacteria;o__Enterobacteriales;f__Enterobacteriaceae;g__Baumannia</t>
  </si>
  <si>
    <t>k__Bacteria;p__Proteobacteria;c__Gammaproteobacteria;o__Enterobacteriales;f__Enterobacteriaceae;g__Buchnera</t>
  </si>
  <si>
    <t>k__Bacteria;p__Proteobacteria;c__Gammaproteobacteria;o__Enterobacteriales;f__Enterobacteriaceae;g__Citrobacter</t>
  </si>
  <si>
    <t>k__Bacteria;p__Proteobacteria;c__Gammaproteobacteria;o__Enterobacteriales;f__Enterobacteriaceae;g__Enterobacter</t>
  </si>
  <si>
    <t>k__Bacteria;p__Proteobacteria;c__Gammaproteobacteria;o__Enterobacteriales;f__Enterobacteriaceae;g__Erwinia</t>
  </si>
  <si>
    <t>k__Bacteria;p__Proteobacteria;c__Gammaproteobacteria;o__Enterobacteriales;f__Enterobacteriaceae;g__Escherichia</t>
  </si>
  <si>
    <t>k__Bacteria;p__Proteobacteria;c__Gammaproteobacteria;o__Enterobacteriales;f__Enterobacteriaceae;g__Ewingella</t>
  </si>
  <si>
    <t>k__Bacteria;p__Proteobacteria;c__Gammaproteobacteria;o__Enterobacteriales;f__Enterobacteriaceae;g__Gluconacetobacter</t>
  </si>
  <si>
    <t>k__Bacteria;p__Proteobacteria;c__Gammaproteobacteria;o__Enterobacteriales;f__Enterobacteriaceae;g__Klebsiella</t>
  </si>
  <si>
    <t>k__Bacteria;p__Proteobacteria;c__Gammaproteobacteria;o__Enterobacteriales;f__Enterobacteriaceae;g__Morganella</t>
  </si>
  <si>
    <t>k__Bacteria;p__Proteobacteria;c__Gammaproteobacteria;o__Enterobacteriales;f__Enterobacteriaceae;g__Pantoea</t>
  </si>
  <si>
    <t>k__Bacteria;p__Proteobacteria;c__Gammaproteobacteria;o__Enterobacteriales;f__Enterobacteriaceae;g__Plesiomonas</t>
  </si>
  <si>
    <t>k__Bacteria;p__Proteobacteria;c__Gammaproteobacteria;o__Enterobacteriales;f__Enterobacteriaceae;g__Proteus</t>
  </si>
  <si>
    <t>k__Bacteria;p__Proteobacteria;c__Gammaproteobacteria;o__Enterobacteriales;f__Enterobacteriaceae;g__Providencia</t>
  </si>
  <si>
    <t>k__Bacteria;p__Proteobacteria;c__Gammaproteobacteria;o__Enterobacteriales;f__Enterobacteriaceae;g__Serratia</t>
  </si>
  <si>
    <t>k__Bacteria;p__Proteobacteria;c__Gammaproteobacteria;o__Enterobacteriales;f__Enterobacteriaceae;g__Sodalis</t>
  </si>
  <si>
    <t>k__Bacteria;p__Proteobacteria;c__Gammaproteobacteria;o__Enterobacteriales;f__Enterobacteriaceae;g__Trabulsiella</t>
  </si>
  <si>
    <t>k__Bacteria;p__Proteobacteria;c__Gammaproteobacteria;o__Enterobacteriales;f__Enterobacteriaceae;g__Xenorhabdus</t>
  </si>
  <si>
    <t>k__Bacteria;p__Proteobacteria;c__Gammaproteobacteria;o__Enterobacteriales;f__Enterobacteriaceae;g__Yersinia</t>
  </si>
  <si>
    <t>k__Bacteria;p__Proteobacteria;c__Gammaproteobacteria;o__HOC36;f__;g__</t>
  </si>
  <si>
    <t>k__Bacteria;p__Proteobacteria;c__Gammaproteobacteria;o__HTCC2188;f__;g__</t>
  </si>
  <si>
    <t>k__Bacteria;p__Proteobacteria;c__Gammaproteobacteria;o__HTCC2188;f__HTCC2089;g__</t>
  </si>
  <si>
    <t>k__Bacteria;p__Proteobacteria;c__Gammaproteobacteria;o__Legionellales;f__Coxiellaceae;g__</t>
  </si>
  <si>
    <t>k__Bacteria;p__Proteobacteria;c__Gammaproteobacteria;o__Legionellales;f__Coxiellaceae;g__Coxiella</t>
  </si>
  <si>
    <t>k__Bacteria;p__Proteobacteria;c__Gammaproteobacteria;o__Legionellales;f__Legionellaceae;g__</t>
  </si>
  <si>
    <t>k__Bacteria;p__Proteobacteria;c__Gammaproteobacteria;o__Legionellales;f__Legionellaceae;g__Tatlockia</t>
  </si>
  <si>
    <t>k__Bacteria;p__Proteobacteria;c__Gammaproteobacteria;o__Methylococcales;f__;g__</t>
  </si>
  <si>
    <t>k__Bacteria;p__Proteobacteria;c__Gammaproteobacteria;o__Methylococcales;f__Crenotrichaceae;g__Crenothrix</t>
  </si>
  <si>
    <t>k__Bacteria;p__Proteobacteria;c__Gammaproteobacteria;o__Oceanospirillales;f__Alcanivoracaceae;g__Alcanivorax</t>
  </si>
  <si>
    <t>k__Bacteria;p__Proteobacteria;c__Gammaproteobacteria;o__Oceanospirillales;f__Endozoicimonaceae;g__</t>
  </si>
  <si>
    <t>k__Bacteria;p__Proteobacteria;c__Gammaproteobacteria;o__Oceanospirillales;f__Halomonadaceae;g__</t>
  </si>
  <si>
    <t>k__Bacteria;p__Proteobacteria;c__Gammaproteobacteria;o__Oceanospirillales;f__Oceanospirillaceae;g__</t>
  </si>
  <si>
    <t>k__Bacteria;p__Proteobacteria;c__Gammaproteobacteria;o__Oceanospirillales;f__Oceanospirillaceae;g__Marinobacterium</t>
  </si>
  <si>
    <t>k__Bacteria;p__Proteobacteria;c__Gammaproteobacteria;o__Oceanospirillales;f__Oceanospirillaceae;g__Marinomonas</t>
  </si>
  <si>
    <t>k__Bacteria;p__Proteobacteria;c__Gammaproteobacteria;o__Oceanospirillales;f__Oceanospirillaceae;g__Oleibacter</t>
  </si>
  <si>
    <t>k__Bacteria;p__Proteobacteria;c__Gammaproteobacteria;o__Oceanospirillales;f__Oleiphilaceae;g__</t>
  </si>
  <si>
    <t>k__Bacteria;p__Proteobacteria;c__Gammaproteobacteria;o__Pasteurellales;f__;g__</t>
  </si>
  <si>
    <t>k__Bacteria;p__Proteobacteria;c__Gammaproteobacteria;o__Pasteurellales;f__Pasteurellaceae;g__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Avibacterium</t>
  </si>
  <si>
    <t>k__Bacteria;p__Proteobacteria;c__Gammaproteobacteria;o__Pasteurellales;f__Pasteurellaceae;g__Bibersteinia</t>
  </si>
  <si>
    <t>k__Bacteria;p__Proteobacteria;c__Gammaproteobacteria;o__Pasteurellales;f__Pasteurellaceae;g__Gallibacterium</t>
  </si>
  <si>
    <t>k__Bacteria;p__Proteobacteria;c__Gammaproteobacteria;o__Pasteurellales;f__Pasteurellaceae;g__Haemophilus</t>
  </si>
  <si>
    <t>k__Bacteria;p__Proteobacteria;c__Gammaproteobacteria;o__Pasteurellales;f__Pasteurellaceae;g__Lonepinella</t>
  </si>
  <si>
    <t>k__Bacteria;p__Proteobacteria;c__Gammaproteobacteria;o__Pasteurellales;f__Pasteurellaceae;g__Mannheimia</t>
  </si>
  <si>
    <t>k__Bacteria;p__Proteobacteria;c__Gammaproteobacteria;o__Pasteurellales;f__Pasteurellaceae;g__Necropsobacter</t>
  </si>
  <si>
    <t>k__Bacteria;p__Proteobacteria;c__Gammaproteobacteria;o__Pasteurellales;f__Pasteurellaceae;g__Nicoletella</t>
  </si>
  <si>
    <t>k__Bacteria;p__Proteobacteria;c__Gammaproteobacteria;o__Pasteurellales;f__Pasteurellaceae;g__Pasteurella</t>
  </si>
  <si>
    <t>k__Bacteria;p__Proteobacteria;c__Gammaproteobacteria;o__Pasteurellales;f__Pasteurellaceae;g__Phocoenobacter</t>
  </si>
  <si>
    <t>k__Bacteria;p__Proteobacteria;c__Gammaproteobacteria;o__Pasteurellales;f__Pasteurellaceae;g__Volucribacter</t>
  </si>
  <si>
    <t>k__Bacteria;p__Proteobacteria;c__Gammaproteobacteria;o__Pseudomonadales;f__Moraxellaceae;g__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Moraxellaceae;g__Moraxella</t>
  </si>
  <si>
    <t>k__Bacteria;p__Proteobacteria;c__Gammaproteobacteria;o__Pseudomonadales;f__Moraxellaceae;g__Perlucidibaca</t>
  </si>
  <si>
    <t>k__Bacteria;p__Proteobacteria;c__Gammaproteobacteria;o__Pseudomonadales;f__Pseudomonadaceae;g__</t>
  </si>
  <si>
    <t>k__Bacteria;p__Proteobacteria;c__Gammaproteobacteria;o__Pseudomonadales;f__Pseudomonadaceae;g__Pseudomonas</t>
  </si>
  <si>
    <t>k__Bacteria;p__Proteobacteria;c__Gammaproteobacteria;o__Thiohalorhabdales;f__;g__</t>
  </si>
  <si>
    <t>k__Bacteria;p__Proteobacteria;c__Gammaproteobacteria;o__Thiotrichales;f__;g__</t>
  </si>
  <si>
    <t>k__Bacteria;p__Proteobacteria;c__Gammaproteobacteria;o__Thiotrichales;f__Piscirickettsiaceae;g__</t>
  </si>
  <si>
    <t>k__Bacteria;p__Proteobacteria;c__Gammaproteobacteria;o__Thiotrichales;f__Thiotrichaceae;g__</t>
  </si>
  <si>
    <t>k__Bacteria;p__Proteobacteria;c__Gammaproteobacteria;o__Thiotrichales;f__Thiotrichaceae;g__Thiothrix</t>
  </si>
  <si>
    <t>k__Bacteria;p__Proteobacteria;c__Gammaproteobacteria;o__Vibrionales;f__Pseudoalteromonadaceae;g__</t>
  </si>
  <si>
    <t>k__Bacteria;p__Proteobacteria;c__Gammaproteobacteria;o__Vibrionales;f__Pseudoalteromonadaceae;g__Pseudoalteromonas</t>
  </si>
  <si>
    <t>k__Bacteria;p__Proteobacteria;c__Gammaproteobacteria;o__Vibrionales;f__Vibrionaceae;g__Enterovibrio</t>
  </si>
  <si>
    <t>k__Bacteria;p__Proteobacteria;c__Gammaproteobacteria;o__Vibrionales;f__Vibrionaceae;g__Vibrio</t>
  </si>
  <si>
    <t>k__Bacteria;p__Proteobacteria;c__Gammaproteobacteria;o__Xanthomonadales;f__Sinobacteraceae;g__</t>
  </si>
  <si>
    <t>k__Bacteria;p__Proteobacteria;c__Gammaproteobacteria;o__Xanthomonadales;f__Sinobacteraceae;g__Steroidobacter</t>
  </si>
  <si>
    <t>k__Bacteria;p__Proteobacteria;c__Gammaproteobacteria;o__Xanthomonadales;f__Xanthomonadaceae;g__</t>
  </si>
  <si>
    <t>k__Bacteria;p__Proteobacteria;c__Gammaproteobacteria;o__Xanthomonadales;f__Xanthomonadaceae;g__Luteimonas</t>
  </si>
  <si>
    <t>k__Bacteria;p__Proteobacteria;c__Gammaproteobacteria;o__Xanthomonadales;f__Xanthomonadaceae;g__Rhodanobacter</t>
  </si>
  <si>
    <t>k__Bacteria;p__Proteobacteria;c__Gammaproteobacteria;o__Xanthomonadales;f__Xanthomonadaceae;g__Stenotrophomonas</t>
  </si>
  <si>
    <t>k__Bacteria;p__Proteobacteria;c__Gammaproteobacteria;o__Xanthomonadales;f__Xanthomonadaceae;g__Thermomonas</t>
  </si>
  <si>
    <t>k__Bacteria;p__Proteobacteria;c__Gammaproteobacteria;o__[Marinicellales];f__[Marinicellaceae];g__</t>
  </si>
  <si>
    <t>k__Bacteria;p__SBR1093;c__;o__;f__;g__</t>
  </si>
  <si>
    <t>k__Bacteria;p__SC4;c__;o__;f__;g__</t>
  </si>
  <si>
    <t>k__Bacteria;p__SR1;c__;o__;f__;g__</t>
  </si>
  <si>
    <t>k__Bacteria;p__Spirochaetes;c__GN05;o__SBYZ_6080;f__;g__</t>
  </si>
  <si>
    <t>k__Bacteria;p__Spirochaetes;c__MVP-15;o__;f__;g__</t>
  </si>
  <si>
    <t>k__Bacteria;p__Spirochaetes;c__Spirochaetes;o__;f__;g__</t>
  </si>
  <si>
    <t>k__Bacteria;p__Spirochaetes;c__Spirochaetes;o__M2PT2-76;f__;g__</t>
  </si>
  <si>
    <t>k__Bacteria;p__Spirochaetes;c__Spirochaetes;o__Sphaerochaetales;f__Sphaerochaetaceae;g__</t>
  </si>
  <si>
    <t>k__Bacteria;p__Spirochaetes;c__Spirochaetes;o__Sphaerochaetales;f__Sphaerochaetaceae;g__Sphaerochaeta</t>
  </si>
  <si>
    <t>k__Bacteria;p__Spirochaetes;c__Spirochaetes;o__Spirochaetales;f__Spirochaetaceae;g__</t>
  </si>
  <si>
    <t>k__Bacteria;p__Spirochaetes;c__Spirochaetes;o__Spirochaetales;f__Spirochaetaceae;g__Spirochaeta</t>
  </si>
  <si>
    <t>k__Bacteria;p__Spirochaetes;c__Spirochaetes;o__Spirochaetales;f__Spirochaetaceae;g__Treponema</t>
  </si>
  <si>
    <t>k__Bacteria;p__Spirochaetes;c__[Brachyspirae];o__[Brachyspirales];f__Brachyspiraceae;g__</t>
  </si>
  <si>
    <t>k__Bacteria;p__Spirochaetes;c__[Brevinematae];o__[Brevinematales];f__;g__</t>
  </si>
  <si>
    <t>k__Bacteria;p__Spirochaetes;c__[Leptospirae];o__[Leptospirales];f__;g__</t>
  </si>
  <si>
    <t>k__Bacteria;p__Spirochaetes;c__[Leptospirae];o__[Leptospirales];f__Leptospiraceae;g__Turneriella</t>
  </si>
  <si>
    <t>k__Bacteria;p__Spirochaetes;c__[Leptospirae];o__[Leptospirales];f__Sediment-4;g__SJA-88</t>
  </si>
  <si>
    <t>k__Bacteria;p__Synergistetes;c__Synergistia;o__Synergistales;f__;g__</t>
  </si>
  <si>
    <t>k__Bacteria;p__Synergistetes;c__Synergistia;o__Synergistales;f__Dethiosulfovibrionaceae;g__HA73</t>
  </si>
  <si>
    <t>k__Bacteria;p__Synergistetes;c__Synergistia;o__Synergistales;f__Dethiosulfovibrionaceae;g__TG5</t>
  </si>
  <si>
    <t>k__Bacteria;p__Synergistetes;c__Synergistia;o__Synergistales;f__Thermovirgaceae;g__</t>
  </si>
  <si>
    <t>k__Bacteria;p__TM6;c__SJA-4;o__;f__;g__</t>
  </si>
  <si>
    <t>k__Bacteria;p__TM7;c__;o__;f__;g__</t>
  </si>
  <si>
    <t>k__Bacteria;p__TM7;c__TM7-3;o__;f__;g__</t>
  </si>
  <si>
    <t>k__Bacteria;p__TM7;c__TM7-3;o__Blgi18;f__;g__</t>
  </si>
  <si>
    <t>k__Bacteria;p__TM7;c__TM7-3;o__CW040;f__;g__</t>
  </si>
  <si>
    <t>k__Bacteria;p__TM7;c__TM7-3;o__CW040;f__F16;g__</t>
  </si>
  <si>
    <t>k__Bacteria;p__TM7;c__TM7-3;o__I025;f__Rs-045;g__</t>
  </si>
  <si>
    <t>k__Bacteria;p__Tenericutes;c__;o__;f__;g__</t>
  </si>
  <si>
    <t>k__Bacteria;p__Tenericutes;c__Mollicutes;o__;f__;g__</t>
  </si>
  <si>
    <t>k__Bacteria;p__Tenericutes;c__Mollicutes;o__Acholeplasmatales;f__Acholeplasmataceae;g__Acholeplasma</t>
  </si>
  <si>
    <t>k__Bacteria;p__Tenericutes;c__Mollicutes;o__Mycoplasmatales;f__Mycoplasmataceae;g__Mycoplasma</t>
  </si>
  <si>
    <t>k__Bacteria;p__Tenericutes;c__Mollicutes;o__RF39;f__;g__</t>
  </si>
  <si>
    <t>k__Bacteria;p__Tenericutes;c__RF3;o__ML615J-28;f__;g__</t>
  </si>
  <si>
    <t>k__Bacteria;p__Thermotogae;c__Thermotogae;o__Thermotogales;f__Thermotogaceae;g__Fervidobacterium</t>
  </si>
  <si>
    <t>k__Bacteria;p__Thermotogae;c__Thermotogae;o__Thermotogales;f__Thermotogaceae;g__Thermosipho</t>
  </si>
  <si>
    <t>k__Bacteria;p__Verrucomicrobia;c__Verruco-5;o__LD1-PB3;f__;g__</t>
  </si>
  <si>
    <t>k__Bacteria;p__Verrucomicrobia;c__Verruco-5;o__WCHB1-41;f__;g__</t>
  </si>
  <si>
    <t>k__Bacteria;p__Verrucomicrobia;c__Verruco-5;o__WCHB1-41;f__RFP12;g__</t>
  </si>
  <si>
    <t>k__Bacteria;p__Verrucomicrobia;c__Verrucomicrobiae;o__Verrucomicrobiales;f__Verrucomicrobiaceae;g__</t>
  </si>
  <si>
    <t>k__Bacteria;p__Verrucomicrobia;c__Verrucomicrobiae;o__Verrucomicrobiales;f__Verrucomicrobiaceae;g__Akkermansia</t>
  </si>
  <si>
    <t>k__Bacteria;p__Verrucomicrobia;c__Verrucomicrobiae;o__Verrucomicrobiales;f__Verrucomicrobiaceae;g__Verrucomicrobium</t>
  </si>
  <si>
    <t>k__Bacteria;p__Verrucomicrobia;c__[Methylacidiphilae];o__Methylacidiphilales;f__;g__</t>
  </si>
  <si>
    <t>k__Bacteria;p__Verrucomicrobia;c__[Methylacidiphilae];o__Methylacidiphilales;f__Methylacidiphilaceae;g__Candidatus Methylacidiphilum</t>
  </si>
  <si>
    <t>k__Bacteria;p__Verrucomicrobia;c__[Pedosphaerae];o__[Pedosphaerales];f__Ellin517;g__</t>
  </si>
  <si>
    <t>k__Bacteria;p__Verrucomicrobia;c__[Pedosphaerae];o__[Pedosphaerales];f__R4-41B;g__</t>
  </si>
  <si>
    <t>k__Bacteria;p__Verrucomicrobia;c__[Spartobacteria];o__[Chthoniobacterales];f__[Chthoniobacteraceae];g__Candidatus Xiphinematobacter</t>
  </si>
  <si>
    <t>k__Bacteria;p__Verrucomicrobia;c__[Spartobacteria];o__[Chthoniobacterales];f__[Chthoniobacteraceae];g__DA101</t>
  </si>
  <si>
    <t>k__Bacteria;p__Verrucomicrobia;c__[Spartobacteria];o__[Chthoniobacterales];f__[Chthoniobacteraceae];g__heteroC45_4W</t>
  </si>
  <si>
    <t>k__Bacteria;p__WS1;c__;o__;f__;g__</t>
  </si>
  <si>
    <t>k__Bacteria;p__WS2;c__SHA-109;o__;f__;g__</t>
  </si>
  <si>
    <t>k__Bacteria;p__WS3;c__PRR-12;o__;f__;g__</t>
  </si>
  <si>
    <t>k__Bacteria;p__WS3;c__PRR-12;o__PBS-III-9;f__;g__</t>
  </si>
  <si>
    <t>k__Bacteria;p__WS3;c__PRR-12;o__Sediment-1;f__CV106;g__</t>
  </si>
  <si>
    <t>k__Bacteria;p__WS3;c__PRR-12;o__Sediment-1;f__PRR-10;g__</t>
  </si>
  <si>
    <t>k__Bacteria;p__[Caldithrix];c__KSB1;o__GW-22;f__;g__</t>
  </si>
  <si>
    <t>k__Bacteria;p__[Thermi];c__Deinococci;o__Deinococcales;f__Deinococcaceae;g__Deinococcus</t>
  </si>
  <si>
    <t>k__Bacteria;p__[Thermi];c__Deinococci;o__Thermales;f__Thermaceae;g__Thermus</t>
  </si>
  <si>
    <t>k__Archaea;p__Crenarchaeota;c__MCG;o__;f__;g__;s__</t>
  </si>
  <si>
    <t>k__Archaea;p__Crenarchaeota;c__MCG;o__pGrfC26;f__;g__;s__</t>
  </si>
  <si>
    <t>k__Archaea;p__Crenarchaeota;c__Thaumarchaeota;o__Cenarchaeales;f__Cenarchaeaceae;g__;s__</t>
  </si>
  <si>
    <t>k__Archaea;p__Crenarchaeota;c__Thaumarchaeota;o__Cenarchaeales;f__Cenarchaeaceae;g__Nitrosopumilus;s__</t>
  </si>
  <si>
    <t>k__Archaea;p__Crenarchaeota;c__Thaumarchaeota;o__Cenarchaeales;f__Cenarchaeaceae;g__Nitrosopumilus;s__pIVWA5</t>
  </si>
  <si>
    <t>k__Archaea;p__Crenarchaeota;c__Thaumarchaeota;o__Nitrososphaerales;f__Nitrososphaeraceae;g__Candidatus Nitrososphaera;s__gargensis</t>
  </si>
  <si>
    <t>k__Archaea;p__Crenarchaeota;c__Thermoprotei;o__Thermoproteales;f__Thermoproteaceae;g__;s__</t>
  </si>
  <si>
    <t>k__Archaea;p__Crenarchaeota;c__Thermoprotei;o__YNPFFA;f__SK322;g__;s__</t>
  </si>
  <si>
    <t>k__Archaea;p__Euryarchaeota;c__Methanobacteria;o__Methanobacteriales;f__Methanobacteriaceae;g__Methanobrevibacter;s__</t>
  </si>
  <si>
    <t>k__Archaea;p__Euryarchaeota;c__Methanococci;o__Methanococcales;f__;g__;s__</t>
  </si>
  <si>
    <t>k__Archaea;p__Euryarchaeota;c__Methanomicrobia;o__Methanosarcinales;f__Methanosaetaceae;g__Methanosaeta;s__</t>
  </si>
  <si>
    <t>k__Archaea;p__Euryarchaeota;c__Thermoplasmata;o__E2;f__;g__;s__</t>
  </si>
  <si>
    <t>k__Archaea;p__Euryarchaeota;c__Thermoplasmata;o__E2;f__Marine group II;g__;s__</t>
  </si>
  <si>
    <t>k__Archaea;p__Euryarchaeota;c__Thermoplasmata;o__Thermoplasmatales;f__A10;g__;s__</t>
  </si>
  <si>
    <t>k__Archaea;p__[Parvarchaeota];c__[Micrarchaea];o__[Micrarchaeles];f__;g__;s__</t>
  </si>
  <si>
    <t>k__Bacteria;p__;c__;o__;f__;g__;s__</t>
  </si>
  <si>
    <t>k__Bacteria;p__AC1;c__;o__;f__;g__;s__</t>
  </si>
  <si>
    <t>k__Bacteria;p__Acidobacteria;c__Acidobacteria-6;o__iii1-15;f__;g__;s__</t>
  </si>
  <si>
    <t>k__Bacteria;p__Acidobacteria;c__Acidobacteriia;o__Acidobacteriales;f__Acidobacteriaceae;g__;s__</t>
  </si>
  <si>
    <t>k__Bacteria;p__Acidobacteria;c__Acidobacteriia;o__Acidobacteriales;f__Koribacteraceae;g__;s__</t>
  </si>
  <si>
    <t>k__Bacteria;p__Acidobacteria;c__Acidobacteriia;o__Acidobacteriales;f__Koribacteraceae;g__Candidatus Koribacter;s__</t>
  </si>
  <si>
    <t>k__Bacteria;p__Acidobacteria;c__BPC102;o__B110;f__;g__;s__</t>
  </si>
  <si>
    <t>k__Bacteria;p__Acidobacteria;c__BPC102;o__MVS-40;f__;g__;s__</t>
  </si>
  <si>
    <t>k__Bacteria;p__Acidobacteria;c__DA052;o__E29;f__;g__;s__</t>
  </si>
  <si>
    <t>k__Bacteria;p__Acidobacteria;c__OS-K;o__;f__;g__;s__</t>
  </si>
  <si>
    <t>k__Bacteria;p__Acidobacteria;c__RB25;o__;f__;g__;s__</t>
  </si>
  <si>
    <t>k__Bacteria;p__Acidobacteria;c__Solibacteres;o__Solibacterales;f__;g__;s__</t>
  </si>
  <si>
    <t>k__Bacteria;p__Acidobacteria;c__Solibacteres;o__Solibacterales;f__Solibacteraceae;g__;s__</t>
  </si>
  <si>
    <t>k__Bacteria;p__Acidobacteria;c__[Chloracidobacteria];o__RB41;f__;g__;s__</t>
  </si>
  <si>
    <t>k__Bacteria;p__Acidobacteria;c__[Chloracidobacteria];o__RB41;f__Ellin6075;g__;s__</t>
  </si>
  <si>
    <t>k__Bacteria;p__Actinobacteria;c__;o__;f__;g__;s__</t>
  </si>
  <si>
    <t>k__Bacteria;p__Actinobacteria;c__Acidimicrobiia;o__Acidimicrobiales;f__;g__;s__</t>
  </si>
  <si>
    <t>k__Bacteria;p__Actinobacteria;c__Acidimicrobiia;o__Acidimicrobiales;f__AKIW874;g__;s__</t>
  </si>
  <si>
    <t>k__Bacteria;p__Actinobacteria;c__Acidimicrobiia;o__Acidimicrobiales;f__Acidimicrobiaceae;g__;s__</t>
  </si>
  <si>
    <t>k__Bacteria;p__Actinobacteria;c__Acidimicrobiia;o__Acidimicrobiales;f__C111;g__;s__</t>
  </si>
  <si>
    <t>k__Bacteria;p__Actinobacteria;c__Acidimicrobiia;o__Acidimicrobiales;f__EB1017;g__;s__</t>
  </si>
  <si>
    <t>k__Bacteria;p__Actinobacteria;c__Acidimicrobiia;o__Acidimicrobiales;f__Iamiaceae;g__;s__</t>
  </si>
  <si>
    <t>k__Bacteria;p__Actinobacteria;c__Acidimicrobiia;o__Acidimicrobiales;f__JdFBGBact;g__;s__</t>
  </si>
  <si>
    <t>k__Bacteria;p__Actinobacteria;c__Acidimicrobiia;o__Acidimicrobiales;f__Microthrixaceae;g__;s__</t>
  </si>
  <si>
    <t>k__Bacteria;p__Actinobacteria;c__Acidimicrobiia;o__Acidimicrobiales;f__Microthrixaceae;g__Candidatus Microthrix;s__parvicella</t>
  </si>
  <si>
    <t>k__Bacteria;p__Actinobacteria;c__Acidimicrobiia;o__Acidimicrobiales;f__OCS155;g__;s__</t>
  </si>
  <si>
    <t>k__Bacteria;p__Actinobacteria;c__Acidimicrobiia;o__Acidimicrobiales;f__SC3-41;g__;s__</t>
  </si>
  <si>
    <t>k__Bacteria;p__Actinobacteria;c__Acidimicrobiia;o__Acidimicrobiales;f__TK06;g__;s__</t>
  </si>
  <si>
    <t>k__Bacteria;p__Actinobacteria;c__Acidimicrobiia;o__Acidimicrobiales;f__ZA3409c;g__;s__</t>
  </si>
  <si>
    <t>k__Bacteria;p__Actinobacteria;c__Acidimicrobiia;o__Acidimicrobiales;f__koll13;g__;s__</t>
  </si>
  <si>
    <t>k__Bacteria;p__Actinobacteria;c__Acidimicrobiia;o__Acidimicrobiales;f__wb1_P06;g__;s__</t>
  </si>
  <si>
    <t>k__Bacteria;p__Actinobacteria;c__Actinobacteria;o__Actinomycetales;f__;g__;s__</t>
  </si>
  <si>
    <t>k__Bacteria;p__Actinobacteria;c__Actinobacteria;o__Actinomycetales;f__Actinomycetaceae;g__;s__</t>
  </si>
  <si>
    <t>k__Bacteria;p__Actinobacteria;c__Actinobacteria;o__Actinomycetales;f__Actinomycetaceae;g__Actinobaculum;s__</t>
  </si>
  <si>
    <t>k__Bacteria;p__Actinobacteria;c__Actinobacteria;o__Actinomycetales;f__Actinomycetaceae;g__Actinomyces;s__</t>
  </si>
  <si>
    <t>k__Bacteria;p__Actinobacteria;c__Actinobacteria;o__Actinomycetales;f__Actinomycetaceae;g__Actinomyces;s__europaeus</t>
  </si>
  <si>
    <t>k__Bacteria;p__Actinobacteria;c__Actinobacteria;o__Actinomycetales;f__Actinomycetaceae;g__Actinomyces;s__hyovaginalis</t>
  </si>
  <si>
    <t>k__Bacteria;p__Actinobacteria;c__Actinobacteria;o__Actinomycetales;f__Actinomycetaceae;g__Arcanobacterium;s__</t>
  </si>
  <si>
    <t>k__Bacteria;p__Actinobacteria;c__Actinobacteria;o__Actinomycetales;f__Actinomycetaceae;g__Bogoriella;s__caseolytica</t>
  </si>
  <si>
    <t>k__Bacteria;p__Actinobacteria;c__Actinobacteria;o__Actinomycetales;f__Actinomycetaceae;g__Mobiluncus;s__</t>
  </si>
  <si>
    <t>k__Bacteria;p__Actinobacteria;c__Actinobacteria;o__Actinomycetales;f__Actinomycetaceae;g__N09;s__</t>
  </si>
  <si>
    <t>k__Bacteria;p__Actinobacteria;c__Actinobacteria;o__Actinomycetales;f__Actinomycetaceae;g__Varibaculum;s__</t>
  </si>
  <si>
    <t>k__Bacteria;p__Actinobacteria;c__Actinobacteria;o__Actinomycetales;f__Actinopolysporaceae;g__Actinopolyspora;s__</t>
  </si>
  <si>
    <t>k__Bacteria;p__Actinobacteria;c__Actinobacteria;o__Actinomycetales;f__Actinosynnemataceae;g__;s__</t>
  </si>
  <si>
    <t>k__Bacteria;p__Actinobacteria;c__Actinobacteria;o__Actinomycetales;f__Actinosynnemataceae;g__Actinoalloteichus;s__</t>
  </si>
  <si>
    <t>k__Bacteria;p__Actinobacteria;c__Actinobacteria;o__Actinomycetales;f__Actinosynnemataceae;g__Kibdelosporangium;s__</t>
  </si>
  <si>
    <t>k__Bacteria;p__Actinobacteria;c__Actinobacteria;o__Actinomycetales;f__Actinosynnemataceae;g__Kutzneria;s__</t>
  </si>
  <si>
    <t>k__Bacteria;p__Actinobacteria;c__Actinobacteria;o__Actinomycetales;f__Actinosynnemataceae;g__Lentzea;s__</t>
  </si>
  <si>
    <t>k__Bacteria;p__Actinobacteria;c__Actinobacteria;o__Actinomycetales;f__Actinosynnemataceae;g__Lentzea;s__violacea</t>
  </si>
  <si>
    <t>k__Bacteria;p__Actinobacteria;c__Actinobacteria;o__Actinomycetales;f__Beutenbergiaceae;g__Salana;s__multivorans</t>
  </si>
  <si>
    <t>k__Bacteria;p__Actinobacteria;c__Actinobacteria;o__Actinomycetales;f__Beutenbergiaceae;g__Serinibacter;s__salmoneus</t>
  </si>
  <si>
    <t>k__Bacteria;p__Actinobacteria;c__Actinobacteria;o__Actinomycetales;f__Bogoriellaceae;g__Georgenia;s__</t>
  </si>
  <si>
    <t>k__Bacteria;p__Actinobacteria;c__Actinobacteria;o__Actinomycetales;f__Brevibacteriaceae;g__Brevibacterium;s__</t>
  </si>
  <si>
    <t>k__Bacteria;p__Actinobacteria;c__Actinobacteria;o__Actinomycetales;f__Brevibacteriaceae;g__Brevibacterium;s__aureum</t>
  </si>
  <si>
    <t>k__Bacteria;p__Actinobacteria;c__Actinobacteria;o__Actinomycetales;f__Brevibacteriaceae;g__Brevibacterium;s__paucivorans</t>
  </si>
  <si>
    <t>k__Bacteria;p__Actinobacteria;c__Actinobacteria;o__Actinomycetales;f__Cellulomonadaceae;g__Actinotalea;s__</t>
  </si>
  <si>
    <t>k__Bacteria;p__Actinobacteria;c__Actinobacteria;o__Actinomycetales;f__Cellulomonadaceae;g__Cellulomonas;s__</t>
  </si>
  <si>
    <t>k__Bacteria;p__Actinobacteria;c__Actinobacteria;o__Actinomycetales;f__Cellulomonadaceae;g__Cellulomonas;s__xylanilytica</t>
  </si>
  <si>
    <t>k__Bacteria;p__Actinobacteria;c__Actinobacteria;o__Actinomycetales;f__Corynebacteriaceae;g__Corynebacterium;s__</t>
  </si>
  <si>
    <t>k__Bacteria;p__Actinobacteria;c__Actinobacteria;o__Actinomycetales;f__Corynebacteriaceae;g__Corynebacterium;s__durum</t>
  </si>
  <si>
    <t>k__Bacteria;p__Actinobacteria;c__Actinobacteria;o__Actinomycetales;f__Corynebacteriaceae;g__Corynebacterium;s__kroppenstedtii</t>
  </si>
  <si>
    <t>k__Bacteria;p__Actinobacteria;c__Actinobacteria;o__Actinomycetales;f__Corynebacteriaceae;g__Corynebacterium;s__lubricantis</t>
  </si>
  <si>
    <t>k__Bacteria;p__Actinobacteria;c__Actinobacteria;o__Actinomycetales;f__Corynebacteriaceae;g__Corynebacterium;s__mastitidis</t>
  </si>
  <si>
    <t>k__Bacteria;p__Actinobacteria;c__Actinobacteria;o__Actinomycetales;f__Corynebacteriaceae;g__Corynebacterium;s__simulans</t>
  </si>
  <si>
    <t>k__Bacteria;p__Actinobacteria;c__Actinobacteria;o__Actinomycetales;f__Corynebacteriaceae;g__Corynebacterium;s__stationis</t>
  </si>
  <si>
    <t>k__Bacteria;p__Actinobacteria;c__Actinobacteria;o__Actinomycetales;f__Corynebacteriaceae;g__Corynebacterium;s__variabile</t>
  </si>
  <si>
    <t>k__Bacteria;p__Actinobacteria;c__Actinobacteria;o__Actinomycetales;f__Dermabacteraceae;g__;s__</t>
  </si>
  <si>
    <t>k__Bacteria;p__Actinobacteria;c__Actinobacteria;o__Actinomycetales;f__Dermabacteraceae;g__Brachybacterium;s__</t>
  </si>
  <si>
    <t>k__Bacteria;p__Actinobacteria;c__Actinobacteria;o__Actinomycetales;f__Dermabacteraceae;g__Brachybacterium;s__conglomeratum</t>
  </si>
  <si>
    <t>k__Bacteria;p__Actinobacteria;c__Actinobacteria;o__Actinomycetales;f__Dermabacteraceae;g__Dermabacter;s__</t>
  </si>
  <si>
    <t>k__Bacteria;p__Actinobacteria;c__Actinobacteria;o__Actinomycetales;f__Dermabacteraceae;g__Helcobacillus;s__massiliensis</t>
  </si>
  <si>
    <t>k__Bacteria;p__Actinobacteria;c__Actinobacteria;o__Actinomycetales;f__Dermacoccaceae;g__Dermacoccus;s__</t>
  </si>
  <si>
    <t>k__Bacteria;p__Actinobacteria;c__Actinobacteria;o__Actinomycetales;f__Dietziaceae;g__Dietzia;s__</t>
  </si>
  <si>
    <t>k__Bacteria;p__Actinobacteria;c__Actinobacteria;o__Actinomycetales;f__Frankiaceae;g__;s__</t>
  </si>
  <si>
    <t>k__Bacteria;p__Actinobacteria;c__Actinobacteria;o__Actinomycetales;f__Geodermatophilaceae;g__Geodermatophilus;s__</t>
  </si>
  <si>
    <t>k__Bacteria;p__Actinobacteria;c__Actinobacteria;o__Actinomycetales;f__Geodermatophilaceae;g__Geodermatophilus;s__obscurus</t>
  </si>
  <si>
    <t>k__Bacteria;p__Actinobacteria;c__Actinobacteria;o__Actinomycetales;f__Geodermatophilaceae;g__Modestobacter;s__</t>
  </si>
  <si>
    <t>k__Bacteria;p__Actinobacteria;c__Actinobacteria;o__Actinomycetales;f__Glycomycetaceae;g__;s__</t>
  </si>
  <si>
    <t>k__Bacteria;p__Actinobacteria;c__Actinobacteria;o__Actinomycetales;f__Glycomycetaceae;g__Glycomyces;s__</t>
  </si>
  <si>
    <t>k__Bacteria;p__Actinobacteria;c__Actinobacteria;o__Actinomycetales;f__Glycomycetaceae;g__Glycomyces;s__harbinensis</t>
  </si>
  <si>
    <t>k__Bacteria;p__Actinobacteria;c__Actinobacteria;o__Actinomycetales;f__Glycomycetaceae;g__Haloglycomyces;s__albus</t>
  </si>
  <si>
    <t>k__Bacteria;p__Actinobacteria;c__Actinobacteria;o__Actinomycetales;f__Gordoniaceae;g__Gordonia;s__</t>
  </si>
  <si>
    <t>k__Bacteria;p__Actinobacteria;c__Actinobacteria;o__Actinomycetales;f__Intrasporangiaceae;g__;s__</t>
  </si>
  <si>
    <t>k__Bacteria;p__Actinobacteria;c__Actinobacteria;o__Actinomycetales;f__Intrasporangiaceae;g__Janibacter;s__</t>
  </si>
  <si>
    <t>k__Bacteria;p__Actinobacteria;c__Actinobacteria;o__Actinomycetales;f__Jonesiaceae;g__;s__</t>
  </si>
  <si>
    <t>k__Bacteria;p__Actinobacteria;c__Actinobacteria;o__Actinomycetales;f__Jonesiaceae;g__Jonesia;s__</t>
  </si>
  <si>
    <t>k__Bacteria;p__Actinobacteria;c__Actinobacteria;o__Actinomycetales;f__Microbacteriaceae;g__;s__</t>
  </si>
  <si>
    <t>k__Bacteria;p__Actinobacteria;c__Actinobacteria;o__Actinomycetales;f__Microbacteriaceae;g__Agrococcus;s__</t>
  </si>
  <si>
    <t>k__Bacteria;p__Actinobacteria;c__Actinobacteria;o__Actinomycetales;f__Microbacteriaceae;g__Agrococcus;s__jenensis</t>
  </si>
  <si>
    <t>k__Bacteria;p__Actinobacteria;c__Actinobacteria;o__Actinomycetales;f__Microbacteriaceae;g__Agromyces;s__</t>
  </si>
  <si>
    <t>k__Bacteria;p__Actinobacteria;c__Actinobacteria;o__Actinomycetales;f__Microbacteriaceae;g__Candidatus Aquiluna;s__rubra</t>
  </si>
  <si>
    <t>k__Bacteria;p__Actinobacteria;c__Actinobacteria;o__Actinomycetales;f__Microbacteriaceae;g__Cryocola;s__</t>
  </si>
  <si>
    <t>k__Bacteria;p__Actinobacteria;c__Actinobacteria;o__Actinomycetales;f__Microbacteriaceae;g__Leucobacter;s__</t>
  </si>
  <si>
    <t>k__Bacteria;p__Actinobacteria;c__Actinobacteria;o__Actinomycetales;f__Microbacteriaceae;g__Microbacterium;s__</t>
  </si>
  <si>
    <t>k__Bacteria;p__Actinobacteria;c__Actinobacteria;o__Actinomycetales;f__Microbacteriaceae;g__Microbacterium;s__chocolatum</t>
  </si>
  <si>
    <t>k__Bacteria;p__Actinobacteria;c__Actinobacteria;o__Actinomycetales;f__Microbacteriaceae;g__Microbacterium;s__lacticum</t>
  </si>
  <si>
    <t>k__Bacteria;p__Actinobacteria;c__Actinobacteria;o__Actinomycetales;f__Microbacteriaceae;g__Microbacterium;s__maritypicum</t>
  </si>
  <si>
    <t>k__Bacteria;p__Actinobacteria;c__Actinobacteria;o__Actinomycetales;f__Microbacteriaceae;g__Salinibacterium;s__</t>
  </si>
  <si>
    <t>k__Bacteria;p__Actinobacteria;c__Actinobacteria;o__Actinomycetales;f__Micrococcaceae;g__;s__</t>
  </si>
  <si>
    <t>k__Bacteria;p__Actinobacteria;c__Actinobacteria;o__Actinomycetales;f__Micrococcaceae;g__Arthrobacter;s__</t>
  </si>
  <si>
    <t>k__Bacteria;p__Actinobacteria;c__Actinobacteria;o__Actinomycetales;f__Micrococcaceae;g__Arthrobacter;s__keyseri</t>
  </si>
  <si>
    <t>k__Bacteria;p__Actinobacteria;c__Actinobacteria;o__Actinomycetales;f__Micrococcaceae;g__Arthrobacter;s__nasiphocae</t>
  </si>
  <si>
    <t>k__Bacteria;p__Actinobacteria;c__Actinobacteria;o__Actinomycetales;f__Micrococcaceae;g__Arthrobacter;s__nicotinovorans</t>
  </si>
  <si>
    <t>k__Bacteria;p__Actinobacteria;c__Actinobacteria;o__Actinomycetales;f__Micrococcaceae;g__Arthrobacter;s__nitroguajacolicus</t>
  </si>
  <si>
    <t>k__Bacteria;p__Actinobacteria;c__Actinobacteria;o__Actinomycetales;f__Micrococcaceae;g__Arthrobacter;s__oxydans</t>
  </si>
  <si>
    <t>k__Bacteria;p__Actinobacteria;c__Actinobacteria;o__Actinomycetales;f__Micrococcaceae;g__Arthrobacter;s__polychromogenes</t>
  </si>
  <si>
    <t>k__Bacteria;p__Actinobacteria;c__Actinobacteria;o__Actinomycetales;f__Micrococcaceae;g__Arthrobacter;s__psychrolactophilus</t>
  </si>
  <si>
    <t>k__Bacteria;p__Actinobacteria;c__Actinobacteria;o__Actinomycetales;f__Micrococcaceae;g__Arthrobacter;s__sanguinis</t>
  </si>
  <si>
    <t>k__Bacteria;p__Actinobacteria;c__Actinobacteria;o__Actinomycetales;f__Micrococcaceae;g__Arthrobacter;s__scleromae</t>
  </si>
  <si>
    <t>k__Bacteria;p__Actinobacteria;c__Actinobacteria;o__Actinomycetales;f__Micrococcaceae;g__Arthrobacter;s__tumbae</t>
  </si>
  <si>
    <t>k__Bacteria;p__Actinobacteria;c__Actinobacteria;o__Actinomycetales;f__Micrococcaceae;g__Citricoccus;s__alkalitolerans</t>
  </si>
  <si>
    <t>k__Bacteria;p__Actinobacteria;c__Actinobacteria;o__Actinomycetales;f__Micrococcaceae;g__Kocuria;s__</t>
  </si>
  <si>
    <t>k__Bacteria;p__Actinobacteria;c__Actinobacteria;o__Actinomycetales;f__Micrococcaceae;g__Kocuria;s__palustris</t>
  </si>
  <si>
    <t>k__Bacteria;p__Actinobacteria;c__Actinobacteria;o__Actinomycetales;f__Micrococcaceae;g__Kocuria;s__rhizophila</t>
  </si>
  <si>
    <t>k__Bacteria;p__Actinobacteria;c__Actinobacteria;o__Actinomycetales;f__Micrococcaceae;g__Microbispora;s__</t>
  </si>
  <si>
    <t>k__Bacteria;p__Actinobacteria;c__Actinobacteria;o__Actinomycetales;f__Micrococcaceae;g__Microbispora;s__rosea</t>
  </si>
  <si>
    <t>k__Bacteria;p__Actinobacteria;c__Actinobacteria;o__Actinomycetales;f__Micrococcaceae;g__Micrococcus;s__</t>
  </si>
  <si>
    <t>k__Bacteria;p__Actinobacteria;c__Actinobacteria;o__Actinomycetales;f__Micrococcaceae;g__Micrococcus;s__luteus</t>
  </si>
  <si>
    <t>k__Bacteria;p__Actinobacteria;c__Actinobacteria;o__Actinomycetales;f__Micrococcaceae;g__Nesterenkonia;s__</t>
  </si>
  <si>
    <t>k__Bacteria;p__Actinobacteria;c__Actinobacteria;o__Actinomycetales;f__Micrococcaceae;g__Renibacterium;s__</t>
  </si>
  <si>
    <t>k__Bacteria;p__Actinobacteria;c__Actinobacteria;o__Actinomycetales;f__Micrococcaceae;g__Rothia;s__</t>
  </si>
  <si>
    <t>k__Bacteria;p__Actinobacteria;c__Actinobacteria;o__Actinomycetales;f__Micrococcaceae;g__Rothia;s__aeria</t>
  </si>
  <si>
    <t>k__Bacteria;p__Actinobacteria;c__Actinobacteria;o__Actinomycetales;f__Micrococcaceae;g__Rothia;s__amarae</t>
  </si>
  <si>
    <t>k__Bacteria;p__Actinobacteria;c__Actinobacteria;o__Actinomycetales;f__Micrococcaceae;g__Rothia;s__dentocariosa</t>
  </si>
  <si>
    <t>k__Bacteria;p__Actinobacteria;c__Actinobacteria;o__Actinomycetales;f__Micrococcaceae;g__Rothia;s__mucilaginosa</t>
  </si>
  <si>
    <t>k__Bacteria;p__Actinobacteria;c__Actinobacteria;o__Actinomycetales;f__Micrococcaceae;g__Rothia;s__nasimurium</t>
  </si>
  <si>
    <t>k__Bacteria;p__Actinobacteria;c__Actinobacteria;o__Actinomycetales;f__Micrococcaceae;g__Sinomonas;s__</t>
  </si>
  <si>
    <t>k__Bacteria;p__Actinobacteria;c__Actinobacteria;o__Actinomycetales;f__Micromonosporaceae;g__;s__</t>
  </si>
  <si>
    <t>k__Bacteria;p__Actinobacteria;c__Actinobacteria;o__Actinomycetales;f__Micromonosporaceae;g__Actinoplanes;s__</t>
  </si>
  <si>
    <t>k__Bacteria;p__Actinobacteria;c__Actinobacteria;o__Actinomycetales;f__Micromonosporaceae;g__Catellatospora;s__</t>
  </si>
  <si>
    <t>k__Bacteria;p__Actinobacteria;c__Actinobacteria;o__Actinomycetales;f__Micromonosporaceae;g__Catenuloplanes;s__nepalensis</t>
  </si>
  <si>
    <t>k__Bacteria;p__Actinobacteria;c__Actinobacteria;o__Actinomycetales;f__Micromonosporaceae;g__Micromonospora;s__carbonacea</t>
  </si>
  <si>
    <t>k__Bacteria;p__Actinobacteria;c__Actinobacteria;o__Actinomycetales;f__Mycobacteriaceae;g__Mycobacterium;s__</t>
  </si>
  <si>
    <t>k__Bacteria;p__Actinobacteria;c__Actinobacteria;o__Actinomycetales;f__Nocardiaceae;g__;s__</t>
  </si>
  <si>
    <t>k__Bacteria;p__Actinobacteria;c__Actinobacteria;o__Actinomycetales;f__Nocardiaceae;g__Nocardia;s__</t>
  </si>
  <si>
    <t>k__Bacteria;p__Actinobacteria;c__Actinobacteria;o__Actinomycetales;f__Nocardiaceae;g__Rhodococcus;s__</t>
  </si>
  <si>
    <t>k__Bacteria;p__Actinobacteria;c__Actinobacteria;o__Actinomycetales;f__Nocardiaceae;g__Rhodococcus;s__fascians</t>
  </si>
  <si>
    <t>k__Bacteria;p__Actinobacteria;c__Actinobacteria;o__Actinomycetales;f__Nocardiaceae;g__Rhodococcus;s__ruber</t>
  </si>
  <si>
    <t>k__Bacteria;p__Actinobacteria;c__Actinobacteria;o__Actinomycetales;f__Nocardiaceae;g__Skermania;s__piniformis</t>
  </si>
  <si>
    <t>k__Bacteria;p__Actinobacteria;c__Actinobacteria;o__Actinomycetales;f__Nocardioidaceae;g__;s__</t>
  </si>
  <si>
    <t>k__Bacteria;p__Actinobacteria;c__Actinobacteria;o__Actinomycetales;f__Nocardioidaceae;g__Actinopolymorpha;s__</t>
  </si>
  <si>
    <t>k__Bacteria;p__Actinobacteria;c__Actinobacteria;o__Actinomycetales;f__Nocardioidaceae;g__Aeromicrobium;s__</t>
  </si>
  <si>
    <t>k__Bacteria;p__Actinobacteria;c__Actinobacteria;o__Actinomycetales;f__Nocardioidaceae;g__Friedmanniella;s__</t>
  </si>
  <si>
    <t>k__Bacteria;p__Actinobacteria;c__Actinobacteria;o__Actinomycetales;f__Nocardioidaceae;g__Nocardioides;s__</t>
  </si>
  <si>
    <t>k__Bacteria;p__Actinobacteria;c__Actinobacteria;o__Actinomycetales;f__Nocardioidaceae;g__Propionicimonas;s__</t>
  </si>
  <si>
    <t>k__Bacteria;p__Actinobacteria;c__Actinobacteria;o__Actinomycetales;f__Nocardiopsaceae;g__;s__</t>
  </si>
  <si>
    <t>k__Bacteria;p__Actinobacteria;c__Actinobacteria;o__Actinomycetales;f__Nocardiopsaceae;g__Haloactinospora;s__alba</t>
  </si>
  <si>
    <t>k__Bacteria;p__Actinobacteria;c__Actinobacteria;o__Actinomycetales;f__Nocardiopsaceae;g__Nocardiopsis;s__exhalans</t>
  </si>
  <si>
    <t>k__Bacteria;p__Actinobacteria;c__Actinobacteria;o__Actinomycetales;f__Nocardiopsaceae;g__Nocardiopsis;s__tropica</t>
  </si>
  <si>
    <t>k__Bacteria;p__Actinobacteria;c__Actinobacteria;o__Actinomycetales;f__Nocardiopsaceae;g__Prauseria;s__</t>
  </si>
  <si>
    <t>k__Bacteria;p__Actinobacteria;c__Actinobacteria;o__Actinomycetales;f__Nocardiopsaceae;g__Streptomonospora;s__</t>
  </si>
  <si>
    <t>k__Bacteria;p__Actinobacteria;c__Actinobacteria;o__Actinomycetales;f__Promicromonosporaceae;g__Promicromonospora;s__</t>
  </si>
  <si>
    <t>k__Bacteria;p__Actinobacteria;c__Actinobacteria;o__Actinomycetales;f__Propionibacteriaceae;g__;s__</t>
  </si>
  <si>
    <t>k__Bacteria;p__Actinobacteria;c__Actinobacteria;o__Actinomycetales;f__Propionibacteriaceae;g__Aestuariimicrobium;s__kwangyangense</t>
  </si>
  <si>
    <t>k__Bacteria;p__Actinobacteria;c__Actinobacteria;o__Actinomycetales;f__Propionibacteriaceae;g__Brooklawnia;s__cerclae</t>
  </si>
  <si>
    <t>k__Bacteria;p__Actinobacteria;c__Actinobacteria;o__Actinomycetales;f__Propionibacteriaceae;g__Propionibacterium;s__</t>
  </si>
  <si>
    <t>k__Bacteria;p__Actinobacteria;c__Actinobacteria;o__Actinomycetales;f__Propionibacteriaceae;g__Propionibacterium;s__acnes</t>
  </si>
  <si>
    <t>k__Bacteria;p__Actinobacteria;c__Actinobacteria;o__Actinomycetales;f__Propionibacteriaceae;g__Propionibacterium;s__granulosum</t>
  </si>
  <si>
    <t>k__Bacteria;p__Actinobacteria;c__Actinobacteria;o__Actinomycetales;f__Propionibacteriaceae;g__Propionimicrobium;s__lymphophilum</t>
  </si>
  <si>
    <t>k__Bacteria;p__Actinobacteria;c__Actinobacteria;o__Actinomycetales;f__Pseudonocardiaceae;g__;s__</t>
  </si>
  <si>
    <t>k__Bacteria;p__Actinobacteria;c__Actinobacteria;o__Actinomycetales;f__Pseudonocardiaceae;g__Amycolatopsis;s__</t>
  </si>
  <si>
    <t>k__Bacteria;p__Actinobacteria;c__Actinobacteria;o__Actinomycetales;f__Pseudonocardiaceae;g__Amycolatopsis;s__lactamdurans</t>
  </si>
  <si>
    <t>k__Bacteria;p__Actinobacteria;c__Actinobacteria;o__Actinomycetales;f__Pseudonocardiaceae;g__Prauserella;s__rugosa</t>
  </si>
  <si>
    <t>k__Bacteria;p__Actinobacteria;c__Actinobacteria;o__Actinomycetales;f__Pseudonocardiaceae;g__Pseudonocardia;s__</t>
  </si>
  <si>
    <t>k__Bacteria;p__Actinobacteria;c__Actinobacteria;o__Actinomycetales;f__Pseudonocardiaceae;g__Saccharomonospora;s__</t>
  </si>
  <si>
    <t>k__Bacteria;p__Actinobacteria;c__Actinobacteria;o__Actinomycetales;f__Pseudonocardiaceae;g__Saccharopolyspora;s__</t>
  </si>
  <si>
    <t>k__Bacteria;p__Actinobacteria;c__Actinobacteria;o__Actinomycetales;f__Pseudonocardiaceae;g__Sciscionella;s__marina</t>
  </si>
  <si>
    <t>k__Bacteria;p__Actinobacteria;c__Actinobacteria;o__Actinomycetales;f__Pseudonocardiaceae;g__Thermocrispum;s__agreste</t>
  </si>
  <si>
    <t>k__Bacteria;p__Actinobacteria;c__Actinobacteria;o__Actinomycetales;f__Pseudonocardiaceae;g__Thermocrispum;s__municipale</t>
  </si>
  <si>
    <t>k__Bacteria;p__Actinobacteria;c__Actinobacteria;o__Actinomycetales;f__Rarobacteraceae;g__;s__</t>
  </si>
  <si>
    <t>k__Bacteria;p__Actinobacteria;c__Actinobacteria;o__Actinomycetales;f__Rarobacteraceae;g__Rarobacter;s__</t>
  </si>
  <si>
    <t>k__Bacteria;p__Actinobacteria;c__Actinobacteria;o__Actinomycetales;f__Sanguibacteraceae;g__Sanguibacter;s__</t>
  </si>
  <si>
    <t>k__Bacteria;p__Actinobacteria;c__Actinobacteria;o__Actinomycetales;f__Sporichthyaceae;g__;s__</t>
  </si>
  <si>
    <t>k__Bacteria;p__Actinobacteria;c__Actinobacteria;o__Actinomycetales;f__Streptomycetaceae;g__;s__</t>
  </si>
  <si>
    <t>k__Bacteria;p__Actinobacteria;c__Actinobacteria;o__Actinomycetales;f__Streptomycetaceae;g__Streptacidiphilus;s__</t>
  </si>
  <si>
    <t>k__Bacteria;p__Actinobacteria;c__Actinobacteria;o__Actinomycetales;f__Streptomycetaceae;g__Streptomyces;s__</t>
  </si>
  <si>
    <t>k__Bacteria;p__Actinobacteria;c__Actinobacteria;o__Actinomycetales;f__Streptomycetaceae;g__Streptomyces;s__aculeolatus</t>
  </si>
  <si>
    <t>k__Bacteria;p__Actinobacteria;c__Actinobacteria;o__Actinomycetales;f__Streptomycetaceae;g__Streptomyces;s__mirabilis</t>
  </si>
  <si>
    <t>k__Bacteria;p__Actinobacteria;c__Actinobacteria;o__Actinomycetales;f__Streptomycetaceae;g__Streptomyces;s__thermoatroviridis</t>
  </si>
  <si>
    <t>k__Bacteria;p__Actinobacteria;c__Actinobacteria;o__Actinomycetales;f__Streptomycetaceae;g__Streptomyces;s__toxytricini</t>
  </si>
  <si>
    <t>k__Bacteria;p__Actinobacteria;c__Actinobacteria;o__Actinomycetales;f__Streptomycetaceae;g__Streptomyces;s__vinaceus</t>
  </si>
  <si>
    <t>k__Bacteria;p__Actinobacteria;c__Actinobacteria;o__Actinomycetales;f__Streptosporangiaceae;g__Acrocarpospora;s__pleiomorpha</t>
  </si>
  <si>
    <t>k__Bacteria;p__Actinobacteria;c__Actinobacteria;o__Actinomycetales;f__Streptosporangiaceae;g__Microbispora;s__mesophila</t>
  </si>
  <si>
    <t>k__Bacteria;p__Actinobacteria;c__Actinobacteria;o__Actinomycetales;f__Streptosporangiaceae;g__Planomonospora;s__venezuelensis</t>
  </si>
  <si>
    <t>k__Bacteria;p__Actinobacteria;c__Actinobacteria;o__Actinomycetales;f__Streptosporangiaceae;g__Sphaerisporangium;s__viridialbum</t>
  </si>
  <si>
    <t>k__Bacteria;p__Actinobacteria;c__Actinobacteria;o__Actinomycetales;f__Streptosporangiaceae;g__Streptosporangium;s__</t>
  </si>
  <si>
    <t>k__Bacteria;p__Actinobacteria;c__Actinobacteria;o__Actinomycetales;f__Streptosporangiaceae;g__Streptosporangium;s__pseudovulgare</t>
  </si>
  <si>
    <t>k__Bacteria;p__Actinobacteria;c__Actinobacteria;o__Actinomycetales;f__Thermomonosporaceae;g__;s__</t>
  </si>
  <si>
    <t>k__Bacteria;p__Actinobacteria;c__Actinobacteria;o__Actinomycetales;f__Thermomonosporaceae;g__Actinomadura;s__vinacea</t>
  </si>
  <si>
    <t>k__Bacteria;p__Actinobacteria;c__Actinobacteria;o__Actinomycetales;f__Tsukamurellaceae;g__Tsukamurella;s__</t>
  </si>
  <si>
    <t>k__Bacteria;p__Actinobacteria;c__Actinobacteria;o__Actinomycetales;f__Yaniellaceae;g__Auritibacter;s__ignavus</t>
  </si>
  <si>
    <t>k__Bacteria;p__Actinobacteria;c__Actinobacteria;o__Actinomycetales;f__Yaniellaceae;g__Yaniella;s__</t>
  </si>
  <si>
    <t>k__Bacteria;p__Actinobacteria;c__Actinobacteria;o__Bifidobacteriales;f__;g__;s__</t>
  </si>
  <si>
    <t>k__Bacteria;p__Actinobacteria;c__Actinobacteria;o__Bifidobacteriales;f__Bifidobacteriaceae;g__;s__</t>
  </si>
  <si>
    <t>k__Bacteria;p__Actinobacteria;c__Actinobacteria;o__Bifidobacteriales;f__Bifidobacteriaceae;g__Bifidobacterium;s__</t>
  </si>
  <si>
    <t>k__Bacteria;p__Actinobacteria;c__Actinobacteria;o__Bifidobacteriales;f__Bifidobacteriaceae;g__Bifidobacterium;s__breve</t>
  </si>
  <si>
    <t>k__Bacteria;p__Actinobacteria;c__Actinobacteria;o__Bifidobacteriales;f__Bifidobacteriaceae;g__Bifidobacterium;s__longum</t>
  </si>
  <si>
    <t>k__Bacteria;p__Actinobacteria;c__Actinobacteria;o__Bifidobacteriales;f__Bifidobacteriaceae;g__Gardnerella;s__</t>
  </si>
  <si>
    <t>k__Bacteria;p__Actinobacteria;c__Actinobacteria;o__Bifidobacteriales;f__Bifidobacteriaceae;g__Scardovia;s__</t>
  </si>
  <si>
    <t>k__Bacteria;p__Actinobacteria;c__Actinobacteria;o__WCHB1-81;f__At425_EubF1;g__;s__</t>
  </si>
  <si>
    <t>k__Bacteria;p__Actinobacteria;c__Coriobacteriia;o__Coriobacteriales;f__Coriobacteriaceae;g__;s__</t>
  </si>
  <si>
    <t>k__Bacteria;p__Actinobacteria;c__Coriobacteriia;o__Coriobacteriales;f__Coriobacteriaceae;g__Adlercreutzia;s__</t>
  </si>
  <si>
    <t>k__Bacteria;p__Actinobacteria;c__Coriobacteriia;o__Coriobacteriales;f__Coriobacteriaceae;g__Atopobium;s__</t>
  </si>
  <si>
    <t>k__Bacteria;p__Actinobacteria;c__Coriobacteriia;o__Coriobacteriales;f__Coriobacteriaceae;g__Atopobium;s__rimae</t>
  </si>
  <si>
    <t>k__Bacteria;p__Actinobacteria;c__Coriobacteriia;o__Coriobacteriales;f__Coriobacteriaceae;g__Atopobium;s__vaginae</t>
  </si>
  <si>
    <t>k__Bacteria;p__Actinobacteria;c__Coriobacteriia;o__Coriobacteriales;f__Coriobacteriaceae;g__Collinsella;s__</t>
  </si>
  <si>
    <t>k__Bacteria;p__Actinobacteria;c__Coriobacteriia;o__Coriobacteriales;f__Coriobacteriaceae;g__Collinsella;s__aerofaciens</t>
  </si>
  <si>
    <t>k__Bacteria;p__Actinobacteria;c__Coriobacteriia;o__Coriobacteriales;f__Coriobacteriaceae;g__Collinsella;s__stercoris</t>
  </si>
  <si>
    <t>k__Bacteria;p__Actinobacteria;c__Coriobacteriia;o__Coriobacteriales;f__Coriobacteriaceae;g__Slackia;s__</t>
  </si>
  <si>
    <t>k__Bacteria;p__Actinobacteria;c__MB-A2-108;o__;f__;g__;s__</t>
  </si>
  <si>
    <t>k__Bacteria;p__Actinobacteria;c__MB-A2-108;o__0319-7L14;f__;g__;s__</t>
  </si>
  <si>
    <t>k__Bacteria;p__Actinobacteria;c__OPB41;o__;f__;g__;s__</t>
  </si>
  <si>
    <t>k__Bacteria;p__Actinobacteria;c__Rubrobacteria;o__Rubrobacterales;f__Rubrobacteraceae;g__Rubrobacter;s__</t>
  </si>
  <si>
    <t>k__Bacteria;p__Actinobacteria;c__Thermoleophilia;o__;f__;g__;s__</t>
  </si>
  <si>
    <t>k__Bacteria;p__Actinobacteria;c__Thermoleophilia;o__Gaiellales;f__;g__;s__</t>
  </si>
  <si>
    <t>k__Bacteria;p__Actinobacteria;c__Thermoleophilia;o__Gaiellales;f__AK1AB1_02E;g__;s__</t>
  </si>
  <si>
    <t>k__Bacteria;p__Actinobacteria;c__Thermoleophilia;o__Gaiellales;f__Gaiellaceae;g__;s__</t>
  </si>
  <si>
    <t>k__Bacteria;p__Actinobacteria;c__Thermoleophilia;o__Solirubrobacterales;f__;g__;s__</t>
  </si>
  <si>
    <t>k__Bacteria;p__Actinobacteria;c__Thermoleophilia;o__Solirubrobacterales;f__Conexibacteraceae;g__;s__</t>
  </si>
  <si>
    <t>k__Bacteria;p__Actinobacteria;c__Thermoleophilia;o__Solirubrobacterales;f__Patulibacteraceae;g__;s__</t>
  </si>
  <si>
    <t>k__Bacteria;p__Actinobacteria;c__Thermoleophilia;o__Solirubrobacterales;f__Solirubrobacteraceae;g__;s__</t>
  </si>
  <si>
    <t>k__Bacteria;p__Aquificae;c__Aquificae;o__Aquificales;f__Desulfurobacteriaceae;g__;s__</t>
  </si>
  <si>
    <t>k__Bacteria;p__Armatimonadetes;c__;o__;f__;g__;s__</t>
  </si>
  <si>
    <t>k__Bacteria;p__Armatimonadetes;c__0319-6E2;o__;f__;g__;s__</t>
  </si>
  <si>
    <t>k__Bacteria;p__Armatimonadetes;c__Armatimonadia;o__Armatimonadales;f__Armatimonadaceae;g__;s__</t>
  </si>
  <si>
    <t>k__Bacteria;p__Armatimonadetes;c__Armatimonadia;o__Armatimonadales;f__Armatimonadaceae;g__Armatimonas;s__</t>
  </si>
  <si>
    <t>k__Bacteria;p__Armatimonadetes;c__OS-L;o__;f__;g__;s__</t>
  </si>
  <si>
    <t>k__Bacteria;p__Armatimonadetes;c__SJA-176;o__GAB-B06;f__;g__;s__</t>
  </si>
  <si>
    <t>k__Bacteria;p__Armatimonadetes;c__SJA-176;o__RB046;f__;g__;s__</t>
  </si>
  <si>
    <t>k__Bacteria;p__BRC1;c__NPL-UPA2;o__;f__;g__;s__</t>
  </si>
  <si>
    <t>k__Bacteria;p__BRC1;c__PRR-11;o__;f__;g__;s__</t>
  </si>
  <si>
    <t>k__Bacteria;p__Bacteroidetes;c__At12OctB3;o__;f__;g__;s__</t>
  </si>
  <si>
    <t>k__Bacteria;p__Bacteroidetes;c__BME43;o__;f__;g__;s__</t>
  </si>
  <si>
    <t>k__Bacteria;p__Bacteroidetes;c__Bacteroidia;o__Bacteroidales;f__;g__;s__</t>
  </si>
  <si>
    <t>k__Bacteria;p__Bacteroidetes;c__Bacteroidia;o__Bacteroidales;f__Bacteroidaceae;g__;s__</t>
  </si>
  <si>
    <t>k__Bacteria;p__Bacteroidetes;c__Bacteroidia;o__Bacteroidales;f__Bacteroidaceae;g__5-7N15;s__</t>
  </si>
  <si>
    <t>k__Bacteria;p__Bacteroidetes;c__Bacteroidia;o__Bacteroidales;f__Bacteroidaceae;g__BF311;s__</t>
  </si>
  <si>
    <t>k__Bacteria;p__Bacteroidetes;c__Bacteroidia;o__Bacteroidales;f__Bacteroidaceae;g__Bacteroides;s__</t>
  </si>
  <si>
    <t>k__Bacteria;p__Bacteroidetes;c__Bacteroidia;o__Bacteroidales;f__Bacteroidaceae;g__Bacteroides;s__barnesiae</t>
  </si>
  <si>
    <t>k__Bacteria;p__Bacteroidetes;c__Bacteroidia;o__Bacteroidales;f__Bacteroidaceae;g__Bacteroides;s__caccae</t>
  </si>
  <si>
    <t>k__Bacteria;p__Bacteroidetes;c__Bacteroidia;o__Bacteroidales;f__Bacteroidaceae;g__Bacteroides;s__coprophilus</t>
  </si>
  <si>
    <t>k__Bacteria;p__Bacteroidetes;c__Bacteroidia;o__Bacteroidales;f__Bacteroidaceae;g__Bacteroides;s__coprosuis</t>
  </si>
  <si>
    <t>k__Bacteria;p__Bacteroidetes;c__Bacteroidia;o__Bacteroidales;f__Bacteroidaceae;g__Bacteroides;s__eggerthii</t>
  </si>
  <si>
    <t>k__Bacteria;p__Bacteroidetes;c__Bacteroidia;o__Bacteroidales;f__Bacteroidaceae;g__Bacteroides;s__fragilis</t>
  </si>
  <si>
    <t>k__Bacteria;p__Bacteroidetes;c__Bacteroidia;o__Bacteroidales;f__Bacteroidaceae;g__Bacteroides;s__ovatus</t>
  </si>
  <si>
    <t>k__Bacteria;p__Bacteroidetes;c__Bacteroidia;o__Bacteroidales;f__Bacteroidaceae;g__Bacteroides;s__plebeius</t>
  </si>
  <si>
    <t>k__Bacteria;p__Bacteroidetes;c__Bacteroidia;o__Bacteroidales;f__Bacteroidaceae;g__Bacteroides;s__uniformis</t>
  </si>
  <si>
    <t>k__Bacteria;p__Bacteroidetes;c__Bacteroidia;o__Bacteroidales;f__Marinilabiaceae;g__;s__</t>
  </si>
  <si>
    <t>k__Bacteria;p__Bacteroidetes;c__Bacteroidia;o__Bacteroidales;f__Porphyromonadaceae;g__;s__</t>
  </si>
  <si>
    <t>k__Bacteria;p__Bacteroidetes;c__Bacteroidia;o__Bacteroidales;f__Porphyromonadaceae;g__Candidatus Azobacteroides;s__</t>
  </si>
  <si>
    <t>k__Bacteria;p__Bacteroidetes;c__Bacteroidia;o__Bacteroidales;f__Porphyromonadaceae;g__Dysgonomonas;s__</t>
  </si>
  <si>
    <t>k__Bacteria;p__Bacteroidetes;c__Bacteroidia;o__Bacteroidales;f__Porphyromonadaceae;g__Paludibacter;s__</t>
  </si>
  <si>
    <t>k__Bacteria;p__Bacteroidetes;c__Bacteroidia;o__Bacteroidales;f__Porphyromonadaceae;g__Parabacteroides;s__</t>
  </si>
  <si>
    <t>k__Bacteria;p__Bacteroidetes;c__Bacteroidia;o__Bacteroidales;f__Porphyromonadaceae;g__Parabacteroides;s__distasonis</t>
  </si>
  <si>
    <t>k__Bacteria;p__Bacteroidetes;c__Bacteroidia;o__Bacteroidales;f__Porphyromonadaceae;g__Parabacteroides;s__gordonii</t>
  </si>
  <si>
    <t>k__Bacteria;p__Bacteroidetes;c__Bacteroidia;o__Bacteroidales;f__Porphyromonadaceae;g__Porphyromonas;s__</t>
  </si>
  <si>
    <t>k__Bacteria;p__Bacteroidetes;c__Bacteroidia;o__Bacteroidales;f__Porphyromonadaceae;g__Porphyromonas;s__endodontalis</t>
  </si>
  <si>
    <t>k__Bacteria;p__Bacteroidetes;c__Bacteroidia;o__Bacteroidales;f__Porphyromonadaceae;g__Tannerella;s__</t>
  </si>
  <si>
    <t>k__Bacteria;p__Bacteroidetes;c__Bacteroidia;o__Bacteroidales;f__Prevotellaceae;g__;s__</t>
  </si>
  <si>
    <t>k__Bacteria;p__Bacteroidetes;c__Bacteroidia;o__Bacteroidales;f__Prevotellaceae;g__Prevotella;s__</t>
  </si>
  <si>
    <t>k__Bacteria;p__Bacteroidetes;c__Bacteroidia;o__Bacteroidales;f__Prevotellaceae;g__Prevotella;s__copri</t>
  </si>
  <si>
    <t>k__Bacteria;p__Bacteroidetes;c__Bacteroidia;o__Bacteroidales;f__Prevotellaceae;g__Prevotella;s__intermedia</t>
  </si>
  <si>
    <t>k__Bacteria;p__Bacteroidetes;c__Bacteroidia;o__Bacteroidales;f__Prevotellaceae;g__Prevotella;s__melaninogenica</t>
  </si>
  <si>
    <t>k__Bacteria;p__Bacteroidetes;c__Bacteroidia;o__Bacteroidales;f__Prevotellaceae;g__Prevotella;s__nanceiensis</t>
  </si>
  <si>
    <t>k__Bacteria;p__Bacteroidetes;c__Bacteroidia;o__Bacteroidales;f__Prevotellaceae;g__Prevotella;s__nigrescens</t>
  </si>
  <si>
    <t>k__Bacteria;p__Bacteroidetes;c__Bacteroidia;o__Bacteroidales;f__Prevotellaceae;g__Prevotella;s__pallens</t>
  </si>
  <si>
    <t>k__Bacteria;p__Bacteroidetes;c__Bacteroidia;o__Bacteroidales;f__Prevotellaceae;g__Prevotella;s__stercorea</t>
  </si>
  <si>
    <t>k__Bacteria;p__Bacteroidetes;c__Bacteroidia;o__Bacteroidales;f__RF16;g__;s__</t>
  </si>
  <si>
    <t>k__Bacteria;p__Bacteroidetes;c__Bacteroidia;o__Bacteroidales;f__Rikenellaceae;g__;s__</t>
  </si>
  <si>
    <t>k__Bacteria;p__Bacteroidetes;c__Bacteroidia;o__Bacteroidales;f__Rikenellaceae;g__Blvii28;s__</t>
  </si>
  <si>
    <t>k__Bacteria;p__Bacteroidetes;c__Bacteroidia;o__Bacteroidales;f__Rikenellaceae;g__Rikenella;s__</t>
  </si>
  <si>
    <t>k__Bacteria;p__Bacteroidetes;c__Bacteroidia;o__Bacteroidales;f__S24-7;g__;s__</t>
  </si>
  <si>
    <t>k__Bacteria;p__Bacteroidetes;c__Bacteroidia;o__Bacteroidales;f__VC21_Bac22;g__;s__</t>
  </si>
  <si>
    <t>k__Bacteria;p__Bacteroidetes;c__Bacteroidia;o__Bacteroidales;f__[Barnesiellaceae];g__;s__</t>
  </si>
  <si>
    <t>k__Bacteria;p__Bacteroidetes;c__Bacteroidia;o__Bacteroidales;f__[Odoribacteraceae];g__Butyricimonas;s__</t>
  </si>
  <si>
    <t>k__Bacteria;p__Bacteroidetes;c__Bacteroidia;o__Bacteroidales;f__[Odoribacteraceae];g__Odoribacter;s__</t>
  </si>
  <si>
    <t>k__Bacteria;p__Bacteroidetes;c__Bacteroidia;o__Bacteroidales;f__[Paraprevotellaceae];g__;s__</t>
  </si>
  <si>
    <t>k__Bacteria;p__Bacteroidetes;c__Bacteroidia;o__Bacteroidales;f__[Paraprevotellaceae];g__CF231;s__</t>
  </si>
  <si>
    <t>k__Bacteria;p__Bacteroidetes;c__Bacteroidia;o__Bacteroidales;f__[Paraprevotellaceae];g__Paraprevotella;s__</t>
  </si>
  <si>
    <t>k__Bacteria;p__Bacteroidetes;c__Bacteroidia;o__Bacteroidales;f__[Paraprevotellaceae];g__YRC22;s__</t>
  </si>
  <si>
    <t>k__Bacteria;p__Bacteroidetes;c__Bacteroidia;o__Bacteroidales;f__[Paraprevotellaceae];g__[Prevotella];s__</t>
  </si>
  <si>
    <t>k__Bacteria;p__Bacteroidetes;c__Bacteroidia;o__Bacteroidales;f__[Paraprevotellaceae];g__[Prevotella];s__tannerae</t>
  </si>
  <si>
    <t>k__Bacteria;p__Bacteroidetes;c__Cytophagia;o__Cytophagales;f__;g__;s__</t>
  </si>
  <si>
    <t>k__Bacteria;p__Bacteroidetes;c__Cytophagia;o__Cytophagales;f__Cyclobacteriaceae;g__;s__</t>
  </si>
  <si>
    <t>k__Bacteria;p__Bacteroidetes;c__Cytophagia;o__Cytophagales;f__Cytophagaceae;g__;s__</t>
  </si>
  <si>
    <t>k__Bacteria;p__Bacteroidetes;c__Cytophagia;o__Cytophagales;f__Cytophagaceae;g__Flectobacillus;s__</t>
  </si>
  <si>
    <t>k__Bacteria;p__Bacteroidetes;c__Cytophagia;o__Cytophagales;f__Cytophagaceae;g__Flexibacter;s__elegans</t>
  </si>
  <si>
    <t>k__Bacteria;p__Bacteroidetes;c__Cytophagia;o__Cytophagales;f__Cytophagaceae;g__Hymenobacter;s__</t>
  </si>
  <si>
    <t>k__Bacteria;p__Bacteroidetes;c__Cytophagia;o__Cytophagales;f__Cytophagaceae;g__Larkinella;s__</t>
  </si>
  <si>
    <t>k__Bacteria;p__Bacteroidetes;c__Cytophagia;o__Cytophagales;f__Cytophagaceae;g__Rudanella;s__</t>
  </si>
  <si>
    <t>k__Bacteria;p__Bacteroidetes;c__Cytophagia;o__Cytophagales;f__Cytophagaceae;g__Spirosoma;s__</t>
  </si>
  <si>
    <t>k__Bacteria;p__Bacteroidetes;c__Cytophagia;o__Cytophagales;f__Flammeovirgaceae;g__;s__</t>
  </si>
  <si>
    <t>k__Bacteria;p__Bacteroidetes;c__Cytophagia;o__Cytophagales;f__Flammeovirgaceae;g__Flammeovirga;s__</t>
  </si>
  <si>
    <t>k__Bacteria;p__Bacteroidetes;c__Cytophagia;o__Cytophagales;f__Flammeovirgaceae;g__Reichenbachiella;s__</t>
  </si>
  <si>
    <t>k__Bacteria;p__Bacteroidetes;c__Flavobacteriia;o__;f__;g__;s__</t>
  </si>
  <si>
    <t>k__Bacteria;p__Bacteroidetes;c__Flavobacteriia;o__Flavobacteriales;f__;g__;s__</t>
  </si>
  <si>
    <t>k__Bacteria;p__Bacteroidetes;c__Flavobacteriia;o__Flavobacteriales;f__Cryomorphaceae;g__;s__</t>
  </si>
  <si>
    <t>k__Bacteria;p__Bacteroidetes;c__Flavobacteriia;o__Flavobacteriales;f__Cryomorphaceae;g__Fluviicola;s__</t>
  </si>
  <si>
    <t>k__Bacteria;p__Bacteroidetes;c__Flavobacteriia;o__Flavobacteriales;f__Cryomorphaceae;g__Owenweeksia;s__</t>
  </si>
  <si>
    <t>k__Bacteria;p__Bacteroidetes;c__Flavobacteriia;o__Flavobacteriales;f__Flavobacteriaceae;g__;s__</t>
  </si>
  <si>
    <t>k__Bacteria;p__Bacteroidetes;c__Flavobacteriia;o__Flavobacteriales;f__Flavobacteriaceae;g__Aequorivita;s__</t>
  </si>
  <si>
    <t>k__Bacteria;p__Bacteroidetes;c__Flavobacteriia;o__Flavobacteriales;f__Flavobacteriaceae;g__Algibacter;s__lectus</t>
  </si>
  <si>
    <t>k__Bacteria;p__Bacteroidetes;c__Flavobacteriia;o__Flavobacteriales;f__Flavobacteriaceae;g__Arenibacter;s__</t>
  </si>
  <si>
    <t>k__Bacteria;p__Bacteroidetes;c__Flavobacteriia;o__Flavobacteriales;f__Flavobacteriaceae;g__Bizionia;s__gelidisalsuginis</t>
  </si>
  <si>
    <t>k__Bacteria;p__Bacteroidetes;c__Flavobacteriia;o__Flavobacteriales;f__Flavobacteriaceae;g__Capnocytophaga;s__</t>
  </si>
  <si>
    <t>k__Bacteria;p__Bacteroidetes;c__Flavobacteriia;o__Flavobacteriales;f__Flavobacteriaceae;g__Capnocytophaga;s__canimorsus</t>
  </si>
  <si>
    <t>k__Bacteria;p__Bacteroidetes;c__Flavobacteriia;o__Flavobacteriales;f__Flavobacteriaceae;g__Capnocytophaga;s__ochracea</t>
  </si>
  <si>
    <t>k__Bacteria;p__Bacteroidetes;c__Flavobacteriia;o__Flavobacteriales;f__Flavobacteriaceae;g__Flaviramulus;s__basaltis</t>
  </si>
  <si>
    <t>k__Bacteria;p__Bacteroidetes;c__Flavobacteriia;o__Flavobacteriales;f__Flavobacteriaceae;g__Flavivirga;s__amylovorans</t>
  </si>
  <si>
    <t>k__Bacteria;p__Bacteroidetes;c__Flavobacteriia;o__Flavobacteriales;f__Flavobacteriaceae;g__Flavivirga;s__jejuensis</t>
  </si>
  <si>
    <t>k__Bacteria;p__Bacteroidetes;c__Flavobacteriia;o__Flavobacteriales;f__Flavobacteriaceae;g__Flavobacterium;s__</t>
  </si>
  <si>
    <t>k__Bacteria;p__Bacteroidetes;c__Flavobacteriia;o__Flavobacteriales;f__Flavobacteriaceae;g__Flavobacterium;s__gelidilacus</t>
  </si>
  <si>
    <t>k__Bacteria;p__Bacteroidetes;c__Flavobacteriia;o__Flavobacteriales;f__Flavobacteriaceae;g__Flavobacterium;s__succinicans</t>
  </si>
  <si>
    <t>k__Bacteria;p__Bacteroidetes;c__Flavobacteriia;o__Flavobacteriales;f__Flavobacteriaceae;g__Gelidibacter;s__</t>
  </si>
  <si>
    <t>k__Bacteria;p__Bacteroidetes;c__Flavobacteriia;o__Flavobacteriales;f__Flavobacteriaceae;g__Gillisia;s__</t>
  </si>
  <si>
    <t>k__Bacteria;p__Bacteroidetes;c__Flavobacteriia;o__Flavobacteriales;f__Flavobacteriaceae;g__Gilvibacter;s__sediminis</t>
  </si>
  <si>
    <t>k__Bacteria;p__Bacteroidetes;c__Flavobacteriia;o__Flavobacteriales;f__Flavobacteriaceae;g__Imtechella;s__halotolerans</t>
  </si>
  <si>
    <t>k__Bacteria;p__Bacteroidetes;c__Flavobacteriia;o__Flavobacteriales;f__Flavobacteriaceae;g__Jejuia;s__pallidilutea</t>
  </si>
  <si>
    <t>k__Bacteria;p__Bacteroidetes;c__Flavobacteriia;o__Flavobacteriales;f__Flavobacteriaceae;g__Kriegella;s__aquimaris</t>
  </si>
  <si>
    <t>k__Bacteria;p__Bacteroidetes;c__Flavobacteriia;o__Flavobacteriales;f__Flavobacteriaceae;g__Maribacter;s__</t>
  </si>
  <si>
    <t>k__Bacteria;p__Bacteroidetes;c__Flavobacteriia;o__Flavobacteriales;f__Flavobacteriaceae;g__Muricauda;s__</t>
  </si>
  <si>
    <t>k__Bacteria;p__Bacteroidetes;c__Flavobacteriia;o__Flavobacteriales;f__Flavobacteriaceae;g__Myroides;s__</t>
  </si>
  <si>
    <t>k__Bacteria;p__Bacteroidetes;c__Flavobacteriia;o__Flavobacteriales;f__Flavobacteriaceae;g__Myroides;s__odoratimimus</t>
  </si>
  <si>
    <t>k__Bacteria;p__Bacteroidetes;c__Flavobacteriia;o__Flavobacteriales;f__Flavobacteriaceae;g__Polaribacter;s__</t>
  </si>
  <si>
    <t>k__Bacteria;p__Bacteroidetes;c__Flavobacteriia;o__Flavobacteriales;f__Flavobacteriaceae;g__Polaribacter;s__irgensii</t>
  </si>
  <si>
    <t>k__Bacteria;p__Bacteroidetes;c__Flavobacteriia;o__Flavobacteriales;f__Flavobacteriaceae;g__Psychroserpens;s__</t>
  </si>
  <si>
    <t>k__Bacteria;p__Bacteroidetes;c__Flavobacteriia;o__Flavobacteriales;f__Flavobacteriaceae;g__Salegentibacter;s__</t>
  </si>
  <si>
    <t>k__Bacteria;p__Bacteroidetes;c__Flavobacteriia;o__Flavobacteriales;f__Flavobacteriaceae;g__Sediminicola;s__</t>
  </si>
  <si>
    <t>k__Bacteria;p__Bacteroidetes;c__Flavobacteriia;o__Flavobacteriales;f__Flavobacteriaceae;g__Siansivirga;s__zeaxanthinifaciens</t>
  </si>
  <si>
    <t>k__Bacteria;p__Bacteroidetes;c__Flavobacteriia;o__Flavobacteriales;f__Flavobacteriaceae;g__Ulvibacter;s__</t>
  </si>
  <si>
    <t>k__Bacteria;p__Bacteroidetes;c__Flavobacteriia;o__Flavobacteriales;f__Flavobacteriaceae;g__Ulvibacter;s__litoralis</t>
  </si>
  <si>
    <t>k__Bacteria;p__Bacteroidetes;c__Flavobacteriia;o__Flavobacteriales;f__Flavobacteriaceae;g__Winogradskyella;s__thalassocola</t>
  </si>
  <si>
    <t>k__Bacteria;p__Bacteroidetes;c__Flavobacteriia;o__Flavobacteriales;f__Flavobacteriaceae;g__Zobellia;s__</t>
  </si>
  <si>
    <t>k__Bacteria;p__Bacteroidetes;c__Flavobacteriia;o__Flavobacteriales;f__NS9;g__;s__</t>
  </si>
  <si>
    <t>k__Bacteria;p__Bacteroidetes;c__Flavobacteriia;o__Flavobacteriales;f__[Weeksellaceae];g__;s__</t>
  </si>
  <si>
    <t>k__Bacteria;p__Bacteroidetes;c__Flavobacteriia;o__Flavobacteriales;f__[Weeksellaceae];g__Chryseobacterium;s__</t>
  </si>
  <si>
    <t>k__Bacteria;p__Bacteroidetes;c__Flavobacteriia;o__Flavobacteriales;f__[Weeksellaceae];g__Cloacibacterium;s__</t>
  </si>
  <si>
    <t>k__Bacteria;p__Bacteroidetes;c__Flavobacteriia;o__Flavobacteriales;f__[Weeksellaceae];g__Riemerella;s__</t>
  </si>
  <si>
    <t>k__Bacteria;p__Bacteroidetes;c__Flavobacteriia;o__Flavobacteriales;f__[Weeksellaceae];g__Wautersiella;s__</t>
  </si>
  <si>
    <t>k__Bacteria;p__Bacteroidetes;c__SM1A07;o__;f__;g__;s__</t>
  </si>
  <si>
    <t>k__Bacteria;p__Bacteroidetes;c__Sphingobacteriia;o__Sphingobacteriales;f__;g__;s__</t>
  </si>
  <si>
    <t>k__Bacteria;p__Bacteroidetes;c__Sphingobacteriia;o__Sphingobacteriales;f__Sphingobacteriaceae;g__;s__</t>
  </si>
  <si>
    <t>k__Bacteria;p__Bacteroidetes;c__Sphingobacteriia;o__Sphingobacteriales;f__Sphingobacteriaceae;g__Pedobacter;s__</t>
  </si>
  <si>
    <t>k__Bacteria;p__Bacteroidetes;c__[Rhodothermi];o__[Rhodothermales];f__Rhodothermaceae;g__;s__</t>
  </si>
  <si>
    <t>k__Bacteria;p__Bacteroidetes;c__[Rhodothermi];o__[Rhodothermales];f__Rhodothermaceae;g__Salinibacter;s__</t>
  </si>
  <si>
    <t>k__Bacteria;p__Bacteroidetes;c__[Saprospirae];o__[Saprospirales];f__;g__;s__</t>
  </si>
  <si>
    <t>k__Bacteria;p__Bacteroidetes;c__[Saprospirae];o__[Saprospirales];f__Chitinophagaceae;g__;s__</t>
  </si>
  <si>
    <t>k__Bacteria;p__Bacteroidetes;c__[Saprospirae];o__[Saprospirales];f__Chitinophagaceae;g__Sediminibacterium;s__</t>
  </si>
  <si>
    <t>k__Bacteria;p__Bacteroidetes;c__[Saprospirae];o__[Saprospirales];f__Chitinophagaceae;g__Segetibacter;s__</t>
  </si>
  <si>
    <t>k__Bacteria;p__Bacteroidetes;c__[Saprospirae];o__[Saprospirales];f__Saprospiraceae;g__;s__</t>
  </si>
  <si>
    <t>k__Bacteria;p__Caldiserica;c__Caldisericia;o__Caldisericales;f__Caldisericaceae;g__;s__</t>
  </si>
  <si>
    <t>k__Bacteria;p__Chlamydiae;c__Chlamydiia;o__Chlamydiales;f__Criblamydiaceae;g__Criblamydia;s__sequanensis</t>
  </si>
  <si>
    <t>k__Bacteria;p__Chlorobi;c__SJA-28;o__;f__;g__;s__</t>
  </si>
  <si>
    <t>k__Bacteria;p__Chloroflexi;c__;o__;f__;g__;s__</t>
  </si>
  <si>
    <t>k__Bacteria;p__Chloroflexi;c__Anaerolineae;o__;f__;g__;s__</t>
  </si>
  <si>
    <t>k__Bacteria;p__Chloroflexi;c__Anaerolineae;o__Anaerolineales;f__Anaerolinaceae;g__SHD-231;s__</t>
  </si>
  <si>
    <t>k__Bacteria;p__Chloroflexi;c__Anaerolineae;o__Ardenscatenales;f__Ardenscatenaceae;g__Ardenscatena;s__</t>
  </si>
  <si>
    <t>k__Bacteria;p__Chloroflexi;c__Anaerolineae;o__CFB-26;f__;g__;s__</t>
  </si>
  <si>
    <t>k__Bacteria;p__Chloroflexi;c__Anaerolineae;o__Caldilineales;f__Caldilineaceae;g__;s__</t>
  </si>
  <si>
    <t>k__Bacteria;p__Chloroflexi;c__Anaerolineae;o__Caldilineales;f__Caldilineaceae;g__Caldilinea;s__</t>
  </si>
  <si>
    <t>k__Bacteria;p__Chloroflexi;c__Anaerolineae;o__DRC31;f__;g__;s__</t>
  </si>
  <si>
    <t>k__Bacteria;p__Chloroflexi;c__Anaerolineae;o__GCA004;f__;g__;s__</t>
  </si>
  <si>
    <t>k__Bacteria;p__Chloroflexi;c__Anaerolineae;o__OPB11;f__;g__;s__</t>
  </si>
  <si>
    <t>k__Bacteria;p__Chloroflexi;c__Anaerolineae;o__SBR1031;f__A4b;g__;s__</t>
  </si>
  <si>
    <t>k__Bacteria;p__Chloroflexi;c__Anaerolineae;o__SBR1031;f__SJA-101;g__;s__</t>
  </si>
  <si>
    <t>k__Bacteria;p__Chloroflexi;c__Anaerolineae;o__WCHB1-50;f__;g__;s__</t>
  </si>
  <si>
    <t>k__Bacteria;p__Chloroflexi;c__C0119;o__;f__;g__;s__</t>
  </si>
  <si>
    <t>k__Bacteria;p__Chloroflexi;c__Dehalococcoidetes;o__;f__;g__;s__</t>
  </si>
  <si>
    <t>k__Bacteria;p__Chloroflexi;c__Dehalococcoidetes;o__Dehalococcoidales;f__Dehalococcoidaceae;g__;s__</t>
  </si>
  <si>
    <t>k__Bacteria;p__Chloroflexi;c__Ellin6529;o__;f__;g__;s__</t>
  </si>
  <si>
    <t>k__Bacteria;p__Chloroflexi;c__Ktedonobacteria;o__B12-WMSP1;f__;g__;s__</t>
  </si>
  <si>
    <t>k__Bacteria;p__Chloroflexi;c__Ktedonobacteria;o__TK10;f__;g__;s__</t>
  </si>
  <si>
    <t>k__Bacteria;p__Chloroflexi;c__MVP-21;o__;f__;g__;s__</t>
  </si>
  <si>
    <t>k__Bacteria;p__Chloroflexi;c__P2-11E;o__;f__;g__;s__</t>
  </si>
  <si>
    <t>k__Bacteria;p__Chloroflexi;c__S085;o__;f__;g__;s__</t>
  </si>
  <si>
    <t>k__Bacteria;p__Chloroflexi;c__SAR202;o__;f__;g__;s__</t>
  </si>
  <si>
    <t>k__Bacteria;p__Chloroflexi;c__SHA-26;o__;f__;g__;s__</t>
  </si>
  <si>
    <t>k__Bacteria;p__Chloroflexi;c__SL56;o__;f__;g__;s__</t>
  </si>
  <si>
    <t>k__Bacteria;p__Chloroflexi;c__TK10;o__AKYG885;f__5B-12;g__;s__</t>
  </si>
  <si>
    <t>k__Bacteria;p__Chloroflexi;c__TK17;o__;f__;g__;s__</t>
  </si>
  <si>
    <t>k__Bacteria;p__Chloroflexi;c__Thermomicrobia;o__;f__;g__;s__</t>
  </si>
  <si>
    <t>k__Bacteria;p__Chloroflexi;c__Thermomicrobia;o__AKYG1722;f__;g__;s__</t>
  </si>
  <si>
    <t>k__Bacteria;p__Chloroflexi;c__Thermomicrobia;o__Ellin6537;f__;g__;s__</t>
  </si>
  <si>
    <t>k__Bacteria;p__Chloroflexi;c__[Thermobacula];o__[Thermobaculales];f__[Thermobaculaceae];g__Thermobaculum;s__</t>
  </si>
  <si>
    <t>k__Bacteria;p__Cyanobacteria;c__;o__;f__;g__;s__</t>
  </si>
  <si>
    <t>k__Bacteria;p__Cyanobacteria;c__4C0d-2;o__MLE1-12;f__;g__;s__</t>
  </si>
  <si>
    <t>k__Bacteria;p__Cyanobacteria;c__4C0d-2;o__SM1D11;f__;g__;s__</t>
  </si>
  <si>
    <t>k__Bacteria;p__Cyanobacteria;c__4C0d-2;o__YS2;f__;g__;s__</t>
  </si>
  <si>
    <t>k__Bacteria;p__Cyanobacteria;c__Chloroplast;o__;f__;g__;s__</t>
  </si>
  <si>
    <t>k__Bacteria;p__Cyanobacteria;c__Chloroplast;o__Chlorophyta;f__Trebouxiophyceae;g__;s__</t>
  </si>
  <si>
    <t>k__Bacteria;p__Cyanobacteria;c__Chloroplast;o__Euglenozoa;f__;g__;s__</t>
  </si>
  <si>
    <t>k__Bacteria;p__Cyanobacteria;c__Chloroplast;o__Stramenopiles;f__;g__;s__</t>
  </si>
  <si>
    <t>k__Bacteria;p__Cyanobacteria;c__Chloroplast;o__Streptophyta;f__;g__;s__</t>
  </si>
  <si>
    <t>k__Bacteria;p__Cyanobacteria;c__Chloroplast;o__UA01;f__;g__;s__</t>
  </si>
  <si>
    <t>k__Bacteria;p__Cyanobacteria;c__ML635J-21;o__;f__;g__;s__</t>
  </si>
  <si>
    <t>k__Bacteria;p__Cyanobacteria;c__Nostocophycideae;o__;f__;g__;s__</t>
  </si>
  <si>
    <t>k__Bacteria;p__Cyanobacteria;c__Nostocophycideae;o__Nostocales;f__;g__;s__</t>
  </si>
  <si>
    <t>k__Bacteria;p__Cyanobacteria;c__Nostocophycideae;o__Nostocales;f__Nostocaceae;g__;s__</t>
  </si>
  <si>
    <t>k__Bacteria;p__Cyanobacteria;c__Nostocophycideae;o__Nostocales;f__Nostocaceae;g__Nostoc;s__</t>
  </si>
  <si>
    <t>k__Bacteria;p__Cyanobacteria;c__Oscillatoriophycideae;o__Chroococcales;f__;g__;s__</t>
  </si>
  <si>
    <t>k__Bacteria;p__Cyanobacteria;c__Oscillatoriophycideae;o__Chroococcales;f__Cyanobacteriaceae;g__Cyanobacterium;s__</t>
  </si>
  <si>
    <t>k__Bacteria;p__Cyanobacteria;c__Oscillatoriophycideae;o__Chroococcales;f__Prochloraceae;g__Prochloron;s__</t>
  </si>
  <si>
    <t>k__Bacteria;p__Cyanobacteria;c__Oscillatoriophycideae;o__Chroococcales;f__Xenococcaceae;g__;s__</t>
  </si>
  <si>
    <t>k__Bacteria;p__Cyanobacteria;c__Oscillatoriophycideae;o__Chroococcales;f__Xenococcaceae;g__Xenococcus;s__</t>
  </si>
  <si>
    <t>k__Bacteria;p__Cyanobacteria;c__Oscillatoriophycideae;o__Oscillatoriales;f__Phormidiaceae;g__;s__</t>
  </si>
  <si>
    <t>k__Bacteria;p__Cyanobacteria;c__Oscillatoriophycideae;o__Oscillatoriales;f__Phormidiaceae;g__Phormidium;s__</t>
  </si>
  <si>
    <t>k__Bacteria;p__Cyanobacteria;c__Synechococcophycideae;o__Pseudanabaenales;f__Pseudanabaenaceae;g__;s__</t>
  </si>
  <si>
    <t>k__Bacteria;p__Cyanobacteria;c__Synechococcophycideae;o__Pseudanabaenales;f__Pseudanabaenaceae;g__Leptolyngbya;s__</t>
  </si>
  <si>
    <t>k__Bacteria;p__Cyanobacteria;c__Synechococcophycideae;o__Pseudanabaenales;f__Pseudanabaenaceae;g__Pseudanabaena;s__</t>
  </si>
  <si>
    <t>k__Bacteria;p__Cyanobacteria;c__Synechococcophycideae;o__Synechococcales;f__Synechococcaceae;g__;s__</t>
  </si>
  <si>
    <t>k__Bacteria;p__Deferribacteres;c__Deferribacteres;o__Deferribacterales;f__Deferribacteraceae;g__Deferribacter;s__</t>
  </si>
  <si>
    <t>k__Bacteria;p__Deferribacteres;c__Deferribacteres;o__Deferribacterales;f__Deferribacteraceae;g__Flexistipes;s__</t>
  </si>
  <si>
    <t>k__Bacteria;p__Deferribacteres;c__Deferribacteres;o__Deferribacterales;f__Deferribacteraceae;g__Mucispirillum;s__</t>
  </si>
  <si>
    <t>k__Bacteria;p__Elusimicrobia;c__;o__;f__;g__;s__</t>
  </si>
  <si>
    <t>k__Bacteria;p__Elusimicrobia;c__4-29;o__;f__;g__;s__</t>
  </si>
  <si>
    <t>k__Bacteria;p__FBP;c__;o__;f__;g__;s__</t>
  </si>
  <si>
    <t>k__Bacteria;p__Fibrobacteres;c__Fibrobacteria;o__258ds10;f__;g__;s__</t>
  </si>
  <si>
    <t>k__Bacteria;p__Fibrobacteres;c__Fibrobacteria;o__Fibrobacterales;f__Fibrobacteraceae;g__;s__</t>
  </si>
  <si>
    <t>k__Bacteria;p__Fibrobacteres;c__Fibrobacteria;o__Fibrobacterales;f__Fibrobacteraceae;g__Fibrobacter;s__</t>
  </si>
  <si>
    <t>k__Bacteria;p__Fibrobacteres;c__Fibrobacteria;o__Fibrobacterales;f__Fibrobacteraceae;g__Fibrobacter;s__succinogenes</t>
  </si>
  <si>
    <t>k__Bacteria;p__Fibrobacteres;c__TG3;o__;f__;g__;s__</t>
  </si>
  <si>
    <t>k__Bacteria;p__Firmicutes;c__Bacilli;o__Bacillales;f__;g__;s__</t>
  </si>
  <si>
    <t>k__Bacteria;p__Firmicutes;c__Bacilli;o__Bacillales;f__Alicyclobacillaceae;g__;s__</t>
  </si>
  <si>
    <t>k__Bacteria;p__Firmicutes;c__Bacilli;o__Bacillales;f__Alicyclobacillaceae;g__Alicyclobacillus;s__</t>
  </si>
  <si>
    <t>k__Bacteria;p__Firmicutes;c__Bacilli;o__Bacillales;f__Alicyclobacillaceae;g__Kyrpidia;s__</t>
  </si>
  <si>
    <t>k__Bacteria;p__Firmicutes;c__Bacilli;o__Bacillales;f__Bacillaceae;g__;s__</t>
  </si>
  <si>
    <t>k__Bacteria;p__Firmicutes;c__Bacilli;o__Bacillales;f__Bacillaceae;g__Alkalibacillus;s__</t>
  </si>
  <si>
    <t>k__Bacteria;p__Firmicutes;c__Bacilli;o__Bacillales;f__Bacillaceae;g__Anaerobacillus;s__</t>
  </si>
  <si>
    <t>k__Bacteria;p__Firmicutes;c__Bacilli;o__Bacillales;f__Bacillaceae;g__Anoxybacillus;s__kestanbolensis</t>
  </si>
  <si>
    <t>k__Bacteria;p__Firmicutes;c__Bacilli;o__Bacillales;f__Bacillaceae;g__Bacillus;s__</t>
  </si>
  <si>
    <t>k__Bacteria;p__Firmicutes;c__Bacilli;o__Bacillales;f__Bacillaceae;g__Bacillus;s__cereus</t>
  </si>
  <si>
    <t>k__Bacteria;p__Firmicutes;c__Bacilli;o__Bacillales;f__Bacillaceae;g__Bacillus;s__firmus</t>
  </si>
  <si>
    <t>k__Bacteria;p__Firmicutes;c__Bacilli;o__Bacillales;f__Bacillaceae;g__Bacillus;s__flexus</t>
  </si>
  <si>
    <t>k__Bacteria;p__Firmicutes;c__Bacilli;o__Bacillales;f__Bacillaceae;g__Bacillus;s__foraminis</t>
  </si>
  <si>
    <t>k__Bacteria;p__Firmicutes;c__Bacilli;o__Bacillales;f__Bacillaceae;g__Bacillus;s__halodurans</t>
  </si>
  <si>
    <t>k__Bacteria;p__Firmicutes;c__Bacilli;o__Bacillales;f__Bacillaceae;g__Bacillus;s__koreensis</t>
  </si>
  <si>
    <t>k__Bacteria;p__Firmicutes;c__Bacilli;o__Bacillales;f__Bacillaceae;g__Bacillus;s__marisflavi</t>
  </si>
  <si>
    <t>k__Bacteria;p__Firmicutes;c__Bacilli;o__Bacillales;f__Bacillaceae;g__Bacillus;s__pseudofirmus</t>
  </si>
  <si>
    <t>k__Bacteria;p__Firmicutes;c__Bacilli;o__Bacillales;f__Bacillaceae;g__Bacillus;s__selenatarsenatis</t>
  </si>
  <si>
    <t>k__Bacteria;p__Firmicutes;c__Bacilli;o__Bacillales;f__Bacillaceae;g__Bacillus;s__thermoamylovorans</t>
  </si>
  <si>
    <t>k__Bacteria;p__Firmicutes;c__Bacilli;o__Bacillales;f__Bacillaceae;g__Bacillus;s__thuringiensis</t>
  </si>
  <si>
    <t>k__Bacteria;p__Firmicutes;c__Bacilli;o__Bacillales;f__Bacillaceae;g__Geobacillus;s__</t>
  </si>
  <si>
    <t>k__Bacteria;p__Firmicutes;c__Bacilli;o__Bacillales;f__Bacillaceae;g__Lentibacillus;s__halodurans</t>
  </si>
  <si>
    <t>k__Bacteria;p__Firmicutes;c__Bacilli;o__Bacillales;f__Bacillaceae;g__Marinococcus;s__</t>
  </si>
  <si>
    <t>k__Bacteria;p__Firmicutes;c__Bacilli;o__Bacillales;f__Bacillaceae;g__Pontibacillus;s__</t>
  </si>
  <si>
    <t>k__Bacteria;p__Firmicutes;c__Bacilli;o__Bacillales;f__Bacillaceae;g__Thalassobacillus;s__</t>
  </si>
  <si>
    <t>k__Bacteria;p__Firmicutes;c__Bacilli;o__Bacillales;f__Listeriaceae;g__;s__</t>
  </si>
  <si>
    <t>k__Bacteria;p__Firmicutes;c__Bacilli;o__Bacillales;f__Listeriaceae;g__Brochothrix;s__</t>
  </si>
  <si>
    <t>k__Bacteria;p__Firmicutes;c__Bacilli;o__Bacillales;f__Paenibacillaceae;g__;s__</t>
  </si>
  <si>
    <t>k__Bacteria;p__Firmicutes;c__Bacilli;o__Bacillales;f__Paenibacillaceae;g__Aneurinibacillus;s__</t>
  </si>
  <si>
    <t>k__Bacteria;p__Firmicutes;c__Bacilli;o__Bacillales;f__Paenibacillaceae;g__Brevibacillus;s__</t>
  </si>
  <si>
    <t>k__Bacteria;p__Firmicutes;c__Bacilli;o__Bacillales;f__Paenibacillaceae;g__Cohnella;s__</t>
  </si>
  <si>
    <t>k__Bacteria;p__Firmicutes;c__Bacilli;o__Bacillales;f__Paenibacillaceae;g__Paenibacillus;s__</t>
  </si>
  <si>
    <t>k__Bacteria;p__Firmicutes;c__Bacilli;o__Bacillales;f__Paenibacillaceae;g__Paenibacillus;s__amylolyticus</t>
  </si>
  <si>
    <t>k__Bacteria;p__Firmicutes;c__Bacilli;o__Bacillales;f__Paenibacillaceae;g__Paenibacillus;s__lautus</t>
  </si>
  <si>
    <t>k__Bacteria;p__Firmicutes;c__Bacilli;o__Bacillales;f__Planococcaceae;g__;s__</t>
  </si>
  <si>
    <t>k__Bacteria;p__Firmicutes;c__Bacilli;o__Bacillales;f__Planococcaceae;g__Aeribacillus;s__pallidus</t>
  </si>
  <si>
    <t>k__Bacteria;p__Firmicutes;c__Bacilli;o__Bacillales;f__Planococcaceae;g__Planococcus;s__maritimus</t>
  </si>
  <si>
    <t>k__Bacteria;p__Firmicutes;c__Bacilli;o__Bacillales;f__Planococcaceae;g__Planomicrobium;s__</t>
  </si>
  <si>
    <t>k__Bacteria;p__Firmicutes;c__Bacilli;o__Bacillales;f__Planococcaceae;g__Rummeliibacillus;s__</t>
  </si>
  <si>
    <t>k__Bacteria;p__Firmicutes;c__Bacilli;o__Bacillales;f__Planococcaceae;g__Solibacillus;s__</t>
  </si>
  <si>
    <t>k__Bacteria;p__Firmicutes;c__Bacilli;o__Bacillales;f__Planococcaceae;g__Sporosarcina;s__</t>
  </si>
  <si>
    <t>k__Bacteria;p__Firmicutes;c__Bacilli;o__Bacillales;f__Sporolactobacillaceae;g__Scopulibacillus;s__darangshiensis</t>
  </si>
  <si>
    <t>k__Bacteria;p__Firmicutes;c__Bacilli;o__Bacillales;f__Staphylococcaceae;g__;s__</t>
  </si>
  <si>
    <t>k__Bacteria;p__Firmicutes;c__Bacilli;o__Bacillales;f__Staphylococcaceae;g__Jeotgalicoccus;s__</t>
  </si>
  <si>
    <t>k__Bacteria;p__Firmicutes;c__Bacilli;o__Bacillales;f__Staphylococcaceae;g__Salinicoccus;s__</t>
  </si>
  <si>
    <t>k__Bacteria;p__Firmicutes;c__Bacilli;o__Bacillales;f__Staphylococcaceae;g__Staphylococcus;s__</t>
  </si>
  <si>
    <t>k__Bacteria;p__Firmicutes;c__Bacilli;o__Bacillales;f__Staphylococcaceae;g__Staphylococcus;s__aureus</t>
  </si>
  <si>
    <t>k__Bacteria;p__Firmicutes;c__Bacilli;o__Bacillales;f__Staphylococcaceae;g__Staphylococcus;s__epidermidis</t>
  </si>
  <si>
    <t>k__Bacteria;p__Firmicutes;c__Bacilli;o__Bacillales;f__Staphylococcaceae;g__Staphylococcus;s__equorum</t>
  </si>
  <si>
    <t>k__Bacteria;p__Firmicutes;c__Bacilli;o__Bacillales;f__Staphylococcaceae;g__Staphylococcus;s__pettenkoferi</t>
  </si>
  <si>
    <t>k__Bacteria;p__Firmicutes;c__Bacilli;o__Bacillales;f__Staphylococcaceae;g__Staphylococcus;s__succinus</t>
  </si>
  <si>
    <t>k__Bacteria;p__Firmicutes;c__Bacilli;o__Bacillales;f__Thermoactinomycetaceae;g__;s__</t>
  </si>
  <si>
    <t>k__Bacteria;p__Firmicutes;c__Bacilli;o__Gemellales;f__;g__;s__</t>
  </si>
  <si>
    <t>k__Bacteria;p__Firmicutes;c__Bacilli;o__Gemellales;f__Gemellaceae;g__;s__</t>
  </si>
  <si>
    <t>k__Bacteria;p__Firmicutes;c__Bacilli;o__Gemellales;f__Gemellaceae;g__Gemella;s__</t>
  </si>
  <si>
    <t>k__Bacteria;p__Firmicutes;c__Bacilli;o__Haloplasmatales;f__Haloplasmataceae;g__;s__</t>
  </si>
  <si>
    <t>k__Bacteria;p__Firmicutes;c__Bacilli;o__Lactobacillales;f__;g__;s__</t>
  </si>
  <si>
    <t>k__Bacteria;p__Firmicutes;c__Bacilli;o__Lactobacillales;f__Aerococcaceae;g__;s__</t>
  </si>
  <si>
    <t>k__Bacteria;p__Firmicutes;c__Bacilli;o__Lactobacillales;f__Aerococcaceae;g__Abiotrophia;s__</t>
  </si>
  <si>
    <t>k__Bacteria;p__Firmicutes;c__Bacilli;o__Lactobacillales;f__Aerococcaceae;g__Aerococcus;s__</t>
  </si>
  <si>
    <t>k__Bacteria;p__Firmicutes;c__Bacilli;o__Lactobacillales;f__Aerococcaceae;g__Alloiococcus;s__</t>
  </si>
  <si>
    <t>k__Bacteria;p__Firmicutes;c__Bacilli;o__Lactobacillales;f__Aerococcaceae;g__Atopococcus;s__tabaci</t>
  </si>
  <si>
    <t>k__Bacteria;p__Firmicutes;c__Bacilli;o__Lactobacillales;f__Aerococcaceae;g__Facklamia;s__</t>
  </si>
  <si>
    <t>k__Bacteria;p__Firmicutes;c__Bacilli;o__Lactobacillales;f__Aerococcaceae;g__Granulicatella;s__balaenopterae</t>
  </si>
  <si>
    <t>k__Bacteria;p__Firmicutes;c__Bacilli;o__Lactobacillales;f__Aerococcaceae;g__Lacticigenium;s__naphtae</t>
  </si>
  <si>
    <t>k__Bacteria;p__Firmicutes;c__Bacilli;o__Lactobacillales;f__Carnobacteriaceae;g__;s__</t>
  </si>
  <si>
    <t>k__Bacteria;p__Firmicutes;c__Bacilli;o__Lactobacillales;f__Carnobacteriaceae;g__Desemzia;s__</t>
  </si>
  <si>
    <t>k__Bacteria;p__Firmicutes;c__Bacilli;o__Lactobacillales;f__Carnobacteriaceae;g__Granulicatella;s__</t>
  </si>
  <si>
    <t>k__Bacteria;p__Firmicutes;c__Bacilli;o__Lactobacillales;f__Carnobacteriaceae;g__Isobaculum;s__melis</t>
  </si>
  <si>
    <t>k__Bacteria;p__Firmicutes;c__Bacilli;o__Lactobacillales;f__Carnobacteriaceae;g__Trichococcus;s__</t>
  </si>
  <si>
    <t>k__Bacteria;p__Firmicutes;c__Bacilli;o__Lactobacillales;f__Enterococcaceae;g__;s__</t>
  </si>
  <si>
    <t>k__Bacteria;p__Firmicutes;c__Bacilli;o__Lactobacillales;f__Enterococcaceae;g__Enterococcus;s__</t>
  </si>
  <si>
    <t>k__Bacteria;p__Firmicutes;c__Bacilli;o__Lactobacillales;f__Enterococcaceae;g__Enterococcus;s__casseliflavus</t>
  </si>
  <si>
    <t>k__Bacteria;p__Firmicutes;c__Bacilli;o__Lactobacillales;f__Enterococcaceae;g__Enterococcus;s__cecorum</t>
  </si>
  <si>
    <t>k__Bacteria;p__Firmicutes;c__Bacilli;o__Lactobacillales;f__Enterococcaceae;g__Enterococcus;s__haemoperoxidus</t>
  </si>
  <si>
    <t>k__Bacteria;p__Firmicutes;c__Bacilli;o__Lactobacillales;f__Enterococcaceae;g__Enterococcus;s__sulfureus</t>
  </si>
  <si>
    <t>k__Bacteria;p__Firmicutes;c__Bacilli;o__Lactobacillales;f__Enterococcaceae;g__Melissococcus;s__plutonius</t>
  </si>
  <si>
    <t>k__Bacteria;p__Firmicutes;c__Bacilli;o__Lactobacillales;f__Enterococcaceae;g__Tetragenococcus;s__</t>
  </si>
  <si>
    <t>k__Bacteria;p__Firmicutes;c__Bacilli;o__Lactobacillales;f__Enterococcaceae;g__Tetragenococcus;s__halophilus</t>
  </si>
  <si>
    <t>k__Bacteria;p__Firmicutes;c__Bacilli;o__Lactobacillales;f__Enterococcaceae;g__Vagococcus;s__</t>
  </si>
  <si>
    <t>k__Bacteria;p__Firmicutes;c__Bacilli;o__Lactobacillales;f__Enterococcaceae;g__Vagococcus;s__salmoninarum</t>
  </si>
  <si>
    <t>k__Bacteria;p__Firmicutes;c__Bacilli;o__Lactobacillales;f__Lactobacillaceae;g__Lactobacillus;s__</t>
  </si>
  <si>
    <t>k__Bacteria;p__Firmicutes;c__Bacilli;o__Lactobacillales;f__Lactobacillaceae;g__Lactobacillus;s__agilis</t>
  </si>
  <si>
    <t>k__Bacteria;p__Firmicutes;c__Bacilli;o__Lactobacillales;f__Lactobacillaceae;g__Lactobacillus;s__brevis</t>
  </si>
  <si>
    <t>k__Bacteria;p__Firmicutes;c__Bacilli;o__Lactobacillales;f__Lactobacillaceae;g__Lactobacillus;s__helveticus</t>
  </si>
  <si>
    <t>k__Bacteria;p__Firmicutes;c__Bacilli;o__Lactobacillales;f__Lactobacillaceae;g__Lactobacillus;s__iners</t>
  </si>
  <si>
    <t>k__Bacteria;p__Firmicutes;c__Bacilli;o__Lactobacillales;f__Lactobacillaceae;g__Lactobacillus;s__mucosae</t>
  </si>
  <si>
    <t>k__Bacteria;p__Firmicutes;c__Bacilli;o__Lactobacillales;f__Lactobacillaceae;g__Lactobacillus;s__paraplantarum</t>
  </si>
  <si>
    <t>k__Bacteria;p__Firmicutes;c__Bacilli;o__Lactobacillales;f__Lactobacillaceae;g__Lactobacillus;s__plantarum</t>
  </si>
  <si>
    <t>k__Bacteria;p__Firmicutes;c__Bacilli;o__Lactobacillales;f__Lactobacillaceae;g__Lactobacillus;s__reuteri</t>
  </si>
  <si>
    <t>k__Bacteria;p__Firmicutes;c__Bacilli;o__Lactobacillales;f__Lactobacillaceae;g__Lactobacillus;s__zeae</t>
  </si>
  <si>
    <t>k__Bacteria;p__Firmicutes;c__Bacilli;o__Lactobacillales;f__Lactobacillaceae;g__Pediococcus;s__</t>
  </si>
  <si>
    <t>k__Bacteria;p__Firmicutes;c__Bacilli;o__Lactobacillales;f__Leuconostocaceae;g__;s__</t>
  </si>
  <si>
    <t>k__Bacteria;p__Firmicutes;c__Bacilli;o__Lactobacillales;f__Leuconostocaceae;g__Fructobacillus;s__</t>
  </si>
  <si>
    <t>k__Bacteria;p__Firmicutes;c__Bacilli;o__Lactobacillales;f__Leuconostocaceae;g__Leuconostoc;s__</t>
  </si>
  <si>
    <t>k__Bacteria;p__Firmicutes;c__Bacilli;o__Lactobacillales;f__Leuconostocaceae;g__Leuconostoc;s__fallax</t>
  </si>
  <si>
    <t>k__Bacteria;p__Firmicutes;c__Bacilli;o__Lactobacillales;f__Leuconostocaceae;g__Leuconostoc;s__mesenteroides</t>
  </si>
  <si>
    <t>k__Bacteria;p__Firmicutes;c__Bacilli;o__Lactobacillales;f__Leuconostocaceae;g__Weissella;s__</t>
  </si>
  <si>
    <t>k__Bacteria;p__Firmicutes;c__Bacilli;o__Lactobacillales;f__Leuconostocaceae;g__Weissella;s__cibaria</t>
  </si>
  <si>
    <t>k__Bacteria;p__Firmicutes;c__Bacilli;o__Lactobacillales;f__Leuconostocaceae;g__Weissella;s__confusa</t>
  </si>
  <si>
    <t>k__Bacteria;p__Firmicutes;c__Bacilli;o__Lactobacillales;f__Leuconostocaceae;g__Weissella;s__oryzae</t>
  </si>
  <si>
    <t>k__Bacteria;p__Firmicutes;c__Bacilli;o__Lactobacillales;f__Streptococcaceae;g__;s__</t>
  </si>
  <si>
    <t>k__Bacteria;p__Firmicutes;c__Bacilli;o__Lactobacillales;f__Streptococcaceae;g__Lactococcus;s__</t>
  </si>
  <si>
    <t>k__Bacteria;p__Firmicutes;c__Bacilli;o__Lactobacillales;f__Streptococcaceae;g__Lactococcus;s__garvieae</t>
  </si>
  <si>
    <t>k__Bacteria;p__Firmicutes;c__Bacilli;o__Lactobacillales;f__Streptococcaceae;g__Streptococcus;s__</t>
  </si>
  <si>
    <t>k__Bacteria;p__Firmicutes;c__Bacilli;o__Lactobacillales;f__Streptococcaceae;g__Streptococcus;s__agalactiae</t>
  </si>
  <si>
    <t>k__Bacteria;p__Firmicutes;c__Bacilli;o__Lactobacillales;f__Streptococcaceae;g__Streptococcus;s__anginosus</t>
  </si>
  <si>
    <t>k__Bacteria;p__Firmicutes;c__Bacilli;o__Lactobacillales;f__Streptococcaceae;g__Streptococcus;s__equi</t>
  </si>
  <si>
    <t>k__Bacteria;p__Firmicutes;c__Bacilli;o__Lactobacillales;f__Streptococcaceae;g__Streptococcus;s__infantis</t>
  </si>
  <si>
    <t>k__Bacteria;p__Firmicutes;c__Bacilli;o__Lactobacillales;f__Streptococcaceae;g__Streptococcus;s__luteciae</t>
  </si>
  <si>
    <t>k__Bacteria;p__Firmicutes;c__Bacilli;o__Lactobacillales;f__Streptococcaceae;g__Streptococcus;s__minor</t>
  </si>
  <si>
    <t>k__Bacteria;p__Firmicutes;c__Bacilli;o__Lactobacillales;f__Streptococcaceae;g__Streptococcus;s__sobrinus</t>
  </si>
  <si>
    <t>k__Bacteria;p__Firmicutes;c__Bacilli;o__Turicibacterales;f__Turicibacteraceae;g__Turicibacter;s__</t>
  </si>
  <si>
    <t>k__Bacteria;p__Firmicutes;c__Clostridia;o__;f__;g__;s__</t>
  </si>
  <si>
    <t>k__Bacteria;p__Firmicutes;c__Clostridia;o__BSA2B-08;f__;g__;s__</t>
  </si>
  <si>
    <t>k__Bacteria;p__Firmicutes;c__Clostridia;o__Clostridiales;f__;g__;s__</t>
  </si>
  <si>
    <t>k__Bacteria;p__Firmicutes;c__Clostridia;o__Clostridiales;f__Caldicoprobacteraceae;g__Caldicoprobacter;s__</t>
  </si>
  <si>
    <t>k__Bacteria;p__Firmicutes;c__Clostridia;o__Clostridiales;f__Christensenellaceae;g__;s__</t>
  </si>
  <si>
    <t>k__Bacteria;p__Firmicutes;c__Clostridia;o__Clostridiales;f__Clostridiaceae;g__;s__</t>
  </si>
  <si>
    <t>k__Bacteria;p__Firmicutes;c__Clostridia;o__Clostridiales;f__Clostridiaceae;g__Caloramator;s__</t>
  </si>
  <si>
    <t>k__Bacteria;p__Firmicutes;c__Clostridia;o__Clostridiales;f__Clostridiaceae;g__Clostridium;s__</t>
  </si>
  <si>
    <t>k__Bacteria;p__Firmicutes;c__Clostridia;o__Clostridiales;f__Clostridiaceae;g__Clostridium;s__butyricum</t>
  </si>
  <si>
    <t>k__Bacteria;p__Firmicutes;c__Clostridia;o__Clostridiales;f__Clostridiaceae;g__Clostridium;s__hiranonis</t>
  </si>
  <si>
    <t>k__Bacteria;p__Firmicutes;c__Clostridia;o__Clostridiales;f__Clostridiaceae;g__Clostridium;s__perfringens</t>
  </si>
  <si>
    <t>k__Bacteria;p__Firmicutes;c__Clostridia;o__Clostridiales;f__Clostridiaceae;g__Natronincola_Anaerovirgula;s__</t>
  </si>
  <si>
    <t>k__Bacteria;p__Firmicutes;c__Clostridia;o__Clostridiales;f__Clostridiaceae;g__Proteiniclasticum;s__</t>
  </si>
  <si>
    <t>k__Bacteria;p__Firmicutes;c__Clostridia;o__Clostridiales;f__Clostridiaceae;g__SMB53;s__</t>
  </si>
  <si>
    <t>k__Bacteria;p__Firmicutes;c__Clostridia;o__Clostridiales;f__Clostridiaceae;g__Sarcina;s__</t>
  </si>
  <si>
    <t>k__Bacteria;p__Firmicutes;c__Clostridia;o__Clostridiales;f__Clostridiaceae;g__Thermoanaerobacterium;s__</t>
  </si>
  <si>
    <t>k__Bacteria;p__Firmicutes;c__Clostridia;o__Clostridiales;f__Dehalobacteriaceae;g__;s__</t>
  </si>
  <si>
    <t>k__Bacteria;p__Firmicutes;c__Clostridia;o__Clostridiales;f__Dehalobacteriaceae;g__Dehalobacterium;s__</t>
  </si>
  <si>
    <t>k__Bacteria;p__Firmicutes;c__Clostridia;o__Clostridiales;f__EtOH8;g__;s__</t>
  </si>
  <si>
    <t>k__Bacteria;p__Firmicutes;c__Clostridia;o__Clostridiales;f__Eubacteriaceae;g__;s__</t>
  </si>
  <si>
    <t>k__Bacteria;p__Firmicutes;c__Clostridia;o__Clostridiales;f__Eubacteriaceae;g__Acetobacterium;s__</t>
  </si>
  <si>
    <t>k__Bacteria;p__Firmicutes;c__Clostridia;o__Clostridiales;f__Eubacteriaceae;g__Anaerofustis;s__</t>
  </si>
  <si>
    <t>k__Bacteria;p__Firmicutes;c__Clostridia;o__Clostridiales;f__Eubacteriaceae;g__Pseudoramibacter_Eubacterium;s__</t>
  </si>
  <si>
    <t>k__Bacteria;p__Firmicutes;c__Clostridia;o__Clostridiales;f__Gracilibacteraceae;g__;s__</t>
  </si>
  <si>
    <t>k__Bacteria;p__Firmicutes;c__Clostridia;o__Clostridiales;f__Gracilibacteraceae;g__Gracilibacter;s__</t>
  </si>
  <si>
    <t>k__Bacteria;p__Firmicutes;c__Clostridia;o__Clostridiales;f__Lachnospiraceae;g__;s__</t>
  </si>
  <si>
    <t>k__Bacteria;p__Firmicutes;c__Clostridia;o__Clostridiales;f__Lachnospiraceae;g__Anaerostipes;s__</t>
  </si>
  <si>
    <t>k__Bacteria;p__Firmicutes;c__Clostridia;o__Clostridiales;f__Lachnospiraceae;g__Blautia;s__</t>
  </si>
  <si>
    <t>k__Bacteria;p__Firmicutes;c__Clostridia;o__Clostridiales;f__Lachnospiraceae;g__Blautia;s__producta</t>
  </si>
  <si>
    <t>k__Bacteria;p__Firmicutes;c__Clostridia;o__Clostridiales;f__Lachnospiraceae;g__Butyrivibrio;s__</t>
  </si>
  <si>
    <t>k__Bacteria;p__Firmicutes;c__Clostridia;o__Clostridiales;f__Lachnospiraceae;g__Catonella;s__</t>
  </si>
  <si>
    <t>k__Bacteria;p__Firmicutes;c__Clostridia;o__Clostridiales;f__Lachnospiraceae;g__Clostridium;s__citroniae</t>
  </si>
  <si>
    <t>k__Bacteria;p__Firmicutes;c__Clostridia;o__Clostridiales;f__Lachnospiraceae;g__Coprococcus;s__</t>
  </si>
  <si>
    <t>k__Bacteria;p__Firmicutes;c__Clostridia;o__Clostridiales;f__Lachnospiraceae;g__Coprococcus;s__eutactus</t>
  </si>
  <si>
    <t>k__Bacteria;p__Firmicutes;c__Clostridia;o__Clostridiales;f__Lachnospiraceae;g__Dorea;s__</t>
  </si>
  <si>
    <t>k__Bacteria;p__Firmicutes;c__Clostridia;o__Clostridiales;f__Lachnospiraceae;g__Dorea;s__formicigenerans</t>
  </si>
  <si>
    <t>k__Bacteria;p__Firmicutes;c__Clostridia;o__Clostridiales;f__Lachnospiraceae;g__Epulopiscium;s__</t>
  </si>
  <si>
    <t>k__Bacteria;p__Firmicutes;c__Clostridia;o__Clostridiales;f__Lachnospiraceae;g__Lachnobacterium;s__</t>
  </si>
  <si>
    <t>k__Bacteria;p__Firmicutes;c__Clostridia;o__Clostridiales;f__Lachnospiraceae;g__Lachnospira;s__</t>
  </si>
  <si>
    <t>k__Bacteria;p__Firmicutes;c__Clostridia;o__Clostridiales;f__Lachnospiraceae;g__Moryella;s__</t>
  </si>
  <si>
    <t>k__Bacteria;p__Firmicutes;c__Clostridia;o__Clostridiales;f__Lachnospiraceae;g__Oribacterium;s__</t>
  </si>
  <si>
    <t>k__Bacteria;p__Firmicutes;c__Clostridia;o__Clostridiales;f__Lachnospiraceae;g__Robinsoniella;s__peoriensis</t>
  </si>
  <si>
    <t>k__Bacteria;p__Firmicutes;c__Clostridia;o__Clostridiales;f__Lachnospiraceae;g__Roseburia;s__</t>
  </si>
  <si>
    <t>k__Bacteria;p__Firmicutes;c__Clostridia;o__Clostridiales;f__Lachnospiraceae;g__Roseburia;s__faecis</t>
  </si>
  <si>
    <t>k__Bacteria;p__Firmicutes;c__Clostridia;o__Clostridiales;f__Lachnospiraceae;g__Shuttleworthia;s__</t>
  </si>
  <si>
    <t>k__Bacteria;p__Firmicutes;c__Clostridia;o__Clostridiales;f__Lachnospiraceae;g__Shuttleworthia;s__satelles</t>
  </si>
  <si>
    <t>k__Bacteria;p__Firmicutes;c__Clostridia;o__Clostridiales;f__Lachnospiraceae;g__[Ruminococcus];s__</t>
  </si>
  <si>
    <t>k__Bacteria;p__Firmicutes;c__Clostridia;o__Clostridiales;f__Lachnospiraceae;g__[Ruminococcus];s__gnavus</t>
  </si>
  <si>
    <t>k__Bacteria;p__Firmicutes;c__Clostridia;o__Clostridiales;f__Lachnospiraceae;g__[Ruminococcus];s__torques</t>
  </si>
  <si>
    <t>k__Bacteria;p__Firmicutes;c__Clostridia;o__Clostridiales;f__Peptococcaceae;g__;s__</t>
  </si>
  <si>
    <t>k__Bacteria;p__Firmicutes;c__Clostridia;o__Clostridiales;f__Peptococcaceae;g__Desulfitobacter;s__</t>
  </si>
  <si>
    <t>k__Bacteria;p__Firmicutes;c__Clostridia;o__Clostridiales;f__Peptococcaceae;g__Desulfosporosinus;s__meridiei</t>
  </si>
  <si>
    <t>k__Bacteria;p__Firmicutes;c__Clostridia;o__Clostridiales;f__Peptococcaceae;g__Desulfotomaculum;s__</t>
  </si>
  <si>
    <t>k__Bacteria;p__Firmicutes;c__Clostridia;o__Clostridiales;f__Peptococcaceae;g__Desulfotomaculum_Desulfovirgula;s__</t>
  </si>
  <si>
    <t>k__Bacteria;p__Firmicutes;c__Clostridia;o__Clostridiales;f__Peptococcaceae;g__Niigata-25;s__</t>
  </si>
  <si>
    <t>k__Bacteria;p__Firmicutes;c__Clostridia;o__Clostridiales;f__Peptococcaceae;g__Peptococcus;s__</t>
  </si>
  <si>
    <t>k__Bacteria;p__Firmicutes;c__Clostridia;o__Clostridiales;f__Peptococcaceae;g__Sporotomaculum;s__</t>
  </si>
  <si>
    <t>k__Bacteria;p__Firmicutes;c__Clostridia;o__Clostridiales;f__Peptococcaceae;g__rc4-4;s__</t>
  </si>
  <si>
    <t>k__Bacteria;p__Firmicutes;c__Clostridia;o__Clostridiales;f__Peptostreptococcaceae;g__;s__</t>
  </si>
  <si>
    <t>k__Bacteria;p__Firmicutes;c__Clostridia;o__Clostridiales;f__Peptostreptococcaceae;g__Filifactor;s__</t>
  </si>
  <si>
    <t>k__Bacteria;p__Firmicutes;c__Clostridia;o__Clostridiales;f__Peptostreptococcaceae;g__Peptostreptococcus;s__</t>
  </si>
  <si>
    <t>k__Bacteria;p__Firmicutes;c__Clostridia;o__Clostridiales;f__Peptostreptococcaceae;g__Peptostreptococcus;s__anaerobius</t>
  </si>
  <si>
    <t>k__Bacteria;p__Firmicutes;c__Clostridia;o__Clostridiales;f__Peptostreptococcaceae;g__[Clostridium];s__difficile</t>
  </si>
  <si>
    <t>k__Bacteria;p__Firmicutes;c__Clostridia;o__Clostridiales;f__Ruminococcaceae;g__;s__</t>
  </si>
  <si>
    <t>k__Bacteria;p__Firmicutes;c__Clostridia;o__Clostridiales;f__Ruminococcaceae;g__Anaerotruncus;s__</t>
  </si>
  <si>
    <t>k__Bacteria;p__Firmicutes;c__Clostridia;o__Clostridiales;f__Ruminococcaceae;g__Butyricicoccus;s__pullicaecorum</t>
  </si>
  <si>
    <t>k__Bacteria;p__Firmicutes;c__Clostridia;o__Clostridiales;f__Ruminococcaceae;g__Ethanoligenens;s__</t>
  </si>
  <si>
    <t>k__Bacteria;p__Firmicutes;c__Clostridia;o__Clostridiales;f__Ruminococcaceae;g__Faecalibacterium;s__prausnitzii</t>
  </si>
  <si>
    <t>k__Bacteria;p__Firmicutes;c__Clostridia;o__Clostridiales;f__Ruminococcaceae;g__Oscillospira;s__</t>
  </si>
  <si>
    <t>k__Bacteria;p__Firmicutes;c__Clostridia;o__Clostridiales;f__Ruminococcaceae;g__Ruminococcus;s__</t>
  </si>
  <si>
    <t>k__Bacteria;p__Firmicutes;c__Clostridia;o__Clostridiales;f__Ruminococcaceae;g__Ruminococcus;s__bromii</t>
  </si>
  <si>
    <t>k__Bacteria;p__Firmicutes;c__Clostridia;o__Clostridiales;f__Ruminococcaceae;g__Ruminococcus;s__callidus</t>
  </si>
  <si>
    <t>k__Bacteria;p__Firmicutes;c__Clostridia;o__Clostridiales;f__SBYG_4172;g__;s__</t>
  </si>
  <si>
    <t>k__Bacteria;p__Firmicutes;c__Clostridia;o__Clostridiales;f__Sulfobacillaceae;g__Sulfobacillus;s__</t>
  </si>
  <si>
    <t>k__Bacteria;p__Firmicutes;c__Clostridia;o__Clostridiales;f__Symbiobacteriaceae;g__;s__</t>
  </si>
  <si>
    <t>k__Bacteria;p__Firmicutes;c__Clostridia;o__Clostridiales;f__Syntrophomonadaceae;g__Syntrophomonas;s__</t>
  </si>
  <si>
    <t>k__Bacteria;p__Firmicutes;c__Clostridia;o__Clostridiales;f__Syntrophomonadaceae;g__Syntrophomonas;s__wolfei</t>
  </si>
  <si>
    <t>k__Bacteria;p__Firmicutes;c__Clostridia;o__Clostridiales;f__Veillonellaceae;g__;s__</t>
  </si>
  <si>
    <t>k__Bacteria;p__Firmicutes;c__Clostridia;o__Clostridiales;f__Veillonellaceae;g__Acidaminococcus;s__</t>
  </si>
  <si>
    <t>k__Bacteria;p__Firmicutes;c__Clostridia;o__Clostridiales;f__Veillonellaceae;g__Anaerospora;s__hongkongensis</t>
  </si>
  <si>
    <t>k__Bacteria;p__Firmicutes;c__Clostridia;o__Clostridiales;f__Veillonellaceae;g__Anaerovibrio;s__</t>
  </si>
  <si>
    <t>k__Bacteria;p__Firmicutes;c__Clostridia;o__Clostridiales;f__Veillonellaceae;g__BSV43;s__</t>
  </si>
  <si>
    <t>k__Bacteria;p__Firmicutes;c__Clostridia;o__Clostridiales;f__Veillonellaceae;g__Dialister;s__</t>
  </si>
  <si>
    <t>k__Bacteria;p__Firmicutes;c__Clostridia;o__Clostridiales;f__Veillonellaceae;g__G07;s__</t>
  </si>
  <si>
    <t>k__Bacteria;p__Firmicutes;c__Clostridia;o__Clostridiales;f__Veillonellaceae;g__Megamonas;s__</t>
  </si>
  <si>
    <t>k__Bacteria;p__Firmicutes;c__Clostridia;o__Clostridiales;f__Veillonellaceae;g__Megamonas;s__hypermegale</t>
  </si>
  <si>
    <t>k__Bacteria;p__Firmicutes;c__Clostridia;o__Clostridiales;f__Veillonellaceae;g__Megasphaera;s__</t>
  </si>
  <si>
    <t>k__Bacteria;p__Firmicutes;c__Clostridia;o__Clostridiales;f__Veillonellaceae;g__Mitsuokella;s__</t>
  </si>
  <si>
    <t>k__Bacteria;p__Firmicutes;c__Clostridia;o__Clostridiales;f__Veillonellaceae;g__Mitsuokella;s__multacida</t>
  </si>
  <si>
    <t>k__Bacteria;p__Firmicutes;c__Clostridia;o__Clostridiales;f__Veillonellaceae;g__Pectinatus;s__</t>
  </si>
  <si>
    <t>k__Bacteria;p__Firmicutes;c__Clostridia;o__Clostridiales;f__Veillonellaceae;g__Phascolarctobacterium;s__</t>
  </si>
  <si>
    <t>k__Bacteria;p__Firmicutes;c__Clostridia;o__Clostridiales;f__Veillonellaceae;g__Schwartzia;s__</t>
  </si>
  <si>
    <t>k__Bacteria;p__Firmicutes;c__Clostridia;o__Clostridiales;f__Veillonellaceae;g__Selenomonas;s__</t>
  </si>
  <si>
    <t>k__Bacteria;p__Firmicutes;c__Clostridia;o__Clostridiales;f__Veillonellaceae;g__Selenomonas;s__lacticifex</t>
  </si>
  <si>
    <t>k__Bacteria;p__Firmicutes;c__Clostridia;o__Clostridiales;f__Veillonellaceae;g__Selenomonas;s__noxia</t>
  </si>
  <si>
    <t>k__Bacteria;p__Firmicutes;c__Clostridia;o__Clostridiales;f__Veillonellaceae;g__Selenomonas;s__ruminantium</t>
  </si>
  <si>
    <t>k__Bacteria;p__Firmicutes;c__Clostridia;o__Clostridiales;f__Veillonellaceae;g__Sporomusa;s__</t>
  </si>
  <si>
    <t>k__Bacteria;p__Firmicutes;c__Clostridia;o__Clostridiales;f__Veillonellaceae;g__Succiniclasticum;s__</t>
  </si>
  <si>
    <t>k__Bacteria;p__Firmicutes;c__Clostridia;o__Clostridiales;f__Veillonellaceae;g__Thermosinus;s__</t>
  </si>
  <si>
    <t>k__Bacteria;p__Firmicutes;c__Clostridia;o__Clostridiales;f__Veillonellaceae;g__Veillonella;s__</t>
  </si>
  <si>
    <t>k__Bacteria;p__Firmicutes;c__Clostridia;o__Clostridiales;f__Veillonellaceae;g__Veillonella;s__dispar</t>
  </si>
  <si>
    <t>k__Bacteria;p__Firmicutes;c__Clostridia;o__Clostridiales;f__Veillonellaceae;g__Veillonella;s__parvula</t>
  </si>
  <si>
    <t>k__Bacteria;p__Firmicutes;c__Clostridia;o__Clostridiales;f__Veillonellaceae;g__vadinHB04;s__</t>
  </si>
  <si>
    <t>k__Bacteria;p__Firmicutes;c__Clostridia;o__Clostridiales;f__[Acidaminobacteraceae];g__;s__</t>
  </si>
  <si>
    <t>k__Bacteria;p__Firmicutes;c__Clostridia;o__Clostridiales;f__[Acidaminobacteraceae];g__Acidaminobacter;s__</t>
  </si>
  <si>
    <t>k__Bacteria;p__Firmicutes;c__Clostridia;o__Clostridiales;f__[Acidaminobacteraceae];g__NP25;s__</t>
  </si>
  <si>
    <t>k__Bacteria;p__Firmicutes;c__Clostridia;o__Clostridiales;f__[Mogibacteriaceae];g__;s__</t>
  </si>
  <si>
    <t>k__Bacteria;p__Firmicutes;c__Clostridia;o__Clostridiales;f__[Mogibacteriaceae];g__Anaerovorax;s__</t>
  </si>
  <si>
    <t>k__Bacteria;p__Firmicutes;c__Clostridia;o__Clostridiales;f__[Mogibacteriaceae];g__Mogibacterium;s__</t>
  </si>
  <si>
    <t>k__Bacteria;p__Firmicutes;c__Clostridia;o__Clostridiales;f__[Tissierellaceae];g__;s__</t>
  </si>
  <si>
    <t>k__Bacteria;p__Firmicutes;c__Clostridia;o__Clostridiales;f__[Tissierellaceae];g__Anaerococcus;s__</t>
  </si>
  <si>
    <t>k__Bacteria;p__Firmicutes;c__Clostridia;o__Clostridiales;f__[Tissierellaceae];g__Finegoldia;s__</t>
  </si>
  <si>
    <t>k__Bacteria;p__Firmicutes;c__Clostridia;o__Clostridiales;f__[Tissierellaceae];g__Gallicola;s__</t>
  </si>
  <si>
    <t>k__Bacteria;p__Firmicutes;c__Clostridia;o__Clostridiales;f__[Tissierellaceae];g__Helcococcus;s__</t>
  </si>
  <si>
    <t>k__Bacteria;p__Firmicutes;c__Clostridia;o__Clostridiales;f__[Tissierellaceae];g__Parvimonas;s__</t>
  </si>
  <si>
    <t>k__Bacteria;p__Firmicutes;c__Clostridia;o__Clostridiales;f__[Tissierellaceae];g__Peptoniphilus;s__</t>
  </si>
  <si>
    <t>k__Bacteria;p__Firmicutes;c__Clostridia;o__Clostridiales;f__[Tissierellaceae];g__Sedimentibacter;s__</t>
  </si>
  <si>
    <t>k__Bacteria;p__Firmicutes;c__Clostridia;o__Clostridiales;f__[Tissierellaceae];g__Tepidimicrobium;s__</t>
  </si>
  <si>
    <t>k__Bacteria;p__Firmicutes;c__Clostridia;o__Clostridiales;f__[Tissierellaceae];g__Tissierella_Soehngenia;s__</t>
  </si>
  <si>
    <t>k__Bacteria;p__Firmicutes;c__Clostridia;o__Halanaerobiales;f__;g__;s__</t>
  </si>
  <si>
    <t>k__Bacteria;p__Firmicutes;c__Clostridia;o__Halanaerobiales;f__Halobacteroidaceae;g__Halanaerobacter;s__</t>
  </si>
  <si>
    <t>k__Bacteria;p__Firmicutes;c__Clostridia;o__MBA08;f__;g__;s__</t>
  </si>
  <si>
    <t>k__Bacteria;p__Firmicutes;c__Clostridia;o__Natranaerobiales;f__Anaerobrancaceae;g__;s__</t>
  </si>
  <si>
    <t>k__Bacteria;p__Firmicutes;c__Clostridia;o__Natranaerobiales;f__Anaerobrancaceae;g__Dethiobacter;s__</t>
  </si>
  <si>
    <t>k__Bacteria;p__Firmicutes;c__Clostridia;o__Natranaerobiales;f__ML1228J-1;g__;s__</t>
  </si>
  <si>
    <t>k__Bacteria;p__Firmicutes;c__Clostridia;o__Natranaerobiales;f__YAB3B13;g__;s__</t>
  </si>
  <si>
    <t>k__Bacteria;p__Firmicutes;c__Clostridia;o__OPB54;f__;g__;s__</t>
  </si>
  <si>
    <t>k__Bacteria;p__Firmicutes;c__Clostridia;o__SHA-98;f__;g__;s__</t>
  </si>
  <si>
    <t>k__Bacteria;p__Firmicutes;c__Clostridia;o__SHA-98;f__D2;g__;s__</t>
  </si>
  <si>
    <t>k__Bacteria;p__Firmicutes;c__Clostridia;o__Thermoanaerobacterales;f__;g__;s__</t>
  </si>
  <si>
    <t>k__Bacteria;p__Firmicutes;c__Clostridia;o__Thermoanaerobacterales;f__Thermoanaerobacteraceae;g__Thermoanaerobacter;s__</t>
  </si>
  <si>
    <t>k__Bacteria;p__Firmicutes;c__Clostridia;o__Thermoanaerobacterales;f__Thermodesulfobiaceae;g__Coprothermobacter;s__</t>
  </si>
  <si>
    <t>k__Bacteria;p__Firmicutes;c__Erysipelotrichi;o__Erysipelotrichales;f__Erysipelotrichaceae;g__;s__</t>
  </si>
  <si>
    <t>k__Bacteria;p__Firmicutes;c__Erysipelotrichi;o__Erysipelotrichales;f__Erysipelotrichaceae;g__Bulleidia;s__</t>
  </si>
  <si>
    <t>k__Bacteria;p__Firmicutes;c__Erysipelotrichi;o__Erysipelotrichales;f__Erysipelotrichaceae;g__Bulleidia;s__moorei</t>
  </si>
  <si>
    <t>k__Bacteria;p__Firmicutes;c__Erysipelotrichi;o__Erysipelotrichales;f__Erysipelotrichaceae;g__Catenibacterium;s__</t>
  </si>
  <si>
    <t>k__Bacteria;p__Firmicutes;c__Erysipelotrichi;o__Erysipelotrichales;f__Erysipelotrichaceae;g__Coprobacillus;s__cateniformis</t>
  </si>
  <si>
    <t>k__Bacteria;p__Firmicutes;c__Erysipelotrichi;o__Erysipelotrichales;f__Erysipelotrichaceae;g__Holdemania;s__</t>
  </si>
  <si>
    <t>k__Bacteria;p__Firmicutes;c__Erysipelotrichi;o__Erysipelotrichales;f__Erysipelotrichaceae;g__RFN20;s__</t>
  </si>
  <si>
    <t>k__Bacteria;p__Firmicutes;c__Erysipelotrichi;o__Erysipelotrichales;f__Erysipelotrichaceae;g__Sharpea;s__</t>
  </si>
  <si>
    <t>k__Bacteria;p__Firmicutes;c__Erysipelotrichi;o__Erysipelotrichales;f__Erysipelotrichaceae;g__[Eubacterium];s__dolichum</t>
  </si>
  <si>
    <t>k__Bacteria;p__Fusobacteria;c__Fusobacteriia;o__Fusobacteriales;f__;g__;s__</t>
  </si>
  <si>
    <t>k__Bacteria;p__Fusobacteria;c__Fusobacteriia;o__Fusobacteriales;f__Fusobacteriaceae;g__;s__</t>
  </si>
  <si>
    <t>k__Bacteria;p__Fusobacteria;c__Fusobacteriia;o__Fusobacteriales;f__Fusobacteriaceae;g__Cetobacterium;s__</t>
  </si>
  <si>
    <t>k__Bacteria;p__Fusobacteria;c__Fusobacteriia;o__Fusobacteriales;f__Fusobacteriaceae;g__Cetobacterium;s__somerae</t>
  </si>
  <si>
    <t>k__Bacteria;p__Fusobacteria;c__Fusobacteriia;o__Fusobacteriales;f__Fusobacteriaceae;g__Fusobacterium;s__</t>
  </si>
  <si>
    <t>k__Bacteria;p__Fusobacteria;c__Fusobacteriia;o__Fusobacteriales;f__Fusobacteriaceae;g__Propionigenium;s__</t>
  </si>
  <si>
    <t>k__Bacteria;p__Fusobacteria;c__Fusobacteriia;o__Fusobacteriales;f__Fusobacteriaceae;g__u114;s__</t>
  </si>
  <si>
    <t>k__Bacteria;p__Fusobacteria;c__Fusobacteriia;o__Fusobacteriales;f__Leptotrichiaceae;g__;s__</t>
  </si>
  <si>
    <t>k__Bacteria;p__Fusobacteria;c__Fusobacteriia;o__Fusobacteriales;f__Leptotrichiaceae;g__Leptotrichia;s__</t>
  </si>
  <si>
    <t>k__Bacteria;p__Fusobacteria;c__Fusobacteriia;o__Fusobacteriales;f__Leptotrichiaceae;g__Sneathia;s__</t>
  </si>
  <si>
    <t>k__Bacteria;p__GN02;c__3BR-5F;o__;f__;g__;s__</t>
  </si>
  <si>
    <t>k__Bacteria;p__GN02;c__BB34;o__;f__;g__;s__</t>
  </si>
  <si>
    <t>k__Bacteria;p__GN02;c__BD1-5;o__;f__;g__;s__</t>
  </si>
  <si>
    <t>k__Bacteria;p__GN04;c__GN15;o__;f__;g__;s__</t>
  </si>
  <si>
    <t>k__Bacteria;p__GN04;c__MSB-5A5;o__;f__;g__;s__</t>
  </si>
  <si>
    <t>k__Bacteria;p__Gemmatimonadetes;c__;o__;f__;g__;s__</t>
  </si>
  <si>
    <t>k__Bacteria;p__Gemmatimonadetes;c__Gemm-1;o__;f__;g__;s__</t>
  </si>
  <si>
    <t>k__Bacteria;p__Gemmatimonadetes;c__Gemm-2;o__;f__;g__;s__</t>
  </si>
  <si>
    <t>k__Bacteria;p__Gemmatimonadetes;c__Gemm-3;o__;f__;g__;s__</t>
  </si>
  <si>
    <t>k__Bacteria;p__Gemmatimonadetes;c__Gemm-4;o__;f__;g__;s__</t>
  </si>
  <si>
    <t>k__Bacteria;p__Gemmatimonadetes;c__Gemm-5;o__;f__;g__;s__</t>
  </si>
  <si>
    <t>k__Bacteria;p__Gemmatimonadetes;c__Gemmatimonadetes;o__;f__;g__;s__</t>
  </si>
  <si>
    <t>k__Bacteria;p__Gemmatimonadetes;c__Gemmatimonadetes;o__Ellin5290;f__;g__;s__</t>
  </si>
  <si>
    <t>k__Bacteria;p__Gemmatimonadetes;c__Gemmatimonadetes;o__Gemmatimonadales;f__;g__;s__</t>
  </si>
  <si>
    <t>k__Bacteria;p__Gemmatimonadetes;c__Gemmatimonadetes;o__Gemmatimonadales;f__A1-B1;g__;s__</t>
  </si>
  <si>
    <t>k__Bacteria;p__Gemmatimonadetes;c__Gemmatimonadetes;o__Gemmatimonadales;f__Ellin5301;g__;s__</t>
  </si>
  <si>
    <t>k__Bacteria;p__Gemmatimonadetes;c__Gemmatimonadetes;o__Gemmatimonadales;f__Gemmatimonadaceae;g__Gemmatimonas;s__</t>
  </si>
  <si>
    <t>k__Bacteria;p__Gemmatimonadetes;c__Gemmatimonadetes;o__KD8-87;f__;g__;s__</t>
  </si>
  <si>
    <t>k__Bacteria;p__Gemmatimonadetes;c__Gemmatimonadetes;o__N1423WL;f__;g__;s__</t>
  </si>
  <si>
    <t>k__Bacteria;p__Gemmatimonadetes;c__JL-ETNP-Z39;o__;f__;g__;s__</t>
  </si>
  <si>
    <t>k__Bacteria;p__Hyd24-12;c__WM88;o__;f__;g__;s__</t>
  </si>
  <si>
    <t>k__Bacteria;p__KSB3;c__;o__;f__;g__;s__</t>
  </si>
  <si>
    <t>k__Bacteria;p__NC10;c__wb1-A12;o__;f__;g__;s__</t>
  </si>
  <si>
    <t>k__Bacteria;p__Nitrospirae;c__Nitrospira;o__Nitrospirales;f__0319-6A21;g__;s__</t>
  </si>
  <si>
    <t>k__Bacteria;p__Nitrospirae;c__Nitrospira;o__Nitrospirales;f__[Leptospirillaceae];g__;s__</t>
  </si>
  <si>
    <t>k__Bacteria;p__Nitrospirae;c__Nitrospira;o__Nitrospirales;f__[Leptospirillaceae];g__Leptospirillum;s__ferrooxidans</t>
  </si>
  <si>
    <t>k__Bacteria;p__Nitrospirae;c__Nitrospira;o__Nitrospirales;f__[Thermodesulfovibrionaceae];g__BD2-6;s__</t>
  </si>
  <si>
    <t>k__Bacteria;p__Nitrospirae;c__Nitrospira;o__Nitrospirales;f__[Thermodesulfovibrionaceae];g__GOUTA19;s__</t>
  </si>
  <si>
    <t>k__Bacteria;p__Nitrospirae;c__Nitrospira;o__Nitrospirales;f__[Thermodesulfovibrionaceae];g__HB118;s__</t>
  </si>
  <si>
    <t>k__Bacteria;p__Nitrospirae;c__Nitrospira;o__Nitrospirales;f__[Thermodesulfovibrionaceae];g__LCP-6;s__</t>
  </si>
  <si>
    <t>k__Bacteria;p__OD1;c__;o__;f__;g__;s__</t>
  </si>
  <si>
    <t>k__Bacteria;p__OD1;c__ABY1;o__;f__;g__;s__</t>
  </si>
  <si>
    <t>k__Bacteria;p__OP1;c__MSBL6;o__;f__;g__;s__</t>
  </si>
  <si>
    <t>k__Bacteria;p__OP11;c__WCHB1-64;o__;f__;g__;s__</t>
  </si>
  <si>
    <t>k__Bacteria;p__OP9;c__JS1;o__SB-45;f__;g__;s__</t>
  </si>
  <si>
    <t>k__Bacteria;p__OP9;c__OPB46;o__OPB72;f__;g__;s__</t>
  </si>
  <si>
    <t>k__Bacteria;p__PAUC34f;c__;o__;f__;g__;s__</t>
  </si>
  <si>
    <t>k__Bacteria;p__Planctomycetes;c__;o__;f__;g__;s__</t>
  </si>
  <si>
    <t>k__Bacteria;p__Planctomycetes;c__BD7-11;o__;f__;g__;s__</t>
  </si>
  <si>
    <t>k__Bacteria;p__Planctomycetes;c__ODP123;o__;f__;g__;s__</t>
  </si>
  <si>
    <t>k__Bacteria;p__Planctomycetes;c__Phycisphaerae;o__AKAU3564;f__;g__;s__</t>
  </si>
  <si>
    <t>k__Bacteria;p__Planctomycetes;c__Phycisphaerae;o__CCM11a;f__;g__;s__</t>
  </si>
  <si>
    <t>k__Bacteria;p__Planctomycetes;c__Phycisphaerae;o__MSBL9;f__;g__;s__</t>
  </si>
  <si>
    <t>k__Bacteria;p__Planctomycetes;c__Phycisphaerae;o__Phycisphaerales;f__Phycisphaeraceae;g__;s__</t>
  </si>
  <si>
    <t>k__Bacteria;p__Planctomycetes;c__Phycisphaerae;o__Pla1;f__;g__;s__</t>
  </si>
  <si>
    <t>k__Bacteria;p__Planctomycetes;c__Phycisphaerae;o__S-70;f__;g__;s__</t>
  </si>
  <si>
    <t>k__Bacteria;p__Planctomycetes;c__Planctomycetia;o__Gemmatales;f__Gemmataceae;g__Gemmata;s__</t>
  </si>
  <si>
    <t>k__Bacteria;p__Planctomycetes;c__[Brocadiae];o__Brocadiales;f__Brocadiaceae;g__;s__</t>
  </si>
  <si>
    <t>k__Bacteria;p__Planctomycetes;c__[Brocadiae];o__Brocadiales;f__Brocadiaceae;g__Candidatus Brocadia;s__</t>
  </si>
  <si>
    <t>k__Bacteria;p__Planctomycetes;c__[Brocadiae];o__Brocadiales;f__Brocadiaceae;g__Candidatus Scalindua;s__</t>
  </si>
  <si>
    <t>k__Bacteria;p__Planctomycetes;c__[Brocadiae];o__Brocadiales;f__W4;g__;s__</t>
  </si>
  <si>
    <t>k__Bacteria;p__Proteobacteria;c__;o__;f__;g__;s__</t>
  </si>
  <si>
    <t>k__Bacteria;p__Proteobacteria;c__Alphaproteobacteria;o__;f__;g__;s__</t>
  </si>
  <si>
    <t>k__Bacteria;p__Proteobacteria;c__Alphaproteobacteria;o__BD7-3;f__;g__;s__</t>
  </si>
  <si>
    <t>k__Bacteria;p__Proteobacteria;c__Alphaproteobacteria;o__Caulobacterales;f__;g__;s__</t>
  </si>
  <si>
    <t>k__Bacteria;p__Proteobacteria;c__Alphaproteobacteria;o__Caulobacterales;f__Caulobacteraceae;g__;s__</t>
  </si>
  <si>
    <t>k__Bacteria;p__Proteobacteria;c__Alphaproteobacteria;o__Caulobacterales;f__Caulobacteraceae;g__Brevundimonas;s__diminuta</t>
  </si>
  <si>
    <t>k__Bacteria;p__Proteobacteria;c__Alphaproteobacteria;o__Caulobacterales;f__Caulobacteraceae;g__Phenylobacterium;s__</t>
  </si>
  <si>
    <t>k__Bacteria;p__Proteobacteria;c__Alphaproteobacteria;o__Ellin329;f__;g__;s__</t>
  </si>
  <si>
    <t>k__Bacteria;p__Proteobacteria;c__Alphaproteobacteria;o__Kiloniellales;f__;g__;s__</t>
  </si>
  <si>
    <t>k__Bacteria;p__Proteobacteria;c__Alphaproteobacteria;o__Kiloniellales;f__Kiloniellaceae;g__;s__</t>
  </si>
  <si>
    <t>k__Bacteria;p__Proteobacteria;c__Alphaproteobacteria;o__Kordiimonadales;f__;g__;s__</t>
  </si>
  <si>
    <t>k__Bacteria;p__Proteobacteria;c__Alphaproteobacteria;o__RF32;f__;g__;s__</t>
  </si>
  <si>
    <t>k__Bacteria;p__Proteobacteria;c__Alphaproteobacteria;o__Rhizobiales;f__;g__;s__</t>
  </si>
  <si>
    <t>k__Bacteria;p__Proteobacteria;c__Alphaproteobacteria;o__Rhizobiales;f__Bradyrhizobiaceae;g__;s__</t>
  </si>
  <si>
    <t>k__Bacteria;p__Proteobacteria;c__Alphaproteobacteria;o__Rhizobiales;f__Bradyrhizobiaceae;g__Balneimonas;s__</t>
  </si>
  <si>
    <t>k__Bacteria;p__Proteobacteria;c__Alphaproteobacteria;o__Rhizobiales;f__Bradyrhizobiaceae;g__Bradyrhizobium;s__</t>
  </si>
  <si>
    <t>k__Bacteria;p__Proteobacteria;c__Alphaproteobacteria;o__Rhizobiales;f__Brucellaceae;g__Ochrobactrum;s__</t>
  </si>
  <si>
    <t>k__Bacteria;p__Proteobacteria;c__Alphaproteobacteria;o__Rhizobiales;f__Hyphomicrobiaceae;g__;s__</t>
  </si>
  <si>
    <t>k__Bacteria;p__Proteobacteria;c__Alphaproteobacteria;o__Rhizobiales;f__Hyphomicrobiaceae;g__Devosia;s__</t>
  </si>
  <si>
    <t>k__Bacteria;p__Proteobacteria;c__Alphaproteobacteria;o__Rhizobiales;f__Hyphomicrobiaceae;g__Pedomicrobium;s__</t>
  </si>
  <si>
    <t>k__Bacteria;p__Proteobacteria;c__Alphaproteobacteria;o__Rhizobiales;f__Hyphomicrobiaceae;g__Rhodoplanes;s__</t>
  </si>
  <si>
    <t>k__Bacteria;p__Proteobacteria;c__Alphaproteobacteria;o__Rhizobiales;f__Methylobacteriaceae;g__Methylobacterium;s__</t>
  </si>
  <si>
    <t>k__Bacteria;p__Proteobacteria;c__Alphaproteobacteria;o__Rhizobiales;f__Methylobacteriaceae;g__Methylobacterium;s__adhaesivum</t>
  </si>
  <si>
    <t>k__Bacteria;p__Proteobacteria;c__Alphaproteobacteria;o__Rhizobiales;f__Methylobacteriaceae;g__Methylobacterium;s__hispanicum</t>
  </si>
  <si>
    <t>k__Bacteria;p__Proteobacteria;c__Alphaproteobacteria;o__Rhizobiales;f__Phyllobacteriaceae;g__;s__</t>
  </si>
  <si>
    <t>k__Bacteria;p__Proteobacteria;c__Alphaproteobacteria;o__Rhizobiales;f__Phyllobacteriaceae;g__Phyllobacterium;s__</t>
  </si>
  <si>
    <t>k__Bacteria;p__Proteobacteria;c__Alphaproteobacteria;o__Rhizobiales;f__Rhizobiaceae;g__Agrobacterium;s__</t>
  </si>
  <si>
    <t>k__Bacteria;p__Proteobacteria;c__Alphaproteobacteria;o__Rhizobiales;f__Rhizobiaceae;g__Candidatus Liberibacter;s__</t>
  </si>
  <si>
    <t>k__Bacteria;p__Proteobacteria;c__Alphaproteobacteria;o__Rhizobiales;f__Rhizobiaceae;g__Liberibacter;s__crescens BT-1</t>
  </si>
  <si>
    <t>k__Bacteria;p__Proteobacteria;c__Alphaproteobacteria;o__Rhizobiales;f__Rhizobiaceae;g__Rhizobium;s__leguminosarum</t>
  </si>
  <si>
    <t>k__Bacteria;p__Proteobacteria;c__Alphaproteobacteria;o__Rhizobiales;f__Rhodobiaceae;g__Afifella;s__</t>
  </si>
  <si>
    <t>k__Bacteria;p__Proteobacteria;c__Alphaproteobacteria;o__Rhodobacterales;f__Hyphomonadaceae;g__;s__</t>
  </si>
  <si>
    <t>k__Bacteria;p__Proteobacteria;c__Alphaproteobacteria;o__Rhodobacterales;f__Rhodobacteraceae;g__;s__</t>
  </si>
  <si>
    <t>k__Bacteria;p__Proteobacteria;c__Alphaproteobacteria;o__Rhodobacterales;f__Rhodobacteraceae;g__Loktanella;s__</t>
  </si>
  <si>
    <t>k__Bacteria;p__Proteobacteria;c__Alphaproteobacteria;o__Rhodobacterales;f__Rhodobacteraceae;g__Octadecabacter;s__</t>
  </si>
  <si>
    <t>k__Bacteria;p__Proteobacteria;c__Alphaproteobacteria;o__Rhodobacterales;f__Rhodobacteraceae;g__Paracoccus;s__</t>
  </si>
  <si>
    <t>k__Bacteria;p__Proteobacteria;c__Alphaproteobacteria;o__Rhodobacterales;f__Rhodobacteraceae;g__Paracoccus;s__aminovorans</t>
  </si>
  <si>
    <t>k__Bacteria;p__Proteobacteria;c__Alphaproteobacteria;o__Rhodobacterales;f__Rhodobacteraceae;g__Rhodobacter;s__</t>
  </si>
  <si>
    <t>k__Bacteria;p__Proteobacteria;c__Alphaproteobacteria;o__Rhodobacterales;f__Rhodobacteraceae;g__Rhodobacter;s__sphaeroides</t>
  </si>
  <si>
    <t>k__Bacteria;p__Proteobacteria;c__Alphaproteobacteria;o__Rhodobacterales;f__Rhodobacteraceae;g__Rubellimicrobium;s__</t>
  </si>
  <si>
    <t>k__Bacteria;p__Proteobacteria;c__Alphaproteobacteria;o__Rhodospirillales;f__;g__;s__</t>
  </si>
  <si>
    <t>k__Bacteria;p__Proteobacteria;c__Alphaproteobacteria;o__Rhodospirillales;f__Acetobacteraceae;g__;s__</t>
  </si>
  <si>
    <t>k__Bacteria;p__Proteobacteria;c__Alphaproteobacteria;o__Rhodospirillales;f__Acetobacteraceae;g__Swaminathania;s__</t>
  </si>
  <si>
    <t>k__Bacteria;p__Proteobacteria;c__Alphaproteobacteria;o__Rhodospirillales;f__Rhodospirillaceae;g__;s__</t>
  </si>
  <si>
    <t>k__Bacteria;p__Proteobacteria;c__Alphaproteobacteria;o__Rhodospirillales;f__Rhodospirillaceae;g__Skermanella;s__</t>
  </si>
  <si>
    <t>k__Bacteria;p__Proteobacteria;c__Alphaproteobacteria;o__Rhodospirillales;f__Rhodospirillaceae;g__Telmatospirillum;s__siberiense</t>
  </si>
  <si>
    <t>k__Bacteria;p__Proteobacteria;c__Alphaproteobacteria;o__Rickettsiales;f__;g__;s__</t>
  </si>
  <si>
    <t>k__Bacteria;p__Proteobacteria;c__Alphaproteobacteria;o__Rickettsiales;f__Pelagibacteraceae;g__;s__</t>
  </si>
  <si>
    <t>k__Bacteria;p__Proteobacteria;c__Alphaproteobacteria;o__Rickettsiales;f__Rickettsiaceae;g__;s__</t>
  </si>
  <si>
    <t>k__Bacteria;p__Proteobacteria;c__Alphaproteobacteria;o__Rickettsiales;f__mitochondria;g__;s__</t>
  </si>
  <si>
    <t>k__Bacteria;p__Proteobacteria;c__Alphaproteobacteria;o__Rickettsiales;f__mitochondria;g__Lupinus;s__luteus</t>
  </si>
  <si>
    <t>k__Bacteria;p__Proteobacteria;c__Alphaproteobacteria;o__Rickettsiales;f__mitochondria;g__Zea;s__luxurians</t>
  </si>
  <si>
    <t>k__Bacteria;p__Proteobacteria;c__Alphaproteobacteria;o__Sphingomonadales;f__;g__;s__</t>
  </si>
  <si>
    <t>k__Bacteria;p__Proteobacteria;c__Alphaproteobacteria;o__Sphingomonadales;f__Erythrobacteraceae;g__;s__</t>
  </si>
  <si>
    <t>k__Bacteria;p__Proteobacteria;c__Alphaproteobacteria;o__Sphingomonadales;f__Erythrobacteraceae;g__Erythrobacter;s__</t>
  </si>
  <si>
    <t>k__Bacteria;p__Proteobacteria;c__Alphaproteobacteria;o__Sphingomonadales;f__Sphingomonadaceae;g__;s__</t>
  </si>
  <si>
    <t>k__Bacteria;p__Proteobacteria;c__Alphaproteobacteria;o__Sphingomonadales;f__Sphingomonadaceae;g__Kaistobacter;s__</t>
  </si>
  <si>
    <t>k__Bacteria;p__Proteobacteria;c__Alphaproteobacteria;o__Sphingomonadales;f__Sphingomonadaceae;g__Novosphingobium;s__</t>
  </si>
  <si>
    <t>k__Bacteria;p__Proteobacteria;c__Alphaproteobacteria;o__Sphingomonadales;f__Sphingomonadaceae;g__Sphingobium;s__</t>
  </si>
  <si>
    <t>k__Bacteria;p__Proteobacteria;c__Alphaproteobacteria;o__Sphingomonadales;f__Sphingomonadaceae;g__Sphingomonas;s__</t>
  </si>
  <si>
    <t>k__Bacteria;p__Proteobacteria;c__Alphaproteobacteria;o__Sphingomonadales;f__Sphingomonadaceae;g__Sphingomonas;s__asaccharolytica</t>
  </si>
  <si>
    <t>k__Bacteria;p__Proteobacteria;c__Alphaproteobacteria;o__Sphingomonadales;f__Sphingomonadaceae;g__Sphingomonas;s__changbaiensis</t>
  </si>
  <si>
    <t>k__Bacteria;p__Proteobacteria;c__Alphaproteobacteria;o__Sphingomonadales;f__Sphingomonadaceae;g__Sphingomonas;s__echinoides</t>
  </si>
  <si>
    <t>k__Bacteria;p__Proteobacteria;c__Betaproteobacteria;o__;f__;g__;s__</t>
  </si>
  <si>
    <t>k__Bacteria;p__Proteobacteria;c__Betaproteobacteria;o__A21b;f__EB1003;g__;s__</t>
  </si>
  <si>
    <t>k__Bacteria;p__Proteobacteria;c__Betaproteobacteria;o__Burkholderiales;f__;g__;s__</t>
  </si>
  <si>
    <t>k__Bacteria;p__Proteobacteria;c__Betaproteobacteria;o__Burkholderiales;f__Alcaligenaceae;g__;s__</t>
  </si>
  <si>
    <t>k__Bacteria;p__Proteobacteria;c__Betaproteobacteria;o__Burkholderiales;f__Alcaligenaceae;g__Achromobacter;s__</t>
  </si>
  <si>
    <t>k__Bacteria;p__Proteobacteria;c__Betaproteobacteria;o__Burkholderiales;f__Alcaligenaceae;g__Sutterella;s__</t>
  </si>
  <si>
    <t>k__Bacteria;p__Proteobacteria;c__Betaproteobacteria;o__Burkholderiales;f__Burkholderiaceae;g__;s__</t>
  </si>
  <si>
    <t>k__Bacteria;p__Proteobacteria;c__Betaproteobacteria;o__Burkholderiales;f__Burkholderiaceae;g__Burkholderia;s__</t>
  </si>
  <si>
    <t>k__Bacteria;p__Proteobacteria;c__Betaproteobacteria;o__Burkholderiales;f__Burkholderiaceae;g__Burkholderia;s__bryophila</t>
  </si>
  <si>
    <t>k__Bacteria;p__Proteobacteria;c__Betaproteobacteria;o__Burkholderiales;f__Burkholderiaceae;g__Lautropia;s__</t>
  </si>
  <si>
    <t>k__Bacteria;p__Proteobacteria;c__Betaproteobacteria;o__Burkholderiales;f__Burkholderiaceae;g__Salinispora;s__tropica</t>
  </si>
  <si>
    <t>k__Bacteria;p__Proteobacteria;c__Betaproteobacteria;o__Burkholderiales;f__Comamonadaceae;g__;s__</t>
  </si>
  <si>
    <t>k__Bacteria;p__Proteobacteria;c__Betaproteobacteria;o__Burkholderiales;f__Comamonadaceae;g__Acidovorax;s__defluvii</t>
  </si>
  <si>
    <t>k__Bacteria;p__Proteobacteria;c__Betaproteobacteria;o__Burkholderiales;f__Comamonadaceae;g__Alicycliphilus;s__</t>
  </si>
  <si>
    <t>k__Bacteria;p__Proteobacteria;c__Betaproteobacteria;o__Burkholderiales;f__Comamonadaceae;g__Brachymonas;s__denitrificans</t>
  </si>
  <si>
    <t>k__Bacteria;p__Proteobacteria;c__Betaproteobacteria;o__Burkholderiales;f__Comamonadaceae;g__Comamonas;s__</t>
  </si>
  <si>
    <t>k__Bacteria;p__Proteobacteria;c__Betaproteobacteria;o__Burkholderiales;f__Comamonadaceae;g__Delftia;s__</t>
  </si>
  <si>
    <t>k__Bacteria;p__Proteobacteria;c__Betaproteobacteria;o__Burkholderiales;f__Comamonadaceae;g__Diaphorobacter;s__</t>
  </si>
  <si>
    <t>k__Bacteria;p__Proteobacteria;c__Betaproteobacteria;o__Burkholderiales;f__Comamonadaceae;g__Hydrogenophaga;s__</t>
  </si>
  <si>
    <t>k__Bacteria;p__Proteobacteria;c__Betaproteobacteria;o__Burkholderiales;f__Comamonadaceae;g__Hylemonella;s__</t>
  </si>
  <si>
    <t>k__Bacteria;p__Proteobacteria;c__Betaproteobacteria;o__Burkholderiales;f__Comamonadaceae;g__Leptothrix;s__</t>
  </si>
  <si>
    <t>k__Bacteria;p__Proteobacteria;c__Betaproteobacteria;o__Burkholderiales;f__Comamonadaceae;g__Limnohabitans;s__</t>
  </si>
  <si>
    <t>k__Bacteria;p__Proteobacteria;c__Betaproteobacteria;o__Burkholderiales;f__Comamonadaceae;g__Methylibium;s__</t>
  </si>
  <si>
    <t>k__Bacteria;p__Proteobacteria;c__Betaproteobacteria;o__Burkholderiales;f__Comamonadaceae;g__Paucibacter;s__</t>
  </si>
  <si>
    <t>k__Bacteria;p__Proteobacteria;c__Betaproteobacteria;o__Burkholderiales;f__Comamonadaceae;g__Pelomonas;s__</t>
  </si>
  <si>
    <t>k__Bacteria;p__Proteobacteria;c__Betaproteobacteria;o__Burkholderiales;f__Comamonadaceae;g__Polaromonas;s__</t>
  </si>
  <si>
    <t>k__Bacteria;p__Proteobacteria;c__Betaproteobacteria;o__Burkholderiales;f__Comamonadaceae;g__RS62;s__</t>
  </si>
  <si>
    <t>k__Bacteria;p__Proteobacteria;c__Betaproteobacteria;o__Burkholderiales;f__Comamonadaceae;g__Ramlibacter;s__</t>
  </si>
  <si>
    <t>k__Bacteria;p__Proteobacteria;c__Betaproteobacteria;o__Burkholderiales;f__Comamonadaceae;g__Rhodoferax;s__</t>
  </si>
  <si>
    <t>k__Bacteria;p__Proteobacteria;c__Betaproteobacteria;o__Burkholderiales;f__Comamonadaceae;g__Roseateles;s__depolymerans</t>
  </si>
  <si>
    <t>k__Bacteria;p__Proteobacteria;c__Betaproteobacteria;o__Burkholderiales;f__Comamonadaceae;g__Rubrivivax;s__</t>
  </si>
  <si>
    <t>k__Bacteria;p__Proteobacteria;c__Betaproteobacteria;o__Burkholderiales;f__Comamonadaceae;g__Variovorax;s__paradoxus</t>
  </si>
  <si>
    <t>k__Bacteria;p__Proteobacteria;c__Betaproteobacteria;o__Burkholderiales;f__Oxalobacteraceae;g__;s__</t>
  </si>
  <si>
    <t>k__Bacteria;p__Proteobacteria;c__Betaproteobacteria;o__Burkholderiales;f__Oxalobacteraceae;g__Collimonas;s__</t>
  </si>
  <si>
    <t>k__Bacteria;p__Proteobacteria;c__Betaproteobacteria;o__Burkholderiales;f__Oxalobacteraceae;g__Cupriavidus;s__</t>
  </si>
  <si>
    <t>k__Bacteria;p__Proteobacteria;c__Betaproteobacteria;o__Burkholderiales;f__Oxalobacteraceae;g__Herminiimonas;s__</t>
  </si>
  <si>
    <t>k__Bacteria;p__Proteobacteria;c__Betaproteobacteria;o__Burkholderiales;f__Oxalobacteraceae;g__Janthinobacterium;s__</t>
  </si>
  <si>
    <t>k__Bacteria;p__Proteobacteria;c__Betaproteobacteria;o__Burkholderiales;f__Oxalobacteraceae;g__Janthinobacterium;s__lividum</t>
  </si>
  <si>
    <t>k__Bacteria;p__Proteobacteria;c__Betaproteobacteria;o__Burkholderiales;f__Oxalobacteraceae;g__Massilia;s__aerolata</t>
  </si>
  <si>
    <t>k__Bacteria;p__Proteobacteria;c__Betaproteobacteria;o__Burkholderiales;f__Oxalobacteraceae;g__Massilia;s__alkalitolerans</t>
  </si>
  <si>
    <t>k__Bacteria;p__Proteobacteria;c__Betaproteobacteria;o__Burkholderiales;f__Oxalobacteraceae;g__Massilia;s__timonae</t>
  </si>
  <si>
    <t>k__Bacteria;p__Proteobacteria;c__Betaproteobacteria;o__Burkholderiales;f__Oxalobacteraceae;g__Oxalobacter;s__</t>
  </si>
  <si>
    <t>k__Bacteria;p__Proteobacteria;c__Betaproteobacteria;o__Burkholderiales;f__Oxalobacteraceae;g__Ralstonia;s__</t>
  </si>
  <si>
    <t>k__Bacteria;p__Proteobacteria;c__Betaproteobacteria;o__EC94;f__;g__;s__</t>
  </si>
  <si>
    <t>k__Bacteria;p__Proteobacteria;c__Betaproteobacteria;o__Ellin6067;f__;g__;s__</t>
  </si>
  <si>
    <t>k__Bacteria;p__Proteobacteria;c__Betaproteobacteria;o__Gallionellales;f__Gallionellaceae;g__Gallionella;s__</t>
  </si>
  <si>
    <t>k__Bacteria;p__Proteobacteria;c__Betaproteobacteria;o__Hydrogenophilales;f__Hydrogenophilaceae;g__Thiobacillus;s__</t>
  </si>
  <si>
    <t>k__Bacteria;p__Proteobacteria;c__Betaproteobacteria;o__IS-44;f__;g__;s__</t>
  </si>
  <si>
    <t>k__Bacteria;p__Proteobacteria;c__Betaproteobacteria;o__MND1;f__;g__;s__</t>
  </si>
  <si>
    <t>k__Bacteria;p__Proteobacteria;c__Betaproteobacteria;o__Methylophilales;f__;g__;s__</t>
  </si>
  <si>
    <t>k__Bacteria;p__Proteobacteria;c__Betaproteobacteria;o__Methylophilales;f__Methylophilaceae;g__;s__</t>
  </si>
  <si>
    <t>k__Bacteria;p__Proteobacteria;c__Betaproteobacteria;o__Methylophilales;f__Methylophilaceae;g__Methylotenera;s__mobilis</t>
  </si>
  <si>
    <t>k__Bacteria;p__Proteobacteria;c__Betaproteobacteria;o__Methylophilales;f__Methylophilaceae;g__Methylovorus;s__glucosotrophus</t>
  </si>
  <si>
    <t>k__Bacteria;p__Proteobacteria;c__Betaproteobacteria;o__Neisseriales;f__Neisseriaceae;g__;s__</t>
  </si>
  <si>
    <t>k__Bacteria;p__Proteobacteria;c__Betaproteobacteria;o__Neisseriales;f__Neisseriaceae;g__Alysiella;s__filiformis</t>
  </si>
  <si>
    <t>k__Bacteria;p__Proteobacteria;c__Betaproteobacteria;o__Neisseriales;f__Neisseriaceae;g__Bergeriella;s__denitrificans</t>
  </si>
  <si>
    <t>k__Bacteria;p__Proteobacteria;c__Betaproteobacteria;o__Neisseriales;f__Neisseriaceae;g__Chromobacterium;s__</t>
  </si>
  <si>
    <t>k__Bacteria;p__Proteobacteria;c__Betaproteobacteria;o__Neisseriales;f__Neisseriaceae;g__Conchiformibius;s__</t>
  </si>
  <si>
    <t>k__Bacteria;p__Proteobacteria;c__Betaproteobacteria;o__Neisseriales;f__Neisseriaceae;g__Conchiformibius;s__kuhniae</t>
  </si>
  <si>
    <t>k__Bacteria;p__Proteobacteria;c__Betaproteobacteria;o__Neisseriales;f__Neisseriaceae;g__Deefgea;s__</t>
  </si>
  <si>
    <t>k__Bacteria;p__Proteobacteria;c__Betaproteobacteria;o__Neisseriales;f__Neisseriaceae;g__Eikenella;s__</t>
  </si>
  <si>
    <t>k__Bacteria;p__Proteobacteria;c__Betaproteobacteria;o__Neisseriales;f__Neisseriaceae;g__Kingella;s__</t>
  </si>
  <si>
    <t>k__Bacteria;p__Proteobacteria;c__Betaproteobacteria;o__Neisseriales;f__Neisseriaceae;g__Kingella;s__denitrificans</t>
  </si>
  <si>
    <t>k__Bacteria;p__Proteobacteria;c__Betaproteobacteria;o__Neisseriales;f__Neisseriaceae;g__Kingella;s__potus</t>
  </si>
  <si>
    <t>k__Bacteria;p__Proteobacteria;c__Betaproteobacteria;o__Neisseriales;f__Neisseriaceae;g__Neisseria;s__</t>
  </si>
  <si>
    <t>k__Bacteria;p__Proteobacteria;c__Betaproteobacteria;o__Neisseriales;f__Neisseriaceae;g__Neisseria;s__animaloris</t>
  </si>
  <si>
    <t>k__Bacteria;p__Proteobacteria;c__Betaproteobacteria;o__Neisseriales;f__Neisseriaceae;g__Neisseria;s__bacilliformis</t>
  </si>
  <si>
    <t>k__Bacteria;p__Proteobacteria;c__Betaproteobacteria;o__Neisseriales;f__Neisseriaceae;g__Neisseria;s__canis</t>
  </si>
  <si>
    <t>k__Bacteria;p__Proteobacteria;c__Betaproteobacteria;o__Neisseriales;f__Neisseriaceae;g__Neisseria;s__cinerea</t>
  </si>
  <si>
    <t>k__Bacteria;p__Proteobacteria;c__Betaproteobacteria;o__Neisseriales;f__Neisseriaceae;g__Neisseria;s__iguanae</t>
  </si>
  <si>
    <t>k__Bacteria;p__Proteobacteria;c__Betaproteobacteria;o__Neisseriales;f__Neisseriaceae;g__Neisseria;s__oralis</t>
  </si>
  <si>
    <t>k__Bacteria;p__Proteobacteria;c__Betaproteobacteria;o__Neisseriales;f__Neisseriaceae;g__Neisseria;s__subflava</t>
  </si>
  <si>
    <t>k__Bacteria;p__Proteobacteria;c__Betaproteobacteria;o__Neisseriales;f__Neisseriaceae;g__Vogesella;s__</t>
  </si>
  <si>
    <t>k__Bacteria;p__Proteobacteria;c__Betaproteobacteria;o__Nitrosomonadales;f__Nitrosomonadaceae;g__Nitrosovibrio;s__tenuis</t>
  </si>
  <si>
    <t>k__Bacteria;p__Proteobacteria;c__Betaproteobacteria;o__Procabacteriales;f__Procabacteriaceae;g__;s__</t>
  </si>
  <si>
    <t>k__Bacteria;p__Proteobacteria;c__Betaproteobacteria;o__Rhodocyclales;f__Rhodocyclaceae;g__;s__</t>
  </si>
  <si>
    <t>k__Bacteria;p__Proteobacteria;c__Betaproteobacteria;o__Rhodocyclales;f__Rhodocyclaceae;g__Azospira;s__</t>
  </si>
  <si>
    <t>k__Bacteria;p__Proteobacteria;c__Betaproteobacteria;o__Rhodocyclales;f__Rhodocyclaceae;g__Candidatus Accumulibacter;s__</t>
  </si>
  <si>
    <t>k__Bacteria;p__Proteobacteria;c__Betaproteobacteria;o__Rhodocyclales;f__Rhodocyclaceae;g__Dechloromonas;s__</t>
  </si>
  <si>
    <t>k__Bacteria;p__Proteobacteria;c__Betaproteobacteria;o__Rhodocyclales;f__Rhodocyclaceae;g__Hydrogenophilus;s__</t>
  </si>
  <si>
    <t>k__Bacteria;p__Proteobacteria;c__Betaproteobacteria;o__Rhodocyclales;f__Rhodocyclaceae;g__KD1-23;s__</t>
  </si>
  <si>
    <t>k__Bacteria;p__Proteobacteria;c__Betaproteobacteria;o__Rhodocyclales;f__Rhodocyclaceae;g__Methyloversatilis;s__</t>
  </si>
  <si>
    <t>k__Bacteria;p__Proteobacteria;c__Betaproteobacteria;o__Rhodocyclales;f__Rhodocyclaceae;g__Propionivibrio;s__</t>
  </si>
  <si>
    <t>k__Bacteria;p__Proteobacteria;c__Betaproteobacteria;o__Rhodocyclales;f__Rhodocyclaceae;g__Sterolibacterium;s__</t>
  </si>
  <si>
    <t>k__Bacteria;p__Proteobacteria;c__Betaproteobacteria;o__Rhodocyclales;f__Rhodocyclaceae;g__TS34;s__</t>
  </si>
  <si>
    <t>k__Bacteria;p__Proteobacteria;c__Betaproteobacteria;o__Rhodocyclales;f__Rhodocyclaceae;g__Thauera;s__</t>
  </si>
  <si>
    <t>k__Bacteria;p__Proteobacteria;c__Betaproteobacteria;o__SBla14;f__;g__;s__</t>
  </si>
  <si>
    <t>k__Bacteria;p__Proteobacteria;c__Betaproteobacteria;o__SC-I-84;f__;g__;s__</t>
  </si>
  <si>
    <t>k__Bacteria;p__Proteobacteria;c__Betaproteobacteria;o__Thiobacterales;f__;g__;s__</t>
  </si>
  <si>
    <t>k__Bacteria;p__Proteobacteria;c__Betaproteobacteria;o__Thiobacterales;f__Thiobacteraceae;g__;s__</t>
  </si>
  <si>
    <t>k__Bacteria;p__Proteobacteria;c__Deltaproteobacteria;o__;f__;g__;s__</t>
  </si>
  <si>
    <t>k__Bacteria;p__Proteobacteria;c__Deltaproteobacteria;o__AF420338;f__;g__;s__</t>
  </si>
  <si>
    <t>k__Bacteria;p__Proteobacteria;c__Deltaproteobacteria;o__BPC076;f__;g__;s__</t>
  </si>
  <si>
    <t>k__Bacteria;p__Proteobacteria;c__Deltaproteobacteria;o__Bdellovibrionales;f__Bdellovibrionaceae;g__Bdellovibrio;s__</t>
  </si>
  <si>
    <t>k__Bacteria;p__Proteobacteria;c__Deltaproteobacteria;o__Bdellovibrionales;f__Bdellovibrionaceae;g__Bdellovibrio;s__bacteriovorus</t>
  </si>
  <si>
    <t>k__Bacteria;p__Proteobacteria;c__Deltaproteobacteria;o__Desulfarculales;f__Desulfarculaceae;g__;s__</t>
  </si>
  <si>
    <t>k__Bacteria;p__Proteobacteria;c__Deltaproteobacteria;o__Desulfobacterales;f__Desulfobacteraceae;g__;s__</t>
  </si>
  <si>
    <t>k__Bacteria;p__Proteobacteria;c__Deltaproteobacteria;o__Desulfobacterales;f__Desulfobacteraceae;g__Desulfococcus;s__</t>
  </si>
  <si>
    <t>k__Bacteria;p__Proteobacteria;c__Deltaproteobacteria;o__Desulfobacterales;f__Desulfobulbaceae;g__;s__</t>
  </si>
  <si>
    <t>k__Bacteria;p__Proteobacteria;c__Deltaproteobacteria;o__Desulfobacterales;f__Desulfobulbaceae;g__Desulfobulbus;s__</t>
  </si>
  <si>
    <t>k__Bacteria;p__Proteobacteria;c__Deltaproteobacteria;o__Desulfobacterales;f__Nitrospinaceae;g__Nitrospina;s__</t>
  </si>
  <si>
    <t>k__Bacteria;p__Proteobacteria;c__Deltaproteobacteria;o__Desulfovibrionales;f__Desulfohalobiaceae;g__Desulfovermiculus;s__</t>
  </si>
  <si>
    <t>k__Bacteria;p__Proteobacteria;c__Deltaproteobacteria;o__Desulfovibrionales;f__Desulfovibrionaceae;g__;s__</t>
  </si>
  <si>
    <t>k__Bacteria;p__Proteobacteria;c__Deltaproteobacteria;o__Desulfovibrionales;f__Desulfovibrionaceae;g__Desulfovibrio;s__</t>
  </si>
  <si>
    <t>k__Bacteria;p__Proteobacteria;c__Deltaproteobacteria;o__Desulfurellales;f__Desulfurellaceae;g__;s__</t>
  </si>
  <si>
    <t>k__Bacteria;p__Proteobacteria;c__Deltaproteobacteria;o__Desulfuromonadales;f__;g__;s__</t>
  </si>
  <si>
    <t>k__Bacteria;p__Proteobacteria;c__Deltaproteobacteria;o__Desulfuromonadales;f__Desulfuromonadaceae;g__;s__</t>
  </si>
  <si>
    <t>k__Bacteria;p__Proteobacteria;c__Deltaproteobacteria;o__Desulfuromonadales;f__Geobacteraceae;g__Geobacter;s__</t>
  </si>
  <si>
    <t>k__Bacteria;p__Proteobacteria;c__Deltaproteobacteria;o__GMD14H09;f__;g__;s__</t>
  </si>
  <si>
    <t>k__Bacteria;p__Proteobacteria;c__Deltaproteobacteria;o__Myxococcales;f__;g__;s__</t>
  </si>
  <si>
    <t>k__Bacteria;p__Proteobacteria;c__Deltaproteobacteria;o__Myxococcales;f__0319-6G20;g__;s__</t>
  </si>
  <si>
    <t>k__Bacteria;p__Proteobacteria;c__Deltaproteobacteria;o__Myxococcales;f__Cystobacterineae;g__;s__</t>
  </si>
  <si>
    <t>k__Bacteria;p__Proteobacteria;c__Deltaproteobacteria;o__Myxococcales;f__Haliangiaceae;g__;s__</t>
  </si>
  <si>
    <t>k__Bacteria;p__Proteobacteria;c__Deltaproteobacteria;o__Myxococcales;f__OM27;g__;s__</t>
  </si>
  <si>
    <t>k__Bacteria;p__Proteobacteria;c__Deltaproteobacteria;o__Myxococcales;f__Polyangiaceae;g__;s__</t>
  </si>
  <si>
    <t>k__Bacteria;p__Proteobacteria;c__Deltaproteobacteria;o__Myxococcales;f__Polyangiaceae;g__Chondromyces;s__</t>
  </si>
  <si>
    <t>k__Bacteria;p__Proteobacteria;c__Deltaproteobacteria;o__NB1-j;f__;g__;s__</t>
  </si>
  <si>
    <t>k__Bacteria;p__Proteobacteria;c__Deltaproteobacteria;o__NB1-j;f__NB1-i;g__;s__</t>
  </si>
  <si>
    <t>k__Bacteria;p__Proteobacteria;c__Deltaproteobacteria;o__PB19;f__;g__;s__</t>
  </si>
  <si>
    <t>k__Bacteria;p__Proteobacteria;c__Deltaproteobacteria;o__Spirobacillales;f__;g__;s__</t>
  </si>
  <si>
    <t>k__Bacteria;p__Proteobacteria;c__Deltaproteobacteria;o__Syntrophobacterales;f__Syntrophaceae;g__;s__</t>
  </si>
  <si>
    <t>k__Bacteria;p__Proteobacteria;c__Deltaproteobacteria;o__Syntrophobacterales;f__Syntrophaceae;g__Desulfobacca;s__</t>
  </si>
  <si>
    <t>k__Bacteria;p__Proteobacteria;c__Deltaproteobacteria;o__Syntrophobacterales;f__Syntrophaceae;g__Desulfomonile;s__</t>
  </si>
  <si>
    <t>k__Bacteria;p__Proteobacteria;c__Deltaproteobacteria;o__Syntrophobacterales;f__Syntrophobacteraceae;g__;s__</t>
  </si>
  <si>
    <t>k__Bacteria;p__Proteobacteria;c__Deltaproteobacteria;o__[Entotheonellales];f__;g__;s__</t>
  </si>
  <si>
    <t>k__Bacteria;p__Proteobacteria;c__Epsilonproteobacteria;o__;f__;g__;s__</t>
  </si>
  <si>
    <t>k__Bacteria;p__Proteobacteria;c__Epsilonproteobacteria;o__Campylobacterales;f__Campylobacteraceae;g__Arcobacter;s__</t>
  </si>
  <si>
    <t>k__Bacteria;p__Proteobacteria;c__Epsilonproteobacteria;o__Campylobacterales;f__Campylobacteraceae;g__Campylobacter;s__</t>
  </si>
  <si>
    <t>k__Bacteria;p__Proteobacteria;c__Epsilonproteobacteria;o__Campylobacterales;f__Campylobacteraceae;g__Campylobacter;s__fetus</t>
  </si>
  <si>
    <t>k__Bacteria;p__Proteobacteria;c__Epsilonproteobacteria;o__Campylobacterales;f__Campylobacteraceae;g__Campylobacter;s__rectus</t>
  </si>
  <si>
    <t>k__Bacteria;p__Proteobacteria;c__Epsilonproteobacteria;o__Campylobacterales;f__Campylobacteraceae;g__Campylobacter;s__ureolyticus</t>
  </si>
  <si>
    <t>k__Bacteria;p__Proteobacteria;c__Epsilonproteobacteria;o__Campylobacterales;f__Helicobacteraceae;g__;s__</t>
  </si>
  <si>
    <t>k__Bacteria;p__Proteobacteria;c__Epsilonproteobacteria;o__Campylobacterales;f__Helicobacteraceae;g__Flexispira;s__</t>
  </si>
  <si>
    <t>k__Bacteria;p__Proteobacteria;c__Epsilonproteobacteria;o__Campylobacterales;f__Helicobacteraceae;g__Helicobacter;s__pylori</t>
  </si>
  <si>
    <t>k__Bacteria;p__Proteobacteria;c__Epsilonproteobacteria;o__Campylobacterales;f__Helicobacteraceae;g__Sulfurimonas;s__</t>
  </si>
  <si>
    <t>k__Bacteria;p__Proteobacteria;c__Epsilonproteobacteria;o__Campylobacterales;f__Helicobacteraceae;g__Wolinella;s__succinogenes</t>
  </si>
  <si>
    <t>k__Bacteria;p__Proteobacteria;c__Epsilonproteobacteria;o__Nautiliales;f__Nautiliaceae;g__;s__</t>
  </si>
  <si>
    <t>k__Bacteria;p__Proteobacteria;c__Gammaproteobacteria;o__;f__;g__;s__</t>
  </si>
  <si>
    <t>k__Bacteria;p__Proteobacteria;c__Gammaproteobacteria;o__Acidithiobacillales;f__;g__;s__</t>
  </si>
  <si>
    <t>k__Bacteria;p__Proteobacteria;c__Gammaproteobacteria;o__Acidithiobacillales;f__Acidithiobacillaceae;g__Acidithiobacillus;s__</t>
  </si>
  <si>
    <t>k__Bacteria;p__Proteobacteria;c__Gammaproteobacteria;o__Aeromonadales;f__Aeromonadaceae;g__;s__</t>
  </si>
  <si>
    <t>k__Bacteria;p__Proteobacteria;c__Gammaproteobacteria;o__Aeromonadales;f__Aeromonadaceae;g__Oceanimonas;s__</t>
  </si>
  <si>
    <t>k__Bacteria;p__Proteobacteria;c__Gammaproteobacteria;o__Aeromonadales;f__Aeromonadaceae;g__Tolumonas;s__</t>
  </si>
  <si>
    <t>k__Bacteria;p__Proteobacteria;c__Gammaproteobacteria;o__Aeromonadales;f__Succinivibrionaceae;g__;s__</t>
  </si>
  <si>
    <t>k__Bacteria;p__Proteobacteria;c__Gammaproteobacteria;o__Aeromonadales;f__Succinivibrionaceae;g__Ruminobacter;s__</t>
  </si>
  <si>
    <t>k__Bacteria;p__Proteobacteria;c__Gammaproteobacteria;o__Aeromonadales;f__Succinivibrionaceae;g__Succinatimonas;s__hippei</t>
  </si>
  <si>
    <t>k__Bacteria;p__Proteobacteria;c__Gammaproteobacteria;o__Aeromonadales;f__Succinivibrionaceae;g__Succinivibrio;s__</t>
  </si>
  <si>
    <t>k__Bacteria;p__Proteobacteria;c__Gammaproteobacteria;o__Alteromonadales;f__;g__;s__</t>
  </si>
  <si>
    <t>k__Bacteria;p__Proteobacteria;c__Gammaproteobacteria;o__Alteromonadales;f__Alteromonadaceae;g__;s__</t>
  </si>
  <si>
    <t>k__Bacteria;p__Proteobacteria;c__Gammaproteobacteria;o__Alteromonadales;f__Alteromonadaceae;g__Alteromonas;s__</t>
  </si>
  <si>
    <t>k__Bacteria;p__Proteobacteria;c__Gammaproteobacteria;o__Alteromonadales;f__Alteromonadaceae;g__Cellvibrio;s__</t>
  </si>
  <si>
    <t>k__Bacteria;p__Proteobacteria;c__Gammaproteobacteria;o__Alteromonadales;f__Alteromonadaceae;g__HB2-32-21;s__</t>
  </si>
  <si>
    <t>k__Bacteria;p__Proteobacteria;c__Gammaproteobacteria;o__Alteromonadales;f__Alteromonadaceae;g__HTCC2207;s__</t>
  </si>
  <si>
    <t>k__Bacteria;p__Proteobacteria;c__Gammaproteobacteria;o__Alteromonadales;f__Alteromonadaceae;g__Marinimicrobium;s__</t>
  </si>
  <si>
    <t>k__Bacteria;p__Proteobacteria;c__Gammaproteobacteria;o__Alteromonadales;f__Colwelliaceae;g__;s__</t>
  </si>
  <si>
    <t>k__Bacteria;p__Proteobacteria;c__Gammaproteobacteria;o__Alteromonadales;f__HTCC2188;g__;s__</t>
  </si>
  <si>
    <t>k__Bacteria;p__Proteobacteria;c__Gammaproteobacteria;o__Alteromonadales;f__HTCC2188;g__HTCC;s__</t>
  </si>
  <si>
    <t>k__Bacteria;p__Proteobacteria;c__Gammaproteobacteria;o__Alteromonadales;f__OM60;g__;s__</t>
  </si>
  <si>
    <t>k__Bacteria;p__Proteobacteria;c__Gammaproteobacteria;o__Alteromonadales;f__OM60;g__Congregibacter;s__</t>
  </si>
  <si>
    <t>k__Bacteria;p__Proteobacteria;c__Gammaproteobacteria;o__Alteromonadales;f__Psychromonadaceae;g__Psychromonas;s__</t>
  </si>
  <si>
    <t>k__Bacteria;p__Proteobacteria;c__Gammaproteobacteria;o__Alteromonadales;f__Shewanellaceae;g__Shewanella;s__hanedai</t>
  </si>
  <si>
    <t>k__Bacteria;p__Proteobacteria;c__Gammaproteobacteria;o__Cardiobacteriales;f__;g__;s__</t>
  </si>
  <si>
    <t>k__Bacteria;p__Proteobacteria;c__Gammaproteobacteria;o__Cardiobacteriales;f__Cardiobacteriaceae;g__;s__</t>
  </si>
  <si>
    <t>k__Bacteria;p__Proteobacteria;c__Gammaproteobacteria;o__Cardiobacteriales;f__Cardiobacteriaceae;g__Cardiobacterium;s__</t>
  </si>
  <si>
    <t>k__Bacteria;p__Proteobacteria;c__Gammaproteobacteria;o__Cardiobacteriales;f__Cardiobacteriaceae;g__Suttonella;s__indologenes</t>
  </si>
  <si>
    <t>k__Bacteria;p__Proteobacteria;c__Gammaproteobacteria;o__Chromatiales;f__;g__;s__</t>
  </si>
  <si>
    <t>k__Bacteria;p__Proteobacteria;c__Gammaproteobacteria;o__Chromatiales;f__Chromatiaceae;g__;s__</t>
  </si>
  <si>
    <t>k__Bacteria;p__Proteobacteria;c__Gammaproteobacteria;o__Chromatiales;f__Chromatiaceae;g__Halochromatium;s__</t>
  </si>
  <si>
    <t>k__Bacteria;p__Proteobacteria;c__Gammaproteobacteria;o__Chromatiales;f__Ectothiorhodospiraceae;g__Halorhodospira;s__halophila</t>
  </si>
  <si>
    <t>k__Bacteria;p__Proteobacteria;c__Gammaproteobacteria;o__Chromatiales;f__Halothiobacillaceae;g__;s__</t>
  </si>
  <si>
    <t>k__Bacteria;p__Proteobacteria;c__Gammaproteobacteria;o__Chromatiales;f__Halothiobacillaceae;g__Thiofaba;s__</t>
  </si>
  <si>
    <t>k__Bacteria;p__Proteobacteria;c__Gammaproteobacteria;o__Enterobacteriales;f__Enterobacteriaceae;g__;s__</t>
  </si>
  <si>
    <t>k__Bacteria;p__Proteobacteria;c__Gammaproteobacteria;o__Enterobacteriales;f__Enterobacteriaceae;g__Baumannia;s__cicadellinicola</t>
  </si>
  <si>
    <t>k__Bacteria;p__Proteobacteria;c__Gammaproteobacteria;o__Enterobacteriales;f__Enterobacteriaceae;g__Buchnera;s__</t>
  </si>
  <si>
    <t>k__Bacteria;p__Proteobacteria;c__Gammaproteobacteria;o__Enterobacteriales;f__Enterobacteriaceae;g__Citrobacter;s__</t>
  </si>
  <si>
    <t>k__Bacteria;p__Proteobacteria;c__Gammaproteobacteria;o__Enterobacteriales;f__Enterobacteriaceae;g__Citrobacter;s__freundii</t>
  </si>
  <si>
    <t>k__Bacteria;p__Proteobacteria;c__Gammaproteobacteria;o__Enterobacteriales;f__Enterobacteriaceae;g__Enterobacter;s__hormaechei</t>
  </si>
  <si>
    <t>k__Bacteria;p__Proteobacteria;c__Gammaproteobacteria;o__Enterobacteriales;f__Enterobacteriaceae;g__Enterobacter;s__ludwigii</t>
  </si>
  <si>
    <t>k__Bacteria;p__Proteobacteria;c__Gammaproteobacteria;o__Enterobacteriales;f__Enterobacteriaceae;g__Enterobacter;s__turicensis</t>
  </si>
  <si>
    <t>k__Bacteria;p__Proteobacteria;c__Gammaproteobacteria;o__Enterobacteriales;f__Enterobacteriaceae;g__Erwinia;s__</t>
  </si>
  <si>
    <t>k__Bacteria;p__Proteobacteria;c__Gammaproteobacteria;o__Enterobacteriales;f__Enterobacteriaceae;g__Erwinia;s__dispersa</t>
  </si>
  <si>
    <t>k__Bacteria;p__Proteobacteria;c__Gammaproteobacteria;o__Enterobacteriales;f__Enterobacteriaceae;g__Erwinia;s__oleae</t>
  </si>
  <si>
    <t>k__Bacteria;p__Proteobacteria;c__Gammaproteobacteria;o__Enterobacteriales;f__Enterobacteriaceae;g__Erwinia;s__soli</t>
  </si>
  <si>
    <t>k__Bacteria;p__Proteobacteria;c__Gammaproteobacteria;o__Enterobacteriales;f__Enterobacteriaceae;g__Escherichia;s__coli</t>
  </si>
  <si>
    <t>k__Bacteria;p__Proteobacteria;c__Gammaproteobacteria;o__Enterobacteriales;f__Enterobacteriaceae;g__Ewingella;s__americana</t>
  </si>
  <si>
    <t>k__Bacteria;p__Proteobacteria;c__Gammaproteobacteria;o__Enterobacteriales;f__Enterobacteriaceae;g__Gluconacetobacter;s__</t>
  </si>
  <si>
    <t>k__Bacteria;p__Proteobacteria;c__Gammaproteobacteria;o__Enterobacteriales;f__Enterobacteriaceae;g__Klebsiella;s__</t>
  </si>
  <si>
    <t>k__Bacteria;p__Proteobacteria;c__Gammaproteobacteria;o__Enterobacteriales;f__Enterobacteriaceae;g__Klebsiella;s__oxytoca</t>
  </si>
  <si>
    <t>k__Bacteria;p__Proteobacteria;c__Gammaproteobacteria;o__Enterobacteriales;f__Enterobacteriaceae;g__Morganella;s__</t>
  </si>
  <si>
    <t>k__Bacteria;p__Proteobacteria;c__Gammaproteobacteria;o__Enterobacteriales;f__Enterobacteriaceae;g__Pantoea;s__agglomerans</t>
  </si>
  <si>
    <t>k__Bacteria;p__Proteobacteria;c__Gammaproteobacteria;o__Enterobacteriales;f__Enterobacteriaceae;g__Plesiomonas;s__shigelloides</t>
  </si>
  <si>
    <t>k__Bacteria;p__Proteobacteria;c__Gammaproteobacteria;o__Enterobacteriales;f__Enterobacteriaceae;g__Proteus;s__</t>
  </si>
  <si>
    <t>k__Bacteria;p__Proteobacteria;c__Gammaproteobacteria;o__Enterobacteriales;f__Enterobacteriaceae;g__Providencia;s__</t>
  </si>
  <si>
    <t>k__Bacteria;p__Proteobacteria;c__Gammaproteobacteria;o__Enterobacteriales;f__Enterobacteriaceae;g__Serratia;s__</t>
  </si>
  <si>
    <t>k__Bacteria;p__Proteobacteria;c__Gammaproteobacteria;o__Enterobacteriales;f__Enterobacteriaceae;g__Serratia;s__marcescens</t>
  </si>
  <si>
    <t>k__Bacteria;p__Proteobacteria;c__Gammaproteobacteria;o__Enterobacteriales;f__Enterobacteriaceae;g__Serratia;s__rubidaea</t>
  </si>
  <si>
    <t>k__Bacteria;p__Proteobacteria;c__Gammaproteobacteria;o__Enterobacteriales;f__Enterobacteriaceae;g__Sodalis;s__</t>
  </si>
  <si>
    <t>k__Bacteria;p__Proteobacteria;c__Gammaproteobacteria;o__Enterobacteriales;f__Enterobacteriaceae;g__Trabulsiella;s__</t>
  </si>
  <si>
    <t>k__Bacteria;p__Proteobacteria;c__Gammaproteobacteria;o__Enterobacteriales;f__Enterobacteriaceae;g__Trabulsiella;s__farmeri</t>
  </si>
  <si>
    <t>k__Bacteria;p__Proteobacteria;c__Gammaproteobacteria;o__Enterobacteriales;f__Enterobacteriaceae;g__Xenorhabdus;s__budapestensis</t>
  </si>
  <si>
    <t>k__Bacteria;p__Proteobacteria;c__Gammaproteobacteria;o__Enterobacteriales;f__Enterobacteriaceae;g__Yersinia;s__</t>
  </si>
  <si>
    <t>k__Bacteria;p__Proteobacteria;c__Gammaproteobacteria;o__HOC36;f__;g__;s__</t>
  </si>
  <si>
    <t>k__Bacteria;p__Proteobacteria;c__Gammaproteobacteria;o__HTCC2188;f__;g__;s__</t>
  </si>
  <si>
    <t>k__Bacteria;p__Proteobacteria;c__Gammaproteobacteria;o__HTCC2188;f__HTCC2089;g__;s__</t>
  </si>
  <si>
    <t>k__Bacteria;p__Proteobacteria;c__Gammaproteobacteria;o__Legionellales;f__Coxiellaceae;g__;s__</t>
  </si>
  <si>
    <t>k__Bacteria;p__Proteobacteria;c__Gammaproteobacteria;o__Legionellales;f__Coxiellaceae;g__Coxiella;s__</t>
  </si>
  <si>
    <t>k__Bacteria;p__Proteobacteria;c__Gammaproteobacteria;o__Legionellales;f__Legionellaceae;g__;s__</t>
  </si>
  <si>
    <t>k__Bacteria;p__Proteobacteria;c__Gammaproteobacteria;o__Legionellales;f__Legionellaceae;g__Tatlockia;s__</t>
  </si>
  <si>
    <t>k__Bacteria;p__Proteobacteria;c__Gammaproteobacteria;o__Methylococcales;f__;g__;s__</t>
  </si>
  <si>
    <t>k__Bacteria;p__Proteobacteria;c__Gammaproteobacteria;o__Methylococcales;f__Crenotrichaceae;g__Crenothrix;s__</t>
  </si>
  <si>
    <t>k__Bacteria;p__Proteobacteria;c__Gammaproteobacteria;o__Oceanospirillales;f__Alcanivoracaceae;g__Alcanivorax;s__</t>
  </si>
  <si>
    <t>k__Bacteria;p__Proteobacteria;c__Gammaproteobacteria;o__Oceanospirillales;f__Endozoicimonaceae;g__;s__</t>
  </si>
  <si>
    <t>k__Bacteria;p__Proteobacteria;c__Gammaproteobacteria;o__Oceanospirillales;f__Halomonadaceae;g__;s__</t>
  </si>
  <si>
    <t>k__Bacteria;p__Proteobacteria;c__Gammaproteobacteria;o__Oceanospirillales;f__Oceanospirillaceae;g__;s__</t>
  </si>
  <si>
    <t>k__Bacteria;p__Proteobacteria;c__Gammaproteobacteria;o__Oceanospirillales;f__Oceanospirillaceae;g__Marinobacterium;s__</t>
  </si>
  <si>
    <t>k__Bacteria;p__Proteobacteria;c__Gammaproteobacteria;o__Oceanospirillales;f__Oceanospirillaceae;g__Marinomonas;s__</t>
  </si>
  <si>
    <t>k__Bacteria;p__Proteobacteria;c__Gammaproteobacteria;o__Oceanospirillales;f__Oceanospirillaceae;g__Oleibacter;s__</t>
  </si>
  <si>
    <t>k__Bacteria;p__Proteobacteria;c__Gammaproteobacteria;o__Oceanospirillales;f__Oleiphilaceae;g__;s__</t>
  </si>
  <si>
    <t>k__Bacteria;p__Proteobacteria;c__Gammaproteobacteria;o__Pasteurellales;f__;g__;s__</t>
  </si>
  <si>
    <t>k__Bacteria;p__Proteobacteria;c__Gammaproteobacteria;o__Pasteurellales;f__Pasteurellaceae;g__;s__</t>
  </si>
  <si>
    <t>k__Bacteria;p__Proteobacteria;c__Gammaproteobacteria;o__Pasteurellales;f__Pasteurellaceae;g__Actinobacillus;s__</t>
  </si>
  <si>
    <t>k__Bacteria;p__Proteobacteria;c__Gammaproteobacteria;o__Pasteurellales;f__Pasteurellaceae;g__Actinobacillus;s__capsulatus</t>
  </si>
  <si>
    <t>k__Bacteria;p__Proteobacteria;c__Gammaproteobacteria;o__Pasteurellales;f__Pasteurellaceae;g__Actinobacillus;s__delphinicola</t>
  </si>
  <si>
    <t>k__Bacteria;p__Proteobacteria;c__Gammaproteobacteria;o__Pasteurellales;f__Pasteurellaceae;g__Actinobacillus;s__indolicus</t>
  </si>
  <si>
    <t>k__Bacteria;p__Proteobacteria;c__Gammaproteobacteria;o__Pasteurellales;f__Pasteurellaceae;g__Actinobacillus;s__parahaemolyticus</t>
  </si>
  <si>
    <t>k__Bacteria;p__Proteobacteria;c__Gammaproteobacteria;o__Pasteurellales;f__Pasteurellaceae;g__Actinobacillus;s__porcinus</t>
  </si>
  <si>
    <t>k__Bacteria;p__Proteobacteria;c__Gammaproteobacteria;o__Pasteurellales;f__Pasteurellaceae;g__Actinobacillus;s__scotiae</t>
  </si>
  <si>
    <t>k__Bacteria;p__Proteobacteria;c__Gammaproteobacteria;o__Pasteurellales;f__Pasteurellaceae;g__Aggregatibacter;s__</t>
  </si>
  <si>
    <t>k__Bacteria;p__Proteobacteria;c__Gammaproteobacteria;o__Pasteurellales;f__Pasteurellaceae;g__Aggregatibacter;s__pneumotropica</t>
  </si>
  <si>
    <t>k__Bacteria;p__Proteobacteria;c__Gammaproteobacteria;o__Pasteurellales;f__Pasteurellaceae;g__Aggregatibacter;s__segnis</t>
  </si>
  <si>
    <t>k__Bacteria;p__Proteobacteria;c__Gammaproteobacteria;o__Pasteurellales;f__Pasteurellaceae;g__Avibacterium;s__</t>
  </si>
  <si>
    <t>k__Bacteria;p__Proteobacteria;c__Gammaproteobacteria;o__Pasteurellales;f__Pasteurellaceae;g__Avibacterium;s__gallinarum</t>
  </si>
  <si>
    <t>k__Bacteria;p__Proteobacteria;c__Gammaproteobacteria;o__Pasteurellales;f__Pasteurellaceae;g__Bibersteinia;s__</t>
  </si>
  <si>
    <t>k__Bacteria;p__Proteobacteria;c__Gammaproteobacteria;o__Pasteurellales;f__Pasteurellaceae;g__Bibersteinia;s__trehalosi</t>
  </si>
  <si>
    <t>k__Bacteria;p__Proteobacteria;c__Gammaproteobacteria;o__Pasteurellales;f__Pasteurellaceae;g__Gallibacterium;s__melopsittaci</t>
  </si>
  <si>
    <t>k__Bacteria;p__Proteobacteria;c__Gammaproteobacteria;o__Pasteurellales;f__Pasteurellaceae;g__Haemophilus;s__</t>
  </si>
  <si>
    <t>k__Bacteria;p__Proteobacteria;c__Gammaproteobacteria;o__Pasteurellales;f__Pasteurellaceae;g__Haemophilus;s__influenzae</t>
  </si>
  <si>
    <t>k__Bacteria;p__Proteobacteria;c__Gammaproteobacteria;o__Pasteurellales;f__Pasteurellaceae;g__Haemophilus;s__influenzae-murium</t>
  </si>
  <si>
    <t>k__Bacteria;p__Proteobacteria;c__Gammaproteobacteria;o__Pasteurellales;f__Pasteurellaceae;g__Haemophilus;s__paracuniculus</t>
  </si>
  <si>
    <t>k__Bacteria;p__Proteobacteria;c__Gammaproteobacteria;o__Pasteurellales;f__Pasteurellaceae;g__Haemophilus;s__parainfluenzae</t>
  </si>
  <si>
    <t>k__Bacteria;p__Proteobacteria;c__Gammaproteobacteria;o__Pasteurellales;f__Pasteurellaceae;g__Lonepinella;s__koalarum</t>
  </si>
  <si>
    <t>k__Bacteria;p__Proteobacteria;c__Gammaproteobacteria;o__Pasteurellales;f__Pasteurellaceae;g__Mannheimia;s__</t>
  </si>
  <si>
    <t>k__Bacteria;p__Proteobacteria;c__Gammaproteobacteria;o__Pasteurellales;f__Pasteurellaceae;g__Necropsobacter;s__rosorum</t>
  </si>
  <si>
    <t>k__Bacteria;p__Proteobacteria;c__Gammaproteobacteria;o__Pasteurellales;f__Pasteurellaceae;g__Nicoletella;s__semolina</t>
  </si>
  <si>
    <t>k__Bacteria;p__Proteobacteria;c__Gammaproteobacteria;o__Pasteurellales;f__Pasteurellaceae;g__Pasteurella;s__</t>
  </si>
  <si>
    <t>k__Bacteria;p__Proteobacteria;c__Gammaproteobacteria;o__Pasteurellales;f__Pasteurellaceae;g__Pasteurella;s__aerogenes</t>
  </si>
  <si>
    <t>k__Bacteria;p__Proteobacteria;c__Gammaproteobacteria;o__Pasteurellales;f__Pasteurellaceae;g__Pasteurella;s__mairii</t>
  </si>
  <si>
    <t>k__Bacteria;p__Proteobacteria;c__Gammaproteobacteria;o__Pasteurellales;f__Pasteurellaceae;g__Pasteurella;s__multocida</t>
  </si>
  <si>
    <t>k__Bacteria;p__Proteobacteria;c__Gammaproteobacteria;o__Pasteurellales;f__Pasteurellaceae;g__Phocoenobacter;s__uteri</t>
  </si>
  <si>
    <t>k__Bacteria;p__Proteobacteria;c__Gammaproteobacteria;o__Pasteurellales;f__Pasteurellaceae;g__Volucribacter;s__psittacicida</t>
  </si>
  <si>
    <t>k__Bacteria;p__Proteobacteria;c__Gammaproteobacteria;o__Pseudomonadales;f__Moraxellaceae;g__;s__</t>
  </si>
  <si>
    <t>k__Bacteria;p__Proteobacteria;c__Gammaproteobacteria;o__Pseudomonadales;f__Moraxellaceae;g__Acinetobacter;s__</t>
  </si>
  <si>
    <t>k__Bacteria;p__Proteobacteria;c__Gammaproteobacteria;o__Pseudomonadales;f__Moraxellaceae;g__Acinetobacter;s__johnsonii</t>
  </si>
  <si>
    <t>k__Bacteria;p__Proteobacteria;c__Gammaproteobacteria;o__Pseudomonadales;f__Moraxellaceae;g__Enhydrobacter;s__</t>
  </si>
  <si>
    <t>k__Bacteria;p__Proteobacteria;c__Gammaproteobacteria;o__Pseudomonadales;f__Moraxellaceae;g__Moraxella;s__</t>
  </si>
  <si>
    <t>k__Bacteria;p__Proteobacteria;c__Gammaproteobacteria;o__Pseudomonadales;f__Moraxellaceae;g__Perlucidibaca;s__</t>
  </si>
  <si>
    <t>k__Bacteria;p__Proteobacteria;c__Gammaproteobacteria;o__Pseudomonadales;f__Pseudomonadaceae;g__;s__</t>
  </si>
  <si>
    <t>k__Bacteria;p__Proteobacteria;c__Gammaproteobacteria;o__Pseudomonadales;f__Pseudomonadaceae;g__Pseudomonas;s__</t>
  </si>
  <si>
    <t>k__Bacteria;p__Proteobacteria;c__Gammaproteobacteria;o__Pseudomonadales;f__Pseudomonadaceae;g__Pseudomonas;s__alcaligenes</t>
  </si>
  <si>
    <t>k__Bacteria;p__Proteobacteria;c__Gammaproteobacteria;o__Pseudomonadales;f__Pseudomonadaceae;g__Pseudomonas;s__balearica</t>
  </si>
  <si>
    <t>k__Bacteria;p__Proteobacteria;c__Gammaproteobacteria;o__Pseudomonadales;f__Pseudomonadaceae;g__Pseudomonas;s__citronellolis</t>
  </si>
  <si>
    <t>k__Bacteria;p__Proteobacteria;c__Gammaproteobacteria;o__Pseudomonadales;f__Pseudomonadaceae;g__Pseudomonas;s__fragi</t>
  </si>
  <si>
    <t>k__Bacteria;p__Proteobacteria;c__Gammaproteobacteria;o__Pseudomonadales;f__Pseudomonadaceae;g__Pseudomonas;s__nitroreducens</t>
  </si>
  <si>
    <t>k__Bacteria;p__Proteobacteria;c__Gammaproteobacteria;o__Pseudomonadales;f__Pseudomonadaceae;g__Pseudomonas;s__stutzeri</t>
  </si>
  <si>
    <t>k__Bacteria;p__Proteobacteria;c__Gammaproteobacteria;o__Pseudomonadales;f__Pseudomonadaceae;g__Pseudomonas;s__veronii</t>
  </si>
  <si>
    <t>k__Bacteria;p__Proteobacteria;c__Gammaproteobacteria;o__Pseudomonadales;f__Pseudomonadaceae;g__Pseudomonas;s__viridiflava</t>
  </si>
  <si>
    <t>k__Bacteria;p__Proteobacteria;c__Gammaproteobacteria;o__Thiohalorhabdales;f__;g__;s__</t>
  </si>
  <si>
    <t>k__Bacteria;p__Proteobacteria;c__Gammaproteobacteria;o__Thiotrichales;f__;g__;s__</t>
  </si>
  <si>
    <t>k__Bacteria;p__Proteobacteria;c__Gammaproteobacteria;o__Thiotrichales;f__Piscirickettsiaceae;g__;s__</t>
  </si>
  <si>
    <t>k__Bacteria;p__Proteobacteria;c__Gammaproteobacteria;o__Thiotrichales;f__Thiotrichaceae;g__;s__</t>
  </si>
  <si>
    <t>k__Bacteria;p__Proteobacteria;c__Gammaproteobacteria;o__Thiotrichales;f__Thiotrichaceae;g__Thiothrix;s__</t>
  </si>
  <si>
    <t>k__Bacteria;p__Proteobacteria;c__Gammaproteobacteria;o__Vibrionales;f__Pseudoalteromonadaceae;g__;s__</t>
  </si>
  <si>
    <t>k__Bacteria;p__Proteobacteria;c__Gammaproteobacteria;o__Vibrionales;f__Pseudoalteromonadaceae;g__Pseudoalteromonas;s__</t>
  </si>
  <si>
    <t>k__Bacteria;p__Proteobacteria;c__Gammaproteobacteria;o__Vibrionales;f__Vibrionaceae;g__Enterovibrio;s__</t>
  </si>
  <si>
    <t>k__Bacteria;p__Proteobacteria;c__Gammaproteobacteria;o__Vibrionales;f__Vibrionaceae;g__Vibrio;s__</t>
  </si>
  <si>
    <t>k__Bacteria;p__Proteobacteria;c__Gammaproteobacteria;o__Xanthomonadales;f__Sinobacteraceae;g__;s__</t>
  </si>
  <si>
    <t>k__Bacteria;p__Proteobacteria;c__Gammaproteobacteria;o__Xanthomonadales;f__Sinobacteraceae;g__Steroidobacter;s__</t>
  </si>
  <si>
    <t>k__Bacteria;p__Proteobacteria;c__Gammaproteobacteria;o__Xanthomonadales;f__Xanthomonadaceae;g__;s__</t>
  </si>
  <si>
    <t>k__Bacteria;p__Proteobacteria;c__Gammaproteobacteria;o__Xanthomonadales;f__Xanthomonadaceae;g__Luteimonas;s__</t>
  </si>
  <si>
    <t>k__Bacteria;p__Proteobacteria;c__Gammaproteobacteria;o__Xanthomonadales;f__Xanthomonadaceae;g__Rhodanobacter;s__</t>
  </si>
  <si>
    <t>k__Bacteria;p__Proteobacteria;c__Gammaproteobacteria;o__Xanthomonadales;f__Xanthomonadaceae;g__Rhodanobacter;s__lindaniclasticus</t>
  </si>
  <si>
    <t>k__Bacteria;p__Proteobacteria;c__Gammaproteobacteria;o__Xanthomonadales;f__Xanthomonadaceae;g__Stenotrophomonas;s__</t>
  </si>
  <si>
    <t>k__Bacteria;p__Proteobacteria;c__Gammaproteobacteria;o__Xanthomonadales;f__Xanthomonadaceae;g__Thermomonas;s__fusca</t>
  </si>
  <si>
    <t>k__Bacteria;p__Proteobacteria;c__Gammaproteobacteria;o__[Marinicellales];f__[Marinicellaceae];g__;s__</t>
  </si>
  <si>
    <t>k__Bacteria;p__SBR1093;c__;o__;f__;g__;s__</t>
  </si>
  <si>
    <t>k__Bacteria;p__SC4;c__;o__;f__;g__;s__</t>
  </si>
  <si>
    <t>k__Bacteria;p__SR1;c__;o__;f__;g__;s__</t>
  </si>
  <si>
    <t>k__Bacteria;p__Spirochaetes;c__GN05;o__SBYZ_6080;f__;g__;s__</t>
  </si>
  <si>
    <t>k__Bacteria;p__Spirochaetes;c__MVP-15;o__;f__;g__;s__</t>
  </si>
  <si>
    <t>k__Bacteria;p__Spirochaetes;c__Spirochaetes;o__;f__;g__;s__</t>
  </si>
  <si>
    <t>k__Bacteria;p__Spirochaetes;c__Spirochaetes;o__M2PT2-76;f__;g__;s__</t>
  </si>
  <si>
    <t>k__Bacteria;p__Spirochaetes;c__Spirochaetes;o__Sphaerochaetales;f__Sphaerochaetaceae;g__;s__</t>
  </si>
  <si>
    <t>k__Bacteria;p__Spirochaetes;c__Spirochaetes;o__Sphaerochaetales;f__Sphaerochaetaceae;g__Sphaerochaeta;s__</t>
  </si>
  <si>
    <t>k__Bacteria;p__Spirochaetes;c__Spirochaetes;o__Spirochaetales;f__Spirochaetaceae;g__;s__</t>
  </si>
  <si>
    <t>k__Bacteria;p__Spirochaetes;c__Spirochaetes;o__Spirochaetales;f__Spirochaetaceae;g__Spirochaeta;s__</t>
  </si>
  <si>
    <t>k__Bacteria;p__Spirochaetes;c__Spirochaetes;o__Spirochaetales;f__Spirochaetaceae;g__Spirochaeta;s__dissipatitropha</t>
  </si>
  <si>
    <t>k__Bacteria;p__Spirochaetes;c__Spirochaetes;o__Spirochaetales;f__Spirochaetaceae;g__Treponema;s__</t>
  </si>
  <si>
    <t>k__Bacteria;p__Spirochaetes;c__Spirochaetes;o__Spirochaetales;f__Spirochaetaceae;g__Treponema;s__amylovorum</t>
  </si>
  <si>
    <t>k__Bacteria;p__Spirochaetes;c__Spirochaetes;o__Spirochaetales;f__Spirochaetaceae;g__Treponema;s__primitia</t>
  </si>
  <si>
    <t>k__Bacteria;p__Spirochaetes;c__Spirochaetes;o__Spirochaetales;f__Spirochaetaceae;g__Treponema;s__socranskii</t>
  </si>
  <si>
    <t>k__Bacteria;p__Spirochaetes;c__[Brachyspirae];o__[Brachyspirales];f__Brachyspiraceae;g__;s__</t>
  </si>
  <si>
    <t>k__Bacteria;p__Spirochaetes;c__[Brevinematae];o__[Brevinematales];f__;g__;s__</t>
  </si>
  <si>
    <t>k__Bacteria;p__Spirochaetes;c__[Leptospirae];o__[Leptospirales];f__;g__;s__</t>
  </si>
  <si>
    <t>k__Bacteria;p__Spirochaetes;c__[Leptospirae];o__[Leptospirales];f__Leptospiraceae;g__Turneriella;s__</t>
  </si>
  <si>
    <t>k__Bacteria;p__Spirochaetes;c__[Leptospirae];o__[Leptospirales];f__Sediment-4;g__SJA-88;s__</t>
  </si>
  <si>
    <t>k__Bacteria;p__Synergistetes;c__Synergistia;o__Synergistales;f__;g__;s__</t>
  </si>
  <si>
    <t>k__Bacteria;p__Synergistetes;c__Synergistia;o__Synergistales;f__Dethiosulfovibrionaceae;g__HA73;s__</t>
  </si>
  <si>
    <t>k__Bacteria;p__Synergistetes;c__Synergistia;o__Synergistales;f__Dethiosulfovibrionaceae;g__TG5;s__</t>
  </si>
  <si>
    <t>k__Bacteria;p__Synergistetes;c__Synergistia;o__Synergistales;f__Thermovirgaceae;g__;s__</t>
  </si>
  <si>
    <t>k__Bacteria;p__TM6;c__SJA-4;o__;f__;g__;s__</t>
  </si>
  <si>
    <t>k__Bacteria;p__TM7;c__;o__;f__;g__;s__</t>
  </si>
  <si>
    <t>k__Bacteria;p__TM7;c__TM7-3;o__;f__;g__;s__</t>
  </si>
  <si>
    <t>k__Bacteria;p__TM7;c__TM7-3;o__Blgi18;f__;g__;s__</t>
  </si>
  <si>
    <t>k__Bacteria;p__TM7;c__TM7-3;o__CW040;f__;g__;s__</t>
  </si>
  <si>
    <t>k__Bacteria;p__TM7;c__TM7-3;o__CW040;f__F16;g__;s__</t>
  </si>
  <si>
    <t>k__Bacteria;p__TM7;c__TM7-3;o__I025;f__Rs-045;g__;s__</t>
  </si>
  <si>
    <t>k__Bacteria;p__Tenericutes;c__;o__;f__;g__;s__</t>
  </si>
  <si>
    <t>k__Bacteria;p__Tenericutes;c__Mollicutes;o__;f__;g__;s__</t>
  </si>
  <si>
    <t>k__Bacteria;p__Tenericutes;c__Mollicutes;o__Acholeplasmatales;f__Acholeplasmataceae;g__Acholeplasma;s__</t>
  </si>
  <si>
    <t>k__Bacteria;p__Tenericutes;c__Mollicutes;o__Mycoplasmatales;f__Mycoplasmataceae;g__Mycoplasma;s__</t>
  </si>
  <si>
    <t>k__Bacteria;p__Tenericutes;c__Mollicutes;o__Mycoplasmatales;f__Mycoplasmataceae;g__Mycoplasma;s__zalophi</t>
  </si>
  <si>
    <t>k__Bacteria;p__Tenericutes;c__Mollicutes;o__RF39;f__;g__;s__</t>
  </si>
  <si>
    <t>k__Bacteria;p__Tenericutes;c__RF3;o__ML615J-28;f__;g__;s__</t>
  </si>
  <si>
    <t>k__Bacteria;p__Thermotogae;c__Thermotogae;o__Thermotogales;f__Thermotogaceae;g__Fervidobacterium;s__</t>
  </si>
  <si>
    <t>k__Bacteria;p__Thermotogae;c__Thermotogae;o__Thermotogales;f__Thermotogaceae;g__Thermosipho;s__</t>
  </si>
  <si>
    <t>k__Bacteria;p__Verrucomicrobia;c__Verruco-5;o__LD1-PB3;f__;g__;s__</t>
  </si>
  <si>
    <t>k__Bacteria;p__Verrucomicrobia;c__Verruco-5;o__WCHB1-41;f__;g__;s__</t>
  </si>
  <si>
    <t>k__Bacteria;p__Verrucomicrobia;c__Verruco-5;o__WCHB1-41;f__RFP12;g__;s__</t>
  </si>
  <si>
    <t>k__Bacteria;p__Verrucomicrobia;c__Verrucomicrobiae;o__Verrucomicrobiales;f__Verrucomicrobiaceae;g__;s__</t>
  </si>
  <si>
    <t>k__Bacteria;p__Verrucomicrobia;c__Verrucomicrobiae;o__Verrucomicrobiales;f__Verrucomicrobiaceae;g__Akkermansia;s__muciniphila</t>
  </si>
  <si>
    <t>k__Bacteria;p__Verrucomicrobia;c__Verrucomicrobiae;o__Verrucomicrobiales;f__Verrucomicrobiaceae;g__Verrucomicrobium;s__</t>
  </si>
  <si>
    <t>k__Bacteria;p__Verrucomicrobia;c__[Methylacidiphilae];o__Methylacidiphilales;f__;g__;s__</t>
  </si>
  <si>
    <t>k__Bacteria;p__Verrucomicrobia;c__[Methylacidiphilae];o__Methylacidiphilales;f__Methylacidiphilaceae;g__Candidatus Methylacidiphilum;s__infernorum</t>
  </si>
  <si>
    <t>k__Bacteria;p__Verrucomicrobia;c__[Pedosphaerae];o__[Pedosphaerales];f__Ellin517;g__;s__</t>
  </si>
  <si>
    <t>k__Bacteria;p__Verrucomicrobia;c__[Pedosphaerae];o__[Pedosphaerales];f__R4-41B;g__;s__</t>
  </si>
  <si>
    <t>k__Bacteria;p__Verrucomicrobia;c__[Spartobacteria];o__[Chthoniobacterales];f__[Chthoniobacteraceae];g__Candidatus Xiphinematobacter;s__</t>
  </si>
  <si>
    <t>k__Bacteria;p__Verrucomicrobia;c__[Spartobacteria];o__[Chthoniobacterales];f__[Chthoniobacteraceae];g__DA101;s__</t>
  </si>
  <si>
    <t>k__Bacteria;p__Verrucomicrobia;c__[Spartobacteria];o__[Chthoniobacterales];f__[Chthoniobacteraceae];g__heteroC45_4W;s__</t>
  </si>
  <si>
    <t>k__Bacteria;p__WS1;c__;o__;f__;g__;s__</t>
  </si>
  <si>
    <t>k__Bacteria;p__WS2;c__SHA-109;o__;f__;g__;s__</t>
  </si>
  <si>
    <t>k__Bacteria;p__WS3;c__PRR-12;o__;f__;g__;s__</t>
  </si>
  <si>
    <t>k__Bacteria;p__WS3;c__PRR-12;o__PBS-III-9;f__;g__;s__</t>
  </si>
  <si>
    <t>k__Bacteria;p__WS3;c__PRR-12;o__Sediment-1;f__CV106;g__;s__</t>
  </si>
  <si>
    <t>k__Bacteria;p__WS3;c__PRR-12;o__Sediment-1;f__PRR-10;g__;s__</t>
  </si>
  <si>
    <t>k__Bacteria;p__[Caldithrix];c__KSB1;o__GW-22;f__;g__;s__</t>
  </si>
  <si>
    <t>k__Bacteria;p__[Thermi];c__Deinococci;o__Deinococcales;f__Deinococcaceae;g__Deinococcus;s__</t>
  </si>
  <si>
    <t>k__Bacteria;p__[Thermi];c__Deinococci;o__Thermales;f__Thermaceae;g__Thermus;s__</t>
  </si>
  <si>
    <t>Average</t>
  </si>
  <si>
    <t>Table S2. Taxonomic relative abundace in Subgingival and Supragingival plaque, average abundance included. Taxonomy was displayed from kingdom level down to species level.</t>
  </si>
  <si>
    <t>Sub</t>
  </si>
  <si>
    <t>Sup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0"/>
      <color theme="1"/>
      <name val="Arial"/>
    </font>
    <font>
      <b/>
      <sz val="12"/>
      <color rgb="FF1F497D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6" fillId="2" borderId="1" xfId="0" applyFont="1" applyFill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6" fillId="2" borderId="1" xfId="0" applyFont="1" applyFill="1" applyBorder="1"/>
    <xf numFmtId="0" fontId="0" fillId="2" borderId="0" xfId="0" applyFill="1"/>
    <xf numFmtId="0" fontId="6" fillId="2" borderId="0" xfId="0" applyFont="1" applyFill="1"/>
    <xf numFmtId="0" fontId="1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left"/>
    </xf>
    <xf numFmtId="0" fontId="7" fillId="3" borderId="2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8270"/>
  <sheetViews>
    <sheetView tabSelected="1" workbookViewId="0">
      <selection activeCell="F66" sqref="F66"/>
    </sheetView>
  </sheetViews>
  <sheetFormatPr baseColWidth="10" defaultRowHeight="15" x14ac:dyDescent="0"/>
  <cols>
    <col min="1" max="1" width="10.83203125" style="8"/>
    <col min="2" max="2" width="76" style="11" customWidth="1"/>
    <col min="3" max="3" width="18.83203125" style="10" customWidth="1"/>
    <col min="4" max="4" width="18.83203125" style="2" customWidth="1"/>
    <col min="5" max="5" width="18.83203125" style="10" customWidth="1"/>
    <col min="6" max="6" width="18.83203125" style="2" customWidth="1"/>
    <col min="7" max="7" width="18.83203125" style="10" customWidth="1"/>
    <col min="8" max="8" width="18.83203125" style="2" customWidth="1"/>
    <col min="9" max="16384" width="10.83203125" style="8"/>
  </cols>
  <sheetData>
    <row r="1" spans="2:8" ht="64" customHeight="1">
      <c r="B1" s="14" t="s">
        <v>3046</v>
      </c>
      <c r="C1" s="14"/>
      <c r="D1" s="14"/>
      <c r="E1" s="12"/>
      <c r="F1" s="12"/>
      <c r="G1" s="12"/>
      <c r="H1" s="12"/>
    </row>
    <row r="2" spans="2:8" s="2" customFormat="1" ht="21" customHeight="1">
      <c r="B2" s="1"/>
      <c r="C2" s="13" t="s">
        <v>3045</v>
      </c>
      <c r="D2" s="13"/>
      <c r="E2" s="13" t="s">
        <v>3047</v>
      </c>
      <c r="F2" s="13"/>
      <c r="G2" s="13" t="s">
        <v>3048</v>
      </c>
      <c r="H2" s="13"/>
    </row>
    <row r="3" spans="2:8" s="2" customFormat="1" ht="21" customHeight="1">
      <c r="B3" s="1"/>
      <c r="C3" s="3" t="s">
        <v>0</v>
      </c>
      <c r="D3" s="4" t="s">
        <v>1</v>
      </c>
      <c r="E3" s="3" t="s">
        <v>0</v>
      </c>
      <c r="F3" s="4" t="s">
        <v>1</v>
      </c>
      <c r="G3" s="3" t="s">
        <v>0</v>
      </c>
      <c r="H3" s="4" t="s">
        <v>1</v>
      </c>
    </row>
    <row r="4" spans="2:8" s="2" customFormat="1" ht="21" customHeight="1">
      <c r="B4" s="1" t="s">
        <v>53</v>
      </c>
      <c r="C4" s="5">
        <v>5.2715586698687394E-5</v>
      </c>
      <c r="D4" s="6">
        <v>6.5937195981661634E-5</v>
      </c>
      <c r="E4" s="5">
        <v>7.2724452949650853E-5</v>
      </c>
      <c r="F4" s="6">
        <v>1.7628327254253537E-4</v>
      </c>
      <c r="G4" s="5">
        <v>3.2706720447723928E-5</v>
      </c>
      <c r="H4" s="6">
        <v>8.746551138411114E-5</v>
      </c>
    </row>
    <row r="5" spans="2:8" s="2" customFormat="1" ht="21" customHeight="1">
      <c r="B5" s="1" t="s">
        <v>54</v>
      </c>
      <c r="C5" s="5">
        <v>0.99994728441327385</v>
      </c>
      <c r="D5" s="6">
        <v>0.28575289118878322</v>
      </c>
      <c r="E5" s="5">
        <v>0.99992727554704752</v>
      </c>
      <c r="F5" s="6">
        <v>0.59320331729649467</v>
      </c>
      <c r="G5" s="5">
        <v>0.99996729327950018</v>
      </c>
      <c r="H5" s="6">
        <v>0.5498082474586381</v>
      </c>
    </row>
    <row r="6" spans="2:8" s="2" customFormat="1" ht="21" customHeight="1">
      <c r="B6" s="1"/>
      <c r="C6" s="5"/>
      <c r="D6" s="6"/>
      <c r="E6" s="5"/>
      <c r="F6" s="6"/>
      <c r="G6" s="5"/>
      <c r="H6" s="6"/>
    </row>
    <row r="7" spans="2:8" s="2" customFormat="1" ht="21" customHeight="1">
      <c r="B7" s="1" t="s">
        <v>2</v>
      </c>
      <c r="C7" s="5">
        <f>(E7+G7)/2</f>
        <v>4.8587689014873369E-5</v>
      </c>
      <c r="D7" s="6">
        <f>(F7+H7)/4</f>
        <v>4.6670431070681875E-5</v>
      </c>
      <c r="E7" s="5">
        <v>6.5300562801061819E-5</v>
      </c>
      <c r="F7" s="6">
        <v>1.1086410010776932E-4</v>
      </c>
      <c r="G7" s="5">
        <v>3.1874815228684912E-5</v>
      </c>
      <c r="H7" s="6">
        <v>7.5817624174958175E-5</v>
      </c>
    </row>
    <row r="8" spans="2:8" s="2" customFormat="1" ht="21" customHeight="1">
      <c r="B8" s="1" t="s">
        <v>3</v>
      </c>
      <c r="C8" s="5">
        <f t="shared" ref="C8:C57" si="0">(E8+G8)/2</f>
        <v>2.7006918548319665E-6</v>
      </c>
      <c r="D8" s="6">
        <f t="shared" ref="D8:D57" si="1">(F8+H8)/4</f>
        <v>1.4006297610186823E-5</v>
      </c>
      <c r="E8" s="5">
        <v>4.5694784906249169E-6</v>
      </c>
      <c r="F8" s="6">
        <v>4.4377303231594333E-5</v>
      </c>
      <c r="G8" s="5">
        <v>8.3190521903901647E-7</v>
      </c>
      <c r="H8" s="6">
        <v>1.164788720915296E-5</v>
      </c>
    </row>
    <row r="9" spans="2:8" s="2" customFormat="1" ht="21" customHeight="1">
      <c r="B9" s="1" t="s">
        <v>4</v>
      </c>
      <c r="C9" s="5">
        <f t="shared" si="0"/>
        <v>1.42720582898206E-6</v>
      </c>
      <c r="D9" s="6">
        <f t="shared" si="1"/>
        <v>5.2604673007929205E-6</v>
      </c>
      <c r="E9" s="5">
        <v>2.85441165796412E-6</v>
      </c>
      <c r="F9" s="6">
        <v>2.1041869203171682E-5</v>
      </c>
      <c r="G9" s="5">
        <v>0</v>
      </c>
      <c r="H9" s="6">
        <v>0</v>
      </c>
    </row>
    <row r="10" spans="2:8" s="2" customFormat="1" ht="21" customHeight="1">
      <c r="B10" s="1" t="s">
        <v>5</v>
      </c>
      <c r="C10" s="5">
        <f t="shared" si="0"/>
        <v>4.8387949442285282E-6</v>
      </c>
      <c r="D10" s="6">
        <f t="shared" si="1"/>
        <v>1.2613777592892731E-5</v>
      </c>
      <c r="E10" s="5">
        <v>4.986011020025582E-6</v>
      </c>
      <c r="F10" s="6">
        <v>2.4825973692647825E-5</v>
      </c>
      <c r="G10" s="5">
        <v>4.6915788684314753E-6</v>
      </c>
      <c r="H10" s="6">
        <v>2.5629136678923094E-5</v>
      </c>
    </row>
    <row r="11" spans="2:8" s="2" customFormat="1" ht="21" customHeight="1">
      <c r="B11" s="1" t="s">
        <v>6</v>
      </c>
      <c r="C11" s="5">
        <f t="shared" si="0"/>
        <v>7.1933074758160539E-6</v>
      </c>
      <c r="D11" s="6">
        <f t="shared" si="1"/>
        <v>1.6089370987260695E-5</v>
      </c>
      <c r="E11" s="5">
        <v>3.4891253160232563E-6</v>
      </c>
      <c r="F11" s="6">
        <v>2.167866914992195E-5</v>
      </c>
      <c r="G11" s="5">
        <v>1.0897489635608852E-5</v>
      </c>
      <c r="H11" s="6">
        <v>4.2678814799120834E-5</v>
      </c>
    </row>
    <row r="12" spans="2:8" s="2" customFormat="1" ht="21" customHeight="1">
      <c r="B12" s="1" t="s">
        <v>7</v>
      </c>
      <c r="C12" s="5">
        <f t="shared" si="0"/>
        <v>2.6904061682121676E-5</v>
      </c>
      <c r="D12" s="6">
        <f t="shared" si="1"/>
        <v>4.5760692906886893E-5</v>
      </c>
      <c r="E12" s="5">
        <v>3.4305474460730237E-5</v>
      </c>
      <c r="F12" s="6">
        <v>1.2045786933487139E-4</v>
      </c>
      <c r="G12" s="5">
        <v>1.9502648903513114E-5</v>
      </c>
      <c r="H12" s="6">
        <v>6.2584902292676185E-5</v>
      </c>
    </row>
    <row r="13" spans="2:8" s="2" customFormat="1" ht="21" customHeight="1">
      <c r="B13" s="1" t="s">
        <v>8</v>
      </c>
      <c r="C13" s="5">
        <f t="shared" si="0"/>
        <v>0.2109523798121265</v>
      </c>
      <c r="D13" s="6">
        <f t="shared" si="1"/>
        <v>6.1555289289823539E-2</v>
      </c>
      <c r="E13" s="5">
        <v>0.17467683968528555</v>
      </c>
      <c r="F13" s="6">
        <v>0.11776804835713113</v>
      </c>
      <c r="G13" s="5">
        <v>0.24722791993896745</v>
      </c>
      <c r="H13" s="6">
        <v>0.12845310880216304</v>
      </c>
    </row>
    <row r="14" spans="2:8" s="2" customFormat="1" ht="21" customHeight="1">
      <c r="B14" s="1" t="s">
        <v>9</v>
      </c>
      <c r="C14" s="5">
        <f t="shared" si="0"/>
        <v>3.1942646582524587E-7</v>
      </c>
      <c r="D14" s="6">
        <f t="shared" si="1"/>
        <v>2.0463147059673113E-6</v>
      </c>
      <c r="E14" s="5">
        <v>0</v>
      </c>
      <c r="F14" s="6">
        <v>0</v>
      </c>
      <c r="G14" s="5">
        <v>6.3885293165049173E-7</v>
      </c>
      <c r="H14" s="6">
        <v>8.1852588238692451E-6</v>
      </c>
    </row>
    <row r="15" spans="2:8" s="2" customFormat="1" ht="21" customHeight="1">
      <c r="B15" s="1" t="s">
        <v>10</v>
      </c>
      <c r="C15" s="5">
        <f t="shared" si="0"/>
        <v>6.2801801012400381E-5</v>
      </c>
      <c r="D15" s="6">
        <f t="shared" si="1"/>
        <v>9.2519283160608161E-5</v>
      </c>
      <c r="E15" s="5">
        <v>4.9136833789082379E-5</v>
      </c>
      <c r="F15" s="6">
        <v>1.5577350262762033E-4</v>
      </c>
      <c r="G15" s="5">
        <v>7.6466768235718377E-5</v>
      </c>
      <c r="H15" s="6">
        <v>2.1430363001481234E-4</v>
      </c>
    </row>
    <row r="16" spans="2:8" s="2" customFormat="1" ht="21" customHeight="1">
      <c r="B16" s="1" t="s">
        <v>11</v>
      </c>
      <c r="C16" s="5">
        <f t="shared" si="0"/>
        <v>7.884634463282725E-7</v>
      </c>
      <c r="D16" s="6">
        <f t="shared" si="1"/>
        <v>5.1629152454646301E-6</v>
      </c>
      <c r="E16" s="5">
        <v>5.464242000365449E-7</v>
      </c>
      <c r="F16" s="6">
        <v>9.4801055543732583E-6</v>
      </c>
      <c r="G16" s="5">
        <v>1.0305026926200001E-6</v>
      </c>
      <c r="H16" s="6">
        <v>1.1171555427485262E-5</v>
      </c>
    </row>
    <row r="17" spans="2:8" s="2" customFormat="1" ht="21" customHeight="1">
      <c r="B17" s="1" t="s">
        <v>12</v>
      </c>
      <c r="C17" s="5">
        <f t="shared" si="0"/>
        <v>0.22201802709437529</v>
      </c>
      <c r="D17" s="6">
        <f t="shared" si="1"/>
        <v>4.7354426732639884E-2</v>
      </c>
      <c r="E17" s="5">
        <v>0.25319034919842509</v>
      </c>
      <c r="F17" s="6">
        <v>0.10038351672416637</v>
      </c>
      <c r="G17" s="5">
        <v>0.19084570499032552</v>
      </c>
      <c r="H17" s="6">
        <v>8.9034190206393152E-2</v>
      </c>
    </row>
    <row r="18" spans="2:8" s="2" customFormat="1" ht="21" customHeight="1">
      <c r="B18" s="1" t="s">
        <v>13</v>
      </c>
      <c r="C18" s="5">
        <f t="shared" si="0"/>
        <v>8.7257948631893682E-8</v>
      </c>
      <c r="D18" s="6">
        <f t="shared" si="1"/>
        <v>7.5693441417227508E-7</v>
      </c>
      <c r="E18" s="5">
        <v>1.7451589726378736E-7</v>
      </c>
      <c r="F18" s="6">
        <v>3.0277376566891003E-6</v>
      </c>
      <c r="G18" s="5">
        <v>0</v>
      </c>
      <c r="H18" s="6">
        <v>0</v>
      </c>
    </row>
    <row r="19" spans="2:8" s="2" customFormat="1" ht="21" customHeight="1">
      <c r="B19" s="1" t="s">
        <v>14</v>
      </c>
      <c r="C19" s="5">
        <f t="shared" si="0"/>
        <v>1.5491276397524916E-7</v>
      </c>
      <c r="D19" s="6">
        <f t="shared" si="1"/>
        <v>1.3438180026679378E-6</v>
      </c>
      <c r="E19" s="5">
        <v>3.0982552795049833E-7</v>
      </c>
      <c r="F19" s="6">
        <v>5.3752720106717513E-6</v>
      </c>
      <c r="G19" s="5">
        <v>0</v>
      </c>
      <c r="H19" s="6">
        <v>0</v>
      </c>
    </row>
    <row r="20" spans="2:8" s="2" customFormat="1" ht="21" customHeight="1">
      <c r="B20" s="1" t="s">
        <v>15</v>
      </c>
      <c r="C20" s="5">
        <f t="shared" si="0"/>
        <v>1.8988678190531563E-7</v>
      </c>
      <c r="D20" s="6">
        <f t="shared" si="1"/>
        <v>1.6472062691607169E-6</v>
      </c>
      <c r="E20" s="5">
        <v>3.7977356381063126E-7</v>
      </c>
      <c r="F20" s="6">
        <v>6.5888250766428678E-6</v>
      </c>
      <c r="G20" s="5">
        <v>0</v>
      </c>
      <c r="H20" s="6">
        <v>0</v>
      </c>
    </row>
    <row r="21" spans="2:8" s="2" customFormat="1" ht="21" customHeight="1">
      <c r="B21" s="1" t="s">
        <v>16</v>
      </c>
      <c r="C21" s="5">
        <f t="shared" si="0"/>
        <v>8.1859732377299502E-5</v>
      </c>
      <c r="D21" s="6">
        <f t="shared" si="1"/>
        <v>1.0537328628806629E-4</v>
      </c>
      <c r="E21" s="5">
        <v>7.9767832358827259E-5</v>
      </c>
      <c r="F21" s="6">
        <v>2.0464051825370153E-4</v>
      </c>
      <c r="G21" s="5">
        <v>8.3951632395771759E-5</v>
      </c>
      <c r="H21" s="6">
        <v>2.1685262689856362E-4</v>
      </c>
    </row>
    <row r="22" spans="2:8" s="2" customFormat="1" ht="21" customHeight="1">
      <c r="B22" s="1" t="s">
        <v>17</v>
      </c>
      <c r="C22" s="5">
        <f t="shared" si="0"/>
        <v>9.6292600994254463E-5</v>
      </c>
      <c r="D22" s="6">
        <f t="shared" si="1"/>
        <v>2.2056194829126466E-4</v>
      </c>
      <c r="E22" s="5">
        <v>6.8284392721979095E-5</v>
      </c>
      <c r="F22" s="6">
        <v>2.5484155024883587E-4</v>
      </c>
      <c r="G22" s="5">
        <v>1.2430080926652983E-4</v>
      </c>
      <c r="H22" s="6">
        <v>6.2740624291622278E-4</v>
      </c>
    </row>
    <row r="23" spans="2:8" s="2" customFormat="1" ht="21" customHeight="1">
      <c r="B23" s="1" t="s">
        <v>18</v>
      </c>
      <c r="C23" s="5">
        <f t="shared" si="0"/>
        <v>1.059965009217285E-6</v>
      </c>
      <c r="D23" s="6">
        <f t="shared" si="1"/>
        <v>4.8672953923615757E-6</v>
      </c>
      <c r="E23" s="5">
        <v>5.5940420741096345E-7</v>
      </c>
      <c r="F23" s="6">
        <v>6.0619951537500555E-6</v>
      </c>
      <c r="G23" s="5">
        <v>1.5605258110236064E-6</v>
      </c>
      <c r="H23" s="6">
        <v>1.3407186415696246E-5</v>
      </c>
    </row>
    <row r="24" spans="2:8" s="2" customFormat="1" ht="21" customHeight="1">
      <c r="B24" s="1" t="s">
        <v>19</v>
      </c>
      <c r="C24" s="5">
        <f t="shared" si="0"/>
        <v>6.7030285339353277E-6</v>
      </c>
      <c r="D24" s="6">
        <f t="shared" si="1"/>
        <v>1.9410039757603621E-5</v>
      </c>
      <c r="E24" s="5">
        <v>4.2770073976873761E-6</v>
      </c>
      <c r="F24" s="6">
        <v>2.5331316720708134E-5</v>
      </c>
      <c r="G24" s="5">
        <v>9.1290496701832786E-6</v>
      </c>
      <c r="H24" s="6">
        <v>5.2308842309706346E-5</v>
      </c>
    </row>
    <row r="25" spans="2:8" s="2" customFormat="1" ht="21" customHeight="1">
      <c r="B25" s="1" t="s">
        <v>20</v>
      </c>
      <c r="C25" s="5">
        <f t="shared" si="0"/>
        <v>2.4467121604826261E-7</v>
      </c>
      <c r="D25" s="6">
        <f t="shared" si="1"/>
        <v>2.1321917790596151E-6</v>
      </c>
      <c r="E25" s="5">
        <v>1.4996881398504984E-7</v>
      </c>
      <c r="F25" s="6">
        <v>2.6018616787970929E-6</v>
      </c>
      <c r="G25" s="5">
        <v>3.3937361811147541E-7</v>
      </c>
      <c r="H25" s="6">
        <v>5.9269054374413678E-6</v>
      </c>
    </row>
    <row r="26" spans="2:8" s="2" customFormat="1" ht="21" customHeight="1">
      <c r="B26" s="1" t="s">
        <v>21</v>
      </c>
      <c r="C26" s="5">
        <f t="shared" si="0"/>
        <v>1.307791667358026E-5</v>
      </c>
      <c r="D26" s="6">
        <f t="shared" si="1"/>
        <v>2.4432804919357247E-5</v>
      </c>
      <c r="E26" s="5">
        <v>1.8052026541165112E-5</v>
      </c>
      <c r="F26" s="6">
        <v>5.9495324600117061E-5</v>
      </c>
      <c r="G26" s="5">
        <v>8.1038068059954105E-6</v>
      </c>
      <c r="H26" s="6">
        <v>3.8235895077311933E-5</v>
      </c>
    </row>
    <row r="27" spans="2:8" s="2" customFormat="1" ht="21" customHeight="1">
      <c r="B27" s="1" t="s">
        <v>22</v>
      </c>
      <c r="C27" s="5">
        <f t="shared" si="0"/>
        <v>0.21652380716506509</v>
      </c>
      <c r="D27" s="6">
        <f t="shared" si="1"/>
        <v>5.2287420713311134E-2</v>
      </c>
      <c r="E27" s="5">
        <v>0.21314801223905666</v>
      </c>
      <c r="F27" s="6">
        <v>0.11067321757834388</v>
      </c>
      <c r="G27" s="5">
        <v>0.21989960209107354</v>
      </c>
      <c r="H27" s="6">
        <v>9.8476465274900657E-2</v>
      </c>
    </row>
    <row r="28" spans="2:8" s="2" customFormat="1" ht="21" customHeight="1">
      <c r="B28" s="1" t="s">
        <v>23</v>
      </c>
      <c r="C28" s="5">
        <f t="shared" si="0"/>
        <v>0.14520222972242164</v>
      </c>
      <c r="D28" s="6">
        <f t="shared" si="1"/>
        <v>4.5182388870983886E-2</v>
      </c>
      <c r="E28" s="5">
        <v>0.17266053147965599</v>
      </c>
      <c r="F28" s="6">
        <v>9.6001700278998819E-2</v>
      </c>
      <c r="G28" s="5">
        <v>0.11774392796518729</v>
      </c>
      <c r="H28" s="6">
        <v>8.4727855204936711E-2</v>
      </c>
    </row>
    <row r="29" spans="2:8" s="2" customFormat="1" ht="21" customHeight="1">
      <c r="B29" s="1" t="s">
        <v>24</v>
      </c>
      <c r="C29" s="5">
        <f t="shared" si="0"/>
        <v>1.1073142374866754E-3</v>
      </c>
      <c r="D29" s="6">
        <f t="shared" si="1"/>
        <v>1.2917779129764692E-3</v>
      </c>
      <c r="E29" s="5">
        <v>8.6191755822212631E-4</v>
      </c>
      <c r="F29" s="6">
        <v>1.8114342142246213E-3</v>
      </c>
      <c r="G29" s="5">
        <v>1.3527109167512244E-3</v>
      </c>
      <c r="H29" s="6">
        <v>3.3556774376812559E-3</v>
      </c>
    </row>
    <row r="30" spans="2:8" s="2" customFormat="1" ht="21" customHeight="1">
      <c r="B30" s="1" t="s">
        <v>25</v>
      </c>
      <c r="C30" s="5">
        <f t="shared" si="0"/>
        <v>2.7222964244616481E-6</v>
      </c>
      <c r="D30" s="6">
        <f t="shared" si="1"/>
        <v>9.2663899637201212E-6</v>
      </c>
      <c r="E30" s="5">
        <v>3.5048499782262464E-6</v>
      </c>
      <c r="F30" s="6">
        <v>2.0975533552061096E-5</v>
      </c>
      <c r="G30" s="5">
        <v>1.9397428706970494E-6</v>
      </c>
      <c r="H30" s="6">
        <v>1.6090026302819386E-5</v>
      </c>
    </row>
    <row r="31" spans="2:8" s="2" customFormat="1" ht="21" customHeight="1">
      <c r="B31" s="1" t="s">
        <v>26</v>
      </c>
      <c r="C31" s="5">
        <f t="shared" si="0"/>
        <v>4.2771830257988975E-5</v>
      </c>
      <c r="D31" s="6">
        <f t="shared" si="1"/>
        <v>4.8206329534589461E-5</v>
      </c>
      <c r="E31" s="5">
        <v>3.7633995865017278E-5</v>
      </c>
      <c r="F31" s="6">
        <v>9.2181103338975957E-5</v>
      </c>
      <c r="G31" s="5">
        <v>4.7909664650960664E-5</v>
      </c>
      <c r="H31" s="6">
        <v>1.0064421479938189E-4</v>
      </c>
    </row>
    <row r="32" spans="2:8" s="2" customFormat="1" ht="21" customHeight="1">
      <c r="B32" s="1" t="s">
        <v>27</v>
      </c>
      <c r="C32" s="5">
        <f t="shared" si="0"/>
        <v>1.584291433578073E-7</v>
      </c>
      <c r="D32" s="6">
        <f t="shared" si="1"/>
        <v>1.3743214537537891E-6</v>
      </c>
      <c r="E32" s="5">
        <v>3.1685828671561459E-7</v>
      </c>
      <c r="F32" s="6">
        <v>5.4972858150151566E-6</v>
      </c>
      <c r="G32" s="5">
        <v>0</v>
      </c>
      <c r="H32" s="6">
        <v>0</v>
      </c>
    </row>
    <row r="33" spans="2:8" s="2" customFormat="1" ht="21" customHeight="1">
      <c r="B33" s="1" t="s">
        <v>28</v>
      </c>
      <c r="C33" s="5">
        <f t="shared" si="0"/>
        <v>1.5094316838770763E-7</v>
      </c>
      <c r="D33" s="6">
        <f t="shared" si="1"/>
        <v>1.3093830479426983E-6</v>
      </c>
      <c r="E33" s="5">
        <v>3.0188633677541526E-7</v>
      </c>
      <c r="F33" s="6">
        <v>5.237532191770793E-6</v>
      </c>
      <c r="G33" s="5">
        <v>0</v>
      </c>
      <c r="H33" s="6">
        <v>0</v>
      </c>
    </row>
    <row r="34" spans="2:8" s="2" customFormat="1" ht="21" customHeight="1">
      <c r="B34" s="1" t="s">
        <v>29</v>
      </c>
      <c r="C34" s="5">
        <f t="shared" si="0"/>
        <v>3.1465856115246447E-6</v>
      </c>
      <c r="D34" s="6">
        <f t="shared" si="1"/>
        <v>1.0423504705186079E-5</v>
      </c>
      <c r="E34" s="5">
        <v>2.0108582247083056E-6</v>
      </c>
      <c r="F34" s="6">
        <v>1.471773098346472E-5</v>
      </c>
      <c r="G34" s="5">
        <v>4.2823129983409837E-6</v>
      </c>
      <c r="H34" s="6">
        <v>2.6976287837279599E-5</v>
      </c>
    </row>
    <row r="35" spans="2:8" s="2" customFormat="1" ht="21" customHeight="1">
      <c r="B35" s="1" t="s">
        <v>30</v>
      </c>
      <c r="C35" s="5">
        <f t="shared" si="0"/>
        <v>4.7701829724117005E-6</v>
      </c>
      <c r="D35" s="6">
        <f t="shared" si="1"/>
        <v>1.2030534286671158E-5</v>
      </c>
      <c r="E35" s="5">
        <v>4.9062070021093023E-6</v>
      </c>
      <c r="F35" s="6">
        <v>2.4626257980807707E-5</v>
      </c>
      <c r="G35" s="5">
        <v>4.6341589427140987E-6</v>
      </c>
      <c r="H35" s="6">
        <v>2.3495879165876924E-5</v>
      </c>
    </row>
    <row r="36" spans="2:8" s="2" customFormat="1" ht="21" customHeight="1">
      <c r="B36" s="1" t="s">
        <v>31</v>
      </c>
      <c r="C36" s="5">
        <f t="shared" si="0"/>
        <v>5.1652068979502368E-7</v>
      </c>
      <c r="D36" s="6">
        <f t="shared" si="1"/>
        <v>2.8942736831743722E-6</v>
      </c>
      <c r="E36" s="5">
        <v>5.3706282766611291E-7</v>
      </c>
      <c r="F36" s="6">
        <v>5.4449788859795503E-6</v>
      </c>
      <c r="G36" s="5">
        <v>4.9597855192393444E-7</v>
      </c>
      <c r="H36" s="6">
        <v>6.1321158467179386E-6</v>
      </c>
    </row>
    <row r="37" spans="2:8" s="2" customFormat="1" ht="21" customHeight="1">
      <c r="B37" s="1" t="s">
        <v>32</v>
      </c>
      <c r="C37" s="5">
        <f t="shared" si="0"/>
        <v>2.9564369022459016E-7</v>
      </c>
      <c r="D37" s="6">
        <f t="shared" si="1"/>
        <v>2.5815975397383231E-6</v>
      </c>
      <c r="E37" s="5">
        <v>0</v>
      </c>
      <c r="F37" s="6">
        <v>0</v>
      </c>
      <c r="G37" s="5">
        <v>5.9128738044918032E-7</v>
      </c>
      <c r="H37" s="6">
        <v>1.0326390158953292E-5</v>
      </c>
    </row>
    <row r="38" spans="2:8" s="2" customFormat="1" ht="21" customHeight="1">
      <c r="B38" s="1" t="s">
        <v>33</v>
      </c>
      <c r="C38" s="5">
        <f t="shared" si="0"/>
        <v>1.4087077703174444E-7</v>
      </c>
      <c r="D38" s="6">
        <f t="shared" si="1"/>
        <v>1.2264921492373543E-6</v>
      </c>
      <c r="E38" s="5">
        <v>1.256432620910299E-7</v>
      </c>
      <c r="F38" s="6">
        <v>2.1798291267829704E-6</v>
      </c>
      <c r="G38" s="5">
        <v>1.5609829197245901E-7</v>
      </c>
      <c r="H38" s="6">
        <v>2.7261394701664469E-6</v>
      </c>
    </row>
    <row r="39" spans="2:8" s="2" customFormat="1" ht="21" customHeight="1">
      <c r="B39" s="1" t="s">
        <v>34</v>
      </c>
      <c r="C39" s="5">
        <f t="shared" si="0"/>
        <v>1.5161224385866239E-6</v>
      </c>
      <c r="D39" s="6">
        <f t="shared" si="1"/>
        <v>9.0346384783998723E-6</v>
      </c>
      <c r="E39" s="5">
        <v>1.0723510903601329E-6</v>
      </c>
      <c r="F39" s="6">
        <v>1.5213959752348652E-5</v>
      </c>
      <c r="G39" s="5">
        <v>1.959893786813115E-6</v>
      </c>
      <c r="H39" s="6">
        <v>2.0924594161250834E-5</v>
      </c>
    </row>
    <row r="40" spans="2:8" s="2" customFormat="1" ht="21" customHeight="1">
      <c r="B40" s="1" t="s">
        <v>35</v>
      </c>
      <c r="C40" s="5">
        <f t="shared" si="0"/>
        <v>3.5926895952131145E-7</v>
      </c>
      <c r="D40" s="6">
        <f t="shared" si="1"/>
        <v>3.1371813188368385E-6</v>
      </c>
      <c r="E40" s="5">
        <v>0</v>
      </c>
      <c r="F40" s="6">
        <v>0</v>
      </c>
      <c r="G40" s="5">
        <v>7.1853791904262291E-7</v>
      </c>
      <c r="H40" s="6">
        <v>1.2548725275347354E-5</v>
      </c>
    </row>
    <row r="41" spans="2:8" s="2" customFormat="1" ht="21" customHeight="1">
      <c r="B41" s="1" t="s">
        <v>36</v>
      </c>
      <c r="C41" s="5">
        <f t="shared" si="0"/>
        <v>6.9611731725779816E-5</v>
      </c>
      <c r="D41" s="6">
        <f t="shared" si="1"/>
        <v>5.9600160832913446E-5</v>
      </c>
      <c r="E41" s="5">
        <v>6.5778401577370796E-5</v>
      </c>
      <c r="F41" s="6">
        <v>1.1794972015054707E-4</v>
      </c>
      <c r="G41" s="5">
        <v>7.344506187418885E-5</v>
      </c>
      <c r="H41" s="6">
        <v>1.204509231811067E-4</v>
      </c>
    </row>
    <row r="42" spans="2:8" s="2" customFormat="1" ht="21" customHeight="1">
      <c r="B42" s="1" t="s">
        <v>37</v>
      </c>
      <c r="C42" s="5">
        <f t="shared" si="0"/>
        <v>0.18315435475396052</v>
      </c>
      <c r="D42" s="6">
        <f t="shared" si="1"/>
        <v>5.8065083955304624E-2</v>
      </c>
      <c r="E42" s="5">
        <v>0.1512694028262456</v>
      </c>
      <c r="F42" s="6">
        <v>0.10681715789546956</v>
      </c>
      <c r="G42" s="5">
        <v>0.21503930668167545</v>
      </c>
      <c r="H42" s="6">
        <v>0.12544317792574894</v>
      </c>
    </row>
    <row r="43" spans="2:8" s="2" customFormat="1" ht="21" customHeight="1">
      <c r="B43" s="1" t="s">
        <v>38</v>
      </c>
      <c r="C43" s="5">
        <f t="shared" si="0"/>
        <v>1.3385026078104498E-6</v>
      </c>
      <c r="D43" s="6">
        <f t="shared" si="1"/>
        <v>5.8399179194488928E-6</v>
      </c>
      <c r="E43" s="5">
        <v>2.4143634465186047E-6</v>
      </c>
      <c r="F43" s="6">
        <v>1.8772830372764282E-5</v>
      </c>
      <c r="G43" s="5">
        <v>2.626417691022951E-7</v>
      </c>
      <c r="H43" s="6">
        <v>4.5868413050312895E-6</v>
      </c>
    </row>
    <row r="44" spans="2:8" s="2" customFormat="1" ht="21" customHeight="1">
      <c r="B44" s="1" t="s">
        <v>39</v>
      </c>
      <c r="C44" s="5">
        <f t="shared" si="0"/>
        <v>1.6845447400000001E-7</v>
      </c>
      <c r="D44" s="6">
        <f t="shared" si="1"/>
        <v>1.461287946726761E-6</v>
      </c>
      <c r="E44" s="5">
        <v>3.3690894800000001E-7</v>
      </c>
      <c r="F44" s="6">
        <v>5.8451517869070441E-6</v>
      </c>
      <c r="G44" s="5">
        <v>0</v>
      </c>
      <c r="H44" s="6">
        <v>0</v>
      </c>
    </row>
    <row r="45" spans="2:8" s="2" customFormat="1" ht="21" customHeight="1">
      <c r="B45" s="1" t="s">
        <v>40</v>
      </c>
      <c r="C45" s="5">
        <f t="shared" si="0"/>
        <v>6.2645178757320003E-5</v>
      </c>
      <c r="D45" s="6">
        <f t="shared" si="1"/>
        <v>1.1061872859765673E-4</v>
      </c>
      <c r="E45" s="5">
        <v>7.2245837171325234E-5</v>
      </c>
      <c r="F45" s="6">
        <v>2.6538860306708854E-4</v>
      </c>
      <c r="G45" s="5">
        <v>5.3044520343314764E-5</v>
      </c>
      <c r="H45" s="6">
        <v>1.7708631132353839E-4</v>
      </c>
    </row>
    <row r="46" spans="2:8" s="2" customFormat="1" ht="21" customHeight="1">
      <c r="B46" s="1" t="s">
        <v>41</v>
      </c>
      <c r="C46" s="5">
        <f t="shared" si="0"/>
        <v>1.7806881510191074E-2</v>
      </c>
      <c r="D46" s="6">
        <f t="shared" si="1"/>
        <v>1.5493974738389114E-2</v>
      </c>
      <c r="E46" s="5">
        <v>2.9273058375370687E-2</v>
      </c>
      <c r="F46" s="6">
        <v>4.6447923350958785E-2</v>
      </c>
      <c r="G46" s="5">
        <v>6.3407046450114609E-3</v>
      </c>
      <c r="H46" s="6">
        <v>1.5527975602597669E-2</v>
      </c>
    </row>
    <row r="47" spans="2:8" s="2" customFormat="1" ht="21" customHeight="1">
      <c r="B47" s="1" t="s">
        <v>42</v>
      </c>
      <c r="C47" s="5">
        <f t="shared" si="0"/>
        <v>1.9619296736372014E-3</v>
      </c>
      <c r="D47" s="6">
        <f t="shared" si="1"/>
        <v>2.728528539831564E-3</v>
      </c>
      <c r="E47" s="5">
        <v>3.4801259678881456E-3</v>
      </c>
      <c r="F47" s="6">
        <v>9.379172895233252E-3</v>
      </c>
      <c r="G47" s="5">
        <v>4.4373337938625746E-4</v>
      </c>
      <c r="H47" s="6">
        <v>1.5349412640930039E-3</v>
      </c>
    </row>
    <row r="48" spans="2:8" s="2" customFormat="1" ht="21" customHeight="1">
      <c r="B48" s="1" t="s">
        <v>43</v>
      </c>
      <c r="C48" s="5">
        <f t="shared" si="0"/>
        <v>5.9166800850385922E-7</v>
      </c>
      <c r="D48" s="6">
        <f t="shared" si="1"/>
        <v>4.2239525856729956E-6</v>
      </c>
      <c r="E48" s="5">
        <v>9.4285717553853824E-7</v>
      </c>
      <c r="F48" s="6">
        <v>1.2696027928771038E-5</v>
      </c>
      <c r="G48" s="5">
        <v>2.4047884146918031E-7</v>
      </c>
      <c r="H48" s="6">
        <v>4.1997824139209438E-6</v>
      </c>
    </row>
    <row r="49" spans="2:8" s="2" customFormat="1" ht="21" customHeight="1">
      <c r="B49" s="1" t="s">
        <v>44</v>
      </c>
      <c r="C49" s="5">
        <f t="shared" si="0"/>
        <v>3.4075118436304499E-4</v>
      </c>
      <c r="D49" s="6">
        <f t="shared" si="1"/>
        <v>4.2522703896248843E-4</v>
      </c>
      <c r="E49" s="5">
        <v>4.0420739893564517E-4</v>
      </c>
      <c r="F49" s="6">
        <v>1.1424674243985847E-3</v>
      </c>
      <c r="G49" s="5">
        <v>2.7729496979044481E-4</v>
      </c>
      <c r="H49" s="6">
        <v>5.5844073145136898E-4</v>
      </c>
    </row>
    <row r="50" spans="2:8" s="2" customFormat="1" ht="21" customHeight="1">
      <c r="B50" s="1" t="s">
        <v>45</v>
      </c>
      <c r="C50" s="5">
        <f t="shared" si="0"/>
        <v>2.8692655575175891E-4</v>
      </c>
      <c r="D50" s="6">
        <f t="shared" si="1"/>
        <v>3.5271677731846875E-4</v>
      </c>
      <c r="E50" s="5">
        <v>4.0979592148386205E-4</v>
      </c>
      <c r="F50" s="6">
        <v>8.8134989047186207E-4</v>
      </c>
      <c r="G50" s="5">
        <v>1.6405719001965578E-4</v>
      </c>
      <c r="H50" s="6">
        <v>5.2951721880201293E-4</v>
      </c>
    </row>
    <row r="51" spans="2:8" s="2" customFormat="1" ht="21" customHeight="1">
      <c r="B51" s="1" t="s">
        <v>46</v>
      </c>
      <c r="C51" s="5">
        <f t="shared" si="0"/>
        <v>6.3337588530795956E-6</v>
      </c>
      <c r="D51" s="6">
        <f t="shared" si="1"/>
        <v>2.2561455764676795E-5</v>
      </c>
      <c r="E51" s="5">
        <v>1.0201701811463454E-5</v>
      </c>
      <c r="F51" s="6">
        <v>7.0374342268705796E-5</v>
      </c>
      <c r="G51" s="5">
        <v>2.4658158946957376E-6</v>
      </c>
      <c r="H51" s="6">
        <v>1.9871480790001378E-5</v>
      </c>
    </row>
    <row r="52" spans="2:8" s="2" customFormat="1" ht="21" customHeight="1">
      <c r="B52" s="1" t="s">
        <v>47</v>
      </c>
      <c r="C52" s="5">
        <f t="shared" si="0"/>
        <v>3.7658890923522657E-5</v>
      </c>
      <c r="D52" s="6">
        <f t="shared" si="1"/>
        <v>4.2512354608974213E-5</v>
      </c>
      <c r="E52" s="5">
        <v>2.4564923989381065E-5</v>
      </c>
      <c r="F52" s="6">
        <v>6.5592479467046529E-5</v>
      </c>
      <c r="G52" s="5">
        <v>5.075285785766425E-5</v>
      </c>
      <c r="H52" s="6">
        <v>1.0445693896885031E-4</v>
      </c>
    </row>
    <row r="53" spans="2:8" s="2" customFormat="1" ht="21" customHeight="1">
      <c r="B53" s="1" t="s">
        <v>48</v>
      </c>
      <c r="C53" s="5">
        <f t="shared" si="0"/>
        <v>4.0005665141721905E-6</v>
      </c>
      <c r="D53" s="6">
        <f t="shared" si="1"/>
        <v>1.0720254468265459E-5</v>
      </c>
      <c r="E53" s="5">
        <v>6.9606227331840536E-6</v>
      </c>
      <c r="F53" s="6">
        <v>3.1471043018869077E-5</v>
      </c>
      <c r="G53" s="5">
        <v>1.0405102951603279E-6</v>
      </c>
      <c r="H53" s="6">
        <v>1.1409974854192761E-5</v>
      </c>
    </row>
    <row r="54" spans="2:8" s="2" customFormat="1" ht="21" customHeight="1">
      <c r="B54" s="1" t="s">
        <v>49</v>
      </c>
      <c r="C54" s="5">
        <f t="shared" si="0"/>
        <v>1.1808285401540984E-7</v>
      </c>
      <c r="D54" s="6">
        <f t="shared" si="1"/>
        <v>1.031114194183839E-6</v>
      </c>
      <c r="E54" s="5">
        <v>0</v>
      </c>
      <c r="F54" s="6">
        <v>0</v>
      </c>
      <c r="G54" s="5">
        <v>2.3616570803081969E-7</v>
      </c>
      <c r="H54" s="6">
        <v>4.1244567767353559E-6</v>
      </c>
    </row>
    <row r="55" spans="2:8" s="2" customFormat="1" ht="21" customHeight="1">
      <c r="B55" s="1" t="s">
        <v>50</v>
      </c>
      <c r="C55" s="5">
        <f t="shared" si="0"/>
        <v>3.6152029651909096E-6</v>
      </c>
      <c r="D55" s="6">
        <f t="shared" si="1"/>
        <v>1.2714338274403139E-5</v>
      </c>
      <c r="E55" s="5">
        <v>4.0174205758887041E-6</v>
      </c>
      <c r="F55" s="6">
        <v>2.6994153949407444E-5</v>
      </c>
      <c r="G55" s="5">
        <v>3.2129853544931146E-6</v>
      </c>
      <c r="H55" s="6">
        <v>2.3863199148205114E-5</v>
      </c>
    </row>
    <row r="56" spans="2:8" s="2" customFormat="1" ht="21" customHeight="1">
      <c r="B56" s="1" t="s">
        <v>51</v>
      </c>
      <c r="C56" s="5">
        <f t="shared" si="0"/>
        <v>1.2480464178224225E-5</v>
      </c>
      <c r="D56" s="6">
        <f t="shared" si="1"/>
        <v>2.7202841778328142E-5</v>
      </c>
      <c r="E56" s="5">
        <v>1.0623988320619269E-5</v>
      </c>
      <c r="F56" s="6">
        <v>4.7629227853246078E-5</v>
      </c>
      <c r="G56" s="5">
        <v>1.4336940035829181E-5</v>
      </c>
      <c r="H56" s="6">
        <v>6.1182139260066489E-5</v>
      </c>
    </row>
    <row r="57" spans="2:8" s="2" customFormat="1" ht="21" customHeight="1">
      <c r="B57" s="1" t="s">
        <v>52</v>
      </c>
      <c r="C57" s="5">
        <f t="shared" si="0"/>
        <v>3.5055680574518652E-5</v>
      </c>
      <c r="D57" s="6">
        <f t="shared" si="1"/>
        <v>6.1367686396693495E-5</v>
      </c>
      <c r="E57" s="5">
        <v>4.0119542039219268E-5</v>
      </c>
      <c r="F57" s="6">
        <v>1.4836037384777882E-4</v>
      </c>
      <c r="G57" s="5">
        <v>2.9991819109818037E-5</v>
      </c>
      <c r="H57" s="6">
        <v>9.7110371738995174E-5</v>
      </c>
    </row>
    <row r="58" spans="2:8" s="2" customFormat="1" ht="21" customHeight="1">
      <c r="B58" s="1"/>
      <c r="C58" s="5"/>
      <c r="D58" s="6"/>
      <c r="E58" s="5"/>
      <c r="F58" s="6"/>
      <c r="G58" s="5"/>
      <c r="H58" s="6"/>
    </row>
    <row r="59" spans="2:8" ht="21" customHeight="1">
      <c r="B59" s="7" t="s">
        <v>55</v>
      </c>
      <c r="C59" s="5">
        <f t="shared" ref="C58:C121" si="2">(E59+G59)/2</f>
        <v>1.9201656883609956E-6</v>
      </c>
      <c r="D59" s="6">
        <f t="shared" ref="D58:D121" si="3">(F59+H59)/4</f>
        <v>7.8425575441252078E-6</v>
      </c>
      <c r="E59" s="5">
        <v>1.0833875037518272E-6</v>
      </c>
      <c r="F59" s="6">
        <v>9.5452244399267023E-6</v>
      </c>
      <c r="G59" s="5">
        <v>2.7569438729701637E-6</v>
      </c>
      <c r="H59" s="6">
        <v>2.1825005736574131E-5</v>
      </c>
    </row>
    <row r="60" spans="2:8" ht="21" customHeight="1">
      <c r="B60" s="7" t="s">
        <v>56</v>
      </c>
      <c r="C60" s="5">
        <f t="shared" si="2"/>
        <v>4.6462246099435593E-5</v>
      </c>
      <c r="D60" s="6">
        <f t="shared" si="3"/>
        <v>4.6031458512708995E-5</v>
      </c>
      <c r="E60" s="5">
        <v>6.406720648332658E-5</v>
      </c>
      <c r="F60" s="6">
        <v>1.1071027235891965E-4</v>
      </c>
      <c r="G60" s="5">
        <v>2.8857285715544599E-5</v>
      </c>
      <c r="H60" s="6">
        <v>7.3415561691916314E-5</v>
      </c>
    </row>
    <row r="61" spans="2:8" ht="21" customHeight="1">
      <c r="B61" s="7" t="s">
        <v>57</v>
      </c>
      <c r="C61" s="5">
        <f t="shared" si="2"/>
        <v>2.0527722707645933E-7</v>
      </c>
      <c r="D61" s="6">
        <f t="shared" si="3"/>
        <v>1.7881985589343139E-6</v>
      </c>
      <c r="E61" s="5">
        <v>1.4996881398504984E-7</v>
      </c>
      <c r="F61" s="6">
        <v>2.6018616787970929E-6</v>
      </c>
      <c r="G61" s="5">
        <v>2.6058564016786885E-7</v>
      </c>
      <c r="H61" s="6">
        <v>4.5509325569401632E-6</v>
      </c>
    </row>
    <row r="62" spans="2:8" ht="21" customHeight="1">
      <c r="B62" s="7" t="s">
        <v>58</v>
      </c>
      <c r="C62" s="5">
        <f t="shared" si="2"/>
        <v>1.3498306266910299E-6</v>
      </c>
      <c r="D62" s="6">
        <f t="shared" si="3"/>
        <v>1.0152131808853641E-5</v>
      </c>
      <c r="E62" s="5">
        <v>2.6996612533820598E-6</v>
      </c>
      <c r="F62" s="6">
        <v>4.0608527235414562E-5</v>
      </c>
      <c r="G62" s="5">
        <v>0</v>
      </c>
      <c r="H62" s="6">
        <v>0</v>
      </c>
    </row>
    <row r="63" spans="2:8" ht="21" customHeight="1">
      <c r="B63" s="7" t="s">
        <v>59</v>
      </c>
      <c r="C63" s="5">
        <f t="shared" si="2"/>
        <v>4.6252591116381997E-7</v>
      </c>
      <c r="D63" s="6">
        <f t="shared" si="3"/>
        <v>3.7427181794336429E-6</v>
      </c>
      <c r="E63" s="5">
        <v>2.8593125223255809E-7</v>
      </c>
      <c r="F63" s="6">
        <v>3.8091118149382524E-6</v>
      </c>
      <c r="G63" s="5">
        <v>6.3912057009508191E-7</v>
      </c>
      <c r="H63" s="6">
        <v>1.1161760902796319E-5</v>
      </c>
    </row>
    <row r="64" spans="2:8" ht="21" customHeight="1">
      <c r="B64" s="7" t="s">
        <v>60</v>
      </c>
      <c r="C64" s="5">
        <f t="shared" si="2"/>
        <v>1.9836467364970807E-7</v>
      </c>
      <c r="D64" s="6">
        <f t="shared" si="3"/>
        <v>1.7262868559071149E-6</v>
      </c>
      <c r="E64" s="5">
        <v>2.0394469835548171E-7</v>
      </c>
      <c r="F64" s="6">
        <v>3.5383082731977558E-6</v>
      </c>
      <c r="G64" s="5">
        <v>1.9278464894393443E-7</v>
      </c>
      <c r="H64" s="6">
        <v>3.3668391504307036E-6</v>
      </c>
    </row>
    <row r="65" spans="2:8" ht="21" customHeight="1">
      <c r="B65" s="7" t="s">
        <v>61</v>
      </c>
      <c r="C65" s="5">
        <f t="shared" si="2"/>
        <v>6.8997064332724248E-7</v>
      </c>
      <c r="D65" s="6">
        <f t="shared" si="3"/>
        <v>4.1509321107886996E-6</v>
      </c>
      <c r="E65" s="5">
        <v>1.379941286654485E-6</v>
      </c>
      <c r="F65" s="6">
        <v>1.6603728443154799E-5</v>
      </c>
      <c r="G65" s="5">
        <v>0</v>
      </c>
      <c r="H65" s="6">
        <v>0</v>
      </c>
    </row>
    <row r="66" spans="2:8" ht="21" customHeight="1">
      <c r="B66" s="7" t="s">
        <v>62</v>
      </c>
      <c r="C66" s="5">
        <f t="shared" si="2"/>
        <v>1.42720582898206E-6</v>
      </c>
      <c r="D66" s="6">
        <f t="shared" si="3"/>
        <v>5.2604673007929205E-6</v>
      </c>
      <c r="E66" s="5">
        <v>2.85441165796412E-6</v>
      </c>
      <c r="F66" s="6">
        <v>2.1041869203171682E-5</v>
      </c>
      <c r="G66" s="5">
        <v>0</v>
      </c>
      <c r="H66" s="6">
        <v>0</v>
      </c>
    </row>
    <row r="67" spans="2:8" ht="21" customHeight="1">
      <c r="B67" s="7" t="s">
        <v>63</v>
      </c>
      <c r="C67" s="5">
        <f t="shared" si="2"/>
        <v>4.8387949442285282E-6</v>
      </c>
      <c r="D67" s="6">
        <f t="shared" si="3"/>
        <v>1.2613777592892731E-5</v>
      </c>
      <c r="E67" s="5">
        <v>4.986011020025582E-6</v>
      </c>
      <c r="F67" s="6">
        <v>2.4825973692647825E-5</v>
      </c>
      <c r="G67" s="5">
        <v>4.6915788684314753E-6</v>
      </c>
      <c r="H67" s="6">
        <v>2.5629136678923094E-5</v>
      </c>
    </row>
    <row r="68" spans="2:8" ht="21" customHeight="1">
      <c r="B68" s="7" t="s">
        <v>64</v>
      </c>
      <c r="C68" s="5">
        <f t="shared" si="2"/>
        <v>7.1933074758160539E-6</v>
      </c>
      <c r="D68" s="6">
        <f t="shared" si="3"/>
        <v>1.6089370987260695E-5</v>
      </c>
      <c r="E68" s="5">
        <v>3.4891253160232563E-6</v>
      </c>
      <c r="F68" s="6">
        <v>2.167866914992195E-5</v>
      </c>
      <c r="G68" s="5">
        <v>1.0897489635608852E-5</v>
      </c>
      <c r="H68" s="6">
        <v>4.2678814799120834E-5</v>
      </c>
    </row>
    <row r="69" spans="2:8" ht="21" customHeight="1">
      <c r="B69" s="7" t="s">
        <v>65</v>
      </c>
      <c r="C69" s="5">
        <f t="shared" si="2"/>
        <v>3.5102695570282232E-6</v>
      </c>
      <c r="D69" s="6">
        <f t="shared" si="3"/>
        <v>2.6129770367838247E-5</v>
      </c>
      <c r="E69" s="5">
        <v>6.3350112442790694E-6</v>
      </c>
      <c r="F69" s="6">
        <v>9.4579610497912047E-5</v>
      </c>
      <c r="G69" s="5">
        <v>6.8552786977737711E-7</v>
      </c>
      <c r="H69" s="6">
        <v>9.9394709734409458E-6</v>
      </c>
    </row>
    <row r="70" spans="2:8" ht="21" customHeight="1">
      <c r="B70" s="7" t="s">
        <v>66</v>
      </c>
      <c r="C70" s="5">
        <f t="shared" si="2"/>
        <v>1.1418237486968853E-6</v>
      </c>
      <c r="D70" s="6">
        <f t="shared" si="3"/>
        <v>4.9925563452203402E-6</v>
      </c>
      <c r="E70" s="5">
        <v>0</v>
      </c>
      <c r="F70" s="6">
        <v>0</v>
      </c>
      <c r="G70" s="5">
        <v>2.2836474973937707E-6</v>
      </c>
      <c r="H70" s="6">
        <v>1.9970225380881361E-5</v>
      </c>
    </row>
    <row r="71" spans="2:8" ht="21" customHeight="1">
      <c r="B71" s="7" t="s">
        <v>67</v>
      </c>
      <c r="C71" s="5">
        <f t="shared" si="2"/>
        <v>1.726027859072614E-6</v>
      </c>
      <c r="D71" s="6">
        <f t="shared" si="3"/>
        <v>7.6357161630955935E-6</v>
      </c>
      <c r="E71" s="5">
        <v>2.6013649522986707E-6</v>
      </c>
      <c r="F71" s="6">
        <v>1.9508376837211308E-5</v>
      </c>
      <c r="G71" s="5">
        <v>8.5069076584655747E-7</v>
      </c>
      <c r="H71" s="6">
        <v>1.1034487815171065E-5</v>
      </c>
    </row>
    <row r="72" spans="2:8" ht="21" customHeight="1">
      <c r="B72" s="7" t="s">
        <v>68</v>
      </c>
      <c r="C72" s="5">
        <f t="shared" si="2"/>
        <v>5.8155235318613999E-6</v>
      </c>
      <c r="D72" s="6">
        <f t="shared" si="3"/>
        <v>1.5528127225214695E-5</v>
      </c>
      <c r="E72" s="5">
        <v>7.2465613037634555E-6</v>
      </c>
      <c r="F72" s="6">
        <v>3.5543916688020734E-5</v>
      </c>
      <c r="G72" s="5">
        <v>4.3844857599593434E-6</v>
      </c>
      <c r="H72" s="6">
        <v>2.6568592212838048E-5</v>
      </c>
    </row>
    <row r="73" spans="2:8" ht="21" customHeight="1">
      <c r="B73" s="7" t="s">
        <v>69</v>
      </c>
      <c r="C73" s="5">
        <f t="shared" si="2"/>
        <v>1.1942480238180327E-7</v>
      </c>
      <c r="D73" s="6">
        <f t="shared" si="3"/>
        <v>1.0428322545236443E-6</v>
      </c>
      <c r="E73" s="5">
        <v>0</v>
      </c>
      <c r="F73" s="6">
        <v>0</v>
      </c>
      <c r="G73" s="5">
        <v>2.3884960476360655E-7</v>
      </c>
      <c r="H73" s="6">
        <v>4.1713290180945774E-6</v>
      </c>
    </row>
    <row r="74" spans="2:8" ht="21" customHeight="1">
      <c r="B74" s="7" t="s">
        <v>70</v>
      </c>
      <c r="C74" s="5">
        <f t="shared" si="2"/>
        <v>6.6075261486676653E-7</v>
      </c>
      <c r="D74" s="6">
        <f t="shared" si="3"/>
        <v>5.7515710295674392E-6</v>
      </c>
      <c r="E74" s="5">
        <v>6.3371657343189368E-7</v>
      </c>
      <c r="F74" s="6">
        <v>1.0994571630041819E-5</v>
      </c>
      <c r="G74" s="5">
        <v>6.8778865630163938E-7</v>
      </c>
      <c r="H74" s="6">
        <v>1.2011712488227938E-5</v>
      </c>
    </row>
    <row r="75" spans="2:8" ht="21" customHeight="1">
      <c r="B75" s="7" t="s">
        <v>71</v>
      </c>
      <c r="C75" s="5">
        <f t="shared" si="2"/>
        <v>8.7828365675790933E-7</v>
      </c>
      <c r="D75" s="6">
        <f t="shared" si="3"/>
        <v>5.3941973129991282E-6</v>
      </c>
      <c r="E75" s="5">
        <v>4.9489932015614617E-7</v>
      </c>
      <c r="F75" s="6">
        <v>8.5861822985769573E-6</v>
      </c>
      <c r="G75" s="5">
        <v>1.2616679933596724E-6</v>
      </c>
      <c r="H75" s="6">
        <v>1.2990606953419556E-5</v>
      </c>
    </row>
    <row r="76" spans="2:8" ht="21" customHeight="1">
      <c r="B76" s="7" t="s">
        <v>72</v>
      </c>
      <c r="C76" s="5">
        <f t="shared" si="2"/>
        <v>1.3051955911455065E-5</v>
      </c>
      <c r="D76" s="6">
        <f t="shared" si="3"/>
        <v>2.3859331517735897E-5</v>
      </c>
      <c r="E76" s="5">
        <v>1.6993921066797338E-5</v>
      </c>
      <c r="F76" s="6">
        <v>5.7112348039785351E-5</v>
      </c>
      <c r="G76" s="5">
        <v>9.10999075611279E-6</v>
      </c>
      <c r="H76" s="6">
        <v>3.8324978031158239E-5</v>
      </c>
    </row>
    <row r="77" spans="2:8" ht="21" customHeight="1">
      <c r="B77" s="7" t="s">
        <v>73</v>
      </c>
      <c r="C77" s="5">
        <f t="shared" si="2"/>
        <v>1.2472530307475411E-6</v>
      </c>
      <c r="D77" s="6">
        <f t="shared" si="3"/>
        <v>5.160797513220384E-6</v>
      </c>
      <c r="E77" s="5">
        <v>0</v>
      </c>
      <c r="F77" s="6">
        <v>0</v>
      </c>
      <c r="G77" s="5">
        <v>2.4945060614950821E-6</v>
      </c>
      <c r="H77" s="6">
        <v>2.0643190052881536E-5</v>
      </c>
    </row>
    <row r="78" spans="2:8" ht="21" customHeight="1">
      <c r="B78" s="7" t="s">
        <v>74</v>
      </c>
      <c r="C78" s="5">
        <f t="shared" si="2"/>
        <v>3.4856108018352578E-4</v>
      </c>
      <c r="D78" s="6">
        <f t="shared" si="3"/>
        <v>3.2846390457367619E-4</v>
      </c>
      <c r="E78" s="5">
        <v>2.8517009908115079E-4</v>
      </c>
      <c r="F78" s="6">
        <v>6.140848520569636E-4</v>
      </c>
      <c r="G78" s="5">
        <v>4.1195206128590071E-4</v>
      </c>
      <c r="H78" s="6">
        <v>6.9977076623774117E-4</v>
      </c>
    </row>
    <row r="79" spans="2:8" ht="21" customHeight="1">
      <c r="B79" s="7" t="s">
        <v>75</v>
      </c>
      <c r="C79" s="5">
        <f t="shared" si="2"/>
        <v>0.2096703976232939</v>
      </c>
      <c r="D79" s="6">
        <f t="shared" si="3"/>
        <v>6.1391786747607355E-2</v>
      </c>
      <c r="E79" s="5">
        <v>0.17296614009682151</v>
      </c>
      <c r="F79" s="6">
        <v>0.11745141450349626</v>
      </c>
      <c r="G79" s="5">
        <v>0.24637465514976628</v>
      </c>
      <c r="H79" s="6">
        <v>0.12811573248693314</v>
      </c>
    </row>
    <row r="80" spans="2:8" ht="21" customHeight="1">
      <c r="B80" s="7" t="s">
        <v>76</v>
      </c>
      <c r="C80" s="5">
        <f t="shared" si="2"/>
        <v>8.1603263112751999E-4</v>
      </c>
      <c r="D80" s="6">
        <f t="shared" si="3"/>
        <v>1.1321422598444806E-3</v>
      </c>
      <c r="E80" s="5">
        <v>1.3212982664840061E-3</v>
      </c>
      <c r="F80" s="6">
        <v>3.9208840179753741E-3</v>
      </c>
      <c r="G80" s="5">
        <v>3.107669957710338E-4</v>
      </c>
      <c r="H80" s="6">
        <v>6.0768502140254809E-4</v>
      </c>
    </row>
    <row r="81" spans="2:8" ht="21" customHeight="1">
      <c r="B81" s="7" t="s">
        <v>77</v>
      </c>
      <c r="C81" s="5">
        <f t="shared" si="2"/>
        <v>1.4434158822897353E-6</v>
      </c>
      <c r="D81" s="6">
        <f t="shared" si="3"/>
        <v>6.9485588200827398E-6</v>
      </c>
      <c r="E81" s="5">
        <v>1.6326512314096345E-6</v>
      </c>
      <c r="F81" s="6">
        <v>1.3568073252225579E-5</v>
      </c>
      <c r="G81" s="5">
        <v>1.254180533169836E-6</v>
      </c>
      <c r="H81" s="6">
        <v>1.422616202810538E-5</v>
      </c>
    </row>
    <row r="82" spans="2:8" ht="21" customHeight="1">
      <c r="B82" s="7" t="s">
        <v>78</v>
      </c>
      <c r="C82" s="5">
        <f t="shared" si="2"/>
        <v>6.435960675631804E-6</v>
      </c>
      <c r="D82" s="6">
        <f t="shared" si="3"/>
        <v>1.644843878607057E-5</v>
      </c>
      <c r="E82" s="5">
        <v>6.0850210347750835E-6</v>
      </c>
      <c r="F82" s="6">
        <v>3.385529908056616E-5</v>
      </c>
      <c r="G82" s="5">
        <v>6.7869003164885246E-6</v>
      </c>
      <c r="H82" s="6">
        <v>3.1938456063716114E-5</v>
      </c>
    </row>
    <row r="83" spans="2:8" ht="21" customHeight="1">
      <c r="B83" s="7" t="s">
        <v>79</v>
      </c>
      <c r="C83" s="5">
        <f t="shared" si="2"/>
        <v>1.0642338002949561E-6</v>
      </c>
      <c r="D83" s="6">
        <f t="shared" si="3"/>
        <v>7.165420998409926E-6</v>
      </c>
      <c r="E83" s="5">
        <v>7.5540225925581395E-7</v>
      </c>
      <c r="F83" s="6">
        <v>1.3105739374790109E-5</v>
      </c>
      <c r="G83" s="5">
        <v>1.3730653413340984E-6</v>
      </c>
      <c r="H83" s="6">
        <v>1.5555944618849595E-5</v>
      </c>
    </row>
    <row r="84" spans="2:8" ht="21" customHeight="1">
      <c r="B84" s="7" t="s">
        <v>80</v>
      </c>
      <c r="C84" s="5">
        <f t="shared" si="2"/>
        <v>1.0719761412064611E-4</v>
      </c>
      <c r="D84" s="6">
        <f t="shared" si="3"/>
        <v>1.5297229123396915E-4</v>
      </c>
      <c r="E84" s="5">
        <v>9.5758148333378445E-5</v>
      </c>
      <c r="F84" s="6">
        <v>3.276001116122708E-4</v>
      </c>
      <c r="G84" s="5">
        <v>1.1863707990791379E-4</v>
      </c>
      <c r="H84" s="6">
        <v>2.8428905332360585E-4</v>
      </c>
    </row>
    <row r="85" spans="2:8" ht="21" customHeight="1">
      <c r="B85" s="7" t="s">
        <v>81</v>
      </c>
      <c r="C85" s="5">
        <f t="shared" si="2"/>
        <v>3.1942646582524587E-7</v>
      </c>
      <c r="D85" s="6">
        <f t="shared" si="3"/>
        <v>2.0463147059673113E-6</v>
      </c>
      <c r="E85" s="5">
        <v>0</v>
      </c>
      <c r="F85" s="6">
        <v>0</v>
      </c>
      <c r="G85" s="5">
        <v>6.3885293165049173E-7</v>
      </c>
      <c r="H85" s="6">
        <v>8.1852588238692451E-6</v>
      </c>
    </row>
    <row r="86" spans="2:8" ht="21" customHeight="1">
      <c r="B86" s="7" t="s">
        <v>82</v>
      </c>
      <c r="C86" s="5">
        <f t="shared" si="2"/>
        <v>1.9646859140418239E-6</v>
      </c>
      <c r="D86" s="6">
        <f t="shared" si="3"/>
        <v>9.3682901347617348E-6</v>
      </c>
      <c r="E86" s="5">
        <v>8.1431481455315617E-7</v>
      </c>
      <c r="F86" s="6">
        <v>8.6479887697321696E-6</v>
      </c>
      <c r="G86" s="5">
        <v>3.1150570135304919E-6</v>
      </c>
      <c r="H86" s="6">
        <v>2.8825171769314771E-5</v>
      </c>
    </row>
    <row r="87" spans="2:8" ht="21" customHeight="1">
      <c r="B87" s="7" t="s">
        <v>83</v>
      </c>
      <c r="C87" s="5">
        <f t="shared" si="2"/>
        <v>2.9844196732423114E-6</v>
      </c>
      <c r="D87" s="6">
        <f t="shared" si="3"/>
        <v>9.5250246995470217E-6</v>
      </c>
      <c r="E87" s="5">
        <v>2.7622749952524915E-6</v>
      </c>
      <c r="F87" s="6">
        <v>1.82716322315688E-5</v>
      </c>
      <c r="G87" s="5">
        <v>3.2065643512321314E-6</v>
      </c>
      <c r="H87" s="6">
        <v>1.9828466566619284E-5</v>
      </c>
    </row>
    <row r="88" spans="2:8" ht="21" customHeight="1">
      <c r="B88" s="7" t="s">
        <v>84</v>
      </c>
      <c r="C88" s="5">
        <f t="shared" si="2"/>
        <v>3.9515147277764149E-6</v>
      </c>
      <c r="D88" s="6">
        <f t="shared" si="3"/>
        <v>1.3259510599080045E-5</v>
      </c>
      <c r="E88" s="5">
        <v>2.6058760807282395E-6</v>
      </c>
      <c r="F88" s="6">
        <v>1.8779583072938504E-5</v>
      </c>
      <c r="G88" s="5">
        <v>5.2971533748245903E-6</v>
      </c>
      <c r="H88" s="6">
        <v>3.425845932338168E-5</v>
      </c>
    </row>
    <row r="89" spans="2:8" ht="21" customHeight="1">
      <c r="B89" s="7" t="s">
        <v>85</v>
      </c>
      <c r="C89" s="5">
        <f t="shared" si="2"/>
        <v>8.6256436425953705E-7</v>
      </c>
      <c r="D89" s="6">
        <f t="shared" si="3"/>
        <v>4.9992781162862984E-6</v>
      </c>
      <c r="E89" s="5">
        <v>4.3731198317940204E-7</v>
      </c>
      <c r="F89" s="6">
        <v>7.5870793432205639E-6</v>
      </c>
      <c r="G89" s="5">
        <v>1.2878167453396721E-6</v>
      </c>
      <c r="H89" s="6">
        <v>1.2410033121924631E-5</v>
      </c>
    </row>
    <row r="90" spans="2:8" ht="21" customHeight="1">
      <c r="B90" s="7" t="s">
        <v>86</v>
      </c>
      <c r="C90" s="5">
        <f t="shared" si="2"/>
        <v>5.3038616333082284E-5</v>
      </c>
      <c r="D90" s="6">
        <f t="shared" si="3"/>
        <v>9.0662776313885999E-5</v>
      </c>
      <c r="E90" s="5">
        <v>4.2517055915373412E-5</v>
      </c>
      <c r="F90" s="6">
        <v>1.5372830389363013E-4</v>
      </c>
      <c r="G90" s="5">
        <v>6.3560176750791149E-5</v>
      </c>
      <c r="H90" s="6">
        <v>2.0892280136191387E-4</v>
      </c>
    </row>
    <row r="91" spans="2:8" ht="21" customHeight="1">
      <c r="B91" s="7" t="s">
        <v>87</v>
      </c>
      <c r="C91" s="5">
        <f t="shared" si="2"/>
        <v>3.4750823699056752E-7</v>
      </c>
      <c r="D91" s="6">
        <f t="shared" si="3"/>
        <v>3.0187895138067516E-6</v>
      </c>
      <c r="E91" s="5">
        <v>5.464242000365449E-7</v>
      </c>
      <c r="F91" s="6">
        <v>9.4801055543732583E-6</v>
      </c>
      <c r="G91" s="5">
        <v>1.4859227394459015E-7</v>
      </c>
      <c r="H91" s="6">
        <v>2.5950525008537478E-6</v>
      </c>
    </row>
    <row r="92" spans="2:8" ht="21" customHeight="1">
      <c r="B92" s="7" t="s">
        <v>88</v>
      </c>
      <c r="C92" s="5">
        <f t="shared" si="2"/>
        <v>4.4095520933770487E-7</v>
      </c>
      <c r="D92" s="6">
        <f t="shared" si="3"/>
        <v>2.7195163342367704E-6</v>
      </c>
      <c r="E92" s="5">
        <v>0</v>
      </c>
      <c r="F92" s="6">
        <v>0</v>
      </c>
      <c r="G92" s="5">
        <v>8.8191041867540975E-7</v>
      </c>
      <c r="H92" s="6">
        <v>1.0878065336947082E-5</v>
      </c>
    </row>
    <row r="93" spans="2:8" ht="21" customHeight="1">
      <c r="B93" s="7" t="s">
        <v>89</v>
      </c>
      <c r="C93" s="5">
        <f t="shared" si="2"/>
        <v>3.5229189615754102E-7</v>
      </c>
      <c r="D93" s="6">
        <f t="shared" si="3"/>
        <v>2.7353318722066281E-6</v>
      </c>
      <c r="E93" s="5">
        <v>0</v>
      </c>
      <c r="F93" s="6">
        <v>0</v>
      </c>
      <c r="G93" s="5">
        <v>7.0458379231508203E-7</v>
      </c>
      <c r="H93" s="6">
        <v>1.0941327488826512E-5</v>
      </c>
    </row>
    <row r="94" spans="2:8" ht="21" customHeight="1">
      <c r="B94" s="7" t="s">
        <v>90</v>
      </c>
      <c r="C94" s="5">
        <f t="shared" si="2"/>
        <v>1.1942480238180327E-7</v>
      </c>
      <c r="D94" s="6">
        <f t="shared" si="3"/>
        <v>1.0428322545236443E-6</v>
      </c>
      <c r="E94" s="5">
        <v>0</v>
      </c>
      <c r="F94" s="6">
        <v>0</v>
      </c>
      <c r="G94" s="5">
        <v>2.3884960476360655E-7</v>
      </c>
      <c r="H94" s="6">
        <v>4.1713290180945774E-6</v>
      </c>
    </row>
    <row r="95" spans="2:8" ht="21" customHeight="1">
      <c r="B95" s="7" t="s">
        <v>91</v>
      </c>
      <c r="C95" s="5">
        <f t="shared" si="2"/>
        <v>0.1165440741029857</v>
      </c>
      <c r="D95" s="6">
        <f t="shared" si="3"/>
        <v>4.4003898474146333E-2</v>
      </c>
      <c r="E95" s="5">
        <v>0.15900068365160133</v>
      </c>
      <c r="F95" s="6">
        <v>0.10854977603051048</v>
      </c>
      <c r="G95" s="5">
        <v>7.4087464554370083E-2</v>
      </c>
      <c r="H95" s="6">
        <v>6.7465817866074834E-2</v>
      </c>
    </row>
    <row r="96" spans="2:8" ht="21" customHeight="1">
      <c r="B96" s="7" t="s">
        <v>92</v>
      </c>
      <c r="C96" s="5">
        <f t="shared" si="2"/>
        <v>3.1423129587501128E-4</v>
      </c>
      <c r="D96" s="6">
        <f t="shared" si="3"/>
        <v>2.9106063168639665E-4</v>
      </c>
      <c r="E96" s="5">
        <v>4.4565583222004189E-4</v>
      </c>
      <c r="F96" s="6">
        <v>8.3059000820904236E-4</v>
      </c>
      <c r="G96" s="5">
        <v>1.828067595299807E-4</v>
      </c>
      <c r="H96" s="6">
        <v>3.3365251853654436E-4</v>
      </c>
    </row>
    <row r="97" spans="2:8" ht="21" customHeight="1">
      <c r="B97" s="7" t="s">
        <v>93</v>
      </c>
      <c r="C97" s="5">
        <f t="shared" si="2"/>
        <v>0.10507340502878228</v>
      </c>
      <c r="D97" s="6">
        <f t="shared" si="3"/>
        <v>2.9285214161428329E-2</v>
      </c>
      <c r="E97" s="5">
        <v>9.3651445092909777E-2</v>
      </c>
      <c r="F97" s="6">
        <v>5.6924586835879178E-2</v>
      </c>
      <c r="G97" s="5">
        <v>0.11649536496465478</v>
      </c>
      <c r="H97" s="6">
        <v>6.021626980983414E-2</v>
      </c>
    </row>
    <row r="98" spans="2:8" ht="21" customHeight="1">
      <c r="B98" s="7" t="s">
        <v>94</v>
      </c>
      <c r="C98" s="5">
        <f t="shared" si="2"/>
        <v>7.1046130110132886E-8</v>
      </c>
      <c r="D98" s="6">
        <f t="shared" si="3"/>
        <v>6.1630214458725448E-7</v>
      </c>
      <c r="E98" s="5">
        <v>1.4209226022026577E-7</v>
      </c>
      <c r="F98" s="6">
        <v>2.4652085783490179E-6</v>
      </c>
      <c r="G98" s="5">
        <v>0</v>
      </c>
      <c r="H98" s="6">
        <v>0</v>
      </c>
    </row>
    <row r="99" spans="2:8" ht="21" customHeight="1">
      <c r="B99" s="7" t="s">
        <v>95</v>
      </c>
      <c r="C99" s="5">
        <f t="shared" si="2"/>
        <v>5.1481147207265695E-5</v>
      </c>
      <c r="D99" s="6">
        <f t="shared" si="3"/>
        <v>8.8613997472585527E-5</v>
      </c>
      <c r="E99" s="5">
        <v>5.5504030260118619E-5</v>
      </c>
      <c r="F99" s="6">
        <v>1.97170596992982E-4</v>
      </c>
      <c r="G99" s="5">
        <v>4.7458264154412779E-5</v>
      </c>
      <c r="H99" s="6">
        <v>1.5728539289736011E-4</v>
      </c>
    </row>
    <row r="100" spans="2:8" ht="21" customHeight="1">
      <c r="B100" s="7" t="s">
        <v>96</v>
      </c>
      <c r="C100" s="5">
        <f t="shared" si="2"/>
        <v>3.5486941752739506E-7</v>
      </c>
      <c r="D100" s="6">
        <f t="shared" si="3"/>
        <v>2.6793073184122755E-6</v>
      </c>
      <c r="E100" s="5">
        <v>3.496010876777409E-7</v>
      </c>
      <c r="F100" s="6">
        <v>6.065352180388474E-6</v>
      </c>
      <c r="G100" s="5">
        <v>3.6013774737704923E-7</v>
      </c>
      <c r="H100" s="6">
        <v>4.6518770932606279E-6</v>
      </c>
    </row>
    <row r="101" spans="2:8" ht="21" customHeight="1">
      <c r="B101" s="7" t="s">
        <v>97</v>
      </c>
      <c r="C101" s="5">
        <f t="shared" si="2"/>
        <v>3.3937887305146103E-5</v>
      </c>
      <c r="D101" s="6">
        <f t="shared" si="3"/>
        <v>4.2385012448112184E-5</v>
      </c>
      <c r="E101" s="5">
        <v>3.6568898114483045E-5</v>
      </c>
      <c r="F101" s="6">
        <v>9.3488052507868858E-5</v>
      </c>
      <c r="G101" s="5">
        <v>3.1306876495809168E-5</v>
      </c>
      <c r="H101" s="6">
        <v>7.605199728457989E-5</v>
      </c>
    </row>
    <row r="102" spans="2:8" ht="21" customHeight="1">
      <c r="B102" s="7" t="s">
        <v>98</v>
      </c>
      <c r="C102" s="5">
        <f t="shared" si="2"/>
        <v>8.7257948631893682E-8</v>
      </c>
      <c r="D102" s="6">
        <f t="shared" si="3"/>
        <v>7.5693441417227508E-7</v>
      </c>
      <c r="E102" s="5">
        <v>1.7451589726378736E-7</v>
      </c>
      <c r="F102" s="6">
        <v>3.0277376566891003E-6</v>
      </c>
      <c r="G102" s="5">
        <v>0</v>
      </c>
      <c r="H102" s="6">
        <v>0</v>
      </c>
    </row>
    <row r="103" spans="2:8" ht="21" customHeight="1">
      <c r="B103" s="7" t="s">
        <v>99</v>
      </c>
      <c r="C103" s="5">
        <f t="shared" si="2"/>
        <v>1.5491276397524916E-7</v>
      </c>
      <c r="D103" s="6">
        <f t="shared" si="3"/>
        <v>1.3438180026679378E-6</v>
      </c>
      <c r="E103" s="5">
        <v>3.0982552795049833E-7</v>
      </c>
      <c r="F103" s="6">
        <v>5.3752720106717513E-6</v>
      </c>
      <c r="G103" s="5">
        <v>0</v>
      </c>
      <c r="H103" s="6">
        <v>0</v>
      </c>
    </row>
    <row r="104" spans="2:8" ht="21" customHeight="1">
      <c r="B104" s="7" t="s">
        <v>100</v>
      </c>
      <c r="C104" s="5">
        <f t="shared" si="2"/>
        <v>1.8988678190531563E-7</v>
      </c>
      <c r="D104" s="6">
        <f t="shared" si="3"/>
        <v>1.6472062691607169E-6</v>
      </c>
      <c r="E104" s="5">
        <v>3.7977356381063126E-7</v>
      </c>
      <c r="F104" s="6">
        <v>6.5888250766428678E-6</v>
      </c>
      <c r="G104" s="5">
        <v>0</v>
      </c>
      <c r="H104" s="6">
        <v>0</v>
      </c>
    </row>
    <row r="105" spans="2:8" ht="21" customHeight="1">
      <c r="B105" s="7" t="s">
        <v>101</v>
      </c>
      <c r="C105" s="5">
        <f t="shared" si="2"/>
        <v>4.1183156653405318E-7</v>
      </c>
      <c r="D105" s="6">
        <f t="shared" si="3"/>
        <v>2.1640328540265518E-6</v>
      </c>
      <c r="E105" s="5">
        <v>8.2366313306810636E-7</v>
      </c>
      <c r="F105" s="6">
        <v>8.6561314161062074E-6</v>
      </c>
      <c r="G105" s="5">
        <v>0</v>
      </c>
      <c r="H105" s="6">
        <v>0</v>
      </c>
    </row>
    <row r="106" spans="2:8" ht="21" customHeight="1">
      <c r="B106" s="7" t="s">
        <v>102</v>
      </c>
      <c r="C106" s="5">
        <f t="shared" si="2"/>
        <v>2.42057905265181E-5</v>
      </c>
      <c r="D106" s="6">
        <f t="shared" si="3"/>
        <v>7.5719174934000877E-5</v>
      </c>
      <c r="E106" s="5">
        <v>2.5700793589685378E-5</v>
      </c>
      <c r="F106" s="6">
        <v>1.5105625879942191E-4</v>
      </c>
      <c r="G106" s="5">
        <v>2.2710787463350821E-5</v>
      </c>
      <c r="H106" s="6">
        <v>1.5182044093658157E-4</v>
      </c>
    </row>
    <row r="107" spans="2:8" ht="21" customHeight="1">
      <c r="B107" s="7" t="s">
        <v>103</v>
      </c>
      <c r="C107" s="5">
        <f t="shared" si="2"/>
        <v>1.578721361995082E-7</v>
      </c>
      <c r="D107" s="6">
        <f t="shared" si="3"/>
        <v>1.3785591638917497E-6</v>
      </c>
      <c r="E107" s="5">
        <v>0</v>
      </c>
      <c r="F107" s="6">
        <v>0</v>
      </c>
      <c r="G107" s="5">
        <v>3.157442723990164E-7</v>
      </c>
      <c r="H107" s="6">
        <v>5.5142366555669989E-6</v>
      </c>
    </row>
    <row r="108" spans="2:8" ht="21" customHeight="1">
      <c r="B108" s="7" t="s">
        <v>104</v>
      </c>
      <c r="C108" s="5">
        <f t="shared" si="2"/>
        <v>2.0778220660587475E-5</v>
      </c>
      <c r="D108" s="6">
        <f t="shared" si="3"/>
        <v>5.0168793321046941E-5</v>
      </c>
      <c r="E108" s="5">
        <v>1.7277398224839867E-5</v>
      </c>
      <c r="F108" s="6">
        <v>1.0103634099211482E-4</v>
      </c>
      <c r="G108" s="5">
        <v>2.4279043096335083E-5</v>
      </c>
      <c r="H108" s="6">
        <v>9.9638832292072945E-5</v>
      </c>
    </row>
    <row r="109" spans="2:8" ht="21" customHeight="1">
      <c r="B109" s="7" t="s">
        <v>105</v>
      </c>
      <c r="C109" s="5">
        <f t="shared" si="2"/>
        <v>4.1239054299117951E-6</v>
      </c>
      <c r="D109" s="6">
        <f t="shared" si="3"/>
        <v>1.1643099180882637E-5</v>
      </c>
      <c r="E109" s="5">
        <v>3.5014396499488372E-6</v>
      </c>
      <c r="F109" s="6">
        <v>1.8684648036678694E-5</v>
      </c>
      <c r="G109" s="5">
        <v>4.746371209874753E-6</v>
      </c>
      <c r="H109" s="6">
        <v>2.7887748686851856E-5</v>
      </c>
    </row>
    <row r="110" spans="2:8" ht="21" customHeight="1">
      <c r="B110" s="7" t="s">
        <v>106</v>
      </c>
      <c r="C110" s="5">
        <f t="shared" si="2"/>
        <v>1.029325994562423E-6</v>
      </c>
      <c r="D110" s="6">
        <f t="shared" si="3"/>
        <v>5.3512039648636671E-6</v>
      </c>
      <c r="E110" s="5">
        <v>4.249471336445182E-7</v>
      </c>
      <c r="F110" s="6">
        <v>6.1131862621004282E-6</v>
      </c>
      <c r="G110" s="5">
        <v>1.6337048554803277E-6</v>
      </c>
      <c r="H110" s="6">
        <v>1.5291629597354238E-5</v>
      </c>
    </row>
    <row r="111" spans="2:8" ht="21" customHeight="1">
      <c r="B111" s="7" t="s">
        <v>107</v>
      </c>
      <c r="C111" s="5">
        <f t="shared" si="2"/>
        <v>4.2139258450166119E-7</v>
      </c>
      <c r="D111" s="6">
        <f t="shared" si="3"/>
        <v>3.6554440493656554E-6</v>
      </c>
      <c r="E111" s="5">
        <v>8.4278516900332237E-7</v>
      </c>
      <c r="F111" s="6">
        <v>1.4621776197462622E-5</v>
      </c>
      <c r="G111" s="5">
        <v>0</v>
      </c>
      <c r="H111" s="6">
        <v>0</v>
      </c>
    </row>
    <row r="112" spans="2:8" ht="21" customHeight="1">
      <c r="B112" s="7" t="s">
        <v>108</v>
      </c>
      <c r="C112" s="5">
        <f t="shared" si="2"/>
        <v>1.1217027267923588E-7</v>
      </c>
      <c r="D112" s="6">
        <f t="shared" si="3"/>
        <v>9.7304074836992348E-7</v>
      </c>
      <c r="E112" s="5">
        <v>2.2434054535847176E-7</v>
      </c>
      <c r="F112" s="6">
        <v>3.8921629934796939E-6</v>
      </c>
      <c r="G112" s="5">
        <v>0</v>
      </c>
      <c r="H112" s="6">
        <v>0</v>
      </c>
    </row>
    <row r="113" spans="2:8" ht="21" customHeight="1">
      <c r="B113" s="7" t="s">
        <v>109</v>
      </c>
      <c r="C113" s="5">
        <f t="shared" si="2"/>
        <v>4.8546520528549608E-6</v>
      </c>
      <c r="D113" s="6">
        <f t="shared" si="3"/>
        <v>1.3478730300074387E-5</v>
      </c>
      <c r="E113" s="5">
        <v>7.0728787972813959E-6</v>
      </c>
      <c r="F113" s="6">
        <v>3.6587246339147039E-5</v>
      </c>
      <c r="G113" s="5">
        <v>2.6364253084285247E-6</v>
      </c>
      <c r="H113" s="6">
        <v>1.7327674861150512E-5</v>
      </c>
    </row>
    <row r="114" spans="2:8" ht="21" customHeight="1">
      <c r="B114" s="7" t="s">
        <v>110</v>
      </c>
      <c r="C114" s="5">
        <f t="shared" si="2"/>
        <v>1.4436935965202051E-5</v>
      </c>
      <c r="D114" s="6">
        <f t="shared" si="3"/>
        <v>2.9295393292434539E-5</v>
      </c>
      <c r="E114" s="5">
        <v>1.4145963699912954E-5</v>
      </c>
      <c r="F114" s="6">
        <v>6.1396908839073897E-5</v>
      </c>
      <c r="G114" s="5">
        <v>1.4727908230491148E-5</v>
      </c>
      <c r="H114" s="6">
        <v>5.5784664330664251E-5</v>
      </c>
    </row>
    <row r="115" spans="2:8" ht="21" customHeight="1">
      <c r="B115" s="7" t="s">
        <v>111</v>
      </c>
      <c r="C115" s="5">
        <f t="shared" si="2"/>
        <v>5.1410111528465597E-6</v>
      </c>
      <c r="D115" s="6">
        <f t="shared" si="3"/>
        <v>1.367724568406463E-5</v>
      </c>
      <c r="E115" s="5">
        <v>3.4490097870754151E-6</v>
      </c>
      <c r="F115" s="6">
        <v>2.1056356405783172E-5</v>
      </c>
      <c r="G115" s="5">
        <v>6.8330125186177042E-6</v>
      </c>
      <c r="H115" s="6">
        <v>3.3652626330475347E-5</v>
      </c>
    </row>
    <row r="116" spans="2:8" ht="21" customHeight="1">
      <c r="B116" s="7" t="s">
        <v>112</v>
      </c>
      <c r="C116" s="5">
        <f t="shared" si="2"/>
        <v>1.1217027267923588E-7</v>
      </c>
      <c r="D116" s="6">
        <f t="shared" si="3"/>
        <v>9.7304074836992348E-7</v>
      </c>
      <c r="E116" s="5">
        <v>2.2434054535847176E-7</v>
      </c>
      <c r="F116" s="6">
        <v>3.8921629934796939E-6</v>
      </c>
      <c r="G116" s="5">
        <v>0</v>
      </c>
      <c r="H116" s="6">
        <v>0</v>
      </c>
    </row>
    <row r="117" spans="2:8" ht="21" customHeight="1">
      <c r="B117" s="7" t="s">
        <v>113</v>
      </c>
      <c r="C117" s="5">
        <f t="shared" si="2"/>
        <v>5.0933378954570606E-7</v>
      </c>
      <c r="D117" s="6">
        <f t="shared" si="3"/>
        <v>3.1585769826677566E-6</v>
      </c>
      <c r="E117" s="5">
        <v>8.9469553974518264E-7</v>
      </c>
      <c r="F117" s="6">
        <v>1.0469229342121121E-5</v>
      </c>
      <c r="G117" s="5">
        <v>1.2397203934622951E-7</v>
      </c>
      <c r="H117" s="6">
        <v>2.1650785885499049E-6</v>
      </c>
    </row>
    <row r="118" spans="2:8" ht="21" customHeight="1">
      <c r="B118" s="7" t="s">
        <v>114</v>
      </c>
      <c r="C118" s="5">
        <f t="shared" si="2"/>
        <v>3.6579072321537874E-6</v>
      </c>
      <c r="D118" s="6">
        <f t="shared" si="3"/>
        <v>1.0470566276088998E-5</v>
      </c>
      <c r="E118" s="5">
        <v>1.9719322901524915E-6</v>
      </c>
      <c r="F118" s="6">
        <v>1.4829877024310735E-5</v>
      </c>
      <c r="G118" s="5">
        <v>5.343882174155083E-6</v>
      </c>
      <c r="H118" s="6">
        <v>2.7052388080045253E-5</v>
      </c>
    </row>
    <row r="119" spans="2:8" ht="21" customHeight="1">
      <c r="B119" s="7" t="s">
        <v>115</v>
      </c>
      <c r="C119" s="5">
        <f t="shared" si="2"/>
        <v>5.9504617429468437E-7</v>
      </c>
      <c r="D119" s="6">
        <f t="shared" si="3"/>
        <v>3.0732741945423608E-6</v>
      </c>
      <c r="E119" s="5">
        <v>1.1900923485893687E-6</v>
      </c>
      <c r="F119" s="6">
        <v>1.2293096778169443E-5</v>
      </c>
      <c r="G119" s="5">
        <v>0</v>
      </c>
      <c r="H119" s="6">
        <v>0</v>
      </c>
    </row>
    <row r="120" spans="2:8" ht="21" customHeight="1">
      <c r="B120" s="7" t="s">
        <v>116</v>
      </c>
      <c r="C120" s="5">
        <f t="shared" si="2"/>
        <v>1.3121665662192307E-6</v>
      </c>
      <c r="D120" s="6">
        <f t="shared" si="3"/>
        <v>7.2949126390987861E-6</v>
      </c>
      <c r="E120" s="5">
        <v>2.023551905182724E-6</v>
      </c>
      <c r="F120" s="6">
        <v>2.0723240506788894E-5</v>
      </c>
      <c r="G120" s="5">
        <v>6.0078122725573768E-7</v>
      </c>
      <c r="H120" s="6">
        <v>8.4564100496062507E-6</v>
      </c>
    </row>
    <row r="121" spans="2:8" ht="21" customHeight="1">
      <c r="B121" s="7" t="s">
        <v>117</v>
      </c>
      <c r="C121" s="5">
        <f t="shared" si="2"/>
        <v>5.9809885261744181E-7</v>
      </c>
      <c r="D121" s="6">
        <f t="shared" si="3"/>
        <v>2.6727336064415151E-6</v>
      </c>
      <c r="E121" s="5">
        <v>1.1961977052348836E-6</v>
      </c>
      <c r="F121" s="6">
        <v>1.069093442576606E-5</v>
      </c>
      <c r="G121" s="5">
        <v>0</v>
      </c>
      <c r="H121" s="6">
        <v>0</v>
      </c>
    </row>
    <row r="122" spans="2:8" ht="21" customHeight="1">
      <c r="B122" s="7" t="s">
        <v>118</v>
      </c>
      <c r="C122" s="5">
        <f t="shared" ref="C122:C185" si="4">(E122+G122)/2</f>
        <v>1.093142914618726E-6</v>
      </c>
      <c r="D122" s="6">
        <f t="shared" ref="D122:D185" si="5">(F122+H122)/4</f>
        <v>4.8546142967845112E-6</v>
      </c>
      <c r="E122" s="5">
        <v>6.0320871108073086E-7</v>
      </c>
      <c r="F122" s="6">
        <v>6.704600229470908E-6</v>
      </c>
      <c r="G122" s="5">
        <v>1.5830771181567214E-6</v>
      </c>
      <c r="H122" s="6">
        <v>1.2713856957667136E-5</v>
      </c>
    </row>
    <row r="123" spans="2:8" ht="21" customHeight="1">
      <c r="B123" s="7" t="s">
        <v>119</v>
      </c>
      <c r="C123" s="5">
        <f t="shared" si="4"/>
        <v>5.7628526645039913E-5</v>
      </c>
      <c r="D123" s="6">
        <f t="shared" si="5"/>
        <v>2.0489582271217497E-4</v>
      </c>
      <c r="E123" s="5">
        <v>3.5649194916087032E-5</v>
      </c>
      <c r="F123" s="6">
        <v>2.4021317340108871E-4</v>
      </c>
      <c r="G123" s="5">
        <v>7.9607858373992801E-5</v>
      </c>
      <c r="H123" s="6">
        <v>5.7937011744761116E-4</v>
      </c>
    </row>
    <row r="124" spans="2:8" ht="21" customHeight="1">
      <c r="B124" s="7" t="s">
        <v>120</v>
      </c>
      <c r="C124" s="5">
        <f t="shared" si="4"/>
        <v>3.9057011927779504E-6</v>
      </c>
      <c r="D124" s="6">
        <f t="shared" si="5"/>
        <v>1.1569463670677773E-5</v>
      </c>
      <c r="E124" s="5">
        <v>4.8104074342873756E-6</v>
      </c>
      <c r="F124" s="6">
        <v>2.6607864528238746E-5</v>
      </c>
      <c r="G124" s="5">
        <v>3.0009949512685248E-6</v>
      </c>
      <c r="H124" s="6">
        <v>1.9669990154472344E-5</v>
      </c>
    </row>
    <row r="125" spans="2:8" ht="21" customHeight="1">
      <c r="B125" s="7" t="s">
        <v>121</v>
      </c>
      <c r="C125" s="5">
        <f t="shared" si="4"/>
        <v>7.4511651281024398E-6</v>
      </c>
      <c r="D125" s="6">
        <f t="shared" si="5"/>
        <v>1.765625983047942E-5</v>
      </c>
      <c r="E125" s="5">
        <v>6.868470784672093E-6</v>
      </c>
      <c r="F125" s="6">
        <v>3.1494407273165971E-5</v>
      </c>
      <c r="G125" s="5">
        <v>8.0338594715327866E-6</v>
      </c>
      <c r="H125" s="6">
        <v>3.9130632048751708E-5</v>
      </c>
    </row>
    <row r="126" spans="2:8" ht="21" customHeight="1">
      <c r="B126" s="7" t="s">
        <v>122</v>
      </c>
      <c r="C126" s="5">
        <f t="shared" si="4"/>
        <v>2.4796805485657026E-5</v>
      </c>
      <c r="D126" s="6">
        <f t="shared" si="5"/>
        <v>7.6322243636692491E-5</v>
      </c>
      <c r="E126" s="5">
        <v>1.7917555908446176E-5</v>
      </c>
      <c r="F126" s="6">
        <v>6.6842076387439256E-5</v>
      </c>
      <c r="G126" s="5">
        <v>3.1676055062867873E-5</v>
      </c>
      <c r="H126" s="6">
        <v>2.3844689815933072E-4</v>
      </c>
    </row>
    <row r="127" spans="2:8" ht="21" customHeight="1">
      <c r="B127" s="7" t="s">
        <v>123</v>
      </c>
      <c r="C127" s="5">
        <f t="shared" si="4"/>
        <v>8.1916077543617987E-7</v>
      </c>
      <c r="D127" s="6">
        <f t="shared" si="5"/>
        <v>4.8801794998439436E-6</v>
      </c>
      <c r="E127" s="5">
        <v>1.2393572621674418E-6</v>
      </c>
      <c r="F127" s="6">
        <v>1.2553106240899582E-5</v>
      </c>
      <c r="G127" s="5">
        <v>3.9896428870491803E-7</v>
      </c>
      <c r="H127" s="6">
        <v>6.9676117584761931E-6</v>
      </c>
    </row>
    <row r="128" spans="2:8" ht="21" customHeight="1">
      <c r="B128" s="7" t="s">
        <v>124</v>
      </c>
      <c r="C128" s="5">
        <f t="shared" si="4"/>
        <v>1.059965009217285E-6</v>
      </c>
      <c r="D128" s="6">
        <f t="shared" si="5"/>
        <v>4.8672953923615757E-6</v>
      </c>
      <c r="E128" s="5">
        <v>5.5940420741096345E-7</v>
      </c>
      <c r="F128" s="6">
        <v>6.0619951537500555E-6</v>
      </c>
      <c r="G128" s="5">
        <v>1.5605258110236064E-6</v>
      </c>
      <c r="H128" s="6">
        <v>1.3407186415696246E-5</v>
      </c>
    </row>
    <row r="129" spans="2:8" ht="21" customHeight="1">
      <c r="B129" s="7" t="s">
        <v>125</v>
      </c>
      <c r="C129" s="5">
        <f t="shared" si="4"/>
        <v>6.2687803915135668E-6</v>
      </c>
      <c r="D129" s="6">
        <f t="shared" si="5"/>
        <v>1.8602626566401416E-5</v>
      </c>
      <c r="E129" s="5">
        <v>3.4085111128438542E-6</v>
      </c>
      <c r="F129" s="6">
        <v>2.2101663955899321E-5</v>
      </c>
      <c r="G129" s="5">
        <v>9.1290496701832786E-6</v>
      </c>
      <c r="H129" s="6">
        <v>5.2308842309706346E-5</v>
      </c>
    </row>
    <row r="130" spans="2:8" ht="21" customHeight="1">
      <c r="B130" s="7" t="s">
        <v>126</v>
      </c>
      <c r="C130" s="5">
        <f t="shared" si="4"/>
        <v>4.3424814242176078E-7</v>
      </c>
      <c r="D130" s="6">
        <f t="shared" si="5"/>
        <v>3.1536917935269796E-6</v>
      </c>
      <c r="E130" s="5">
        <v>8.6849628484352157E-7</v>
      </c>
      <c r="F130" s="6">
        <v>1.2614767174107918E-5</v>
      </c>
      <c r="G130" s="5">
        <v>0</v>
      </c>
      <c r="H130" s="6">
        <v>0</v>
      </c>
    </row>
    <row r="131" spans="2:8" ht="21" customHeight="1">
      <c r="B131" s="7" t="s">
        <v>127</v>
      </c>
      <c r="C131" s="5">
        <f t="shared" si="4"/>
        <v>2.4467121604826261E-7</v>
      </c>
      <c r="D131" s="6">
        <f t="shared" si="5"/>
        <v>2.1321917790596151E-6</v>
      </c>
      <c r="E131" s="5">
        <v>1.4996881398504984E-7</v>
      </c>
      <c r="F131" s="6">
        <v>2.6018616787970929E-6</v>
      </c>
      <c r="G131" s="5">
        <v>3.3937361811147541E-7</v>
      </c>
      <c r="H131" s="6">
        <v>5.9269054374413678E-6</v>
      </c>
    </row>
    <row r="132" spans="2:8" ht="21" customHeight="1">
      <c r="B132" s="7" t="s">
        <v>128</v>
      </c>
      <c r="C132" s="5">
        <f t="shared" si="4"/>
        <v>1.3026782967734413E-5</v>
      </c>
      <c r="D132" s="6">
        <f t="shared" si="5"/>
        <v>2.4433930055505166E-5</v>
      </c>
      <c r="E132" s="5">
        <v>1.7949759129473414E-5</v>
      </c>
      <c r="F132" s="6">
        <v>5.9499825144708732E-5</v>
      </c>
      <c r="G132" s="5">
        <v>8.1038068059954105E-6</v>
      </c>
      <c r="H132" s="6">
        <v>3.8235895077311933E-5</v>
      </c>
    </row>
    <row r="133" spans="2:8" ht="21" customHeight="1">
      <c r="B133" s="7" t="s">
        <v>129</v>
      </c>
      <c r="C133" s="5">
        <f t="shared" si="4"/>
        <v>5.1133705845847182E-8</v>
      </c>
      <c r="D133" s="6">
        <f t="shared" si="5"/>
        <v>4.4356831997236395E-7</v>
      </c>
      <c r="E133" s="5">
        <v>1.0226741169169436E-7</v>
      </c>
      <c r="F133" s="6">
        <v>1.7742732798894558E-6</v>
      </c>
      <c r="G133" s="5">
        <v>0</v>
      </c>
      <c r="H133" s="6">
        <v>0</v>
      </c>
    </row>
    <row r="134" spans="2:8" ht="21" customHeight="1">
      <c r="B134" s="7" t="s">
        <v>130</v>
      </c>
      <c r="C134" s="5">
        <f t="shared" si="4"/>
        <v>0.12943341596927507</v>
      </c>
      <c r="D134" s="6">
        <f t="shared" si="5"/>
        <v>4.8811044044011466E-2</v>
      </c>
      <c r="E134" s="5">
        <v>0.11038331235968925</v>
      </c>
      <c r="F134" s="6">
        <v>9.7364019190103221E-2</v>
      </c>
      <c r="G134" s="5">
        <v>0.14848351957886091</v>
      </c>
      <c r="H134" s="6">
        <v>9.7880156985942643E-2</v>
      </c>
    </row>
    <row r="135" spans="2:8" ht="21" customHeight="1">
      <c r="B135" s="7" t="s">
        <v>131</v>
      </c>
      <c r="C135" s="5">
        <f t="shared" si="4"/>
        <v>8.7068536809660368E-2</v>
      </c>
      <c r="D135" s="6">
        <f t="shared" si="5"/>
        <v>2.8783024300292712E-2</v>
      </c>
      <c r="E135" s="5">
        <v>0.10273057665098863</v>
      </c>
      <c r="F135" s="6">
        <v>6.5047193688243632E-2</v>
      </c>
      <c r="G135" s="5">
        <v>7.1406496968332109E-2</v>
      </c>
      <c r="H135" s="6">
        <v>5.0084903512927208E-2</v>
      </c>
    </row>
    <row r="136" spans="2:8" ht="21" customHeight="1">
      <c r="B136" s="7" t="s">
        <v>132</v>
      </c>
      <c r="C136" s="5">
        <f t="shared" si="4"/>
        <v>2.1854386112025461E-5</v>
      </c>
      <c r="D136" s="6">
        <f t="shared" si="5"/>
        <v>5.426177250497427E-5</v>
      </c>
      <c r="E136" s="5">
        <v>3.4123228374707313E-5</v>
      </c>
      <c r="F136" s="6">
        <v>1.7075025843071471E-4</v>
      </c>
      <c r="G136" s="5">
        <v>9.5855438493436049E-6</v>
      </c>
      <c r="H136" s="6">
        <v>4.6296831589182361E-5</v>
      </c>
    </row>
    <row r="137" spans="2:8" ht="21" customHeight="1">
      <c r="B137" s="7" t="s">
        <v>133</v>
      </c>
      <c r="C137" s="5">
        <f t="shared" si="4"/>
        <v>0.14520222972242164</v>
      </c>
      <c r="D137" s="6">
        <f t="shared" si="5"/>
        <v>4.5182388870983886E-2</v>
      </c>
      <c r="E137" s="5">
        <v>0.17266053147965599</v>
      </c>
      <c r="F137" s="6">
        <v>9.6001700278998819E-2</v>
      </c>
      <c r="G137" s="5">
        <v>0.11774392796518729</v>
      </c>
      <c r="H137" s="6">
        <v>8.4727855204936711E-2</v>
      </c>
    </row>
    <row r="138" spans="2:8" ht="21" customHeight="1">
      <c r="B138" s="7" t="s">
        <v>134</v>
      </c>
      <c r="C138" s="5">
        <f t="shared" si="4"/>
        <v>1.0750639012692806E-6</v>
      </c>
      <c r="D138" s="6">
        <f t="shared" si="5"/>
        <v>6.3975715758110326E-6</v>
      </c>
      <c r="E138" s="5">
        <v>1.1009382424152824E-6</v>
      </c>
      <c r="F138" s="6">
        <v>1.3487179646285561E-5</v>
      </c>
      <c r="G138" s="5">
        <v>1.0491895601232787E-6</v>
      </c>
      <c r="H138" s="6">
        <v>1.2103106656958572E-5</v>
      </c>
    </row>
    <row r="139" spans="2:8" ht="21" customHeight="1">
      <c r="B139" s="7" t="s">
        <v>135</v>
      </c>
      <c r="C139" s="5">
        <f t="shared" si="4"/>
        <v>8.7257948631893682E-8</v>
      </c>
      <c r="D139" s="6">
        <f t="shared" si="5"/>
        <v>7.5693441417227508E-7</v>
      </c>
      <c r="E139" s="5">
        <v>1.7451589726378736E-7</v>
      </c>
      <c r="F139" s="6">
        <v>3.0277376566891003E-6</v>
      </c>
      <c r="G139" s="5">
        <v>0</v>
      </c>
      <c r="H139" s="6">
        <v>0</v>
      </c>
    </row>
    <row r="140" spans="2:8" ht="21" customHeight="1">
      <c r="B140" s="7" t="s">
        <v>136</v>
      </c>
      <c r="C140" s="5">
        <f t="shared" si="4"/>
        <v>1.1061519156367718E-3</v>
      </c>
      <c r="D140" s="6">
        <f t="shared" si="5"/>
        <v>1.2916813244192326E-3</v>
      </c>
      <c r="E140" s="5">
        <v>8.6064210408245056E-4</v>
      </c>
      <c r="F140" s="6">
        <v>1.8119366567519014E-3</v>
      </c>
      <c r="G140" s="5">
        <v>1.351661727191093E-3</v>
      </c>
      <c r="H140" s="6">
        <v>3.3547886409250288E-3</v>
      </c>
    </row>
    <row r="141" spans="2:8" ht="21" customHeight="1">
      <c r="B141" s="7" t="s">
        <v>137</v>
      </c>
      <c r="C141" s="5">
        <f t="shared" si="4"/>
        <v>6.5855966073966011E-7</v>
      </c>
      <c r="D141" s="6">
        <f t="shared" si="5"/>
        <v>4.23179231378506E-6</v>
      </c>
      <c r="E141" s="5">
        <v>9.7394488934817268E-7</v>
      </c>
      <c r="F141" s="6">
        <v>1.0933885454509415E-5</v>
      </c>
      <c r="G141" s="5">
        <v>3.4317443213114755E-7</v>
      </c>
      <c r="H141" s="6">
        <v>5.9932838006308248E-6</v>
      </c>
    </row>
    <row r="142" spans="2:8" ht="21" customHeight="1">
      <c r="B142" s="7" t="s">
        <v>138</v>
      </c>
      <c r="C142" s="5">
        <f t="shared" si="4"/>
        <v>2.0637367637219875E-6</v>
      </c>
      <c r="D142" s="6">
        <f t="shared" si="5"/>
        <v>8.2517333009760592E-6</v>
      </c>
      <c r="E142" s="5">
        <v>2.5309050888780733E-6</v>
      </c>
      <c r="F142" s="6">
        <v>1.8038001937445717E-5</v>
      </c>
      <c r="G142" s="5">
        <v>1.5965684385659016E-6</v>
      </c>
      <c r="H142" s="6">
        <v>1.4968931266458516E-5</v>
      </c>
    </row>
    <row r="143" spans="2:8" ht="21" customHeight="1">
      <c r="B143" s="7" t="s">
        <v>139</v>
      </c>
      <c r="C143" s="5">
        <f t="shared" si="4"/>
        <v>2.5060179611710965E-7</v>
      </c>
      <c r="D143" s="6">
        <f t="shared" si="5"/>
        <v>1.719492849956671E-6</v>
      </c>
      <c r="E143" s="5">
        <v>5.012035922342193E-7</v>
      </c>
      <c r="F143" s="6">
        <v>6.877971399826684E-6</v>
      </c>
      <c r="G143" s="5">
        <v>0</v>
      </c>
      <c r="H143" s="6">
        <v>0</v>
      </c>
    </row>
    <row r="144" spans="2:8" ht="21" customHeight="1">
      <c r="B144" s="7" t="s">
        <v>140</v>
      </c>
      <c r="C144" s="5">
        <f t="shared" si="4"/>
        <v>5.124537951424189E-6</v>
      </c>
      <c r="D144" s="6">
        <f t="shared" si="5"/>
        <v>1.3357261932556642E-5</v>
      </c>
      <c r="E144" s="5">
        <v>3.9466320769887055E-6</v>
      </c>
      <c r="F144" s="6">
        <v>2.3715654644443288E-5</v>
      </c>
      <c r="G144" s="5">
        <v>6.3024438258596724E-6</v>
      </c>
      <c r="H144" s="6">
        <v>2.9713393085783279E-5</v>
      </c>
    </row>
    <row r="145" spans="2:8" ht="21" customHeight="1">
      <c r="B145" s="7" t="s">
        <v>141</v>
      </c>
      <c r="C145" s="5">
        <f t="shared" si="4"/>
        <v>7.3170852037137144E-7</v>
      </c>
      <c r="D145" s="6">
        <f t="shared" si="5"/>
        <v>4.2160157758374989E-6</v>
      </c>
      <c r="E145" s="5">
        <v>1.0464452616591363E-6</v>
      </c>
      <c r="F145" s="6">
        <v>1.137968762658916E-5</v>
      </c>
      <c r="G145" s="5">
        <v>4.1697177908360655E-7</v>
      </c>
      <c r="H145" s="6">
        <v>5.4843754767608346E-6</v>
      </c>
    </row>
    <row r="146" spans="2:8" ht="21" customHeight="1">
      <c r="B146" s="7" t="s">
        <v>142</v>
      </c>
      <c r="C146" s="5">
        <f t="shared" si="4"/>
        <v>5.2250844181383664E-6</v>
      </c>
      <c r="D146" s="6">
        <f t="shared" si="5"/>
        <v>1.5762916957450422E-5</v>
      </c>
      <c r="E146" s="5">
        <v>6.826154538700996E-6</v>
      </c>
      <c r="F146" s="6">
        <v>3.9170901700453256E-5</v>
      </c>
      <c r="G146" s="5">
        <v>3.6240142975757376E-6</v>
      </c>
      <c r="H146" s="6">
        <v>2.3880766129348433E-5</v>
      </c>
    </row>
    <row r="147" spans="2:8" ht="21" customHeight="1">
      <c r="B147" s="7" t="s">
        <v>143</v>
      </c>
      <c r="C147" s="5">
        <f t="shared" si="4"/>
        <v>2.0324600123588041E-7</v>
      </c>
      <c r="D147" s="6">
        <f t="shared" si="5"/>
        <v>1.7630931656134174E-6</v>
      </c>
      <c r="E147" s="5">
        <v>4.0649200247176082E-7</v>
      </c>
      <c r="F147" s="6">
        <v>7.0523726624536697E-6</v>
      </c>
      <c r="G147" s="5">
        <v>0</v>
      </c>
      <c r="H147" s="6">
        <v>0</v>
      </c>
    </row>
    <row r="148" spans="2:8" ht="21" customHeight="1">
      <c r="B148" s="7" t="s">
        <v>144</v>
      </c>
      <c r="C148" s="5">
        <f t="shared" si="4"/>
        <v>2.52643280320598E-7</v>
      </c>
      <c r="D148" s="6">
        <f t="shared" si="5"/>
        <v>2.1915985464060718E-6</v>
      </c>
      <c r="E148" s="5">
        <v>5.0528656064119601E-7</v>
      </c>
      <c r="F148" s="6">
        <v>8.766394185624287E-6</v>
      </c>
      <c r="G148" s="5">
        <v>0</v>
      </c>
      <c r="H148" s="6">
        <v>0</v>
      </c>
    </row>
    <row r="149" spans="2:8" ht="21" customHeight="1">
      <c r="B149" s="7" t="s">
        <v>145</v>
      </c>
      <c r="C149" s="5">
        <f t="shared" si="4"/>
        <v>3.0296717385788092E-5</v>
      </c>
      <c r="D149" s="6">
        <f t="shared" si="5"/>
        <v>4.1844156603484827E-5</v>
      </c>
      <c r="E149" s="5">
        <v>2.3151172062484048E-5</v>
      </c>
      <c r="F149" s="6">
        <v>7.5484415644485068E-5</v>
      </c>
      <c r="G149" s="5">
        <v>3.7442262709092136E-5</v>
      </c>
      <c r="H149" s="6">
        <v>9.1892210769454238E-5</v>
      </c>
    </row>
    <row r="150" spans="2:8" ht="21" customHeight="1">
      <c r="B150" s="7" t="s">
        <v>146</v>
      </c>
      <c r="C150" s="5">
        <f t="shared" si="4"/>
        <v>6.8729090459022442E-7</v>
      </c>
      <c r="D150" s="6">
        <f t="shared" si="5"/>
        <v>3.0111287775392317E-6</v>
      </c>
      <c r="E150" s="5">
        <v>1.2506097698342194E-6</v>
      </c>
      <c r="F150" s="6">
        <v>9.8794365216070215E-6</v>
      </c>
      <c r="G150" s="5">
        <v>1.2397203934622951E-7</v>
      </c>
      <c r="H150" s="6">
        <v>2.1650785885499049E-6</v>
      </c>
    </row>
    <row r="151" spans="2:8" ht="21" customHeight="1">
      <c r="B151" s="7" t="s">
        <v>147</v>
      </c>
      <c r="C151" s="5">
        <f t="shared" si="4"/>
        <v>1.584291433578073E-7</v>
      </c>
      <c r="D151" s="6">
        <f t="shared" si="5"/>
        <v>1.3743214537537891E-6</v>
      </c>
      <c r="E151" s="5">
        <v>3.1685828671561459E-7</v>
      </c>
      <c r="F151" s="6">
        <v>5.4972858150151566E-6</v>
      </c>
      <c r="G151" s="5">
        <v>0</v>
      </c>
      <c r="H151" s="6">
        <v>0</v>
      </c>
    </row>
    <row r="152" spans="2:8" ht="21" customHeight="1">
      <c r="B152" s="7" t="s">
        <v>148</v>
      </c>
      <c r="C152" s="5">
        <f t="shared" si="4"/>
        <v>1.5094316838770763E-7</v>
      </c>
      <c r="D152" s="6">
        <f t="shared" si="5"/>
        <v>1.3093830479426983E-6</v>
      </c>
      <c r="E152" s="5">
        <v>3.0188633677541526E-7</v>
      </c>
      <c r="F152" s="6">
        <v>5.237532191770793E-6</v>
      </c>
      <c r="G152" s="5">
        <v>0</v>
      </c>
      <c r="H152" s="6">
        <v>0</v>
      </c>
    </row>
    <row r="153" spans="2:8" ht="21" customHeight="1">
      <c r="B153" s="7" t="s">
        <v>149</v>
      </c>
      <c r="C153" s="5">
        <f t="shared" si="4"/>
        <v>3.1465856115246447E-6</v>
      </c>
      <c r="D153" s="6">
        <f t="shared" si="5"/>
        <v>1.0423504705186079E-5</v>
      </c>
      <c r="E153" s="5">
        <v>2.0108582247083056E-6</v>
      </c>
      <c r="F153" s="6">
        <v>1.471773098346472E-5</v>
      </c>
      <c r="G153" s="5">
        <v>4.2823129983409837E-6</v>
      </c>
      <c r="H153" s="6">
        <v>2.6976287837279599E-5</v>
      </c>
    </row>
    <row r="154" spans="2:8" ht="21" customHeight="1">
      <c r="B154" s="7" t="s">
        <v>150</v>
      </c>
      <c r="C154" s="5">
        <f t="shared" si="4"/>
        <v>4.7701829724117005E-6</v>
      </c>
      <c r="D154" s="6">
        <f t="shared" si="5"/>
        <v>1.2030534286671158E-5</v>
      </c>
      <c r="E154" s="5">
        <v>4.9062070021093023E-6</v>
      </c>
      <c r="F154" s="6">
        <v>2.4626257980807707E-5</v>
      </c>
      <c r="G154" s="5">
        <v>4.6341589427140987E-6</v>
      </c>
      <c r="H154" s="6">
        <v>2.3495879165876924E-5</v>
      </c>
    </row>
    <row r="155" spans="2:8" ht="21" customHeight="1">
      <c r="B155" s="7" t="s">
        <v>151</v>
      </c>
      <c r="C155" s="5">
        <f t="shared" si="4"/>
        <v>3.5783781240598716E-7</v>
      </c>
      <c r="D155" s="6">
        <f t="shared" si="5"/>
        <v>2.4859294009472549E-6</v>
      </c>
      <c r="E155" s="5">
        <v>2.1969707288803986E-7</v>
      </c>
      <c r="F155" s="6">
        <v>3.8116017570710804E-6</v>
      </c>
      <c r="G155" s="5">
        <v>4.9597855192393444E-7</v>
      </c>
      <c r="H155" s="6">
        <v>6.1321158467179386E-6</v>
      </c>
    </row>
    <row r="156" spans="2:8" ht="21" customHeight="1">
      <c r="B156" s="7" t="s">
        <v>152</v>
      </c>
      <c r="C156" s="5">
        <f t="shared" si="4"/>
        <v>1.5868287738903654E-7</v>
      </c>
      <c r="D156" s="6">
        <f t="shared" si="5"/>
        <v>9.7658206893430345E-7</v>
      </c>
      <c r="E156" s="5">
        <v>3.1736575477807308E-7</v>
      </c>
      <c r="F156" s="6">
        <v>3.9063282757372138E-6</v>
      </c>
      <c r="G156" s="5">
        <v>0</v>
      </c>
      <c r="H156" s="6">
        <v>0</v>
      </c>
    </row>
    <row r="157" spans="2:8" ht="21" customHeight="1">
      <c r="B157" s="7" t="s">
        <v>153</v>
      </c>
      <c r="C157" s="5">
        <f t="shared" si="4"/>
        <v>2.9564369022459016E-7</v>
      </c>
      <c r="D157" s="6">
        <f t="shared" si="5"/>
        <v>2.5815975397383231E-6</v>
      </c>
      <c r="E157" s="5">
        <v>0</v>
      </c>
      <c r="F157" s="6">
        <v>0</v>
      </c>
      <c r="G157" s="5">
        <v>5.9128738044918032E-7</v>
      </c>
      <c r="H157" s="6">
        <v>1.0326390158953292E-5</v>
      </c>
    </row>
    <row r="158" spans="2:8" ht="21" customHeight="1">
      <c r="B158" s="7" t="s">
        <v>154</v>
      </c>
      <c r="C158" s="5">
        <f t="shared" si="4"/>
        <v>1.4087077703174444E-7</v>
      </c>
      <c r="D158" s="6">
        <f t="shared" si="5"/>
        <v>1.2264921492373543E-6</v>
      </c>
      <c r="E158" s="5">
        <v>1.256432620910299E-7</v>
      </c>
      <c r="F158" s="6">
        <v>2.1798291267829704E-6</v>
      </c>
      <c r="G158" s="5">
        <v>1.5609829197245901E-7</v>
      </c>
      <c r="H158" s="6">
        <v>2.7261394701664469E-6</v>
      </c>
    </row>
    <row r="159" spans="2:8" ht="21" customHeight="1">
      <c r="B159" s="7" t="s">
        <v>155</v>
      </c>
      <c r="C159" s="5">
        <f t="shared" si="4"/>
        <v>6.6352733522677415E-7</v>
      </c>
      <c r="D159" s="6">
        <f t="shared" si="5"/>
        <v>5.2581845082621584E-6</v>
      </c>
      <c r="E159" s="5">
        <v>9.9036453648305651E-7</v>
      </c>
      <c r="F159" s="6">
        <v>1.5152697631360422E-5</v>
      </c>
      <c r="G159" s="5">
        <v>3.366901339704918E-7</v>
      </c>
      <c r="H159" s="6">
        <v>5.8800404016882117E-6</v>
      </c>
    </row>
    <row r="160" spans="2:8" ht="21" customHeight="1">
      <c r="B160" s="7" t="s">
        <v>156</v>
      </c>
      <c r="C160" s="5">
        <f t="shared" si="4"/>
        <v>8.5259510335984979E-7</v>
      </c>
      <c r="D160" s="6">
        <f t="shared" si="5"/>
        <v>5.3827819848877916E-6</v>
      </c>
      <c r="E160" s="5">
        <v>8.198655387707641E-8</v>
      </c>
      <c r="F160" s="6">
        <v>1.4224135474636949E-6</v>
      </c>
      <c r="G160" s="5">
        <v>1.6232036528426232E-6</v>
      </c>
      <c r="H160" s="6">
        <v>2.0108714392087473E-5</v>
      </c>
    </row>
    <row r="161" spans="2:8" ht="21" customHeight="1">
      <c r="B161" s="7" t="s">
        <v>157</v>
      </c>
      <c r="C161" s="5">
        <f t="shared" si="4"/>
        <v>3.5926895952131145E-7</v>
      </c>
      <c r="D161" s="6">
        <f t="shared" si="5"/>
        <v>3.1371813188368385E-6</v>
      </c>
      <c r="E161" s="5">
        <v>0</v>
      </c>
      <c r="F161" s="6">
        <v>0</v>
      </c>
      <c r="G161" s="5">
        <v>7.1853791904262291E-7</v>
      </c>
      <c r="H161" s="6">
        <v>1.2548725275347354E-5</v>
      </c>
    </row>
    <row r="162" spans="2:8" ht="21" customHeight="1">
      <c r="B162" s="7" t="s">
        <v>158</v>
      </c>
      <c r="C162" s="5">
        <f t="shared" si="4"/>
        <v>1.4603053710265781E-7</v>
      </c>
      <c r="D162" s="6">
        <f t="shared" si="5"/>
        <v>8.945731053188424E-7</v>
      </c>
      <c r="E162" s="5">
        <v>2.9206107420531561E-7</v>
      </c>
      <c r="F162" s="6">
        <v>3.5782924212753696E-6</v>
      </c>
      <c r="G162" s="5">
        <v>0</v>
      </c>
      <c r="H162" s="6">
        <v>0</v>
      </c>
    </row>
    <row r="163" spans="2:8" ht="21" customHeight="1">
      <c r="B163" s="7" t="s">
        <v>159</v>
      </c>
      <c r="C163" s="5">
        <f t="shared" si="4"/>
        <v>2.4504050274418605E-7</v>
      </c>
      <c r="D163" s="6">
        <f t="shared" si="5"/>
        <v>2.1256469158542142E-6</v>
      </c>
      <c r="E163" s="5">
        <v>4.9008100548837209E-7</v>
      </c>
      <c r="F163" s="6">
        <v>8.5025876634168566E-6</v>
      </c>
      <c r="G163" s="5">
        <v>0</v>
      </c>
      <c r="H163" s="6">
        <v>0</v>
      </c>
    </row>
    <row r="164" spans="2:8" ht="21" customHeight="1">
      <c r="B164" s="7" t="s">
        <v>160</v>
      </c>
      <c r="C164" s="5">
        <f t="shared" si="4"/>
        <v>3.5516322829328574E-5</v>
      </c>
      <c r="D164" s="6">
        <f t="shared" si="5"/>
        <v>4.3440562639158439E-5</v>
      </c>
      <c r="E164" s="5">
        <v>3.985663164888272E-5</v>
      </c>
      <c r="F164" s="6">
        <v>9.5582509296520234E-5</v>
      </c>
      <c r="G164" s="5">
        <v>3.1176014009774427E-5</v>
      </c>
      <c r="H164" s="6">
        <v>7.817974126011351E-5</v>
      </c>
    </row>
    <row r="165" spans="2:8" ht="21" customHeight="1">
      <c r="B165" s="7" t="s">
        <v>161</v>
      </c>
      <c r="C165" s="5">
        <f t="shared" si="4"/>
        <v>3.0008072623376572E-5</v>
      </c>
      <c r="D165" s="6">
        <f t="shared" si="5"/>
        <v>3.423617254587125E-5</v>
      </c>
      <c r="E165" s="5">
        <v>2.1761395975277077E-5</v>
      </c>
      <c r="F165" s="6">
        <v>5.8672050221028132E-5</v>
      </c>
      <c r="G165" s="5">
        <v>3.8254749271476064E-5</v>
      </c>
      <c r="H165" s="6">
        <v>7.827263996245686E-5</v>
      </c>
    </row>
    <row r="166" spans="2:8" ht="21" customHeight="1">
      <c r="B166" s="7" t="s">
        <v>162</v>
      </c>
      <c r="C166" s="5">
        <f t="shared" si="4"/>
        <v>1.4323786911328902E-7</v>
      </c>
      <c r="D166" s="6">
        <f t="shared" si="5"/>
        <v>1.2425420748995677E-6</v>
      </c>
      <c r="E166" s="5">
        <v>2.8647573822657804E-7</v>
      </c>
      <c r="F166" s="6">
        <v>4.970168299598271E-6</v>
      </c>
      <c r="G166" s="5">
        <v>0</v>
      </c>
      <c r="H166" s="6">
        <v>0</v>
      </c>
    </row>
    <row r="167" spans="2:8" ht="21" customHeight="1">
      <c r="B167" s="7" t="s">
        <v>163</v>
      </c>
      <c r="C167" s="5">
        <f t="shared" si="4"/>
        <v>3.5530273641201273E-6</v>
      </c>
      <c r="D167" s="6">
        <f t="shared" si="5"/>
        <v>1.1553856232564531E-5</v>
      </c>
      <c r="E167" s="5">
        <v>3.0917561352943524E-6</v>
      </c>
      <c r="F167" s="6">
        <v>2.0996992956320025E-5</v>
      </c>
      <c r="G167" s="5">
        <v>4.0142985929459018E-6</v>
      </c>
      <c r="H167" s="6">
        <v>2.5218431973938097E-5</v>
      </c>
    </row>
    <row r="168" spans="2:8" ht="21" customHeight="1">
      <c r="B168" s="7" t="s">
        <v>164</v>
      </c>
      <c r="C168" s="5">
        <f t="shared" si="4"/>
        <v>1.2338859317646692E-5</v>
      </c>
      <c r="D168" s="6">
        <f t="shared" si="5"/>
        <v>2.1852306960581289E-5</v>
      </c>
      <c r="E168" s="5">
        <v>1.3858297286170431E-5</v>
      </c>
      <c r="F168" s="6">
        <v>4.7128182864672684E-5</v>
      </c>
      <c r="G168" s="5">
        <v>1.0819421349122951E-5</v>
      </c>
      <c r="H168" s="6">
        <v>4.0281044977652478E-5</v>
      </c>
    </row>
    <row r="169" spans="2:8" ht="21" customHeight="1">
      <c r="B169" s="7" t="s">
        <v>165</v>
      </c>
      <c r="C169" s="5">
        <f t="shared" si="4"/>
        <v>1.6410529218466449E-4</v>
      </c>
      <c r="D169" s="6">
        <f t="shared" si="5"/>
        <v>2.6380323202256615E-4</v>
      </c>
      <c r="E169" s="5">
        <v>1.8665450327304113E-4</v>
      </c>
      <c r="F169" s="6">
        <v>6.5331772057311349E-4</v>
      </c>
      <c r="G169" s="5">
        <v>1.4155608109628782E-4</v>
      </c>
      <c r="H169" s="6">
        <v>4.0189520751715102E-4</v>
      </c>
    </row>
    <row r="170" spans="2:8" ht="21" customHeight="1">
      <c r="B170" s="7" t="s">
        <v>166</v>
      </c>
      <c r="C170" s="5">
        <f t="shared" si="4"/>
        <v>9.9529072361158433E-2</v>
      </c>
      <c r="D170" s="6">
        <f t="shared" si="5"/>
        <v>4.008021695877545E-2</v>
      </c>
      <c r="E170" s="5">
        <v>8.0990122181087212E-2</v>
      </c>
      <c r="F170" s="6">
        <v>7.6387693802668216E-2</v>
      </c>
      <c r="G170" s="5">
        <v>0.11806802254122965</v>
      </c>
      <c r="H170" s="6">
        <v>8.3933174032433597E-2</v>
      </c>
    </row>
    <row r="171" spans="2:8" ht="21" customHeight="1">
      <c r="B171" s="7" t="s">
        <v>167</v>
      </c>
      <c r="C171" s="5">
        <f t="shared" si="4"/>
        <v>4.4444540677309157E-4</v>
      </c>
      <c r="D171" s="6">
        <f t="shared" si="5"/>
        <v>2.6314356652153939E-4</v>
      </c>
      <c r="E171" s="5">
        <v>3.5401001281710169E-4</v>
      </c>
      <c r="F171" s="6">
        <v>4.4792281822364987E-4</v>
      </c>
      <c r="G171" s="5">
        <v>5.348808007290814E-4</v>
      </c>
      <c r="H171" s="6">
        <v>6.046514478625076E-4</v>
      </c>
    </row>
    <row r="172" spans="2:8" ht="21" customHeight="1">
      <c r="B172" s="7" t="s">
        <v>168</v>
      </c>
      <c r="C172" s="5">
        <f t="shared" si="4"/>
        <v>8.3312638777614263E-3</v>
      </c>
      <c r="D172" s="6">
        <f t="shared" si="5"/>
        <v>4.665138371239109E-3</v>
      </c>
      <c r="E172" s="5">
        <v>9.6219785052567199E-3</v>
      </c>
      <c r="F172" s="6">
        <v>9.7231514855367143E-3</v>
      </c>
      <c r="G172" s="5">
        <v>7.0405492502661335E-3</v>
      </c>
      <c r="H172" s="6">
        <v>8.9374019994197217E-3</v>
      </c>
    </row>
    <row r="173" spans="2:8" ht="21" customHeight="1">
      <c r="B173" s="7" t="s">
        <v>169</v>
      </c>
      <c r="C173" s="5">
        <f t="shared" si="4"/>
        <v>7.4673128956760135E-2</v>
      </c>
      <c r="D173" s="6">
        <f t="shared" si="5"/>
        <v>3.5527971379123321E-2</v>
      </c>
      <c r="E173" s="5">
        <v>6.0102779326533927E-2</v>
      </c>
      <c r="F173" s="6">
        <v>6.0548226158933537E-2</v>
      </c>
      <c r="G173" s="5">
        <v>8.9243478586986349E-2</v>
      </c>
      <c r="H173" s="6">
        <v>8.1563659357559742E-2</v>
      </c>
    </row>
    <row r="174" spans="2:8" ht="21" customHeight="1">
      <c r="B174" s="7" t="s">
        <v>170</v>
      </c>
      <c r="C174" s="5">
        <f t="shared" si="4"/>
        <v>1.3385026078104498E-6</v>
      </c>
      <c r="D174" s="6">
        <f t="shared" si="5"/>
        <v>5.8399179194488928E-6</v>
      </c>
      <c r="E174" s="5">
        <v>2.4143634465186047E-6</v>
      </c>
      <c r="F174" s="6">
        <v>1.8772830372764282E-5</v>
      </c>
      <c r="G174" s="5">
        <v>2.626417691022951E-7</v>
      </c>
      <c r="H174" s="6">
        <v>4.5868413050312895E-6</v>
      </c>
    </row>
    <row r="175" spans="2:8" ht="21" customHeight="1">
      <c r="B175" s="7" t="s">
        <v>171</v>
      </c>
      <c r="C175" s="5">
        <f t="shared" si="4"/>
        <v>1.6845447400000001E-7</v>
      </c>
      <c r="D175" s="6">
        <f t="shared" si="5"/>
        <v>1.461287946726761E-6</v>
      </c>
      <c r="E175" s="5">
        <v>3.3690894800000001E-7</v>
      </c>
      <c r="F175" s="6">
        <v>5.8451517869070441E-6</v>
      </c>
      <c r="G175" s="5">
        <v>0</v>
      </c>
      <c r="H175" s="6">
        <v>0</v>
      </c>
    </row>
    <row r="176" spans="2:8" ht="21" customHeight="1">
      <c r="B176" s="7" t="s">
        <v>172</v>
      </c>
      <c r="C176" s="5">
        <f t="shared" si="4"/>
        <v>6.2645178757320003E-5</v>
      </c>
      <c r="D176" s="6">
        <f t="shared" si="5"/>
        <v>1.1061872859765673E-4</v>
      </c>
      <c r="E176" s="5">
        <v>7.2245837171325234E-5</v>
      </c>
      <c r="F176" s="6">
        <v>2.6538860306708854E-4</v>
      </c>
      <c r="G176" s="5">
        <v>5.3044520343314764E-5</v>
      </c>
      <c r="H176" s="6">
        <v>1.7708631132353839E-4</v>
      </c>
    </row>
    <row r="177" spans="2:8" ht="21" customHeight="1">
      <c r="B177" s="7" t="s">
        <v>173</v>
      </c>
      <c r="C177" s="5">
        <f t="shared" si="4"/>
        <v>1.1116358117631092E-6</v>
      </c>
      <c r="D177" s="6">
        <f t="shared" si="5"/>
        <v>7.2085702644172675E-6</v>
      </c>
      <c r="E177" s="5">
        <v>1.8533000003491693E-6</v>
      </c>
      <c r="F177" s="6">
        <v>2.2373004434844487E-5</v>
      </c>
      <c r="G177" s="5">
        <v>3.6997162317704919E-7</v>
      </c>
      <c r="H177" s="6">
        <v>6.4612766228245819E-6</v>
      </c>
    </row>
    <row r="178" spans="2:8" ht="21" customHeight="1">
      <c r="B178" s="7" t="s">
        <v>174</v>
      </c>
      <c r="C178" s="5">
        <f t="shared" si="4"/>
        <v>4.2134341216486472E-7</v>
      </c>
      <c r="D178" s="6">
        <f t="shared" si="5"/>
        <v>2.9384649122517175E-6</v>
      </c>
      <c r="E178" s="5">
        <v>2.4667798754186046E-7</v>
      </c>
      <c r="F178" s="6">
        <v>4.2797031311585522E-6</v>
      </c>
      <c r="G178" s="5">
        <v>5.9600883678786893E-7</v>
      </c>
      <c r="H178" s="6">
        <v>7.474156517848318E-6</v>
      </c>
    </row>
    <row r="179" spans="2:8" ht="21" customHeight="1">
      <c r="B179" s="7" t="s">
        <v>175</v>
      </c>
      <c r="C179" s="5">
        <f t="shared" si="4"/>
        <v>1.7798807649481021E-2</v>
      </c>
      <c r="D179" s="6">
        <f t="shared" si="5"/>
        <v>1.5483894698664456E-2</v>
      </c>
      <c r="E179" s="5">
        <v>2.9259443800709887E-2</v>
      </c>
      <c r="F179" s="6">
        <v>4.6410771306354438E-2</v>
      </c>
      <c r="G179" s="5">
        <v>6.3381714982521523E-3</v>
      </c>
      <c r="H179" s="6">
        <v>1.5524807488303387E-2</v>
      </c>
    </row>
    <row r="180" spans="2:8" ht="21" customHeight="1">
      <c r="B180" s="7" t="s">
        <v>176</v>
      </c>
      <c r="C180" s="5">
        <f t="shared" si="4"/>
        <v>2.1674152120337207E-6</v>
      </c>
      <c r="D180" s="6">
        <f t="shared" si="5"/>
        <v>7.3464363210798494E-6</v>
      </c>
      <c r="E180" s="5">
        <v>4.3348304240674414E-6</v>
      </c>
      <c r="F180" s="6">
        <v>2.9385745284319398E-5</v>
      </c>
      <c r="G180" s="5">
        <v>0</v>
      </c>
      <c r="H180" s="6">
        <v>0</v>
      </c>
    </row>
    <row r="181" spans="2:8" ht="21" customHeight="1">
      <c r="B181" s="7" t="s">
        <v>177</v>
      </c>
      <c r="C181" s="5">
        <f t="shared" si="4"/>
        <v>1.8900266987180327E-7</v>
      </c>
      <c r="D181" s="6">
        <f t="shared" si="5"/>
        <v>1.262434667162994E-6</v>
      </c>
      <c r="E181" s="5">
        <v>0</v>
      </c>
      <c r="F181" s="6">
        <v>0</v>
      </c>
      <c r="G181" s="5">
        <v>3.7800533974360653E-7</v>
      </c>
      <c r="H181" s="6">
        <v>5.0497386686519759E-6</v>
      </c>
    </row>
    <row r="182" spans="2:8" ht="21" customHeight="1">
      <c r="B182" s="7" t="s">
        <v>178</v>
      </c>
      <c r="C182" s="5">
        <f t="shared" si="4"/>
        <v>4.1844636023085083E-6</v>
      </c>
      <c r="D182" s="6">
        <f t="shared" si="5"/>
        <v>1.4000795022119179E-5</v>
      </c>
      <c r="E182" s="5">
        <v>7.1797662467475083E-6</v>
      </c>
      <c r="F182" s="6">
        <v>4.1065565673364054E-5</v>
      </c>
      <c r="G182" s="5">
        <v>1.1891609578695082E-6</v>
      </c>
      <c r="H182" s="6">
        <v>1.4937614415112662E-5</v>
      </c>
    </row>
    <row r="183" spans="2:8" ht="21" customHeight="1">
      <c r="B183" s="7" t="s">
        <v>179</v>
      </c>
      <c r="C183" s="5">
        <f t="shared" si="4"/>
        <v>1.9619296736372014E-3</v>
      </c>
      <c r="D183" s="6">
        <f t="shared" si="5"/>
        <v>2.728528539831564E-3</v>
      </c>
      <c r="E183" s="5">
        <v>3.4801259678881456E-3</v>
      </c>
      <c r="F183" s="6">
        <v>9.379172895233252E-3</v>
      </c>
      <c r="G183" s="5">
        <v>4.4373337938625746E-4</v>
      </c>
      <c r="H183" s="6">
        <v>1.5349412640930039E-3</v>
      </c>
    </row>
    <row r="184" spans="2:8" ht="21" customHeight="1">
      <c r="B184" s="7" t="s">
        <v>180</v>
      </c>
      <c r="C184" s="5">
        <f t="shared" si="4"/>
        <v>5.9166800850385922E-7</v>
      </c>
      <c r="D184" s="6">
        <f t="shared" si="5"/>
        <v>4.2239525856729956E-6</v>
      </c>
      <c r="E184" s="5">
        <v>9.4285717553853824E-7</v>
      </c>
      <c r="F184" s="6">
        <v>1.2696027928771038E-5</v>
      </c>
      <c r="G184" s="5">
        <v>2.4047884146918031E-7</v>
      </c>
      <c r="H184" s="6">
        <v>4.1997824139209438E-6</v>
      </c>
    </row>
    <row r="185" spans="2:8" ht="21" customHeight="1">
      <c r="B185" s="7" t="s">
        <v>181</v>
      </c>
      <c r="C185" s="5">
        <f t="shared" si="4"/>
        <v>1.265316658147541E-7</v>
      </c>
      <c r="D185" s="6">
        <f t="shared" si="5"/>
        <v>1.1048902715231783E-6</v>
      </c>
      <c r="E185" s="5">
        <v>0</v>
      </c>
      <c r="F185" s="6">
        <v>0</v>
      </c>
      <c r="G185" s="5">
        <v>2.5306333162950819E-7</v>
      </c>
      <c r="H185" s="6">
        <v>4.4195610860927133E-6</v>
      </c>
    </row>
    <row r="186" spans="2:8" ht="21" customHeight="1">
      <c r="B186" s="7" t="s">
        <v>182</v>
      </c>
      <c r="C186" s="5">
        <f t="shared" ref="C186:C249" si="6">(E186+G186)/2</f>
        <v>3.4062465269723023E-4</v>
      </c>
      <c r="D186" s="6">
        <f t="shared" ref="D186:D249" si="7">(F186+H186)/4</f>
        <v>4.2523660991250652E-4</v>
      </c>
      <c r="E186" s="5">
        <v>4.0420739893564517E-4</v>
      </c>
      <c r="F186" s="6">
        <v>1.1424674243985847E-3</v>
      </c>
      <c r="G186" s="5">
        <v>2.770419064588153E-4</v>
      </c>
      <c r="H186" s="6">
        <v>5.5847901525144124E-4</v>
      </c>
    </row>
    <row r="187" spans="2:8" ht="21" customHeight="1">
      <c r="B187" s="7" t="s">
        <v>183</v>
      </c>
      <c r="C187" s="5">
        <f t="shared" si="6"/>
        <v>2.3366571502491695E-7</v>
      </c>
      <c r="D187" s="6">
        <f t="shared" si="7"/>
        <v>2.0269743202498796E-6</v>
      </c>
      <c r="E187" s="5">
        <v>4.673314300498339E-7</v>
      </c>
      <c r="F187" s="6">
        <v>8.1078972809995186E-6</v>
      </c>
      <c r="G187" s="5">
        <v>0</v>
      </c>
      <c r="H187" s="6">
        <v>0</v>
      </c>
    </row>
    <row r="188" spans="2:8" ht="21" customHeight="1">
      <c r="B188" s="7" t="s">
        <v>184</v>
      </c>
      <c r="C188" s="5">
        <f t="shared" si="6"/>
        <v>2.8429977342907069E-4</v>
      </c>
      <c r="D188" s="6">
        <f t="shared" si="7"/>
        <v>3.5051153898982344E-4</v>
      </c>
      <c r="E188" s="5">
        <v>4.0774647810290856E-4</v>
      </c>
      <c r="F188" s="6">
        <v>8.7741003723173258E-4</v>
      </c>
      <c r="G188" s="5">
        <v>1.6085306875523282E-4</v>
      </c>
      <c r="H188" s="6">
        <v>5.2463611872756129E-4</v>
      </c>
    </row>
    <row r="189" spans="2:8" ht="21" customHeight="1">
      <c r="B189" s="7" t="s">
        <v>185</v>
      </c>
      <c r="C189" s="5">
        <f t="shared" si="6"/>
        <v>2.3931166076632588E-6</v>
      </c>
      <c r="D189" s="6">
        <f t="shared" si="7"/>
        <v>1.4202603966435546E-5</v>
      </c>
      <c r="E189" s="5">
        <v>1.58211195089701E-6</v>
      </c>
      <c r="F189" s="6">
        <v>1.6101716998015187E-5</v>
      </c>
      <c r="G189" s="5">
        <v>3.204121264429508E-6</v>
      </c>
      <c r="H189" s="6">
        <v>4.0708698867726999E-5</v>
      </c>
    </row>
    <row r="190" spans="2:8" ht="21" customHeight="1">
      <c r="B190" s="7" t="s">
        <v>186</v>
      </c>
      <c r="C190" s="5">
        <f t="shared" si="6"/>
        <v>6.3337588530795956E-6</v>
      </c>
      <c r="D190" s="6">
        <f t="shared" si="7"/>
        <v>2.2561455764676795E-5</v>
      </c>
      <c r="E190" s="5">
        <v>1.0201701811463454E-5</v>
      </c>
      <c r="F190" s="6">
        <v>7.0374342268705796E-5</v>
      </c>
      <c r="G190" s="5">
        <v>2.4658158946957376E-6</v>
      </c>
      <c r="H190" s="6">
        <v>1.9871480790001378E-5</v>
      </c>
    </row>
    <row r="191" spans="2:8" ht="21" customHeight="1">
      <c r="B191" s="7" t="s">
        <v>187</v>
      </c>
      <c r="C191" s="5">
        <f t="shared" si="6"/>
        <v>8.758062612458331E-7</v>
      </c>
      <c r="D191" s="6">
        <f t="shared" si="7"/>
        <v>4.0939704142037975E-6</v>
      </c>
      <c r="E191" s="5">
        <v>1.473494187639535E-6</v>
      </c>
      <c r="F191" s="6">
        <v>1.2945868018742127E-5</v>
      </c>
      <c r="G191" s="5">
        <v>2.7811833485213118E-7</v>
      </c>
      <c r="H191" s="6">
        <v>3.430013638073062E-6</v>
      </c>
    </row>
    <row r="192" spans="2:8" ht="21" customHeight="1">
      <c r="B192" s="7" t="s">
        <v>188</v>
      </c>
      <c r="C192" s="5">
        <f t="shared" si="6"/>
        <v>3.1578758190975853E-6</v>
      </c>
      <c r="D192" s="6">
        <f t="shared" si="7"/>
        <v>1.0352213415980052E-5</v>
      </c>
      <c r="E192" s="5">
        <v>1.3135355327318936E-6</v>
      </c>
      <c r="F192" s="6">
        <v>1.2631426929929736E-5</v>
      </c>
      <c r="G192" s="5">
        <v>5.0022161054632775E-6</v>
      </c>
      <c r="H192" s="6">
        <v>2.8777426733990469E-5</v>
      </c>
    </row>
    <row r="193" spans="2:8" ht="21" customHeight="1">
      <c r="B193" s="7" t="s">
        <v>189</v>
      </c>
      <c r="C193" s="5">
        <f t="shared" si="6"/>
        <v>3.8393672552031208E-7</v>
      </c>
      <c r="D193" s="6">
        <f t="shared" si="7"/>
        <v>3.3452673238751554E-6</v>
      </c>
      <c r="E193" s="5">
        <v>2.5469634592259136E-7</v>
      </c>
      <c r="F193" s="6">
        <v>4.4188164497433686E-6</v>
      </c>
      <c r="G193" s="5">
        <v>5.1317710511803274E-7</v>
      </c>
      <c r="H193" s="6">
        <v>8.9622528457572522E-6</v>
      </c>
    </row>
    <row r="194" spans="2:8" ht="21" customHeight="1">
      <c r="B194" s="7" t="s">
        <v>190</v>
      </c>
      <c r="C194" s="5">
        <f t="shared" si="6"/>
        <v>1.3303607898647296E-7</v>
      </c>
      <c r="D194" s="6">
        <f t="shared" si="7"/>
        <v>1.1576045303224606E-6</v>
      </c>
      <c r="E194" s="5">
        <v>1.4214697656212624E-7</v>
      </c>
      <c r="F194" s="6">
        <v>2.4661578714007617E-6</v>
      </c>
      <c r="G194" s="5">
        <v>1.2392518141081968E-7</v>
      </c>
      <c r="H194" s="6">
        <v>2.1642602498890812E-6</v>
      </c>
    </row>
    <row r="195" spans="2:8" ht="21" customHeight="1">
      <c r="B195" s="7" t="s">
        <v>191</v>
      </c>
      <c r="C195" s="5">
        <f t="shared" si="6"/>
        <v>3.3108236038668661E-5</v>
      </c>
      <c r="D195" s="6">
        <f t="shared" si="7"/>
        <v>3.8581106833983976E-5</v>
      </c>
      <c r="E195" s="5">
        <v>2.1381050946520596E-5</v>
      </c>
      <c r="F195" s="6">
        <v>6.1336802276477684E-5</v>
      </c>
      <c r="G195" s="5">
        <v>4.4835421130816722E-5</v>
      </c>
      <c r="H195" s="6">
        <v>9.2987625059458236E-5</v>
      </c>
    </row>
    <row r="196" spans="2:8" ht="21" customHeight="1">
      <c r="B196" s="7" t="s">
        <v>192</v>
      </c>
      <c r="C196" s="5">
        <f t="shared" si="6"/>
        <v>4.0005665141721905E-6</v>
      </c>
      <c r="D196" s="6">
        <f t="shared" si="7"/>
        <v>1.0720254468265459E-5</v>
      </c>
      <c r="E196" s="5">
        <v>6.9606227331840536E-6</v>
      </c>
      <c r="F196" s="6">
        <v>3.1471043018869077E-5</v>
      </c>
      <c r="G196" s="5">
        <v>1.0405102951603279E-6</v>
      </c>
      <c r="H196" s="6">
        <v>1.1409974854192761E-5</v>
      </c>
    </row>
    <row r="197" spans="2:8" ht="21" customHeight="1">
      <c r="B197" s="7" t="s">
        <v>193</v>
      </c>
      <c r="C197" s="5">
        <f t="shared" si="6"/>
        <v>1.1808285401540984E-7</v>
      </c>
      <c r="D197" s="6">
        <f t="shared" si="7"/>
        <v>1.031114194183839E-6</v>
      </c>
      <c r="E197" s="5">
        <v>0</v>
      </c>
      <c r="F197" s="6">
        <v>0</v>
      </c>
      <c r="G197" s="5">
        <v>2.3616570803081969E-7</v>
      </c>
      <c r="H197" s="6">
        <v>4.1244567767353559E-6</v>
      </c>
    </row>
    <row r="198" spans="2:8" ht="21" customHeight="1">
      <c r="B198" s="7" t="s">
        <v>194</v>
      </c>
      <c r="C198" s="5">
        <f t="shared" si="6"/>
        <v>3.6152029651909096E-6</v>
      </c>
      <c r="D198" s="6">
        <f t="shared" si="7"/>
        <v>1.2714338274403139E-5</v>
      </c>
      <c r="E198" s="5">
        <v>4.0174205758887041E-6</v>
      </c>
      <c r="F198" s="6">
        <v>2.6994153949407444E-5</v>
      </c>
      <c r="G198" s="5">
        <v>3.2129853544931146E-6</v>
      </c>
      <c r="H198" s="6">
        <v>2.3863199148205114E-5</v>
      </c>
    </row>
    <row r="199" spans="2:8" ht="21" customHeight="1">
      <c r="B199" s="7" t="s">
        <v>195</v>
      </c>
      <c r="C199" s="5">
        <f t="shared" si="6"/>
        <v>1.2480464178224225E-5</v>
      </c>
      <c r="D199" s="6">
        <f t="shared" si="7"/>
        <v>2.7202841778328142E-5</v>
      </c>
      <c r="E199" s="5">
        <v>1.0623988320619269E-5</v>
      </c>
      <c r="F199" s="6">
        <v>4.7629227853246078E-5</v>
      </c>
      <c r="G199" s="5">
        <v>1.4336940035829181E-5</v>
      </c>
      <c r="H199" s="6">
        <v>6.1182139260066489E-5</v>
      </c>
    </row>
    <row r="200" spans="2:8" ht="21" customHeight="1">
      <c r="B200" s="7" t="s">
        <v>196</v>
      </c>
      <c r="C200" s="5">
        <f t="shared" si="6"/>
        <v>3.5055680574518652E-5</v>
      </c>
      <c r="D200" s="6">
        <f t="shared" si="7"/>
        <v>6.1367686396693495E-5</v>
      </c>
      <c r="E200" s="5">
        <v>4.0119542039219268E-5</v>
      </c>
      <c r="F200" s="6">
        <v>1.4836037384777882E-4</v>
      </c>
      <c r="G200" s="5">
        <v>2.9991819109818037E-5</v>
      </c>
      <c r="H200" s="6">
        <v>9.7110371738995174E-5</v>
      </c>
    </row>
    <row r="201" spans="2:8" ht="21" customHeight="1">
      <c r="B201" s="7"/>
      <c r="C201" s="5"/>
      <c r="D201" s="6"/>
      <c r="E201" s="5"/>
      <c r="F201" s="6"/>
      <c r="G201" s="5"/>
      <c r="H201" s="6"/>
    </row>
    <row r="202" spans="2:8" ht="21" customHeight="1">
      <c r="B202" s="7" t="s">
        <v>197</v>
      </c>
      <c r="C202" s="5">
        <f t="shared" si="6"/>
        <v>1.296888033404575E-6</v>
      </c>
      <c r="D202" s="6">
        <f t="shared" si="7"/>
        <v>6.8385660871916755E-6</v>
      </c>
      <c r="E202" s="5">
        <v>7.3623398899767446E-7</v>
      </c>
      <c r="F202" s="6">
        <v>7.4396909576914747E-6</v>
      </c>
      <c r="G202" s="5">
        <v>1.8575420778114756E-6</v>
      </c>
      <c r="H202" s="6">
        <v>1.9914573391075227E-5</v>
      </c>
    </row>
    <row r="203" spans="2:8" ht="21" customHeight="1">
      <c r="B203" s="7" t="s">
        <v>198</v>
      </c>
      <c r="C203" s="5">
        <f t="shared" si="6"/>
        <v>6.2327765495642076E-7</v>
      </c>
      <c r="D203" s="6">
        <f t="shared" si="7"/>
        <v>3.7846059590779366E-6</v>
      </c>
      <c r="E203" s="5">
        <v>3.4715351475415279E-7</v>
      </c>
      <c r="F203" s="6">
        <v>6.0228883772368576E-6</v>
      </c>
      <c r="G203" s="5">
        <v>8.9940179515868862E-7</v>
      </c>
      <c r="H203" s="6">
        <v>9.1155354590748881E-6</v>
      </c>
    </row>
    <row r="204" spans="2:8" ht="21" customHeight="1">
      <c r="B204" s="7" t="s">
        <v>199</v>
      </c>
      <c r="C204" s="5">
        <f t="shared" si="6"/>
        <v>4.5125982787868447E-5</v>
      </c>
      <c r="D204" s="6">
        <f t="shared" si="7"/>
        <v>4.5353218297237814E-5</v>
      </c>
      <c r="E204" s="5">
        <v>6.2353641113362788E-5</v>
      </c>
      <c r="F204" s="6">
        <v>1.0955852402861336E-4</v>
      </c>
      <c r="G204" s="5">
        <v>2.7898324462374106E-5</v>
      </c>
      <c r="H204" s="6">
        <v>7.1854349160337884E-5</v>
      </c>
    </row>
    <row r="205" spans="2:8" ht="21" customHeight="1">
      <c r="B205" s="7" t="s">
        <v>200</v>
      </c>
      <c r="C205" s="5">
        <f t="shared" si="6"/>
        <v>1.3362633115658108E-6</v>
      </c>
      <c r="D205" s="6">
        <f t="shared" si="7"/>
        <v>7.7685669869832569E-6</v>
      </c>
      <c r="E205" s="5">
        <v>1.7135653699611298E-6</v>
      </c>
      <c r="F205" s="6">
        <v>1.4326729652705639E-5</v>
      </c>
      <c r="G205" s="5">
        <v>9.5896125317049185E-7</v>
      </c>
      <c r="H205" s="6">
        <v>1.6747538295227387E-5</v>
      </c>
    </row>
    <row r="206" spans="2:8" ht="21" customHeight="1">
      <c r="B206" s="7" t="s">
        <v>201</v>
      </c>
      <c r="C206" s="5">
        <f t="shared" si="6"/>
        <v>7.498440699252492E-8</v>
      </c>
      <c r="D206" s="6">
        <f t="shared" si="7"/>
        <v>6.5046541969927322E-7</v>
      </c>
      <c r="E206" s="5">
        <v>1.4996881398504984E-7</v>
      </c>
      <c r="F206" s="6">
        <v>2.6018616787970929E-6</v>
      </c>
      <c r="G206" s="5">
        <v>0</v>
      </c>
      <c r="H206" s="6">
        <v>0</v>
      </c>
    </row>
    <row r="207" spans="2:8" ht="21" customHeight="1">
      <c r="B207" s="7" t="s">
        <v>202</v>
      </c>
      <c r="C207" s="5">
        <f t="shared" si="6"/>
        <v>1.3029282008393442E-7</v>
      </c>
      <c r="D207" s="6">
        <f t="shared" si="7"/>
        <v>1.1377331392350408E-6</v>
      </c>
      <c r="E207" s="5">
        <v>0</v>
      </c>
      <c r="F207" s="6">
        <v>0</v>
      </c>
      <c r="G207" s="5">
        <v>2.6058564016786885E-7</v>
      </c>
      <c r="H207" s="6">
        <v>4.5509325569401632E-6</v>
      </c>
    </row>
    <row r="208" spans="2:8" ht="21" customHeight="1">
      <c r="B208" s="7" t="s">
        <v>203</v>
      </c>
      <c r="C208" s="5">
        <f t="shared" si="6"/>
        <v>1.3498306266910299E-6</v>
      </c>
      <c r="D208" s="6">
        <f t="shared" si="7"/>
        <v>1.0152131808853641E-5</v>
      </c>
      <c r="E208" s="5">
        <v>2.6996612533820598E-6</v>
      </c>
      <c r="F208" s="6">
        <v>4.0608527235414562E-5</v>
      </c>
      <c r="G208" s="5">
        <v>0</v>
      </c>
      <c r="H208" s="6">
        <v>0</v>
      </c>
    </row>
    <row r="209" spans="2:8" ht="21" customHeight="1">
      <c r="B209" s="7" t="s">
        <v>204</v>
      </c>
      <c r="C209" s="5">
        <f t="shared" si="6"/>
        <v>4.6252591116381997E-7</v>
      </c>
      <c r="D209" s="6">
        <f t="shared" si="7"/>
        <v>3.7427181794336429E-6</v>
      </c>
      <c r="E209" s="5">
        <v>2.8593125223255809E-7</v>
      </c>
      <c r="F209" s="6">
        <v>3.8091118149382524E-6</v>
      </c>
      <c r="G209" s="5">
        <v>6.3912057009508191E-7</v>
      </c>
      <c r="H209" s="6">
        <v>1.1161760902796319E-5</v>
      </c>
    </row>
    <row r="210" spans="2:8" ht="21" customHeight="1">
      <c r="B210" s="7" t="s">
        <v>205</v>
      </c>
      <c r="C210" s="5">
        <f t="shared" si="6"/>
        <v>1.9836467364970807E-7</v>
      </c>
      <c r="D210" s="6">
        <f t="shared" si="7"/>
        <v>1.7262868559071149E-6</v>
      </c>
      <c r="E210" s="5">
        <v>2.0394469835548171E-7</v>
      </c>
      <c r="F210" s="6">
        <v>3.5383082731977558E-6</v>
      </c>
      <c r="G210" s="5">
        <v>1.9278464894393443E-7</v>
      </c>
      <c r="H210" s="6">
        <v>3.3668391504307036E-6</v>
      </c>
    </row>
    <row r="211" spans="2:8" ht="21" customHeight="1">
      <c r="B211" s="7" t="s">
        <v>206</v>
      </c>
      <c r="C211" s="5">
        <f t="shared" si="6"/>
        <v>4.5909787500166108E-7</v>
      </c>
      <c r="D211" s="6">
        <f t="shared" si="7"/>
        <v>3.6431329164622385E-6</v>
      </c>
      <c r="E211" s="5">
        <v>9.1819575000332216E-7</v>
      </c>
      <c r="F211" s="6">
        <v>1.4572531665848954E-5</v>
      </c>
      <c r="G211" s="5">
        <v>0</v>
      </c>
      <c r="H211" s="6">
        <v>0</v>
      </c>
    </row>
    <row r="212" spans="2:8" ht="21" customHeight="1">
      <c r="B212" s="7" t="s">
        <v>207</v>
      </c>
      <c r="C212" s="5">
        <f t="shared" si="6"/>
        <v>2.3087276832558142E-7</v>
      </c>
      <c r="D212" s="6">
        <f t="shared" si="7"/>
        <v>2.0027464131442989E-6</v>
      </c>
      <c r="E212" s="5">
        <v>4.6174553665116285E-7</v>
      </c>
      <c r="F212" s="6">
        <v>8.0109856525771954E-6</v>
      </c>
      <c r="G212" s="5">
        <v>0</v>
      </c>
      <c r="H212" s="6">
        <v>0</v>
      </c>
    </row>
    <row r="213" spans="2:8" ht="21" customHeight="1">
      <c r="B213" s="7" t="s">
        <v>208</v>
      </c>
      <c r="C213" s="5">
        <f t="shared" si="6"/>
        <v>1.42720582898206E-6</v>
      </c>
      <c r="D213" s="6">
        <f t="shared" si="7"/>
        <v>5.2604673007929205E-6</v>
      </c>
      <c r="E213" s="5">
        <v>2.85441165796412E-6</v>
      </c>
      <c r="F213" s="6">
        <v>2.1041869203171682E-5</v>
      </c>
      <c r="G213" s="5">
        <v>0</v>
      </c>
      <c r="H213" s="6">
        <v>0</v>
      </c>
    </row>
    <row r="214" spans="2:8" ht="21" customHeight="1">
      <c r="B214" s="7" t="s">
        <v>209</v>
      </c>
      <c r="C214" s="5">
        <f t="shared" si="6"/>
        <v>4.8387949442285282E-6</v>
      </c>
      <c r="D214" s="6">
        <f t="shared" si="7"/>
        <v>1.2613777592892731E-5</v>
      </c>
      <c r="E214" s="5">
        <v>4.986011020025582E-6</v>
      </c>
      <c r="F214" s="6">
        <v>2.4825973692647825E-5</v>
      </c>
      <c r="G214" s="5">
        <v>4.6915788684314753E-6</v>
      </c>
      <c r="H214" s="6">
        <v>2.5629136678923094E-5</v>
      </c>
    </row>
    <row r="215" spans="2:8" ht="21" customHeight="1">
      <c r="B215" s="7" t="s">
        <v>210</v>
      </c>
      <c r="C215" s="5">
        <f t="shared" si="6"/>
        <v>7.1933074758160539E-6</v>
      </c>
      <c r="D215" s="6">
        <f t="shared" si="7"/>
        <v>1.6089370987260695E-5</v>
      </c>
      <c r="E215" s="5">
        <v>3.4891253160232563E-6</v>
      </c>
      <c r="F215" s="6">
        <v>2.167866914992195E-5</v>
      </c>
      <c r="G215" s="5">
        <v>1.0897489635608852E-5</v>
      </c>
      <c r="H215" s="6">
        <v>4.2678814799120834E-5</v>
      </c>
    </row>
    <row r="216" spans="2:8" ht="21" customHeight="1">
      <c r="B216" s="7" t="s">
        <v>211</v>
      </c>
      <c r="C216" s="5">
        <f t="shared" si="6"/>
        <v>3.5102695570282232E-6</v>
      </c>
      <c r="D216" s="6">
        <f t="shared" si="7"/>
        <v>2.6129770367838247E-5</v>
      </c>
      <c r="E216" s="5">
        <v>6.3350112442790694E-6</v>
      </c>
      <c r="F216" s="6">
        <v>9.4579610497912047E-5</v>
      </c>
      <c r="G216" s="5">
        <v>6.8552786977737711E-7</v>
      </c>
      <c r="H216" s="6">
        <v>9.9394709734409458E-6</v>
      </c>
    </row>
    <row r="217" spans="2:8" ht="21" customHeight="1">
      <c r="B217" s="7" t="s">
        <v>212</v>
      </c>
      <c r="C217" s="5">
        <f t="shared" si="6"/>
        <v>1.1418237486968853E-6</v>
      </c>
      <c r="D217" s="6">
        <f t="shared" si="7"/>
        <v>4.9925563452203402E-6</v>
      </c>
      <c r="E217" s="5">
        <v>0</v>
      </c>
      <c r="F217" s="6">
        <v>0</v>
      </c>
      <c r="G217" s="5">
        <v>2.2836474973937707E-6</v>
      </c>
      <c r="H217" s="6">
        <v>1.9970225380881361E-5</v>
      </c>
    </row>
    <row r="218" spans="2:8" ht="21" customHeight="1">
      <c r="B218" s="7" t="s">
        <v>213</v>
      </c>
      <c r="C218" s="5">
        <f t="shared" si="6"/>
        <v>8.5300720993043946E-7</v>
      </c>
      <c r="D218" s="6">
        <f t="shared" si="7"/>
        <v>5.1427400620050777E-6</v>
      </c>
      <c r="E218" s="5">
        <v>1.0970455259920265E-6</v>
      </c>
      <c r="F218" s="6">
        <v>9.9357757325332804E-6</v>
      </c>
      <c r="G218" s="5">
        <v>6.0896889386885245E-7</v>
      </c>
      <c r="H218" s="6">
        <v>1.063518451548703E-5</v>
      </c>
    </row>
    <row r="219" spans="2:8" ht="21" customHeight="1">
      <c r="B219" s="7" t="s">
        <v>214</v>
      </c>
      <c r="C219" s="5">
        <f t="shared" si="6"/>
        <v>8.7302064914217468E-7</v>
      </c>
      <c r="D219" s="6">
        <f t="shared" si="7"/>
        <v>4.9695711458777951E-6</v>
      </c>
      <c r="E219" s="5">
        <v>1.5043194263066445E-6</v>
      </c>
      <c r="F219" s="6">
        <v>1.6886940020442014E-5</v>
      </c>
      <c r="G219" s="5">
        <v>2.4172187197770491E-7</v>
      </c>
      <c r="H219" s="6">
        <v>2.9913445630691654E-6</v>
      </c>
    </row>
    <row r="220" spans="2:8" ht="21" customHeight="1">
      <c r="B220" s="7" t="s">
        <v>215</v>
      </c>
      <c r="C220" s="5">
        <f t="shared" si="6"/>
        <v>5.8155235318613999E-6</v>
      </c>
      <c r="D220" s="6">
        <f t="shared" si="7"/>
        <v>1.5528127225214695E-5</v>
      </c>
      <c r="E220" s="5">
        <v>7.2465613037634555E-6</v>
      </c>
      <c r="F220" s="6">
        <v>3.5543916688020734E-5</v>
      </c>
      <c r="G220" s="5">
        <v>4.3844857599593434E-6</v>
      </c>
      <c r="H220" s="6">
        <v>2.6568592212838048E-5</v>
      </c>
    </row>
    <row r="221" spans="2:8" ht="21" customHeight="1">
      <c r="B221" s="7" t="s">
        <v>216</v>
      </c>
      <c r="C221" s="5">
        <f t="shared" si="6"/>
        <v>1.1942480238180327E-7</v>
      </c>
      <c r="D221" s="6">
        <f t="shared" si="7"/>
        <v>1.0428322545236443E-6</v>
      </c>
      <c r="E221" s="5">
        <v>0</v>
      </c>
      <c r="F221" s="6">
        <v>0</v>
      </c>
      <c r="G221" s="5">
        <v>2.3884960476360655E-7</v>
      </c>
      <c r="H221" s="6">
        <v>4.1713290180945774E-6</v>
      </c>
    </row>
    <row r="222" spans="2:8" ht="21" customHeight="1">
      <c r="B222" s="7" t="s">
        <v>217</v>
      </c>
      <c r="C222" s="5">
        <f t="shared" si="6"/>
        <v>6.6075261486676653E-7</v>
      </c>
      <c r="D222" s="6">
        <f t="shared" si="7"/>
        <v>5.7515710295674392E-6</v>
      </c>
      <c r="E222" s="5">
        <v>6.3371657343189368E-7</v>
      </c>
      <c r="F222" s="6">
        <v>1.0994571630041819E-5</v>
      </c>
      <c r="G222" s="5">
        <v>6.8778865630163938E-7</v>
      </c>
      <c r="H222" s="6">
        <v>1.2011712488227938E-5</v>
      </c>
    </row>
    <row r="223" spans="2:8" ht="21" customHeight="1">
      <c r="B223" s="7" t="s">
        <v>218</v>
      </c>
      <c r="C223" s="5">
        <f t="shared" si="6"/>
        <v>8.7828365675790933E-7</v>
      </c>
      <c r="D223" s="6">
        <f t="shared" si="7"/>
        <v>5.3941973129991282E-6</v>
      </c>
      <c r="E223" s="5">
        <v>4.9489932015614617E-7</v>
      </c>
      <c r="F223" s="6">
        <v>8.5861822985769573E-6</v>
      </c>
      <c r="G223" s="5">
        <v>1.2616679933596724E-6</v>
      </c>
      <c r="H223" s="6">
        <v>1.2990606953419556E-5</v>
      </c>
    </row>
    <row r="224" spans="2:8" ht="21" customHeight="1">
      <c r="B224" s="7" t="s">
        <v>219</v>
      </c>
      <c r="C224" s="5">
        <f t="shared" si="6"/>
        <v>1.3051955911455065E-5</v>
      </c>
      <c r="D224" s="6">
        <f t="shared" si="7"/>
        <v>2.3859331517735897E-5</v>
      </c>
      <c r="E224" s="5">
        <v>1.6993921066797338E-5</v>
      </c>
      <c r="F224" s="6">
        <v>5.7112348039785351E-5</v>
      </c>
      <c r="G224" s="5">
        <v>9.10999075611279E-6</v>
      </c>
      <c r="H224" s="6">
        <v>3.8324978031158239E-5</v>
      </c>
    </row>
    <row r="225" spans="2:8" ht="21" customHeight="1">
      <c r="B225" s="7" t="s">
        <v>220</v>
      </c>
      <c r="C225" s="5">
        <f t="shared" si="6"/>
        <v>1.2472530307475411E-6</v>
      </c>
      <c r="D225" s="6">
        <f t="shared" si="7"/>
        <v>5.160797513220384E-6</v>
      </c>
      <c r="E225" s="5">
        <v>0</v>
      </c>
      <c r="F225" s="6">
        <v>0</v>
      </c>
      <c r="G225" s="5">
        <v>2.4945060614950821E-6</v>
      </c>
      <c r="H225" s="6">
        <v>2.0643190052881536E-5</v>
      </c>
    </row>
    <row r="226" spans="2:8" ht="21" customHeight="1">
      <c r="B226" s="7" t="s">
        <v>221</v>
      </c>
      <c r="C226" s="5">
        <f t="shared" si="6"/>
        <v>3.4856108018352578E-4</v>
      </c>
      <c r="D226" s="6">
        <f t="shared" si="7"/>
        <v>3.2846390457367619E-4</v>
      </c>
      <c r="E226" s="5">
        <v>2.8517009908115079E-4</v>
      </c>
      <c r="F226" s="6">
        <v>6.140848520569636E-4</v>
      </c>
      <c r="G226" s="5">
        <v>4.1195206128590071E-4</v>
      </c>
      <c r="H226" s="6">
        <v>6.9977076623774117E-4</v>
      </c>
    </row>
    <row r="227" spans="2:8" ht="21" customHeight="1">
      <c r="B227" s="7" t="s">
        <v>222</v>
      </c>
      <c r="C227" s="5">
        <f t="shared" si="6"/>
        <v>0.20948965762752803</v>
      </c>
      <c r="D227" s="6">
        <f t="shared" si="7"/>
        <v>6.1400637324055152E-2</v>
      </c>
      <c r="E227" s="5">
        <v>0.17262572875870322</v>
      </c>
      <c r="F227" s="6">
        <v>0.11749006565916439</v>
      </c>
      <c r="G227" s="5">
        <v>0.24635358649635283</v>
      </c>
      <c r="H227" s="6">
        <v>0.12811248363705621</v>
      </c>
    </row>
    <row r="228" spans="2:8" ht="21" customHeight="1">
      <c r="B228" s="7" t="s">
        <v>223</v>
      </c>
      <c r="C228" s="5">
        <f t="shared" si="6"/>
        <v>1.7831567105803601E-4</v>
      </c>
      <c r="D228" s="6">
        <f t="shared" si="7"/>
        <v>5.5594689898411792E-4</v>
      </c>
      <c r="E228" s="5">
        <v>3.3716290903584547E-4</v>
      </c>
      <c r="F228" s="6">
        <v>2.1316597452791298E-3</v>
      </c>
      <c r="G228" s="5">
        <v>1.9468433080226558E-5</v>
      </c>
      <c r="H228" s="6">
        <v>9.212785065734168E-5</v>
      </c>
    </row>
    <row r="229" spans="2:8" ht="21" customHeight="1">
      <c r="B229" s="7" t="s">
        <v>224</v>
      </c>
      <c r="C229" s="5">
        <f t="shared" si="6"/>
        <v>2.4243246976370331E-6</v>
      </c>
      <c r="D229" s="6">
        <f t="shared" si="7"/>
        <v>8.3145904835074967E-6</v>
      </c>
      <c r="E229" s="5">
        <v>3.2484290796225911E-6</v>
      </c>
      <c r="F229" s="6">
        <v>2.1590545530552831E-5</v>
      </c>
      <c r="G229" s="5">
        <v>1.6002203156514753E-6</v>
      </c>
      <c r="H229" s="6">
        <v>1.1667816403477152E-5</v>
      </c>
    </row>
    <row r="230" spans="2:8" ht="21" customHeight="1">
      <c r="B230" s="7" t="s">
        <v>225</v>
      </c>
      <c r="C230" s="5">
        <f t="shared" si="6"/>
        <v>8.1603263112751999E-4</v>
      </c>
      <c r="D230" s="6">
        <f t="shared" si="7"/>
        <v>1.1321422598444806E-3</v>
      </c>
      <c r="E230" s="5">
        <v>1.3212982664840061E-3</v>
      </c>
      <c r="F230" s="6">
        <v>3.9208840179753741E-3</v>
      </c>
      <c r="G230" s="5">
        <v>3.107669957710338E-4</v>
      </c>
      <c r="H230" s="6">
        <v>6.0768502140254809E-4</v>
      </c>
    </row>
    <row r="231" spans="2:8" ht="21" customHeight="1">
      <c r="B231" s="7" t="s">
        <v>226</v>
      </c>
      <c r="C231" s="5">
        <f t="shared" si="6"/>
        <v>1.1273850707587059E-7</v>
      </c>
      <c r="D231" s="6">
        <f t="shared" si="7"/>
        <v>9.8036517505080245E-7</v>
      </c>
      <c r="E231" s="5">
        <v>1.4209226022026577E-7</v>
      </c>
      <c r="F231" s="6">
        <v>2.4652085783490179E-6</v>
      </c>
      <c r="G231" s="5">
        <v>8.3384753931475401E-8</v>
      </c>
      <c r="H231" s="6">
        <v>1.4562521218541923E-6</v>
      </c>
    </row>
    <row r="232" spans="2:8" ht="21" customHeight="1">
      <c r="B232" s="7" t="s">
        <v>227</v>
      </c>
      <c r="C232" s="5">
        <f t="shared" si="6"/>
        <v>1.3306773752138648E-6</v>
      </c>
      <c r="D232" s="6">
        <f t="shared" si="7"/>
        <v>6.8031747369578242E-6</v>
      </c>
      <c r="E232" s="5">
        <v>1.4905589711893689E-6</v>
      </c>
      <c r="F232" s="6">
        <v>1.3358157216049632E-5</v>
      </c>
      <c r="G232" s="5">
        <v>1.1707957792383605E-6</v>
      </c>
      <c r="H232" s="6">
        <v>1.3854541731781663E-5</v>
      </c>
    </row>
    <row r="233" spans="2:8" ht="21" customHeight="1">
      <c r="B233" s="7" t="s">
        <v>228</v>
      </c>
      <c r="C233" s="5">
        <f t="shared" si="6"/>
        <v>6.435960675631804E-6</v>
      </c>
      <c r="D233" s="6">
        <f t="shared" si="7"/>
        <v>1.644843878607057E-5</v>
      </c>
      <c r="E233" s="5">
        <v>6.0850210347750835E-6</v>
      </c>
      <c r="F233" s="6">
        <v>3.385529908056616E-5</v>
      </c>
      <c r="G233" s="5">
        <v>6.7869003164885246E-6</v>
      </c>
      <c r="H233" s="6">
        <v>3.1938456063716114E-5</v>
      </c>
    </row>
    <row r="234" spans="2:8" ht="21" customHeight="1">
      <c r="B234" s="7" t="s">
        <v>229</v>
      </c>
      <c r="C234" s="5">
        <f t="shared" si="6"/>
        <v>1.0642338002949561E-6</v>
      </c>
      <c r="D234" s="6">
        <f t="shared" si="7"/>
        <v>7.165420998409926E-6</v>
      </c>
      <c r="E234" s="5">
        <v>7.5540225925581395E-7</v>
      </c>
      <c r="F234" s="6">
        <v>1.3105739374790109E-5</v>
      </c>
      <c r="G234" s="5">
        <v>1.3730653413340984E-6</v>
      </c>
      <c r="H234" s="6">
        <v>1.5555944618849595E-5</v>
      </c>
    </row>
    <row r="235" spans="2:8" ht="21" customHeight="1">
      <c r="B235" s="7" t="s">
        <v>230</v>
      </c>
      <c r="C235" s="5">
        <f t="shared" si="6"/>
        <v>9.371733076737705E-7</v>
      </c>
      <c r="D235" s="6">
        <f t="shared" si="7"/>
        <v>4.4335611445305745E-6</v>
      </c>
      <c r="E235" s="5">
        <v>0</v>
      </c>
      <c r="F235" s="6">
        <v>0</v>
      </c>
      <c r="G235" s="5">
        <v>1.874346615347541E-6</v>
      </c>
      <c r="H235" s="6">
        <v>1.7734244578122298E-5</v>
      </c>
    </row>
    <row r="236" spans="2:8" ht="21" customHeight="1">
      <c r="B236" s="7" t="s">
        <v>231</v>
      </c>
      <c r="C236" s="5">
        <f t="shared" si="6"/>
        <v>1.0388958812045908E-5</v>
      </c>
      <c r="D236" s="6">
        <f t="shared" si="7"/>
        <v>2.3690901853443685E-5</v>
      </c>
      <c r="E236" s="5">
        <v>8.1388307842259128E-6</v>
      </c>
      <c r="F236" s="6">
        <v>4.9452856932758931E-5</v>
      </c>
      <c r="G236" s="5">
        <v>1.2639086839865902E-5</v>
      </c>
      <c r="H236" s="6">
        <v>4.5310750481015811E-5</v>
      </c>
    </row>
    <row r="237" spans="2:8" ht="21" customHeight="1">
      <c r="B237" s="7" t="s">
        <v>232</v>
      </c>
      <c r="C237" s="5">
        <f t="shared" si="6"/>
        <v>9.5871482000942229E-5</v>
      </c>
      <c r="D237" s="6">
        <f t="shared" si="7"/>
        <v>1.4767156196628589E-4</v>
      </c>
      <c r="E237" s="5">
        <v>8.7619317549161488E-5</v>
      </c>
      <c r="F237" s="6">
        <v>3.1969047453264074E-4</v>
      </c>
      <c r="G237" s="5">
        <v>1.0412364645272296E-4</v>
      </c>
      <c r="H237" s="6">
        <v>2.709957733325028E-4</v>
      </c>
    </row>
    <row r="238" spans="2:8" ht="21" customHeight="1">
      <c r="B238" s="7" t="s">
        <v>233</v>
      </c>
      <c r="C238" s="5">
        <f t="shared" si="6"/>
        <v>3.1942646582524587E-7</v>
      </c>
      <c r="D238" s="6">
        <f t="shared" si="7"/>
        <v>2.0463147059673113E-6</v>
      </c>
      <c r="E238" s="5">
        <v>0</v>
      </c>
      <c r="F238" s="6">
        <v>0</v>
      </c>
      <c r="G238" s="5">
        <v>6.3885293165049173E-7</v>
      </c>
      <c r="H238" s="6">
        <v>8.1852588238692451E-6</v>
      </c>
    </row>
    <row r="239" spans="2:8" ht="21" customHeight="1">
      <c r="B239" s="7" t="s">
        <v>234</v>
      </c>
      <c r="C239" s="5">
        <f t="shared" si="6"/>
        <v>1.9646859140418239E-6</v>
      </c>
      <c r="D239" s="6">
        <f t="shared" si="7"/>
        <v>9.3682901347617348E-6</v>
      </c>
      <c r="E239" s="5">
        <v>8.1431481455315617E-7</v>
      </c>
      <c r="F239" s="6">
        <v>8.6479887697321696E-6</v>
      </c>
      <c r="G239" s="5">
        <v>3.1150570135304919E-6</v>
      </c>
      <c r="H239" s="6">
        <v>2.8825171769314771E-5</v>
      </c>
    </row>
    <row r="240" spans="2:8" ht="21" customHeight="1">
      <c r="B240" s="7" t="s">
        <v>235</v>
      </c>
      <c r="C240" s="5">
        <f t="shared" si="6"/>
        <v>2.9844196732423114E-6</v>
      </c>
      <c r="D240" s="6">
        <f t="shared" si="7"/>
        <v>9.5250246995470217E-6</v>
      </c>
      <c r="E240" s="5">
        <v>2.7622749952524915E-6</v>
      </c>
      <c r="F240" s="6">
        <v>1.82716322315688E-5</v>
      </c>
      <c r="G240" s="5">
        <v>3.2065643512321314E-6</v>
      </c>
      <c r="H240" s="6">
        <v>1.9828466566619284E-5</v>
      </c>
    </row>
    <row r="241" spans="2:8" ht="21" customHeight="1">
      <c r="B241" s="7" t="s">
        <v>236</v>
      </c>
      <c r="C241" s="5">
        <f t="shared" si="6"/>
        <v>3.9515147277764149E-6</v>
      </c>
      <c r="D241" s="6">
        <f t="shared" si="7"/>
        <v>1.3259510599080045E-5</v>
      </c>
      <c r="E241" s="5">
        <v>2.6058760807282395E-6</v>
      </c>
      <c r="F241" s="6">
        <v>1.8779583072938504E-5</v>
      </c>
      <c r="G241" s="5">
        <v>5.2971533748245903E-6</v>
      </c>
      <c r="H241" s="6">
        <v>3.425845932338168E-5</v>
      </c>
    </row>
    <row r="242" spans="2:8" ht="21" customHeight="1">
      <c r="B242" s="7" t="s">
        <v>237</v>
      </c>
      <c r="C242" s="5">
        <f t="shared" si="6"/>
        <v>8.6256436425953705E-7</v>
      </c>
      <c r="D242" s="6">
        <f t="shared" si="7"/>
        <v>4.9992781162862984E-6</v>
      </c>
      <c r="E242" s="5">
        <v>4.3731198317940204E-7</v>
      </c>
      <c r="F242" s="6">
        <v>7.5870793432205639E-6</v>
      </c>
      <c r="G242" s="5">
        <v>1.2878167453396721E-6</v>
      </c>
      <c r="H242" s="6">
        <v>1.2410033121924631E-5</v>
      </c>
    </row>
    <row r="243" spans="2:8" ht="21" customHeight="1">
      <c r="B243" s="7" t="s">
        <v>238</v>
      </c>
      <c r="C243" s="5">
        <f t="shared" si="6"/>
        <v>4.7586190487540982E-7</v>
      </c>
      <c r="D243" s="6">
        <f t="shared" si="7"/>
        <v>4.1552854449500558E-6</v>
      </c>
      <c r="E243" s="5">
        <v>0</v>
      </c>
      <c r="F243" s="6">
        <v>0</v>
      </c>
      <c r="G243" s="5">
        <v>9.5172380975081964E-7</v>
      </c>
      <c r="H243" s="6">
        <v>1.6621141779800223E-5</v>
      </c>
    </row>
    <row r="244" spans="2:8" ht="21" customHeight="1">
      <c r="B244" s="7" t="s">
        <v>239</v>
      </c>
      <c r="C244" s="5">
        <f t="shared" si="6"/>
        <v>5.256275442820688E-5</v>
      </c>
      <c r="D244" s="6">
        <f t="shared" si="7"/>
        <v>9.0568938231807151E-5</v>
      </c>
      <c r="E244" s="5">
        <v>4.2517055915373412E-5</v>
      </c>
      <c r="F244" s="6">
        <v>1.5372830389363013E-4</v>
      </c>
      <c r="G244" s="5">
        <v>6.2608452941040341E-5</v>
      </c>
      <c r="H244" s="6">
        <v>2.0854744903359848E-4</v>
      </c>
    </row>
    <row r="245" spans="2:8" ht="21" customHeight="1">
      <c r="B245" s="7" t="s">
        <v>240</v>
      </c>
      <c r="C245" s="5">
        <f t="shared" si="6"/>
        <v>3.4750823699056752E-7</v>
      </c>
      <c r="D245" s="6">
        <f t="shared" si="7"/>
        <v>3.0187895138067516E-6</v>
      </c>
      <c r="E245" s="5">
        <v>5.464242000365449E-7</v>
      </c>
      <c r="F245" s="6">
        <v>9.4801055543732583E-6</v>
      </c>
      <c r="G245" s="5">
        <v>1.4859227394459015E-7</v>
      </c>
      <c r="H245" s="6">
        <v>2.5950525008537478E-6</v>
      </c>
    </row>
    <row r="246" spans="2:8" ht="21" customHeight="1">
      <c r="B246" s="7" t="s">
        <v>241</v>
      </c>
      <c r="C246" s="5">
        <f t="shared" si="6"/>
        <v>4.4095520933770487E-7</v>
      </c>
      <c r="D246" s="6">
        <f t="shared" si="7"/>
        <v>2.7195163342367704E-6</v>
      </c>
      <c r="E246" s="5">
        <v>0</v>
      </c>
      <c r="F246" s="6">
        <v>0</v>
      </c>
      <c r="G246" s="5">
        <v>8.8191041867540975E-7</v>
      </c>
      <c r="H246" s="6">
        <v>1.0878065336947082E-5</v>
      </c>
    </row>
    <row r="247" spans="2:8" ht="21" customHeight="1">
      <c r="B247" s="7" t="s">
        <v>242</v>
      </c>
      <c r="C247" s="5">
        <f t="shared" si="6"/>
        <v>3.5229189615754102E-7</v>
      </c>
      <c r="D247" s="6">
        <f t="shared" si="7"/>
        <v>2.7353318722066281E-6</v>
      </c>
      <c r="E247" s="5">
        <v>0</v>
      </c>
      <c r="F247" s="6">
        <v>0</v>
      </c>
      <c r="G247" s="5">
        <v>7.0458379231508203E-7</v>
      </c>
      <c r="H247" s="6">
        <v>1.0941327488826512E-5</v>
      </c>
    </row>
    <row r="248" spans="2:8" ht="21" customHeight="1">
      <c r="B248" s="7" t="s">
        <v>243</v>
      </c>
      <c r="C248" s="5">
        <f t="shared" si="6"/>
        <v>1.1942480238180327E-7</v>
      </c>
      <c r="D248" s="6">
        <f t="shared" si="7"/>
        <v>1.0428322545236443E-6</v>
      </c>
      <c r="E248" s="5">
        <v>0</v>
      </c>
      <c r="F248" s="6">
        <v>0</v>
      </c>
      <c r="G248" s="5">
        <v>2.3884960476360655E-7</v>
      </c>
      <c r="H248" s="6">
        <v>4.1713290180945774E-6</v>
      </c>
    </row>
    <row r="249" spans="2:8" ht="21" customHeight="1">
      <c r="B249" s="7" t="s">
        <v>244</v>
      </c>
      <c r="C249" s="5">
        <f t="shared" si="6"/>
        <v>0.1165440741029857</v>
      </c>
      <c r="D249" s="6">
        <f t="shared" si="7"/>
        <v>4.4003898474146333E-2</v>
      </c>
      <c r="E249" s="5">
        <v>0.15900068365160133</v>
      </c>
      <c r="F249" s="6">
        <v>0.10854977603051048</v>
      </c>
      <c r="G249" s="5">
        <v>7.4087464554370083E-2</v>
      </c>
      <c r="H249" s="6">
        <v>6.7465817866074834E-2</v>
      </c>
    </row>
    <row r="250" spans="2:8" ht="21" customHeight="1">
      <c r="B250" s="7" t="s">
        <v>245</v>
      </c>
      <c r="C250" s="5">
        <f t="shared" ref="C250:C313" si="8">(E250+G250)/2</f>
        <v>3.1423129587501128E-4</v>
      </c>
      <c r="D250" s="6">
        <f t="shared" ref="D250:D313" si="9">(F250+H250)/4</f>
        <v>2.9106063168639665E-4</v>
      </c>
      <c r="E250" s="5">
        <v>4.4565583222004189E-4</v>
      </c>
      <c r="F250" s="6">
        <v>8.3059000820904236E-4</v>
      </c>
      <c r="G250" s="5">
        <v>1.828067595299807E-4</v>
      </c>
      <c r="H250" s="6">
        <v>3.3365251853654436E-4</v>
      </c>
    </row>
    <row r="251" spans="2:8" ht="21" customHeight="1">
      <c r="B251" s="7" t="s">
        <v>246</v>
      </c>
      <c r="C251" s="5">
        <f t="shared" si="8"/>
        <v>4.7526992828966832E-7</v>
      </c>
      <c r="D251" s="6">
        <f t="shared" si="9"/>
        <v>4.1427867447011948E-6</v>
      </c>
      <c r="E251" s="5">
        <v>2.5516583227441861E-7</v>
      </c>
      <c r="F251" s="6">
        <v>4.4269617335198929E-6</v>
      </c>
      <c r="G251" s="5">
        <v>6.9537402430491804E-7</v>
      </c>
      <c r="H251" s="6">
        <v>1.2144185245284885E-5</v>
      </c>
    </row>
    <row r="252" spans="2:8" ht="21" customHeight="1">
      <c r="B252" s="7" t="s">
        <v>247</v>
      </c>
      <c r="C252" s="5">
        <f t="shared" si="8"/>
        <v>0.10507292975885385</v>
      </c>
      <c r="D252" s="6">
        <f t="shared" si="9"/>
        <v>2.9284883667987219E-2</v>
      </c>
      <c r="E252" s="5">
        <v>9.3651189927075898E-2</v>
      </c>
      <c r="F252" s="6">
        <v>5.6924071400520616E-2</v>
      </c>
      <c r="G252" s="5">
        <v>0.11649466959063182</v>
      </c>
      <c r="H252" s="6">
        <v>6.0215463271428259E-2</v>
      </c>
    </row>
    <row r="253" spans="2:8" ht="21" customHeight="1">
      <c r="B253" s="7" t="s">
        <v>248</v>
      </c>
      <c r="C253" s="5">
        <f t="shared" si="8"/>
        <v>7.1046130110132886E-8</v>
      </c>
      <c r="D253" s="6">
        <f t="shared" si="9"/>
        <v>6.1630214458725448E-7</v>
      </c>
      <c r="E253" s="5">
        <v>1.4209226022026577E-7</v>
      </c>
      <c r="F253" s="6">
        <v>2.4652085783490179E-6</v>
      </c>
      <c r="G253" s="5">
        <v>0</v>
      </c>
      <c r="H253" s="6">
        <v>0</v>
      </c>
    </row>
    <row r="254" spans="2:8" ht="21" customHeight="1">
      <c r="B254" s="7" t="s">
        <v>249</v>
      </c>
      <c r="C254" s="5">
        <f t="shared" si="8"/>
        <v>5.1481147207265695E-5</v>
      </c>
      <c r="D254" s="6">
        <f t="shared" si="9"/>
        <v>8.8613997472585527E-5</v>
      </c>
      <c r="E254" s="5">
        <v>5.5504030260118619E-5</v>
      </c>
      <c r="F254" s="6">
        <v>1.97170596992982E-4</v>
      </c>
      <c r="G254" s="5">
        <v>4.7458264154412779E-5</v>
      </c>
      <c r="H254" s="6">
        <v>1.5728539289736011E-4</v>
      </c>
    </row>
    <row r="255" spans="2:8" ht="21" customHeight="1">
      <c r="B255" s="7" t="s">
        <v>250</v>
      </c>
      <c r="C255" s="5">
        <f t="shared" si="8"/>
        <v>3.5486941752739506E-7</v>
      </c>
      <c r="D255" s="6">
        <f t="shared" si="9"/>
        <v>2.6793073184122755E-6</v>
      </c>
      <c r="E255" s="5">
        <v>3.496010876777409E-7</v>
      </c>
      <c r="F255" s="6">
        <v>6.065352180388474E-6</v>
      </c>
      <c r="G255" s="5">
        <v>3.6013774737704923E-7</v>
      </c>
      <c r="H255" s="6">
        <v>4.6518770932606279E-6</v>
      </c>
    </row>
    <row r="256" spans="2:8" ht="21" customHeight="1">
      <c r="B256" s="7" t="s">
        <v>251</v>
      </c>
      <c r="C256" s="5">
        <f t="shared" si="8"/>
        <v>3.3937887305146103E-5</v>
      </c>
      <c r="D256" s="6">
        <f t="shared" si="9"/>
        <v>4.2385012448112184E-5</v>
      </c>
      <c r="E256" s="5">
        <v>3.6568898114483045E-5</v>
      </c>
      <c r="F256" s="6">
        <v>9.3488052507868858E-5</v>
      </c>
      <c r="G256" s="5">
        <v>3.1306876495809168E-5</v>
      </c>
      <c r="H256" s="6">
        <v>7.605199728457989E-5</v>
      </c>
    </row>
    <row r="257" spans="2:8" ht="21" customHeight="1">
      <c r="B257" s="7" t="s">
        <v>252</v>
      </c>
      <c r="C257" s="5">
        <f t="shared" si="8"/>
        <v>8.7257948631893682E-8</v>
      </c>
      <c r="D257" s="6">
        <f t="shared" si="9"/>
        <v>7.5693441417227508E-7</v>
      </c>
      <c r="E257" s="5">
        <v>1.7451589726378736E-7</v>
      </c>
      <c r="F257" s="6">
        <v>3.0277376566891003E-6</v>
      </c>
      <c r="G257" s="5">
        <v>0</v>
      </c>
      <c r="H257" s="6">
        <v>0</v>
      </c>
    </row>
    <row r="258" spans="2:8" ht="21" customHeight="1">
      <c r="B258" s="7" t="s">
        <v>253</v>
      </c>
      <c r="C258" s="5">
        <f t="shared" si="8"/>
        <v>1.5491276397524916E-7</v>
      </c>
      <c r="D258" s="6">
        <f t="shared" si="9"/>
        <v>1.3438180026679378E-6</v>
      </c>
      <c r="E258" s="5">
        <v>3.0982552795049833E-7</v>
      </c>
      <c r="F258" s="6">
        <v>5.3752720106717513E-6</v>
      </c>
      <c r="G258" s="5">
        <v>0</v>
      </c>
      <c r="H258" s="6">
        <v>0</v>
      </c>
    </row>
    <row r="259" spans="2:8" ht="21" customHeight="1">
      <c r="B259" s="7" t="s">
        <v>254</v>
      </c>
      <c r="C259" s="5">
        <f t="shared" si="8"/>
        <v>1.8988678190531563E-7</v>
      </c>
      <c r="D259" s="6">
        <f t="shared" si="9"/>
        <v>1.6472062691607169E-6</v>
      </c>
      <c r="E259" s="5">
        <v>3.7977356381063126E-7</v>
      </c>
      <c r="F259" s="6">
        <v>6.5888250766428678E-6</v>
      </c>
      <c r="G259" s="5">
        <v>0</v>
      </c>
      <c r="H259" s="6">
        <v>0</v>
      </c>
    </row>
    <row r="260" spans="2:8" ht="21" customHeight="1">
      <c r="B260" s="7" t="s">
        <v>255</v>
      </c>
      <c r="C260" s="5">
        <f t="shared" si="8"/>
        <v>4.1183156653405318E-7</v>
      </c>
      <c r="D260" s="6">
        <f t="shared" si="9"/>
        <v>2.1640328540265518E-6</v>
      </c>
      <c r="E260" s="5">
        <v>8.2366313306810636E-7</v>
      </c>
      <c r="F260" s="6">
        <v>8.6561314161062074E-6</v>
      </c>
      <c r="G260" s="5">
        <v>0</v>
      </c>
      <c r="H260" s="6">
        <v>0</v>
      </c>
    </row>
    <row r="261" spans="2:8" ht="21" customHeight="1">
      <c r="B261" s="7" t="s">
        <v>256</v>
      </c>
      <c r="C261" s="5">
        <f t="shared" si="8"/>
        <v>2.7120482744518276E-7</v>
      </c>
      <c r="D261" s="6">
        <f t="shared" si="9"/>
        <v>2.3526139498067297E-6</v>
      </c>
      <c r="E261" s="5">
        <v>5.4240965489036552E-7</v>
      </c>
      <c r="F261" s="6">
        <v>9.4104557992269187E-6</v>
      </c>
      <c r="G261" s="5">
        <v>0</v>
      </c>
      <c r="H261" s="6">
        <v>0</v>
      </c>
    </row>
    <row r="262" spans="2:8" ht="21" customHeight="1">
      <c r="B262" s="7" t="s">
        <v>257</v>
      </c>
      <c r="C262" s="5">
        <f t="shared" si="8"/>
        <v>1.3773208138273112E-5</v>
      </c>
      <c r="D262" s="6">
        <f t="shared" si="9"/>
        <v>7.2958587280158804E-5</v>
      </c>
      <c r="E262" s="5">
        <v>1.8737490227549503E-5</v>
      </c>
      <c r="F262" s="6">
        <v>1.4816013087448981E-4</v>
      </c>
      <c r="G262" s="5">
        <v>8.8089260489967216E-6</v>
      </c>
      <c r="H262" s="6">
        <v>1.4367421824614543E-4</v>
      </c>
    </row>
    <row r="263" spans="2:8" ht="21" customHeight="1">
      <c r="B263" s="7" t="s">
        <v>258</v>
      </c>
      <c r="C263" s="5">
        <f t="shared" si="8"/>
        <v>4.0115960651670386E-6</v>
      </c>
      <c r="D263" s="6">
        <f t="shared" si="9"/>
        <v>1.3794101720737316E-5</v>
      </c>
      <c r="E263" s="5">
        <v>2.6815365749734217E-6</v>
      </c>
      <c r="F263" s="6">
        <v>2.1248333851193083E-5</v>
      </c>
      <c r="G263" s="5">
        <v>5.3416555553606563E-6</v>
      </c>
      <c r="H263" s="6">
        <v>3.3928073031756184E-5</v>
      </c>
    </row>
    <row r="264" spans="2:8" ht="21" customHeight="1">
      <c r="B264" s="7" t="s">
        <v>259</v>
      </c>
      <c r="C264" s="5">
        <f t="shared" si="8"/>
        <v>1.3848137993014231E-6</v>
      </c>
      <c r="D264" s="6">
        <f t="shared" si="9"/>
        <v>8.002865534245054E-6</v>
      </c>
      <c r="E264" s="5">
        <v>1.2211004053920267E-6</v>
      </c>
      <c r="F264" s="6">
        <v>1.4116764006013021E-5</v>
      </c>
      <c r="G264" s="5">
        <v>1.5485271932108197E-6</v>
      </c>
      <c r="H264" s="6">
        <v>1.7894698130967195E-5</v>
      </c>
    </row>
    <row r="265" spans="2:8" ht="21" customHeight="1">
      <c r="B265" s="7" t="s">
        <v>260</v>
      </c>
      <c r="C265" s="5">
        <f t="shared" si="8"/>
        <v>1.6151926617466E-6</v>
      </c>
      <c r="D265" s="6">
        <f t="shared" si="9"/>
        <v>7.5980310221086362E-6</v>
      </c>
      <c r="E265" s="5">
        <v>1.0907819147564786E-6</v>
      </c>
      <c r="F265" s="6">
        <v>1.2156966989071415E-5</v>
      </c>
      <c r="G265" s="5">
        <v>2.1396034087367216E-6</v>
      </c>
      <c r="H265" s="6">
        <v>1.8235157099363131E-5</v>
      </c>
    </row>
    <row r="266" spans="2:8" ht="21" customHeight="1">
      <c r="B266" s="7" t="s">
        <v>261</v>
      </c>
      <c r="C266" s="5">
        <f t="shared" si="8"/>
        <v>1.4368815259744305E-6</v>
      </c>
      <c r="D266" s="6">
        <f t="shared" si="9"/>
        <v>6.6150291937706447E-6</v>
      </c>
      <c r="E266" s="5">
        <v>9.8165367200066443E-7</v>
      </c>
      <c r="F266" s="6">
        <v>9.9334063490852696E-6</v>
      </c>
      <c r="G266" s="5">
        <v>1.8921093799481967E-6</v>
      </c>
      <c r="H266" s="6">
        <v>1.6526710425997311E-5</v>
      </c>
    </row>
    <row r="267" spans="2:8" ht="21" customHeight="1">
      <c r="B267" s="7" t="s">
        <v>262</v>
      </c>
      <c r="C267" s="5">
        <f t="shared" si="8"/>
        <v>2.2291057006312291E-7</v>
      </c>
      <c r="D267" s="6">
        <f t="shared" si="9"/>
        <v>1.9336769246700564E-6</v>
      </c>
      <c r="E267" s="5">
        <v>4.4582114012624582E-7</v>
      </c>
      <c r="F267" s="6">
        <v>7.7347076986802255E-6</v>
      </c>
      <c r="G267" s="5">
        <v>0</v>
      </c>
      <c r="H267" s="6">
        <v>0</v>
      </c>
    </row>
    <row r="268" spans="2:8" ht="21" customHeight="1">
      <c r="B268" s="7" t="s">
        <v>263</v>
      </c>
      <c r="C268" s="5">
        <f t="shared" si="8"/>
        <v>5.6557631274590164E-7</v>
      </c>
      <c r="D268" s="6">
        <f t="shared" si="9"/>
        <v>3.5099174056830956E-6</v>
      </c>
      <c r="E268" s="5">
        <v>0</v>
      </c>
      <c r="F268" s="6">
        <v>0</v>
      </c>
      <c r="G268" s="5">
        <v>1.1311526254918033E-6</v>
      </c>
      <c r="H268" s="6">
        <v>1.4039669622732383E-5</v>
      </c>
    </row>
    <row r="269" spans="2:8" ht="21" customHeight="1">
      <c r="B269" s="7" t="s">
        <v>264</v>
      </c>
      <c r="C269" s="5">
        <f t="shared" si="8"/>
        <v>6.3340522317049179E-7</v>
      </c>
      <c r="D269" s="6">
        <f t="shared" si="9"/>
        <v>3.9351541432805816E-6</v>
      </c>
      <c r="E269" s="5">
        <v>0</v>
      </c>
      <c r="F269" s="6">
        <v>0</v>
      </c>
      <c r="G269" s="5">
        <v>1.2668104463409836E-6</v>
      </c>
      <c r="H269" s="6">
        <v>1.5740616573122326E-5</v>
      </c>
    </row>
    <row r="270" spans="2:8" ht="21" customHeight="1">
      <c r="B270" s="7" t="s">
        <v>265</v>
      </c>
      <c r="C270" s="5">
        <f t="shared" si="8"/>
        <v>2.9100140263081964E-7</v>
      </c>
      <c r="D270" s="6">
        <f t="shared" si="9"/>
        <v>1.8354609411402228E-6</v>
      </c>
      <c r="E270" s="5">
        <v>0</v>
      </c>
      <c r="F270" s="6">
        <v>0</v>
      </c>
      <c r="G270" s="5">
        <v>5.8200280526163927E-7</v>
      </c>
      <c r="H270" s="6">
        <v>7.3418437645608913E-6</v>
      </c>
    </row>
    <row r="271" spans="2:8" ht="21" customHeight="1">
      <c r="B271" s="7" t="s">
        <v>266</v>
      </c>
      <c r="C271" s="5">
        <f t="shared" si="8"/>
        <v>1.578721361995082E-7</v>
      </c>
      <c r="D271" s="6">
        <f t="shared" si="9"/>
        <v>1.3785591638917497E-6</v>
      </c>
      <c r="E271" s="5">
        <v>0</v>
      </c>
      <c r="F271" s="6">
        <v>0</v>
      </c>
      <c r="G271" s="5">
        <v>3.157442723990164E-7</v>
      </c>
      <c r="H271" s="6">
        <v>5.5142366555669989E-6</v>
      </c>
    </row>
    <row r="272" spans="2:8" ht="21" customHeight="1">
      <c r="B272" s="7" t="s">
        <v>267</v>
      </c>
      <c r="C272" s="5">
        <f t="shared" si="8"/>
        <v>2.0021581698003361E-5</v>
      </c>
      <c r="D272" s="6">
        <f t="shared" si="9"/>
        <v>4.9722852186238489E-5</v>
      </c>
      <c r="E272" s="5">
        <v>1.6226715386062458E-5</v>
      </c>
      <c r="F272" s="6">
        <v>9.9550338331843018E-5</v>
      </c>
      <c r="G272" s="5">
        <v>2.3816448009944264E-5</v>
      </c>
      <c r="H272" s="6">
        <v>9.9341070413110939E-5</v>
      </c>
    </row>
    <row r="273" spans="2:8" ht="21" customHeight="1">
      <c r="B273" s="7" t="s">
        <v>268</v>
      </c>
      <c r="C273" s="5">
        <f t="shared" si="8"/>
        <v>7.566389625837863E-7</v>
      </c>
      <c r="D273" s="6">
        <f t="shared" si="9"/>
        <v>6.012542556476757E-6</v>
      </c>
      <c r="E273" s="5">
        <v>1.0506828387774087E-6</v>
      </c>
      <c r="F273" s="6">
        <v>1.8228665961559315E-5</v>
      </c>
      <c r="G273" s="5">
        <v>4.6259508639016396E-7</v>
      </c>
      <c r="H273" s="6">
        <v>5.8215042643477133E-6</v>
      </c>
    </row>
    <row r="274" spans="2:8" ht="21" customHeight="1">
      <c r="B274" s="7" t="s">
        <v>269</v>
      </c>
      <c r="C274" s="5">
        <f t="shared" si="8"/>
        <v>4.1239054299117951E-6</v>
      </c>
      <c r="D274" s="6">
        <f t="shared" si="9"/>
        <v>1.1643099180882637E-5</v>
      </c>
      <c r="E274" s="5">
        <v>3.5014396499488372E-6</v>
      </c>
      <c r="F274" s="6">
        <v>1.8684648036678694E-5</v>
      </c>
      <c r="G274" s="5">
        <v>4.746371209874753E-6</v>
      </c>
      <c r="H274" s="6">
        <v>2.7887748686851856E-5</v>
      </c>
    </row>
    <row r="275" spans="2:8" ht="21" customHeight="1">
      <c r="B275" s="7" t="s">
        <v>270</v>
      </c>
      <c r="C275" s="5">
        <f t="shared" si="8"/>
        <v>4.0700003342378413E-7</v>
      </c>
      <c r="D275" s="6">
        <f t="shared" si="9"/>
        <v>3.5516199883097647E-6</v>
      </c>
      <c r="E275" s="5">
        <v>8.198655387707641E-8</v>
      </c>
      <c r="F275" s="6">
        <v>1.4224135474636949E-6</v>
      </c>
      <c r="G275" s="5">
        <v>7.3201351297049185E-7</v>
      </c>
      <c r="H275" s="6">
        <v>1.2784066405775364E-5</v>
      </c>
    </row>
    <row r="276" spans="2:8" ht="21" customHeight="1">
      <c r="B276" s="7" t="s">
        <v>271</v>
      </c>
      <c r="C276" s="5">
        <f t="shared" si="8"/>
        <v>6.2232596113863897E-7</v>
      </c>
      <c r="D276" s="6">
        <f t="shared" si="9"/>
        <v>3.6048163794663797E-6</v>
      </c>
      <c r="E276" s="5">
        <v>3.4296057976744184E-7</v>
      </c>
      <c r="F276" s="6">
        <v>5.9501436740300754E-6</v>
      </c>
      <c r="G276" s="5">
        <v>9.0169134250983603E-7</v>
      </c>
      <c r="H276" s="6">
        <v>8.4691218438354427E-6</v>
      </c>
    </row>
    <row r="277" spans="2:8" ht="21" customHeight="1">
      <c r="B277" s="7" t="s">
        <v>272</v>
      </c>
      <c r="C277" s="5">
        <f t="shared" si="8"/>
        <v>4.2139258450166119E-7</v>
      </c>
      <c r="D277" s="6">
        <f t="shared" si="9"/>
        <v>3.6554440493656554E-6</v>
      </c>
      <c r="E277" s="5">
        <v>8.4278516900332237E-7</v>
      </c>
      <c r="F277" s="6">
        <v>1.4621776197462622E-5</v>
      </c>
      <c r="G277" s="5">
        <v>0</v>
      </c>
      <c r="H277" s="6">
        <v>0</v>
      </c>
    </row>
    <row r="278" spans="2:8" ht="21" customHeight="1">
      <c r="B278" s="7" t="s">
        <v>273</v>
      </c>
      <c r="C278" s="5">
        <f t="shared" si="8"/>
        <v>1.1217027267923588E-7</v>
      </c>
      <c r="D278" s="6">
        <f t="shared" si="9"/>
        <v>9.7304074836992348E-7</v>
      </c>
      <c r="E278" s="5">
        <v>2.2434054535847176E-7</v>
      </c>
      <c r="F278" s="6">
        <v>3.8921629934796939E-6</v>
      </c>
      <c r="G278" s="5">
        <v>0</v>
      </c>
      <c r="H278" s="6">
        <v>0</v>
      </c>
    </row>
    <row r="279" spans="2:8" ht="21" customHeight="1">
      <c r="B279" s="7" t="s">
        <v>274</v>
      </c>
      <c r="C279" s="5">
        <f t="shared" si="8"/>
        <v>4.8546520528549608E-6</v>
      </c>
      <c r="D279" s="6">
        <f t="shared" si="9"/>
        <v>1.3478730300074387E-5</v>
      </c>
      <c r="E279" s="5">
        <v>7.0728787972813959E-6</v>
      </c>
      <c r="F279" s="6">
        <v>3.6587246339147039E-5</v>
      </c>
      <c r="G279" s="5">
        <v>2.6364253084285247E-6</v>
      </c>
      <c r="H279" s="6">
        <v>1.7327674861150512E-5</v>
      </c>
    </row>
    <row r="280" spans="2:8" ht="21" customHeight="1">
      <c r="B280" s="7" t="s">
        <v>275</v>
      </c>
      <c r="C280" s="5">
        <f t="shared" si="8"/>
        <v>1.4436935965202051E-5</v>
      </c>
      <c r="D280" s="6">
        <f t="shared" si="9"/>
        <v>2.9295393292434539E-5</v>
      </c>
      <c r="E280" s="5">
        <v>1.4145963699912954E-5</v>
      </c>
      <c r="F280" s="6">
        <v>6.1396908839073897E-5</v>
      </c>
      <c r="G280" s="5">
        <v>1.4727908230491148E-5</v>
      </c>
      <c r="H280" s="6">
        <v>5.5784664330664251E-5</v>
      </c>
    </row>
    <row r="281" spans="2:8" ht="21" customHeight="1">
      <c r="B281" s="7" t="s">
        <v>276</v>
      </c>
      <c r="C281" s="5">
        <f t="shared" si="8"/>
        <v>5.1410111528465597E-6</v>
      </c>
      <c r="D281" s="6">
        <f t="shared" si="9"/>
        <v>1.367724568406463E-5</v>
      </c>
      <c r="E281" s="5">
        <v>3.4490097870754151E-6</v>
      </c>
      <c r="F281" s="6">
        <v>2.1056356405783172E-5</v>
      </c>
      <c r="G281" s="5">
        <v>6.8330125186177042E-6</v>
      </c>
      <c r="H281" s="6">
        <v>3.3652626330475347E-5</v>
      </c>
    </row>
    <row r="282" spans="2:8" ht="21" customHeight="1">
      <c r="B282" s="7" t="s">
        <v>277</v>
      </c>
      <c r="C282" s="5">
        <f t="shared" si="8"/>
        <v>1.1217027267923588E-7</v>
      </c>
      <c r="D282" s="6">
        <f t="shared" si="9"/>
        <v>9.7304074836992348E-7</v>
      </c>
      <c r="E282" s="5">
        <v>2.2434054535847176E-7</v>
      </c>
      <c r="F282" s="6">
        <v>3.8921629934796939E-6</v>
      </c>
      <c r="G282" s="5">
        <v>0</v>
      </c>
      <c r="H282" s="6">
        <v>0</v>
      </c>
    </row>
    <row r="283" spans="2:8" ht="21" customHeight="1">
      <c r="B283" s="7" t="s">
        <v>278</v>
      </c>
      <c r="C283" s="5">
        <f t="shared" si="8"/>
        <v>5.0933378954570606E-7</v>
      </c>
      <c r="D283" s="6">
        <f t="shared" si="9"/>
        <v>3.1585769826677566E-6</v>
      </c>
      <c r="E283" s="5">
        <v>8.9469553974518264E-7</v>
      </c>
      <c r="F283" s="6">
        <v>1.0469229342121121E-5</v>
      </c>
      <c r="G283" s="5">
        <v>1.2397203934622951E-7</v>
      </c>
      <c r="H283" s="6">
        <v>2.1650785885499049E-6</v>
      </c>
    </row>
    <row r="284" spans="2:8" ht="21" customHeight="1">
      <c r="B284" s="7" t="s">
        <v>279</v>
      </c>
      <c r="C284" s="5">
        <f t="shared" si="8"/>
        <v>3.6579072321537874E-6</v>
      </c>
      <c r="D284" s="6">
        <f t="shared" si="9"/>
        <v>1.0470566276088998E-5</v>
      </c>
      <c r="E284" s="5">
        <v>1.9719322901524915E-6</v>
      </c>
      <c r="F284" s="6">
        <v>1.4829877024310735E-5</v>
      </c>
      <c r="G284" s="5">
        <v>5.343882174155083E-6</v>
      </c>
      <c r="H284" s="6">
        <v>2.7052388080045253E-5</v>
      </c>
    </row>
    <row r="285" spans="2:8" ht="21" customHeight="1">
      <c r="B285" s="7" t="s">
        <v>280</v>
      </c>
      <c r="C285" s="5">
        <f t="shared" si="8"/>
        <v>2.6866077439867107E-7</v>
      </c>
      <c r="D285" s="6">
        <f t="shared" si="9"/>
        <v>2.3305451144447265E-6</v>
      </c>
      <c r="E285" s="5">
        <v>5.3732154879734213E-7</v>
      </c>
      <c r="F285" s="6">
        <v>9.3221804577789061E-6</v>
      </c>
      <c r="G285" s="5">
        <v>0</v>
      </c>
      <c r="H285" s="6">
        <v>0</v>
      </c>
    </row>
    <row r="286" spans="2:8" ht="21" customHeight="1">
      <c r="B286" s="7" t="s">
        <v>281</v>
      </c>
      <c r="C286" s="5">
        <f t="shared" si="8"/>
        <v>1.8359080107308972E-7</v>
      </c>
      <c r="D286" s="6">
        <f t="shared" si="9"/>
        <v>1.5925906766834593E-6</v>
      </c>
      <c r="E286" s="5">
        <v>3.6718160214617943E-7</v>
      </c>
      <c r="F286" s="6">
        <v>6.3703627067338372E-6</v>
      </c>
      <c r="G286" s="5">
        <v>0</v>
      </c>
      <c r="H286" s="6">
        <v>0</v>
      </c>
    </row>
    <row r="287" spans="2:8" ht="21" customHeight="1">
      <c r="B287" s="7" t="s">
        <v>282</v>
      </c>
      <c r="C287" s="5">
        <f t="shared" si="8"/>
        <v>1.4279459882292358E-7</v>
      </c>
      <c r="D287" s="6">
        <f t="shared" si="9"/>
        <v>1.2386968488448731E-6</v>
      </c>
      <c r="E287" s="5">
        <v>2.8558919764584717E-7</v>
      </c>
      <c r="F287" s="6">
        <v>4.9547873953794925E-6</v>
      </c>
      <c r="G287" s="5">
        <v>0</v>
      </c>
      <c r="H287" s="6">
        <v>0</v>
      </c>
    </row>
    <row r="288" spans="2:8" ht="21" customHeight="1">
      <c r="B288" s="7" t="s">
        <v>283</v>
      </c>
      <c r="C288" s="5">
        <f t="shared" si="8"/>
        <v>1.3121665662192307E-6</v>
      </c>
      <c r="D288" s="6">
        <f t="shared" si="9"/>
        <v>7.2949126390987861E-6</v>
      </c>
      <c r="E288" s="5">
        <v>2.023551905182724E-6</v>
      </c>
      <c r="F288" s="6">
        <v>2.0723240506788894E-5</v>
      </c>
      <c r="G288" s="5">
        <v>6.0078122725573768E-7</v>
      </c>
      <c r="H288" s="6">
        <v>8.4564100496062507E-6</v>
      </c>
    </row>
    <row r="289" spans="2:8" ht="21" customHeight="1">
      <c r="B289" s="7" t="s">
        <v>284</v>
      </c>
      <c r="C289" s="5">
        <f t="shared" si="8"/>
        <v>5.9809885261744181E-7</v>
      </c>
      <c r="D289" s="6">
        <f t="shared" si="9"/>
        <v>2.6727336064415151E-6</v>
      </c>
      <c r="E289" s="5">
        <v>1.1961977052348836E-6</v>
      </c>
      <c r="F289" s="6">
        <v>1.069093442576606E-5</v>
      </c>
      <c r="G289" s="5">
        <v>0</v>
      </c>
      <c r="H289" s="6">
        <v>0</v>
      </c>
    </row>
    <row r="290" spans="2:8" ht="21" customHeight="1">
      <c r="B290" s="7" t="s">
        <v>285</v>
      </c>
      <c r="C290" s="5">
        <f t="shared" si="8"/>
        <v>4.0993276938538205E-8</v>
      </c>
      <c r="D290" s="6">
        <f t="shared" si="9"/>
        <v>3.5560338686592372E-7</v>
      </c>
      <c r="E290" s="5">
        <v>8.198655387707641E-8</v>
      </c>
      <c r="F290" s="6">
        <v>1.4224135474636949E-6</v>
      </c>
      <c r="G290" s="5">
        <v>0</v>
      </c>
      <c r="H290" s="6">
        <v>0</v>
      </c>
    </row>
    <row r="291" spans="2:8" ht="21" customHeight="1">
      <c r="B291" s="7" t="s">
        <v>286</v>
      </c>
      <c r="C291" s="5">
        <f t="shared" si="8"/>
        <v>5.7964839994956369E-7</v>
      </c>
      <c r="D291" s="6">
        <f t="shared" si="9"/>
        <v>3.3037988965888923E-6</v>
      </c>
      <c r="E291" s="5">
        <v>1.9939137775847174E-7</v>
      </c>
      <c r="F291" s="6">
        <v>3.4593111133361472E-6</v>
      </c>
      <c r="G291" s="5">
        <v>9.5990542214065563E-7</v>
      </c>
      <c r="H291" s="6">
        <v>9.7558844730194224E-6</v>
      </c>
    </row>
    <row r="292" spans="2:8" ht="21" customHeight="1">
      <c r="B292" s="7" t="s">
        <v>287</v>
      </c>
      <c r="C292" s="5">
        <f t="shared" si="8"/>
        <v>4.7250123773062411E-7</v>
      </c>
      <c r="D292" s="6">
        <f t="shared" si="9"/>
        <v>3.452360085945712E-6</v>
      </c>
      <c r="E292" s="5">
        <v>3.2183077944518271E-7</v>
      </c>
      <c r="F292" s="6">
        <v>5.5835553395740928E-6</v>
      </c>
      <c r="G292" s="5">
        <v>6.2317169601606551E-7</v>
      </c>
      <c r="H292" s="6">
        <v>8.2258850042087552E-6</v>
      </c>
    </row>
    <row r="293" spans="2:8" ht="21" customHeight="1">
      <c r="B293" s="7" t="s">
        <v>288</v>
      </c>
      <c r="C293" s="5">
        <f t="shared" si="8"/>
        <v>7.5914582795525179E-6</v>
      </c>
      <c r="D293" s="6">
        <f t="shared" si="9"/>
        <v>1.6394879629894652E-5</v>
      </c>
      <c r="E293" s="5">
        <v>6.3165962863840533E-6</v>
      </c>
      <c r="F293" s="6">
        <v>2.9228563409829535E-5</v>
      </c>
      <c r="G293" s="5">
        <v>8.8663202727209834E-6</v>
      </c>
      <c r="H293" s="6">
        <v>3.6350955109749071E-5</v>
      </c>
    </row>
    <row r="294" spans="2:8" ht="21" customHeight="1">
      <c r="B294" s="7" t="s">
        <v>289</v>
      </c>
      <c r="C294" s="5">
        <f t="shared" si="8"/>
        <v>8.7257948631893682E-8</v>
      </c>
      <c r="D294" s="6">
        <f t="shared" si="9"/>
        <v>7.5693441417227508E-7</v>
      </c>
      <c r="E294" s="5">
        <v>1.7451589726378736E-7</v>
      </c>
      <c r="F294" s="6">
        <v>3.0277376566891003E-6</v>
      </c>
      <c r="G294" s="5">
        <v>0</v>
      </c>
      <c r="H294" s="6">
        <v>0</v>
      </c>
    </row>
    <row r="295" spans="2:8" ht="21" customHeight="1">
      <c r="B295" s="7" t="s">
        <v>290</v>
      </c>
      <c r="C295" s="5">
        <f t="shared" si="8"/>
        <v>1.6492117803337454E-7</v>
      </c>
      <c r="D295" s="6">
        <f t="shared" si="9"/>
        <v>1.434542002310815E-6</v>
      </c>
      <c r="E295" s="5">
        <v>1.9392126641461793E-7</v>
      </c>
      <c r="F295" s="6">
        <v>3.3644082284887021E-6</v>
      </c>
      <c r="G295" s="5">
        <v>1.3592108965213116E-7</v>
      </c>
      <c r="H295" s="6">
        <v>2.3737597807545575E-6</v>
      </c>
    </row>
    <row r="296" spans="2:8" ht="21" customHeight="1">
      <c r="B296" s="7" t="s">
        <v>291</v>
      </c>
      <c r="C296" s="5">
        <f t="shared" si="8"/>
        <v>2.1323815127574751E-7</v>
      </c>
      <c r="D296" s="6">
        <f t="shared" si="9"/>
        <v>1.534747825878437E-6</v>
      </c>
      <c r="E296" s="5">
        <v>4.2647630255149502E-7</v>
      </c>
      <c r="F296" s="6">
        <v>6.1389913035137478E-6</v>
      </c>
      <c r="G296" s="5">
        <v>0</v>
      </c>
      <c r="H296" s="6">
        <v>0</v>
      </c>
    </row>
    <row r="297" spans="2:8" ht="21" customHeight="1">
      <c r="B297" s="7" t="s">
        <v>292</v>
      </c>
      <c r="C297" s="5">
        <f t="shared" si="8"/>
        <v>4.9319926649268182E-5</v>
      </c>
      <c r="D297" s="6">
        <f t="shared" si="9"/>
        <v>2.0395914314156347E-4</v>
      </c>
      <c r="E297" s="5">
        <v>2.8034236286946182E-5</v>
      </c>
      <c r="F297" s="6">
        <v>2.3881133052970266E-4</v>
      </c>
      <c r="G297" s="5">
        <v>7.0605617011590182E-5</v>
      </c>
      <c r="H297" s="6">
        <v>5.7702524203655117E-4</v>
      </c>
    </row>
    <row r="298" spans="2:8" ht="21" customHeight="1">
      <c r="B298" s="7" t="s">
        <v>293</v>
      </c>
      <c r="C298" s="5">
        <f t="shared" si="8"/>
        <v>2.5172443826411958E-7</v>
      </c>
      <c r="D298" s="6">
        <f t="shared" si="9"/>
        <v>2.1836278894671577E-6</v>
      </c>
      <c r="E298" s="5">
        <v>5.0344887652823915E-7</v>
      </c>
      <c r="F298" s="6">
        <v>8.7345115578686309E-6</v>
      </c>
      <c r="G298" s="5">
        <v>0</v>
      </c>
      <c r="H298" s="6">
        <v>0</v>
      </c>
    </row>
    <row r="299" spans="2:8" ht="21" customHeight="1">
      <c r="B299" s="7" t="s">
        <v>294</v>
      </c>
      <c r="C299" s="5">
        <f t="shared" si="8"/>
        <v>3.9057011927779504E-6</v>
      </c>
      <c r="D299" s="6">
        <f t="shared" si="9"/>
        <v>1.1569463670677773E-5</v>
      </c>
      <c r="E299" s="5">
        <v>4.8104074342873756E-6</v>
      </c>
      <c r="F299" s="6">
        <v>2.6607864528238746E-5</v>
      </c>
      <c r="G299" s="5">
        <v>3.0009949512685248E-6</v>
      </c>
      <c r="H299" s="6">
        <v>1.9669990154472344E-5</v>
      </c>
    </row>
    <row r="300" spans="2:8" ht="21" customHeight="1">
      <c r="B300" s="7" t="s">
        <v>295</v>
      </c>
      <c r="C300" s="5">
        <f t="shared" si="8"/>
        <v>6.6933099731571852E-6</v>
      </c>
      <c r="D300" s="6">
        <f t="shared" si="9"/>
        <v>1.734872394318363E-5</v>
      </c>
      <c r="E300" s="5">
        <v>5.9663262015707643E-6</v>
      </c>
      <c r="F300" s="6">
        <v>3.0543304951084027E-5</v>
      </c>
      <c r="G300" s="5">
        <v>7.4202937447436069E-6</v>
      </c>
      <c r="H300" s="6">
        <v>3.8851590821650492E-5</v>
      </c>
    </row>
    <row r="301" spans="2:8" ht="21" customHeight="1">
      <c r="B301" s="7" t="s">
        <v>296</v>
      </c>
      <c r="C301" s="5">
        <f t="shared" si="8"/>
        <v>7.5785515494525471E-7</v>
      </c>
      <c r="D301" s="6">
        <f t="shared" si="9"/>
        <v>3.4783374081966916E-6</v>
      </c>
      <c r="E301" s="5">
        <v>9.0214458310132902E-7</v>
      </c>
      <c r="F301" s="6">
        <v>8.3549430362963388E-6</v>
      </c>
      <c r="G301" s="5">
        <v>6.135657267891804E-7</v>
      </c>
      <c r="H301" s="6">
        <v>5.5584065964904268E-6</v>
      </c>
    </row>
    <row r="302" spans="2:8" ht="21" customHeight="1">
      <c r="B302" s="7" t="s">
        <v>297</v>
      </c>
      <c r="C302" s="5">
        <f t="shared" si="8"/>
        <v>5.1143910054356849E-6</v>
      </c>
      <c r="D302" s="6">
        <f t="shared" si="9"/>
        <v>1.6080774424113739E-5</v>
      </c>
      <c r="E302" s="5">
        <v>3.8217508606920264E-6</v>
      </c>
      <c r="F302" s="6">
        <v>2.1801567579229293E-5</v>
      </c>
      <c r="G302" s="5">
        <v>6.4070311501793443E-6</v>
      </c>
      <c r="H302" s="6">
        <v>4.2521530117225672E-5</v>
      </c>
    </row>
    <row r="303" spans="2:8" ht="21" customHeight="1">
      <c r="B303" s="7" t="s">
        <v>298</v>
      </c>
      <c r="C303" s="5">
        <f t="shared" si="8"/>
        <v>1.9682414480222166E-5</v>
      </c>
      <c r="D303" s="6">
        <f t="shared" si="9"/>
        <v>7.4500923002078002E-5</v>
      </c>
      <c r="E303" s="5">
        <v>1.4095805047755481E-5</v>
      </c>
      <c r="F303" s="6">
        <v>6.2945146022913543E-5</v>
      </c>
      <c r="G303" s="5">
        <v>2.5269023912688851E-5</v>
      </c>
      <c r="H303" s="6">
        <v>2.3505854598539848E-4</v>
      </c>
    </row>
    <row r="304" spans="2:8" ht="21" customHeight="1">
      <c r="B304" s="7" t="s">
        <v>299</v>
      </c>
      <c r="C304" s="5">
        <f t="shared" si="8"/>
        <v>7.5879118799232615E-7</v>
      </c>
      <c r="D304" s="6">
        <f t="shared" si="9"/>
        <v>4.8389129522942609E-6</v>
      </c>
      <c r="E304" s="5">
        <v>1.1186180872797342E-6</v>
      </c>
      <c r="F304" s="6">
        <v>1.2388040050700851E-5</v>
      </c>
      <c r="G304" s="5">
        <v>3.9896428870491803E-7</v>
      </c>
      <c r="H304" s="6">
        <v>6.9676117584761931E-6</v>
      </c>
    </row>
    <row r="305" spans="2:8" ht="21" customHeight="1">
      <c r="B305" s="7" t="s">
        <v>300</v>
      </c>
      <c r="C305" s="5">
        <f t="shared" si="8"/>
        <v>6.0369587443853815E-8</v>
      </c>
      <c r="D305" s="6">
        <f t="shared" si="9"/>
        <v>5.2368659843709975E-7</v>
      </c>
      <c r="E305" s="5">
        <v>1.2073917488770763E-7</v>
      </c>
      <c r="F305" s="6">
        <v>2.094746393748399E-6</v>
      </c>
      <c r="G305" s="5">
        <v>0</v>
      </c>
      <c r="H305" s="6">
        <v>0</v>
      </c>
    </row>
    <row r="306" spans="2:8" ht="21" customHeight="1">
      <c r="B306" s="7" t="s">
        <v>301</v>
      </c>
      <c r="C306" s="5">
        <f t="shared" si="8"/>
        <v>1.059965009217285E-6</v>
      </c>
      <c r="D306" s="6">
        <f t="shared" si="9"/>
        <v>4.8672953923615757E-6</v>
      </c>
      <c r="E306" s="5">
        <v>5.5940420741096345E-7</v>
      </c>
      <c r="F306" s="6">
        <v>6.0619951537500555E-6</v>
      </c>
      <c r="G306" s="5">
        <v>1.5605258110236064E-6</v>
      </c>
      <c r="H306" s="6">
        <v>1.3407186415696246E-5</v>
      </c>
    </row>
    <row r="307" spans="2:8" ht="21" customHeight="1">
      <c r="B307" s="7" t="s">
        <v>302</v>
      </c>
      <c r="C307" s="5">
        <f t="shared" si="8"/>
        <v>6.2687803915135668E-6</v>
      </c>
      <c r="D307" s="6">
        <f t="shared" si="9"/>
        <v>1.8602626566401416E-5</v>
      </c>
      <c r="E307" s="5">
        <v>3.4085111128438542E-6</v>
      </c>
      <c r="F307" s="6">
        <v>2.2101663955899321E-5</v>
      </c>
      <c r="G307" s="5">
        <v>9.1290496701832786E-6</v>
      </c>
      <c r="H307" s="6">
        <v>5.2308842309706346E-5</v>
      </c>
    </row>
    <row r="308" spans="2:8" ht="21" customHeight="1">
      <c r="B308" s="7" t="s">
        <v>303</v>
      </c>
      <c r="C308" s="5">
        <f t="shared" si="8"/>
        <v>4.3424814242176078E-7</v>
      </c>
      <c r="D308" s="6">
        <f t="shared" si="9"/>
        <v>3.1536917935269796E-6</v>
      </c>
      <c r="E308" s="5">
        <v>8.6849628484352157E-7</v>
      </c>
      <c r="F308" s="6">
        <v>1.2614767174107918E-5</v>
      </c>
      <c r="G308" s="5">
        <v>0</v>
      </c>
      <c r="H308" s="6">
        <v>0</v>
      </c>
    </row>
    <row r="309" spans="2:8" ht="21" customHeight="1">
      <c r="B309" s="7" t="s">
        <v>304</v>
      </c>
      <c r="C309" s="5">
        <f t="shared" si="8"/>
        <v>2.4467121604826261E-7</v>
      </c>
      <c r="D309" s="6">
        <f t="shared" si="9"/>
        <v>2.1321917790596151E-6</v>
      </c>
      <c r="E309" s="5">
        <v>1.4996881398504984E-7</v>
      </c>
      <c r="F309" s="6">
        <v>2.6018616787970929E-6</v>
      </c>
      <c r="G309" s="5">
        <v>3.3937361811147541E-7</v>
      </c>
      <c r="H309" s="6">
        <v>5.9269054374413678E-6</v>
      </c>
    </row>
    <row r="310" spans="2:8" ht="21" customHeight="1">
      <c r="B310" s="7" t="s">
        <v>305</v>
      </c>
      <c r="C310" s="5">
        <f t="shared" si="8"/>
        <v>1.0368739667378133E-5</v>
      </c>
      <c r="D310" s="6">
        <f t="shared" si="9"/>
        <v>2.05448868543954E-5</v>
      </c>
      <c r="E310" s="5">
        <v>1.3763530613765445E-5</v>
      </c>
      <c r="F310" s="6">
        <v>4.5641550480897735E-5</v>
      </c>
      <c r="G310" s="5">
        <v>6.9739487209908193E-6</v>
      </c>
      <c r="H310" s="6">
        <v>3.6537996936683874E-5</v>
      </c>
    </row>
    <row r="311" spans="2:8" ht="21" customHeight="1">
      <c r="B311" s="7" t="s">
        <v>306</v>
      </c>
      <c r="C311" s="5">
        <f t="shared" si="8"/>
        <v>2.6580433003567806E-6</v>
      </c>
      <c r="D311" s="6">
        <f t="shared" si="9"/>
        <v>1.1248406725566783E-5</v>
      </c>
      <c r="E311" s="5">
        <v>4.1862285157089708E-6</v>
      </c>
      <c r="F311" s="6">
        <v>3.4924344713336163E-5</v>
      </c>
      <c r="G311" s="5">
        <v>1.1298580850045901E-6</v>
      </c>
      <c r="H311" s="6">
        <v>1.0069282188930969E-5</v>
      </c>
    </row>
    <row r="312" spans="2:8" ht="21" customHeight="1">
      <c r="B312" s="7" t="s">
        <v>307</v>
      </c>
      <c r="C312" s="5">
        <f t="shared" si="8"/>
        <v>5.1133705845847182E-8</v>
      </c>
      <c r="D312" s="6">
        <f t="shared" si="9"/>
        <v>4.4356831997236395E-7</v>
      </c>
      <c r="E312" s="5">
        <v>1.0226741169169436E-7</v>
      </c>
      <c r="F312" s="6">
        <v>1.7742732798894558E-6</v>
      </c>
      <c r="G312" s="5">
        <v>0</v>
      </c>
      <c r="H312" s="6">
        <v>0</v>
      </c>
    </row>
    <row r="313" spans="2:8" ht="21" customHeight="1">
      <c r="B313" s="7" t="s">
        <v>308</v>
      </c>
      <c r="C313" s="5">
        <f t="shared" si="8"/>
        <v>2.0716081975037572E-3</v>
      </c>
      <c r="D313" s="6">
        <f t="shared" si="9"/>
        <v>1.2351968343241922E-3</v>
      </c>
      <c r="E313" s="5">
        <v>1.8701792496741499E-3</v>
      </c>
      <c r="F313" s="6">
        <v>2.2356306028203056E-3</v>
      </c>
      <c r="G313" s="5">
        <v>2.2730371453333642E-3</v>
      </c>
      <c r="H313" s="6">
        <v>2.7051567344764629E-3</v>
      </c>
    </row>
    <row r="314" spans="2:8" ht="21" customHeight="1">
      <c r="B314" s="7" t="s">
        <v>309</v>
      </c>
      <c r="C314" s="5">
        <f t="shared" ref="C314:C377" si="10">(E314+G314)/2</f>
        <v>5.4031338234004616E-3</v>
      </c>
      <c r="D314" s="6">
        <f t="shared" ref="D314:D377" si="11">(F314+H314)/4</f>
        <v>4.9421555161224652E-3</v>
      </c>
      <c r="E314" s="5">
        <v>5.4851230844542671E-3</v>
      </c>
      <c r="F314" s="6">
        <v>1.0360276180457524E-2</v>
      </c>
      <c r="G314" s="5">
        <v>5.321144562346657E-3</v>
      </c>
      <c r="H314" s="6">
        <v>9.4083458840323372E-3</v>
      </c>
    </row>
    <row r="315" spans="2:8" ht="21" customHeight="1">
      <c r="B315" s="7" t="s">
        <v>310</v>
      </c>
      <c r="C315" s="5">
        <f t="shared" si="10"/>
        <v>6.5660442275573774E-8</v>
      </c>
      <c r="D315" s="6">
        <f t="shared" si="11"/>
        <v>5.7335516312891119E-7</v>
      </c>
      <c r="E315" s="5">
        <v>0</v>
      </c>
      <c r="F315" s="6">
        <v>0</v>
      </c>
      <c r="G315" s="5">
        <v>1.3132088455114755E-7</v>
      </c>
      <c r="H315" s="6">
        <v>2.2934206525156447E-6</v>
      </c>
    </row>
    <row r="316" spans="2:8" ht="21" customHeight="1">
      <c r="B316" s="7" t="s">
        <v>311</v>
      </c>
      <c r="C316" s="5">
        <f t="shared" si="10"/>
        <v>0.12190216945727692</v>
      </c>
      <c r="D316" s="6">
        <f t="shared" si="11"/>
        <v>4.5575421126964402E-2</v>
      </c>
      <c r="E316" s="5">
        <v>0.10298632777813478</v>
      </c>
      <c r="F316" s="6">
        <v>9.0334107052190693E-2</v>
      </c>
      <c r="G316" s="5">
        <v>0.14081801113641904</v>
      </c>
      <c r="H316" s="6">
        <v>9.196757745566693E-2</v>
      </c>
    </row>
    <row r="317" spans="2:8" ht="21" customHeight="1">
      <c r="B317" s="7" t="s">
        <v>312</v>
      </c>
      <c r="C317" s="5">
        <f t="shared" si="10"/>
        <v>5.6438830663454197E-5</v>
      </c>
      <c r="D317" s="6">
        <f t="shared" si="11"/>
        <v>5.5583911939778235E-5</v>
      </c>
      <c r="E317" s="5">
        <v>4.1682247420788717E-5</v>
      </c>
      <c r="F317" s="6">
        <v>1.0066595099805915E-4</v>
      </c>
      <c r="G317" s="5">
        <v>7.1195413906119677E-5</v>
      </c>
      <c r="H317" s="6">
        <v>1.2166969676105378E-4</v>
      </c>
    </row>
    <row r="318" spans="2:8" ht="21" customHeight="1">
      <c r="B318" s="7" t="s">
        <v>313</v>
      </c>
      <c r="C318" s="5">
        <f t="shared" si="10"/>
        <v>8.7867129799398803E-6</v>
      </c>
      <c r="D318" s="6">
        <f t="shared" si="11"/>
        <v>1.8853171947534387E-5</v>
      </c>
      <c r="E318" s="5">
        <v>1.1023674846781727E-5</v>
      </c>
      <c r="F318" s="6">
        <v>4.3923713863163771E-5</v>
      </c>
      <c r="G318" s="5">
        <v>6.5497511130980334E-6</v>
      </c>
      <c r="H318" s="6">
        <v>3.1488973926973778E-5</v>
      </c>
    </row>
    <row r="319" spans="2:8" ht="21" customHeight="1">
      <c r="B319" s="7" t="s">
        <v>314</v>
      </c>
      <c r="C319" s="5">
        <f t="shared" si="10"/>
        <v>1.5521153780491803E-7</v>
      </c>
      <c r="D319" s="6">
        <f t="shared" si="11"/>
        <v>1.3553264872042002E-6</v>
      </c>
      <c r="E319" s="5">
        <v>0</v>
      </c>
      <c r="F319" s="6">
        <v>0</v>
      </c>
      <c r="G319" s="5">
        <v>3.1042307560983607E-7</v>
      </c>
      <c r="H319" s="6">
        <v>5.4213059488168007E-6</v>
      </c>
    </row>
    <row r="320" spans="2:8" ht="21" customHeight="1">
      <c r="B320" s="7" t="s">
        <v>315</v>
      </c>
      <c r="C320" s="5">
        <f t="shared" si="10"/>
        <v>8.7014855297243801E-2</v>
      </c>
      <c r="D320" s="6">
        <f t="shared" si="11"/>
        <v>2.8769640523386868E-2</v>
      </c>
      <c r="E320" s="5">
        <v>0.1026685546297109</v>
      </c>
      <c r="F320" s="6">
        <v>6.502230119384321E-2</v>
      </c>
      <c r="G320" s="5">
        <v>7.1361155964776699E-2</v>
      </c>
      <c r="H320" s="6">
        <v>5.0056260899704254E-2</v>
      </c>
    </row>
    <row r="321" spans="2:8" ht="21" customHeight="1">
      <c r="B321" s="7" t="s">
        <v>316</v>
      </c>
      <c r="C321" s="5">
        <f t="shared" si="10"/>
        <v>1.718708470900948E-6</v>
      </c>
      <c r="D321" s="6">
        <f t="shared" si="11"/>
        <v>7.4867621155163614E-6</v>
      </c>
      <c r="E321" s="5">
        <v>2.8799602989196009E-6</v>
      </c>
      <c r="F321" s="6">
        <v>2.2166755867324973E-5</v>
      </c>
      <c r="G321" s="5">
        <v>5.5745664288229505E-7</v>
      </c>
      <c r="H321" s="6">
        <v>7.7802925947404744E-6</v>
      </c>
    </row>
    <row r="322" spans="2:8" ht="21" customHeight="1">
      <c r="B322" s="7" t="s">
        <v>317</v>
      </c>
      <c r="C322" s="5">
        <f t="shared" si="10"/>
        <v>2.3092037243307425E-5</v>
      </c>
      <c r="D322" s="6">
        <f t="shared" si="11"/>
        <v>3.1818515865289694E-5</v>
      </c>
      <c r="E322" s="5">
        <v>2.8892874737033211E-5</v>
      </c>
      <c r="F322" s="6">
        <v>7.2560559090083891E-5</v>
      </c>
      <c r="G322" s="5">
        <v>1.7291199749581643E-5</v>
      </c>
      <c r="H322" s="6">
        <v>5.4713504371074876E-5</v>
      </c>
    </row>
    <row r="323" spans="2:8" ht="21" customHeight="1">
      <c r="B323" s="7" t="s">
        <v>318</v>
      </c>
      <c r="C323" s="5">
        <f t="shared" si="10"/>
        <v>3.2535583147073397E-6</v>
      </c>
      <c r="D323" s="6">
        <f t="shared" si="11"/>
        <v>1.2363643299898175E-5</v>
      </c>
      <c r="E323" s="5">
        <v>3.7670296771192691E-6</v>
      </c>
      <c r="F323" s="6">
        <v>2.5559836498484043E-5</v>
      </c>
      <c r="G323" s="5">
        <v>2.7400869522954103E-6</v>
      </c>
      <c r="H323" s="6">
        <v>2.3894736701108658E-5</v>
      </c>
    </row>
    <row r="324" spans="2:8" ht="21" customHeight="1">
      <c r="B324" s="7" t="s">
        <v>319</v>
      </c>
      <c r="C324" s="5">
        <f t="shared" si="10"/>
        <v>1.7220477521580769E-6</v>
      </c>
      <c r="D324" s="6">
        <f t="shared" si="11"/>
        <v>8.4113710727560046E-6</v>
      </c>
      <c r="E324" s="5">
        <v>9.6621321768172763E-7</v>
      </c>
      <c r="F324" s="6">
        <v>1.3457016362018836E-5</v>
      </c>
      <c r="G324" s="5">
        <v>2.4778822866344263E-6</v>
      </c>
      <c r="H324" s="6">
        <v>2.0188467929005182E-5</v>
      </c>
    </row>
    <row r="325" spans="2:8" ht="21" customHeight="1">
      <c r="B325" s="7" t="s">
        <v>320</v>
      </c>
      <c r="C325" s="5">
        <f t="shared" si="10"/>
        <v>1.2416631681639384E-5</v>
      </c>
      <c r="D325" s="6">
        <f t="shared" si="11"/>
        <v>2.4809160421291667E-5</v>
      </c>
      <c r="E325" s="5">
        <v>1.1373284618981064E-5</v>
      </c>
      <c r="F325" s="6">
        <v>4.5902153526711521E-5</v>
      </c>
      <c r="G325" s="5">
        <v>1.3459978744297705E-5</v>
      </c>
      <c r="H325" s="6">
        <v>5.3334488158455141E-5</v>
      </c>
    </row>
    <row r="326" spans="2:8" ht="21" customHeight="1">
      <c r="B326" s="7" t="s">
        <v>321</v>
      </c>
      <c r="C326" s="5">
        <f t="shared" si="10"/>
        <v>2.5366044288931119E-6</v>
      </c>
      <c r="D326" s="6">
        <f t="shared" si="11"/>
        <v>9.3883518446483707E-6</v>
      </c>
      <c r="E326" s="5">
        <v>3.1189838750245845E-6</v>
      </c>
      <c r="F326" s="6">
        <v>2.1433453527316853E-5</v>
      </c>
      <c r="G326" s="5">
        <v>1.9542249827616394E-6</v>
      </c>
      <c r="H326" s="6">
        <v>1.6119953851276629E-5</v>
      </c>
    </row>
    <row r="327" spans="2:8" ht="21" customHeight="1">
      <c r="B327" s="7" t="s">
        <v>322</v>
      </c>
      <c r="C327" s="5">
        <f t="shared" si="10"/>
        <v>2.1854386112025461E-5</v>
      </c>
      <c r="D327" s="6">
        <f t="shared" si="11"/>
        <v>5.426177250497427E-5</v>
      </c>
      <c r="E327" s="5">
        <v>3.4123228374707313E-5</v>
      </c>
      <c r="F327" s="6">
        <v>1.7075025843071471E-4</v>
      </c>
      <c r="G327" s="5">
        <v>9.5855438493436049E-6</v>
      </c>
      <c r="H327" s="6">
        <v>4.6296831589182361E-5</v>
      </c>
    </row>
    <row r="328" spans="2:8" ht="21" customHeight="1">
      <c r="B328" s="7" t="s">
        <v>323</v>
      </c>
      <c r="C328" s="5">
        <f t="shared" si="10"/>
        <v>0.14520222972242164</v>
      </c>
      <c r="D328" s="6">
        <f t="shared" si="11"/>
        <v>4.5182388870983886E-2</v>
      </c>
      <c r="E328" s="5">
        <v>0.17266053147965599</v>
      </c>
      <c r="F328" s="6">
        <v>9.6001700278998819E-2</v>
      </c>
      <c r="G328" s="5">
        <v>0.11774392796518729</v>
      </c>
      <c r="H328" s="6">
        <v>8.4727855204936711E-2</v>
      </c>
    </row>
    <row r="329" spans="2:8" ht="21" customHeight="1">
      <c r="B329" s="7" t="s">
        <v>324</v>
      </c>
      <c r="C329" s="5">
        <f t="shared" si="10"/>
        <v>1.0750639012692806E-6</v>
      </c>
      <c r="D329" s="6">
        <f t="shared" si="11"/>
        <v>6.3975715758110326E-6</v>
      </c>
      <c r="E329" s="5">
        <v>1.1009382424152824E-6</v>
      </c>
      <c r="F329" s="6">
        <v>1.3487179646285561E-5</v>
      </c>
      <c r="G329" s="5">
        <v>1.0491895601232787E-6</v>
      </c>
      <c r="H329" s="6">
        <v>1.2103106656958572E-5</v>
      </c>
    </row>
    <row r="330" spans="2:8" ht="21" customHeight="1">
      <c r="B330" s="7" t="s">
        <v>325</v>
      </c>
      <c r="C330" s="5">
        <f t="shared" si="10"/>
        <v>8.7257948631893682E-8</v>
      </c>
      <c r="D330" s="6">
        <f t="shared" si="11"/>
        <v>7.5693441417227508E-7</v>
      </c>
      <c r="E330" s="5">
        <v>1.7451589726378736E-7</v>
      </c>
      <c r="F330" s="6">
        <v>3.0277376566891003E-6</v>
      </c>
      <c r="G330" s="5">
        <v>0</v>
      </c>
      <c r="H330" s="6">
        <v>0</v>
      </c>
    </row>
    <row r="331" spans="2:8" ht="21" customHeight="1">
      <c r="B331" s="7" t="s">
        <v>326</v>
      </c>
      <c r="C331" s="5">
        <f t="shared" si="10"/>
        <v>1.1061519156367718E-3</v>
      </c>
      <c r="D331" s="6">
        <f t="shared" si="11"/>
        <v>1.2916813244192326E-3</v>
      </c>
      <c r="E331" s="5">
        <v>8.6064210408245056E-4</v>
      </c>
      <c r="F331" s="6">
        <v>1.8119366567519014E-3</v>
      </c>
      <c r="G331" s="5">
        <v>1.351661727191093E-3</v>
      </c>
      <c r="H331" s="6">
        <v>3.3547886409250288E-3</v>
      </c>
    </row>
    <row r="332" spans="2:8" ht="21" customHeight="1">
      <c r="B332" s="7" t="s">
        <v>327</v>
      </c>
      <c r="C332" s="5">
        <f t="shared" si="10"/>
        <v>6.5855966073966011E-7</v>
      </c>
      <c r="D332" s="6">
        <f t="shared" si="11"/>
        <v>4.23179231378506E-6</v>
      </c>
      <c r="E332" s="5">
        <v>9.7394488934817268E-7</v>
      </c>
      <c r="F332" s="6">
        <v>1.0933885454509415E-5</v>
      </c>
      <c r="G332" s="5">
        <v>3.4317443213114755E-7</v>
      </c>
      <c r="H332" s="6">
        <v>5.9932838006308248E-6</v>
      </c>
    </row>
    <row r="333" spans="2:8" ht="21" customHeight="1">
      <c r="B333" s="7" t="s">
        <v>328</v>
      </c>
      <c r="C333" s="5">
        <f t="shared" si="10"/>
        <v>2.0637367637219875E-6</v>
      </c>
      <c r="D333" s="6">
        <f t="shared" si="11"/>
        <v>8.2517333009760592E-6</v>
      </c>
      <c r="E333" s="5">
        <v>2.5309050888780733E-6</v>
      </c>
      <c r="F333" s="6">
        <v>1.8038001937445717E-5</v>
      </c>
      <c r="G333" s="5">
        <v>1.5965684385659016E-6</v>
      </c>
      <c r="H333" s="6">
        <v>1.4968931266458516E-5</v>
      </c>
    </row>
    <row r="334" spans="2:8" ht="21" customHeight="1">
      <c r="B334" s="7" t="s">
        <v>329</v>
      </c>
      <c r="C334" s="5">
        <f t="shared" si="10"/>
        <v>2.5060179611710965E-7</v>
      </c>
      <c r="D334" s="6">
        <f t="shared" si="11"/>
        <v>1.719492849956671E-6</v>
      </c>
      <c r="E334" s="5">
        <v>5.012035922342193E-7</v>
      </c>
      <c r="F334" s="6">
        <v>6.877971399826684E-6</v>
      </c>
      <c r="G334" s="5">
        <v>0</v>
      </c>
      <c r="H334" s="6">
        <v>0</v>
      </c>
    </row>
    <row r="335" spans="2:8" ht="21" customHeight="1">
      <c r="B335" s="7" t="s">
        <v>330</v>
      </c>
      <c r="C335" s="5">
        <f t="shared" si="10"/>
        <v>5.124537951424189E-6</v>
      </c>
      <c r="D335" s="6">
        <f t="shared" si="11"/>
        <v>1.3357261932556642E-5</v>
      </c>
      <c r="E335" s="5">
        <v>3.9466320769887055E-6</v>
      </c>
      <c r="F335" s="6">
        <v>2.3715654644443288E-5</v>
      </c>
      <c r="G335" s="5">
        <v>6.3024438258596724E-6</v>
      </c>
      <c r="H335" s="6">
        <v>2.9713393085783279E-5</v>
      </c>
    </row>
    <row r="336" spans="2:8" ht="21" customHeight="1">
      <c r="B336" s="7" t="s">
        <v>331</v>
      </c>
      <c r="C336" s="5">
        <f t="shared" si="10"/>
        <v>7.3170852037137144E-7</v>
      </c>
      <c r="D336" s="6">
        <f t="shared" si="11"/>
        <v>4.2160157758374989E-6</v>
      </c>
      <c r="E336" s="5">
        <v>1.0464452616591363E-6</v>
      </c>
      <c r="F336" s="6">
        <v>1.137968762658916E-5</v>
      </c>
      <c r="G336" s="5">
        <v>4.1697177908360655E-7</v>
      </c>
      <c r="H336" s="6">
        <v>5.4843754767608346E-6</v>
      </c>
    </row>
    <row r="337" spans="2:8" ht="21" customHeight="1">
      <c r="B337" s="7" t="s">
        <v>332</v>
      </c>
      <c r="C337" s="5">
        <f t="shared" si="10"/>
        <v>5.2250844181383664E-6</v>
      </c>
      <c r="D337" s="6">
        <f t="shared" si="11"/>
        <v>1.5762916957450422E-5</v>
      </c>
      <c r="E337" s="5">
        <v>6.826154538700996E-6</v>
      </c>
      <c r="F337" s="6">
        <v>3.9170901700453256E-5</v>
      </c>
      <c r="G337" s="5">
        <v>3.6240142975757376E-6</v>
      </c>
      <c r="H337" s="6">
        <v>2.3880766129348433E-5</v>
      </c>
    </row>
    <row r="338" spans="2:8" ht="21" customHeight="1">
      <c r="B338" s="7" t="s">
        <v>333</v>
      </c>
      <c r="C338" s="5">
        <f t="shared" si="10"/>
        <v>2.0324600123588041E-7</v>
      </c>
      <c r="D338" s="6">
        <f t="shared" si="11"/>
        <v>1.7630931656134174E-6</v>
      </c>
      <c r="E338" s="5">
        <v>4.0649200247176082E-7</v>
      </c>
      <c r="F338" s="6">
        <v>7.0523726624536697E-6</v>
      </c>
      <c r="G338" s="5">
        <v>0</v>
      </c>
      <c r="H338" s="6">
        <v>0</v>
      </c>
    </row>
    <row r="339" spans="2:8" ht="21" customHeight="1">
      <c r="B339" s="7" t="s">
        <v>334</v>
      </c>
      <c r="C339" s="5">
        <f t="shared" si="10"/>
        <v>2.52643280320598E-7</v>
      </c>
      <c r="D339" s="6">
        <f t="shared" si="11"/>
        <v>2.1915985464060718E-6</v>
      </c>
      <c r="E339" s="5">
        <v>5.0528656064119601E-7</v>
      </c>
      <c r="F339" s="6">
        <v>8.766394185624287E-6</v>
      </c>
      <c r="G339" s="5">
        <v>0</v>
      </c>
      <c r="H339" s="6">
        <v>0</v>
      </c>
    </row>
    <row r="340" spans="2:8" ht="21" customHeight="1">
      <c r="B340" s="7" t="s">
        <v>335</v>
      </c>
      <c r="C340" s="5">
        <f t="shared" si="10"/>
        <v>6.7628164206123423E-7</v>
      </c>
      <c r="D340" s="6">
        <f t="shared" si="11"/>
        <v>4.7121242198638652E-6</v>
      </c>
      <c r="E340" s="5">
        <v>6.9653689353820603E-7</v>
      </c>
      <c r="F340" s="6">
        <v>1.075181206983762E-5</v>
      </c>
      <c r="G340" s="5">
        <v>6.5602639058426232E-7</v>
      </c>
      <c r="H340" s="6">
        <v>8.0966848096178413E-6</v>
      </c>
    </row>
    <row r="341" spans="2:8" ht="21" customHeight="1">
      <c r="B341" s="7" t="s">
        <v>336</v>
      </c>
      <c r="C341" s="5">
        <f t="shared" si="10"/>
        <v>1.9060110543639073E-6</v>
      </c>
      <c r="D341" s="6">
        <f t="shared" si="11"/>
        <v>7.0340480013744384E-6</v>
      </c>
      <c r="E341" s="5">
        <v>1.2987348302458474E-6</v>
      </c>
      <c r="F341" s="6">
        <v>1.0185603497910584E-5</v>
      </c>
      <c r="G341" s="5">
        <v>2.5132872784819672E-6</v>
      </c>
      <c r="H341" s="6">
        <v>1.7950588507587168E-5</v>
      </c>
    </row>
    <row r="342" spans="2:8" ht="21" customHeight="1">
      <c r="B342" s="7" t="s">
        <v>337</v>
      </c>
      <c r="C342" s="5">
        <f t="shared" si="10"/>
        <v>2.5926500010172632E-5</v>
      </c>
      <c r="D342" s="6">
        <f t="shared" si="11"/>
        <v>3.9158275864859771E-5</v>
      </c>
      <c r="E342" s="5">
        <v>1.8599811104851492E-5</v>
      </c>
      <c r="F342" s="6">
        <v>6.9378772507798126E-5</v>
      </c>
      <c r="G342" s="5">
        <v>3.3253188915493771E-5</v>
      </c>
      <c r="H342" s="6">
        <v>8.7254330951640945E-5</v>
      </c>
    </row>
    <row r="343" spans="2:8" ht="21" customHeight="1">
      <c r="B343" s="7" t="s">
        <v>338</v>
      </c>
      <c r="C343" s="5">
        <f t="shared" si="10"/>
        <v>6.6427867594848322E-7</v>
      </c>
      <c r="D343" s="6">
        <f t="shared" si="11"/>
        <v>4.7139870380148272E-6</v>
      </c>
      <c r="E343" s="5">
        <v>9.1629927009368779E-7</v>
      </c>
      <c r="F343" s="6">
        <v>1.1656170278145686E-5</v>
      </c>
      <c r="G343" s="5">
        <v>4.1225808180327865E-7</v>
      </c>
      <c r="H343" s="6">
        <v>7.1997778739136239E-6</v>
      </c>
    </row>
    <row r="344" spans="2:8" ht="21" customHeight="1">
      <c r="B344" s="7" t="s">
        <v>339</v>
      </c>
      <c r="C344" s="5">
        <f t="shared" si="10"/>
        <v>1.1236460032390393E-6</v>
      </c>
      <c r="D344" s="6">
        <f t="shared" si="11"/>
        <v>7.0880959130597623E-6</v>
      </c>
      <c r="E344" s="5">
        <v>1.6397899637534882E-6</v>
      </c>
      <c r="F344" s="6">
        <v>1.774281659066963E-5</v>
      </c>
      <c r="G344" s="5">
        <v>6.0750204272459021E-7</v>
      </c>
      <c r="H344" s="6">
        <v>1.0609567061569421E-5</v>
      </c>
    </row>
    <row r="345" spans="2:8" ht="21" customHeight="1">
      <c r="B345" s="7" t="s">
        <v>340</v>
      </c>
      <c r="C345" s="5">
        <f t="shared" si="10"/>
        <v>6.8729090459022442E-7</v>
      </c>
      <c r="D345" s="6">
        <f t="shared" si="11"/>
        <v>3.0111287775392317E-6</v>
      </c>
      <c r="E345" s="5">
        <v>1.2506097698342194E-6</v>
      </c>
      <c r="F345" s="6">
        <v>9.8794365216070215E-6</v>
      </c>
      <c r="G345" s="5">
        <v>1.2397203934622951E-7</v>
      </c>
      <c r="H345" s="6">
        <v>2.1650785885499049E-6</v>
      </c>
    </row>
    <row r="346" spans="2:8" ht="21" customHeight="1">
      <c r="B346" s="7" t="s">
        <v>341</v>
      </c>
      <c r="C346" s="5">
        <f t="shared" si="10"/>
        <v>1.584291433578073E-7</v>
      </c>
      <c r="D346" s="6">
        <f t="shared" si="11"/>
        <v>1.3743214537537891E-6</v>
      </c>
      <c r="E346" s="5">
        <v>3.1685828671561459E-7</v>
      </c>
      <c r="F346" s="6">
        <v>5.4972858150151566E-6</v>
      </c>
      <c r="G346" s="5">
        <v>0</v>
      </c>
      <c r="H346" s="6">
        <v>0</v>
      </c>
    </row>
    <row r="347" spans="2:8" ht="21" customHeight="1">
      <c r="B347" s="7" t="s">
        <v>342</v>
      </c>
      <c r="C347" s="5">
        <f t="shared" si="10"/>
        <v>1.5094316838770763E-7</v>
      </c>
      <c r="D347" s="6">
        <f t="shared" si="11"/>
        <v>1.3093830479426983E-6</v>
      </c>
      <c r="E347" s="5">
        <v>3.0188633677541526E-7</v>
      </c>
      <c r="F347" s="6">
        <v>5.237532191770793E-6</v>
      </c>
      <c r="G347" s="5">
        <v>0</v>
      </c>
      <c r="H347" s="6">
        <v>0</v>
      </c>
    </row>
    <row r="348" spans="2:8" ht="21" customHeight="1">
      <c r="B348" s="7" t="s">
        <v>343</v>
      </c>
      <c r="C348" s="5">
        <f t="shared" si="10"/>
        <v>3.1465856115246447E-6</v>
      </c>
      <c r="D348" s="6">
        <f t="shared" si="11"/>
        <v>1.0423504705186079E-5</v>
      </c>
      <c r="E348" s="5">
        <v>2.0108582247083056E-6</v>
      </c>
      <c r="F348" s="6">
        <v>1.471773098346472E-5</v>
      </c>
      <c r="G348" s="5">
        <v>4.2823129983409837E-6</v>
      </c>
      <c r="H348" s="6">
        <v>2.6976287837279599E-5</v>
      </c>
    </row>
    <row r="349" spans="2:8" ht="21" customHeight="1">
      <c r="B349" s="7" t="s">
        <v>344</v>
      </c>
      <c r="C349" s="5">
        <f t="shared" si="10"/>
        <v>4.7701829724117005E-6</v>
      </c>
      <c r="D349" s="6">
        <f t="shared" si="11"/>
        <v>1.2030534286671158E-5</v>
      </c>
      <c r="E349" s="5">
        <v>4.9062070021093023E-6</v>
      </c>
      <c r="F349" s="6">
        <v>2.4626257980807707E-5</v>
      </c>
      <c r="G349" s="5">
        <v>4.6341589427140987E-6</v>
      </c>
      <c r="H349" s="6">
        <v>2.3495879165876924E-5</v>
      </c>
    </row>
    <row r="350" spans="2:8" ht="21" customHeight="1">
      <c r="B350" s="7" t="s">
        <v>345</v>
      </c>
      <c r="C350" s="5">
        <f t="shared" si="10"/>
        <v>3.5783781240598716E-7</v>
      </c>
      <c r="D350" s="6">
        <f t="shared" si="11"/>
        <v>2.4859294009472549E-6</v>
      </c>
      <c r="E350" s="5">
        <v>2.1969707288803986E-7</v>
      </c>
      <c r="F350" s="6">
        <v>3.8116017570710804E-6</v>
      </c>
      <c r="G350" s="5">
        <v>4.9597855192393444E-7</v>
      </c>
      <c r="H350" s="6">
        <v>6.1321158467179386E-6</v>
      </c>
    </row>
    <row r="351" spans="2:8" ht="21" customHeight="1">
      <c r="B351" s="7" t="s">
        <v>346</v>
      </c>
      <c r="C351" s="5">
        <f t="shared" si="10"/>
        <v>1.5868287738903654E-7</v>
      </c>
      <c r="D351" s="6">
        <f t="shared" si="11"/>
        <v>9.7658206893430345E-7</v>
      </c>
      <c r="E351" s="5">
        <v>3.1736575477807308E-7</v>
      </c>
      <c r="F351" s="6">
        <v>3.9063282757372138E-6</v>
      </c>
      <c r="G351" s="5">
        <v>0</v>
      </c>
      <c r="H351" s="6">
        <v>0</v>
      </c>
    </row>
    <row r="352" spans="2:8" ht="21" customHeight="1">
      <c r="B352" s="7" t="s">
        <v>347</v>
      </c>
      <c r="C352" s="5">
        <f t="shared" si="10"/>
        <v>2.9564369022459016E-7</v>
      </c>
      <c r="D352" s="6">
        <f t="shared" si="11"/>
        <v>2.5815975397383231E-6</v>
      </c>
      <c r="E352" s="5">
        <v>0</v>
      </c>
      <c r="F352" s="6">
        <v>0</v>
      </c>
      <c r="G352" s="5">
        <v>5.9128738044918032E-7</v>
      </c>
      <c r="H352" s="6">
        <v>1.0326390158953292E-5</v>
      </c>
    </row>
    <row r="353" spans="2:8" ht="21" customHeight="1">
      <c r="B353" s="7" t="s">
        <v>348</v>
      </c>
      <c r="C353" s="5">
        <f t="shared" si="10"/>
        <v>1.4087077703174444E-7</v>
      </c>
      <c r="D353" s="6">
        <f t="shared" si="11"/>
        <v>1.2264921492373543E-6</v>
      </c>
      <c r="E353" s="5">
        <v>1.256432620910299E-7</v>
      </c>
      <c r="F353" s="6">
        <v>2.1798291267829704E-6</v>
      </c>
      <c r="G353" s="5">
        <v>1.5609829197245901E-7</v>
      </c>
      <c r="H353" s="6">
        <v>2.7261394701664469E-6</v>
      </c>
    </row>
    <row r="354" spans="2:8" ht="21" customHeight="1">
      <c r="B354" s="7" t="s">
        <v>349</v>
      </c>
      <c r="C354" s="5">
        <f t="shared" si="10"/>
        <v>6.6352733522677415E-7</v>
      </c>
      <c r="D354" s="6">
        <f t="shared" si="11"/>
        <v>5.2581845082621584E-6</v>
      </c>
      <c r="E354" s="5">
        <v>9.9036453648305651E-7</v>
      </c>
      <c r="F354" s="6">
        <v>1.5152697631360422E-5</v>
      </c>
      <c r="G354" s="5">
        <v>3.366901339704918E-7</v>
      </c>
      <c r="H354" s="6">
        <v>5.8800404016882117E-6</v>
      </c>
    </row>
    <row r="355" spans="2:8" ht="21" customHeight="1">
      <c r="B355" s="7" t="s">
        <v>350</v>
      </c>
      <c r="C355" s="5">
        <f t="shared" si="10"/>
        <v>8.5259510335984979E-7</v>
      </c>
      <c r="D355" s="6">
        <f t="shared" si="11"/>
        <v>5.3827819848877916E-6</v>
      </c>
      <c r="E355" s="5">
        <v>8.198655387707641E-8</v>
      </c>
      <c r="F355" s="6">
        <v>1.4224135474636949E-6</v>
      </c>
      <c r="G355" s="5">
        <v>1.6232036528426232E-6</v>
      </c>
      <c r="H355" s="6">
        <v>2.0108714392087473E-5</v>
      </c>
    </row>
    <row r="356" spans="2:8" ht="21" customHeight="1">
      <c r="B356" s="7" t="s">
        <v>351</v>
      </c>
      <c r="C356" s="5">
        <f t="shared" si="10"/>
        <v>3.5926895952131145E-7</v>
      </c>
      <c r="D356" s="6">
        <f t="shared" si="11"/>
        <v>3.1371813188368385E-6</v>
      </c>
      <c r="E356" s="5">
        <v>0</v>
      </c>
      <c r="F356" s="6">
        <v>0</v>
      </c>
      <c r="G356" s="5">
        <v>7.1853791904262291E-7</v>
      </c>
      <c r="H356" s="6">
        <v>1.2548725275347354E-5</v>
      </c>
    </row>
    <row r="357" spans="2:8" ht="21" customHeight="1">
      <c r="B357" s="7" t="s">
        <v>352</v>
      </c>
      <c r="C357" s="5">
        <f t="shared" si="10"/>
        <v>1.4603053710265781E-7</v>
      </c>
      <c r="D357" s="6">
        <f t="shared" si="11"/>
        <v>8.945731053188424E-7</v>
      </c>
      <c r="E357" s="5">
        <v>2.9206107420531561E-7</v>
      </c>
      <c r="F357" s="6">
        <v>3.5782924212753696E-6</v>
      </c>
      <c r="G357" s="5">
        <v>0</v>
      </c>
      <c r="H357" s="6">
        <v>0</v>
      </c>
    </row>
    <row r="358" spans="2:8" ht="21" customHeight="1">
      <c r="B358" s="7" t="s">
        <v>353</v>
      </c>
      <c r="C358" s="5">
        <f t="shared" si="10"/>
        <v>2.4504050274418605E-7</v>
      </c>
      <c r="D358" s="6">
        <f t="shared" si="11"/>
        <v>2.1256469158542142E-6</v>
      </c>
      <c r="E358" s="5">
        <v>4.9008100548837209E-7</v>
      </c>
      <c r="F358" s="6">
        <v>8.5025876634168566E-6</v>
      </c>
      <c r="G358" s="5">
        <v>0</v>
      </c>
      <c r="H358" s="6">
        <v>0</v>
      </c>
    </row>
    <row r="359" spans="2:8" ht="21" customHeight="1">
      <c r="B359" s="7" t="s">
        <v>354</v>
      </c>
      <c r="C359" s="5">
        <f t="shared" si="10"/>
        <v>3.5516322829328574E-5</v>
      </c>
      <c r="D359" s="6">
        <f t="shared" si="11"/>
        <v>4.3440562639158439E-5</v>
      </c>
      <c r="E359" s="5">
        <v>3.985663164888272E-5</v>
      </c>
      <c r="F359" s="6">
        <v>9.5582509296520234E-5</v>
      </c>
      <c r="G359" s="5">
        <v>3.1176014009774427E-5</v>
      </c>
      <c r="H359" s="6">
        <v>7.817974126011351E-5</v>
      </c>
    </row>
    <row r="360" spans="2:8" ht="21" customHeight="1">
      <c r="B360" s="7" t="s">
        <v>355</v>
      </c>
      <c r="C360" s="5">
        <f t="shared" si="10"/>
        <v>7.0401761733720933E-8</v>
      </c>
      <c r="D360" s="6">
        <f t="shared" si="11"/>
        <v>6.107124578348431E-7</v>
      </c>
      <c r="E360" s="5">
        <v>1.4080352346744187E-7</v>
      </c>
      <c r="F360" s="6">
        <v>2.4428498313393724E-6</v>
      </c>
      <c r="G360" s="5">
        <v>0</v>
      </c>
      <c r="H360" s="6">
        <v>0</v>
      </c>
    </row>
    <row r="361" spans="2:8" ht="21" customHeight="1">
      <c r="B361" s="7" t="s">
        <v>356</v>
      </c>
      <c r="C361" s="5">
        <f t="shared" si="10"/>
        <v>7.5044650181501627E-6</v>
      </c>
      <c r="D361" s="6">
        <f t="shared" si="11"/>
        <v>1.6145462961738108E-5</v>
      </c>
      <c r="E361" s="5">
        <v>5.3854288435996678E-6</v>
      </c>
      <c r="F361" s="6">
        <v>2.7523605226952458E-5</v>
      </c>
      <c r="G361" s="5">
        <v>9.6235011927006575E-6</v>
      </c>
      <c r="H361" s="6">
        <v>3.7058246619999978E-5</v>
      </c>
    </row>
    <row r="362" spans="2:8" ht="21" customHeight="1">
      <c r="B362" s="7" t="s">
        <v>357</v>
      </c>
      <c r="C362" s="5">
        <f t="shared" si="10"/>
        <v>2.1766337834043009E-5</v>
      </c>
      <c r="D362" s="6">
        <f t="shared" si="11"/>
        <v>2.8915557873793578E-5</v>
      </c>
      <c r="E362" s="5">
        <v>1.5604842197258146E-5</v>
      </c>
      <c r="F362" s="6">
        <v>4.9081606214463739E-5</v>
      </c>
      <c r="G362" s="5">
        <v>2.7927833470827876E-5</v>
      </c>
      <c r="H362" s="6">
        <v>6.6580625280710567E-5</v>
      </c>
    </row>
    <row r="363" spans="2:8" ht="21" customHeight="1">
      <c r="B363" s="7" t="s">
        <v>358</v>
      </c>
      <c r="C363" s="5">
        <f t="shared" si="10"/>
        <v>9.6756434060983615E-8</v>
      </c>
      <c r="D363" s="6">
        <f t="shared" si="11"/>
        <v>8.448892379063985E-7</v>
      </c>
      <c r="E363" s="5">
        <v>0</v>
      </c>
      <c r="F363" s="6">
        <v>0</v>
      </c>
      <c r="G363" s="5">
        <v>1.9351286812196723E-7</v>
      </c>
      <c r="H363" s="6">
        <v>3.379556951625594E-6</v>
      </c>
    </row>
    <row r="364" spans="2:8" ht="21" customHeight="1">
      <c r="B364" s="7" t="s">
        <v>359</v>
      </c>
      <c r="C364" s="5">
        <f t="shared" si="10"/>
        <v>5.0115356268039262E-7</v>
      </c>
      <c r="D364" s="6">
        <f t="shared" si="11"/>
        <v>3.7089942219491725E-6</v>
      </c>
      <c r="E364" s="5">
        <v>4.9240538553488372E-7</v>
      </c>
      <c r="F364" s="6">
        <v>8.5429141500328495E-6</v>
      </c>
      <c r="G364" s="5">
        <v>5.0990173982590163E-7</v>
      </c>
      <c r="H364" s="6">
        <v>6.2930627377638405E-6</v>
      </c>
    </row>
    <row r="365" spans="2:8" ht="21" customHeight="1">
      <c r="B365" s="7" t="s">
        <v>360</v>
      </c>
      <c r="C365" s="5">
        <f t="shared" si="10"/>
        <v>6.8958012707308965E-8</v>
      </c>
      <c r="D365" s="6">
        <f t="shared" si="11"/>
        <v>5.9818840311371779E-7</v>
      </c>
      <c r="E365" s="5">
        <v>1.3791602541461793E-7</v>
      </c>
      <c r="F365" s="6">
        <v>2.3927536124548712E-6</v>
      </c>
      <c r="G365" s="5">
        <v>0</v>
      </c>
      <c r="H365" s="6">
        <v>0</v>
      </c>
    </row>
    <row r="366" spans="2:8" ht="21" customHeight="1">
      <c r="B366" s="7" t="s">
        <v>361</v>
      </c>
      <c r="C366" s="5">
        <f t="shared" si="10"/>
        <v>1.4323786911328902E-7</v>
      </c>
      <c r="D366" s="6">
        <f t="shared" si="11"/>
        <v>1.2425420748995677E-6</v>
      </c>
      <c r="E366" s="5">
        <v>2.8647573822657804E-7</v>
      </c>
      <c r="F366" s="6">
        <v>4.970168299598271E-6</v>
      </c>
      <c r="G366" s="5">
        <v>0</v>
      </c>
      <c r="H366" s="6">
        <v>0</v>
      </c>
    </row>
    <row r="367" spans="2:8" ht="21" customHeight="1">
      <c r="B367" s="7" t="s">
        <v>362</v>
      </c>
      <c r="C367" s="5">
        <f t="shared" si="10"/>
        <v>3.5530273641201273E-6</v>
      </c>
      <c r="D367" s="6">
        <f t="shared" si="11"/>
        <v>1.1553856232564531E-5</v>
      </c>
      <c r="E367" s="5">
        <v>3.0917561352943524E-6</v>
      </c>
      <c r="F367" s="6">
        <v>2.0996992956320025E-5</v>
      </c>
      <c r="G367" s="5">
        <v>4.0142985929459018E-6</v>
      </c>
      <c r="H367" s="6">
        <v>2.5218431973938097E-5</v>
      </c>
    </row>
    <row r="368" spans="2:8" ht="21" customHeight="1">
      <c r="B368" s="7" t="s">
        <v>363</v>
      </c>
      <c r="C368" s="5">
        <f t="shared" si="10"/>
        <v>1.2338859317646692E-5</v>
      </c>
      <c r="D368" s="6">
        <f t="shared" si="11"/>
        <v>2.1852306960581289E-5</v>
      </c>
      <c r="E368" s="5">
        <v>1.3858297286170431E-5</v>
      </c>
      <c r="F368" s="6">
        <v>4.7128182864672684E-5</v>
      </c>
      <c r="G368" s="5">
        <v>1.0819421349122951E-5</v>
      </c>
      <c r="H368" s="6">
        <v>4.0281044977652478E-5</v>
      </c>
    </row>
    <row r="369" spans="2:8" ht="21" customHeight="1">
      <c r="B369" s="7" t="s">
        <v>364</v>
      </c>
      <c r="C369" s="5">
        <f t="shared" si="10"/>
        <v>1.9110827837083594E-6</v>
      </c>
      <c r="D369" s="6">
        <f t="shared" si="11"/>
        <v>1.0936837252844608E-5</v>
      </c>
      <c r="E369" s="5">
        <v>2.5690889175498337E-6</v>
      </c>
      <c r="F369" s="6">
        <v>3.1288844678264131E-5</v>
      </c>
      <c r="G369" s="5">
        <v>1.2530766498668853E-6</v>
      </c>
      <c r="H369" s="6">
        <v>1.2458504333114304E-5</v>
      </c>
    </row>
    <row r="370" spans="2:8" ht="21" customHeight="1">
      <c r="B370" s="7" t="s">
        <v>365</v>
      </c>
      <c r="C370" s="5">
        <f t="shared" si="10"/>
        <v>7.1046130110132886E-8</v>
      </c>
      <c r="D370" s="6">
        <f t="shared" si="11"/>
        <v>6.1630214458725448E-7</v>
      </c>
      <c r="E370" s="5">
        <v>1.4209226022026577E-7</v>
      </c>
      <c r="F370" s="6">
        <v>2.4652085783490179E-6</v>
      </c>
      <c r="G370" s="5">
        <v>0</v>
      </c>
      <c r="H370" s="6">
        <v>0</v>
      </c>
    </row>
    <row r="371" spans="2:8" ht="21" customHeight="1">
      <c r="B371" s="7" t="s">
        <v>366</v>
      </c>
      <c r="C371" s="5">
        <f t="shared" si="10"/>
        <v>1.5473264391254698E-5</v>
      </c>
      <c r="D371" s="6">
        <f t="shared" si="11"/>
        <v>1.0417861312103249E-4</v>
      </c>
      <c r="E371" s="5">
        <v>2.9535506047491692E-5</v>
      </c>
      <c r="F371" s="6">
        <v>4.0318782965584278E-4</v>
      </c>
      <c r="G371" s="5">
        <v>1.411022735017705E-6</v>
      </c>
      <c r="H371" s="6">
        <v>1.3526622828287212E-5</v>
      </c>
    </row>
    <row r="372" spans="2:8" ht="21" customHeight="1">
      <c r="B372" s="7" t="s">
        <v>367</v>
      </c>
      <c r="C372" s="5">
        <f t="shared" si="10"/>
        <v>1.2872981773920265E-7</v>
      </c>
      <c r="D372" s="6">
        <f t="shared" si="11"/>
        <v>1.1166894329362253E-6</v>
      </c>
      <c r="E372" s="5">
        <v>2.574596354784053E-7</v>
      </c>
      <c r="F372" s="6">
        <v>4.4667577317449014E-6</v>
      </c>
      <c r="G372" s="5">
        <v>0</v>
      </c>
      <c r="H372" s="6">
        <v>0</v>
      </c>
    </row>
    <row r="373" spans="2:8" ht="21" customHeight="1">
      <c r="B373" s="7" t="s">
        <v>368</v>
      </c>
      <c r="C373" s="5">
        <f t="shared" si="10"/>
        <v>8.6398607057108759E-7</v>
      </c>
      <c r="D373" s="6">
        <f t="shared" si="11"/>
        <v>4.2336275857738798E-6</v>
      </c>
      <c r="E373" s="5">
        <v>1.2265285346408636E-6</v>
      </c>
      <c r="F373" s="6">
        <v>1.1823356724013306E-5</v>
      </c>
      <c r="G373" s="5">
        <v>5.0144360650131145E-7</v>
      </c>
      <c r="H373" s="6">
        <v>5.1111536190822146E-6</v>
      </c>
    </row>
    <row r="374" spans="2:8" ht="21" customHeight="1">
      <c r="B374" s="7" t="s">
        <v>369</v>
      </c>
      <c r="C374" s="5">
        <f t="shared" si="10"/>
        <v>2.3168021270897704E-6</v>
      </c>
      <c r="D374" s="6">
        <f t="shared" si="11"/>
        <v>9.0151459660502574E-6</v>
      </c>
      <c r="E374" s="5">
        <v>1.5887210649149501E-6</v>
      </c>
      <c r="F374" s="6">
        <v>1.5187561522429661E-5</v>
      </c>
      <c r="G374" s="5">
        <v>3.0448831892645904E-6</v>
      </c>
      <c r="H374" s="6">
        <v>2.0873022341771369E-5</v>
      </c>
    </row>
    <row r="375" spans="2:8" ht="21" customHeight="1">
      <c r="B375" s="7" t="s">
        <v>370</v>
      </c>
      <c r="C375" s="5">
        <f t="shared" si="10"/>
        <v>1.8937625319283506E-6</v>
      </c>
      <c r="D375" s="6">
        <f t="shared" si="11"/>
        <v>9.3902048428019919E-6</v>
      </c>
      <c r="E375" s="5">
        <v>2.8476967635485043E-6</v>
      </c>
      <c r="F375" s="6">
        <v>2.5952441920072813E-5</v>
      </c>
      <c r="G375" s="5">
        <v>9.3982830030819669E-7</v>
      </c>
      <c r="H375" s="6">
        <v>1.1608377451135151E-5</v>
      </c>
    </row>
    <row r="376" spans="2:8" ht="21" customHeight="1">
      <c r="B376" s="7" t="s">
        <v>371</v>
      </c>
      <c r="C376" s="5">
        <f t="shared" si="10"/>
        <v>5.5751179743933755E-5</v>
      </c>
      <c r="D376" s="6">
        <f t="shared" si="11"/>
        <v>7.7555591711504052E-5</v>
      </c>
      <c r="E376" s="5">
        <v>5.6771374070721931E-5</v>
      </c>
      <c r="F376" s="6">
        <v>1.9812139347897805E-4</v>
      </c>
      <c r="G376" s="5">
        <v>5.473098541714558E-5</v>
      </c>
      <c r="H376" s="6">
        <v>1.1210097336703814E-4</v>
      </c>
    </row>
    <row r="377" spans="2:8" ht="21" customHeight="1">
      <c r="B377" s="7" t="s">
        <v>372</v>
      </c>
      <c r="C377" s="5">
        <f t="shared" si="10"/>
        <v>1.5462834574850033E-5</v>
      </c>
      <c r="D377" s="6">
        <f t="shared" si="11"/>
        <v>2.6070801225072826E-5</v>
      </c>
      <c r="E377" s="5">
        <v>1.3617098546380398E-5</v>
      </c>
      <c r="F377" s="6">
        <v>4.9840996665405978E-5</v>
      </c>
      <c r="G377" s="5">
        <v>1.7308570603319671E-5</v>
      </c>
      <c r="H377" s="6">
        <v>5.4442208234885327E-5</v>
      </c>
    </row>
    <row r="378" spans="2:8" ht="21" customHeight="1">
      <c r="B378" s="7" t="s">
        <v>373</v>
      </c>
      <c r="C378" s="5">
        <f t="shared" ref="C378:C441" si="12">(E378+G378)/2</f>
        <v>7.5876242761688242E-6</v>
      </c>
      <c r="D378" s="6">
        <f t="shared" ref="D378:D441" si="13">(F378+H378)/4</f>
        <v>1.6500617236339515E-5</v>
      </c>
      <c r="E378" s="5">
        <v>6.1295316094956821E-6</v>
      </c>
      <c r="F378" s="6">
        <v>3.0621970867058091E-5</v>
      </c>
      <c r="G378" s="5">
        <v>9.0457169428419663E-6</v>
      </c>
      <c r="H378" s="6">
        <v>3.5380498078299969E-5</v>
      </c>
    </row>
    <row r="379" spans="2:8" ht="21" customHeight="1">
      <c r="B379" s="7" t="s">
        <v>374</v>
      </c>
      <c r="C379" s="5">
        <f t="shared" si="12"/>
        <v>7.7869969926566143E-6</v>
      </c>
      <c r="D379" s="6">
        <f t="shared" si="13"/>
        <v>2.3282024143137385E-5</v>
      </c>
      <c r="E379" s="5">
        <v>1.0335840014458803E-5</v>
      </c>
      <c r="F379" s="6">
        <v>6.8401951388367214E-5</v>
      </c>
      <c r="G379" s="5">
        <v>5.2381539708544256E-6</v>
      </c>
      <c r="H379" s="6">
        <v>2.4726145184182324E-5</v>
      </c>
    </row>
    <row r="380" spans="2:8" ht="21" customHeight="1">
      <c r="B380" s="7" t="s">
        <v>375</v>
      </c>
      <c r="C380" s="5">
        <f t="shared" si="12"/>
        <v>5.4857982744653952E-5</v>
      </c>
      <c r="D380" s="6">
        <f t="shared" si="13"/>
        <v>2.0386845458253867E-4</v>
      </c>
      <c r="E380" s="5">
        <v>6.1633565808126599E-5</v>
      </c>
      <c r="F380" s="6">
        <v>4.4564343862884523E-4</v>
      </c>
      <c r="G380" s="5">
        <v>4.8082399681181304E-5</v>
      </c>
      <c r="H380" s="6">
        <v>3.6983037970130949E-4</v>
      </c>
    </row>
    <row r="381" spans="2:8" ht="21" customHeight="1">
      <c r="B381" s="7" t="s">
        <v>376</v>
      </c>
      <c r="C381" s="5">
        <f t="shared" si="12"/>
        <v>8.4659587840540182E-6</v>
      </c>
      <c r="D381" s="6">
        <f t="shared" si="13"/>
        <v>2.0257584875571842E-5</v>
      </c>
      <c r="E381" s="5">
        <v>7.9501122333877074E-6</v>
      </c>
      <c r="F381" s="6">
        <v>3.8362800513434142E-5</v>
      </c>
      <c r="G381" s="5">
        <v>8.9818053347203289E-6</v>
      </c>
      <c r="H381" s="6">
        <v>4.2667538988853227E-5</v>
      </c>
    </row>
    <row r="382" spans="2:8" ht="21" customHeight="1">
      <c r="B382" s="7" t="s">
        <v>377</v>
      </c>
      <c r="C382" s="5">
        <f t="shared" si="12"/>
        <v>1.8814005587449574E-5</v>
      </c>
      <c r="D382" s="6">
        <f t="shared" si="13"/>
        <v>3.2315268277070086E-5</v>
      </c>
      <c r="E382" s="5">
        <v>1.366238831836013E-5</v>
      </c>
      <c r="F382" s="6">
        <v>4.4267790429403538E-5</v>
      </c>
      <c r="G382" s="5">
        <v>2.3965622856539018E-5</v>
      </c>
      <c r="H382" s="6">
        <v>8.4993282678876798E-5</v>
      </c>
    </row>
    <row r="383" spans="2:8" ht="21" customHeight="1">
      <c r="B383" s="7" t="s">
        <v>378</v>
      </c>
      <c r="C383" s="5">
        <f t="shared" si="12"/>
        <v>2.5361094068461727E-2</v>
      </c>
      <c r="D383" s="6">
        <f t="shared" si="13"/>
        <v>1.8516252144007497E-2</v>
      </c>
      <c r="E383" s="5">
        <v>2.1432916400668047E-2</v>
      </c>
      <c r="F383" s="6">
        <v>3.4032381804581402E-2</v>
      </c>
      <c r="G383" s="5">
        <v>2.9289271736255406E-2</v>
      </c>
      <c r="H383" s="6">
        <v>4.0032626771448587E-2</v>
      </c>
    </row>
    <row r="384" spans="2:8" ht="21" customHeight="1">
      <c r="B384" s="7" t="s">
        <v>379</v>
      </c>
      <c r="C384" s="5">
        <f t="shared" si="12"/>
        <v>1.1319909004692238E-6</v>
      </c>
      <c r="D384" s="6">
        <f t="shared" si="13"/>
        <v>6.7597062060673354E-6</v>
      </c>
      <c r="E384" s="5">
        <v>1.3440630249066445E-6</v>
      </c>
      <c r="F384" s="6">
        <v>1.4932676747032571E-5</v>
      </c>
      <c r="G384" s="5">
        <v>9.1991877603180323E-7</v>
      </c>
      <c r="H384" s="6">
        <v>1.2106148077236771E-5</v>
      </c>
    </row>
    <row r="385" spans="2:8" ht="21" customHeight="1">
      <c r="B385" s="7" t="s">
        <v>380</v>
      </c>
      <c r="C385" s="5">
        <f t="shared" si="12"/>
        <v>6.8521972032971539E-6</v>
      </c>
      <c r="D385" s="6">
        <f t="shared" si="13"/>
        <v>1.5977683156453207E-5</v>
      </c>
      <c r="E385" s="5">
        <v>4.9591740526408645E-6</v>
      </c>
      <c r="F385" s="6">
        <v>2.8834095908518647E-5</v>
      </c>
      <c r="G385" s="5">
        <v>8.7452203539534425E-6</v>
      </c>
      <c r="H385" s="6">
        <v>3.5076636717294179E-5</v>
      </c>
    </row>
    <row r="386" spans="2:8" ht="21" customHeight="1">
      <c r="B386" s="7" t="s">
        <v>381</v>
      </c>
      <c r="C386" s="5">
        <f t="shared" si="12"/>
        <v>9.830510461870715E-7</v>
      </c>
      <c r="D386" s="6">
        <f t="shared" si="13"/>
        <v>8.1703157820972447E-6</v>
      </c>
      <c r="E386" s="5">
        <v>1.6787565114784053E-6</v>
      </c>
      <c r="F386" s="6">
        <v>2.9125336922929998E-5</v>
      </c>
      <c r="G386" s="5">
        <v>2.8734558089573776E-7</v>
      </c>
      <c r="H386" s="6">
        <v>3.5559262054589828E-6</v>
      </c>
    </row>
    <row r="387" spans="2:8" ht="21" customHeight="1">
      <c r="B387" s="7" t="s">
        <v>382</v>
      </c>
      <c r="C387" s="5">
        <f t="shared" si="12"/>
        <v>3.4623808485484454E-7</v>
      </c>
      <c r="D387" s="6">
        <f t="shared" si="13"/>
        <v>3.0183812321522896E-6</v>
      </c>
      <c r="E387" s="5">
        <v>1.7451589726378736E-7</v>
      </c>
      <c r="F387" s="6">
        <v>3.0277376566891003E-6</v>
      </c>
      <c r="G387" s="5">
        <v>5.179602724459017E-7</v>
      </c>
      <c r="H387" s="6">
        <v>9.0457872719200582E-6</v>
      </c>
    </row>
    <row r="388" spans="2:8" ht="21" customHeight="1">
      <c r="B388" s="7" t="s">
        <v>383</v>
      </c>
      <c r="C388" s="5">
        <f t="shared" si="12"/>
        <v>7.4287746410654542E-7</v>
      </c>
      <c r="D388" s="6">
        <f t="shared" si="13"/>
        <v>4.1527743518487026E-6</v>
      </c>
      <c r="E388" s="5">
        <v>1.0559464417481727E-6</v>
      </c>
      <c r="F388" s="6">
        <v>1.1787978757192329E-5</v>
      </c>
      <c r="G388" s="5">
        <v>4.2980848646491804E-7</v>
      </c>
      <c r="H388" s="6">
        <v>4.8231186502024808E-6</v>
      </c>
    </row>
    <row r="389" spans="2:8" ht="21" customHeight="1">
      <c r="B389" s="7" t="s">
        <v>384</v>
      </c>
      <c r="C389" s="5">
        <f t="shared" si="12"/>
        <v>6.282139065490289E-5</v>
      </c>
      <c r="D389" s="6">
        <f t="shared" si="13"/>
        <v>5.8944779393655338E-5</v>
      </c>
      <c r="E389" s="5">
        <v>4.8543026641892034E-5</v>
      </c>
      <c r="F389" s="6">
        <v>1.0506986947603753E-4</v>
      </c>
      <c r="G389" s="5">
        <v>7.7099754667913733E-5</v>
      </c>
      <c r="H389" s="6">
        <v>1.3070924809858382E-4</v>
      </c>
    </row>
    <row r="390" spans="2:8" ht="21" customHeight="1">
      <c r="B390" s="7" t="s">
        <v>385</v>
      </c>
      <c r="C390" s="5">
        <f t="shared" si="12"/>
        <v>9.0543877809383128E-6</v>
      </c>
      <c r="D390" s="6">
        <f t="shared" si="13"/>
        <v>2.5225020854227474E-5</v>
      </c>
      <c r="E390" s="5">
        <v>6.1477814018930222E-6</v>
      </c>
      <c r="F390" s="6">
        <v>2.9554496711989531E-5</v>
      </c>
      <c r="G390" s="5">
        <v>1.1960994159983605E-5</v>
      </c>
      <c r="H390" s="6">
        <v>7.1345586704920367E-5</v>
      </c>
    </row>
    <row r="391" spans="2:8" ht="21" customHeight="1">
      <c r="B391" s="7" t="s">
        <v>386</v>
      </c>
      <c r="C391" s="5">
        <f t="shared" si="12"/>
        <v>7.3877059263622202E-2</v>
      </c>
      <c r="D391" s="6">
        <f t="shared" si="13"/>
        <v>3.3552185906300852E-2</v>
      </c>
      <c r="E391" s="5">
        <v>5.9256247337473374E-2</v>
      </c>
      <c r="F391" s="6">
        <v>6.4297285328986847E-2</v>
      </c>
      <c r="G391" s="5">
        <v>8.8497871189771024E-2</v>
      </c>
      <c r="H391" s="6">
        <v>6.9911458296216575E-2</v>
      </c>
    </row>
    <row r="392" spans="2:8" ht="21" customHeight="1">
      <c r="B392" s="7" t="s">
        <v>387</v>
      </c>
      <c r="C392" s="5">
        <f t="shared" si="12"/>
        <v>1.9469472116883E-6</v>
      </c>
      <c r="D392" s="6">
        <f t="shared" si="13"/>
        <v>6.9984437360563641E-6</v>
      </c>
      <c r="E392" s="5">
        <v>3.436269854657807E-7</v>
      </c>
      <c r="F392" s="6">
        <v>4.2683047492172204E-6</v>
      </c>
      <c r="G392" s="5">
        <v>3.5502674379108197E-6</v>
      </c>
      <c r="H392" s="6">
        <v>2.3725470195008238E-5</v>
      </c>
    </row>
    <row r="393" spans="2:8" ht="21" customHeight="1">
      <c r="B393" s="7" t="s">
        <v>388</v>
      </c>
      <c r="C393" s="5">
        <f t="shared" si="12"/>
        <v>1.0598819364116473E-6</v>
      </c>
      <c r="D393" s="6">
        <f t="shared" si="13"/>
        <v>6.0013631066986383E-6</v>
      </c>
      <c r="E393" s="5">
        <v>8.6588844512624576E-7</v>
      </c>
      <c r="F393" s="6">
        <v>1.062381124576889E-5</v>
      </c>
      <c r="G393" s="5">
        <v>1.2538754276970491E-6</v>
      </c>
      <c r="H393" s="6">
        <v>1.3381641181025662E-5</v>
      </c>
    </row>
    <row r="394" spans="2:8" ht="21" customHeight="1">
      <c r="B394" s="7" t="s">
        <v>389</v>
      </c>
      <c r="C394" s="5">
        <f t="shared" si="12"/>
        <v>1.7612646357730016E-4</v>
      </c>
      <c r="D394" s="6">
        <f t="shared" si="13"/>
        <v>2.5317006794720075E-4</v>
      </c>
      <c r="E394" s="5">
        <v>2.1339730955684854E-4</v>
      </c>
      <c r="F394" s="6">
        <v>5.8089854817406663E-4</v>
      </c>
      <c r="G394" s="5">
        <v>1.3885561759775179E-4</v>
      </c>
      <c r="H394" s="6">
        <v>4.3178172361473644E-4</v>
      </c>
    </row>
    <row r="395" spans="2:8" ht="21" customHeight="1">
      <c r="B395" s="7" t="s">
        <v>390</v>
      </c>
      <c r="C395" s="5">
        <f t="shared" si="12"/>
        <v>2.7386305751639344E-7</v>
      </c>
      <c r="D395" s="6">
        <f t="shared" si="13"/>
        <v>2.3914063411008483E-6</v>
      </c>
      <c r="E395" s="5">
        <v>0</v>
      </c>
      <c r="F395" s="6">
        <v>0</v>
      </c>
      <c r="G395" s="5">
        <v>5.4772611503278688E-7</v>
      </c>
      <c r="H395" s="6">
        <v>9.5656253644033931E-6</v>
      </c>
    </row>
    <row r="396" spans="2:8" ht="21" customHeight="1">
      <c r="B396" s="7" t="s">
        <v>391</v>
      </c>
      <c r="C396" s="5">
        <f t="shared" si="12"/>
        <v>1.2861386347161594E-6</v>
      </c>
      <c r="D396" s="6">
        <f t="shared" si="13"/>
        <v>6.0400954990439278E-6</v>
      </c>
      <c r="E396" s="5">
        <v>1.4284985751428571E-7</v>
      </c>
      <c r="F396" s="6">
        <v>2.4783524001536492E-6</v>
      </c>
      <c r="G396" s="5">
        <v>2.4294274119180329E-6</v>
      </c>
      <c r="H396" s="6">
        <v>2.1682029596022061E-5</v>
      </c>
    </row>
    <row r="397" spans="2:8" ht="21" customHeight="1">
      <c r="B397" s="7" t="s">
        <v>392</v>
      </c>
      <c r="C397" s="5">
        <f t="shared" si="12"/>
        <v>1.0136371738459777E-6</v>
      </c>
      <c r="D397" s="6">
        <f t="shared" si="13"/>
        <v>7.1377956542163951E-6</v>
      </c>
      <c r="E397" s="5">
        <v>6.9300357451162782E-7</v>
      </c>
      <c r="F397" s="6">
        <v>1.2023162655476947E-5</v>
      </c>
      <c r="G397" s="5">
        <v>1.3342707731803276E-6</v>
      </c>
      <c r="H397" s="6">
        <v>1.6528019961388633E-5</v>
      </c>
    </row>
    <row r="398" spans="2:8" ht="21" customHeight="1">
      <c r="B398" s="7" t="s">
        <v>393</v>
      </c>
      <c r="C398" s="5">
        <f t="shared" si="12"/>
        <v>1.6771109684010517E-5</v>
      </c>
      <c r="D398" s="6">
        <f t="shared" si="13"/>
        <v>2.9947951204389221E-5</v>
      </c>
      <c r="E398" s="5">
        <v>1.7076773366678406E-5</v>
      </c>
      <c r="F398" s="6">
        <v>6.2491378582674699E-5</v>
      </c>
      <c r="G398" s="5">
        <v>1.6465446001342624E-5</v>
      </c>
      <c r="H398" s="6">
        <v>5.7300426234882184E-5</v>
      </c>
    </row>
    <row r="399" spans="2:8" ht="21" customHeight="1">
      <c r="B399" s="7" t="s">
        <v>394</v>
      </c>
      <c r="C399" s="5">
        <f t="shared" si="12"/>
        <v>6.1605980280495182E-7</v>
      </c>
      <c r="D399" s="6">
        <f t="shared" si="13"/>
        <v>3.6751840435062197E-6</v>
      </c>
      <c r="E399" s="5">
        <v>1.0174875627551496E-6</v>
      </c>
      <c r="F399" s="6">
        <v>1.1989169338109903E-5</v>
      </c>
      <c r="G399" s="5">
        <v>2.1463204285475411E-7</v>
      </c>
      <c r="H399" s="6">
        <v>2.7115668359149748E-6</v>
      </c>
    </row>
    <row r="400" spans="2:8" ht="21" customHeight="1">
      <c r="B400" s="7" t="s">
        <v>395</v>
      </c>
      <c r="C400" s="5">
        <f t="shared" si="12"/>
        <v>6.6942477396718094E-7</v>
      </c>
      <c r="D400" s="6">
        <f t="shared" si="13"/>
        <v>4.0978707684472326E-6</v>
      </c>
      <c r="E400" s="5">
        <v>2.5690219117009966E-7</v>
      </c>
      <c r="F400" s="6">
        <v>4.4570864344577415E-6</v>
      </c>
      <c r="G400" s="5">
        <v>1.0819473567642622E-6</v>
      </c>
      <c r="H400" s="6">
        <v>1.1934396639331188E-5</v>
      </c>
    </row>
    <row r="401" spans="2:8" ht="21" customHeight="1">
      <c r="B401" s="7" t="s">
        <v>396</v>
      </c>
      <c r="C401" s="5">
        <f t="shared" si="12"/>
        <v>6.182005743219587E-6</v>
      </c>
      <c r="D401" s="6">
        <f t="shared" si="13"/>
        <v>1.548091757980469E-5</v>
      </c>
      <c r="E401" s="5">
        <v>7.4599306338119615E-6</v>
      </c>
      <c r="F401" s="6">
        <v>3.4538669984666081E-5</v>
      </c>
      <c r="G401" s="5">
        <v>4.9040808526272124E-6</v>
      </c>
      <c r="H401" s="6">
        <v>2.7385000334552677E-5</v>
      </c>
    </row>
    <row r="402" spans="2:8" ht="21" customHeight="1">
      <c r="B402" s="7" t="s">
        <v>397</v>
      </c>
      <c r="C402" s="5">
        <f t="shared" si="12"/>
        <v>2.9754861622842212E-6</v>
      </c>
      <c r="D402" s="6">
        <f t="shared" si="13"/>
        <v>1.5089943962792512E-5</v>
      </c>
      <c r="E402" s="5">
        <v>2.4533580740687709E-6</v>
      </c>
      <c r="F402" s="6">
        <v>3.2225767540828791E-5</v>
      </c>
      <c r="G402" s="5">
        <v>3.4976142504996719E-6</v>
      </c>
      <c r="H402" s="6">
        <v>2.8134008310341258E-5</v>
      </c>
    </row>
    <row r="403" spans="2:8" ht="21" customHeight="1">
      <c r="B403" s="7" t="s">
        <v>398</v>
      </c>
      <c r="C403" s="5">
        <f t="shared" si="12"/>
        <v>4.1661155697255225E-5</v>
      </c>
      <c r="D403" s="6">
        <f t="shared" si="13"/>
        <v>7.0169780472598901E-5</v>
      </c>
      <c r="E403" s="5">
        <v>4.766781322717177E-5</v>
      </c>
      <c r="F403" s="6">
        <v>1.8114374722915419E-4</v>
      </c>
      <c r="G403" s="5">
        <v>3.5654498167338687E-5</v>
      </c>
      <c r="H403" s="6">
        <v>9.9535374661241445E-5</v>
      </c>
    </row>
    <row r="404" spans="2:8" ht="21" customHeight="1">
      <c r="B404" s="7" t="s">
        <v>399</v>
      </c>
      <c r="C404" s="5">
        <f t="shared" si="12"/>
        <v>1.6579317101127853E-6</v>
      </c>
      <c r="D404" s="6">
        <f t="shared" si="13"/>
        <v>8.8928684375462242E-6</v>
      </c>
      <c r="E404" s="5">
        <v>1.7898682708747509E-6</v>
      </c>
      <c r="F404" s="6">
        <v>1.6735029525895239E-5</v>
      </c>
      <c r="G404" s="5">
        <v>1.5259951493508196E-6</v>
      </c>
      <c r="H404" s="6">
        <v>1.8836444224289657E-5</v>
      </c>
    </row>
    <row r="405" spans="2:8" ht="21" customHeight="1">
      <c r="B405" s="7" t="s">
        <v>400</v>
      </c>
      <c r="C405" s="5">
        <f t="shared" si="12"/>
        <v>8.2218958977771471E-7</v>
      </c>
      <c r="D405" s="6">
        <f t="shared" si="13"/>
        <v>4.4036178774379364E-6</v>
      </c>
      <c r="E405" s="5">
        <v>1.4048961336514949E-6</v>
      </c>
      <c r="F405" s="6">
        <v>1.4527986683146763E-5</v>
      </c>
      <c r="G405" s="5">
        <v>2.394830459039344E-7</v>
      </c>
      <c r="H405" s="6">
        <v>3.0864848266049825E-6</v>
      </c>
    </row>
    <row r="406" spans="2:8" ht="21" customHeight="1">
      <c r="B406" s="7" t="s">
        <v>401</v>
      </c>
      <c r="C406" s="5">
        <f t="shared" si="12"/>
        <v>1.9064162241012072E-6</v>
      </c>
      <c r="D406" s="6">
        <f t="shared" si="13"/>
        <v>7.3387184076941063E-6</v>
      </c>
      <c r="E406" s="5">
        <v>1.2428506862840534E-6</v>
      </c>
      <c r="F406" s="6">
        <v>1.0768408692378984E-5</v>
      </c>
      <c r="G406" s="5">
        <v>2.5699817619183609E-6</v>
      </c>
      <c r="H406" s="6">
        <v>1.8586464938397442E-5</v>
      </c>
    </row>
    <row r="407" spans="2:8" ht="21" customHeight="1">
      <c r="B407" s="7" t="s">
        <v>402</v>
      </c>
      <c r="C407" s="5">
        <f t="shared" si="12"/>
        <v>4.4939648478833348E-6</v>
      </c>
      <c r="D407" s="6">
        <f t="shared" si="13"/>
        <v>1.2860809424534543E-5</v>
      </c>
      <c r="E407" s="5">
        <v>1.7124493960837209E-6</v>
      </c>
      <c r="F407" s="6">
        <v>1.7196214351510753E-5</v>
      </c>
      <c r="G407" s="5">
        <v>7.275480299682949E-6</v>
      </c>
      <c r="H407" s="6">
        <v>3.4247023346627419E-5</v>
      </c>
    </row>
    <row r="408" spans="2:8" ht="21" customHeight="1">
      <c r="B408" s="7" t="s">
        <v>403</v>
      </c>
      <c r="C408" s="5">
        <f t="shared" si="12"/>
        <v>3.4897314041529314E-4</v>
      </c>
      <c r="D408" s="6">
        <f t="shared" si="13"/>
        <v>2.3141062571327179E-4</v>
      </c>
      <c r="E408" s="5">
        <v>2.5577157890590576E-4</v>
      </c>
      <c r="F408" s="6">
        <v>3.8108184308971319E-4</v>
      </c>
      <c r="G408" s="5">
        <v>4.4217470192468058E-4</v>
      </c>
      <c r="H408" s="6">
        <v>5.4456065976337396E-4</v>
      </c>
    </row>
    <row r="409" spans="2:8" ht="21" customHeight="1">
      <c r="B409" s="7" t="s">
        <v>404</v>
      </c>
      <c r="C409" s="5">
        <f t="shared" si="12"/>
        <v>2.575911726936664E-6</v>
      </c>
      <c r="D409" s="6">
        <f t="shared" si="13"/>
        <v>9.6445950563204679E-6</v>
      </c>
      <c r="E409" s="5">
        <v>2.6522563486411964E-6</v>
      </c>
      <c r="F409" s="6">
        <v>1.8049942347690643E-5</v>
      </c>
      <c r="G409" s="5">
        <v>2.4995671052321312E-6</v>
      </c>
      <c r="H409" s="6">
        <v>2.0528437877591229E-5</v>
      </c>
    </row>
    <row r="410" spans="2:8" ht="21" customHeight="1">
      <c r="B410" s="7" t="s">
        <v>405</v>
      </c>
      <c r="C410" s="5">
        <f t="shared" si="12"/>
        <v>3.5664302435201968E-6</v>
      </c>
      <c r="D410" s="6">
        <f t="shared" si="13"/>
        <v>1.1484519367767869E-5</v>
      </c>
      <c r="E410" s="5">
        <v>2.1072970925800661E-6</v>
      </c>
      <c r="F410" s="6">
        <v>1.8180692942662979E-5</v>
      </c>
      <c r="G410" s="5">
        <v>5.0255633944603275E-6</v>
      </c>
      <c r="H410" s="6">
        <v>2.7757384528408496E-5</v>
      </c>
    </row>
    <row r="411" spans="2:8" ht="21" customHeight="1">
      <c r="B411" s="7" t="s">
        <v>406</v>
      </c>
      <c r="C411" s="5">
        <f t="shared" si="12"/>
        <v>3.4382737351038338E-7</v>
      </c>
      <c r="D411" s="6">
        <f t="shared" si="13"/>
        <v>2.9966160669227919E-6</v>
      </c>
      <c r="E411" s="5">
        <v>1.9939137775847174E-7</v>
      </c>
      <c r="F411" s="6">
        <v>3.4593111133361472E-6</v>
      </c>
      <c r="G411" s="5">
        <v>4.8826336926229503E-7</v>
      </c>
      <c r="H411" s="6">
        <v>8.5271531543550207E-6</v>
      </c>
    </row>
    <row r="412" spans="2:8" ht="21" customHeight="1">
      <c r="B412" s="7" t="s">
        <v>407</v>
      </c>
      <c r="C412" s="5">
        <f t="shared" si="12"/>
        <v>9.5242637445199226E-6</v>
      </c>
      <c r="D412" s="6">
        <f t="shared" si="13"/>
        <v>2.0716480834869513E-5</v>
      </c>
      <c r="E412" s="5">
        <v>9.19698483828804E-6</v>
      </c>
      <c r="F412" s="6">
        <v>4.6372368068078981E-5</v>
      </c>
      <c r="G412" s="5">
        <v>9.8515426507518052E-6</v>
      </c>
      <c r="H412" s="6">
        <v>3.6493555271399069E-5</v>
      </c>
    </row>
    <row r="413" spans="2:8" ht="21" customHeight="1">
      <c r="B413" s="7" t="s">
        <v>408</v>
      </c>
      <c r="C413" s="5">
        <f t="shared" si="12"/>
        <v>1.7060890338636864E-6</v>
      </c>
      <c r="D413" s="6">
        <f t="shared" si="13"/>
        <v>6.8609995859466742E-6</v>
      </c>
      <c r="E413" s="5">
        <v>2.0001747113372091E-6</v>
      </c>
      <c r="F413" s="6">
        <v>1.5626847602738826E-5</v>
      </c>
      <c r="G413" s="5">
        <v>1.412003356390164E-6</v>
      </c>
      <c r="H413" s="6">
        <v>1.1817150741047873E-5</v>
      </c>
    </row>
    <row r="414" spans="2:8" ht="21" customHeight="1">
      <c r="B414" s="7" t="s">
        <v>409</v>
      </c>
      <c r="C414" s="5">
        <f t="shared" si="12"/>
        <v>2.1315098976721313E-7</v>
      </c>
      <c r="D414" s="6">
        <f t="shared" si="13"/>
        <v>1.8612610008953778E-6</v>
      </c>
      <c r="E414" s="5">
        <v>0</v>
      </c>
      <c r="F414" s="6">
        <v>0</v>
      </c>
      <c r="G414" s="5">
        <v>4.2630197953442626E-7</v>
      </c>
      <c r="H414" s="6">
        <v>7.4450440035815113E-6</v>
      </c>
    </row>
    <row r="415" spans="2:8" ht="21" customHeight="1">
      <c r="B415" s="7" t="s">
        <v>410</v>
      </c>
      <c r="C415" s="5">
        <f t="shared" si="12"/>
        <v>8.3294049480662699E-3</v>
      </c>
      <c r="D415" s="6">
        <f t="shared" si="13"/>
        <v>4.6657530615019094E-3</v>
      </c>
      <c r="E415" s="5">
        <v>9.6202876888894836E-3</v>
      </c>
      <c r="F415" s="6">
        <v>9.7247117497693842E-3</v>
      </c>
      <c r="G415" s="5">
        <v>7.0385222072430571E-3</v>
      </c>
      <c r="H415" s="6">
        <v>8.9383004962382533E-3</v>
      </c>
    </row>
    <row r="416" spans="2:8" ht="21" customHeight="1">
      <c r="B416" s="7" t="s">
        <v>411</v>
      </c>
      <c r="C416" s="5">
        <f t="shared" si="12"/>
        <v>1.6457787054463774E-6</v>
      </c>
      <c r="D416" s="6">
        <f t="shared" si="13"/>
        <v>9.8520559705276747E-6</v>
      </c>
      <c r="E416" s="5">
        <v>1.6908163672225911E-6</v>
      </c>
      <c r="F416" s="6">
        <v>2.1484558306841771E-5</v>
      </c>
      <c r="G416" s="5">
        <v>1.6007410436701637E-6</v>
      </c>
      <c r="H416" s="6">
        <v>1.7923665575268931E-5</v>
      </c>
    </row>
    <row r="417" spans="2:8" ht="21" customHeight="1">
      <c r="B417" s="7" t="s">
        <v>412</v>
      </c>
      <c r="C417" s="5">
        <f t="shared" si="12"/>
        <v>1.1938711587362208E-6</v>
      </c>
      <c r="D417" s="6">
        <f t="shared" si="13"/>
        <v>6.2588347871947415E-6</v>
      </c>
      <c r="E417" s="5">
        <v>1.3962257380986711E-6</v>
      </c>
      <c r="F417" s="6">
        <v>1.477796045423556E-5</v>
      </c>
      <c r="G417" s="5">
        <v>9.915165793737705E-7</v>
      </c>
      <c r="H417" s="6">
        <v>1.0257378694543406E-5</v>
      </c>
    </row>
    <row r="418" spans="2:8" ht="21" customHeight="1">
      <c r="B418" s="7" t="s">
        <v>413</v>
      </c>
      <c r="C418" s="5">
        <f t="shared" si="12"/>
        <v>4.2128342175202956E-6</v>
      </c>
      <c r="D418" s="6">
        <f t="shared" si="13"/>
        <v>1.2781650049494222E-5</v>
      </c>
      <c r="E418" s="5">
        <v>3.114981420095017E-6</v>
      </c>
      <c r="F418" s="6">
        <v>2.2384629067799755E-5</v>
      </c>
      <c r="G418" s="5">
        <v>5.3106870149455737E-6</v>
      </c>
      <c r="H418" s="6">
        <v>2.874197113017713E-5</v>
      </c>
    </row>
    <row r="419" spans="2:8" ht="21" customHeight="1">
      <c r="B419" s="7" t="s">
        <v>414</v>
      </c>
      <c r="C419" s="5">
        <f t="shared" si="12"/>
        <v>7.8869201851348194E-6</v>
      </c>
      <c r="D419" s="6">
        <f t="shared" si="13"/>
        <v>1.6787608754619346E-5</v>
      </c>
      <c r="E419" s="5">
        <v>7.4526867417348848E-6</v>
      </c>
      <c r="F419" s="6">
        <v>3.2838512773711533E-5</v>
      </c>
      <c r="G419" s="5">
        <v>8.321153628534753E-6</v>
      </c>
      <c r="H419" s="6">
        <v>3.431192224476585E-5</v>
      </c>
    </row>
    <row r="420" spans="2:8" ht="21" customHeight="1">
      <c r="B420" s="7" t="s">
        <v>415</v>
      </c>
      <c r="C420" s="5">
        <f t="shared" si="12"/>
        <v>8.562656156711251E-6</v>
      </c>
      <c r="D420" s="6">
        <f t="shared" si="13"/>
        <v>2.0185126827023473E-5</v>
      </c>
      <c r="E420" s="5">
        <v>9.0952122252156152E-6</v>
      </c>
      <c r="F420" s="6">
        <v>4.4740267963213557E-5</v>
      </c>
      <c r="G420" s="5">
        <v>8.0301000882068851E-6</v>
      </c>
      <c r="H420" s="6">
        <v>3.6000239344880335E-5</v>
      </c>
    </row>
    <row r="421" spans="2:8" ht="21" customHeight="1">
      <c r="B421" s="7" t="s">
        <v>416</v>
      </c>
      <c r="C421" s="5">
        <f t="shared" si="12"/>
        <v>2.3535929870071278E-3</v>
      </c>
      <c r="D421" s="6">
        <f t="shared" si="13"/>
        <v>1.952635035253085E-3</v>
      </c>
      <c r="E421" s="5">
        <v>2.1120667431182294E-3</v>
      </c>
      <c r="F421" s="6">
        <v>3.9412142208913748E-3</v>
      </c>
      <c r="G421" s="5">
        <v>2.5951192308960262E-3</v>
      </c>
      <c r="H421" s="6">
        <v>3.8693259201209654E-3</v>
      </c>
    </row>
    <row r="422" spans="2:8" ht="21" customHeight="1">
      <c r="B422" s="7" t="s">
        <v>417</v>
      </c>
      <c r="C422" s="5">
        <f t="shared" si="12"/>
        <v>8.2101347893939621E-6</v>
      </c>
      <c r="D422" s="6">
        <f t="shared" si="13"/>
        <v>1.8026308291236987E-5</v>
      </c>
      <c r="E422" s="5">
        <v>5.9530631716790698E-6</v>
      </c>
      <c r="F422" s="6">
        <v>2.9166629358881164E-5</v>
      </c>
      <c r="G422" s="5">
        <v>1.0467206407108856E-5</v>
      </c>
      <c r="H422" s="6">
        <v>4.2938603806066786E-5</v>
      </c>
    </row>
    <row r="423" spans="2:8" ht="21" customHeight="1">
      <c r="B423" s="7" t="s">
        <v>418</v>
      </c>
      <c r="C423" s="5">
        <f t="shared" si="12"/>
        <v>1.4616928323817584E-4</v>
      </c>
      <c r="D423" s="6">
        <f t="shared" si="13"/>
        <v>3.6131541536340141E-4</v>
      </c>
      <c r="E423" s="5">
        <v>1.975788635859349E-4</v>
      </c>
      <c r="F423" s="6">
        <v>1.2468623221018548E-3</v>
      </c>
      <c r="G423" s="5">
        <v>9.4759702890416747E-5</v>
      </c>
      <c r="H423" s="6">
        <v>1.9839933935175076E-4</v>
      </c>
    </row>
    <row r="424" spans="2:8" ht="21" customHeight="1">
      <c r="B424" s="7" t="s">
        <v>419</v>
      </c>
      <c r="C424" s="5">
        <f t="shared" si="12"/>
        <v>4.2139258450166119E-7</v>
      </c>
      <c r="D424" s="6">
        <f t="shared" si="13"/>
        <v>3.6554440493656554E-6</v>
      </c>
      <c r="E424" s="5">
        <v>8.4278516900332237E-7</v>
      </c>
      <c r="F424" s="6">
        <v>1.4621776197462622E-5</v>
      </c>
      <c r="G424" s="5">
        <v>0</v>
      </c>
      <c r="H424" s="6">
        <v>0</v>
      </c>
    </row>
    <row r="425" spans="2:8" ht="21" customHeight="1">
      <c r="B425" s="7" t="s">
        <v>420</v>
      </c>
      <c r="C425" s="5">
        <f t="shared" si="12"/>
        <v>6.9270593034765532E-7</v>
      </c>
      <c r="D425" s="6">
        <f t="shared" si="13"/>
        <v>4.7984889610658771E-6</v>
      </c>
      <c r="E425" s="5">
        <v>1.6762155076744184E-7</v>
      </c>
      <c r="F425" s="6">
        <v>2.9081252154586389E-6</v>
      </c>
      <c r="G425" s="5">
        <v>1.2177903099278688E-6</v>
      </c>
      <c r="H425" s="6">
        <v>1.6285830628804871E-5</v>
      </c>
    </row>
    <row r="426" spans="2:8" ht="21" customHeight="1">
      <c r="B426" s="7" t="s">
        <v>421</v>
      </c>
      <c r="C426" s="5">
        <f t="shared" si="12"/>
        <v>2.0124610314121248E-5</v>
      </c>
      <c r="D426" s="6">
        <f t="shared" si="13"/>
        <v>3.3976015294225319E-5</v>
      </c>
      <c r="E426" s="5">
        <v>2.126990147911528E-5</v>
      </c>
      <c r="F426" s="6">
        <v>7.1813190353522453E-5</v>
      </c>
      <c r="G426" s="5">
        <v>1.8979319149127213E-5</v>
      </c>
      <c r="H426" s="6">
        <v>6.4090870823378825E-5</v>
      </c>
    </row>
    <row r="427" spans="2:8" ht="21" customHeight="1">
      <c r="B427" s="7" t="s">
        <v>422</v>
      </c>
      <c r="C427" s="5">
        <f t="shared" si="12"/>
        <v>1.0371083909267851E-6</v>
      </c>
      <c r="D427" s="6">
        <f t="shared" si="13"/>
        <v>6.44699144521091E-6</v>
      </c>
      <c r="E427" s="5">
        <v>1.1067174105847176E-6</v>
      </c>
      <c r="F427" s="6">
        <v>1.3851192541980537E-5</v>
      </c>
      <c r="G427" s="5">
        <v>9.6749937126885249E-7</v>
      </c>
      <c r="H427" s="6">
        <v>1.1936773238863105E-5</v>
      </c>
    </row>
    <row r="428" spans="2:8" ht="21" customHeight="1">
      <c r="B428" s="7" t="s">
        <v>423</v>
      </c>
      <c r="C428" s="5">
        <f t="shared" si="12"/>
        <v>1.65673352213175E-5</v>
      </c>
      <c r="D428" s="6">
        <f t="shared" si="13"/>
        <v>2.5629920433297534E-5</v>
      </c>
      <c r="E428" s="5">
        <v>1.3991386788968767E-5</v>
      </c>
      <c r="F428" s="6">
        <v>4.6488262415835568E-5</v>
      </c>
      <c r="G428" s="5">
        <v>1.9143283653666232E-5</v>
      </c>
      <c r="H428" s="6">
        <v>5.6031419317354574E-5</v>
      </c>
    </row>
    <row r="429" spans="2:8" ht="21" customHeight="1">
      <c r="B429" s="7" t="s">
        <v>424</v>
      </c>
      <c r="C429" s="5">
        <f t="shared" si="12"/>
        <v>7.1710585480121936E-2</v>
      </c>
      <c r="D429" s="6">
        <f t="shared" si="13"/>
        <v>3.5475880748501956E-2</v>
      </c>
      <c r="E429" s="5">
        <v>5.7350620308294194E-2</v>
      </c>
      <c r="F429" s="6">
        <v>6.01871652794259E-2</v>
      </c>
      <c r="G429" s="5">
        <v>8.607055065194967E-2</v>
      </c>
      <c r="H429" s="6">
        <v>8.1716357714581911E-2</v>
      </c>
    </row>
    <row r="430" spans="2:8" ht="21" customHeight="1">
      <c r="B430" s="7" t="s">
        <v>425</v>
      </c>
      <c r="C430" s="5">
        <f t="shared" si="12"/>
        <v>3.4708469646892713E-4</v>
      </c>
      <c r="D430" s="6">
        <f t="shared" si="13"/>
        <v>1.9389164532606258E-3</v>
      </c>
      <c r="E430" s="5">
        <v>3.2007004952651493E-4</v>
      </c>
      <c r="F430" s="6">
        <v>3.616867768447551E-3</v>
      </c>
      <c r="G430" s="5">
        <v>3.7409934341133937E-4</v>
      </c>
      <c r="H430" s="6">
        <v>4.1387980445949518E-3</v>
      </c>
    </row>
    <row r="431" spans="2:8" ht="21" customHeight="1">
      <c r="B431" s="7" t="s">
        <v>426</v>
      </c>
      <c r="C431" s="5">
        <f t="shared" si="12"/>
        <v>1.4288714915852461E-7</v>
      </c>
      <c r="D431" s="6">
        <f t="shared" si="13"/>
        <v>1.2477083899461714E-6</v>
      </c>
      <c r="E431" s="5">
        <v>0</v>
      </c>
      <c r="F431" s="6">
        <v>0</v>
      </c>
      <c r="G431" s="5">
        <v>2.8577429831704922E-7</v>
      </c>
      <c r="H431" s="6">
        <v>4.9908335597846854E-6</v>
      </c>
    </row>
    <row r="432" spans="2:8" ht="21" customHeight="1">
      <c r="B432" s="7" t="s">
        <v>427</v>
      </c>
      <c r="C432" s="5">
        <f t="shared" si="12"/>
        <v>2.049658884612581E-6</v>
      </c>
      <c r="D432" s="6">
        <f t="shared" si="13"/>
        <v>8.0695433653571252E-6</v>
      </c>
      <c r="E432" s="5">
        <v>1.1047868914186047E-6</v>
      </c>
      <c r="F432" s="6">
        <v>1.1073527488923166E-5</v>
      </c>
      <c r="G432" s="5">
        <v>2.9945308778065574E-6</v>
      </c>
      <c r="H432" s="6">
        <v>2.1204645972505337E-5</v>
      </c>
    </row>
    <row r="433" spans="2:8" ht="21" customHeight="1">
      <c r="B433" s="7" t="s">
        <v>428</v>
      </c>
      <c r="C433" s="5">
        <f t="shared" si="12"/>
        <v>5.6864500950840261E-6</v>
      </c>
      <c r="D433" s="6">
        <f t="shared" si="13"/>
        <v>1.4132581035079831E-5</v>
      </c>
      <c r="E433" s="5">
        <v>3.9239749029890362E-6</v>
      </c>
      <c r="F433" s="6">
        <v>2.3265087458832092E-5</v>
      </c>
      <c r="G433" s="5">
        <v>7.4489252871790161E-6</v>
      </c>
      <c r="H433" s="6">
        <v>3.3265236681487229E-5</v>
      </c>
    </row>
    <row r="434" spans="2:8" ht="21" customHeight="1">
      <c r="B434" s="7" t="s">
        <v>429</v>
      </c>
      <c r="C434" s="5">
        <f t="shared" si="12"/>
        <v>3.445921458765021E-5</v>
      </c>
      <c r="D434" s="6">
        <f t="shared" si="13"/>
        <v>7.3385643614505607E-5</v>
      </c>
      <c r="E434" s="5">
        <v>4.777412255655748E-5</v>
      </c>
      <c r="F434" s="6">
        <v>1.9762063129443231E-4</v>
      </c>
      <c r="G434" s="5">
        <v>2.1144306618742945E-5</v>
      </c>
      <c r="H434" s="6">
        <v>9.5921943163590107E-5</v>
      </c>
    </row>
    <row r="435" spans="2:8" ht="21" customHeight="1">
      <c r="B435" s="7" t="s">
        <v>430</v>
      </c>
      <c r="C435" s="5">
        <f t="shared" si="12"/>
        <v>4.4487302491576796E-6</v>
      </c>
      <c r="D435" s="6">
        <f t="shared" si="13"/>
        <v>1.1210421559713538E-5</v>
      </c>
      <c r="E435" s="5">
        <v>5.249895953796014E-6</v>
      </c>
      <c r="F435" s="6">
        <v>2.471058942550549E-5</v>
      </c>
      <c r="G435" s="5">
        <v>3.6475645445193444E-6</v>
      </c>
      <c r="H435" s="6">
        <v>2.0131096813348666E-5</v>
      </c>
    </row>
    <row r="436" spans="2:8" ht="21" customHeight="1">
      <c r="B436" s="7" t="s">
        <v>431</v>
      </c>
      <c r="C436" s="5">
        <f t="shared" si="12"/>
        <v>1.3385026078104498E-6</v>
      </c>
      <c r="D436" s="6">
        <f t="shared" si="13"/>
        <v>5.8399179194488928E-6</v>
      </c>
      <c r="E436" s="5">
        <v>2.4143634465186047E-6</v>
      </c>
      <c r="F436" s="6">
        <v>1.8772830372764282E-5</v>
      </c>
      <c r="G436" s="5">
        <v>2.626417691022951E-7</v>
      </c>
      <c r="H436" s="6">
        <v>4.5868413050312895E-6</v>
      </c>
    </row>
    <row r="437" spans="2:8" ht="21" customHeight="1">
      <c r="B437" s="7" t="s">
        <v>432</v>
      </c>
      <c r="C437" s="5">
        <f t="shared" si="12"/>
        <v>1.6845447400000001E-7</v>
      </c>
      <c r="D437" s="6">
        <f t="shared" si="13"/>
        <v>1.461287946726761E-6</v>
      </c>
      <c r="E437" s="5">
        <v>3.3690894800000001E-7</v>
      </c>
      <c r="F437" s="6">
        <v>5.8451517869070441E-6</v>
      </c>
      <c r="G437" s="5">
        <v>0</v>
      </c>
      <c r="H437" s="6">
        <v>0</v>
      </c>
    </row>
    <row r="438" spans="2:8" ht="21" customHeight="1">
      <c r="B438" s="7" t="s">
        <v>433</v>
      </c>
      <c r="C438" s="5">
        <f t="shared" si="12"/>
        <v>6.2645178757320003E-5</v>
      </c>
      <c r="D438" s="6">
        <f t="shared" si="13"/>
        <v>1.1061872859765673E-4</v>
      </c>
      <c r="E438" s="5">
        <v>7.2245837171325234E-5</v>
      </c>
      <c r="F438" s="6">
        <v>2.6538860306708854E-4</v>
      </c>
      <c r="G438" s="5">
        <v>5.3044520343314764E-5</v>
      </c>
      <c r="H438" s="6">
        <v>1.7708631132353839E-4</v>
      </c>
    </row>
    <row r="439" spans="2:8" ht="21" customHeight="1">
      <c r="B439" s="7" t="s">
        <v>434</v>
      </c>
      <c r="C439" s="5">
        <f t="shared" si="12"/>
        <v>1.1116358117631092E-6</v>
      </c>
      <c r="D439" s="6">
        <f t="shared" si="13"/>
        <v>7.2085702644172675E-6</v>
      </c>
      <c r="E439" s="5">
        <v>1.8533000003491693E-6</v>
      </c>
      <c r="F439" s="6">
        <v>2.2373004434844487E-5</v>
      </c>
      <c r="G439" s="5">
        <v>3.6997162317704919E-7</v>
      </c>
      <c r="H439" s="6">
        <v>6.4612766228245819E-6</v>
      </c>
    </row>
    <row r="440" spans="2:8" ht="21" customHeight="1">
      <c r="B440" s="7" t="s">
        <v>435</v>
      </c>
      <c r="C440" s="5">
        <f t="shared" si="12"/>
        <v>4.2134341216486472E-7</v>
      </c>
      <c r="D440" s="6">
        <f t="shared" si="13"/>
        <v>2.9384649122517175E-6</v>
      </c>
      <c r="E440" s="5">
        <v>2.4667798754186046E-7</v>
      </c>
      <c r="F440" s="6">
        <v>4.2797031311585522E-6</v>
      </c>
      <c r="G440" s="5">
        <v>5.9600883678786893E-7</v>
      </c>
      <c r="H440" s="6">
        <v>7.474156517848318E-6</v>
      </c>
    </row>
    <row r="441" spans="2:8" ht="21" customHeight="1">
      <c r="B441" s="7" t="s">
        <v>436</v>
      </c>
      <c r="C441" s="5">
        <f t="shared" si="12"/>
        <v>1.1246101819950818E-7</v>
      </c>
      <c r="D441" s="6">
        <f t="shared" si="13"/>
        <v>9.8202362336827226E-7</v>
      </c>
      <c r="E441" s="5">
        <v>0</v>
      </c>
      <c r="F441" s="6">
        <v>0</v>
      </c>
      <c r="G441" s="5">
        <v>2.2492203639901637E-7</v>
      </c>
      <c r="H441" s="6">
        <v>3.928094493473089E-6</v>
      </c>
    </row>
    <row r="442" spans="2:8" ht="21" customHeight="1">
      <c r="B442" s="7" t="s">
        <v>437</v>
      </c>
      <c r="C442" s="5">
        <f t="shared" ref="C442:C505" si="14">(E442+G442)/2</f>
        <v>1.5761058943072625E-6</v>
      </c>
      <c r="D442" s="6">
        <f t="shared" ref="D442:D505" si="15">(F442+H442)/4</f>
        <v>7.8591864984623648E-6</v>
      </c>
      <c r="E442" s="5">
        <v>1.803582702932558E-6</v>
      </c>
      <c r="F442" s="6">
        <v>1.7772849740786329E-5</v>
      </c>
      <c r="G442" s="5">
        <v>1.348629085681967E-6</v>
      </c>
      <c r="H442" s="6">
        <v>1.3663896253063131E-5</v>
      </c>
    </row>
    <row r="443" spans="2:8" ht="21" customHeight="1">
      <c r="B443" s="7" t="s">
        <v>438</v>
      </c>
      <c r="C443" s="5">
        <f t="shared" si="14"/>
        <v>2.7668994265924004E-6</v>
      </c>
      <c r="D443" s="6">
        <f t="shared" si="15"/>
        <v>9.9619161258275362E-6</v>
      </c>
      <c r="E443" s="5">
        <v>5.2851119201910301E-6</v>
      </c>
      <c r="F443" s="6">
        <v>3.5504533933575485E-5</v>
      </c>
      <c r="G443" s="5">
        <v>2.4868693299377047E-7</v>
      </c>
      <c r="H443" s="6">
        <v>4.3431305697346624E-6</v>
      </c>
    </row>
    <row r="444" spans="2:8" ht="21" customHeight="1">
      <c r="B444" s="7" t="s">
        <v>439</v>
      </c>
      <c r="C444" s="5">
        <f t="shared" si="14"/>
        <v>1.7794352183141363E-2</v>
      </c>
      <c r="D444" s="6">
        <f t="shared" si="15"/>
        <v>1.5479293360408264E-2</v>
      </c>
      <c r="E444" s="5">
        <v>2.9252355106086637E-2</v>
      </c>
      <c r="F444" s="6">
        <v>4.6396561255964516E-2</v>
      </c>
      <c r="G444" s="5">
        <v>6.3363492601960858E-3</v>
      </c>
      <c r="H444" s="6">
        <v>1.5520612185668539E-2</v>
      </c>
    </row>
    <row r="445" spans="2:8" ht="21" customHeight="1">
      <c r="B445" s="7" t="s">
        <v>440</v>
      </c>
      <c r="C445" s="5">
        <f t="shared" si="14"/>
        <v>2.1674152120337207E-6</v>
      </c>
      <c r="D445" s="6">
        <f t="shared" si="15"/>
        <v>7.3464363210798494E-6</v>
      </c>
      <c r="E445" s="5">
        <v>4.3348304240674414E-6</v>
      </c>
      <c r="F445" s="6">
        <v>2.9385745284319398E-5</v>
      </c>
      <c r="G445" s="5">
        <v>0</v>
      </c>
      <c r="H445" s="6">
        <v>0</v>
      </c>
    </row>
    <row r="446" spans="2:8" ht="21" customHeight="1">
      <c r="B446" s="7" t="s">
        <v>441</v>
      </c>
      <c r="C446" s="5">
        <f t="shared" si="14"/>
        <v>1.8900266987180327E-7</v>
      </c>
      <c r="D446" s="6">
        <f t="shared" si="15"/>
        <v>1.262434667162994E-6</v>
      </c>
      <c r="E446" s="5">
        <v>0</v>
      </c>
      <c r="F446" s="6">
        <v>0</v>
      </c>
      <c r="G446" s="5">
        <v>3.7800533974360653E-7</v>
      </c>
      <c r="H446" s="6">
        <v>5.0497386686519759E-6</v>
      </c>
    </row>
    <row r="447" spans="2:8" ht="21" customHeight="1">
      <c r="B447" s="7" t="s">
        <v>442</v>
      </c>
      <c r="C447" s="5">
        <f t="shared" si="14"/>
        <v>4.1844636023085083E-6</v>
      </c>
      <c r="D447" s="6">
        <f t="shared" si="15"/>
        <v>1.4000795022119179E-5</v>
      </c>
      <c r="E447" s="5">
        <v>7.1797662467475083E-6</v>
      </c>
      <c r="F447" s="6">
        <v>4.1065565673364054E-5</v>
      </c>
      <c r="G447" s="5">
        <v>1.1891609578695082E-6</v>
      </c>
      <c r="H447" s="6">
        <v>1.4937614415112662E-5</v>
      </c>
    </row>
    <row r="448" spans="2:8" ht="21" customHeight="1">
      <c r="B448" s="7" t="s">
        <v>443</v>
      </c>
      <c r="C448" s="5">
        <f t="shared" si="14"/>
        <v>1.9619296736372014E-3</v>
      </c>
      <c r="D448" s="6">
        <f t="shared" si="15"/>
        <v>2.728528539831564E-3</v>
      </c>
      <c r="E448" s="5">
        <v>3.4801259678881456E-3</v>
      </c>
      <c r="F448" s="6">
        <v>9.379172895233252E-3</v>
      </c>
      <c r="G448" s="5">
        <v>4.4373337938625746E-4</v>
      </c>
      <c r="H448" s="6">
        <v>1.5349412640930039E-3</v>
      </c>
    </row>
    <row r="449" spans="2:8" ht="21" customHeight="1">
      <c r="B449" s="7" t="s">
        <v>444</v>
      </c>
      <c r="C449" s="5">
        <f t="shared" si="14"/>
        <v>5.9166800850385922E-7</v>
      </c>
      <c r="D449" s="6">
        <f t="shared" si="15"/>
        <v>4.2239525856729956E-6</v>
      </c>
      <c r="E449" s="5">
        <v>9.4285717553853824E-7</v>
      </c>
      <c r="F449" s="6">
        <v>1.2696027928771038E-5</v>
      </c>
      <c r="G449" s="5">
        <v>2.4047884146918031E-7</v>
      </c>
      <c r="H449" s="6">
        <v>4.1997824139209438E-6</v>
      </c>
    </row>
    <row r="450" spans="2:8" ht="21" customHeight="1">
      <c r="B450" s="7" t="s">
        <v>445</v>
      </c>
      <c r="C450" s="5">
        <f t="shared" si="14"/>
        <v>1.265316658147541E-7</v>
      </c>
      <c r="D450" s="6">
        <f t="shared" si="15"/>
        <v>1.1048902715231783E-6</v>
      </c>
      <c r="E450" s="5">
        <v>0</v>
      </c>
      <c r="F450" s="6">
        <v>0</v>
      </c>
      <c r="G450" s="5">
        <v>2.5306333162950819E-7</v>
      </c>
      <c r="H450" s="6">
        <v>4.4195610860927133E-6</v>
      </c>
    </row>
    <row r="451" spans="2:8" ht="21" customHeight="1">
      <c r="B451" s="7" t="s">
        <v>446</v>
      </c>
      <c r="C451" s="5">
        <f t="shared" si="14"/>
        <v>2.9642514714677015E-4</v>
      </c>
      <c r="D451" s="6">
        <f t="shared" si="15"/>
        <v>3.3445653317161679E-4</v>
      </c>
      <c r="E451" s="5">
        <v>3.4480017529983051E-4</v>
      </c>
      <c r="F451" s="6">
        <v>8.2845838091722464E-4</v>
      </c>
      <c r="G451" s="5">
        <v>2.4805011899370973E-4</v>
      </c>
      <c r="H451" s="6">
        <v>5.0936775176924239E-4</v>
      </c>
    </row>
    <row r="452" spans="2:8" ht="21" customHeight="1">
      <c r="B452" s="7" t="s">
        <v>447</v>
      </c>
      <c r="C452" s="5">
        <f t="shared" si="14"/>
        <v>1.578721361995082E-7</v>
      </c>
      <c r="D452" s="6">
        <f t="shared" si="15"/>
        <v>1.3785591638917497E-6</v>
      </c>
      <c r="E452" s="5">
        <v>0</v>
      </c>
      <c r="F452" s="6">
        <v>0</v>
      </c>
      <c r="G452" s="5">
        <v>3.157442723990164E-7</v>
      </c>
      <c r="H452" s="6">
        <v>5.5142366555669989E-6</v>
      </c>
    </row>
    <row r="453" spans="2:8" ht="21" customHeight="1">
      <c r="B453" s="7" t="s">
        <v>448</v>
      </c>
      <c r="C453" s="5">
        <f t="shared" si="14"/>
        <v>2.9734005896426275E-5</v>
      </c>
      <c r="D453" s="6">
        <f t="shared" si="15"/>
        <v>6.1361659290859425E-5</v>
      </c>
      <c r="E453" s="5">
        <v>3.5774450724306646E-5</v>
      </c>
      <c r="F453" s="6">
        <v>1.5744771457207332E-4</v>
      </c>
      <c r="G453" s="5">
        <v>2.36935610685459E-5</v>
      </c>
      <c r="H453" s="6">
        <v>8.7998922591364382E-5</v>
      </c>
    </row>
    <row r="454" spans="2:8" ht="21" customHeight="1">
      <c r="B454" s="7" t="s">
        <v>449</v>
      </c>
      <c r="C454" s="5">
        <f t="shared" si="14"/>
        <v>1.4307627517899091E-5</v>
      </c>
      <c r="D454" s="6">
        <f t="shared" si="15"/>
        <v>7.7893916878148594E-5</v>
      </c>
      <c r="E454" s="5">
        <v>2.3632772911661461E-5</v>
      </c>
      <c r="F454" s="6">
        <v>2.7189148458789739E-4</v>
      </c>
      <c r="G454" s="5">
        <v>4.9824821241367205E-6</v>
      </c>
      <c r="H454" s="6">
        <v>3.9684182924697005E-5</v>
      </c>
    </row>
    <row r="455" spans="2:8" ht="21" customHeight="1">
      <c r="B455" s="7" t="s">
        <v>450</v>
      </c>
      <c r="C455" s="5">
        <f t="shared" si="14"/>
        <v>2.3366571502491695E-7</v>
      </c>
      <c r="D455" s="6">
        <f t="shared" si="15"/>
        <v>2.0269743202498796E-6</v>
      </c>
      <c r="E455" s="5">
        <v>4.673314300498339E-7</v>
      </c>
      <c r="F455" s="6">
        <v>8.1078972809995186E-6</v>
      </c>
      <c r="G455" s="5">
        <v>0</v>
      </c>
      <c r="H455" s="6">
        <v>0</v>
      </c>
    </row>
    <row r="456" spans="2:8" ht="21" customHeight="1">
      <c r="B456" s="7" t="s">
        <v>451</v>
      </c>
      <c r="C456" s="5">
        <f t="shared" si="14"/>
        <v>3.2562425861819674E-7</v>
      </c>
      <c r="D456" s="6">
        <f t="shared" si="15"/>
        <v>2.1092529273395737E-6</v>
      </c>
      <c r="E456" s="5">
        <v>0</v>
      </c>
      <c r="F456" s="6">
        <v>0</v>
      </c>
      <c r="G456" s="5">
        <v>6.5124851723639348E-7</v>
      </c>
      <c r="H456" s="6">
        <v>8.4370117093582948E-6</v>
      </c>
    </row>
    <row r="457" spans="2:8" ht="21" customHeight="1">
      <c r="B457" s="7" t="s">
        <v>452</v>
      </c>
      <c r="C457" s="5">
        <f t="shared" si="14"/>
        <v>1.916628569429585E-5</v>
      </c>
      <c r="D457" s="6">
        <f t="shared" si="15"/>
        <v>8.9557591725561761E-5</v>
      </c>
      <c r="E457" s="5">
        <v>3.1322498254817277E-5</v>
      </c>
      <c r="F457" s="6">
        <v>2.695241153457941E-4</v>
      </c>
      <c r="G457" s="5">
        <v>7.010073133774426E-6</v>
      </c>
      <c r="H457" s="6">
        <v>8.8706251556452956E-5</v>
      </c>
    </row>
    <row r="458" spans="2:8" ht="21" customHeight="1">
      <c r="B458" s="7" t="s">
        <v>453</v>
      </c>
      <c r="C458" s="5">
        <f t="shared" si="14"/>
        <v>1.5573828265411527E-4</v>
      </c>
      <c r="D458" s="6">
        <f t="shared" si="15"/>
        <v>2.2637288150869928E-4</v>
      </c>
      <c r="E458" s="5">
        <v>2.6751305554062764E-4</v>
      </c>
      <c r="F458" s="6">
        <v>7.3380017973747897E-4</v>
      </c>
      <c r="G458" s="5">
        <v>4.3963509767602939E-5</v>
      </c>
      <c r="H458" s="6">
        <v>1.7169134629731818E-4</v>
      </c>
    </row>
    <row r="459" spans="2:8" ht="21" customHeight="1">
      <c r="B459" s="7" t="s">
        <v>454</v>
      </c>
      <c r="C459" s="5">
        <f t="shared" si="14"/>
        <v>1.0906958082212825E-4</v>
      </c>
      <c r="D459" s="6">
        <f t="shared" si="15"/>
        <v>1.8967945602828504E-4</v>
      </c>
      <c r="E459" s="5">
        <v>1.0891092430760765E-4</v>
      </c>
      <c r="F459" s="6">
        <v>3.0316501929317555E-4</v>
      </c>
      <c r="G459" s="5">
        <v>1.0922823733664885E-4</v>
      </c>
      <c r="H459" s="6">
        <v>4.555528048199646E-4</v>
      </c>
    </row>
    <row r="460" spans="2:8" ht="21" customHeight="1">
      <c r="B460" s="7" t="s">
        <v>455</v>
      </c>
      <c r="C460" s="5">
        <f t="shared" si="14"/>
        <v>2.3931166076632588E-6</v>
      </c>
      <c r="D460" s="6">
        <f t="shared" si="15"/>
        <v>1.4202603966435546E-5</v>
      </c>
      <c r="E460" s="5">
        <v>1.58211195089701E-6</v>
      </c>
      <c r="F460" s="6">
        <v>1.6101716998015187E-5</v>
      </c>
      <c r="G460" s="5">
        <v>3.204121264429508E-6</v>
      </c>
      <c r="H460" s="6">
        <v>4.0708698867726999E-5</v>
      </c>
    </row>
    <row r="461" spans="2:8" ht="21" customHeight="1">
      <c r="B461" s="7" t="s">
        <v>456</v>
      </c>
      <c r="C461" s="5">
        <f t="shared" si="14"/>
        <v>6.3337588530795956E-6</v>
      </c>
      <c r="D461" s="6">
        <f t="shared" si="15"/>
        <v>2.2561455764676795E-5</v>
      </c>
      <c r="E461" s="5">
        <v>1.0201701811463454E-5</v>
      </c>
      <c r="F461" s="6">
        <v>7.0374342268705796E-5</v>
      </c>
      <c r="G461" s="5">
        <v>2.4658158946957376E-6</v>
      </c>
      <c r="H461" s="6">
        <v>1.9871480790001378E-5</v>
      </c>
    </row>
    <row r="462" spans="2:8" ht="21" customHeight="1">
      <c r="B462" s="7" t="s">
        <v>457</v>
      </c>
      <c r="C462" s="5">
        <f t="shared" si="14"/>
        <v>2.3235831138704317E-7</v>
      </c>
      <c r="D462" s="6">
        <f t="shared" si="15"/>
        <v>2.0156330175692977E-6</v>
      </c>
      <c r="E462" s="5">
        <v>4.6471662277408633E-7</v>
      </c>
      <c r="F462" s="6">
        <v>8.0625320702771907E-6</v>
      </c>
      <c r="G462" s="5">
        <v>0</v>
      </c>
      <c r="H462" s="6">
        <v>0</v>
      </c>
    </row>
    <row r="463" spans="2:8" ht="21" customHeight="1">
      <c r="B463" s="7" t="s">
        <v>458</v>
      </c>
      <c r="C463" s="5">
        <f t="shared" si="14"/>
        <v>6.434479498587899E-7</v>
      </c>
      <c r="D463" s="6">
        <f t="shared" si="15"/>
        <v>3.4012677471348133E-6</v>
      </c>
      <c r="E463" s="5">
        <v>1.0087775648654486E-6</v>
      </c>
      <c r="F463" s="6">
        <v>1.0175057350466192E-5</v>
      </c>
      <c r="G463" s="5">
        <v>2.7811833485213118E-7</v>
      </c>
      <c r="H463" s="6">
        <v>3.430013638073062E-6</v>
      </c>
    </row>
    <row r="464" spans="2:8" ht="21" customHeight="1">
      <c r="B464" s="7" t="s">
        <v>459</v>
      </c>
      <c r="C464" s="5">
        <f t="shared" si="14"/>
        <v>3.1578758190975853E-6</v>
      </c>
      <c r="D464" s="6">
        <f t="shared" si="15"/>
        <v>1.0352213415980052E-5</v>
      </c>
      <c r="E464" s="5">
        <v>1.3135355327318936E-6</v>
      </c>
      <c r="F464" s="6">
        <v>1.2631426929929736E-5</v>
      </c>
      <c r="G464" s="5">
        <v>5.0022161054632775E-6</v>
      </c>
      <c r="H464" s="6">
        <v>2.8777426733990469E-5</v>
      </c>
    </row>
    <row r="465" spans="2:8" ht="21" customHeight="1">
      <c r="B465" s="7" t="s">
        <v>460</v>
      </c>
      <c r="C465" s="5">
        <f t="shared" si="14"/>
        <v>3.8393672552031208E-7</v>
      </c>
      <c r="D465" s="6">
        <f t="shared" si="15"/>
        <v>3.3452673238751554E-6</v>
      </c>
      <c r="E465" s="5">
        <v>2.5469634592259136E-7</v>
      </c>
      <c r="F465" s="6">
        <v>4.4188164497433686E-6</v>
      </c>
      <c r="G465" s="5">
        <v>5.1317710511803274E-7</v>
      </c>
      <c r="H465" s="6">
        <v>8.9622528457572522E-6</v>
      </c>
    </row>
    <row r="466" spans="2:8" ht="21" customHeight="1">
      <c r="B466" s="7" t="s">
        <v>461</v>
      </c>
      <c r="C466" s="5">
        <f t="shared" si="14"/>
        <v>1.3303607898647296E-7</v>
      </c>
      <c r="D466" s="6">
        <f t="shared" si="15"/>
        <v>1.1576045303224606E-6</v>
      </c>
      <c r="E466" s="5">
        <v>1.4214697656212624E-7</v>
      </c>
      <c r="F466" s="6">
        <v>2.4661578714007617E-6</v>
      </c>
      <c r="G466" s="5">
        <v>1.2392518141081968E-7</v>
      </c>
      <c r="H466" s="6">
        <v>2.1642602498890812E-6</v>
      </c>
    </row>
    <row r="467" spans="2:8" ht="21" customHeight="1">
      <c r="B467" s="7" t="s">
        <v>462</v>
      </c>
      <c r="C467" s="5">
        <f t="shared" si="14"/>
        <v>3.3108236038668661E-5</v>
      </c>
      <c r="D467" s="6">
        <f t="shared" si="15"/>
        <v>3.8581106833983976E-5</v>
      </c>
      <c r="E467" s="5">
        <v>2.1381050946520596E-5</v>
      </c>
      <c r="F467" s="6">
        <v>6.1336802276477684E-5</v>
      </c>
      <c r="G467" s="5">
        <v>4.4835421130816722E-5</v>
      </c>
      <c r="H467" s="6">
        <v>9.2987625059458236E-5</v>
      </c>
    </row>
    <row r="468" spans="2:8" ht="21" customHeight="1">
      <c r="B468" s="7" t="s">
        <v>463</v>
      </c>
      <c r="C468" s="5">
        <f t="shared" si="14"/>
        <v>4.0005665141721905E-6</v>
      </c>
      <c r="D468" s="6">
        <f t="shared" si="15"/>
        <v>1.0720254468265459E-5</v>
      </c>
      <c r="E468" s="5">
        <v>6.9606227331840536E-6</v>
      </c>
      <c r="F468" s="6">
        <v>3.1471043018869077E-5</v>
      </c>
      <c r="G468" s="5">
        <v>1.0405102951603279E-6</v>
      </c>
      <c r="H468" s="6">
        <v>1.1409974854192761E-5</v>
      </c>
    </row>
    <row r="469" spans="2:8" ht="21" customHeight="1">
      <c r="B469" s="7" t="s">
        <v>464</v>
      </c>
      <c r="C469" s="5">
        <f t="shared" si="14"/>
        <v>1.1808285401540984E-7</v>
      </c>
      <c r="D469" s="6">
        <f t="shared" si="15"/>
        <v>1.031114194183839E-6</v>
      </c>
      <c r="E469" s="5">
        <v>0</v>
      </c>
      <c r="F469" s="6">
        <v>0</v>
      </c>
      <c r="G469" s="5">
        <v>2.3616570803081969E-7</v>
      </c>
      <c r="H469" s="6">
        <v>4.1244567767353559E-6</v>
      </c>
    </row>
    <row r="470" spans="2:8" ht="21" customHeight="1">
      <c r="B470" s="7" t="s">
        <v>465</v>
      </c>
      <c r="C470" s="5">
        <f t="shared" si="14"/>
        <v>7.4910871968407929E-7</v>
      </c>
      <c r="D470" s="6">
        <f t="shared" si="15"/>
        <v>5.0417228495178096E-6</v>
      </c>
      <c r="E470" s="5">
        <v>1.121314538872093E-6</v>
      </c>
      <c r="F470" s="6">
        <v>1.4717074978676347E-5</v>
      </c>
      <c r="G470" s="5">
        <v>3.7690290049606556E-7</v>
      </c>
      <c r="H470" s="6">
        <v>5.4498164193948913E-6</v>
      </c>
    </row>
    <row r="471" spans="2:8" ht="21" customHeight="1">
      <c r="B471" s="7" t="s">
        <v>466</v>
      </c>
      <c r="C471" s="5">
        <f t="shared" si="14"/>
        <v>3.5448774394019933E-7</v>
      </c>
      <c r="D471" s="6">
        <f t="shared" si="15"/>
        <v>3.0750662489509016E-6</v>
      </c>
      <c r="E471" s="5">
        <v>7.0897548788039866E-7</v>
      </c>
      <c r="F471" s="6">
        <v>1.2300264995803606E-5</v>
      </c>
      <c r="G471" s="5">
        <v>0</v>
      </c>
      <c r="H471" s="6">
        <v>0</v>
      </c>
    </row>
    <row r="472" spans="2:8" ht="21" customHeight="1">
      <c r="B472" s="7" t="s">
        <v>467</v>
      </c>
      <c r="C472" s="5">
        <f t="shared" si="14"/>
        <v>2.5116065015664668E-6</v>
      </c>
      <c r="D472" s="6">
        <f t="shared" si="15"/>
        <v>1.061355943964025E-5</v>
      </c>
      <c r="E472" s="5">
        <v>2.1871305491362126E-6</v>
      </c>
      <c r="F472" s="6">
        <v>1.9246393303026986E-5</v>
      </c>
      <c r="G472" s="5">
        <v>2.8360824539967211E-6</v>
      </c>
      <c r="H472" s="6">
        <v>2.3207844455534013E-5</v>
      </c>
    </row>
    <row r="473" spans="2:8" ht="21" customHeight="1">
      <c r="B473" s="7" t="s">
        <v>468</v>
      </c>
      <c r="C473" s="5">
        <f t="shared" si="14"/>
        <v>1.2480464178224225E-5</v>
      </c>
      <c r="D473" s="6">
        <f t="shared" si="15"/>
        <v>2.7202841778328142E-5</v>
      </c>
      <c r="E473" s="5">
        <v>1.0623988320619269E-5</v>
      </c>
      <c r="F473" s="6">
        <v>4.7629227853246078E-5</v>
      </c>
      <c r="G473" s="5">
        <v>1.4336940035829181E-5</v>
      </c>
      <c r="H473" s="6">
        <v>6.1182139260066489E-5</v>
      </c>
    </row>
    <row r="474" spans="2:8" ht="21" customHeight="1">
      <c r="B474" s="7" t="s">
        <v>469</v>
      </c>
      <c r="C474" s="5">
        <f t="shared" si="14"/>
        <v>5.8822501331501661E-6</v>
      </c>
      <c r="D474" s="6">
        <f t="shared" si="15"/>
        <v>3.4001743248633356E-5</v>
      </c>
      <c r="E474" s="5">
        <v>1.0523747749900333E-5</v>
      </c>
      <c r="F474" s="6">
        <v>1.1433816185684892E-4</v>
      </c>
      <c r="G474" s="5">
        <v>1.2407525164E-6</v>
      </c>
      <c r="H474" s="6">
        <v>2.166881113768452E-5</v>
      </c>
    </row>
    <row r="475" spans="2:8" ht="21" customHeight="1">
      <c r="B475" s="7" t="s">
        <v>470</v>
      </c>
      <c r="C475" s="5">
        <f t="shared" si="14"/>
        <v>2.9173430441368485E-5</v>
      </c>
      <c r="D475" s="6">
        <f t="shared" si="15"/>
        <v>4.8206933681322557E-5</v>
      </c>
      <c r="E475" s="5">
        <v>2.9595794289318939E-5</v>
      </c>
      <c r="F475" s="6">
        <v>9.7788440061820554E-5</v>
      </c>
      <c r="G475" s="5">
        <v>2.8751066593418032E-5</v>
      </c>
      <c r="H475" s="6">
        <v>9.5039294663469686E-5</v>
      </c>
    </row>
    <row r="476" spans="2:8" ht="21" customHeight="1">
      <c r="B476" s="7" t="s">
        <v>471</v>
      </c>
      <c r="C476" s="5">
        <f t="shared" si="14"/>
        <v>1.296888033404575E-6</v>
      </c>
      <c r="D476" s="6">
        <f t="shared" si="15"/>
        <v>6.8385660871916755E-6</v>
      </c>
      <c r="E476" s="5">
        <v>7.3623398899767446E-7</v>
      </c>
      <c r="F476" s="6">
        <v>7.4396909576914747E-6</v>
      </c>
      <c r="G476" s="5">
        <v>1.8575420778114756E-6</v>
      </c>
      <c r="H476" s="6">
        <v>1.9914573391075227E-5</v>
      </c>
    </row>
    <row r="477" spans="2:8" ht="21" customHeight="1">
      <c r="B477" s="7" t="s">
        <v>472</v>
      </c>
      <c r="C477" s="5">
        <f t="shared" si="14"/>
        <v>6.2327765495642076E-7</v>
      </c>
      <c r="D477" s="6">
        <f t="shared" si="15"/>
        <v>3.7846059590779366E-6</v>
      </c>
      <c r="E477" s="5">
        <v>3.4715351475415279E-7</v>
      </c>
      <c r="F477" s="6">
        <v>6.0228883772368576E-6</v>
      </c>
      <c r="G477" s="5">
        <v>8.9940179515868862E-7</v>
      </c>
      <c r="H477" s="6">
        <v>9.1155354590748881E-6</v>
      </c>
    </row>
    <row r="478" spans="2:8" ht="21" customHeight="1">
      <c r="B478" s="7" t="s">
        <v>473</v>
      </c>
      <c r="C478" s="5">
        <f t="shared" si="14"/>
        <v>4.5125982787868447E-5</v>
      </c>
      <c r="D478" s="6">
        <f t="shared" si="15"/>
        <v>4.5353218297237814E-5</v>
      </c>
      <c r="E478" s="5">
        <v>6.2353641113362788E-5</v>
      </c>
      <c r="F478" s="6">
        <v>1.0955852402861336E-4</v>
      </c>
      <c r="G478" s="5">
        <v>2.7898324462374106E-5</v>
      </c>
      <c r="H478" s="6">
        <v>7.1854349160337884E-5</v>
      </c>
    </row>
    <row r="479" spans="2:8" ht="21" customHeight="1">
      <c r="B479" s="7" t="s">
        <v>474</v>
      </c>
      <c r="C479" s="5">
        <f t="shared" si="14"/>
        <v>1.3362633115658108E-6</v>
      </c>
      <c r="D479" s="6">
        <f t="shared" si="15"/>
        <v>7.7685669869832569E-6</v>
      </c>
      <c r="E479" s="5">
        <v>1.7135653699611298E-6</v>
      </c>
      <c r="F479" s="6">
        <v>1.4326729652705639E-5</v>
      </c>
      <c r="G479" s="5">
        <v>9.5896125317049185E-7</v>
      </c>
      <c r="H479" s="6">
        <v>1.6747538295227387E-5</v>
      </c>
    </row>
    <row r="480" spans="2:8" ht="21" customHeight="1">
      <c r="B480" s="7" t="s">
        <v>475</v>
      </c>
      <c r="C480" s="5">
        <f t="shared" si="14"/>
        <v>7.498440699252492E-8</v>
      </c>
      <c r="D480" s="6">
        <f t="shared" si="15"/>
        <v>6.5046541969927322E-7</v>
      </c>
      <c r="E480" s="5">
        <v>1.4996881398504984E-7</v>
      </c>
      <c r="F480" s="6">
        <v>2.6018616787970929E-6</v>
      </c>
      <c r="G480" s="5">
        <v>0</v>
      </c>
      <c r="H480" s="6">
        <v>0</v>
      </c>
    </row>
    <row r="481" spans="2:8" ht="21" customHeight="1">
      <c r="B481" s="7" t="s">
        <v>476</v>
      </c>
      <c r="C481" s="5">
        <f t="shared" si="14"/>
        <v>1.3029282008393442E-7</v>
      </c>
      <c r="D481" s="6">
        <f t="shared" si="15"/>
        <v>1.1377331392350408E-6</v>
      </c>
      <c r="E481" s="5">
        <v>0</v>
      </c>
      <c r="F481" s="6">
        <v>0</v>
      </c>
      <c r="G481" s="5">
        <v>2.6058564016786885E-7</v>
      </c>
      <c r="H481" s="6">
        <v>4.5509325569401632E-6</v>
      </c>
    </row>
    <row r="482" spans="2:8" ht="21" customHeight="1">
      <c r="B482" s="7" t="s">
        <v>477</v>
      </c>
      <c r="C482" s="5">
        <f t="shared" si="14"/>
        <v>1.3498306266910299E-6</v>
      </c>
      <c r="D482" s="6">
        <f t="shared" si="15"/>
        <v>1.0152131808853641E-5</v>
      </c>
      <c r="E482" s="5">
        <v>2.6996612533820598E-6</v>
      </c>
      <c r="F482" s="6">
        <v>4.0608527235414562E-5</v>
      </c>
      <c r="G482" s="5">
        <v>0</v>
      </c>
      <c r="H482" s="6">
        <v>0</v>
      </c>
    </row>
    <row r="483" spans="2:8" ht="21" customHeight="1">
      <c r="B483" s="7" t="s">
        <v>478</v>
      </c>
      <c r="C483" s="5">
        <f t="shared" si="14"/>
        <v>4.6252591116381997E-7</v>
      </c>
      <c r="D483" s="6">
        <f t="shared" si="15"/>
        <v>3.7427181794336429E-6</v>
      </c>
      <c r="E483" s="5">
        <v>2.8593125223255809E-7</v>
      </c>
      <c r="F483" s="6">
        <v>3.8091118149382524E-6</v>
      </c>
      <c r="G483" s="5">
        <v>6.3912057009508191E-7</v>
      </c>
      <c r="H483" s="6">
        <v>1.1161760902796319E-5</v>
      </c>
    </row>
    <row r="484" spans="2:8" ht="21" customHeight="1">
      <c r="B484" s="7" t="s">
        <v>479</v>
      </c>
      <c r="C484" s="5">
        <f t="shared" si="14"/>
        <v>1.9836467364970807E-7</v>
      </c>
      <c r="D484" s="6">
        <f t="shared" si="15"/>
        <v>1.7262868559071149E-6</v>
      </c>
      <c r="E484" s="5">
        <v>2.0394469835548171E-7</v>
      </c>
      <c r="F484" s="6">
        <v>3.5383082731977558E-6</v>
      </c>
      <c r="G484" s="5">
        <v>1.9278464894393443E-7</v>
      </c>
      <c r="H484" s="6">
        <v>3.3668391504307036E-6</v>
      </c>
    </row>
    <row r="485" spans="2:8" ht="21" customHeight="1">
      <c r="B485" s="7" t="s">
        <v>480</v>
      </c>
      <c r="C485" s="5">
        <f t="shared" si="14"/>
        <v>4.0993276938538205E-8</v>
      </c>
      <c r="D485" s="6">
        <f t="shared" si="15"/>
        <v>3.5560338686592372E-7</v>
      </c>
      <c r="E485" s="5">
        <v>8.198655387707641E-8</v>
      </c>
      <c r="F485" s="6">
        <v>1.4224135474636949E-6</v>
      </c>
      <c r="G485" s="5">
        <v>0</v>
      </c>
      <c r="H485" s="6">
        <v>0</v>
      </c>
    </row>
    <row r="486" spans="2:8" ht="21" customHeight="1">
      <c r="B486" s="7" t="s">
        <v>481</v>
      </c>
      <c r="C486" s="5">
        <f t="shared" si="14"/>
        <v>4.1810459806312288E-7</v>
      </c>
      <c r="D486" s="6">
        <f t="shared" si="15"/>
        <v>3.626921833021077E-6</v>
      </c>
      <c r="E486" s="5">
        <v>8.3620919612624575E-7</v>
      </c>
      <c r="F486" s="6">
        <v>1.4507687332084308E-5</v>
      </c>
      <c r="G486" s="5">
        <v>0</v>
      </c>
      <c r="H486" s="6">
        <v>0</v>
      </c>
    </row>
    <row r="487" spans="2:8" ht="21" customHeight="1">
      <c r="B487" s="7" t="s">
        <v>482</v>
      </c>
      <c r="C487" s="5">
        <f t="shared" si="14"/>
        <v>2.3087276832558142E-7</v>
      </c>
      <c r="D487" s="6">
        <f t="shared" si="15"/>
        <v>2.0027464131442989E-6</v>
      </c>
      <c r="E487" s="5">
        <v>4.6174553665116285E-7</v>
      </c>
      <c r="F487" s="6">
        <v>8.0109856525771954E-6</v>
      </c>
      <c r="G487" s="5">
        <v>0</v>
      </c>
      <c r="H487" s="6">
        <v>0</v>
      </c>
    </row>
    <row r="488" spans="2:8" ht="21" customHeight="1">
      <c r="B488" s="7" t="s">
        <v>483</v>
      </c>
      <c r="C488" s="5">
        <f t="shared" si="14"/>
        <v>1.42720582898206E-6</v>
      </c>
      <c r="D488" s="6">
        <f t="shared" si="15"/>
        <v>5.2604673007929205E-6</v>
      </c>
      <c r="E488" s="5">
        <v>2.85441165796412E-6</v>
      </c>
      <c r="F488" s="6">
        <v>2.1041869203171682E-5</v>
      </c>
      <c r="G488" s="5">
        <v>0</v>
      </c>
      <c r="H488" s="6">
        <v>0</v>
      </c>
    </row>
    <row r="489" spans="2:8" ht="21" customHeight="1">
      <c r="B489" s="7" t="s">
        <v>484</v>
      </c>
      <c r="C489" s="5">
        <f t="shared" si="14"/>
        <v>4.8387949442285282E-6</v>
      </c>
      <c r="D489" s="6">
        <f t="shared" si="15"/>
        <v>1.2613777592892731E-5</v>
      </c>
      <c r="E489" s="5">
        <v>4.986011020025582E-6</v>
      </c>
      <c r="F489" s="6">
        <v>2.4825973692647825E-5</v>
      </c>
      <c r="G489" s="5">
        <v>4.6915788684314753E-6</v>
      </c>
      <c r="H489" s="6">
        <v>2.5629136678923094E-5</v>
      </c>
    </row>
    <row r="490" spans="2:8" ht="21" customHeight="1">
      <c r="B490" s="7" t="s">
        <v>485</v>
      </c>
      <c r="C490" s="5">
        <f t="shared" si="14"/>
        <v>7.1933074758160539E-6</v>
      </c>
      <c r="D490" s="6">
        <f t="shared" si="15"/>
        <v>1.6089370987260695E-5</v>
      </c>
      <c r="E490" s="5">
        <v>3.4891253160232563E-6</v>
      </c>
      <c r="F490" s="6">
        <v>2.167866914992195E-5</v>
      </c>
      <c r="G490" s="5">
        <v>1.0897489635608852E-5</v>
      </c>
      <c r="H490" s="6">
        <v>4.2678814799120834E-5</v>
      </c>
    </row>
    <row r="491" spans="2:8" ht="21" customHeight="1">
      <c r="B491" s="7" t="s">
        <v>486</v>
      </c>
      <c r="C491" s="5">
        <f t="shared" si="14"/>
        <v>3.5102695570282232E-6</v>
      </c>
      <c r="D491" s="6">
        <f t="shared" si="15"/>
        <v>2.6129770367838247E-5</v>
      </c>
      <c r="E491" s="5">
        <v>6.3350112442790694E-6</v>
      </c>
      <c r="F491" s="6">
        <v>9.4579610497912047E-5</v>
      </c>
      <c r="G491" s="5">
        <v>6.8552786977737711E-7</v>
      </c>
      <c r="H491" s="6">
        <v>9.9394709734409458E-6</v>
      </c>
    </row>
    <row r="492" spans="2:8" ht="21" customHeight="1">
      <c r="B492" s="7" t="s">
        <v>487</v>
      </c>
      <c r="C492" s="5">
        <f t="shared" si="14"/>
        <v>3.0728102386065577E-7</v>
      </c>
      <c r="D492" s="6">
        <f t="shared" si="15"/>
        <v>2.6832161870402971E-6</v>
      </c>
      <c r="E492" s="5">
        <v>0</v>
      </c>
      <c r="F492" s="6">
        <v>0</v>
      </c>
      <c r="G492" s="5">
        <v>6.1456204772131153E-7</v>
      </c>
      <c r="H492" s="6">
        <v>1.0732864748161188E-5</v>
      </c>
    </row>
    <row r="493" spans="2:8" ht="21" customHeight="1">
      <c r="B493" s="7" t="s">
        <v>488</v>
      </c>
      <c r="C493" s="5">
        <f t="shared" si="14"/>
        <v>8.3454272483622956E-7</v>
      </c>
      <c r="D493" s="6">
        <f t="shared" si="15"/>
        <v>4.2254717015006187E-6</v>
      </c>
      <c r="E493" s="5">
        <v>0</v>
      </c>
      <c r="F493" s="6">
        <v>0</v>
      </c>
      <c r="G493" s="5">
        <v>1.6690854496724591E-6</v>
      </c>
      <c r="H493" s="6">
        <v>1.6901886806002475E-5</v>
      </c>
    </row>
    <row r="494" spans="2:8" ht="21" customHeight="1">
      <c r="B494" s="7" t="s">
        <v>489</v>
      </c>
      <c r="C494" s="5">
        <f t="shared" si="14"/>
        <v>8.5300720993043946E-7</v>
      </c>
      <c r="D494" s="6">
        <f t="shared" si="15"/>
        <v>5.1427400620050777E-6</v>
      </c>
      <c r="E494" s="5">
        <v>1.0970455259920265E-6</v>
      </c>
      <c r="F494" s="6">
        <v>9.9357757325332804E-6</v>
      </c>
      <c r="G494" s="5">
        <v>6.0896889386885245E-7</v>
      </c>
      <c r="H494" s="6">
        <v>1.063518451548703E-5</v>
      </c>
    </row>
    <row r="495" spans="2:8" ht="21" customHeight="1">
      <c r="B495" s="7" t="s">
        <v>490</v>
      </c>
      <c r="C495" s="5">
        <f t="shared" si="14"/>
        <v>8.7302064914217468E-7</v>
      </c>
      <c r="D495" s="6">
        <f t="shared" si="15"/>
        <v>4.9695711458777951E-6</v>
      </c>
      <c r="E495" s="5">
        <v>1.5043194263066445E-6</v>
      </c>
      <c r="F495" s="6">
        <v>1.6886940020442014E-5</v>
      </c>
      <c r="G495" s="5">
        <v>2.4172187197770491E-7</v>
      </c>
      <c r="H495" s="6">
        <v>2.9913445630691654E-6</v>
      </c>
    </row>
    <row r="496" spans="2:8" ht="21" customHeight="1">
      <c r="B496" s="7" t="s">
        <v>491</v>
      </c>
      <c r="C496" s="5">
        <f t="shared" si="14"/>
        <v>5.8155235318613999E-6</v>
      </c>
      <c r="D496" s="6">
        <f t="shared" si="15"/>
        <v>1.5528127225214695E-5</v>
      </c>
      <c r="E496" s="5">
        <v>7.2465613037634555E-6</v>
      </c>
      <c r="F496" s="6">
        <v>3.5543916688020734E-5</v>
      </c>
      <c r="G496" s="5">
        <v>4.3844857599593434E-6</v>
      </c>
      <c r="H496" s="6">
        <v>2.6568592212838048E-5</v>
      </c>
    </row>
    <row r="497" spans="2:8" ht="21" customHeight="1">
      <c r="B497" s="7" t="s">
        <v>492</v>
      </c>
      <c r="C497" s="5">
        <f t="shared" si="14"/>
        <v>1.1942480238180327E-7</v>
      </c>
      <c r="D497" s="6">
        <f t="shared" si="15"/>
        <v>1.0428322545236443E-6</v>
      </c>
      <c r="E497" s="5">
        <v>0</v>
      </c>
      <c r="F497" s="6">
        <v>0</v>
      </c>
      <c r="G497" s="5">
        <v>2.3884960476360655E-7</v>
      </c>
      <c r="H497" s="6">
        <v>4.1713290180945774E-6</v>
      </c>
    </row>
    <row r="498" spans="2:8" ht="21" customHeight="1">
      <c r="B498" s="7" t="s">
        <v>493</v>
      </c>
      <c r="C498" s="5">
        <f t="shared" si="14"/>
        <v>6.6075261486676653E-7</v>
      </c>
      <c r="D498" s="6">
        <f t="shared" si="15"/>
        <v>5.7515710295674392E-6</v>
      </c>
      <c r="E498" s="5">
        <v>6.3371657343189368E-7</v>
      </c>
      <c r="F498" s="6">
        <v>1.0994571630041819E-5</v>
      </c>
      <c r="G498" s="5">
        <v>6.8778865630163938E-7</v>
      </c>
      <c r="H498" s="6">
        <v>1.2011712488227938E-5</v>
      </c>
    </row>
    <row r="499" spans="2:8" ht="21" customHeight="1">
      <c r="B499" s="7" t="s">
        <v>494</v>
      </c>
      <c r="C499" s="5">
        <f t="shared" si="14"/>
        <v>6.5319176299233544E-7</v>
      </c>
      <c r="D499" s="6">
        <f t="shared" si="15"/>
        <v>4.7407211000620012E-6</v>
      </c>
      <c r="E499" s="5">
        <v>4.9489932015614617E-7</v>
      </c>
      <c r="F499" s="6">
        <v>8.5861822985769573E-6</v>
      </c>
      <c r="G499" s="5">
        <v>8.1148420582852471E-7</v>
      </c>
      <c r="H499" s="6">
        <v>1.0376702101671047E-5</v>
      </c>
    </row>
    <row r="500" spans="2:8" ht="21" customHeight="1">
      <c r="B500" s="7" t="s">
        <v>495</v>
      </c>
      <c r="C500" s="5">
        <f t="shared" si="14"/>
        <v>2.2509189376557379E-7</v>
      </c>
      <c r="D500" s="6">
        <f t="shared" si="15"/>
        <v>1.9655304624252468E-6</v>
      </c>
      <c r="E500" s="5">
        <v>0</v>
      </c>
      <c r="F500" s="6">
        <v>0</v>
      </c>
      <c r="G500" s="5">
        <v>4.5018378753114757E-7</v>
      </c>
      <c r="H500" s="6">
        <v>7.8621218497009871E-6</v>
      </c>
    </row>
    <row r="501" spans="2:8" ht="21" customHeight="1">
      <c r="B501" s="7" t="s">
        <v>496</v>
      </c>
      <c r="C501" s="5">
        <f t="shared" si="14"/>
        <v>1.2927328784005443E-5</v>
      </c>
      <c r="D501" s="6">
        <f t="shared" si="15"/>
        <v>2.3847149490694418E-5</v>
      </c>
      <c r="E501" s="5">
        <v>1.689165365510564E-5</v>
      </c>
      <c r="F501" s="6">
        <v>5.7115135478967696E-5</v>
      </c>
      <c r="G501" s="5">
        <v>8.963003912905248E-6</v>
      </c>
      <c r="H501" s="6">
        <v>3.8273462483809981E-5</v>
      </c>
    </row>
    <row r="502" spans="2:8" ht="21" customHeight="1">
      <c r="B502" s="7" t="s">
        <v>497</v>
      </c>
      <c r="C502" s="5">
        <f t="shared" si="14"/>
        <v>1.2462712744961767E-7</v>
      </c>
      <c r="D502" s="6">
        <f t="shared" si="15"/>
        <v>1.0853220345708878E-6</v>
      </c>
      <c r="E502" s="5">
        <v>1.0226741169169436E-7</v>
      </c>
      <c r="F502" s="6">
        <v>1.7742732798894558E-6</v>
      </c>
      <c r="G502" s="5">
        <v>1.4698684320754097E-7</v>
      </c>
      <c r="H502" s="6">
        <v>2.5670148583940957E-6</v>
      </c>
    </row>
    <row r="503" spans="2:8" ht="21" customHeight="1">
      <c r="B503" s="7" t="s">
        <v>498</v>
      </c>
      <c r="C503" s="5">
        <f t="shared" si="14"/>
        <v>1.2472530307475411E-6</v>
      </c>
      <c r="D503" s="6">
        <f t="shared" si="15"/>
        <v>5.160797513220384E-6</v>
      </c>
      <c r="E503" s="5">
        <v>0</v>
      </c>
      <c r="F503" s="6">
        <v>0</v>
      </c>
      <c r="G503" s="5">
        <v>2.4945060614950821E-6</v>
      </c>
      <c r="H503" s="6">
        <v>2.0643190052881536E-5</v>
      </c>
    </row>
    <row r="504" spans="2:8" ht="21" customHeight="1">
      <c r="B504" s="7" t="s">
        <v>499</v>
      </c>
      <c r="C504" s="5">
        <f t="shared" si="14"/>
        <v>1.5647049787610769E-4</v>
      </c>
      <c r="D504" s="6">
        <f t="shared" si="15"/>
        <v>1.3925840499055321E-4</v>
      </c>
      <c r="E504" s="5">
        <v>1.2898733812704882E-4</v>
      </c>
      <c r="F504" s="6">
        <v>2.446256139752232E-4</v>
      </c>
      <c r="G504" s="5">
        <v>1.8395365762516655E-4</v>
      </c>
      <c r="H504" s="6">
        <v>3.1240800598698968E-4</v>
      </c>
    </row>
    <row r="505" spans="2:8" ht="21" customHeight="1">
      <c r="B505" s="7" t="s">
        <v>500</v>
      </c>
      <c r="C505" s="5">
        <f t="shared" si="14"/>
        <v>4.3882381291210422E-5</v>
      </c>
      <c r="D505" s="6">
        <f t="shared" si="15"/>
        <v>7.9393452528864184E-5</v>
      </c>
      <c r="E505" s="5">
        <v>3.4701922163514277E-5</v>
      </c>
      <c r="F505" s="6">
        <v>1.6503523387608872E-4</v>
      </c>
      <c r="G505" s="5">
        <v>5.306284041890656E-5</v>
      </c>
      <c r="H505" s="6">
        <v>1.5253857623936799E-4</v>
      </c>
    </row>
    <row r="506" spans="2:8" ht="21" customHeight="1">
      <c r="B506" s="7" t="s">
        <v>501</v>
      </c>
      <c r="C506" s="5">
        <f t="shared" ref="C506:C569" si="16">(E506+G506)/2</f>
        <v>1.9720141016393241E-6</v>
      </c>
      <c r="D506" s="6">
        <f t="shared" ref="D506:D569" si="17">(F506+H506)/4</f>
        <v>8.0786997422901405E-6</v>
      </c>
      <c r="E506" s="5">
        <v>2.0827347123219268E-6</v>
      </c>
      <c r="F506" s="6">
        <v>1.7780925791733168E-5</v>
      </c>
      <c r="G506" s="5">
        <v>1.8612934909567216E-6</v>
      </c>
      <c r="H506" s="6">
        <v>1.4533873177427396E-5</v>
      </c>
    </row>
    <row r="507" spans="2:8" ht="21" customHeight="1">
      <c r="B507" s="7" t="s">
        <v>502</v>
      </c>
      <c r="C507" s="5">
        <f t="shared" si="16"/>
        <v>2.3125239950753662E-6</v>
      </c>
      <c r="D507" s="6">
        <f t="shared" si="17"/>
        <v>9.4448939721336514E-6</v>
      </c>
      <c r="E507" s="5">
        <v>2.8931633023933555E-6</v>
      </c>
      <c r="F507" s="6">
        <v>2.1032995092024841E-5</v>
      </c>
      <c r="G507" s="5">
        <v>1.7318846877573768E-6</v>
      </c>
      <c r="H507" s="6">
        <v>1.6746580796509761E-5</v>
      </c>
    </row>
    <row r="508" spans="2:8" ht="21" customHeight="1">
      <c r="B508" s="7" t="s">
        <v>503</v>
      </c>
      <c r="C508" s="5">
        <f t="shared" si="16"/>
        <v>9.0533254372575929E-6</v>
      </c>
      <c r="D508" s="6">
        <f t="shared" si="17"/>
        <v>1.882320385936381E-5</v>
      </c>
      <c r="E508" s="5">
        <v>8.1819327480578076E-6</v>
      </c>
      <c r="F508" s="6">
        <v>3.5838314647325798E-5</v>
      </c>
      <c r="G508" s="5">
        <v>9.9247181264573782E-6</v>
      </c>
      <c r="H508" s="6">
        <v>3.945450079012945E-5</v>
      </c>
    </row>
    <row r="509" spans="2:8" ht="21" customHeight="1">
      <c r="B509" s="7" t="s">
        <v>504</v>
      </c>
      <c r="C509" s="5">
        <f t="shared" si="16"/>
        <v>1.4221787447497678E-6</v>
      </c>
      <c r="D509" s="6">
        <f t="shared" si="17"/>
        <v>7.0269802224505218E-6</v>
      </c>
      <c r="E509" s="5">
        <v>9.0710841511461785E-7</v>
      </c>
      <c r="F509" s="6">
        <v>8.6721647812539809E-6</v>
      </c>
      <c r="G509" s="5">
        <v>1.9372490743849178E-6</v>
      </c>
      <c r="H509" s="6">
        <v>1.9435756108548106E-5</v>
      </c>
    </row>
    <row r="510" spans="2:8" ht="21" customHeight="1">
      <c r="B510" s="7" t="s">
        <v>505</v>
      </c>
      <c r="C510" s="5">
        <f t="shared" si="16"/>
        <v>8.2883071049836065E-8</v>
      </c>
      <c r="D510" s="6">
        <f t="shared" si="17"/>
        <v>7.237453034958036E-7</v>
      </c>
      <c r="E510" s="5">
        <v>0</v>
      </c>
      <c r="F510" s="6">
        <v>0</v>
      </c>
      <c r="G510" s="5">
        <v>1.6576614209967213E-7</v>
      </c>
      <c r="H510" s="6">
        <v>2.8949812139832144E-6</v>
      </c>
    </row>
    <row r="511" spans="2:8" ht="21" customHeight="1">
      <c r="B511" s="7" t="s">
        <v>506</v>
      </c>
      <c r="C511" s="5">
        <f t="shared" si="16"/>
        <v>3.6924626297142729E-6</v>
      </c>
      <c r="D511" s="6">
        <f t="shared" si="17"/>
        <v>1.015191730765084E-5</v>
      </c>
      <c r="E511" s="5">
        <v>2.251314102701661E-6</v>
      </c>
      <c r="F511" s="6">
        <v>1.3739193000604361E-5</v>
      </c>
      <c r="G511" s="5">
        <v>5.1336111567268852E-6</v>
      </c>
      <c r="H511" s="6">
        <v>2.6868476229999E-5</v>
      </c>
    </row>
    <row r="512" spans="2:8" ht="21" customHeight="1">
      <c r="B512" s="7" t="s">
        <v>507</v>
      </c>
      <c r="C512" s="5">
        <f t="shared" si="16"/>
        <v>2.705485202920121E-6</v>
      </c>
      <c r="D512" s="6">
        <f t="shared" si="17"/>
        <v>8.44093733689014E-6</v>
      </c>
      <c r="E512" s="5">
        <v>4.7286060637684389E-6</v>
      </c>
      <c r="F512" s="6">
        <v>2.6511604446797797E-5</v>
      </c>
      <c r="G512" s="5">
        <v>6.8236434207180325E-7</v>
      </c>
      <c r="H512" s="6">
        <v>7.2521449007627627E-6</v>
      </c>
    </row>
    <row r="513" spans="2:8" ht="21" customHeight="1">
      <c r="B513" s="7" t="s">
        <v>508</v>
      </c>
      <c r="C513" s="5">
        <f t="shared" si="16"/>
        <v>1.0226741169152824E-7</v>
      </c>
      <c r="D513" s="6">
        <f t="shared" si="17"/>
        <v>8.8713663994328816E-7</v>
      </c>
      <c r="E513" s="5">
        <v>2.0453482338305648E-7</v>
      </c>
      <c r="F513" s="6">
        <v>3.5485465597731526E-6</v>
      </c>
      <c r="G513" s="5">
        <v>0</v>
      </c>
      <c r="H513" s="6">
        <v>0</v>
      </c>
    </row>
    <row r="514" spans="2:8" ht="21" customHeight="1">
      <c r="B514" s="7" t="s">
        <v>509</v>
      </c>
      <c r="C514" s="5">
        <f t="shared" si="16"/>
        <v>1.1381519789453089E-6</v>
      </c>
      <c r="D514" s="6">
        <f t="shared" si="17"/>
        <v>6.0181225392616431E-6</v>
      </c>
      <c r="E514" s="5">
        <v>8.9637668130963439E-7</v>
      </c>
      <c r="F514" s="6">
        <v>9.1572634728937375E-6</v>
      </c>
      <c r="G514" s="5">
        <v>1.3799272765809835E-6</v>
      </c>
      <c r="H514" s="6">
        <v>1.4915226684152835E-5</v>
      </c>
    </row>
    <row r="515" spans="2:8" ht="21" customHeight="1">
      <c r="B515" s="7" t="s">
        <v>510</v>
      </c>
      <c r="C515" s="5">
        <f t="shared" si="16"/>
        <v>6.6914023823818044E-5</v>
      </c>
      <c r="D515" s="6">
        <f t="shared" si="17"/>
        <v>8.7869852154235842E-5</v>
      </c>
      <c r="E515" s="5">
        <v>5.0512805613027928E-5</v>
      </c>
      <c r="F515" s="6">
        <v>1.4429484139877034E-4</v>
      </c>
      <c r="G515" s="5">
        <v>8.331524203460816E-5</v>
      </c>
      <c r="H515" s="6">
        <v>2.0718456721817305E-4</v>
      </c>
    </row>
    <row r="516" spans="2:8" ht="21" customHeight="1">
      <c r="B516" s="7" t="s">
        <v>511</v>
      </c>
      <c r="C516" s="5">
        <f t="shared" si="16"/>
        <v>9.3833524806679653E-7</v>
      </c>
      <c r="D516" s="6">
        <f t="shared" si="17"/>
        <v>7.099367858645502E-6</v>
      </c>
      <c r="E516" s="5">
        <v>9.8548035626146195E-7</v>
      </c>
      <c r="F516" s="6">
        <v>1.2833504750326328E-5</v>
      </c>
      <c r="G516" s="5">
        <v>8.9119013987213122E-7</v>
      </c>
      <c r="H516" s="6">
        <v>1.5563966684255681E-5</v>
      </c>
    </row>
    <row r="517" spans="2:8" ht="21" customHeight="1">
      <c r="B517" s="7" t="s">
        <v>512</v>
      </c>
      <c r="C517" s="5">
        <f t="shared" si="16"/>
        <v>5.7874549371335284E-5</v>
      </c>
      <c r="D517" s="6">
        <f t="shared" si="17"/>
        <v>9.2037120844346574E-5</v>
      </c>
      <c r="E517" s="5">
        <v>4.7836781972279742E-5</v>
      </c>
      <c r="F517" s="6">
        <v>1.5752437543047884E-4</v>
      </c>
      <c r="G517" s="5">
        <v>6.7912316770390825E-5</v>
      </c>
      <c r="H517" s="6">
        <v>2.1062410794690743E-4</v>
      </c>
    </row>
    <row r="518" spans="2:8" ht="21" customHeight="1">
      <c r="B518" s="7" t="s">
        <v>513</v>
      </c>
      <c r="C518" s="5">
        <f t="shared" si="16"/>
        <v>6.7085494874500698E-5</v>
      </c>
      <c r="D518" s="6">
        <f t="shared" si="17"/>
        <v>6.656233836531861E-5</v>
      </c>
      <c r="E518" s="5">
        <v>5.2514555467731896E-5</v>
      </c>
      <c r="F518" s="6">
        <v>9.7311058942874497E-5</v>
      </c>
      <c r="G518" s="5">
        <v>8.1656434281269507E-5</v>
      </c>
      <c r="H518" s="6">
        <v>1.6893829451839994E-4</v>
      </c>
    </row>
    <row r="519" spans="2:8" ht="21" customHeight="1">
      <c r="B519" s="7" t="s">
        <v>514</v>
      </c>
      <c r="C519" s="5">
        <f t="shared" si="16"/>
        <v>7.9191095053875615E-2</v>
      </c>
      <c r="D519" s="6">
        <f t="shared" si="17"/>
        <v>3.6559055640563297E-2</v>
      </c>
      <c r="E519" s="5">
        <v>7.0234764808020531E-2</v>
      </c>
      <c r="F519" s="6">
        <v>7.1913850284927763E-2</v>
      </c>
      <c r="G519" s="5">
        <v>8.81474252997307E-2</v>
      </c>
      <c r="H519" s="6">
        <v>7.4322372277325424E-2</v>
      </c>
    </row>
    <row r="520" spans="2:8" ht="21" customHeight="1">
      <c r="B520" s="7" t="s">
        <v>515</v>
      </c>
      <c r="C520" s="5">
        <f t="shared" si="16"/>
        <v>6.3766734545830726E-7</v>
      </c>
      <c r="D520" s="6">
        <f t="shared" si="17"/>
        <v>3.952518029927473E-6</v>
      </c>
      <c r="E520" s="5">
        <v>2.6816200954186045E-7</v>
      </c>
      <c r="F520" s="6">
        <v>4.6524369820364362E-6</v>
      </c>
      <c r="G520" s="5">
        <v>1.007172681374754E-6</v>
      </c>
      <c r="H520" s="6">
        <v>1.1157635137673456E-5</v>
      </c>
    </row>
    <row r="521" spans="2:8" ht="21" customHeight="1">
      <c r="B521" s="7" t="s">
        <v>516</v>
      </c>
      <c r="C521" s="5">
        <f t="shared" si="16"/>
        <v>3.6281720649609479E-5</v>
      </c>
      <c r="D521" s="6">
        <f t="shared" si="17"/>
        <v>7.054783071521885E-5</v>
      </c>
      <c r="E521" s="5">
        <v>2.6626837329895347E-5</v>
      </c>
      <c r="F521" s="6">
        <v>1.1303334333441534E-4</v>
      </c>
      <c r="G521" s="5">
        <v>4.5936603969323612E-5</v>
      </c>
      <c r="H521" s="6">
        <v>1.6915797952646005E-4</v>
      </c>
    </row>
    <row r="522" spans="2:8" ht="21" customHeight="1">
      <c r="B522" s="7" t="s">
        <v>517</v>
      </c>
      <c r="C522" s="5">
        <f t="shared" si="16"/>
        <v>5.2836803109525409E-6</v>
      </c>
      <c r="D522" s="6">
        <f t="shared" si="17"/>
        <v>1.5393693796098866E-5</v>
      </c>
      <c r="E522" s="5">
        <v>5.9324381952624581E-6</v>
      </c>
      <c r="F522" s="6">
        <v>3.576354079697328E-5</v>
      </c>
      <c r="G522" s="5">
        <v>4.6349224266426228E-6</v>
      </c>
      <c r="H522" s="6">
        <v>2.5811234387422178E-5</v>
      </c>
    </row>
    <row r="523" spans="2:8" ht="21" customHeight="1">
      <c r="B523" s="7" t="s">
        <v>518</v>
      </c>
      <c r="C523" s="5">
        <f t="shared" si="16"/>
        <v>2.6019322359119606E-7</v>
      </c>
      <c r="D523" s="6">
        <f t="shared" si="17"/>
        <v>1.4045416697254199E-6</v>
      </c>
      <c r="E523" s="5">
        <v>5.2038644718239213E-7</v>
      </c>
      <c r="F523" s="6">
        <v>5.6181666789016796E-6</v>
      </c>
      <c r="G523" s="5">
        <v>0</v>
      </c>
      <c r="H523" s="6">
        <v>0</v>
      </c>
    </row>
    <row r="524" spans="2:8" ht="21" customHeight="1">
      <c r="B524" s="7" t="s">
        <v>519</v>
      </c>
      <c r="C524" s="5">
        <f t="shared" si="16"/>
        <v>6.2082235104042103E-5</v>
      </c>
      <c r="D524" s="6">
        <f t="shared" si="17"/>
        <v>1.596825793616966E-4</v>
      </c>
      <c r="E524" s="5">
        <v>5.2970992538521257E-5</v>
      </c>
      <c r="F524" s="6">
        <v>2.6628325836519813E-4</v>
      </c>
      <c r="G524" s="5">
        <v>7.1193477669562956E-5</v>
      </c>
      <c r="H524" s="6">
        <v>3.7244705908158829E-4</v>
      </c>
    </row>
    <row r="525" spans="2:8" ht="21" customHeight="1">
      <c r="B525" s="7" t="s">
        <v>520</v>
      </c>
      <c r="C525" s="5">
        <f t="shared" si="16"/>
        <v>1.7632699884244138E-6</v>
      </c>
      <c r="D525" s="6">
        <f t="shared" si="17"/>
        <v>8.0038392585827699E-6</v>
      </c>
      <c r="E525" s="5">
        <v>1.2759625907730897E-6</v>
      </c>
      <c r="F525" s="6">
        <v>1.2953070809028684E-5</v>
      </c>
      <c r="G525" s="5">
        <v>2.2505773860757379E-6</v>
      </c>
      <c r="H525" s="6">
        <v>1.9062286225302399E-5</v>
      </c>
    </row>
    <row r="526" spans="2:8" ht="21" customHeight="1">
      <c r="B526" s="7" t="s">
        <v>521</v>
      </c>
      <c r="C526" s="5">
        <f t="shared" si="16"/>
        <v>9.2888969790951514E-2</v>
      </c>
      <c r="D526" s="6">
        <f t="shared" si="17"/>
        <v>3.3581839114243117E-2</v>
      </c>
      <c r="E526" s="5">
        <v>7.2936991165351961E-2</v>
      </c>
      <c r="F526" s="6">
        <v>6.0572855698768018E-2</v>
      </c>
      <c r="G526" s="5">
        <v>0.11284094841655105</v>
      </c>
      <c r="H526" s="6">
        <v>7.3754500758204444E-2</v>
      </c>
    </row>
    <row r="527" spans="2:8" ht="21" customHeight="1">
      <c r="B527" s="7" t="s">
        <v>522</v>
      </c>
      <c r="C527" s="5">
        <f t="shared" si="16"/>
        <v>1.6000250399946116E-4</v>
      </c>
      <c r="D527" s="6">
        <f t="shared" si="17"/>
        <v>1.1380257413052047E-4</v>
      </c>
      <c r="E527" s="5">
        <v>1.1647256919005116E-4</v>
      </c>
      <c r="F527" s="6">
        <v>1.8490265534937866E-4</v>
      </c>
      <c r="G527" s="5">
        <v>2.0353243880887113E-4</v>
      </c>
      <c r="H527" s="6">
        <v>2.7030764117270327E-4</v>
      </c>
    </row>
    <row r="528" spans="2:8" ht="21" customHeight="1">
      <c r="B528" s="7" t="s">
        <v>523</v>
      </c>
      <c r="C528" s="5">
        <f t="shared" si="16"/>
        <v>7.5622318252010085E-6</v>
      </c>
      <c r="D528" s="6">
        <f t="shared" si="17"/>
        <v>1.7737978982899009E-5</v>
      </c>
      <c r="E528" s="5">
        <v>7.3637416847787362E-6</v>
      </c>
      <c r="F528" s="6">
        <v>3.6353767120967581E-5</v>
      </c>
      <c r="G528" s="5">
        <v>7.7607219656232799E-6</v>
      </c>
      <c r="H528" s="6">
        <v>3.4598148810628462E-5</v>
      </c>
    </row>
    <row r="529" spans="2:8" ht="21" customHeight="1">
      <c r="B529" s="7" t="s">
        <v>524</v>
      </c>
      <c r="C529" s="5">
        <f t="shared" si="16"/>
        <v>5.8586392753503146E-6</v>
      </c>
      <c r="D529" s="6">
        <f t="shared" si="17"/>
        <v>1.4427923257042845E-5</v>
      </c>
      <c r="E529" s="5">
        <v>4.0381946982229236E-6</v>
      </c>
      <c r="F529" s="6">
        <v>2.218520568295122E-5</v>
      </c>
      <c r="G529" s="5">
        <v>7.6790838524777047E-6</v>
      </c>
      <c r="H529" s="6">
        <v>3.552648734522016E-5</v>
      </c>
    </row>
    <row r="530" spans="2:8" ht="21" customHeight="1">
      <c r="B530" s="7" t="s">
        <v>525</v>
      </c>
      <c r="C530" s="5">
        <f t="shared" si="16"/>
        <v>1.7993077396563553E-5</v>
      </c>
      <c r="D530" s="6">
        <f t="shared" si="17"/>
        <v>2.5841683979319762E-5</v>
      </c>
      <c r="E530" s="5">
        <v>1.6052011677942191E-5</v>
      </c>
      <c r="F530" s="6">
        <v>5.2748666029876979E-5</v>
      </c>
      <c r="G530" s="5">
        <v>1.9934143115184918E-5</v>
      </c>
      <c r="H530" s="6">
        <v>5.0618069887402068E-5</v>
      </c>
    </row>
    <row r="531" spans="2:8" ht="21" customHeight="1">
      <c r="B531" s="7" t="s">
        <v>526</v>
      </c>
      <c r="C531" s="5">
        <f t="shared" si="16"/>
        <v>5.8653130923528731E-7</v>
      </c>
      <c r="D531" s="6">
        <f t="shared" si="17"/>
        <v>3.4730011665806655E-6</v>
      </c>
      <c r="E531" s="5">
        <v>3.9053240110631229E-7</v>
      </c>
      <c r="F531" s="6">
        <v>6.7754839274011866E-6</v>
      </c>
      <c r="G531" s="5">
        <v>7.8253021736426223E-7</v>
      </c>
      <c r="H531" s="6">
        <v>7.1165207389214753E-6</v>
      </c>
    </row>
    <row r="532" spans="2:8" ht="21" customHeight="1">
      <c r="B532" s="7" t="s">
        <v>527</v>
      </c>
      <c r="C532" s="5">
        <f t="shared" si="16"/>
        <v>1.8192973536431144E-4</v>
      </c>
      <c r="D532" s="6">
        <f t="shared" si="17"/>
        <v>1.7721754779936177E-4</v>
      </c>
      <c r="E532" s="5">
        <v>1.1308319452694422E-4</v>
      </c>
      <c r="F532" s="6">
        <v>2.3585970736779037E-4</v>
      </c>
      <c r="G532" s="5">
        <v>2.5077627620167863E-4</v>
      </c>
      <c r="H532" s="6">
        <v>4.7301048382965668E-4</v>
      </c>
    </row>
    <row r="533" spans="2:8" ht="21" customHeight="1">
      <c r="B533" s="7" t="s">
        <v>528</v>
      </c>
      <c r="C533" s="5">
        <f t="shared" si="16"/>
        <v>1.5148203522731858E-5</v>
      </c>
      <c r="D533" s="6">
        <f t="shared" si="17"/>
        <v>2.7030843485668214E-5</v>
      </c>
      <c r="E533" s="5">
        <v>1.7547737240783389E-5</v>
      </c>
      <c r="F533" s="6">
        <v>5.963362559615059E-5</v>
      </c>
      <c r="G533" s="5">
        <v>1.2748669804680326E-5</v>
      </c>
      <c r="H533" s="6">
        <v>4.8489748346522265E-5</v>
      </c>
    </row>
    <row r="534" spans="2:8" ht="21" customHeight="1">
      <c r="B534" s="7" t="s">
        <v>529</v>
      </c>
      <c r="C534" s="5">
        <f t="shared" si="16"/>
        <v>1.6504935945211778E-5</v>
      </c>
      <c r="D534" s="6">
        <f t="shared" si="17"/>
        <v>2.4106333962520469E-5</v>
      </c>
      <c r="E534" s="5">
        <v>1.6372246242220931E-5</v>
      </c>
      <c r="F534" s="6">
        <v>4.83840523283556E-5</v>
      </c>
      <c r="G534" s="5">
        <v>1.6637625648202625E-5</v>
      </c>
      <c r="H534" s="6">
        <v>4.8041283521726275E-5</v>
      </c>
    </row>
    <row r="535" spans="2:8" ht="21" customHeight="1">
      <c r="B535" s="7" t="s">
        <v>530</v>
      </c>
      <c r="C535" s="5">
        <f t="shared" si="16"/>
        <v>5.512529633088628E-7</v>
      </c>
      <c r="D535" s="6">
        <f t="shared" si="17"/>
        <v>3.2569188751335268E-6</v>
      </c>
      <c r="E535" s="5">
        <v>6.7313184222657809E-7</v>
      </c>
      <c r="F535" s="6">
        <v>7.2775213602176144E-6</v>
      </c>
      <c r="G535" s="5">
        <v>4.2937408439114751E-7</v>
      </c>
      <c r="H535" s="6">
        <v>5.7501541403164927E-6</v>
      </c>
    </row>
    <row r="536" spans="2:8" ht="21" customHeight="1">
      <c r="B536" s="7" t="s">
        <v>531</v>
      </c>
      <c r="C536" s="5">
        <f t="shared" si="16"/>
        <v>4.0669015034598837E-5</v>
      </c>
      <c r="D536" s="6">
        <f t="shared" si="17"/>
        <v>5.7855047462913273E-5</v>
      </c>
      <c r="E536" s="5">
        <v>3.4676918119872769E-5</v>
      </c>
      <c r="F536" s="6">
        <v>9.5113466022394484E-5</v>
      </c>
      <c r="G536" s="5">
        <v>4.6661111949324904E-5</v>
      </c>
      <c r="H536" s="6">
        <v>1.3630672382925859E-4</v>
      </c>
    </row>
    <row r="537" spans="2:8" ht="21" customHeight="1">
      <c r="B537" s="7" t="s">
        <v>532</v>
      </c>
      <c r="C537" s="5">
        <f t="shared" si="16"/>
        <v>2.9563770793475448E-2</v>
      </c>
      <c r="D537" s="6">
        <f t="shared" si="17"/>
        <v>1.9217223428218091E-2</v>
      </c>
      <c r="E537" s="5">
        <v>2.1854930810329975E-2</v>
      </c>
      <c r="F537" s="6">
        <v>3.2113700050152634E-2</v>
      </c>
      <c r="G537" s="5">
        <v>3.7272610776620918E-2</v>
      </c>
      <c r="H537" s="6">
        <v>4.4755193662719725E-2</v>
      </c>
    </row>
    <row r="538" spans="2:8" ht="21" customHeight="1">
      <c r="B538" s="7" t="s">
        <v>533</v>
      </c>
      <c r="C538" s="5">
        <f t="shared" si="16"/>
        <v>1.6163853915635018E-4</v>
      </c>
      <c r="D538" s="6">
        <f t="shared" si="17"/>
        <v>1.5207467874974454E-4</v>
      </c>
      <c r="E538" s="5">
        <v>1.0933914360864519E-4</v>
      </c>
      <c r="F538" s="6">
        <v>2.1030846668501581E-4</v>
      </c>
      <c r="G538" s="5">
        <v>2.1393793470405516E-4</v>
      </c>
      <c r="H538" s="6">
        <v>3.9799024831396236E-4</v>
      </c>
    </row>
    <row r="539" spans="2:8" ht="21" customHeight="1">
      <c r="B539" s="7" t="s">
        <v>534</v>
      </c>
      <c r="C539" s="5">
        <f t="shared" si="16"/>
        <v>5.560437337942571E-6</v>
      </c>
      <c r="D539" s="6">
        <f t="shared" si="17"/>
        <v>1.653453488541313E-5</v>
      </c>
      <c r="E539" s="5">
        <v>8.5044366936671082E-6</v>
      </c>
      <c r="F539" s="6">
        <v>4.7866238757206096E-5</v>
      </c>
      <c r="G539" s="5">
        <v>2.616437982218033E-6</v>
      </c>
      <c r="H539" s="6">
        <v>1.8271900784446425E-5</v>
      </c>
    </row>
    <row r="540" spans="2:8" ht="21" customHeight="1">
      <c r="B540" s="7" t="s">
        <v>535</v>
      </c>
      <c r="C540" s="5">
        <f t="shared" si="16"/>
        <v>4.069039063672054E-5</v>
      </c>
      <c r="D540" s="6">
        <f t="shared" si="17"/>
        <v>6.7059580566347475E-5</v>
      </c>
      <c r="E540" s="5">
        <v>2.7267636375281398E-5</v>
      </c>
      <c r="F540" s="6">
        <v>7.9576685934434142E-5</v>
      </c>
      <c r="G540" s="5">
        <v>5.4113144898159682E-5</v>
      </c>
      <c r="H540" s="6">
        <v>1.8866163633095574E-4</v>
      </c>
    </row>
    <row r="541" spans="2:8" ht="21" customHeight="1">
      <c r="B541" s="7" t="s">
        <v>536</v>
      </c>
      <c r="C541" s="5">
        <f t="shared" si="16"/>
        <v>9.9087473863073206E-5</v>
      </c>
      <c r="D541" s="6">
        <f t="shared" si="17"/>
        <v>2.0536510713521899E-4</v>
      </c>
      <c r="E541" s="5">
        <v>1.0079001000326284E-4</v>
      </c>
      <c r="F541" s="6">
        <v>5.6394549830949029E-4</v>
      </c>
      <c r="G541" s="5">
        <v>9.738493772288357E-5</v>
      </c>
      <c r="H541" s="6">
        <v>2.5751493023138566E-4</v>
      </c>
    </row>
    <row r="542" spans="2:8" ht="21" customHeight="1">
      <c r="B542" s="7" t="s">
        <v>537</v>
      </c>
      <c r="C542" s="5">
        <f t="shared" si="16"/>
        <v>1.7341612551281032E-5</v>
      </c>
      <c r="D542" s="6">
        <f t="shared" si="17"/>
        <v>2.7075306569349653E-5</v>
      </c>
      <c r="E542" s="5">
        <v>9.304124090058139E-6</v>
      </c>
      <c r="F542" s="6">
        <v>3.637207470096799E-5</v>
      </c>
      <c r="G542" s="5">
        <v>2.5379101012503926E-5</v>
      </c>
      <c r="H542" s="6">
        <v>7.1929151576430615E-5</v>
      </c>
    </row>
    <row r="543" spans="2:8" ht="21" customHeight="1">
      <c r="B543" s="7" t="s">
        <v>538</v>
      </c>
      <c r="C543" s="5">
        <f t="shared" si="16"/>
        <v>8.9854910801852451E-7</v>
      </c>
      <c r="D543" s="6">
        <f t="shared" si="17"/>
        <v>4.9097817344026049E-6</v>
      </c>
      <c r="E543" s="5">
        <v>0</v>
      </c>
      <c r="F543" s="6">
        <v>0</v>
      </c>
      <c r="G543" s="5">
        <v>1.797098216037049E-6</v>
      </c>
      <c r="H543" s="6">
        <v>1.963912693761042E-5</v>
      </c>
    </row>
    <row r="544" spans="2:8" ht="21" customHeight="1">
      <c r="B544" s="7" t="s">
        <v>539</v>
      </c>
      <c r="C544" s="5">
        <f t="shared" si="16"/>
        <v>6.3413929591063893E-3</v>
      </c>
      <c r="D544" s="6">
        <f t="shared" si="17"/>
        <v>5.3582846478045423E-3</v>
      </c>
      <c r="E544" s="5">
        <v>6.4719044119249825E-3</v>
      </c>
      <c r="F544" s="6">
        <v>1.1878126298861116E-2</v>
      </c>
      <c r="G544" s="5">
        <v>6.210881506287797E-3</v>
      </c>
      <c r="H544" s="6">
        <v>9.5550122923570516E-3</v>
      </c>
    </row>
    <row r="545" spans="2:8" ht="21" customHeight="1">
      <c r="B545" s="7" t="s">
        <v>540</v>
      </c>
      <c r="C545" s="5">
        <f t="shared" si="16"/>
        <v>4.5033553106544401E-4</v>
      </c>
      <c r="D545" s="6">
        <f t="shared" si="17"/>
        <v>3.0733899166130016E-4</v>
      </c>
      <c r="E545" s="5">
        <v>3.1884800210729561E-4</v>
      </c>
      <c r="F545" s="6">
        <v>5.5944264214626937E-4</v>
      </c>
      <c r="G545" s="5">
        <v>5.8182306002359241E-4</v>
      </c>
      <c r="H545" s="6">
        <v>6.6991332449893137E-4</v>
      </c>
    </row>
    <row r="546" spans="2:8" ht="21" customHeight="1">
      <c r="B546" s="7" t="s">
        <v>541</v>
      </c>
      <c r="C546" s="5">
        <f t="shared" si="16"/>
        <v>3.2265076489219919E-7</v>
      </c>
      <c r="D546" s="6">
        <f t="shared" si="17"/>
        <v>2.8053515295631601E-6</v>
      </c>
      <c r="E546" s="5">
        <v>4.2037949338538207E-7</v>
      </c>
      <c r="F546" s="6">
        <v>7.2933116247795515E-6</v>
      </c>
      <c r="G546" s="5">
        <v>2.2492203639901637E-7</v>
      </c>
      <c r="H546" s="6">
        <v>3.928094493473089E-6</v>
      </c>
    </row>
    <row r="547" spans="2:8" ht="21" customHeight="1">
      <c r="B547" s="7" t="s">
        <v>542</v>
      </c>
      <c r="C547" s="5">
        <f t="shared" si="16"/>
        <v>6.4257865706015795E-7</v>
      </c>
      <c r="D547" s="6">
        <f t="shared" si="17"/>
        <v>4.1576646029437736E-6</v>
      </c>
      <c r="E547" s="5">
        <v>1.1611852747740864E-6</v>
      </c>
      <c r="F547" s="6">
        <v>1.4465579823225191E-5</v>
      </c>
      <c r="G547" s="5">
        <v>1.2397203934622951E-7</v>
      </c>
      <c r="H547" s="6">
        <v>2.1650785885499049E-6</v>
      </c>
    </row>
    <row r="548" spans="2:8" ht="21" customHeight="1">
      <c r="B548" s="7" t="s">
        <v>543</v>
      </c>
      <c r="C548" s="5">
        <f t="shared" si="16"/>
        <v>1.1528755208798224E-6</v>
      </c>
      <c r="D548" s="6">
        <f t="shared" si="17"/>
        <v>6.6109942933540372E-6</v>
      </c>
      <c r="E548" s="5">
        <v>4.5836908612292361E-7</v>
      </c>
      <c r="F548" s="6">
        <v>7.9524064252943128E-6</v>
      </c>
      <c r="G548" s="5">
        <v>1.847381955636721E-6</v>
      </c>
      <c r="H548" s="6">
        <v>1.8491570748121836E-5</v>
      </c>
    </row>
    <row r="549" spans="2:8" ht="21" customHeight="1">
      <c r="B549" s="7" t="s">
        <v>544</v>
      </c>
      <c r="C549" s="5">
        <f t="shared" si="16"/>
        <v>4.5393617475103177E-5</v>
      </c>
      <c r="D549" s="6">
        <f t="shared" si="17"/>
        <v>6.7179993782191794E-5</v>
      </c>
      <c r="E549" s="5">
        <v>4.3018991716059134E-5</v>
      </c>
      <c r="F549" s="6">
        <v>1.3981613757381323E-4</v>
      </c>
      <c r="G549" s="5">
        <v>4.776824323414722E-5</v>
      </c>
      <c r="H549" s="6">
        <v>1.2890383755495398E-4</v>
      </c>
    </row>
    <row r="550" spans="2:8" ht="21" customHeight="1">
      <c r="B550" s="7" t="s">
        <v>545</v>
      </c>
      <c r="C550" s="5">
        <f t="shared" si="16"/>
        <v>7.7103125365921661E-6</v>
      </c>
      <c r="D550" s="6">
        <f t="shared" si="17"/>
        <v>1.7069788135179239E-5</v>
      </c>
      <c r="E550" s="5">
        <v>5.84669889545515E-6</v>
      </c>
      <c r="F550" s="6">
        <v>2.8929328192164045E-5</v>
      </c>
      <c r="G550" s="5">
        <v>9.5739261777291805E-6</v>
      </c>
      <c r="H550" s="6">
        <v>3.9349824348552905E-5</v>
      </c>
    </row>
    <row r="551" spans="2:8" ht="21" customHeight="1">
      <c r="B551" s="7" t="s">
        <v>546</v>
      </c>
      <c r="C551" s="5">
        <f t="shared" si="16"/>
        <v>1.0239242758339728E-5</v>
      </c>
      <c r="D551" s="6">
        <f t="shared" si="17"/>
        <v>2.3893346128622806E-5</v>
      </c>
      <c r="E551" s="5">
        <v>6.0329029286083059E-6</v>
      </c>
      <c r="F551" s="6">
        <v>3.1006885494185417E-5</v>
      </c>
      <c r="G551" s="5">
        <v>1.4445582588071148E-5</v>
      </c>
      <c r="H551" s="6">
        <v>6.4566499020305809E-5</v>
      </c>
    </row>
    <row r="552" spans="2:8" ht="21" customHeight="1">
      <c r="B552" s="7" t="s">
        <v>547</v>
      </c>
      <c r="C552" s="5">
        <f t="shared" si="16"/>
        <v>8.994886350227413E-6</v>
      </c>
      <c r="D552" s="6">
        <f t="shared" si="17"/>
        <v>1.9005596415825783E-5</v>
      </c>
      <c r="E552" s="5">
        <v>7.2954955661554823E-6</v>
      </c>
      <c r="F552" s="6">
        <v>3.5678276589768239E-5</v>
      </c>
      <c r="G552" s="5">
        <v>1.0694277134299345E-5</v>
      </c>
      <c r="H552" s="6">
        <v>4.0344109073534898E-5</v>
      </c>
    </row>
    <row r="553" spans="2:8" ht="21" customHeight="1">
      <c r="B553" s="7" t="s">
        <v>548</v>
      </c>
      <c r="C553" s="5">
        <f t="shared" si="16"/>
        <v>3.4219944212510471E-5</v>
      </c>
      <c r="D553" s="6">
        <f t="shared" si="17"/>
        <v>5.0770830672450459E-5</v>
      </c>
      <c r="E553" s="5">
        <v>2.2070575055422253E-5</v>
      </c>
      <c r="F553" s="6">
        <v>8.3917852838753668E-5</v>
      </c>
      <c r="G553" s="5">
        <v>4.6369313369598692E-5</v>
      </c>
      <c r="H553" s="6">
        <v>1.1916546985104817E-4</v>
      </c>
    </row>
    <row r="554" spans="2:8" ht="21" customHeight="1">
      <c r="B554" s="7" t="s">
        <v>549</v>
      </c>
      <c r="C554" s="5">
        <f t="shared" si="16"/>
        <v>5.4745335988213108E-7</v>
      </c>
      <c r="D554" s="6">
        <f t="shared" si="17"/>
        <v>3.9326853090693453E-6</v>
      </c>
      <c r="E554" s="5">
        <v>3.3690894800000001E-7</v>
      </c>
      <c r="F554" s="6">
        <v>5.8451517869070441E-6</v>
      </c>
      <c r="G554" s="5">
        <v>7.5799777176426221E-7</v>
      </c>
      <c r="H554" s="6">
        <v>9.8855894493703355E-6</v>
      </c>
    </row>
    <row r="555" spans="2:8" ht="21" customHeight="1">
      <c r="B555" s="7" t="s">
        <v>550</v>
      </c>
      <c r="C555" s="5">
        <f t="shared" si="16"/>
        <v>1.7776821769815326E-4</v>
      </c>
      <c r="D555" s="6">
        <f t="shared" si="17"/>
        <v>5.5575567725540422E-4</v>
      </c>
      <c r="E555" s="5">
        <v>3.3682600008784551E-4</v>
      </c>
      <c r="F555" s="6">
        <v>2.131705143719942E-3</v>
      </c>
      <c r="G555" s="5">
        <v>1.8710435308460982E-5</v>
      </c>
      <c r="H555" s="6">
        <v>9.1317565301674822E-5</v>
      </c>
    </row>
    <row r="556" spans="2:8" ht="21" customHeight="1">
      <c r="B556" s="7" t="s">
        <v>551</v>
      </c>
      <c r="C556" s="5">
        <f t="shared" si="16"/>
        <v>2.4243246976370331E-6</v>
      </c>
      <c r="D556" s="6">
        <f t="shared" si="17"/>
        <v>8.3145904835074967E-6</v>
      </c>
      <c r="E556" s="5">
        <v>3.2484290796225911E-6</v>
      </c>
      <c r="F556" s="6">
        <v>2.1590545530552831E-5</v>
      </c>
      <c r="G556" s="5">
        <v>1.6002203156514753E-6</v>
      </c>
      <c r="H556" s="6">
        <v>1.1667816403477152E-5</v>
      </c>
    </row>
    <row r="557" spans="2:8" ht="21" customHeight="1">
      <c r="B557" s="7" t="s">
        <v>552</v>
      </c>
      <c r="C557" s="5">
        <f t="shared" si="16"/>
        <v>8.1603263112751999E-4</v>
      </c>
      <c r="D557" s="6">
        <f t="shared" si="17"/>
        <v>1.1321422598444806E-3</v>
      </c>
      <c r="E557" s="5">
        <v>1.3212982664840061E-3</v>
      </c>
      <c r="F557" s="6">
        <v>3.9208840179753741E-3</v>
      </c>
      <c r="G557" s="5">
        <v>3.107669957710338E-4</v>
      </c>
      <c r="H557" s="6">
        <v>6.0768502140254809E-4</v>
      </c>
    </row>
    <row r="558" spans="2:8" ht="21" customHeight="1">
      <c r="B558" s="7" t="s">
        <v>553</v>
      </c>
      <c r="C558" s="5">
        <f t="shared" si="16"/>
        <v>1.1273850707587059E-7</v>
      </c>
      <c r="D558" s="6">
        <f t="shared" si="17"/>
        <v>9.8036517505080245E-7</v>
      </c>
      <c r="E558" s="5">
        <v>1.4209226022026577E-7</v>
      </c>
      <c r="F558" s="6">
        <v>2.4652085783490179E-6</v>
      </c>
      <c r="G558" s="5">
        <v>8.3384753931475401E-8</v>
      </c>
      <c r="H558" s="6">
        <v>1.4562521218541923E-6</v>
      </c>
    </row>
    <row r="559" spans="2:8" ht="21" customHeight="1">
      <c r="B559" s="7" t="s">
        <v>554</v>
      </c>
      <c r="C559" s="5">
        <f t="shared" si="16"/>
        <v>1.3306773752138648E-6</v>
      </c>
      <c r="D559" s="6">
        <f t="shared" si="17"/>
        <v>6.8031747369578242E-6</v>
      </c>
      <c r="E559" s="5">
        <v>1.4905589711893689E-6</v>
      </c>
      <c r="F559" s="6">
        <v>1.3358157216049632E-5</v>
      </c>
      <c r="G559" s="5">
        <v>1.1707957792383605E-6</v>
      </c>
      <c r="H559" s="6">
        <v>1.3854541731781663E-5</v>
      </c>
    </row>
    <row r="560" spans="2:8" ht="21" customHeight="1">
      <c r="B560" s="7" t="s">
        <v>555</v>
      </c>
      <c r="C560" s="5">
        <f t="shared" si="16"/>
        <v>6.435960675631804E-6</v>
      </c>
      <c r="D560" s="6">
        <f t="shared" si="17"/>
        <v>1.644843878607057E-5</v>
      </c>
      <c r="E560" s="5">
        <v>6.0850210347750835E-6</v>
      </c>
      <c r="F560" s="6">
        <v>3.385529908056616E-5</v>
      </c>
      <c r="G560" s="5">
        <v>6.7869003164885246E-6</v>
      </c>
      <c r="H560" s="6">
        <v>3.1938456063716114E-5</v>
      </c>
    </row>
    <row r="561" spans="2:8" ht="21" customHeight="1">
      <c r="B561" s="7" t="s">
        <v>556</v>
      </c>
      <c r="C561" s="5">
        <f t="shared" si="16"/>
        <v>1.0642338002949561E-6</v>
      </c>
      <c r="D561" s="6">
        <f t="shared" si="17"/>
        <v>7.165420998409926E-6</v>
      </c>
      <c r="E561" s="5">
        <v>7.5540225925581395E-7</v>
      </c>
      <c r="F561" s="6">
        <v>1.3105739374790109E-5</v>
      </c>
      <c r="G561" s="5">
        <v>1.3730653413340984E-6</v>
      </c>
      <c r="H561" s="6">
        <v>1.5555944618849595E-5</v>
      </c>
    </row>
    <row r="562" spans="2:8" ht="21" customHeight="1">
      <c r="B562" s="7" t="s">
        <v>557</v>
      </c>
      <c r="C562" s="5">
        <f t="shared" si="16"/>
        <v>9.371733076737705E-7</v>
      </c>
      <c r="D562" s="6">
        <f t="shared" si="17"/>
        <v>4.4335611445305745E-6</v>
      </c>
      <c r="E562" s="5">
        <v>0</v>
      </c>
      <c r="F562" s="6">
        <v>0</v>
      </c>
      <c r="G562" s="5">
        <v>1.874346615347541E-6</v>
      </c>
      <c r="H562" s="6">
        <v>1.7734244578122298E-5</v>
      </c>
    </row>
    <row r="563" spans="2:8" ht="21" customHeight="1">
      <c r="B563" s="7" t="s">
        <v>558</v>
      </c>
      <c r="C563" s="5">
        <f t="shared" si="16"/>
        <v>2.1833823869729236E-6</v>
      </c>
      <c r="D563" s="6">
        <f t="shared" si="17"/>
        <v>7.8561985884078343E-6</v>
      </c>
      <c r="E563" s="5">
        <v>1.6029331882458471E-6</v>
      </c>
      <c r="F563" s="6">
        <v>1.4204061401577029E-5</v>
      </c>
      <c r="G563" s="5">
        <v>2.7638315857000005E-6</v>
      </c>
      <c r="H563" s="6">
        <v>1.7220732952054306E-5</v>
      </c>
    </row>
    <row r="564" spans="2:8" ht="21" customHeight="1">
      <c r="B564" s="7" t="s">
        <v>559</v>
      </c>
      <c r="C564" s="5">
        <f t="shared" si="16"/>
        <v>3.4115687455045533E-7</v>
      </c>
      <c r="D564" s="6">
        <f t="shared" si="17"/>
        <v>2.9618204565627249E-6</v>
      </c>
      <c r="E564" s="5">
        <v>5.9892899516943521E-7</v>
      </c>
      <c r="F564" s="6">
        <v>1.0391029704396707E-5</v>
      </c>
      <c r="G564" s="5">
        <v>8.3384753931475401E-8</v>
      </c>
      <c r="H564" s="6">
        <v>1.4562521218541923E-6</v>
      </c>
    </row>
    <row r="565" spans="2:8" ht="21" customHeight="1">
      <c r="B565" s="7" t="s">
        <v>560</v>
      </c>
      <c r="C565" s="5">
        <f t="shared" si="16"/>
        <v>7.8644195505217092E-6</v>
      </c>
      <c r="D565" s="6">
        <f t="shared" si="17"/>
        <v>2.1999330114880036E-5</v>
      </c>
      <c r="E565" s="5">
        <v>5.9369686008106305E-6</v>
      </c>
      <c r="F565" s="6">
        <v>4.6518970424404765E-5</v>
      </c>
      <c r="G565" s="5">
        <v>9.7918705002327879E-6</v>
      </c>
      <c r="H565" s="6">
        <v>4.1478350035115373E-5</v>
      </c>
    </row>
    <row r="566" spans="2:8" ht="21" customHeight="1">
      <c r="B566" s="7" t="s">
        <v>561</v>
      </c>
      <c r="C566" s="5">
        <f t="shared" si="16"/>
        <v>7.6446509070603685E-5</v>
      </c>
      <c r="D566" s="6">
        <f t="shared" si="17"/>
        <v>1.294419527677336E-4</v>
      </c>
      <c r="E566" s="5">
        <v>7.005491234136278E-5</v>
      </c>
      <c r="F566" s="6">
        <v>2.7501963376722825E-4</v>
      </c>
      <c r="G566" s="5">
        <v>8.2838105799844589E-5</v>
      </c>
      <c r="H566" s="6">
        <v>2.4274817730370616E-4</v>
      </c>
    </row>
    <row r="567" spans="2:8" ht="21" customHeight="1">
      <c r="B567" s="7" t="s">
        <v>562</v>
      </c>
      <c r="C567" s="5">
        <f t="shared" si="16"/>
        <v>1.4024515012111259E-5</v>
      </c>
      <c r="D567" s="6">
        <f t="shared" si="17"/>
        <v>2.9580286623182421E-5</v>
      </c>
      <c r="E567" s="5">
        <v>1.4322438989516941E-5</v>
      </c>
      <c r="F567" s="6">
        <v>6.6262638688693225E-5</v>
      </c>
      <c r="G567" s="5">
        <v>1.3726591034705575E-5</v>
      </c>
      <c r="H567" s="6">
        <v>5.2058507804036466E-5</v>
      </c>
    </row>
    <row r="568" spans="2:8" ht="21" customHeight="1">
      <c r="B568" s="7" t="s">
        <v>563</v>
      </c>
      <c r="C568" s="5">
        <f t="shared" si="16"/>
        <v>4.632683298084206E-6</v>
      </c>
      <c r="D568" s="6">
        <f t="shared" si="17"/>
        <v>1.3189751567539069E-5</v>
      </c>
      <c r="E568" s="5">
        <v>3.0987900789664448E-6</v>
      </c>
      <c r="F568" s="6">
        <v>2.052600604672543E-5</v>
      </c>
      <c r="G568" s="5">
        <v>6.1665765172019672E-6</v>
      </c>
      <c r="H568" s="6">
        <v>3.2233000223430847E-5</v>
      </c>
    </row>
    <row r="569" spans="2:8" ht="21" customHeight="1">
      <c r="B569" s="7" t="s">
        <v>564</v>
      </c>
      <c r="C569" s="5">
        <f t="shared" si="16"/>
        <v>7.6777462010636291E-7</v>
      </c>
      <c r="D569" s="6">
        <f t="shared" si="17"/>
        <v>3.4071917833763686E-6</v>
      </c>
      <c r="E569" s="5">
        <v>1.4317613929534883E-7</v>
      </c>
      <c r="F569" s="6">
        <v>2.4840131774851353E-6</v>
      </c>
      <c r="G569" s="5">
        <v>1.392373100917377E-6</v>
      </c>
      <c r="H569" s="6">
        <v>1.114475395602034E-5</v>
      </c>
    </row>
    <row r="570" spans="2:8" ht="21" customHeight="1">
      <c r="B570" s="7" t="s">
        <v>565</v>
      </c>
      <c r="C570" s="5">
        <f t="shared" ref="C570:C633" si="18">(E570+G570)/2</f>
        <v>3.1942646582524587E-7</v>
      </c>
      <c r="D570" s="6">
        <f t="shared" ref="D570:D633" si="19">(F570+H570)/4</f>
        <v>2.0463147059673113E-6</v>
      </c>
      <c r="E570" s="5">
        <v>0</v>
      </c>
      <c r="F570" s="6">
        <v>0</v>
      </c>
      <c r="G570" s="5">
        <v>6.3885293165049173E-7</v>
      </c>
      <c r="H570" s="6">
        <v>8.1852588238692451E-6</v>
      </c>
    </row>
    <row r="571" spans="2:8" ht="21" customHeight="1">
      <c r="B571" s="7" t="s">
        <v>566</v>
      </c>
      <c r="C571" s="5">
        <f t="shared" si="18"/>
        <v>1.9646859140418239E-6</v>
      </c>
      <c r="D571" s="6">
        <f t="shared" si="19"/>
        <v>9.3682901347617348E-6</v>
      </c>
      <c r="E571" s="5">
        <v>8.1431481455315617E-7</v>
      </c>
      <c r="F571" s="6">
        <v>8.6479887697321696E-6</v>
      </c>
      <c r="G571" s="5">
        <v>3.1150570135304919E-6</v>
      </c>
      <c r="H571" s="6">
        <v>2.8825171769314771E-5</v>
      </c>
    </row>
    <row r="572" spans="2:8" ht="21" customHeight="1">
      <c r="B572" s="7" t="s">
        <v>567</v>
      </c>
      <c r="C572" s="5">
        <f t="shared" si="18"/>
        <v>2.9844196732423114E-6</v>
      </c>
      <c r="D572" s="6">
        <f t="shared" si="19"/>
        <v>9.5250246995470217E-6</v>
      </c>
      <c r="E572" s="5">
        <v>2.7622749952524915E-6</v>
      </c>
      <c r="F572" s="6">
        <v>1.82716322315688E-5</v>
      </c>
      <c r="G572" s="5">
        <v>3.2065643512321314E-6</v>
      </c>
      <c r="H572" s="6">
        <v>1.9828466566619284E-5</v>
      </c>
    </row>
    <row r="573" spans="2:8" ht="21" customHeight="1">
      <c r="B573" s="7" t="s">
        <v>568</v>
      </c>
      <c r="C573" s="5">
        <f t="shared" si="18"/>
        <v>3.9515147277764149E-6</v>
      </c>
      <c r="D573" s="6">
        <f t="shared" si="19"/>
        <v>1.3259510599080045E-5</v>
      </c>
      <c r="E573" s="5">
        <v>2.6058760807282395E-6</v>
      </c>
      <c r="F573" s="6">
        <v>1.8779583072938504E-5</v>
      </c>
      <c r="G573" s="5">
        <v>5.2971533748245903E-6</v>
      </c>
      <c r="H573" s="6">
        <v>3.425845932338168E-5</v>
      </c>
    </row>
    <row r="574" spans="2:8" ht="21" customHeight="1">
      <c r="B574" s="7" t="s">
        <v>569</v>
      </c>
      <c r="C574" s="5">
        <f t="shared" si="18"/>
        <v>8.6256436425953705E-7</v>
      </c>
      <c r="D574" s="6">
        <f t="shared" si="19"/>
        <v>4.9992781162862984E-6</v>
      </c>
      <c r="E574" s="5">
        <v>4.3731198317940204E-7</v>
      </c>
      <c r="F574" s="6">
        <v>7.5870793432205639E-6</v>
      </c>
      <c r="G574" s="5">
        <v>1.2878167453396721E-6</v>
      </c>
      <c r="H574" s="6">
        <v>1.2410033121924631E-5</v>
      </c>
    </row>
    <row r="575" spans="2:8" ht="21" customHeight="1">
      <c r="B575" s="7" t="s">
        <v>570</v>
      </c>
      <c r="C575" s="5">
        <f t="shared" si="18"/>
        <v>4.7586190487540982E-7</v>
      </c>
      <c r="D575" s="6">
        <f t="shared" si="19"/>
        <v>4.1552854449500558E-6</v>
      </c>
      <c r="E575" s="5">
        <v>0</v>
      </c>
      <c r="F575" s="6">
        <v>0</v>
      </c>
      <c r="G575" s="5">
        <v>9.5172380975081964E-7</v>
      </c>
      <c r="H575" s="6">
        <v>1.6621141779800223E-5</v>
      </c>
    </row>
    <row r="576" spans="2:8" ht="21" customHeight="1">
      <c r="B576" s="7" t="s">
        <v>571</v>
      </c>
      <c r="C576" s="5">
        <f t="shared" si="18"/>
        <v>5.256275442820688E-5</v>
      </c>
      <c r="D576" s="6">
        <f t="shared" si="19"/>
        <v>9.0568938231807151E-5</v>
      </c>
      <c r="E576" s="5">
        <v>4.2517055915373412E-5</v>
      </c>
      <c r="F576" s="6">
        <v>1.5372830389363013E-4</v>
      </c>
      <c r="G576" s="5">
        <v>6.2608452941040341E-5</v>
      </c>
      <c r="H576" s="6">
        <v>2.0854744903359848E-4</v>
      </c>
    </row>
    <row r="577" spans="2:8" ht="21" customHeight="1">
      <c r="B577" s="7" t="s">
        <v>572</v>
      </c>
      <c r="C577" s="5">
        <f t="shared" si="18"/>
        <v>3.4750823699056752E-7</v>
      </c>
      <c r="D577" s="6">
        <f t="shared" si="19"/>
        <v>3.0187895138067516E-6</v>
      </c>
      <c r="E577" s="5">
        <v>5.464242000365449E-7</v>
      </c>
      <c r="F577" s="6">
        <v>9.4801055543732583E-6</v>
      </c>
      <c r="G577" s="5">
        <v>1.4859227394459015E-7</v>
      </c>
      <c r="H577" s="6">
        <v>2.5950525008537478E-6</v>
      </c>
    </row>
    <row r="578" spans="2:8" ht="21" customHeight="1">
      <c r="B578" s="7" t="s">
        <v>573</v>
      </c>
      <c r="C578" s="5">
        <f t="shared" si="18"/>
        <v>4.4095520933770487E-7</v>
      </c>
      <c r="D578" s="6">
        <f t="shared" si="19"/>
        <v>2.7195163342367704E-6</v>
      </c>
      <c r="E578" s="5">
        <v>0</v>
      </c>
      <c r="F578" s="6">
        <v>0</v>
      </c>
      <c r="G578" s="5">
        <v>8.8191041867540975E-7</v>
      </c>
      <c r="H578" s="6">
        <v>1.0878065336947082E-5</v>
      </c>
    </row>
    <row r="579" spans="2:8" ht="21" customHeight="1">
      <c r="B579" s="7" t="s">
        <v>574</v>
      </c>
      <c r="C579" s="5">
        <f t="shared" si="18"/>
        <v>3.5229189615754102E-7</v>
      </c>
      <c r="D579" s="6">
        <f t="shared" si="19"/>
        <v>2.7353318722066281E-6</v>
      </c>
      <c r="E579" s="5">
        <v>0</v>
      </c>
      <c r="F579" s="6">
        <v>0</v>
      </c>
      <c r="G579" s="5">
        <v>7.0458379231508203E-7</v>
      </c>
      <c r="H579" s="6">
        <v>1.0941327488826512E-5</v>
      </c>
    </row>
    <row r="580" spans="2:8" ht="21" customHeight="1">
      <c r="B580" s="7" t="s">
        <v>575</v>
      </c>
      <c r="C580" s="5">
        <f t="shared" si="18"/>
        <v>1.1942480238180327E-7</v>
      </c>
      <c r="D580" s="6">
        <f t="shared" si="19"/>
        <v>1.0428322545236443E-6</v>
      </c>
      <c r="E580" s="5">
        <v>0</v>
      </c>
      <c r="F580" s="6">
        <v>0</v>
      </c>
      <c r="G580" s="5">
        <v>2.3884960476360655E-7</v>
      </c>
      <c r="H580" s="6">
        <v>4.1713290180945774E-6</v>
      </c>
    </row>
    <row r="581" spans="2:8" ht="21" customHeight="1">
      <c r="B581" s="7" t="s">
        <v>576</v>
      </c>
      <c r="C581" s="5">
        <f t="shared" si="18"/>
        <v>2.8714647778888902E-3</v>
      </c>
      <c r="D581" s="6">
        <f t="shared" si="19"/>
        <v>4.9382589707802627E-3</v>
      </c>
      <c r="E581" s="5">
        <v>4.8195664842338439E-3</v>
      </c>
      <c r="F581" s="6">
        <v>1.5105060898509432E-2</v>
      </c>
      <c r="G581" s="5">
        <v>9.2336307154393632E-4</v>
      </c>
      <c r="H581" s="6">
        <v>4.6479749846116188E-3</v>
      </c>
    </row>
    <row r="582" spans="2:8" ht="21" customHeight="1">
      <c r="B582" s="7" t="s">
        <v>577</v>
      </c>
      <c r="C582" s="5">
        <f t="shared" si="18"/>
        <v>1.1162648749546301E-3</v>
      </c>
      <c r="D582" s="6">
        <f t="shared" si="19"/>
        <v>4.5512145978759359E-3</v>
      </c>
      <c r="E582" s="5">
        <v>2.04996843073769E-3</v>
      </c>
      <c r="F582" s="6">
        <v>1.7877693776692044E-2</v>
      </c>
      <c r="G582" s="5">
        <v>1.8256131917157017E-4</v>
      </c>
      <c r="H582" s="6">
        <v>3.2716461481170091E-4</v>
      </c>
    </row>
    <row r="583" spans="2:8" ht="21" customHeight="1">
      <c r="B583" s="7" t="s">
        <v>578</v>
      </c>
      <c r="C583" s="5">
        <f t="shared" si="18"/>
        <v>3.1826411120764121E-7</v>
      </c>
      <c r="D583" s="6">
        <f t="shared" si="19"/>
        <v>2.4302068119965329E-6</v>
      </c>
      <c r="E583" s="5">
        <v>6.3652822241528242E-7</v>
      </c>
      <c r="F583" s="6">
        <v>9.7208272479861314E-6</v>
      </c>
      <c r="G583" s="5">
        <v>0</v>
      </c>
      <c r="H583" s="6">
        <v>0</v>
      </c>
    </row>
    <row r="584" spans="2:8" ht="21" customHeight="1">
      <c r="B584" s="7" t="s">
        <v>579</v>
      </c>
      <c r="C584" s="5">
        <f t="shared" si="18"/>
        <v>4.3109060136207474E-2</v>
      </c>
      <c r="D584" s="6">
        <f t="shared" si="19"/>
        <v>1.9915172619665411E-2</v>
      </c>
      <c r="E584" s="5">
        <v>5.0864588571770376E-2</v>
      </c>
      <c r="F584" s="6">
        <v>4.5860199249277075E-2</v>
      </c>
      <c r="G584" s="5">
        <v>3.5353531700644571E-2</v>
      </c>
      <c r="H584" s="6">
        <v>3.3800491229384576E-2</v>
      </c>
    </row>
    <row r="585" spans="2:8" ht="21" customHeight="1">
      <c r="B585" s="7" t="s">
        <v>580</v>
      </c>
      <c r="C585" s="5">
        <f t="shared" si="18"/>
        <v>5.8447088342686027E-2</v>
      </c>
      <c r="D585" s="6">
        <f t="shared" si="19"/>
        <v>2.9513777957207738E-2</v>
      </c>
      <c r="E585" s="5">
        <v>8.6642601092226226E-2</v>
      </c>
      <c r="F585" s="6">
        <v>8.0479273070894614E-2</v>
      </c>
      <c r="G585" s="5">
        <v>3.0251575593145823E-2</v>
      </c>
      <c r="H585" s="6">
        <v>3.7575838757936339E-2</v>
      </c>
    </row>
    <row r="586" spans="2:8" ht="21" customHeight="1">
      <c r="B586" s="7" t="s">
        <v>581</v>
      </c>
      <c r="C586" s="5">
        <f t="shared" si="18"/>
        <v>1.9000390877245902E-7</v>
      </c>
      <c r="D586" s="6">
        <f t="shared" si="19"/>
        <v>1.2261991835863646E-6</v>
      </c>
      <c r="E586" s="5">
        <v>0</v>
      </c>
      <c r="F586" s="6">
        <v>0</v>
      </c>
      <c r="G586" s="5">
        <v>3.8000781754491805E-7</v>
      </c>
      <c r="H586" s="6">
        <v>4.9047967343454584E-6</v>
      </c>
    </row>
    <row r="587" spans="2:8" ht="21" customHeight="1">
      <c r="B587" s="7" t="s">
        <v>582</v>
      </c>
      <c r="C587" s="5">
        <f t="shared" si="18"/>
        <v>4.5424341205153301E-5</v>
      </c>
      <c r="D587" s="6">
        <f t="shared" si="19"/>
        <v>1.1035424593463136E-4</v>
      </c>
      <c r="E587" s="5">
        <v>7.5044881137078078E-5</v>
      </c>
      <c r="F587" s="6">
        <v>3.7619185040047687E-4</v>
      </c>
      <c r="G587" s="5">
        <v>1.5803801273228524E-5</v>
      </c>
      <c r="H587" s="6">
        <v>6.5225133338048596E-5</v>
      </c>
    </row>
    <row r="588" spans="2:8" ht="21" customHeight="1">
      <c r="B588" s="7" t="s">
        <v>583</v>
      </c>
      <c r="C588" s="5">
        <f t="shared" si="18"/>
        <v>7.6328209176331808E-4</v>
      </c>
      <c r="D588" s="6">
        <f t="shared" si="19"/>
        <v>4.8496672555833316E-3</v>
      </c>
      <c r="E588" s="5">
        <v>2.5586333343945151E-4</v>
      </c>
      <c r="F588" s="6">
        <v>3.204015205840837E-4</v>
      </c>
      <c r="G588" s="5">
        <v>1.2707008500871847E-3</v>
      </c>
      <c r="H588" s="6">
        <v>1.9078267501749242E-2</v>
      </c>
    </row>
    <row r="589" spans="2:8" ht="21" customHeight="1">
      <c r="B589" s="7" t="s">
        <v>584</v>
      </c>
      <c r="C589" s="5">
        <f t="shared" si="18"/>
        <v>7.7279691060011078E-6</v>
      </c>
      <c r="D589" s="6">
        <f t="shared" si="19"/>
        <v>2.1064594658545902E-5</v>
      </c>
      <c r="E589" s="5">
        <v>1.1824040383969102E-5</v>
      </c>
      <c r="F589" s="6">
        <v>5.87004882672154E-5</v>
      </c>
      <c r="G589" s="5">
        <v>3.6318978280331152E-6</v>
      </c>
      <c r="H589" s="6">
        <v>2.5557890366968202E-5</v>
      </c>
    </row>
    <row r="590" spans="2:8" ht="21" customHeight="1">
      <c r="B590" s="7" t="s">
        <v>585</v>
      </c>
      <c r="C590" s="5">
        <f t="shared" si="18"/>
        <v>9.2396315996360908E-6</v>
      </c>
      <c r="D590" s="6">
        <f t="shared" si="19"/>
        <v>5.4529521848343657E-5</v>
      </c>
      <c r="E590" s="5">
        <v>1.6466580357628902E-5</v>
      </c>
      <c r="F590" s="6">
        <v>2.0012218914886349E-4</v>
      </c>
      <c r="G590" s="5">
        <v>2.0126828416432789E-6</v>
      </c>
      <c r="H590" s="6">
        <v>1.799589824451114E-5</v>
      </c>
    </row>
    <row r="591" spans="2:8" ht="21" customHeight="1">
      <c r="B591" s="7" t="s">
        <v>586</v>
      </c>
      <c r="C591" s="5">
        <f t="shared" si="18"/>
        <v>7.0757051612372559E-6</v>
      </c>
      <c r="D591" s="6">
        <f t="shared" si="19"/>
        <v>4.5325729284416165E-5</v>
      </c>
      <c r="E591" s="5">
        <v>1.3453647193556479E-5</v>
      </c>
      <c r="F591" s="6">
        <v>1.7411973405143168E-4</v>
      </c>
      <c r="G591" s="5">
        <v>6.9776312891803282E-7</v>
      </c>
      <c r="H591" s="6">
        <v>7.1831830862329857E-6</v>
      </c>
    </row>
    <row r="592" spans="2:8" ht="21" customHeight="1">
      <c r="B592" s="7" t="s">
        <v>587</v>
      </c>
      <c r="C592" s="5">
        <f t="shared" si="18"/>
        <v>1.0166937964395963E-2</v>
      </c>
      <c r="D592" s="6">
        <f t="shared" si="19"/>
        <v>8.1935306817849454E-3</v>
      </c>
      <c r="E592" s="5">
        <v>1.4250670061902079E-2</v>
      </c>
      <c r="F592" s="6">
        <v>2.1524857246140193E-2</v>
      </c>
      <c r="G592" s="5">
        <v>6.0832058668898467E-3</v>
      </c>
      <c r="H592" s="6">
        <v>1.1249265480999589E-2</v>
      </c>
    </row>
    <row r="593" spans="2:8" ht="21" customHeight="1">
      <c r="B593" s="7" t="s">
        <v>588</v>
      </c>
      <c r="C593" s="5">
        <f t="shared" si="18"/>
        <v>1.3087798516347175E-6</v>
      </c>
      <c r="D593" s="6">
        <f t="shared" si="19"/>
        <v>5.8108139696550941E-6</v>
      </c>
      <c r="E593" s="5">
        <v>1.8560275757694351E-6</v>
      </c>
      <c r="F593" s="6">
        <v>1.5132137271736287E-5</v>
      </c>
      <c r="G593" s="5">
        <v>7.6153212749999995E-7</v>
      </c>
      <c r="H593" s="6">
        <v>8.111118606884089E-6</v>
      </c>
    </row>
    <row r="594" spans="2:8" ht="21" customHeight="1">
      <c r="B594" s="7" t="s">
        <v>589</v>
      </c>
      <c r="C594" s="5">
        <f t="shared" si="18"/>
        <v>2.878362900800873E-6</v>
      </c>
      <c r="D594" s="6">
        <f t="shared" si="19"/>
        <v>1.2144165960360822E-5</v>
      </c>
      <c r="E594" s="5">
        <v>3.3163955358581394E-6</v>
      </c>
      <c r="F594" s="6">
        <v>2.8799732546472412E-5</v>
      </c>
      <c r="G594" s="5">
        <v>2.440330265743607E-6</v>
      </c>
      <c r="H594" s="6">
        <v>1.9776931294970871E-5</v>
      </c>
    </row>
    <row r="595" spans="2:8" ht="21" customHeight="1">
      <c r="B595" s="7" t="s">
        <v>590</v>
      </c>
      <c r="C595" s="5">
        <f t="shared" si="18"/>
        <v>6.2682225134288606E-5</v>
      </c>
      <c r="D595" s="6">
        <f t="shared" si="19"/>
        <v>6.909573152156354E-5</v>
      </c>
      <c r="E595" s="5">
        <v>7.5263484007161147E-5</v>
      </c>
      <c r="F595" s="6">
        <v>1.5869647233418853E-4</v>
      </c>
      <c r="G595" s="5">
        <v>5.0100966261416072E-5</v>
      </c>
      <c r="H595" s="6">
        <v>1.1768645375206565E-4</v>
      </c>
    </row>
    <row r="596" spans="2:8" ht="21" customHeight="1">
      <c r="B596" s="7" t="s">
        <v>591</v>
      </c>
      <c r="C596" s="5">
        <f t="shared" si="18"/>
        <v>2.4736192798832359E-4</v>
      </c>
      <c r="D596" s="6">
        <f t="shared" si="19"/>
        <v>2.4727995982270806E-4</v>
      </c>
      <c r="E596" s="5">
        <v>3.6521992510122985E-4</v>
      </c>
      <c r="F596" s="6">
        <v>7.2995550342603189E-4</v>
      </c>
      <c r="G596" s="5">
        <v>1.2950393087541733E-4</v>
      </c>
      <c r="H596" s="6">
        <v>2.5916433586480031E-4</v>
      </c>
    </row>
    <row r="597" spans="2:8" ht="21" customHeight="1">
      <c r="B597" s="7" t="s">
        <v>592</v>
      </c>
      <c r="C597" s="5">
        <f t="shared" si="18"/>
        <v>4.7526992828966832E-7</v>
      </c>
      <c r="D597" s="6">
        <f t="shared" si="19"/>
        <v>4.1427867447011948E-6</v>
      </c>
      <c r="E597" s="5">
        <v>2.5516583227441861E-7</v>
      </c>
      <c r="F597" s="6">
        <v>4.4269617335198929E-6</v>
      </c>
      <c r="G597" s="5">
        <v>6.9537402430491804E-7</v>
      </c>
      <c r="H597" s="6">
        <v>1.2144185245284885E-5</v>
      </c>
    </row>
    <row r="598" spans="2:8" ht="21" customHeight="1">
      <c r="B598" s="7" t="s">
        <v>593</v>
      </c>
      <c r="C598" s="5">
        <f t="shared" si="18"/>
        <v>2.7349480716727574E-7</v>
      </c>
      <c r="D598" s="6">
        <f t="shared" si="19"/>
        <v>1.7298446917020132E-6</v>
      </c>
      <c r="E598" s="5">
        <v>5.4698961433455147E-7</v>
      </c>
      <c r="F598" s="6">
        <v>6.9193787668080529E-6</v>
      </c>
      <c r="G598" s="5">
        <v>0</v>
      </c>
      <c r="H598" s="6">
        <v>0</v>
      </c>
    </row>
    <row r="599" spans="2:8" ht="21" customHeight="1">
      <c r="B599" s="7" t="s">
        <v>594</v>
      </c>
      <c r="C599" s="5">
        <f t="shared" si="18"/>
        <v>9.1997074314320475E-6</v>
      </c>
      <c r="D599" s="6">
        <f t="shared" si="19"/>
        <v>2.8614793445119046E-5</v>
      </c>
      <c r="E599" s="5">
        <v>1.4417139216137209E-5</v>
      </c>
      <c r="F599" s="6">
        <v>8.7262095790488733E-5</v>
      </c>
      <c r="G599" s="5">
        <v>3.9822756467268855E-6</v>
      </c>
      <c r="H599" s="6">
        <v>2.7197077989987451E-5</v>
      </c>
    </row>
    <row r="600" spans="2:8" ht="21" customHeight="1">
      <c r="B600" s="7" t="s">
        <v>595</v>
      </c>
      <c r="C600" s="5">
        <f t="shared" si="18"/>
        <v>9.3863186481079497E-2</v>
      </c>
      <c r="D600" s="6">
        <f t="shared" si="19"/>
        <v>2.8048702483427862E-2</v>
      </c>
      <c r="E600" s="5">
        <v>8.4590098314639664E-2</v>
      </c>
      <c r="F600" s="6">
        <v>5.3828430226743051E-2</v>
      </c>
      <c r="G600" s="5">
        <v>0.10313627464751934</v>
      </c>
      <c r="H600" s="6">
        <v>5.8366379706968397E-2</v>
      </c>
    </row>
    <row r="601" spans="2:8" ht="21" customHeight="1">
      <c r="B601" s="7" t="s">
        <v>596</v>
      </c>
      <c r="C601" s="5">
        <f t="shared" si="18"/>
        <v>4.8503385368569144E-6</v>
      </c>
      <c r="D601" s="6">
        <f t="shared" si="19"/>
        <v>1.7165558792122772E-5</v>
      </c>
      <c r="E601" s="5">
        <v>3.4092849258544851E-6</v>
      </c>
      <c r="F601" s="6">
        <v>2.4362025773681829E-5</v>
      </c>
      <c r="G601" s="5">
        <v>6.2913921478593446E-6</v>
      </c>
      <c r="H601" s="6">
        <v>4.4300209394809258E-5</v>
      </c>
    </row>
    <row r="602" spans="2:8" ht="21" customHeight="1">
      <c r="B602" s="7" t="s">
        <v>597</v>
      </c>
      <c r="C602" s="5">
        <f t="shared" si="18"/>
        <v>1.1195419736986054E-2</v>
      </c>
      <c r="D602" s="6">
        <f t="shared" si="19"/>
        <v>4.6539384401877801E-3</v>
      </c>
      <c r="E602" s="5">
        <v>9.0427181986734127E-3</v>
      </c>
      <c r="F602" s="6">
        <v>8.4385300684935421E-3</v>
      </c>
      <c r="G602" s="5">
        <v>1.3348121275298696E-2</v>
      </c>
      <c r="H602" s="6">
        <v>1.0177223692257577E-2</v>
      </c>
    </row>
    <row r="603" spans="2:8" ht="21" customHeight="1">
      <c r="B603" s="7" t="s">
        <v>598</v>
      </c>
      <c r="C603" s="5">
        <f t="shared" si="18"/>
        <v>7.1046130110132886E-8</v>
      </c>
      <c r="D603" s="6">
        <f t="shared" si="19"/>
        <v>6.1630214458725448E-7</v>
      </c>
      <c r="E603" s="5">
        <v>1.4209226022026577E-7</v>
      </c>
      <c r="F603" s="6">
        <v>2.4652085783490179E-6</v>
      </c>
      <c r="G603" s="5">
        <v>0</v>
      </c>
      <c r="H603" s="6">
        <v>0</v>
      </c>
    </row>
    <row r="604" spans="2:8" ht="21" customHeight="1">
      <c r="B604" s="7" t="s">
        <v>599</v>
      </c>
      <c r="C604" s="5">
        <f t="shared" si="18"/>
        <v>4.8947919572391951E-5</v>
      </c>
      <c r="D604" s="6">
        <f t="shared" si="19"/>
        <v>8.8107995287966926E-5</v>
      </c>
      <c r="E604" s="5">
        <v>5.2561447618599007E-5</v>
      </c>
      <c r="F604" s="6">
        <v>1.9678044663161212E-4</v>
      </c>
      <c r="G604" s="5">
        <v>4.5334391526184903E-5</v>
      </c>
      <c r="H604" s="6">
        <v>1.5565153452025556E-4</v>
      </c>
    </row>
    <row r="605" spans="2:8" ht="21" customHeight="1">
      <c r="B605" s="7" t="s">
        <v>600</v>
      </c>
      <c r="C605" s="5">
        <f t="shared" si="18"/>
        <v>2.5332276348749044E-6</v>
      </c>
      <c r="D605" s="6">
        <f t="shared" si="19"/>
        <v>8.4984759549499981E-6</v>
      </c>
      <c r="E605" s="5">
        <v>2.9425826415229234E-6</v>
      </c>
      <c r="F605" s="6">
        <v>1.8841189711762448E-5</v>
      </c>
      <c r="G605" s="5">
        <v>2.1238726282268853E-6</v>
      </c>
      <c r="H605" s="6">
        <v>1.5152714108037543E-5</v>
      </c>
    </row>
    <row r="606" spans="2:8" ht="21" customHeight="1">
      <c r="B606" s="7" t="s">
        <v>601</v>
      </c>
      <c r="C606" s="5">
        <f t="shared" si="18"/>
        <v>3.5486941752739506E-7</v>
      </c>
      <c r="D606" s="6">
        <f t="shared" si="19"/>
        <v>2.6793073184122755E-6</v>
      </c>
      <c r="E606" s="5">
        <v>3.496010876777409E-7</v>
      </c>
      <c r="F606" s="6">
        <v>6.065352180388474E-6</v>
      </c>
      <c r="G606" s="5">
        <v>3.6013774737704923E-7</v>
      </c>
      <c r="H606" s="6">
        <v>4.6518770932606279E-6</v>
      </c>
    </row>
    <row r="607" spans="2:8" ht="21" customHeight="1">
      <c r="B607" s="7" t="s">
        <v>602</v>
      </c>
      <c r="C607" s="5">
        <f t="shared" si="18"/>
        <v>7.498440699252492E-8</v>
      </c>
      <c r="D607" s="6">
        <f t="shared" si="19"/>
        <v>6.5046541969927322E-7</v>
      </c>
      <c r="E607" s="5">
        <v>1.4996881398504984E-7</v>
      </c>
      <c r="F607" s="6">
        <v>2.6018616787970929E-6</v>
      </c>
      <c r="G607" s="5">
        <v>0</v>
      </c>
      <c r="H607" s="6">
        <v>0</v>
      </c>
    </row>
    <row r="608" spans="2:8" ht="21" customHeight="1">
      <c r="B608" s="7" t="s">
        <v>603</v>
      </c>
      <c r="C608" s="5">
        <f t="shared" si="18"/>
        <v>1.7720620758766536E-5</v>
      </c>
      <c r="D608" s="6">
        <f t="shared" si="19"/>
        <v>3.0899660034245585E-5</v>
      </c>
      <c r="E608" s="5">
        <v>2.0522423255197005E-5</v>
      </c>
      <c r="F608" s="6">
        <v>7.6449832868614556E-5</v>
      </c>
      <c r="G608" s="5">
        <v>1.4918818262336069E-5</v>
      </c>
      <c r="H608" s="6">
        <v>4.7148807268367784E-5</v>
      </c>
    </row>
    <row r="609" spans="2:8" ht="21" customHeight="1">
      <c r="B609" s="7" t="s">
        <v>604</v>
      </c>
      <c r="C609" s="5">
        <f t="shared" si="18"/>
        <v>1.61422821393872E-5</v>
      </c>
      <c r="D609" s="6">
        <f t="shared" si="19"/>
        <v>3.0464258331062794E-5</v>
      </c>
      <c r="E609" s="5">
        <v>1.5896506045297674E-5</v>
      </c>
      <c r="F609" s="6">
        <v>5.8888094208526691E-5</v>
      </c>
      <c r="G609" s="5">
        <v>1.6388058233476722E-5</v>
      </c>
      <c r="H609" s="6">
        <v>6.2968939115724487E-5</v>
      </c>
    </row>
    <row r="610" spans="2:8" ht="21" customHeight="1">
      <c r="B610" s="7" t="s">
        <v>605</v>
      </c>
      <c r="C610" s="5">
        <f t="shared" si="18"/>
        <v>8.7257948631893682E-8</v>
      </c>
      <c r="D610" s="6">
        <f t="shared" si="19"/>
        <v>7.5693441417227508E-7</v>
      </c>
      <c r="E610" s="5">
        <v>1.7451589726378736E-7</v>
      </c>
      <c r="F610" s="6">
        <v>3.0277376566891003E-6</v>
      </c>
      <c r="G610" s="5">
        <v>0</v>
      </c>
      <c r="H610" s="6">
        <v>0</v>
      </c>
    </row>
    <row r="611" spans="2:8" ht="21" customHeight="1">
      <c r="B611" s="7" t="s">
        <v>606</v>
      </c>
      <c r="C611" s="5">
        <f t="shared" si="18"/>
        <v>1.5491276397524916E-7</v>
      </c>
      <c r="D611" s="6">
        <f t="shared" si="19"/>
        <v>1.3438180026679378E-6</v>
      </c>
      <c r="E611" s="5">
        <v>3.0982552795049833E-7</v>
      </c>
      <c r="F611" s="6">
        <v>5.3752720106717513E-6</v>
      </c>
      <c r="G611" s="5">
        <v>0</v>
      </c>
      <c r="H611" s="6">
        <v>0</v>
      </c>
    </row>
    <row r="612" spans="2:8" ht="21" customHeight="1">
      <c r="B612" s="7" t="s">
        <v>607</v>
      </c>
      <c r="C612" s="5">
        <f t="shared" si="18"/>
        <v>1.8988678190531563E-7</v>
      </c>
      <c r="D612" s="6">
        <f t="shared" si="19"/>
        <v>1.6472062691607169E-6</v>
      </c>
      <c r="E612" s="5">
        <v>3.7977356381063126E-7</v>
      </c>
      <c r="F612" s="6">
        <v>6.5888250766428678E-6</v>
      </c>
      <c r="G612" s="5">
        <v>0</v>
      </c>
      <c r="H612" s="6">
        <v>0</v>
      </c>
    </row>
    <row r="613" spans="2:8" ht="21" customHeight="1">
      <c r="B613" s="7" t="s">
        <v>608</v>
      </c>
      <c r="C613" s="5">
        <f t="shared" si="18"/>
        <v>4.1183156653405318E-7</v>
      </c>
      <c r="D613" s="6">
        <f t="shared" si="19"/>
        <v>2.1640328540265518E-6</v>
      </c>
      <c r="E613" s="5">
        <v>8.2366313306810636E-7</v>
      </c>
      <c r="F613" s="6">
        <v>8.6561314161062074E-6</v>
      </c>
      <c r="G613" s="5">
        <v>0</v>
      </c>
      <c r="H613" s="6">
        <v>0</v>
      </c>
    </row>
    <row r="614" spans="2:8" ht="21" customHeight="1">
      <c r="B614" s="7" t="s">
        <v>609</v>
      </c>
      <c r="C614" s="5">
        <f t="shared" si="18"/>
        <v>2.7120482744518276E-7</v>
      </c>
      <c r="D614" s="6">
        <f t="shared" si="19"/>
        <v>2.3526139498067297E-6</v>
      </c>
      <c r="E614" s="5">
        <v>5.4240965489036552E-7</v>
      </c>
      <c r="F614" s="6">
        <v>9.4104557992269187E-6</v>
      </c>
      <c r="G614" s="5">
        <v>0</v>
      </c>
      <c r="H614" s="6">
        <v>0</v>
      </c>
    </row>
    <row r="615" spans="2:8" ht="21" customHeight="1">
      <c r="B615" s="7" t="s">
        <v>610</v>
      </c>
      <c r="C615" s="5">
        <f t="shared" si="18"/>
        <v>1.3773208138273112E-5</v>
      </c>
      <c r="D615" s="6">
        <f t="shared" si="19"/>
        <v>7.2958587280158804E-5</v>
      </c>
      <c r="E615" s="5">
        <v>1.8737490227549503E-5</v>
      </c>
      <c r="F615" s="6">
        <v>1.4816013087448981E-4</v>
      </c>
      <c r="G615" s="5">
        <v>8.8089260489967216E-6</v>
      </c>
      <c r="H615" s="6">
        <v>1.4367421824614543E-4</v>
      </c>
    </row>
    <row r="616" spans="2:8" ht="21" customHeight="1">
      <c r="B616" s="7" t="s">
        <v>611</v>
      </c>
      <c r="C616" s="5">
        <f t="shared" si="18"/>
        <v>4.0115960651670386E-6</v>
      </c>
      <c r="D616" s="6">
        <f t="shared" si="19"/>
        <v>1.3794101720737316E-5</v>
      </c>
      <c r="E616" s="5">
        <v>2.6815365749734217E-6</v>
      </c>
      <c r="F616" s="6">
        <v>2.1248333851193083E-5</v>
      </c>
      <c r="G616" s="5">
        <v>5.3416555553606563E-6</v>
      </c>
      <c r="H616" s="6">
        <v>3.3928073031756184E-5</v>
      </c>
    </row>
    <row r="617" spans="2:8" ht="21" customHeight="1">
      <c r="B617" s="7" t="s">
        <v>612</v>
      </c>
      <c r="C617" s="5">
        <f t="shared" si="18"/>
        <v>1.3848137993014231E-6</v>
      </c>
      <c r="D617" s="6">
        <f t="shared" si="19"/>
        <v>8.002865534245054E-6</v>
      </c>
      <c r="E617" s="5">
        <v>1.2211004053920267E-6</v>
      </c>
      <c r="F617" s="6">
        <v>1.4116764006013021E-5</v>
      </c>
      <c r="G617" s="5">
        <v>1.5485271932108197E-6</v>
      </c>
      <c r="H617" s="6">
        <v>1.7894698130967195E-5</v>
      </c>
    </row>
    <row r="618" spans="2:8" ht="21" customHeight="1">
      <c r="B618" s="7" t="s">
        <v>613</v>
      </c>
      <c r="C618" s="5">
        <f t="shared" si="18"/>
        <v>1.6151926617466E-6</v>
      </c>
      <c r="D618" s="6">
        <f t="shared" si="19"/>
        <v>7.5980310221086362E-6</v>
      </c>
      <c r="E618" s="5">
        <v>1.0907819147564786E-6</v>
      </c>
      <c r="F618" s="6">
        <v>1.2156966989071415E-5</v>
      </c>
      <c r="G618" s="5">
        <v>2.1396034087367216E-6</v>
      </c>
      <c r="H618" s="6">
        <v>1.8235157099363131E-5</v>
      </c>
    </row>
    <row r="619" spans="2:8" ht="21" customHeight="1">
      <c r="B619" s="7" t="s">
        <v>614</v>
      </c>
      <c r="C619" s="5">
        <f t="shared" si="18"/>
        <v>1.4368815259744305E-6</v>
      </c>
      <c r="D619" s="6">
        <f t="shared" si="19"/>
        <v>6.6150291937706447E-6</v>
      </c>
      <c r="E619" s="5">
        <v>9.8165367200066443E-7</v>
      </c>
      <c r="F619" s="6">
        <v>9.9334063490852696E-6</v>
      </c>
      <c r="G619" s="5">
        <v>1.8921093799481967E-6</v>
      </c>
      <c r="H619" s="6">
        <v>1.6526710425997311E-5</v>
      </c>
    </row>
    <row r="620" spans="2:8" ht="21" customHeight="1">
      <c r="B620" s="7" t="s">
        <v>615</v>
      </c>
      <c r="C620" s="5">
        <f t="shared" si="18"/>
        <v>2.2291057006312291E-7</v>
      </c>
      <c r="D620" s="6">
        <f t="shared" si="19"/>
        <v>1.9336769246700564E-6</v>
      </c>
      <c r="E620" s="5">
        <v>4.4582114012624582E-7</v>
      </c>
      <c r="F620" s="6">
        <v>7.7347076986802255E-6</v>
      </c>
      <c r="G620" s="5">
        <v>0</v>
      </c>
      <c r="H620" s="6">
        <v>0</v>
      </c>
    </row>
    <row r="621" spans="2:8" ht="21" customHeight="1">
      <c r="B621" s="7" t="s">
        <v>616</v>
      </c>
      <c r="C621" s="5">
        <f t="shared" si="18"/>
        <v>5.6557631274590164E-7</v>
      </c>
      <c r="D621" s="6">
        <f t="shared" si="19"/>
        <v>3.5099174056830956E-6</v>
      </c>
      <c r="E621" s="5">
        <v>0</v>
      </c>
      <c r="F621" s="6">
        <v>0</v>
      </c>
      <c r="G621" s="5">
        <v>1.1311526254918033E-6</v>
      </c>
      <c r="H621" s="6">
        <v>1.4039669622732383E-5</v>
      </c>
    </row>
    <row r="622" spans="2:8" ht="21" customHeight="1">
      <c r="B622" s="7" t="s">
        <v>617</v>
      </c>
      <c r="C622" s="5">
        <f t="shared" si="18"/>
        <v>2.7710349261311477E-7</v>
      </c>
      <c r="D622" s="6">
        <f t="shared" si="19"/>
        <v>2.419702224118081E-6</v>
      </c>
      <c r="E622" s="5">
        <v>0</v>
      </c>
      <c r="F622" s="6">
        <v>0</v>
      </c>
      <c r="G622" s="5">
        <v>5.5420698522622954E-7</v>
      </c>
      <c r="H622" s="6">
        <v>9.6788088964723238E-6</v>
      </c>
    </row>
    <row r="623" spans="2:8" ht="21" customHeight="1">
      <c r="B623" s="7" t="s">
        <v>618</v>
      </c>
      <c r="C623" s="5">
        <f t="shared" si="18"/>
        <v>3.5630173055737707E-7</v>
      </c>
      <c r="D623" s="6">
        <f t="shared" si="19"/>
        <v>3.1112711058121118E-6</v>
      </c>
      <c r="E623" s="5">
        <v>0</v>
      </c>
      <c r="F623" s="6">
        <v>0</v>
      </c>
      <c r="G623" s="5">
        <v>7.1260346111475414E-7</v>
      </c>
      <c r="H623" s="6">
        <v>1.2445084423248447E-5</v>
      </c>
    </row>
    <row r="624" spans="2:8" ht="21" customHeight="1">
      <c r="B624" s="7" t="s">
        <v>619</v>
      </c>
      <c r="C624" s="5">
        <f t="shared" si="18"/>
        <v>2.9100140263081964E-7</v>
      </c>
      <c r="D624" s="6">
        <f t="shared" si="19"/>
        <v>1.8354609411402228E-6</v>
      </c>
      <c r="E624" s="5">
        <v>0</v>
      </c>
      <c r="F624" s="6">
        <v>0</v>
      </c>
      <c r="G624" s="5">
        <v>5.8200280526163927E-7</v>
      </c>
      <c r="H624" s="6">
        <v>7.3418437645608913E-6</v>
      </c>
    </row>
    <row r="625" spans="2:8" ht="21" customHeight="1">
      <c r="B625" s="7" t="s">
        <v>620</v>
      </c>
      <c r="C625" s="5">
        <f t="shared" si="18"/>
        <v>1.578721361995082E-7</v>
      </c>
      <c r="D625" s="6">
        <f t="shared" si="19"/>
        <v>1.3785591638917497E-6</v>
      </c>
      <c r="E625" s="5">
        <v>0</v>
      </c>
      <c r="F625" s="6">
        <v>0</v>
      </c>
      <c r="G625" s="5">
        <v>3.157442723990164E-7</v>
      </c>
      <c r="H625" s="6">
        <v>5.5142366555669989E-6</v>
      </c>
    </row>
    <row r="626" spans="2:8" ht="21" customHeight="1">
      <c r="B626" s="7" t="s">
        <v>621</v>
      </c>
      <c r="C626" s="5">
        <f t="shared" si="18"/>
        <v>2.0021581698003361E-5</v>
      </c>
      <c r="D626" s="6">
        <f t="shared" si="19"/>
        <v>4.9722852186238489E-5</v>
      </c>
      <c r="E626" s="5">
        <v>1.6226715386062458E-5</v>
      </c>
      <c r="F626" s="6">
        <v>9.9550338331843018E-5</v>
      </c>
      <c r="G626" s="5">
        <v>2.3816448009944264E-5</v>
      </c>
      <c r="H626" s="6">
        <v>9.9341070413110939E-5</v>
      </c>
    </row>
    <row r="627" spans="2:8" ht="21" customHeight="1">
      <c r="B627" s="7" t="s">
        <v>622</v>
      </c>
      <c r="C627" s="5">
        <f t="shared" si="18"/>
        <v>7.566389625837863E-7</v>
      </c>
      <c r="D627" s="6">
        <f t="shared" si="19"/>
        <v>6.012542556476757E-6</v>
      </c>
      <c r="E627" s="5">
        <v>1.0506828387774087E-6</v>
      </c>
      <c r="F627" s="6">
        <v>1.8228665961559315E-5</v>
      </c>
      <c r="G627" s="5">
        <v>4.6259508639016396E-7</v>
      </c>
      <c r="H627" s="6">
        <v>5.8215042643477133E-6</v>
      </c>
    </row>
    <row r="628" spans="2:8" ht="21" customHeight="1">
      <c r="B628" s="7" t="s">
        <v>623</v>
      </c>
      <c r="C628" s="5">
        <f t="shared" si="18"/>
        <v>4.1239054299117951E-6</v>
      </c>
      <c r="D628" s="6">
        <f t="shared" si="19"/>
        <v>1.1643099180882637E-5</v>
      </c>
      <c r="E628" s="5">
        <v>3.5014396499488372E-6</v>
      </c>
      <c r="F628" s="6">
        <v>1.8684648036678694E-5</v>
      </c>
      <c r="G628" s="5">
        <v>4.746371209874753E-6</v>
      </c>
      <c r="H628" s="6">
        <v>2.7887748686851856E-5</v>
      </c>
    </row>
    <row r="629" spans="2:8" ht="21" customHeight="1">
      <c r="B629" s="7" t="s">
        <v>624</v>
      </c>
      <c r="C629" s="5">
        <f t="shared" si="18"/>
        <v>4.0700003342378413E-7</v>
      </c>
      <c r="D629" s="6">
        <f t="shared" si="19"/>
        <v>3.5516199883097647E-6</v>
      </c>
      <c r="E629" s="5">
        <v>8.198655387707641E-8</v>
      </c>
      <c r="F629" s="6">
        <v>1.4224135474636949E-6</v>
      </c>
      <c r="G629" s="5">
        <v>7.3201351297049185E-7</v>
      </c>
      <c r="H629" s="6">
        <v>1.2784066405775364E-5</v>
      </c>
    </row>
    <row r="630" spans="2:8" ht="21" customHeight="1">
      <c r="B630" s="7" t="s">
        <v>625</v>
      </c>
      <c r="C630" s="5">
        <f t="shared" si="18"/>
        <v>6.2232596113863897E-7</v>
      </c>
      <c r="D630" s="6">
        <f t="shared" si="19"/>
        <v>3.6048163794663797E-6</v>
      </c>
      <c r="E630" s="5">
        <v>3.4296057976744184E-7</v>
      </c>
      <c r="F630" s="6">
        <v>5.9501436740300754E-6</v>
      </c>
      <c r="G630" s="5">
        <v>9.0169134250983603E-7</v>
      </c>
      <c r="H630" s="6">
        <v>8.4691218438354427E-6</v>
      </c>
    </row>
    <row r="631" spans="2:8" ht="21" customHeight="1">
      <c r="B631" s="7" t="s">
        <v>626</v>
      </c>
      <c r="C631" s="5">
        <f t="shared" si="18"/>
        <v>4.2139258450166119E-7</v>
      </c>
      <c r="D631" s="6">
        <f t="shared" si="19"/>
        <v>3.6554440493656554E-6</v>
      </c>
      <c r="E631" s="5">
        <v>8.4278516900332237E-7</v>
      </c>
      <c r="F631" s="6">
        <v>1.4621776197462622E-5</v>
      </c>
      <c r="G631" s="5">
        <v>0</v>
      </c>
      <c r="H631" s="6">
        <v>0</v>
      </c>
    </row>
    <row r="632" spans="2:8" ht="21" customHeight="1">
      <c r="B632" s="7" t="s">
        <v>627</v>
      </c>
      <c r="C632" s="5">
        <f t="shared" si="18"/>
        <v>1.1217027267923588E-7</v>
      </c>
      <c r="D632" s="6">
        <f t="shared" si="19"/>
        <v>9.7304074836992348E-7</v>
      </c>
      <c r="E632" s="5">
        <v>2.2434054535847176E-7</v>
      </c>
      <c r="F632" s="6">
        <v>3.8921629934796939E-6</v>
      </c>
      <c r="G632" s="5">
        <v>0</v>
      </c>
      <c r="H632" s="6">
        <v>0</v>
      </c>
    </row>
    <row r="633" spans="2:8" ht="21" customHeight="1">
      <c r="B633" s="7" t="s">
        <v>628</v>
      </c>
      <c r="C633" s="5">
        <f t="shared" si="18"/>
        <v>4.8546520528549608E-6</v>
      </c>
      <c r="D633" s="6">
        <f t="shared" si="19"/>
        <v>1.3478730300074387E-5</v>
      </c>
      <c r="E633" s="5">
        <v>7.0728787972813959E-6</v>
      </c>
      <c r="F633" s="6">
        <v>3.6587246339147039E-5</v>
      </c>
      <c r="G633" s="5">
        <v>2.6364253084285247E-6</v>
      </c>
      <c r="H633" s="6">
        <v>1.7327674861150512E-5</v>
      </c>
    </row>
    <row r="634" spans="2:8" ht="21" customHeight="1">
      <c r="B634" s="7" t="s">
        <v>629</v>
      </c>
      <c r="C634" s="5">
        <f t="shared" ref="C634:C697" si="20">(E634+G634)/2</f>
        <v>1.4436935965202051E-5</v>
      </c>
      <c r="D634" s="6">
        <f t="shared" ref="D634:D697" si="21">(F634+H634)/4</f>
        <v>2.9295393292434539E-5</v>
      </c>
      <c r="E634" s="5">
        <v>1.4145963699912954E-5</v>
      </c>
      <c r="F634" s="6">
        <v>6.1396908839073897E-5</v>
      </c>
      <c r="G634" s="5">
        <v>1.4727908230491148E-5</v>
      </c>
      <c r="H634" s="6">
        <v>5.5784664330664251E-5</v>
      </c>
    </row>
    <row r="635" spans="2:8" ht="21" customHeight="1">
      <c r="B635" s="7" t="s">
        <v>630</v>
      </c>
      <c r="C635" s="5">
        <f t="shared" si="20"/>
        <v>5.1410111528465597E-6</v>
      </c>
      <c r="D635" s="6">
        <f t="shared" si="21"/>
        <v>1.367724568406463E-5</v>
      </c>
      <c r="E635" s="5">
        <v>3.4490097870754151E-6</v>
      </c>
      <c r="F635" s="6">
        <v>2.1056356405783172E-5</v>
      </c>
      <c r="G635" s="5">
        <v>6.8330125186177042E-6</v>
      </c>
      <c r="H635" s="6">
        <v>3.3652626330475347E-5</v>
      </c>
    </row>
    <row r="636" spans="2:8" ht="21" customHeight="1">
      <c r="B636" s="7" t="s">
        <v>631</v>
      </c>
      <c r="C636" s="5">
        <f t="shared" si="20"/>
        <v>1.1217027267923588E-7</v>
      </c>
      <c r="D636" s="6">
        <f t="shared" si="21"/>
        <v>9.7304074836992348E-7</v>
      </c>
      <c r="E636" s="5">
        <v>2.2434054535847176E-7</v>
      </c>
      <c r="F636" s="6">
        <v>3.8921629934796939E-6</v>
      </c>
      <c r="G636" s="5">
        <v>0</v>
      </c>
      <c r="H636" s="6">
        <v>0</v>
      </c>
    </row>
    <row r="637" spans="2:8" ht="21" customHeight="1">
      <c r="B637" s="7" t="s">
        <v>632</v>
      </c>
      <c r="C637" s="5">
        <f t="shared" si="20"/>
        <v>5.0933378954570606E-7</v>
      </c>
      <c r="D637" s="6">
        <f t="shared" si="21"/>
        <v>3.1585769826677566E-6</v>
      </c>
      <c r="E637" s="5">
        <v>8.9469553974518264E-7</v>
      </c>
      <c r="F637" s="6">
        <v>1.0469229342121121E-5</v>
      </c>
      <c r="G637" s="5">
        <v>1.2397203934622951E-7</v>
      </c>
      <c r="H637" s="6">
        <v>2.1650785885499049E-6</v>
      </c>
    </row>
    <row r="638" spans="2:8" ht="21" customHeight="1">
      <c r="B638" s="7" t="s">
        <v>633</v>
      </c>
      <c r="C638" s="5">
        <f t="shared" si="20"/>
        <v>3.6579072321537874E-6</v>
      </c>
      <c r="D638" s="6">
        <f t="shared" si="21"/>
        <v>1.0470566276088998E-5</v>
      </c>
      <c r="E638" s="5">
        <v>1.9719322901524915E-6</v>
      </c>
      <c r="F638" s="6">
        <v>1.4829877024310735E-5</v>
      </c>
      <c r="G638" s="5">
        <v>5.343882174155083E-6</v>
      </c>
      <c r="H638" s="6">
        <v>2.7052388080045253E-5</v>
      </c>
    </row>
    <row r="639" spans="2:8" ht="21" customHeight="1">
      <c r="B639" s="7" t="s">
        <v>634</v>
      </c>
      <c r="C639" s="5">
        <f t="shared" si="20"/>
        <v>2.6866077439867107E-7</v>
      </c>
      <c r="D639" s="6">
        <f t="shared" si="21"/>
        <v>2.3305451144447265E-6</v>
      </c>
      <c r="E639" s="5">
        <v>5.3732154879734213E-7</v>
      </c>
      <c r="F639" s="6">
        <v>9.3221804577789061E-6</v>
      </c>
      <c r="G639" s="5">
        <v>0</v>
      </c>
      <c r="H639" s="6">
        <v>0</v>
      </c>
    </row>
    <row r="640" spans="2:8" ht="21" customHeight="1">
      <c r="B640" s="7" t="s">
        <v>635</v>
      </c>
      <c r="C640" s="5">
        <f t="shared" si="20"/>
        <v>1.8359080107308972E-7</v>
      </c>
      <c r="D640" s="6">
        <f t="shared" si="21"/>
        <v>1.5925906766834593E-6</v>
      </c>
      <c r="E640" s="5">
        <v>3.6718160214617943E-7</v>
      </c>
      <c r="F640" s="6">
        <v>6.3703627067338372E-6</v>
      </c>
      <c r="G640" s="5">
        <v>0</v>
      </c>
      <c r="H640" s="6">
        <v>0</v>
      </c>
    </row>
    <row r="641" spans="2:8" ht="21" customHeight="1">
      <c r="B641" s="7" t="s">
        <v>636</v>
      </c>
      <c r="C641" s="5">
        <f t="shared" si="20"/>
        <v>1.4279459882292358E-7</v>
      </c>
      <c r="D641" s="6">
        <f t="shared" si="21"/>
        <v>1.2386968488448731E-6</v>
      </c>
      <c r="E641" s="5">
        <v>2.8558919764584717E-7</v>
      </c>
      <c r="F641" s="6">
        <v>4.9547873953794925E-6</v>
      </c>
      <c r="G641" s="5">
        <v>0</v>
      </c>
      <c r="H641" s="6">
        <v>0</v>
      </c>
    </row>
    <row r="642" spans="2:8" ht="21" customHeight="1">
      <c r="B642" s="7" t="s">
        <v>637</v>
      </c>
      <c r="C642" s="5">
        <f t="shared" si="20"/>
        <v>1.3121665662192307E-6</v>
      </c>
      <c r="D642" s="6">
        <f t="shared" si="21"/>
        <v>7.2949126390987861E-6</v>
      </c>
      <c r="E642" s="5">
        <v>2.023551905182724E-6</v>
      </c>
      <c r="F642" s="6">
        <v>2.0723240506788894E-5</v>
      </c>
      <c r="G642" s="5">
        <v>6.0078122725573768E-7</v>
      </c>
      <c r="H642" s="6">
        <v>8.4564100496062507E-6</v>
      </c>
    </row>
    <row r="643" spans="2:8" ht="21" customHeight="1">
      <c r="B643" s="7" t="s">
        <v>638</v>
      </c>
      <c r="C643" s="5">
        <f t="shared" si="20"/>
        <v>5.9809885261744181E-7</v>
      </c>
      <c r="D643" s="6">
        <f t="shared" si="21"/>
        <v>2.6727336064415151E-6</v>
      </c>
      <c r="E643" s="5">
        <v>1.1961977052348836E-6</v>
      </c>
      <c r="F643" s="6">
        <v>1.069093442576606E-5</v>
      </c>
      <c r="G643" s="5">
        <v>0</v>
      </c>
      <c r="H643" s="6">
        <v>0</v>
      </c>
    </row>
    <row r="644" spans="2:8" ht="21" customHeight="1">
      <c r="B644" s="7" t="s">
        <v>639</v>
      </c>
      <c r="C644" s="5">
        <f t="shared" si="20"/>
        <v>4.0993276938538205E-8</v>
      </c>
      <c r="D644" s="6">
        <f t="shared" si="21"/>
        <v>3.5560338686592372E-7</v>
      </c>
      <c r="E644" s="5">
        <v>8.198655387707641E-8</v>
      </c>
      <c r="F644" s="6">
        <v>1.4224135474636949E-6</v>
      </c>
      <c r="G644" s="5">
        <v>0</v>
      </c>
      <c r="H644" s="6">
        <v>0</v>
      </c>
    </row>
    <row r="645" spans="2:8" ht="21" customHeight="1">
      <c r="B645" s="7" t="s">
        <v>640</v>
      </c>
      <c r="C645" s="5">
        <f t="shared" si="20"/>
        <v>5.7964839994956369E-7</v>
      </c>
      <c r="D645" s="6">
        <f t="shared" si="21"/>
        <v>3.3037988965888923E-6</v>
      </c>
      <c r="E645" s="5">
        <v>1.9939137775847174E-7</v>
      </c>
      <c r="F645" s="6">
        <v>3.4593111133361472E-6</v>
      </c>
      <c r="G645" s="5">
        <v>9.5990542214065563E-7</v>
      </c>
      <c r="H645" s="6">
        <v>9.7558844730194224E-6</v>
      </c>
    </row>
    <row r="646" spans="2:8" ht="21" customHeight="1">
      <c r="B646" s="7" t="s">
        <v>641</v>
      </c>
      <c r="C646" s="5">
        <f t="shared" si="20"/>
        <v>4.7250123773062411E-7</v>
      </c>
      <c r="D646" s="6">
        <f t="shared" si="21"/>
        <v>3.452360085945712E-6</v>
      </c>
      <c r="E646" s="5">
        <v>3.2183077944518271E-7</v>
      </c>
      <c r="F646" s="6">
        <v>5.5835553395740928E-6</v>
      </c>
      <c r="G646" s="5">
        <v>6.2317169601606551E-7</v>
      </c>
      <c r="H646" s="6">
        <v>8.2258850042087552E-6</v>
      </c>
    </row>
    <row r="647" spans="2:8" ht="21" customHeight="1">
      <c r="B647" s="7" t="s">
        <v>642</v>
      </c>
      <c r="C647" s="5">
        <f t="shared" si="20"/>
        <v>7.5914582795525179E-6</v>
      </c>
      <c r="D647" s="6">
        <f t="shared" si="21"/>
        <v>1.6394879629894652E-5</v>
      </c>
      <c r="E647" s="5">
        <v>6.3165962863840533E-6</v>
      </c>
      <c r="F647" s="6">
        <v>2.9228563409829535E-5</v>
      </c>
      <c r="G647" s="5">
        <v>8.8663202727209834E-6</v>
      </c>
      <c r="H647" s="6">
        <v>3.6350955109749071E-5</v>
      </c>
    </row>
    <row r="648" spans="2:8" ht="21" customHeight="1">
      <c r="B648" s="7" t="s">
        <v>643</v>
      </c>
      <c r="C648" s="5">
        <f t="shared" si="20"/>
        <v>8.7257948631893682E-8</v>
      </c>
      <c r="D648" s="6">
        <f t="shared" si="21"/>
        <v>7.5693441417227508E-7</v>
      </c>
      <c r="E648" s="5">
        <v>1.7451589726378736E-7</v>
      </c>
      <c r="F648" s="6">
        <v>3.0277376566891003E-6</v>
      </c>
      <c r="G648" s="5">
        <v>0</v>
      </c>
      <c r="H648" s="6">
        <v>0</v>
      </c>
    </row>
    <row r="649" spans="2:8" ht="21" customHeight="1">
      <c r="B649" s="7" t="s">
        <v>644</v>
      </c>
      <c r="C649" s="5">
        <f t="shared" si="20"/>
        <v>1.6492117803337454E-7</v>
      </c>
      <c r="D649" s="6">
        <f t="shared" si="21"/>
        <v>1.434542002310815E-6</v>
      </c>
      <c r="E649" s="5">
        <v>1.9392126641461793E-7</v>
      </c>
      <c r="F649" s="6">
        <v>3.3644082284887021E-6</v>
      </c>
      <c r="G649" s="5">
        <v>1.3592108965213116E-7</v>
      </c>
      <c r="H649" s="6">
        <v>2.3737597807545575E-6</v>
      </c>
    </row>
    <row r="650" spans="2:8" ht="21" customHeight="1">
      <c r="B650" s="7" t="s">
        <v>645</v>
      </c>
      <c r="C650" s="5">
        <f t="shared" si="20"/>
        <v>2.1323815127574751E-7</v>
      </c>
      <c r="D650" s="6">
        <f t="shared" si="21"/>
        <v>1.534747825878437E-6</v>
      </c>
      <c r="E650" s="5">
        <v>4.2647630255149502E-7</v>
      </c>
      <c r="F650" s="6">
        <v>6.1389913035137478E-6</v>
      </c>
      <c r="G650" s="5">
        <v>0</v>
      </c>
      <c r="H650" s="6">
        <v>0</v>
      </c>
    </row>
    <row r="651" spans="2:8" ht="21" customHeight="1">
      <c r="B651" s="7" t="s">
        <v>646</v>
      </c>
      <c r="C651" s="5">
        <f t="shared" si="20"/>
        <v>4.9319926649268182E-5</v>
      </c>
      <c r="D651" s="6">
        <f t="shared" si="21"/>
        <v>2.0395914314156347E-4</v>
      </c>
      <c r="E651" s="5">
        <v>2.8034236286946182E-5</v>
      </c>
      <c r="F651" s="6">
        <v>2.3881133052970266E-4</v>
      </c>
      <c r="G651" s="5">
        <v>7.0605617011590182E-5</v>
      </c>
      <c r="H651" s="6">
        <v>5.7702524203655117E-4</v>
      </c>
    </row>
    <row r="652" spans="2:8" ht="21" customHeight="1">
      <c r="B652" s="7" t="s">
        <v>647</v>
      </c>
      <c r="C652" s="5">
        <f t="shared" si="20"/>
        <v>2.5172443826411958E-7</v>
      </c>
      <c r="D652" s="6">
        <f t="shared" si="21"/>
        <v>2.1836278894671577E-6</v>
      </c>
      <c r="E652" s="5">
        <v>5.0344887652823915E-7</v>
      </c>
      <c r="F652" s="6">
        <v>8.7345115578686309E-6</v>
      </c>
      <c r="G652" s="5">
        <v>0</v>
      </c>
      <c r="H652" s="6">
        <v>0</v>
      </c>
    </row>
    <row r="653" spans="2:8" ht="21" customHeight="1">
      <c r="B653" s="7" t="s">
        <v>648</v>
      </c>
      <c r="C653" s="5">
        <f t="shared" si="20"/>
        <v>3.9057011927779504E-6</v>
      </c>
      <c r="D653" s="6">
        <f t="shared" si="21"/>
        <v>1.1569463670677773E-5</v>
      </c>
      <c r="E653" s="5">
        <v>4.8104074342873756E-6</v>
      </c>
      <c r="F653" s="6">
        <v>2.6607864528238746E-5</v>
      </c>
      <c r="G653" s="5">
        <v>3.0009949512685248E-6</v>
      </c>
      <c r="H653" s="6">
        <v>1.9669990154472344E-5</v>
      </c>
    </row>
    <row r="654" spans="2:8" ht="21" customHeight="1">
      <c r="B654" s="7" t="s">
        <v>649</v>
      </c>
      <c r="C654" s="5">
        <f t="shared" si="20"/>
        <v>6.6933099731571852E-6</v>
      </c>
      <c r="D654" s="6">
        <f t="shared" si="21"/>
        <v>1.734872394318363E-5</v>
      </c>
      <c r="E654" s="5">
        <v>5.9663262015707643E-6</v>
      </c>
      <c r="F654" s="6">
        <v>3.0543304951084027E-5</v>
      </c>
      <c r="G654" s="5">
        <v>7.4202937447436069E-6</v>
      </c>
      <c r="H654" s="6">
        <v>3.8851590821650492E-5</v>
      </c>
    </row>
    <row r="655" spans="2:8" ht="21" customHeight="1">
      <c r="B655" s="7" t="s">
        <v>650</v>
      </c>
      <c r="C655" s="5">
        <f t="shared" si="20"/>
        <v>3.9059363877831112E-7</v>
      </c>
      <c r="D655" s="6">
        <f t="shared" si="21"/>
        <v>2.1166329529872663E-6</v>
      </c>
      <c r="E655" s="5">
        <v>1.6762155076744184E-7</v>
      </c>
      <c r="F655" s="6">
        <v>2.9081252154586389E-6</v>
      </c>
      <c r="G655" s="5">
        <v>6.135657267891804E-7</v>
      </c>
      <c r="H655" s="6">
        <v>5.5584065964904268E-6</v>
      </c>
    </row>
    <row r="656" spans="2:8" ht="21" customHeight="1">
      <c r="B656" s="7" t="s">
        <v>651</v>
      </c>
      <c r="C656" s="5">
        <f t="shared" si="20"/>
        <v>3.6726151616694349E-7</v>
      </c>
      <c r="D656" s="6">
        <f t="shared" si="21"/>
        <v>1.9620611844288401E-6</v>
      </c>
      <c r="E656" s="5">
        <v>7.3452303233388697E-7</v>
      </c>
      <c r="F656" s="6">
        <v>7.8482447377153605E-6</v>
      </c>
      <c r="G656" s="5">
        <v>0</v>
      </c>
      <c r="H656" s="6">
        <v>0</v>
      </c>
    </row>
    <row r="657" spans="2:8" ht="21" customHeight="1">
      <c r="B657" s="7" t="s">
        <v>652</v>
      </c>
      <c r="C657" s="5">
        <f t="shared" si="20"/>
        <v>6.6316897813207062E-7</v>
      </c>
      <c r="D657" s="6">
        <f t="shared" si="21"/>
        <v>5.3010706982337491E-6</v>
      </c>
      <c r="E657" s="5">
        <v>4.5804120716578073E-7</v>
      </c>
      <c r="F657" s="6">
        <v>6.0401319901070863E-6</v>
      </c>
      <c r="G657" s="5">
        <v>8.6829674909836061E-7</v>
      </c>
      <c r="H657" s="6">
        <v>1.516415080282791E-5</v>
      </c>
    </row>
    <row r="658" spans="2:8" ht="21" customHeight="1">
      <c r="B658" s="7" t="s">
        <v>653</v>
      </c>
      <c r="C658" s="5">
        <f t="shared" si="20"/>
        <v>2.7386305751639344E-7</v>
      </c>
      <c r="D658" s="6">
        <f t="shared" si="21"/>
        <v>2.3914063411008483E-6</v>
      </c>
      <c r="E658" s="5">
        <v>0</v>
      </c>
      <c r="F658" s="6">
        <v>0</v>
      </c>
      <c r="G658" s="5">
        <v>5.4772611503278688E-7</v>
      </c>
      <c r="H658" s="6">
        <v>9.5656253644033931E-6</v>
      </c>
    </row>
    <row r="659" spans="2:8" ht="21" customHeight="1">
      <c r="B659" s="7" t="s">
        <v>654</v>
      </c>
      <c r="C659" s="5">
        <f t="shared" si="20"/>
        <v>1.683450669852459E-7</v>
      </c>
      <c r="D659" s="6">
        <f t="shared" si="21"/>
        <v>1.4700101004220529E-6</v>
      </c>
      <c r="E659" s="5">
        <v>0</v>
      </c>
      <c r="F659" s="6">
        <v>0</v>
      </c>
      <c r="G659" s="5">
        <v>3.366901339704918E-7</v>
      </c>
      <c r="H659" s="6">
        <v>5.8800404016882117E-6</v>
      </c>
    </row>
    <row r="660" spans="2:8" ht="21" customHeight="1">
      <c r="B660" s="7" t="s">
        <v>655</v>
      </c>
      <c r="C660" s="5">
        <f t="shared" si="20"/>
        <v>4.0090139028036139E-6</v>
      </c>
      <c r="D660" s="6">
        <f t="shared" si="21"/>
        <v>1.3196318976791092E-5</v>
      </c>
      <c r="E660" s="5">
        <v>3.3637096535262453E-6</v>
      </c>
      <c r="F660" s="6">
        <v>2.1021818693090454E-5</v>
      </c>
      <c r="G660" s="5">
        <v>4.6543181520809825E-6</v>
      </c>
      <c r="H660" s="6">
        <v>3.1763457214073914E-5</v>
      </c>
    </row>
    <row r="661" spans="2:8" ht="21" customHeight="1">
      <c r="B661" s="7" t="s">
        <v>656</v>
      </c>
      <c r="C661" s="5">
        <f t="shared" si="20"/>
        <v>1.9682414480222166E-5</v>
      </c>
      <c r="D661" s="6">
        <f t="shared" si="21"/>
        <v>7.4500923002078002E-5</v>
      </c>
      <c r="E661" s="5">
        <v>1.4095805047755481E-5</v>
      </c>
      <c r="F661" s="6">
        <v>6.2945146022913543E-5</v>
      </c>
      <c r="G661" s="5">
        <v>2.5269023912688851E-5</v>
      </c>
      <c r="H661" s="6">
        <v>2.3505854598539848E-4</v>
      </c>
    </row>
    <row r="662" spans="2:8" ht="21" customHeight="1">
      <c r="B662" s="7" t="s">
        <v>657</v>
      </c>
      <c r="C662" s="5">
        <f t="shared" si="20"/>
        <v>7.5879118799232615E-7</v>
      </c>
      <c r="D662" s="6">
        <f t="shared" si="21"/>
        <v>4.8389129522942609E-6</v>
      </c>
      <c r="E662" s="5">
        <v>1.1186180872797342E-6</v>
      </c>
      <c r="F662" s="6">
        <v>1.2388040050700851E-5</v>
      </c>
      <c r="G662" s="5">
        <v>3.9896428870491803E-7</v>
      </c>
      <c r="H662" s="6">
        <v>6.9676117584761931E-6</v>
      </c>
    </row>
    <row r="663" spans="2:8" ht="21" customHeight="1">
      <c r="B663" s="7" t="s">
        <v>658</v>
      </c>
      <c r="C663" s="5">
        <f t="shared" si="20"/>
        <v>6.0369587443853815E-8</v>
      </c>
      <c r="D663" s="6">
        <f t="shared" si="21"/>
        <v>5.2368659843709975E-7</v>
      </c>
      <c r="E663" s="5">
        <v>1.2073917488770763E-7</v>
      </c>
      <c r="F663" s="6">
        <v>2.094746393748399E-6</v>
      </c>
      <c r="G663" s="5">
        <v>0</v>
      </c>
      <c r="H663" s="6">
        <v>0</v>
      </c>
    </row>
    <row r="664" spans="2:8" ht="21" customHeight="1">
      <c r="B664" s="7" t="s">
        <v>659</v>
      </c>
      <c r="C664" s="5">
        <f t="shared" si="20"/>
        <v>1.059965009217285E-6</v>
      </c>
      <c r="D664" s="6">
        <f t="shared" si="21"/>
        <v>4.8672953923615757E-6</v>
      </c>
      <c r="E664" s="5">
        <v>5.5940420741096345E-7</v>
      </c>
      <c r="F664" s="6">
        <v>6.0619951537500555E-6</v>
      </c>
      <c r="G664" s="5">
        <v>1.5605258110236064E-6</v>
      </c>
      <c r="H664" s="6">
        <v>1.3407186415696246E-5</v>
      </c>
    </row>
    <row r="665" spans="2:8" ht="21" customHeight="1">
      <c r="B665" s="7" t="s">
        <v>660</v>
      </c>
      <c r="C665" s="5">
        <f t="shared" si="20"/>
        <v>6.2687803915135668E-6</v>
      </c>
      <c r="D665" s="6">
        <f t="shared" si="21"/>
        <v>1.8602626566401416E-5</v>
      </c>
      <c r="E665" s="5">
        <v>3.4085111128438542E-6</v>
      </c>
      <c r="F665" s="6">
        <v>2.2101663955899321E-5</v>
      </c>
      <c r="G665" s="5">
        <v>9.1290496701832786E-6</v>
      </c>
      <c r="H665" s="6">
        <v>5.2308842309706346E-5</v>
      </c>
    </row>
    <row r="666" spans="2:8" ht="21" customHeight="1">
      <c r="B666" s="7" t="s">
        <v>661</v>
      </c>
      <c r="C666" s="5">
        <f t="shared" si="20"/>
        <v>4.3424814242176078E-7</v>
      </c>
      <c r="D666" s="6">
        <f t="shared" si="21"/>
        <v>3.1536917935269796E-6</v>
      </c>
      <c r="E666" s="5">
        <v>8.6849628484352157E-7</v>
      </c>
      <c r="F666" s="6">
        <v>1.2614767174107918E-5</v>
      </c>
      <c r="G666" s="5">
        <v>0</v>
      </c>
      <c r="H666" s="6">
        <v>0</v>
      </c>
    </row>
    <row r="667" spans="2:8" ht="21" customHeight="1">
      <c r="B667" s="7" t="s">
        <v>662</v>
      </c>
      <c r="C667" s="5">
        <f t="shared" si="20"/>
        <v>2.4467121604826261E-7</v>
      </c>
      <c r="D667" s="6">
        <f t="shared" si="21"/>
        <v>2.1321917790596151E-6</v>
      </c>
      <c r="E667" s="5">
        <v>1.4996881398504984E-7</v>
      </c>
      <c r="F667" s="6">
        <v>2.6018616787970929E-6</v>
      </c>
      <c r="G667" s="5">
        <v>3.3937361811147541E-7</v>
      </c>
      <c r="H667" s="6">
        <v>5.9269054374413678E-6</v>
      </c>
    </row>
    <row r="668" spans="2:8" ht="21" customHeight="1">
      <c r="B668" s="7" t="s">
        <v>663</v>
      </c>
      <c r="C668" s="5">
        <f t="shared" si="20"/>
        <v>1.0368739667378133E-5</v>
      </c>
      <c r="D668" s="6">
        <f t="shared" si="21"/>
        <v>2.05448868543954E-5</v>
      </c>
      <c r="E668" s="5">
        <v>1.3763530613765445E-5</v>
      </c>
      <c r="F668" s="6">
        <v>4.5641550480897735E-5</v>
      </c>
      <c r="G668" s="5">
        <v>6.9739487209908193E-6</v>
      </c>
      <c r="H668" s="6">
        <v>3.6537996936683874E-5</v>
      </c>
    </row>
    <row r="669" spans="2:8" ht="21" customHeight="1">
      <c r="B669" s="7" t="s">
        <v>664</v>
      </c>
      <c r="C669" s="5">
        <f t="shared" si="20"/>
        <v>2.6580433003567806E-6</v>
      </c>
      <c r="D669" s="6">
        <f t="shared" si="21"/>
        <v>1.1248406725566783E-5</v>
      </c>
      <c r="E669" s="5">
        <v>4.1862285157089708E-6</v>
      </c>
      <c r="F669" s="6">
        <v>3.4924344713336163E-5</v>
      </c>
      <c r="G669" s="5">
        <v>1.1298580850045901E-6</v>
      </c>
      <c r="H669" s="6">
        <v>1.0069282188930969E-5</v>
      </c>
    </row>
    <row r="670" spans="2:8" ht="21" customHeight="1">
      <c r="B670" s="7" t="s">
        <v>665</v>
      </c>
      <c r="C670" s="5">
        <f t="shared" si="20"/>
        <v>5.1133705845847182E-8</v>
      </c>
      <c r="D670" s="6">
        <f t="shared" si="21"/>
        <v>4.4356831997236395E-7</v>
      </c>
      <c r="E670" s="5">
        <v>1.0226741169169436E-7</v>
      </c>
      <c r="F670" s="6">
        <v>1.7742732798894558E-6</v>
      </c>
      <c r="G670" s="5">
        <v>0</v>
      </c>
      <c r="H670" s="6">
        <v>0</v>
      </c>
    </row>
    <row r="671" spans="2:8" ht="21" customHeight="1">
      <c r="B671" s="7" t="s">
        <v>666</v>
      </c>
      <c r="C671" s="5">
        <f t="shared" si="20"/>
        <v>4.8099887307896742E-5</v>
      </c>
      <c r="D671" s="6">
        <f t="shared" si="21"/>
        <v>6.1655821703509399E-5</v>
      </c>
      <c r="E671" s="5">
        <v>3.476969812752691E-5</v>
      </c>
      <c r="F671" s="6">
        <v>1.0495541422878127E-4</v>
      </c>
      <c r="G671" s="5">
        <v>6.1430076488266567E-5</v>
      </c>
      <c r="H671" s="6">
        <v>1.4166787258525633E-4</v>
      </c>
    </row>
    <row r="672" spans="2:8" ht="21" customHeight="1">
      <c r="B672" s="7" t="s">
        <v>667</v>
      </c>
      <c r="C672" s="5">
        <f t="shared" si="20"/>
        <v>6.7828221251702437E-6</v>
      </c>
      <c r="D672" s="6">
        <f t="shared" si="21"/>
        <v>3.3631701384032156E-5</v>
      </c>
      <c r="E672" s="5">
        <v>1.2357305090487044E-5</v>
      </c>
      <c r="F672" s="6">
        <v>1.2151472688561348E-4</v>
      </c>
      <c r="G672" s="5">
        <v>1.2083391598534427E-6</v>
      </c>
      <c r="H672" s="6">
        <v>1.3012078650515152E-5</v>
      </c>
    </row>
    <row r="673" spans="2:8" ht="21" customHeight="1">
      <c r="B673" s="7" t="s">
        <v>668</v>
      </c>
      <c r="C673" s="5">
        <f t="shared" si="20"/>
        <v>1.2240643189592975E-4</v>
      </c>
      <c r="D673" s="6">
        <f t="shared" si="21"/>
        <v>9.3301019513965537E-5</v>
      </c>
      <c r="E673" s="5">
        <v>1.1333241054788047E-4</v>
      </c>
      <c r="F673" s="6">
        <v>1.9410967405731271E-4</v>
      </c>
      <c r="G673" s="5">
        <v>1.31480453243979E-4</v>
      </c>
      <c r="H673" s="6">
        <v>1.7909440399854943E-4</v>
      </c>
    </row>
    <row r="674" spans="2:8" ht="21" customHeight="1">
      <c r="B674" s="7" t="s">
        <v>669</v>
      </c>
      <c r="C674" s="5">
        <f t="shared" si="20"/>
        <v>3.312563376431893E-7</v>
      </c>
      <c r="D674" s="6">
        <f t="shared" si="21"/>
        <v>1.9482297112152477E-6</v>
      </c>
      <c r="E674" s="5">
        <v>6.6251267528637859E-7</v>
      </c>
      <c r="F674" s="6">
        <v>7.7929188448609909E-6</v>
      </c>
      <c r="G674" s="5">
        <v>0</v>
      </c>
      <c r="H674" s="6">
        <v>0</v>
      </c>
    </row>
    <row r="675" spans="2:8" ht="21" customHeight="1">
      <c r="B675" s="7" t="s">
        <v>670</v>
      </c>
      <c r="C675" s="5">
        <f t="shared" si="20"/>
        <v>4.0279553149512724E-5</v>
      </c>
      <c r="D675" s="6">
        <f t="shared" si="21"/>
        <v>4.743964382954479E-5</v>
      </c>
      <c r="E675" s="5">
        <v>5.6577847465115618E-5</v>
      </c>
      <c r="F675" s="6">
        <v>1.2776796339677662E-4</v>
      </c>
      <c r="G675" s="5">
        <v>2.3981258833909834E-5</v>
      </c>
      <c r="H675" s="6">
        <v>6.1990611921402554E-5</v>
      </c>
    </row>
    <row r="676" spans="2:8" ht="21" customHeight="1">
      <c r="B676" s="7" t="s">
        <v>671</v>
      </c>
      <c r="C676" s="5">
        <f t="shared" si="20"/>
        <v>7.3994725657974564E-4</v>
      </c>
      <c r="D676" s="6">
        <f t="shared" si="21"/>
        <v>5.2268196235322499E-4</v>
      </c>
      <c r="E676" s="5">
        <v>6.6903119444614338E-4</v>
      </c>
      <c r="F676" s="6">
        <v>1.0074483029824497E-3</v>
      </c>
      <c r="G676" s="5">
        <v>8.1086331871334802E-4</v>
      </c>
      <c r="H676" s="6">
        <v>1.0832795464304503E-3</v>
      </c>
    </row>
    <row r="677" spans="2:8" ht="21" customHeight="1">
      <c r="B677" s="7" t="s">
        <v>672</v>
      </c>
      <c r="C677" s="5">
        <f t="shared" si="20"/>
        <v>6.5492463093754091E-7</v>
      </c>
      <c r="D677" s="6">
        <f t="shared" si="21"/>
        <v>3.394388104842725E-6</v>
      </c>
      <c r="E677" s="5">
        <v>0</v>
      </c>
      <c r="F677" s="6">
        <v>0</v>
      </c>
      <c r="G677" s="5">
        <v>1.3098492618750818E-6</v>
      </c>
      <c r="H677" s="6">
        <v>1.35775524193709E-5</v>
      </c>
    </row>
    <row r="678" spans="2:8" ht="21" customHeight="1">
      <c r="B678" s="7" t="s">
        <v>673</v>
      </c>
      <c r="C678" s="5">
        <f t="shared" si="20"/>
        <v>1.1085878169898125E-3</v>
      </c>
      <c r="D678" s="6">
        <f t="shared" si="21"/>
        <v>9.2442437249594064E-4</v>
      </c>
      <c r="E678" s="5">
        <v>9.8046468517007921E-4</v>
      </c>
      <c r="F678" s="6">
        <v>1.6622141488852095E-3</v>
      </c>
      <c r="G678" s="5">
        <v>1.2367109488095455E-3</v>
      </c>
      <c r="H678" s="6">
        <v>2.0354833410985533E-3</v>
      </c>
    </row>
    <row r="679" spans="2:8" ht="21" customHeight="1">
      <c r="B679" s="7" t="s">
        <v>674</v>
      </c>
      <c r="C679" s="5">
        <f t="shared" si="20"/>
        <v>4.5182484872139372E-6</v>
      </c>
      <c r="D679" s="6">
        <f t="shared" si="21"/>
        <v>1.1270583299426655E-5</v>
      </c>
      <c r="E679" s="5">
        <v>2.9835961516255815E-6</v>
      </c>
      <c r="F679" s="6">
        <v>1.8001235527824744E-5</v>
      </c>
      <c r="G679" s="5">
        <v>6.0529008228022934E-6</v>
      </c>
      <c r="H679" s="6">
        <v>2.7081097669881874E-5</v>
      </c>
    </row>
    <row r="680" spans="2:8" ht="21" customHeight="1">
      <c r="B680" s="7" t="s">
        <v>675</v>
      </c>
      <c r="C680" s="5">
        <f t="shared" si="20"/>
        <v>4.6440528185227725E-6</v>
      </c>
      <c r="D680" s="6">
        <f t="shared" si="21"/>
        <v>1.1450476964830686E-5</v>
      </c>
      <c r="E680" s="5">
        <v>5.8832942959727574E-6</v>
      </c>
      <c r="F680" s="6">
        <v>2.5461005997341206E-5</v>
      </c>
      <c r="G680" s="5">
        <v>3.4048113410727872E-6</v>
      </c>
      <c r="H680" s="6">
        <v>2.034090186198154E-5</v>
      </c>
    </row>
    <row r="681" spans="2:8" ht="21" customHeight="1">
      <c r="B681" s="7" t="s">
        <v>676</v>
      </c>
      <c r="C681" s="5">
        <f t="shared" si="20"/>
        <v>5.3984897705822302E-3</v>
      </c>
      <c r="D681" s="6">
        <f t="shared" si="21"/>
        <v>4.9404557952842289E-3</v>
      </c>
      <c r="E681" s="5">
        <v>5.4792397901588536E-3</v>
      </c>
      <c r="F681" s="6">
        <v>1.0355173005101132E-2</v>
      </c>
      <c r="G681" s="5">
        <v>5.3177397510056068E-3</v>
      </c>
      <c r="H681" s="6">
        <v>9.4066501760357857E-3</v>
      </c>
    </row>
    <row r="682" spans="2:8" ht="21" customHeight="1">
      <c r="B682" s="7" t="s">
        <v>677</v>
      </c>
      <c r="C682" s="5">
        <f t="shared" si="20"/>
        <v>6.5660442275573774E-8</v>
      </c>
      <c r="D682" s="6">
        <f t="shared" si="21"/>
        <v>5.7335516312891119E-7</v>
      </c>
      <c r="E682" s="5">
        <v>0</v>
      </c>
      <c r="F682" s="6">
        <v>0</v>
      </c>
      <c r="G682" s="5">
        <v>1.3132088455114755E-7</v>
      </c>
      <c r="H682" s="6">
        <v>2.2934206525156447E-6</v>
      </c>
    </row>
    <row r="683" spans="2:8" ht="21" customHeight="1">
      <c r="B683" s="7" t="s">
        <v>678</v>
      </c>
      <c r="C683" s="5">
        <f t="shared" si="20"/>
        <v>7.4280766190245527E-5</v>
      </c>
      <c r="D683" s="6">
        <f t="shared" si="21"/>
        <v>7.6396077030084194E-5</v>
      </c>
      <c r="E683" s="5">
        <v>5.6954564084393355E-5</v>
      </c>
      <c r="F683" s="6">
        <v>1.2844012696088913E-4</v>
      </c>
      <c r="G683" s="5">
        <v>9.1606968296097712E-5</v>
      </c>
      <c r="H683" s="6">
        <v>1.7714418115944767E-4</v>
      </c>
    </row>
    <row r="684" spans="2:8" ht="21" customHeight="1">
      <c r="B684" s="7" t="s">
        <v>679</v>
      </c>
      <c r="C684" s="5">
        <f t="shared" si="20"/>
        <v>2.490696853218728E-3</v>
      </c>
      <c r="D684" s="6">
        <f t="shared" si="21"/>
        <v>2.0946305278937566E-3</v>
      </c>
      <c r="E684" s="5">
        <v>1.9815476693985546E-3</v>
      </c>
      <c r="F684" s="6">
        <v>3.6616816276072621E-3</v>
      </c>
      <c r="G684" s="5">
        <v>2.999846037038901E-3</v>
      </c>
      <c r="H684" s="6">
        <v>4.7168404839677642E-3</v>
      </c>
    </row>
    <row r="685" spans="2:8" ht="21" customHeight="1">
      <c r="B685" s="7" t="s">
        <v>680</v>
      </c>
      <c r="C685" s="5">
        <f t="shared" si="20"/>
        <v>3.150787838007184E-3</v>
      </c>
      <c r="D685" s="6">
        <f t="shared" si="21"/>
        <v>2.0874111772348266E-3</v>
      </c>
      <c r="E685" s="5">
        <v>2.9107391612660728E-3</v>
      </c>
      <c r="F685" s="6">
        <v>4.5166896445081872E-3</v>
      </c>
      <c r="G685" s="5">
        <v>3.3908365147482947E-3</v>
      </c>
      <c r="H685" s="6">
        <v>3.8329550644311183E-3</v>
      </c>
    </row>
    <row r="686" spans="2:8" ht="21" customHeight="1">
      <c r="B686" s="7" t="s">
        <v>681</v>
      </c>
      <c r="C686" s="5">
        <f t="shared" si="20"/>
        <v>6.2496832651763435E-5</v>
      </c>
      <c r="D686" s="6">
        <f t="shared" si="21"/>
        <v>6.2241012523734792E-5</v>
      </c>
      <c r="E686" s="5">
        <v>5.4418245452646177E-5</v>
      </c>
      <c r="F686" s="6">
        <v>1.2139049399949059E-4</v>
      </c>
      <c r="G686" s="5">
        <v>7.0575419850880686E-5</v>
      </c>
      <c r="H686" s="6">
        <v>1.2757355609544857E-4</v>
      </c>
    </row>
    <row r="687" spans="2:8" ht="21" customHeight="1">
      <c r="B687" s="7" t="s">
        <v>682</v>
      </c>
      <c r="C687" s="5">
        <f t="shared" si="20"/>
        <v>5.4046759569832269E-4</v>
      </c>
      <c r="D687" s="6">
        <f t="shared" si="21"/>
        <v>1.6425289363572685E-3</v>
      </c>
      <c r="E687" s="5">
        <v>7.4550171073822107E-4</v>
      </c>
      <c r="F687" s="6">
        <v>5.8764678026625994E-3</v>
      </c>
      <c r="G687" s="5">
        <v>3.3543348065842425E-4</v>
      </c>
      <c r="H687" s="6">
        <v>6.9364794276647495E-4</v>
      </c>
    </row>
    <row r="688" spans="2:8" ht="21" customHeight="1">
      <c r="B688" s="7" t="s">
        <v>683</v>
      </c>
      <c r="C688" s="5">
        <f t="shared" si="20"/>
        <v>3.9141876779480924E-5</v>
      </c>
      <c r="D688" s="6">
        <f t="shared" si="21"/>
        <v>4.5528736758138359E-5</v>
      </c>
      <c r="E688" s="5">
        <v>3.6153455579091349E-5</v>
      </c>
      <c r="F688" s="6">
        <v>8.1844359652176839E-5</v>
      </c>
      <c r="G688" s="5">
        <v>4.2130297979870499E-5</v>
      </c>
      <c r="H688" s="6">
        <v>1.0027058738037658E-4</v>
      </c>
    </row>
    <row r="689" spans="2:8" ht="21" customHeight="1">
      <c r="B689" s="7" t="s">
        <v>684</v>
      </c>
      <c r="C689" s="5">
        <f t="shared" si="20"/>
        <v>0.11554429769472971</v>
      </c>
      <c r="D689" s="6">
        <f t="shared" si="21"/>
        <v>4.3482425948141917E-2</v>
      </c>
      <c r="E689" s="5">
        <v>9.7201012971620773E-2</v>
      </c>
      <c r="F689" s="6">
        <v>8.5214518910648338E-2</v>
      </c>
      <c r="G689" s="5">
        <v>0.13388758241783866</v>
      </c>
      <c r="H689" s="6">
        <v>8.8715184881919318E-2</v>
      </c>
    </row>
    <row r="690" spans="2:8" ht="21" customHeight="1">
      <c r="B690" s="7" t="s">
        <v>685</v>
      </c>
      <c r="C690" s="5">
        <f t="shared" si="20"/>
        <v>5.6438830663454197E-5</v>
      </c>
      <c r="D690" s="6">
        <f t="shared" si="21"/>
        <v>5.5583911939778235E-5</v>
      </c>
      <c r="E690" s="5">
        <v>4.1682247420788717E-5</v>
      </c>
      <c r="F690" s="6">
        <v>1.0066595099805915E-4</v>
      </c>
      <c r="G690" s="5">
        <v>7.1195413906119677E-5</v>
      </c>
      <c r="H690" s="6">
        <v>1.2166969676105378E-4</v>
      </c>
    </row>
    <row r="691" spans="2:8" ht="21" customHeight="1">
      <c r="B691" s="7" t="s">
        <v>686</v>
      </c>
      <c r="C691" s="5">
        <f t="shared" si="20"/>
        <v>8.7867129799398803E-6</v>
      </c>
      <c r="D691" s="6">
        <f t="shared" si="21"/>
        <v>1.8853171947534387E-5</v>
      </c>
      <c r="E691" s="5">
        <v>1.1023674846781727E-5</v>
      </c>
      <c r="F691" s="6">
        <v>4.3923713863163771E-5</v>
      </c>
      <c r="G691" s="5">
        <v>6.5497511130980334E-6</v>
      </c>
      <c r="H691" s="6">
        <v>3.1488973926973778E-5</v>
      </c>
    </row>
    <row r="692" spans="2:8" ht="21" customHeight="1">
      <c r="B692" s="7" t="s">
        <v>687</v>
      </c>
      <c r="C692" s="5">
        <f t="shared" si="20"/>
        <v>1.5521153780491803E-7</v>
      </c>
      <c r="D692" s="6">
        <f t="shared" si="21"/>
        <v>1.3553264872042002E-6</v>
      </c>
      <c r="E692" s="5">
        <v>0</v>
      </c>
      <c r="F692" s="6">
        <v>0</v>
      </c>
      <c r="G692" s="5">
        <v>3.1042307560983607E-7</v>
      </c>
      <c r="H692" s="6">
        <v>5.4213059488168007E-6</v>
      </c>
    </row>
    <row r="693" spans="2:8" ht="21" customHeight="1">
      <c r="B693" s="7" t="s">
        <v>688</v>
      </c>
      <c r="C693" s="5">
        <f t="shared" si="20"/>
        <v>1.7074788754160414E-3</v>
      </c>
      <c r="D693" s="6">
        <f t="shared" si="21"/>
        <v>1.4007540278091171E-3</v>
      </c>
      <c r="E693" s="5">
        <v>1.7042119410715867E-3</v>
      </c>
      <c r="F693" s="6">
        <v>2.6110371062765311E-3</v>
      </c>
      <c r="G693" s="5">
        <v>1.7107458097604961E-3</v>
      </c>
      <c r="H693" s="6">
        <v>2.9919790049599379E-3</v>
      </c>
    </row>
    <row r="694" spans="2:8" ht="21" customHeight="1">
      <c r="B694" s="7" t="s">
        <v>689</v>
      </c>
      <c r="C694" s="5">
        <f t="shared" si="20"/>
        <v>8.5480565692474571E-6</v>
      </c>
      <c r="D694" s="6">
        <f t="shared" si="21"/>
        <v>1.9168797803293118E-5</v>
      </c>
      <c r="E694" s="5">
        <v>8.6869451373122921E-6</v>
      </c>
      <c r="F694" s="6">
        <v>4.1427771023320522E-5</v>
      </c>
      <c r="G694" s="5">
        <v>8.4091680011826222E-6</v>
      </c>
      <c r="H694" s="6">
        <v>3.5247420189851958E-5</v>
      </c>
    </row>
    <row r="695" spans="2:8" ht="21" customHeight="1">
      <c r="B695" s="7" t="s">
        <v>690</v>
      </c>
      <c r="C695" s="5">
        <f t="shared" si="20"/>
        <v>1.6377234096337248E-5</v>
      </c>
      <c r="D695" s="6">
        <f t="shared" si="21"/>
        <v>3.3309440977508919E-5</v>
      </c>
      <c r="E695" s="5">
        <v>1.7390391865505317E-5</v>
      </c>
      <c r="F695" s="6">
        <v>6.2982025250203649E-5</v>
      </c>
      <c r="G695" s="5">
        <v>1.5364076327169181E-5</v>
      </c>
      <c r="H695" s="6">
        <v>7.0255738659832015E-5</v>
      </c>
    </row>
    <row r="696" spans="2:8" ht="21" customHeight="1">
      <c r="B696" s="7" t="s">
        <v>691</v>
      </c>
      <c r="C696" s="5">
        <f t="shared" si="20"/>
        <v>8.325466461961184E-4</v>
      </c>
      <c r="D696" s="6">
        <f t="shared" si="21"/>
        <v>6.2356703838733615E-3</v>
      </c>
      <c r="E696" s="5">
        <v>1.5798048192875922E-3</v>
      </c>
      <c r="F696" s="6">
        <v>2.4776442416352299E-2</v>
      </c>
      <c r="G696" s="5">
        <v>8.5288473104644627E-5</v>
      </c>
      <c r="H696" s="6">
        <v>1.6623911914114822E-4</v>
      </c>
    </row>
    <row r="697" spans="2:8" ht="21" customHeight="1">
      <c r="B697" s="7" t="s">
        <v>692</v>
      </c>
      <c r="C697" s="5">
        <f t="shared" si="20"/>
        <v>3.6775479242636747E-6</v>
      </c>
      <c r="D697" s="6">
        <f t="shared" si="21"/>
        <v>1.0629802433098208E-5</v>
      </c>
      <c r="E697" s="5">
        <v>3.9935598802853827E-6</v>
      </c>
      <c r="F697" s="6">
        <v>2.4300136887546062E-5</v>
      </c>
      <c r="G697" s="5">
        <v>3.3615359682419668E-6</v>
      </c>
      <c r="H697" s="6">
        <v>1.8219072844846772E-5</v>
      </c>
    </row>
    <row r="698" spans="2:8" ht="21" customHeight="1">
      <c r="B698" s="7" t="s">
        <v>693</v>
      </c>
      <c r="C698" s="5">
        <f t="shared" ref="C698:C761" si="22">(E698+G698)/2</f>
        <v>3.1300036212537338E-6</v>
      </c>
      <c r="D698" s="6">
        <f t="shared" ref="D698:D761" si="23">(F698+H698)/4</f>
        <v>1.0047288114011897E-5</v>
      </c>
      <c r="E698" s="5">
        <v>2.7985474541943525E-6</v>
      </c>
      <c r="F698" s="6">
        <v>1.9587116889026233E-5</v>
      </c>
      <c r="G698" s="5">
        <v>3.4614597883131147E-6</v>
      </c>
      <c r="H698" s="6">
        <v>2.0602035567021351E-5</v>
      </c>
    </row>
    <row r="699" spans="2:8" ht="21" customHeight="1">
      <c r="B699" s="7" t="s">
        <v>694</v>
      </c>
      <c r="C699" s="5">
        <f t="shared" si="22"/>
        <v>1.3351248899277578E-5</v>
      </c>
      <c r="D699" s="6">
        <f t="shared" si="23"/>
        <v>3.8910105635797078E-5</v>
      </c>
      <c r="E699" s="5">
        <v>1.6462899343255482E-5</v>
      </c>
      <c r="F699" s="6">
        <v>9.6240436356992708E-5</v>
      </c>
      <c r="G699" s="5">
        <v>1.0239598455299675E-5</v>
      </c>
      <c r="H699" s="6">
        <v>5.9399986186195605E-5</v>
      </c>
    </row>
    <row r="700" spans="2:8" ht="21" customHeight="1">
      <c r="B700" s="7" t="s">
        <v>695</v>
      </c>
      <c r="C700" s="5">
        <f t="shared" si="22"/>
        <v>1.4051248658050847E-6</v>
      </c>
      <c r="D700" s="6">
        <f t="shared" si="23"/>
        <v>7.5222151412358694E-6</v>
      </c>
      <c r="E700" s="5">
        <v>6.9237846887541529E-7</v>
      </c>
      <c r="F700" s="6">
        <v>9.7551592084720003E-6</v>
      </c>
      <c r="G700" s="5">
        <v>2.1178712627347543E-6</v>
      </c>
      <c r="H700" s="6">
        <v>2.0333701356471479E-5</v>
      </c>
    </row>
    <row r="701" spans="2:8" ht="21" customHeight="1">
      <c r="B701" s="7" t="s">
        <v>696</v>
      </c>
      <c r="C701" s="5">
        <f t="shared" si="22"/>
        <v>1.1612081202516829E-2</v>
      </c>
      <c r="D701" s="6">
        <f t="shared" si="23"/>
        <v>5.5259768592450607E-3</v>
      </c>
      <c r="E701" s="5">
        <v>1.302952091867746E-2</v>
      </c>
      <c r="F701" s="6">
        <v>1.0690692882497759E-2</v>
      </c>
      <c r="G701" s="5">
        <v>1.0194641486356201E-2</v>
      </c>
      <c r="H701" s="6">
        <v>1.1413214554482484E-2</v>
      </c>
    </row>
    <row r="702" spans="2:8" ht="21" customHeight="1">
      <c r="B702" s="7" t="s">
        <v>697</v>
      </c>
      <c r="C702" s="5">
        <f t="shared" si="22"/>
        <v>3.0836590072804939E-4</v>
      </c>
      <c r="D702" s="6">
        <f t="shared" si="23"/>
        <v>2.9591217647264158E-4</v>
      </c>
      <c r="E702" s="5">
        <v>4.4398083311788101E-4</v>
      </c>
      <c r="F702" s="6">
        <v>7.2063808029922572E-4</v>
      </c>
      <c r="G702" s="5">
        <v>1.7275096833821777E-4</v>
      </c>
      <c r="H702" s="6">
        <v>4.6301062559134059E-4</v>
      </c>
    </row>
    <row r="703" spans="2:8" ht="21" customHeight="1">
      <c r="B703" s="7" t="s">
        <v>698</v>
      </c>
      <c r="C703" s="5">
        <f t="shared" si="22"/>
        <v>3.4440018680745085E-3</v>
      </c>
      <c r="D703" s="6">
        <f t="shared" si="23"/>
        <v>2.11308802600866E-3</v>
      </c>
      <c r="E703" s="5">
        <v>4.7478559589474792E-3</v>
      </c>
      <c r="F703" s="6">
        <v>5.4714276280562234E-3</v>
      </c>
      <c r="G703" s="5">
        <v>2.1401477772015373E-3</v>
      </c>
      <c r="H703" s="6">
        <v>2.9809244759784162E-3</v>
      </c>
    </row>
    <row r="704" spans="2:8" ht="21" customHeight="1">
      <c r="B704" s="7" t="s">
        <v>699</v>
      </c>
      <c r="C704" s="5">
        <f t="shared" si="22"/>
        <v>1.5427822002816581E-4</v>
      </c>
      <c r="D704" s="6">
        <f t="shared" si="23"/>
        <v>4.4161368251330611E-4</v>
      </c>
      <c r="E704" s="5">
        <v>2.3658758827336247E-4</v>
      </c>
      <c r="F704" s="6">
        <v>1.6456830439654047E-3</v>
      </c>
      <c r="G704" s="5">
        <v>7.196885178296919E-5</v>
      </c>
      <c r="H704" s="6">
        <v>1.2077168608781969E-4</v>
      </c>
    </row>
    <row r="705" spans="2:8" ht="21" customHeight="1">
      <c r="B705" s="7" t="s">
        <v>700</v>
      </c>
      <c r="C705" s="5">
        <f t="shared" si="22"/>
        <v>7.5478088983222605E-7</v>
      </c>
      <c r="D705" s="6">
        <f t="shared" si="23"/>
        <v>3.8668655842660495E-6</v>
      </c>
      <c r="E705" s="5">
        <v>1.5095617796644521E-6</v>
      </c>
      <c r="F705" s="6">
        <v>1.5467462337064198E-5</v>
      </c>
      <c r="G705" s="5">
        <v>0</v>
      </c>
      <c r="H705" s="6">
        <v>0</v>
      </c>
    </row>
    <row r="706" spans="2:8" ht="21" customHeight="1">
      <c r="B706" s="7" t="s">
        <v>701</v>
      </c>
      <c r="C706" s="5">
        <f t="shared" si="22"/>
        <v>1.4228100724097821E-6</v>
      </c>
      <c r="D706" s="6">
        <f t="shared" si="23"/>
        <v>6.7946289878844188E-6</v>
      </c>
      <c r="E706" s="5">
        <v>2.0265106039667772E-6</v>
      </c>
      <c r="F706" s="6">
        <v>1.4957232101525229E-5</v>
      </c>
      <c r="G706" s="5">
        <v>8.1910954085278685E-7</v>
      </c>
      <c r="H706" s="6">
        <v>1.2221283850012444E-5</v>
      </c>
    </row>
    <row r="707" spans="2:8" ht="21" customHeight="1">
      <c r="B707" s="7" t="s">
        <v>702</v>
      </c>
      <c r="C707" s="5">
        <f t="shared" si="22"/>
        <v>1.9435023856557378E-7</v>
      </c>
      <c r="D707" s="6">
        <f t="shared" si="23"/>
        <v>1.6970904988612937E-6</v>
      </c>
      <c r="E707" s="5">
        <v>0</v>
      </c>
      <c r="F707" s="6">
        <v>0</v>
      </c>
      <c r="G707" s="5">
        <v>3.8870047713114756E-7</v>
      </c>
      <c r="H707" s="6">
        <v>6.7883619954451747E-6</v>
      </c>
    </row>
    <row r="708" spans="2:8" ht="21" customHeight="1">
      <c r="B708" s="7" t="s">
        <v>703</v>
      </c>
      <c r="C708" s="5">
        <f t="shared" si="22"/>
        <v>5.0530918092508302E-7</v>
      </c>
      <c r="D708" s="6">
        <f t="shared" si="23"/>
        <v>3.1339092246878168E-6</v>
      </c>
      <c r="E708" s="5">
        <v>1.010618361850166E-6</v>
      </c>
      <c r="F708" s="6">
        <v>1.2535636898751267E-5</v>
      </c>
      <c r="G708" s="5">
        <v>0</v>
      </c>
      <c r="H708" s="6">
        <v>0</v>
      </c>
    </row>
    <row r="709" spans="2:8" ht="21" customHeight="1">
      <c r="B709" s="7" t="s">
        <v>704</v>
      </c>
      <c r="C709" s="5">
        <f t="shared" si="22"/>
        <v>6.4523873258009568E-2</v>
      </c>
      <c r="D709" s="6">
        <f t="shared" si="23"/>
        <v>2.6265701294235271E-2</v>
      </c>
      <c r="E709" s="5">
        <v>7.3670666623398828E-2</v>
      </c>
      <c r="F709" s="6">
        <v>6.0687027691779166E-2</v>
      </c>
      <c r="G709" s="5">
        <v>5.53770798926203E-2</v>
      </c>
      <c r="H709" s="6">
        <v>4.4375777485161923E-2</v>
      </c>
    </row>
    <row r="710" spans="2:8" ht="21" customHeight="1">
      <c r="B710" s="7" t="s">
        <v>705</v>
      </c>
      <c r="C710" s="5">
        <f t="shared" si="22"/>
        <v>4.2441341534666206E-6</v>
      </c>
      <c r="D710" s="6">
        <f t="shared" si="23"/>
        <v>1.0088168123626531E-5</v>
      </c>
      <c r="E710" s="5">
        <v>6.6372479714345518E-6</v>
      </c>
      <c r="F710" s="6">
        <v>2.791814515933266E-5</v>
      </c>
      <c r="G710" s="5">
        <v>1.8510203354986886E-6</v>
      </c>
      <c r="H710" s="6">
        <v>1.2434527335173465E-5</v>
      </c>
    </row>
    <row r="711" spans="2:8" ht="21" customHeight="1">
      <c r="B711" s="7" t="s">
        <v>706</v>
      </c>
      <c r="C711" s="5">
        <f t="shared" si="22"/>
        <v>1.2821245617957886E-3</v>
      </c>
      <c r="D711" s="6">
        <f t="shared" si="23"/>
        <v>1.0455340682503848E-3</v>
      </c>
      <c r="E711" s="5">
        <v>2.1624293402259E-3</v>
      </c>
      <c r="F711" s="6">
        <v>3.0724895149612575E-3</v>
      </c>
      <c r="G711" s="5">
        <v>4.0181978336567732E-4</v>
      </c>
      <c r="H711" s="6">
        <v>1.1096467580402813E-3</v>
      </c>
    </row>
    <row r="712" spans="2:8" ht="21" customHeight="1">
      <c r="B712" s="7" t="s">
        <v>707</v>
      </c>
      <c r="C712" s="5">
        <f t="shared" si="22"/>
        <v>3.0964941639732412E-3</v>
      </c>
      <c r="D712" s="6">
        <f t="shared" si="23"/>
        <v>1.9131145844257635E-3</v>
      </c>
      <c r="E712" s="5">
        <v>5.0322879458510961E-3</v>
      </c>
      <c r="F712" s="6">
        <v>5.9616980774034019E-3</v>
      </c>
      <c r="G712" s="5">
        <v>1.1607003820953868E-3</v>
      </c>
      <c r="H712" s="6">
        <v>1.690760260299652E-3</v>
      </c>
    </row>
    <row r="713" spans="2:8" ht="21" customHeight="1">
      <c r="B713" s="7" t="s">
        <v>708</v>
      </c>
      <c r="C713" s="5">
        <f t="shared" si="22"/>
        <v>1.5056405917353743E-6</v>
      </c>
      <c r="D713" s="6">
        <f t="shared" si="23"/>
        <v>6.1150441299601544E-6</v>
      </c>
      <c r="E713" s="5">
        <v>2.8799602989196009E-6</v>
      </c>
      <c r="F713" s="6">
        <v>2.2166755867324973E-5</v>
      </c>
      <c r="G713" s="5">
        <v>1.3132088455114755E-7</v>
      </c>
      <c r="H713" s="6">
        <v>2.2934206525156447E-6</v>
      </c>
    </row>
    <row r="714" spans="2:8" ht="21" customHeight="1">
      <c r="B714" s="7" t="s">
        <v>709</v>
      </c>
      <c r="C714" s="5">
        <f t="shared" si="22"/>
        <v>2.1306787916557376E-7</v>
      </c>
      <c r="D714" s="6">
        <f t="shared" si="23"/>
        <v>1.8605352687664374E-6</v>
      </c>
      <c r="E714" s="5">
        <v>0</v>
      </c>
      <c r="F714" s="6">
        <v>0</v>
      </c>
      <c r="G714" s="5">
        <v>4.2613575833114752E-7</v>
      </c>
      <c r="H714" s="6">
        <v>7.4421410750657496E-6</v>
      </c>
    </row>
    <row r="715" spans="2:8" ht="21" customHeight="1">
      <c r="B715" s="7" t="s">
        <v>710</v>
      </c>
      <c r="C715" s="5">
        <f t="shared" si="22"/>
        <v>2.3092037243307425E-5</v>
      </c>
      <c r="D715" s="6">
        <f t="shared" si="23"/>
        <v>3.1818515865289694E-5</v>
      </c>
      <c r="E715" s="5">
        <v>2.8892874737033211E-5</v>
      </c>
      <c r="F715" s="6">
        <v>7.2560559090083891E-5</v>
      </c>
      <c r="G715" s="5">
        <v>1.7291199749581643E-5</v>
      </c>
      <c r="H715" s="6">
        <v>5.4713504371074876E-5</v>
      </c>
    </row>
    <row r="716" spans="2:8" ht="21" customHeight="1">
      <c r="B716" s="7" t="s">
        <v>711</v>
      </c>
      <c r="C716" s="5">
        <f t="shared" si="22"/>
        <v>1.3519831337502017E-6</v>
      </c>
      <c r="D716" s="6">
        <f t="shared" si="23"/>
        <v>7.5291273114523521E-6</v>
      </c>
      <c r="E716" s="5">
        <v>7.0270224248073084E-7</v>
      </c>
      <c r="F716" s="6">
        <v>8.7562021846900282E-6</v>
      </c>
      <c r="G716" s="5">
        <v>2.0012640250196724E-6</v>
      </c>
      <c r="H716" s="6">
        <v>2.1360307061119379E-5</v>
      </c>
    </row>
    <row r="717" spans="2:8" ht="21" customHeight="1">
      <c r="B717" s="7" t="s">
        <v>712</v>
      </c>
      <c r="C717" s="5">
        <f t="shared" si="22"/>
        <v>2.2727179752491696E-7</v>
      </c>
      <c r="D717" s="6">
        <f t="shared" si="23"/>
        <v>1.9715091589320785E-6</v>
      </c>
      <c r="E717" s="5">
        <v>4.5454359504983392E-7</v>
      </c>
      <c r="F717" s="6">
        <v>7.8860366357283141E-6</v>
      </c>
      <c r="G717" s="5">
        <v>0</v>
      </c>
      <c r="H717" s="6">
        <v>0</v>
      </c>
    </row>
    <row r="718" spans="2:8" ht="21" customHeight="1">
      <c r="B718" s="7" t="s">
        <v>713</v>
      </c>
      <c r="C718" s="5">
        <f t="shared" si="22"/>
        <v>1.6743033834322209E-6</v>
      </c>
      <c r="D718" s="6">
        <f t="shared" si="23"/>
        <v>8.4189655224343952E-6</v>
      </c>
      <c r="E718" s="5">
        <v>2.6097838395887043E-6</v>
      </c>
      <c r="F718" s="6">
        <v>2.2828622290656808E-5</v>
      </c>
      <c r="G718" s="5">
        <v>7.3882292727573768E-7</v>
      </c>
      <c r="H718" s="6">
        <v>1.0847239799080774E-5</v>
      </c>
    </row>
    <row r="719" spans="2:8" ht="21" customHeight="1">
      <c r="B719" s="7" t="s">
        <v>714</v>
      </c>
      <c r="C719" s="5">
        <f t="shared" si="22"/>
        <v>1.7220477521580769E-6</v>
      </c>
      <c r="D719" s="6">
        <f t="shared" si="23"/>
        <v>8.4113710727560046E-6</v>
      </c>
      <c r="E719" s="5">
        <v>9.6621321768172763E-7</v>
      </c>
      <c r="F719" s="6">
        <v>1.3457016362018836E-5</v>
      </c>
      <c r="G719" s="5">
        <v>2.4778822866344263E-6</v>
      </c>
      <c r="H719" s="6">
        <v>2.0188467929005182E-5</v>
      </c>
    </row>
    <row r="720" spans="2:8" ht="21" customHeight="1">
      <c r="B720" s="7" t="s">
        <v>715</v>
      </c>
      <c r="C720" s="5">
        <f t="shared" si="22"/>
        <v>1.0022941682595271E-5</v>
      </c>
      <c r="D720" s="6">
        <f t="shared" si="23"/>
        <v>2.1708252455854693E-5</v>
      </c>
      <c r="E720" s="5">
        <v>7.566330316803654E-6</v>
      </c>
      <c r="F720" s="6">
        <v>3.425728159076467E-5</v>
      </c>
      <c r="G720" s="5">
        <v>1.2479553048386887E-5</v>
      </c>
      <c r="H720" s="6">
        <v>5.2575728232654094E-5</v>
      </c>
    </row>
    <row r="721" spans="2:8" ht="21" customHeight="1">
      <c r="B721" s="7" t="s">
        <v>716</v>
      </c>
      <c r="C721" s="5">
        <f t="shared" si="22"/>
        <v>2.3936899990441146E-6</v>
      </c>
      <c r="D721" s="6">
        <f t="shared" si="23"/>
        <v>1.0431679287555349E-5</v>
      </c>
      <c r="E721" s="5">
        <v>3.8069543021774091E-6</v>
      </c>
      <c r="F721" s="6">
        <v>3.1484087013310347E-5</v>
      </c>
      <c r="G721" s="5">
        <v>9.8042569591081972E-7</v>
      </c>
      <c r="H721" s="6">
        <v>1.0242630136911047E-5</v>
      </c>
    </row>
    <row r="722" spans="2:8" ht="21" customHeight="1">
      <c r="B722" s="7" t="s">
        <v>717</v>
      </c>
      <c r="C722" s="5">
        <f t="shared" si="22"/>
        <v>1.0752482902766947E-6</v>
      </c>
      <c r="D722" s="6">
        <f t="shared" si="23"/>
        <v>6.0679578201203634E-6</v>
      </c>
      <c r="E722" s="5">
        <v>8.5631429672093022E-7</v>
      </c>
      <c r="F722" s="6">
        <v>1.0489348960386899E-5</v>
      </c>
      <c r="G722" s="5">
        <v>1.2941822838324591E-6</v>
      </c>
      <c r="H722" s="6">
        <v>1.3782482320094555E-5</v>
      </c>
    </row>
    <row r="723" spans="2:8" ht="21" customHeight="1">
      <c r="B723" s="7" t="s">
        <v>718</v>
      </c>
      <c r="C723" s="5">
        <f t="shared" si="22"/>
        <v>8.8990446683788472E-7</v>
      </c>
      <c r="D723" s="6">
        <f t="shared" si="23"/>
        <v>5.7688447305580346E-6</v>
      </c>
      <c r="E723" s="5">
        <v>1.3559319427774088E-6</v>
      </c>
      <c r="F723" s="6">
        <v>1.567268552448962E-5</v>
      </c>
      <c r="G723" s="5">
        <v>4.2387699089836065E-7</v>
      </c>
      <c r="H723" s="6">
        <v>7.4026933977425167E-6</v>
      </c>
    </row>
    <row r="724" spans="2:8" ht="21" customHeight="1">
      <c r="B724" s="7" t="s">
        <v>719</v>
      </c>
      <c r="C724" s="5">
        <f t="shared" si="22"/>
        <v>5.7145167177853273E-7</v>
      </c>
      <c r="D724" s="6">
        <f t="shared" si="23"/>
        <v>3.6541919683475344E-6</v>
      </c>
      <c r="E724" s="5">
        <v>9.0673763552624577E-7</v>
      </c>
      <c r="F724" s="6">
        <v>1.0492311096654782E-5</v>
      </c>
      <c r="G724" s="5">
        <v>2.3616570803081969E-7</v>
      </c>
      <c r="H724" s="6">
        <v>4.1244567767353559E-6</v>
      </c>
    </row>
    <row r="725" spans="2:8" ht="21" customHeight="1">
      <c r="B725" s="7" t="s">
        <v>720</v>
      </c>
      <c r="C725" s="5">
        <f t="shared" si="22"/>
        <v>2.1854386112025461E-5</v>
      </c>
      <c r="D725" s="6">
        <f t="shared" si="23"/>
        <v>5.426177250497427E-5</v>
      </c>
      <c r="E725" s="5">
        <v>3.4123228374707313E-5</v>
      </c>
      <c r="F725" s="6">
        <v>1.7075025843071471E-4</v>
      </c>
      <c r="G725" s="5">
        <v>9.5855438493436049E-6</v>
      </c>
      <c r="H725" s="6">
        <v>4.6296831589182361E-5</v>
      </c>
    </row>
    <row r="726" spans="2:8" ht="21" customHeight="1">
      <c r="B726" s="7" t="s">
        <v>721</v>
      </c>
      <c r="C726" s="5">
        <f t="shared" si="22"/>
        <v>4.2750590027513056E-6</v>
      </c>
      <c r="D726" s="6">
        <f t="shared" si="23"/>
        <v>1.163237214214096E-5</v>
      </c>
      <c r="E726" s="5">
        <v>6.0276759828990037E-6</v>
      </c>
      <c r="F726" s="6">
        <v>2.9842062332735209E-5</v>
      </c>
      <c r="G726" s="5">
        <v>2.5224420226036066E-6</v>
      </c>
      <c r="H726" s="6">
        <v>1.6687426235828633E-5</v>
      </c>
    </row>
    <row r="727" spans="2:8" ht="21" customHeight="1">
      <c r="B727" s="7" t="s">
        <v>722</v>
      </c>
      <c r="C727" s="5">
        <f t="shared" si="22"/>
        <v>0.1007780973448776</v>
      </c>
      <c r="D727" s="6">
        <f t="shared" si="23"/>
        <v>3.5053594046101873E-2</v>
      </c>
      <c r="E727" s="5">
        <v>0.13473832795201454</v>
      </c>
      <c r="F727" s="6">
        <v>8.6706397799802354E-2</v>
      </c>
      <c r="G727" s="5">
        <v>6.681786673774065E-2</v>
      </c>
      <c r="H727" s="6">
        <v>5.3507978384605137E-2</v>
      </c>
    </row>
    <row r="728" spans="2:8" ht="21" customHeight="1">
      <c r="B728" s="7" t="s">
        <v>723</v>
      </c>
      <c r="C728" s="5">
        <f t="shared" si="22"/>
        <v>4.4419857318558215E-2</v>
      </c>
      <c r="D728" s="6">
        <f t="shared" si="23"/>
        <v>2.1178864045565501E-2</v>
      </c>
      <c r="E728" s="5">
        <v>3.7916175851668565E-2</v>
      </c>
      <c r="F728" s="6">
        <v>3.5973588353364588E-2</v>
      </c>
      <c r="G728" s="5">
        <v>5.0923538785447871E-2</v>
      </c>
      <c r="H728" s="6">
        <v>4.8741867828897424E-2</v>
      </c>
    </row>
    <row r="729" spans="2:8" ht="21" customHeight="1">
      <c r="B729" s="7" t="s">
        <v>724</v>
      </c>
      <c r="C729" s="5">
        <f t="shared" si="22"/>
        <v>1.0750639012692806E-6</v>
      </c>
      <c r="D729" s="6">
        <f t="shared" si="23"/>
        <v>6.3975715758110326E-6</v>
      </c>
      <c r="E729" s="5">
        <v>1.1009382424152824E-6</v>
      </c>
      <c r="F729" s="6">
        <v>1.3487179646285561E-5</v>
      </c>
      <c r="G729" s="5">
        <v>1.0491895601232787E-6</v>
      </c>
      <c r="H729" s="6">
        <v>1.2103106656958572E-5</v>
      </c>
    </row>
    <row r="730" spans="2:8" ht="21" customHeight="1">
      <c r="B730" s="7" t="s">
        <v>725</v>
      </c>
      <c r="C730" s="5">
        <f t="shared" si="22"/>
        <v>8.7257948631893682E-8</v>
      </c>
      <c r="D730" s="6">
        <f t="shared" si="23"/>
        <v>7.5693441417227508E-7</v>
      </c>
      <c r="E730" s="5">
        <v>1.7451589726378736E-7</v>
      </c>
      <c r="F730" s="6">
        <v>3.0277376566891003E-6</v>
      </c>
      <c r="G730" s="5">
        <v>0</v>
      </c>
      <c r="H730" s="6">
        <v>0</v>
      </c>
    </row>
    <row r="731" spans="2:8" ht="21" customHeight="1">
      <c r="B731" s="7" t="s">
        <v>726</v>
      </c>
      <c r="C731" s="5">
        <f t="shared" si="22"/>
        <v>1.1061519156367718E-3</v>
      </c>
      <c r="D731" s="6">
        <f t="shared" si="23"/>
        <v>1.2916813244192326E-3</v>
      </c>
      <c r="E731" s="5">
        <v>8.6064210408245056E-4</v>
      </c>
      <c r="F731" s="6">
        <v>1.8119366567519014E-3</v>
      </c>
      <c r="G731" s="5">
        <v>1.351661727191093E-3</v>
      </c>
      <c r="H731" s="6">
        <v>3.3547886409250288E-3</v>
      </c>
    </row>
    <row r="732" spans="2:8" ht="21" customHeight="1">
      <c r="B732" s="7" t="s">
        <v>727</v>
      </c>
      <c r="C732" s="5">
        <f t="shared" si="22"/>
        <v>6.5855966073966011E-7</v>
      </c>
      <c r="D732" s="6">
        <f t="shared" si="23"/>
        <v>4.23179231378506E-6</v>
      </c>
      <c r="E732" s="5">
        <v>9.7394488934817268E-7</v>
      </c>
      <c r="F732" s="6">
        <v>1.0933885454509415E-5</v>
      </c>
      <c r="G732" s="5">
        <v>3.4317443213114755E-7</v>
      </c>
      <c r="H732" s="6">
        <v>5.9932838006308248E-6</v>
      </c>
    </row>
    <row r="733" spans="2:8" ht="21" customHeight="1">
      <c r="B733" s="7" t="s">
        <v>728</v>
      </c>
      <c r="C733" s="5">
        <f t="shared" si="22"/>
        <v>2.0637367637219875E-6</v>
      </c>
      <c r="D733" s="6">
        <f t="shared" si="23"/>
        <v>8.2517333009760592E-6</v>
      </c>
      <c r="E733" s="5">
        <v>2.5309050888780733E-6</v>
      </c>
      <c r="F733" s="6">
        <v>1.8038001937445717E-5</v>
      </c>
      <c r="G733" s="5">
        <v>1.5965684385659016E-6</v>
      </c>
      <c r="H733" s="6">
        <v>1.4968931266458516E-5</v>
      </c>
    </row>
    <row r="734" spans="2:8" ht="21" customHeight="1">
      <c r="B734" s="7" t="s">
        <v>729</v>
      </c>
      <c r="C734" s="5">
        <f t="shared" si="22"/>
        <v>2.5060179611710965E-7</v>
      </c>
      <c r="D734" s="6">
        <f t="shared" si="23"/>
        <v>1.719492849956671E-6</v>
      </c>
      <c r="E734" s="5">
        <v>5.012035922342193E-7</v>
      </c>
      <c r="F734" s="6">
        <v>6.877971399826684E-6</v>
      </c>
      <c r="G734" s="5">
        <v>0</v>
      </c>
      <c r="H734" s="6">
        <v>0</v>
      </c>
    </row>
    <row r="735" spans="2:8" ht="21" customHeight="1">
      <c r="B735" s="7" t="s">
        <v>730</v>
      </c>
      <c r="C735" s="5">
        <f t="shared" si="22"/>
        <v>5.124537951424189E-6</v>
      </c>
      <c r="D735" s="6">
        <f t="shared" si="23"/>
        <v>1.3357261932556642E-5</v>
      </c>
      <c r="E735" s="5">
        <v>3.9466320769887055E-6</v>
      </c>
      <c r="F735" s="6">
        <v>2.3715654644443288E-5</v>
      </c>
      <c r="G735" s="5">
        <v>6.3024438258596724E-6</v>
      </c>
      <c r="H735" s="6">
        <v>2.9713393085783279E-5</v>
      </c>
    </row>
    <row r="736" spans="2:8" ht="21" customHeight="1">
      <c r="B736" s="7" t="s">
        <v>731</v>
      </c>
      <c r="C736" s="5">
        <f t="shared" si="22"/>
        <v>7.3170852037137144E-7</v>
      </c>
      <c r="D736" s="6">
        <f t="shared" si="23"/>
        <v>4.2160157758374989E-6</v>
      </c>
      <c r="E736" s="5">
        <v>1.0464452616591363E-6</v>
      </c>
      <c r="F736" s="6">
        <v>1.137968762658916E-5</v>
      </c>
      <c r="G736" s="5">
        <v>4.1697177908360655E-7</v>
      </c>
      <c r="H736" s="6">
        <v>5.4843754767608346E-6</v>
      </c>
    </row>
    <row r="737" spans="2:8" ht="21" customHeight="1">
      <c r="B737" s="7" t="s">
        <v>732</v>
      </c>
      <c r="C737" s="5">
        <f t="shared" si="22"/>
        <v>5.2250844181383664E-6</v>
      </c>
      <c r="D737" s="6">
        <f t="shared" si="23"/>
        <v>1.5762916957450422E-5</v>
      </c>
      <c r="E737" s="5">
        <v>6.826154538700996E-6</v>
      </c>
      <c r="F737" s="6">
        <v>3.9170901700453256E-5</v>
      </c>
      <c r="G737" s="5">
        <v>3.6240142975757376E-6</v>
      </c>
      <c r="H737" s="6">
        <v>2.3880766129348433E-5</v>
      </c>
    </row>
    <row r="738" spans="2:8" ht="21" customHeight="1">
      <c r="B738" s="7" t="s">
        <v>733</v>
      </c>
      <c r="C738" s="5">
        <f t="shared" si="22"/>
        <v>2.0324600123588041E-7</v>
      </c>
      <c r="D738" s="6">
        <f t="shared" si="23"/>
        <v>1.7630931656134174E-6</v>
      </c>
      <c r="E738" s="5">
        <v>4.0649200247176082E-7</v>
      </c>
      <c r="F738" s="6">
        <v>7.0523726624536697E-6</v>
      </c>
      <c r="G738" s="5">
        <v>0</v>
      </c>
      <c r="H738" s="6">
        <v>0</v>
      </c>
    </row>
    <row r="739" spans="2:8" ht="21" customHeight="1">
      <c r="B739" s="7" t="s">
        <v>734</v>
      </c>
      <c r="C739" s="5">
        <f t="shared" si="22"/>
        <v>2.52643280320598E-7</v>
      </c>
      <c r="D739" s="6">
        <f t="shared" si="23"/>
        <v>2.1915985464060718E-6</v>
      </c>
      <c r="E739" s="5">
        <v>5.0528656064119601E-7</v>
      </c>
      <c r="F739" s="6">
        <v>8.766394185624287E-6</v>
      </c>
      <c r="G739" s="5">
        <v>0</v>
      </c>
      <c r="H739" s="6">
        <v>0</v>
      </c>
    </row>
    <row r="740" spans="2:8" ht="21" customHeight="1">
      <c r="B740" s="7" t="s">
        <v>735</v>
      </c>
      <c r="C740" s="5">
        <f t="shared" si="22"/>
        <v>6.7628164206123423E-7</v>
      </c>
      <c r="D740" s="6">
        <f t="shared" si="23"/>
        <v>4.7121242198638652E-6</v>
      </c>
      <c r="E740" s="5">
        <v>6.9653689353820603E-7</v>
      </c>
      <c r="F740" s="6">
        <v>1.075181206983762E-5</v>
      </c>
      <c r="G740" s="5">
        <v>6.5602639058426232E-7</v>
      </c>
      <c r="H740" s="6">
        <v>8.0966848096178413E-6</v>
      </c>
    </row>
    <row r="741" spans="2:8" ht="21" customHeight="1">
      <c r="B741" s="7" t="s">
        <v>736</v>
      </c>
      <c r="C741" s="5">
        <f t="shared" si="22"/>
        <v>1.9060110543639073E-6</v>
      </c>
      <c r="D741" s="6">
        <f t="shared" si="23"/>
        <v>7.0340480013744384E-6</v>
      </c>
      <c r="E741" s="5">
        <v>1.2987348302458474E-6</v>
      </c>
      <c r="F741" s="6">
        <v>1.0185603497910584E-5</v>
      </c>
      <c r="G741" s="5">
        <v>2.5132872784819672E-6</v>
      </c>
      <c r="H741" s="6">
        <v>1.7950588507587168E-5</v>
      </c>
    </row>
    <row r="742" spans="2:8" ht="21" customHeight="1">
      <c r="B742" s="7" t="s">
        <v>737</v>
      </c>
      <c r="C742" s="5">
        <f t="shared" si="22"/>
        <v>2.2618866668106311E-7</v>
      </c>
      <c r="D742" s="6">
        <f t="shared" si="23"/>
        <v>1.9621133500273339E-6</v>
      </c>
      <c r="E742" s="5">
        <v>4.5237733336212622E-7</v>
      </c>
      <c r="F742" s="6">
        <v>7.8484534001093357E-6</v>
      </c>
      <c r="G742" s="5">
        <v>0</v>
      </c>
      <c r="H742" s="6">
        <v>0</v>
      </c>
    </row>
    <row r="743" spans="2:8" ht="21" customHeight="1">
      <c r="B743" s="7" t="s">
        <v>738</v>
      </c>
      <c r="C743" s="5">
        <f t="shared" si="22"/>
        <v>2.472608107594592E-7</v>
      </c>
      <c r="D743" s="6">
        <f t="shared" si="23"/>
        <v>2.1518799289317059E-6</v>
      </c>
      <c r="E743" s="5">
        <v>2.5178167004252494E-7</v>
      </c>
      <c r="F743" s="6">
        <v>4.3682487131790585E-6</v>
      </c>
      <c r="G743" s="5">
        <v>2.4273995147639345E-7</v>
      </c>
      <c r="H743" s="6">
        <v>4.239271002547765E-6</v>
      </c>
    </row>
    <row r="744" spans="2:8" ht="21" customHeight="1">
      <c r="B744" s="7" t="s">
        <v>739</v>
      </c>
      <c r="C744" s="5">
        <f t="shared" si="22"/>
        <v>2.438680732767824E-5</v>
      </c>
      <c r="D744" s="6">
        <f t="shared" si="23"/>
        <v>3.6760758871502795E-5</v>
      </c>
      <c r="E744" s="5">
        <v>1.5836514427906312E-5</v>
      </c>
      <c r="F744" s="6">
        <v>6.0026782901269968E-5</v>
      </c>
      <c r="G744" s="5">
        <v>3.2937100227450166E-5</v>
      </c>
      <c r="H744" s="6">
        <v>8.7016252584741204E-5</v>
      </c>
    </row>
    <row r="745" spans="2:8" ht="21" customHeight="1">
      <c r="B745" s="7" t="s">
        <v>740</v>
      </c>
      <c r="C745" s="5">
        <f t="shared" si="22"/>
        <v>1.0662432050558612E-6</v>
      </c>
      <c r="D745" s="6">
        <f t="shared" si="23"/>
        <v>6.4058420931067607E-6</v>
      </c>
      <c r="E745" s="5">
        <v>2.0591376735438537E-6</v>
      </c>
      <c r="F745" s="6">
        <v>2.4342387758751996E-5</v>
      </c>
      <c r="G745" s="5">
        <v>7.3348736567868847E-8</v>
      </c>
      <c r="H745" s="6">
        <v>1.2809806136750469E-6</v>
      </c>
    </row>
    <row r="746" spans="2:8" ht="21" customHeight="1">
      <c r="B746" s="7" t="s">
        <v>741</v>
      </c>
      <c r="C746" s="5">
        <f t="shared" si="22"/>
        <v>6.6427867594848322E-7</v>
      </c>
      <c r="D746" s="6">
        <f t="shared" si="23"/>
        <v>4.7139870380148272E-6</v>
      </c>
      <c r="E746" s="5">
        <v>9.1629927009368779E-7</v>
      </c>
      <c r="F746" s="6">
        <v>1.1656170278145686E-5</v>
      </c>
      <c r="G746" s="5">
        <v>4.1225808180327865E-7</v>
      </c>
      <c r="H746" s="6">
        <v>7.1997778739136239E-6</v>
      </c>
    </row>
    <row r="747" spans="2:8" ht="21" customHeight="1">
      <c r="B747" s="7" t="s">
        <v>742</v>
      </c>
      <c r="C747" s="5">
        <f t="shared" si="22"/>
        <v>1.1236460032390393E-6</v>
      </c>
      <c r="D747" s="6">
        <f t="shared" si="23"/>
        <v>7.0880959130597623E-6</v>
      </c>
      <c r="E747" s="5">
        <v>1.6397899637534882E-6</v>
      </c>
      <c r="F747" s="6">
        <v>1.774281659066963E-5</v>
      </c>
      <c r="G747" s="5">
        <v>6.0750204272459021E-7</v>
      </c>
      <c r="H747" s="6">
        <v>1.0609567061569421E-5</v>
      </c>
    </row>
    <row r="748" spans="2:8" ht="21" customHeight="1">
      <c r="B748" s="7" t="s">
        <v>743</v>
      </c>
      <c r="C748" s="5">
        <f t="shared" si="22"/>
        <v>6.8729090459022442E-7</v>
      </c>
      <c r="D748" s="6">
        <f t="shared" si="23"/>
        <v>3.0111287775392317E-6</v>
      </c>
      <c r="E748" s="5">
        <v>1.2506097698342194E-6</v>
      </c>
      <c r="F748" s="6">
        <v>9.8794365216070215E-6</v>
      </c>
      <c r="G748" s="5">
        <v>1.2397203934622951E-7</v>
      </c>
      <c r="H748" s="6">
        <v>2.1650785885499049E-6</v>
      </c>
    </row>
    <row r="749" spans="2:8" ht="21" customHeight="1">
      <c r="B749" s="7" t="s">
        <v>744</v>
      </c>
      <c r="C749" s="5">
        <f t="shared" si="22"/>
        <v>1.584291433578073E-7</v>
      </c>
      <c r="D749" s="6">
        <f t="shared" si="23"/>
        <v>1.3743214537537891E-6</v>
      </c>
      <c r="E749" s="5">
        <v>3.1685828671561459E-7</v>
      </c>
      <c r="F749" s="6">
        <v>5.4972858150151566E-6</v>
      </c>
      <c r="G749" s="5">
        <v>0</v>
      </c>
      <c r="H749" s="6">
        <v>0</v>
      </c>
    </row>
    <row r="750" spans="2:8" ht="21" customHeight="1">
      <c r="B750" s="7" t="s">
        <v>745</v>
      </c>
      <c r="C750" s="5">
        <f t="shared" si="22"/>
        <v>1.5094316838770763E-7</v>
      </c>
      <c r="D750" s="6">
        <f t="shared" si="23"/>
        <v>1.3093830479426983E-6</v>
      </c>
      <c r="E750" s="5">
        <v>3.0188633677541526E-7</v>
      </c>
      <c r="F750" s="6">
        <v>5.237532191770793E-6</v>
      </c>
      <c r="G750" s="5">
        <v>0</v>
      </c>
      <c r="H750" s="6">
        <v>0</v>
      </c>
    </row>
    <row r="751" spans="2:8" ht="21" customHeight="1">
      <c r="B751" s="7" t="s">
        <v>746</v>
      </c>
      <c r="C751" s="5">
        <f t="shared" si="22"/>
        <v>3.1465856115246447E-6</v>
      </c>
      <c r="D751" s="6">
        <f t="shared" si="23"/>
        <v>1.0423504705186079E-5</v>
      </c>
      <c r="E751" s="5">
        <v>2.0108582247083056E-6</v>
      </c>
      <c r="F751" s="6">
        <v>1.471773098346472E-5</v>
      </c>
      <c r="G751" s="5">
        <v>4.2823129983409837E-6</v>
      </c>
      <c r="H751" s="6">
        <v>2.6976287837279599E-5</v>
      </c>
    </row>
    <row r="752" spans="2:8" ht="21" customHeight="1">
      <c r="B752" s="7" t="s">
        <v>747</v>
      </c>
      <c r="C752" s="5">
        <f t="shared" si="22"/>
        <v>7.6541082438005552E-7</v>
      </c>
      <c r="D752" s="6">
        <f t="shared" si="23"/>
        <v>5.6863453366030089E-6</v>
      </c>
      <c r="E752" s="5">
        <v>7.9304295285847173E-7</v>
      </c>
      <c r="F752" s="6">
        <v>9.8606303492632078E-6</v>
      </c>
      <c r="G752" s="5">
        <v>7.3777869590163932E-7</v>
      </c>
      <c r="H752" s="6">
        <v>1.2884750997148828E-5</v>
      </c>
    </row>
    <row r="753" spans="2:8" ht="21" customHeight="1">
      <c r="B753" s="7" t="s">
        <v>748</v>
      </c>
      <c r="C753" s="5">
        <f t="shared" si="22"/>
        <v>2.7770036401719125E-6</v>
      </c>
      <c r="D753" s="6">
        <f t="shared" si="23"/>
        <v>8.4324189161114843E-6</v>
      </c>
      <c r="E753" s="5">
        <v>2.9460720596166116E-6</v>
      </c>
      <c r="F753" s="6">
        <v>1.8925775207538884E-5</v>
      </c>
      <c r="G753" s="5">
        <v>2.6079352207272128E-6</v>
      </c>
      <c r="H753" s="6">
        <v>1.4803900456907053E-5</v>
      </c>
    </row>
    <row r="754" spans="2:8" ht="21" customHeight="1">
      <c r="B754" s="7" t="s">
        <v>749</v>
      </c>
      <c r="C754" s="5">
        <f t="shared" si="22"/>
        <v>1.2277685078597326E-6</v>
      </c>
      <c r="D754" s="6">
        <f t="shared" si="23"/>
        <v>6.5547096603237157E-6</v>
      </c>
      <c r="E754" s="5">
        <v>1.1670919896342192E-6</v>
      </c>
      <c r="F754" s="6">
        <v>1.2825005190189004E-5</v>
      </c>
      <c r="G754" s="5">
        <v>1.2884450260852459E-6</v>
      </c>
      <c r="H754" s="6">
        <v>1.3393833451105857E-5</v>
      </c>
    </row>
    <row r="755" spans="2:8" ht="21" customHeight="1">
      <c r="B755" s="7" t="s">
        <v>750</v>
      </c>
      <c r="C755" s="5">
        <f t="shared" si="22"/>
        <v>3.5783781240598716E-7</v>
      </c>
      <c r="D755" s="6">
        <f t="shared" si="23"/>
        <v>2.4859294009472549E-6</v>
      </c>
      <c r="E755" s="5">
        <v>2.1969707288803986E-7</v>
      </c>
      <c r="F755" s="6">
        <v>3.8116017570710804E-6</v>
      </c>
      <c r="G755" s="5">
        <v>4.9597855192393444E-7</v>
      </c>
      <c r="H755" s="6">
        <v>6.1321158467179386E-6</v>
      </c>
    </row>
    <row r="756" spans="2:8" ht="21" customHeight="1">
      <c r="B756" s="7" t="s">
        <v>751</v>
      </c>
      <c r="C756" s="5">
        <f t="shared" si="22"/>
        <v>1.5868287738903654E-7</v>
      </c>
      <c r="D756" s="6">
        <f t="shared" si="23"/>
        <v>9.7658206893430345E-7</v>
      </c>
      <c r="E756" s="5">
        <v>3.1736575477807308E-7</v>
      </c>
      <c r="F756" s="6">
        <v>3.9063282757372138E-6</v>
      </c>
      <c r="G756" s="5">
        <v>0</v>
      </c>
      <c r="H756" s="6">
        <v>0</v>
      </c>
    </row>
    <row r="757" spans="2:8" ht="21" customHeight="1">
      <c r="B757" s="7" t="s">
        <v>752</v>
      </c>
      <c r="C757" s="5">
        <f t="shared" si="22"/>
        <v>2.9564369022459016E-7</v>
      </c>
      <c r="D757" s="6">
        <f t="shared" si="23"/>
        <v>2.5815975397383231E-6</v>
      </c>
      <c r="E757" s="5">
        <v>0</v>
      </c>
      <c r="F757" s="6">
        <v>0</v>
      </c>
      <c r="G757" s="5">
        <v>5.9128738044918032E-7</v>
      </c>
      <c r="H757" s="6">
        <v>1.0326390158953292E-5</v>
      </c>
    </row>
    <row r="758" spans="2:8" ht="21" customHeight="1">
      <c r="B758" s="7" t="s">
        <v>753</v>
      </c>
      <c r="C758" s="5">
        <f t="shared" si="22"/>
        <v>1.4087077703174444E-7</v>
      </c>
      <c r="D758" s="6">
        <f t="shared" si="23"/>
        <v>1.2264921492373543E-6</v>
      </c>
      <c r="E758" s="5">
        <v>1.256432620910299E-7</v>
      </c>
      <c r="F758" s="6">
        <v>2.1798291267829704E-6</v>
      </c>
      <c r="G758" s="5">
        <v>1.5609829197245901E-7</v>
      </c>
      <c r="H758" s="6">
        <v>2.7261394701664469E-6</v>
      </c>
    </row>
    <row r="759" spans="2:8" ht="21" customHeight="1">
      <c r="B759" s="7" t="s">
        <v>754</v>
      </c>
      <c r="C759" s="5">
        <f t="shared" si="22"/>
        <v>6.6352733522677415E-7</v>
      </c>
      <c r="D759" s="6">
        <f t="shared" si="23"/>
        <v>5.2581845082621584E-6</v>
      </c>
      <c r="E759" s="5">
        <v>9.9036453648305651E-7</v>
      </c>
      <c r="F759" s="6">
        <v>1.5152697631360422E-5</v>
      </c>
      <c r="G759" s="5">
        <v>3.366901339704918E-7</v>
      </c>
      <c r="H759" s="6">
        <v>5.8800404016882117E-6</v>
      </c>
    </row>
    <row r="760" spans="2:8" ht="21" customHeight="1">
      <c r="B760" s="7" t="s">
        <v>755</v>
      </c>
      <c r="C760" s="5">
        <f t="shared" si="22"/>
        <v>8.5259510335984979E-7</v>
      </c>
      <c r="D760" s="6">
        <f t="shared" si="23"/>
        <v>5.3827819848877916E-6</v>
      </c>
      <c r="E760" s="5">
        <v>8.198655387707641E-8</v>
      </c>
      <c r="F760" s="6">
        <v>1.4224135474636949E-6</v>
      </c>
      <c r="G760" s="5">
        <v>1.6232036528426232E-6</v>
      </c>
      <c r="H760" s="6">
        <v>2.0108714392087473E-5</v>
      </c>
    </row>
    <row r="761" spans="2:8" ht="21" customHeight="1">
      <c r="B761" s="7" t="s">
        <v>756</v>
      </c>
      <c r="C761" s="5">
        <f t="shared" si="22"/>
        <v>3.5926895952131145E-7</v>
      </c>
      <c r="D761" s="6">
        <f t="shared" si="23"/>
        <v>3.1371813188368385E-6</v>
      </c>
      <c r="E761" s="5">
        <v>0</v>
      </c>
      <c r="F761" s="6">
        <v>0</v>
      </c>
      <c r="G761" s="5">
        <v>7.1853791904262291E-7</v>
      </c>
      <c r="H761" s="6">
        <v>1.2548725275347354E-5</v>
      </c>
    </row>
    <row r="762" spans="2:8" ht="21" customHeight="1">
      <c r="B762" s="7" t="s">
        <v>757</v>
      </c>
      <c r="C762" s="5">
        <f t="shared" ref="C762:C825" si="24">(E762+G762)/2</f>
        <v>1.4603053710265781E-7</v>
      </c>
      <c r="D762" s="6">
        <f t="shared" ref="D762:D825" si="25">(F762+H762)/4</f>
        <v>8.945731053188424E-7</v>
      </c>
      <c r="E762" s="5">
        <v>2.9206107420531561E-7</v>
      </c>
      <c r="F762" s="6">
        <v>3.5782924212753696E-6</v>
      </c>
      <c r="G762" s="5">
        <v>0</v>
      </c>
      <c r="H762" s="6">
        <v>0</v>
      </c>
    </row>
    <row r="763" spans="2:8" ht="21" customHeight="1">
      <c r="B763" s="7" t="s">
        <v>758</v>
      </c>
      <c r="C763" s="5">
        <f t="shared" si="24"/>
        <v>2.4504050274418605E-7</v>
      </c>
      <c r="D763" s="6">
        <f t="shared" si="25"/>
        <v>2.1256469158542142E-6</v>
      </c>
      <c r="E763" s="5">
        <v>4.9008100548837209E-7</v>
      </c>
      <c r="F763" s="6">
        <v>8.5025876634168566E-6</v>
      </c>
      <c r="G763" s="5">
        <v>0</v>
      </c>
      <c r="H763" s="6">
        <v>0</v>
      </c>
    </row>
    <row r="764" spans="2:8" ht="21" customHeight="1">
      <c r="B764" s="7" t="s">
        <v>759</v>
      </c>
      <c r="C764" s="5">
        <f t="shared" si="24"/>
        <v>3.5516322829328574E-5</v>
      </c>
      <c r="D764" s="6">
        <f t="shared" si="25"/>
        <v>4.3440562639158439E-5</v>
      </c>
      <c r="E764" s="5">
        <v>3.985663164888272E-5</v>
      </c>
      <c r="F764" s="6">
        <v>9.5582509296520234E-5</v>
      </c>
      <c r="G764" s="5">
        <v>3.1176014009774427E-5</v>
      </c>
      <c r="H764" s="6">
        <v>7.817974126011351E-5</v>
      </c>
    </row>
    <row r="765" spans="2:8" ht="21" customHeight="1">
      <c r="B765" s="7" t="s">
        <v>760</v>
      </c>
      <c r="C765" s="5">
        <f t="shared" si="24"/>
        <v>7.0401761733720933E-8</v>
      </c>
      <c r="D765" s="6">
        <f t="shared" si="25"/>
        <v>6.107124578348431E-7</v>
      </c>
      <c r="E765" s="5">
        <v>1.4080352346744187E-7</v>
      </c>
      <c r="F765" s="6">
        <v>2.4428498313393724E-6</v>
      </c>
      <c r="G765" s="5">
        <v>0</v>
      </c>
      <c r="H765" s="6">
        <v>0</v>
      </c>
    </row>
    <row r="766" spans="2:8" ht="21" customHeight="1">
      <c r="B766" s="7" t="s">
        <v>761</v>
      </c>
      <c r="C766" s="5">
        <f t="shared" si="24"/>
        <v>7.5044650181501627E-6</v>
      </c>
      <c r="D766" s="6">
        <f t="shared" si="25"/>
        <v>1.6145462961738108E-5</v>
      </c>
      <c r="E766" s="5">
        <v>5.3854288435996678E-6</v>
      </c>
      <c r="F766" s="6">
        <v>2.7523605226952458E-5</v>
      </c>
      <c r="G766" s="5">
        <v>9.6235011927006575E-6</v>
      </c>
      <c r="H766" s="6">
        <v>3.7058246619999978E-5</v>
      </c>
    </row>
    <row r="767" spans="2:8" ht="21" customHeight="1">
      <c r="B767" s="7" t="s">
        <v>762</v>
      </c>
      <c r="C767" s="5">
        <f t="shared" si="24"/>
        <v>2.1766337834043009E-5</v>
      </c>
      <c r="D767" s="6">
        <f t="shared" si="25"/>
        <v>2.8915557873793578E-5</v>
      </c>
      <c r="E767" s="5">
        <v>1.5604842197258146E-5</v>
      </c>
      <c r="F767" s="6">
        <v>4.9081606214463739E-5</v>
      </c>
      <c r="G767" s="5">
        <v>2.7927833470827876E-5</v>
      </c>
      <c r="H767" s="6">
        <v>6.6580625280710567E-5</v>
      </c>
    </row>
    <row r="768" spans="2:8" ht="21" customHeight="1">
      <c r="B768" s="7" t="s">
        <v>763</v>
      </c>
      <c r="C768" s="5">
        <f t="shared" si="24"/>
        <v>9.6756434060983615E-8</v>
      </c>
      <c r="D768" s="6">
        <f t="shared" si="25"/>
        <v>8.448892379063985E-7</v>
      </c>
      <c r="E768" s="5">
        <v>0</v>
      </c>
      <c r="F768" s="6">
        <v>0</v>
      </c>
      <c r="G768" s="5">
        <v>1.9351286812196723E-7</v>
      </c>
      <c r="H768" s="6">
        <v>3.379556951625594E-6</v>
      </c>
    </row>
    <row r="769" spans="2:8" ht="21" customHeight="1">
      <c r="B769" s="7" t="s">
        <v>764</v>
      </c>
      <c r="C769" s="5">
        <f t="shared" si="24"/>
        <v>5.0115356268039262E-7</v>
      </c>
      <c r="D769" s="6">
        <f t="shared" si="25"/>
        <v>3.7089942219491725E-6</v>
      </c>
      <c r="E769" s="5">
        <v>4.9240538553488372E-7</v>
      </c>
      <c r="F769" s="6">
        <v>8.5429141500328495E-6</v>
      </c>
      <c r="G769" s="5">
        <v>5.0990173982590163E-7</v>
      </c>
      <c r="H769" s="6">
        <v>6.2930627377638405E-6</v>
      </c>
    </row>
    <row r="770" spans="2:8" ht="21" customHeight="1">
      <c r="B770" s="7" t="s">
        <v>765</v>
      </c>
      <c r="C770" s="5">
        <f t="shared" si="24"/>
        <v>6.8958012707308965E-8</v>
      </c>
      <c r="D770" s="6">
        <f t="shared" si="25"/>
        <v>5.9818840311371779E-7</v>
      </c>
      <c r="E770" s="5">
        <v>1.3791602541461793E-7</v>
      </c>
      <c r="F770" s="6">
        <v>2.3927536124548712E-6</v>
      </c>
      <c r="G770" s="5">
        <v>0</v>
      </c>
      <c r="H770" s="6">
        <v>0</v>
      </c>
    </row>
    <row r="771" spans="2:8" ht="21" customHeight="1">
      <c r="B771" s="7" t="s">
        <v>766</v>
      </c>
      <c r="C771" s="5">
        <f t="shared" si="24"/>
        <v>1.4323786911328902E-7</v>
      </c>
      <c r="D771" s="6">
        <f t="shared" si="25"/>
        <v>1.2425420748995677E-6</v>
      </c>
      <c r="E771" s="5">
        <v>2.8647573822657804E-7</v>
      </c>
      <c r="F771" s="6">
        <v>4.970168299598271E-6</v>
      </c>
      <c r="G771" s="5">
        <v>0</v>
      </c>
      <c r="H771" s="6">
        <v>0</v>
      </c>
    </row>
    <row r="772" spans="2:8" ht="21" customHeight="1">
      <c r="B772" s="7" t="s">
        <v>767</v>
      </c>
      <c r="C772" s="5">
        <f t="shared" si="24"/>
        <v>3.5018936582742802E-6</v>
      </c>
      <c r="D772" s="6">
        <f t="shared" si="25"/>
        <v>1.1462762966660187E-5</v>
      </c>
      <c r="E772" s="5">
        <v>2.9894887236026582E-6</v>
      </c>
      <c r="F772" s="6">
        <v>2.0632619892702648E-5</v>
      </c>
      <c r="G772" s="5">
        <v>4.0142985929459018E-6</v>
      </c>
      <c r="H772" s="6">
        <v>2.5218431973938097E-5</v>
      </c>
    </row>
    <row r="773" spans="2:8" ht="21" customHeight="1">
      <c r="B773" s="7" t="s">
        <v>768</v>
      </c>
      <c r="C773" s="5">
        <f t="shared" si="24"/>
        <v>5.1133705845847182E-8</v>
      </c>
      <c r="D773" s="6">
        <f t="shared" si="25"/>
        <v>4.4356831997236395E-7</v>
      </c>
      <c r="E773" s="5">
        <v>1.0226741169169436E-7</v>
      </c>
      <c r="F773" s="6">
        <v>1.7742732798894558E-6</v>
      </c>
      <c r="G773" s="5">
        <v>0</v>
      </c>
      <c r="H773" s="6">
        <v>0</v>
      </c>
    </row>
    <row r="774" spans="2:8" ht="21" customHeight="1">
      <c r="B774" s="7" t="s">
        <v>769</v>
      </c>
      <c r="C774" s="5">
        <f t="shared" si="24"/>
        <v>1.2338859317646692E-5</v>
      </c>
      <c r="D774" s="6">
        <f t="shared" si="25"/>
        <v>2.1852306960581289E-5</v>
      </c>
      <c r="E774" s="5">
        <v>1.3858297286170431E-5</v>
      </c>
      <c r="F774" s="6">
        <v>4.7128182864672684E-5</v>
      </c>
      <c r="G774" s="5">
        <v>1.0819421349122951E-5</v>
      </c>
      <c r="H774" s="6">
        <v>4.0281044977652478E-5</v>
      </c>
    </row>
    <row r="775" spans="2:8" ht="21" customHeight="1">
      <c r="B775" s="7" t="s">
        <v>770</v>
      </c>
      <c r="C775" s="5">
        <f t="shared" si="24"/>
        <v>1.9110827837083594E-6</v>
      </c>
      <c r="D775" s="6">
        <f t="shared" si="25"/>
        <v>1.0936837252844608E-5</v>
      </c>
      <c r="E775" s="5">
        <v>2.5690889175498337E-6</v>
      </c>
      <c r="F775" s="6">
        <v>3.1288844678264131E-5</v>
      </c>
      <c r="G775" s="5">
        <v>1.2530766498668853E-6</v>
      </c>
      <c r="H775" s="6">
        <v>1.2458504333114304E-5</v>
      </c>
    </row>
    <row r="776" spans="2:8" ht="21" customHeight="1">
      <c r="B776" s="7" t="s">
        <v>771</v>
      </c>
      <c r="C776" s="5">
        <f t="shared" si="24"/>
        <v>7.1046130110132886E-8</v>
      </c>
      <c r="D776" s="6">
        <f t="shared" si="25"/>
        <v>6.1630214458725448E-7</v>
      </c>
      <c r="E776" s="5">
        <v>1.4209226022026577E-7</v>
      </c>
      <c r="F776" s="6">
        <v>2.4652085783490179E-6</v>
      </c>
      <c r="G776" s="5">
        <v>0</v>
      </c>
      <c r="H776" s="6">
        <v>0</v>
      </c>
    </row>
    <row r="777" spans="2:8" ht="21" customHeight="1">
      <c r="B777" s="7" t="s">
        <v>772</v>
      </c>
      <c r="C777" s="5">
        <f t="shared" si="24"/>
        <v>8.2590773454262299E-8</v>
      </c>
      <c r="D777" s="6">
        <f t="shared" si="25"/>
        <v>7.2119292447146281E-7</v>
      </c>
      <c r="E777" s="5">
        <v>0</v>
      </c>
      <c r="F777" s="6">
        <v>0</v>
      </c>
      <c r="G777" s="5">
        <v>1.651815469085246E-7</v>
      </c>
      <c r="H777" s="6">
        <v>2.8847716978858512E-6</v>
      </c>
    </row>
    <row r="778" spans="2:8" ht="21" customHeight="1">
      <c r="B778" s="7" t="s">
        <v>773</v>
      </c>
      <c r="C778" s="5">
        <f t="shared" si="24"/>
        <v>1.5390673617800435E-5</v>
      </c>
      <c r="D778" s="6">
        <f t="shared" si="25"/>
        <v>1.0410471865856162E-4</v>
      </c>
      <c r="E778" s="5">
        <v>2.9535506047491692E-5</v>
      </c>
      <c r="F778" s="6">
        <v>4.0318782965584278E-4</v>
      </c>
      <c r="G778" s="5">
        <v>1.2458411881091803E-6</v>
      </c>
      <c r="H778" s="6">
        <v>1.3231044978403684E-5</v>
      </c>
    </row>
    <row r="779" spans="2:8" ht="21" customHeight="1">
      <c r="B779" s="7" t="s">
        <v>774</v>
      </c>
      <c r="C779" s="5">
        <f t="shared" si="24"/>
        <v>1.2872981773920265E-7</v>
      </c>
      <c r="D779" s="6">
        <f t="shared" si="25"/>
        <v>1.1166894329362253E-6</v>
      </c>
      <c r="E779" s="5">
        <v>2.574596354784053E-7</v>
      </c>
      <c r="F779" s="6">
        <v>4.4667577317449014E-6</v>
      </c>
      <c r="G779" s="5">
        <v>0</v>
      </c>
      <c r="H779" s="6">
        <v>0</v>
      </c>
    </row>
    <row r="780" spans="2:8" ht="21" customHeight="1">
      <c r="B780" s="7" t="s">
        <v>775</v>
      </c>
      <c r="C780" s="5">
        <f t="shared" si="24"/>
        <v>3.2672002857821905E-7</v>
      </c>
      <c r="D780" s="6">
        <f t="shared" si="25"/>
        <v>2.8398334618500946E-6</v>
      </c>
      <c r="E780" s="5">
        <v>4.5698199947840527E-7</v>
      </c>
      <c r="F780" s="6">
        <v>7.9283413714364958E-6</v>
      </c>
      <c r="G780" s="5">
        <v>1.9645805767803279E-7</v>
      </c>
      <c r="H780" s="6">
        <v>3.4309924759638834E-6</v>
      </c>
    </row>
    <row r="781" spans="2:8" ht="21" customHeight="1">
      <c r="B781" s="7" t="s">
        <v>776</v>
      </c>
      <c r="C781" s="5">
        <f t="shared" si="24"/>
        <v>5.372660419928686E-7</v>
      </c>
      <c r="D781" s="6">
        <f t="shared" si="25"/>
        <v>3.1538882741752719E-6</v>
      </c>
      <c r="E781" s="5">
        <v>7.6954653516245841E-7</v>
      </c>
      <c r="F781" s="6">
        <v>8.8112910296578085E-6</v>
      </c>
      <c r="G781" s="5">
        <v>3.0498554882327868E-7</v>
      </c>
      <c r="H781" s="6">
        <v>3.804262067043279E-6</v>
      </c>
    </row>
    <row r="782" spans="2:8" ht="21" customHeight="1">
      <c r="B782" s="7" t="s">
        <v>777</v>
      </c>
      <c r="C782" s="5">
        <f t="shared" si="24"/>
        <v>2.3168021270897704E-6</v>
      </c>
      <c r="D782" s="6">
        <f t="shared" si="25"/>
        <v>9.0151459660502574E-6</v>
      </c>
      <c r="E782" s="5">
        <v>1.5887210649149501E-6</v>
      </c>
      <c r="F782" s="6">
        <v>1.5187561522429661E-5</v>
      </c>
      <c r="G782" s="5">
        <v>3.0448831892645904E-6</v>
      </c>
      <c r="H782" s="6">
        <v>2.0873022341771369E-5</v>
      </c>
    </row>
    <row r="783" spans="2:8" ht="21" customHeight="1">
      <c r="B783" s="7" t="s">
        <v>778</v>
      </c>
      <c r="C783" s="5">
        <f t="shared" si="24"/>
        <v>1.8937625319283506E-6</v>
      </c>
      <c r="D783" s="6">
        <f t="shared" si="25"/>
        <v>9.3902048428019919E-6</v>
      </c>
      <c r="E783" s="5">
        <v>2.8476967635485043E-6</v>
      </c>
      <c r="F783" s="6">
        <v>2.5952441920072813E-5</v>
      </c>
      <c r="G783" s="5">
        <v>9.3982830030819669E-7</v>
      </c>
      <c r="H783" s="6">
        <v>1.1608377451135151E-5</v>
      </c>
    </row>
    <row r="784" spans="2:8" ht="21" customHeight="1">
      <c r="B784" s="7" t="s">
        <v>779</v>
      </c>
      <c r="C784" s="5">
        <f t="shared" si="24"/>
        <v>2.8568086561356896E-6</v>
      </c>
      <c r="D784" s="6">
        <f t="shared" si="25"/>
        <v>1.0561588706594749E-5</v>
      </c>
      <c r="E784" s="5">
        <v>2.8679966101926908E-6</v>
      </c>
      <c r="F784" s="6">
        <v>2.2499390837294118E-5</v>
      </c>
      <c r="G784" s="5">
        <v>2.8456207020786883E-6</v>
      </c>
      <c r="H784" s="6">
        <v>1.9746963989084877E-5</v>
      </c>
    </row>
    <row r="785" spans="2:8" ht="21" customHeight="1">
      <c r="B785" s="7" t="s">
        <v>780</v>
      </c>
      <c r="C785" s="5">
        <f t="shared" si="24"/>
        <v>6.7526909351700863E-6</v>
      </c>
      <c r="D785" s="6">
        <f t="shared" si="25"/>
        <v>2.8651016561717903E-5</v>
      </c>
      <c r="E785" s="5">
        <v>8.9035183437880402E-6</v>
      </c>
      <c r="F785" s="6">
        <v>7.7483353061235524E-5</v>
      </c>
      <c r="G785" s="5">
        <v>4.6018635265521316E-6</v>
      </c>
      <c r="H785" s="6">
        <v>3.7120713185636087E-5</v>
      </c>
    </row>
    <row r="786" spans="2:8" ht="21" customHeight="1">
      <c r="B786" s="7" t="s">
        <v>781</v>
      </c>
      <c r="C786" s="5">
        <f t="shared" si="24"/>
        <v>2.6646287585880402E-7</v>
      </c>
      <c r="D786" s="6">
        <f t="shared" si="25"/>
        <v>2.3114790571998646E-6</v>
      </c>
      <c r="E786" s="5">
        <v>5.3292575171760805E-7</v>
      </c>
      <c r="F786" s="6">
        <v>9.2459162287994583E-6</v>
      </c>
      <c r="G786" s="5">
        <v>0</v>
      </c>
      <c r="H786" s="6">
        <v>0</v>
      </c>
    </row>
    <row r="787" spans="2:8" ht="21" customHeight="1">
      <c r="B787" s="7" t="s">
        <v>782</v>
      </c>
      <c r="C787" s="5">
        <f t="shared" si="24"/>
        <v>3.7461532873771868E-5</v>
      </c>
      <c r="D787" s="6">
        <f t="shared" si="25"/>
        <v>5.5084838502357306E-5</v>
      </c>
      <c r="E787" s="5">
        <v>3.2556028833560117E-5</v>
      </c>
      <c r="F787" s="6">
        <v>1.2216232672803657E-4</v>
      </c>
      <c r="G787" s="5">
        <v>4.2367036913983612E-5</v>
      </c>
      <c r="H787" s="6">
        <v>9.8177027281392659E-5</v>
      </c>
    </row>
    <row r="788" spans="2:8" ht="21" customHeight="1">
      <c r="B788" s="7" t="s">
        <v>783</v>
      </c>
      <c r="C788" s="5">
        <f t="shared" si="24"/>
        <v>3.6894871227375574E-6</v>
      </c>
      <c r="D788" s="6">
        <f t="shared" si="25"/>
        <v>1.2568969186743429E-5</v>
      </c>
      <c r="E788" s="5">
        <v>3.0704833892524915E-6</v>
      </c>
      <c r="F788" s="6">
        <v>2.3018122490735825E-5</v>
      </c>
      <c r="G788" s="5">
        <v>4.3084908562226233E-6</v>
      </c>
      <c r="H788" s="6">
        <v>2.7257754256237891E-5</v>
      </c>
    </row>
    <row r="789" spans="2:8" ht="21" customHeight="1">
      <c r="B789" s="7" t="s">
        <v>784</v>
      </c>
      <c r="C789" s="5">
        <f t="shared" si="24"/>
        <v>2.8867748622014216E-6</v>
      </c>
      <c r="D789" s="6">
        <f t="shared" si="25"/>
        <v>2.0111371488055657E-5</v>
      </c>
      <c r="E789" s="5">
        <v>5.3975533339667778E-6</v>
      </c>
      <c r="F789" s="6">
        <v>7.3878991292635244E-5</v>
      </c>
      <c r="G789" s="5">
        <v>3.759963904360656E-7</v>
      </c>
      <c r="H789" s="6">
        <v>6.56649465958738E-6</v>
      </c>
    </row>
    <row r="790" spans="2:8" ht="21" customHeight="1">
      <c r="B790" s="7" t="s">
        <v>785</v>
      </c>
      <c r="C790" s="5">
        <f t="shared" si="24"/>
        <v>1.7964291411363719E-6</v>
      </c>
      <c r="D790" s="6">
        <f t="shared" si="25"/>
        <v>1.1447237557669527E-5</v>
      </c>
      <c r="E790" s="5">
        <v>3.3608812543966781E-6</v>
      </c>
      <c r="F790" s="6">
        <v>4.2817400879100037E-5</v>
      </c>
      <c r="G790" s="5">
        <v>2.3197702787606556E-7</v>
      </c>
      <c r="H790" s="6">
        <v>2.9715493515780685E-6</v>
      </c>
    </row>
    <row r="791" spans="2:8" ht="21" customHeight="1">
      <c r="B791" s="7" t="s">
        <v>786</v>
      </c>
      <c r="C791" s="5">
        <f t="shared" si="24"/>
        <v>4.0993276938538205E-8</v>
      </c>
      <c r="D791" s="6">
        <f t="shared" si="25"/>
        <v>3.5560338686592372E-7</v>
      </c>
      <c r="E791" s="5">
        <v>8.198655387707641E-8</v>
      </c>
      <c r="F791" s="6">
        <v>1.4224135474636949E-6</v>
      </c>
      <c r="G791" s="5">
        <v>0</v>
      </c>
      <c r="H791" s="6">
        <v>0</v>
      </c>
    </row>
    <row r="792" spans="2:8" ht="21" customHeight="1">
      <c r="B792" s="7" t="s">
        <v>787</v>
      </c>
      <c r="C792" s="5">
        <f t="shared" si="24"/>
        <v>2.9321726612940197E-7</v>
      </c>
      <c r="D792" s="6">
        <f t="shared" si="25"/>
        <v>1.9776630385820909E-6</v>
      </c>
      <c r="E792" s="5">
        <v>5.8643453225880395E-7</v>
      </c>
      <c r="F792" s="6">
        <v>7.9106521543283635E-6</v>
      </c>
      <c r="G792" s="5">
        <v>0</v>
      </c>
      <c r="H792" s="6">
        <v>0</v>
      </c>
    </row>
    <row r="793" spans="2:8" ht="21" customHeight="1">
      <c r="B793" s="7" t="s">
        <v>788</v>
      </c>
      <c r="C793" s="5">
        <f t="shared" si="24"/>
        <v>1.5169617308720466E-5</v>
      </c>
      <c r="D793" s="6">
        <f t="shared" si="25"/>
        <v>2.5913355102277204E-5</v>
      </c>
      <c r="E793" s="5">
        <v>1.3030664014121261E-5</v>
      </c>
      <c r="F793" s="6">
        <v>4.921121217422349E-5</v>
      </c>
      <c r="G793" s="5">
        <v>1.7308570603319671E-5</v>
      </c>
      <c r="H793" s="6">
        <v>5.4442208234885327E-5</v>
      </c>
    </row>
    <row r="794" spans="2:8" ht="21" customHeight="1">
      <c r="B794" s="7" t="s">
        <v>789</v>
      </c>
      <c r="C794" s="5">
        <f t="shared" si="24"/>
        <v>1.5957793417554087E-6</v>
      </c>
      <c r="D794" s="6">
        <f t="shared" si="25"/>
        <v>8.3335593863444315E-6</v>
      </c>
      <c r="E794" s="5">
        <v>1.1024480564498339E-6</v>
      </c>
      <c r="F794" s="6">
        <v>1.4679345618376342E-5</v>
      </c>
      <c r="G794" s="5">
        <v>2.0891106270609836E-6</v>
      </c>
      <c r="H794" s="6">
        <v>1.8654891927001381E-5</v>
      </c>
    </row>
    <row r="795" spans="2:8" ht="21" customHeight="1">
      <c r="B795" s="7" t="s">
        <v>790</v>
      </c>
      <c r="C795" s="5">
        <f t="shared" si="24"/>
        <v>3.918795663153924E-7</v>
      </c>
      <c r="D795" s="6">
        <f t="shared" si="25"/>
        <v>2.6572330295868592E-6</v>
      </c>
      <c r="E795" s="5">
        <v>3.6730778779734217E-7</v>
      </c>
      <c r="F795" s="6">
        <v>4.5056298704742722E-6</v>
      </c>
      <c r="G795" s="5">
        <v>4.1645134483344263E-7</v>
      </c>
      <c r="H795" s="6">
        <v>6.1233022478731653E-6</v>
      </c>
    </row>
    <row r="796" spans="2:8" ht="21" customHeight="1">
      <c r="B796" s="7" t="s">
        <v>791</v>
      </c>
      <c r="C796" s="5">
        <f t="shared" si="24"/>
        <v>5.599965368098351E-6</v>
      </c>
      <c r="D796" s="6">
        <f t="shared" si="25"/>
        <v>1.3986296933994792E-5</v>
      </c>
      <c r="E796" s="5">
        <v>4.6597757652485058E-6</v>
      </c>
      <c r="F796" s="6">
        <v>2.6767086320957052E-5</v>
      </c>
      <c r="G796" s="5">
        <v>6.5401549709481962E-6</v>
      </c>
      <c r="H796" s="6">
        <v>2.9178101415022116E-5</v>
      </c>
    </row>
    <row r="797" spans="2:8" ht="21" customHeight="1">
      <c r="B797" s="7" t="s">
        <v>792</v>
      </c>
      <c r="C797" s="5">
        <f t="shared" si="24"/>
        <v>3.3191820006609096E-6</v>
      </c>
      <c r="D797" s="6">
        <f t="shared" si="25"/>
        <v>1.6188916530250042E-5</v>
      </c>
      <c r="E797" s="5">
        <v>5.2988204711637868E-6</v>
      </c>
      <c r="F797" s="6">
        <v>5.5442299424817882E-5</v>
      </c>
      <c r="G797" s="5">
        <v>1.3395435301580328E-6</v>
      </c>
      <c r="H797" s="6">
        <v>9.3133666961822831E-6</v>
      </c>
    </row>
    <row r="798" spans="2:8" ht="21" customHeight="1">
      <c r="B798" s="7" t="s">
        <v>793</v>
      </c>
      <c r="C798" s="5">
        <f t="shared" si="24"/>
        <v>1.0850165021881287E-6</v>
      </c>
      <c r="D798" s="6">
        <f t="shared" si="25"/>
        <v>5.6565773610880174E-6</v>
      </c>
      <c r="E798" s="5">
        <v>6.8569874041461801E-7</v>
      </c>
      <c r="F798" s="6">
        <v>8.4507706060474592E-6</v>
      </c>
      <c r="G798" s="5">
        <v>1.4843342639616393E-6</v>
      </c>
      <c r="H798" s="6">
        <v>1.4175538838304611E-5</v>
      </c>
    </row>
    <row r="799" spans="2:8" ht="21" customHeight="1">
      <c r="B799" s="7" t="s">
        <v>794</v>
      </c>
      <c r="C799" s="5">
        <f t="shared" si="24"/>
        <v>5.9388853974321061E-7</v>
      </c>
      <c r="D799" s="6">
        <f t="shared" si="25"/>
        <v>4.2582376738388327E-6</v>
      </c>
      <c r="E799" s="5">
        <v>1.9392126641461793E-7</v>
      </c>
      <c r="F799" s="6">
        <v>3.3644082284887021E-6</v>
      </c>
      <c r="G799" s="5">
        <v>9.9385581307180323E-7</v>
      </c>
      <c r="H799" s="6">
        <v>1.3668542466866628E-5</v>
      </c>
    </row>
    <row r="800" spans="2:8" ht="21" customHeight="1">
      <c r="B800" s="7" t="s">
        <v>795</v>
      </c>
      <c r="C800" s="5">
        <f t="shared" si="24"/>
        <v>2.7889099500640336E-6</v>
      </c>
      <c r="D800" s="6">
        <f t="shared" si="25"/>
        <v>1.286924888971233E-5</v>
      </c>
      <c r="E800" s="5">
        <v>4.1573995364651162E-6</v>
      </c>
      <c r="F800" s="6">
        <v>3.9312907348234842E-5</v>
      </c>
      <c r="G800" s="5">
        <v>1.4204203636629509E-6</v>
      </c>
      <c r="H800" s="6">
        <v>1.2164088210614481E-5</v>
      </c>
    </row>
    <row r="801" spans="2:8" ht="21" customHeight="1">
      <c r="B801" s="7" t="s">
        <v>796</v>
      </c>
      <c r="C801" s="5">
        <f t="shared" si="24"/>
        <v>6.1770055061112963E-7</v>
      </c>
      <c r="D801" s="6">
        <f t="shared" si="25"/>
        <v>3.1778916436758035E-6</v>
      </c>
      <c r="E801" s="5">
        <v>1.2354011012222593E-6</v>
      </c>
      <c r="F801" s="6">
        <v>1.2711566574703214E-5</v>
      </c>
      <c r="G801" s="5">
        <v>0</v>
      </c>
      <c r="H801" s="6">
        <v>0</v>
      </c>
    </row>
    <row r="802" spans="2:8" ht="21" customHeight="1">
      <c r="B802" s="7" t="s">
        <v>797</v>
      </c>
      <c r="C802" s="5">
        <f t="shared" si="24"/>
        <v>7.0601612211360759E-7</v>
      </c>
      <c r="D802" s="6">
        <f t="shared" si="25"/>
        <v>5.0459607454790783E-6</v>
      </c>
      <c r="E802" s="5">
        <v>6.4038619915016609E-7</v>
      </c>
      <c r="F802" s="6">
        <v>8.9811332967663649E-6</v>
      </c>
      <c r="G802" s="5">
        <v>7.7164604507704919E-7</v>
      </c>
      <c r="H802" s="6">
        <v>1.120270968514995E-5</v>
      </c>
    </row>
    <row r="803" spans="2:8" ht="21" customHeight="1">
      <c r="B803" s="7" t="s">
        <v>798</v>
      </c>
      <c r="C803" s="5">
        <f t="shared" si="24"/>
        <v>5.3534266071930025E-5</v>
      </c>
      <c r="D803" s="6">
        <f t="shared" si="25"/>
        <v>2.0382081412817022E-4</v>
      </c>
      <c r="E803" s="5">
        <v>5.9757778507755139E-5</v>
      </c>
      <c r="F803" s="6">
        <v>4.4555023414729738E-4</v>
      </c>
      <c r="G803" s="5">
        <v>4.731075363610491E-5</v>
      </c>
      <c r="H803" s="6">
        <v>3.6973302236538354E-4</v>
      </c>
    </row>
    <row r="804" spans="2:8" ht="21" customHeight="1">
      <c r="B804" s="7" t="s">
        <v>799</v>
      </c>
      <c r="C804" s="5">
        <f t="shared" si="24"/>
        <v>8.4659587840540182E-6</v>
      </c>
      <c r="D804" s="6">
        <f t="shared" si="25"/>
        <v>2.0257584875571842E-5</v>
      </c>
      <c r="E804" s="5">
        <v>7.9501122333877074E-6</v>
      </c>
      <c r="F804" s="6">
        <v>3.8362800513434142E-5</v>
      </c>
      <c r="G804" s="5">
        <v>8.9818053347203289E-6</v>
      </c>
      <c r="H804" s="6">
        <v>4.2667538988853227E-5</v>
      </c>
    </row>
    <row r="805" spans="2:8" ht="21" customHeight="1">
      <c r="B805" s="7" t="s">
        <v>800</v>
      </c>
      <c r="C805" s="5">
        <f t="shared" si="24"/>
        <v>1.8814005587449574E-5</v>
      </c>
      <c r="D805" s="6">
        <f t="shared" si="25"/>
        <v>3.2315268277070086E-5</v>
      </c>
      <c r="E805" s="5">
        <v>1.366238831836013E-5</v>
      </c>
      <c r="F805" s="6">
        <v>4.4267790429403538E-5</v>
      </c>
      <c r="G805" s="5">
        <v>2.3965622856539018E-5</v>
      </c>
      <c r="H805" s="6">
        <v>8.4993282678876798E-5</v>
      </c>
    </row>
    <row r="806" spans="2:8" ht="21" customHeight="1">
      <c r="B806" s="7" t="s">
        <v>801</v>
      </c>
      <c r="C806" s="5">
        <f t="shared" si="24"/>
        <v>2.2153534588712496E-5</v>
      </c>
      <c r="D806" s="6">
        <f t="shared" si="25"/>
        <v>1.0737246195771235E-4</v>
      </c>
      <c r="E806" s="5">
        <v>3.6263510732030894E-5</v>
      </c>
      <c r="F806" s="6">
        <v>3.9476915663398784E-4</v>
      </c>
      <c r="G806" s="5">
        <v>8.0435584453940968E-6</v>
      </c>
      <c r="H806" s="6">
        <v>3.4720691196861519E-5</v>
      </c>
    </row>
    <row r="807" spans="2:8" ht="21" customHeight="1">
      <c r="B807" s="7" t="s">
        <v>802</v>
      </c>
      <c r="C807" s="5">
        <f t="shared" si="24"/>
        <v>8.154418163402766E-5</v>
      </c>
      <c r="D807" s="6">
        <f t="shared" si="25"/>
        <v>1.2442344196966738E-4</v>
      </c>
      <c r="E807" s="5">
        <v>7.2728747825248163E-5</v>
      </c>
      <c r="F807" s="6">
        <v>3.1319211398219289E-4</v>
      </c>
      <c r="G807" s="5">
        <v>9.0359615442807157E-5</v>
      </c>
      <c r="H807" s="6">
        <v>1.8450165389647668E-4</v>
      </c>
    </row>
    <row r="808" spans="2:8" ht="21" customHeight="1">
      <c r="B808" s="7" t="s">
        <v>803</v>
      </c>
      <c r="C808" s="5">
        <f t="shared" si="24"/>
        <v>2.2263476867703448E-2</v>
      </c>
      <c r="D808" s="6">
        <f t="shared" si="25"/>
        <v>1.6677940669271564E-2</v>
      </c>
      <c r="E808" s="5">
        <v>1.7881188440138453E-2</v>
      </c>
      <c r="F808" s="6">
        <v>2.8193399022912315E-2</v>
      </c>
      <c r="G808" s="5">
        <v>2.6645765295268447E-2</v>
      </c>
      <c r="H808" s="6">
        <v>3.8518363654173944E-2</v>
      </c>
    </row>
    <row r="809" spans="2:8" ht="21" customHeight="1">
      <c r="B809" s="7" t="s">
        <v>804</v>
      </c>
      <c r="C809" s="5">
        <f t="shared" si="24"/>
        <v>2.6074554110121066E-3</v>
      </c>
      <c r="D809" s="6">
        <f t="shared" si="25"/>
        <v>5.4964409157287142E-3</v>
      </c>
      <c r="E809" s="5">
        <v>3.164960200861672E-3</v>
      </c>
      <c r="F809" s="6">
        <v>1.5861586855293076E-2</v>
      </c>
      <c r="G809" s="5">
        <v>2.0499506211625411E-3</v>
      </c>
      <c r="H809" s="6">
        <v>6.1241768076217814E-3</v>
      </c>
    </row>
    <row r="810" spans="2:8" ht="21" customHeight="1">
      <c r="B810" s="7" t="s">
        <v>805</v>
      </c>
      <c r="C810" s="5">
        <f t="shared" si="24"/>
        <v>3.8646407352073647E-4</v>
      </c>
      <c r="D810" s="6">
        <f t="shared" si="25"/>
        <v>3.0397479375577426E-4</v>
      </c>
      <c r="E810" s="5">
        <v>2.7777550111158898E-4</v>
      </c>
      <c r="F810" s="6">
        <v>4.7820504743118143E-4</v>
      </c>
      <c r="G810" s="5">
        <v>4.9515264592988402E-4</v>
      </c>
      <c r="H810" s="6">
        <v>7.3769412759191566E-4</v>
      </c>
    </row>
    <row r="811" spans="2:8" ht="21" customHeight="1">
      <c r="B811" s="7" t="s">
        <v>806</v>
      </c>
      <c r="C811" s="5">
        <f t="shared" si="24"/>
        <v>1.1319909004692238E-6</v>
      </c>
      <c r="D811" s="6">
        <f t="shared" si="25"/>
        <v>6.7597062060673354E-6</v>
      </c>
      <c r="E811" s="5">
        <v>1.3440630249066445E-6</v>
      </c>
      <c r="F811" s="6">
        <v>1.4932676747032571E-5</v>
      </c>
      <c r="G811" s="5">
        <v>9.1991877603180323E-7</v>
      </c>
      <c r="H811" s="6">
        <v>1.2106148077236771E-5</v>
      </c>
    </row>
    <row r="812" spans="2:8" ht="21" customHeight="1">
      <c r="B812" s="7" t="s">
        <v>807</v>
      </c>
      <c r="C812" s="5">
        <f t="shared" si="24"/>
        <v>6.8521972032971539E-6</v>
      </c>
      <c r="D812" s="6">
        <f t="shared" si="25"/>
        <v>1.5977683156453207E-5</v>
      </c>
      <c r="E812" s="5">
        <v>4.9591740526408645E-6</v>
      </c>
      <c r="F812" s="6">
        <v>2.8834095908518647E-5</v>
      </c>
      <c r="G812" s="5">
        <v>8.7452203539534425E-6</v>
      </c>
      <c r="H812" s="6">
        <v>3.5076636717294179E-5</v>
      </c>
    </row>
    <row r="813" spans="2:8" ht="21" customHeight="1">
      <c r="B813" s="7" t="s">
        <v>808</v>
      </c>
      <c r="C813" s="5">
        <f t="shared" si="24"/>
        <v>9.830510461870715E-7</v>
      </c>
      <c r="D813" s="6">
        <f t="shared" si="25"/>
        <v>8.1703157820972447E-6</v>
      </c>
      <c r="E813" s="5">
        <v>1.6787565114784053E-6</v>
      </c>
      <c r="F813" s="6">
        <v>2.9125336922929998E-5</v>
      </c>
      <c r="G813" s="5">
        <v>2.8734558089573776E-7</v>
      </c>
      <c r="H813" s="6">
        <v>3.5559262054589828E-6</v>
      </c>
    </row>
    <row r="814" spans="2:8" ht="21" customHeight="1">
      <c r="B814" s="7" t="s">
        <v>809</v>
      </c>
      <c r="C814" s="5">
        <f t="shared" si="24"/>
        <v>3.4623808485484454E-7</v>
      </c>
      <c r="D814" s="6">
        <f t="shared" si="25"/>
        <v>3.0183812321522896E-6</v>
      </c>
      <c r="E814" s="5">
        <v>1.7451589726378736E-7</v>
      </c>
      <c r="F814" s="6">
        <v>3.0277376566891003E-6</v>
      </c>
      <c r="G814" s="5">
        <v>5.179602724459017E-7</v>
      </c>
      <c r="H814" s="6">
        <v>9.0457872719200582E-6</v>
      </c>
    </row>
    <row r="815" spans="2:8" ht="21" customHeight="1">
      <c r="B815" s="7" t="s">
        <v>810</v>
      </c>
      <c r="C815" s="5">
        <f t="shared" si="24"/>
        <v>7.4287746410654542E-7</v>
      </c>
      <c r="D815" s="6">
        <f t="shared" si="25"/>
        <v>4.1527743518487026E-6</v>
      </c>
      <c r="E815" s="5">
        <v>1.0559464417481727E-6</v>
      </c>
      <c r="F815" s="6">
        <v>1.1787978757192329E-5</v>
      </c>
      <c r="G815" s="5">
        <v>4.2980848646491804E-7</v>
      </c>
      <c r="H815" s="6">
        <v>4.8231186502024808E-6</v>
      </c>
    </row>
    <row r="816" spans="2:8" ht="21" customHeight="1">
      <c r="B816" s="7" t="s">
        <v>811</v>
      </c>
      <c r="C816" s="5">
        <f t="shared" si="24"/>
        <v>6.282139065490289E-5</v>
      </c>
      <c r="D816" s="6">
        <f t="shared" si="25"/>
        <v>5.8944779393655338E-5</v>
      </c>
      <c r="E816" s="5">
        <v>4.8543026641892034E-5</v>
      </c>
      <c r="F816" s="6">
        <v>1.0506986947603753E-4</v>
      </c>
      <c r="G816" s="5">
        <v>7.7099754667913733E-5</v>
      </c>
      <c r="H816" s="6">
        <v>1.3070924809858382E-4</v>
      </c>
    </row>
    <row r="817" spans="2:8" ht="21" customHeight="1">
      <c r="B817" s="7" t="s">
        <v>812</v>
      </c>
      <c r="C817" s="5">
        <f t="shared" si="24"/>
        <v>3.1486403999542219E-6</v>
      </c>
      <c r="D817" s="6">
        <f t="shared" si="25"/>
        <v>1.337286873258864E-5</v>
      </c>
      <c r="E817" s="5">
        <v>2.212136578743854E-6</v>
      </c>
      <c r="F817" s="6">
        <v>1.7501789700819525E-5</v>
      </c>
      <c r="G817" s="5">
        <v>4.0851442211645898E-6</v>
      </c>
      <c r="H817" s="6">
        <v>3.5989685229535037E-5</v>
      </c>
    </row>
    <row r="818" spans="2:8" ht="21" customHeight="1">
      <c r="B818" s="7" t="s">
        <v>813</v>
      </c>
      <c r="C818" s="5">
        <f t="shared" si="24"/>
        <v>5.9057473809799836E-6</v>
      </c>
      <c r="D818" s="6">
        <f t="shared" si="25"/>
        <v>1.6717292442988014E-5</v>
      </c>
      <c r="E818" s="5">
        <v>3.935644823147508E-6</v>
      </c>
      <c r="F818" s="6">
        <v>2.3663795622331754E-5</v>
      </c>
      <c r="G818" s="5">
        <v>7.8758499388124593E-6</v>
      </c>
      <c r="H818" s="6">
        <v>4.32053741496203E-5</v>
      </c>
    </row>
    <row r="819" spans="2:8" ht="21" customHeight="1">
      <c r="B819" s="7" t="s">
        <v>814</v>
      </c>
      <c r="C819" s="5">
        <f t="shared" si="24"/>
        <v>7.3877059263622202E-2</v>
      </c>
      <c r="D819" s="6">
        <f t="shared" si="25"/>
        <v>3.3552185906300852E-2</v>
      </c>
      <c r="E819" s="5">
        <v>5.9256247337473374E-2</v>
      </c>
      <c r="F819" s="6">
        <v>6.4297285328986847E-2</v>
      </c>
      <c r="G819" s="5">
        <v>8.8497871189771024E-2</v>
      </c>
      <c r="H819" s="6">
        <v>6.9911458296216575E-2</v>
      </c>
    </row>
    <row r="820" spans="2:8" ht="21" customHeight="1">
      <c r="B820" s="7" t="s">
        <v>815</v>
      </c>
      <c r="C820" s="5">
        <f t="shared" si="24"/>
        <v>1.9469472116883E-6</v>
      </c>
      <c r="D820" s="6">
        <f t="shared" si="25"/>
        <v>6.9984437360563641E-6</v>
      </c>
      <c r="E820" s="5">
        <v>3.436269854657807E-7</v>
      </c>
      <c r="F820" s="6">
        <v>4.2683047492172204E-6</v>
      </c>
      <c r="G820" s="5">
        <v>3.5502674379108197E-6</v>
      </c>
      <c r="H820" s="6">
        <v>2.3725470195008238E-5</v>
      </c>
    </row>
    <row r="821" spans="2:8" ht="21" customHeight="1">
      <c r="B821" s="7" t="s">
        <v>816</v>
      </c>
      <c r="C821" s="5">
        <f t="shared" si="24"/>
        <v>1.0598819364116473E-6</v>
      </c>
      <c r="D821" s="6">
        <f t="shared" si="25"/>
        <v>6.0013631066986383E-6</v>
      </c>
      <c r="E821" s="5">
        <v>8.6588844512624576E-7</v>
      </c>
      <c r="F821" s="6">
        <v>1.062381124576889E-5</v>
      </c>
      <c r="G821" s="5">
        <v>1.2538754276970491E-6</v>
      </c>
      <c r="H821" s="6">
        <v>1.3381641181025662E-5</v>
      </c>
    </row>
    <row r="822" spans="2:8" ht="21" customHeight="1">
      <c r="B822" s="7" t="s">
        <v>817</v>
      </c>
      <c r="C822" s="5">
        <f t="shared" si="24"/>
        <v>1.7612646357730016E-4</v>
      </c>
      <c r="D822" s="6">
        <f t="shared" si="25"/>
        <v>2.5317006794720075E-4</v>
      </c>
      <c r="E822" s="5">
        <v>2.1339730955684854E-4</v>
      </c>
      <c r="F822" s="6">
        <v>5.8089854817406663E-4</v>
      </c>
      <c r="G822" s="5">
        <v>1.3885561759775179E-4</v>
      </c>
      <c r="H822" s="6">
        <v>4.3178172361473644E-4</v>
      </c>
    </row>
    <row r="823" spans="2:8" ht="21" customHeight="1">
      <c r="B823" s="7" t="s">
        <v>818</v>
      </c>
      <c r="C823" s="5">
        <f t="shared" si="24"/>
        <v>2.7386305751639344E-7</v>
      </c>
      <c r="D823" s="6">
        <f t="shared" si="25"/>
        <v>2.3914063411008483E-6</v>
      </c>
      <c r="E823" s="5">
        <v>0</v>
      </c>
      <c r="F823" s="6">
        <v>0</v>
      </c>
      <c r="G823" s="5">
        <v>5.4772611503278688E-7</v>
      </c>
      <c r="H823" s="6">
        <v>9.5656253644033931E-6</v>
      </c>
    </row>
    <row r="824" spans="2:8" ht="21" customHeight="1">
      <c r="B824" s="7" t="s">
        <v>819</v>
      </c>
      <c r="C824" s="5">
        <f t="shared" si="24"/>
        <v>1.2861386347161594E-6</v>
      </c>
      <c r="D824" s="6">
        <f t="shared" si="25"/>
        <v>6.0400954990439278E-6</v>
      </c>
      <c r="E824" s="5">
        <v>1.4284985751428571E-7</v>
      </c>
      <c r="F824" s="6">
        <v>2.4783524001536492E-6</v>
      </c>
      <c r="G824" s="5">
        <v>2.4294274119180329E-6</v>
      </c>
      <c r="H824" s="6">
        <v>2.1682029596022061E-5</v>
      </c>
    </row>
    <row r="825" spans="2:8" ht="21" customHeight="1">
      <c r="B825" s="7" t="s">
        <v>820</v>
      </c>
      <c r="C825" s="5">
        <f t="shared" si="24"/>
        <v>6.4763041736073192E-7</v>
      </c>
      <c r="D825" s="6">
        <f t="shared" si="25"/>
        <v>5.6352833820566963E-6</v>
      </c>
      <c r="E825" s="5">
        <v>6.9300357451162782E-7</v>
      </c>
      <c r="F825" s="6">
        <v>1.2023162655476947E-5</v>
      </c>
      <c r="G825" s="5">
        <v>6.0225726020983601E-7</v>
      </c>
      <c r="H825" s="6">
        <v>1.0517970872749838E-5</v>
      </c>
    </row>
    <row r="826" spans="2:8" ht="21" customHeight="1">
      <c r="B826" s="7" t="s">
        <v>821</v>
      </c>
      <c r="C826" s="5">
        <f t="shared" ref="C826:C889" si="26">(E826+G826)/2</f>
        <v>3.6600675648524592E-7</v>
      </c>
      <c r="D826" s="6">
        <f t="shared" ref="D826:D889" si="27">(F826+H826)/4</f>
        <v>3.196016601443841E-6</v>
      </c>
      <c r="E826" s="5">
        <v>0</v>
      </c>
      <c r="F826" s="6">
        <v>0</v>
      </c>
      <c r="G826" s="5">
        <v>7.3201351297049185E-7</v>
      </c>
      <c r="H826" s="6">
        <v>1.2784066405775364E-5</v>
      </c>
    </row>
    <row r="827" spans="2:8" ht="21" customHeight="1">
      <c r="B827" s="7" t="s">
        <v>822</v>
      </c>
      <c r="C827" s="5">
        <f t="shared" si="26"/>
        <v>1.6771109684010517E-5</v>
      </c>
      <c r="D827" s="6">
        <f t="shared" si="27"/>
        <v>2.9947951204389221E-5</v>
      </c>
      <c r="E827" s="5">
        <v>1.7076773366678406E-5</v>
      </c>
      <c r="F827" s="6">
        <v>6.2491378582674699E-5</v>
      </c>
      <c r="G827" s="5">
        <v>1.6465446001342624E-5</v>
      </c>
      <c r="H827" s="6">
        <v>5.7300426234882184E-5</v>
      </c>
    </row>
    <row r="828" spans="2:8" ht="21" customHeight="1">
      <c r="B828" s="7" t="s">
        <v>823</v>
      </c>
      <c r="C828" s="5">
        <f t="shared" si="26"/>
        <v>6.1605980280495182E-7</v>
      </c>
      <c r="D828" s="6">
        <f t="shared" si="27"/>
        <v>3.6751840435062197E-6</v>
      </c>
      <c r="E828" s="5">
        <v>1.0174875627551496E-6</v>
      </c>
      <c r="F828" s="6">
        <v>1.1989169338109903E-5</v>
      </c>
      <c r="G828" s="5">
        <v>2.1463204285475411E-7</v>
      </c>
      <c r="H828" s="6">
        <v>2.7115668359149748E-6</v>
      </c>
    </row>
    <row r="829" spans="2:8" ht="21" customHeight="1">
      <c r="B829" s="7" t="s">
        <v>824</v>
      </c>
      <c r="C829" s="5">
        <f t="shared" si="26"/>
        <v>6.6942477396718094E-7</v>
      </c>
      <c r="D829" s="6">
        <f t="shared" si="27"/>
        <v>4.0978707684472326E-6</v>
      </c>
      <c r="E829" s="5">
        <v>2.5690219117009966E-7</v>
      </c>
      <c r="F829" s="6">
        <v>4.4570864344577415E-6</v>
      </c>
      <c r="G829" s="5">
        <v>1.0819473567642622E-6</v>
      </c>
      <c r="H829" s="6">
        <v>1.1934396639331188E-5</v>
      </c>
    </row>
    <row r="830" spans="2:8" ht="21" customHeight="1">
      <c r="B830" s="7" t="s">
        <v>825</v>
      </c>
      <c r="C830" s="5">
        <f t="shared" si="26"/>
        <v>6.182005743219587E-6</v>
      </c>
      <c r="D830" s="6">
        <f t="shared" si="27"/>
        <v>1.548091757980469E-5</v>
      </c>
      <c r="E830" s="5">
        <v>7.4599306338119615E-6</v>
      </c>
      <c r="F830" s="6">
        <v>3.4538669984666081E-5</v>
      </c>
      <c r="G830" s="5">
        <v>4.9040808526272124E-6</v>
      </c>
      <c r="H830" s="6">
        <v>2.7385000334552677E-5</v>
      </c>
    </row>
    <row r="831" spans="2:8" ht="21" customHeight="1">
      <c r="B831" s="7" t="s">
        <v>826</v>
      </c>
      <c r="C831" s="5">
        <f t="shared" si="26"/>
        <v>2.9754861622842212E-6</v>
      </c>
      <c r="D831" s="6">
        <f t="shared" si="27"/>
        <v>1.5089943962792512E-5</v>
      </c>
      <c r="E831" s="5">
        <v>2.4533580740687709E-6</v>
      </c>
      <c r="F831" s="6">
        <v>3.2225767540828791E-5</v>
      </c>
      <c r="G831" s="5">
        <v>3.4976142504996719E-6</v>
      </c>
      <c r="H831" s="6">
        <v>2.8134008310341258E-5</v>
      </c>
    </row>
    <row r="832" spans="2:8" ht="21" customHeight="1">
      <c r="B832" s="7" t="s">
        <v>827</v>
      </c>
      <c r="C832" s="5">
        <f t="shared" si="26"/>
        <v>1.2748001831886944E-6</v>
      </c>
      <c r="D832" s="6">
        <f t="shared" si="27"/>
        <v>6.3957054583142455E-6</v>
      </c>
      <c r="E832" s="5">
        <v>1.5031305631259134E-6</v>
      </c>
      <c r="F832" s="6">
        <v>1.2971506227584184E-5</v>
      </c>
      <c r="G832" s="5">
        <v>1.0464698032514753E-6</v>
      </c>
      <c r="H832" s="6">
        <v>1.2611315605672798E-5</v>
      </c>
    </row>
    <row r="833" spans="2:8" ht="21" customHeight="1">
      <c r="B833" s="7" t="s">
        <v>828</v>
      </c>
      <c r="C833" s="5">
        <f t="shared" si="26"/>
        <v>4.0274230669780478E-5</v>
      </c>
      <c r="D833" s="6">
        <f t="shared" si="27"/>
        <v>7.0019604810340016E-5</v>
      </c>
      <c r="E833" s="5">
        <v>4.5940432975473756E-5</v>
      </c>
      <c r="F833" s="6">
        <v>1.8097788288680628E-4</v>
      </c>
      <c r="G833" s="5">
        <v>3.4608028364087207E-5</v>
      </c>
      <c r="H833" s="6">
        <v>9.9100536354553758E-5</v>
      </c>
    </row>
    <row r="834" spans="2:8" ht="21" customHeight="1">
      <c r="B834" s="7" t="s">
        <v>829</v>
      </c>
      <c r="C834" s="5">
        <f t="shared" si="26"/>
        <v>1.1212484428654484E-7</v>
      </c>
      <c r="D834" s="6">
        <f t="shared" si="27"/>
        <v>9.7264667179182483E-7</v>
      </c>
      <c r="E834" s="5">
        <v>2.2424968857308967E-7</v>
      </c>
      <c r="F834" s="6">
        <v>3.8905866871672993E-6</v>
      </c>
      <c r="G834" s="5">
        <v>0</v>
      </c>
      <c r="H834" s="6">
        <v>0</v>
      </c>
    </row>
    <row r="835" spans="2:8" ht="21" customHeight="1">
      <c r="B835" s="7" t="s">
        <v>830</v>
      </c>
      <c r="C835" s="5">
        <f t="shared" si="26"/>
        <v>7.6299757467540981E-7</v>
      </c>
      <c r="D835" s="6">
        <f t="shared" si="27"/>
        <v>4.7091110560724144E-6</v>
      </c>
      <c r="E835" s="5">
        <v>0</v>
      </c>
      <c r="F835" s="6">
        <v>0</v>
      </c>
      <c r="G835" s="5">
        <v>1.5259951493508196E-6</v>
      </c>
      <c r="H835" s="6">
        <v>1.8836444224289657E-5</v>
      </c>
    </row>
    <row r="836" spans="2:8" ht="21" customHeight="1">
      <c r="B836" s="7" t="s">
        <v>831</v>
      </c>
      <c r="C836" s="5">
        <f t="shared" si="26"/>
        <v>8.9493413543737547E-7</v>
      </c>
      <c r="D836" s="6">
        <f t="shared" si="27"/>
        <v>4.1837573814738099E-6</v>
      </c>
      <c r="E836" s="5">
        <v>1.7898682708747509E-6</v>
      </c>
      <c r="F836" s="6">
        <v>1.6735029525895239E-5</v>
      </c>
      <c r="G836" s="5">
        <v>0</v>
      </c>
      <c r="H836" s="6">
        <v>0</v>
      </c>
    </row>
    <row r="837" spans="2:8" ht="21" customHeight="1">
      <c r="B837" s="7" t="s">
        <v>832</v>
      </c>
      <c r="C837" s="5">
        <f t="shared" si="26"/>
        <v>8.2218958977771471E-7</v>
      </c>
      <c r="D837" s="6">
        <f t="shared" si="27"/>
        <v>4.4036178774379364E-6</v>
      </c>
      <c r="E837" s="5">
        <v>1.4048961336514949E-6</v>
      </c>
      <c r="F837" s="6">
        <v>1.4527986683146763E-5</v>
      </c>
      <c r="G837" s="5">
        <v>2.394830459039344E-7</v>
      </c>
      <c r="H837" s="6">
        <v>3.0864848266049825E-6</v>
      </c>
    </row>
    <row r="838" spans="2:8" ht="21" customHeight="1">
      <c r="B838" s="7" t="s">
        <v>833</v>
      </c>
      <c r="C838" s="5">
        <f t="shared" si="26"/>
        <v>8.0496683858637865E-8</v>
      </c>
      <c r="D838" s="6">
        <f t="shared" si="27"/>
        <v>6.9828263435794729E-7</v>
      </c>
      <c r="E838" s="5">
        <v>1.6099336771727573E-7</v>
      </c>
      <c r="F838" s="6">
        <v>2.7931305374317891E-6</v>
      </c>
      <c r="G838" s="5">
        <v>0</v>
      </c>
      <c r="H838" s="6">
        <v>0</v>
      </c>
    </row>
    <row r="839" spans="2:8" ht="21" customHeight="1">
      <c r="B839" s="7" t="s">
        <v>834</v>
      </c>
      <c r="C839" s="5">
        <f t="shared" si="26"/>
        <v>7.5523148209093888E-7</v>
      </c>
      <c r="D839" s="6">
        <f t="shared" si="27"/>
        <v>3.8207431007572938E-6</v>
      </c>
      <c r="E839" s="5">
        <v>3.0304453964318938E-7</v>
      </c>
      <c r="F839" s="6">
        <v>3.9039199349611754E-6</v>
      </c>
      <c r="G839" s="5">
        <v>1.2074184245386884E-6</v>
      </c>
      <c r="H839" s="6">
        <v>1.1379052468068001E-5</v>
      </c>
    </row>
    <row r="840" spans="2:8" ht="21" customHeight="1">
      <c r="B840" s="7" t="s">
        <v>835</v>
      </c>
      <c r="C840" s="5">
        <f t="shared" si="26"/>
        <v>1.07068805815163E-6</v>
      </c>
      <c r="D840" s="6">
        <f t="shared" si="27"/>
        <v>6.1224644367410543E-6</v>
      </c>
      <c r="E840" s="5">
        <v>7.7881277892358793E-7</v>
      </c>
      <c r="F840" s="6">
        <v>9.6819194849710584E-6</v>
      </c>
      <c r="G840" s="5">
        <v>1.3625633373796721E-6</v>
      </c>
      <c r="H840" s="6">
        <v>1.4807938261993159E-5</v>
      </c>
    </row>
    <row r="841" spans="2:8" ht="21" customHeight="1">
      <c r="B841" s="7" t="s">
        <v>836</v>
      </c>
      <c r="C841" s="5">
        <f t="shared" si="26"/>
        <v>4.4939648478833348E-6</v>
      </c>
      <c r="D841" s="6">
        <f t="shared" si="27"/>
        <v>1.2860809424534543E-5</v>
      </c>
      <c r="E841" s="5">
        <v>1.7124493960837209E-6</v>
      </c>
      <c r="F841" s="6">
        <v>1.7196214351510753E-5</v>
      </c>
      <c r="G841" s="5">
        <v>7.275480299682949E-6</v>
      </c>
      <c r="H841" s="6">
        <v>3.4247023346627419E-5</v>
      </c>
    </row>
    <row r="842" spans="2:8" ht="21" customHeight="1">
      <c r="B842" s="7" t="s">
        <v>837</v>
      </c>
      <c r="C842" s="5">
        <f t="shared" si="26"/>
        <v>3.4058888104668804E-4</v>
      </c>
      <c r="D842" s="6">
        <f t="shared" si="27"/>
        <v>2.2683572251630096E-4</v>
      </c>
      <c r="E842" s="5">
        <v>2.4469511976946248E-4</v>
      </c>
      <c r="F842" s="6">
        <v>3.6528125415388307E-4</v>
      </c>
      <c r="G842" s="5">
        <v>4.3648264232391354E-4</v>
      </c>
      <c r="H842" s="6">
        <v>5.4206163591132071E-4</v>
      </c>
    </row>
    <row r="843" spans="2:8" ht="21" customHeight="1">
      <c r="B843" s="7" t="s">
        <v>838</v>
      </c>
      <c r="C843" s="5">
        <f t="shared" si="26"/>
        <v>2.9302011320960677E-6</v>
      </c>
      <c r="D843" s="6">
        <f t="shared" si="27"/>
        <v>2.5431013813071761E-5</v>
      </c>
      <c r="E843" s="5">
        <v>5.4263113699003317E-6</v>
      </c>
      <c r="F843" s="6">
        <v>9.4142983700411757E-5</v>
      </c>
      <c r="G843" s="5">
        <v>4.3409089429180328E-7</v>
      </c>
      <c r="H843" s="6">
        <v>7.5810715518752848E-6</v>
      </c>
    </row>
    <row r="844" spans="2:8" ht="21" customHeight="1">
      <c r="B844" s="7" t="s">
        <v>839</v>
      </c>
      <c r="C844" s="5">
        <f t="shared" si="26"/>
        <v>1.0890728116627792E-6</v>
      </c>
      <c r="D844" s="6">
        <f t="shared" si="27"/>
        <v>5.9583449446776642E-6</v>
      </c>
      <c r="E844" s="5">
        <v>1.6594859083488373E-6</v>
      </c>
      <c r="F844" s="6">
        <v>1.6817766562807363E-5</v>
      </c>
      <c r="G844" s="5">
        <v>5.186597149767213E-7</v>
      </c>
      <c r="H844" s="6">
        <v>7.0156132159032933E-6</v>
      </c>
    </row>
    <row r="845" spans="2:8" ht="21" customHeight="1">
      <c r="B845" s="7" t="s">
        <v>840</v>
      </c>
      <c r="C845" s="5">
        <f t="shared" si="26"/>
        <v>3.4011661918604652E-7</v>
      </c>
      <c r="D845" s="6">
        <f t="shared" si="27"/>
        <v>2.9504014010220127E-6</v>
      </c>
      <c r="E845" s="5">
        <v>6.8023323837209304E-7</v>
      </c>
      <c r="F845" s="6">
        <v>1.1801605604088051E-5</v>
      </c>
      <c r="G845" s="5">
        <v>0</v>
      </c>
      <c r="H845" s="6">
        <v>0</v>
      </c>
    </row>
    <row r="846" spans="2:8" ht="21" customHeight="1">
      <c r="B846" s="7" t="s">
        <v>841</v>
      </c>
      <c r="C846" s="5">
        <f t="shared" si="26"/>
        <v>3.4417499976819594E-6</v>
      </c>
      <c r="D846" s="6">
        <f t="shared" si="27"/>
        <v>1.0759425729081027E-5</v>
      </c>
      <c r="E846" s="5">
        <v>2.901358973048837E-6</v>
      </c>
      <c r="F846" s="6">
        <v>2.0612110307800365E-5</v>
      </c>
      <c r="G846" s="5">
        <v>3.9821410223150813E-6</v>
      </c>
      <c r="H846" s="6">
        <v>2.2425592608523739E-5</v>
      </c>
    </row>
    <row r="847" spans="2:8" ht="21" customHeight="1">
      <c r="B847" s="7" t="s">
        <v>842</v>
      </c>
      <c r="C847" s="5">
        <f t="shared" si="26"/>
        <v>5.8311880796503238E-7</v>
      </c>
      <c r="D847" s="6">
        <f t="shared" si="27"/>
        <v>4.5895870142248836E-6</v>
      </c>
      <c r="E847" s="5">
        <v>4.0906964676744185E-7</v>
      </c>
      <c r="F847" s="6">
        <v>7.0970931195693395E-6</v>
      </c>
      <c r="G847" s="5">
        <v>7.571679691626229E-7</v>
      </c>
      <c r="H847" s="6">
        <v>1.1261254937330196E-5</v>
      </c>
    </row>
    <row r="848" spans="2:8" ht="21" customHeight="1">
      <c r="B848" s="7" t="s">
        <v>843</v>
      </c>
      <c r="C848" s="5">
        <f t="shared" si="26"/>
        <v>2.5044867981795211E-6</v>
      </c>
      <c r="D848" s="6">
        <f t="shared" si="27"/>
        <v>9.6068826106034056E-6</v>
      </c>
      <c r="E848" s="5">
        <v>2.5094064911269105E-6</v>
      </c>
      <c r="F848" s="6">
        <v>1.7899092564822394E-5</v>
      </c>
      <c r="G848" s="5">
        <v>2.4995671052321312E-6</v>
      </c>
      <c r="H848" s="6">
        <v>2.0528437877591229E-5</v>
      </c>
    </row>
    <row r="849" spans="2:8" ht="21" customHeight="1">
      <c r="B849" s="7" t="s">
        <v>844</v>
      </c>
      <c r="C849" s="5">
        <f t="shared" si="26"/>
        <v>7.1424928757142856E-8</v>
      </c>
      <c r="D849" s="6">
        <f t="shared" si="27"/>
        <v>6.195881000384123E-7</v>
      </c>
      <c r="E849" s="5">
        <v>1.4284985751428571E-7</v>
      </c>
      <c r="F849" s="6">
        <v>2.4783524001536492E-6</v>
      </c>
      <c r="G849" s="5">
        <v>0</v>
      </c>
      <c r="H849" s="6">
        <v>0</v>
      </c>
    </row>
    <row r="850" spans="2:8" ht="21" customHeight="1">
      <c r="B850" s="7" t="s">
        <v>845</v>
      </c>
      <c r="C850" s="5">
        <f t="shared" si="26"/>
        <v>3.5664302435201968E-6</v>
      </c>
      <c r="D850" s="6">
        <f t="shared" si="27"/>
        <v>1.1484519367767869E-5</v>
      </c>
      <c r="E850" s="5">
        <v>2.1072970925800661E-6</v>
      </c>
      <c r="F850" s="6">
        <v>1.8180692942662979E-5</v>
      </c>
      <c r="G850" s="5">
        <v>5.0255633944603275E-6</v>
      </c>
      <c r="H850" s="6">
        <v>2.7757384528408496E-5</v>
      </c>
    </row>
    <row r="851" spans="2:8" ht="21" customHeight="1">
      <c r="B851" s="7" t="s">
        <v>846</v>
      </c>
      <c r="C851" s="5">
        <f t="shared" si="26"/>
        <v>3.4382737351038338E-7</v>
      </c>
      <c r="D851" s="6">
        <f t="shared" si="27"/>
        <v>2.9966160669227919E-6</v>
      </c>
      <c r="E851" s="5">
        <v>1.9939137775847174E-7</v>
      </c>
      <c r="F851" s="6">
        <v>3.4593111133361472E-6</v>
      </c>
      <c r="G851" s="5">
        <v>4.8826336926229503E-7</v>
      </c>
      <c r="H851" s="6">
        <v>8.5271531543550207E-6</v>
      </c>
    </row>
    <row r="852" spans="2:8" ht="21" customHeight="1">
      <c r="B852" s="7" t="s">
        <v>847</v>
      </c>
      <c r="C852" s="5">
        <f t="shared" si="26"/>
        <v>4.0196670242140211E-6</v>
      </c>
      <c r="D852" s="6">
        <f t="shared" si="27"/>
        <v>1.3930826751215716E-5</v>
      </c>
      <c r="E852" s="5">
        <v>4.9757720838631235E-6</v>
      </c>
      <c r="F852" s="6">
        <v>3.8013745009697221E-5</v>
      </c>
      <c r="G852" s="5">
        <v>3.0635619645649183E-6</v>
      </c>
      <c r="H852" s="6">
        <v>1.7709561995165648E-5</v>
      </c>
    </row>
    <row r="853" spans="2:8" ht="21" customHeight="1">
      <c r="B853" s="7" t="s">
        <v>848</v>
      </c>
      <c r="C853" s="5">
        <f t="shared" si="26"/>
        <v>5.5045967203057329E-6</v>
      </c>
      <c r="D853" s="6">
        <f t="shared" si="27"/>
        <v>1.4545729382075601E-5</v>
      </c>
      <c r="E853" s="5">
        <v>4.2212127544242524E-6</v>
      </c>
      <c r="F853" s="6">
        <v>2.6117108324922353E-5</v>
      </c>
      <c r="G853" s="5">
        <v>6.7879806861872143E-6</v>
      </c>
      <c r="H853" s="6">
        <v>3.2065809203380049E-5</v>
      </c>
    </row>
    <row r="854" spans="2:8" ht="21" customHeight="1">
      <c r="B854" s="7" t="s">
        <v>849</v>
      </c>
      <c r="C854" s="5">
        <f t="shared" si="26"/>
        <v>1.7060890338636864E-6</v>
      </c>
      <c r="D854" s="6">
        <f t="shared" si="27"/>
        <v>6.8609995859466742E-6</v>
      </c>
      <c r="E854" s="5">
        <v>2.0001747113372091E-6</v>
      </c>
      <c r="F854" s="6">
        <v>1.5626847602738826E-5</v>
      </c>
      <c r="G854" s="5">
        <v>1.412003356390164E-6</v>
      </c>
      <c r="H854" s="6">
        <v>1.1817150741047873E-5</v>
      </c>
    </row>
    <row r="855" spans="2:8" ht="21" customHeight="1">
      <c r="B855" s="7" t="s">
        <v>850</v>
      </c>
      <c r="C855" s="5">
        <f t="shared" si="26"/>
        <v>2.1315098976721313E-7</v>
      </c>
      <c r="D855" s="6">
        <f t="shared" si="27"/>
        <v>1.8612610008953778E-6</v>
      </c>
      <c r="E855" s="5">
        <v>0</v>
      </c>
      <c r="F855" s="6">
        <v>0</v>
      </c>
      <c r="G855" s="5">
        <v>4.2630197953442626E-7</v>
      </c>
      <c r="H855" s="6">
        <v>7.4450440035815113E-6</v>
      </c>
    </row>
    <row r="856" spans="2:8" ht="21" customHeight="1">
      <c r="B856" s="7" t="s">
        <v>851</v>
      </c>
      <c r="C856" s="5">
        <f t="shared" si="26"/>
        <v>8.3190624796141751E-3</v>
      </c>
      <c r="D856" s="6">
        <f t="shared" si="27"/>
        <v>4.6632962708762059E-3</v>
      </c>
      <c r="E856" s="5">
        <v>9.609896216846079E-3</v>
      </c>
      <c r="F856" s="6">
        <v>9.7225183869296961E-3</v>
      </c>
      <c r="G856" s="5">
        <v>7.0282287423822703E-3</v>
      </c>
      <c r="H856" s="6">
        <v>8.9306666965751277E-3</v>
      </c>
    </row>
    <row r="857" spans="2:8" ht="21" customHeight="1">
      <c r="B857" s="7" t="s">
        <v>852</v>
      </c>
      <c r="C857" s="5">
        <f t="shared" si="26"/>
        <v>1.0342468452034589E-5</v>
      </c>
      <c r="D857" s="6">
        <f t="shared" si="27"/>
        <v>4.4619898872529266E-5</v>
      </c>
      <c r="E857" s="5">
        <v>1.0391472043374752E-5</v>
      </c>
      <c r="F857" s="6">
        <v>9.2436396309039575E-5</v>
      </c>
      <c r="G857" s="5">
        <v>1.0293464860694427E-5</v>
      </c>
      <c r="H857" s="6">
        <v>8.6043199181077504E-5</v>
      </c>
    </row>
    <row r="858" spans="2:8" ht="21" customHeight="1">
      <c r="B858" s="7" t="s">
        <v>853</v>
      </c>
      <c r="C858" s="5">
        <f t="shared" si="26"/>
        <v>1.6457787054463774E-6</v>
      </c>
      <c r="D858" s="6">
        <f t="shared" si="27"/>
        <v>9.8520559705276747E-6</v>
      </c>
      <c r="E858" s="5">
        <v>1.6908163672225911E-6</v>
      </c>
      <c r="F858" s="6">
        <v>2.1484558306841771E-5</v>
      </c>
      <c r="G858" s="5">
        <v>1.6007410436701637E-6</v>
      </c>
      <c r="H858" s="6">
        <v>1.7923665575268931E-5</v>
      </c>
    </row>
    <row r="859" spans="2:8" ht="21" customHeight="1">
      <c r="B859" s="7" t="s">
        <v>854</v>
      </c>
      <c r="C859" s="5">
        <f t="shared" si="26"/>
        <v>1.1938711587362208E-6</v>
      </c>
      <c r="D859" s="6">
        <f t="shared" si="27"/>
        <v>6.2588347871947415E-6</v>
      </c>
      <c r="E859" s="5">
        <v>1.3962257380986711E-6</v>
      </c>
      <c r="F859" s="6">
        <v>1.477796045423556E-5</v>
      </c>
      <c r="G859" s="5">
        <v>9.915165793737705E-7</v>
      </c>
      <c r="H859" s="6">
        <v>1.0257378694543406E-5</v>
      </c>
    </row>
    <row r="860" spans="2:8" ht="21" customHeight="1">
      <c r="B860" s="7" t="s">
        <v>855</v>
      </c>
      <c r="C860" s="5">
        <f t="shared" si="26"/>
        <v>3.9861236294563609E-6</v>
      </c>
      <c r="D860" s="6">
        <f t="shared" si="27"/>
        <v>1.252352593005441E-5</v>
      </c>
      <c r="E860" s="5">
        <v>3.114981420095017E-6</v>
      </c>
      <c r="F860" s="6">
        <v>2.2384629067799755E-5</v>
      </c>
      <c r="G860" s="5">
        <v>4.8572658388177045E-6</v>
      </c>
      <c r="H860" s="6">
        <v>2.7709474652417887E-5</v>
      </c>
    </row>
    <row r="861" spans="2:8" ht="21" customHeight="1">
      <c r="B861" s="7" t="s">
        <v>856</v>
      </c>
      <c r="C861" s="5">
        <f t="shared" si="26"/>
        <v>2.2671058806393446E-7</v>
      </c>
      <c r="D861" s="6">
        <f t="shared" si="27"/>
        <v>1.9796651027250849E-6</v>
      </c>
      <c r="E861" s="5">
        <v>0</v>
      </c>
      <c r="F861" s="6">
        <v>0</v>
      </c>
      <c r="G861" s="5">
        <v>4.5342117612786891E-7</v>
      </c>
      <c r="H861" s="6">
        <v>7.9186604109003395E-6</v>
      </c>
    </row>
    <row r="862" spans="2:8" ht="21" customHeight="1">
      <c r="B862" s="7" t="s">
        <v>857</v>
      </c>
      <c r="C862" s="5">
        <f t="shared" si="26"/>
        <v>4.5081648402638557E-6</v>
      </c>
      <c r="D862" s="6">
        <f t="shared" si="27"/>
        <v>1.3145150175768651E-5</v>
      </c>
      <c r="E862" s="5">
        <v>3.808284343563122E-6</v>
      </c>
      <c r="F862" s="6">
        <v>2.5258651311881646E-5</v>
      </c>
      <c r="G862" s="5">
        <v>5.2080453369645893E-6</v>
      </c>
      <c r="H862" s="6">
        <v>2.7321949391192962E-5</v>
      </c>
    </row>
    <row r="863" spans="2:8" ht="21" customHeight="1">
      <c r="B863" s="7" t="s">
        <v>858</v>
      </c>
      <c r="C863" s="5">
        <f t="shared" si="26"/>
        <v>3.3787553448707985E-6</v>
      </c>
      <c r="D863" s="6">
        <f t="shared" si="27"/>
        <v>1.0713656162912645E-5</v>
      </c>
      <c r="E863" s="5">
        <v>3.6444023981717611E-6</v>
      </c>
      <c r="F863" s="6">
        <v>2.1638364596718053E-5</v>
      </c>
      <c r="G863" s="5">
        <v>3.1131082915698363E-6</v>
      </c>
      <c r="H863" s="6">
        <v>2.1216260054932529E-5</v>
      </c>
    </row>
    <row r="864" spans="2:8" ht="21" customHeight="1">
      <c r="B864" s="7" t="s">
        <v>859</v>
      </c>
      <c r="C864" s="5">
        <f t="shared" si="26"/>
        <v>1.6994744885868853E-7</v>
      </c>
      <c r="D864" s="6">
        <f t="shared" si="27"/>
        <v>1.0746148147811882E-6</v>
      </c>
      <c r="E864" s="5">
        <v>0</v>
      </c>
      <c r="F864" s="6">
        <v>0</v>
      </c>
      <c r="G864" s="5">
        <v>3.3989489771737707E-7</v>
      </c>
      <c r="H864" s="6">
        <v>4.2984592591247528E-6</v>
      </c>
    </row>
    <row r="865" spans="2:8" ht="21" customHeight="1">
      <c r="B865" s="7" t="s">
        <v>860</v>
      </c>
      <c r="C865" s="5">
        <f t="shared" si="26"/>
        <v>5.2916013642313075E-6</v>
      </c>
      <c r="D865" s="6">
        <f t="shared" si="27"/>
        <v>1.4334228061038274E-5</v>
      </c>
      <c r="E865" s="5">
        <v>5.6525246448993361E-6</v>
      </c>
      <c r="F865" s="6">
        <v>2.8193701592591213E-5</v>
      </c>
      <c r="G865" s="5">
        <v>4.9306780835632781E-6</v>
      </c>
      <c r="H865" s="6">
        <v>2.9143210651561883E-5</v>
      </c>
    </row>
    <row r="866" spans="2:8" ht="21" customHeight="1">
      <c r="B866" s="7" t="s">
        <v>861</v>
      </c>
      <c r="C866" s="5">
        <f t="shared" si="26"/>
        <v>5.110268674126229E-7</v>
      </c>
      <c r="D866" s="6">
        <f t="shared" si="27"/>
        <v>3.3737552766216262E-6</v>
      </c>
      <c r="E866" s="5">
        <v>0</v>
      </c>
      <c r="F866" s="6">
        <v>0</v>
      </c>
      <c r="G866" s="5">
        <v>1.0220537348252458E-6</v>
      </c>
      <c r="H866" s="6">
        <v>1.3495021106486505E-5</v>
      </c>
    </row>
    <row r="867" spans="2:8" ht="21" customHeight="1">
      <c r="B867" s="7" t="s">
        <v>862</v>
      </c>
      <c r="C867" s="5">
        <f t="shared" si="26"/>
        <v>1.139291032954338E-6</v>
      </c>
      <c r="D867" s="6">
        <f t="shared" si="27"/>
        <v>9.8974537321023393E-6</v>
      </c>
      <c r="E867" s="5">
        <v>1.7747110770365448E-6</v>
      </c>
      <c r="F867" s="6">
        <v>3.079008641582287E-5</v>
      </c>
      <c r="G867" s="5">
        <v>5.0387098887213123E-7</v>
      </c>
      <c r="H867" s="6">
        <v>8.7997285125864855E-6</v>
      </c>
    </row>
    <row r="868" spans="2:8" ht="21" customHeight="1">
      <c r="B868" s="7" t="s">
        <v>863</v>
      </c>
      <c r="C868" s="5">
        <f t="shared" si="26"/>
        <v>4.6804940194619029E-7</v>
      </c>
      <c r="D868" s="6">
        <f t="shared" si="27"/>
        <v>4.0779362670758627E-6</v>
      </c>
      <c r="E868" s="5">
        <v>3.1782829199401993E-7</v>
      </c>
      <c r="F868" s="6">
        <v>5.514114777617736E-6</v>
      </c>
      <c r="G868" s="5">
        <v>6.1827051189836065E-7</v>
      </c>
      <c r="H868" s="6">
        <v>1.0797630290685714E-5</v>
      </c>
    </row>
    <row r="869" spans="2:8" ht="21" customHeight="1">
      <c r="B869" s="7" t="s">
        <v>864</v>
      </c>
      <c r="C869" s="5">
        <f t="shared" si="26"/>
        <v>6.2711392953301128E-7</v>
      </c>
      <c r="D869" s="6">
        <f t="shared" si="27"/>
        <v>4.7640976503929204E-6</v>
      </c>
      <c r="E869" s="5">
        <v>6.3889598773421926E-7</v>
      </c>
      <c r="F869" s="6">
        <v>1.1084431109714551E-5</v>
      </c>
      <c r="G869" s="5">
        <v>6.153318713318033E-7</v>
      </c>
      <c r="H869" s="6">
        <v>7.9719594918571302E-6</v>
      </c>
    </row>
    <row r="870" spans="2:8" ht="21" customHeight="1">
      <c r="B870" s="7" t="s">
        <v>865</v>
      </c>
      <c r="C870" s="5">
        <f t="shared" si="26"/>
        <v>3.5562611177574754E-7</v>
      </c>
      <c r="D870" s="6">
        <f t="shared" si="27"/>
        <v>3.0849412208499814E-6</v>
      </c>
      <c r="E870" s="5">
        <v>7.1125222355149509E-7</v>
      </c>
      <c r="F870" s="6">
        <v>1.2339764883399926E-5</v>
      </c>
      <c r="G870" s="5">
        <v>0</v>
      </c>
      <c r="H870" s="6">
        <v>0</v>
      </c>
    </row>
    <row r="871" spans="2:8" ht="21" customHeight="1">
      <c r="B871" s="7" t="s">
        <v>866</v>
      </c>
      <c r="C871" s="5">
        <f t="shared" si="26"/>
        <v>3.0923555834485053E-7</v>
      </c>
      <c r="D871" s="6">
        <f t="shared" si="27"/>
        <v>1.9275364172056601E-6</v>
      </c>
      <c r="E871" s="5">
        <v>6.1847111668970105E-7</v>
      </c>
      <c r="F871" s="6">
        <v>7.7101456688226403E-6</v>
      </c>
      <c r="G871" s="5">
        <v>0</v>
      </c>
      <c r="H871" s="6">
        <v>0</v>
      </c>
    </row>
    <row r="872" spans="2:8" ht="21" customHeight="1">
      <c r="B872" s="7" t="s">
        <v>867</v>
      </c>
      <c r="C872" s="5">
        <f t="shared" si="26"/>
        <v>2.3532837514486891E-3</v>
      </c>
      <c r="D872" s="6">
        <f t="shared" si="27"/>
        <v>1.9523280711540847E-3</v>
      </c>
      <c r="E872" s="5">
        <v>2.1114482720013521E-3</v>
      </c>
      <c r="F872" s="6">
        <v>3.9399863644953735E-3</v>
      </c>
      <c r="G872" s="5">
        <v>2.5951192308960262E-3</v>
      </c>
      <c r="H872" s="6">
        <v>3.8693259201209654E-3</v>
      </c>
    </row>
    <row r="873" spans="2:8" ht="21" customHeight="1">
      <c r="B873" s="7" t="s">
        <v>868</v>
      </c>
      <c r="C873" s="5">
        <f t="shared" si="26"/>
        <v>4.4708995087693915E-6</v>
      </c>
      <c r="D873" s="6">
        <f t="shared" si="27"/>
        <v>1.3984377263013015E-5</v>
      </c>
      <c r="E873" s="5">
        <v>2.3856542380571431E-6</v>
      </c>
      <c r="F873" s="6">
        <v>1.8361475613966596E-5</v>
      </c>
      <c r="G873" s="5">
        <v>6.5561447794816396E-6</v>
      </c>
      <c r="H873" s="6">
        <v>3.7576033438085465E-5</v>
      </c>
    </row>
    <row r="874" spans="2:8" ht="21" customHeight="1">
      <c r="B874" s="7" t="s">
        <v>869</v>
      </c>
      <c r="C874" s="5">
        <f t="shared" si="26"/>
        <v>2.9215057237664238E-6</v>
      </c>
      <c r="D874" s="6">
        <f t="shared" si="27"/>
        <v>9.9171576920556924E-6</v>
      </c>
      <c r="E874" s="5">
        <v>3.373487667204651E-6</v>
      </c>
      <c r="F874" s="6">
        <v>2.17690729041366E-5</v>
      </c>
      <c r="G874" s="5">
        <v>2.4695237803281966E-6</v>
      </c>
      <c r="H874" s="6">
        <v>1.7899557864086173E-5</v>
      </c>
    </row>
    <row r="875" spans="2:8" ht="21" customHeight="1">
      <c r="B875" s="7" t="s">
        <v>870</v>
      </c>
      <c r="C875" s="5">
        <f t="shared" si="26"/>
        <v>4.852758688285246E-7</v>
      </c>
      <c r="D875" s="6">
        <f t="shared" si="27"/>
        <v>2.7330490743033838E-6</v>
      </c>
      <c r="E875" s="5">
        <v>0</v>
      </c>
      <c r="F875" s="6">
        <v>0</v>
      </c>
      <c r="G875" s="5">
        <v>9.7055173765704919E-7</v>
      </c>
      <c r="H875" s="6">
        <v>1.0932196297213535E-5</v>
      </c>
    </row>
    <row r="876" spans="2:8" ht="21" customHeight="1">
      <c r="B876" s="7" t="s">
        <v>871</v>
      </c>
      <c r="C876" s="5">
        <f t="shared" si="26"/>
        <v>3.3245368802763681E-7</v>
      </c>
      <c r="D876" s="6">
        <f t="shared" si="27"/>
        <v>2.3127085708784412E-6</v>
      </c>
      <c r="E876" s="5">
        <v>1.9392126641461793E-7</v>
      </c>
      <c r="F876" s="6">
        <v>3.3644082284887021E-6</v>
      </c>
      <c r="G876" s="5">
        <v>4.7098610964065573E-7</v>
      </c>
      <c r="H876" s="6">
        <v>5.8864260550250623E-6</v>
      </c>
    </row>
    <row r="877" spans="2:8" ht="21" customHeight="1">
      <c r="B877" s="7" t="s">
        <v>872</v>
      </c>
      <c r="C877" s="5">
        <f t="shared" si="26"/>
        <v>1.4616928323817584E-4</v>
      </c>
      <c r="D877" s="6">
        <f t="shared" si="27"/>
        <v>3.6131541536340141E-4</v>
      </c>
      <c r="E877" s="5">
        <v>1.975788635859349E-4</v>
      </c>
      <c r="F877" s="6">
        <v>1.2468623221018548E-3</v>
      </c>
      <c r="G877" s="5">
        <v>9.4759702890416747E-5</v>
      </c>
      <c r="H877" s="6">
        <v>1.9839933935175076E-4</v>
      </c>
    </row>
    <row r="878" spans="2:8" ht="21" customHeight="1">
      <c r="B878" s="7" t="s">
        <v>873</v>
      </c>
      <c r="C878" s="5">
        <f t="shared" si="26"/>
        <v>4.2139258450166119E-7</v>
      </c>
      <c r="D878" s="6">
        <f t="shared" si="27"/>
        <v>3.6554440493656554E-6</v>
      </c>
      <c r="E878" s="5">
        <v>8.4278516900332237E-7</v>
      </c>
      <c r="F878" s="6">
        <v>1.4621776197462622E-5</v>
      </c>
      <c r="G878" s="5">
        <v>0</v>
      </c>
      <c r="H878" s="6">
        <v>0</v>
      </c>
    </row>
    <row r="879" spans="2:8" ht="21" customHeight="1">
      <c r="B879" s="7" t="s">
        <v>874</v>
      </c>
      <c r="C879" s="5">
        <f t="shared" si="26"/>
        <v>6.088951549639344E-7</v>
      </c>
      <c r="D879" s="6">
        <f t="shared" si="27"/>
        <v>4.0714576572012177E-6</v>
      </c>
      <c r="E879" s="5">
        <v>0</v>
      </c>
      <c r="F879" s="6">
        <v>0</v>
      </c>
      <c r="G879" s="5">
        <v>1.2177903099278688E-6</v>
      </c>
      <c r="H879" s="6">
        <v>1.6285830628804871E-5</v>
      </c>
    </row>
    <row r="880" spans="2:8" ht="21" customHeight="1">
      <c r="B880" s="7" t="s">
        <v>875</v>
      </c>
      <c r="C880" s="5">
        <f t="shared" si="26"/>
        <v>8.381077538372092E-8</v>
      </c>
      <c r="D880" s="6">
        <f t="shared" si="27"/>
        <v>7.2703130386465974E-7</v>
      </c>
      <c r="E880" s="5">
        <v>1.6762155076744184E-7</v>
      </c>
      <c r="F880" s="6">
        <v>2.9081252154586389E-6</v>
      </c>
      <c r="G880" s="5">
        <v>0</v>
      </c>
      <c r="H880" s="6">
        <v>0</v>
      </c>
    </row>
    <row r="881" spans="2:8" ht="21" customHeight="1">
      <c r="B881" s="7" t="s">
        <v>876</v>
      </c>
      <c r="C881" s="5">
        <f t="shared" si="26"/>
        <v>1.5807205914275964E-6</v>
      </c>
      <c r="D881" s="6">
        <f t="shared" si="27"/>
        <v>7.6643082035310133E-6</v>
      </c>
      <c r="E881" s="5">
        <v>1.3974739726584718E-6</v>
      </c>
      <c r="F881" s="6">
        <v>1.2838234425808387E-5</v>
      </c>
      <c r="G881" s="5">
        <v>1.7639672101967213E-6</v>
      </c>
      <c r="H881" s="6">
        <v>1.7818998388315666E-5</v>
      </c>
    </row>
    <row r="882" spans="2:8" ht="21" customHeight="1">
      <c r="B882" s="7" t="s">
        <v>877</v>
      </c>
      <c r="C882" s="5">
        <f t="shared" si="26"/>
        <v>1.8543889722693651E-5</v>
      </c>
      <c r="D882" s="6">
        <f t="shared" si="27"/>
        <v>3.2774224216172621E-5</v>
      </c>
      <c r="E882" s="5">
        <v>1.9872427506456808E-5</v>
      </c>
      <c r="F882" s="6">
        <v>7.104957133819769E-5</v>
      </c>
      <c r="G882" s="5">
        <v>1.7215351938930493E-5</v>
      </c>
      <c r="H882" s="6">
        <v>6.0047325526492802E-5</v>
      </c>
    </row>
    <row r="883" spans="2:8" ht="21" customHeight="1">
      <c r="B883" s="7" t="s">
        <v>878</v>
      </c>
      <c r="C883" s="5">
        <f t="shared" si="26"/>
        <v>4.8374968563442624E-7</v>
      </c>
      <c r="D883" s="6">
        <f t="shared" si="27"/>
        <v>2.9841933097157762E-6</v>
      </c>
      <c r="E883" s="5">
        <v>0</v>
      </c>
      <c r="F883" s="6">
        <v>0</v>
      </c>
      <c r="G883" s="5">
        <v>9.6749937126885249E-7</v>
      </c>
      <c r="H883" s="6">
        <v>1.1936773238863105E-5</v>
      </c>
    </row>
    <row r="884" spans="2:8" ht="21" customHeight="1">
      <c r="B884" s="7" t="s">
        <v>879</v>
      </c>
      <c r="C884" s="5">
        <f t="shared" si="26"/>
        <v>5.5335870529235881E-7</v>
      </c>
      <c r="D884" s="6">
        <f t="shared" si="27"/>
        <v>3.4627981354951342E-6</v>
      </c>
      <c r="E884" s="5">
        <v>1.1067174105847176E-6</v>
      </c>
      <c r="F884" s="6">
        <v>1.3851192541980537E-5</v>
      </c>
      <c r="G884" s="5">
        <v>0</v>
      </c>
      <c r="H884" s="6">
        <v>0</v>
      </c>
    </row>
    <row r="885" spans="2:8" ht="21" customHeight="1">
      <c r="B885" s="7" t="s">
        <v>880</v>
      </c>
      <c r="C885" s="5">
        <f t="shared" si="26"/>
        <v>7.1388828952306459E-7</v>
      </c>
      <c r="D885" s="6">
        <f t="shared" si="27"/>
        <v>4.2564634326302291E-6</v>
      </c>
      <c r="E885" s="5">
        <v>4.4190730729235881E-7</v>
      </c>
      <c r="F885" s="6">
        <v>7.6668052368475301E-6</v>
      </c>
      <c r="G885" s="5">
        <v>9.8586927175377036E-7</v>
      </c>
      <c r="H885" s="6">
        <v>9.3590484936733862E-6</v>
      </c>
    </row>
    <row r="886" spans="2:8" ht="21" customHeight="1">
      <c r="B886" s="7" t="s">
        <v>881</v>
      </c>
      <c r="C886" s="5">
        <f t="shared" si="26"/>
        <v>1.3903403310712872E-7</v>
      </c>
      <c r="D886" s="6">
        <f t="shared" si="27"/>
        <v>1.2099794130388297E-6</v>
      </c>
      <c r="E886" s="5">
        <v>1.4214697656212624E-7</v>
      </c>
      <c r="F886" s="6">
        <v>2.4661578714007617E-6</v>
      </c>
      <c r="G886" s="5">
        <v>1.3592108965213116E-7</v>
      </c>
      <c r="H886" s="6">
        <v>2.3737597807545575E-6</v>
      </c>
    </row>
    <row r="887" spans="2:8" ht="21" customHeight="1">
      <c r="B887" s="7" t="s">
        <v>882</v>
      </c>
      <c r="C887" s="5">
        <f t="shared" si="26"/>
        <v>1.260355395014754E-7</v>
      </c>
      <c r="D887" s="6">
        <f t="shared" si="27"/>
        <v>1.1005580347391331E-6</v>
      </c>
      <c r="E887" s="5">
        <v>0</v>
      </c>
      <c r="F887" s="6">
        <v>0</v>
      </c>
      <c r="G887" s="5">
        <v>2.520710790029508E-7</v>
      </c>
      <c r="H887" s="6">
        <v>4.4022321389565326E-6</v>
      </c>
    </row>
    <row r="888" spans="2:8" ht="21" customHeight="1">
      <c r="B888" s="7" t="s">
        <v>883</v>
      </c>
      <c r="C888" s="5">
        <f t="shared" si="26"/>
        <v>1.5522753714726341E-5</v>
      </c>
      <c r="D888" s="6">
        <f t="shared" si="27"/>
        <v>2.4663325412728736E-5</v>
      </c>
      <c r="E888" s="5">
        <v>1.3407332505117604E-5</v>
      </c>
      <c r="F888" s="6">
        <v>4.4656293045275716E-5</v>
      </c>
      <c r="G888" s="5">
        <v>1.763817492433508E-5</v>
      </c>
      <c r="H888" s="6">
        <v>5.3997008605639237E-5</v>
      </c>
    </row>
    <row r="889" spans="2:8" ht="21" customHeight="1">
      <c r="B889" s="7" t="s">
        <v>884</v>
      </c>
      <c r="C889" s="5">
        <f t="shared" si="26"/>
        <v>6.5623644461639347E-8</v>
      </c>
      <c r="D889" s="6">
        <f t="shared" si="27"/>
        <v>5.7303384003268647E-7</v>
      </c>
      <c r="E889" s="5">
        <v>0</v>
      </c>
      <c r="F889" s="6">
        <v>0</v>
      </c>
      <c r="G889" s="5">
        <v>1.3124728892327869E-7</v>
      </c>
      <c r="H889" s="6">
        <v>2.2921353601307459E-6</v>
      </c>
    </row>
    <row r="890" spans="2:8" ht="21" customHeight="1">
      <c r="B890" s="7" t="s">
        <v>885</v>
      </c>
      <c r="C890" s="5">
        <f t="shared" ref="C890:C953" si="28">(E890+G890)/2</f>
        <v>2.1131337871802135E-6</v>
      </c>
      <c r="D890" s="6">
        <f t="shared" ref="D890:D953" si="29">(F890+H890)/4</f>
        <v>8.7009935612673355E-6</v>
      </c>
      <c r="E890" s="5">
        <v>2.2377237971325581E-6</v>
      </c>
      <c r="F890" s="6">
        <v>1.9628280221203652E-5</v>
      </c>
      <c r="G890" s="5">
        <v>1.9885437772278688E-6</v>
      </c>
      <c r="H890" s="6">
        <v>1.5175694023865688E-5</v>
      </c>
    </row>
    <row r="891" spans="2:8" ht="21" customHeight="1">
      <c r="B891" s="7" t="s">
        <v>886</v>
      </c>
      <c r="C891" s="5">
        <f t="shared" si="28"/>
        <v>7.1708472346334415E-2</v>
      </c>
      <c r="D891" s="6">
        <f t="shared" si="29"/>
        <v>3.5475233388054354E-2</v>
      </c>
      <c r="E891" s="5">
        <v>5.7348382584499501E-2</v>
      </c>
      <c r="F891" s="6">
        <v>6.0186211647784593E-2</v>
      </c>
      <c r="G891" s="5">
        <v>8.6068562108169336E-2</v>
      </c>
      <c r="H891" s="6">
        <v>8.1714721904432824E-2</v>
      </c>
    </row>
    <row r="892" spans="2:8" ht="21" customHeight="1">
      <c r="B892" s="7" t="s">
        <v>887</v>
      </c>
      <c r="C892" s="5">
        <f t="shared" si="28"/>
        <v>3.0192189743835022E-4</v>
      </c>
      <c r="D892" s="6">
        <f t="shared" si="29"/>
        <v>1.9306310852396284E-3</v>
      </c>
      <c r="E892" s="5">
        <v>2.5663443927574181E-4</v>
      </c>
      <c r="F892" s="6">
        <v>3.5849498880319566E-3</v>
      </c>
      <c r="G892" s="5">
        <v>3.4720935560095863E-4</v>
      </c>
      <c r="H892" s="6">
        <v>4.1375744529265571E-3</v>
      </c>
    </row>
    <row r="893" spans="2:8" ht="21" customHeight="1">
      <c r="B893" s="7" t="s">
        <v>888</v>
      </c>
      <c r="C893" s="5">
        <f t="shared" si="28"/>
        <v>4.5162799030565582E-5</v>
      </c>
      <c r="D893" s="6">
        <f t="shared" si="29"/>
        <v>1.6334056579478853E-4</v>
      </c>
      <c r="E893" s="5">
        <v>6.3435610250749854E-5</v>
      </c>
      <c r="F893" s="6">
        <v>5.0464495991705139E-4</v>
      </c>
      <c r="G893" s="5">
        <v>2.6889987810381313E-5</v>
      </c>
      <c r="H893" s="6">
        <v>1.4871730326210272E-4</v>
      </c>
    </row>
    <row r="894" spans="2:8" ht="21" customHeight="1">
      <c r="B894" s="7" t="s">
        <v>889</v>
      </c>
      <c r="C894" s="5">
        <f t="shared" si="28"/>
        <v>1.4288714915852461E-7</v>
      </c>
      <c r="D894" s="6">
        <f t="shared" si="29"/>
        <v>1.2477083899461714E-6</v>
      </c>
      <c r="E894" s="5">
        <v>0</v>
      </c>
      <c r="F894" s="6">
        <v>0</v>
      </c>
      <c r="G894" s="5">
        <v>2.8577429831704922E-7</v>
      </c>
      <c r="H894" s="6">
        <v>4.9908335597846854E-6</v>
      </c>
    </row>
    <row r="895" spans="2:8" ht="21" customHeight="1">
      <c r="B895" s="7" t="s">
        <v>890</v>
      </c>
      <c r="C895" s="5">
        <f t="shared" si="28"/>
        <v>2.9458117920819675E-7</v>
      </c>
      <c r="D895" s="6">
        <f t="shared" si="29"/>
        <v>2.5723195611561353E-6</v>
      </c>
      <c r="E895" s="5">
        <v>0</v>
      </c>
      <c r="F895" s="6">
        <v>0</v>
      </c>
      <c r="G895" s="5">
        <v>5.891623584163935E-7</v>
      </c>
      <c r="H895" s="6">
        <v>1.0289278244624541E-5</v>
      </c>
    </row>
    <row r="896" spans="2:8" ht="21" customHeight="1">
      <c r="B896" s="7" t="s">
        <v>891</v>
      </c>
      <c r="C896" s="5">
        <f t="shared" si="28"/>
        <v>1.0846797210670388E-6</v>
      </c>
      <c r="D896" s="6">
        <f t="shared" si="29"/>
        <v>5.8205636428742869E-6</v>
      </c>
      <c r="E896" s="5">
        <v>7.829561119734219E-7</v>
      </c>
      <c r="F896" s="6">
        <v>9.5891897171727603E-6</v>
      </c>
      <c r="G896" s="5">
        <v>1.3864033301606557E-6</v>
      </c>
      <c r="H896" s="6">
        <v>1.3693064854324389E-5</v>
      </c>
    </row>
    <row r="897" spans="2:8" ht="21" customHeight="1">
      <c r="B897" s="7" t="s">
        <v>892</v>
      </c>
      <c r="C897" s="5">
        <f t="shared" si="28"/>
        <v>6.7039798433734555E-7</v>
      </c>
      <c r="D897" s="6">
        <f t="shared" si="29"/>
        <v>4.577339516106173E-6</v>
      </c>
      <c r="E897" s="5">
        <v>3.2183077944518271E-7</v>
      </c>
      <c r="F897" s="6">
        <v>5.5835553395740928E-6</v>
      </c>
      <c r="G897" s="5">
        <v>1.0189651892295084E-6</v>
      </c>
      <c r="H897" s="6">
        <v>1.2725802724850598E-5</v>
      </c>
    </row>
    <row r="898" spans="2:8" ht="21" customHeight="1">
      <c r="B898" s="7" t="s">
        <v>893</v>
      </c>
      <c r="C898" s="5">
        <f t="shared" si="28"/>
        <v>2.0926178664395083E-6</v>
      </c>
      <c r="D898" s="6">
        <f t="shared" si="29"/>
        <v>7.7026251300749718E-6</v>
      </c>
      <c r="E898" s="5">
        <v>3.3690894800000001E-7</v>
      </c>
      <c r="F898" s="6">
        <v>5.8451517869070441E-6</v>
      </c>
      <c r="G898" s="5">
        <v>3.8483267848790167E-6</v>
      </c>
      <c r="H898" s="6">
        <v>2.4965348733392846E-5</v>
      </c>
    </row>
    <row r="899" spans="2:8" ht="21" customHeight="1">
      <c r="B899" s="7" t="s">
        <v>894</v>
      </c>
      <c r="C899" s="5">
        <f t="shared" si="28"/>
        <v>3.593832228644519E-6</v>
      </c>
      <c r="D899" s="6">
        <f t="shared" si="29"/>
        <v>1.0848022857908527E-5</v>
      </c>
      <c r="E899" s="5">
        <v>3.5870659549890371E-6</v>
      </c>
      <c r="F899" s="6">
        <v>2.2572629023971453E-5</v>
      </c>
      <c r="G899" s="5">
        <v>3.6005985023000006E-6</v>
      </c>
      <c r="H899" s="6">
        <v>2.0819462407662652E-5</v>
      </c>
    </row>
    <row r="900" spans="2:8" ht="21" customHeight="1">
      <c r="B900" s="7" t="s">
        <v>895</v>
      </c>
      <c r="C900" s="5">
        <f t="shared" si="28"/>
        <v>7.961529445502758E-6</v>
      </c>
      <c r="D900" s="6">
        <f t="shared" si="29"/>
        <v>2.2988804476732606E-5</v>
      </c>
      <c r="E900" s="5">
        <v>7.2788214917956805E-6</v>
      </c>
      <c r="F900" s="6">
        <v>3.3862156280739321E-5</v>
      </c>
      <c r="G900" s="5">
        <v>8.6442373992098355E-6</v>
      </c>
      <c r="H900" s="6">
        <v>5.8093061626191103E-5</v>
      </c>
    </row>
    <row r="901" spans="2:8" ht="21" customHeight="1">
      <c r="B901" s="7" t="s">
        <v>896</v>
      </c>
      <c r="C901" s="5">
        <f t="shared" si="28"/>
        <v>2.6497685142145133E-5</v>
      </c>
      <c r="D901" s="6">
        <f t="shared" si="29"/>
        <v>6.8251810549123298E-5</v>
      </c>
      <c r="E901" s="5">
        <v>4.0495301064757811E-5</v>
      </c>
      <c r="F901" s="6">
        <v>1.955546170792143E-4</v>
      </c>
      <c r="G901" s="5">
        <v>1.2500069219532459E-5</v>
      </c>
      <c r="H901" s="6">
        <v>7.745262511727888E-5</v>
      </c>
    </row>
    <row r="902" spans="2:8" ht="21" customHeight="1">
      <c r="B902" s="7" t="s">
        <v>897</v>
      </c>
      <c r="C902" s="5">
        <f t="shared" si="28"/>
        <v>4.4487302491576796E-6</v>
      </c>
      <c r="D902" s="6">
        <f t="shared" si="29"/>
        <v>1.1210421559713538E-5</v>
      </c>
      <c r="E902" s="5">
        <v>5.249895953796014E-6</v>
      </c>
      <c r="F902" s="6">
        <v>2.471058942550549E-5</v>
      </c>
      <c r="G902" s="5">
        <v>3.6475645445193444E-6</v>
      </c>
      <c r="H902" s="6">
        <v>2.0131096813348666E-5</v>
      </c>
    </row>
    <row r="903" spans="2:8" ht="21" customHeight="1">
      <c r="B903" s="7" t="s">
        <v>898</v>
      </c>
      <c r="C903" s="5">
        <f t="shared" si="28"/>
        <v>1.3385026078104498E-6</v>
      </c>
      <c r="D903" s="6">
        <f t="shared" si="29"/>
        <v>5.8399179194488928E-6</v>
      </c>
      <c r="E903" s="5">
        <v>2.4143634465186047E-6</v>
      </c>
      <c r="F903" s="6">
        <v>1.8772830372764282E-5</v>
      </c>
      <c r="G903" s="5">
        <v>2.626417691022951E-7</v>
      </c>
      <c r="H903" s="6">
        <v>4.5868413050312895E-6</v>
      </c>
    </row>
    <row r="904" spans="2:8" ht="21" customHeight="1">
      <c r="B904" s="7" t="s">
        <v>899</v>
      </c>
      <c r="C904" s="5">
        <f t="shared" si="28"/>
        <v>1.6845447400000001E-7</v>
      </c>
      <c r="D904" s="6">
        <f t="shared" si="29"/>
        <v>1.461287946726761E-6</v>
      </c>
      <c r="E904" s="5">
        <v>3.3690894800000001E-7</v>
      </c>
      <c r="F904" s="6">
        <v>5.8451517869070441E-6</v>
      </c>
      <c r="G904" s="5">
        <v>0</v>
      </c>
      <c r="H904" s="6">
        <v>0</v>
      </c>
    </row>
    <row r="905" spans="2:8" ht="21" customHeight="1">
      <c r="B905" s="7" t="s">
        <v>900</v>
      </c>
      <c r="C905" s="5">
        <f t="shared" si="28"/>
        <v>6.2645178757320003E-5</v>
      </c>
      <c r="D905" s="6">
        <f t="shared" si="29"/>
        <v>1.1061872859765673E-4</v>
      </c>
      <c r="E905" s="5">
        <v>7.2245837171325234E-5</v>
      </c>
      <c r="F905" s="6">
        <v>2.6538860306708854E-4</v>
      </c>
      <c r="G905" s="5">
        <v>5.3044520343314764E-5</v>
      </c>
      <c r="H905" s="6">
        <v>1.7708631132353839E-4</v>
      </c>
    </row>
    <row r="906" spans="2:8" ht="21" customHeight="1">
      <c r="B906" s="7" t="s">
        <v>901</v>
      </c>
      <c r="C906" s="5">
        <f t="shared" si="28"/>
        <v>1.1116358117631092E-6</v>
      </c>
      <c r="D906" s="6">
        <f t="shared" si="29"/>
        <v>7.2085702644172675E-6</v>
      </c>
      <c r="E906" s="5">
        <v>1.8533000003491693E-6</v>
      </c>
      <c r="F906" s="6">
        <v>2.2373004434844487E-5</v>
      </c>
      <c r="G906" s="5">
        <v>3.6997162317704919E-7</v>
      </c>
      <c r="H906" s="6">
        <v>6.4612766228245819E-6</v>
      </c>
    </row>
    <row r="907" spans="2:8" ht="21" customHeight="1">
      <c r="B907" s="7" t="s">
        <v>902</v>
      </c>
      <c r="C907" s="5">
        <f t="shared" si="28"/>
        <v>4.2134341216486472E-7</v>
      </c>
      <c r="D907" s="6">
        <f t="shared" si="29"/>
        <v>2.9384649122517175E-6</v>
      </c>
      <c r="E907" s="5">
        <v>2.4667798754186046E-7</v>
      </c>
      <c r="F907" s="6">
        <v>4.2797031311585522E-6</v>
      </c>
      <c r="G907" s="5">
        <v>5.9600883678786893E-7</v>
      </c>
      <c r="H907" s="6">
        <v>7.474156517848318E-6</v>
      </c>
    </row>
    <row r="908" spans="2:8" ht="21" customHeight="1">
      <c r="B908" s="7" t="s">
        <v>903</v>
      </c>
      <c r="C908" s="5">
        <f t="shared" si="28"/>
        <v>1.1246101819950818E-7</v>
      </c>
      <c r="D908" s="6">
        <f t="shared" si="29"/>
        <v>9.8202362336827226E-7</v>
      </c>
      <c r="E908" s="5">
        <v>0</v>
      </c>
      <c r="F908" s="6">
        <v>0</v>
      </c>
      <c r="G908" s="5">
        <v>2.2492203639901637E-7</v>
      </c>
      <c r="H908" s="6">
        <v>3.928094493473089E-6</v>
      </c>
    </row>
    <row r="909" spans="2:8" ht="21" customHeight="1">
      <c r="B909" s="7" t="s">
        <v>904</v>
      </c>
      <c r="C909" s="5">
        <f t="shared" si="28"/>
        <v>1.5761058943072625E-6</v>
      </c>
      <c r="D909" s="6">
        <f t="shared" si="29"/>
        <v>7.8591864984623648E-6</v>
      </c>
      <c r="E909" s="5">
        <v>1.803582702932558E-6</v>
      </c>
      <c r="F909" s="6">
        <v>1.7772849740786329E-5</v>
      </c>
      <c r="G909" s="5">
        <v>1.348629085681967E-6</v>
      </c>
      <c r="H909" s="6">
        <v>1.3663896253063131E-5</v>
      </c>
    </row>
    <row r="910" spans="2:8" ht="21" customHeight="1">
      <c r="B910" s="7" t="s">
        <v>905</v>
      </c>
      <c r="C910" s="5">
        <f t="shared" si="28"/>
        <v>2.7668994265924004E-6</v>
      </c>
      <c r="D910" s="6">
        <f t="shared" si="29"/>
        <v>9.9619161258275362E-6</v>
      </c>
      <c r="E910" s="5">
        <v>5.2851119201910301E-6</v>
      </c>
      <c r="F910" s="6">
        <v>3.5504533933575485E-5</v>
      </c>
      <c r="G910" s="5">
        <v>2.4868693299377047E-7</v>
      </c>
      <c r="H910" s="6">
        <v>4.3431305697346624E-6</v>
      </c>
    </row>
    <row r="911" spans="2:8" ht="21" customHeight="1">
      <c r="B911" s="7" t="s">
        <v>906</v>
      </c>
      <c r="C911" s="5">
        <f t="shared" si="28"/>
        <v>1.7794352183141363E-2</v>
      </c>
      <c r="D911" s="6">
        <f t="shared" si="29"/>
        <v>1.5479293360408264E-2</v>
      </c>
      <c r="E911" s="5">
        <v>2.9252355106086637E-2</v>
      </c>
      <c r="F911" s="6">
        <v>4.6396561255964516E-2</v>
      </c>
      <c r="G911" s="5">
        <v>6.3363492601960858E-3</v>
      </c>
      <c r="H911" s="6">
        <v>1.5520612185668539E-2</v>
      </c>
    </row>
    <row r="912" spans="2:8" ht="21" customHeight="1">
      <c r="B912" s="7" t="s">
        <v>907</v>
      </c>
      <c r="C912" s="5">
        <f t="shared" si="28"/>
        <v>2.1674152120337207E-6</v>
      </c>
      <c r="D912" s="6">
        <f t="shared" si="29"/>
        <v>7.3464363210798494E-6</v>
      </c>
      <c r="E912" s="5">
        <v>4.3348304240674414E-6</v>
      </c>
      <c r="F912" s="6">
        <v>2.9385745284319398E-5</v>
      </c>
      <c r="G912" s="5">
        <v>0</v>
      </c>
      <c r="H912" s="6">
        <v>0</v>
      </c>
    </row>
    <row r="913" spans="2:8" ht="21" customHeight="1">
      <c r="B913" s="7" t="s">
        <v>908</v>
      </c>
      <c r="C913" s="5">
        <f t="shared" si="28"/>
        <v>1.8900266987180327E-7</v>
      </c>
      <c r="D913" s="6">
        <f t="shared" si="29"/>
        <v>1.262434667162994E-6</v>
      </c>
      <c r="E913" s="5">
        <v>0</v>
      </c>
      <c r="F913" s="6">
        <v>0</v>
      </c>
      <c r="G913" s="5">
        <v>3.7800533974360653E-7</v>
      </c>
      <c r="H913" s="6">
        <v>5.0497386686519759E-6</v>
      </c>
    </row>
    <row r="914" spans="2:8" ht="21" customHeight="1">
      <c r="B914" s="7" t="s">
        <v>909</v>
      </c>
      <c r="C914" s="5">
        <f t="shared" si="28"/>
        <v>4.045765701622951E-7</v>
      </c>
      <c r="D914" s="6">
        <f t="shared" si="29"/>
        <v>3.5328130202045704E-6</v>
      </c>
      <c r="E914" s="5">
        <v>0</v>
      </c>
      <c r="F914" s="6">
        <v>0</v>
      </c>
      <c r="G914" s="5">
        <v>8.091531403245902E-7</v>
      </c>
      <c r="H914" s="6">
        <v>1.4131252080818282E-5</v>
      </c>
    </row>
    <row r="915" spans="2:8" ht="21" customHeight="1">
      <c r="B915" s="7" t="s">
        <v>910</v>
      </c>
      <c r="C915" s="5">
        <f t="shared" si="28"/>
        <v>3.6511572144070107E-6</v>
      </c>
      <c r="D915" s="6">
        <f t="shared" si="29"/>
        <v>1.1442623062392778E-5</v>
      </c>
      <c r="E915" s="5">
        <v>6.9223066112691034E-6</v>
      </c>
      <c r="F915" s="6">
        <v>4.0865695515225656E-5</v>
      </c>
      <c r="G915" s="5">
        <v>3.8000781754491805E-7</v>
      </c>
      <c r="H915" s="6">
        <v>4.9047967343454584E-6</v>
      </c>
    </row>
    <row r="916" spans="2:8" ht="21" customHeight="1">
      <c r="B916" s="7" t="s">
        <v>911</v>
      </c>
      <c r="C916" s="5">
        <f t="shared" si="28"/>
        <v>1.2872981773920265E-7</v>
      </c>
      <c r="D916" s="6">
        <f t="shared" si="29"/>
        <v>1.1166894329362253E-6</v>
      </c>
      <c r="E916" s="5">
        <v>2.574596354784053E-7</v>
      </c>
      <c r="F916" s="6">
        <v>4.4667577317449014E-6</v>
      </c>
      <c r="G916" s="5">
        <v>0</v>
      </c>
      <c r="H916" s="6">
        <v>0</v>
      </c>
    </row>
    <row r="917" spans="2:8" ht="21" customHeight="1">
      <c r="B917" s="7" t="s">
        <v>912</v>
      </c>
      <c r="C917" s="5">
        <f t="shared" si="28"/>
        <v>1.262256510719269E-7</v>
      </c>
      <c r="D917" s="6">
        <f t="shared" si="29"/>
        <v>1.0949665989823705E-6</v>
      </c>
      <c r="E917" s="5">
        <v>2.524513021438538E-7</v>
      </c>
      <c r="F917" s="6">
        <v>4.3798663959294818E-6</v>
      </c>
      <c r="G917" s="5">
        <v>0</v>
      </c>
      <c r="H917" s="6">
        <v>0</v>
      </c>
    </row>
    <row r="918" spans="2:8" ht="21" customHeight="1">
      <c r="B918" s="7" t="s">
        <v>913</v>
      </c>
      <c r="C918" s="5">
        <f t="shared" si="28"/>
        <v>1.9616602101170354E-3</v>
      </c>
      <c r="D918" s="6">
        <f t="shared" si="29"/>
        <v>2.7282415324437659E-3</v>
      </c>
      <c r="E918" s="5">
        <v>3.4795870408478131E-3</v>
      </c>
      <c r="F918" s="6">
        <v>9.3780248656820595E-3</v>
      </c>
      <c r="G918" s="5">
        <v>4.4373337938625746E-4</v>
      </c>
      <c r="H918" s="6">
        <v>1.5349412640930039E-3</v>
      </c>
    </row>
    <row r="919" spans="2:8" ht="21" customHeight="1">
      <c r="B919" s="7" t="s">
        <v>914</v>
      </c>
      <c r="C919" s="5">
        <f t="shared" si="28"/>
        <v>1.4323786911328902E-7</v>
      </c>
      <c r="D919" s="6">
        <f t="shared" si="29"/>
        <v>1.2425420748995677E-6</v>
      </c>
      <c r="E919" s="5">
        <v>2.8647573822657804E-7</v>
      </c>
      <c r="F919" s="6">
        <v>4.970168299598271E-6</v>
      </c>
      <c r="G919" s="5">
        <v>0</v>
      </c>
      <c r="H919" s="6">
        <v>0</v>
      </c>
    </row>
    <row r="920" spans="2:8" ht="21" customHeight="1">
      <c r="B920" s="7" t="s">
        <v>915</v>
      </c>
      <c r="C920" s="5">
        <f t="shared" si="28"/>
        <v>5.9166800850385922E-7</v>
      </c>
      <c r="D920" s="6">
        <f t="shared" si="29"/>
        <v>4.2239525856729956E-6</v>
      </c>
      <c r="E920" s="5">
        <v>9.4285717553853824E-7</v>
      </c>
      <c r="F920" s="6">
        <v>1.2696027928771038E-5</v>
      </c>
      <c r="G920" s="5">
        <v>2.4047884146918031E-7</v>
      </c>
      <c r="H920" s="6">
        <v>4.1997824139209438E-6</v>
      </c>
    </row>
    <row r="921" spans="2:8" ht="21" customHeight="1">
      <c r="B921" s="7" t="s">
        <v>916</v>
      </c>
      <c r="C921" s="5">
        <f t="shared" si="28"/>
        <v>1.265316658147541E-7</v>
      </c>
      <c r="D921" s="6">
        <f t="shared" si="29"/>
        <v>1.1048902715231783E-6</v>
      </c>
      <c r="E921" s="5">
        <v>0</v>
      </c>
      <c r="F921" s="6">
        <v>0</v>
      </c>
      <c r="G921" s="5">
        <v>2.5306333162950819E-7</v>
      </c>
      <c r="H921" s="6">
        <v>4.4195610860927133E-6</v>
      </c>
    </row>
    <row r="922" spans="2:8" ht="21" customHeight="1">
      <c r="B922" s="7" t="s">
        <v>917</v>
      </c>
      <c r="C922" s="5">
        <f t="shared" si="28"/>
        <v>2.9642514714677015E-4</v>
      </c>
      <c r="D922" s="6">
        <f t="shared" si="29"/>
        <v>3.3445653317161679E-4</v>
      </c>
      <c r="E922" s="5">
        <v>3.4480017529983051E-4</v>
      </c>
      <c r="F922" s="6">
        <v>8.2845838091722464E-4</v>
      </c>
      <c r="G922" s="5">
        <v>2.4805011899370973E-4</v>
      </c>
      <c r="H922" s="6">
        <v>5.0936775176924239E-4</v>
      </c>
    </row>
    <row r="923" spans="2:8" ht="21" customHeight="1">
      <c r="B923" s="7" t="s">
        <v>918</v>
      </c>
      <c r="C923" s="5">
        <f t="shared" si="28"/>
        <v>1.578721361995082E-7</v>
      </c>
      <c r="D923" s="6">
        <f t="shared" si="29"/>
        <v>1.3785591638917497E-6</v>
      </c>
      <c r="E923" s="5">
        <v>0</v>
      </c>
      <c r="F923" s="6">
        <v>0</v>
      </c>
      <c r="G923" s="5">
        <v>3.157442723990164E-7</v>
      </c>
      <c r="H923" s="6">
        <v>5.5142366555669989E-6</v>
      </c>
    </row>
    <row r="924" spans="2:8" ht="21" customHeight="1">
      <c r="B924" s="7" t="s">
        <v>919</v>
      </c>
      <c r="C924" s="5">
        <f t="shared" si="28"/>
        <v>1.4916697632678735E-5</v>
      </c>
      <c r="D924" s="6">
        <f t="shared" si="29"/>
        <v>3.6211083287680175E-5</v>
      </c>
      <c r="E924" s="5">
        <v>1.4875558569631897E-5</v>
      </c>
      <c r="F924" s="6">
        <v>7.7489777012456414E-5</v>
      </c>
      <c r="G924" s="5">
        <v>1.4957836695725573E-5</v>
      </c>
      <c r="H924" s="6">
        <v>6.7354556138264285E-5</v>
      </c>
    </row>
    <row r="925" spans="2:8" ht="21" customHeight="1">
      <c r="B925" s="7" t="s">
        <v>920</v>
      </c>
      <c r="C925" s="5">
        <f t="shared" si="28"/>
        <v>1.48173082637459E-5</v>
      </c>
      <c r="D925" s="6">
        <f t="shared" si="29"/>
        <v>4.810164072650788E-5</v>
      </c>
      <c r="E925" s="5">
        <v>2.0898892154674754E-5</v>
      </c>
      <c r="F925" s="6">
        <v>1.3711948023388109E-4</v>
      </c>
      <c r="G925" s="5">
        <v>8.7357243728170479E-6</v>
      </c>
      <c r="H925" s="6">
        <v>5.5287082672150444E-5</v>
      </c>
    </row>
    <row r="926" spans="2:8" ht="21" customHeight="1">
      <c r="B926" s="7" t="s">
        <v>921</v>
      </c>
      <c r="C926" s="5">
        <f t="shared" si="28"/>
        <v>1.4307627517899091E-5</v>
      </c>
      <c r="D926" s="6">
        <f t="shared" si="29"/>
        <v>7.7893916878148594E-5</v>
      </c>
      <c r="E926" s="5">
        <v>2.3632772911661461E-5</v>
      </c>
      <c r="F926" s="6">
        <v>2.7189148458789739E-4</v>
      </c>
      <c r="G926" s="5">
        <v>4.9824821241367205E-6</v>
      </c>
      <c r="H926" s="6">
        <v>3.9684182924697005E-5</v>
      </c>
    </row>
    <row r="927" spans="2:8" ht="21" customHeight="1">
      <c r="B927" s="7" t="s">
        <v>922</v>
      </c>
      <c r="C927" s="5">
        <f t="shared" si="28"/>
        <v>2.3366571502491695E-7</v>
      </c>
      <c r="D927" s="6">
        <f t="shared" si="29"/>
        <v>2.0269743202498796E-6</v>
      </c>
      <c r="E927" s="5">
        <v>4.673314300498339E-7</v>
      </c>
      <c r="F927" s="6">
        <v>8.1078972809995186E-6</v>
      </c>
      <c r="G927" s="5">
        <v>0</v>
      </c>
      <c r="H927" s="6">
        <v>0</v>
      </c>
    </row>
    <row r="928" spans="2:8" ht="21" customHeight="1">
      <c r="B928" s="7" t="s">
        <v>923</v>
      </c>
      <c r="C928" s="5">
        <f t="shared" si="28"/>
        <v>3.2562425861819674E-7</v>
      </c>
      <c r="D928" s="6">
        <f t="shared" si="29"/>
        <v>2.1092529273395737E-6</v>
      </c>
      <c r="E928" s="5">
        <v>0</v>
      </c>
      <c r="F928" s="6">
        <v>0</v>
      </c>
      <c r="G928" s="5">
        <v>6.5124851723639348E-7</v>
      </c>
      <c r="H928" s="6">
        <v>8.4370117093582948E-6</v>
      </c>
    </row>
    <row r="929" spans="2:8" ht="21" customHeight="1">
      <c r="B929" s="7" t="s">
        <v>924</v>
      </c>
      <c r="C929" s="5">
        <f t="shared" si="28"/>
        <v>1.916628569429585E-5</v>
      </c>
      <c r="D929" s="6">
        <f t="shared" si="29"/>
        <v>8.9557591725561761E-5</v>
      </c>
      <c r="E929" s="5">
        <v>3.1322498254817277E-5</v>
      </c>
      <c r="F929" s="6">
        <v>2.695241153457941E-4</v>
      </c>
      <c r="G929" s="5">
        <v>7.010073133774426E-6</v>
      </c>
      <c r="H929" s="6">
        <v>8.8706251556452956E-5</v>
      </c>
    </row>
    <row r="930" spans="2:8" ht="21" customHeight="1">
      <c r="B930" s="7" t="s">
        <v>925</v>
      </c>
      <c r="C930" s="5">
        <f t="shared" si="28"/>
        <v>1.5573828265411527E-4</v>
      </c>
      <c r="D930" s="6">
        <f t="shared" si="29"/>
        <v>2.2637288150869928E-4</v>
      </c>
      <c r="E930" s="5">
        <v>2.6751305554062764E-4</v>
      </c>
      <c r="F930" s="6">
        <v>7.3380017973747897E-4</v>
      </c>
      <c r="G930" s="5">
        <v>4.3963509767602939E-5</v>
      </c>
      <c r="H930" s="6">
        <v>1.7169134629731818E-4</v>
      </c>
    </row>
    <row r="931" spans="2:8" ht="21" customHeight="1">
      <c r="B931" s="7" t="s">
        <v>926</v>
      </c>
      <c r="C931" s="5">
        <f t="shared" si="28"/>
        <v>1.0906958082212825E-4</v>
      </c>
      <c r="D931" s="6">
        <f t="shared" si="29"/>
        <v>1.8967945602828504E-4</v>
      </c>
      <c r="E931" s="5">
        <v>1.0891092430760765E-4</v>
      </c>
      <c r="F931" s="6">
        <v>3.0316501929317555E-4</v>
      </c>
      <c r="G931" s="5">
        <v>1.0922823733664885E-4</v>
      </c>
      <c r="H931" s="6">
        <v>4.555528048199646E-4</v>
      </c>
    </row>
    <row r="932" spans="2:8" ht="21" customHeight="1">
      <c r="B932" s="7" t="s">
        <v>927</v>
      </c>
      <c r="C932" s="5">
        <f t="shared" si="28"/>
        <v>2.3931166076632588E-6</v>
      </c>
      <c r="D932" s="6">
        <f t="shared" si="29"/>
        <v>1.4202603966435546E-5</v>
      </c>
      <c r="E932" s="5">
        <v>1.58211195089701E-6</v>
      </c>
      <c r="F932" s="6">
        <v>1.6101716998015187E-5</v>
      </c>
      <c r="G932" s="5">
        <v>3.204121264429508E-6</v>
      </c>
      <c r="H932" s="6">
        <v>4.0708698867726999E-5</v>
      </c>
    </row>
    <row r="933" spans="2:8" ht="21" customHeight="1">
      <c r="B933" s="7" t="s">
        <v>928</v>
      </c>
      <c r="C933" s="5">
        <f t="shared" si="28"/>
        <v>6.3337588530795956E-6</v>
      </c>
      <c r="D933" s="6">
        <f t="shared" si="29"/>
        <v>2.2561455764676795E-5</v>
      </c>
      <c r="E933" s="5">
        <v>1.0201701811463454E-5</v>
      </c>
      <c r="F933" s="6">
        <v>7.0374342268705796E-5</v>
      </c>
      <c r="G933" s="5">
        <v>2.4658158946957376E-6</v>
      </c>
      <c r="H933" s="6">
        <v>1.9871480790001378E-5</v>
      </c>
    </row>
    <row r="934" spans="2:8" ht="21" customHeight="1">
      <c r="B934" s="7" t="s">
        <v>929</v>
      </c>
      <c r="C934" s="5">
        <f t="shared" si="28"/>
        <v>2.3235831138704317E-7</v>
      </c>
      <c r="D934" s="6">
        <f t="shared" si="29"/>
        <v>2.0156330175692977E-6</v>
      </c>
      <c r="E934" s="5">
        <v>4.6471662277408633E-7</v>
      </c>
      <c r="F934" s="6">
        <v>8.0625320702771907E-6</v>
      </c>
      <c r="G934" s="5">
        <v>0</v>
      </c>
      <c r="H934" s="6">
        <v>0</v>
      </c>
    </row>
    <row r="935" spans="2:8" ht="21" customHeight="1">
      <c r="B935" s="7" t="s">
        <v>930</v>
      </c>
      <c r="C935" s="5">
        <f t="shared" si="28"/>
        <v>1.6845447400000001E-7</v>
      </c>
      <c r="D935" s="6">
        <f t="shared" si="29"/>
        <v>1.461287946726761E-6</v>
      </c>
      <c r="E935" s="5">
        <v>3.3690894800000001E-7</v>
      </c>
      <c r="F935" s="6">
        <v>5.8451517869070441E-6</v>
      </c>
      <c r="G935" s="5">
        <v>0</v>
      </c>
      <c r="H935" s="6">
        <v>0</v>
      </c>
    </row>
    <row r="936" spans="2:8" ht="21" customHeight="1">
      <c r="B936" s="7" t="s">
        <v>931</v>
      </c>
      <c r="C936" s="5">
        <f t="shared" si="28"/>
        <v>4.7499347585878987E-7</v>
      </c>
      <c r="D936" s="6">
        <f t="shared" si="29"/>
        <v>2.946465754022275E-6</v>
      </c>
      <c r="E936" s="5">
        <v>6.7186861686544856E-7</v>
      </c>
      <c r="F936" s="6">
        <v>8.3558493780160384E-6</v>
      </c>
      <c r="G936" s="5">
        <v>2.7811833485213118E-7</v>
      </c>
      <c r="H936" s="6">
        <v>3.430013638073062E-6</v>
      </c>
    </row>
    <row r="937" spans="2:8" ht="21" customHeight="1">
      <c r="B937" s="7" t="s">
        <v>932</v>
      </c>
      <c r="C937" s="5">
        <f t="shared" si="28"/>
        <v>3.1578758190975853E-6</v>
      </c>
      <c r="D937" s="6">
        <f t="shared" si="29"/>
        <v>1.0352213415980052E-5</v>
      </c>
      <c r="E937" s="5">
        <v>1.3135355327318936E-6</v>
      </c>
      <c r="F937" s="6">
        <v>1.2631426929929736E-5</v>
      </c>
      <c r="G937" s="5">
        <v>5.0022161054632775E-6</v>
      </c>
      <c r="H937" s="6">
        <v>2.8777426733990469E-5</v>
      </c>
    </row>
    <row r="938" spans="2:8" ht="21" customHeight="1">
      <c r="B938" s="7" t="s">
        <v>933</v>
      </c>
      <c r="C938" s="5">
        <f t="shared" si="28"/>
        <v>1.2734817296129568E-7</v>
      </c>
      <c r="D938" s="6">
        <f t="shared" si="29"/>
        <v>1.1047041124358422E-6</v>
      </c>
      <c r="E938" s="5">
        <v>2.5469634592259136E-7</v>
      </c>
      <c r="F938" s="6">
        <v>4.4188164497433686E-6</v>
      </c>
      <c r="G938" s="5">
        <v>0</v>
      </c>
      <c r="H938" s="6">
        <v>0</v>
      </c>
    </row>
    <row r="939" spans="2:8" ht="21" customHeight="1">
      <c r="B939" s="7" t="s">
        <v>934</v>
      </c>
      <c r="C939" s="5">
        <f t="shared" si="28"/>
        <v>2.5658855255901637E-7</v>
      </c>
      <c r="D939" s="6">
        <f t="shared" si="29"/>
        <v>2.2405632114393131E-6</v>
      </c>
      <c r="E939" s="5">
        <v>0</v>
      </c>
      <c r="F939" s="6">
        <v>0</v>
      </c>
      <c r="G939" s="5">
        <v>5.1317710511803274E-7</v>
      </c>
      <c r="H939" s="6">
        <v>8.9622528457572522E-6</v>
      </c>
    </row>
    <row r="940" spans="2:8" ht="21" customHeight="1">
      <c r="B940" s="7" t="s">
        <v>935</v>
      </c>
      <c r="C940" s="5">
        <f t="shared" si="28"/>
        <v>7.1073488281063122E-8</v>
      </c>
      <c r="D940" s="6">
        <f t="shared" si="29"/>
        <v>6.1653946785019043E-7</v>
      </c>
      <c r="E940" s="5">
        <v>1.4214697656212624E-7</v>
      </c>
      <c r="F940" s="6">
        <v>2.4661578714007617E-6</v>
      </c>
      <c r="G940" s="5">
        <v>0</v>
      </c>
      <c r="H940" s="6">
        <v>0</v>
      </c>
    </row>
    <row r="941" spans="2:8" ht="21" customHeight="1">
      <c r="B941" s="7" t="s">
        <v>936</v>
      </c>
      <c r="C941" s="5">
        <f t="shared" si="28"/>
        <v>6.1962590705409838E-8</v>
      </c>
      <c r="D941" s="6">
        <f t="shared" si="29"/>
        <v>5.4106506247227031E-7</v>
      </c>
      <c r="E941" s="5">
        <v>0</v>
      </c>
      <c r="F941" s="6">
        <v>0</v>
      </c>
      <c r="G941" s="5">
        <v>1.2392518141081968E-7</v>
      </c>
      <c r="H941" s="6">
        <v>2.1642602498890812E-6</v>
      </c>
    </row>
    <row r="942" spans="2:8" ht="21" customHeight="1">
      <c r="B942" s="7" t="s">
        <v>937</v>
      </c>
      <c r="C942" s="5">
        <f t="shared" si="28"/>
        <v>3.3108236038668661E-5</v>
      </c>
      <c r="D942" s="6">
        <f t="shared" si="29"/>
        <v>3.8581106833983976E-5</v>
      </c>
      <c r="E942" s="5">
        <v>2.1381050946520596E-5</v>
      </c>
      <c r="F942" s="6">
        <v>6.1336802276477684E-5</v>
      </c>
      <c r="G942" s="5">
        <v>4.4835421130816722E-5</v>
      </c>
      <c r="H942" s="6">
        <v>9.2987625059458236E-5</v>
      </c>
    </row>
    <row r="943" spans="2:8" ht="21" customHeight="1">
      <c r="B943" s="7" t="s">
        <v>938</v>
      </c>
      <c r="C943" s="5">
        <f t="shared" si="28"/>
        <v>4.0005665141721905E-6</v>
      </c>
      <c r="D943" s="6">
        <f t="shared" si="29"/>
        <v>1.0720254468265459E-5</v>
      </c>
      <c r="E943" s="5">
        <v>6.9606227331840536E-6</v>
      </c>
      <c r="F943" s="6">
        <v>3.1471043018869077E-5</v>
      </c>
      <c r="G943" s="5">
        <v>1.0405102951603279E-6</v>
      </c>
      <c r="H943" s="6">
        <v>1.1409974854192761E-5</v>
      </c>
    </row>
    <row r="944" spans="2:8" ht="21" customHeight="1">
      <c r="B944" s="7" t="s">
        <v>939</v>
      </c>
      <c r="C944" s="5">
        <f t="shared" si="28"/>
        <v>1.1808285401540984E-7</v>
      </c>
      <c r="D944" s="6">
        <f t="shared" si="29"/>
        <v>1.031114194183839E-6</v>
      </c>
      <c r="E944" s="5">
        <v>0</v>
      </c>
      <c r="F944" s="6">
        <v>0</v>
      </c>
      <c r="G944" s="5">
        <v>2.3616570803081969E-7</v>
      </c>
      <c r="H944" s="6">
        <v>4.1244567767353559E-6</v>
      </c>
    </row>
    <row r="945" spans="2:8" ht="21" customHeight="1">
      <c r="B945" s="7" t="s">
        <v>940</v>
      </c>
      <c r="C945" s="5">
        <f t="shared" si="28"/>
        <v>7.4910871968407929E-7</v>
      </c>
      <c r="D945" s="6">
        <f t="shared" si="29"/>
        <v>5.0417228495178096E-6</v>
      </c>
      <c r="E945" s="5">
        <v>1.121314538872093E-6</v>
      </c>
      <c r="F945" s="6">
        <v>1.4717074978676347E-5</v>
      </c>
      <c r="G945" s="5">
        <v>3.7690290049606556E-7</v>
      </c>
      <c r="H945" s="6">
        <v>5.4498164193948913E-6</v>
      </c>
    </row>
    <row r="946" spans="2:8" ht="21" customHeight="1">
      <c r="B946" s="7" t="s">
        <v>941</v>
      </c>
      <c r="C946" s="5">
        <f t="shared" si="28"/>
        <v>3.5448774394019933E-7</v>
      </c>
      <c r="D946" s="6">
        <f t="shared" si="29"/>
        <v>3.0750662489509016E-6</v>
      </c>
      <c r="E946" s="5">
        <v>7.0897548788039866E-7</v>
      </c>
      <c r="F946" s="6">
        <v>1.2300264995803606E-5</v>
      </c>
      <c r="G946" s="5">
        <v>0</v>
      </c>
      <c r="H946" s="6">
        <v>0</v>
      </c>
    </row>
    <row r="947" spans="2:8" ht="21" customHeight="1">
      <c r="B947" s="7" t="s">
        <v>942</v>
      </c>
      <c r="C947" s="5">
        <f t="shared" si="28"/>
        <v>5.7679602086249658E-7</v>
      </c>
      <c r="D947" s="6">
        <f t="shared" si="29"/>
        <v>5.0168846950360618E-6</v>
      </c>
      <c r="E947" s="5">
        <v>6.8826582478073086E-7</v>
      </c>
      <c r="F947" s="6">
        <v>1.1940965769731144E-5</v>
      </c>
      <c r="G947" s="5">
        <v>4.6532621694426231E-7</v>
      </c>
      <c r="H947" s="6">
        <v>8.1265730104131017E-6</v>
      </c>
    </row>
    <row r="948" spans="2:8" ht="21" customHeight="1">
      <c r="B948" s="7" t="s">
        <v>943</v>
      </c>
      <c r="C948" s="5">
        <f t="shared" si="28"/>
        <v>1.9348104807039703E-6</v>
      </c>
      <c r="D948" s="6">
        <f t="shared" si="29"/>
        <v>9.2380134276982965E-6</v>
      </c>
      <c r="E948" s="5">
        <v>1.4988647243554818E-6</v>
      </c>
      <c r="F948" s="6">
        <v>1.5162687883139381E-5</v>
      </c>
      <c r="G948" s="5">
        <v>2.3707562370524591E-6</v>
      </c>
      <c r="H948" s="6">
        <v>2.1789365827653802E-5</v>
      </c>
    </row>
    <row r="949" spans="2:8" ht="21" customHeight="1">
      <c r="B949" s="7" t="s">
        <v>944</v>
      </c>
      <c r="C949" s="5">
        <f t="shared" si="28"/>
        <v>1.2480464178224225E-5</v>
      </c>
      <c r="D949" s="6">
        <f t="shared" si="29"/>
        <v>2.7202841778328142E-5</v>
      </c>
      <c r="E949" s="5">
        <v>1.0623988320619269E-5</v>
      </c>
      <c r="F949" s="6">
        <v>4.7629227853246078E-5</v>
      </c>
      <c r="G949" s="5">
        <v>1.4336940035829181E-5</v>
      </c>
      <c r="H949" s="6">
        <v>6.1182139260066489E-5</v>
      </c>
    </row>
    <row r="950" spans="2:8" ht="21" customHeight="1">
      <c r="B950" s="7" t="s">
        <v>945</v>
      </c>
      <c r="C950" s="5">
        <f t="shared" si="28"/>
        <v>5.8822501331501661E-6</v>
      </c>
      <c r="D950" s="6">
        <f t="shared" si="29"/>
        <v>3.4001743248633356E-5</v>
      </c>
      <c r="E950" s="5">
        <v>1.0523747749900333E-5</v>
      </c>
      <c r="F950" s="6">
        <v>1.1433816185684892E-4</v>
      </c>
      <c r="G950" s="5">
        <v>1.2407525164E-6</v>
      </c>
      <c r="H950" s="6">
        <v>2.166881113768452E-5</v>
      </c>
    </row>
    <row r="951" spans="2:8" ht="21" customHeight="1">
      <c r="B951" s="7" t="s">
        <v>946</v>
      </c>
      <c r="C951" s="5">
        <f t="shared" si="28"/>
        <v>2.9173430441368485E-5</v>
      </c>
      <c r="D951" s="6">
        <f t="shared" si="29"/>
        <v>4.8206933681322557E-5</v>
      </c>
      <c r="E951" s="5">
        <v>2.9595794289318939E-5</v>
      </c>
      <c r="F951" s="6">
        <v>9.7788440061820554E-5</v>
      </c>
      <c r="G951" s="5">
        <v>2.8751066593418032E-5</v>
      </c>
      <c r="H951" s="6">
        <v>9.5039294663469686E-5</v>
      </c>
    </row>
    <row r="952" spans="2:8" ht="21" customHeight="1">
      <c r="B952" s="7" t="s">
        <v>947</v>
      </c>
      <c r="C952" s="5">
        <f t="shared" si="28"/>
        <v>1.296888033404575E-6</v>
      </c>
      <c r="D952" s="6">
        <f t="shared" si="29"/>
        <v>6.8385660871916755E-6</v>
      </c>
      <c r="E952" s="5">
        <v>7.3623398899767446E-7</v>
      </c>
      <c r="F952" s="6">
        <v>7.4396909576914747E-6</v>
      </c>
      <c r="G952" s="5">
        <v>1.8575420778114756E-6</v>
      </c>
      <c r="H952" s="6">
        <v>1.9914573391075227E-5</v>
      </c>
    </row>
    <row r="953" spans="2:8" ht="21" customHeight="1">
      <c r="B953" s="7" t="s">
        <v>948</v>
      </c>
      <c r="C953" s="5">
        <f t="shared" si="28"/>
        <v>6.2327765495642076E-7</v>
      </c>
      <c r="D953" s="6">
        <f t="shared" si="29"/>
        <v>3.7846059590779366E-6</v>
      </c>
      <c r="E953" s="5">
        <v>3.4715351475415279E-7</v>
      </c>
      <c r="F953" s="6">
        <v>6.0228883772368576E-6</v>
      </c>
      <c r="G953" s="5">
        <v>8.9940179515868862E-7</v>
      </c>
      <c r="H953" s="6">
        <v>9.1155354590748881E-6</v>
      </c>
    </row>
    <row r="954" spans="2:8" ht="21" customHeight="1">
      <c r="B954" s="7" t="s">
        <v>949</v>
      </c>
      <c r="C954" s="5">
        <f t="shared" ref="C954:C1017" si="30">(E954+G954)/2</f>
        <v>8.7257948631893682E-8</v>
      </c>
      <c r="D954" s="6">
        <f t="shared" ref="D954:D1017" si="31">(F954+H954)/4</f>
        <v>7.5693441417227508E-7</v>
      </c>
      <c r="E954" s="5">
        <v>1.7451589726378736E-7</v>
      </c>
      <c r="F954" s="6">
        <v>3.0277376566891003E-6</v>
      </c>
      <c r="G954" s="5">
        <v>0</v>
      </c>
      <c r="H954" s="6">
        <v>0</v>
      </c>
    </row>
    <row r="955" spans="2:8" ht="21" customHeight="1">
      <c r="B955" s="7" t="s">
        <v>950</v>
      </c>
      <c r="C955" s="5">
        <f t="shared" si="30"/>
        <v>4.503872483923722E-5</v>
      </c>
      <c r="D955" s="6">
        <f t="shared" si="31"/>
        <v>4.5325612542663257E-5</v>
      </c>
      <c r="E955" s="5">
        <v>6.2179125216100335E-5</v>
      </c>
      <c r="F955" s="6">
        <v>1.0944810101031514E-4</v>
      </c>
      <c r="G955" s="5">
        <v>2.7898324462374106E-5</v>
      </c>
      <c r="H955" s="6">
        <v>7.1854349160337884E-5</v>
      </c>
    </row>
    <row r="956" spans="2:8" ht="21" customHeight="1">
      <c r="B956" s="7" t="s">
        <v>951</v>
      </c>
      <c r="C956" s="5">
        <f t="shared" si="30"/>
        <v>1.3362633115658108E-6</v>
      </c>
      <c r="D956" s="6">
        <f t="shared" si="31"/>
        <v>7.7685669869832569E-6</v>
      </c>
      <c r="E956" s="5">
        <v>1.7135653699611298E-6</v>
      </c>
      <c r="F956" s="6">
        <v>1.4326729652705639E-5</v>
      </c>
      <c r="G956" s="5">
        <v>9.5896125317049185E-7</v>
      </c>
      <c r="H956" s="6">
        <v>1.6747538295227387E-5</v>
      </c>
    </row>
    <row r="957" spans="2:8" ht="21" customHeight="1">
      <c r="B957" s="7" t="s">
        <v>952</v>
      </c>
      <c r="C957" s="5">
        <f t="shared" si="30"/>
        <v>7.498440699252492E-8</v>
      </c>
      <c r="D957" s="6">
        <f t="shared" si="31"/>
        <v>6.5046541969927322E-7</v>
      </c>
      <c r="E957" s="5">
        <v>1.4996881398504984E-7</v>
      </c>
      <c r="F957" s="6">
        <v>2.6018616787970929E-6</v>
      </c>
      <c r="G957" s="5">
        <v>0</v>
      </c>
      <c r="H957" s="6">
        <v>0</v>
      </c>
    </row>
    <row r="958" spans="2:8" ht="21" customHeight="1">
      <c r="B958" s="7" t="s">
        <v>953</v>
      </c>
      <c r="C958" s="5">
        <f t="shared" si="30"/>
        <v>1.3029282008393442E-7</v>
      </c>
      <c r="D958" s="6">
        <f t="shared" si="31"/>
        <v>1.1377331392350408E-6</v>
      </c>
      <c r="E958" s="5">
        <v>0</v>
      </c>
      <c r="F958" s="6">
        <v>0</v>
      </c>
      <c r="G958" s="5">
        <v>2.6058564016786885E-7</v>
      </c>
      <c r="H958" s="6">
        <v>4.5509325569401632E-6</v>
      </c>
    </row>
    <row r="959" spans="2:8" ht="21" customHeight="1">
      <c r="B959" s="7" t="s">
        <v>954</v>
      </c>
      <c r="C959" s="5">
        <f t="shared" si="30"/>
        <v>1.3498306266910299E-6</v>
      </c>
      <c r="D959" s="6">
        <f t="shared" si="31"/>
        <v>1.0152131808853641E-5</v>
      </c>
      <c r="E959" s="5">
        <v>2.6996612533820598E-6</v>
      </c>
      <c r="F959" s="6">
        <v>4.0608527235414562E-5</v>
      </c>
      <c r="G959" s="5">
        <v>0</v>
      </c>
      <c r="H959" s="6">
        <v>0</v>
      </c>
    </row>
    <row r="960" spans="2:8" ht="21" customHeight="1">
      <c r="B960" s="7" t="s">
        <v>955</v>
      </c>
      <c r="C960" s="5">
        <f t="shared" si="30"/>
        <v>4.6252591116381997E-7</v>
      </c>
      <c r="D960" s="6">
        <f t="shared" si="31"/>
        <v>3.7427181794336429E-6</v>
      </c>
      <c r="E960" s="5">
        <v>2.8593125223255809E-7</v>
      </c>
      <c r="F960" s="6">
        <v>3.8091118149382524E-6</v>
      </c>
      <c r="G960" s="5">
        <v>6.3912057009508191E-7</v>
      </c>
      <c r="H960" s="6">
        <v>1.1161760902796319E-5</v>
      </c>
    </row>
    <row r="961" spans="2:8" ht="21" customHeight="1">
      <c r="B961" s="7" t="s">
        <v>956</v>
      </c>
      <c r="C961" s="5">
        <f t="shared" si="30"/>
        <v>1.9836467364970807E-7</v>
      </c>
      <c r="D961" s="6">
        <f t="shared" si="31"/>
        <v>1.7262868559071149E-6</v>
      </c>
      <c r="E961" s="5">
        <v>2.0394469835548171E-7</v>
      </c>
      <c r="F961" s="6">
        <v>3.5383082731977558E-6</v>
      </c>
      <c r="G961" s="5">
        <v>1.9278464894393443E-7</v>
      </c>
      <c r="H961" s="6">
        <v>3.3668391504307036E-6</v>
      </c>
    </row>
    <row r="962" spans="2:8" ht="21" customHeight="1">
      <c r="B962" s="7" t="s">
        <v>957</v>
      </c>
      <c r="C962" s="5">
        <f t="shared" si="30"/>
        <v>4.0993276938538205E-8</v>
      </c>
      <c r="D962" s="6">
        <f t="shared" si="31"/>
        <v>3.5560338686592372E-7</v>
      </c>
      <c r="E962" s="5">
        <v>8.198655387707641E-8</v>
      </c>
      <c r="F962" s="6">
        <v>1.4224135474636949E-6</v>
      </c>
      <c r="G962" s="5">
        <v>0</v>
      </c>
      <c r="H962" s="6">
        <v>0</v>
      </c>
    </row>
    <row r="963" spans="2:8" ht="21" customHeight="1">
      <c r="B963" s="7" t="s">
        <v>958</v>
      </c>
      <c r="C963" s="5">
        <f t="shared" si="30"/>
        <v>4.1810459806312288E-7</v>
      </c>
      <c r="D963" s="6">
        <f t="shared" si="31"/>
        <v>3.626921833021077E-6</v>
      </c>
      <c r="E963" s="5">
        <v>8.3620919612624575E-7</v>
      </c>
      <c r="F963" s="6">
        <v>1.4507687332084308E-5</v>
      </c>
      <c r="G963" s="5">
        <v>0</v>
      </c>
      <c r="H963" s="6">
        <v>0</v>
      </c>
    </row>
    <row r="964" spans="2:8" ht="21" customHeight="1">
      <c r="B964" s="7" t="s">
        <v>959</v>
      </c>
      <c r="C964" s="5">
        <f t="shared" si="30"/>
        <v>2.3087276832558142E-7</v>
      </c>
      <c r="D964" s="6">
        <f t="shared" si="31"/>
        <v>2.0027464131442989E-6</v>
      </c>
      <c r="E964" s="5">
        <v>4.6174553665116285E-7</v>
      </c>
      <c r="F964" s="6">
        <v>8.0109856525771954E-6</v>
      </c>
      <c r="G964" s="5">
        <v>0</v>
      </c>
      <c r="H964" s="6">
        <v>0</v>
      </c>
    </row>
    <row r="965" spans="2:8" ht="21" customHeight="1">
      <c r="B965" s="7" t="s">
        <v>960</v>
      </c>
      <c r="C965" s="5">
        <f t="shared" si="30"/>
        <v>1.42720582898206E-6</v>
      </c>
      <c r="D965" s="6">
        <f t="shared" si="31"/>
        <v>5.2604673007929205E-6</v>
      </c>
      <c r="E965" s="5">
        <v>2.85441165796412E-6</v>
      </c>
      <c r="F965" s="6">
        <v>2.1041869203171682E-5</v>
      </c>
      <c r="G965" s="5">
        <v>0</v>
      </c>
      <c r="H965" s="6">
        <v>0</v>
      </c>
    </row>
    <row r="966" spans="2:8" ht="21" customHeight="1">
      <c r="B966" s="7" t="s">
        <v>961</v>
      </c>
      <c r="C966" s="5">
        <f t="shared" si="30"/>
        <v>4.8387949442285282E-6</v>
      </c>
      <c r="D966" s="6">
        <f t="shared" si="31"/>
        <v>1.2613777592892731E-5</v>
      </c>
      <c r="E966" s="5">
        <v>4.986011020025582E-6</v>
      </c>
      <c r="F966" s="6">
        <v>2.4825973692647825E-5</v>
      </c>
      <c r="G966" s="5">
        <v>4.6915788684314753E-6</v>
      </c>
      <c r="H966" s="6">
        <v>2.5629136678923094E-5</v>
      </c>
    </row>
    <row r="967" spans="2:8" ht="21" customHeight="1">
      <c r="B967" s="7" t="s">
        <v>962</v>
      </c>
      <c r="C967" s="5">
        <f t="shared" si="30"/>
        <v>7.1933074758160539E-6</v>
      </c>
      <c r="D967" s="6">
        <f t="shared" si="31"/>
        <v>1.6089370987260695E-5</v>
      </c>
      <c r="E967" s="5">
        <v>3.4891253160232563E-6</v>
      </c>
      <c r="F967" s="6">
        <v>2.167866914992195E-5</v>
      </c>
      <c r="G967" s="5">
        <v>1.0897489635608852E-5</v>
      </c>
      <c r="H967" s="6">
        <v>4.2678814799120834E-5</v>
      </c>
    </row>
    <row r="968" spans="2:8" ht="21" customHeight="1">
      <c r="B968" s="7" t="s">
        <v>963</v>
      </c>
      <c r="C968" s="5">
        <f t="shared" si="30"/>
        <v>3.5102695570282232E-6</v>
      </c>
      <c r="D968" s="6">
        <f t="shared" si="31"/>
        <v>2.6129770367838247E-5</v>
      </c>
      <c r="E968" s="5">
        <v>6.3350112442790694E-6</v>
      </c>
      <c r="F968" s="6">
        <v>9.4579610497912047E-5</v>
      </c>
      <c r="G968" s="5">
        <v>6.8552786977737711E-7</v>
      </c>
      <c r="H968" s="6">
        <v>9.9394709734409458E-6</v>
      </c>
    </row>
    <row r="969" spans="2:8" ht="21" customHeight="1">
      <c r="B969" s="7" t="s">
        <v>964</v>
      </c>
      <c r="C969" s="5">
        <f t="shared" si="30"/>
        <v>3.0728102386065577E-7</v>
      </c>
      <c r="D969" s="6">
        <f t="shared" si="31"/>
        <v>2.6832161870402971E-6</v>
      </c>
      <c r="E969" s="5">
        <v>0</v>
      </c>
      <c r="F969" s="6">
        <v>0</v>
      </c>
      <c r="G969" s="5">
        <v>6.1456204772131153E-7</v>
      </c>
      <c r="H969" s="6">
        <v>1.0732864748161188E-5</v>
      </c>
    </row>
    <row r="970" spans="2:8" ht="21" customHeight="1">
      <c r="B970" s="7" t="s">
        <v>965</v>
      </c>
      <c r="C970" s="5">
        <f t="shared" si="30"/>
        <v>1.4721123045032787E-7</v>
      </c>
      <c r="D970" s="6">
        <f t="shared" si="31"/>
        <v>1.2854668065593199E-6</v>
      </c>
      <c r="E970" s="5">
        <v>0</v>
      </c>
      <c r="F970" s="6">
        <v>0</v>
      </c>
      <c r="G970" s="5">
        <v>2.9442246090065573E-7</v>
      </c>
      <c r="H970" s="6">
        <v>5.1418672262372795E-6</v>
      </c>
    </row>
    <row r="971" spans="2:8" ht="21" customHeight="1">
      <c r="B971" s="7" t="s">
        <v>966</v>
      </c>
      <c r="C971" s="5">
        <f t="shared" si="30"/>
        <v>6.8733149438590161E-7</v>
      </c>
      <c r="D971" s="6">
        <f t="shared" si="31"/>
        <v>4.0314940240799978E-6</v>
      </c>
      <c r="E971" s="5">
        <v>0</v>
      </c>
      <c r="F971" s="6">
        <v>0</v>
      </c>
      <c r="G971" s="5">
        <v>1.3746629887718032E-6</v>
      </c>
      <c r="H971" s="6">
        <v>1.6125976096319991E-5</v>
      </c>
    </row>
    <row r="972" spans="2:8" ht="21" customHeight="1">
      <c r="B972" s="7" t="s">
        <v>967</v>
      </c>
      <c r="C972" s="5">
        <f t="shared" si="30"/>
        <v>8.5300720993043946E-7</v>
      </c>
      <c r="D972" s="6">
        <f t="shared" si="31"/>
        <v>5.1427400620050777E-6</v>
      </c>
      <c r="E972" s="5">
        <v>1.0970455259920265E-6</v>
      </c>
      <c r="F972" s="6">
        <v>9.9357757325332804E-6</v>
      </c>
      <c r="G972" s="5">
        <v>6.0896889386885245E-7</v>
      </c>
      <c r="H972" s="6">
        <v>1.063518451548703E-5</v>
      </c>
    </row>
    <row r="973" spans="2:8" ht="21" customHeight="1">
      <c r="B973" s="7" t="s">
        <v>968</v>
      </c>
      <c r="C973" s="5">
        <f t="shared" si="30"/>
        <v>8.7302064914217468E-7</v>
      </c>
      <c r="D973" s="6">
        <f t="shared" si="31"/>
        <v>4.9695711458777951E-6</v>
      </c>
      <c r="E973" s="5">
        <v>1.5043194263066445E-6</v>
      </c>
      <c r="F973" s="6">
        <v>1.6886940020442014E-5</v>
      </c>
      <c r="G973" s="5">
        <v>2.4172187197770491E-7</v>
      </c>
      <c r="H973" s="6">
        <v>2.9913445630691654E-6</v>
      </c>
    </row>
    <row r="974" spans="2:8" ht="21" customHeight="1">
      <c r="B974" s="7" t="s">
        <v>969</v>
      </c>
      <c r="C974" s="5">
        <f t="shared" si="30"/>
        <v>5.8155235318613999E-6</v>
      </c>
      <c r="D974" s="6">
        <f t="shared" si="31"/>
        <v>1.5528127225214695E-5</v>
      </c>
      <c r="E974" s="5">
        <v>7.2465613037634555E-6</v>
      </c>
      <c r="F974" s="6">
        <v>3.5543916688020734E-5</v>
      </c>
      <c r="G974" s="5">
        <v>4.3844857599593434E-6</v>
      </c>
      <c r="H974" s="6">
        <v>2.6568592212838048E-5</v>
      </c>
    </row>
    <row r="975" spans="2:8" ht="21" customHeight="1">
      <c r="B975" s="7" t="s">
        <v>970</v>
      </c>
      <c r="C975" s="5">
        <f t="shared" si="30"/>
        <v>1.1942480238180327E-7</v>
      </c>
      <c r="D975" s="6">
        <f t="shared" si="31"/>
        <v>1.0428322545236443E-6</v>
      </c>
      <c r="E975" s="5">
        <v>0</v>
      </c>
      <c r="F975" s="6">
        <v>0</v>
      </c>
      <c r="G975" s="5">
        <v>2.3884960476360655E-7</v>
      </c>
      <c r="H975" s="6">
        <v>4.1713290180945774E-6</v>
      </c>
    </row>
    <row r="976" spans="2:8" ht="21" customHeight="1">
      <c r="B976" s="7" t="s">
        <v>971</v>
      </c>
      <c r="C976" s="5">
        <f t="shared" si="30"/>
        <v>6.6075261486676653E-7</v>
      </c>
      <c r="D976" s="6">
        <f t="shared" si="31"/>
        <v>5.7515710295674392E-6</v>
      </c>
      <c r="E976" s="5">
        <v>6.3371657343189368E-7</v>
      </c>
      <c r="F976" s="6">
        <v>1.0994571630041819E-5</v>
      </c>
      <c r="G976" s="5">
        <v>6.8778865630163938E-7</v>
      </c>
      <c r="H976" s="6">
        <v>1.2011712488227938E-5</v>
      </c>
    </row>
    <row r="977" spans="2:8" ht="21" customHeight="1">
      <c r="B977" s="7" t="s">
        <v>972</v>
      </c>
      <c r="C977" s="5">
        <f t="shared" si="30"/>
        <v>6.5319176299233544E-7</v>
      </c>
      <c r="D977" s="6">
        <f t="shared" si="31"/>
        <v>4.7407211000620012E-6</v>
      </c>
      <c r="E977" s="5">
        <v>4.9489932015614617E-7</v>
      </c>
      <c r="F977" s="6">
        <v>8.5861822985769573E-6</v>
      </c>
      <c r="G977" s="5">
        <v>8.1148420582852471E-7</v>
      </c>
      <c r="H977" s="6">
        <v>1.0376702101671047E-5</v>
      </c>
    </row>
    <row r="978" spans="2:8" ht="21" customHeight="1">
      <c r="B978" s="7" t="s">
        <v>973</v>
      </c>
      <c r="C978" s="5">
        <f t="shared" si="30"/>
        <v>2.2509189376557379E-7</v>
      </c>
      <c r="D978" s="6">
        <f t="shared" si="31"/>
        <v>1.9655304624252468E-6</v>
      </c>
      <c r="E978" s="5">
        <v>0</v>
      </c>
      <c r="F978" s="6">
        <v>0</v>
      </c>
      <c r="G978" s="5">
        <v>4.5018378753114757E-7</v>
      </c>
      <c r="H978" s="6">
        <v>7.8621218497009871E-6</v>
      </c>
    </row>
    <row r="979" spans="2:8" ht="21" customHeight="1">
      <c r="B979" s="7" t="s">
        <v>974</v>
      </c>
      <c r="C979" s="5">
        <f t="shared" si="30"/>
        <v>1.2927328784005443E-5</v>
      </c>
      <c r="D979" s="6">
        <f t="shared" si="31"/>
        <v>2.3847149490694418E-5</v>
      </c>
      <c r="E979" s="5">
        <v>1.689165365510564E-5</v>
      </c>
      <c r="F979" s="6">
        <v>5.7115135478967696E-5</v>
      </c>
      <c r="G979" s="5">
        <v>8.963003912905248E-6</v>
      </c>
      <c r="H979" s="6">
        <v>3.8273462483809981E-5</v>
      </c>
    </row>
    <row r="980" spans="2:8" ht="21" customHeight="1">
      <c r="B980" s="7" t="s">
        <v>975</v>
      </c>
      <c r="C980" s="5">
        <f t="shared" si="30"/>
        <v>1.2462712744961767E-7</v>
      </c>
      <c r="D980" s="6">
        <f t="shared" si="31"/>
        <v>1.0853220345708878E-6</v>
      </c>
      <c r="E980" s="5">
        <v>1.0226741169169436E-7</v>
      </c>
      <c r="F980" s="6">
        <v>1.7742732798894558E-6</v>
      </c>
      <c r="G980" s="5">
        <v>1.4698684320754097E-7</v>
      </c>
      <c r="H980" s="6">
        <v>2.5670148583940957E-6</v>
      </c>
    </row>
    <row r="981" spans="2:8" ht="21" customHeight="1">
      <c r="B981" s="7" t="s">
        <v>976</v>
      </c>
      <c r="C981" s="5">
        <f t="shared" si="30"/>
        <v>1.2472530307475411E-6</v>
      </c>
      <c r="D981" s="6">
        <f t="shared" si="31"/>
        <v>5.160797513220384E-6</v>
      </c>
      <c r="E981" s="5">
        <v>0</v>
      </c>
      <c r="F981" s="6">
        <v>0</v>
      </c>
      <c r="G981" s="5">
        <v>2.4945060614950821E-6</v>
      </c>
      <c r="H981" s="6">
        <v>2.0643190052881536E-5</v>
      </c>
    </row>
    <row r="982" spans="2:8" ht="21" customHeight="1">
      <c r="B982" s="7" t="s">
        <v>977</v>
      </c>
      <c r="C982" s="5">
        <f t="shared" si="30"/>
        <v>1.5647049787610769E-4</v>
      </c>
      <c r="D982" s="6">
        <f t="shared" si="31"/>
        <v>1.3925840499055321E-4</v>
      </c>
      <c r="E982" s="5">
        <v>1.2898733812704882E-4</v>
      </c>
      <c r="F982" s="6">
        <v>2.446256139752232E-4</v>
      </c>
      <c r="G982" s="5">
        <v>1.8395365762516655E-4</v>
      </c>
      <c r="H982" s="6">
        <v>3.1240800598698968E-4</v>
      </c>
    </row>
    <row r="983" spans="2:8" ht="21" customHeight="1">
      <c r="B983" s="7" t="s">
        <v>978</v>
      </c>
      <c r="C983" s="5">
        <f t="shared" si="30"/>
        <v>4.3882381291210422E-5</v>
      </c>
      <c r="D983" s="6">
        <f t="shared" si="31"/>
        <v>7.9393452528864184E-5</v>
      </c>
      <c r="E983" s="5">
        <v>3.4701922163514277E-5</v>
      </c>
      <c r="F983" s="6">
        <v>1.6503523387608872E-4</v>
      </c>
      <c r="G983" s="5">
        <v>5.306284041890656E-5</v>
      </c>
      <c r="H983" s="6">
        <v>1.5253857623936799E-4</v>
      </c>
    </row>
    <row r="984" spans="2:8" ht="21" customHeight="1">
      <c r="B984" s="7" t="s">
        <v>979</v>
      </c>
      <c r="C984" s="5">
        <f t="shared" si="30"/>
        <v>1.9720141016393241E-6</v>
      </c>
      <c r="D984" s="6">
        <f t="shared" si="31"/>
        <v>8.0786997422901405E-6</v>
      </c>
      <c r="E984" s="5">
        <v>2.0827347123219268E-6</v>
      </c>
      <c r="F984" s="6">
        <v>1.7780925791733168E-5</v>
      </c>
      <c r="G984" s="5">
        <v>1.8612934909567216E-6</v>
      </c>
      <c r="H984" s="6">
        <v>1.4533873177427396E-5</v>
      </c>
    </row>
    <row r="985" spans="2:8" ht="21" customHeight="1">
      <c r="B985" s="7" t="s">
        <v>980</v>
      </c>
      <c r="C985" s="5">
        <f t="shared" si="30"/>
        <v>2.3125239950753662E-6</v>
      </c>
      <c r="D985" s="6">
        <f t="shared" si="31"/>
        <v>9.4448939721336514E-6</v>
      </c>
      <c r="E985" s="5">
        <v>2.8931633023933555E-6</v>
      </c>
      <c r="F985" s="6">
        <v>2.1032995092024841E-5</v>
      </c>
      <c r="G985" s="5">
        <v>1.7318846877573768E-6</v>
      </c>
      <c r="H985" s="6">
        <v>1.6746580796509761E-5</v>
      </c>
    </row>
    <row r="986" spans="2:8" ht="21" customHeight="1">
      <c r="B986" s="7" t="s">
        <v>981</v>
      </c>
      <c r="C986" s="5">
        <f t="shared" si="30"/>
        <v>9.0533254372575929E-6</v>
      </c>
      <c r="D986" s="6">
        <f t="shared" si="31"/>
        <v>1.882320385936381E-5</v>
      </c>
      <c r="E986" s="5">
        <v>8.1819327480578076E-6</v>
      </c>
      <c r="F986" s="6">
        <v>3.5838314647325798E-5</v>
      </c>
      <c r="G986" s="5">
        <v>9.9247181264573782E-6</v>
      </c>
      <c r="H986" s="6">
        <v>3.945450079012945E-5</v>
      </c>
    </row>
    <row r="987" spans="2:8" ht="21" customHeight="1">
      <c r="B987" s="7" t="s">
        <v>982</v>
      </c>
      <c r="C987" s="5">
        <f t="shared" si="30"/>
        <v>1.4221787447497678E-6</v>
      </c>
      <c r="D987" s="6">
        <f t="shared" si="31"/>
        <v>7.0269802224505218E-6</v>
      </c>
      <c r="E987" s="5">
        <v>9.0710841511461785E-7</v>
      </c>
      <c r="F987" s="6">
        <v>8.6721647812539809E-6</v>
      </c>
      <c r="G987" s="5">
        <v>1.9372490743849178E-6</v>
      </c>
      <c r="H987" s="6">
        <v>1.9435756108548106E-5</v>
      </c>
    </row>
    <row r="988" spans="2:8" ht="21" customHeight="1">
      <c r="B988" s="7" t="s">
        <v>983</v>
      </c>
      <c r="C988" s="5">
        <f t="shared" si="30"/>
        <v>8.2883071049836065E-8</v>
      </c>
      <c r="D988" s="6">
        <f t="shared" si="31"/>
        <v>7.237453034958036E-7</v>
      </c>
      <c r="E988" s="5">
        <v>0</v>
      </c>
      <c r="F988" s="6">
        <v>0</v>
      </c>
      <c r="G988" s="5">
        <v>1.6576614209967213E-7</v>
      </c>
      <c r="H988" s="6">
        <v>2.8949812139832144E-6</v>
      </c>
    </row>
    <row r="989" spans="2:8" ht="21" customHeight="1">
      <c r="B989" s="7" t="s">
        <v>984</v>
      </c>
      <c r="C989" s="5">
        <f t="shared" si="30"/>
        <v>2.5871798344493339E-6</v>
      </c>
      <c r="D989" s="6">
        <f t="shared" si="31"/>
        <v>8.4965910043576301E-6</v>
      </c>
      <c r="E989" s="5">
        <v>1.6767393227485049E-6</v>
      </c>
      <c r="F989" s="6">
        <v>1.1835517788256113E-5</v>
      </c>
      <c r="G989" s="5">
        <v>3.4976203461501634E-6</v>
      </c>
      <c r="H989" s="6">
        <v>2.215084622917441E-5</v>
      </c>
    </row>
    <row r="990" spans="2:8" ht="21" customHeight="1">
      <c r="B990" s="7" t="s">
        <v>985</v>
      </c>
      <c r="C990" s="5">
        <f t="shared" si="30"/>
        <v>1.1052827952649388E-6</v>
      </c>
      <c r="D990" s="6">
        <f t="shared" si="31"/>
        <v>5.6736824870214249E-6</v>
      </c>
      <c r="E990" s="5">
        <v>5.7457477995315618E-7</v>
      </c>
      <c r="F990" s="6">
        <v>7.1147164380640903E-6</v>
      </c>
      <c r="G990" s="5">
        <v>1.6359908105767212E-6</v>
      </c>
      <c r="H990" s="6">
        <v>1.558001351002161E-5</v>
      </c>
    </row>
    <row r="991" spans="2:8" ht="21" customHeight="1">
      <c r="B991" s="7" t="s">
        <v>986</v>
      </c>
      <c r="C991" s="5">
        <f t="shared" si="30"/>
        <v>2.705485202920121E-6</v>
      </c>
      <c r="D991" s="6">
        <f t="shared" si="31"/>
        <v>8.44093733689014E-6</v>
      </c>
      <c r="E991" s="5">
        <v>4.7286060637684389E-6</v>
      </c>
      <c r="F991" s="6">
        <v>2.6511604446797797E-5</v>
      </c>
      <c r="G991" s="5">
        <v>6.8236434207180325E-7</v>
      </c>
      <c r="H991" s="6">
        <v>7.2521449007627627E-6</v>
      </c>
    </row>
    <row r="992" spans="2:8" ht="21" customHeight="1">
      <c r="B992" s="7" t="s">
        <v>987</v>
      </c>
      <c r="C992" s="5">
        <f t="shared" si="30"/>
        <v>1.0226741169152824E-7</v>
      </c>
      <c r="D992" s="6">
        <f t="shared" si="31"/>
        <v>8.8713663994328816E-7</v>
      </c>
      <c r="E992" s="5">
        <v>2.0453482338305648E-7</v>
      </c>
      <c r="F992" s="6">
        <v>3.5485465597731526E-6</v>
      </c>
      <c r="G992" s="5">
        <v>0</v>
      </c>
      <c r="H992" s="6">
        <v>0</v>
      </c>
    </row>
    <row r="993" spans="2:8" ht="21" customHeight="1">
      <c r="B993" s="7" t="s">
        <v>988</v>
      </c>
      <c r="C993" s="5">
        <f t="shared" si="30"/>
        <v>1.1381519789453089E-6</v>
      </c>
      <c r="D993" s="6">
        <f t="shared" si="31"/>
        <v>6.0181225392616431E-6</v>
      </c>
      <c r="E993" s="5">
        <v>8.9637668130963439E-7</v>
      </c>
      <c r="F993" s="6">
        <v>9.1572634728937375E-6</v>
      </c>
      <c r="G993" s="5">
        <v>1.3799272765809835E-6</v>
      </c>
      <c r="H993" s="6">
        <v>1.4915226684152835E-5</v>
      </c>
    </row>
    <row r="994" spans="2:8" ht="21" customHeight="1">
      <c r="B994" s="7" t="s">
        <v>989</v>
      </c>
      <c r="C994" s="5">
        <f t="shared" si="30"/>
        <v>6.6914023823818044E-5</v>
      </c>
      <c r="D994" s="6">
        <f t="shared" si="31"/>
        <v>8.7869852154235842E-5</v>
      </c>
      <c r="E994" s="5">
        <v>5.0512805613027928E-5</v>
      </c>
      <c r="F994" s="6">
        <v>1.4429484139877034E-4</v>
      </c>
      <c r="G994" s="5">
        <v>8.331524203460816E-5</v>
      </c>
      <c r="H994" s="6">
        <v>2.0718456721817305E-4</v>
      </c>
    </row>
    <row r="995" spans="2:8" ht="21" customHeight="1">
      <c r="B995" s="7" t="s">
        <v>990</v>
      </c>
      <c r="C995" s="5">
        <f t="shared" si="30"/>
        <v>9.3833524806679653E-7</v>
      </c>
      <c r="D995" s="6">
        <f t="shared" si="31"/>
        <v>7.099367858645502E-6</v>
      </c>
      <c r="E995" s="5">
        <v>9.8548035626146195E-7</v>
      </c>
      <c r="F995" s="6">
        <v>1.2833504750326328E-5</v>
      </c>
      <c r="G995" s="5">
        <v>8.9119013987213122E-7</v>
      </c>
      <c r="H995" s="6">
        <v>1.5563966684255681E-5</v>
      </c>
    </row>
    <row r="996" spans="2:8" ht="21" customHeight="1">
      <c r="B996" s="7" t="s">
        <v>991</v>
      </c>
      <c r="C996" s="5">
        <f t="shared" si="30"/>
        <v>5.7874549371335284E-5</v>
      </c>
      <c r="D996" s="6">
        <f t="shared" si="31"/>
        <v>9.2037120844346574E-5</v>
      </c>
      <c r="E996" s="5">
        <v>4.7836781972279742E-5</v>
      </c>
      <c r="F996" s="6">
        <v>1.5752437543047884E-4</v>
      </c>
      <c r="G996" s="5">
        <v>6.7912316770390825E-5</v>
      </c>
      <c r="H996" s="6">
        <v>2.1062410794690743E-4</v>
      </c>
    </row>
    <row r="997" spans="2:8" ht="21" customHeight="1">
      <c r="B997" s="7" t="s">
        <v>992</v>
      </c>
      <c r="C997" s="5">
        <f t="shared" si="30"/>
        <v>6.7085494874500698E-5</v>
      </c>
      <c r="D997" s="6">
        <f t="shared" si="31"/>
        <v>6.656233836531861E-5</v>
      </c>
      <c r="E997" s="5">
        <v>5.2514555467731896E-5</v>
      </c>
      <c r="F997" s="6">
        <v>9.7311058942874497E-5</v>
      </c>
      <c r="G997" s="5">
        <v>8.1656434281269507E-5</v>
      </c>
      <c r="H997" s="6">
        <v>1.6893829451839994E-4</v>
      </c>
    </row>
    <row r="998" spans="2:8" ht="21" customHeight="1">
      <c r="B998" s="7" t="s">
        <v>993</v>
      </c>
      <c r="C998" s="5">
        <f t="shared" si="30"/>
        <v>5.3399850429179246E-3</v>
      </c>
      <c r="D998" s="6">
        <f t="shared" si="31"/>
        <v>6.4757049255301079E-3</v>
      </c>
      <c r="E998" s="5">
        <v>5.26327210841393E-3</v>
      </c>
      <c r="F998" s="6">
        <v>1.25523754932227E-2</v>
      </c>
      <c r="G998" s="5">
        <v>5.4166979774219201E-3</v>
      </c>
      <c r="H998" s="6">
        <v>1.3350444208897732E-2</v>
      </c>
    </row>
    <row r="999" spans="2:8" ht="21" customHeight="1">
      <c r="B999" s="7" t="s">
        <v>994</v>
      </c>
      <c r="C999" s="5">
        <f t="shared" si="30"/>
        <v>4.794777991810631E-7</v>
      </c>
      <c r="D999" s="6">
        <f t="shared" si="31"/>
        <v>3.0360009328038442E-6</v>
      </c>
      <c r="E999" s="5">
        <v>9.589555983621262E-7</v>
      </c>
      <c r="F999" s="6">
        <v>1.2144003731215377E-5</v>
      </c>
      <c r="G999" s="5">
        <v>0</v>
      </c>
      <c r="H999" s="6">
        <v>0</v>
      </c>
    </row>
    <row r="1000" spans="2:8" ht="21" customHeight="1">
      <c r="B1000" s="7" t="s">
        <v>995</v>
      </c>
      <c r="C1000" s="5">
        <f t="shared" si="30"/>
        <v>7.3805371543919293E-2</v>
      </c>
      <c r="D1000" s="6">
        <f t="shared" si="31"/>
        <v>3.5674453238115342E-2</v>
      </c>
      <c r="E1000" s="5">
        <v>6.4940573286978595E-2</v>
      </c>
      <c r="F1000" s="6">
        <v>6.9913423539406605E-2</v>
      </c>
      <c r="G1000" s="5">
        <v>8.2670169800859991E-2</v>
      </c>
      <c r="H1000" s="6">
        <v>7.2784389413054762E-2</v>
      </c>
    </row>
    <row r="1001" spans="2:8" ht="21" customHeight="1">
      <c r="B1001" s="7" t="s">
        <v>996</v>
      </c>
      <c r="C1001" s="5">
        <f t="shared" si="30"/>
        <v>3.1390916127069098E-6</v>
      </c>
      <c r="D1001" s="6">
        <f t="shared" si="31"/>
        <v>9.7944701595607297E-6</v>
      </c>
      <c r="E1001" s="5">
        <v>1.7924826691787378E-6</v>
      </c>
      <c r="F1001" s="6">
        <v>1.6339349188942136E-5</v>
      </c>
      <c r="G1001" s="5">
        <v>4.4857005562350813E-6</v>
      </c>
      <c r="H1001" s="6">
        <v>2.283853144930078E-5</v>
      </c>
    </row>
    <row r="1002" spans="2:8" ht="21" customHeight="1">
      <c r="B1002" s="7" t="s">
        <v>997</v>
      </c>
      <c r="C1002" s="5">
        <f t="shared" si="30"/>
        <v>2.7627182830262299E-7</v>
      </c>
      <c r="D1002" s="6">
        <f t="shared" si="31"/>
        <v>1.705805691294755E-6</v>
      </c>
      <c r="E1002" s="5">
        <v>0</v>
      </c>
      <c r="F1002" s="6">
        <v>0</v>
      </c>
      <c r="G1002" s="5">
        <v>5.5254365660524599E-7</v>
      </c>
      <c r="H1002" s="6">
        <v>6.82322276517902E-6</v>
      </c>
    </row>
    <row r="1003" spans="2:8" ht="21" customHeight="1">
      <c r="B1003" s="7" t="s">
        <v>998</v>
      </c>
      <c r="C1003" s="5">
        <f t="shared" si="30"/>
        <v>1.2269551165545945E-6</v>
      </c>
      <c r="D1003" s="6">
        <f t="shared" si="31"/>
        <v>7.1780461761554639E-6</v>
      </c>
      <c r="E1003" s="5">
        <v>1.4954149538006645E-6</v>
      </c>
      <c r="F1003" s="6">
        <v>1.865340449065912E-5</v>
      </c>
      <c r="G1003" s="5">
        <v>9.584952793085247E-7</v>
      </c>
      <c r="H1003" s="6">
        <v>1.0058780213962736E-5</v>
      </c>
    </row>
    <row r="1004" spans="2:8" ht="21" customHeight="1">
      <c r="B1004" s="7" t="s">
        <v>999</v>
      </c>
      <c r="C1004" s="5">
        <f t="shared" si="30"/>
        <v>3.7291737117815444E-6</v>
      </c>
      <c r="D1004" s="6">
        <f t="shared" si="31"/>
        <v>1.1978872874597957E-5</v>
      </c>
      <c r="E1004" s="5">
        <v>2.488308043235548E-6</v>
      </c>
      <c r="F1004" s="6">
        <v>1.7760972586876964E-5</v>
      </c>
      <c r="G1004" s="5">
        <v>4.9700393803275408E-6</v>
      </c>
      <c r="H1004" s="6">
        <v>3.0154518911514865E-5</v>
      </c>
    </row>
    <row r="1005" spans="2:8" ht="21" customHeight="1">
      <c r="B1005" s="7" t="s">
        <v>1000</v>
      </c>
      <c r="C1005" s="5">
        <f t="shared" si="30"/>
        <v>3.6887496969186311E-5</v>
      </c>
      <c r="D1005" s="6">
        <f t="shared" si="31"/>
        <v>5.8391740357369978E-5</v>
      </c>
      <c r="E1005" s="5">
        <v>2.4184251355812955E-5</v>
      </c>
      <c r="F1005" s="6">
        <v>8.4689851023865041E-5</v>
      </c>
      <c r="G1005" s="5">
        <v>4.9590742582559663E-5</v>
      </c>
      <c r="H1005" s="6">
        <v>1.4887711040561488E-4</v>
      </c>
    </row>
    <row r="1006" spans="2:8" ht="21" customHeight="1">
      <c r="B1006" s="7" t="s">
        <v>1001</v>
      </c>
      <c r="C1006" s="5">
        <f t="shared" si="30"/>
        <v>6.3766734545830726E-7</v>
      </c>
      <c r="D1006" s="6">
        <f t="shared" si="31"/>
        <v>3.952518029927473E-6</v>
      </c>
      <c r="E1006" s="5">
        <v>2.6816200954186045E-7</v>
      </c>
      <c r="F1006" s="6">
        <v>4.6524369820364362E-6</v>
      </c>
      <c r="G1006" s="5">
        <v>1.007172681374754E-6</v>
      </c>
      <c r="H1006" s="6">
        <v>1.1157635137673456E-5</v>
      </c>
    </row>
    <row r="1007" spans="2:8" ht="21" customHeight="1">
      <c r="B1007" s="7" t="s">
        <v>1002</v>
      </c>
      <c r="C1007" s="5">
        <f t="shared" si="30"/>
        <v>1.0204582089890262E-6</v>
      </c>
      <c r="D1007" s="6">
        <f t="shared" si="31"/>
        <v>4.5343556273644997E-6</v>
      </c>
      <c r="E1007" s="5">
        <v>2.0077712795149502E-7</v>
      </c>
      <c r="F1007" s="6">
        <v>3.4833529806271255E-6</v>
      </c>
      <c r="G1007" s="5">
        <v>1.8401392900265572E-6</v>
      </c>
      <c r="H1007" s="6">
        <v>1.4654069528830875E-5</v>
      </c>
    </row>
    <row r="1008" spans="2:8" ht="21" customHeight="1">
      <c r="B1008" s="7" t="s">
        <v>1003</v>
      </c>
      <c r="C1008" s="5">
        <f t="shared" si="30"/>
        <v>2.8020179999008595E-6</v>
      </c>
      <c r="D1008" s="6">
        <f t="shared" si="31"/>
        <v>1.2650718432518929E-5</v>
      </c>
      <c r="E1008" s="5">
        <v>8.8975880375614609E-7</v>
      </c>
      <c r="F1008" s="6">
        <v>1.1395630841252842E-5</v>
      </c>
      <c r="G1008" s="5">
        <v>4.7142771960455727E-6</v>
      </c>
      <c r="H1008" s="6">
        <v>3.9207242888822877E-5</v>
      </c>
    </row>
    <row r="1009" spans="2:8" ht="21" customHeight="1">
      <c r="B1009" s="7" t="s">
        <v>1004</v>
      </c>
      <c r="C1009" s="5">
        <f t="shared" si="30"/>
        <v>2.6646287585880402E-7</v>
      </c>
      <c r="D1009" s="6">
        <f t="shared" si="31"/>
        <v>2.3114790571998646E-6</v>
      </c>
      <c r="E1009" s="5">
        <v>5.3292575171760805E-7</v>
      </c>
      <c r="F1009" s="6">
        <v>9.2459162287994583E-6</v>
      </c>
      <c r="G1009" s="5">
        <v>0</v>
      </c>
      <c r="H1009" s="6">
        <v>0</v>
      </c>
    </row>
    <row r="1010" spans="2:8" ht="21" customHeight="1">
      <c r="B1010" s="7" t="s">
        <v>1005</v>
      </c>
      <c r="C1010" s="5">
        <f t="shared" si="30"/>
        <v>3.0670523282996581E-5</v>
      </c>
      <c r="D1010" s="6">
        <f t="shared" si="31"/>
        <v>6.7937298667918071E-5</v>
      </c>
      <c r="E1010" s="5">
        <v>2.4113468523929564E-5</v>
      </c>
      <c r="F1010" s="6">
        <v>1.117764012591993E-4</v>
      </c>
      <c r="G1010" s="5">
        <v>3.7227578042063604E-5</v>
      </c>
      <c r="H1010" s="6">
        <v>1.5997279341247302E-4</v>
      </c>
    </row>
    <row r="1011" spans="2:8" ht="21" customHeight="1">
      <c r="B1011" s="7" t="s">
        <v>1006</v>
      </c>
      <c r="C1011" s="5">
        <f t="shared" si="30"/>
        <v>1.5222582818632233E-6</v>
      </c>
      <c r="D1011" s="6">
        <f t="shared" si="31"/>
        <v>5.9895827099954323E-6</v>
      </c>
      <c r="E1011" s="5">
        <v>8.8990712254152833E-7</v>
      </c>
      <c r="F1011" s="6">
        <v>8.9083630509921963E-6</v>
      </c>
      <c r="G1011" s="5">
        <v>2.1546094411849182E-6</v>
      </c>
      <c r="H1011" s="6">
        <v>1.5049967788989535E-5</v>
      </c>
    </row>
    <row r="1012" spans="2:8" ht="21" customHeight="1">
      <c r="B1012" s="7" t="s">
        <v>1007</v>
      </c>
      <c r="C1012" s="5">
        <f t="shared" si="30"/>
        <v>6.4888605576495023E-7</v>
      </c>
      <c r="D1012" s="6">
        <f t="shared" si="31"/>
        <v>3.8663022600376344E-6</v>
      </c>
      <c r="E1012" s="5">
        <v>1.2977721115299005E-6</v>
      </c>
      <c r="F1012" s="6">
        <v>1.5465209040150538E-5</v>
      </c>
      <c r="G1012" s="5">
        <v>0</v>
      </c>
      <c r="H1012" s="6">
        <v>0</v>
      </c>
    </row>
    <row r="1013" spans="2:8" ht="21" customHeight="1">
      <c r="B1013" s="7" t="s">
        <v>1008</v>
      </c>
      <c r="C1013" s="5">
        <f t="shared" si="30"/>
        <v>4.6347942551884217E-6</v>
      </c>
      <c r="D1013" s="6">
        <f t="shared" si="31"/>
        <v>1.4135203740561331E-5</v>
      </c>
      <c r="E1013" s="5">
        <v>4.6346660837342198E-6</v>
      </c>
      <c r="F1013" s="6">
        <v>3.0729580574823145E-5</v>
      </c>
      <c r="G1013" s="5">
        <v>4.6349224266426228E-6</v>
      </c>
      <c r="H1013" s="6">
        <v>2.5811234387422178E-5</v>
      </c>
    </row>
    <row r="1014" spans="2:8" ht="21" customHeight="1">
      <c r="B1014" s="7" t="s">
        <v>1009</v>
      </c>
      <c r="C1014" s="5">
        <f t="shared" si="30"/>
        <v>2.6019322359119606E-7</v>
      </c>
      <c r="D1014" s="6">
        <f t="shared" si="31"/>
        <v>1.4045416697254199E-6</v>
      </c>
      <c r="E1014" s="5">
        <v>5.2038644718239213E-7</v>
      </c>
      <c r="F1014" s="6">
        <v>5.6181666789016796E-6</v>
      </c>
      <c r="G1014" s="5">
        <v>0</v>
      </c>
      <c r="H1014" s="6">
        <v>0</v>
      </c>
    </row>
    <row r="1015" spans="2:8" ht="21" customHeight="1">
      <c r="B1015" s="7" t="s">
        <v>1010</v>
      </c>
      <c r="C1015" s="5">
        <f t="shared" si="30"/>
        <v>6.2082235104042103E-5</v>
      </c>
      <c r="D1015" s="6">
        <f t="shared" si="31"/>
        <v>1.596825793616966E-4</v>
      </c>
      <c r="E1015" s="5">
        <v>5.2970992538521257E-5</v>
      </c>
      <c r="F1015" s="6">
        <v>2.6628325836519813E-4</v>
      </c>
      <c r="G1015" s="5">
        <v>7.1193477669562956E-5</v>
      </c>
      <c r="H1015" s="6">
        <v>3.7244705908158829E-4</v>
      </c>
    </row>
    <row r="1016" spans="2:8" ht="21" customHeight="1">
      <c r="B1016" s="7" t="s">
        <v>1011</v>
      </c>
      <c r="C1016" s="5">
        <f t="shared" si="30"/>
        <v>6.5660442275573774E-8</v>
      </c>
      <c r="D1016" s="6">
        <f t="shared" si="31"/>
        <v>5.7335516312891119E-7</v>
      </c>
      <c r="E1016" s="5">
        <v>0</v>
      </c>
      <c r="F1016" s="6">
        <v>0</v>
      </c>
      <c r="G1016" s="5">
        <v>1.3132088455114755E-7</v>
      </c>
      <c r="H1016" s="6">
        <v>2.2934206525156447E-6</v>
      </c>
    </row>
    <row r="1017" spans="2:8" ht="21" customHeight="1">
      <c r="B1017" s="7" t="s">
        <v>1012</v>
      </c>
      <c r="C1017" s="5">
        <f t="shared" si="30"/>
        <v>1.69760954614884E-6</v>
      </c>
      <c r="D1017" s="6">
        <f t="shared" si="31"/>
        <v>7.9729100729986159E-6</v>
      </c>
      <c r="E1017" s="5">
        <v>1.2759625907730897E-6</v>
      </c>
      <c r="F1017" s="6">
        <v>1.2953070809028684E-5</v>
      </c>
      <c r="G1017" s="5">
        <v>2.1192565015245902E-6</v>
      </c>
      <c r="H1017" s="6">
        <v>1.893856948296578E-5</v>
      </c>
    </row>
    <row r="1018" spans="2:8" ht="21" customHeight="1">
      <c r="B1018" s="7" t="s">
        <v>1013</v>
      </c>
      <c r="C1018" s="5">
        <f t="shared" ref="C1018:C1081" si="32">(E1018+G1018)/2</f>
        <v>9.2888969790951514E-2</v>
      </c>
      <c r="D1018" s="6">
        <f t="shared" ref="D1018:D1081" si="33">(F1018+H1018)/4</f>
        <v>3.3581839114243117E-2</v>
      </c>
      <c r="E1018" s="5">
        <v>7.2936991165351961E-2</v>
      </c>
      <c r="F1018" s="6">
        <v>6.0572855698768018E-2</v>
      </c>
      <c r="G1018" s="5">
        <v>0.11284094841655105</v>
      </c>
      <c r="H1018" s="6">
        <v>7.3754500758204444E-2</v>
      </c>
    </row>
    <row r="1019" spans="2:8" ht="21" customHeight="1">
      <c r="B1019" s="7" t="s">
        <v>1014</v>
      </c>
      <c r="C1019" s="5">
        <f t="shared" si="32"/>
        <v>9.3422732744308413E-6</v>
      </c>
      <c r="D1019" s="6">
        <f t="shared" si="33"/>
        <v>1.877509647028236E-5</v>
      </c>
      <c r="E1019" s="5">
        <v>8.0850254086784043E-6</v>
      </c>
      <c r="F1019" s="6">
        <v>3.9576269176985838E-5</v>
      </c>
      <c r="G1019" s="5">
        <v>1.059952114018328E-5</v>
      </c>
      <c r="H1019" s="6">
        <v>3.552411670414361E-5</v>
      </c>
    </row>
    <row r="1020" spans="2:8" ht="21" customHeight="1">
      <c r="B1020" s="7" t="s">
        <v>1015</v>
      </c>
      <c r="C1020" s="5">
        <f t="shared" si="32"/>
        <v>1.3174950996158616E-4</v>
      </c>
      <c r="D1020" s="6">
        <f t="shared" si="33"/>
        <v>9.852883530942203E-5</v>
      </c>
      <c r="E1020" s="5">
        <v>9.276375063781332E-5</v>
      </c>
      <c r="F1020" s="6">
        <v>1.5553156173731718E-4</v>
      </c>
      <c r="G1020" s="5">
        <v>1.7073526928535897E-4</v>
      </c>
      <c r="H1020" s="6">
        <v>2.3858377950037094E-4</v>
      </c>
    </row>
    <row r="1021" spans="2:8" ht="21" customHeight="1">
      <c r="B1021" s="7" t="s">
        <v>1016</v>
      </c>
      <c r="C1021" s="5">
        <f t="shared" si="32"/>
        <v>1.8383446283645086E-5</v>
      </c>
      <c r="D1021" s="6">
        <f t="shared" si="33"/>
        <v>3.4485819582882897E-5</v>
      </c>
      <c r="E1021" s="5">
        <v>1.5279839876300662E-5</v>
      </c>
      <c r="F1021" s="6">
        <v>6.1539723425843706E-5</v>
      </c>
      <c r="G1021" s="5">
        <v>2.1487052690989507E-5</v>
      </c>
      <c r="H1021" s="6">
        <v>7.6403554905687881E-5</v>
      </c>
    </row>
    <row r="1022" spans="2:8" ht="21" customHeight="1">
      <c r="B1022" s="7" t="s">
        <v>1017</v>
      </c>
      <c r="C1022" s="5">
        <f t="shared" si="32"/>
        <v>5.2727447980866773E-7</v>
      </c>
      <c r="D1022" s="6">
        <f t="shared" si="33"/>
        <v>4.1703997441784875E-6</v>
      </c>
      <c r="E1022" s="5">
        <v>3.4395326724684382E-7</v>
      </c>
      <c r="F1022" s="6">
        <v>4.2715787271443585E-6</v>
      </c>
      <c r="G1022" s="5">
        <v>7.1059569237049175E-7</v>
      </c>
      <c r="H1022" s="6">
        <v>1.2410020249569592E-5</v>
      </c>
    </row>
    <row r="1023" spans="2:8" ht="21" customHeight="1">
      <c r="B1023" s="7" t="s">
        <v>1018</v>
      </c>
      <c r="C1023" s="5">
        <f t="shared" si="32"/>
        <v>7.5622318252010085E-6</v>
      </c>
      <c r="D1023" s="6">
        <f t="shared" si="33"/>
        <v>1.7737978982899009E-5</v>
      </c>
      <c r="E1023" s="5">
        <v>7.3637416847787362E-6</v>
      </c>
      <c r="F1023" s="6">
        <v>3.6353767120967581E-5</v>
      </c>
      <c r="G1023" s="5">
        <v>7.7607219656232799E-6</v>
      </c>
      <c r="H1023" s="6">
        <v>3.4598148810628462E-5</v>
      </c>
    </row>
    <row r="1024" spans="2:8" ht="21" customHeight="1">
      <c r="B1024" s="7" t="s">
        <v>1019</v>
      </c>
      <c r="C1024" s="5">
        <f t="shared" si="32"/>
        <v>5.8586392753503146E-6</v>
      </c>
      <c r="D1024" s="6">
        <f t="shared" si="33"/>
        <v>1.4427923257042845E-5</v>
      </c>
      <c r="E1024" s="5">
        <v>4.0381946982229236E-6</v>
      </c>
      <c r="F1024" s="6">
        <v>2.218520568295122E-5</v>
      </c>
      <c r="G1024" s="5">
        <v>7.6790838524777047E-6</v>
      </c>
      <c r="H1024" s="6">
        <v>3.552648734522016E-5</v>
      </c>
    </row>
    <row r="1025" spans="2:8" ht="21" customHeight="1">
      <c r="B1025" s="7" t="s">
        <v>1020</v>
      </c>
      <c r="C1025" s="5">
        <f t="shared" si="32"/>
        <v>1.7993077396563553E-5</v>
      </c>
      <c r="D1025" s="6">
        <f t="shared" si="33"/>
        <v>2.5841683979319762E-5</v>
      </c>
      <c r="E1025" s="5">
        <v>1.6052011677942191E-5</v>
      </c>
      <c r="F1025" s="6">
        <v>5.2748666029876979E-5</v>
      </c>
      <c r="G1025" s="5">
        <v>1.9934143115184918E-5</v>
      </c>
      <c r="H1025" s="6">
        <v>5.0618069887402068E-5</v>
      </c>
    </row>
    <row r="1026" spans="2:8" ht="21" customHeight="1">
      <c r="B1026" s="7" t="s">
        <v>1021</v>
      </c>
      <c r="C1026" s="5">
        <f t="shared" si="32"/>
        <v>3.3095425053495943E-7</v>
      </c>
      <c r="D1026" s="6">
        <f t="shared" si="33"/>
        <v>2.5303050135399272E-6</v>
      </c>
      <c r="E1026" s="5">
        <v>3.9053240110631229E-7</v>
      </c>
      <c r="F1026" s="6">
        <v>6.7754839274011866E-6</v>
      </c>
      <c r="G1026" s="5">
        <v>2.7137609996360657E-7</v>
      </c>
      <c r="H1026" s="6">
        <v>3.3457361267585226E-6</v>
      </c>
    </row>
    <row r="1027" spans="2:8" ht="21" customHeight="1">
      <c r="B1027" s="7" t="s">
        <v>1022</v>
      </c>
      <c r="C1027" s="5">
        <f t="shared" si="32"/>
        <v>2.5557705870032788E-7</v>
      </c>
      <c r="D1027" s="6">
        <f t="shared" si="33"/>
        <v>1.5757787721091915E-6</v>
      </c>
      <c r="E1027" s="5">
        <v>0</v>
      </c>
      <c r="F1027" s="6">
        <v>0</v>
      </c>
      <c r="G1027" s="5">
        <v>5.1115411740065577E-7</v>
      </c>
      <c r="H1027" s="6">
        <v>6.3031150884367661E-6</v>
      </c>
    </row>
    <row r="1028" spans="2:8" ht="21" customHeight="1">
      <c r="B1028" s="7" t="s">
        <v>1023</v>
      </c>
      <c r="C1028" s="5">
        <f t="shared" si="32"/>
        <v>1.4226341050276989E-6</v>
      </c>
      <c r="D1028" s="6">
        <f t="shared" si="33"/>
        <v>7.491088601356632E-6</v>
      </c>
      <c r="E1028" s="5">
        <v>4.6471662277408633E-7</v>
      </c>
      <c r="F1028" s="6">
        <v>8.0625320702771907E-6</v>
      </c>
      <c r="G1028" s="5">
        <v>2.3805515872813115E-6</v>
      </c>
      <c r="H1028" s="6">
        <v>2.1901822335149336E-5</v>
      </c>
    </row>
    <row r="1029" spans="2:8" ht="21" customHeight="1">
      <c r="B1029" s="7" t="s">
        <v>1024</v>
      </c>
      <c r="C1029" s="5">
        <f t="shared" si="32"/>
        <v>1.7981433407213607E-4</v>
      </c>
      <c r="D1029" s="6">
        <f t="shared" si="33"/>
        <v>1.7589304845912811E-4</v>
      </c>
      <c r="E1029" s="5">
        <v>1.124776743807017E-4</v>
      </c>
      <c r="F1029" s="6">
        <v>2.3592309240132975E-4</v>
      </c>
      <c r="G1029" s="5">
        <v>2.4715099376357042E-4</v>
      </c>
      <c r="H1029" s="6">
        <v>4.6764910143518273E-4</v>
      </c>
    </row>
    <row r="1030" spans="2:8" ht="21" customHeight="1">
      <c r="B1030" s="7" t="s">
        <v>1025</v>
      </c>
      <c r="C1030" s="5">
        <f t="shared" si="32"/>
        <v>6.9276718715978656E-7</v>
      </c>
      <c r="D1030" s="6">
        <f t="shared" si="33"/>
        <v>3.8625181088840626E-6</v>
      </c>
      <c r="E1030" s="5">
        <v>1.4080352346744187E-7</v>
      </c>
      <c r="F1030" s="6">
        <v>2.4428498313393724E-6</v>
      </c>
      <c r="G1030" s="5">
        <v>1.2447308508521313E-6</v>
      </c>
      <c r="H1030" s="6">
        <v>1.3007222604196878E-5</v>
      </c>
    </row>
    <row r="1031" spans="2:8" ht="21" customHeight="1">
      <c r="B1031" s="7" t="s">
        <v>1026</v>
      </c>
      <c r="C1031" s="5">
        <f t="shared" si="32"/>
        <v>1.5148203522731858E-5</v>
      </c>
      <c r="D1031" s="6">
        <f t="shared" si="33"/>
        <v>2.7030843485668214E-5</v>
      </c>
      <c r="E1031" s="5">
        <v>1.7547737240783389E-5</v>
      </c>
      <c r="F1031" s="6">
        <v>5.963362559615059E-5</v>
      </c>
      <c r="G1031" s="5">
        <v>1.2748669804680326E-5</v>
      </c>
      <c r="H1031" s="6">
        <v>4.8489748346522265E-5</v>
      </c>
    </row>
    <row r="1032" spans="2:8" ht="21" customHeight="1">
      <c r="B1032" s="7" t="s">
        <v>1027</v>
      </c>
      <c r="C1032" s="5">
        <f t="shared" si="32"/>
        <v>5.9072679954734417E-6</v>
      </c>
      <c r="D1032" s="6">
        <f t="shared" si="33"/>
        <v>1.3544761279676624E-5</v>
      </c>
      <c r="E1032" s="5">
        <v>5.7911985753249169E-6</v>
      </c>
      <c r="F1032" s="6">
        <v>2.7551818461612399E-5</v>
      </c>
      <c r="G1032" s="5">
        <v>6.0233374156219664E-6</v>
      </c>
      <c r="H1032" s="6">
        <v>2.6627226657094095E-5</v>
      </c>
    </row>
    <row r="1033" spans="2:8" ht="21" customHeight="1">
      <c r="B1033" s="7" t="s">
        <v>1028</v>
      </c>
      <c r="C1033" s="5">
        <f t="shared" si="32"/>
        <v>1.0597667949738335E-5</v>
      </c>
      <c r="D1033" s="6">
        <f t="shared" si="33"/>
        <v>2.0412654968316149E-5</v>
      </c>
      <c r="E1033" s="5">
        <v>1.0581047666896013E-5</v>
      </c>
      <c r="F1033" s="6">
        <v>4.0362728153087879E-5</v>
      </c>
      <c r="G1033" s="5">
        <v>1.0614288232580656E-5</v>
      </c>
      <c r="H1033" s="6">
        <v>4.1287891720176709E-5</v>
      </c>
    </row>
    <row r="1034" spans="2:8" ht="21" customHeight="1">
      <c r="B1034" s="7" t="s">
        <v>1029</v>
      </c>
      <c r="C1034" s="5">
        <f t="shared" si="32"/>
        <v>2.4198450351092803E-7</v>
      </c>
      <c r="D1034" s="6">
        <f t="shared" si="33"/>
        <v>2.1079109515787651E-6</v>
      </c>
      <c r="E1034" s="5">
        <v>1.7852010404152825E-7</v>
      </c>
      <c r="F1034" s="6">
        <v>3.0972080478467202E-6</v>
      </c>
      <c r="G1034" s="5">
        <v>3.0544890298032784E-7</v>
      </c>
      <c r="H1034" s="6">
        <v>5.3344357584683402E-6</v>
      </c>
    </row>
    <row r="1035" spans="2:8" ht="21" customHeight="1">
      <c r="B1035" s="7" t="s">
        <v>1030</v>
      </c>
      <c r="C1035" s="5">
        <f t="shared" si="32"/>
        <v>3.0926845979793477E-7</v>
      </c>
      <c r="D1035" s="6">
        <f t="shared" si="33"/>
        <v>2.1908151266668164E-6</v>
      </c>
      <c r="E1035" s="5">
        <v>4.9461173818504992E-7</v>
      </c>
      <c r="F1035" s="6">
        <v>6.5990002567781843E-6</v>
      </c>
      <c r="G1035" s="5">
        <v>1.2392518141081968E-7</v>
      </c>
      <c r="H1035" s="6">
        <v>2.1642602498890812E-6</v>
      </c>
    </row>
    <row r="1036" spans="2:8" ht="21" customHeight="1">
      <c r="B1036" s="7" t="s">
        <v>1031</v>
      </c>
      <c r="C1036" s="5">
        <f t="shared" si="32"/>
        <v>2.6434130202596021E-5</v>
      </c>
      <c r="D1036" s="6">
        <f t="shared" si="33"/>
        <v>4.508016248904496E-5</v>
      </c>
      <c r="E1036" s="5">
        <v>2.0758577532519265E-5</v>
      </c>
      <c r="F1036" s="6">
        <v>7.2849363508415392E-5</v>
      </c>
      <c r="G1036" s="5">
        <v>3.2109682872672776E-5</v>
      </c>
      <c r="H1036" s="6">
        <v>1.0747128644776444E-4</v>
      </c>
    </row>
    <row r="1037" spans="2:8" ht="21" customHeight="1">
      <c r="B1037" s="7" t="s">
        <v>1032</v>
      </c>
      <c r="C1037" s="5">
        <f t="shared" si="32"/>
        <v>1.8374659049913273E-6</v>
      </c>
      <c r="D1037" s="6">
        <f t="shared" si="33"/>
        <v>9.6709927897514201E-6</v>
      </c>
      <c r="E1037" s="5">
        <v>2.4189984857774085E-6</v>
      </c>
      <c r="F1037" s="6">
        <v>2.4630214622893269E-5</v>
      </c>
      <c r="G1037" s="5">
        <v>1.2559333242052459E-6</v>
      </c>
      <c r="H1037" s="6">
        <v>1.4053756536112415E-5</v>
      </c>
    </row>
    <row r="1038" spans="2:8" ht="21" customHeight="1">
      <c r="B1038" s="7" t="s">
        <v>1033</v>
      </c>
      <c r="C1038" s="5">
        <f t="shared" si="32"/>
        <v>2.1851217680897009E-7</v>
      </c>
      <c r="D1038" s="6">
        <f t="shared" si="33"/>
        <v>1.8955222892089772E-6</v>
      </c>
      <c r="E1038" s="5">
        <v>4.3702435361794017E-7</v>
      </c>
      <c r="F1038" s="6">
        <v>7.5820891568359087E-6</v>
      </c>
      <c r="G1038" s="5">
        <v>0</v>
      </c>
      <c r="H1038" s="6">
        <v>0</v>
      </c>
    </row>
    <row r="1039" spans="2:8" ht="21" customHeight="1">
      <c r="B1039" s="7" t="s">
        <v>1034</v>
      </c>
      <c r="C1039" s="5">
        <f t="shared" si="32"/>
        <v>2.056573099839872E-6</v>
      </c>
      <c r="D1039" s="6">
        <f t="shared" si="33"/>
        <v>8.8201640772145144E-6</v>
      </c>
      <c r="E1039" s="5">
        <v>1.8205846919554818E-6</v>
      </c>
      <c r="F1039" s="6">
        <v>1.540275364319853E-5</v>
      </c>
      <c r="G1039" s="5">
        <v>2.2925615077242624E-6</v>
      </c>
      <c r="H1039" s="6">
        <v>1.9877902665659527E-5</v>
      </c>
    </row>
    <row r="1040" spans="2:8" ht="21" customHeight="1">
      <c r="B1040" s="7" t="s">
        <v>1035</v>
      </c>
      <c r="C1040" s="5">
        <f t="shared" si="32"/>
        <v>1.5184108375714504E-7</v>
      </c>
      <c r="D1040" s="6">
        <f t="shared" si="33"/>
        <v>1.3219337066095214E-6</v>
      </c>
      <c r="E1040" s="5">
        <v>1.3791602541461793E-7</v>
      </c>
      <c r="F1040" s="6">
        <v>2.3927536124548712E-6</v>
      </c>
      <c r="G1040" s="5">
        <v>1.6576614209967213E-7</v>
      </c>
      <c r="H1040" s="6">
        <v>2.8949812139832144E-6</v>
      </c>
    </row>
    <row r="1041" spans="2:8" ht="21" customHeight="1">
      <c r="B1041" s="7" t="s">
        <v>1036</v>
      </c>
      <c r="C1041" s="5">
        <f t="shared" si="32"/>
        <v>4.1692376965737701E-8</v>
      </c>
      <c r="D1041" s="6">
        <f t="shared" si="33"/>
        <v>3.6406303046354807E-7</v>
      </c>
      <c r="E1041" s="5">
        <v>0</v>
      </c>
      <c r="F1041" s="6">
        <v>0</v>
      </c>
      <c r="G1041" s="5">
        <v>8.3384753931475401E-8</v>
      </c>
      <c r="H1041" s="6">
        <v>1.4562521218541923E-6</v>
      </c>
    </row>
    <row r="1042" spans="2:8" ht="21" customHeight="1">
      <c r="B1042" s="7" t="s">
        <v>1037</v>
      </c>
      <c r="C1042" s="5">
        <f t="shared" si="32"/>
        <v>8.2506751227327299E-6</v>
      </c>
      <c r="D1042" s="6">
        <f t="shared" si="33"/>
        <v>2.0174939849985883E-5</v>
      </c>
      <c r="E1042" s="5">
        <v>7.3291127993661124E-6</v>
      </c>
      <c r="F1042" s="6">
        <v>3.3038382409910031E-5</v>
      </c>
      <c r="G1042" s="5">
        <v>9.1722374460993457E-6</v>
      </c>
      <c r="H1042" s="6">
        <v>4.7661376990033493E-5</v>
      </c>
    </row>
    <row r="1043" spans="2:8" ht="21" customHeight="1">
      <c r="B1043" s="7" t="s">
        <v>1038</v>
      </c>
      <c r="C1043" s="5">
        <f t="shared" si="32"/>
        <v>1.6781250669142202E-6</v>
      </c>
      <c r="D1043" s="6">
        <f t="shared" si="33"/>
        <v>6.4374862971092337E-6</v>
      </c>
      <c r="E1043" s="5">
        <v>1.7747042312186043E-6</v>
      </c>
      <c r="F1043" s="6">
        <v>1.3076707381543833E-5</v>
      </c>
      <c r="G1043" s="5">
        <v>1.5815459026098363E-6</v>
      </c>
      <c r="H1043" s="6">
        <v>1.2673237806893102E-5</v>
      </c>
    </row>
    <row r="1044" spans="2:8" ht="21" customHeight="1">
      <c r="B1044" s="7" t="s">
        <v>1039</v>
      </c>
      <c r="C1044" s="5">
        <f t="shared" si="32"/>
        <v>5.8618149842132631E-4</v>
      </c>
      <c r="D1044" s="6">
        <f t="shared" si="33"/>
        <v>6.1338811261986296E-4</v>
      </c>
      <c r="E1044" s="5">
        <v>4.7516582534248315E-4</v>
      </c>
      <c r="F1044" s="6">
        <v>1.2942902158219966E-3</v>
      </c>
      <c r="G1044" s="5">
        <v>6.9719717150016941E-4</v>
      </c>
      <c r="H1044" s="6">
        <v>1.1592622346574552E-3</v>
      </c>
    </row>
    <row r="1045" spans="2:8" ht="21" customHeight="1">
      <c r="B1045" s="7" t="s">
        <v>1040</v>
      </c>
      <c r="C1045" s="5">
        <f t="shared" si="32"/>
        <v>5.1060757776319411E-4</v>
      </c>
      <c r="D1045" s="6">
        <f t="shared" si="33"/>
        <v>3.8696999911346923E-4</v>
      </c>
      <c r="E1045" s="5">
        <v>3.7576702029737857E-4</v>
      </c>
      <c r="F1045" s="6">
        <v>6.7086624158515921E-4</v>
      </c>
      <c r="G1045" s="5">
        <v>6.4544813522900959E-4</v>
      </c>
      <c r="H1045" s="6">
        <v>8.7701375486871772E-4</v>
      </c>
    </row>
    <row r="1046" spans="2:8" ht="21" customHeight="1">
      <c r="B1046" s="7" t="s">
        <v>1041</v>
      </c>
      <c r="C1046" s="5">
        <f t="shared" si="32"/>
        <v>7.0528353163863523E-7</v>
      </c>
      <c r="D1046" s="6">
        <f t="shared" si="33"/>
        <v>4.3697607204534065E-6</v>
      </c>
      <c r="E1046" s="5">
        <v>5.8322028414186052E-7</v>
      </c>
      <c r="F1046" s="6">
        <v>5.9472676928891626E-6</v>
      </c>
      <c r="G1046" s="5">
        <v>8.2734677913540983E-7</v>
      </c>
      <c r="H1046" s="6">
        <v>1.1531775188924465E-5</v>
      </c>
    </row>
    <row r="1047" spans="2:8" ht="21" customHeight="1">
      <c r="B1047" s="7" t="s">
        <v>1042</v>
      </c>
      <c r="C1047" s="5">
        <f t="shared" si="32"/>
        <v>7.6274206033050411E-5</v>
      </c>
      <c r="D1047" s="6">
        <f t="shared" si="33"/>
        <v>7.3225251578519889E-5</v>
      </c>
      <c r="E1047" s="5">
        <v>5.5088427421716603E-5</v>
      </c>
      <c r="F1047" s="6">
        <v>1.1678474609369971E-4</v>
      </c>
      <c r="G1047" s="5">
        <v>9.7459984644384233E-5</v>
      </c>
      <c r="H1047" s="6">
        <v>1.7611626022037986E-4</v>
      </c>
    </row>
    <row r="1048" spans="2:8" ht="21" customHeight="1">
      <c r="B1048" s="7" t="s">
        <v>1043</v>
      </c>
      <c r="C1048" s="5">
        <f t="shared" si="32"/>
        <v>5.5042900442254558E-5</v>
      </c>
      <c r="D1048" s="6">
        <f t="shared" si="33"/>
        <v>5.5363370176691544E-5</v>
      </c>
      <c r="E1048" s="5">
        <v>4.3620190688947169E-5</v>
      </c>
      <c r="F1048" s="6">
        <v>9.9474290556902828E-5</v>
      </c>
      <c r="G1048" s="5">
        <v>6.6465610195561947E-5</v>
      </c>
      <c r="H1048" s="6">
        <v>1.2197919014986335E-4</v>
      </c>
    </row>
    <row r="1049" spans="2:8" ht="21" customHeight="1">
      <c r="B1049" s="7" t="s">
        <v>1044</v>
      </c>
      <c r="C1049" s="5">
        <f t="shared" si="32"/>
        <v>3.7191689744148986E-5</v>
      </c>
      <c r="D1049" s="6">
        <f t="shared" si="33"/>
        <v>4.4951520931676875E-5</v>
      </c>
      <c r="E1049" s="5">
        <v>3.5082636429319612E-5</v>
      </c>
      <c r="F1049" s="6">
        <v>9.2353049289451198E-5</v>
      </c>
      <c r="G1049" s="5">
        <v>3.9300743058978361E-5</v>
      </c>
      <c r="H1049" s="6">
        <v>8.7453034437256287E-5</v>
      </c>
    </row>
    <row r="1050" spans="2:8" ht="21" customHeight="1">
      <c r="B1050" s="7" t="s">
        <v>1045</v>
      </c>
      <c r="C1050" s="5">
        <f t="shared" si="32"/>
        <v>1.536581607438008E-4</v>
      </c>
      <c r="D1050" s="6">
        <f t="shared" si="33"/>
        <v>1.2668968124358965E-4</v>
      </c>
      <c r="E1050" s="5">
        <v>1.1264091725281864E-4</v>
      </c>
      <c r="F1050" s="6">
        <v>2.2139087444447101E-4</v>
      </c>
      <c r="G1050" s="5">
        <v>1.9467540423478296E-4</v>
      </c>
      <c r="H1050" s="6">
        <v>2.8536785052988759E-4</v>
      </c>
    </row>
    <row r="1051" spans="2:8" ht="21" customHeight="1">
      <c r="B1051" s="7" t="s">
        <v>1046</v>
      </c>
      <c r="C1051" s="5">
        <f t="shared" si="32"/>
        <v>2.8829381031804568E-6</v>
      </c>
      <c r="D1051" s="6">
        <f t="shared" si="33"/>
        <v>1.1646822348225972E-5</v>
      </c>
      <c r="E1051" s="5">
        <v>6.7864568069468439E-7</v>
      </c>
      <c r="F1051" s="6">
        <v>8.8865312929921864E-6</v>
      </c>
      <c r="G1051" s="5">
        <v>5.0872305256662294E-6</v>
      </c>
      <c r="H1051" s="6">
        <v>3.7700758099911699E-5</v>
      </c>
    </row>
    <row r="1052" spans="2:8" ht="21" customHeight="1">
      <c r="B1052" s="7" t="s">
        <v>1047</v>
      </c>
      <c r="C1052" s="5">
        <f t="shared" si="32"/>
        <v>2.8140045828912667E-2</v>
      </c>
      <c r="D1052" s="6">
        <f t="shared" si="33"/>
        <v>1.861446228935798E-2</v>
      </c>
      <c r="E1052" s="5">
        <v>2.0755389656282465E-2</v>
      </c>
      <c r="F1052" s="6">
        <v>3.1036365096789472E-2</v>
      </c>
      <c r="G1052" s="5">
        <v>3.5524702001542868E-2</v>
      </c>
      <c r="H1052" s="6">
        <v>4.3421484060642446E-2</v>
      </c>
    </row>
    <row r="1053" spans="2:8" ht="21" customHeight="1">
      <c r="B1053" s="7" t="s">
        <v>1048</v>
      </c>
      <c r="C1053" s="5">
        <f t="shared" si="32"/>
        <v>1.1807097785960972E-6</v>
      </c>
      <c r="D1053" s="6">
        <f t="shared" si="33"/>
        <v>5.7183898499461139E-6</v>
      </c>
      <c r="E1053" s="5">
        <v>9.142706508548172E-7</v>
      </c>
      <c r="F1053" s="6">
        <v>1.1924899613312102E-5</v>
      </c>
      <c r="G1053" s="5">
        <v>1.4471489063373771E-6</v>
      </c>
      <c r="H1053" s="6">
        <v>1.0948659786472353E-5</v>
      </c>
    </row>
    <row r="1054" spans="2:8" ht="21" customHeight="1">
      <c r="B1054" s="7" t="s">
        <v>1049</v>
      </c>
      <c r="C1054" s="5">
        <f t="shared" si="32"/>
        <v>1.5875827298898626E-4</v>
      </c>
      <c r="D1054" s="6">
        <f t="shared" si="33"/>
        <v>1.4991423548724018E-4</v>
      </c>
      <c r="E1054" s="5">
        <v>1.0803100945334553E-4</v>
      </c>
      <c r="F1054" s="6">
        <v>2.0917743272173188E-4</v>
      </c>
      <c r="G1054" s="5">
        <v>2.0948553652462698E-4</v>
      </c>
      <c r="H1054" s="6">
        <v>3.9047950922722885E-4</v>
      </c>
    </row>
    <row r="1055" spans="2:8" ht="21" customHeight="1">
      <c r="B1055" s="7" t="s">
        <v>1050</v>
      </c>
      <c r="C1055" s="5">
        <f t="shared" si="32"/>
        <v>4.7699113903244654E-7</v>
      </c>
      <c r="D1055" s="6">
        <f t="shared" si="33"/>
        <v>4.1587046192281513E-6</v>
      </c>
      <c r="E1055" s="5">
        <v>2.2424968857308967E-7</v>
      </c>
      <c r="F1055" s="6">
        <v>3.8905866871672993E-6</v>
      </c>
      <c r="G1055" s="5">
        <v>7.2973258949180335E-7</v>
      </c>
      <c r="H1055" s="6">
        <v>1.2744231789745304E-5</v>
      </c>
    </row>
    <row r="1056" spans="2:8" ht="21" customHeight="1">
      <c r="B1056" s="7" t="s">
        <v>1051</v>
      </c>
      <c r="C1056" s="5">
        <f t="shared" si="32"/>
        <v>1.5084583246532105E-6</v>
      </c>
      <c r="D1056" s="6">
        <f t="shared" si="33"/>
        <v>5.9591137179287394E-6</v>
      </c>
      <c r="E1056" s="5">
        <v>1.9392126641461793E-7</v>
      </c>
      <c r="F1056" s="6">
        <v>3.3644082284887021E-6</v>
      </c>
      <c r="G1056" s="5">
        <v>2.8229953828918032E-6</v>
      </c>
      <c r="H1056" s="6">
        <v>2.0472046643226255E-5</v>
      </c>
    </row>
    <row r="1057" spans="2:8" ht="21" customHeight="1">
      <c r="B1057" s="7" t="s">
        <v>1052</v>
      </c>
      <c r="C1057" s="5">
        <f t="shared" si="32"/>
        <v>8.0496683858637865E-8</v>
      </c>
      <c r="D1057" s="6">
        <f t="shared" si="33"/>
        <v>6.9828263435794729E-7</v>
      </c>
      <c r="E1057" s="5">
        <v>1.6099336771727573E-7</v>
      </c>
      <c r="F1057" s="6">
        <v>2.7931305374317891E-6</v>
      </c>
      <c r="G1057" s="5">
        <v>0</v>
      </c>
      <c r="H1057" s="6">
        <v>0</v>
      </c>
    </row>
    <row r="1058" spans="2:8" ht="21" customHeight="1">
      <c r="B1058" s="7" t="s">
        <v>1053</v>
      </c>
      <c r="C1058" s="5">
        <f t="shared" si="32"/>
        <v>8.1432001981734218E-7</v>
      </c>
      <c r="D1058" s="6">
        <f t="shared" si="33"/>
        <v>6.0215656475380375E-6</v>
      </c>
      <c r="E1058" s="5">
        <v>7.2896983259468433E-7</v>
      </c>
      <c r="F1058" s="6">
        <v>1.1309801725049418E-5</v>
      </c>
      <c r="G1058" s="5">
        <v>8.9967020703999993E-7</v>
      </c>
      <c r="H1058" s="6">
        <v>1.2776460865102733E-5</v>
      </c>
    </row>
    <row r="1059" spans="2:8" ht="21" customHeight="1">
      <c r="B1059" s="7" t="s">
        <v>1054</v>
      </c>
      <c r="C1059" s="5">
        <f t="shared" si="32"/>
        <v>5.560437337942571E-6</v>
      </c>
      <c r="D1059" s="6">
        <f t="shared" si="33"/>
        <v>1.653453488541313E-5</v>
      </c>
      <c r="E1059" s="5">
        <v>8.5044366936671082E-6</v>
      </c>
      <c r="F1059" s="6">
        <v>4.7866238757206096E-5</v>
      </c>
      <c r="G1059" s="5">
        <v>2.616437982218033E-6</v>
      </c>
      <c r="H1059" s="6">
        <v>1.8271900784446425E-5</v>
      </c>
    </row>
    <row r="1060" spans="2:8" ht="21" customHeight="1">
      <c r="B1060" s="7" t="s">
        <v>1055</v>
      </c>
      <c r="C1060" s="5">
        <f t="shared" si="32"/>
        <v>6.6082115032403325E-6</v>
      </c>
      <c r="D1060" s="6">
        <f t="shared" si="33"/>
        <v>1.4992049788221162E-5</v>
      </c>
      <c r="E1060" s="5">
        <v>4.7534405077255826E-6</v>
      </c>
      <c r="F1060" s="6">
        <v>2.5267334411961312E-5</v>
      </c>
      <c r="G1060" s="5">
        <v>8.4629824987550824E-6</v>
      </c>
      <c r="H1060" s="6">
        <v>3.4700864740923334E-5</v>
      </c>
    </row>
    <row r="1061" spans="2:8" ht="21" customHeight="1">
      <c r="B1061" s="7" t="s">
        <v>1056</v>
      </c>
      <c r="C1061" s="5">
        <f t="shared" si="32"/>
        <v>6.3577148334933332E-6</v>
      </c>
      <c r="D1061" s="6">
        <f t="shared" si="33"/>
        <v>1.4664684602723124E-5</v>
      </c>
      <c r="E1061" s="5">
        <v>5.2767388871833885E-6</v>
      </c>
      <c r="F1061" s="6">
        <v>2.5572711226559948E-5</v>
      </c>
      <c r="G1061" s="5">
        <v>7.4386907798032779E-6</v>
      </c>
      <c r="H1061" s="6">
        <v>3.3086027184332545E-5</v>
      </c>
    </row>
    <row r="1062" spans="2:8" ht="21" customHeight="1">
      <c r="B1062" s="7" t="s">
        <v>1057</v>
      </c>
      <c r="C1062" s="5">
        <f t="shared" si="32"/>
        <v>2.6626803564129935E-5</v>
      </c>
      <c r="D1062" s="6">
        <f t="shared" si="33"/>
        <v>6.2701856725092529E-5</v>
      </c>
      <c r="E1062" s="5">
        <v>1.6424154253465118E-5</v>
      </c>
      <c r="F1062" s="6">
        <v>6.9895688894295742E-5</v>
      </c>
      <c r="G1062" s="5">
        <v>3.6829452874794749E-5</v>
      </c>
      <c r="H1062" s="6">
        <v>1.809117380060744E-4</v>
      </c>
    </row>
    <row r="1063" spans="2:8" ht="21" customHeight="1">
      <c r="B1063" s="7" t="s">
        <v>1058</v>
      </c>
      <c r="C1063" s="5">
        <f t="shared" si="32"/>
        <v>1.0976607358487453E-6</v>
      </c>
      <c r="D1063" s="6">
        <f t="shared" si="33"/>
        <v>6.257798779173693E-6</v>
      </c>
      <c r="E1063" s="5">
        <v>8.1330272690863792E-7</v>
      </c>
      <c r="F1063" s="6">
        <v>1.0923077510032123E-5</v>
      </c>
      <c r="G1063" s="5">
        <v>1.3820187447888525E-6</v>
      </c>
      <c r="H1063" s="6">
        <v>1.410811760666265E-5</v>
      </c>
    </row>
    <row r="1064" spans="2:8" ht="21" customHeight="1">
      <c r="B1064" s="7" t="s">
        <v>1059</v>
      </c>
      <c r="C1064" s="5">
        <f t="shared" si="32"/>
        <v>2.7288416971699221E-5</v>
      </c>
      <c r="D1064" s="6">
        <f t="shared" si="33"/>
        <v>3.575312803688602E-5</v>
      </c>
      <c r="E1064" s="5">
        <v>2.3797032880330229E-5</v>
      </c>
      <c r="F1064" s="6">
        <v>6.9181659385810887E-5</v>
      </c>
      <c r="G1064" s="5">
        <v>3.0779801063068212E-5</v>
      </c>
      <c r="H1064" s="6">
        <v>7.3830852761733206E-5</v>
      </c>
    </row>
    <row r="1065" spans="2:8" ht="21" customHeight="1">
      <c r="B1065" s="7" t="s">
        <v>1060</v>
      </c>
      <c r="C1065" s="5">
        <f t="shared" si="32"/>
        <v>1.4597900821868852E-7</v>
      </c>
      <c r="D1065" s="6">
        <f t="shared" si="33"/>
        <v>1.2747068884998685E-6</v>
      </c>
      <c r="E1065" s="5">
        <v>0</v>
      </c>
      <c r="F1065" s="6">
        <v>0</v>
      </c>
      <c r="G1065" s="5">
        <v>2.9195801643737703E-7</v>
      </c>
      <c r="H1065" s="6">
        <v>5.098827553999474E-6</v>
      </c>
    </row>
    <row r="1066" spans="2:8" ht="21" customHeight="1">
      <c r="B1066" s="7" t="s">
        <v>1061</v>
      </c>
      <c r="C1066" s="5">
        <f t="shared" si="32"/>
        <v>1.9020972092558044E-5</v>
      </c>
      <c r="D1066" s="6">
        <f t="shared" si="33"/>
        <v>2.8606716366479202E-5</v>
      </c>
      <c r="E1066" s="5">
        <v>1.7738875365452157E-5</v>
      </c>
      <c r="F1066" s="6">
        <v>5.5621904031609333E-5</v>
      </c>
      <c r="G1066" s="5">
        <v>2.0303068819663928E-5</v>
      </c>
      <c r="H1066" s="6">
        <v>5.8804961434307474E-5</v>
      </c>
    </row>
    <row r="1067" spans="2:8" ht="21" customHeight="1">
      <c r="B1067" s="7" t="s">
        <v>1062</v>
      </c>
      <c r="C1067" s="5">
        <f t="shared" si="32"/>
        <v>4.3648728319969219E-6</v>
      </c>
      <c r="D1067" s="6">
        <f t="shared" si="33"/>
        <v>1.155570505928291E-5</v>
      </c>
      <c r="E1067" s="5">
        <v>3.1054534767305655E-6</v>
      </c>
      <c r="F1067" s="6">
        <v>1.7948569302807992E-5</v>
      </c>
      <c r="G1067" s="5">
        <v>5.6242921872632784E-6</v>
      </c>
      <c r="H1067" s="6">
        <v>2.8274250934323648E-5</v>
      </c>
    </row>
    <row r="1068" spans="2:8" ht="21" customHeight="1">
      <c r="B1068" s="7" t="s">
        <v>1063</v>
      </c>
      <c r="C1068" s="5">
        <f t="shared" si="32"/>
        <v>1.000312581191735E-6</v>
      </c>
      <c r="D1068" s="6">
        <f t="shared" si="33"/>
        <v>5.1249516896633679E-6</v>
      </c>
      <c r="E1068" s="5">
        <v>1.9392126641461793E-7</v>
      </c>
      <c r="F1068" s="6">
        <v>3.3644082284887021E-6</v>
      </c>
      <c r="G1068" s="5">
        <v>1.8067038959688522E-6</v>
      </c>
      <c r="H1068" s="6">
        <v>1.7135398530164769E-5</v>
      </c>
    </row>
    <row r="1069" spans="2:8" ht="21" customHeight="1">
      <c r="B1069" s="7" t="s">
        <v>1064</v>
      </c>
      <c r="C1069" s="5">
        <f t="shared" si="32"/>
        <v>4.7266920377403323E-5</v>
      </c>
      <c r="D1069" s="6">
        <f t="shared" si="33"/>
        <v>1.9542201412047513E-4</v>
      </c>
      <c r="E1069" s="5">
        <v>5.5954727014331237E-5</v>
      </c>
      <c r="F1069" s="6">
        <v>5.5500768088429073E-4</v>
      </c>
      <c r="G1069" s="5">
        <v>3.857911374047541E-5</v>
      </c>
      <c r="H1069" s="6">
        <v>2.2668037559760986E-4</v>
      </c>
    </row>
    <row r="1070" spans="2:8" ht="21" customHeight="1">
      <c r="B1070" s="7" t="s">
        <v>1065</v>
      </c>
      <c r="C1070" s="5">
        <f t="shared" si="32"/>
        <v>3.1323438960972115E-6</v>
      </c>
      <c r="D1070" s="6">
        <f t="shared" si="33"/>
        <v>1.2325668865369088E-5</v>
      </c>
      <c r="E1070" s="5">
        <v>9.61965270349834E-7</v>
      </c>
      <c r="F1070" s="6">
        <v>1.0992533559738347E-5</v>
      </c>
      <c r="G1070" s="5">
        <v>5.3027225218445892E-6</v>
      </c>
      <c r="H1070" s="6">
        <v>3.8310141901738004E-5</v>
      </c>
    </row>
    <row r="1071" spans="2:8" ht="21" customHeight="1">
      <c r="B1071" s="7" t="s">
        <v>1066</v>
      </c>
      <c r="C1071" s="5">
        <f t="shared" si="32"/>
        <v>1.2589083502126247E-7</v>
      </c>
      <c r="D1071" s="6">
        <f t="shared" si="33"/>
        <v>1.0920621782947646E-6</v>
      </c>
      <c r="E1071" s="5">
        <v>2.5178167004252494E-7</v>
      </c>
      <c r="F1071" s="6">
        <v>4.3682487131790585E-6</v>
      </c>
      <c r="G1071" s="5">
        <v>0</v>
      </c>
      <c r="H1071" s="6">
        <v>0</v>
      </c>
    </row>
    <row r="1072" spans="2:8" ht="21" customHeight="1">
      <c r="B1072" s="7" t="s">
        <v>1067</v>
      </c>
      <c r="C1072" s="5">
        <f t="shared" si="32"/>
        <v>6.2443013519096465E-6</v>
      </c>
      <c r="D1072" s="6">
        <f t="shared" si="33"/>
        <v>1.6239736202430464E-5</v>
      </c>
      <c r="E1072" s="5">
        <v>4.2445557735710963E-6</v>
      </c>
      <c r="F1072" s="6">
        <v>2.6774749524574471E-5</v>
      </c>
      <c r="G1072" s="5">
        <v>8.2440469302481967E-6</v>
      </c>
      <c r="H1072" s="6">
        <v>3.8184195285147379E-5</v>
      </c>
    </row>
    <row r="1073" spans="2:8" ht="21" customHeight="1">
      <c r="B1073" s="7" t="s">
        <v>1068</v>
      </c>
      <c r="C1073" s="5">
        <f t="shared" si="32"/>
        <v>4.1294162069619799E-6</v>
      </c>
      <c r="D1073" s="6">
        <f t="shared" si="33"/>
        <v>1.4377039291327931E-5</v>
      </c>
      <c r="E1073" s="5">
        <v>2.6126039807269099E-6</v>
      </c>
      <c r="F1073" s="6">
        <v>1.8751540726793359E-5</v>
      </c>
      <c r="G1073" s="5">
        <v>5.6462284331970499E-6</v>
      </c>
      <c r="H1073" s="6">
        <v>3.875661643851836E-5</v>
      </c>
    </row>
    <row r="1074" spans="2:8" ht="21" customHeight="1">
      <c r="B1074" s="7" t="s">
        <v>1069</v>
      </c>
      <c r="C1074" s="5">
        <f t="shared" si="32"/>
        <v>3.7096602612910981E-6</v>
      </c>
      <c r="D1074" s="6">
        <f t="shared" si="33"/>
        <v>1.167238009262915E-5</v>
      </c>
      <c r="E1074" s="5">
        <v>1.2332173953674418E-6</v>
      </c>
      <c r="F1074" s="6">
        <v>1.271656711952439E-5</v>
      </c>
      <c r="G1074" s="5">
        <v>6.1861031272147542E-6</v>
      </c>
      <c r="H1074" s="6">
        <v>3.3972953250992213E-5</v>
      </c>
    </row>
    <row r="1075" spans="2:8" ht="21" customHeight="1">
      <c r="B1075" s="7" t="s">
        <v>1070</v>
      </c>
      <c r="C1075" s="5">
        <f t="shared" si="32"/>
        <v>8.9854910801852451E-7</v>
      </c>
      <c r="D1075" s="6">
        <f t="shared" si="33"/>
        <v>4.9097817344026049E-6</v>
      </c>
      <c r="E1075" s="5">
        <v>0</v>
      </c>
      <c r="F1075" s="6">
        <v>0</v>
      </c>
      <c r="G1075" s="5">
        <v>1.797098216037049E-6</v>
      </c>
      <c r="H1075" s="6">
        <v>1.963912693761042E-5</v>
      </c>
    </row>
    <row r="1076" spans="2:8" ht="21" customHeight="1">
      <c r="B1076" s="7" t="s">
        <v>1071</v>
      </c>
      <c r="C1076" s="5">
        <f t="shared" si="32"/>
        <v>5.8654573854610781E-3</v>
      </c>
      <c r="D1076" s="6">
        <f t="shared" si="33"/>
        <v>4.3859421307196438E-3</v>
      </c>
      <c r="E1076" s="5">
        <v>5.7226406167225491E-3</v>
      </c>
      <c r="F1076" s="6">
        <v>8.1223562977000337E-3</v>
      </c>
      <c r="G1076" s="5">
        <v>6.0082741541996072E-3</v>
      </c>
      <c r="H1076" s="6">
        <v>9.4214122251785413E-3</v>
      </c>
    </row>
    <row r="1077" spans="2:8" ht="21" customHeight="1">
      <c r="B1077" s="7" t="s">
        <v>1072</v>
      </c>
      <c r="C1077" s="5">
        <f t="shared" si="32"/>
        <v>5.1133705845847182E-8</v>
      </c>
      <c r="D1077" s="6">
        <f t="shared" si="33"/>
        <v>4.4356831997236395E-7</v>
      </c>
      <c r="E1077" s="5">
        <v>1.0226741169169436E-7</v>
      </c>
      <c r="F1077" s="6">
        <v>1.7742732798894558E-6</v>
      </c>
      <c r="G1077" s="5">
        <v>0</v>
      </c>
      <c r="H1077" s="6">
        <v>0</v>
      </c>
    </row>
    <row r="1078" spans="2:8" ht="21" customHeight="1">
      <c r="B1078" s="7" t="s">
        <v>1073</v>
      </c>
      <c r="C1078" s="5">
        <f t="shared" si="32"/>
        <v>3.3237373770946845E-7</v>
      </c>
      <c r="D1078" s="6">
        <f t="shared" si="33"/>
        <v>2.0454713029154897E-6</v>
      </c>
      <c r="E1078" s="5">
        <v>6.647474754189369E-7</v>
      </c>
      <c r="F1078" s="6">
        <v>8.181885211661959E-6</v>
      </c>
      <c r="G1078" s="5">
        <v>0</v>
      </c>
      <c r="H1078" s="6">
        <v>0</v>
      </c>
    </row>
    <row r="1079" spans="2:8" ht="21" customHeight="1">
      <c r="B1079" s="7" t="s">
        <v>1074</v>
      </c>
      <c r="C1079" s="5">
        <f t="shared" si="32"/>
        <v>4.7548099271275897E-4</v>
      </c>
      <c r="D1079" s="6">
        <f t="shared" si="33"/>
        <v>2.5824804426941468E-3</v>
      </c>
      <c r="E1079" s="5">
        <v>7.483546333378828E-4</v>
      </c>
      <c r="F1079" s="6">
        <v>8.5776729002730295E-3</v>
      </c>
      <c r="G1079" s="5">
        <v>2.0260735208763511E-4</v>
      </c>
      <c r="H1079" s="6">
        <v>1.7522488705035569E-3</v>
      </c>
    </row>
    <row r="1080" spans="2:8" ht="21" customHeight="1">
      <c r="B1080" s="7" t="s">
        <v>1075</v>
      </c>
      <c r="C1080" s="5">
        <f t="shared" si="32"/>
        <v>7.1073488281063122E-8</v>
      </c>
      <c r="D1080" s="6">
        <f t="shared" si="33"/>
        <v>6.1653946785019043E-7</v>
      </c>
      <c r="E1080" s="5">
        <v>1.4214697656212624E-7</v>
      </c>
      <c r="F1080" s="6">
        <v>2.4661578714007617E-6</v>
      </c>
      <c r="G1080" s="5">
        <v>0</v>
      </c>
      <c r="H1080" s="6">
        <v>0</v>
      </c>
    </row>
    <row r="1081" spans="2:8" ht="21" customHeight="1">
      <c r="B1081" s="7" t="s">
        <v>1076</v>
      </c>
      <c r="C1081" s="5">
        <f t="shared" si="32"/>
        <v>2.5885563293611514E-4</v>
      </c>
      <c r="D1081" s="6">
        <f t="shared" si="33"/>
        <v>2.1352004810847782E-4</v>
      </c>
      <c r="E1081" s="5">
        <v>1.8117405046482097E-4</v>
      </c>
      <c r="F1081" s="6">
        <v>3.6658289230852899E-4</v>
      </c>
      <c r="G1081" s="5">
        <v>3.3653721540740928E-4</v>
      </c>
      <c r="H1081" s="6">
        <v>4.8749730012538227E-4</v>
      </c>
    </row>
    <row r="1082" spans="2:8" ht="21" customHeight="1">
      <c r="B1082" s="7" t="s">
        <v>1077</v>
      </c>
      <c r="C1082" s="5">
        <f t="shared" ref="C1082:C1145" si="34">(E1082+G1082)/2</f>
        <v>2.4278606514811687E-6</v>
      </c>
      <c r="D1082" s="6">
        <f t="shared" ref="D1082:D1145" si="35">(F1082+H1082)/4</f>
        <v>8.873977506349886E-6</v>
      </c>
      <c r="E1082" s="5">
        <v>2.2296942876282394E-6</v>
      </c>
      <c r="F1082" s="6">
        <v>1.8315956189092999E-5</v>
      </c>
      <c r="G1082" s="5">
        <v>2.6260270153340984E-6</v>
      </c>
      <c r="H1082" s="6">
        <v>1.7179953836306545E-5</v>
      </c>
    </row>
    <row r="1083" spans="2:8" ht="21" customHeight="1">
      <c r="B1083" s="7" t="s">
        <v>1078</v>
      </c>
      <c r="C1083" s="5">
        <f t="shared" si="34"/>
        <v>7.9277331425639616E-7</v>
      </c>
      <c r="D1083" s="6">
        <f t="shared" si="35"/>
        <v>4.3498055100000357E-6</v>
      </c>
      <c r="E1083" s="5">
        <v>3.0188633677541526E-7</v>
      </c>
      <c r="F1083" s="6">
        <v>5.237532191770793E-6</v>
      </c>
      <c r="G1083" s="5">
        <v>1.2836602917373771E-6</v>
      </c>
      <c r="H1083" s="6">
        <v>1.216168984822935E-5</v>
      </c>
    </row>
    <row r="1084" spans="2:8" ht="21" customHeight="1">
      <c r="B1084" s="7" t="s">
        <v>1079</v>
      </c>
      <c r="C1084" s="5">
        <f t="shared" si="34"/>
        <v>1.7338409077948474E-4</v>
      </c>
      <c r="D1084" s="6">
        <f t="shared" si="35"/>
        <v>1.3710612722250847E-4</v>
      </c>
      <c r="E1084" s="5">
        <v>1.2294949313614717E-4</v>
      </c>
      <c r="F1084" s="6">
        <v>2.5902170905246985E-4</v>
      </c>
      <c r="G1084" s="5">
        <v>2.2381868842282228E-4</v>
      </c>
      <c r="H1084" s="6">
        <v>2.8940279983756409E-4</v>
      </c>
    </row>
    <row r="1085" spans="2:8" ht="21" customHeight="1">
      <c r="B1085" s="7" t="s">
        <v>1080</v>
      </c>
      <c r="C1085" s="5">
        <f t="shared" si="34"/>
        <v>4.1692376965737701E-8</v>
      </c>
      <c r="D1085" s="6">
        <f t="shared" si="35"/>
        <v>3.6406303046354807E-7</v>
      </c>
      <c r="E1085" s="5">
        <v>0</v>
      </c>
      <c r="F1085" s="6">
        <v>0</v>
      </c>
      <c r="G1085" s="5">
        <v>8.3384753931475401E-8</v>
      </c>
      <c r="H1085" s="6">
        <v>1.4562521218541923E-6</v>
      </c>
    </row>
    <row r="1086" spans="2:8" ht="21" customHeight="1">
      <c r="B1086" s="7" t="s">
        <v>1081</v>
      </c>
      <c r="C1086" s="5">
        <f t="shared" si="34"/>
        <v>1.3668301345863361E-5</v>
      </c>
      <c r="D1086" s="6">
        <f t="shared" si="35"/>
        <v>2.9576958555580931E-5</v>
      </c>
      <c r="E1086" s="5">
        <v>1.1794614722987709E-5</v>
      </c>
      <c r="F1086" s="6">
        <v>5.3879378916400457E-5</v>
      </c>
      <c r="G1086" s="5">
        <v>1.5541987968739014E-5</v>
      </c>
      <c r="H1086" s="6">
        <v>6.4428455305923267E-5</v>
      </c>
    </row>
    <row r="1087" spans="2:8" ht="21" customHeight="1">
      <c r="B1087" s="7" t="s">
        <v>1082</v>
      </c>
      <c r="C1087" s="5">
        <f t="shared" si="34"/>
        <v>3.0798138699674362E-7</v>
      </c>
      <c r="D1087" s="6">
        <f t="shared" si="35"/>
        <v>2.2643256513579693E-6</v>
      </c>
      <c r="E1087" s="5">
        <v>2.574596354784053E-7</v>
      </c>
      <c r="F1087" s="6">
        <v>4.4667577317449014E-6</v>
      </c>
      <c r="G1087" s="5">
        <v>3.5850313851508194E-7</v>
      </c>
      <c r="H1087" s="6">
        <v>4.590544873686975E-6</v>
      </c>
    </row>
    <row r="1088" spans="2:8" ht="21" customHeight="1">
      <c r="B1088" s="7" t="s">
        <v>1083</v>
      </c>
      <c r="C1088" s="5">
        <f t="shared" si="34"/>
        <v>8.5719827429142583E-7</v>
      </c>
      <c r="D1088" s="6">
        <f t="shared" si="35"/>
        <v>4.7163660868093225E-6</v>
      </c>
      <c r="E1088" s="5">
        <v>1.4080352346744187E-7</v>
      </c>
      <c r="F1088" s="6">
        <v>2.4428498313393724E-6</v>
      </c>
      <c r="G1088" s="5">
        <v>1.5735930251154098E-6</v>
      </c>
      <c r="H1088" s="6">
        <v>1.6422614515897918E-5</v>
      </c>
    </row>
    <row r="1089" spans="2:8" ht="21" customHeight="1">
      <c r="B1089" s="7" t="s">
        <v>1084</v>
      </c>
      <c r="C1089" s="5">
        <f t="shared" si="34"/>
        <v>2.1018974669269103E-7</v>
      </c>
      <c r="D1089" s="6">
        <f t="shared" si="35"/>
        <v>1.8233279061948879E-6</v>
      </c>
      <c r="E1089" s="5">
        <v>4.2037949338538207E-7</v>
      </c>
      <c r="F1089" s="6">
        <v>7.2933116247795515E-6</v>
      </c>
      <c r="G1089" s="5">
        <v>0</v>
      </c>
      <c r="H1089" s="6">
        <v>0</v>
      </c>
    </row>
    <row r="1090" spans="2:8" ht="21" customHeight="1">
      <c r="B1090" s="7" t="s">
        <v>1085</v>
      </c>
      <c r="C1090" s="5">
        <f t="shared" si="34"/>
        <v>1.1246101819950818E-7</v>
      </c>
      <c r="D1090" s="6">
        <f t="shared" si="35"/>
        <v>9.8202362336827226E-7</v>
      </c>
      <c r="E1090" s="5">
        <v>0</v>
      </c>
      <c r="F1090" s="6">
        <v>0</v>
      </c>
      <c r="G1090" s="5">
        <v>2.2492203639901637E-7</v>
      </c>
      <c r="H1090" s="6">
        <v>3.928094493473089E-6</v>
      </c>
    </row>
    <row r="1091" spans="2:8" ht="21" customHeight="1">
      <c r="B1091" s="7" t="s">
        <v>1086</v>
      </c>
      <c r="C1091" s="5">
        <f t="shared" si="34"/>
        <v>6.4257865706015795E-7</v>
      </c>
      <c r="D1091" s="6">
        <f t="shared" si="35"/>
        <v>4.1576646029437736E-6</v>
      </c>
      <c r="E1091" s="5">
        <v>1.1611852747740864E-6</v>
      </c>
      <c r="F1091" s="6">
        <v>1.4465579823225191E-5</v>
      </c>
      <c r="G1091" s="5">
        <v>1.2397203934622951E-7</v>
      </c>
      <c r="H1091" s="6">
        <v>2.1650785885499049E-6</v>
      </c>
    </row>
    <row r="1092" spans="2:8" ht="21" customHeight="1">
      <c r="B1092" s="7" t="s">
        <v>1087</v>
      </c>
      <c r="C1092" s="5">
        <f t="shared" si="34"/>
        <v>1.1528755208798224E-6</v>
      </c>
      <c r="D1092" s="6">
        <f t="shared" si="35"/>
        <v>6.6109942933540372E-6</v>
      </c>
      <c r="E1092" s="5">
        <v>4.5836908612292361E-7</v>
      </c>
      <c r="F1092" s="6">
        <v>7.9524064252943128E-6</v>
      </c>
      <c r="G1092" s="5">
        <v>1.847381955636721E-6</v>
      </c>
      <c r="H1092" s="6">
        <v>1.8491570748121836E-5</v>
      </c>
    </row>
    <row r="1093" spans="2:8" ht="21" customHeight="1">
      <c r="B1093" s="7" t="s">
        <v>1088</v>
      </c>
      <c r="C1093" s="5">
        <f t="shared" si="34"/>
        <v>4.8559406559696036E-7</v>
      </c>
      <c r="D1093" s="6">
        <f t="shared" si="35"/>
        <v>3.0031909037591304E-6</v>
      </c>
      <c r="E1093" s="5">
        <v>5.6393978186146174E-7</v>
      </c>
      <c r="F1093" s="6">
        <v>6.9097860163985667E-6</v>
      </c>
      <c r="G1093" s="5">
        <v>4.0724834933245905E-7</v>
      </c>
      <c r="H1093" s="6">
        <v>5.1029775986379542E-6</v>
      </c>
    </row>
    <row r="1094" spans="2:8" ht="21" customHeight="1">
      <c r="B1094" s="7" t="s">
        <v>1089</v>
      </c>
      <c r="C1094" s="5">
        <f t="shared" si="34"/>
        <v>1.1765364828262379E-5</v>
      </c>
      <c r="D1094" s="6">
        <f t="shared" si="35"/>
        <v>4.7190172799680571E-5</v>
      </c>
      <c r="E1094" s="5">
        <v>1.1940785111512956E-5</v>
      </c>
      <c r="F1094" s="6">
        <v>9.0755561176275609E-5</v>
      </c>
      <c r="G1094" s="5">
        <v>1.1589944545011802E-5</v>
      </c>
      <c r="H1094" s="6">
        <v>9.8005130022446675E-5</v>
      </c>
    </row>
    <row r="1095" spans="2:8" ht="21" customHeight="1">
      <c r="B1095" s="7" t="s">
        <v>1090</v>
      </c>
      <c r="C1095" s="5">
        <f t="shared" si="34"/>
        <v>3.3142658581251236E-5</v>
      </c>
      <c r="D1095" s="6">
        <f t="shared" si="35"/>
        <v>4.2438944026842567E-5</v>
      </c>
      <c r="E1095" s="5">
        <v>3.0514266822688696E-5</v>
      </c>
      <c r="F1095" s="6">
        <v>9.1514634959224459E-5</v>
      </c>
      <c r="G1095" s="5">
        <v>3.5771050339813772E-5</v>
      </c>
      <c r="H1095" s="6">
        <v>7.8241141148145809E-5</v>
      </c>
    </row>
    <row r="1096" spans="2:8" ht="21" customHeight="1">
      <c r="B1096" s="7" t="s">
        <v>1091</v>
      </c>
      <c r="C1096" s="5">
        <f t="shared" si="34"/>
        <v>1.8713211931396591E-6</v>
      </c>
      <c r="D1096" s="6">
        <f t="shared" si="35"/>
        <v>9.2462796041885851E-6</v>
      </c>
      <c r="E1096" s="5">
        <v>8.8206646409800668E-7</v>
      </c>
      <c r="F1096" s="6">
        <v>1.2956674973815942E-5</v>
      </c>
      <c r="G1096" s="5">
        <v>2.8605759221813115E-6</v>
      </c>
      <c r="H1096" s="6">
        <v>2.40284434429384E-5</v>
      </c>
    </row>
    <row r="1097" spans="2:8" ht="21" customHeight="1">
      <c r="B1097" s="7" t="s">
        <v>1092</v>
      </c>
      <c r="C1097" s="5">
        <f t="shared" si="34"/>
        <v>4.0095466989659243E-6</v>
      </c>
      <c r="D1097" s="6">
        <f t="shared" si="35"/>
        <v>1.207458253370557E-5</v>
      </c>
      <c r="E1097" s="5">
        <v>3.7959068499033222E-6</v>
      </c>
      <c r="F1097" s="6">
        <v>2.410916450791708E-5</v>
      </c>
      <c r="G1097" s="5">
        <v>4.2231865480285259E-6</v>
      </c>
      <c r="H1097" s="6">
        <v>2.4189165626905201E-5</v>
      </c>
    </row>
    <row r="1098" spans="2:8" ht="21" customHeight="1">
      <c r="B1098" s="7" t="s">
        <v>1093</v>
      </c>
      <c r="C1098" s="5">
        <f t="shared" si="34"/>
        <v>2.7236594963687705E-7</v>
      </c>
      <c r="D1098" s="6">
        <f t="shared" si="35"/>
        <v>1.7249083561953373E-6</v>
      </c>
      <c r="E1098" s="5">
        <v>5.447318992737541E-7</v>
      </c>
      <c r="F1098" s="6">
        <v>6.899633424781349E-6</v>
      </c>
      <c r="G1098" s="5">
        <v>0</v>
      </c>
      <c r="H1098" s="6">
        <v>0</v>
      </c>
    </row>
    <row r="1099" spans="2:8" ht="21" customHeight="1">
      <c r="B1099" s="7" t="s">
        <v>1094</v>
      </c>
      <c r="C1099" s="5">
        <f t="shared" si="34"/>
        <v>1.7185703556885247E-7</v>
      </c>
      <c r="D1099" s="6">
        <f t="shared" si="35"/>
        <v>1.5006770476793703E-6</v>
      </c>
      <c r="E1099" s="5">
        <v>0</v>
      </c>
      <c r="F1099" s="6">
        <v>0</v>
      </c>
      <c r="G1099" s="5">
        <v>3.4371407113770495E-7</v>
      </c>
      <c r="H1099" s="6">
        <v>6.0027081907174814E-6</v>
      </c>
    </row>
    <row r="1100" spans="2:8" ht="21" customHeight="1">
      <c r="B1100" s="7" t="s">
        <v>1095</v>
      </c>
      <c r="C1100" s="5">
        <f t="shared" si="34"/>
        <v>1.385221659280853E-6</v>
      </c>
      <c r="D1100" s="6">
        <f t="shared" si="35"/>
        <v>6.9812322134956964E-6</v>
      </c>
      <c r="E1100" s="5">
        <v>6.2399368218006643E-7</v>
      </c>
      <c r="F1100" s="6">
        <v>7.6515176067398638E-6</v>
      </c>
      <c r="G1100" s="5">
        <v>2.1464496363816395E-6</v>
      </c>
      <c r="H1100" s="6">
        <v>2.0273411247242922E-5</v>
      </c>
    </row>
    <row r="1101" spans="2:8" ht="21" customHeight="1">
      <c r="B1101" s="7" t="s">
        <v>1096</v>
      </c>
      <c r="C1101" s="5">
        <f t="shared" si="34"/>
        <v>2.1328965161311474E-7</v>
      </c>
      <c r="D1101" s="6">
        <f t="shared" si="35"/>
        <v>1.8624718134108238E-6</v>
      </c>
      <c r="E1101" s="5">
        <v>0</v>
      </c>
      <c r="F1101" s="6">
        <v>0</v>
      </c>
      <c r="G1101" s="5">
        <v>4.2657930322622949E-7</v>
      </c>
      <c r="H1101" s="6">
        <v>7.4498872536432951E-6</v>
      </c>
    </row>
    <row r="1102" spans="2:8" ht="21" customHeight="1">
      <c r="B1102" s="7" t="s">
        <v>1097</v>
      </c>
      <c r="C1102" s="5">
        <f t="shared" si="34"/>
        <v>1.0025953106726612E-5</v>
      </c>
      <c r="D1102" s="6">
        <f t="shared" si="35"/>
        <v>2.3808907756292877E-5</v>
      </c>
      <c r="E1102" s="5">
        <v>6.0329029286083059E-6</v>
      </c>
      <c r="F1102" s="6">
        <v>3.1006885494185417E-5</v>
      </c>
      <c r="G1102" s="5">
        <v>1.4019003284844919E-5</v>
      </c>
      <c r="H1102" s="6">
        <v>6.422874553098609E-5</v>
      </c>
    </row>
    <row r="1103" spans="2:8" ht="21" customHeight="1">
      <c r="B1103" s="7" t="s">
        <v>1098</v>
      </c>
      <c r="C1103" s="5">
        <f t="shared" si="34"/>
        <v>8.994886350227413E-6</v>
      </c>
      <c r="D1103" s="6">
        <f t="shared" si="35"/>
        <v>1.9005596415825783E-5</v>
      </c>
      <c r="E1103" s="5">
        <v>7.2954955661554823E-6</v>
      </c>
      <c r="F1103" s="6">
        <v>3.5678276589768239E-5</v>
      </c>
      <c r="G1103" s="5">
        <v>1.0694277134299345E-5</v>
      </c>
      <c r="H1103" s="6">
        <v>4.0344109073534898E-5</v>
      </c>
    </row>
    <row r="1104" spans="2:8" ht="21" customHeight="1">
      <c r="B1104" s="7" t="s">
        <v>1099</v>
      </c>
      <c r="C1104" s="5">
        <f t="shared" si="34"/>
        <v>1.2568783765799073E-5</v>
      </c>
      <c r="D1104" s="6">
        <f t="shared" si="35"/>
        <v>3.3460540570647078E-5</v>
      </c>
      <c r="E1104" s="5">
        <v>7.9914367324837211E-6</v>
      </c>
      <c r="F1104" s="6">
        <v>5.6125651941489755E-5</v>
      </c>
      <c r="G1104" s="5">
        <v>1.7146130799114427E-5</v>
      </c>
      <c r="H1104" s="6">
        <v>7.7716510341098549E-5</v>
      </c>
    </row>
    <row r="1105" spans="2:8" ht="21" customHeight="1">
      <c r="B1105" s="7" t="s">
        <v>1100</v>
      </c>
      <c r="C1105" s="5">
        <f t="shared" si="34"/>
        <v>2.1651160446714373E-5</v>
      </c>
      <c r="D1105" s="6">
        <f t="shared" si="35"/>
        <v>3.2847866974327228E-5</v>
      </c>
      <c r="E1105" s="5">
        <v>1.4079138322942854E-5</v>
      </c>
      <c r="F1105" s="6">
        <v>5.7759898844677915E-5</v>
      </c>
      <c r="G1105" s="5">
        <v>2.9223182570485891E-5</v>
      </c>
      <c r="H1105" s="6">
        <v>7.3631569052630985E-5</v>
      </c>
    </row>
    <row r="1106" spans="2:8" ht="21" customHeight="1">
      <c r="B1106" s="7" t="s">
        <v>1101</v>
      </c>
      <c r="C1106" s="5">
        <f t="shared" si="34"/>
        <v>5.4745335988213108E-7</v>
      </c>
      <c r="D1106" s="6">
        <f t="shared" si="35"/>
        <v>3.9326853090693453E-6</v>
      </c>
      <c r="E1106" s="5">
        <v>3.3690894800000001E-7</v>
      </c>
      <c r="F1106" s="6">
        <v>5.8451517869070441E-6</v>
      </c>
      <c r="G1106" s="5">
        <v>7.5799777176426221E-7</v>
      </c>
      <c r="H1106" s="6">
        <v>9.8855894493703355E-6</v>
      </c>
    </row>
    <row r="1107" spans="2:8" ht="21" customHeight="1">
      <c r="B1107" s="7" t="s">
        <v>1102</v>
      </c>
      <c r="C1107" s="5">
        <f t="shared" si="34"/>
        <v>5.0454855515531561E-7</v>
      </c>
      <c r="D1107" s="6">
        <f t="shared" si="35"/>
        <v>3.5372580830984274E-6</v>
      </c>
      <c r="E1107" s="5">
        <v>1.0090971103106312E-6</v>
      </c>
      <c r="F1107" s="6">
        <v>1.414903233239371E-5</v>
      </c>
      <c r="G1107" s="5">
        <v>0</v>
      </c>
      <c r="H1107" s="6">
        <v>0</v>
      </c>
    </row>
    <row r="1108" spans="2:8" ht="21" customHeight="1">
      <c r="B1108" s="7" t="s">
        <v>1103</v>
      </c>
      <c r="C1108" s="5">
        <f t="shared" si="34"/>
        <v>4.1201342462239137E-5</v>
      </c>
      <c r="D1108" s="6">
        <f t="shared" si="35"/>
        <v>3.3143981810016047E-4</v>
      </c>
      <c r="E1108" s="5">
        <v>8.1977102301868438E-5</v>
      </c>
      <c r="F1108" s="6">
        <v>1.3183267914256528E-3</v>
      </c>
      <c r="G1108" s="5">
        <v>4.255826226098361E-7</v>
      </c>
      <c r="H1108" s="6">
        <v>7.4324809749891772E-6</v>
      </c>
    </row>
    <row r="1109" spans="2:8" ht="21" customHeight="1">
      <c r="B1109" s="7" t="s">
        <v>1104</v>
      </c>
      <c r="C1109" s="5">
        <f t="shared" si="34"/>
        <v>7.7091110024032784E-7</v>
      </c>
      <c r="D1109" s="6">
        <f t="shared" si="35"/>
        <v>3.439709293112893E-6</v>
      </c>
      <c r="E1109" s="5">
        <v>0</v>
      </c>
      <c r="F1109" s="6">
        <v>0</v>
      </c>
      <c r="G1109" s="5">
        <v>1.5418222004806557E-6</v>
      </c>
      <c r="H1109" s="6">
        <v>1.3758837172451572E-5</v>
      </c>
    </row>
    <row r="1110" spans="2:8" ht="21" customHeight="1">
      <c r="B1110" s="7" t="s">
        <v>1105</v>
      </c>
      <c r="C1110" s="5">
        <f t="shared" si="34"/>
        <v>1.3529141558050718E-4</v>
      </c>
      <c r="D1110" s="6">
        <f t="shared" si="35"/>
        <v>4.43881759055494E-4</v>
      </c>
      <c r="E1110" s="5">
        <v>2.5383980067564385E-4</v>
      </c>
      <c r="F1110" s="6">
        <v>1.6851845524630824E-3</v>
      </c>
      <c r="G1110" s="5">
        <v>1.6743030485370493E-5</v>
      </c>
      <c r="H1110" s="6">
        <v>9.0342483758893644E-5</v>
      </c>
    </row>
    <row r="1111" spans="2:8" ht="21" customHeight="1">
      <c r="B1111" s="7" t="s">
        <v>1106</v>
      </c>
      <c r="C1111" s="5">
        <f t="shared" si="34"/>
        <v>2.4243246976370331E-6</v>
      </c>
      <c r="D1111" s="6">
        <f t="shared" si="35"/>
        <v>8.3145904835074967E-6</v>
      </c>
      <c r="E1111" s="5">
        <v>3.2484290796225911E-6</v>
      </c>
      <c r="F1111" s="6">
        <v>2.1590545530552831E-5</v>
      </c>
      <c r="G1111" s="5">
        <v>1.6002203156514753E-6</v>
      </c>
      <c r="H1111" s="6">
        <v>1.1667816403477152E-5</v>
      </c>
    </row>
    <row r="1112" spans="2:8" ht="21" customHeight="1">
      <c r="B1112" s="7" t="s">
        <v>1107</v>
      </c>
      <c r="C1112" s="5">
        <f t="shared" si="34"/>
        <v>2.2260156940383642E-4</v>
      </c>
      <c r="D1112" s="6">
        <f t="shared" si="35"/>
        <v>3.664756615418783E-4</v>
      </c>
      <c r="E1112" s="5">
        <v>3.3528170608055345E-4</v>
      </c>
      <c r="F1112" s="6">
        <v>1.1887535390303948E-3</v>
      </c>
      <c r="G1112" s="5">
        <v>1.0992143272711938E-4</v>
      </c>
      <c r="H1112" s="6">
        <v>2.7714910713711843E-4</v>
      </c>
    </row>
    <row r="1113" spans="2:8" ht="21" customHeight="1">
      <c r="B1113" s="7" t="s">
        <v>1108</v>
      </c>
      <c r="C1113" s="5">
        <f t="shared" si="34"/>
        <v>8.7599256095037625E-6</v>
      </c>
      <c r="D1113" s="6">
        <f t="shared" si="35"/>
        <v>2.1040977215359463E-5</v>
      </c>
      <c r="E1113" s="5">
        <v>7.2824525575239186E-6</v>
      </c>
      <c r="F1113" s="6">
        <v>3.3121479295976121E-5</v>
      </c>
      <c r="G1113" s="5">
        <v>1.0237398661483608E-5</v>
      </c>
      <c r="H1113" s="6">
        <v>5.104242956546173E-5</v>
      </c>
    </row>
    <row r="1114" spans="2:8" ht="21" customHeight="1">
      <c r="B1114" s="7" t="s">
        <v>1109</v>
      </c>
      <c r="C1114" s="5">
        <f t="shared" si="34"/>
        <v>5.6426793484430269E-4</v>
      </c>
      <c r="D1114" s="6">
        <f t="shared" si="35"/>
        <v>8.4529281863010672E-4</v>
      </c>
      <c r="E1114" s="5">
        <v>9.4785723678791867E-4</v>
      </c>
      <c r="F1114" s="6">
        <v>2.9172408708763955E-3</v>
      </c>
      <c r="G1114" s="5">
        <v>1.8067863290068659E-4</v>
      </c>
      <c r="H1114" s="6">
        <v>4.6393040364403132E-4</v>
      </c>
    </row>
    <row r="1115" spans="2:8" ht="21" customHeight="1">
      <c r="B1115" s="7" t="s">
        <v>1110</v>
      </c>
      <c r="C1115" s="5">
        <f t="shared" si="34"/>
        <v>2.7667198542932279E-6</v>
      </c>
      <c r="D1115" s="6">
        <f t="shared" si="35"/>
        <v>1.0771171365931444E-5</v>
      </c>
      <c r="E1115" s="5">
        <v>2.1435222637172754E-6</v>
      </c>
      <c r="F1115" s="6">
        <v>1.6517810375893683E-5</v>
      </c>
      <c r="G1115" s="5">
        <v>3.3899174448691804E-6</v>
      </c>
      <c r="H1115" s="6">
        <v>2.6566875087832092E-5</v>
      </c>
    </row>
    <row r="1116" spans="2:8" ht="21" customHeight="1">
      <c r="B1116" s="7" t="s">
        <v>1111</v>
      </c>
      <c r="C1116" s="5">
        <f t="shared" si="34"/>
        <v>1.7636481415472904E-5</v>
      </c>
      <c r="D1116" s="6">
        <f t="shared" si="35"/>
        <v>8.6444921384112955E-5</v>
      </c>
      <c r="E1116" s="5">
        <v>2.8733348794092696E-5</v>
      </c>
      <c r="F1116" s="6">
        <v>2.9489780646736264E-4</v>
      </c>
      <c r="G1116" s="5">
        <v>6.5396140368531143E-6</v>
      </c>
      <c r="H1116" s="6">
        <v>5.0881879069089185E-5</v>
      </c>
    </row>
    <row r="1117" spans="2:8" ht="21" customHeight="1">
      <c r="B1117" s="7" t="s">
        <v>1112</v>
      </c>
      <c r="C1117" s="5">
        <f t="shared" si="34"/>
        <v>1.1273850707587059E-7</v>
      </c>
      <c r="D1117" s="6">
        <f t="shared" si="35"/>
        <v>9.8036517505080245E-7</v>
      </c>
      <c r="E1117" s="5">
        <v>1.4209226022026577E-7</v>
      </c>
      <c r="F1117" s="6">
        <v>2.4652085783490179E-6</v>
      </c>
      <c r="G1117" s="5">
        <v>8.3384753931475401E-8</v>
      </c>
      <c r="H1117" s="6">
        <v>1.4562521218541923E-6</v>
      </c>
    </row>
    <row r="1118" spans="2:8" ht="21" customHeight="1">
      <c r="B1118" s="7" t="s">
        <v>1113</v>
      </c>
      <c r="C1118" s="5">
        <f t="shared" si="34"/>
        <v>1.3306773752138648E-6</v>
      </c>
      <c r="D1118" s="6">
        <f t="shared" si="35"/>
        <v>6.8031747369578242E-6</v>
      </c>
      <c r="E1118" s="5">
        <v>1.4905589711893689E-6</v>
      </c>
      <c r="F1118" s="6">
        <v>1.3358157216049632E-5</v>
      </c>
      <c r="G1118" s="5">
        <v>1.1707957792383605E-6</v>
      </c>
      <c r="H1118" s="6">
        <v>1.3854541731781663E-5</v>
      </c>
    </row>
    <row r="1119" spans="2:8" ht="21" customHeight="1">
      <c r="B1119" s="7" t="s">
        <v>1114</v>
      </c>
      <c r="C1119" s="5">
        <f t="shared" si="34"/>
        <v>6.435960675631804E-6</v>
      </c>
      <c r="D1119" s="6">
        <f t="shared" si="35"/>
        <v>1.644843878607057E-5</v>
      </c>
      <c r="E1119" s="5">
        <v>6.0850210347750835E-6</v>
      </c>
      <c r="F1119" s="6">
        <v>3.385529908056616E-5</v>
      </c>
      <c r="G1119" s="5">
        <v>6.7869003164885246E-6</v>
      </c>
      <c r="H1119" s="6">
        <v>3.1938456063716114E-5</v>
      </c>
    </row>
    <row r="1120" spans="2:8" ht="21" customHeight="1">
      <c r="B1120" s="7" t="s">
        <v>1115</v>
      </c>
      <c r="C1120" s="5">
        <f t="shared" si="34"/>
        <v>1.0642338002949561E-6</v>
      </c>
      <c r="D1120" s="6">
        <f t="shared" si="35"/>
        <v>7.165420998409926E-6</v>
      </c>
      <c r="E1120" s="5">
        <v>7.5540225925581395E-7</v>
      </c>
      <c r="F1120" s="6">
        <v>1.3105739374790109E-5</v>
      </c>
      <c r="G1120" s="5">
        <v>1.3730653413340984E-6</v>
      </c>
      <c r="H1120" s="6">
        <v>1.5555944618849595E-5</v>
      </c>
    </row>
    <row r="1121" spans="2:8" ht="21" customHeight="1">
      <c r="B1121" s="7" t="s">
        <v>1116</v>
      </c>
      <c r="C1121" s="5">
        <f t="shared" si="34"/>
        <v>9.371733076737705E-7</v>
      </c>
      <c r="D1121" s="6">
        <f t="shared" si="35"/>
        <v>4.4335611445305745E-6</v>
      </c>
      <c r="E1121" s="5">
        <v>0</v>
      </c>
      <c r="F1121" s="6">
        <v>0</v>
      </c>
      <c r="G1121" s="5">
        <v>1.874346615347541E-6</v>
      </c>
      <c r="H1121" s="6">
        <v>1.7734244578122298E-5</v>
      </c>
    </row>
    <row r="1122" spans="2:8" ht="21" customHeight="1">
      <c r="B1122" s="7" t="s">
        <v>1117</v>
      </c>
      <c r="C1122" s="5">
        <f t="shared" si="34"/>
        <v>2.1833823869729236E-6</v>
      </c>
      <c r="D1122" s="6">
        <f t="shared" si="35"/>
        <v>7.8561985884078343E-6</v>
      </c>
      <c r="E1122" s="5">
        <v>1.6029331882458471E-6</v>
      </c>
      <c r="F1122" s="6">
        <v>1.4204061401577029E-5</v>
      </c>
      <c r="G1122" s="5">
        <v>2.7638315857000005E-6</v>
      </c>
      <c r="H1122" s="6">
        <v>1.7220732952054306E-5</v>
      </c>
    </row>
    <row r="1123" spans="2:8" ht="21" customHeight="1">
      <c r="B1123" s="7" t="s">
        <v>1118</v>
      </c>
      <c r="C1123" s="5">
        <f t="shared" si="34"/>
        <v>3.4115687455045533E-7</v>
      </c>
      <c r="D1123" s="6">
        <f t="shared" si="35"/>
        <v>2.9618204565627249E-6</v>
      </c>
      <c r="E1123" s="5">
        <v>5.9892899516943521E-7</v>
      </c>
      <c r="F1123" s="6">
        <v>1.0391029704396707E-5</v>
      </c>
      <c r="G1123" s="5">
        <v>8.3384753931475401E-8</v>
      </c>
      <c r="H1123" s="6">
        <v>1.4562521218541923E-6</v>
      </c>
    </row>
    <row r="1124" spans="2:8" ht="21" customHeight="1">
      <c r="B1124" s="7" t="s">
        <v>1119</v>
      </c>
      <c r="C1124" s="5">
        <f t="shared" si="34"/>
        <v>7.8644195505217092E-6</v>
      </c>
      <c r="D1124" s="6">
        <f t="shared" si="35"/>
        <v>2.1999330114880036E-5</v>
      </c>
      <c r="E1124" s="5">
        <v>5.9369686008106305E-6</v>
      </c>
      <c r="F1124" s="6">
        <v>4.6518970424404765E-5</v>
      </c>
      <c r="G1124" s="5">
        <v>9.7918705002327879E-6</v>
      </c>
      <c r="H1124" s="6">
        <v>4.1478350035115373E-5</v>
      </c>
    </row>
    <row r="1125" spans="2:8" ht="21" customHeight="1">
      <c r="B1125" s="7" t="s">
        <v>1120</v>
      </c>
      <c r="C1125" s="5">
        <f t="shared" si="34"/>
        <v>7.6446509070603685E-5</v>
      </c>
      <c r="D1125" s="6">
        <f t="shared" si="35"/>
        <v>1.294419527677336E-4</v>
      </c>
      <c r="E1125" s="5">
        <v>7.005491234136278E-5</v>
      </c>
      <c r="F1125" s="6">
        <v>2.7501963376722825E-4</v>
      </c>
      <c r="G1125" s="5">
        <v>8.2838105799844589E-5</v>
      </c>
      <c r="H1125" s="6">
        <v>2.4274817730370616E-4</v>
      </c>
    </row>
    <row r="1126" spans="2:8" ht="21" customHeight="1">
      <c r="B1126" s="7" t="s">
        <v>1121</v>
      </c>
      <c r="C1126" s="5">
        <f t="shared" si="34"/>
        <v>1.4024515012111259E-5</v>
      </c>
      <c r="D1126" s="6">
        <f t="shared" si="35"/>
        <v>2.9580286623182421E-5</v>
      </c>
      <c r="E1126" s="5">
        <v>1.4322438989516941E-5</v>
      </c>
      <c r="F1126" s="6">
        <v>6.6262638688693225E-5</v>
      </c>
      <c r="G1126" s="5">
        <v>1.3726591034705575E-5</v>
      </c>
      <c r="H1126" s="6">
        <v>5.2058507804036466E-5</v>
      </c>
    </row>
    <row r="1127" spans="2:8" ht="21" customHeight="1">
      <c r="B1127" s="7" t="s">
        <v>1122</v>
      </c>
      <c r="C1127" s="5">
        <f t="shared" si="34"/>
        <v>4.632683298084206E-6</v>
      </c>
      <c r="D1127" s="6">
        <f t="shared" si="35"/>
        <v>1.3189751567539069E-5</v>
      </c>
      <c r="E1127" s="5">
        <v>3.0987900789664448E-6</v>
      </c>
      <c r="F1127" s="6">
        <v>2.052600604672543E-5</v>
      </c>
      <c r="G1127" s="5">
        <v>6.1665765172019672E-6</v>
      </c>
      <c r="H1127" s="6">
        <v>3.2233000223430847E-5</v>
      </c>
    </row>
    <row r="1128" spans="2:8" ht="21" customHeight="1">
      <c r="B1128" s="7" t="s">
        <v>1123</v>
      </c>
      <c r="C1128" s="5">
        <f t="shared" si="34"/>
        <v>7.6777462010636291E-7</v>
      </c>
      <c r="D1128" s="6">
        <f t="shared" si="35"/>
        <v>3.4071917833763686E-6</v>
      </c>
      <c r="E1128" s="5">
        <v>1.4317613929534883E-7</v>
      </c>
      <c r="F1128" s="6">
        <v>2.4840131774851353E-6</v>
      </c>
      <c r="G1128" s="5">
        <v>1.392373100917377E-6</v>
      </c>
      <c r="H1128" s="6">
        <v>1.114475395602034E-5</v>
      </c>
    </row>
    <row r="1129" spans="2:8" ht="21" customHeight="1">
      <c r="B1129" s="7" t="s">
        <v>1124</v>
      </c>
      <c r="C1129" s="5">
        <f t="shared" si="34"/>
        <v>3.1942646582524587E-7</v>
      </c>
      <c r="D1129" s="6">
        <f t="shared" si="35"/>
        <v>2.0463147059673113E-6</v>
      </c>
      <c r="E1129" s="5">
        <v>0</v>
      </c>
      <c r="F1129" s="6">
        <v>0</v>
      </c>
      <c r="G1129" s="5">
        <v>6.3885293165049173E-7</v>
      </c>
      <c r="H1129" s="6">
        <v>8.1852588238692451E-6</v>
      </c>
    </row>
    <row r="1130" spans="2:8" ht="21" customHeight="1">
      <c r="B1130" s="7" t="s">
        <v>1125</v>
      </c>
      <c r="C1130" s="5">
        <f t="shared" si="34"/>
        <v>1.9646859140418239E-6</v>
      </c>
      <c r="D1130" s="6">
        <f t="shared" si="35"/>
        <v>9.3682901347617348E-6</v>
      </c>
      <c r="E1130" s="5">
        <v>8.1431481455315617E-7</v>
      </c>
      <c r="F1130" s="6">
        <v>8.6479887697321696E-6</v>
      </c>
      <c r="G1130" s="5">
        <v>3.1150570135304919E-6</v>
      </c>
      <c r="H1130" s="6">
        <v>2.8825171769314771E-5</v>
      </c>
    </row>
    <row r="1131" spans="2:8" ht="21" customHeight="1">
      <c r="B1131" s="7" t="s">
        <v>1126</v>
      </c>
      <c r="C1131" s="5">
        <f t="shared" si="34"/>
        <v>2.9844196732423114E-6</v>
      </c>
      <c r="D1131" s="6">
        <f t="shared" si="35"/>
        <v>9.5250246995470217E-6</v>
      </c>
      <c r="E1131" s="5">
        <v>2.7622749952524915E-6</v>
      </c>
      <c r="F1131" s="6">
        <v>1.82716322315688E-5</v>
      </c>
      <c r="G1131" s="5">
        <v>3.2065643512321314E-6</v>
      </c>
      <c r="H1131" s="6">
        <v>1.9828466566619284E-5</v>
      </c>
    </row>
    <row r="1132" spans="2:8" ht="21" customHeight="1">
      <c r="B1132" s="7" t="s">
        <v>1127</v>
      </c>
      <c r="C1132" s="5">
        <f t="shared" si="34"/>
        <v>3.7681587323651034E-6</v>
      </c>
      <c r="D1132" s="6">
        <f t="shared" si="35"/>
        <v>1.3190009931048081E-5</v>
      </c>
      <c r="E1132" s="5">
        <v>2.6058760807282395E-6</v>
      </c>
      <c r="F1132" s="6">
        <v>1.8779583072938504E-5</v>
      </c>
      <c r="G1132" s="5">
        <v>4.9304413840019673E-6</v>
      </c>
      <c r="H1132" s="6">
        <v>3.3980456651253822E-5</v>
      </c>
    </row>
    <row r="1133" spans="2:8" ht="21" customHeight="1">
      <c r="B1133" s="7" t="s">
        <v>1128</v>
      </c>
      <c r="C1133" s="5">
        <f t="shared" si="34"/>
        <v>1.8335599541131147E-7</v>
      </c>
      <c r="D1133" s="6">
        <f t="shared" si="35"/>
        <v>1.1884496206708784E-6</v>
      </c>
      <c r="E1133" s="5">
        <v>0</v>
      </c>
      <c r="F1133" s="6">
        <v>0</v>
      </c>
      <c r="G1133" s="5">
        <v>3.6671199082262294E-7</v>
      </c>
      <c r="H1133" s="6">
        <v>4.7537984826835136E-6</v>
      </c>
    </row>
    <row r="1134" spans="2:8" ht="21" customHeight="1">
      <c r="B1134" s="7" t="s">
        <v>1129</v>
      </c>
      <c r="C1134" s="5">
        <f t="shared" si="34"/>
        <v>8.6256436425953705E-7</v>
      </c>
      <c r="D1134" s="6">
        <f t="shared" si="35"/>
        <v>4.9992781162862984E-6</v>
      </c>
      <c r="E1134" s="5">
        <v>4.3731198317940204E-7</v>
      </c>
      <c r="F1134" s="6">
        <v>7.5870793432205639E-6</v>
      </c>
      <c r="G1134" s="5">
        <v>1.2878167453396721E-6</v>
      </c>
      <c r="H1134" s="6">
        <v>1.2410033121924631E-5</v>
      </c>
    </row>
    <row r="1135" spans="2:8" ht="21" customHeight="1">
      <c r="B1135" s="7" t="s">
        <v>1130</v>
      </c>
      <c r="C1135" s="5">
        <f t="shared" si="34"/>
        <v>4.7586190487540982E-7</v>
      </c>
      <c r="D1135" s="6">
        <f t="shared" si="35"/>
        <v>4.1552854449500558E-6</v>
      </c>
      <c r="E1135" s="5">
        <v>0</v>
      </c>
      <c r="F1135" s="6">
        <v>0</v>
      </c>
      <c r="G1135" s="5">
        <v>9.5172380975081964E-7</v>
      </c>
      <c r="H1135" s="6">
        <v>1.6621141779800223E-5</v>
      </c>
    </row>
    <row r="1136" spans="2:8" ht="21" customHeight="1">
      <c r="B1136" s="7" t="s">
        <v>1131</v>
      </c>
      <c r="C1136" s="5">
        <f t="shared" si="34"/>
        <v>5.256275442820688E-5</v>
      </c>
      <c r="D1136" s="6">
        <f t="shared" si="35"/>
        <v>9.0568938231807151E-5</v>
      </c>
      <c r="E1136" s="5">
        <v>4.2517055915373412E-5</v>
      </c>
      <c r="F1136" s="6">
        <v>1.5372830389363013E-4</v>
      </c>
      <c r="G1136" s="5">
        <v>6.2608452941040341E-5</v>
      </c>
      <c r="H1136" s="6">
        <v>2.0854744903359848E-4</v>
      </c>
    </row>
    <row r="1137" spans="2:8" ht="21" customHeight="1">
      <c r="B1137" s="7" t="s">
        <v>1132</v>
      </c>
      <c r="C1137" s="5">
        <f t="shared" si="34"/>
        <v>3.4750823699056752E-7</v>
      </c>
      <c r="D1137" s="6">
        <f t="shared" si="35"/>
        <v>3.0187895138067516E-6</v>
      </c>
      <c r="E1137" s="5">
        <v>5.464242000365449E-7</v>
      </c>
      <c r="F1137" s="6">
        <v>9.4801055543732583E-6</v>
      </c>
      <c r="G1137" s="5">
        <v>1.4859227394459015E-7</v>
      </c>
      <c r="H1137" s="6">
        <v>2.5950525008537478E-6</v>
      </c>
    </row>
    <row r="1138" spans="2:8" ht="21" customHeight="1">
      <c r="B1138" s="7" t="s">
        <v>1133</v>
      </c>
      <c r="C1138" s="5">
        <f t="shared" si="34"/>
        <v>4.4095520933770487E-7</v>
      </c>
      <c r="D1138" s="6">
        <f t="shared" si="35"/>
        <v>2.7195163342367704E-6</v>
      </c>
      <c r="E1138" s="5">
        <v>0</v>
      </c>
      <c r="F1138" s="6">
        <v>0</v>
      </c>
      <c r="G1138" s="5">
        <v>8.8191041867540975E-7</v>
      </c>
      <c r="H1138" s="6">
        <v>1.0878065336947082E-5</v>
      </c>
    </row>
    <row r="1139" spans="2:8" ht="21" customHeight="1">
      <c r="B1139" s="7" t="s">
        <v>1134</v>
      </c>
      <c r="C1139" s="5">
        <f t="shared" si="34"/>
        <v>3.5229189615754102E-7</v>
      </c>
      <c r="D1139" s="6">
        <f t="shared" si="35"/>
        <v>2.7353318722066281E-6</v>
      </c>
      <c r="E1139" s="5">
        <v>0</v>
      </c>
      <c r="F1139" s="6">
        <v>0</v>
      </c>
      <c r="G1139" s="5">
        <v>7.0458379231508203E-7</v>
      </c>
      <c r="H1139" s="6">
        <v>1.0941327488826512E-5</v>
      </c>
    </row>
    <row r="1140" spans="2:8" ht="21" customHeight="1">
      <c r="B1140" s="7" t="s">
        <v>1135</v>
      </c>
      <c r="C1140" s="5">
        <f t="shared" si="34"/>
        <v>1.1942480238180327E-7</v>
      </c>
      <c r="D1140" s="6">
        <f t="shared" si="35"/>
        <v>1.0428322545236443E-6</v>
      </c>
      <c r="E1140" s="5">
        <v>0</v>
      </c>
      <c r="F1140" s="6">
        <v>0</v>
      </c>
      <c r="G1140" s="5">
        <v>2.3884960476360655E-7</v>
      </c>
      <c r="H1140" s="6">
        <v>4.1713290180945774E-6</v>
      </c>
    </row>
    <row r="1141" spans="2:8" ht="21" customHeight="1">
      <c r="B1141" s="7" t="s">
        <v>1136</v>
      </c>
      <c r="C1141" s="5">
        <f t="shared" si="34"/>
        <v>2.8714647778888902E-3</v>
      </c>
      <c r="D1141" s="6">
        <f t="shared" si="35"/>
        <v>4.9382589707802627E-3</v>
      </c>
      <c r="E1141" s="5">
        <v>4.8195664842338439E-3</v>
      </c>
      <c r="F1141" s="6">
        <v>1.5105060898509432E-2</v>
      </c>
      <c r="G1141" s="5">
        <v>9.2336307154393632E-4</v>
      </c>
      <c r="H1141" s="6">
        <v>4.6479749846116188E-3</v>
      </c>
    </row>
    <row r="1142" spans="2:8" ht="21" customHeight="1">
      <c r="B1142" s="7" t="s">
        <v>1137</v>
      </c>
      <c r="C1142" s="5">
        <f t="shared" si="34"/>
        <v>2.8610350764511721E-5</v>
      </c>
      <c r="D1142" s="6">
        <f t="shared" si="35"/>
        <v>4.56159114185614E-5</v>
      </c>
      <c r="E1142" s="5">
        <v>4.6371010687187701E-5</v>
      </c>
      <c r="F1142" s="6">
        <v>1.3072884455382126E-4</v>
      </c>
      <c r="G1142" s="5">
        <v>1.0849690841835738E-5</v>
      </c>
      <c r="H1142" s="6">
        <v>5.1734801120424335E-5</v>
      </c>
    </row>
    <row r="1143" spans="2:8" ht="21" customHeight="1">
      <c r="B1143" s="7" t="s">
        <v>1138</v>
      </c>
      <c r="C1143" s="5">
        <f t="shared" si="34"/>
        <v>2.8583103653750616E-6</v>
      </c>
      <c r="D1143" s="6">
        <f t="shared" si="35"/>
        <v>1.1358530932681509E-5</v>
      </c>
      <c r="E1143" s="5">
        <v>3.2495830644219272E-6</v>
      </c>
      <c r="F1143" s="6">
        <v>2.3879371326499638E-5</v>
      </c>
      <c r="G1143" s="5">
        <v>2.4670376663281964E-6</v>
      </c>
      <c r="H1143" s="6">
        <v>2.15547524042264E-5</v>
      </c>
    </row>
    <row r="1144" spans="2:8" ht="21" customHeight="1">
      <c r="B1144" s="7" t="s">
        <v>1139</v>
      </c>
      <c r="C1144" s="5">
        <f t="shared" si="34"/>
        <v>2.2781752093436961E-6</v>
      </c>
      <c r="D1144" s="6">
        <f t="shared" si="35"/>
        <v>1.0711179640686661E-5</v>
      </c>
      <c r="E1144" s="5">
        <v>1.4187944149136213E-6</v>
      </c>
      <c r="F1144" s="6">
        <v>1.8296417082501947E-5</v>
      </c>
      <c r="G1144" s="5">
        <v>3.1375560037737705E-6</v>
      </c>
      <c r="H1144" s="6">
        <v>2.4548301480244695E-5</v>
      </c>
    </row>
    <row r="1145" spans="2:8" ht="21" customHeight="1">
      <c r="B1145" s="7" t="s">
        <v>1140</v>
      </c>
      <c r="C1145" s="5">
        <f t="shared" si="34"/>
        <v>1.0825180386145807E-3</v>
      </c>
      <c r="D1145" s="6">
        <f t="shared" si="35"/>
        <v>4.5447739783776916E-3</v>
      </c>
      <c r="E1145" s="5">
        <v>1.9989290425695178E-3</v>
      </c>
      <c r="F1145" s="6">
        <v>1.7875234374828419E-2</v>
      </c>
      <c r="G1145" s="5">
        <v>1.6610703465964362E-4</v>
      </c>
      <c r="H1145" s="6">
        <v>3.038615386823465E-4</v>
      </c>
    </row>
    <row r="1146" spans="2:8" ht="21" customHeight="1">
      <c r="B1146" s="7" t="s">
        <v>1141</v>
      </c>
      <c r="C1146" s="5">
        <f t="shared" ref="C1146:C1209" si="36">(E1146+G1146)/2</f>
        <v>3.1826411120764121E-7</v>
      </c>
      <c r="D1146" s="6">
        <f t="shared" ref="D1146:D1209" si="37">(F1146+H1146)/4</f>
        <v>2.4302068119965329E-6</v>
      </c>
      <c r="E1146" s="5">
        <v>6.3652822241528242E-7</v>
      </c>
      <c r="F1146" s="6">
        <v>9.7208272479861314E-6</v>
      </c>
      <c r="G1146" s="5">
        <v>0</v>
      </c>
      <c r="H1146" s="6">
        <v>0</v>
      </c>
    </row>
    <row r="1147" spans="2:8" ht="21" customHeight="1">
      <c r="B1147" s="7" t="s">
        <v>1142</v>
      </c>
      <c r="C1147" s="5">
        <f t="shared" si="36"/>
        <v>3.5199845658936117E-6</v>
      </c>
      <c r="D1147" s="6">
        <f t="shared" si="37"/>
        <v>1.0188773044293212E-5</v>
      </c>
      <c r="E1147" s="5">
        <v>6.9045141214757483E-6</v>
      </c>
      <c r="F1147" s="6">
        <v>3.8389472122168862E-5</v>
      </c>
      <c r="G1147" s="5">
        <v>1.3545501031147543E-7</v>
      </c>
      <c r="H1147" s="6">
        <v>2.3656200550039873E-6</v>
      </c>
    </row>
    <row r="1148" spans="2:8" ht="21" customHeight="1">
      <c r="B1148" s="7" t="s">
        <v>1143</v>
      </c>
      <c r="C1148" s="5">
        <f t="shared" si="36"/>
        <v>2.1834093848816164E-5</v>
      </c>
      <c r="D1148" s="6">
        <f t="shared" si="37"/>
        <v>3.7579521019377355E-5</v>
      </c>
      <c r="E1148" s="5">
        <v>2.8414698562314618E-5</v>
      </c>
      <c r="F1148" s="6">
        <v>1.0101850057211921E-4</v>
      </c>
      <c r="G1148" s="5">
        <v>1.5253489135317708E-5</v>
      </c>
      <c r="H1148" s="6">
        <v>4.9299583505390195E-5</v>
      </c>
    </row>
    <row r="1149" spans="2:8" ht="21" customHeight="1">
      <c r="B1149" s="7" t="s">
        <v>1144</v>
      </c>
      <c r="C1149" s="5">
        <f t="shared" si="36"/>
        <v>3.0465808268885434E-6</v>
      </c>
      <c r="D1149" s="6">
        <f t="shared" si="37"/>
        <v>2.2214037869734127E-5</v>
      </c>
      <c r="E1149" s="5">
        <v>4.7838925288528242E-6</v>
      </c>
      <c r="F1149" s="6">
        <v>7.5158788142334573E-5</v>
      </c>
      <c r="G1149" s="5">
        <v>1.3092691249242624E-6</v>
      </c>
      <c r="H1149" s="6">
        <v>1.3697363336601936E-5</v>
      </c>
    </row>
    <row r="1150" spans="2:8" ht="21" customHeight="1">
      <c r="B1150" s="7" t="s">
        <v>1145</v>
      </c>
      <c r="C1150" s="5">
        <f t="shared" si="36"/>
        <v>7.3110708420646526E-3</v>
      </c>
      <c r="D1150" s="6">
        <f t="shared" si="37"/>
        <v>6.8544402731612686E-3</v>
      </c>
      <c r="E1150" s="5">
        <v>1.1036226324690913E-2</v>
      </c>
      <c r="F1150" s="6">
        <v>1.9461417534955918E-2</v>
      </c>
      <c r="G1150" s="5">
        <v>3.5859153594383925E-3</v>
      </c>
      <c r="H1150" s="6">
        <v>7.9563435576891564E-3</v>
      </c>
    </row>
    <row r="1151" spans="2:8" ht="21" customHeight="1">
      <c r="B1151" s="7" t="s">
        <v>1146</v>
      </c>
      <c r="C1151" s="5">
        <f t="shared" si="36"/>
        <v>4.9587004944313145E-5</v>
      </c>
      <c r="D1151" s="6">
        <f t="shared" si="37"/>
        <v>1.2703699603706819E-4</v>
      </c>
      <c r="E1151" s="5">
        <v>7.8933707119228905E-5</v>
      </c>
      <c r="F1151" s="6">
        <v>4.4624459478478533E-4</v>
      </c>
      <c r="G1151" s="5">
        <v>2.0240302769397379E-5</v>
      </c>
      <c r="H1151" s="6">
        <v>6.1903389363487449E-5</v>
      </c>
    </row>
    <row r="1152" spans="2:8" ht="21" customHeight="1">
      <c r="B1152" s="7" t="s">
        <v>1147</v>
      </c>
      <c r="C1152" s="5">
        <f t="shared" si="36"/>
        <v>3.2074293966480726E-2</v>
      </c>
      <c r="D1152" s="6">
        <f t="shared" si="37"/>
        <v>1.6551986985448276E-2</v>
      </c>
      <c r="E1152" s="5">
        <v>3.4847338402791646E-2</v>
      </c>
      <c r="F1152" s="6">
        <v>3.5271724381723782E-2</v>
      </c>
      <c r="G1152" s="5">
        <v>2.9301249530169805E-2</v>
      </c>
      <c r="H1152" s="6">
        <v>3.0936223560069316E-2</v>
      </c>
    </row>
    <row r="1153" spans="2:8" ht="21" customHeight="1">
      <c r="B1153" s="7" t="s">
        <v>1148</v>
      </c>
      <c r="C1153" s="5">
        <f t="shared" si="36"/>
        <v>3.6457076634680728E-3</v>
      </c>
      <c r="D1153" s="6">
        <f t="shared" si="37"/>
        <v>2.9091256775474915E-3</v>
      </c>
      <c r="E1153" s="5">
        <v>4.861987031948462E-3</v>
      </c>
      <c r="F1153" s="6">
        <v>7.5653716011353294E-3</v>
      </c>
      <c r="G1153" s="5">
        <v>2.429428294987684E-3</v>
      </c>
      <c r="H1153" s="6">
        <v>4.0711311090546373E-3</v>
      </c>
    </row>
    <row r="1154" spans="2:8" ht="21" customHeight="1">
      <c r="B1154" s="7" t="s">
        <v>1149</v>
      </c>
      <c r="C1154" s="5">
        <f t="shared" si="36"/>
        <v>1.507523641455689E-6</v>
      </c>
      <c r="D1154" s="6">
        <f t="shared" si="37"/>
        <v>1.0144293443247716E-5</v>
      </c>
      <c r="E1154" s="5">
        <v>2.7663603499176077E-6</v>
      </c>
      <c r="F1154" s="6">
        <v>3.6234043203256205E-5</v>
      </c>
      <c r="G1154" s="5">
        <v>2.4868693299377047E-7</v>
      </c>
      <c r="H1154" s="6">
        <v>4.3431305697346624E-6</v>
      </c>
    </row>
    <row r="1155" spans="2:8" ht="21" customHeight="1">
      <c r="B1155" s="7" t="s">
        <v>1150</v>
      </c>
      <c r="C1155" s="5">
        <f t="shared" si="36"/>
        <v>5.8445580819046862E-2</v>
      </c>
      <c r="D1155" s="6">
        <f t="shared" si="37"/>
        <v>2.9513275211064092E-2</v>
      </c>
      <c r="E1155" s="5">
        <v>8.6639834731879042E-2</v>
      </c>
      <c r="F1155" s="6">
        <v>8.0477947382754655E-2</v>
      </c>
      <c r="G1155" s="5">
        <v>3.0251326906214678E-2</v>
      </c>
      <c r="H1155" s="6">
        <v>3.7575153461501712E-2</v>
      </c>
    </row>
    <row r="1156" spans="2:8" ht="21" customHeight="1">
      <c r="B1156" s="7" t="s">
        <v>1151</v>
      </c>
      <c r="C1156" s="5">
        <f t="shared" si="36"/>
        <v>1.9000390877245902E-7</v>
      </c>
      <c r="D1156" s="6">
        <f t="shared" si="37"/>
        <v>1.2261991835863646E-6</v>
      </c>
      <c r="E1156" s="5">
        <v>0</v>
      </c>
      <c r="F1156" s="6">
        <v>0</v>
      </c>
      <c r="G1156" s="5">
        <v>3.8000781754491805E-7</v>
      </c>
      <c r="H1156" s="6">
        <v>4.9047967343454584E-6</v>
      </c>
    </row>
    <row r="1157" spans="2:8" ht="21" customHeight="1">
      <c r="B1157" s="7" t="s">
        <v>1152</v>
      </c>
      <c r="C1157" s="5">
        <f t="shared" si="36"/>
        <v>3.4519445508000404E-5</v>
      </c>
      <c r="D1157" s="6">
        <f t="shared" si="37"/>
        <v>1.0022299111574056E-4</v>
      </c>
      <c r="E1157" s="5">
        <v>5.4064999205661133E-5</v>
      </c>
      <c r="F1157" s="6">
        <v>3.3636212805997115E-4</v>
      </c>
      <c r="G1157" s="5">
        <v>1.4973891810339671E-5</v>
      </c>
      <c r="H1157" s="6">
        <v>6.4529836402991102E-5</v>
      </c>
    </row>
    <row r="1158" spans="2:8" ht="21" customHeight="1">
      <c r="B1158" s="7" t="s">
        <v>1153</v>
      </c>
      <c r="C1158" s="5">
        <f t="shared" si="36"/>
        <v>1.0597620527322167E-5</v>
      </c>
      <c r="D1158" s="6">
        <f t="shared" si="37"/>
        <v>4.6326276227741598E-5</v>
      </c>
      <c r="E1158" s="5">
        <v>2.036533159175548E-5</v>
      </c>
      <c r="F1158" s="6">
        <v>1.7457412461091901E-4</v>
      </c>
      <c r="G1158" s="5">
        <v>8.2990946288885245E-7</v>
      </c>
      <c r="H1158" s="6">
        <v>1.0730980300047391E-5</v>
      </c>
    </row>
    <row r="1159" spans="2:8" ht="21" customHeight="1">
      <c r="B1159" s="7" t="s">
        <v>1154</v>
      </c>
      <c r="C1159" s="5">
        <f t="shared" si="36"/>
        <v>3.0727516983056481E-7</v>
      </c>
      <c r="D1159" s="6">
        <f t="shared" si="37"/>
        <v>2.6655124755061286E-6</v>
      </c>
      <c r="E1159" s="5">
        <v>6.1455033966112962E-7</v>
      </c>
      <c r="F1159" s="6">
        <v>1.0662049902024515E-5</v>
      </c>
      <c r="G1159" s="5">
        <v>0</v>
      </c>
      <c r="H1159" s="6">
        <v>0</v>
      </c>
    </row>
    <row r="1160" spans="2:8" ht="21" customHeight="1">
      <c r="B1160" s="7" t="s">
        <v>1155</v>
      </c>
      <c r="C1160" s="5">
        <f t="shared" si="36"/>
        <v>7.6328209176331808E-4</v>
      </c>
      <c r="D1160" s="6">
        <f t="shared" si="37"/>
        <v>4.8496672555833316E-3</v>
      </c>
      <c r="E1160" s="5">
        <v>2.5586333343945151E-4</v>
      </c>
      <c r="F1160" s="6">
        <v>3.204015205840837E-4</v>
      </c>
      <c r="G1160" s="5">
        <v>1.2707008500871847E-3</v>
      </c>
      <c r="H1160" s="6">
        <v>1.9078267501749242E-2</v>
      </c>
    </row>
    <row r="1161" spans="2:8" ht="21" customHeight="1">
      <c r="B1161" s="7" t="s">
        <v>1156</v>
      </c>
      <c r="C1161" s="5">
        <f t="shared" si="36"/>
        <v>7.7279691060011078E-6</v>
      </c>
      <c r="D1161" s="6">
        <f t="shared" si="37"/>
        <v>2.1064594658545902E-5</v>
      </c>
      <c r="E1161" s="5">
        <v>1.1824040383969102E-5</v>
      </c>
      <c r="F1161" s="6">
        <v>5.87004882672154E-5</v>
      </c>
      <c r="G1161" s="5">
        <v>3.6318978280331152E-6</v>
      </c>
      <c r="H1161" s="6">
        <v>2.5557890366968202E-5</v>
      </c>
    </row>
    <row r="1162" spans="2:8" ht="21" customHeight="1">
      <c r="B1162" s="7" t="s">
        <v>1157</v>
      </c>
      <c r="C1162" s="5">
        <f t="shared" si="36"/>
        <v>9.2396315996360908E-6</v>
      </c>
      <c r="D1162" s="6">
        <f t="shared" si="37"/>
        <v>5.4529521848343657E-5</v>
      </c>
      <c r="E1162" s="5">
        <v>1.6466580357628902E-5</v>
      </c>
      <c r="F1162" s="6">
        <v>2.0012218914886349E-4</v>
      </c>
      <c r="G1162" s="5">
        <v>2.0126828416432789E-6</v>
      </c>
      <c r="H1162" s="6">
        <v>1.799589824451114E-5</v>
      </c>
    </row>
    <row r="1163" spans="2:8" ht="21" customHeight="1">
      <c r="B1163" s="7" t="s">
        <v>1158</v>
      </c>
      <c r="C1163" s="5">
        <f t="shared" si="36"/>
        <v>3.6624324765744187E-6</v>
      </c>
      <c r="D1163" s="6">
        <f t="shared" si="37"/>
        <v>2.6795143215246022E-5</v>
      </c>
      <c r="E1163" s="5">
        <v>7.3248649531488374E-6</v>
      </c>
      <c r="F1163" s="6">
        <v>1.0718057286098409E-4</v>
      </c>
      <c r="G1163" s="5">
        <v>0</v>
      </c>
      <c r="H1163" s="6">
        <v>0</v>
      </c>
    </row>
    <row r="1164" spans="2:8" ht="21" customHeight="1">
      <c r="B1164" s="7" t="s">
        <v>1159</v>
      </c>
      <c r="C1164" s="5">
        <f t="shared" si="36"/>
        <v>3.4132726846628368E-6</v>
      </c>
      <c r="D1164" s="6">
        <f t="shared" si="37"/>
        <v>1.9243863601482991E-5</v>
      </c>
      <c r="E1164" s="5">
        <v>6.128782240407641E-6</v>
      </c>
      <c r="F1164" s="6">
        <v>6.9792271319698979E-5</v>
      </c>
      <c r="G1164" s="5">
        <v>6.9776312891803282E-7</v>
      </c>
      <c r="H1164" s="6">
        <v>7.1831830862329857E-6</v>
      </c>
    </row>
    <row r="1165" spans="2:8" ht="21" customHeight="1">
      <c r="B1165" s="7" t="s">
        <v>1160</v>
      </c>
      <c r="C1165" s="5">
        <f t="shared" si="36"/>
        <v>7.2003629133798438E-5</v>
      </c>
      <c r="D1165" s="6">
        <f t="shared" si="37"/>
        <v>1.0744045130141937E-4</v>
      </c>
      <c r="E1165" s="5">
        <v>1.0427543149513623E-4</v>
      </c>
      <c r="F1165" s="6">
        <v>2.8900404176031297E-4</v>
      </c>
      <c r="G1165" s="5">
        <v>3.973182677246065E-5</v>
      </c>
      <c r="H1165" s="6">
        <v>1.4075776344536452E-4</v>
      </c>
    </row>
    <row r="1166" spans="2:8" ht="21" customHeight="1">
      <c r="B1166" s="7" t="s">
        <v>1161</v>
      </c>
      <c r="C1166" s="5">
        <f t="shared" si="36"/>
        <v>1.3340452425672643E-5</v>
      </c>
      <c r="D1166" s="6">
        <f t="shared" si="37"/>
        <v>3.3582362118450275E-5</v>
      </c>
      <c r="E1166" s="5">
        <v>2.0581202554028236E-5</v>
      </c>
      <c r="F1166" s="6">
        <v>9.4444543151423475E-5</v>
      </c>
      <c r="G1166" s="5">
        <v>6.0997022973170499E-6</v>
      </c>
      <c r="H1166" s="6">
        <v>3.9884905322377631E-5</v>
      </c>
    </row>
    <row r="1167" spans="2:8" ht="21" customHeight="1">
      <c r="B1167" s="7" t="s">
        <v>1162</v>
      </c>
      <c r="C1167" s="5">
        <f t="shared" si="36"/>
        <v>6.1378263275905491E-6</v>
      </c>
      <c r="D1167" s="6">
        <f t="shared" si="37"/>
        <v>2.1008039926020189E-5</v>
      </c>
      <c r="E1167" s="5">
        <v>9.1199134626837204E-6</v>
      </c>
      <c r="F1167" s="6">
        <v>6.2412706458254782E-5</v>
      </c>
      <c r="G1167" s="5">
        <v>3.1557391924973773E-6</v>
      </c>
      <c r="H1167" s="6">
        <v>2.161945324582597E-5</v>
      </c>
    </row>
    <row r="1168" spans="2:8" ht="21" customHeight="1">
      <c r="B1168" s="7" t="s">
        <v>1163</v>
      </c>
      <c r="C1168" s="5">
        <f t="shared" si="36"/>
        <v>6.66875031458823E-7</v>
      </c>
      <c r="D1168" s="6">
        <f t="shared" si="37"/>
        <v>4.539396664688143E-6</v>
      </c>
      <c r="E1168" s="5">
        <v>7.5128629944551484E-7</v>
      </c>
      <c r="F1168" s="6">
        <v>7.9852943455015237E-6</v>
      </c>
      <c r="G1168" s="5">
        <v>5.8246376347213117E-7</v>
      </c>
      <c r="H1168" s="6">
        <v>1.0172292313251047E-5</v>
      </c>
    </row>
    <row r="1169" spans="2:8" ht="21" customHeight="1">
      <c r="B1169" s="7" t="s">
        <v>1164</v>
      </c>
      <c r="C1169" s="5">
        <f t="shared" si="36"/>
        <v>1.0074789181476961E-2</v>
      </c>
      <c r="D1169" s="6">
        <f t="shared" si="37"/>
        <v>8.1677024423055591E-3</v>
      </c>
      <c r="E1169" s="5">
        <v>1.4115942228090299E-2</v>
      </c>
      <c r="F1169" s="6">
        <v>2.147668151799792E-2</v>
      </c>
      <c r="G1169" s="5">
        <v>6.0336361348636213E-3</v>
      </c>
      <c r="H1169" s="6">
        <v>1.1194128251224315E-2</v>
      </c>
    </row>
    <row r="1170" spans="2:8" ht="21" customHeight="1">
      <c r="B1170" s="7" t="s">
        <v>1165</v>
      </c>
      <c r="C1170" s="5">
        <f t="shared" si="36"/>
        <v>1.3087798516347175E-6</v>
      </c>
      <c r="D1170" s="6">
        <f t="shared" si="37"/>
        <v>5.8108139696550941E-6</v>
      </c>
      <c r="E1170" s="5">
        <v>1.8560275757694351E-6</v>
      </c>
      <c r="F1170" s="6">
        <v>1.5132137271736287E-5</v>
      </c>
      <c r="G1170" s="5">
        <v>7.6153212749999995E-7</v>
      </c>
      <c r="H1170" s="6">
        <v>8.111118606884089E-6</v>
      </c>
    </row>
    <row r="1171" spans="2:8" ht="21" customHeight="1">
      <c r="B1171" s="7" t="s">
        <v>1166</v>
      </c>
      <c r="C1171" s="5">
        <f t="shared" si="36"/>
        <v>2.878362900800873E-6</v>
      </c>
      <c r="D1171" s="6">
        <f t="shared" si="37"/>
        <v>1.2144165960360822E-5</v>
      </c>
      <c r="E1171" s="5">
        <v>3.3163955358581394E-6</v>
      </c>
      <c r="F1171" s="6">
        <v>2.8799732546472412E-5</v>
      </c>
      <c r="G1171" s="5">
        <v>2.440330265743607E-6</v>
      </c>
      <c r="H1171" s="6">
        <v>1.9776931294970871E-5</v>
      </c>
    </row>
    <row r="1172" spans="2:8" ht="21" customHeight="1">
      <c r="B1172" s="7" t="s">
        <v>1167</v>
      </c>
      <c r="C1172" s="5">
        <f t="shared" si="36"/>
        <v>4.3120445236445E-6</v>
      </c>
      <c r="D1172" s="6">
        <f t="shared" si="37"/>
        <v>1.3577850786293977E-5</v>
      </c>
      <c r="E1172" s="5">
        <v>5.163487761636213E-6</v>
      </c>
      <c r="F1172" s="6">
        <v>3.0600839839048496E-5</v>
      </c>
      <c r="G1172" s="5">
        <v>3.460601285652787E-6</v>
      </c>
      <c r="H1172" s="6">
        <v>2.3710563306127413E-5</v>
      </c>
    </row>
    <row r="1173" spans="2:8" ht="21" customHeight="1">
      <c r="B1173" s="7" t="s">
        <v>1168</v>
      </c>
      <c r="C1173" s="5">
        <f t="shared" si="36"/>
        <v>8.3591792327979546E-6</v>
      </c>
      <c r="D1173" s="6">
        <f t="shared" si="37"/>
        <v>1.7915779267302149E-5</v>
      </c>
      <c r="E1173" s="5">
        <v>1.1328453307588039E-5</v>
      </c>
      <c r="F1173" s="6">
        <v>4.2377221506642961E-5</v>
      </c>
      <c r="G1173" s="5">
        <v>5.3899051580078682E-6</v>
      </c>
      <c r="H1173" s="6">
        <v>2.9285895562565643E-5</v>
      </c>
    </row>
    <row r="1174" spans="2:8" ht="21" customHeight="1">
      <c r="B1174" s="7" t="s">
        <v>1169</v>
      </c>
      <c r="C1174" s="5">
        <f t="shared" si="36"/>
        <v>1.4287932415606366E-6</v>
      </c>
      <c r="D1174" s="6">
        <f t="shared" si="37"/>
        <v>6.6352781834995427E-6</v>
      </c>
      <c r="E1174" s="5">
        <v>2.0778581889720931E-6</v>
      </c>
      <c r="F1174" s="6">
        <v>1.9788916350085324E-5</v>
      </c>
      <c r="G1174" s="5">
        <v>7.7972829414918025E-7</v>
      </c>
      <c r="H1174" s="6">
        <v>6.7521963839128487E-6</v>
      </c>
    </row>
    <row r="1175" spans="2:8" ht="21" customHeight="1">
      <c r="B1175" s="7" t="s">
        <v>1170</v>
      </c>
      <c r="C1175" s="5">
        <f t="shared" si="36"/>
        <v>2.3402338863031391E-6</v>
      </c>
      <c r="D1175" s="6">
        <f t="shared" si="37"/>
        <v>9.1380408970175785E-6</v>
      </c>
      <c r="E1175" s="5">
        <v>3.780391669878737E-6</v>
      </c>
      <c r="F1175" s="6">
        <v>2.6895372626777567E-5</v>
      </c>
      <c r="G1175" s="5">
        <v>9.0007610272754094E-7</v>
      </c>
      <c r="H1175" s="6">
        <v>9.6567909612927466E-6</v>
      </c>
    </row>
    <row r="1176" spans="2:8" ht="21" customHeight="1">
      <c r="B1176" s="7" t="s">
        <v>1171</v>
      </c>
      <c r="C1176" s="5">
        <f t="shared" si="36"/>
        <v>5.9962233526687548E-7</v>
      </c>
      <c r="D1176" s="6">
        <f t="shared" si="37"/>
        <v>4.6705122822975617E-6</v>
      </c>
      <c r="E1176" s="5">
        <v>7.1192473524850502E-7</v>
      </c>
      <c r="F1176" s="6">
        <v>1.0171372340910891E-5</v>
      </c>
      <c r="G1176" s="5">
        <v>4.8731993528524594E-7</v>
      </c>
      <c r="H1176" s="6">
        <v>8.5106767882793546E-6</v>
      </c>
    </row>
    <row r="1177" spans="2:8" ht="21" customHeight="1">
      <c r="B1177" s="7" t="s">
        <v>1172</v>
      </c>
      <c r="C1177" s="5">
        <f t="shared" si="36"/>
        <v>1.5658926650747552E-6</v>
      </c>
      <c r="D1177" s="6">
        <f t="shared" si="37"/>
        <v>8.1244509158418532E-6</v>
      </c>
      <c r="E1177" s="5">
        <v>2.1974659505501662E-6</v>
      </c>
      <c r="F1177" s="6">
        <v>1.9550019483536354E-5</v>
      </c>
      <c r="G1177" s="5">
        <v>9.343193795993442E-7</v>
      </c>
      <c r="H1177" s="6">
        <v>1.2947784179831059E-5</v>
      </c>
    </row>
    <row r="1178" spans="2:8" ht="21" customHeight="1">
      <c r="B1178" s="7" t="s">
        <v>1173</v>
      </c>
      <c r="C1178" s="5">
        <f t="shared" si="36"/>
        <v>4.4076459249640422E-5</v>
      </c>
      <c r="D1178" s="6">
        <f t="shared" si="37"/>
        <v>5.8657249264695762E-5</v>
      </c>
      <c r="E1178" s="5">
        <v>5.0003902393289035E-5</v>
      </c>
      <c r="F1178" s="6">
        <v>1.2854233570482637E-4</v>
      </c>
      <c r="G1178" s="5">
        <v>3.8149016105991808E-5</v>
      </c>
      <c r="H1178" s="6">
        <v>1.0608666135395667E-4</v>
      </c>
    </row>
    <row r="1179" spans="2:8" ht="21" customHeight="1">
      <c r="B1179" s="7" t="s">
        <v>1174</v>
      </c>
      <c r="C1179" s="5">
        <f t="shared" si="36"/>
        <v>2.4634622619278839E-4</v>
      </c>
      <c r="D1179" s="6">
        <f t="shared" si="37"/>
        <v>2.4732843203490015E-4</v>
      </c>
      <c r="E1179" s="5">
        <v>3.6378297570648966E-4</v>
      </c>
      <c r="F1179" s="6">
        <v>7.3024540581415835E-4</v>
      </c>
      <c r="G1179" s="5">
        <v>1.2890947667908718E-4</v>
      </c>
      <c r="H1179" s="6">
        <v>2.5906832232544226E-4</v>
      </c>
    </row>
    <row r="1180" spans="2:8" ht="21" customHeight="1">
      <c r="B1180" s="7" t="s">
        <v>1175</v>
      </c>
      <c r="C1180" s="5">
        <f t="shared" si="36"/>
        <v>2.3645972499667772E-7</v>
      </c>
      <c r="D1180" s="6">
        <f t="shared" si="37"/>
        <v>2.0512114508990109E-6</v>
      </c>
      <c r="E1180" s="5">
        <v>4.7291944999335544E-7</v>
      </c>
      <c r="F1180" s="6">
        <v>8.2048458035960435E-6</v>
      </c>
      <c r="G1180" s="5">
        <v>0</v>
      </c>
      <c r="H1180" s="6">
        <v>0</v>
      </c>
    </row>
    <row r="1181" spans="2:8" ht="21" customHeight="1">
      <c r="B1181" s="7" t="s">
        <v>1176</v>
      </c>
      <c r="C1181" s="5">
        <f t="shared" si="36"/>
        <v>7.7924207053883612E-7</v>
      </c>
      <c r="D1181" s="6">
        <f t="shared" si="37"/>
        <v>4.3648002471396959E-6</v>
      </c>
      <c r="E1181" s="5">
        <v>9.6402994474750826E-7</v>
      </c>
      <c r="F1181" s="6">
        <v>9.0326832610594669E-6</v>
      </c>
      <c r="G1181" s="5">
        <v>5.9445419633016397E-7</v>
      </c>
      <c r="H1181" s="6">
        <v>8.4265177274993168E-6</v>
      </c>
    </row>
    <row r="1182" spans="2:8" ht="21" customHeight="1">
      <c r="B1182" s="7" t="s">
        <v>1177</v>
      </c>
      <c r="C1182" s="5">
        <f t="shared" si="36"/>
        <v>4.7526992828966832E-7</v>
      </c>
      <c r="D1182" s="6">
        <f t="shared" si="37"/>
        <v>4.1427867447011948E-6</v>
      </c>
      <c r="E1182" s="5">
        <v>2.5516583227441861E-7</v>
      </c>
      <c r="F1182" s="6">
        <v>4.4269617335198929E-6</v>
      </c>
      <c r="G1182" s="5">
        <v>6.9537402430491804E-7</v>
      </c>
      <c r="H1182" s="6">
        <v>1.2144185245284885E-5</v>
      </c>
    </row>
    <row r="1183" spans="2:8" ht="21" customHeight="1">
      <c r="B1183" s="7" t="s">
        <v>1178</v>
      </c>
      <c r="C1183" s="5">
        <f t="shared" si="36"/>
        <v>2.7349480716727574E-7</v>
      </c>
      <c r="D1183" s="6">
        <f t="shared" si="37"/>
        <v>1.7298446917020132E-6</v>
      </c>
      <c r="E1183" s="5">
        <v>5.4698961433455147E-7</v>
      </c>
      <c r="F1183" s="6">
        <v>6.9193787668080529E-6</v>
      </c>
      <c r="G1183" s="5">
        <v>0</v>
      </c>
      <c r="H1183" s="6">
        <v>0</v>
      </c>
    </row>
    <row r="1184" spans="2:8" ht="21" customHeight="1">
      <c r="B1184" s="7" t="s">
        <v>1179</v>
      </c>
      <c r="C1184" s="5">
        <f t="shared" si="36"/>
        <v>8.5471451401780333E-6</v>
      </c>
      <c r="D1184" s="6">
        <f t="shared" si="37"/>
        <v>2.7794972793913242E-5</v>
      </c>
      <c r="E1184" s="5">
        <v>1.4052780135425248E-5</v>
      </c>
      <c r="F1184" s="6">
        <v>8.7200920631819469E-5</v>
      </c>
      <c r="G1184" s="5">
        <v>3.0415101449308193E-6</v>
      </c>
      <c r="H1184" s="6">
        <v>2.3978970543833499E-5</v>
      </c>
    </row>
    <row r="1185" spans="2:8" ht="21" customHeight="1">
      <c r="B1185" s="7" t="s">
        <v>1180</v>
      </c>
      <c r="C1185" s="5">
        <f t="shared" si="36"/>
        <v>4.26703492291098E-7</v>
      </c>
      <c r="D1185" s="6">
        <f t="shared" si="37"/>
        <v>3.7219835636469548E-6</v>
      </c>
      <c r="E1185" s="5">
        <v>1.4080352346744187E-7</v>
      </c>
      <c r="F1185" s="6">
        <v>2.4428498313393724E-6</v>
      </c>
      <c r="G1185" s="5">
        <v>7.1260346111475414E-7</v>
      </c>
      <c r="H1185" s="6">
        <v>1.2445084423248447E-5</v>
      </c>
    </row>
    <row r="1186" spans="2:8" ht="21" customHeight="1">
      <c r="B1186" s="7" t="s">
        <v>1181</v>
      </c>
      <c r="C1186" s="5">
        <f t="shared" si="36"/>
        <v>2.2585879896291486E-7</v>
      </c>
      <c r="D1186" s="6">
        <f t="shared" si="37"/>
        <v>1.9658056735918012E-6</v>
      </c>
      <c r="E1186" s="5">
        <v>2.2355555724451827E-7</v>
      </c>
      <c r="F1186" s="6">
        <v>3.8785439587101666E-6</v>
      </c>
      <c r="G1186" s="5">
        <v>2.2816204068131147E-7</v>
      </c>
      <c r="H1186" s="6">
        <v>3.984678735657039E-6</v>
      </c>
    </row>
    <row r="1187" spans="2:8" ht="21" customHeight="1">
      <c r="B1187" s="7" t="s">
        <v>1182</v>
      </c>
      <c r="C1187" s="5">
        <f t="shared" si="36"/>
        <v>1.7041845396687536E-4</v>
      </c>
      <c r="D1187" s="6">
        <f t="shared" si="37"/>
        <v>1.6074411571948479E-4</v>
      </c>
      <c r="E1187" s="5">
        <v>1.6362279583584521E-4</v>
      </c>
      <c r="F1187" s="6">
        <v>3.1684983556953415E-4</v>
      </c>
      <c r="G1187" s="5">
        <v>1.7721411209790553E-4</v>
      </c>
      <c r="H1187" s="6">
        <v>3.2612662730840502E-4</v>
      </c>
    </row>
    <row r="1188" spans="2:8" ht="21" customHeight="1">
      <c r="B1188" s="7" t="s">
        <v>1183</v>
      </c>
      <c r="C1188" s="5">
        <f t="shared" si="36"/>
        <v>2.3366571502491695E-7</v>
      </c>
      <c r="D1188" s="6">
        <f t="shared" si="37"/>
        <v>2.0269743202498796E-6</v>
      </c>
      <c r="E1188" s="5">
        <v>4.673314300498339E-7</v>
      </c>
      <c r="F1188" s="6">
        <v>8.1078972809995186E-6</v>
      </c>
      <c r="G1188" s="5">
        <v>0</v>
      </c>
      <c r="H1188" s="6">
        <v>0</v>
      </c>
    </row>
    <row r="1189" spans="2:8" ht="21" customHeight="1">
      <c r="B1189" s="7" t="s">
        <v>1184</v>
      </c>
      <c r="C1189" s="5">
        <f t="shared" si="36"/>
        <v>2.9409968261124026E-6</v>
      </c>
      <c r="D1189" s="6">
        <f t="shared" si="37"/>
        <v>9.4487674435358972E-6</v>
      </c>
      <c r="E1189" s="5">
        <v>3.3463910843913624E-6</v>
      </c>
      <c r="F1189" s="6">
        <v>2.089228852509505E-5</v>
      </c>
      <c r="G1189" s="5">
        <v>2.5356025678334423E-6</v>
      </c>
      <c r="H1189" s="6">
        <v>1.6902781249048535E-5</v>
      </c>
    </row>
    <row r="1190" spans="2:8" ht="21" customHeight="1">
      <c r="B1190" s="7" t="s">
        <v>1185</v>
      </c>
      <c r="C1190" s="5">
        <f t="shared" si="36"/>
        <v>7.8049145986229507E-8</v>
      </c>
      <c r="D1190" s="6">
        <f t="shared" si="37"/>
        <v>6.8153486754161173E-7</v>
      </c>
      <c r="E1190" s="5">
        <v>0</v>
      </c>
      <c r="F1190" s="6">
        <v>0</v>
      </c>
      <c r="G1190" s="5">
        <v>1.5609829197245901E-7</v>
      </c>
      <c r="H1190" s="6">
        <v>2.7261394701664469E-6</v>
      </c>
    </row>
    <row r="1191" spans="2:8" ht="21" customHeight="1">
      <c r="B1191" s="7" t="s">
        <v>1186</v>
      </c>
      <c r="C1191" s="5">
        <f t="shared" si="36"/>
        <v>7.0941672411769399E-7</v>
      </c>
      <c r="D1191" s="6">
        <f t="shared" si="37"/>
        <v>5.1549807733177612E-6</v>
      </c>
      <c r="E1191" s="5">
        <v>6.1840181379833881E-7</v>
      </c>
      <c r="F1191" s="6">
        <v>8.6156572803886479E-6</v>
      </c>
      <c r="G1191" s="5">
        <v>8.0043163443704928E-7</v>
      </c>
      <c r="H1191" s="6">
        <v>1.2004265812882395E-5</v>
      </c>
    </row>
    <row r="1192" spans="2:8" ht="21" customHeight="1">
      <c r="B1192" s="7" t="s">
        <v>1187</v>
      </c>
      <c r="C1192" s="5">
        <f t="shared" si="36"/>
        <v>9.2270344909103602E-2</v>
      </c>
      <c r="D1192" s="6">
        <f t="shared" si="37"/>
        <v>2.7630445804991979E-2</v>
      </c>
      <c r="E1192" s="5">
        <v>8.3187659841102324E-2</v>
      </c>
      <c r="F1192" s="6">
        <v>5.3097497621152623E-2</v>
      </c>
      <c r="G1192" s="5">
        <v>0.10135302997710487</v>
      </c>
      <c r="H1192" s="6">
        <v>5.7424285598815301E-2</v>
      </c>
    </row>
    <row r="1193" spans="2:8" ht="21" customHeight="1">
      <c r="B1193" s="7" t="s">
        <v>1188</v>
      </c>
      <c r="C1193" s="5">
        <f t="shared" si="36"/>
        <v>1.2513043343606563E-6</v>
      </c>
      <c r="D1193" s="6">
        <f t="shared" si="37"/>
        <v>5.4972061901921294E-6</v>
      </c>
      <c r="E1193" s="5">
        <v>8.6106356437508299E-7</v>
      </c>
      <c r="F1193" s="6">
        <v>7.9286971292017853E-6</v>
      </c>
      <c r="G1193" s="5">
        <v>1.6415451043462296E-6</v>
      </c>
      <c r="H1193" s="6">
        <v>1.4060127631566734E-5</v>
      </c>
    </row>
    <row r="1194" spans="2:8" ht="21" customHeight="1">
      <c r="B1194" s="7" t="s">
        <v>1189</v>
      </c>
      <c r="C1194" s="5">
        <f t="shared" si="36"/>
        <v>8.2332883973895263E-7</v>
      </c>
      <c r="D1194" s="6">
        <f t="shared" si="37"/>
        <v>5.3221834279287799E-6</v>
      </c>
      <c r="E1194" s="5">
        <v>4.7740467541528246E-7</v>
      </c>
      <c r="F1194" s="6">
        <v>8.2826615563247391E-6</v>
      </c>
      <c r="G1194" s="5">
        <v>1.1692530040626228E-6</v>
      </c>
      <c r="H1194" s="6">
        <v>1.3006072155390379E-5</v>
      </c>
    </row>
    <row r="1195" spans="2:8" ht="21" customHeight="1">
      <c r="B1195" s="7" t="s">
        <v>1190</v>
      </c>
      <c r="C1195" s="5">
        <f t="shared" si="36"/>
        <v>1.1615843312397416E-3</v>
      </c>
      <c r="D1195" s="6">
        <f t="shared" si="37"/>
        <v>1.1896362342186093E-3</v>
      </c>
      <c r="E1195" s="5">
        <v>9.6583222587582891E-4</v>
      </c>
      <c r="F1195" s="6">
        <v>2.0719611289133268E-3</v>
      </c>
      <c r="G1195" s="5">
        <v>1.3573364366036545E-3</v>
      </c>
      <c r="H1195" s="6">
        <v>2.686583807961111E-3</v>
      </c>
    </row>
    <row r="1196" spans="2:8" ht="21" customHeight="1">
      <c r="B1196" s="7" t="s">
        <v>1191</v>
      </c>
      <c r="C1196" s="5">
        <f t="shared" si="36"/>
        <v>9.416110597021594E-7</v>
      </c>
      <c r="D1196" s="6">
        <f t="shared" si="37"/>
        <v>4.3008458225195064E-6</v>
      </c>
      <c r="E1196" s="5">
        <v>1.8832221194043188E-6</v>
      </c>
      <c r="F1196" s="6">
        <v>1.7203383290078026E-5</v>
      </c>
      <c r="G1196" s="5">
        <v>0</v>
      </c>
      <c r="H1196" s="6">
        <v>0</v>
      </c>
    </row>
    <row r="1197" spans="2:8" ht="21" customHeight="1">
      <c r="B1197" s="7" t="s">
        <v>1192</v>
      </c>
      <c r="C1197" s="5">
        <f t="shared" si="36"/>
        <v>6.9116190300980066E-6</v>
      </c>
      <c r="D1197" s="6">
        <f t="shared" si="37"/>
        <v>5.884623872031735E-5</v>
      </c>
      <c r="E1197" s="5">
        <v>1.3823238060196013E-5</v>
      </c>
      <c r="F1197" s="6">
        <v>2.353849548812694E-4</v>
      </c>
      <c r="G1197" s="5">
        <v>0</v>
      </c>
      <c r="H1197" s="6">
        <v>0</v>
      </c>
    </row>
    <row r="1198" spans="2:8" ht="21" customHeight="1">
      <c r="B1198" s="7" t="s">
        <v>1193</v>
      </c>
      <c r="C1198" s="5">
        <f t="shared" si="36"/>
        <v>8.7257948631893682E-8</v>
      </c>
      <c r="D1198" s="6">
        <f t="shared" si="37"/>
        <v>7.5693441417227508E-7</v>
      </c>
      <c r="E1198" s="5">
        <v>1.7451589726378736E-7</v>
      </c>
      <c r="F1198" s="6">
        <v>3.0277376566891003E-6</v>
      </c>
      <c r="G1198" s="5">
        <v>0</v>
      </c>
      <c r="H1198" s="6">
        <v>0</v>
      </c>
    </row>
    <row r="1199" spans="2:8" ht="21" customHeight="1">
      <c r="B1199" s="7" t="s">
        <v>1194</v>
      </c>
      <c r="C1199" s="5">
        <f t="shared" si="36"/>
        <v>1.0529599888315541E-6</v>
      </c>
      <c r="D1199" s="6">
        <f t="shared" si="37"/>
        <v>5.1605413072389531E-6</v>
      </c>
      <c r="E1199" s="5">
        <v>1.9745990931119605E-6</v>
      </c>
      <c r="F1199" s="6">
        <v>1.8348744576440168E-5</v>
      </c>
      <c r="G1199" s="5">
        <v>1.3132088455114755E-7</v>
      </c>
      <c r="H1199" s="6">
        <v>2.2934206525156447E-6</v>
      </c>
    </row>
    <row r="1200" spans="2:8" ht="21" customHeight="1">
      <c r="B1200" s="7" t="s">
        <v>1195</v>
      </c>
      <c r="C1200" s="5">
        <f t="shared" si="36"/>
        <v>2.363178668379839E-6</v>
      </c>
      <c r="D1200" s="6">
        <f t="shared" si="37"/>
        <v>9.2798439313741013E-6</v>
      </c>
      <c r="E1200" s="5">
        <v>1.8222341816754153E-6</v>
      </c>
      <c r="F1200" s="6">
        <v>1.5511541652957276E-5</v>
      </c>
      <c r="G1200" s="5">
        <v>2.9041231550842625E-6</v>
      </c>
      <c r="H1200" s="6">
        <v>2.1607834072539129E-5</v>
      </c>
    </row>
    <row r="1201" spans="2:8" ht="21" customHeight="1">
      <c r="B1201" s="7" t="s">
        <v>1196</v>
      </c>
      <c r="C1201" s="5">
        <f t="shared" si="36"/>
        <v>1.6483859688025977E-6</v>
      </c>
      <c r="D1201" s="6">
        <f t="shared" si="37"/>
        <v>7.0109499186512499E-6</v>
      </c>
      <c r="E1201" s="5">
        <v>2.6103599117461793E-6</v>
      </c>
      <c r="F1201" s="6">
        <v>2.1104413662731385E-5</v>
      </c>
      <c r="G1201" s="5">
        <v>6.8641202585901635E-7</v>
      </c>
      <c r="H1201" s="6">
        <v>6.9393860118736164E-6</v>
      </c>
    </row>
    <row r="1202" spans="2:8" ht="21" customHeight="1">
      <c r="B1202" s="7" t="s">
        <v>1197</v>
      </c>
      <c r="C1202" s="5">
        <f t="shared" si="36"/>
        <v>6.4937676310096831E-7</v>
      </c>
      <c r="D1202" s="6">
        <f t="shared" si="37"/>
        <v>3.6856298974628555E-6</v>
      </c>
      <c r="E1202" s="5">
        <v>7.6126074419767433E-7</v>
      </c>
      <c r="F1202" s="6">
        <v>8.1115148283024367E-6</v>
      </c>
      <c r="G1202" s="5">
        <v>5.3749278200426228E-7</v>
      </c>
      <c r="H1202" s="6">
        <v>6.6310047615489844E-6</v>
      </c>
    </row>
    <row r="1203" spans="2:8" ht="21" customHeight="1">
      <c r="B1203" s="7" t="s">
        <v>1198</v>
      </c>
      <c r="C1203" s="5">
        <f t="shared" si="36"/>
        <v>1.8868478680797158E-5</v>
      </c>
      <c r="D1203" s="6">
        <f t="shared" si="37"/>
        <v>5.350361775256276E-5</v>
      </c>
      <c r="E1203" s="5">
        <v>2.1258026124741864E-5</v>
      </c>
      <c r="F1203" s="6">
        <v>1.1744511427391335E-4</v>
      </c>
      <c r="G1203" s="5">
        <v>1.6478931236852456E-5</v>
      </c>
      <c r="H1203" s="6">
        <v>9.6569356736337698E-5</v>
      </c>
    </row>
    <row r="1204" spans="2:8" ht="21" customHeight="1">
      <c r="B1204" s="7" t="s">
        <v>1199</v>
      </c>
      <c r="C1204" s="5">
        <f t="shared" si="36"/>
        <v>1.8874963285506872E-4</v>
      </c>
      <c r="D1204" s="6">
        <f t="shared" si="37"/>
        <v>3.7340832709196651E-4</v>
      </c>
      <c r="E1204" s="5">
        <v>1.889016257204299E-4</v>
      </c>
      <c r="F1204" s="6">
        <v>7.5372755684539482E-4</v>
      </c>
      <c r="G1204" s="5">
        <v>1.8859763998970753E-4</v>
      </c>
      <c r="H1204" s="6">
        <v>7.3990575152247122E-4</v>
      </c>
    </row>
    <row r="1205" spans="2:8" ht="21" customHeight="1">
      <c r="B1205" s="7" t="s">
        <v>1200</v>
      </c>
      <c r="C1205" s="5">
        <f t="shared" si="36"/>
        <v>9.2211417780719066E-6</v>
      </c>
      <c r="D1205" s="6">
        <f t="shared" si="37"/>
        <v>2.721859236180587E-5</v>
      </c>
      <c r="E1205" s="5">
        <v>1.0484812908965782E-5</v>
      </c>
      <c r="F1205" s="6">
        <v>6.1683375174569416E-5</v>
      </c>
      <c r="G1205" s="5">
        <v>7.9574706471780332E-6</v>
      </c>
      <c r="H1205" s="6">
        <v>4.7190994272654071E-5</v>
      </c>
    </row>
    <row r="1206" spans="2:8" ht="21" customHeight="1">
      <c r="B1206" s="7" t="s">
        <v>1201</v>
      </c>
      <c r="C1206" s="5">
        <f t="shared" si="36"/>
        <v>6.240495029735771E-7</v>
      </c>
      <c r="D1206" s="6">
        <f t="shared" si="37"/>
        <v>4.7888354394400473E-6</v>
      </c>
      <c r="E1206" s="5">
        <v>5.6031034964551482E-7</v>
      </c>
      <c r="F1206" s="6">
        <v>7.1436292695322516E-6</v>
      </c>
      <c r="G1206" s="5">
        <v>6.8778865630163938E-7</v>
      </c>
      <c r="H1206" s="6">
        <v>1.2011712488227938E-5</v>
      </c>
    </row>
    <row r="1207" spans="2:8" ht="21" customHeight="1">
      <c r="B1207" s="7" t="s">
        <v>1202</v>
      </c>
      <c r="C1207" s="5">
        <f t="shared" si="36"/>
        <v>9.5506298209269118E-7</v>
      </c>
      <c r="D1207" s="6">
        <f t="shared" si="37"/>
        <v>5.4555694043212045E-6</v>
      </c>
      <c r="E1207" s="5">
        <v>1.9101259641853824E-6</v>
      </c>
      <c r="F1207" s="6">
        <v>2.1822277617284818E-5</v>
      </c>
      <c r="G1207" s="5">
        <v>0</v>
      </c>
      <c r="H1207" s="6">
        <v>0</v>
      </c>
    </row>
    <row r="1208" spans="2:8" ht="21" customHeight="1">
      <c r="B1208" s="7" t="s">
        <v>1203</v>
      </c>
      <c r="C1208" s="5">
        <f t="shared" si="36"/>
        <v>6.7221163145996403E-7</v>
      </c>
      <c r="D1208" s="6">
        <f t="shared" si="37"/>
        <v>5.8524532232373019E-6</v>
      </c>
      <c r="E1208" s="5">
        <v>6.0514738364451825E-7</v>
      </c>
      <c r="F1208" s="6">
        <v>1.0498914712267815E-5</v>
      </c>
      <c r="G1208" s="5">
        <v>7.3927587927540982E-7</v>
      </c>
      <c r="H1208" s="6">
        <v>1.2910898180681391E-5</v>
      </c>
    </row>
    <row r="1209" spans="2:8" ht="21" customHeight="1">
      <c r="B1209" s="7" t="s">
        <v>1204</v>
      </c>
      <c r="C1209" s="5">
        <f t="shared" si="36"/>
        <v>4.6440347373770492E-7</v>
      </c>
      <c r="D1209" s="6">
        <f t="shared" si="37"/>
        <v>4.055228996554734E-6</v>
      </c>
      <c r="E1209" s="5">
        <v>0</v>
      </c>
      <c r="F1209" s="6">
        <v>0</v>
      </c>
      <c r="G1209" s="5">
        <v>9.2880694747540985E-7</v>
      </c>
      <c r="H1209" s="6">
        <v>1.6220915986218936E-5</v>
      </c>
    </row>
    <row r="1210" spans="2:8" ht="21" customHeight="1">
      <c r="B1210" s="7" t="s">
        <v>1205</v>
      </c>
      <c r="C1210" s="5">
        <f t="shared" ref="C1210:C1273" si="38">(E1210+G1210)/2</f>
        <v>2.0918508323457584E-5</v>
      </c>
      <c r="D1210" s="6">
        <f t="shared" ref="D1210:D1273" si="39">(F1210+H1210)/4</f>
        <v>3.9488317046701947E-5</v>
      </c>
      <c r="E1210" s="5">
        <v>1.9531211233156478E-5</v>
      </c>
      <c r="F1210" s="6">
        <v>7.1176904308018778E-5</v>
      </c>
      <c r="G1210" s="5">
        <v>2.2305805413758687E-5</v>
      </c>
      <c r="H1210" s="6">
        <v>8.6776363878788995E-5</v>
      </c>
    </row>
    <row r="1211" spans="2:8" ht="21" customHeight="1">
      <c r="B1211" s="7" t="s">
        <v>1206</v>
      </c>
      <c r="C1211" s="5">
        <f t="shared" si="38"/>
        <v>6.1218395852121948E-7</v>
      </c>
      <c r="D1211" s="6">
        <f t="shared" si="39"/>
        <v>3.8906113132275922E-6</v>
      </c>
      <c r="E1211" s="5">
        <v>9.1216957571096355E-7</v>
      </c>
      <c r="F1211" s="6">
        <v>1.1202887566898142E-5</v>
      </c>
      <c r="G1211" s="5">
        <v>3.1219834133147541E-7</v>
      </c>
      <c r="H1211" s="6">
        <v>4.3595576860122258E-6</v>
      </c>
    </row>
    <row r="1212" spans="2:8" ht="21" customHeight="1">
      <c r="B1212" s="7" t="s">
        <v>1207</v>
      </c>
      <c r="C1212" s="5">
        <f t="shared" si="38"/>
        <v>6.1962590705409838E-8</v>
      </c>
      <c r="D1212" s="6">
        <f t="shared" si="39"/>
        <v>5.4106506247227031E-7</v>
      </c>
      <c r="E1212" s="5">
        <v>0</v>
      </c>
      <c r="F1212" s="6">
        <v>0</v>
      </c>
      <c r="G1212" s="5">
        <v>1.2392518141081968E-7</v>
      </c>
      <c r="H1212" s="6">
        <v>2.1642602498890812E-6</v>
      </c>
    </row>
    <row r="1213" spans="2:8" ht="21" customHeight="1">
      <c r="B1213" s="7" t="s">
        <v>1208</v>
      </c>
      <c r="C1213" s="5">
        <f t="shared" si="38"/>
        <v>4.8503385368569144E-6</v>
      </c>
      <c r="D1213" s="6">
        <f t="shared" si="39"/>
        <v>1.7165558792122772E-5</v>
      </c>
      <c r="E1213" s="5">
        <v>3.4092849258544851E-6</v>
      </c>
      <c r="F1213" s="6">
        <v>2.4362025773681829E-5</v>
      </c>
      <c r="G1213" s="5">
        <v>6.2913921478593446E-6</v>
      </c>
      <c r="H1213" s="6">
        <v>4.4300209394809258E-5</v>
      </c>
    </row>
    <row r="1214" spans="2:8" ht="21" customHeight="1">
      <c r="B1214" s="7" t="s">
        <v>1209</v>
      </c>
      <c r="C1214" s="5">
        <f t="shared" si="38"/>
        <v>1.1079050291376652E-2</v>
      </c>
      <c r="D1214" s="6">
        <f t="shared" si="39"/>
        <v>4.646906692351023E-3</v>
      </c>
      <c r="E1214" s="5">
        <v>8.9378220358742079E-3</v>
      </c>
      <c r="F1214" s="6">
        <v>8.4237812788806442E-3</v>
      </c>
      <c r="G1214" s="5">
        <v>1.3220278546879096E-2</v>
      </c>
      <c r="H1214" s="6">
        <v>1.0163845490523446E-2</v>
      </c>
    </row>
    <row r="1215" spans="2:8" ht="21" customHeight="1">
      <c r="B1215" s="7" t="s">
        <v>1210</v>
      </c>
      <c r="C1215" s="5">
        <f t="shared" si="38"/>
        <v>1.7778209400086062E-6</v>
      </c>
      <c r="D1215" s="6">
        <f t="shared" si="39"/>
        <v>8.5790699112079792E-6</v>
      </c>
      <c r="E1215" s="5">
        <v>2.2235244914624584E-6</v>
      </c>
      <c r="F1215" s="6">
        <v>1.9831903861047325E-5</v>
      </c>
      <c r="G1215" s="5">
        <v>1.3321173885547542E-6</v>
      </c>
      <c r="H1215" s="6">
        <v>1.4484375783784594E-5</v>
      </c>
    </row>
    <row r="1216" spans="2:8" ht="21" customHeight="1">
      <c r="B1216" s="7" t="s">
        <v>1211</v>
      </c>
      <c r="C1216" s="5">
        <f t="shared" si="38"/>
        <v>5.0350573630246043E-5</v>
      </c>
      <c r="D1216" s="6">
        <f t="shared" si="39"/>
        <v>6.6359548741343983E-5</v>
      </c>
      <c r="E1216" s="5">
        <v>4.3243255066871418E-5</v>
      </c>
      <c r="F1216" s="6">
        <v>1.3273200761213942E-4</v>
      </c>
      <c r="G1216" s="5">
        <v>5.7457892193620668E-5</v>
      </c>
      <c r="H1216" s="6">
        <v>1.3270618735323651E-4</v>
      </c>
    </row>
    <row r="1217" spans="2:8" ht="21" customHeight="1">
      <c r="B1217" s="7" t="s">
        <v>1212</v>
      </c>
      <c r="C1217" s="5">
        <f t="shared" si="38"/>
        <v>1.5228465046868852E-7</v>
      </c>
      <c r="D1217" s="6">
        <f t="shared" si="39"/>
        <v>1.3297685422990909E-6</v>
      </c>
      <c r="E1217" s="5">
        <v>0</v>
      </c>
      <c r="F1217" s="6">
        <v>0</v>
      </c>
      <c r="G1217" s="5">
        <v>3.0456930093737704E-7</v>
      </c>
      <c r="H1217" s="6">
        <v>5.3190741691963637E-6</v>
      </c>
    </row>
    <row r="1218" spans="2:8" ht="21" customHeight="1">
      <c r="B1218" s="7" t="s">
        <v>1213</v>
      </c>
      <c r="C1218" s="5">
        <f t="shared" si="38"/>
        <v>6.4088766389383122E-5</v>
      </c>
      <c r="D1218" s="6">
        <f t="shared" si="39"/>
        <v>7.8306319498005789E-5</v>
      </c>
      <c r="E1218" s="5">
        <v>5.942938324167411E-5</v>
      </c>
      <c r="F1218" s="6">
        <v>1.407152673255302E-4</v>
      </c>
      <c r="G1218" s="5">
        <v>6.8748149537092141E-5</v>
      </c>
      <c r="H1218" s="6">
        <v>1.7251001066649293E-4</v>
      </c>
    </row>
    <row r="1219" spans="2:8" ht="21" customHeight="1">
      <c r="B1219" s="7" t="s">
        <v>1214</v>
      </c>
      <c r="C1219" s="5">
        <f t="shared" si="38"/>
        <v>7.1046130110132886E-8</v>
      </c>
      <c r="D1219" s="6">
        <f t="shared" si="39"/>
        <v>6.1630214458725448E-7</v>
      </c>
      <c r="E1219" s="5">
        <v>1.4209226022026577E-7</v>
      </c>
      <c r="F1219" s="6">
        <v>2.4652085783490179E-6</v>
      </c>
      <c r="G1219" s="5">
        <v>0</v>
      </c>
      <c r="H1219" s="6">
        <v>0</v>
      </c>
    </row>
    <row r="1220" spans="2:8" ht="21" customHeight="1">
      <c r="B1220" s="7" t="s">
        <v>1215</v>
      </c>
      <c r="C1220" s="5">
        <f t="shared" si="38"/>
        <v>4.8947919572391951E-5</v>
      </c>
      <c r="D1220" s="6">
        <f t="shared" si="39"/>
        <v>8.8107995287966926E-5</v>
      </c>
      <c r="E1220" s="5">
        <v>5.2561447618599007E-5</v>
      </c>
      <c r="F1220" s="6">
        <v>1.9678044663161212E-4</v>
      </c>
      <c r="G1220" s="5">
        <v>4.5334391526184903E-5</v>
      </c>
      <c r="H1220" s="6">
        <v>1.5565153452025556E-4</v>
      </c>
    </row>
    <row r="1221" spans="2:8" ht="21" customHeight="1">
      <c r="B1221" s="7" t="s">
        <v>1216</v>
      </c>
      <c r="C1221" s="5">
        <f t="shared" si="38"/>
        <v>2.4922343579363662E-6</v>
      </c>
      <c r="D1221" s="6">
        <f t="shared" si="39"/>
        <v>8.4881638582447259E-6</v>
      </c>
      <c r="E1221" s="5">
        <v>2.860596087645847E-6</v>
      </c>
      <c r="F1221" s="6">
        <v>1.8799941324941359E-5</v>
      </c>
      <c r="G1221" s="5">
        <v>2.1238726282268853E-6</v>
      </c>
      <c r="H1221" s="6">
        <v>1.5152714108037543E-5</v>
      </c>
    </row>
    <row r="1222" spans="2:8" ht="21" customHeight="1">
      <c r="B1222" s="7" t="s">
        <v>1217</v>
      </c>
      <c r="C1222" s="5">
        <f t="shared" si="38"/>
        <v>4.0993276938538205E-8</v>
      </c>
      <c r="D1222" s="6">
        <f t="shared" si="39"/>
        <v>3.5560338686592372E-7</v>
      </c>
      <c r="E1222" s="5">
        <v>8.198655387707641E-8</v>
      </c>
      <c r="F1222" s="6">
        <v>1.4224135474636949E-6</v>
      </c>
      <c r="G1222" s="5">
        <v>0</v>
      </c>
      <c r="H1222" s="6">
        <v>0</v>
      </c>
    </row>
    <row r="1223" spans="2:8" ht="21" customHeight="1">
      <c r="B1223" s="7" t="s">
        <v>1218</v>
      </c>
      <c r="C1223" s="5">
        <f t="shared" si="38"/>
        <v>2.9288339785428027E-7</v>
      </c>
      <c r="D1223" s="6">
        <f t="shared" si="39"/>
        <v>2.5474522392809573E-6</v>
      </c>
      <c r="E1223" s="5">
        <v>3.496010876777409E-7</v>
      </c>
      <c r="F1223" s="6">
        <v>6.065352180388474E-6</v>
      </c>
      <c r="G1223" s="5">
        <v>2.3616570803081969E-7</v>
      </c>
      <c r="H1223" s="6">
        <v>4.1244567767353559E-6</v>
      </c>
    </row>
    <row r="1224" spans="2:8" ht="21" customHeight="1">
      <c r="B1224" s="7" t="s">
        <v>1219</v>
      </c>
      <c r="C1224" s="5">
        <f t="shared" si="38"/>
        <v>6.1986019673114755E-8</v>
      </c>
      <c r="D1224" s="6">
        <f t="shared" si="39"/>
        <v>5.4126964713747622E-7</v>
      </c>
      <c r="E1224" s="5">
        <v>0</v>
      </c>
      <c r="F1224" s="6">
        <v>0</v>
      </c>
      <c r="G1224" s="5">
        <v>1.2397203934622951E-7</v>
      </c>
      <c r="H1224" s="6">
        <v>2.1650785885499049E-6</v>
      </c>
    </row>
    <row r="1225" spans="2:8" ht="21" customHeight="1">
      <c r="B1225" s="7" t="s">
        <v>1220</v>
      </c>
      <c r="C1225" s="5">
        <f t="shared" si="38"/>
        <v>7.498440699252492E-8</v>
      </c>
      <c r="D1225" s="6">
        <f t="shared" si="39"/>
        <v>6.5046541969927322E-7</v>
      </c>
      <c r="E1225" s="5">
        <v>1.4996881398504984E-7</v>
      </c>
      <c r="F1225" s="6">
        <v>2.6018616787970929E-6</v>
      </c>
      <c r="G1225" s="5">
        <v>0</v>
      </c>
      <c r="H1225" s="6">
        <v>0</v>
      </c>
    </row>
    <row r="1226" spans="2:8" ht="21" customHeight="1">
      <c r="B1226" s="7" t="s">
        <v>1221</v>
      </c>
      <c r="C1226" s="5">
        <f t="shared" si="38"/>
        <v>1.1796118379925478E-5</v>
      </c>
      <c r="D1226" s="6">
        <f t="shared" si="39"/>
        <v>2.459533971648837E-5</v>
      </c>
      <c r="E1226" s="5">
        <v>1.3213487477360135E-5</v>
      </c>
      <c r="F1226" s="6">
        <v>6.0086193208062769E-5</v>
      </c>
      <c r="G1226" s="5">
        <v>1.0378749282490821E-5</v>
      </c>
      <c r="H1226" s="6">
        <v>3.829516565789071E-5</v>
      </c>
    </row>
    <row r="1227" spans="2:8" ht="21" customHeight="1">
      <c r="B1227" s="7" t="s">
        <v>1222</v>
      </c>
      <c r="C1227" s="5">
        <f t="shared" si="38"/>
        <v>5.743393616507851E-6</v>
      </c>
      <c r="D1227" s="6">
        <f t="shared" si="39"/>
        <v>1.9150984966063516E-5</v>
      </c>
      <c r="E1227" s="5">
        <v>6.9467182531724237E-6</v>
      </c>
      <c r="F1227" s="6">
        <v>4.8924235268475303E-5</v>
      </c>
      <c r="G1227" s="5">
        <v>4.5400689798432782E-6</v>
      </c>
      <c r="H1227" s="6">
        <v>2.767970459577876E-5</v>
      </c>
    </row>
    <row r="1228" spans="2:8" ht="21" customHeight="1">
      <c r="B1228" s="7" t="s">
        <v>1223</v>
      </c>
      <c r="C1228" s="5">
        <f t="shared" si="38"/>
        <v>1.811087623322259E-7</v>
      </c>
      <c r="D1228" s="6">
        <f t="shared" si="39"/>
        <v>1.5710597953170534E-6</v>
      </c>
      <c r="E1228" s="5">
        <v>3.6221752466445181E-7</v>
      </c>
      <c r="F1228" s="6">
        <v>6.2842391812682135E-6</v>
      </c>
      <c r="G1228" s="5">
        <v>0</v>
      </c>
      <c r="H1228" s="6">
        <v>0</v>
      </c>
    </row>
    <row r="1229" spans="2:8" ht="21" customHeight="1">
      <c r="B1229" s="7" t="s">
        <v>1224</v>
      </c>
      <c r="C1229" s="5">
        <f t="shared" si="38"/>
        <v>1.61422821393872E-5</v>
      </c>
      <c r="D1229" s="6">
        <f t="shared" si="39"/>
        <v>3.0464258331062794E-5</v>
      </c>
      <c r="E1229" s="5">
        <v>1.5896506045297674E-5</v>
      </c>
      <c r="F1229" s="6">
        <v>5.8888094208526691E-5</v>
      </c>
      <c r="G1229" s="5">
        <v>1.6388058233476722E-5</v>
      </c>
      <c r="H1229" s="6">
        <v>6.2968939115724487E-5</v>
      </c>
    </row>
    <row r="1230" spans="2:8" ht="21" customHeight="1">
      <c r="B1230" s="7" t="s">
        <v>1225</v>
      </c>
      <c r="C1230" s="5">
        <f t="shared" si="38"/>
        <v>8.7257948631893682E-8</v>
      </c>
      <c r="D1230" s="6">
        <f t="shared" si="39"/>
        <v>7.5693441417227508E-7</v>
      </c>
      <c r="E1230" s="5">
        <v>1.7451589726378736E-7</v>
      </c>
      <c r="F1230" s="6">
        <v>3.0277376566891003E-6</v>
      </c>
      <c r="G1230" s="5">
        <v>0</v>
      </c>
      <c r="H1230" s="6">
        <v>0</v>
      </c>
    </row>
    <row r="1231" spans="2:8" ht="21" customHeight="1">
      <c r="B1231" s="7" t="s">
        <v>1226</v>
      </c>
      <c r="C1231" s="5">
        <f t="shared" si="38"/>
        <v>1.5491276397524916E-7</v>
      </c>
      <c r="D1231" s="6">
        <f t="shared" si="39"/>
        <v>1.3438180026679378E-6</v>
      </c>
      <c r="E1231" s="5">
        <v>3.0982552795049833E-7</v>
      </c>
      <c r="F1231" s="6">
        <v>5.3752720106717513E-6</v>
      </c>
      <c r="G1231" s="5">
        <v>0</v>
      </c>
      <c r="H1231" s="6">
        <v>0</v>
      </c>
    </row>
    <row r="1232" spans="2:8" ht="21" customHeight="1">
      <c r="B1232" s="7" t="s">
        <v>1227</v>
      </c>
      <c r="C1232" s="5">
        <f t="shared" si="38"/>
        <v>1.8988678190531563E-7</v>
      </c>
      <c r="D1232" s="6">
        <f t="shared" si="39"/>
        <v>1.6472062691607169E-6</v>
      </c>
      <c r="E1232" s="5">
        <v>3.7977356381063126E-7</v>
      </c>
      <c r="F1232" s="6">
        <v>6.5888250766428678E-6</v>
      </c>
      <c r="G1232" s="5">
        <v>0</v>
      </c>
      <c r="H1232" s="6">
        <v>0</v>
      </c>
    </row>
    <row r="1233" spans="2:8" ht="21" customHeight="1">
      <c r="B1233" s="7" t="s">
        <v>1228</v>
      </c>
      <c r="C1233" s="5">
        <f t="shared" si="38"/>
        <v>4.1183156653405318E-7</v>
      </c>
      <c r="D1233" s="6">
        <f t="shared" si="39"/>
        <v>2.1640328540265518E-6</v>
      </c>
      <c r="E1233" s="5">
        <v>8.2366313306810636E-7</v>
      </c>
      <c r="F1233" s="6">
        <v>8.6561314161062074E-6</v>
      </c>
      <c r="G1233" s="5">
        <v>0</v>
      </c>
      <c r="H1233" s="6">
        <v>0</v>
      </c>
    </row>
    <row r="1234" spans="2:8" ht="21" customHeight="1">
      <c r="B1234" s="7" t="s">
        <v>1229</v>
      </c>
      <c r="C1234" s="5">
        <f t="shared" si="38"/>
        <v>2.7120482744518276E-7</v>
      </c>
      <c r="D1234" s="6">
        <f t="shared" si="39"/>
        <v>2.3526139498067297E-6</v>
      </c>
      <c r="E1234" s="5">
        <v>5.4240965489036552E-7</v>
      </c>
      <c r="F1234" s="6">
        <v>9.4104557992269187E-6</v>
      </c>
      <c r="G1234" s="5">
        <v>0</v>
      </c>
      <c r="H1234" s="6">
        <v>0</v>
      </c>
    </row>
    <row r="1235" spans="2:8" ht="21" customHeight="1">
      <c r="B1235" s="7" t="s">
        <v>1230</v>
      </c>
      <c r="C1235" s="5">
        <f t="shared" si="38"/>
        <v>1.3773208138273112E-5</v>
      </c>
      <c r="D1235" s="6">
        <f t="shared" si="39"/>
        <v>7.2958587280158804E-5</v>
      </c>
      <c r="E1235" s="5">
        <v>1.8737490227549503E-5</v>
      </c>
      <c r="F1235" s="6">
        <v>1.4816013087448981E-4</v>
      </c>
      <c r="G1235" s="5">
        <v>8.8089260489967216E-6</v>
      </c>
      <c r="H1235" s="6">
        <v>1.4367421824614543E-4</v>
      </c>
    </row>
    <row r="1236" spans="2:8" ht="21" customHeight="1">
      <c r="B1236" s="7" t="s">
        <v>1231</v>
      </c>
      <c r="C1236" s="5">
        <f t="shared" si="38"/>
        <v>4.0115960651670386E-6</v>
      </c>
      <c r="D1236" s="6">
        <f t="shared" si="39"/>
        <v>1.3794101720737316E-5</v>
      </c>
      <c r="E1236" s="5">
        <v>2.6815365749734217E-6</v>
      </c>
      <c r="F1236" s="6">
        <v>2.1248333851193083E-5</v>
      </c>
      <c r="G1236" s="5">
        <v>5.3416555553606563E-6</v>
      </c>
      <c r="H1236" s="6">
        <v>3.3928073031756184E-5</v>
      </c>
    </row>
    <row r="1237" spans="2:8" ht="21" customHeight="1">
      <c r="B1237" s="7" t="s">
        <v>1232</v>
      </c>
      <c r="C1237" s="5">
        <f t="shared" si="38"/>
        <v>1.3848137993014231E-6</v>
      </c>
      <c r="D1237" s="6">
        <f t="shared" si="39"/>
        <v>8.002865534245054E-6</v>
      </c>
      <c r="E1237" s="5">
        <v>1.2211004053920267E-6</v>
      </c>
      <c r="F1237" s="6">
        <v>1.4116764006013021E-5</v>
      </c>
      <c r="G1237" s="5">
        <v>1.5485271932108197E-6</v>
      </c>
      <c r="H1237" s="6">
        <v>1.7894698130967195E-5</v>
      </c>
    </row>
    <row r="1238" spans="2:8" ht="21" customHeight="1">
      <c r="B1238" s="7" t="s">
        <v>1233</v>
      </c>
      <c r="C1238" s="5">
        <f t="shared" si="38"/>
        <v>1.5495690172849606E-6</v>
      </c>
      <c r="D1238" s="6">
        <f t="shared" si="39"/>
        <v>7.5655260033822603E-6</v>
      </c>
      <c r="E1238" s="5">
        <v>1.0907819147564786E-6</v>
      </c>
      <c r="F1238" s="6">
        <v>1.2156966989071415E-5</v>
      </c>
      <c r="G1238" s="5">
        <v>2.0083561198134424E-6</v>
      </c>
      <c r="H1238" s="6">
        <v>1.8105137024457627E-5</v>
      </c>
    </row>
    <row r="1239" spans="2:8" ht="21" customHeight="1">
      <c r="B1239" s="7" t="s">
        <v>1234</v>
      </c>
      <c r="C1239" s="5">
        <f t="shared" si="38"/>
        <v>6.5623644461639347E-8</v>
      </c>
      <c r="D1239" s="6">
        <f t="shared" si="39"/>
        <v>5.7303384003268647E-7</v>
      </c>
      <c r="E1239" s="5">
        <v>0</v>
      </c>
      <c r="F1239" s="6">
        <v>0</v>
      </c>
      <c r="G1239" s="5">
        <v>1.3124728892327869E-7</v>
      </c>
      <c r="H1239" s="6">
        <v>2.2921353601307459E-6</v>
      </c>
    </row>
    <row r="1240" spans="2:8" ht="21" customHeight="1">
      <c r="B1240" s="7" t="s">
        <v>1235</v>
      </c>
      <c r="C1240" s="5">
        <f t="shared" si="38"/>
        <v>1.4368815259744305E-6</v>
      </c>
      <c r="D1240" s="6">
        <f t="shared" si="39"/>
        <v>6.6150291937706447E-6</v>
      </c>
      <c r="E1240" s="5">
        <v>9.8165367200066443E-7</v>
      </c>
      <c r="F1240" s="6">
        <v>9.9334063490852696E-6</v>
      </c>
      <c r="G1240" s="5">
        <v>1.8921093799481967E-6</v>
      </c>
      <c r="H1240" s="6">
        <v>1.6526710425997311E-5</v>
      </c>
    </row>
    <row r="1241" spans="2:8" ht="21" customHeight="1">
      <c r="B1241" s="7" t="s">
        <v>1236</v>
      </c>
      <c r="C1241" s="5">
        <f t="shared" si="38"/>
        <v>2.2291057006312291E-7</v>
      </c>
      <c r="D1241" s="6">
        <f t="shared" si="39"/>
        <v>1.9336769246700564E-6</v>
      </c>
      <c r="E1241" s="5">
        <v>4.4582114012624582E-7</v>
      </c>
      <c r="F1241" s="6">
        <v>7.7347076986802255E-6</v>
      </c>
      <c r="G1241" s="5">
        <v>0</v>
      </c>
      <c r="H1241" s="6">
        <v>0</v>
      </c>
    </row>
    <row r="1242" spans="2:8" ht="21" customHeight="1">
      <c r="B1242" s="7" t="s">
        <v>1237</v>
      </c>
      <c r="C1242" s="5">
        <f t="shared" si="38"/>
        <v>5.6557631274590164E-7</v>
      </c>
      <c r="D1242" s="6">
        <f t="shared" si="39"/>
        <v>3.5099174056830956E-6</v>
      </c>
      <c r="E1242" s="5">
        <v>0</v>
      </c>
      <c r="F1242" s="6">
        <v>0</v>
      </c>
      <c r="G1242" s="5">
        <v>1.1311526254918033E-6</v>
      </c>
      <c r="H1242" s="6">
        <v>1.4039669622732383E-5</v>
      </c>
    </row>
    <row r="1243" spans="2:8" ht="21" customHeight="1">
      <c r="B1243" s="7" t="s">
        <v>1238</v>
      </c>
      <c r="C1243" s="5">
        <f t="shared" si="38"/>
        <v>2.7710349261311477E-7</v>
      </c>
      <c r="D1243" s="6">
        <f t="shared" si="39"/>
        <v>2.419702224118081E-6</v>
      </c>
      <c r="E1243" s="5">
        <v>0</v>
      </c>
      <c r="F1243" s="6">
        <v>0</v>
      </c>
      <c r="G1243" s="5">
        <v>5.5420698522622954E-7</v>
      </c>
      <c r="H1243" s="6">
        <v>9.6788088964723238E-6</v>
      </c>
    </row>
    <row r="1244" spans="2:8" ht="21" customHeight="1">
      <c r="B1244" s="7" t="s">
        <v>1239</v>
      </c>
      <c r="C1244" s="5">
        <f t="shared" si="38"/>
        <v>3.5630173055737707E-7</v>
      </c>
      <c r="D1244" s="6">
        <f t="shared" si="39"/>
        <v>3.1112711058121118E-6</v>
      </c>
      <c r="E1244" s="5">
        <v>0</v>
      </c>
      <c r="F1244" s="6">
        <v>0</v>
      </c>
      <c r="G1244" s="5">
        <v>7.1260346111475414E-7</v>
      </c>
      <c r="H1244" s="6">
        <v>1.2445084423248447E-5</v>
      </c>
    </row>
    <row r="1245" spans="2:8" ht="21" customHeight="1">
      <c r="B1245" s="7" t="s">
        <v>1240</v>
      </c>
      <c r="C1245" s="5">
        <f t="shared" si="38"/>
        <v>2.9100140263081964E-7</v>
      </c>
      <c r="D1245" s="6">
        <f t="shared" si="39"/>
        <v>1.8354609411402228E-6</v>
      </c>
      <c r="E1245" s="5">
        <v>0</v>
      </c>
      <c r="F1245" s="6">
        <v>0</v>
      </c>
      <c r="G1245" s="5">
        <v>5.8200280526163927E-7</v>
      </c>
      <c r="H1245" s="6">
        <v>7.3418437645608913E-6</v>
      </c>
    </row>
    <row r="1246" spans="2:8" ht="21" customHeight="1">
      <c r="B1246" s="7" t="s">
        <v>1241</v>
      </c>
      <c r="C1246" s="5">
        <f t="shared" si="38"/>
        <v>1.578721361995082E-7</v>
      </c>
      <c r="D1246" s="6">
        <f t="shared" si="39"/>
        <v>1.3785591638917497E-6</v>
      </c>
      <c r="E1246" s="5">
        <v>0</v>
      </c>
      <c r="F1246" s="6">
        <v>0</v>
      </c>
      <c r="G1246" s="5">
        <v>3.157442723990164E-7</v>
      </c>
      <c r="H1246" s="6">
        <v>5.5142366555669989E-6</v>
      </c>
    </row>
    <row r="1247" spans="2:8" ht="21" customHeight="1">
      <c r="B1247" s="7" t="s">
        <v>1242</v>
      </c>
      <c r="C1247" s="5">
        <f t="shared" si="38"/>
        <v>2.0021581698003361E-5</v>
      </c>
      <c r="D1247" s="6">
        <f t="shared" si="39"/>
        <v>4.9722852186238489E-5</v>
      </c>
      <c r="E1247" s="5">
        <v>1.6226715386062458E-5</v>
      </c>
      <c r="F1247" s="6">
        <v>9.9550338331843018E-5</v>
      </c>
      <c r="G1247" s="5">
        <v>2.3816448009944264E-5</v>
      </c>
      <c r="H1247" s="6">
        <v>9.9341070413110939E-5</v>
      </c>
    </row>
    <row r="1248" spans="2:8" ht="21" customHeight="1">
      <c r="B1248" s="7" t="s">
        <v>1243</v>
      </c>
      <c r="C1248" s="5">
        <f t="shared" si="38"/>
        <v>7.566389625837863E-7</v>
      </c>
      <c r="D1248" s="6">
        <f t="shared" si="39"/>
        <v>6.012542556476757E-6</v>
      </c>
      <c r="E1248" s="5">
        <v>1.0506828387774087E-6</v>
      </c>
      <c r="F1248" s="6">
        <v>1.8228665961559315E-5</v>
      </c>
      <c r="G1248" s="5">
        <v>4.6259508639016396E-7</v>
      </c>
      <c r="H1248" s="6">
        <v>5.8215042643477133E-6</v>
      </c>
    </row>
    <row r="1249" spans="2:8" ht="21" customHeight="1">
      <c r="B1249" s="7" t="s">
        <v>1244</v>
      </c>
      <c r="C1249" s="5">
        <f t="shared" si="38"/>
        <v>4.1239054299117951E-6</v>
      </c>
      <c r="D1249" s="6">
        <f t="shared" si="39"/>
        <v>1.1643099180882637E-5</v>
      </c>
      <c r="E1249" s="5">
        <v>3.5014396499488372E-6</v>
      </c>
      <c r="F1249" s="6">
        <v>1.8684648036678694E-5</v>
      </c>
      <c r="G1249" s="5">
        <v>4.746371209874753E-6</v>
      </c>
      <c r="H1249" s="6">
        <v>2.7887748686851856E-5</v>
      </c>
    </row>
    <row r="1250" spans="2:8" ht="21" customHeight="1">
      <c r="B1250" s="7" t="s">
        <v>1245</v>
      </c>
      <c r="C1250" s="5">
        <f t="shared" si="38"/>
        <v>4.0700003342378413E-7</v>
      </c>
      <c r="D1250" s="6">
        <f t="shared" si="39"/>
        <v>3.5516199883097647E-6</v>
      </c>
      <c r="E1250" s="5">
        <v>8.198655387707641E-8</v>
      </c>
      <c r="F1250" s="6">
        <v>1.4224135474636949E-6</v>
      </c>
      <c r="G1250" s="5">
        <v>7.3201351297049185E-7</v>
      </c>
      <c r="H1250" s="6">
        <v>1.2784066405775364E-5</v>
      </c>
    </row>
    <row r="1251" spans="2:8" ht="21" customHeight="1">
      <c r="B1251" s="7" t="s">
        <v>1246</v>
      </c>
      <c r="C1251" s="5">
        <f t="shared" si="38"/>
        <v>6.2232596113863897E-7</v>
      </c>
      <c r="D1251" s="6">
        <f t="shared" si="39"/>
        <v>3.6048163794663797E-6</v>
      </c>
      <c r="E1251" s="5">
        <v>3.4296057976744184E-7</v>
      </c>
      <c r="F1251" s="6">
        <v>5.9501436740300754E-6</v>
      </c>
      <c r="G1251" s="5">
        <v>9.0169134250983603E-7</v>
      </c>
      <c r="H1251" s="6">
        <v>8.4691218438354427E-6</v>
      </c>
    </row>
    <row r="1252" spans="2:8" ht="21" customHeight="1">
      <c r="B1252" s="7" t="s">
        <v>1247</v>
      </c>
      <c r="C1252" s="5">
        <f t="shared" si="38"/>
        <v>4.2139258450166119E-7</v>
      </c>
      <c r="D1252" s="6">
        <f t="shared" si="39"/>
        <v>3.6554440493656554E-6</v>
      </c>
      <c r="E1252" s="5">
        <v>8.4278516900332237E-7</v>
      </c>
      <c r="F1252" s="6">
        <v>1.4621776197462622E-5</v>
      </c>
      <c r="G1252" s="5">
        <v>0</v>
      </c>
      <c r="H1252" s="6">
        <v>0</v>
      </c>
    </row>
    <row r="1253" spans="2:8" ht="21" customHeight="1">
      <c r="B1253" s="7" t="s">
        <v>1248</v>
      </c>
      <c r="C1253" s="5">
        <f t="shared" si="38"/>
        <v>1.1217027267923588E-7</v>
      </c>
      <c r="D1253" s="6">
        <f t="shared" si="39"/>
        <v>9.7304074836992348E-7</v>
      </c>
      <c r="E1253" s="5">
        <v>2.2434054535847176E-7</v>
      </c>
      <c r="F1253" s="6">
        <v>3.8921629934796939E-6</v>
      </c>
      <c r="G1253" s="5">
        <v>0</v>
      </c>
      <c r="H1253" s="6">
        <v>0</v>
      </c>
    </row>
    <row r="1254" spans="2:8" ht="21" customHeight="1">
      <c r="B1254" s="7" t="s">
        <v>1249</v>
      </c>
      <c r="C1254" s="5">
        <f t="shared" si="38"/>
        <v>4.8546520528549608E-6</v>
      </c>
      <c r="D1254" s="6">
        <f t="shared" si="39"/>
        <v>1.3478730300074387E-5</v>
      </c>
      <c r="E1254" s="5">
        <v>7.0728787972813959E-6</v>
      </c>
      <c r="F1254" s="6">
        <v>3.6587246339147039E-5</v>
      </c>
      <c r="G1254" s="5">
        <v>2.6364253084285247E-6</v>
      </c>
      <c r="H1254" s="6">
        <v>1.7327674861150512E-5</v>
      </c>
    </row>
    <row r="1255" spans="2:8" ht="21" customHeight="1">
      <c r="B1255" s="7" t="s">
        <v>1250</v>
      </c>
      <c r="C1255" s="5">
        <f t="shared" si="38"/>
        <v>1.4436935965202051E-5</v>
      </c>
      <c r="D1255" s="6">
        <f t="shared" si="39"/>
        <v>2.9295393292434539E-5</v>
      </c>
      <c r="E1255" s="5">
        <v>1.4145963699912954E-5</v>
      </c>
      <c r="F1255" s="6">
        <v>6.1396908839073897E-5</v>
      </c>
      <c r="G1255" s="5">
        <v>1.4727908230491148E-5</v>
      </c>
      <c r="H1255" s="6">
        <v>5.5784664330664251E-5</v>
      </c>
    </row>
    <row r="1256" spans="2:8" ht="21" customHeight="1">
      <c r="B1256" s="7" t="s">
        <v>1251</v>
      </c>
      <c r="C1256" s="5">
        <f t="shared" si="38"/>
        <v>5.1410111528465597E-6</v>
      </c>
      <c r="D1256" s="6">
        <f t="shared" si="39"/>
        <v>1.367724568406463E-5</v>
      </c>
      <c r="E1256" s="5">
        <v>3.4490097870754151E-6</v>
      </c>
      <c r="F1256" s="6">
        <v>2.1056356405783172E-5</v>
      </c>
      <c r="G1256" s="5">
        <v>6.8330125186177042E-6</v>
      </c>
      <c r="H1256" s="6">
        <v>3.3652626330475347E-5</v>
      </c>
    </row>
    <row r="1257" spans="2:8" ht="21" customHeight="1">
      <c r="B1257" s="7" t="s">
        <v>1252</v>
      </c>
      <c r="C1257" s="5">
        <f t="shared" si="38"/>
        <v>1.1217027267923588E-7</v>
      </c>
      <c r="D1257" s="6">
        <f t="shared" si="39"/>
        <v>9.7304074836992348E-7</v>
      </c>
      <c r="E1257" s="5">
        <v>2.2434054535847176E-7</v>
      </c>
      <c r="F1257" s="6">
        <v>3.8921629934796939E-6</v>
      </c>
      <c r="G1257" s="5">
        <v>0</v>
      </c>
      <c r="H1257" s="6">
        <v>0</v>
      </c>
    </row>
    <row r="1258" spans="2:8" ht="21" customHeight="1">
      <c r="B1258" s="7" t="s">
        <v>1253</v>
      </c>
      <c r="C1258" s="5">
        <f t="shared" si="38"/>
        <v>5.0933378954570606E-7</v>
      </c>
      <c r="D1258" s="6">
        <f t="shared" si="39"/>
        <v>3.1585769826677566E-6</v>
      </c>
      <c r="E1258" s="5">
        <v>8.9469553974518264E-7</v>
      </c>
      <c r="F1258" s="6">
        <v>1.0469229342121121E-5</v>
      </c>
      <c r="G1258" s="5">
        <v>1.2397203934622951E-7</v>
      </c>
      <c r="H1258" s="6">
        <v>2.1650785885499049E-6</v>
      </c>
    </row>
    <row r="1259" spans="2:8" ht="21" customHeight="1">
      <c r="B1259" s="7" t="s">
        <v>1254</v>
      </c>
      <c r="C1259" s="5">
        <f t="shared" si="38"/>
        <v>3.6579072321537874E-6</v>
      </c>
      <c r="D1259" s="6">
        <f t="shared" si="39"/>
        <v>1.0470566276088998E-5</v>
      </c>
      <c r="E1259" s="5">
        <v>1.9719322901524915E-6</v>
      </c>
      <c r="F1259" s="6">
        <v>1.4829877024310735E-5</v>
      </c>
      <c r="G1259" s="5">
        <v>5.343882174155083E-6</v>
      </c>
      <c r="H1259" s="6">
        <v>2.7052388080045253E-5</v>
      </c>
    </row>
    <row r="1260" spans="2:8" ht="21" customHeight="1">
      <c r="B1260" s="7" t="s">
        <v>1255</v>
      </c>
      <c r="C1260" s="5">
        <f t="shared" si="38"/>
        <v>2.6866077439867107E-7</v>
      </c>
      <c r="D1260" s="6">
        <f t="shared" si="39"/>
        <v>2.3305451144447265E-6</v>
      </c>
      <c r="E1260" s="5">
        <v>5.3732154879734213E-7</v>
      </c>
      <c r="F1260" s="6">
        <v>9.3221804577789061E-6</v>
      </c>
      <c r="G1260" s="5">
        <v>0</v>
      </c>
      <c r="H1260" s="6">
        <v>0</v>
      </c>
    </row>
    <row r="1261" spans="2:8" ht="21" customHeight="1">
      <c r="B1261" s="7" t="s">
        <v>1256</v>
      </c>
      <c r="C1261" s="5">
        <f t="shared" si="38"/>
        <v>1.8359080107308972E-7</v>
      </c>
      <c r="D1261" s="6">
        <f t="shared" si="39"/>
        <v>1.5925906766834593E-6</v>
      </c>
      <c r="E1261" s="5">
        <v>3.6718160214617943E-7</v>
      </c>
      <c r="F1261" s="6">
        <v>6.3703627067338372E-6</v>
      </c>
      <c r="G1261" s="5">
        <v>0</v>
      </c>
      <c r="H1261" s="6">
        <v>0</v>
      </c>
    </row>
    <row r="1262" spans="2:8" ht="21" customHeight="1">
      <c r="B1262" s="7" t="s">
        <v>1257</v>
      </c>
      <c r="C1262" s="5">
        <f t="shared" si="38"/>
        <v>1.4279459882292358E-7</v>
      </c>
      <c r="D1262" s="6">
        <f t="shared" si="39"/>
        <v>1.2386968488448731E-6</v>
      </c>
      <c r="E1262" s="5">
        <v>2.8558919764584717E-7</v>
      </c>
      <c r="F1262" s="6">
        <v>4.9547873953794925E-6</v>
      </c>
      <c r="G1262" s="5">
        <v>0</v>
      </c>
      <c r="H1262" s="6">
        <v>0</v>
      </c>
    </row>
    <row r="1263" spans="2:8" ht="21" customHeight="1">
      <c r="B1263" s="7" t="s">
        <v>1258</v>
      </c>
      <c r="C1263" s="5">
        <f t="shared" si="38"/>
        <v>1.3121665662192307E-6</v>
      </c>
      <c r="D1263" s="6">
        <f t="shared" si="39"/>
        <v>7.2949126390987861E-6</v>
      </c>
      <c r="E1263" s="5">
        <v>2.023551905182724E-6</v>
      </c>
      <c r="F1263" s="6">
        <v>2.0723240506788894E-5</v>
      </c>
      <c r="G1263" s="5">
        <v>6.0078122725573768E-7</v>
      </c>
      <c r="H1263" s="6">
        <v>8.4564100496062507E-6</v>
      </c>
    </row>
    <row r="1264" spans="2:8" ht="21" customHeight="1">
      <c r="B1264" s="7" t="s">
        <v>1259</v>
      </c>
      <c r="C1264" s="5">
        <f t="shared" si="38"/>
        <v>5.9809885261744181E-7</v>
      </c>
      <c r="D1264" s="6">
        <f t="shared" si="39"/>
        <v>2.6727336064415151E-6</v>
      </c>
      <c r="E1264" s="5">
        <v>1.1961977052348836E-6</v>
      </c>
      <c r="F1264" s="6">
        <v>1.069093442576606E-5</v>
      </c>
      <c r="G1264" s="5">
        <v>0</v>
      </c>
      <c r="H1264" s="6">
        <v>0</v>
      </c>
    </row>
    <row r="1265" spans="2:8" ht="21" customHeight="1">
      <c r="B1265" s="7" t="s">
        <v>1260</v>
      </c>
      <c r="C1265" s="5">
        <f t="shared" si="38"/>
        <v>4.0993276938538205E-8</v>
      </c>
      <c r="D1265" s="6">
        <f t="shared" si="39"/>
        <v>3.5560338686592372E-7</v>
      </c>
      <c r="E1265" s="5">
        <v>8.198655387707641E-8</v>
      </c>
      <c r="F1265" s="6">
        <v>1.4224135474636949E-6</v>
      </c>
      <c r="G1265" s="5">
        <v>0</v>
      </c>
      <c r="H1265" s="6">
        <v>0</v>
      </c>
    </row>
    <row r="1266" spans="2:8" ht="21" customHeight="1">
      <c r="B1266" s="7" t="s">
        <v>1261</v>
      </c>
      <c r="C1266" s="5">
        <f t="shared" si="38"/>
        <v>5.7964839994956369E-7</v>
      </c>
      <c r="D1266" s="6">
        <f t="shared" si="39"/>
        <v>3.3037988965888923E-6</v>
      </c>
      <c r="E1266" s="5">
        <v>1.9939137775847174E-7</v>
      </c>
      <c r="F1266" s="6">
        <v>3.4593111133361472E-6</v>
      </c>
      <c r="G1266" s="5">
        <v>9.5990542214065563E-7</v>
      </c>
      <c r="H1266" s="6">
        <v>9.7558844730194224E-6</v>
      </c>
    </row>
    <row r="1267" spans="2:8" ht="21" customHeight="1">
      <c r="B1267" s="7" t="s">
        <v>1262</v>
      </c>
      <c r="C1267" s="5">
        <f t="shared" si="38"/>
        <v>4.7250123773062411E-7</v>
      </c>
      <c r="D1267" s="6">
        <f t="shared" si="39"/>
        <v>3.452360085945712E-6</v>
      </c>
      <c r="E1267" s="5">
        <v>3.2183077944518271E-7</v>
      </c>
      <c r="F1267" s="6">
        <v>5.5835553395740928E-6</v>
      </c>
      <c r="G1267" s="5">
        <v>6.2317169601606551E-7</v>
      </c>
      <c r="H1267" s="6">
        <v>8.2258850042087552E-6</v>
      </c>
    </row>
    <row r="1268" spans="2:8" ht="21" customHeight="1">
      <c r="B1268" s="7" t="s">
        <v>1263</v>
      </c>
      <c r="C1268" s="5">
        <f t="shared" si="38"/>
        <v>7.5914582795525179E-6</v>
      </c>
      <c r="D1268" s="6">
        <f t="shared" si="39"/>
        <v>1.6394879629894652E-5</v>
      </c>
      <c r="E1268" s="5">
        <v>6.3165962863840533E-6</v>
      </c>
      <c r="F1268" s="6">
        <v>2.9228563409829535E-5</v>
      </c>
      <c r="G1268" s="5">
        <v>8.8663202727209834E-6</v>
      </c>
      <c r="H1268" s="6">
        <v>3.6350955109749071E-5</v>
      </c>
    </row>
    <row r="1269" spans="2:8" ht="21" customHeight="1">
      <c r="B1269" s="7" t="s">
        <v>1264</v>
      </c>
      <c r="C1269" s="5">
        <f t="shared" si="38"/>
        <v>8.7257948631893682E-8</v>
      </c>
      <c r="D1269" s="6">
        <f t="shared" si="39"/>
        <v>7.5693441417227508E-7</v>
      </c>
      <c r="E1269" s="5">
        <v>1.7451589726378736E-7</v>
      </c>
      <c r="F1269" s="6">
        <v>3.0277376566891003E-6</v>
      </c>
      <c r="G1269" s="5">
        <v>0</v>
      </c>
      <c r="H1269" s="6">
        <v>0</v>
      </c>
    </row>
    <row r="1270" spans="2:8" ht="21" customHeight="1">
      <c r="B1270" s="7" t="s">
        <v>1265</v>
      </c>
      <c r="C1270" s="5">
        <f t="shared" si="38"/>
        <v>1.6492117803337454E-7</v>
      </c>
      <c r="D1270" s="6">
        <f t="shared" si="39"/>
        <v>1.434542002310815E-6</v>
      </c>
      <c r="E1270" s="5">
        <v>1.9392126641461793E-7</v>
      </c>
      <c r="F1270" s="6">
        <v>3.3644082284887021E-6</v>
      </c>
      <c r="G1270" s="5">
        <v>1.3592108965213116E-7</v>
      </c>
      <c r="H1270" s="6">
        <v>2.3737597807545575E-6</v>
      </c>
    </row>
    <row r="1271" spans="2:8" ht="21" customHeight="1">
      <c r="B1271" s="7" t="s">
        <v>1266</v>
      </c>
      <c r="C1271" s="5">
        <f t="shared" si="38"/>
        <v>2.1323815127574751E-7</v>
      </c>
      <c r="D1271" s="6">
        <f t="shared" si="39"/>
        <v>1.534747825878437E-6</v>
      </c>
      <c r="E1271" s="5">
        <v>4.2647630255149502E-7</v>
      </c>
      <c r="F1271" s="6">
        <v>6.1389913035137478E-6</v>
      </c>
      <c r="G1271" s="5">
        <v>0</v>
      </c>
      <c r="H1271" s="6">
        <v>0</v>
      </c>
    </row>
    <row r="1272" spans="2:8" ht="21" customHeight="1">
      <c r="B1272" s="7" t="s">
        <v>1267</v>
      </c>
      <c r="C1272" s="5">
        <f t="shared" si="38"/>
        <v>4.9319926649268182E-5</v>
      </c>
      <c r="D1272" s="6">
        <f t="shared" si="39"/>
        <v>2.0395914314156347E-4</v>
      </c>
      <c r="E1272" s="5">
        <v>2.8034236286946182E-5</v>
      </c>
      <c r="F1272" s="6">
        <v>2.3881133052970266E-4</v>
      </c>
      <c r="G1272" s="5">
        <v>7.0605617011590182E-5</v>
      </c>
      <c r="H1272" s="6">
        <v>5.7702524203655117E-4</v>
      </c>
    </row>
    <row r="1273" spans="2:8" ht="21" customHeight="1">
      <c r="B1273" s="7" t="s">
        <v>1268</v>
      </c>
      <c r="C1273" s="5">
        <f t="shared" si="38"/>
        <v>2.5172443826411958E-7</v>
      </c>
      <c r="D1273" s="6">
        <f t="shared" si="39"/>
        <v>2.1836278894671577E-6</v>
      </c>
      <c r="E1273" s="5">
        <v>5.0344887652823915E-7</v>
      </c>
      <c r="F1273" s="6">
        <v>8.7345115578686309E-6</v>
      </c>
      <c r="G1273" s="5">
        <v>0</v>
      </c>
      <c r="H1273" s="6">
        <v>0</v>
      </c>
    </row>
    <row r="1274" spans="2:8" ht="21" customHeight="1">
      <c r="B1274" s="7" t="s">
        <v>1269</v>
      </c>
      <c r="C1274" s="5">
        <f t="shared" ref="C1274:C1337" si="40">(E1274+G1274)/2</f>
        <v>3.9057011927779504E-6</v>
      </c>
      <c r="D1274" s="6">
        <f t="shared" ref="D1274:D1337" si="41">(F1274+H1274)/4</f>
        <v>1.1569463670677773E-5</v>
      </c>
      <c r="E1274" s="5">
        <v>4.8104074342873756E-6</v>
      </c>
      <c r="F1274" s="6">
        <v>2.6607864528238746E-5</v>
      </c>
      <c r="G1274" s="5">
        <v>3.0009949512685248E-6</v>
      </c>
      <c r="H1274" s="6">
        <v>1.9669990154472344E-5</v>
      </c>
    </row>
    <row r="1275" spans="2:8" ht="21" customHeight="1">
      <c r="B1275" s="7" t="s">
        <v>1270</v>
      </c>
      <c r="C1275" s="5">
        <f t="shared" si="40"/>
        <v>6.6933099731571852E-6</v>
      </c>
      <c r="D1275" s="6">
        <f t="shared" si="41"/>
        <v>1.734872394318363E-5</v>
      </c>
      <c r="E1275" s="5">
        <v>5.9663262015707643E-6</v>
      </c>
      <c r="F1275" s="6">
        <v>3.0543304951084027E-5</v>
      </c>
      <c r="G1275" s="5">
        <v>7.4202937447436069E-6</v>
      </c>
      <c r="H1275" s="6">
        <v>3.8851590821650492E-5</v>
      </c>
    </row>
    <row r="1276" spans="2:8" ht="21" customHeight="1">
      <c r="B1276" s="7" t="s">
        <v>1271</v>
      </c>
      <c r="C1276" s="5">
        <f t="shared" si="40"/>
        <v>3.9059363877831112E-7</v>
      </c>
      <c r="D1276" s="6">
        <f t="shared" si="41"/>
        <v>2.1166329529872663E-6</v>
      </c>
      <c r="E1276" s="5">
        <v>1.6762155076744184E-7</v>
      </c>
      <c r="F1276" s="6">
        <v>2.9081252154586389E-6</v>
      </c>
      <c r="G1276" s="5">
        <v>6.135657267891804E-7</v>
      </c>
      <c r="H1276" s="6">
        <v>5.5584065964904268E-6</v>
      </c>
    </row>
    <row r="1277" spans="2:8" ht="21" customHeight="1">
      <c r="B1277" s="7" t="s">
        <v>1272</v>
      </c>
      <c r="C1277" s="5">
        <f t="shared" si="40"/>
        <v>1.8336584826993353E-7</v>
      </c>
      <c r="D1277" s="6">
        <f t="shared" si="41"/>
        <v>1.1497063667759069E-6</v>
      </c>
      <c r="E1277" s="5">
        <v>3.6673169653986705E-7</v>
      </c>
      <c r="F1277" s="6">
        <v>4.5988254671036278E-6</v>
      </c>
      <c r="G1277" s="5">
        <v>0</v>
      </c>
      <c r="H1277" s="6">
        <v>0</v>
      </c>
    </row>
    <row r="1278" spans="2:8" ht="21" customHeight="1">
      <c r="B1278" s="7" t="s">
        <v>1273</v>
      </c>
      <c r="C1278" s="5">
        <f t="shared" si="40"/>
        <v>1.8389566789700999E-7</v>
      </c>
      <c r="D1278" s="6">
        <f t="shared" si="41"/>
        <v>1.5952352975390097E-6</v>
      </c>
      <c r="E1278" s="5">
        <v>3.6779133579401997E-7</v>
      </c>
      <c r="F1278" s="6">
        <v>6.3809411901560386E-6</v>
      </c>
      <c r="G1278" s="5">
        <v>0</v>
      </c>
      <c r="H1278" s="6">
        <v>0</v>
      </c>
    </row>
    <row r="1279" spans="2:8" ht="21" customHeight="1">
      <c r="B1279" s="7" t="s">
        <v>1274</v>
      </c>
      <c r="C1279" s="5">
        <f t="shared" si="40"/>
        <v>6.6316897813207062E-7</v>
      </c>
      <c r="D1279" s="6">
        <f t="shared" si="41"/>
        <v>5.3010706982337491E-6</v>
      </c>
      <c r="E1279" s="5">
        <v>4.5804120716578073E-7</v>
      </c>
      <c r="F1279" s="6">
        <v>6.0401319901070863E-6</v>
      </c>
      <c r="G1279" s="5">
        <v>8.6829674909836061E-7</v>
      </c>
      <c r="H1279" s="6">
        <v>1.516415080282791E-5</v>
      </c>
    </row>
    <row r="1280" spans="2:8" ht="21" customHeight="1">
      <c r="B1280" s="7" t="s">
        <v>1275</v>
      </c>
      <c r="C1280" s="5">
        <f t="shared" si="40"/>
        <v>2.7386305751639344E-7</v>
      </c>
      <c r="D1280" s="6">
        <f t="shared" si="41"/>
        <v>2.3914063411008483E-6</v>
      </c>
      <c r="E1280" s="5">
        <v>0</v>
      </c>
      <c r="F1280" s="6">
        <v>0</v>
      </c>
      <c r="G1280" s="5">
        <v>5.4772611503278688E-7</v>
      </c>
      <c r="H1280" s="6">
        <v>9.5656253644033931E-6</v>
      </c>
    </row>
    <row r="1281" spans="2:8" ht="21" customHeight="1">
      <c r="B1281" s="7" t="s">
        <v>1276</v>
      </c>
      <c r="C1281" s="5">
        <f t="shared" si="40"/>
        <v>1.683450669852459E-7</v>
      </c>
      <c r="D1281" s="6">
        <f t="shared" si="41"/>
        <v>1.4700101004220529E-6</v>
      </c>
      <c r="E1281" s="5">
        <v>0</v>
      </c>
      <c r="F1281" s="6">
        <v>0</v>
      </c>
      <c r="G1281" s="5">
        <v>3.366901339704918E-7</v>
      </c>
      <c r="H1281" s="6">
        <v>5.8800404016882117E-6</v>
      </c>
    </row>
    <row r="1282" spans="2:8" ht="21" customHeight="1">
      <c r="B1282" s="7" t="s">
        <v>1277</v>
      </c>
      <c r="C1282" s="5">
        <f t="shared" si="40"/>
        <v>3.9107848739645981E-6</v>
      </c>
      <c r="D1282" s="6">
        <f t="shared" si="41"/>
        <v>1.3156810694624596E-5</v>
      </c>
      <c r="E1282" s="5">
        <v>3.3637096535262453E-6</v>
      </c>
      <c r="F1282" s="6">
        <v>2.1021818693090454E-5</v>
      </c>
      <c r="G1282" s="5">
        <v>4.4578600944029509E-6</v>
      </c>
      <c r="H1282" s="6">
        <v>3.1605424085407931E-5</v>
      </c>
    </row>
    <row r="1283" spans="2:8" ht="21" customHeight="1">
      <c r="B1283" s="7" t="s">
        <v>1278</v>
      </c>
      <c r="C1283" s="5">
        <f t="shared" si="40"/>
        <v>9.8229028839016397E-8</v>
      </c>
      <c r="D1283" s="6">
        <f t="shared" si="41"/>
        <v>8.5774811899097086E-7</v>
      </c>
      <c r="E1283" s="5">
        <v>0</v>
      </c>
      <c r="F1283" s="6">
        <v>0</v>
      </c>
      <c r="G1283" s="5">
        <v>1.9645805767803279E-7</v>
      </c>
      <c r="H1283" s="6">
        <v>3.4309924759638834E-6</v>
      </c>
    </row>
    <row r="1284" spans="2:8" ht="21" customHeight="1">
      <c r="B1284" s="7" t="s">
        <v>1279</v>
      </c>
      <c r="C1284" s="5">
        <f t="shared" si="40"/>
        <v>3.4484732574418605E-7</v>
      </c>
      <c r="D1284" s="6">
        <f t="shared" si="41"/>
        <v>2.9914387466546883E-6</v>
      </c>
      <c r="E1284" s="5">
        <v>6.8969465148837211E-7</v>
      </c>
      <c r="F1284" s="6">
        <v>1.1965754986618753E-5</v>
      </c>
      <c r="G1284" s="5">
        <v>0</v>
      </c>
      <c r="H1284" s="6">
        <v>0</v>
      </c>
    </row>
    <row r="1285" spans="2:8" ht="21" customHeight="1">
      <c r="B1285" s="7" t="s">
        <v>1280</v>
      </c>
      <c r="C1285" s="5">
        <f t="shared" si="40"/>
        <v>1.9337567154477978E-5</v>
      </c>
      <c r="D1285" s="6">
        <f t="shared" si="41"/>
        <v>7.4251457509591062E-5</v>
      </c>
      <c r="E1285" s="5">
        <v>1.3406110396267108E-5</v>
      </c>
      <c r="F1285" s="6">
        <v>6.1947284052965741E-5</v>
      </c>
      <c r="G1285" s="5">
        <v>2.5269023912688851E-5</v>
      </c>
      <c r="H1285" s="6">
        <v>2.3505854598539848E-4</v>
      </c>
    </row>
    <row r="1286" spans="2:8" ht="21" customHeight="1">
      <c r="B1286" s="7" t="s">
        <v>1281</v>
      </c>
      <c r="C1286" s="5">
        <f t="shared" si="40"/>
        <v>6.0945464048504981E-8</v>
      </c>
      <c r="D1286" s="6">
        <f t="shared" si="41"/>
        <v>5.2868214127544964E-7</v>
      </c>
      <c r="E1286" s="5">
        <v>1.2189092809700996E-7</v>
      </c>
      <c r="F1286" s="6">
        <v>2.1147285651017986E-6</v>
      </c>
      <c r="G1286" s="5">
        <v>0</v>
      </c>
      <c r="H1286" s="6">
        <v>0</v>
      </c>
    </row>
    <row r="1287" spans="2:8" ht="21" customHeight="1">
      <c r="B1287" s="7" t="s">
        <v>1282</v>
      </c>
      <c r="C1287" s="5">
        <f t="shared" si="40"/>
        <v>2.5866234321262458E-7</v>
      </c>
      <c r="D1287" s="6">
        <f t="shared" si="41"/>
        <v>2.2438119655326309E-6</v>
      </c>
      <c r="E1287" s="5">
        <v>5.1732468642524917E-7</v>
      </c>
      <c r="F1287" s="6">
        <v>8.9752478621305238E-6</v>
      </c>
      <c r="G1287" s="5">
        <v>0</v>
      </c>
      <c r="H1287" s="6">
        <v>0</v>
      </c>
    </row>
    <row r="1288" spans="2:8" ht="21" customHeight="1">
      <c r="B1288" s="7" t="s">
        <v>1283</v>
      </c>
      <c r="C1288" s="5">
        <f t="shared" si="40"/>
        <v>4.3918338073119656E-7</v>
      </c>
      <c r="D1288" s="6">
        <f t="shared" si="41"/>
        <v>3.8212334508155072E-6</v>
      </c>
      <c r="E1288" s="5">
        <v>4.7940247275747508E-7</v>
      </c>
      <c r="F1288" s="6">
        <v>8.3173220447858347E-6</v>
      </c>
      <c r="G1288" s="5">
        <v>3.9896428870491803E-7</v>
      </c>
      <c r="H1288" s="6">
        <v>6.9676117584761931E-6</v>
      </c>
    </row>
    <row r="1289" spans="2:8" ht="21" customHeight="1">
      <c r="B1289" s="7" t="s">
        <v>1284</v>
      </c>
      <c r="C1289" s="5">
        <f t="shared" si="40"/>
        <v>6.0369587443853815E-8</v>
      </c>
      <c r="D1289" s="6">
        <f t="shared" si="41"/>
        <v>5.2368659843709975E-7</v>
      </c>
      <c r="E1289" s="5">
        <v>1.2073917488770763E-7</v>
      </c>
      <c r="F1289" s="6">
        <v>2.094746393748399E-6</v>
      </c>
      <c r="G1289" s="5">
        <v>0</v>
      </c>
      <c r="H1289" s="6">
        <v>0</v>
      </c>
    </row>
    <row r="1290" spans="2:8" ht="21" customHeight="1">
      <c r="B1290" s="7" t="s">
        <v>1285</v>
      </c>
      <c r="C1290" s="5">
        <f t="shared" si="40"/>
        <v>4.0133089531196724E-7</v>
      </c>
      <c r="D1290" s="6">
        <f t="shared" si="41"/>
        <v>2.5754168858381324E-6</v>
      </c>
      <c r="E1290" s="5">
        <v>0</v>
      </c>
      <c r="F1290" s="6">
        <v>0</v>
      </c>
      <c r="G1290" s="5">
        <v>8.0266179062393447E-7</v>
      </c>
      <c r="H1290" s="6">
        <v>1.030166754335253E-5</v>
      </c>
    </row>
    <row r="1291" spans="2:8" ht="21" customHeight="1">
      <c r="B1291" s="7" t="s">
        <v>1286</v>
      </c>
      <c r="C1291" s="5">
        <f t="shared" si="40"/>
        <v>1.4192228052081968E-7</v>
      </c>
      <c r="D1291" s="6">
        <f t="shared" si="41"/>
        <v>1.2392830367807728E-6</v>
      </c>
      <c r="E1291" s="5">
        <v>0</v>
      </c>
      <c r="F1291" s="6">
        <v>0</v>
      </c>
      <c r="G1291" s="5">
        <v>2.8384456104163935E-7</v>
      </c>
      <c r="H1291" s="6">
        <v>4.957132147123091E-6</v>
      </c>
    </row>
    <row r="1292" spans="2:8" ht="21" customHeight="1">
      <c r="B1292" s="7" t="s">
        <v>1287</v>
      </c>
      <c r="C1292" s="5">
        <f t="shared" si="40"/>
        <v>5.1671183338449812E-7</v>
      </c>
      <c r="D1292" s="6">
        <f t="shared" si="41"/>
        <v>3.292886868145857E-6</v>
      </c>
      <c r="E1292" s="5">
        <v>5.5940420741096345E-7</v>
      </c>
      <c r="F1292" s="6">
        <v>6.0619951537500555E-6</v>
      </c>
      <c r="G1292" s="5">
        <v>4.7401945935803278E-7</v>
      </c>
      <c r="H1292" s="6">
        <v>7.1095523188333725E-6</v>
      </c>
    </row>
    <row r="1293" spans="2:8" ht="21" customHeight="1">
      <c r="B1293" s="7" t="s">
        <v>1288</v>
      </c>
      <c r="C1293" s="5">
        <f t="shared" si="40"/>
        <v>6.2687803915135668E-6</v>
      </c>
      <c r="D1293" s="6">
        <f t="shared" si="41"/>
        <v>1.8602626566401416E-5</v>
      </c>
      <c r="E1293" s="5">
        <v>3.4085111128438542E-6</v>
      </c>
      <c r="F1293" s="6">
        <v>2.2101663955899321E-5</v>
      </c>
      <c r="G1293" s="5">
        <v>9.1290496701832786E-6</v>
      </c>
      <c r="H1293" s="6">
        <v>5.2308842309706346E-5</v>
      </c>
    </row>
    <row r="1294" spans="2:8" ht="21" customHeight="1">
      <c r="B1294" s="7" t="s">
        <v>1289</v>
      </c>
      <c r="C1294" s="5">
        <f t="shared" si="40"/>
        <v>4.3424814242176078E-7</v>
      </c>
      <c r="D1294" s="6">
        <f t="shared" si="41"/>
        <v>3.1536917935269796E-6</v>
      </c>
      <c r="E1294" s="5">
        <v>8.6849628484352157E-7</v>
      </c>
      <c r="F1294" s="6">
        <v>1.2614767174107918E-5</v>
      </c>
      <c r="G1294" s="5">
        <v>0</v>
      </c>
      <c r="H1294" s="6">
        <v>0</v>
      </c>
    </row>
    <row r="1295" spans="2:8" ht="21" customHeight="1">
      <c r="B1295" s="7" t="s">
        <v>1290</v>
      </c>
      <c r="C1295" s="5">
        <f t="shared" si="40"/>
        <v>2.4467121604826261E-7</v>
      </c>
      <c r="D1295" s="6">
        <f t="shared" si="41"/>
        <v>2.1321917790596151E-6</v>
      </c>
      <c r="E1295" s="5">
        <v>1.4996881398504984E-7</v>
      </c>
      <c r="F1295" s="6">
        <v>2.6018616787970929E-6</v>
      </c>
      <c r="G1295" s="5">
        <v>3.3937361811147541E-7</v>
      </c>
      <c r="H1295" s="6">
        <v>5.9269054374413678E-6</v>
      </c>
    </row>
    <row r="1296" spans="2:8" ht="21" customHeight="1">
      <c r="B1296" s="7" t="s">
        <v>1291</v>
      </c>
      <c r="C1296" s="5">
        <f t="shared" si="40"/>
        <v>1.0368739667378133E-5</v>
      </c>
      <c r="D1296" s="6">
        <f t="shared" si="41"/>
        <v>2.05448868543954E-5</v>
      </c>
      <c r="E1296" s="5">
        <v>1.3763530613765445E-5</v>
      </c>
      <c r="F1296" s="6">
        <v>4.5641550480897735E-5</v>
      </c>
      <c r="G1296" s="5">
        <v>6.9739487209908193E-6</v>
      </c>
      <c r="H1296" s="6">
        <v>3.6537996936683874E-5</v>
      </c>
    </row>
    <row r="1297" spans="2:8" ht="21" customHeight="1">
      <c r="B1297" s="7" t="s">
        <v>1292</v>
      </c>
      <c r="C1297" s="5">
        <f t="shared" si="40"/>
        <v>5.5200493713278689E-8</v>
      </c>
      <c r="D1297" s="6">
        <f t="shared" si="41"/>
        <v>4.8201758899127425E-7</v>
      </c>
      <c r="E1297" s="5">
        <v>0</v>
      </c>
      <c r="F1297" s="6">
        <v>0</v>
      </c>
      <c r="G1297" s="5">
        <v>1.1040098742655738E-7</v>
      </c>
      <c r="H1297" s="6">
        <v>1.928070355965097E-6</v>
      </c>
    </row>
    <row r="1298" spans="2:8" ht="21" customHeight="1">
      <c r="B1298" s="7" t="s">
        <v>1293</v>
      </c>
      <c r="C1298" s="5">
        <f t="shared" si="40"/>
        <v>2.6028428066435019E-6</v>
      </c>
      <c r="D1298" s="6">
        <f t="shared" si="41"/>
        <v>1.1204682081791242E-5</v>
      </c>
      <c r="E1298" s="5">
        <v>4.1862285157089708E-6</v>
      </c>
      <c r="F1298" s="6">
        <v>3.4924344713336163E-5</v>
      </c>
      <c r="G1298" s="5">
        <v>1.0194570975780327E-6</v>
      </c>
      <c r="H1298" s="6">
        <v>9.8943836138288E-6</v>
      </c>
    </row>
    <row r="1299" spans="2:8" ht="21" customHeight="1">
      <c r="B1299" s="7" t="s">
        <v>1294</v>
      </c>
      <c r="C1299" s="5">
        <f t="shared" si="40"/>
        <v>5.1133705845847182E-8</v>
      </c>
      <c r="D1299" s="6">
        <f t="shared" si="41"/>
        <v>4.4356831997236395E-7</v>
      </c>
      <c r="E1299" s="5">
        <v>1.0226741169169436E-7</v>
      </c>
      <c r="F1299" s="6">
        <v>1.7742732798894558E-6</v>
      </c>
      <c r="G1299" s="5">
        <v>0</v>
      </c>
      <c r="H1299" s="6">
        <v>0</v>
      </c>
    </row>
    <row r="1300" spans="2:8" ht="21" customHeight="1">
      <c r="B1300" s="7" t="s">
        <v>1295</v>
      </c>
      <c r="C1300" s="5">
        <f t="shared" si="40"/>
        <v>4.8099887307896742E-5</v>
      </c>
      <c r="D1300" s="6">
        <f t="shared" si="41"/>
        <v>6.1655821703509399E-5</v>
      </c>
      <c r="E1300" s="5">
        <v>3.476969812752691E-5</v>
      </c>
      <c r="F1300" s="6">
        <v>1.0495541422878127E-4</v>
      </c>
      <c r="G1300" s="5">
        <v>6.1430076488266567E-5</v>
      </c>
      <c r="H1300" s="6">
        <v>1.4166787258525633E-4</v>
      </c>
    </row>
    <row r="1301" spans="2:8" ht="21" customHeight="1">
      <c r="B1301" s="7" t="s">
        <v>1296</v>
      </c>
      <c r="C1301" s="5">
        <f t="shared" si="40"/>
        <v>2.1193849544918033E-7</v>
      </c>
      <c r="D1301" s="6">
        <f t="shared" si="41"/>
        <v>1.8506733494356292E-6</v>
      </c>
      <c r="E1301" s="5">
        <v>0</v>
      </c>
      <c r="F1301" s="6">
        <v>0</v>
      </c>
      <c r="G1301" s="5">
        <v>4.2387699089836065E-7</v>
      </c>
      <c r="H1301" s="6">
        <v>7.4026933977425167E-6</v>
      </c>
    </row>
    <row r="1302" spans="2:8" ht="21" customHeight="1">
      <c r="B1302" s="7" t="s">
        <v>1297</v>
      </c>
      <c r="C1302" s="5">
        <f t="shared" si="40"/>
        <v>6.4790087677238501E-6</v>
      </c>
      <c r="D1302" s="6">
        <f t="shared" si="41"/>
        <v>3.3001429679972258E-5</v>
      </c>
      <c r="E1302" s="5">
        <v>1.2357305090487044E-5</v>
      </c>
      <c r="F1302" s="6">
        <v>1.2151472688561348E-4</v>
      </c>
      <c r="G1302" s="5">
        <v>6.007124449606557E-7</v>
      </c>
      <c r="H1302" s="6">
        <v>1.0490991834275537E-5</v>
      </c>
    </row>
    <row r="1303" spans="2:8" ht="21" customHeight="1">
      <c r="B1303" s="7" t="s">
        <v>1298</v>
      </c>
      <c r="C1303" s="5">
        <f t="shared" si="40"/>
        <v>9.1874861997213112E-8</v>
      </c>
      <c r="D1303" s="6">
        <f t="shared" si="41"/>
        <v>5.778255472812228E-7</v>
      </c>
      <c r="E1303" s="5">
        <v>0</v>
      </c>
      <c r="F1303" s="6">
        <v>0</v>
      </c>
      <c r="G1303" s="5">
        <v>1.8374972399442622E-7</v>
      </c>
      <c r="H1303" s="6">
        <v>2.3113021891248912E-6</v>
      </c>
    </row>
    <row r="1304" spans="2:8" ht="21" customHeight="1">
      <c r="B1304" s="7" t="s">
        <v>1299</v>
      </c>
      <c r="C1304" s="5">
        <f t="shared" si="40"/>
        <v>3.6508233454871174E-5</v>
      </c>
      <c r="D1304" s="6">
        <f t="shared" si="41"/>
        <v>4.1025154804611974E-5</v>
      </c>
      <c r="E1304" s="5">
        <v>3.1970025937777751E-5</v>
      </c>
      <c r="F1304" s="6">
        <v>7.484924066021108E-5</v>
      </c>
      <c r="G1304" s="5">
        <v>4.1046440971964598E-5</v>
      </c>
      <c r="H1304" s="6">
        <v>8.9251378558236817E-5</v>
      </c>
    </row>
    <row r="1305" spans="2:8" ht="21" customHeight="1">
      <c r="B1305" s="7" t="s">
        <v>1300</v>
      </c>
      <c r="C1305" s="5">
        <f t="shared" si="40"/>
        <v>2.8099138436368103E-6</v>
      </c>
      <c r="D1305" s="6">
        <f t="shared" si="41"/>
        <v>1.003726042920945E-5</v>
      </c>
      <c r="E1305" s="5">
        <v>1.820209241338538E-6</v>
      </c>
      <c r="F1305" s="6">
        <v>1.6315833224528608E-5</v>
      </c>
      <c r="G1305" s="5">
        <v>3.7996184459350823E-6</v>
      </c>
      <c r="H1305" s="6">
        <v>2.3833208492309189E-5</v>
      </c>
    </row>
    <row r="1306" spans="2:8" ht="21" customHeight="1">
      <c r="B1306" s="7" t="s">
        <v>1301</v>
      </c>
      <c r="C1306" s="5">
        <f t="shared" si="40"/>
        <v>1.1145835097441588E-6</v>
      </c>
      <c r="D1306" s="6">
        <f t="shared" si="41"/>
        <v>7.8570193593213337E-6</v>
      </c>
      <c r="E1306" s="5">
        <v>7.8558976973421927E-7</v>
      </c>
      <c r="F1306" s="6">
        <v>1.3629473107190595E-5</v>
      </c>
      <c r="G1306" s="5">
        <v>1.4435772497540984E-6</v>
      </c>
      <c r="H1306" s="6">
        <v>1.779860433009474E-5</v>
      </c>
    </row>
    <row r="1307" spans="2:8" ht="21" customHeight="1">
      <c r="B1307" s="7" t="s">
        <v>1302</v>
      </c>
      <c r="C1307" s="5">
        <f t="shared" si="40"/>
        <v>1.6026003034739014E-6</v>
      </c>
      <c r="D1307" s="6">
        <f t="shared" si="41"/>
        <v>8.7189411835568213E-6</v>
      </c>
      <c r="E1307" s="5">
        <v>1.0389867790199336E-6</v>
      </c>
      <c r="F1307" s="6">
        <v>1.2981561528758946E-5</v>
      </c>
      <c r="G1307" s="5">
        <v>2.1662138279278691E-6</v>
      </c>
      <c r="H1307" s="6">
        <v>2.1894203205468336E-5</v>
      </c>
    </row>
    <row r="1308" spans="2:8" ht="21" customHeight="1">
      <c r="B1308" s="7" t="s">
        <v>1303</v>
      </c>
      <c r="C1308" s="5">
        <f t="shared" si="40"/>
        <v>7.9162248621772365E-5</v>
      </c>
      <c r="D1308" s="6">
        <f t="shared" si="41"/>
        <v>7.735753085710888E-5</v>
      </c>
      <c r="E1308" s="5">
        <v>7.6478375011211627E-5</v>
      </c>
      <c r="F1308" s="6">
        <v>1.6184715345786427E-4</v>
      </c>
      <c r="G1308" s="5">
        <v>8.184612223233309E-5</v>
      </c>
      <c r="H1308" s="6">
        <v>1.4758296997057125E-4</v>
      </c>
    </row>
    <row r="1309" spans="2:8" ht="21" customHeight="1">
      <c r="B1309" s="7" t="s">
        <v>1304</v>
      </c>
      <c r="C1309" s="5">
        <f t="shared" si="40"/>
        <v>3.1438733659505528E-7</v>
      </c>
      <c r="D1309" s="6">
        <f t="shared" si="41"/>
        <v>2.734115828184494E-6</v>
      </c>
      <c r="E1309" s="5">
        <v>3.8829583172093025E-7</v>
      </c>
      <c r="F1309" s="6">
        <v>6.7366808988170312E-6</v>
      </c>
      <c r="G1309" s="5">
        <v>2.4047884146918031E-7</v>
      </c>
      <c r="H1309" s="6">
        <v>4.1997824139209438E-6</v>
      </c>
    </row>
    <row r="1310" spans="2:8" ht="21" customHeight="1">
      <c r="B1310" s="7" t="s">
        <v>1305</v>
      </c>
      <c r="C1310" s="5">
        <f t="shared" si="40"/>
        <v>3.3870801721131148E-7</v>
      </c>
      <c r="D1310" s="6">
        <f t="shared" si="41"/>
        <v>1.7412730606851682E-6</v>
      </c>
      <c r="E1310" s="5">
        <v>0</v>
      </c>
      <c r="F1310" s="6">
        <v>0</v>
      </c>
      <c r="G1310" s="5">
        <v>6.7741603442262296E-7</v>
      </c>
      <c r="H1310" s="6">
        <v>6.9650922427406728E-6</v>
      </c>
    </row>
    <row r="1311" spans="2:8" ht="21" customHeight="1">
      <c r="B1311" s="7" t="s">
        <v>1306</v>
      </c>
      <c r="C1311" s="5">
        <f t="shared" si="40"/>
        <v>1.0197234917774085E-7</v>
      </c>
      <c r="D1311" s="6">
        <f t="shared" si="41"/>
        <v>8.8457706829943896E-7</v>
      </c>
      <c r="E1311" s="5">
        <v>2.0394469835548171E-7</v>
      </c>
      <c r="F1311" s="6">
        <v>3.5383082731977558E-6</v>
      </c>
      <c r="G1311" s="5">
        <v>0</v>
      </c>
      <c r="H1311" s="6">
        <v>0</v>
      </c>
    </row>
    <row r="1312" spans="2:8" ht="21" customHeight="1">
      <c r="B1312" s="7" t="s">
        <v>1307</v>
      </c>
      <c r="C1312" s="5">
        <f t="shared" si="40"/>
        <v>1.3029282008393442E-7</v>
      </c>
      <c r="D1312" s="6">
        <f t="shared" si="41"/>
        <v>1.1377331392350408E-6</v>
      </c>
      <c r="E1312" s="5">
        <v>0</v>
      </c>
      <c r="F1312" s="6">
        <v>0</v>
      </c>
      <c r="G1312" s="5">
        <v>2.6058564016786885E-7</v>
      </c>
      <c r="H1312" s="6">
        <v>4.5509325569401632E-6</v>
      </c>
    </row>
    <row r="1313" spans="2:8" ht="21" customHeight="1">
      <c r="B1313" s="7" t="s">
        <v>1308</v>
      </c>
      <c r="C1313" s="5">
        <f t="shared" si="40"/>
        <v>3.2349163935880396E-7</v>
      </c>
      <c r="D1313" s="6">
        <f t="shared" si="41"/>
        <v>2.8061850910644272E-6</v>
      </c>
      <c r="E1313" s="5">
        <v>6.4698327871760792E-7</v>
      </c>
      <c r="F1313" s="6">
        <v>1.1224740364257709E-5</v>
      </c>
      <c r="G1313" s="5">
        <v>0</v>
      </c>
      <c r="H1313" s="6">
        <v>0</v>
      </c>
    </row>
    <row r="1314" spans="2:8" ht="21" customHeight="1">
      <c r="B1314" s="7" t="s">
        <v>1309</v>
      </c>
      <c r="C1314" s="5">
        <f t="shared" si="40"/>
        <v>4.0993276938538205E-8</v>
      </c>
      <c r="D1314" s="6">
        <f t="shared" si="41"/>
        <v>3.5560338686592372E-7</v>
      </c>
      <c r="E1314" s="5">
        <v>8.198655387707641E-8</v>
      </c>
      <c r="F1314" s="6">
        <v>1.4224135474636949E-6</v>
      </c>
      <c r="G1314" s="5">
        <v>0</v>
      </c>
      <c r="H1314" s="6">
        <v>0</v>
      </c>
    </row>
    <row r="1315" spans="2:8" ht="21" customHeight="1">
      <c r="B1315" s="7" t="s">
        <v>1310</v>
      </c>
      <c r="C1315" s="5">
        <f t="shared" si="40"/>
        <v>2.9026306070465114E-7</v>
      </c>
      <c r="D1315" s="6">
        <f t="shared" si="41"/>
        <v>1.9170588116481458E-6</v>
      </c>
      <c r="E1315" s="5">
        <v>5.8052612140930229E-7</v>
      </c>
      <c r="F1315" s="6">
        <v>7.6682352465925833E-6</v>
      </c>
      <c r="G1315" s="5">
        <v>0</v>
      </c>
      <c r="H1315" s="6">
        <v>0</v>
      </c>
    </row>
    <row r="1316" spans="2:8" ht="21" customHeight="1">
      <c r="B1316" s="7" t="s">
        <v>1311</v>
      </c>
      <c r="C1316" s="5">
        <f t="shared" si="40"/>
        <v>7.3640654272192689E-7</v>
      </c>
      <c r="D1316" s="6">
        <f t="shared" si="41"/>
        <v>3.5651753517941597E-6</v>
      </c>
      <c r="E1316" s="5">
        <v>1.4728130854438538E-6</v>
      </c>
      <c r="F1316" s="6">
        <v>1.4260701407176639E-5</v>
      </c>
      <c r="G1316" s="5">
        <v>0</v>
      </c>
      <c r="H1316" s="6">
        <v>0</v>
      </c>
    </row>
    <row r="1317" spans="2:8" ht="21" customHeight="1">
      <c r="B1317" s="7" t="s">
        <v>1312</v>
      </c>
      <c r="C1317" s="5">
        <f t="shared" si="40"/>
        <v>4.1692376965737701E-8</v>
      </c>
      <c r="D1317" s="6">
        <f t="shared" si="41"/>
        <v>3.6406303046354807E-7</v>
      </c>
      <c r="E1317" s="5">
        <v>0</v>
      </c>
      <c r="F1317" s="6">
        <v>0</v>
      </c>
      <c r="G1317" s="5">
        <v>8.3384753931475401E-8</v>
      </c>
      <c r="H1317" s="6">
        <v>1.4562521218541923E-6</v>
      </c>
    </row>
    <row r="1318" spans="2:8" ht="21" customHeight="1">
      <c r="B1318" s="7" t="s">
        <v>1313</v>
      </c>
      <c r="C1318" s="5">
        <f t="shared" si="40"/>
        <v>1.0768628375842704E-6</v>
      </c>
      <c r="D1318" s="6">
        <f t="shared" si="41"/>
        <v>5.6085388980245809E-6</v>
      </c>
      <c r="E1318" s="5">
        <v>8.0457311862624597E-7</v>
      </c>
      <c r="F1318" s="6">
        <v>1.0616910297015781E-5</v>
      </c>
      <c r="G1318" s="5">
        <v>1.3491525565422948E-6</v>
      </c>
      <c r="H1318" s="6">
        <v>1.1817245295082542E-5</v>
      </c>
    </row>
    <row r="1319" spans="2:8" ht="21" customHeight="1">
      <c r="B1319" s="7" t="s">
        <v>1314</v>
      </c>
      <c r="C1319" s="5">
        <f t="shared" si="40"/>
        <v>1.2708048934477633E-6</v>
      </c>
      <c r="D1319" s="6">
        <f t="shared" si="41"/>
        <v>5.7722619540245543E-6</v>
      </c>
      <c r="E1319" s="5">
        <v>1.6068068395338871E-6</v>
      </c>
      <c r="F1319" s="6">
        <v>1.2851583223598954E-5</v>
      </c>
      <c r="G1319" s="5">
        <v>9.3480294736163926E-7</v>
      </c>
      <c r="H1319" s="6">
        <v>1.0237464592499265E-5</v>
      </c>
    </row>
    <row r="1320" spans="2:8" ht="21" customHeight="1">
      <c r="B1320" s="7" t="s">
        <v>1315</v>
      </c>
      <c r="C1320" s="5">
        <f t="shared" si="40"/>
        <v>3.7153786498797352E-5</v>
      </c>
      <c r="D1320" s="6">
        <f t="shared" si="41"/>
        <v>4.6404553296379021E-5</v>
      </c>
      <c r="E1320" s="5">
        <v>5.2693654421520939E-5</v>
      </c>
      <c r="F1320" s="6">
        <v>1.2487979614184995E-4</v>
      </c>
      <c r="G1320" s="5">
        <v>2.1613918576073771E-5</v>
      </c>
      <c r="H1320" s="6">
        <v>6.0738417043666142E-5</v>
      </c>
    </row>
    <row r="1321" spans="2:8" ht="21" customHeight="1">
      <c r="B1321" s="7" t="s">
        <v>1316</v>
      </c>
      <c r="C1321" s="5">
        <f t="shared" si="40"/>
        <v>7.3255562240766162E-4</v>
      </c>
      <c r="D1321" s="6">
        <f t="shared" si="41"/>
        <v>5.2094486007369799E-4</v>
      </c>
      <c r="E1321" s="5">
        <v>6.6367858965728655E-4</v>
      </c>
      <c r="F1321" s="6">
        <v>1.0038480464061314E-3</v>
      </c>
      <c r="G1321" s="5">
        <v>8.0143265515803669E-4</v>
      </c>
      <c r="H1321" s="6">
        <v>1.0799313938886605E-3</v>
      </c>
    </row>
    <row r="1322" spans="2:8" ht="21" customHeight="1">
      <c r="B1322" s="7" t="s">
        <v>1317</v>
      </c>
      <c r="C1322" s="5">
        <f t="shared" si="40"/>
        <v>2.8034437418639307E-6</v>
      </c>
      <c r="D1322" s="6">
        <f t="shared" si="41"/>
        <v>9.5717460478384229E-6</v>
      </c>
      <c r="E1322" s="5">
        <v>1.9337559517495013E-6</v>
      </c>
      <c r="F1322" s="6">
        <v>1.7380718677338262E-5</v>
      </c>
      <c r="G1322" s="5">
        <v>3.6731315319783605E-6</v>
      </c>
      <c r="H1322" s="6">
        <v>2.0906265514015433E-5</v>
      </c>
    </row>
    <row r="1323" spans="2:8" ht="21" customHeight="1">
      <c r="B1323" s="7" t="s">
        <v>1318</v>
      </c>
      <c r="C1323" s="5">
        <f t="shared" si="40"/>
        <v>7.8049145986229507E-8</v>
      </c>
      <c r="D1323" s="6">
        <f t="shared" si="41"/>
        <v>6.8153486754161173E-7</v>
      </c>
      <c r="E1323" s="5">
        <v>0</v>
      </c>
      <c r="F1323" s="6">
        <v>0</v>
      </c>
      <c r="G1323" s="5">
        <v>1.5609829197245901E-7</v>
      </c>
      <c r="H1323" s="6">
        <v>2.7261394701664469E-6</v>
      </c>
    </row>
    <row r="1324" spans="2:8" ht="21" customHeight="1">
      <c r="B1324" s="7" t="s">
        <v>1319</v>
      </c>
      <c r="C1324" s="5">
        <f t="shared" si="40"/>
        <v>1.1808285401540984E-7</v>
      </c>
      <c r="D1324" s="6">
        <f t="shared" si="41"/>
        <v>1.031114194183839E-6</v>
      </c>
      <c r="E1324" s="5">
        <v>0</v>
      </c>
      <c r="F1324" s="6">
        <v>0</v>
      </c>
      <c r="G1324" s="5">
        <v>2.3616570803081969E-7</v>
      </c>
      <c r="H1324" s="6">
        <v>4.1244567767353559E-6</v>
      </c>
    </row>
    <row r="1325" spans="2:8" ht="21" customHeight="1">
      <c r="B1325" s="7" t="s">
        <v>1320</v>
      </c>
      <c r="C1325" s="5">
        <f t="shared" si="40"/>
        <v>3.8961484358658188E-6</v>
      </c>
      <c r="D1325" s="6">
        <f t="shared" si="41"/>
        <v>1.32855976149123E-5</v>
      </c>
      <c r="E1325" s="5">
        <v>2.7305830123122925E-6</v>
      </c>
      <c r="F1325" s="6">
        <v>2.2471986590215227E-5</v>
      </c>
      <c r="G1325" s="5">
        <v>5.0617138594193446E-6</v>
      </c>
      <c r="H1325" s="6">
        <v>3.0670403869433972E-5</v>
      </c>
    </row>
    <row r="1326" spans="2:8" ht="21" customHeight="1">
      <c r="B1326" s="7" t="s">
        <v>1321</v>
      </c>
      <c r="C1326" s="5">
        <f t="shared" si="40"/>
        <v>1.5177708196409835E-7</v>
      </c>
      <c r="D1326" s="6">
        <f t="shared" si="41"/>
        <v>1.3253363908748462E-6</v>
      </c>
      <c r="E1326" s="5">
        <v>0</v>
      </c>
      <c r="F1326" s="6">
        <v>0</v>
      </c>
      <c r="G1326" s="5">
        <v>3.035541639281967E-7</v>
      </c>
      <c r="H1326" s="6">
        <v>5.301345563499385E-6</v>
      </c>
    </row>
    <row r="1327" spans="2:8" ht="21" customHeight="1">
      <c r="B1327" s="7" t="s">
        <v>1322</v>
      </c>
      <c r="C1327" s="5">
        <f t="shared" si="40"/>
        <v>3.4413291239036543E-7</v>
      </c>
      <c r="D1327" s="6">
        <f t="shared" si="41"/>
        <v>2.985241442432786E-6</v>
      </c>
      <c r="E1327" s="5">
        <v>6.8826582478073086E-7</v>
      </c>
      <c r="F1327" s="6">
        <v>1.1940965769731144E-5</v>
      </c>
      <c r="G1327" s="5">
        <v>0</v>
      </c>
      <c r="H1327" s="6">
        <v>0</v>
      </c>
    </row>
    <row r="1328" spans="2:8" ht="21" customHeight="1">
      <c r="B1328" s="7" t="s">
        <v>1323</v>
      </c>
      <c r="C1328" s="5">
        <f t="shared" si="40"/>
        <v>6.5492463093754091E-7</v>
      </c>
      <c r="D1328" s="6">
        <f t="shared" si="41"/>
        <v>3.394388104842725E-6</v>
      </c>
      <c r="E1328" s="5">
        <v>0</v>
      </c>
      <c r="F1328" s="6">
        <v>0</v>
      </c>
      <c r="G1328" s="5">
        <v>1.3098492618750818E-6</v>
      </c>
      <c r="H1328" s="6">
        <v>1.35775524193709E-5</v>
      </c>
    </row>
    <row r="1329" spans="2:8" ht="21" customHeight="1">
      <c r="B1329" s="7" t="s">
        <v>1324</v>
      </c>
      <c r="C1329" s="5">
        <f t="shared" si="40"/>
        <v>8.3761674063114753E-7</v>
      </c>
      <c r="D1329" s="6">
        <f t="shared" si="41"/>
        <v>4.0143713270720731E-6</v>
      </c>
      <c r="E1329" s="5">
        <v>0</v>
      </c>
      <c r="F1329" s="6">
        <v>0</v>
      </c>
      <c r="G1329" s="5">
        <v>1.6752334812622951E-6</v>
      </c>
      <c r="H1329" s="6">
        <v>1.6057485308288292E-5</v>
      </c>
    </row>
    <row r="1330" spans="2:8" ht="21" customHeight="1">
      <c r="B1330" s="7" t="s">
        <v>1325</v>
      </c>
      <c r="C1330" s="5">
        <f t="shared" si="40"/>
        <v>4.2649627684945556E-5</v>
      </c>
      <c r="D1330" s="6">
        <f t="shared" si="41"/>
        <v>1.100409362060232E-4</v>
      </c>
      <c r="E1330" s="5">
        <v>3.5550812331221919E-5</v>
      </c>
      <c r="F1330" s="6">
        <v>1.6715442674075762E-4</v>
      </c>
      <c r="G1330" s="5">
        <v>4.9748443038669186E-5</v>
      </c>
      <c r="H1330" s="6">
        <v>2.7300931808333517E-4</v>
      </c>
    </row>
    <row r="1331" spans="2:8" ht="21" customHeight="1">
      <c r="B1331" s="7" t="s">
        <v>1326</v>
      </c>
      <c r="C1331" s="5">
        <f t="shared" si="40"/>
        <v>4.5357576553422469E-7</v>
      </c>
      <c r="D1331" s="6">
        <f t="shared" si="41"/>
        <v>3.9516070893304167E-6</v>
      </c>
      <c r="E1331" s="5">
        <v>3.1586415061926906E-7</v>
      </c>
      <c r="F1331" s="6">
        <v>5.4800381983683737E-6</v>
      </c>
      <c r="G1331" s="5">
        <v>5.9128738044918032E-7</v>
      </c>
      <c r="H1331" s="6">
        <v>1.0326390158953292E-5</v>
      </c>
    </row>
    <row r="1332" spans="2:8" ht="21" customHeight="1">
      <c r="B1332" s="7" t="s">
        <v>1327</v>
      </c>
      <c r="C1332" s="5">
        <f t="shared" si="40"/>
        <v>1.064646996798627E-3</v>
      </c>
      <c r="D1332" s="6">
        <f t="shared" si="41"/>
        <v>8.8069966861237508E-4</v>
      </c>
      <c r="E1332" s="5">
        <v>9.4459800868784271E-4</v>
      </c>
      <c r="F1332" s="6">
        <v>1.584167892313641E-3</v>
      </c>
      <c r="G1332" s="5">
        <v>1.1846959849094113E-3</v>
      </c>
      <c r="H1332" s="6">
        <v>1.9386307821358593E-3</v>
      </c>
    </row>
    <row r="1333" spans="2:8" ht="21" customHeight="1">
      <c r="B1333" s="7" t="s">
        <v>1328</v>
      </c>
      <c r="C1333" s="5">
        <f t="shared" si="40"/>
        <v>4.5182484872139372E-6</v>
      </c>
      <c r="D1333" s="6">
        <f t="shared" si="41"/>
        <v>1.1270583299426655E-5</v>
      </c>
      <c r="E1333" s="5">
        <v>2.9835961516255815E-6</v>
      </c>
      <c r="F1333" s="6">
        <v>1.8001235527824744E-5</v>
      </c>
      <c r="G1333" s="5">
        <v>6.0529008228022934E-6</v>
      </c>
      <c r="H1333" s="6">
        <v>2.7081097669881874E-5</v>
      </c>
    </row>
    <row r="1334" spans="2:8" ht="21" customHeight="1">
      <c r="B1334" s="7" t="s">
        <v>1329</v>
      </c>
      <c r="C1334" s="5">
        <f t="shared" si="40"/>
        <v>4.6440528185227725E-6</v>
      </c>
      <c r="D1334" s="6">
        <f t="shared" si="41"/>
        <v>1.1450476964830686E-5</v>
      </c>
      <c r="E1334" s="5">
        <v>5.8832942959727574E-6</v>
      </c>
      <c r="F1334" s="6">
        <v>2.5461005997341206E-5</v>
      </c>
      <c r="G1334" s="5">
        <v>3.4048113410727872E-6</v>
      </c>
      <c r="H1334" s="6">
        <v>2.034090186198154E-5</v>
      </c>
    </row>
    <row r="1335" spans="2:8" ht="21" customHeight="1">
      <c r="B1335" s="7" t="s">
        <v>1330</v>
      </c>
      <c r="C1335" s="5">
        <f t="shared" si="40"/>
        <v>4.5235080899821024E-3</v>
      </c>
      <c r="D1335" s="6">
        <f t="shared" si="41"/>
        <v>4.1843229743267546E-3</v>
      </c>
      <c r="E1335" s="5">
        <v>4.656708565512882E-3</v>
      </c>
      <c r="F1335" s="6">
        <v>9.1284100732461626E-3</v>
      </c>
      <c r="G1335" s="5">
        <v>4.3903076144513236E-3</v>
      </c>
      <c r="H1335" s="6">
        <v>7.6088818240608548E-3</v>
      </c>
    </row>
    <row r="1336" spans="2:8" ht="21" customHeight="1">
      <c r="B1336" s="7" t="s">
        <v>1331</v>
      </c>
      <c r="C1336" s="5">
        <f t="shared" si="40"/>
        <v>8.749816806007235E-4</v>
      </c>
      <c r="D1336" s="6">
        <f t="shared" si="41"/>
        <v>1.1304354525652287E-3</v>
      </c>
      <c r="E1336" s="5">
        <v>8.2253122464732336E-4</v>
      </c>
      <c r="F1336" s="6">
        <v>1.9640901356635602E-3</v>
      </c>
      <c r="G1336" s="5">
        <v>9.2743213655412376E-4</v>
      </c>
      <c r="H1336" s="6">
        <v>2.5576516745973547E-3</v>
      </c>
    </row>
    <row r="1337" spans="2:8" ht="21" customHeight="1">
      <c r="B1337" s="7" t="s">
        <v>1332</v>
      </c>
      <c r="C1337" s="5">
        <f t="shared" si="40"/>
        <v>6.5660442275573774E-8</v>
      </c>
      <c r="D1337" s="6">
        <f t="shared" si="41"/>
        <v>5.7335516312891119E-7</v>
      </c>
      <c r="E1337" s="5">
        <v>0</v>
      </c>
      <c r="F1337" s="6">
        <v>0</v>
      </c>
      <c r="G1337" s="5">
        <v>1.3132088455114755E-7</v>
      </c>
      <c r="H1337" s="6">
        <v>2.2934206525156447E-6</v>
      </c>
    </row>
    <row r="1338" spans="2:8" ht="21" customHeight="1">
      <c r="B1338" s="7" t="s">
        <v>1333</v>
      </c>
      <c r="C1338" s="5">
        <f t="shared" ref="C1338:C1401" si="42">(E1338+G1338)/2</f>
        <v>7.4280766190245527E-5</v>
      </c>
      <c r="D1338" s="6">
        <f t="shared" ref="D1338:D1401" si="43">(F1338+H1338)/4</f>
        <v>7.6396077030084194E-5</v>
      </c>
      <c r="E1338" s="5">
        <v>5.6954564084393355E-5</v>
      </c>
      <c r="F1338" s="6">
        <v>1.2844012696088913E-4</v>
      </c>
      <c r="G1338" s="5">
        <v>9.1606968296097712E-5</v>
      </c>
      <c r="H1338" s="6">
        <v>1.7714418115944767E-4</v>
      </c>
    </row>
    <row r="1339" spans="2:8" ht="21" customHeight="1">
      <c r="B1339" s="7" t="s">
        <v>1334</v>
      </c>
      <c r="C1339" s="5">
        <f t="shared" si="42"/>
        <v>2.3204901087359084E-3</v>
      </c>
      <c r="D1339" s="6">
        <f t="shared" si="43"/>
        <v>1.9887195640400537E-3</v>
      </c>
      <c r="E1339" s="5">
        <v>1.8492355026543666E-3</v>
      </c>
      <c r="F1339" s="6">
        <v>3.4775692117524656E-3</v>
      </c>
      <c r="G1339" s="5">
        <v>2.7917447148174505E-3</v>
      </c>
      <c r="H1339" s="6">
        <v>4.4773090444077488E-3</v>
      </c>
    </row>
    <row r="1340" spans="2:8" ht="21" customHeight="1">
      <c r="B1340" s="7" t="s">
        <v>1335</v>
      </c>
      <c r="C1340" s="5">
        <f t="shared" si="42"/>
        <v>1.0511909236131199E-4</v>
      </c>
      <c r="D1340" s="6">
        <f t="shared" si="43"/>
        <v>1.2343388591652666E-4</v>
      </c>
      <c r="E1340" s="5">
        <v>8.0347074417450157E-5</v>
      </c>
      <c r="F1340" s="6">
        <v>1.989183891814011E-4</v>
      </c>
      <c r="G1340" s="5">
        <v>1.2989111030517383E-4</v>
      </c>
      <c r="H1340" s="6">
        <v>2.9481715448470547E-4</v>
      </c>
    </row>
    <row r="1341" spans="2:8" ht="21" customHeight="1">
      <c r="B1341" s="7" t="s">
        <v>1336</v>
      </c>
      <c r="C1341" s="5">
        <f t="shared" si="42"/>
        <v>8.1871261538186754E-6</v>
      </c>
      <c r="D1341" s="6">
        <f t="shared" si="43"/>
        <v>2.586406848390579E-5</v>
      </c>
      <c r="E1341" s="5">
        <v>4.0249606972980061E-6</v>
      </c>
      <c r="F1341" s="6">
        <v>2.8078762603228892E-5</v>
      </c>
      <c r="G1341" s="5">
        <v>1.2349291610339345E-5</v>
      </c>
      <c r="H1341" s="6">
        <v>7.5377511332394266E-5</v>
      </c>
    </row>
    <row r="1342" spans="2:8" ht="21" customHeight="1">
      <c r="B1342" s="7" t="s">
        <v>1337</v>
      </c>
      <c r="C1342" s="5">
        <f t="shared" si="42"/>
        <v>6.234647149964404E-6</v>
      </c>
      <c r="D1342" s="6">
        <f t="shared" si="43"/>
        <v>2.3250983803414103E-5</v>
      </c>
      <c r="E1342" s="5">
        <v>2.7462172275215948E-6</v>
      </c>
      <c r="F1342" s="6">
        <v>2.0053729118396551E-5</v>
      </c>
      <c r="G1342" s="5">
        <v>9.7230770724072128E-6</v>
      </c>
      <c r="H1342" s="6">
        <v>7.2950206095259861E-5</v>
      </c>
    </row>
    <row r="1343" spans="2:8" ht="21" customHeight="1">
      <c r="B1343" s="7" t="s">
        <v>1338</v>
      </c>
      <c r="C1343" s="5">
        <f t="shared" si="42"/>
        <v>1.6013836002912966E-7</v>
      </c>
      <c r="D1343" s="6">
        <f t="shared" si="43"/>
        <v>1.3937236738950596E-6</v>
      </c>
      <c r="E1343" s="5">
        <v>1.6099336771727573E-7</v>
      </c>
      <c r="F1343" s="6">
        <v>2.7931305374317891E-6</v>
      </c>
      <c r="G1343" s="5">
        <v>1.5928335234098361E-7</v>
      </c>
      <c r="H1343" s="6">
        <v>2.7817641581484493E-6</v>
      </c>
    </row>
    <row r="1344" spans="2:8" ht="21" customHeight="1">
      <c r="B1344" s="7" t="s">
        <v>1339</v>
      </c>
      <c r="C1344" s="5">
        <f t="shared" si="42"/>
        <v>2.8722154516839421E-5</v>
      </c>
      <c r="D1344" s="6">
        <f t="shared" si="43"/>
        <v>4.6940561810954008E-5</v>
      </c>
      <c r="E1344" s="5">
        <v>2.3473603173787705E-5</v>
      </c>
      <c r="F1344" s="6">
        <v>7.6031216227179029E-5</v>
      </c>
      <c r="G1344" s="5">
        <v>3.3970705859891135E-5</v>
      </c>
      <c r="H1344" s="6">
        <v>1.1173103101663702E-4</v>
      </c>
    </row>
    <row r="1345" spans="2:8" ht="21" customHeight="1">
      <c r="B1345" s="7" t="s">
        <v>1340</v>
      </c>
      <c r="C1345" s="5">
        <f t="shared" si="42"/>
        <v>2.1467426559392933E-5</v>
      </c>
      <c r="D1345" s="6">
        <f t="shared" si="43"/>
        <v>4.1636919623266649E-5</v>
      </c>
      <c r="E1345" s="5">
        <v>2.114434669627209E-5</v>
      </c>
      <c r="F1345" s="6">
        <v>8.5180496399606473E-5</v>
      </c>
      <c r="G1345" s="5">
        <v>2.1790506422513774E-5</v>
      </c>
      <c r="H1345" s="6">
        <v>8.1367182093460125E-5</v>
      </c>
    </row>
    <row r="1346" spans="2:8" ht="21" customHeight="1">
      <c r="B1346" s="7" t="s">
        <v>1341</v>
      </c>
      <c r="C1346" s="5">
        <f t="shared" si="42"/>
        <v>3.1615938111757042E-7</v>
      </c>
      <c r="D1346" s="6">
        <f t="shared" si="43"/>
        <v>2.7488233086863246E-6</v>
      </c>
      <c r="E1346" s="5">
        <v>4.149711636544851E-7</v>
      </c>
      <c r="F1346" s="6">
        <v>7.199480610856031E-6</v>
      </c>
      <c r="G1346" s="5">
        <v>2.1734759858065574E-7</v>
      </c>
      <c r="H1346" s="6">
        <v>3.7958126238892684E-6</v>
      </c>
    </row>
    <row r="1347" spans="2:8" ht="21" customHeight="1">
      <c r="B1347" s="7" t="s">
        <v>1342</v>
      </c>
      <c r="C1347" s="5">
        <f t="shared" si="42"/>
        <v>1.1270292207315128E-4</v>
      </c>
      <c r="D1347" s="6">
        <f t="shared" si="43"/>
        <v>9.6822888117153837E-5</v>
      </c>
      <c r="E1347" s="5">
        <v>9.5058366462217963E-5</v>
      </c>
      <c r="F1347" s="6">
        <v>1.8241959070254863E-4</v>
      </c>
      <c r="G1347" s="5">
        <v>1.3034747768408459E-4</v>
      </c>
      <c r="H1347" s="6">
        <v>2.0487196176606674E-4</v>
      </c>
    </row>
    <row r="1348" spans="2:8" ht="21" customHeight="1">
      <c r="B1348" s="7" t="s">
        <v>1343</v>
      </c>
      <c r="C1348" s="5">
        <f t="shared" si="42"/>
        <v>9.3674798991832993E-5</v>
      </c>
      <c r="D1348" s="6">
        <f t="shared" si="43"/>
        <v>7.677156008812358E-4</v>
      </c>
      <c r="E1348" s="5">
        <v>1.7987614299273157E-4</v>
      </c>
      <c r="F1348" s="6">
        <v>3.0334682143884142E-3</v>
      </c>
      <c r="G1348" s="5">
        <v>7.4734549909344265E-6</v>
      </c>
      <c r="H1348" s="6">
        <v>3.7394189136528889E-5</v>
      </c>
    </row>
    <row r="1349" spans="2:8" ht="21" customHeight="1">
      <c r="B1349" s="7" t="s">
        <v>1344</v>
      </c>
      <c r="C1349" s="5">
        <f t="shared" si="42"/>
        <v>2.9436486119742912E-3</v>
      </c>
      <c r="D1349" s="6">
        <f t="shared" si="43"/>
        <v>1.7834550762531464E-3</v>
      </c>
      <c r="E1349" s="5">
        <v>2.635297082564964E-3</v>
      </c>
      <c r="F1349" s="6">
        <v>3.3718446661337689E-3</v>
      </c>
      <c r="G1349" s="5">
        <v>3.2520001413836185E-3</v>
      </c>
      <c r="H1349" s="6">
        <v>3.7619756388788165E-3</v>
      </c>
    </row>
    <row r="1350" spans="2:8" ht="21" customHeight="1">
      <c r="B1350" s="7" t="s">
        <v>1345</v>
      </c>
      <c r="C1350" s="5">
        <f t="shared" si="42"/>
        <v>4.3587673341052777E-7</v>
      </c>
      <c r="D1350" s="6">
        <f t="shared" si="43"/>
        <v>3.7944878912251342E-6</v>
      </c>
      <c r="E1350" s="5">
        <v>4.0530183435548172E-7</v>
      </c>
      <c r="F1350" s="6">
        <v>7.031724017373501E-6</v>
      </c>
      <c r="G1350" s="5">
        <v>4.6645163246557377E-7</v>
      </c>
      <c r="H1350" s="6">
        <v>8.1462275475270359E-6</v>
      </c>
    </row>
    <row r="1351" spans="2:8" ht="21" customHeight="1">
      <c r="B1351" s="7" t="s">
        <v>1346</v>
      </c>
      <c r="C1351" s="5">
        <f t="shared" si="42"/>
        <v>3.2562823427289637E-7</v>
      </c>
      <c r="D1351" s="6">
        <f t="shared" si="43"/>
        <v>2.0999395211341718E-6</v>
      </c>
      <c r="E1351" s="5">
        <v>1.0226741169169436E-7</v>
      </c>
      <c r="F1351" s="6">
        <v>1.7742732798894558E-6</v>
      </c>
      <c r="G1351" s="5">
        <v>5.4898905685409843E-7</v>
      </c>
      <c r="H1351" s="6">
        <v>6.6254848046472313E-6</v>
      </c>
    </row>
    <row r="1352" spans="2:8" ht="21" customHeight="1">
      <c r="B1352" s="7" t="s">
        <v>1347</v>
      </c>
      <c r="C1352" s="5">
        <f t="shared" si="42"/>
        <v>1.4132952045964643E-5</v>
      </c>
      <c r="D1352" s="6">
        <f t="shared" si="43"/>
        <v>2.3183163643876426E-5</v>
      </c>
      <c r="E1352" s="5">
        <v>1.264798718035748E-5</v>
      </c>
      <c r="F1352" s="6">
        <v>4.4652760658869434E-5</v>
      </c>
      <c r="G1352" s="5">
        <v>1.5617916911571808E-5</v>
      </c>
      <c r="H1352" s="6">
        <v>4.8079893916636268E-5</v>
      </c>
    </row>
    <row r="1353" spans="2:8" ht="21" customHeight="1">
      <c r="B1353" s="7" t="s">
        <v>1348</v>
      </c>
      <c r="C1353" s="5">
        <f t="shared" si="42"/>
        <v>3.7088249995501074E-5</v>
      </c>
      <c r="D1353" s="6">
        <f t="shared" si="43"/>
        <v>4.6115163248263087E-5</v>
      </c>
      <c r="E1353" s="5">
        <v>3.0772773382462797E-5</v>
      </c>
      <c r="F1353" s="6">
        <v>8.1802604322720067E-5</v>
      </c>
      <c r="G1353" s="5">
        <v>4.3403726608539359E-5</v>
      </c>
      <c r="H1353" s="6">
        <v>1.0265804867033228E-4</v>
      </c>
    </row>
    <row r="1354" spans="2:8" ht="21" customHeight="1">
      <c r="B1354" s="7" t="s">
        <v>1349</v>
      </c>
      <c r="C1354" s="5">
        <f t="shared" si="42"/>
        <v>1.1894096864568108E-7</v>
      </c>
      <c r="D1354" s="6">
        <f t="shared" si="43"/>
        <v>1.0317743407274436E-6</v>
      </c>
      <c r="E1354" s="5">
        <v>2.3788193729136215E-7</v>
      </c>
      <c r="F1354" s="6">
        <v>4.1270973629097746E-6</v>
      </c>
      <c r="G1354" s="5">
        <v>0</v>
      </c>
      <c r="H1354" s="6">
        <v>0</v>
      </c>
    </row>
    <row r="1355" spans="2:8" ht="21" customHeight="1">
      <c r="B1355" s="7" t="s">
        <v>1350</v>
      </c>
      <c r="C1355" s="5">
        <f t="shared" si="42"/>
        <v>1.1193111988516507E-6</v>
      </c>
      <c r="D1355" s="6">
        <f t="shared" si="43"/>
        <v>5.9771599893262082E-6</v>
      </c>
      <c r="E1355" s="5">
        <v>1.3189961232767441E-6</v>
      </c>
      <c r="F1355" s="6">
        <v>1.4644263400609681E-5</v>
      </c>
      <c r="G1355" s="5">
        <v>9.1962627442655739E-7</v>
      </c>
      <c r="H1355" s="6">
        <v>9.2643765566951522E-6</v>
      </c>
    </row>
    <row r="1356" spans="2:8" ht="21" customHeight="1">
      <c r="B1356" s="7" t="s">
        <v>1351</v>
      </c>
      <c r="C1356" s="5">
        <f t="shared" si="42"/>
        <v>1.0037378442799012E-5</v>
      </c>
      <c r="D1356" s="6">
        <f t="shared" si="43"/>
        <v>1.9747962551957589E-5</v>
      </c>
      <c r="E1356" s="5">
        <v>9.4406068292491708E-6</v>
      </c>
      <c r="F1356" s="6">
        <v>3.7254796017849E-5</v>
      </c>
      <c r="G1356" s="5">
        <v>1.0634150056348852E-5</v>
      </c>
      <c r="H1356" s="6">
        <v>4.1737054189981357E-5</v>
      </c>
    </row>
    <row r="1357" spans="2:8" ht="21" customHeight="1">
      <c r="B1357" s="7" t="s">
        <v>1352</v>
      </c>
      <c r="C1357" s="5">
        <f t="shared" si="42"/>
        <v>5.4015444493188663E-4</v>
      </c>
      <c r="D1357" s="6">
        <f t="shared" si="43"/>
        <v>1.6425831921928577E-3</v>
      </c>
      <c r="E1357" s="5">
        <v>7.4550171073822107E-4</v>
      </c>
      <c r="F1357" s="6">
        <v>5.8764678026625994E-3</v>
      </c>
      <c r="G1357" s="5">
        <v>3.3480717912555207E-4</v>
      </c>
      <c r="H1357" s="6">
        <v>6.938649661088317E-4</v>
      </c>
    </row>
    <row r="1358" spans="2:8" ht="21" customHeight="1">
      <c r="B1358" s="7" t="s">
        <v>1353</v>
      </c>
      <c r="C1358" s="5">
        <f t="shared" si="42"/>
        <v>3.1315076643606558E-7</v>
      </c>
      <c r="D1358" s="6">
        <f t="shared" si="43"/>
        <v>2.7344715105686611E-6</v>
      </c>
      <c r="E1358" s="5">
        <v>0</v>
      </c>
      <c r="F1358" s="6">
        <v>0</v>
      </c>
      <c r="G1358" s="5">
        <v>6.2630153287213116E-7</v>
      </c>
      <c r="H1358" s="6">
        <v>1.0937886042274644E-5</v>
      </c>
    </row>
    <row r="1359" spans="2:8" ht="21" customHeight="1">
      <c r="B1359" s="7" t="s">
        <v>1354</v>
      </c>
      <c r="C1359" s="5">
        <f t="shared" si="42"/>
        <v>1.578721361995082E-7</v>
      </c>
      <c r="D1359" s="6">
        <f t="shared" si="43"/>
        <v>1.3785591638917497E-6</v>
      </c>
      <c r="E1359" s="5">
        <v>0</v>
      </c>
      <c r="F1359" s="6">
        <v>0</v>
      </c>
      <c r="G1359" s="5">
        <v>3.157442723990164E-7</v>
      </c>
      <c r="H1359" s="6">
        <v>5.5142366555669989E-6</v>
      </c>
    </row>
    <row r="1360" spans="2:8" ht="21" customHeight="1">
      <c r="B1360" s="7" t="s">
        <v>1355</v>
      </c>
      <c r="C1360" s="5">
        <f t="shared" si="42"/>
        <v>2.7719757541327947E-6</v>
      </c>
      <c r="D1360" s="6">
        <f t="shared" si="43"/>
        <v>1.0832324495089459E-5</v>
      </c>
      <c r="E1360" s="5">
        <v>3.9811547488511629E-6</v>
      </c>
      <c r="F1360" s="6">
        <v>2.7510867293904262E-5</v>
      </c>
      <c r="G1360" s="5">
        <v>1.5627967594144264E-6</v>
      </c>
      <c r="H1360" s="6">
        <v>1.5818430686453572E-5</v>
      </c>
    </row>
    <row r="1361" spans="2:8" ht="21" customHeight="1">
      <c r="B1361" s="7" t="s">
        <v>1356</v>
      </c>
      <c r="C1361" s="5">
        <f t="shared" si="42"/>
        <v>2.8870661178860278E-5</v>
      </c>
      <c r="D1361" s="6">
        <f t="shared" si="43"/>
        <v>4.0734488157039402E-5</v>
      </c>
      <c r="E1361" s="5">
        <v>2.4802380526192686E-5</v>
      </c>
      <c r="F1361" s="6">
        <v>7.0486483721639501E-5</v>
      </c>
      <c r="G1361" s="5">
        <v>3.293894183152787E-5</v>
      </c>
      <c r="H1361" s="6">
        <v>9.2451468906518119E-5</v>
      </c>
    </row>
    <row r="1362" spans="2:8" ht="21" customHeight="1">
      <c r="B1362" s="7" t="s">
        <v>1357</v>
      </c>
      <c r="C1362" s="5">
        <f t="shared" si="42"/>
        <v>7.341367710292841E-6</v>
      </c>
      <c r="D1362" s="6">
        <f t="shared" si="43"/>
        <v>1.5026697017877652E-5</v>
      </c>
      <c r="E1362" s="5">
        <v>7.3699203040584719E-6</v>
      </c>
      <c r="F1362" s="6">
        <v>3.1582525045143793E-5</v>
      </c>
      <c r="G1362" s="5">
        <v>7.312815116527211E-6</v>
      </c>
      <c r="H1362" s="6">
        <v>2.8524263026366817E-5</v>
      </c>
    </row>
    <row r="1363" spans="2:8" ht="21" customHeight="1">
      <c r="B1363" s="7" t="s">
        <v>1358</v>
      </c>
      <c r="C1363" s="5">
        <f t="shared" si="42"/>
        <v>7.3430207383436987E-4</v>
      </c>
      <c r="D1363" s="6">
        <f t="shared" si="43"/>
        <v>3.6210633395604192E-4</v>
      </c>
      <c r="E1363" s="5">
        <v>5.4491440263618283E-4</v>
      </c>
      <c r="F1363" s="6">
        <v>5.9423290042253437E-4</v>
      </c>
      <c r="G1363" s="5">
        <v>9.2368974503255681E-4</v>
      </c>
      <c r="H1363" s="6">
        <v>8.541924354016334E-4</v>
      </c>
    </row>
    <row r="1364" spans="2:8" ht="21" customHeight="1">
      <c r="B1364" s="7" t="s">
        <v>1359</v>
      </c>
      <c r="C1364" s="5">
        <f t="shared" si="42"/>
        <v>2.5248230117923705E-5</v>
      </c>
      <c r="D1364" s="6">
        <f t="shared" si="43"/>
        <v>4.2108865336393413E-5</v>
      </c>
      <c r="E1364" s="5">
        <v>2.3239555438615609E-5</v>
      </c>
      <c r="F1364" s="6">
        <v>8.8573738675084865E-5</v>
      </c>
      <c r="G1364" s="5">
        <v>2.7256904797231798E-5</v>
      </c>
      <c r="H1364" s="6">
        <v>7.9861722670488785E-5</v>
      </c>
    </row>
    <row r="1365" spans="2:8" ht="21" customHeight="1">
      <c r="B1365" s="7" t="s">
        <v>1360</v>
      </c>
      <c r="C1365" s="5">
        <f t="shared" si="42"/>
        <v>0.11478474739077937</v>
      </c>
      <c r="D1365" s="6">
        <f t="shared" si="43"/>
        <v>4.324242805099076E-2</v>
      </c>
      <c r="E1365" s="5">
        <v>9.6632859013548303E-2</v>
      </c>
      <c r="F1365" s="6">
        <v>8.4838772884296518E-2</v>
      </c>
      <c r="G1365" s="5">
        <v>0.13293663576801046</v>
      </c>
      <c r="H1365" s="6">
        <v>8.8130939319666521E-2</v>
      </c>
    </row>
    <row r="1366" spans="2:8" ht="21" customHeight="1">
      <c r="B1366" s="7" t="s">
        <v>1361</v>
      </c>
      <c r="C1366" s="5">
        <f t="shared" si="42"/>
        <v>5.6438830663454197E-5</v>
      </c>
      <c r="D1366" s="6">
        <f t="shared" si="43"/>
        <v>5.5583911939778235E-5</v>
      </c>
      <c r="E1366" s="5">
        <v>4.1682247420788717E-5</v>
      </c>
      <c r="F1366" s="6">
        <v>1.0066595099805915E-4</v>
      </c>
      <c r="G1366" s="5">
        <v>7.1195413906119677E-5</v>
      </c>
      <c r="H1366" s="6">
        <v>1.2166969676105378E-4</v>
      </c>
    </row>
    <row r="1367" spans="2:8" ht="21" customHeight="1">
      <c r="B1367" s="7" t="s">
        <v>1362</v>
      </c>
      <c r="C1367" s="5">
        <f t="shared" si="42"/>
        <v>8.7867129799398803E-6</v>
      </c>
      <c r="D1367" s="6">
        <f t="shared" si="43"/>
        <v>1.8853171947534387E-5</v>
      </c>
      <c r="E1367" s="5">
        <v>1.1023674846781727E-5</v>
      </c>
      <c r="F1367" s="6">
        <v>4.3923713863163771E-5</v>
      </c>
      <c r="G1367" s="5">
        <v>6.5497511130980334E-6</v>
      </c>
      <c r="H1367" s="6">
        <v>3.1488973926973778E-5</v>
      </c>
    </row>
    <row r="1368" spans="2:8" ht="21" customHeight="1">
      <c r="B1368" s="7" t="s">
        <v>1363</v>
      </c>
      <c r="C1368" s="5">
        <f t="shared" si="42"/>
        <v>1.5521153780491803E-7</v>
      </c>
      <c r="D1368" s="6">
        <f t="shared" si="43"/>
        <v>1.3553264872042002E-6</v>
      </c>
      <c r="E1368" s="5">
        <v>0</v>
      </c>
      <c r="F1368" s="6">
        <v>0</v>
      </c>
      <c r="G1368" s="5">
        <v>3.1042307560983607E-7</v>
      </c>
      <c r="H1368" s="6">
        <v>5.4213059488168007E-6</v>
      </c>
    </row>
    <row r="1369" spans="2:8" ht="21" customHeight="1">
      <c r="B1369" s="7" t="s">
        <v>1364</v>
      </c>
      <c r="C1369" s="5">
        <f t="shared" si="42"/>
        <v>1.7074788754160414E-3</v>
      </c>
      <c r="D1369" s="6">
        <f t="shared" si="43"/>
        <v>1.4007540278091171E-3</v>
      </c>
      <c r="E1369" s="5">
        <v>1.7042119410715867E-3</v>
      </c>
      <c r="F1369" s="6">
        <v>2.6110371062765311E-3</v>
      </c>
      <c r="G1369" s="5">
        <v>1.7107458097604961E-3</v>
      </c>
      <c r="H1369" s="6">
        <v>2.9919790049599379E-3</v>
      </c>
    </row>
    <row r="1370" spans="2:8" ht="21" customHeight="1">
      <c r="B1370" s="7" t="s">
        <v>1365</v>
      </c>
      <c r="C1370" s="5">
        <f t="shared" si="42"/>
        <v>8.5480565692474571E-6</v>
      </c>
      <c r="D1370" s="6">
        <f t="shared" si="43"/>
        <v>1.9168797803293118E-5</v>
      </c>
      <c r="E1370" s="5">
        <v>8.6869451373122921E-6</v>
      </c>
      <c r="F1370" s="6">
        <v>4.1427771023320522E-5</v>
      </c>
      <c r="G1370" s="5">
        <v>8.4091680011826222E-6</v>
      </c>
      <c r="H1370" s="6">
        <v>3.5247420189851958E-5</v>
      </c>
    </row>
    <row r="1371" spans="2:8" ht="21" customHeight="1">
      <c r="B1371" s="7" t="s">
        <v>1366</v>
      </c>
      <c r="C1371" s="5">
        <f t="shared" si="42"/>
        <v>1.6377234096337248E-5</v>
      </c>
      <c r="D1371" s="6">
        <f t="shared" si="43"/>
        <v>3.3309440977508919E-5</v>
      </c>
      <c r="E1371" s="5">
        <v>1.7390391865505317E-5</v>
      </c>
      <c r="F1371" s="6">
        <v>6.2982025250203649E-5</v>
      </c>
      <c r="G1371" s="5">
        <v>1.5364076327169181E-5</v>
      </c>
      <c r="H1371" s="6">
        <v>7.0255738659832015E-5</v>
      </c>
    </row>
    <row r="1372" spans="2:8" ht="21" customHeight="1">
      <c r="B1372" s="7" t="s">
        <v>1367</v>
      </c>
      <c r="C1372" s="5">
        <f t="shared" si="42"/>
        <v>1.0439589527197531E-4</v>
      </c>
      <c r="D1372" s="6">
        <f t="shared" si="43"/>
        <v>1.2926776643288766E-4</v>
      </c>
      <c r="E1372" s="5">
        <v>1.3763386870515318E-4</v>
      </c>
      <c r="F1372" s="6">
        <v>3.5744430150500228E-4</v>
      </c>
      <c r="G1372" s="5">
        <v>7.1157921838797418E-5</v>
      </c>
      <c r="H1372" s="6">
        <v>1.5962676422654842E-4</v>
      </c>
    </row>
    <row r="1373" spans="2:8" ht="21" customHeight="1">
      <c r="B1373" s="7" t="s">
        <v>1368</v>
      </c>
      <c r="C1373" s="5">
        <f t="shared" si="42"/>
        <v>1.7729409189027961E-6</v>
      </c>
      <c r="D1373" s="6">
        <f t="shared" si="43"/>
        <v>6.38551253233443E-6</v>
      </c>
      <c r="E1373" s="5">
        <v>3.2181028955764116E-6</v>
      </c>
      <c r="F1373" s="6">
        <v>2.1421404568613335E-5</v>
      </c>
      <c r="G1373" s="5">
        <v>3.2777894222918034E-7</v>
      </c>
      <c r="H1373" s="6">
        <v>4.1206455607243844E-6</v>
      </c>
    </row>
    <row r="1374" spans="2:8" ht="21" customHeight="1">
      <c r="B1374" s="7" t="s">
        <v>1369</v>
      </c>
      <c r="C1374" s="5">
        <f t="shared" si="42"/>
        <v>7.2165966552204344E-4</v>
      </c>
      <c r="D1374" s="6">
        <f t="shared" si="43"/>
        <v>6.1203137937423163E-3</v>
      </c>
      <c r="E1374" s="5">
        <v>1.4320490651376443E-3</v>
      </c>
      <c r="F1374" s="6">
        <v>2.4437642662616815E-2</v>
      </c>
      <c r="G1374" s="5">
        <v>1.1270265906442622E-5</v>
      </c>
      <c r="H1374" s="6">
        <v>4.3612512352449788E-5</v>
      </c>
    </row>
    <row r="1375" spans="2:8" ht="21" customHeight="1">
      <c r="B1375" s="7" t="s">
        <v>1370</v>
      </c>
      <c r="C1375" s="5">
        <f t="shared" si="42"/>
        <v>3.4920202135426338E-7</v>
      </c>
      <c r="D1375" s="6">
        <f t="shared" si="43"/>
        <v>2.0315804870806954E-6</v>
      </c>
      <c r="E1375" s="5">
        <v>3.2660795705016615E-7</v>
      </c>
      <c r="F1375" s="6">
        <v>4.2721118939239808E-6</v>
      </c>
      <c r="G1375" s="5">
        <v>3.7179608565836067E-7</v>
      </c>
      <c r="H1375" s="6">
        <v>3.8542100543988006E-6</v>
      </c>
    </row>
    <row r="1376" spans="2:8" ht="21" customHeight="1">
      <c r="B1376" s="7" t="s">
        <v>1371</v>
      </c>
      <c r="C1376" s="5">
        <f t="shared" si="42"/>
        <v>6.7777662570106578E-7</v>
      </c>
      <c r="D1376" s="6">
        <f t="shared" si="43"/>
        <v>4.2154208158292547E-6</v>
      </c>
      <c r="E1376" s="5">
        <v>1.0444489997375415E-6</v>
      </c>
      <c r="F1376" s="6">
        <v>1.2866818693733466E-5</v>
      </c>
      <c r="G1376" s="5">
        <v>3.1110425166459014E-7</v>
      </c>
      <c r="H1376" s="6">
        <v>3.9948645695835542E-6</v>
      </c>
    </row>
    <row r="1377" spans="2:8" ht="21" customHeight="1">
      <c r="B1377" s="7" t="s">
        <v>1372</v>
      </c>
      <c r="C1377" s="5">
        <f t="shared" si="42"/>
        <v>1.103216743605746E-6</v>
      </c>
      <c r="D1377" s="6">
        <f t="shared" si="43"/>
        <v>6.5311283325212021E-6</v>
      </c>
      <c r="E1377" s="5">
        <v>1.7191135519262459E-6</v>
      </c>
      <c r="F1377" s="6">
        <v>1.7613836541805454E-5</v>
      </c>
      <c r="G1377" s="5">
        <v>4.8731993528524594E-7</v>
      </c>
      <c r="H1377" s="6">
        <v>8.5106767882793546E-6</v>
      </c>
    </row>
    <row r="1378" spans="2:8" ht="21" customHeight="1">
      <c r="B1378" s="7" t="s">
        <v>1373</v>
      </c>
      <c r="C1378" s="5">
        <f t="shared" si="42"/>
        <v>1.7425226831910185E-6</v>
      </c>
      <c r="D1378" s="6">
        <f t="shared" si="43"/>
        <v>1.4436572810521406E-5</v>
      </c>
      <c r="E1378" s="5">
        <v>2.7445346024053155E-6</v>
      </c>
      <c r="F1378" s="6">
        <v>4.7615895721111944E-5</v>
      </c>
      <c r="G1378" s="5">
        <v>7.4051076397672133E-7</v>
      </c>
      <c r="H1378" s="6">
        <v>1.0130395520973679E-5</v>
      </c>
    </row>
    <row r="1379" spans="2:8" ht="21" customHeight="1">
      <c r="B1379" s="7" t="s">
        <v>1374</v>
      </c>
      <c r="C1379" s="5">
        <f t="shared" si="42"/>
        <v>8.4542640951906525E-7</v>
      </c>
      <c r="D1379" s="6">
        <f t="shared" si="43"/>
        <v>4.15309573484602E-6</v>
      </c>
      <c r="E1379" s="5">
        <v>1.0690774384574748E-6</v>
      </c>
      <c r="F1379" s="6">
        <v>1.0108854858326864E-5</v>
      </c>
      <c r="G1379" s="5">
        <v>6.2177538058065567E-7</v>
      </c>
      <c r="H1379" s="6">
        <v>6.5035280810572156E-6</v>
      </c>
    </row>
    <row r="1380" spans="2:8" ht="21" customHeight="1">
      <c r="B1380" s="7" t="s">
        <v>1375</v>
      </c>
      <c r="C1380" s="5">
        <f t="shared" si="42"/>
        <v>1.9014089298187075E-6</v>
      </c>
      <c r="D1380" s="6">
        <f t="shared" si="43"/>
        <v>8.435370414887944E-6</v>
      </c>
      <c r="E1380" s="5">
        <v>2.351139082127907E-6</v>
      </c>
      <c r="F1380" s="6">
        <v>2.078864177148913E-5</v>
      </c>
      <c r="G1380" s="5">
        <v>1.4516787775095083E-6</v>
      </c>
      <c r="H1380" s="6">
        <v>1.295283988806265E-5</v>
      </c>
    </row>
    <row r="1381" spans="2:8" ht="21" customHeight="1">
      <c r="B1381" s="7" t="s">
        <v>1376</v>
      </c>
      <c r="C1381" s="5">
        <f t="shared" si="42"/>
        <v>1.776138994444967E-6</v>
      </c>
      <c r="D1381" s="6">
        <f t="shared" si="43"/>
        <v>6.4787131839083187E-6</v>
      </c>
      <c r="E1381" s="5">
        <v>1.6424207981574749E-6</v>
      </c>
      <c r="F1381" s="6">
        <v>1.2887121060864824E-5</v>
      </c>
      <c r="G1381" s="5">
        <v>1.9098571907324591E-6</v>
      </c>
      <c r="H1381" s="6">
        <v>1.302773167476845E-5</v>
      </c>
    </row>
    <row r="1382" spans="2:8" ht="21" customHeight="1">
      <c r="B1382" s="7" t="s">
        <v>1377</v>
      </c>
      <c r="C1382" s="5">
        <f t="shared" si="42"/>
        <v>3.1300036212537338E-6</v>
      </c>
      <c r="D1382" s="6">
        <f t="shared" si="43"/>
        <v>1.0047288114011897E-5</v>
      </c>
      <c r="E1382" s="5">
        <v>2.7985474541943525E-6</v>
      </c>
      <c r="F1382" s="6">
        <v>1.9587116889026233E-5</v>
      </c>
      <c r="G1382" s="5">
        <v>3.4614597883131147E-6</v>
      </c>
      <c r="H1382" s="6">
        <v>2.0602035567021351E-5</v>
      </c>
    </row>
    <row r="1383" spans="2:8" ht="21" customHeight="1">
      <c r="B1383" s="7" t="s">
        <v>1378</v>
      </c>
      <c r="C1383" s="5">
        <f t="shared" si="42"/>
        <v>8.0012894462287209E-6</v>
      </c>
      <c r="D1383" s="6">
        <f t="shared" si="43"/>
        <v>2.9477404407523578E-5</v>
      </c>
      <c r="E1383" s="5">
        <v>7.3901132849800655E-6</v>
      </c>
      <c r="F1383" s="6">
        <v>6.0150228169359395E-5</v>
      </c>
      <c r="G1383" s="5">
        <v>8.612465607477378E-6</v>
      </c>
      <c r="H1383" s="6">
        <v>5.7759389460734916E-5</v>
      </c>
    </row>
    <row r="1384" spans="2:8" ht="21" customHeight="1">
      <c r="B1384" s="7" t="s">
        <v>1379</v>
      </c>
      <c r="C1384" s="5">
        <f t="shared" si="42"/>
        <v>3.0513639399876914E-7</v>
      </c>
      <c r="D1384" s="6">
        <f t="shared" si="43"/>
        <v>2.279736682818312E-6</v>
      </c>
      <c r="E1384" s="5">
        <v>2.0303484301229236E-7</v>
      </c>
      <c r="F1384" s="6">
        <v>3.5225228729683307E-6</v>
      </c>
      <c r="G1384" s="5">
        <v>4.072379449852459E-7</v>
      </c>
      <c r="H1384" s="6">
        <v>5.5964238583049169E-6</v>
      </c>
    </row>
    <row r="1385" spans="2:8" ht="21" customHeight="1">
      <c r="B1385" s="7" t="s">
        <v>1380</v>
      </c>
      <c r="C1385" s="5">
        <f t="shared" si="42"/>
        <v>7.9386414182236425E-7</v>
      </c>
      <c r="D1385" s="6">
        <f t="shared" si="43"/>
        <v>5.3536842804404925E-6</v>
      </c>
      <c r="E1385" s="5">
        <v>8.4553259033554813E-7</v>
      </c>
      <c r="F1385" s="6">
        <v>1.0409324831500333E-5</v>
      </c>
      <c r="G1385" s="5">
        <v>7.4219569330918038E-7</v>
      </c>
      <c r="H1385" s="6">
        <v>1.1005412290261637E-5</v>
      </c>
    </row>
    <row r="1386" spans="2:8" ht="21" customHeight="1">
      <c r="B1386" s="7" t="s">
        <v>1381</v>
      </c>
      <c r="C1386" s="5">
        <f t="shared" si="42"/>
        <v>4.2509589172277218E-6</v>
      </c>
      <c r="D1386" s="6">
        <f t="shared" si="43"/>
        <v>2.0919116642239068E-5</v>
      </c>
      <c r="E1386" s="5">
        <v>8.0242186249275739E-6</v>
      </c>
      <c r="F1386" s="6">
        <v>7.5333808532755618E-5</v>
      </c>
      <c r="G1386" s="5">
        <v>4.7769920952786891E-7</v>
      </c>
      <c r="H1386" s="6">
        <v>8.3426580362006558E-6</v>
      </c>
    </row>
    <row r="1387" spans="2:8" ht="21" customHeight="1">
      <c r="B1387" s="7" t="s">
        <v>1382</v>
      </c>
      <c r="C1387" s="5">
        <f t="shared" si="42"/>
        <v>3.201844262295082E-7</v>
      </c>
      <c r="D1387" s="6">
        <f t="shared" si="43"/>
        <v>2.7958903042669367E-6</v>
      </c>
      <c r="E1387" s="5">
        <v>0</v>
      </c>
      <c r="F1387" s="6">
        <v>0</v>
      </c>
      <c r="G1387" s="5">
        <v>6.4036885245901639E-7</v>
      </c>
      <c r="H1387" s="6">
        <v>1.1183561217067747E-5</v>
      </c>
    </row>
    <row r="1388" spans="2:8" ht="21" customHeight="1">
      <c r="B1388" s="7" t="s">
        <v>1383</v>
      </c>
      <c r="C1388" s="5">
        <f t="shared" si="42"/>
        <v>1.0849404395755765E-6</v>
      </c>
      <c r="D1388" s="6">
        <f t="shared" si="43"/>
        <v>6.6982343598948186E-6</v>
      </c>
      <c r="E1388" s="5">
        <v>6.9237846887541529E-7</v>
      </c>
      <c r="F1388" s="6">
        <v>9.7551592084720003E-6</v>
      </c>
      <c r="G1388" s="5">
        <v>1.4775024102757375E-6</v>
      </c>
      <c r="H1388" s="6">
        <v>1.7037778231107276E-5</v>
      </c>
    </row>
    <row r="1389" spans="2:8" ht="21" customHeight="1">
      <c r="B1389" s="7" t="s">
        <v>1384</v>
      </c>
      <c r="C1389" s="5">
        <f t="shared" si="42"/>
        <v>8.4075534605626244E-3</v>
      </c>
      <c r="D1389" s="6">
        <f t="shared" si="43"/>
        <v>4.6831272026986257E-3</v>
      </c>
      <c r="E1389" s="5">
        <v>8.5428458717329396E-3</v>
      </c>
      <c r="F1389" s="6">
        <v>8.8047491229641915E-3</v>
      </c>
      <c r="G1389" s="5">
        <v>8.2722610493923075E-3</v>
      </c>
      <c r="H1389" s="6">
        <v>9.9277596878303131E-3</v>
      </c>
    </row>
    <row r="1390" spans="2:8" ht="21" customHeight="1">
      <c r="B1390" s="7" t="s">
        <v>1385</v>
      </c>
      <c r="C1390" s="5">
        <f t="shared" si="42"/>
        <v>3.3338159099873988E-6</v>
      </c>
      <c r="D1390" s="6">
        <f t="shared" si="43"/>
        <v>2.5360603806842844E-5</v>
      </c>
      <c r="E1390" s="5">
        <v>5.9429941936033222E-6</v>
      </c>
      <c r="F1390" s="6">
        <v>9.0737483861900168E-5</v>
      </c>
      <c r="G1390" s="5">
        <v>7.2463762637147543E-7</v>
      </c>
      <c r="H1390" s="6">
        <v>1.0704931365471215E-5</v>
      </c>
    </row>
    <row r="1391" spans="2:8" ht="21" customHeight="1">
      <c r="B1391" s="7" t="s">
        <v>1386</v>
      </c>
      <c r="C1391" s="5">
        <f t="shared" si="42"/>
        <v>2.0702788035867971E-5</v>
      </c>
      <c r="D1391" s="6">
        <f t="shared" si="43"/>
        <v>5.3355330426536074E-5</v>
      </c>
      <c r="E1391" s="5">
        <v>3.1140341663615616E-5</v>
      </c>
      <c r="F1391" s="6">
        <v>1.7336900550340962E-4</v>
      </c>
      <c r="G1391" s="5">
        <v>1.0265234408120329E-5</v>
      </c>
      <c r="H1391" s="6">
        <v>4.0052316202734679E-5</v>
      </c>
    </row>
    <row r="1392" spans="2:8" ht="21" customHeight="1">
      <c r="B1392" s="7" t="s">
        <v>1387</v>
      </c>
      <c r="C1392" s="5">
        <f t="shared" si="42"/>
        <v>1.2450652454903198E-4</v>
      </c>
      <c r="D1392" s="6">
        <f t="shared" si="43"/>
        <v>3.1664567767119894E-4</v>
      </c>
      <c r="E1392" s="5">
        <v>1.7673010212740102E-4</v>
      </c>
      <c r="F1392" s="6">
        <v>6.866193731519428E-4</v>
      </c>
      <c r="G1392" s="5">
        <v>7.228294697066296E-5</v>
      </c>
      <c r="H1392" s="6">
        <v>5.7996333753285298E-4</v>
      </c>
    </row>
    <row r="1393" spans="2:8" ht="21" customHeight="1">
      <c r="B1393" s="7" t="s">
        <v>1388</v>
      </c>
      <c r="C1393" s="5">
        <f t="shared" si="42"/>
        <v>1.7073872319478415E-3</v>
      </c>
      <c r="D1393" s="6">
        <f t="shared" si="43"/>
        <v>1.1340621767826514E-3</v>
      </c>
      <c r="E1393" s="5">
        <v>2.3937783767977523E-3</v>
      </c>
      <c r="F1393" s="6">
        <v>2.8687528251145752E-3</v>
      </c>
      <c r="G1393" s="5">
        <v>1.0209960870979304E-3</v>
      </c>
      <c r="H1393" s="6">
        <v>1.6674958820160307E-3</v>
      </c>
    </row>
    <row r="1394" spans="2:8" ht="21" customHeight="1">
      <c r="B1394" s="7" t="s">
        <v>1389</v>
      </c>
      <c r="C1394" s="5">
        <f t="shared" si="42"/>
        <v>2.4623767042545195E-6</v>
      </c>
      <c r="D1394" s="6">
        <f t="shared" si="43"/>
        <v>2.1367977597586101E-5</v>
      </c>
      <c r="E1394" s="5">
        <v>4.6581500157142853E-6</v>
      </c>
      <c r="F1394" s="6">
        <v>8.081588230192502E-5</v>
      </c>
      <c r="G1394" s="5">
        <v>2.6660339279475411E-7</v>
      </c>
      <c r="H1394" s="6">
        <v>4.6560280884193849E-6</v>
      </c>
    </row>
    <row r="1395" spans="2:8" ht="21" customHeight="1">
      <c r="B1395" s="7" t="s">
        <v>1390</v>
      </c>
      <c r="C1395" s="5">
        <f t="shared" si="42"/>
        <v>2.0110952060334841E-5</v>
      </c>
      <c r="D1395" s="6">
        <f t="shared" si="43"/>
        <v>3.2794678413412942E-5</v>
      </c>
      <c r="E1395" s="5">
        <v>2.3548673456938869E-5</v>
      </c>
      <c r="F1395" s="6">
        <v>7.8962322400722771E-5</v>
      </c>
      <c r="G1395" s="5">
        <v>1.6673230663730816E-5</v>
      </c>
      <c r="H1395" s="6">
        <v>5.2216391252929011E-5</v>
      </c>
    </row>
    <row r="1396" spans="2:8" ht="21" customHeight="1">
      <c r="B1396" s="7" t="s">
        <v>1391</v>
      </c>
      <c r="C1396" s="5">
        <f t="shared" si="42"/>
        <v>9.8248810008153906E-6</v>
      </c>
      <c r="D1396" s="6">
        <f t="shared" si="43"/>
        <v>3.6823436484523543E-5</v>
      </c>
      <c r="E1396" s="5">
        <v>1.5334370145147174E-5</v>
      </c>
      <c r="F1396" s="6">
        <v>1.2464247401843437E-4</v>
      </c>
      <c r="G1396" s="5">
        <v>4.315391856483607E-6</v>
      </c>
      <c r="H1396" s="6">
        <v>2.2651271919659787E-5</v>
      </c>
    </row>
    <row r="1397" spans="2:8" ht="21" customHeight="1">
      <c r="B1397" s="7" t="s">
        <v>1392</v>
      </c>
      <c r="C1397" s="5">
        <f t="shared" si="42"/>
        <v>2.2832509126687164E-7</v>
      </c>
      <c r="D1397" s="6">
        <f t="shared" si="43"/>
        <v>1.9842058178658487E-6</v>
      </c>
      <c r="E1397" s="5">
        <v>3.3272500112292361E-7</v>
      </c>
      <c r="F1397" s="6">
        <v>5.7725630215743129E-6</v>
      </c>
      <c r="G1397" s="5">
        <v>1.2392518141081968E-7</v>
      </c>
      <c r="H1397" s="6">
        <v>2.1642602498890812E-6</v>
      </c>
    </row>
    <row r="1398" spans="2:8" ht="21" customHeight="1">
      <c r="B1398" s="7" t="s">
        <v>1393</v>
      </c>
      <c r="C1398" s="5">
        <f t="shared" si="42"/>
        <v>5.331694808438539E-7</v>
      </c>
      <c r="D1398" s="6">
        <f t="shared" si="43"/>
        <v>3.2858836924646648E-6</v>
      </c>
      <c r="E1398" s="5">
        <v>1.0663389616877078E-6</v>
      </c>
      <c r="F1398" s="6">
        <v>1.3143534769858659E-5</v>
      </c>
      <c r="G1398" s="5">
        <v>0</v>
      </c>
      <c r="H1398" s="6">
        <v>0</v>
      </c>
    </row>
    <row r="1399" spans="2:8" ht="21" customHeight="1">
      <c r="B1399" s="7" t="s">
        <v>1394</v>
      </c>
      <c r="C1399" s="5">
        <f t="shared" si="42"/>
        <v>5.4167788077132206E-6</v>
      </c>
      <c r="D1399" s="6">
        <f t="shared" si="43"/>
        <v>1.8731105189743862E-5</v>
      </c>
      <c r="E1399" s="5">
        <v>9.4259987876910306E-6</v>
      </c>
      <c r="F1399" s="6">
        <v>6.2301965147886496E-5</v>
      </c>
      <c r="G1399" s="5">
        <v>1.40755882773541E-6</v>
      </c>
      <c r="H1399" s="6">
        <v>1.2622455611088947E-5</v>
      </c>
    </row>
    <row r="1400" spans="2:8" ht="21" customHeight="1">
      <c r="B1400" s="7" t="s">
        <v>1395</v>
      </c>
      <c r="C1400" s="5">
        <f t="shared" si="42"/>
        <v>4.6906155500161536E-4</v>
      </c>
      <c r="D1400" s="6">
        <f t="shared" si="43"/>
        <v>7.4566963428060158E-4</v>
      </c>
      <c r="E1400" s="5">
        <v>5.4778089630514934E-4</v>
      </c>
      <c r="F1400" s="6">
        <v>1.8311770425866972E-3</v>
      </c>
      <c r="G1400" s="5">
        <v>3.9034221369808138E-4</v>
      </c>
      <c r="H1400" s="6">
        <v>1.1515014945357089E-3</v>
      </c>
    </row>
    <row r="1401" spans="2:8" ht="21" customHeight="1">
      <c r="B1401" s="7" t="s">
        <v>1396</v>
      </c>
      <c r="C1401" s="5">
        <f t="shared" si="42"/>
        <v>7.1019039270343637E-4</v>
      </c>
      <c r="D1401" s="6">
        <f t="shared" si="43"/>
        <v>8.0463477116437957E-4</v>
      </c>
      <c r="E1401" s="5">
        <v>1.0590392020767409E-3</v>
      </c>
      <c r="F1401" s="6">
        <v>2.4108799987828944E-3</v>
      </c>
      <c r="G1401" s="5">
        <v>3.6134158333013186E-4</v>
      </c>
      <c r="H1401" s="6">
        <v>8.0765908587462367E-4</v>
      </c>
    </row>
    <row r="1402" spans="2:8" ht="21" customHeight="1">
      <c r="B1402" s="7" t="s">
        <v>1397</v>
      </c>
      <c r="C1402" s="5">
        <f t="shared" ref="C1402:C1465" si="44">(E1402+G1402)/2</f>
        <v>2.6660339279508197E-7</v>
      </c>
      <c r="D1402" s="6">
        <f t="shared" ref="D1402:D1465" si="45">(F1402+H1402)/4</f>
        <v>2.3280140442125829E-6</v>
      </c>
      <c r="E1402" s="5">
        <v>0</v>
      </c>
      <c r="F1402" s="6">
        <v>0</v>
      </c>
      <c r="G1402" s="5">
        <v>5.3320678559016394E-7</v>
      </c>
      <c r="H1402" s="6">
        <v>9.3120561768503317E-6</v>
      </c>
    </row>
    <row r="1403" spans="2:8" ht="21" customHeight="1">
      <c r="B1403" s="7" t="s">
        <v>1398</v>
      </c>
      <c r="C1403" s="5">
        <f t="shared" si="44"/>
        <v>1.6955774905868164E-5</v>
      </c>
      <c r="D1403" s="6">
        <f t="shared" si="45"/>
        <v>7.0749553031835343E-5</v>
      </c>
      <c r="E1403" s="5">
        <v>3.107969646654518E-5</v>
      </c>
      <c r="F1403" s="6">
        <v>2.5961292513924044E-4</v>
      </c>
      <c r="G1403" s="5">
        <v>2.8318533451911478E-6</v>
      </c>
      <c r="H1403" s="6">
        <v>2.3385286988100934E-5</v>
      </c>
    </row>
    <row r="1404" spans="2:8" ht="21" customHeight="1">
      <c r="B1404" s="7" t="s">
        <v>1399</v>
      </c>
      <c r="C1404" s="5">
        <f t="shared" si="44"/>
        <v>7.3622929689645317E-5</v>
      </c>
      <c r="D1404" s="6">
        <f t="shared" si="45"/>
        <v>1.5892876720293079E-4</v>
      </c>
      <c r="E1404" s="5">
        <v>1.2605757599563357E-4</v>
      </c>
      <c r="F1404" s="6">
        <v>5.537285087938113E-4</v>
      </c>
      <c r="G1404" s="5">
        <v>2.1188283383657057E-5</v>
      </c>
      <c r="H1404" s="6">
        <v>8.1986560017911897E-5</v>
      </c>
    </row>
    <row r="1405" spans="2:8" ht="21" customHeight="1">
      <c r="B1405" s="7" t="s">
        <v>1400</v>
      </c>
      <c r="C1405" s="5">
        <f t="shared" si="44"/>
        <v>3.9923642673301963E-5</v>
      </c>
      <c r="D1405" s="6">
        <f t="shared" si="45"/>
        <v>1.6810231351595343E-4</v>
      </c>
      <c r="E1405" s="5">
        <v>6.0759604950249168E-5</v>
      </c>
      <c r="F1405" s="6">
        <v>5.887041922443963E-4</v>
      </c>
      <c r="G1405" s="5">
        <v>1.9087680396354762E-5</v>
      </c>
      <c r="H1405" s="6">
        <v>8.3705061819417436E-5</v>
      </c>
    </row>
    <row r="1406" spans="2:8" ht="21" customHeight="1">
      <c r="B1406" s="7" t="s">
        <v>1401</v>
      </c>
      <c r="C1406" s="5">
        <f t="shared" si="44"/>
        <v>3.0524876196132422E-6</v>
      </c>
      <c r="D1406" s="6">
        <f t="shared" si="45"/>
        <v>1.0941439363269886E-5</v>
      </c>
      <c r="E1406" s="5">
        <v>2.9725639685694351E-6</v>
      </c>
      <c r="F1406" s="6">
        <v>2.3041623994259511E-5</v>
      </c>
      <c r="G1406" s="5">
        <v>3.1324112706570493E-6</v>
      </c>
      <c r="H1406" s="6">
        <v>2.0724133458820032E-5</v>
      </c>
    </row>
    <row r="1407" spans="2:8" ht="21" customHeight="1">
      <c r="B1407" s="7" t="s">
        <v>1402</v>
      </c>
      <c r="C1407" s="5">
        <f t="shared" si="44"/>
        <v>3.3061368795624149E-7</v>
      </c>
      <c r="D1407" s="6">
        <f t="shared" si="45"/>
        <v>2.8779041266606941E-6</v>
      </c>
      <c r="E1407" s="5">
        <v>3.1526467415182721E-7</v>
      </c>
      <c r="F1407" s="6">
        <v>5.4696376703750278E-6</v>
      </c>
      <c r="G1407" s="5">
        <v>3.4596270176065572E-7</v>
      </c>
      <c r="H1407" s="6">
        <v>6.0419788362677478E-6</v>
      </c>
    </row>
    <row r="1408" spans="2:8" ht="21" customHeight="1">
      <c r="B1408" s="7" t="s">
        <v>1403</v>
      </c>
      <c r="C1408" s="5">
        <f t="shared" si="44"/>
        <v>1.7319495357626186E-6</v>
      </c>
      <c r="D1408" s="6">
        <f t="shared" si="45"/>
        <v>6.4906585375573784E-6</v>
      </c>
      <c r="E1408" s="5">
        <v>1.3669932074993355E-6</v>
      </c>
      <c r="F1408" s="6">
        <v>1.1452970004236428E-5</v>
      </c>
      <c r="G1408" s="5">
        <v>2.0969058640259017E-6</v>
      </c>
      <c r="H1408" s="6">
        <v>1.4509664145993087E-5</v>
      </c>
    </row>
    <row r="1409" spans="2:8" ht="21" customHeight="1">
      <c r="B1409" s="7" t="s">
        <v>1404</v>
      </c>
      <c r="C1409" s="5">
        <f t="shared" si="44"/>
        <v>7.587383253565503E-7</v>
      </c>
      <c r="D1409" s="6">
        <f t="shared" si="45"/>
        <v>4.6134071385586877E-6</v>
      </c>
      <c r="E1409" s="5">
        <v>6.2155530252392023E-7</v>
      </c>
      <c r="F1409" s="6">
        <v>7.7840992929891957E-6</v>
      </c>
      <c r="G1409" s="5">
        <v>8.9592134818918048E-7</v>
      </c>
      <c r="H1409" s="6">
        <v>1.0669529261245555E-5</v>
      </c>
    </row>
    <row r="1410" spans="2:8" ht="21" customHeight="1">
      <c r="B1410" s="7" t="s">
        <v>1405</v>
      </c>
      <c r="C1410" s="5">
        <f t="shared" si="44"/>
        <v>5.3340551493959156E-7</v>
      </c>
      <c r="D1410" s="6">
        <f t="shared" si="45"/>
        <v>2.6541534110703338E-6</v>
      </c>
      <c r="E1410" s="5">
        <v>1.2073917488770763E-7</v>
      </c>
      <c r="F1410" s="6">
        <v>2.094746393748399E-6</v>
      </c>
      <c r="G1410" s="5">
        <v>9.4607185499147547E-7</v>
      </c>
      <c r="H1410" s="6">
        <v>8.5218672505329371E-6</v>
      </c>
    </row>
    <row r="1411" spans="2:8" ht="21" customHeight="1">
      <c r="B1411" s="7" t="s">
        <v>1406</v>
      </c>
      <c r="C1411" s="5">
        <f t="shared" si="44"/>
        <v>3.8627338885409835E-7</v>
      </c>
      <c r="D1411" s="6">
        <f t="shared" si="45"/>
        <v>3.3729873604763544E-6</v>
      </c>
      <c r="E1411" s="5">
        <v>0</v>
      </c>
      <c r="F1411" s="6">
        <v>0</v>
      </c>
      <c r="G1411" s="5">
        <v>7.725467777081967E-7</v>
      </c>
      <c r="H1411" s="6">
        <v>1.3491949441905418E-5</v>
      </c>
    </row>
    <row r="1412" spans="2:8" ht="21" customHeight="1">
      <c r="B1412" s="7" t="s">
        <v>1407</v>
      </c>
      <c r="C1412" s="5">
        <f t="shared" si="44"/>
        <v>3.0090318450428765E-4</v>
      </c>
      <c r="D1412" s="6">
        <f t="shared" si="45"/>
        <v>2.954630481631623E-4</v>
      </c>
      <c r="E1412" s="5">
        <v>4.3819694429741074E-4</v>
      </c>
      <c r="F1412" s="6">
        <v>7.205765439425465E-4</v>
      </c>
      <c r="G1412" s="5">
        <v>1.6360942471116462E-4</v>
      </c>
      <c r="H1412" s="6">
        <v>4.6127564871010265E-4</v>
      </c>
    </row>
    <row r="1413" spans="2:8" ht="21" customHeight="1">
      <c r="B1413" s="7" t="s">
        <v>1408</v>
      </c>
      <c r="C1413" s="5">
        <f t="shared" si="44"/>
        <v>4.7586190487540982E-7</v>
      </c>
      <c r="D1413" s="6">
        <f t="shared" si="45"/>
        <v>4.1552854449500558E-6</v>
      </c>
      <c r="E1413" s="5">
        <v>0</v>
      </c>
      <c r="F1413" s="6">
        <v>0</v>
      </c>
      <c r="G1413" s="5">
        <v>9.5172380975081964E-7</v>
      </c>
      <c r="H1413" s="6">
        <v>1.6621141779800223E-5</v>
      </c>
    </row>
    <row r="1414" spans="2:8" ht="21" customHeight="1">
      <c r="B1414" s="7" t="s">
        <v>1409</v>
      </c>
      <c r="C1414" s="5">
        <f t="shared" si="44"/>
        <v>1.9338624640681063E-7</v>
      </c>
      <c r="D1414" s="6">
        <f t="shared" si="45"/>
        <v>1.2253696349647747E-6</v>
      </c>
      <c r="E1414" s="5">
        <v>3.8677249281362126E-7</v>
      </c>
      <c r="F1414" s="6">
        <v>4.9014785398590987E-6</v>
      </c>
      <c r="G1414" s="5">
        <v>0</v>
      </c>
      <c r="H1414" s="6">
        <v>0</v>
      </c>
    </row>
    <row r="1415" spans="2:8" ht="21" customHeight="1">
      <c r="B1415" s="7" t="s">
        <v>1410</v>
      </c>
      <c r="C1415" s="5">
        <f t="shared" si="44"/>
        <v>2.5641275418306258E-3</v>
      </c>
      <c r="D1415" s="6">
        <f t="shared" si="45"/>
        <v>1.6535200271743944E-3</v>
      </c>
      <c r="E1415" s="5">
        <v>3.2797427883606432E-3</v>
      </c>
      <c r="F1415" s="6">
        <v>3.8686915502751107E-3</v>
      </c>
      <c r="G1415" s="5">
        <v>1.8485122953006083E-3</v>
      </c>
      <c r="H1415" s="6">
        <v>2.7453885584224668E-3</v>
      </c>
    </row>
    <row r="1416" spans="2:8" ht="21" customHeight="1">
      <c r="B1416" s="7" t="s">
        <v>1411</v>
      </c>
      <c r="C1416" s="5">
        <f t="shared" si="44"/>
        <v>3.9779814462019265E-4</v>
      </c>
      <c r="D1416" s="6">
        <f t="shared" si="45"/>
        <v>6.9941050345832074E-4</v>
      </c>
      <c r="E1416" s="5">
        <v>7.0736053450095844E-4</v>
      </c>
      <c r="F1416" s="6">
        <v>2.3827817107186346E-3</v>
      </c>
      <c r="G1416" s="5">
        <v>8.8235754739426892E-5</v>
      </c>
      <c r="H1416" s="6">
        <v>4.1486030311464826E-4</v>
      </c>
    </row>
    <row r="1417" spans="2:8" ht="21" customHeight="1">
      <c r="B1417" s="7" t="s">
        <v>1412</v>
      </c>
      <c r="C1417" s="5">
        <f t="shared" si="44"/>
        <v>4.5546411904733703E-4</v>
      </c>
      <c r="D1417" s="6">
        <f t="shared" si="45"/>
        <v>6.1858821167594239E-4</v>
      </c>
      <c r="E1417" s="5">
        <v>7.1314498966031082E-4</v>
      </c>
      <c r="F1417" s="6">
        <v>1.8706253091126637E-3</v>
      </c>
      <c r="G1417" s="5">
        <v>1.9778324843436324E-4</v>
      </c>
      <c r="H1417" s="6">
        <v>6.0372753759110572E-4</v>
      </c>
    </row>
    <row r="1418" spans="2:8" ht="21" customHeight="1">
      <c r="B1418" s="7" t="s">
        <v>1413</v>
      </c>
      <c r="C1418" s="5">
        <f t="shared" si="44"/>
        <v>2.661206257578257E-5</v>
      </c>
      <c r="D1418" s="6">
        <f t="shared" si="45"/>
        <v>2.1963799892789308E-4</v>
      </c>
      <c r="E1418" s="5">
        <v>4.7607646424342521E-5</v>
      </c>
      <c r="F1418" s="6">
        <v>7.8531537542840665E-4</v>
      </c>
      <c r="G1418" s="5">
        <v>5.6164787272226231E-6</v>
      </c>
      <c r="H1418" s="6">
        <v>9.3236620283165638E-5</v>
      </c>
    </row>
    <row r="1419" spans="2:8" ht="21" customHeight="1">
      <c r="B1419" s="7" t="s">
        <v>1414</v>
      </c>
      <c r="C1419" s="5">
        <f t="shared" si="44"/>
        <v>8.8376213242980222E-5</v>
      </c>
      <c r="D1419" s="6">
        <f t="shared" si="45"/>
        <v>2.7746344877447839E-4</v>
      </c>
      <c r="E1419" s="5">
        <v>1.30699988928207E-4</v>
      </c>
      <c r="F1419" s="6">
        <v>1.0111215731458639E-3</v>
      </c>
      <c r="G1419" s="5">
        <v>4.6052437557753443E-5</v>
      </c>
      <c r="H1419" s="6">
        <v>9.8732221952049665E-5</v>
      </c>
    </row>
    <row r="1420" spans="2:8" ht="21" customHeight="1">
      <c r="B1420" s="7" t="s">
        <v>1415</v>
      </c>
      <c r="C1420" s="5">
        <f t="shared" si="44"/>
        <v>2.1273804500830564E-6</v>
      </c>
      <c r="D1420" s="6">
        <f t="shared" si="45"/>
        <v>1.8454335678899905E-5</v>
      </c>
      <c r="E1420" s="5">
        <v>4.2547609001661128E-6</v>
      </c>
      <c r="F1420" s="6">
        <v>7.3817342715599621E-5</v>
      </c>
      <c r="G1420" s="5">
        <v>0</v>
      </c>
      <c r="H1420" s="6">
        <v>0</v>
      </c>
    </row>
    <row r="1421" spans="2:8" ht="21" customHeight="1">
      <c r="B1421" s="7" t="s">
        <v>1416</v>
      </c>
      <c r="C1421" s="5">
        <f t="shared" si="44"/>
        <v>6.6545000224584721E-7</v>
      </c>
      <c r="D1421" s="6">
        <f t="shared" si="45"/>
        <v>5.7725630215743129E-6</v>
      </c>
      <c r="E1421" s="5">
        <v>1.3309000044916944E-6</v>
      </c>
      <c r="F1421" s="6">
        <v>2.3090252086297252E-5</v>
      </c>
      <c r="G1421" s="5">
        <v>0</v>
      </c>
      <c r="H1421" s="6">
        <v>0</v>
      </c>
    </row>
    <row r="1422" spans="2:8" ht="21" customHeight="1">
      <c r="B1422" s="7" t="s">
        <v>1417</v>
      </c>
      <c r="C1422" s="5">
        <f t="shared" si="44"/>
        <v>3.7410154903877998E-7</v>
      </c>
      <c r="D1422" s="6">
        <f t="shared" si="45"/>
        <v>2.6024537265568659E-6</v>
      </c>
      <c r="E1422" s="5">
        <v>5.0935349331395341E-7</v>
      </c>
      <c r="F1422" s="6">
        <v>6.2384858881328852E-6</v>
      </c>
      <c r="G1422" s="5">
        <v>2.3884960476360655E-7</v>
      </c>
      <c r="H1422" s="6">
        <v>4.1713290180945774E-6</v>
      </c>
    </row>
    <row r="1423" spans="2:8" ht="21" customHeight="1">
      <c r="B1423" s="7" t="s">
        <v>1418</v>
      </c>
      <c r="C1423" s="5">
        <f t="shared" si="44"/>
        <v>3.3505766433438279E-5</v>
      </c>
      <c r="D1423" s="6">
        <f t="shared" si="45"/>
        <v>1.1703221172879902E-4</v>
      </c>
      <c r="E1423" s="5">
        <v>5.9893924597112297E-5</v>
      </c>
      <c r="F1423" s="6">
        <v>4.3461131948339829E-4</v>
      </c>
      <c r="G1423" s="5">
        <v>7.1176082697642631E-6</v>
      </c>
      <c r="H1423" s="6">
        <v>3.3517527431797792E-5</v>
      </c>
    </row>
    <row r="1424" spans="2:8" ht="21" customHeight="1">
      <c r="B1424" s="7" t="s">
        <v>1419</v>
      </c>
      <c r="C1424" s="5">
        <f t="shared" si="44"/>
        <v>1.1275821654114931E-5</v>
      </c>
      <c r="D1424" s="6">
        <f t="shared" si="45"/>
        <v>3.6049919333317094E-5</v>
      </c>
      <c r="E1424" s="5">
        <v>1.4227786834901993E-5</v>
      </c>
      <c r="F1424" s="6">
        <v>9.9764054947403739E-5</v>
      </c>
      <c r="G1424" s="5">
        <v>8.323856473327867E-6</v>
      </c>
      <c r="H1424" s="6">
        <v>4.4435622385864645E-5</v>
      </c>
    </row>
    <row r="1425" spans="2:8" ht="21" customHeight="1">
      <c r="B1425" s="7" t="s">
        <v>1420</v>
      </c>
      <c r="C1425" s="5">
        <f t="shared" si="44"/>
        <v>1.7953486696323314E-5</v>
      </c>
      <c r="D1425" s="6">
        <f t="shared" si="45"/>
        <v>6.683276072855136E-5</v>
      </c>
      <c r="E1425" s="5">
        <v>2.5670873515280731E-5</v>
      </c>
      <c r="F1425" s="6">
        <v>2.2687516275642241E-4</v>
      </c>
      <c r="G1425" s="5">
        <v>1.0236099877365901E-5</v>
      </c>
      <c r="H1425" s="6">
        <v>4.0455880157783012E-5</v>
      </c>
    </row>
    <row r="1426" spans="2:8" ht="21" customHeight="1">
      <c r="B1426" s="7" t="s">
        <v>1421</v>
      </c>
      <c r="C1426" s="5">
        <f t="shared" si="44"/>
        <v>7.5478088983222605E-7</v>
      </c>
      <c r="D1426" s="6">
        <f t="shared" si="45"/>
        <v>3.8668655842660495E-6</v>
      </c>
      <c r="E1426" s="5">
        <v>1.5095617796644521E-6</v>
      </c>
      <c r="F1426" s="6">
        <v>1.5467462337064198E-5</v>
      </c>
      <c r="G1426" s="5">
        <v>0</v>
      </c>
      <c r="H1426" s="6">
        <v>0</v>
      </c>
    </row>
    <row r="1427" spans="2:8" ht="21" customHeight="1">
      <c r="B1427" s="7" t="s">
        <v>1422</v>
      </c>
      <c r="C1427" s="5">
        <f t="shared" si="44"/>
        <v>1.4228100724097821E-6</v>
      </c>
      <c r="D1427" s="6">
        <f t="shared" si="45"/>
        <v>6.7946289878844188E-6</v>
      </c>
      <c r="E1427" s="5">
        <v>2.0265106039667772E-6</v>
      </c>
      <c r="F1427" s="6">
        <v>1.4957232101525229E-5</v>
      </c>
      <c r="G1427" s="5">
        <v>8.1910954085278685E-7</v>
      </c>
      <c r="H1427" s="6">
        <v>1.2221283850012444E-5</v>
      </c>
    </row>
    <row r="1428" spans="2:8" ht="21" customHeight="1">
      <c r="B1428" s="7" t="s">
        <v>1423</v>
      </c>
      <c r="C1428" s="5">
        <f t="shared" si="44"/>
        <v>1.9435023856557378E-7</v>
      </c>
      <c r="D1428" s="6">
        <f t="shared" si="45"/>
        <v>1.6970904988612937E-6</v>
      </c>
      <c r="E1428" s="5">
        <v>0</v>
      </c>
      <c r="F1428" s="6">
        <v>0</v>
      </c>
      <c r="G1428" s="5">
        <v>3.8870047713114756E-7</v>
      </c>
      <c r="H1428" s="6">
        <v>6.7883619954451747E-6</v>
      </c>
    </row>
    <row r="1429" spans="2:8" ht="21" customHeight="1">
      <c r="B1429" s="7" t="s">
        <v>1424</v>
      </c>
      <c r="C1429" s="5">
        <f t="shared" si="44"/>
        <v>5.0530918092508302E-7</v>
      </c>
      <c r="D1429" s="6">
        <f t="shared" si="45"/>
        <v>3.1339092246878168E-6</v>
      </c>
      <c r="E1429" s="5">
        <v>1.010618361850166E-6</v>
      </c>
      <c r="F1429" s="6">
        <v>1.2535636898751267E-5</v>
      </c>
      <c r="G1429" s="5">
        <v>0</v>
      </c>
      <c r="H1429" s="6">
        <v>0</v>
      </c>
    </row>
    <row r="1430" spans="2:8" ht="21" customHeight="1">
      <c r="B1430" s="7" t="s">
        <v>1425</v>
      </c>
      <c r="C1430" s="5">
        <f t="shared" si="44"/>
        <v>1.0630517927949789E-3</v>
      </c>
      <c r="D1430" s="6">
        <f t="shared" si="45"/>
        <v>1.4041461927874672E-3</v>
      </c>
      <c r="E1430" s="5">
        <v>1.6077815637052643E-3</v>
      </c>
      <c r="F1430" s="6">
        <v>4.5071128343942514E-3</v>
      </c>
      <c r="G1430" s="5">
        <v>5.1832202188469359E-4</v>
      </c>
      <c r="H1430" s="6">
        <v>1.1094719367556178E-3</v>
      </c>
    </row>
    <row r="1431" spans="2:8" ht="21" customHeight="1">
      <c r="B1431" s="7" t="s">
        <v>1426</v>
      </c>
      <c r="C1431" s="5">
        <f t="shared" si="44"/>
        <v>3.4413291239036543E-7</v>
      </c>
      <c r="D1431" s="6">
        <f t="shared" si="45"/>
        <v>2.985241442432786E-6</v>
      </c>
      <c r="E1431" s="5">
        <v>6.8826582478073086E-7</v>
      </c>
      <c r="F1431" s="6">
        <v>1.1940965769731144E-5</v>
      </c>
      <c r="G1431" s="5">
        <v>0</v>
      </c>
      <c r="H1431" s="6">
        <v>0</v>
      </c>
    </row>
    <row r="1432" spans="2:8" ht="21" customHeight="1">
      <c r="B1432" s="7" t="s">
        <v>1427</v>
      </c>
      <c r="C1432" s="5">
        <f t="shared" si="44"/>
        <v>6.5660442275573774E-8</v>
      </c>
      <c r="D1432" s="6">
        <f t="shared" si="45"/>
        <v>5.7335516312891119E-7</v>
      </c>
      <c r="E1432" s="5">
        <v>0</v>
      </c>
      <c r="F1432" s="6">
        <v>0</v>
      </c>
      <c r="G1432" s="5">
        <v>1.3132088455114755E-7</v>
      </c>
      <c r="H1432" s="6">
        <v>2.2934206525156447E-6</v>
      </c>
    </row>
    <row r="1433" spans="2:8" ht="21" customHeight="1">
      <c r="B1433" s="7" t="s">
        <v>1428</v>
      </c>
      <c r="C1433" s="5">
        <f t="shared" si="44"/>
        <v>2.2349107697754502E-6</v>
      </c>
      <c r="D1433" s="6">
        <f t="shared" si="45"/>
        <v>8.9494770882083849E-6</v>
      </c>
      <c r="E1433" s="5">
        <v>2.9254073604561459E-6</v>
      </c>
      <c r="F1433" s="6">
        <v>1.7616932287233543E-5</v>
      </c>
      <c r="G1433" s="5">
        <v>1.544414179094754E-6</v>
      </c>
      <c r="H1433" s="6">
        <v>1.81809760656E-5</v>
      </c>
    </row>
    <row r="1434" spans="2:8" ht="21" customHeight="1">
      <c r="B1434" s="7" t="s">
        <v>1429</v>
      </c>
      <c r="C1434" s="5">
        <f t="shared" si="44"/>
        <v>8.6739197134492933E-7</v>
      </c>
      <c r="D1434" s="6">
        <f t="shared" si="45"/>
        <v>5.5730625257356366E-6</v>
      </c>
      <c r="E1434" s="5">
        <v>1.2616687154767439E-6</v>
      </c>
      <c r="F1434" s="6">
        <v>1.4029647876199457E-5</v>
      </c>
      <c r="G1434" s="5">
        <v>4.7311522721311475E-7</v>
      </c>
      <c r="H1434" s="6">
        <v>8.2626022267430898E-6</v>
      </c>
    </row>
    <row r="1435" spans="2:8" ht="21" customHeight="1">
      <c r="B1435" s="7" t="s">
        <v>1430</v>
      </c>
      <c r="C1435" s="5">
        <f t="shared" si="44"/>
        <v>2.9862706679684866E-3</v>
      </c>
      <c r="D1435" s="6">
        <f t="shared" si="45"/>
        <v>2.5784055672084909E-3</v>
      </c>
      <c r="E1435" s="5">
        <v>4.8866458500318359E-3</v>
      </c>
      <c r="F1435" s="6">
        <v>7.8296449687091946E-3</v>
      </c>
      <c r="G1435" s="5">
        <v>1.085895485905137E-3</v>
      </c>
      <c r="H1435" s="6">
        <v>2.483977300124768E-3</v>
      </c>
    </row>
    <row r="1436" spans="2:8" ht="21" customHeight="1">
      <c r="B1436" s="7" t="s">
        <v>1431</v>
      </c>
      <c r="C1436" s="5">
        <f t="shared" si="44"/>
        <v>1.8977769015872094E-6</v>
      </c>
      <c r="D1436" s="6">
        <f t="shared" si="45"/>
        <v>6.2246037031411319E-6</v>
      </c>
      <c r="E1436" s="5">
        <v>3.7955538031744189E-6</v>
      </c>
      <c r="F1436" s="6">
        <v>2.4898414812564527E-5</v>
      </c>
      <c r="G1436" s="5">
        <v>0</v>
      </c>
      <c r="H1436" s="6">
        <v>0</v>
      </c>
    </row>
    <row r="1437" spans="2:8" ht="21" customHeight="1">
      <c r="B1437" s="7" t="s">
        <v>1432</v>
      </c>
      <c r="C1437" s="5">
        <f t="shared" si="44"/>
        <v>1.5739892675135072E-6</v>
      </c>
      <c r="D1437" s="6">
        <f t="shared" si="45"/>
        <v>7.8748094487370821E-6</v>
      </c>
      <c r="E1437" s="5">
        <v>1.8308421225348835E-6</v>
      </c>
      <c r="F1437" s="6">
        <v>1.830218657766181E-5</v>
      </c>
      <c r="G1437" s="5">
        <v>1.317136412492131E-6</v>
      </c>
      <c r="H1437" s="6">
        <v>1.3197051217286516E-5</v>
      </c>
    </row>
    <row r="1438" spans="2:8" ht="21" customHeight="1">
      <c r="B1438" s="7" t="s">
        <v>1433</v>
      </c>
      <c r="C1438" s="5">
        <f t="shared" si="44"/>
        <v>6.3907968723612323E-4</v>
      </c>
      <c r="D1438" s="6">
        <f t="shared" si="45"/>
        <v>1.0973530353493158E-3</v>
      </c>
      <c r="E1438" s="5">
        <v>1.0051762882511684E-3</v>
      </c>
      <c r="F1438" s="6">
        <v>3.1400455094604414E-3</v>
      </c>
      <c r="G1438" s="5">
        <v>2.729830862210781E-4</v>
      </c>
      <c r="H1438" s="6">
        <v>1.2493666319368217E-3</v>
      </c>
    </row>
    <row r="1439" spans="2:8" ht="21" customHeight="1">
      <c r="B1439" s="7" t="s">
        <v>1434</v>
      </c>
      <c r="C1439" s="5">
        <f t="shared" si="44"/>
        <v>1.5880282288218561E-5</v>
      </c>
      <c r="D1439" s="6">
        <f t="shared" si="45"/>
        <v>1.0130639744207996E-4</v>
      </c>
      <c r="E1439" s="5">
        <v>2.6496046512530896E-5</v>
      </c>
      <c r="F1439" s="6">
        <v>3.53094866552994E-4</v>
      </c>
      <c r="G1439" s="5">
        <v>5.2645180639062297E-6</v>
      </c>
      <c r="H1439" s="6">
        <v>5.2130723215325874E-5</v>
      </c>
    </row>
    <row r="1440" spans="2:8" ht="21" customHeight="1">
      <c r="B1440" s="7" t="s">
        <v>1435</v>
      </c>
      <c r="C1440" s="5">
        <f t="shared" si="44"/>
        <v>8.8019906788266652E-7</v>
      </c>
      <c r="D1440" s="6">
        <f t="shared" si="45"/>
        <v>5.5388363275340005E-6</v>
      </c>
      <c r="E1440" s="5">
        <v>7.7016422980664451E-7</v>
      </c>
      <c r="F1440" s="6">
        <v>8.3683024667725604E-6</v>
      </c>
      <c r="G1440" s="5">
        <v>9.9023390595868854E-7</v>
      </c>
      <c r="H1440" s="6">
        <v>1.3787042843363443E-5</v>
      </c>
    </row>
    <row r="1441" spans="2:8" ht="21" customHeight="1">
      <c r="B1441" s="7" t="s">
        <v>1436</v>
      </c>
      <c r="C1441" s="5">
        <f t="shared" si="44"/>
        <v>1.9552265944618664E-5</v>
      </c>
      <c r="D1441" s="6">
        <f t="shared" si="45"/>
        <v>5.4717978295930632E-5</v>
      </c>
      <c r="E1441" s="5">
        <v>2.6833898141321262E-5</v>
      </c>
      <c r="F1441" s="6">
        <v>1.7586458828913108E-4</v>
      </c>
      <c r="G1441" s="5">
        <v>1.2270633747916067E-5</v>
      </c>
      <c r="H1441" s="6">
        <v>4.3007324894591438E-5</v>
      </c>
    </row>
    <row r="1442" spans="2:8" ht="21" customHeight="1">
      <c r="B1442" s="7" t="s">
        <v>1437</v>
      </c>
      <c r="C1442" s="5">
        <f t="shared" si="44"/>
        <v>1.8664133694758366E-3</v>
      </c>
      <c r="D1442" s="6">
        <f t="shared" si="45"/>
        <v>2.1102712334179308E-3</v>
      </c>
      <c r="E1442" s="5">
        <v>2.9502666365694478E-3</v>
      </c>
      <c r="F1442" s="6">
        <v>6.4379987094436448E-3</v>
      </c>
      <c r="G1442" s="5">
        <v>7.8256010238222527E-4</v>
      </c>
      <c r="H1442" s="6">
        <v>2.0030862242280782E-3</v>
      </c>
    </row>
    <row r="1443" spans="2:8" ht="21" customHeight="1">
      <c r="B1443" s="7" t="s">
        <v>1438</v>
      </c>
      <c r="C1443" s="5">
        <f t="shared" si="44"/>
        <v>1.979099570761568E-2</v>
      </c>
      <c r="D1443" s="6">
        <f t="shared" si="45"/>
        <v>1.0653712934469272E-2</v>
      </c>
      <c r="E1443" s="5">
        <v>2.3487244428956729E-2</v>
      </c>
      <c r="F1443" s="6">
        <v>2.3377987021835009E-2</v>
      </c>
      <c r="G1443" s="5">
        <v>1.6094746986274635E-2</v>
      </c>
      <c r="H1443" s="6">
        <v>1.9236864716042076E-2</v>
      </c>
    </row>
    <row r="1444" spans="2:8" ht="21" customHeight="1">
      <c r="B1444" s="7" t="s">
        <v>1439</v>
      </c>
      <c r="C1444" s="5">
        <f t="shared" si="44"/>
        <v>2.8587870370440257E-6</v>
      </c>
      <c r="D1444" s="6">
        <f t="shared" si="45"/>
        <v>9.688326567535664E-6</v>
      </c>
      <c r="E1444" s="5">
        <v>5.3826722840388712E-6</v>
      </c>
      <c r="F1444" s="6">
        <v>3.2904497952345382E-5</v>
      </c>
      <c r="G1444" s="5">
        <v>3.3490179004918032E-7</v>
      </c>
      <c r="H1444" s="6">
        <v>5.8488083177972717E-6</v>
      </c>
    </row>
    <row r="1445" spans="2:8" ht="21" customHeight="1">
      <c r="B1445" s="7" t="s">
        <v>1440</v>
      </c>
      <c r="C1445" s="5">
        <f t="shared" si="44"/>
        <v>4.472009844626753E-6</v>
      </c>
      <c r="D1445" s="6">
        <f t="shared" si="45"/>
        <v>1.6313039988973126E-5</v>
      </c>
      <c r="E1445" s="5">
        <v>6.481504922554818E-6</v>
      </c>
      <c r="F1445" s="6">
        <v>4.6632317603644736E-5</v>
      </c>
      <c r="G1445" s="5">
        <v>2.4625147666986884E-6</v>
      </c>
      <c r="H1445" s="6">
        <v>1.8619842352247764E-5</v>
      </c>
    </row>
    <row r="1446" spans="2:8" ht="21" customHeight="1">
      <c r="B1446" s="7" t="s">
        <v>1441</v>
      </c>
      <c r="C1446" s="5">
        <f t="shared" si="44"/>
        <v>6.4838549775129771E-6</v>
      </c>
      <c r="D1446" s="6">
        <f t="shared" si="45"/>
        <v>2.2744458188122159E-5</v>
      </c>
      <c r="E1446" s="5">
        <v>8.6061291809039875E-6</v>
      </c>
      <c r="F1446" s="6">
        <v>5.6279775626296454E-5</v>
      </c>
      <c r="G1446" s="5">
        <v>4.3615807741219675E-6</v>
      </c>
      <c r="H1446" s="6">
        <v>3.4698057126192183E-5</v>
      </c>
    </row>
    <row r="1447" spans="2:8" ht="21" customHeight="1">
      <c r="B1447" s="7" t="s">
        <v>1442</v>
      </c>
      <c r="C1447" s="5">
        <f t="shared" si="44"/>
        <v>3.8119571675114691E-2</v>
      </c>
      <c r="D1447" s="6">
        <f t="shared" si="45"/>
        <v>2.3823922245471384E-2</v>
      </c>
      <c r="E1447" s="5">
        <v>3.964600383919565E-2</v>
      </c>
      <c r="F1447" s="6">
        <v>5.5905848948142461E-2</v>
      </c>
      <c r="G1447" s="5">
        <v>3.659313951103374E-2</v>
      </c>
      <c r="H1447" s="6">
        <v>3.9389840033743073E-2</v>
      </c>
    </row>
    <row r="1448" spans="2:8" ht="21" customHeight="1">
      <c r="B1448" s="7" t="s">
        <v>1443</v>
      </c>
      <c r="C1448" s="5">
        <f t="shared" si="44"/>
        <v>1.3790963732855699E-6</v>
      </c>
      <c r="D1448" s="6">
        <f t="shared" si="45"/>
        <v>5.755286542267611E-6</v>
      </c>
      <c r="E1448" s="5">
        <v>2.4758635874744185E-6</v>
      </c>
      <c r="F1448" s="6">
        <v>1.8090479379146399E-5</v>
      </c>
      <c r="G1448" s="5">
        <v>2.823291590967213E-7</v>
      </c>
      <c r="H1448" s="6">
        <v>4.9306667899240441E-6</v>
      </c>
    </row>
    <row r="1449" spans="2:8" ht="21" customHeight="1">
      <c r="B1449" s="7" t="s">
        <v>1444</v>
      </c>
      <c r="C1449" s="5">
        <f t="shared" si="44"/>
        <v>4.0348844373122844E-6</v>
      </c>
      <c r="D1449" s="6">
        <f t="shared" si="45"/>
        <v>9.9866360851881469E-6</v>
      </c>
      <c r="E1449" s="5">
        <v>6.3748468310983385E-6</v>
      </c>
      <c r="F1449" s="6">
        <v>2.7792675691976269E-5</v>
      </c>
      <c r="G1449" s="5">
        <v>1.6949220435262297E-6</v>
      </c>
      <c r="H1449" s="6">
        <v>1.2153868648776321E-5</v>
      </c>
    </row>
    <row r="1450" spans="2:8" ht="21" customHeight="1">
      <c r="B1450" s="7" t="s">
        <v>1445</v>
      </c>
      <c r="C1450" s="5">
        <f t="shared" si="44"/>
        <v>6.8378939122591366E-8</v>
      </c>
      <c r="D1450" s="6">
        <f t="shared" si="45"/>
        <v>5.9316512750980045E-7</v>
      </c>
      <c r="E1450" s="5">
        <v>1.3675787824518273E-7</v>
      </c>
      <c r="F1450" s="6">
        <v>2.3726605100392018E-6</v>
      </c>
      <c r="G1450" s="5">
        <v>0</v>
      </c>
      <c r="H1450" s="6">
        <v>0</v>
      </c>
    </row>
    <row r="1451" spans="2:8" ht="21" customHeight="1">
      <c r="B1451" s="7" t="s">
        <v>1446</v>
      </c>
      <c r="C1451" s="5">
        <f t="shared" si="44"/>
        <v>1.4087077703174444E-7</v>
      </c>
      <c r="D1451" s="6">
        <f t="shared" si="45"/>
        <v>1.2264921492373543E-6</v>
      </c>
      <c r="E1451" s="5">
        <v>1.256432620910299E-7</v>
      </c>
      <c r="F1451" s="6">
        <v>2.1798291267829704E-6</v>
      </c>
      <c r="G1451" s="5">
        <v>1.5609829197245901E-7</v>
      </c>
      <c r="H1451" s="6">
        <v>2.7261394701664469E-6</v>
      </c>
    </row>
    <row r="1452" spans="2:8" ht="21" customHeight="1">
      <c r="B1452" s="7" t="s">
        <v>1447</v>
      </c>
      <c r="C1452" s="5">
        <f t="shared" si="44"/>
        <v>1.1132085061966699E-3</v>
      </c>
      <c r="D1452" s="6">
        <f t="shared" si="45"/>
        <v>9.5754000017730088E-4</v>
      </c>
      <c r="E1452" s="5">
        <v>1.8812727256573944E-3</v>
      </c>
      <c r="F1452" s="6">
        <v>2.8360807172476917E-3</v>
      </c>
      <c r="G1452" s="5">
        <v>3.4514428673594562E-4</v>
      </c>
      <c r="H1452" s="6">
        <v>9.9407928346151178E-4</v>
      </c>
    </row>
    <row r="1453" spans="2:8" ht="21" customHeight="1">
      <c r="B1453" s="7" t="s">
        <v>1448</v>
      </c>
      <c r="C1453" s="5">
        <f t="shared" si="44"/>
        <v>5.7720359595103709E-6</v>
      </c>
      <c r="D1453" s="6">
        <f t="shared" si="45"/>
        <v>1.955375031209001E-5</v>
      </c>
      <c r="E1453" s="5">
        <v>9.7274212705315611E-6</v>
      </c>
      <c r="F1453" s="6">
        <v>6.0568714613105649E-5</v>
      </c>
      <c r="G1453" s="5">
        <v>1.8166506484891802E-6</v>
      </c>
      <c r="H1453" s="6">
        <v>1.7646286635254388E-5</v>
      </c>
    </row>
    <row r="1454" spans="2:8" ht="21" customHeight="1">
      <c r="B1454" s="7" t="s">
        <v>1449</v>
      </c>
      <c r="C1454" s="5">
        <f t="shared" si="44"/>
        <v>1.6314401963918849E-4</v>
      </c>
      <c r="D1454" s="6">
        <f t="shared" si="45"/>
        <v>1.9464697600513636E-4</v>
      </c>
      <c r="E1454" s="5">
        <v>2.7142919329701403E-4</v>
      </c>
      <c r="F1454" s="6">
        <v>6.1642687367384041E-4</v>
      </c>
      <c r="G1454" s="5">
        <v>5.4858845981362934E-5</v>
      </c>
      <c r="H1454" s="6">
        <v>1.6216103034670507E-4</v>
      </c>
    </row>
    <row r="1455" spans="2:8" ht="21" customHeight="1">
      <c r="B1455" s="7" t="s">
        <v>1450</v>
      </c>
      <c r="C1455" s="5">
        <f t="shared" si="44"/>
        <v>7.9124338680089829E-5</v>
      </c>
      <c r="D1455" s="6">
        <f t="shared" si="45"/>
        <v>1.2357222315219314E-4</v>
      </c>
      <c r="E1455" s="5">
        <v>1.1036591056832062E-4</v>
      </c>
      <c r="F1455" s="6">
        <v>3.5772375341783106E-4</v>
      </c>
      <c r="G1455" s="5">
        <v>4.7882766791859032E-5</v>
      </c>
      <c r="H1455" s="6">
        <v>1.3656513919094152E-4</v>
      </c>
    </row>
    <row r="1456" spans="2:8" ht="21" customHeight="1">
      <c r="B1456" s="7" t="s">
        <v>1451</v>
      </c>
      <c r="C1456" s="5">
        <f t="shared" si="44"/>
        <v>7.9863906894833702E-5</v>
      </c>
      <c r="D1456" s="6">
        <f t="shared" si="45"/>
        <v>1.5157020952860504E-4</v>
      </c>
      <c r="E1456" s="5">
        <v>7.9484966498787713E-5</v>
      </c>
      <c r="F1456" s="6">
        <v>3.7331893102752784E-4</v>
      </c>
      <c r="G1456" s="5">
        <v>8.0242847290879678E-5</v>
      </c>
      <c r="H1456" s="6">
        <v>2.3296190708689231E-4</v>
      </c>
    </row>
    <row r="1457" spans="2:8" ht="21" customHeight="1">
      <c r="B1457" s="7" t="s">
        <v>1452</v>
      </c>
      <c r="C1457" s="5">
        <f t="shared" si="44"/>
        <v>2.7011957592526526E-6</v>
      </c>
      <c r="D1457" s="6">
        <f t="shared" si="45"/>
        <v>1.9404827787111395E-5</v>
      </c>
      <c r="E1457" s="5">
        <v>1.2564872833544853E-6</v>
      </c>
      <c r="F1457" s="6">
        <v>1.140922760508906E-5</v>
      </c>
      <c r="G1457" s="5">
        <v>4.1459042351508199E-6</v>
      </c>
      <c r="H1457" s="6">
        <v>6.6210083543356523E-5</v>
      </c>
    </row>
    <row r="1458" spans="2:8" ht="21" customHeight="1">
      <c r="B1458" s="7" t="s">
        <v>1453</v>
      </c>
      <c r="C1458" s="5">
        <f t="shared" si="44"/>
        <v>1.6691110882170643E-5</v>
      </c>
      <c r="D1458" s="6">
        <f t="shared" si="45"/>
        <v>2.54787612067379E-5</v>
      </c>
      <c r="E1458" s="5">
        <v>2.9483405446848826E-5</v>
      </c>
      <c r="F1458" s="6">
        <v>7.874101185270073E-5</v>
      </c>
      <c r="G1458" s="5">
        <v>3.8988163174924587E-6</v>
      </c>
      <c r="H1458" s="6">
        <v>2.3174032974250875E-5</v>
      </c>
    </row>
    <row r="1459" spans="2:8" ht="21" customHeight="1">
      <c r="B1459" s="7" t="s">
        <v>1454</v>
      </c>
      <c r="C1459" s="5">
        <f t="shared" si="44"/>
        <v>4.6381077930634753E-6</v>
      </c>
      <c r="D1459" s="6">
        <f t="shared" si="45"/>
        <v>1.218332081493624E-5</v>
      </c>
      <c r="E1459" s="5">
        <v>7.1688643059800659E-6</v>
      </c>
      <c r="F1459" s="6">
        <v>3.0979786908064388E-5</v>
      </c>
      <c r="G1459" s="5">
        <v>2.1073512801468855E-6</v>
      </c>
      <c r="H1459" s="6">
        <v>1.7753496351680573E-5</v>
      </c>
    </row>
    <row r="1460" spans="2:8" ht="21" customHeight="1">
      <c r="B1460" s="7" t="s">
        <v>1455</v>
      </c>
      <c r="C1460" s="5">
        <f t="shared" si="44"/>
        <v>2.8989935590060683E-3</v>
      </c>
      <c r="D1460" s="6">
        <f t="shared" si="45"/>
        <v>1.8559471689478322E-3</v>
      </c>
      <c r="E1460" s="5">
        <v>4.7828131565222764E-3</v>
      </c>
      <c r="F1460" s="6">
        <v>5.8091815488894531E-3</v>
      </c>
      <c r="G1460" s="5">
        <v>1.0151739614898605E-3</v>
      </c>
      <c r="H1460" s="6">
        <v>1.6146071269018761E-3</v>
      </c>
    </row>
    <row r="1461" spans="2:8" ht="21" customHeight="1">
      <c r="B1461" s="7" t="s">
        <v>1456</v>
      </c>
      <c r="C1461" s="5">
        <f t="shared" si="44"/>
        <v>3.9674952114966775E-6</v>
      </c>
      <c r="D1461" s="6">
        <f t="shared" si="45"/>
        <v>1.7627133482850172E-5</v>
      </c>
      <c r="E1461" s="5">
        <v>7.0560005575182724E-6</v>
      </c>
      <c r="F1461" s="6">
        <v>5.8071177957246541E-5</v>
      </c>
      <c r="G1461" s="5">
        <v>8.7898986547508209E-7</v>
      </c>
      <c r="H1461" s="6">
        <v>1.2437355974154143E-5</v>
      </c>
    </row>
    <row r="1462" spans="2:8" ht="21" customHeight="1">
      <c r="B1462" s="7" t="s">
        <v>1457</v>
      </c>
      <c r="C1462" s="5">
        <f t="shared" si="44"/>
        <v>7.5545384111318838E-6</v>
      </c>
      <c r="D1462" s="6">
        <f t="shared" si="45"/>
        <v>1.8751072066654104E-5</v>
      </c>
      <c r="E1462" s="5">
        <v>1.0254077078112292E-5</v>
      </c>
      <c r="F1462" s="6">
        <v>4.5470859011943537E-5</v>
      </c>
      <c r="G1462" s="5">
        <v>4.8549997441514749E-6</v>
      </c>
      <c r="H1462" s="6">
        <v>2.9533429254672877E-5</v>
      </c>
    </row>
    <row r="1463" spans="2:8" ht="21" customHeight="1">
      <c r="B1463" s="7" t="s">
        <v>1458</v>
      </c>
      <c r="C1463" s="5">
        <f t="shared" si="44"/>
        <v>2.3548760534551498E-7</v>
      </c>
      <c r="D1463" s="6">
        <f t="shared" si="45"/>
        <v>2.0427786280995274E-6</v>
      </c>
      <c r="E1463" s="5">
        <v>4.7097521069102995E-7</v>
      </c>
      <c r="F1463" s="6">
        <v>8.1711145123981094E-6</v>
      </c>
      <c r="G1463" s="5">
        <v>0</v>
      </c>
      <c r="H1463" s="6">
        <v>0</v>
      </c>
    </row>
    <row r="1464" spans="2:8" ht="21" customHeight="1">
      <c r="B1464" s="7" t="s">
        <v>1459</v>
      </c>
      <c r="C1464" s="5">
        <f t="shared" si="44"/>
        <v>2.7244237304780616E-6</v>
      </c>
      <c r="D1464" s="6">
        <f t="shared" si="45"/>
        <v>9.5083830640323489E-6</v>
      </c>
      <c r="E1464" s="5">
        <v>3.9341023807043197E-6</v>
      </c>
      <c r="F1464" s="6">
        <v>2.3540976710330369E-5</v>
      </c>
      <c r="G1464" s="5">
        <v>1.5147450802518033E-6</v>
      </c>
      <c r="H1464" s="6">
        <v>1.449255554579903E-5</v>
      </c>
    </row>
    <row r="1465" spans="2:8" ht="21" customHeight="1">
      <c r="B1465" s="7" t="s">
        <v>1460</v>
      </c>
      <c r="C1465" s="5">
        <f t="shared" si="44"/>
        <v>1.5056405917353743E-6</v>
      </c>
      <c r="D1465" s="6">
        <f t="shared" si="45"/>
        <v>6.1150441299601544E-6</v>
      </c>
      <c r="E1465" s="5">
        <v>2.8799602989196009E-6</v>
      </c>
      <c r="F1465" s="6">
        <v>2.2166755867324973E-5</v>
      </c>
      <c r="G1465" s="5">
        <v>1.3132088455114755E-7</v>
      </c>
      <c r="H1465" s="6">
        <v>2.2934206525156447E-6</v>
      </c>
    </row>
    <row r="1466" spans="2:8" ht="21" customHeight="1">
      <c r="B1466" s="7" t="s">
        <v>1461</v>
      </c>
      <c r="C1466" s="5">
        <f t="shared" ref="C1466:C1529" si="46">(E1466+G1466)/2</f>
        <v>2.1306787916557376E-7</v>
      </c>
      <c r="D1466" s="6">
        <f t="shared" ref="D1466:D1529" si="47">(F1466+H1466)/4</f>
        <v>1.8605352687664374E-6</v>
      </c>
      <c r="E1466" s="5">
        <v>0</v>
      </c>
      <c r="F1466" s="6">
        <v>0</v>
      </c>
      <c r="G1466" s="5">
        <v>4.2613575833114752E-7</v>
      </c>
      <c r="H1466" s="6">
        <v>7.4421410750657496E-6</v>
      </c>
    </row>
    <row r="1467" spans="2:8" ht="21" customHeight="1">
      <c r="B1467" s="7" t="s">
        <v>1462</v>
      </c>
      <c r="C1467" s="5">
        <f t="shared" si="46"/>
        <v>2.3092037243307425E-5</v>
      </c>
      <c r="D1467" s="6">
        <f t="shared" si="47"/>
        <v>3.1818515865289694E-5</v>
      </c>
      <c r="E1467" s="5">
        <v>2.8892874737033211E-5</v>
      </c>
      <c r="F1467" s="6">
        <v>7.2560559090083891E-5</v>
      </c>
      <c r="G1467" s="5">
        <v>1.7291199749581643E-5</v>
      </c>
      <c r="H1467" s="6">
        <v>5.4713504371074876E-5</v>
      </c>
    </row>
    <row r="1468" spans="2:8" ht="21" customHeight="1">
      <c r="B1468" s="7" t="s">
        <v>1463</v>
      </c>
      <c r="C1468" s="5">
        <f t="shared" si="46"/>
        <v>1.0006320125098362E-6</v>
      </c>
      <c r="D1468" s="6">
        <f t="shared" si="47"/>
        <v>5.3400767652798447E-6</v>
      </c>
      <c r="E1468" s="5">
        <v>0</v>
      </c>
      <c r="F1468" s="6">
        <v>0</v>
      </c>
      <c r="G1468" s="5">
        <v>2.0012640250196724E-6</v>
      </c>
      <c r="H1468" s="6">
        <v>2.1360307061119379E-5</v>
      </c>
    </row>
    <row r="1469" spans="2:8" ht="21" customHeight="1">
      <c r="B1469" s="7" t="s">
        <v>1464</v>
      </c>
      <c r="C1469" s="5">
        <f t="shared" si="46"/>
        <v>3.5135112124036542E-7</v>
      </c>
      <c r="D1469" s="6">
        <f t="shared" si="47"/>
        <v>2.189050546172507E-6</v>
      </c>
      <c r="E1469" s="5">
        <v>7.0270224248073084E-7</v>
      </c>
      <c r="F1469" s="6">
        <v>8.7562021846900282E-6</v>
      </c>
      <c r="G1469" s="5">
        <v>0</v>
      </c>
      <c r="H1469" s="6">
        <v>0</v>
      </c>
    </row>
    <row r="1470" spans="2:8" ht="21" customHeight="1">
      <c r="B1470" s="7" t="s">
        <v>1465</v>
      </c>
      <c r="C1470" s="5">
        <f t="shared" si="46"/>
        <v>2.2727179752491696E-7</v>
      </c>
      <c r="D1470" s="6">
        <f t="shared" si="47"/>
        <v>1.9715091589320785E-6</v>
      </c>
      <c r="E1470" s="5">
        <v>4.5454359504983392E-7</v>
      </c>
      <c r="F1470" s="6">
        <v>7.8860366357283141E-6</v>
      </c>
      <c r="G1470" s="5">
        <v>0</v>
      </c>
      <c r="H1470" s="6">
        <v>0</v>
      </c>
    </row>
    <row r="1471" spans="2:8" ht="21" customHeight="1">
      <c r="B1471" s="7" t="s">
        <v>1466</v>
      </c>
      <c r="C1471" s="5">
        <f t="shared" si="46"/>
        <v>1.6743033834322209E-6</v>
      </c>
      <c r="D1471" s="6">
        <f t="shared" si="47"/>
        <v>8.4189655224343952E-6</v>
      </c>
      <c r="E1471" s="5">
        <v>2.6097838395887043E-6</v>
      </c>
      <c r="F1471" s="6">
        <v>2.2828622290656808E-5</v>
      </c>
      <c r="G1471" s="5">
        <v>7.3882292727573768E-7</v>
      </c>
      <c r="H1471" s="6">
        <v>1.0847239799080774E-5</v>
      </c>
    </row>
    <row r="1472" spans="2:8" ht="21" customHeight="1">
      <c r="B1472" s="7" t="s">
        <v>1467</v>
      </c>
      <c r="C1472" s="5">
        <f t="shared" si="46"/>
        <v>1.7220477521580769E-6</v>
      </c>
      <c r="D1472" s="6">
        <f t="shared" si="47"/>
        <v>8.4113710727560046E-6</v>
      </c>
      <c r="E1472" s="5">
        <v>9.6621321768172763E-7</v>
      </c>
      <c r="F1472" s="6">
        <v>1.3457016362018836E-5</v>
      </c>
      <c r="G1472" s="5">
        <v>2.4778822866344263E-6</v>
      </c>
      <c r="H1472" s="6">
        <v>2.0188467929005182E-5</v>
      </c>
    </row>
    <row r="1473" spans="2:8" ht="21" customHeight="1">
      <c r="B1473" s="7" t="s">
        <v>1468</v>
      </c>
      <c r="C1473" s="5">
        <f t="shared" si="46"/>
        <v>1.0022941682595271E-5</v>
      </c>
      <c r="D1473" s="6">
        <f t="shared" si="47"/>
        <v>2.1708252455854693E-5</v>
      </c>
      <c r="E1473" s="5">
        <v>7.566330316803654E-6</v>
      </c>
      <c r="F1473" s="6">
        <v>3.425728159076467E-5</v>
      </c>
      <c r="G1473" s="5">
        <v>1.2479553048386887E-5</v>
      </c>
      <c r="H1473" s="6">
        <v>5.2575728232654094E-5</v>
      </c>
    </row>
    <row r="1474" spans="2:8" ht="21" customHeight="1">
      <c r="B1474" s="7" t="s">
        <v>1469</v>
      </c>
      <c r="C1474" s="5">
        <f t="shared" si="46"/>
        <v>2.3936899990441146E-6</v>
      </c>
      <c r="D1474" s="6">
        <f t="shared" si="47"/>
        <v>1.0431679287555349E-5</v>
      </c>
      <c r="E1474" s="5">
        <v>3.8069543021774091E-6</v>
      </c>
      <c r="F1474" s="6">
        <v>3.1484087013310347E-5</v>
      </c>
      <c r="G1474" s="5">
        <v>9.8042569591081972E-7</v>
      </c>
      <c r="H1474" s="6">
        <v>1.0242630136911047E-5</v>
      </c>
    </row>
    <row r="1475" spans="2:8" ht="21" customHeight="1">
      <c r="B1475" s="7" t="s">
        <v>1470</v>
      </c>
      <c r="C1475" s="5">
        <f t="shared" si="46"/>
        <v>1.0752482902766947E-6</v>
      </c>
      <c r="D1475" s="6">
        <f t="shared" si="47"/>
        <v>6.0679578201203634E-6</v>
      </c>
      <c r="E1475" s="5">
        <v>8.5631429672093022E-7</v>
      </c>
      <c r="F1475" s="6">
        <v>1.0489348960386899E-5</v>
      </c>
      <c r="G1475" s="5">
        <v>1.2941822838324591E-6</v>
      </c>
      <c r="H1475" s="6">
        <v>1.3782482320094555E-5</v>
      </c>
    </row>
    <row r="1476" spans="2:8" ht="21" customHeight="1">
      <c r="B1476" s="7" t="s">
        <v>1471</v>
      </c>
      <c r="C1476" s="5">
        <f t="shared" si="46"/>
        <v>8.8990446683788472E-7</v>
      </c>
      <c r="D1476" s="6">
        <f t="shared" si="47"/>
        <v>5.7688447305580346E-6</v>
      </c>
      <c r="E1476" s="5">
        <v>1.3559319427774088E-6</v>
      </c>
      <c r="F1476" s="6">
        <v>1.567268552448962E-5</v>
      </c>
      <c r="G1476" s="5">
        <v>4.2387699089836065E-7</v>
      </c>
      <c r="H1476" s="6">
        <v>7.4026933977425167E-6</v>
      </c>
    </row>
    <row r="1477" spans="2:8" ht="21" customHeight="1">
      <c r="B1477" s="7" t="s">
        <v>1472</v>
      </c>
      <c r="C1477" s="5">
        <f t="shared" si="46"/>
        <v>5.7145167177853273E-7</v>
      </c>
      <c r="D1477" s="6">
        <f t="shared" si="47"/>
        <v>3.6541919683475344E-6</v>
      </c>
      <c r="E1477" s="5">
        <v>9.0673763552624577E-7</v>
      </c>
      <c r="F1477" s="6">
        <v>1.0492311096654782E-5</v>
      </c>
      <c r="G1477" s="5">
        <v>2.3616570803081969E-7</v>
      </c>
      <c r="H1477" s="6">
        <v>4.1244567767353559E-6</v>
      </c>
    </row>
    <row r="1478" spans="2:8" ht="21" customHeight="1">
      <c r="B1478" s="7" t="s">
        <v>1473</v>
      </c>
      <c r="C1478" s="5">
        <f t="shared" si="46"/>
        <v>5.3904080529466229E-6</v>
      </c>
      <c r="D1478" s="6">
        <f t="shared" si="47"/>
        <v>3.5016926195621972E-5</v>
      </c>
      <c r="E1478" s="5">
        <v>1.0008269328185049E-5</v>
      </c>
      <c r="F1478" s="6">
        <v>1.2657575534058248E-4</v>
      </c>
      <c r="G1478" s="5">
        <v>7.725467777081967E-7</v>
      </c>
      <c r="H1478" s="6">
        <v>1.3491949441905418E-5</v>
      </c>
    </row>
    <row r="1479" spans="2:8" ht="21" customHeight="1">
      <c r="B1479" s="7" t="s">
        <v>1474</v>
      </c>
      <c r="C1479" s="5">
        <f t="shared" si="46"/>
        <v>9.624853707183413E-6</v>
      </c>
      <c r="D1479" s="6">
        <f t="shared" si="47"/>
        <v>1.9980520386333524E-5</v>
      </c>
      <c r="E1479" s="5">
        <v>1.3801369430020597E-5</v>
      </c>
      <c r="F1479" s="6">
        <v>5.1346800974763348E-5</v>
      </c>
      <c r="G1479" s="5">
        <v>5.4483379843462295E-6</v>
      </c>
      <c r="H1479" s="6">
        <v>2.8575280570570747E-5</v>
      </c>
    </row>
    <row r="1480" spans="2:8" ht="21" customHeight="1">
      <c r="B1480" s="7" t="s">
        <v>1475</v>
      </c>
      <c r="C1480" s="5">
        <f t="shared" si="46"/>
        <v>1.7327388883770493E-7</v>
      </c>
      <c r="D1480" s="6">
        <f t="shared" si="47"/>
        <v>1.5130491869604853E-6</v>
      </c>
      <c r="E1480" s="5">
        <v>0</v>
      </c>
      <c r="F1480" s="6">
        <v>0</v>
      </c>
      <c r="G1480" s="5">
        <v>3.4654777767540986E-7</v>
      </c>
      <c r="H1480" s="6">
        <v>6.052196747841941E-6</v>
      </c>
    </row>
    <row r="1481" spans="2:8" ht="21" customHeight="1">
      <c r="B1481" s="7" t="s">
        <v>1476</v>
      </c>
      <c r="C1481" s="5">
        <f t="shared" si="46"/>
        <v>1.4280002284803277E-7</v>
      </c>
      <c r="D1481" s="6">
        <f t="shared" si="47"/>
        <v>1.2469475921471787E-6</v>
      </c>
      <c r="E1481" s="5">
        <v>0</v>
      </c>
      <c r="F1481" s="6">
        <v>0</v>
      </c>
      <c r="G1481" s="5">
        <v>2.8560004569606554E-7</v>
      </c>
      <c r="H1481" s="6">
        <v>4.9877903685887147E-6</v>
      </c>
    </row>
    <row r="1482" spans="2:8" ht="21" customHeight="1">
      <c r="B1482" s="7" t="s">
        <v>1477</v>
      </c>
      <c r="C1482" s="5">
        <f t="shared" si="46"/>
        <v>8.2990765894098364E-7</v>
      </c>
      <c r="D1482" s="6">
        <f t="shared" si="47"/>
        <v>7.2468570829448847E-6</v>
      </c>
      <c r="E1482" s="5">
        <v>0</v>
      </c>
      <c r="F1482" s="6">
        <v>0</v>
      </c>
      <c r="G1482" s="5">
        <v>1.6598153178819673E-6</v>
      </c>
      <c r="H1482" s="6">
        <v>2.8987428331779539E-5</v>
      </c>
    </row>
    <row r="1483" spans="2:8" ht="21" customHeight="1">
      <c r="B1483" s="7" t="s">
        <v>1478</v>
      </c>
      <c r="C1483" s="5">
        <f t="shared" si="46"/>
        <v>4.0993276938538205E-8</v>
      </c>
      <c r="D1483" s="6">
        <f t="shared" si="47"/>
        <v>3.5560338686592372E-7</v>
      </c>
      <c r="E1483" s="5">
        <v>8.198655387707641E-8</v>
      </c>
      <c r="F1483" s="6">
        <v>1.4224135474636949E-6</v>
      </c>
      <c r="G1483" s="5">
        <v>0</v>
      </c>
      <c r="H1483" s="6">
        <v>0</v>
      </c>
    </row>
    <row r="1484" spans="2:8" ht="21" customHeight="1">
      <c r="B1484" s="7" t="s">
        <v>1479</v>
      </c>
      <c r="C1484" s="5">
        <f t="shared" si="46"/>
        <v>5.4156897793467727E-6</v>
      </c>
      <c r="D1484" s="6">
        <f t="shared" si="47"/>
        <v>2.6416145280153012E-5</v>
      </c>
      <c r="E1484" s="5">
        <v>9.758683612657808E-6</v>
      </c>
      <c r="F1484" s="6">
        <v>9.4475557704954923E-5</v>
      </c>
      <c r="G1484" s="5">
        <v>1.0726959460357378E-6</v>
      </c>
      <c r="H1484" s="6">
        <v>1.1189023415657126E-5</v>
      </c>
    </row>
    <row r="1485" spans="2:8" ht="21" customHeight="1">
      <c r="B1485" s="7" t="s">
        <v>1480</v>
      </c>
      <c r="C1485" s="5">
        <f t="shared" si="46"/>
        <v>2.3645972499667772E-7</v>
      </c>
      <c r="D1485" s="6">
        <f t="shared" si="47"/>
        <v>2.0512114508990109E-6</v>
      </c>
      <c r="E1485" s="5">
        <v>4.7291944999335544E-7</v>
      </c>
      <c r="F1485" s="6">
        <v>8.2048458035960435E-6</v>
      </c>
      <c r="G1485" s="5">
        <v>0</v>
      </c>
      <c r="H1485" s="6">
        <v>0</v>
      </c>
    </row>
    <row r="1486" spans="2:8" ht="21" customHeight="1">
      <c r="B1486" s="7" t="s">
        <v>1481</v>
      </c>
      <c r="C1486" s="5">
        <f t="shared" si="46"/>
        <v>4.2750590027513056E-6</v>
      </c>
      <c r="D1486" s="6">
        <f t="shared" si="47"/>
        <v>1.163237214214096E-5</v>
      </c>
      <c r="E1486" s="5">
        <v>6.0276759828990037E-6</v>
      </c>
      <c r="F1486" s="6">
        <v>2.9842062332735209E-5</v>
      </c>
      <c r="G1486" s="5">
        <v>2.5224420226036066E-6</v>
      </c>
      <c r="H1486" s="6">
        <v>1.6687426235828633E-5</v>
      </c>
    </row>
    <row r="1487" spans="2:8" ht="21" customHeight="1">
      <c r="B1487" s="7" t="s">
        <v>1482</v>
      </c>
      <c r="C1487" s="5">
        <f t="shared" si="46"/>
        <v>1.407088564539354E-6</v>
      </c>
      <c r="D1487" s="6">
        <f t="shared" si="47"/>
        <v>7.5437021626810707E-6</v>
      </c>
      <c r="E1487" s="5">
        <v>1.5166477343514949E-6</v>
      </c>
      <c r="F1487" s="6">
        <v>1.4341848143822827E-5</v>
      </c>
      <c r="G1487" s="5">
        <v>1.2975293947272131E-6</v>
      </c>
      <c r="H1487" s="6">
        <v>1.5832960506901456E-5</v>
      </c>
    </row>
    <row r="1488" spans="2:8" ht="21" customHeight="1">
      <c r="B1488" s="7" t="s">
        <v>1483</v>
      </c>
      <c r="C1488" s="5">
        <f t="shared" si="46"/>
        <v>2.0583155288365126E-6</v>
      </c>
      <c r="D1488" s="6">
        <f t="shared" si="47"/>
        <v>7.1758717834440435E-6</v>
      </c>
      <c r="E1488" s="5">
        <v>2.4630312659431892E-6</v>
      </c>
      <c r="F1488" s="6">
        <v>1.572042778926321E-5</v>
      </c>
      <c r="G1488" s="5">
        <v>1.6535997917298361E-6</v>
      </c>
      <c r="H1488" s="6">
        <v>1.2983059344512962E-5</v>
      </c>
    </row>
    <row r="1489" spans="2:8" ht="21" customHeight="1">
      <c r="B1489" s="7" t="s">
        <v>1484</v>
      </c>
      <c r="C1489" s="5">
        <f t="shared" si="46"/>
        <v>0.10077394128908845</v>
      </c>
      <c r="D1489" s="6">
        <f t="shared" si="47"/>
        <v>3.5053202878882639E-2</v>
      </c>
      <c r="E1489" s="5">
        <v>0.13473325115862714</v>
      </c>
      <c r="F1489" s="6">
        <v>8.6706131790535879E-2</v>
      </c>
      <c r="G1489" s="5">
        <v>6.6814631419549769E-2</v>
      </c>
      <c r="H1489" s="6">
        <v>5.3506679724994663E-2</v>
      </c>
    </row>
    <row r="1490" spans="2:8" ht="21" customHeight="1">
      <c r="B1490" s="7" t="s">
        <v>1485</v>
      </c>
      <c r="C1490" s="5">
        <f t="shared" si="46"/>
        <v>5.3015608693180704E-7</v>
      </c>
      <c r="D1490" s="6">
        <f t="shared" si="47"/>
        <v>3.403863516245407E-6</v>
      </c>
      <c r="E1490" s="5">
        <v>7.7612317112558138E-7</v>
      </c>
      <c r="F1490" s="6">
        <v>8.6523065022390939E-6</v>
      </c>
      <c r="G1490" s="5">
        <v>2.8418900273803276E-7</v>
      </c>
      <c r="H1490" s="6">
        <v>4.963147562742534E-6</v>
      </c>
    </row>
    <row r="1491" spans="2:8" ht="21" customHeight="1">
      <c r="B1491" s="7" t="s">
        <v>1486</v>
      </c>
      <c r="C1491" s="5">
        <f t="shared" si="46"/>
        <v>1.604956104450166E-7</v>
      </c>
      <c r="D1491" s="6">
        <f t="shared" si="47"/>
        <v>1.3922473857586932E-6</v>
      </c>
      <c r="E1491" s="5">
        <v>3.2099122089003321E-7</v>
      </c>
      <c r="F1491" s="6">
        <v>5.5689895430347726E-6</v>
      </c>
      <c r="G1491" s="5">
        <v>0</v>
      </c>
      <c r="H1491" s="6">
        <v>0</v>
      </c>
    </row>
    <row r="1492" spans="2:8" ht="21" customHeight="1">
      <c r="B1492" s="7" t="s">
        <v>1487</v>
      </c>
      <c r="C1492" s="5">
        <f t="shared" si="46"/>
        <v>2.6035730174108369E-5</v>
      </c>
      <c r="D1492" s="6">
        <f t="shared" si="47"/>
        <v>1.2072350035194266E-4</v>
      </c>
      <c r="E1492" s="5">
        <v>1.779793297427575E-5</v>
      </c>
      <c r="F1492" s="6">
        <v>1.1781083999739941E-4</v>
      </c>
      <c r="G1492" s="5">
        <v>3.4273527373940987E-5</v>
      </c>
      <c r="H1492" s="6">
        <v>3.6508316141037122E-4</v>
      </c>
    </row>
    <row r="1493" spans="2:8" ht="21" customHeight="1">
      <c r="B1493" s="7" t="s">
        <v>1488</v>
      </c>
      <c r="C1493" s="5">
        <f t="shared" si="46"/>
        <v>4.4392893920469419E-2</v>
      </c>
      <c r="D1493" s="6">
        <f t="shared" si="47"/>
        <v>2.118021598915145E-2</v>
      </c>
      <c r="E1493" s="5">
        <v>3.7898377918694312E-2</v>
      </c>
      <c r="F1493" s="6">
        <v>3.5976489193143717E-2</v>
      </c>
      <c r="G1493" s="5">
        <v>5.0887409922244525E-2</v>
      </c>
      <c r="H1493" s="6">
        <v>4.8744374763462092E-2</v>
      </c>
    </row>
    <row r="1494" spans="2:8" ht="21" customHeight="1">
      <c r="B1494" s="7" t="s">
        <v>1489</v>
      </c>
      <c r="C1494" s="5">
        <f t="shared" si="46"/>
        <v>9.2766791327868855E-7</v>
      </c>
      <c r="D1494" s="6">
        <f t="shared" si="47"/>
        <v>5.7196504081715252E-6</v>
      </c>
      <c r="E1494" s="5">
        <v>0</v>
      </c>
      <c r="F1494" s="6">
        <v>0</v>
      </c>
      <c r="G1494" s="5">
        <v>1.8553358265573771E-6</v>
      </c>
      <c r="H1494" s="6">
        <v>2.2878601632686101E-5</v>
      </c>
    </row>
    <row r="1495" spans="2:8" ht="21" customHeight="1">
      <c r="B1495" s="7" t="s">
        <v>1490</v>
      </c>
      <c r="C1495" s="5">
        <f t="shared" si="46"/>
        <v>1.0750639012692806E-6</v>
      </c>
      <c r="D1495" s="6">
        <f t="shared" si="47"/>
        <v>6.3975715758110326E-6</v>
      </c>
      <c r="E1495" s="5">
        <v>1.1009382424152824E-6</v>
      </c>
      <c r="F1495" s="6">
        <v>1.3487179646285561E-5</v>
      </c>
      <c r="G1495" s="5">
        <v>1.0491895601232787E-6</v>
      </c>
      <c r="H1495" s="6">
        <v>1.2103106656958572E-5</v>
      </c>
    </row>
    <row r="1496" spans="2:8" ht="21" customHeight="1">
      <c r="B1496" s="7" t="s">
        <v>1491</v>
      </c>
      <c r="C1496" s="5">
        <f t="shared" si="46"/>
        <v>8.7257948631893682E-8</v>
      </c>
      <c r="D1496" s="6">
        <f t="shared" si="47"/>
        <v>7.5693441417227508E-7</v>
      </c>
      <c r="E1496" s="5">
        <v>1.7451589726378736E-7</v>
      </c>
      <c r="F1496" s="6">
        <v>3.0277376566891003E-6</v>
      </c>
      <c r="G1496" s="5">
        <v>0</v>
      </c>
      <c r="H1496" s="6">
        <v>0</v>
      </c>
    </row>
    <row r="1497" spans="2:8" ht="21" customHeight="1">
      <c r="B1497" s="7" t="s">
        <v>1492</v>
      </c>
      <c r="C1497" s="5">
        <f t="shared" si="46"/>
        <v>1.1061519156367718E-3</v>
      </c>
      <c r="D1497" s="6">
        <f t="shared" si="47"/>
        <v>1.2916813244192326E-3</v>
      </c>
      <c r="E1497" s="5">
        <v>8.6064210408245056E-4</v>
      </c>
      <c r="F1497" s="6">
        <v>1.8119366567519014E-3</v>
      </c>
      <c r="G1497" s="5">
        <v>1.351661727191093E-3</v>
      </c>
      <c r="H1497" s="6">
        <v>3.3547886409250288E-3</v>
      </c>
    </row>
    <row r="1498" spans="2:8" ht="21" customHeight="1">
      <c r="B1498" s="7" t="s">
        <v>1493</v>
      </c>
      <c r="C1498" s="5">
        <f t="shared" si="46"/>
        <v>6.5855966073966011E-7</v>
      </c>
      <c r="D1498" s="6">
        <f t="shared" si="47"/>
        <v>4.23179231378506E-6</v>
      </c>
      <c r="E1498" s="5">
        <v>9.7394488934817268E-7</v>
      </c>
      <c r="F1498" s="6">
        <v>1.0933885454509415E-5</v>
      </c>
      <c r="G1498" s="5">
        <v>3.4317443213114755E-7</v>
      </c>
      <c r="H1498" s="6">
        <v>5.9932838006308248E-6</v>
      </c>
    </row>
    <row r="1499" spans="2:8" ht="21" customHeight="1">
      <c r="B1499" s="7" t="s">
        <v>1494</v>
      </c>
      <c r="C1499" s="5">
        <f t="shared" si="46"/>
        <v>2.0637367637219875E-6</v>
      </c>
      <c r="D1499" s="6">
        <f t="shared" si="47"/>
        <v>8.2517333009760592E-6</v>
      </c>
      <c r="E1499" s="5">
        <v>2.5309050888780733E-6</v>
      </c>
      <c r="F1499" s="6">
        <v>1.8038001937445717E-5</v>
      </c>
      <c r="G1499" s="5">
        <v>1.5965684385659016E-6</v>
      </c>
      <c r="H1499" s="6">
        <v>1.4968931266458516E-5</v>
      </c>
    </row>
    <row r="1500" spans="2:8" ht="21" customHeight="1">
      <c r="B1500" s="7" t="s">
        <v>1495</v>
      </c>
      <c r="C1500" s="5">
        <f t="shared" si="46"/>
        <v>2.5060179611710965E-7</v>
      </c>
      <c r="D1500" s="6">
        <f t="shared" si="47"/>
        <v>1.719492849956671E-6</v>
      </c>
      <c r="E1500" s="5">
        <v>5.012035922342193E-7</v>
      </c>
      <c r="F1500" s="6">
        <v>6.877971399826684E-6</v>
      </c>
      <c r="G1500" s="5">
        <v>0</v>
      </c>
      <c r="H1500" s="6">
        <v>0</v>
      </c>
    </row>
    <row r="1501" spans="2:8" ht="21" customHeight="1">
      <c r="B1501" s="7" t="s">
        <v>1496</v>
      </c>
      <c r="C1501" s="5">
        <f t="shared" si="46"/>
        <v>5.124537951424189E-6</v>
      </c>
      <c r="D1501" s="6">
        <f t="shared" si="47"/>
        <v>1.3357261932556642E-5</v>
      </c>
      <c r="E1501" s="5">
        <v>3.9466320769887055E-6</v>
      </c>
      <c r="F1501" s="6">
        <v>2.3715654644443288E-5</v>
      </c>
      <c r="G1501" s="5">
        <v>6.3024438258596724E-6</v>
      </c>
      <c r="H1501" s="6">
        <v>2.9713393085783279E-5</v>
      </c>
    </row>
    <row r="1502" spans="2:8" ht="21" customHeight="1">
      <c r="B1502" s="7" t="s">
        <v>1497</v>
      </c>
      <c r="C1502" s="5">
        <f t="shared" si="46"/>
        <v>7.3170852037137144E-7</v>
      </c>
      <c r="D1502" s="6">
        <f t="shared" si="47"/>
        <v>4.2160157758374989E-6</v>
      </c>
      <c r="E1502" s="5">
        <v>1.0464452616591363E-6</v>
      </c>
      <c r="F1502" s="6">
        <v>1.137968762658916E-5</v>
      </c>
      <c r="G1502" s="5">
        <v>4.1697177908360655E-7</v>
      </c>
      <c r="H1502" s="6">
        <v>5.4843754767608346E-6</v>
      </c>
    </row>
    <row r="1503" spans="2:8" ht="21" customHeight="1">
      <c r="B1503" s="7" t="s">
        <v>1498</v>
      </c>
      <c r="C1503" s="5">
        <f t="shared" si="46"/>
        <v>5.2250844181383664E-6</v>
      </c>
      <c r="D1503" s="6">
        <f t="shared" si="47"/>
        <v>1.5762916957450422E-5</v>
      </c>
      <c r="E1503" s="5">
        <v>6.826154538700996E-6</v>
      </c>
      <c r="F1503" s="6">
        <v>3.9170901700453256E-5</v>
      </c>
      <c r="G1503" s="5">
        <v>3.6240142975757376E-6</v>
      </c>
      <c r="H1503" s="6">
        <v>2.3880766129348433E-5</v>
      </c>
    </row>
    <row r="1504" spans="2:8" ht="21" customHeight="1">
      <c r="B1504" s="7" t="s">
        <v>1499</v>
      </c>
      <c r="C1504" s="5">
        <f t="shared" si="46"/>
        <v>2.0324600123588041E-7</v>
      </c>
      <c r="D1504" s="6">
        <f t="shared" si="47"/>
        <v>1.7630931656134174E-6</v>
      </c>
      <c r="E1504" s="5">
        <v>4.0649200247176082E-7</v>
      </c>
      <c r="F1504" s="6">
        <v>7.0523726624536697E-6</v>
      </c>
      <c r="G1504" s="5">
        <v>0</v>
      </c>
      <c r="H1504" s="6">
        <v>0</v>
      </c>
    </row>
    <row r="1505" spans="2:8" ht="21" customHeight="1">
      <c r="B1505" s="7" t="s">
        <v>1500</v>
      </c>
      <c r="C1505" s="5">
        <f t="shared" si="46"/>
        <v>2.52643280320598E-7</v>
      </c>
      <c r="D1505" s="6">
        <f t="shared" si="47"/>
        <v>2.1915985464060718E-6</v>
      </c>
      <c r="E1505" s="5">
        <v>5.0528656064119601E-7</v>
      </c>
      <c r="F1505" s="6">
        <v>8.766394185624287E-6</v>
      </c>
      <c r="G1505" s="5">
        <v>0</v>
      </c>
      <c r="H1505" s="6">
        <v>0</v>
      </c>
    </row>
    <row r="1506" spans="2:8" ht="21" customHeight="1">
      <c r="B1506" s="7" t="s">
        <v>1501</v>
      </c>
      <c r="C1506" s="5">
        <f t="shared" si="46"/>
        <v>6.7628164206123423E-7</v>
      </c>
      <c r="D1506" s="6">
        <f t="shared" si="47"/>
        <v>4.7121242198638652E-6</v>
      </c>
      <c r="E1506" s="5">
        <v>6.9653689353820603E-7</v>
      </c>
      <c r="F1506" s="6">
        <v>1.075181206983762E-5</v>
      </c>
      <c r="G1506" s="5">
        <v>6.5602639058426232E-7</v>
      </c>
      <c r="H1506" s="6">
        <v>8.0966848096178413E-6</v>
      </c>
    </row>
    <row r="1507" spans="2:8" ht="21" customHeight="1">
      <c r="B1507" s="7" t="s">
        <v>1502</v>
      </c>
      <c r="C1507" s="5">
        <f t="shared" si="46"/>
        <v>1.9060110543639073E-6</v>
      </c>
      <c r="D1507" s="6">
        <f t="shared" si="47"/>
        <v>7.0340480013744384E-6</v>
      </c>
      <c r="E1507" s="5">
        <v>1.2987348302458474E-6</v>
      </c>
      <c r="F1507" s="6">
        <v>1.0185603497910584E-5</v>
      </c>
      <c r="G1507" s="5">
        <v>2.5132872784819672E-6</v>
      </c>
      <c r="H1507" s="6">
        <v>1.7950588507587168E-5</v>
      </c>
    </row>
    <row r="1508" spans="2:8" ht="21" customHeight="1">
      <c r="B1508" s="7" t="s">
        <v>1503</v>
      </c>
      <c r="C1508" s="5">
        <f t="shared" si="46"/>
        <v>2.2618866668106311E-7</v>
      </c>
      <c r="D1508" s="6">
        <f t="shared" si="47"/>
        <v>1.9621133500273339E-6</v>
      </c>
      <c r="E1508" s="5">
        <v>4.5237733336212622E-7</v>
      </c>
      <c r="F1508" s="6">
        <v>7.8484534001093357E-6</v>
      </c>
      <c r="G1508" s="5">
        <v>0</v>
      </c>
      <c r="H1508" s="6">
        <v>0</v>
      </c>
    </row>
    <row r="1509" spans="2:8" ht="21" customHeight="1">
      <c r="B1509" s="7" t="s">
        <v>1504</v>
      </c>
      <c r="C1509" s="5">
        <f t="shared" si="46"/>
        <v>2.472608107594592E-7</v>
      </c>
      <c r="D1509" s="6">
        <f t="shared" si="47"/>
        <v>2.1518799289317059E-6</v>
      </c>
      <c r="E1509" s="5">
        <v>2.5178167004252494E-7</v>
      </c>
      <c r="F1509" s="6">
        <v>4.3682487131790585E-6</v>
      </c>
      <c r="G1509" s="5">
        <v>2.4273995147639345E-7</v>
      </c>
      <c r="H1509" s="6">
        <v>4.239271002547765E-6</v>
      </c>
    </row>
    <row r="1510" spans="2:8" ht="21" customHeight="1">
      <c r="B1510" s="7" t="s">
        <v>1505</v>
      </c>
      <c r="C1510" s="5">
        <f t="shared" si="46"/>
        <v>2.438680732767824E-5</v>
      </c>
      <c r="D1510" s="6">
        <f t="shared" si="47"/>
        <v>3.6760758871502795E-5</v>
      </c>
      <c r="E1510" s="5">
        <v>1.5836514427906312E-5</v>
      </c>
      <c r="F1510" s="6">
        <v>6.0026782901269968E-5</v>
      </c>
      <c r="G1510" s="5">
        <v>3.2937100227450166E-5</v>
      </c>
      <c r="H1510" s="6">
        <v>8.7016252584741204E-5</v>
      </c>
    </row>
    <row r="1511" spans="2:8" ht="21" customHeight="1">
      <c r="B1511" s="7" t="s">
        <v>1506</v>
      </c>
      <c r="C1511" s="5">
        <f t="shared" si="46"/>
        <v>1.0662432050558612E-6</v>
      </c>
      <c r="D1511" s="6">
        <f t="shared" si="47"/>
        <v>6.4058420931067607E-6</v>
      </c>
      <c r="E1511" s="5">
        <v>2.0591376735438537E-6</v>
      </c>
      <c r="F1511" s="6">
        <v>2.4342387758751996E-5</v>
      </c>
      <c r="G1511" s="5">
        <v>7.3348736567868847E-8</v>
      </c>
      <c r="H1511" s="6">
        <v>1.2809806136750469E-6</v>
      </c>
    </row>
    <row r="1512" spans="2:8" ht="21" customHeight="1">
      <c r="B1512" s="7" t="s">
        <v>1507</v>
      </c>
      <c r="C1512" s="5">
        <f t="shared" si="46"/>
        <v>6.6427867594848322E-7</v>
      </c>
      <c r="D1512" s="6">
        <f t="shared" si="47"/>
        <v>4.7139870380148272E-6</v>
      </c>
      <c r="E1512" s="5">
        <v>9.1629927009368779E-7</v>
      </c>
      <c r="F1512" s="6">
        <v>1.1656170278145686E-5</v>
      </c>
      <c r="G1512" s="5">
        <v>4.1225808180327865E-7</v>
      </c>
      <c r="H1512" s="6">
        <v>7.1997778739136239E-6</v>
      </c>
    </row>
    <row r="1513" spans="2:8" ht="21" customHeight="1">
      <c r="B1513" s="7" t="s">
        <v>1508</v>
      </c>
      <c r="C1513" s="5">
        <f t="shared" si="46"/>
        <v>1.1236460032390393E-6</v>
      </c>
      <c r="D1513" s="6">
        <f t="shared" si="47"/>
        <v>7.0880959130597623E-6</v>
      </c>
      <c r="E1513" s="5">
        <v>1.6397899637534882E-6</v>
      </c>
      <c r="F1513" s="6">
        <v>1.774281659066963E-5</v>
      </c>
      <c r="G1513" s="5">
        <v>6.0750204272459021E-7</v>
      </c>
      <c r="H1513" s="6">
        <v>1.0609567061569421E-5</v>
      </c>
    </row>
    <row r="1514" spans="2:8" ht="21" customHeight="1">
      <c r="B1514" s="7" t="s">
        <v>1509</v>
      </c>
      <c r="C1514" s="5">
        <f t="shared" si="46"/>
        <v>6.8729090459022442E-7</v>
      </c>
      <c r="D1514" s="6">
        <f t="shared" si="47"/>
        <v>3.0111287775392317E-6</v>
      </c>
      <c r="E1514" s="5">
        <v>1.2506097698342194E-6</v>
      </c>
      <c r="F1514" s="6">
        <v>9.8794365216070215E-6</v>
      </c>
      <c r="G1514" s="5">
        <v>1.2397203934622951E-7</v>
      </c>
      <c r="H1514" s="6">
        <v>2.1650785885499049E-6</v>
      </c>
    </row>
    <row r="1515" spans="2:8" ht="21" customHeight="1">
      <c r="B1515" s="7" t="s">
        <v>1510</v>
      </c>
      <c r="C1515" s="5">
        <f t="shared" si="46"/>
        <v>1.584291433578073E-7</v>
      </c>
      <c r="D1515" s="6">
        <f t="shared" si="47"/>
        <v>1.3743214537537891E-6</v>
      </c>
      <c r="E1515" s="5">
        <v>3.1685828671561459E-7</v>
      </c>
      <c r="F1515" s="6">
        <v>5.4972858150151566E-6</v>
      </c>
      <c r="G1515" s="5">
        <v>0</v>
      </c>
      <c r="H1515" s="6">
        <v>0</v>
      </c>
    </row>
    <row r="1516" spans="2:8" ht="21" customHeight="1">
      <c r="B1516" s="7" t="s">
        <v>1511</v>
      </c>
      <c r="C1516" s="5">
        <f t="shared" si="46"/>
        <v>1.5094316838770763E-7</v>
      </c>
      <c r="D1516" s="6">
        <f t="shared" si="47"/>
        <v>1.3093830479426983E-6</v>
      </c>
      <c r="E1516" s="5">
        <v>3.0188633677541526E-7</v>
      </c>
      <c r="F1516" s="6">
        <v>5.237532191770793E-6</v>
      </c>
      <c r="G1516" s="5">
        <v>0</v>
      </c>
      <c r="H1516" s="6">
        <v>0</v>
      </c>
    </row>
    <row r="1517" spans="2:8" ht="21" customHeight="1">
      <c r="B1517" s="7" t="s">
        <v>1512</v>
      </c>
      <c r="C1517" s="5">
        <f t="shared" si="46"/>
        <v>3.1465856115246447E-6</v>
      </c>
      <c r="D1517" s="6">
        <f t="shared" si="47"/>
        <v>1.0423504705186079E-5</v>
      </c>
      <c r="E1517" s="5">
        <v>2.0108582247083056E-6</v>
      </c>
      <c r="F1517" s="6">
        <v>1.471773098346472E-5</v>
      </c>
      <c r="G1517" s="5">
        <v>4.2823129983409837E-6</v>
      </c>
      <c r="H1517" s="6">
        <v>2.6976287837279599E-5</v>
      </c>
    </row>
    <row r="1518" spans="2:8" ht="21" customHeight="1">
      <c r="B1518" s="7" t="s">
        <v>1513</v>
      </c>
      <c r="C1518" s="5">
        <f t="shared" si="46"/>
        <v>7.6541082438005552E-7</v>
      </c>
      <c r="D1518" s="6">
        <f t="shared" si="47"/>
        <v>5.6863453366030089E-6</v>
      </c>
      <c r="E1518" s="5">
        <v>7.9304295285847173E-7</v>
      </c>
      <c r="F1518" s="6">
        <v>9.8606303492632078E-6</v>
      </c>
      <c r="G1518" s="5">
        <v>7.3777869590163932E-7</v>
      </c>
      <c r="H1518" s="6">
        <v>1.2884750997148828E-5</v>
      </c>
    </row>
    <row r="1519" spans="2:8" ht="21" customHeight="1">
      <c r="B1519" s="7" t="s">
        <v>1514</v>
      </c>
      <c r="C1519" s="5">
        <f t="shared" si="46"/>
        <v>2.1513888080732746E-6</v>
      </c>
      <c r="D1519" s="6">
        <f t="shared" si="47"/>
        <v>7.279944870661641E-6</v>
      </c>
      <c r="E1519" s="5">
        <v>2.3429022817993354E-6</v>
      </c>
      <c r="F1519" s="6">
        <v>1.5859154327399979E-5</v>
      </c>
      <c r="G1519" s="5">
        <v>1.9598753343472134E-6</v>
      </c>
      <c r="H1519" s="6">
        <v>1.3260625155246587E-5</v>
      </c>
    </row>
    <row r="1520" spans="2:8" ht="21" customHeight="1">
      <c r="B1520" s="7" t="s">
        <v>1515</v>
      </c>
      <c r="C1520" s="5">
        <f t="shared" si="46"/>
        <v>6.2561483209863784E-7</v>
      </c>
      <c r="D1520" s="6">
        <f t="shared" si="47"/>
        <v>4.3091491847841184E-6</v>
      </c>
      <c r="E1520" s="5">
        <v>6.0316977781727579E-7</v>
      </c>
      <c r="F1520" s="6">
        <v>1.0464604533498293E-5</v>
      </c>
      <c r="G1520" s="5">
        <v>6.480598863799999E-7</v>
      </c>
      <c r="H1520" s="6">
        <v>6.7719922056381785E-6</v>
      </c>
    </row>
    <row r="1521" spans="2:8" ht="21" customHeight="1">
      <c r="B1521" s="7" t="s">
        <v>1516</v>
      </c>
      <c r="C1521" s="5">
        <f t="shared" si="46"/>
        <v>2.5720829522549697E-7</v>
      </c>
      <c r="D1521" s="6">
        <f t="shared" si="47"/>
        <v>2.2414275681750257E-6</v>
      </c>
      <c r="E1521" s="5">
        <v>1.5830835491328903E-7</v>
      </c>
      <c r="F1521" s="6">
        <v>2.7465473063176744E-6</v>
      </c>
      <c r="G1521" s="5">
        <v>3.5610823553770491E-7</v>
      </c>
      <c r="H1521" s="6">
        <v>6.219162966382428E-6</v>
      </c>
    </row>
    <row r="1522" spans="2:8" ht="21" customHeight="1">
      <c r="B1522" s="7" t="s">
        <v>1517</v>
      </c>
      <c r="C1522" s="5">
        <f t="shared" si="46"/>
        <v>5.0439181736046509E-7</v>
      </c>
      <c r="D1522" s="6">
        <f t="shared" si="47"/>
        <v>3.1350607892538441E-6</v>
      </c>
      <c r="E1522" s="5">
        <v>1.0087836347209302E-6</v>
      </c>
      <c r="F1522" s="6">
        <v>1.2540243157015377E-5</v>
      </c>
      <c r="G1522" s="5">
        <v>0</v>
      </c>
      <c r="H1522" s="6">
        <v>0</v>
      </c>
    </row>
    <row r="1523" spans="2:8" ht="21" customHeight="1">
      <c r="B1523" s="7" t="s">
        <v>1518</v>
      </c>
      <c r="C1523" s="5">
        <f t="shared" si="46"/>
        <v>2.9458117920819675E-7</v>
      </c>
      <c r="D1523" s="6">
        <f t="shared" si="47"/>
        <v>2.5723195611561353E-6</v>
      </c>
      <c r="E1523" s="5">
        <v>0</v>
      </c>
      <c r="F1523" s="6">
        <v>0</v>
      </c>
      <c r="G1523" s="5">
        <v>5.891623584163935E-7</v>
      </c>
      <c r="H1523" s="6">
        <v>1.0289278244624541E-5</v>
      </c>
    </row>
    <row r="1524" spans="2:8" ht="21" customHeight="1">
      <c r="B1524" s="7" t="s">
        <v>1519</v>
      </c>
      <c r="C1524" s="5">
        <f t="shared" si="46"/>
        <v>1.7158721606557377E-7</v>
      </c>
      <c r="D1524" s="6">
        <f t="shared" si="47"/>
        <v>1.4983209501577062E-6</v>
      </c>
      <c r="E1524" s="5">
        <v>0</v>
      </c>
      <c r="F1524" s="6">
        <v>0</v>
      </c>
      <c r="G1524" s="5">
        <v>3.4317443213114755E-7</v>
      </c>
      <c r="H1524" s="6">
        <v>5.9932838006308248E-6</v>
      </c>
    </row>
    <row r="1525" spans="2:8" ht="21" customHeight="1">
      <c r="B1525" s="7" t="s">
        <v>1520</v>
      </c>
      <c r="C1525" s="5">
        <f t="shared" si="46"/>
        <v>3.5783781240598716E-7</v>
      </c>
      <c r="D1525" s="6">
        <f t="shared" si="47"/>
        <v>2.4859294009472549E-6</v>
      </c>
      <c r="E1525" s="5">
        <v>2.1969707288803986E-7</v>
      </c>
      <c r="F1525" s="6">
        <v>3.8116017570710804E-6</v>
      </c>
      <c r="G1525" s="5">
        <v>4.9597855192393444E-7</v>
      </c>
      <c r="H1525" s="6">
        <v>6.1321158467179386E-6</v>
      </c>
    </row>
    <row r="1526" spans="2:8" ht="21" customHeight="1">
      <c r="B1526" s="7" t="s">
        <v>1521</v>
      </c>
      <c r="C1526" s="5">
        <f t="shared" si="46"/>
        <v>1.5868287738903654E-7</v>
      </c>
      <c r="D1526" s="6">
        <f t="shared" si="47"/>
        <v>9.7658206893430345E-7</v>
      </c>
      <c r="E1526" s="5">
        <v>3.1736575477807308E-7</v>
      </c>
      <c r="F1526" s="6">
        <v>3.9063282757372138E-6</v>
      </c>
      <c r="G1526" s="5">
        <v>0</v>
      </c>
      <c r="H1526" s="6">
        <v>0</v>
      </c>
    </row>
    <row r="1527" spans="2:8" ht="21" customHeight="1">
      <c r="B1527" s="7" t="s">
        <v>1522</v>
      </c>
      <c r="C1527" s="5">
        <f t="shared" si="46"/>
        <v>2.9564369022459016E-7</v>
      </c>
      <c r="D1527" s="6">
        <f t="shared" si="47"/>
        <v>2.5815975397383231E-6</v>
      </c>
      <c r="E1527" s="5">
        <v>0</v>
      </c>
      <c r="F1527" s="6">
        <v>0</v>
      </c>
      <c r="G1527" s="5">
        <v>5.9128738044918032E-7</v>
      </c>
      <c r="H1527" s="6">
        <v>1.0326390158953292E-5</v>
      </c>
    </row>
    <row r="1528" spans="2:8" ht="21" customHeight="1">
      <c r="B1528" s="7" t="s">
        <v>1523</v>
      </c>
      <c r="C1528" s="5">
        <f t="shared" si="46"/>
        <v>1.4087077703174444E-7</v>
      </c>
      <c r="D1528" s="6">
        <f t="shared" si="47"/>
        <v>1.2264921492373543E-6</v>
      </c>
      <c r="E1528" s="5">
        <v>1.256432620910299E-7</v>
      </c>
      <c r="F1528" s="6">
        <v>2.1798291267829704E-6</v>
      </c>
      <c r="G1528" s="5">
        <v>1.5609829197245901E-7</v>
      </c>
      <c r="H1528" s="6">
        <v>2.7261394701664469E-6</v>
      </c>
    </row>
    <row r="1529" spans="2:8" ht="21" customHeight="1">
      <c r="B1529" s="7" t="s">
        <v>1524</v>
      </c>
      <c r="C1529" s="5">
        <f t="shared" si="46"/>
        <v>6.6352733522677415E-7</v>
      </c>
      <c r="D1529" s="6">
        <f t="shared" si="47"/>
        <v>5.2581845082621584E-6</v>
      </c>
      <c r="E1529" s="5">
        <v>9.9036453648305651E-7</v>
      </c>
      <c r="F1529" s="6">
        <v>1.5152697631360422E-5</v>
      </c>
      <c r="G1529" s="5">
        <v>3.366901339704918E-7</v>
      </c>
      <c r="H1529" s="6">
        <v>5.8800404016882117E-6</v>
      </c>
    </row>
    <row r="1530" spans="2:8" ht="21" customHeight="1">
      <c r="B1530" s="7" t="s">
        <v>1525</v>
      </c>
      <c r="C1530" s="5">
        <f t="shared" ref="C1530:C1593" si="48">(E1530+G1530)/2</f>
        <v>8.5259510335984979E-7</v>
      </c>
      <c r="D1530" s="6">
        <f t="shared" ref="D1530:D1593" si="49">(F1530+H1530)/4</f>
        <v>5.3827819848877916E-6</v>
      </c>
      <c r="E1530" s="5">
        <v>8.198655387707641E-8</v>
      </c>
      <c r="F1530" s="6">
        <v>1.4224135474636949E-6</v>
      </c>
      <c r="G1530" s="5">
        <v>1.6232036528426232E-6</v>
      </c>
      <c r="H1530" s="6">
        <v>2.0108714392087473E-5</v>
      </c>
    </row>
    <row r="1531" spans="2:8" ht="21" customHeight="1">
      <c r="B1531" s="7" t="s">
        <v>1526</v>
      </c>
      <c r="C1531" s="5">
        <f t="shared" si="48"/>
        <v>3.5926895952131145E-7</v>
      </c>
      <c r="D1531" s="6">
        <f t="shared" si="49"/>
        <v>3.1371813188368385E-6</v>
      </c>
      <c r="E1531" s="5">
        <v>0</v>
      </c>
      <c r="F1531" s="6">
        <v>0</v>
      </c>
      <c r="G1531" s="5">
        <v>7.1853791904262291E-7</v>
      </c>
      <c r="H1531" s="6">
        <v>1.2548725275347354E-5</v>
      </c>
    </row>
    <row r="1532" spans="2:8" ht="21" customHeight="1">
      <c r="B1532" s="7" t="s">
        <v>1527</v>
      </c>
      <c r="C1532" s="5">
        <f t="shared" si="48"/>
        <v>1.4603053710265781E-7</v>
      </c>
      <c r="D1532" s="6">
        <f t="shared" si="49"/>
        <v>8.945731053188424E-7</v>
      </c>
      <c r="E1532" s="5">
        <v>2.9206107420531561E-7</v>
      </c>
      <c r="F1532" s="6">
        <v>3.5782924212753696E-6</v>
      </c>
      <c r="G1532" s="5">
        <v>0</v>
      </c>
      <c r="H1532" s="6">
        <v>0</v>
      </c>
    </row>
    <row r="1533" spans="2:8" ht="21" customHeight="1">
      <c r="B1533" s="7" t="s">
        <v>1528</v>
      </c>
      <c r="C1533" s="5">
        <f t="shared" si="48"/>
        <v>2.4504050274418605E-7</v>
      </c>
      <c r="D1533" s="6">
        <f t="shared" si="49"/>
        <v>2.1256469158542142E-6</v>
      </c>
      <c r="E1533" s="5">
        <v>4.9008100548837209E-7</v>
      </c>
      <c r="F1533" s="6">
        <v>8.5025876634168566E-6</v>
      </c>
      <c r="G1533" s="5">
        <v>0</v>
      </c>
      <c r="H1533" s="6">
        <v>0</v>
      </c>
    </row>
    <row r="1534" spans="2:8" ht="21" customHeight="1">
      <c r="B1534" s="7" t="s">
        <v>1529</v>
      </c>
      <c r="C1534" s="5">
        <f t="shared" si="48"/>
        <v>3.5516322829328574E-5</v>
      </c>
      <c r="D1534" s="6">
        <f t="shared" si="49"/>
        <v>4.3440562639158439E-5</v>
      </c>
      <c r="E1534" s="5">
        <v>3.985663164888272E-5</v>
      </c>
      <c r="F1534" s="6">
        <v>9.5582509296520234E-5</v>
      </c>
      <c r="G1534" s="5">
        <v>3.1176014009774427E-5</v>
      </c>
      <c r="H1534" s="6">
        <v>7.817974126011351E-5</v>
      </c>
    </row>
    <row r="1535" spans="2:8" ht="21" customHeight="1">
      <c r="B1535" s="7" t="s">
        <v>1530</v>
      </c>
      <c r="C1535" s="5">
        <f t="shared" si="48"/>
        <v>7.0401761733720933E-8</v>
      </c>
      <c r="D1535" s="6">
        <f t="shared" si="49"/>
        <v>6.107124578348431E-7</v>
      </c>
      <c r="E1535" s="5">
        <v>1.4080352346744187E-7</v>
      </c>
      <c r="F1535" s="6">
        <v>2.4428498313393724E-6</v>
      </c>
      <c r="G1535" s="5">
        <v>0</v>
      </c>
      <c r="H1535" s="6">
        <v>0</v>
      </c>
    </row>
    <row r="1536" spans="2:8" ht="21" customHeight="1">
      <c r="B1536" s="7" t="s">
        <v>1531</v>
      </c>
      <c r="C1536" s="5">
        <f t="shared" si="48"/>
        <v>7.5044650181501627E-6</v>
      </c>
      <c r="D1536" s="6">
        <f t="shared" si="49"/>
        <v>1.6145462961738108E-5</v>
      </c>
      <c r="E1536" s="5">
        <v>5.3854288435996678E-6</v>
      </c>
      <c r="F1536" s="6">
        <v>2.7523605226952458E-5</v>
      </c>
      <c r="G1536" s="5">
        <v>9.6235011927006575E-6</v>
      </c>
      <c r="H1536" s="6">
        <v>3.7058246619999978E-5</v>
      </c>
    </row>
    <row r="1537" spans="2:8" ht="21" customHeight="1">
      <c r="B1537" s="7" t="s">
        <v>1532</v>
      </c>
      <c r="C1537" s="5">
        <f t="shared" si="48"/>
        <v>2.1766337834043009E-5</v>
      </c>
      <c r="D1537" s="6">
        <f t="shared" si="49"/>
        <v>2.8915557873793578E-5</v>
      </c>
      <c r="E1537" s="5">
        <v>1.5604842197258146E-5</v>
      </c>
      <c r="F1537" s="6">
        <v>4.9081606214463739E-5</v>
      </c>
      <c r="G1537" s="5">
        <v>2.7927833470827876E-5</v>
      </c>
      <c r="H1537" s="6">
        <v>6.6580625280710567E-5</v>
      </c>
    </row>
    <row r="1538" spans="2:8" ht="21" customHeight="1">
      <c r="B1538" s="7" t="s">
        <v>1533</v>
      </c>
      <c r="C1538" s="5">
        <f t="shared" si="48"/>
        <v>9.6756434060983615E-8</v>
      </c>
      <c r="D1538" s="6">
        <f t="shared" si="49"/>
        <v>8.448892379063985E-7</v>
      </c>
      <c r="E1538" s="5">
        <v>0</v>
      </c>
      <c r="F1538" s="6">
        <v>0</v>
      </c>
      <c r="G1538" s="5">
        <v>1.9351286812196723E-7</v>
      </c>
      <c r="H1538" s="6">
        <v>3.379556951625594E-6</v>
      </c>
    </row>
    <row r="1539" spans="2:8" ht="21" customHeight="1">
      <c r="B1539" s="7" t="s">
        <v>1534</v>
      </c>
      <c r="C1539" s="5">
        <f t="shared" si="48"/>
        <v>5.0115356268039262E-7</v>
      </c>
      <c r="D1539" s="6">
        <f t="shared" si="49"/>
        <v>3.7089942219491725E-6</v>
      </c>
      <c r="E1539" s="5">
        <v>4.9240538553488372E-7</v>
      </c>
      <c r="F1539" s="6">
        <v>8.5429141500328495E-6</v>
      </c>
      <c r="G1539" s="5">
        <v>5.0990173982590163E-7</v>
      </c>
      <c r="H1539" s="6">
        <v>6.2930627377638405E-6</v>
      </c>
    </row>
    <row r="1540" spans="2:8" ht="21" customHeight="1">
      <c r="B1540" s="7" t="s">
        <v>1535</v>
      </c>
      <c r="C1540" s="5">
        <f t="shared" si="48"/>
        <v>6.8958012707308965E-8</v>
      </c>
      <c r="D1540" s="6">
        <f t="shared" si="49"/>
        <v>5.9818840311371779E-7</v>
      </c>
      <c r="E1540" s="5">
        <v>1.3791602541461793E-7</v>
      </c>
      <c r="F1540" s="6">
        <v>2.3927536124548712E-6</v>
      </c>
      <c r="G1540" s="5">
        <v>0</v>
      </c>
      <c r="H1540" s="6">
        <v>0</v>
      </c>
    </row>
    <row r="1541" spans="2:8" ht="21" customHeight="1">
      <c r="B1541" s="7" t="s">
        <v>1536</v>
      </c>
      <c r="C1541" s="5">
        <f t="shared" si="48"/>
        <v>1.4323786911328902E-7</v>
      </c>
      <c r="D1541" s="6">
        <f t="shared" si="49"/>
        <v>1.2425420748995677E-6</v>
      </c>
      <c r="E1541" s="5">
        <v>2.8647573822657804E-7</v>
      </c>
      <c r="F1541" s="6">
        <v>4.970168299598271E-6</v>
      </c>
      <c r="G1541" s="5">
        <v>0</v>
      </c>
      <c r="H1541" s="6">
        <v>0</v>
      </c>
    </row>
    <row r="1542" spans="2:8" ht="21" customHeight="1">
      <c r="B1542" s="7" t="s">
        <v>1537</v>
      </c>
      <c r="C1542" s="5">
        <f t="shared" si="48"/>
        <v>2.5873488988196722E-7</v>
      </c>
      <c r="D1542" s="6">
        <f t="shared" si="49"/>
        <v>2.259305296373264E-6</v>
      </c>
      <c r="E1542" s="5">
        <v>0</v>
      </c>
      <c r="F1542" s="6">
        <v>0</v>
      </c>
      <c r="G1542" s="5">
        <v>5.1746977976393444E-7</v>
      </c>
      <c r="H1542" s="6">
        <v>9.0372211854930559E-6</v>
      </c>
    </row>
    <row r="1543" spans="2:8" ht="21" customHeight="1">
      <c r="B1543" s="7" t="s">
        <v>1538</v>
      </c>
      <c r="C1543" s="5">
        <f t="shared" si="48"/>
        <v>3.1975545103156142E-7</v>
      </c>
      <c r="D1543" s="6">
        <f t="shared" si="49"/>
        <v>2.7737748686484879E-6</v>
      </c>
      <c r="E1543" s="5">
        <v>6.3951090206312283E-7</v>
      </c>
      <c r="F1543" s="6">
        <v>1.1095099474593952E-5</v>
      </c>
      <c r="G1543" s="5">
        <v>0</v>
      </c>
      <c r="H1543" s="6">
        <v>0</v>
      </c>
    </row>
    <row r="1544" spans="2:8" ht="21" customHeight="1">
      <c r="B1544" s="7" t="s">
        <v>1539</v>
      </c>
      <c r="C1544" s="5">
        <f t="shared" si="48"/>
        <v>2.9234033173607517E-6</v>
      </c>
      <c r="D1544" s="6">
        <f t="shared" si="49"/>
        <v>1.027562326465683E-5</v>
      </c>
      <c r="E1544" s="5">
        <v>2.3499778215395353E-6</v>
      </c>
      <c r="F1544" s="6">
        <v>1.7481975376602959E-5</v>
      </c>
      <c r="G1544" s="5">
        <v>3.496828813181968E-6</v>
      </c>
      <c r="H1544" s="6">
        <v>2.3620517682024365E-5</v>
      </c>
    </row>
    <row r="1545" spans="2:8" ht="21" customHeight="1">
      <c r="B1545" s="7" t="s">
        <v>1540</v>
      </c>
      <c r="C1545" s="5">
        <f t="shared" si="48"/>
        <v>5.1133705845847182E-8</v>
      </c>
      <c r="D1545" s="6">
        <f t="shared" si="49"/>
        <v>4.4356831997236395E-7</v>
      </c>
      <c r="E1545" s="5">
        <v>1.0226741169169436E-7</v>
      </c>
      <c r="F1545" s="6">
        <v>1.7742732798894558E-6</v>
      </c>
      <c r="G1545" s="5">
        <v>0</v>
      </c>
      <c r="H1545" s="6">
        <v>0</v>
      </c>
    </row>
    <row r="1546" spans="2:8" ht="21" customHeight="1">
      <c r="B1546" s="7" t="s">
        <v>1541</v>
      </c>
      <c r="C1546" s="5">
        <f t="shared" si="48"/>
        <v>1.2338859317646692E-5</v>
      </c>
      <c r="D1546" s="6">
        <f t="shared" si="49"/>
        <v>2.1852306960581289E-5</v>
      </c>
      <c r="E1546" s="5">
        <v>1.3858297286170431E-5</v>
      </c>
      <c r="F1546" s="6">
        <v>4.7128182864672684E-5</v>
      </c>
      <c r="G1546" s="5">
        <v>1.0819421349122951E-5</v>
      </c>
      <c r="H1546" s="6">
        <v>4.0281044977652478E-5</v>
      </c>
    </row>
    <row r="1547" spans="2:8" ht="21" customHeight="1">
      <c r="B1547" s="7" t="s">
        <v>1542</v>
      </c>
      <c r="C1547" s="5">
        <f t="shared" si="48"/>
        <v>1.9110827837083594E-6</v>
      </c>
      <c r="D1547" s="6">
        <f t="shared" si="49"/>
        <v>1.0936837252844608E-5</v>
      </c>
      <c r="E1547" s="5">
        <v>2.5690889175498337E-6</v>
      </c>
      <c r="F1547" s="6">
        <v>3.1288844678264131E-5</v>
      </c>
      <c r="G1547" s="5">
        <v>1.2530766498668853E-6</v>
      </c>
      <c r="H1547" s="6">
        <v>1.2458504333114304E-5</v>
      </c>
    </row>
    <row r="1548" spans="2:8" ht="21" customHeight="1">
      <c r="B1548" s="7" t="s">
        <v>1543</v>
      </c>
      <c r="C1548" s="5">
        <f t="shared" si="48"/>
        <v>7.1046130110132886E-8</v>
      </c>
      <c r="D1548" s="6">
        <f t="shared" si="49"/>
        <v>6.1630214458725448E-7</v>
      </c>
      <c r="E1548" s="5">
        <v>1.4209226022026577E-7</v>
      </c>
      <c r="F1548" s="6">
        <v>2.4652085783490179E-6</v>
      </c>
      <c r="G1548" s="5">
        <v>0</v>
      </c>
      <c r="H1548" s="6">
        <v>0</v>
      </c>
    </row>
    <row r="1549" spans="2:8" ht="21" customHeight="1">
      <c r="B1549" s="7" t="s">
        <v>1544</v>
      </c>
      <c r="C1549" s="5">
        <f t="shared" si="48"/>
        <v>8.2590773454262299E-8</v>
      </c>
      <c r="D1549" s="6">
        <f t="shared" si="49"/>
        <v>7.2119292447146281E-7</v>
      </c>
      <c r="E1549" s="5">
        <v>0</v>
      </c>
      <c r="F1549" s="6">
        <v>0</v>
      </c>
      <c r="G1549" s="5">
        <v>1.651815469085246E-7</v>
      </c>
      <c r="H1549" s="6">
        <v>2.8847716978858512E-6</v>
      </c>
    </row>
    <row r="1550" spans="2:8" ht="21" customHeight="1">
      <c r="B1550" s="7" t="s">
        <v>1545</v>
      </c>
      <c r="C1550" s="5">
        <f t="shared" si="48"/>
        <v>3.6555221959172148E-6</v>
      </c>
      <c r="D1550" s="6">
        <f t="shared" si="49"/>
        <v>1.6366594664018889E-5</v>
      </c>
      <c r="E1550" s="5">
        <v>6.0652032037252489E-6</v>
      </c>
      <c r="F1550" s="6">
        <v>5.2235333677671869E-5</v>
      </c>
      <c r="G1550" s="5">
        <v>1.2458411881091803E-6</v>
      </c>
      <c r="H1550" s="6">
        <v>1.3231044978403684E-5</v>
      </c>
    </row>
    <row r="1551" spans="2:8" ht="21" customHeight="1">
      <c r="B1551" s="7" t="s">
        <v>1546</v>
      </c>
      <c r="C1551" s="5">
        <f t="shared" si="48"/>
        <v>1.1633179072704817E-5</v>
      </c>
      <c r="D1551" s="6">
        <f t="shared" si="49"/>
        <v>1.0002789705261834E-4</v>
      </c>
      <c r="E1551" s="5">
        <v>2.3266358145409634E-5</v>
      </c>
      <c r="F1551" s="6">
        <v>4.0011158821047336E-4</v>
      </c>
      <c r="G1551" s="5">
        <v>0</v>
      </c>
      <c r="H1551" s="6">
        <v>0</v>
      </c>
    </row>
    <row r="1552" spans="2:8" ht="21" customHeight="1">
      <c r="B1552" s="7" t="s">
        <v>1547</v>
      </c>
      <c r="C1552" s="5">
        <f t="shared" si="48"/>
        <v>1.0197234917774085E-7</v>
      </c>
      <c r="D1552" s="6">
        <f t="shared" si="49"/>
        <v>8.8457706829943896E-7</v>
      </c>
      <c r="E1552" s="5">
        <v>2.0394469835548171E-7</v>
      </c>
      <c r="F1552" s="6">
        <v>3.5383082731977558E-6</v>
      </c>
      <c r="G1552" s="5">
        <v>0</v>
      </c>
      <c r="H1552" s="6">
        <v>0</v>
      </c>
    </row>
    <row r="1553" spans="2:8" ht="21" customHeight="1">
      <c r="B1553" s="7" t="s">
        <v>1548</v>
      </c>
      <c r="C1553" s="5">
        <f t="shared" si="48"/>
        <v>1.2872981773920265E-7</v>
      </c>
      <c r="D1553" s="6">
        <f t="shared" si="49"/>
        <v>1.1166894329362253E-6</v>
      </c>
      <c r="E1553" s="5">
        <v>2.574596354784053E-7</v>
      </c>
      <c r="F1553" s="6">
        <v>4.4667577317449014E-6</v>
      </c>
      <c r="G1553" s="5">
        <v>0</v>
      </c>
      <c r="H1553" s="6">
        <v>0</v>
      </c>
    </row>
    <row r="1554" spans="2:8" ht="21" customHeight="1">
      <c r="B1554" s="7" t="s">
        <v>1549</v>
      </c>
      <c r="C1554" s="5">
        <f t="shared" si="48"/>
        <v>3.2672002857821905E-7</v>
      </c>
      <c r="D1554" s="6">
        <f t="shared" si="49"/>
        <v>2.8398334618500946E-6</v>
      </c>
      <c r="E1554" s="5">
        <v>4.5698199947840527E-7</v>
      </c>
      <c r="F1554" s="6">
        <v>7.9283413714364958E-6</v>
      </c>
      <c r="G1554" s="5">
        <v>1.9645805767803279E-7</v>
      </c>
      <c r="H1554" s="6">
        <v>3.4309924759638834E-6</v>
      </c>
    </row>
    <row r="1555" spans="2:8" ht="21" customHeight="1">
      <c r="B1555" s="7" t="s">
        <v>1550</v>
      </c>
      <c r="C1555" s="5">
        <f t="shared" si="48"/>
        <v>5.372660419928686E-7</v>
      </c>
      <c r="D1555" s="6">
        <f t="shared" si="49"/>
        <v>3.1538882741752719E-6</v>
      </c>
      <c r="E1555" s="5">
        <v>7.6954653516245841E-7</v>
      </c>
      <c r="F1555" s="6">
        <v>8.8112910296578085E-6</v>
      </c>
      <c r="G1555" s="5">
        <v>3.0498554882327868E-7</v>
      </c>
      <c r="H1555" s="6">
        <v>3.804262067043279E-6</v>
      </c>
    </row>
    <row r="1556" spans="2:8" ht="21" customHeight="1">
      <c r="B1556" s="7" t="s">
        <v>1551</v>
      </c>
      <c r="C1556" s="5">
        <f t="shared" si="48"/>
        <v>2.3168021270897704E-6</v>
      </c>
      <c r="D1556" s="6">
        <f t="shared" si="49"/>
        <v>9.0151459660502574E-6</v>
      </c>
      <c r="E1556" s="5">
        <v>1.5887210649149501E-6</v>
      </c>
      <c r="F1556" s="6">
        <v>1.5187561522429661E-5</v>
      </c>
      <c r="G1556" s="5">
        <v>3.0448831892645904E-6</v>
      </c>
      <c r="H1556" s="6">
        <v>2.0873022341771369E-5</v>
      </c>
    </row>
    <row r="1557" spans="2:8" ht="21" customHeight="1">
      <c r="B1557" s="7" t="s">
        <v>1552</v>
      </c>
      <c r="C1557" s="5">
        <f t="shared" si="48"/>
        <v>1.8937625319283506E-6</v>
      </c>
      <c r="D1557" s="6">
        <f t="shared" si="49"/>
        <v>9.3902048428019919E-6</v>
      </c>
      <c r="E1557" s="5">
        <v>2.8476967635485043E-6</v>
      </c>
      <c r="F1557" s="6">
        <v>2.5952441920072813E-5</v>
      </c>
      <c r="G1557" s="5">
        <v>9.3982830030819669E-7</v>
      </c>
      <c r="H1557" s="6">
        <v>1.1608377451135151E-5</v>
      </c>
    </row>
    <row r="1558" spans="2:8" ht="21" customHeight="1">
      <c r="B1558" s="7" t="s">
        <v>1553</v>
      </c>
      <c r="C1558" s="5">
        <f t="shared" si="48"/>
        <v>2.8568086561356896E-6</v>
      </c>
      <c r="D1558" s="6">
        <f t="shared" si="49"/>
        <v>1.0561588706594749E-5</v>
      </c>
      <c r="E1558" s="5">
        <v>2.8679966101926908E-6</v>
      </c>
      <c r="F1558" s="6">
        <v>2.2499390837294118E-5</v>
      </c>
      <c r="G1558" s="5">
        <v>2.8456207020786883E-6</v>
      </c>
      <c r="H1558" s="6">
        <v>1.9746963989084877E-5</v>
      </c>
    </row>
    <row r="1559" spans="2:8" ht="21" customHeight="1">
      <c r="B1559" s="7" t="s">
        <v>1554</v>
      </c>
      <c r="C1559" s="5">
        <f t="shared" si="48"/>
        <v>4.9239635005959588E-6</v>
      </c>
      <c r="D1559" s="6">
        <f t="shared" si="49"/>
        <v>2.4272820887498144E-5</v>
      </c>
      <c r="E1559" s="5">
        <v>8.26744151788372E-6</v>
      </c>
      <c r="F1559" s="6">
        <v>7.5706444015578885E-5</v>
      </c>
      <c r="G1559" s="5">
        <v>1.5804854833081969E-6</v>
      </c>
      <c r="H1559" s="6">
        <v>2.1384839534413689E-5</v>
      </c>
    </row>
    <row r="1560" spans="2:8" ht="21" customHeight="1">
      <c r="B1560" s="7" t="s">
        <v>1555</v>
      </c>
      <c r="C1560" s="5">
        <f t="shared" si="48"/>
        <v>3.7701459772460054E-7</v>
      </c>
      <c r="D1560" s="6">
        <f t="shared" si="49"/>
        <v>2.7616001487463263E-6</v>
      </c>
      <c r="E1560" s="5">
        <v>2.8647573822657804E-7</v>
      </c>
      <c r="F1560" s="6">
        <v>4.970168299598271E-6</v>
      </c>
      <c r="G1560" s="5">
        <v>4.6755345722262299E-7</v>
      </c>
      <c r="H1560" s="6">
        <v>6.0762322953870342E-6</v>
      </c>
    </row>
    <row r="1561" spans="2:8" ht="21" customHeight="1">
      <c r="B1561" s="7" t="s">
        <v>1556</v>
      </c>
      <c r="C1561" s="5">
        <f t="shared" si="48"/>
        <v>1.451712836847887E-6</v>
      </c>
      <c r="D1561" s="6">
        <f t="shared" si="49"/>
        <v>6.2563637274651797E-6</v>
      </c>
      <c r="E1561" s="5">
        <v>3.496010876777409E-7</v>
      </c>
      <c r="F1561" s="6">
        <v>6.065352180388474E-6</v>
      </c>
      <c r="G1561" s="5">
        <v>2.553824586018033E-6</v>
      </c>
      <c r="H1561" s="6">
        <v>1.8960102729472245E-5</v>
      </c>
    </row>
    <row r="1562" spans="2:8" ht="21" customHeight="1">
      <c r="B1562" s="7" t="s">
        <v>1557</v>
      </c>
      <c r="C1562" s="5">
        <f t="shared" si="48"/>
        <v>2.6646287585880402E-7</v>
      </c>
      <c r="D1562" s="6">
        <f t="shared" si="49"/>
        <v>2.3114790571998646E-6</v>
      </c>
      <c r="E1562" s="5">
        <v>5.3292575171760805E-7</v>
      </c>
      <c r="F1562" s="6">
        <v>9.2459162287994583E-6</v>
      </c>
      <c r="G1562" s="5">
        <v>0</v>
      </c>
      <c r="H1562" s="6">
        <v>0</v>
      </c>
    </row>
    <row r="1563" spans="2:8" ht="21" customHeight="1">
      <c r="B1563" s="7" t="s">
        <v>1558</v>
      </c>
      <c r="C1563" s="5">
        <f t="shared" si="48"/>
        <v>3.4121492278014394E-5</v>
      </c>
      <c r="D1563" s="6">
        <f t="shared" si="49"/>
        <v>5.3033956605694985E-5</v>
      </c>
      <c r="E1563" s="5">
        <v>2.9644011888919261E-5</v>
      </c>
      <c r="F1563" s="6">
        <v>1.2007406464054086E-4</v>
      </c>
      <c r="G1563" s="5">
        <v>3.859897266710952E-5</v>
      </c>
      <c r="H1563" s="6">
        <v>9.2061761782239081E-5</v>
      </c>
    </row>
    <row r="1564" spans="2:8" ht="21" customHeight="1">
      <c r="B1564" s="7" t="s">
        <v>1559</v>
      </c>
      <c r="C1564" s="5">
        <f t="shared" si="48"/>
        <v>1.5388905444190164E-6</v>
      </c>
      <c r="D1564" s="6">
        <f t="shared" si="49"/>
        <v>8.7424551061889291E-6</v>
      </c>
      <c r="E1564" s="5">
        <v>6.72113926E-7</v>
      </c>
      <c r="F1564" s="6">
        <v>1.1660740799214418E-5</v>
      </c>
      <c r="G1564" s="5">
        <v>2.405667162838033E-6</v>
      </c>
      <c r="H1564" s="6">
        <v>2.3309079625541302E-5</v>
      </c>
    </row>
    <row r="1565" spans="2:8" ht="21" customHeight="1">
      <c r="B1565" s="7" t="s">
        <v>1560</v>
      </c>
      <c r="C1565" s="5">
        <f t="shared" si="48"/>
        <v>8.7928784718688533E-8</v>
      </c>
      <c r="D1565" s="6">
        <f t="shared" si="49"/>
        <v>7.6780510393949439E-7</v>
      </c>
      <c r="E1565" s="5">
        <v>0</v>
      </c>
      <c r="F1565" s="6">
        <v>0</v>
      </c>
      <c r="G1565" s="5">
        <v>1.7585756943737707E-7</v>
      </c>
      <c r="H1565" s="6">
        <v>3.0712204157579776E-6</v>
      </c>
    </row>
    <row r="1566" spans="2:8" ht="21" customHeight="1">
      <c r="B1566" s="7" t="s">
        <v>1561</v>
      </c>
      <c r="C1566" s="5">
        <f t="shared" si="48"/>
        <v>1.7132212666210855E-6</v>
      </c>
      <c r="D1566" s="6">
        <f t="shared" si="49"/>
        <v>7.4318686114630031E-6</v>
      </c>
      <c r="E1566" s="5">
        <v>2.2399030186405315E-6</v>
      </c>
      <c r="F1566" s="6">
        <v>1.7168346913693938E-5</v>
      </c>
      <c r="G1566" s="5">
        <v>1.1865395146016394E-6</v>
      </c>
      <c r="H1566" s="6">
        <v>1.2559127532158075E-5</v>
      </c>
    </row>
    <row r="1567" spans="2:8" ht="21" customHeight="1">
      <c r="B1567" s="7" t="s">
        <v>1562</v>
      </c>
      <c r="C1567" s="5">
        <f t="shared" si="48"/>
        <v>3.6894871227375574E-6</v>
      </c>
      <c r="D1567" s="6">
        <f t="shared" si="49"/>
        <v>1.2568969186743429E-5</v>
      </c>
      <c r="E1567" s="5">
        <v>3.0704833892524915E-6</v>
      </c>
      <c r="F1567" s="6">
        <v>2.3018122490735825E-5</v>
      </c>
      <c r="G1567" s="5">
        <v>4.3084908562226233E-6</v>
      </c>
      <c r="H1567" s="6">
        <v>2.7257754256237891E-5</v>
      </c>
    </row>
    <row r="1568" spans="2:8" ht="21" customHeight="1">
      <c r="B1568" s="7" t="s">
        <v>1563</v>
      </c>
      <c r="C1568" s="5">
        <f t="shared" si="48"/>
        <v>8.6628711645391323E-7</v>
      </c>
      <c r="D1568" s="6">
        <f t="shared" si="49"/>
        <v>7.5255601461581703E-6</v>
      </c>
      <c r="E1568" s="5">
        <v>1.3565778424717609E-6</v>
      </c>
      <c r="F1568" s="6">
        <v>2.35357459250453E-5</v>
      </c>
      <c r="G1568" s="5">
        <v>3.759963904360656E-7</v>
      </c>
      <c r="H1568" s="6">
        <v>6.56649465958738E-6</v>
      </c>
    </row>
    <row r="1569" spans="2:8" ht="21" customHeight="1">
      <c r="B1569" s="7" t="s">
        <v>1564</v>
      </c>
      <c r="C1569" s="5">
        <f t="shared" si="48"/>
        <v>2.0204877457475081E-6</v>
      </c>
      <c r="D1569" s="6">
        <f t="shared" si="49"/>
        <v>1.7527076124852299E-5</v>
      </c>
      <c r="E1569" s="5">
        <v>4.0409754914950163E-6</v>
      </c>
      <c r="F1569" s="6">
        <v>7.0108304499409194E-5</v>
      </c>
      <c r="G1569" s="5">
        <v>0</v>
      </c>
      <c r="H1569" s="6">
        <v>0</v>
      </c>
    </row>
    <row r="1570" spans="2:8" ht="21" customHeight="1">
      <c r="B1570" s="7" t="s">
        <v>1565</v>
      </c>
      <c r="C1570" s="5">
        <f t="shared" si="48"/>
        <v>1.1715972033189368E-6</v>
      </c>
      <c r="D1570" s="6">
        <f t="shared" si="49"/>
        <v>1.0163225891101781E-5</v>
      </c>
      <c r="E1570" s="5">
        <v>2.3431944066378735E-6</v>
      </c>
      <c r="F1570" s="6">
        <v>4.0652903564407123E-5</v>
      </c>
      <c r="G1570" s="5">
        <v>0</v>
      </c>
      <c r="H1570" s="6">
        <v>0</v>
      </c>
    </row>
    <row r="1571" spans="2:8" ht="21" customHeight="1">
      <c r="B1571" s="7" t="s">
        <v>1566</v>
      </c>
      <c r="C1571" s="5">
        <f t="shared" si="48"/>
        <v>7.4296136972295074E-8</v>
      </c>
      <c r="D1571" s="6">
        <f t="shared" si="49"/>
        <v>6.4876312521343695E-7</v>
      </c>
      <c r="E1571" s="5">
        <v>0</v>
      </c>
      <c r="F1571" s="6">
        <v>0</v>
      </c>
      <c r="G1571" s="5">
        <v>1.4859227394459015E-7</v>
      </c>
      <c r="H1571" s="6">
        <v>2.5950525008537478E-6</v>
      </c>
    </row>
    <row r="1572" spans="2:8" ht="21" customHeight="1">
      <c r="B1572" s="7" t="s">
        <v>1567</v>
      </c>
      <c r="C1572" s="5">
        <f t="shared" si="48"/>
        <v>1.8448697578866128E-7</v>
      </c>
      <c r="D1572" s="6">
        <f t="shared" si="49"/>
        <v>1.6027598793084212E-6</v>
      </c>
      <c r="E1572" s="5">
        <v>2.8558919764584717E-7</v>
      </c>
      <c r="F1572" s="6">
        <v>4.9547873953794925E-6</v>
      </c>
      <c r="G1572" s="5">
        <v>8.3384753931475401E-8</v>
      </c>
      <c r="H1572" s="6">
        <v>1.4562521218541923E-6</v>
      </c>
    </row>
    <row r="1573" spans="2:8" ht="21" customHeight="1">
      <c r="B1573" s="7" t="s">
        <v>1568</v>
      </c>
      <c r="C1573" s="5">
        <f t="shared" si="48"/>
        <v>3.6604882505647841E-7</v>
      </c>
      <c r="D1573" s="6">
        <f t="shared" si="49"/>
        <v>3.1753548793754415E-6</v>
      </c>
      <c r="E1573" s="5">
        <v>7.3209765011295682E-7</v>
      </c>
      <c r="F1573" s="6">
        <v>1.2701419517501766E-5</v>
      </c>
      <c r="G1573" s="5">
        <v>0</v>
      </c>
      <c r="H1573" s="6">
        <v>0</v>
      </c>
    </row>
    <row r="1574" spans="2:8" ht="21" customHeight="1">
      <c r="B1574" s="7" t="s">
        <v>1569</v>
      </c>
      <c r="C1574" s="5">
        <f t="shared" si="48"/>
        <v>4.0993276938538205E-8</v>
      </c>
      <c r="D1574" s="6">
        <f t="shared" si="49"/>
        <v>3.5560338686592372E-7</v>
      </c>
      <c r="E1574" s="5">
        <v>8.198655387707641E-8</v>
      </c>
      <c r="F1574" s="6">
        <v>1.4224135474636949E-6</v>
      </c>
      <c r="G1574" s="5">
        <v>0</v>
      </c>
      <c r="H1574" s="6">
        <v>0</v>
      </c>
    </row>
    <row r="1575" spans="2:8" ht="21" customHeight="1">
      <c r="B1575" s="7" t="s">
        <v>1570</v>
      </c>
      <c r="C1575" s="5">
        <f t="shared" si="48"/>
        <v>2.9321726612940197E-7</v>
      </c>
      <c r="D1575" s="6">
        <f t="shared" si="49"/>
        <v>1.9776630385820909E-6</v>
      </c>
      <c r="E1575" s="5">
        <v>5.8643453225880395E-7</v>
      </c>
      <c r="F1575" s="6">
        <v>7.9106521543283635E-6</v>
      </c>
      <c r="G1575" s="5">
        <v>0</v>
      </c>
      <c r="H1575" s="6">
        <v>0</v>
      </c>
    </row>
    <row r="1576" spans="2:8" ht="21" customHeight="1">
      <c r="B1576" s="7" t="s">
        <v>1571</v>
      </c>
      <c r="C1576" s="5">
        <f t="shared" si="48"/>
        <v>1.1470005122682542E-5</v>
      </c>
      <c r="D1576" s="6">
        <f t="shared" si="49"/>
        <v>2.2824491287126382E-5</v>
      </c>
      <c r="E1576" s="5">
        <v>8.5520596577372078E-6</v>
      </c>
      <c r="F1576" s="6">
        <v>4.2362757606701053E-5</v>
      </c>
      <c r="G1576" s="5">
        <v>1.4387950587627876E-5</v>
      </c>
      <c r="H1576" s="6">
        <v>4.8935207541804473E-5</v>
      </c>
    </row>
    <row r="1577" spans="2:8" ht="21" customHeight="1">
      <c r="B1577" s="7" t="s">
        <v>1572</v>
      </c>
      <c r="C1577" s="5">
        <f t="shared" si="48"/>
        <v>4.5013548879952618E-7</v>
      </c>
      <c r="D1577" s="6">
        <f t="shared" si="49"/>
        <v>3.9205970907559316E-6</v>
      </c>
      <c r="E1577" s="5">
        <v>3.496010876777409E-7</v>
      </c>
      <c r="F1577" s="6">
        <v>6.065352180388474E-6</v>
      </c>
      <c r="G1577" s="5">
        <v>5.506698899213115E-7</v>
      </c>
      <c r="H1577" s="6">
        <v>9.6170361826352533E-6</v>
      </c>
    </row>
    <row r="1578" spans="2:8" ht="21" customHeight="1">
      <c r="B1578" s="7" t="s">
        <v>1573</v>
      </c>
      <c r="C1578" s="5">
        <f t="shared" si="48"/>
        <v>3.7770112962790697E-7</v>
      </c>
      <c r="D1578" s="6">
        <f t="shared" si="49"/>
        <v>3.2764348436975274E-6</v>
      </c>
      <c r="E1578" s="5">
        <v>7.5540225925581395E-7</v>
      </c>
      <c r="F1578" s="6">
        <v>1.3105739374790109E-5</v>
      </c>
      <c r="G1578" s="5">
        <v>0</v>
      </c>
      <c r="H1578" s="6">
        <v>0</v>
      </c>
    </row>
    <row r="1579" spans="2:8" ht="21" customHeight="1">
      <c r="B1579" s="7" t="s">
        <v>1574</v>
      </c>
      <c r="C1579" s="5">
        <f t="shared" si="48"/>
        <v>1.4202302030023447E-6</v>
      </c>
      <c r="D1579" s="6">
        <f t="shared" si="49"/>
        <v>8.0013487679345191E-6</v>
      </c>
      <c r="E1579" s="5">
        <v>8.9438727113255807E-7</v>
      </c>
      <c r="F1579" s="6">
        <v>9.4088001501030461E-6</v>
      </c>
      <c r="G1579" s="5">
        <v>1.9460731348721314E-6</v>
      </c>
      <c r="H1579" s="6">
        <v>2.2596594921635029E-5</v>
      </c>
    </row>
    <row r="1580" spans="2:8" ht="21" customHeight="1">
      <c r="B1580" s="7" t="s">
        <v>1575</v>
      </c>
      <c r="C1580" s="5">
        <f t="shared" si="48"/>
        <v>1.0450533621347286E-6</v>
      </c>
      <c r="D1580" s="6">
        <f t="shared" si="49"/>
        <v>5.5852927310121487E-6</v>
      </c>
      <c r="E1580" s="5">
        <v>1.6662297333710966E-6</v>
      </c>
      <c r="F1580" s="6">
        <v>1.4938477526306078E-5</v>
      </c>
      <c r="G1580" s="5">
        <v>4.2387699089836065E-7</v>
      </c>
      <c r="H1580" s="6">
        <v>7.4026933977425167E-6</v>
      </c>
    </row>
    <row r="1581" spans="2:8" ht="21" customHeight="1">
      <c r="B1581" s="7" t="s">
        <v>1576</v>
      </c>
      <c r="C1581" s="5">
        <f t="shared" si="48"/>
        <v>4.064920024734219E-7</v>
      </c>
      <c r="D1581" s="6">
        <f t="shared" si="49"/>
        <v>3.5261863312412759E-6</v>
      </c>
      <c r="E1581" s="5">
        <v>8.129840049468438E-7</v>
      </c>
      <c r="F1581" s="6">
        <v>1.4104745324965104E-5</v>
      </c>
      <c r="G1581" s="5">
        <v>0</v>
      </c>
      <c r="H1581" s="6">
        <v>0</v>
      </c>
    </row>
    <row r="1582" spans="2:8" ht="21" customHeight="1">
      <c r="B1582" s="7" t="s">
        <v>1577</v>
      </c>
      <c r="C1582" s="5">
        <f t="shared" si="48"/>
        <v>1.5957793417554087E-6</v>
      </c>
      <c r="D1582" s="6">
        <f t="shared" si="49"/>
        <v>8.3335593863444315E-6</v>
      </c>
      <c r="E1582" s="5">
        <v>1.1024480564498339E-6</v>
      </c>
      <c r="F1582" s="6">
        <v>1.4679345618376342E-5</v>
      </c>
      <c r="G1582" s="5">
        <v>2.0891106270609836E-6</v>
      </c>
      <c r="H1582" s="6">
        <v>1.8654891927001381E-5</v>
      </c>
    </row>
    <row r="1583" spans="2:8" ht="21" customHeight="1">
      <c r="B1583" s="7" t="s">
        <v>1578</v>
      </c>
      <c r="C1583" s="5">
        <f t="shared" si="48"/>
        <v>3.0518630562403028E-7</v>
      </c>
      <c r="D1583" s="6">
        <f t="shared" si="49"/>
        <v>2.371927619090467E-6</v>
      </c>
      <c r="E1583" s="5">
        <v>1.9392126641461793E-7</v>
      </c>
      <c r="F1583" s="6">
        <v>3.3644082284887021E-6</v>
      </c>
      <c r="G1583" s="5">
        <v>4.1645134483344263E-7</v>
      </c>
      <c r="H1583" s="6">
        <v>6.1233022478731653E-6</v>
      </c>
    </row>
    <row r="1584" spans="2:8" ht="21" customHeight="1">
      <c r="B1584" s="7" t="s">
        <v>1579</v>
      </c>
      <c r="C1584" s="5">
        <f t="shared" si="48"/>
        <v>8.669326069136212E-8</v>
      </c>
      <c r="D1584" s="6">
        <f t="shared" si="49"/>
        <v>7.5203592936765164E-7</v>
      </c>
      <c r="E1584" s="5">
        <v>1.7338652138272424E-7</v>
      </c>
      <c r="F1584" s="6">
        <v>3.0081437174706066E-6</v>
      </c>
      <c r="G1584" s="5">
        <v>0</v>
      </c>
      <c r="H1584" s="6">
        <v>0</v>
      </c>
    </row>
    <row r="1585" spans="2:8" ht="21" customHeight="1">
      <c r="B1585" s="7" t="s">
        <v>1580</v>
      </c>
      <c r="C1585" s="5">
        <f t="shared" si="48"/>
        <v>5.3317939803234329E-6</v>
      </c>
      <c r="D1585" s="6">
        <f t="shared" si="49"/>
        <v>1.3824044017217187E-5</v>
      </c>
      <c r="E1585" s="5">
        <v>4.6597757652485058E-6</v>
      </c>
      <c r="F1585" s="6">
        <v>2.6767086320957052E-5</v>
      </c>
      <c r="G1585" s="5">
        <v>6.0038121953983599E-6</v>
      </c>
      <c r="H1585" s="6">
        <v>2.8529089747911699E-5</v>
      </c>
    </row>
    <row r="1586" spans="2:8" ht="21" customHeight="1">
      <c r="B1586" s="7" t="s">
        <v>1581</v>
      </c>
      <c r="C1586" s="5">
        <f t="shared" si="48"/>
        <v>1.2528423861639346E-7</v>
      </c>
      <c r="D1586" s="6">
        <f t="shared" si="49"/>
        <v>1.0939975817998022E-6</v>
      </c>
      <c r="E1586" s="5">
        <v>0</v>
      </c>
      <c r="F1586" s="6">
        <v>0</v>
      </c>
      <c r="G1586" s="5">
        <v>2.5056847723278692E-7</v>
      </c>
      <c r="H1586" s="6">
        <v>4.3759903271992089E-6</v>
      </c>
    </row>
    <row r="1587" spans="2:8" ht="21" customHeight="1">
      <c r="B1587" s="7" t="s">
        <v>1582</v>
      </c>
      <c r="C1587" s="5">
        <f t="shared" si="48"/>
        <v>1.4288714915852461E-7</v>
      </c>
      <c r="D1587" s="6">
        <f t="shared" si="49"/>
        <v>1.2477083899461714E-6</v>
      </c>
      <c r="E1587" s="5">
        <v>0</v>
      </c>
      <c r="F1587" s="6">
        <v>0</v>
      </c>
      <c r="G1587" s="5">
        <v>2.8577429831704922E-7</v>
      </c>
      <c r="H1587" s="6">
        <v>4.9908335597846854E-6</v>
      </c>
    </row>
    <row r="1588" spans="2:8" ht="21" customHeight="1">
      <c r="B1588" s="7" t="s">
        <v>1583</v>
      </c>
      <c r="C1588" s="5">
        <f t="shared" si="48"/>
        <v>3.3191820006609096E-6</v>
      </c>
      <c r="D1588" s="6">
        <f t="shared" si="49"/>
        <v>1.6188916530250042E-5</v>
      </c>
      <c r="E1588" s="5">
        <v>5.2988204711637868E-6</v>
      </c>
      <c r="F1588" s="6">
        <v>5.5442299424817882E-5</v>
      </c>
      <c r="G1588" s="5">
        <v>1.3395435301580328E-6</v>
      </c>
      <c r="H1588" s="6">
        <v>9.3133666961822831E-6</v>
      </c>
    </row>
    <row r="1589" spans="2:8" ht="21" customHeight="1">
      <c r="B1589" s="7" t="s">
        <v>1584</v>
      </c>
      <c r="C1589" s="5">
        <f t="shared" si="48"/>
        <v>1.0850165021881287E-6</v>
      </c>
      <c r="D1589" s="6">
        <f t="shared" si="49"/>
        <v>5.6565773610880174E-6</v>
      </c>
      <c r="E1589" s="5">
        <v>6.8569874041461801E-7</v>
      </c>
      <c r="F1589" s="6">
        <v>8.4507706060474592E-6</v>
      </c>
      <c r="G1589" s="5">
        <v>1.4843342639616393E-6</v>
      </c>
      <c r="H1589" s="6">
        <v>1.4175538838304611E-5</v>
      </c>
    </row>
    <row r="1590" spans="2:8" ht="21" customHeight="1">
      <c r="B1590" s="7" t="s">
        <v>1585</v>
      </c>
      <c r="C1590" s="5">
        <f t="shared" si="48"/>
        <v>5.9388853974321061E-7</v>
      </c>
      <c r="D1590" s="6">
        <f t="shared" si="49"/>
        <v>4.2582376738388327E-6</v>
      </c>
      <c r="E1590" s="5">
        <v>1.9392126641461793E-7</v>
      </c>
      <c r="F1590" s="6">
        <v>3.3644082284887021E-6</v>
      </c>
      <c r="G1590" s="5">
        <v>9.9385581307180323E-7</v>
      </c>
      <c r="H1590" s="6">
        <v>1.3668542466866628E-5</v>
      </c>
    </row>
    <row r="1591" spans="2:8" ht="21" customHeight="1">
      <c r="B1591" s="7" t="s">
        <v>1586</v>
      </c>
      <c r="C1591" s="5">
        <f t="shared" si="48"/>
        <v>1.2291950888618488E-6</v>
      </c>
      <c r="D1591" s="6">
        <f t="shared" si="49"/>
        <v>5.8197838666677367E-6</v>
      </c>
      <c r="E1591" s="5">
        <v>1.1619418534069766E-6</v>
      </c>
      <c r="F1591" s="6">
        <v>1.1295814525597464E-5</v>
      </c>
      <c r="G1591" s="5">
        <v>1.2964483243167212E-6</v>
      </c>
      <c r="H1591" s="6">
        <v>1.1983320941073483E-5</v>
      </c>
    </row>
    <row r="1592" spans="2:8" ht="21" customHeight="1">
      <c r="B1592" s="7" t="s">
        <v>1587</v>
      </c>
      <c r="C1592" s="5">
        <f t="shared" si="48"/>
        <v>2.1538713721049019E-7</v>
      </c>
      <c r="D1592" s="6">
        <f t="shared" si="49"/>
        <v>1.8719746070531195E-6</v>
      </c>
      <c r="E1592" s="5">
        <v>3.0680223507475084E-7</v>
      </c>
      <c r="F1592" s="6">
        <v>5.3228198396625735E-6</v>
      </c>
      <c r="G1592" s="5">
        <v>1.2397203934622951E-7</v>
      </c>
      <c r="H1592" s="6">
        <v>2.1650785885499049E-6</v>
      </c>
    </row>
    <row r="1593" spans="2:8" ht="21" customHeight="1">
      <c r="B1593" s="7" t="s">
        <v>1588</v>
      </c>
      <c r="C1593" s="5">
        <f t="shared" si="48"/>
        <v>1.3443277239916944E-6</v>
      </c>
      <c r="D1593" s="6">
        <f t="shared" si="49"/>
        <v>9.3481830337573613E-6</v>
      </c>
      <c r="E1593" s="5">
        <v>2.6886554479833888E-6</v>
      </c>
      <c r="F1593" s="6">
        <v>3.7392732135029445E-5</v>
      </c>
      <c r="G1593" s="5">
        <v>0</v>
      </c>
      <c r="H1593" s="6">
        <v>0</v>
      </c>
    </row>
    <row r="1594" spans="2:8" ht="21" customHeight="1">
      <c r="B1594" s="7" t="s">
        <v>1589</v>
      </c>
      <c r="C1594" s="5">
        <f t="shared" ref="C1594:C1657" si="50">(E1594+G1594)/2</f>
        <v>6.1770055061112963E-7</v>
      </c>
      <c r="D1594" s="6">
        <f t="shared" ref="D1594:D1657" si="51">(F1594+H1594)/4</f>
        <v>3.1778916436758035E-6</v>
      </c>
      <c r="E1594" s="5">
        <v>1.2354011012222593E-6</v>
      </c>
      <c r="F1594" s="6">
        <v>1.2711566574703214E-5</v>
      </c>
      <c r="G1594" s="5">
        <v>0</v>
      </c>
      <c r="H1594" s="6">
        <v>0</v>
      </c>
    </row>
    <row r="1595" spans="2:8" ht="21" customHeight="1">
      <c r="B1595" s="7" t="s">
        <v>1590</v>
      </c>
      <c r="C1595" s="5">
        <f t="shared" si="50"/>
        <v>1.0415809532344263E-7</v>
      </c>
      <c r="D1595" s="6">
        <f t="shared" si="51"/>
        <v>9.0952146628450003E-7</v>
      </c>
      <c r="E1595" s="5">
        <v>0</v>
      </c>
      <c r="F1595" s="6">
        <v>0</v>
      </c>
      <c r="G1595" s="5">
        <v>2.0831619064688525E-7</v>
      </c>
      <c r="H1595" s="6">
        <v>3.6380858651380001E-6</v>
      </c>
    </row>
    <row r="1596" spans="2:8" ht="21" customHeight="1">
      <c r="B1596" s="7" t="s">
        <v>1591</v>
      </c>
      <c r="C1596" s="5">
        <f t="shared" si="50"/>
        <v>6.0185802679065677E-7</v>
      </c>
      <c r="D1596" s="6">
        <f t="shared" si="51"/>
        <v>4.1718035104018255E-6</v>
      </c>
      <c r="E1596" s="5">
        <v>6.4038619915016609E-7</v>
      </c>
      <c r="F1596" s="6">
        <v>8.9811332967663649E-6</v>
      </c>
      <c r="G1596" s="5">
        <v>5.6332985443114745E-7</v>
      </c>
      <c r="H1596" s="6">
        <v>7.7060807448409371E-6</v>
      </c>
    </row>
    <row r="1597" spans="2:8" ht="21" customHeight="1">
      <c r="B1597" s="7" t="s">
        <v>1592</v>
      </c>
      <c r="C1597" s="5">
        <f t="shared" si="50"/>
        <v>1.1735423077259734E-6</v>
      </c>
      <c r="D1597" s="6">
        <f t="shared" si="51"/>
        <v>6.2961917164446592E-6</v>
      </c>
      <c r="E1597" s="5">
        <v>5.2617344571096352E-7</v>
      </c>
      <c r="F1597" s="6">
        <v>9.1287680979623933E-6</v>
      </c>
      <c r="G1597" s="5">
        <v>1.8209111697409835E-6</v>
      </c>
      <c r="H1597" s="6">
        <v>1.6055998767816245E-5</v>
      </c>
    </row>
    <row r="1598" spans="2:8" ht="21" customHeight="1">
      <c r="B1598" s="7" t="s">
        <v>1593</v>
      </c>
      <c r="C1598" s="5">
        <f t="shared" si="50"/>
        <v>2.1894504109069405E-6</v>
      </c>
      <c r="D1598" s="6">
        <f t="shared" si="51"/>
        <v>9.5397975337043519E-6</v>
      </c>
      <c r="E1598" s="5">
        <v>2.5406273064584714E-6</v>
      </c>
      <c r="F1598" s="6">
        <v>2.0583354606383719E-5</v>
      </c>
      <c r="G1598" s="5">
        <v>1.8382735153554095E-6</v>
      </c>
      <c r="H1598" s="6">
        <v>1.7575835528433692E-5</v>
      </c>
    </row>
    <row r="1599" spans="2:8" ht="21" customHeight="1">
      <c r="B1599" s="7" t="s">
        <v>1594</v>
      </c>
      <c r="C1599" s="5">
        <f t="shared" si="50"/>
        <v>4.5048335138988413E-6</v>
      </c>
      <c r="D1599" s="6">
        <f t="shared" si="51"/>
        <v>2.874329828646219E-5</v>
      </c>
      <c r="E1599" s="5">
        <v>2.117895823023256E-6</v>
      </c>
      <c r="F1599" s="6">
        <v>2.3816078311593471E-5</v>
      </c>
      <c r="G1599" s="5">
        <v>6.8917712047744261E-6</v>
      </c>
      <c r="H1599" s="6">
        <v>9.1157114834255286E-5</v>
      </c>
    </row>
    <row r="1600" spans="2:8" ht="21" customHeight="1">
      <c r="B1600" s="7" t="s">
        <v>1595</v>
      </c>
      <c r="C1600" s="5">
        <f t="shared" si="50"/>
        <v>2.0548323180812575E-6</v>
      </c>
      <c r="D1600" s="6">
        <f t="shared" si="51"/>
        <v>8.7522360048839199E-6</v>
      </c>
      <c r="E1600" s="5">
        <v>2.9294415113667769E-6</v>
      </c>
      <c r="F1600" s="6">
        <v>2.291303793311014E-5</v>
      </c>
      <c r="G1600" s="5">
        <v>1.1802231247957377E-6</v>
      </c>
      <c r="H1600" s="6">
        <v>1.2095906086425538E-5</v>
      </c>
    </row>
    <row r="1601" spans="2:8" ht="21" customHeight="1">
      <c r="B1601" s="7" t="s">
        <v>1596</v>
      </c>
      <c r="C1601" s="5">
        <f t="shared" si="50"/>
        <v>4.3611607521314898E-5</v>
      </c>
      <c r="D1601" s="6">
        <f t="shared" si="51"/>
        <v>1.7725198037443776E-4</v>
      </c>
      <c r="E1601" s="5">
        <v>5.1643640421197349E-5</v>
      </c>
      <c r="F1601" s="6">
        <v>4.4253309729272921E-4</v>
      </c>
      <c r="G1601" s="5">
        <v>3.5579574621432453E-5</v>
      </c>
      <c r="H1601" s="6">
        <v>2.6647482420502183E-4</v>
      </c>
    </row>
    <row r="1602" spans="2:8" ht="21" customHeight="1">
      <c r="B1602" s="7" t="s">
        <v>1597</v>
      </c>
      <c r="C1602" s="5">
        <f t="shared" si="50"/>
        <v>8.4659587840540182E-6</v>
      </c>
      <c r="D1602" s="6">
        <f t="shared" si="51"/>
        <v>2.0257584875571842E-5</v>
      </c>
      <c r="E1602" s="5">
        <v>7.9501122333877074E-6</v>
      </c>
      <c r="F1602" s="6">
        <v>3.8362800513434142E-5</v>
      </c>
      <c r="G1602" s="5">
        <v>8.9818053347203289E-6</v>
      </c>
      <c r="H1602" s="6">
        <v>4.2667538988853227E-5</v>
      </c>
    </row>
    <row r="1603" spans="2:8" ht="21" customHeight="1">
      <c r="B1603" s="7" t="s">
        <v>1598</v>
      </c>
      <c r="C1603" s="5">
        <f t="shared" si="50"/>
        <v>1.8814005587449574E-5</v>
      </c>
      <c r="D1603" s="6">
        <f t="shared" si="51"/>
        <v>3.2315268277070086E-5</v>
      </c>
      <c r="E1603" s="5">
        <v>1.366238831836013E-5</v>
      </c>
      <c r="F1603" s="6">
        <v>4.4267790429403538E-5</v>
      </c>
      <c r="G1603" s="5">
        <v>2.3965622856539018E-5</v>
      </c>
      <c r="H1603" s="6">
        <v>8.4993282678876798E-5</v>
      </c>
    </row>
    <row r="1604" spans="2:8" ht="21" customHeight="1">
      <c r="B1604" s="7" t="s">
        <v>1599</v>
      </c>
      <c r="C1604" s="5">
        <f t="shared" si="50"/>
        <v>2.2153534588712496E-5</v>
      </c>
      <c r="D1604" s="6">
        <f t="shared" si="51"/>
        <v>1.0737246195771235E-4</v>
      </c>
      <c r="E1604" s="5">
        <v>3.6263510732030894E-5</v>
      </c>
      <c r="F1604" s="6">
        <v>3.9476915663398784E-4</v>
      </c>
      <c r="G1604" s="5">
        <v>8.0435584453940968E-6</v>
      </c>
      <c r="H1604" s="6">
        <v>3.4720691196861519E-5</v>
      </c>
    </row>
    <row r="1605" spans="2:8" ht="21" customHeight="1">
      <c r="B1605" s="7" t="s">
        <v>1600</v>
      </c>
      <c r="C1605" s="5">
        <f t="shared" si="50"/>
        <v>1.9999520109939224E-5</v>
      </c>
      <c r="D1605" s="6">
        <f t="shared" si="51"/>
        <v>3.4523891603680543E-5</v>
      </c>
      <c r="E1605" s="5">
        <v>1.1418083117782058E-5</v>
      </c>
      <c r="F1605" s="6">
        <v>4.9488921254559317E-5</v>
      </c>
      <c r="G1605" s="5">
        <v>2.8580957102096393E-5</v>
      </c>
      <c r="H1605" s="6">
        <v>8.860664516016284E-5</v>
      </c>
    </row>
    <row r="1606" spans="2:8" ht="21" customHeight="1">
      <c r="B1606" s="7" t="s">
        <v>1601</v>
      </c>
      <c r="C1606" s="5">
        <f t="shared" si="50"/>
        <v>4.0802604414731002E-7</v>
      </c>
      <c r="D1606" s="6">
        <f t="shared" si="51"/>
        <v>3.5474850225847649E-6</v>
      </c>
      <c r="E1606" s="5">
        <v>5.37843473564784E-7</v>
      </c>
      <c r="F1606" s="6">
        <v>9.3312355140638608E-6</v>
      </c>
      <c r="G1606" s="5">
        <v>2.7820861472983609E-7</v>
      </c>
      <c r="H1606" s="6">
        <v>4.8587045762751996E-6</v>
      </c>
    </row>
    <row r="1607" spans="2:8" ht="21" customHeight="1">
      <c r="B1607" s="7" t="s">
        <v>1602</v>
      </c>
      <c r="C1607" s="5">
        <f t="shared" si="50"/>
        <v>6.113663547994821E-5</v>
      </c>
      <c r="D1607" s="6">
        <f t="shared" si="51"/>
        <v>1.0976425863116357E-4</v>
      </c>
      <c r="E1607" s="5">
        <v>6.0772821233904963E-5</v>
      </c>
      <c r="F1607" s="6">
        <v>3.0935715845320277E-4</v>
      </c>
      <c r="G1607" s="5">
        <v>6.150044972599145E-5</v>
      </c>
      <c r="H1607" s="6">
        <v>1.2969987607145151E-4</v>
      </c>
    </row>
    <row r="1608" spans="2:8" ht="21" customHeight="1">
      <c r="B1608" s="7" t="s">
        <v>1603</v>
      </c>
      <c r="C1608" s="5">
        <f t="shared" si="50"/>
        <v>3.6847659236750942E-6</v>
      </c>
      <c r="D1608" s="6">
        <f t="shared" si="51"/>
        <v>1.1695511271263328E-5</v>
      </c>
      <c r="E1608" s="5">
        <v>2.5440762684518275E-6</v>
      </c>
      <c r="F1608" s="6">
        <v>1.8249220504105021E-5</v>
      </c>
      <c r="G1608" s="5">
        <v>4.8254555788983608E-6</v>
      </c>
      <c r="H1608" s="6">
        <v>2.8532824580948292E-5</v>
      </c>
    </row>
    <row r="1609" spans="2:8" ht="21" customHeight="1">
      <c r="B1609" s="7" t="s">
        <v>1604</v>
      </c>
      <c r="C1609" s="5">
        <f t="shared" si="50"/>
        <v>1.5691813982594475E-4</v>
      </c>
      <c r="D1609" s="6">
        <f t="shared" si="51"/>
        <v>9.7207655953206727E-4</v>
      </c>
      <c r="E1609" s="5">
        <v>2.5235255391502622E-4</v>
      </c>
      <c r="F1609" s="6">
        <v>3.7178644496303906E-3</v>
      </c>
      <c r="G1609" s="5">
        <v>6.1483725736863286E-5</v>
      </c>
      <c r="H1609" s="6">
        <v>1.7044178849787866E-4</v>
      </c>
    </row>
    <row r="1610" spans="2:8" ht="21" customHeight="1">
      <c r="B1610" s="7" t="s">
        <v>1605</v>
      </c>
      <c r="C1610" s="5">
        <f t="shared" si="50"/>
        <v>2.209577968072611E-2</v>
      </c>
      <c r="D1610" s="6">
        <f t="shared" si="51"/>
        <v>1.6635355613342669E-2</v>
      </c>
      <c r="E1610" s="5">
        <v>1.762012282438662E-2</v>
      </c>
      <c r="F1610" s="6">
        <v>2.8047456319453119E-2</v>
      </c>
      <c r="G1610" s="5">
        <v>2.6571436537065597E-2</v>
      </c>
      <c r="H1610" s="6">
        <v>3.8493966133917555E-2</v>
      </c>
    </row>
    <row r="1611" spans="2:8" ht="21" customHeight="1">
      <c r="B1611" s="7" t="s">
        <v>1606</v>
      </c>
      <c r="C1611" s="5">
        <f t="shared" si="50"/>
        <v>7.0942812246590972E-6</v>
      </c>
      <c r="D1611" s="6">
        <f t="shared" si="51"/>
        <v>1.7533346876755872E-5</v>
      </c>
      <c r="E1611" s="5">
        <v>6.1689855648372094E-6</v>
      </c>
      <c r="F1611" s="6">
        <v>3.5220524064175985E-5</v>
      </c>
      <c r="G1611" s="5">
        <v>8.019576884480985E-6</v>
      </c>
      <c r="H1611" s="6">
        <v>3.4912863442847501E-5</v>
      </c>
    </row>
    <row r="1612" spans="2:8" ht="21" customHeight="1">
      <c r="B1612" s="7" t="s">
        <v>1607</v>
      </c>
      <c r="C1612" s="5">
        <f t="shared" si="50"/>
        <v>2.2442461777102802E-3</v>
      </c>
      <c r="D1612" s="6">
        <f t="shared" si="51"/>
        <v>4.3585343119996543E-3</v>
      </c>
      <c r="E1612" s="5">
        <v>2.5425976795815978E-3</v>
      </c>
      <c r="F1612" s="6">
        <v>1.1459622675748496E-2</v>
      </c>
      <c r="G1612" s="5">
        <v>1.9458946758389628E-3</v>
      </c>
      <c r="H1612" s="6">
        <v>5.9745145722501199E-3</v>
      </c>
    </row>
    <row r="1613" spans="2:8" ht="21" customHeight="1">
      <c r="B1613" s="7" t="s">
        <v>1608</v>
      </c>
      <c r="C1613" s="5">
        <f t="shared" si="50"/>
        <v>2.9216614904590168E-7</v>
      </c>
      <c r="D1613" s="6">
        <f t="shared" si="51"/>
        <v>2.5512312168703666E-6</v>
      </c>
      <c r="E1613" s="5">
        <v>0</v>
      </c>
      <c r="F1613" s="6">
        <v>0</v>
      </c>
      <c r="G1613" s="5">
        <v>5.8433229809180335E-7</v>
      </c>
      <c r="H1613" s="6">
        <v>1.0204924867481466E-5</v>
      </c>
    </row>
    <row r="1614" spans="2:8" ht="21" customHeight="1">
      <c r="B1614" s="7" t="s">
        <v>1609</v>
      </c>
      <c r="C1614" s="5">
        <f t="shared" si="50"/>
        <v>2.0324600123588041E-7</v>
      </c>
      <c r="D1614" s="6">
        <f t="shared" si="51"/>
        <v>1.7630931656134174E-6</v>
      </c>
      <c r="E1614" s="5">
        <v>4.0649200247176082E-7</v>
      </c>
      <c r="F1614" s="6">
        <v>7.0523726624536697E-6</v>
      </c>
      <c r="G1614" s="5">
        <v>0</v>
      </c>
      <c r="H1614" s="6">
        <v>0</v>
      </c>
    </row>
    <row r="1615" spans="2:8" ht="21" customHeight="1">
      <c r="B1615" s="7" t="s">
        <v>1610</v>
      </c>
      <c r="C1615" s="5">
        <f t="shared" si="50"/>
        <v>7.9021106806428293E-6</v>
      </c>
      <c r="D1615" s="6">
        <f t="shared" si="51"/>
        <v>6.3460456673070418E-5</v>
      </c>
      <c r="E1615" s="5">
        <v>7.4074404205315624E-6</v>
      </c>
      <c r="F1615" s="6">
        <v>1.204890351331656E-4</v>
      </c>
      <c r="G1615" s="5">
        <v>8.3967809407540979E-6</v>
      </c>
      <c r="H1615" s="6">
        <v>1.3335279155911607E-4</v>
      </c>
    </row>
    <row r="1616" spans="2:8" ht="21" customHeight="1">
      <c r="B1616" s="7" t="s">
        <v>1611</v>
      </c>
      <c r="C1616" s="5">
        <f t="shared" si="50"/>
        <v>7.0701559072111144E-6</v>
      </c>
      <c r="D1616" s="6">
        <f t="shared" si="51"/>
        <v>1.9079106211194765E-5</v>
      </c>
      <c r="E1616" s="5">
        <v>7.9185139336950152E-6</v>
      </c>
      <c r="F1616" s="6">
        <v>4.1648610302089185E-5</v>
      </c>
      <c r="G1616" s="5">
        <v>6.2217978807272136E-6</v>
      </c>
      <c r="H1616" s="6">
        <v>3.4667814542689881E-5</v>
      </c>
    </row>
    <row r="1617" spans="2:8" ht="21" customHeight="1">
      <c r="B1617" s="7" t="s">
        <v>1612</v>
      </c>
      <c r="C1617" s="5">
        <f t="shared" si="50"/>
        <v>3.0107388474703216E-4</v>
      </c>
      <c r="D1617" s="6">
        <f t="shared" si="51"/>
        <v>2.4356175557341923E-3</v>
      </c>
      <c r="E1617" s="5">
        <v>5.6494115650007018E-4</v>
      </c>
      <c r="F1617" s="6">
        <v>9.3049765339118344E-3</v>
      </c>
      <c r="G1617" s="5">
        <v>3.7206612993994102E-5</v>
      </c>
      <c r="H1617" s="6">
        <v>4.3749368902493564E-4</v>
      </c>
    </row>
    <row r="1618" spans="2:8" ht="21" customHeight="1">
      <c r="B1618" s="7" t="s">
        <v>1613</v>
      </c>
      <c r="C1618" s="5">
        <f t="shared" si="50"/>
        <v>8.1007669331565883E-6</v>
      </c>
      <c r="D1618" s="6">
        <f t="shared" si="51"/>
        <v>2.854140000076479E-5</v>
      </c>
      <c r="E1618" s="5">
        <v>7.2960163566295671E-6</v>
      </c>
      <c r="F1618" s="6">
        <v>7.0001190933730872E-5</v>
      </c>
      <c r="G1618" s="5">
        <v>8.9055175096836085E-6</v>
      </c>
      <c r="H1618" s="6">
        <v>4.416440906932829E-5</v>
      </c>
    </row>
    <row r="1619" spans="2:8" ht="21" customHeight="1">
      <c r="B1619" s="7" t="s">
        <v>1614</v>
      </c>
      <c r="C1619" s="5">
        <f t="shared" si="50"/>
        <v>5.3269973719635532E-6</v>
      </c>
      <c r="D1619" s="6">
        <f t="shared" si="51"/>
        <v>1.6310817345727935E-5</v>
      </c>
      <c r="E1619" s="5">
        <v>3.9793919098418607E-6</v>
      </c>
      <c r="F1619" s="6">
        <v>2.3883586638042256E-5</v>
      </c>
      <c r="G1619" s="5">
        <v>6.6746028340852457E-6</v>
      </c>
      <c r="H1619" s="6">
        <v>4.1359682744869492E-5</v>
      </c>
    </row>
    <row r="1620" spans="2:8" ht="21" customHeight="1">
      <c r="B1620" s="7" t="s">
        <v>1615</v>
      </c>
      <c r="C1620" s="5">
        <f t="shared" si="50"/>
        <v>1.2917490777139575E-5</v>
      </c>
      <c r="D1620" s="6">
        <f t="shared" si="51"/>
        <v>3.0835596532537843E-5</v>
      </c>
      <c r="E1620" s="5">
        <v>1.1773317991509969E-5</v>
      </c>
      <c r="F1620" s="6">
        <v>5.2204691696314819E-5</v>
      </c>
      <c r="G1620" s="5">
        <v>1.4061663562769181E-5</v>
      </c>
      <c r="H1620" s="6">
        <v>7.1137694433836559E-5</v>
      </c>
    </row>
    <row r="1621" spans="2:8" ht="21" customHeight="1">
      <c r="B1621" s="7" t="s">
        <v>1616</v>
      </c>
      <c r="C1621" s="5">
        <f t="shared" si="50"/>
        <v>1.3496340332358805E-7</v>
      </c>
      <c r="D1621" s="6">
        <f t="shared" si="51"/>
        <v>1.170763766867843E-6</v>
      </c>
      <c r="E1621" s="5">
        <v>2.699268066471761E-7</v>
      </c>
      <c r="F1621" s="6">
        <v>4.683055067471372E-6</v>
      </c>
      <c r="G1621" s="5">
        <v>0</v>
      </c>
      <c r="H1621" s="6">
        <v>0</v>
      </c>
    </row>
    <row r="1622" spans="2:8" ht="21" customHeight="1">
      <c r="B1622" s="7" t="s">
        <v>1617</v>
      </c>
      <c r="C1622" s="5">
        <f t="shared" si="50"/>
        <v>7.9109075017308149E-6</v>
      </c>
      <c r="D1622" s="6">
        <f t="shared" si="51"/>
        <v>2.3452896896382404E-5</v>
      </c>
      <c r="E1622" s="5">
        <v>7.5526965017993361E-6</v>
      </c>
      <c r="F1622" s="6">
        <v>3.4314047493041079E-5</v>
      </c>
      <c r="G1622" s="5">
        <v>8.2691185016622945E-6</v>
      </c>
      <c r="H1622" s="6">
        <v>5.9497540092488537E-5</v>
      </c>
    </row>
    <row r="1623" spans="2:8" ht="21" customHeight="1">
      <c r="B1623" s="7" t="s">
        <v>1618</v>
      </c>
      <c r="C1623" s="5">
        <f t="shared" si="50"/>
        <v>9.811812116885272E-7</v>
      </c>
      <c r="D1623" s="6">
        <f t="shared" si="51"/>
        <v>6.0962475866104869E-6</v>
      </c>
      <c r="E1623" s="5">
        <v>1.0045626614754151E-6</v>
      </c>
      <c r="F1623" s="6">
        <v>9.8375106482240613E-6</v>
      </c>
      <c r="G1623" s="5">
        <v>9.577997619016393E-7</v>
      </c>
      <c r="H1623" s="6">
        <v>1.4547479698217886E-5</v>
      </c>
    </row>
    <row r="1624" spans="2:8" ht="21" customHeight="1">
      <c r="B1624" s="7" t="s">
        <v>1619</v>
      </c>
      <c r="C1624" s="5">
        <f t="shared" si="50"/>
        <v>2.3194056883709057E-7</v>
      </c>
      <c r="D1624" s="6">
        <f t="shared" si="51"/>
        <v>2.0141161352690584E-6</v>
      </c>
      <c r="E1624" s="5">
        <v>3.9053240110631229E-7</v>
      </c>
      <c r="F1624" s="6">
        <v>6.7754839274011866E-6</v>
      </c>
      <c r="G1624" s="5">
        <v>7.3348736567868847E-8</v>
      </c>
      <c r="H1624" s="6">
        <v>1.2809806136750469E-6</v>
      </c>
    </row>
    <row r="1625" spans="2:8" ht="21" customHeight="1">
      <c r="B1625" s="7" t="s">
        <v>1620</v>
      </c>
      <c r="C1625" s="5">
        <f t="shared" si="50"/>
        <v>4.9768750107759488E-7</v>
      </c>
      <c r="D1625" s="6">
        <f t="shared" si="51"/>
        <v>3.3035059497294708E-6</v>
      </c>
      <c r="E1625" s="5">
        <v>8.0186213403322251E-7</v>
      </c>
      <c r="F1625" s="6">
        <v>9.8344668472922892E-6</v>
      </c>
      <c r="G1625" s="5">
        <v>1.9351286812196723E-7</v>
      </c>
      <c r="H1625" s="6">
        <v>3.379556951625594E-6</v>
      </c>
    </row>
    <row r="1626" spans="2:8" ht="21" customHeight="1">
      <c r="B1626" s="7" t="s">
        <v>1621</v>
      </c>
      <c r="C1626" s="5">
        <f t="shared" si="50"/>
        <v>9.2804445588164044E-7</v>
      </c>
      <c r="D1626" s="6">
        <f t="shared" si="51"/>
        <v>8.0899130461879299E-6</v>
      </c>
      <c r="E1626" s="5">
        <v>4.8344865195016607E-7</v>
      </c>
      <c r="F1626" s="6">
        <v>8.3875206301268307E-6</v>
      </c>
      <c r="G1626" s="5">
        <v>1.3726402598131148E-6</v>
      </c>
      <c r="H1626" s="6">
        <v>2.397213155462489E-5</v>
      </c>
    </row>
    <row r="1627" spans="2:8" ht="21" customHeight="1">
      <c r="B1627" s="7" t="s">
        <v>1622</v>
      </c>
      <c r="C1627" s="5">
        <f t="shared" si="50"/>
        <v>8.5516132618360666E-7</v>
      </c>
      <c r="D1627" s="6">
        <f t="shared" si="51"/>
        <v>7.4673752518711657E-6</v>
      </c>
      <c r="E1627" s="5">
        <v>0</v>
      </c>
      <c r="F1627" s="6">
        <v>0</v>
      </c>
      <c r="G1627" s="5">
        <v>1.7103226523672133E-6</v>
      </c>
      <c r="H1627" s="6">
        <v>2.9869501007484663E-5</v>
      </c>
    </row>
    <row r="1628" spans="2:8" ht="21" customHeight="1">
      <c r="B1628" s="7" t="s">
        <v>1623</v>
      </c>
      <c r="C1628" s="5">
        <f t="shared" si="50"/>
        <v>4.5996236083613486E-6</v>
      </c>
      <c r="D1628" s="6">
        <f t="shared" si="51"/>
        <v>1.3951417782676014E-5</v>
      </c>
      <c r="E1628" s="5">
        <v>3.9289895173056476E-6</v>
      </c>
      <c r="F1628" s="6">
        <v>2.7035206404312642E-5</v>
      </c>
      <c r="G1628" s="5">
        <v>5.2702576994170495E-6</v>
      </c>
      <c r="H1628" s="6">
        <v>2.8770464726391417E-5</v>
      </c>
    </row>
    <row r="1629" spans="2:8" ht="21" customHeight="1">
      <c r="B1629" s="7" t="s">
        <v>1624</v>
      </c>
      <c r="C1629" s="5">
        <f t="shared" si="50"/>
        <v>2.9589055363455148E-7</v>
      </c>
      <c r="D1629" s="6">
        <f t="shared" si="51"/>
        <v>2.5667546210525514E-6</v>
      </c>
      <c r="E1629" s="5">
        <v>5.9178110726910296E-7</v>
      </c>
      <c r="F1629" s="6">
        <v>1.0267018484210205E-5</v>
      </c>
      <c r="G1629" s="5">
        <v>0</v>
      </c>
      <c r="H1629" s="6">
        <v>0</v>
      </c>
    </row>
    <row r="1630" spans="2:8" ht="21" customHeight="1">
      <c r="B1630" s="7" t="s">
        <v>1625</v>
      </c>
      <c r="C1630" s="5">
        <f t="shared" si="50"/>
        <v>3.3704722712782868E-6</v>
      </c>
      <c r="D1630" s="6">
        <f t="shared" si="51"/>
        <v>2.870576891824292E-5</v>
      </c>
      <c r="E1630" s="5">
        <v>3.6163923833887045E-6</v>
      </c>
      <c r="F1630" s="6">
        <v>6.274206288495926E-5</v>
      </c>
      <c r="G1630" s="5">
        <v>3.1245521591678687E-6</v>
      </c>
      <c r="H1630" s="6">
        <v>5.2081012788012421E-5</v>
      </c>
    </row>
    <row r="1631" spans="2:8" ht="21" customHeight="1">
      <c r="B1631" s="7" t="s">
        <v>1626</v>
      </c>
      <c r="C1631" s="5">
        <f t="shared" si="50"/>
        <v>3.037510213622951E-7</v>
      </c>
      <c r="D1631" s="6">
        <f t="shared" si="51"/>
        <v>2.6523917653923553E-6</v>
      </c>
      <c r="E1631" s="5">
        <v>0</v>
      </c>
      <c r="F1631" s="6">
        <v>0</v>
      </c>
      <c r="G1631" s="5">
        <v>6.0750204272459021E-7</v>
      </c>
      <c r="H1631" s="6">
        <v>1.0609567061569421E-5</v>
      </c>
    </row>
    <row r="1632" spans="2:8" ht="21" customHeight="1">
      <c r="B1632" s="7" t="s">
        <v>1627</v>
      </c>
      <c r="C1632" s="5">
        <f t="shared" si="50"/>
        <v>2.1279131130491805E-7</v>
      </c>
      <c r="D1632" s="6">
        <f t="shared" si="51"/>
        <v>1.8581202437472943E-6</v>
      </c>
      <c r="E1632" s="5">
        <v>0</v>
      </c>
      <c r="F1632" s="6">
        <v>0</v>
      </c>
      <c r="G1632" s="5">
        <v>4.255826226098361E-7</v>
      </c>
      <c r="H1632" s="6">
        <v>7.4324809749891772E-6</v>
      </c>
    </row>
    <row r="1633" spans="2:8" ht="21" customHeight="1">
      <c r="B1633" s="7" t="s">
        <v>1628</v>
      </c>
      <c r="C1633" s="5">
        <f t="shared" si="50"/>
        <v>3.4889033459938902E-4</v>
      </c>
      <c r="D1633" s="6">
        <f t="shared" si="51"/>
        <v>2.9063772379922726E-4</v>
      </c>
      <c r="E1633" s="5">
        <v>2.4590570816383951E-4</v>
      </c>
      <c r="F1633" s="6">
        <v>4.5399559151443276E-4</v>
      </c>
      <c r="G1633" s="5">
        <v>4.5187496103493854E-4</v>
      </c>
      <c r="H1633" s="6">
        <v>7.0855530368247634E-4</v>
      </c>
    </row>
    <row r="1634" spans="2:8" ht="21" customHeight="1">
      <c r="B1634" s="7" t="s">
        <v>1629</v>
      </c>
      <c r="C1634" s="5">
        <f t="shared" si="50"/>
        <v>1.6037165168039868E-7</v>
      </c>
      <c r="D1634" s="6">
        <f t="shared" si="51"/>
        <v>1.3911720836647459E-6</v>
      </c>
      <c r="E1634" s="5">
        <v>3.2074330336079735E-7</v>
      </c>
      <c r="F1634" s="6">
        <v>5.5646883346589837E-6</v>
      </c>
      <c r="G1634" s="5">
        <v>0</v>
      </c>
      <c r="H1634" s="6">
        <v>0</v>
      </c>
    </row>
    <row r="1635" spans="2:8" ht="21" customHeight="1">
      <c r="B1635" s="7" t="s">
        <v>1630</v>
      </c>
      <c r="C1635" s="5">
        <f t="shared" si="50"/>
        <v>4.4127705580000002E-7</v>
      </c>
      <c r="D1635" s="6">
        <f t="shared" si="51"/>
        <v>3.8532862336106578E-6</v>
      </c>
      <c r="E1635" s="5">
        <v>0</v>
      </c>
      <c r="F1635" s="6">
        <v>0</v>
      </c>
      <c r="G1635" s="5">
        <v>8.8255411160000003E-7</v>
      </c>
      <c r="H1635" s="6">
        <v>1.5413144934442631E-5</v>
      </c>
    </row>
    <row r="1636" spans="2:8" ht="21" customHeight="1">
      <c r="B1636" s="7" t="s">
        <v>1631</v>
      </c>
      <c r="C1636" s="5">
        <f t="shared" si="50"/>
        <v>2.3287951326245846E-7</v>
      </c>
      <c r="D1636" s="6">
        <f t="shared" si="51"/>
        <v>2.0201542748578149E-6</v>
      </c>
      <c r="E1636" s="5">
        <v>4.6575902652491693E-7</v>
      </c>
      <c r="F1636" s="6">
        <v>8.0806170994312597E-6</v>
      </c>
      <c r="G1636" s="5">
        <v>0</v>
      </c>
      <c r="H1636" s="6">
        <v>0</v>
      </c>
    </row>
    <row r="1637" spans="2:8" ht="21" customHeight="1">
      <c r="B1637" s="7" t="s">
        <v>1632</v>
      </c>
      <c r="C1637" s="5">
        <f t="shared" si="50"/>
        <v>2.5146799825941514E-5</v>
      </c>
      <c r="D1637" s="6">
        <f t="shared" si="51"/>
        <v>3.7143600234463973E-5</v>
      </c>
      <c r="E1637" s="5">
        <v>2.1542138030430898E-5</v>
      </c>
      <c r="F1637" s="6">
        <v>7.5296432207441175E-5</v>
      </c>
      <c r="G1637" s="5">
        <v>2.8751461621452133E-5</v>
      </c>
      <c r="H1637" s="6">
        <v>7.327796873041473E-5</v>
      </c>
    </row>
    <row r="1638" spans="2:8" ht="21" customHeight="1">
      <c r="B1638" s="7" t="s">
        <v>1633</v>
      </c>
      <c r="C1638" s="5">
        <f t="shared" si="50"/>
        <v>7.2728475693568051E-6</v>
      </c>
      <c r="D1638" s="6">
        <f t="shared" si="51"/>
        <v>1.6099509979125942E-5</v>
      </c>
      <c r="E1638" s="5">
        <v>4.2177039950129567E-6</v>
      </c>
      <c r="F1638" s="6">
        <v>2.217126387485735E-5</v>
      </c>
      <c r="G1638" s="5">
        <v>1.0327991143700654E-5</v>
      </c>
      <c r="H1638" s="6">
        <v>4.2226776041646409E-5</v>
      </c>
    </row>
    <row r="1639" spans="2:8" ht="21" customHeight="1">
      <c r="B1639" s="7" t="s">
        <v>1634</v>
      </c>
      <c r="C1639" s="5">
        <f t="shared" si="50"/>
        <v>2.3061840785470047E-6</v>
      </c>
      <c r="D1639" s="6">
        <f t="shared" si="51"/>
        <v>9.1548555458441549E-6</v>
      </c>
      <c r="E1639" s="5">
        <v>2.4816650677431896E-6</v>
      </c>
      <c r="F1639" s="6">
        <v>1.7173327071289184E-5</v>
      </c>
      <c r="G1639" s="5">
        <v>2.1307030893508197E-6</v>
      </c>
      <c r="H1639" s="6">
        <v>1.9446095112087433E-5</v>
      </c>
    </row>
    <row r="1640" spans="2:8" ht="21" customHeight="1">
      <c r="B1640" s="7" t="s">
        <v>1635</v>
      </c>
      <c r="C1640" s="5">
        <f t="shared" si="50"/>
        <v>2.0133792267548494E-6</v>
      </c>
      <c r="D1640" s="6">
        <f t="shared" si="51"/>
        <v>9.4495875377744161E-6</v>
      </c>
      <c r="E1640" s="5">
        <v>2.8417835246395349E-6</v>
      </c>
      <c r="F1640" s="6">
        <v>2.4851424718726663E-5</v>
      </c>
      <c r="G1640" s="5">
        <v>1.1849749288701639E-6</v>
      </c>
      <c r="H1640" s="6">
        <v>1.2946925432371002E-5</v>
      </c>
    </row>
    <row r="1641" spans="2:8" ht="21" customHeight="1">
      <c r="B1641" s="7" t="s">
        <v>1636</v>
      </c>
      <c r="C1641" s="5">
        <f t="shared" si="50"/>
        <v>1.1319909004692238E-6</v>
      </c>
      <c r="D1641" s="6">
        <f t="shared" si="51"/>
        <v>6.7597062060673354E-6</v>
      </c>
      <c r="E1641" s="5">
        <v>1.3440630249066445E-6</v>
      </c>
      <c r="F1641" s="6">
        <v>1.4932676747032571E-5</v>
      </c>
      <c r="G1641" s="5">
        <v>9.1991877603180323E-7</v>
      </c>
      <c r="H1641" s="6">
        <v>1.2106148077236771E-5</v>
      </c>
    </row>
    <row r="1642" spans="2:8" ht="21" customHeight="1">
      <c r="B1642" s="7" t="s">
        <v>1637</v>
      </c>
      <c r="C1642" s="5">
        <f t="shared" si="50"/>
        <v>6.8521972032971539E-6</v>
      </c>
      <c r="D1642" s="6">
        <f t="shared" si="51"/>
        <v>1.5977683156453207E-5</v>
      </c>
      <c r="E1642" s="5">
        <v>4.9591740526408645E-6</v>
      </c>
      <c r="F1642" s="6">
        <v>2.8834095908518647E-5</v>
      </c>
      <c r="G1642" s="5">
        <v>8.7452203539534425E-6</v>
      </c>
      <c r="H1642" s="6">
        <v>3.5076636717294179E-5</v>
      </c>
    </row>
    <row r="1643" spans="2:8" ht="21" customHeight="1">
      <c r="B1643" s="7" t="s">
        <v>1638</v>
      </c>
      <c r="C1643" s="5">
        <f t="shared" si="50"/>
        <v>9.830510461870715E-7</v>
      </c>
      <c r="D1643" s="6">
        <f t="shared" si="51"/>
        <v>8.1703157820972447E-6</v>
      </c>
      <c r="E1643" s="5">
        <v>1.6787565114784053E-6</v>
      </c>
      <c r="F1643" s="6">
        <v>2.9125336922929998E-5</v>
      </c>
      <c r="G1643" s="5">
        <v>2.8734558089573776E-7</v>
      </c>
      <c r="H1643" s="6">
        <v>3.5559262054589828E-6</v>
      </c>
    </row>
    <row r="1644" spans="2:8" ht="21" customHeight="1">
      <c r="B1644" s="7" t="s">
        <v>1639</v>
      </c>
      <c r="C1644" s="5">
        <f t="shared" si="50"/>
        <v>3.4623808485484454E-7</v>
      </c>
      <c r="D1644" s="6">
        <f t="shared" si="51"/>
        <v>3.0183812321522896E-6</v>
      </c>
      <c r="E1644" s="5">
        <v>1.7451589726378736E-7</v>
      </c>
      <c r="F1644" s="6">
        <v>3.0277376566891003E-6</v>
      </c>
      <c r="G1644" s="5">
        <v>5.179602724459017E-7</v>
      </c>
      <c r="H1644" s="6">
        <v>9.0457872719200582E-6</v>
      </c>
    </row>
    <row r="1645" spans="2:8" ht="21" customHeight="1">
      <c r="B1645" s="7" t="s">
        <v>1640</v>
      </c>
      <c r="C1645" s="5">
        <f t="shared" si="50"/>
        <v>7.4287746410654542E-7</v>
      </c>
      <c r="D1645" s="6">
        <f t="shared" si="51"/>
        <v>4.1527743518487026E-6</v>
      </c>
      <c r="E1645" s="5">
        <v>1.0559464417481727E-6</v>
      </c>
      <c r="F1645" s="6">
        <v>1.1787978757192329E-5</v>
      </c>
      <c r="G1645" s="5">
        <v>4.2980848646491804E-7</v>
      </c>
      <c r="H1645" s="6">
        <v>4.8231186502024808E-6</v>
      </c>
    </row>
    <row r="1646" spans="2:8" ht="21" customHeight="1">
      <c r="B1646" s="7" t="s">
        <v>1641</v>
      </c>
      <c r="C1646" s="5">
        <f t="shared" si="50"/>
        <v>6.282139065490289E-5</v>
      </c>
      <c r="D1646" s="6">
        <f t="shared" si="51"/>
        <v>5.8944779393655338E-5</v>
      </c>
      <c r="E1646" s="5">
        <v>4.8543026641892034E-5</v>
      </c>
      <c r="F1646" s="6">
        <v>1.0506986947603753E-4</v>
      </c>
      <c r="G1646" s="5">
        <v>7.7099754667913733E-5</v>
      </c>
      <c r="H1646" s="6">
        <v>1.3070924809858382E-4</v>
      </c>
    </row>
    <row r="1647" spans="2:8" ht="21" customHeight="1">
      <c r="B1647" s="7" t="s">
        <v>1642</v>
      </c>
      <c r="C1647" s="5">
        <f t="shared" si="50"/>
        <v>3.1486403999542219E-6</v>
      </c>
      <c r="D1647" s="6">
        <f t="shared" si="51"/>
        <v>1.337286873258864E-5</v>
      </c>
      <c r="E1647" s="5">
        <v>2.212136578743854E-6</v>
      </c>
      <c r="F1647" s="6">
        <v>1.7501789700819525E-5</v>
      </c>
      <c r="G1647" s="5">
        <v>4.0851442211645898E-6</v>
      </c>
      <c r="H1647" s="6">
        <v>3.5989685229535037E-5</v>
      </c>
    </row>
    <row r="1648" spans="2:8" ht="21" customHeight="1">
      <c r="B1648" s="7" t="s">
        <v>1643</v>
      </c>
      <c r="C1648" s="5">
        <f t="shared" si="50"/>
        <v>2.7738059553866334E-6</v>
      </c>
      <c r="D1648" s="6">
        <f t="shared" si="51"/>
        <v>9.9949520747299396E-6</v>
      </c>
      <c r="E1648" s="5">
        <v>2.2453101761116279E-6</v>
      </c>
      <c r="F1648" s="6">
        <v>1.7485601255104138E-5</v>
      </c>
      <c r="G1648" s="5">
        <v>3.3023017346616389E-6</v>
      </c>
      <c r="H1648" s="6">
        <v>2.249420704381562E-5</v>
      </c>
    </row>
    <row r="1649" spans="2:8" ht="21" customHeight="1">
      <c r="B1649" s="7" t="s">
        <v>1644</v>
      </c>
      <c r="C1649" s="5">
        <f t="shared" si="50"/>
        <v>2.2867741020770488E-6</v>
      </c>
      <c r="D1649" s="6">
        <f t="shared" si="51"/>
        <v>7.6223563567014904E-6</v>
      </c>
      <c r="E1649" s="5">
        <v>0</v>
      </c>
      <c r="F1649" s="6">
        <v>0</v>
      </c>
      <c r="G1649" s="5">
        <v>4.5735482041540976E-6</v>
      </c>
      <c r="H1649" s="6">
        <v>3.0489425426805962E-5</v>
      </c>
    </row>
    <row r="1650" spans="2:8" ht="21" customHeight="1">
      <c r="B1650" s="7" t="s">
        <v>1645</v>
      </c>
      <c r="C1650" s="5">
        <f t="shared" si="50"/>
        <v>8.4516732351794023E-7</v>
      </c>
      <c r="D1650" s="6">
        <f t="shared" si="51"/>
        <v>4.0454057687517553E-6</v>
      </c>
      <c r="E1650" s="5">
        <v>1.6903346470358805E-6</v>
      </c>
      <c r="F1650" s="6">
        <v>1.6181623075007021E-5</v>
      </c>
      <c r="G1650" s="5">
        <v>0</v>
      </c>
      <c r="H1650" s="6">
        <v>0</v>
      </c>
    </row>
    <row r="1651" spans="2:8" ht="21" customHeight="1">
      <c r="B1651" s="7" t="s">
        <v>1646</v>
      </c>
      <c r="C1651" s="5">
        <f t="shared" si="50"/>
        <v>1.6844568743622352E-2</v>
      </c>
      <c r="D1651" s="6">
        <f t="shared" si="51"/>
        <v>1.1051302551746356E-2</v>
      </c>
      <c r="E1651" s="5">
        <v>1.3340877860409281E-2</v>
      </c>
      <c r="F1651" s="6">
        <v>2.075243158914496E-2</v>
      </c>
      <c r="G1651" s="5">
        <v>2.0348259626835424E-2</v>
      </c>
      <c r="H1651" s="6">
        <v>2.3452778617840463E-2</v>
      </c>
    </row>
    <row r="1652" spans="2:8" ht="21" customHeight="1">
      <c r="B1652" s="7" t="s">
        <v>1647</v>
      </c>
      <c r="C1652" s="5">
        <f t="shared" si="50"/>
        <v>2.0537449333307693E-5</v>
      </c>
      <c r="D1652" s="6">
        <f t="shared" si="51"/>
        <v>5.1648225252544086E-5</v>
      </c>
      <c r="E1652" s="5">
        <v>1.7535692368373091E-5</v>
      </c>
      <c r="F1652" s="6">
        <v>9.001021181952206E-5</v>
      </c>
      <c r="G1652" s="5">
        <v>2.3539206298242299E-5</v>
      </c>
      <c r="H1652" s="6">
        <v>1.1658268919065428E-4</v>
      </c>
    </row>
    <row r="1653" spans="2:8" ht="21" customHeight="1">
      <c r="B1653" s="7" t="s">
        <v>1648</v>
      </c>
      <c r="C1653" s="5">
        <f t="shared" si="50"/>
        <v>6.315731249707384E-6</v>
      </c>
      <c r="D1653" s="6">
        <f t="shared" si="51"/>
        <v>1.9474781924243165E-5</v>
      </c>
      <c r="E1653" s="5">
        <v>5.5663436514511632E-6</v>
      </c>
      <c r="F1653" s="6">
        <v>3.5020659640410491E-5</v>
      </c>
      <c r="G1653" s="5">
        <v>7.0651188479636056E-6</v>
      </c>
      <c r="H1653" s="6">
        <v>4.2878468056562169E-5</v>
      </c>
    </row>
    <row r="1654" spans="2:8" ht="21" customHeight="1">
      <c r="B1654" s="7" t="s">
        <v>1649</v>
      </c>
      <c r="C1654" s="5">
        <f t="shared" si="50"/>
        <v>1.1212484428654484E-7</v>
      </c>
      <c r="D1654" s="6">
        <f t="shared" si="51"/>
        <v>9.7264667179182483E-7</v>
      </c>
      <c r="E1654" s="5">
        <v>2.2424968857308967E-7</v>
      </c>
      <c r="F1654" s="6">
        <v>3.8905866871672993E-6</v>
      </c>
      <c r="G1654" s="5">
        <v>0</v>
      </c>
      <c r="H1654" s="6">
        <v>0</v>
      </c>
    </row>
    <row r="1655" spans="2:8" ht="21" customHeight="1">
      <c r="B1655" s="7" t="s">
        <v>1650</v>
      </c>
      <c r="C1655" s="5">
        <f t="shared" si="50"/>
        <v>3.1862893731764472E-5</v>
      </c>
      <c r="D1655" s="6">
        <f t="shared" si="51"/>
        <v>7.9708005270199509E-5</v>
      </c>
      <c r="E1655" s="5">
        <v>2.8801111865931571E-5</v>
      </c>
      <c r="F1655" s="6">
        <v>1.0141168075369049E-4</v>
      </c>
      <c r="G1655" s="5">
        <v>3.4924675597597377E-5</v>
      </c>
      <c r="H1655" s="6">
        <v>2.1742034032710755E-4</v>
      </c>
    </row>
    <row r="1656" spans="2:8" ht="21" customHeight="1">
      <c r="B1656" s="7" t="s">
        <v>1651</v>
      </c>
      <c r="C1656" s="5">
        <f t="shared" si="50"/>
        <v>1.7644432916721311E-7</v>
      </c>
      <c r="D1656" s="6">
        <f t="shared" si="51"/>
        <v>1.5407338669491726E-6</v>
      </c>
      <c r="E1656" s="5">
        <v>0</v>
      </c>
      <c r="F1656" s="6">
        <v>0</v>
      </c>
      <c r="G1656" s="5">
        <v>3.5288865833442622E-7</v>
      </c>
      <c r="H1656" s="6">
        <v>6.1629354677966903E-6</v>
      </c>
    </row>
    <row r="1657" spans="2:8" ht="21" customHeight="1">
      <c r="B1657" s="7" t="s">
        <v>1652</v>
      </c>
      <c r="C1657" s="5">
        <f t="shared" si="50"/>
        <v>4.9676501624240366E-3</v>
      </c>
      <c r="D1657" s="6">
        <f t="shared" si="51"/>
        <v>2.5921959966090655E-3</v>
      </c>
      <c r="E1657" s="5">
        <v>4.925906704139827E-3</v>
      </c>
      <c r="F1657" s="6">
        <v>5.5019157443465597E-3</v>
      </c>
      <c r="G1657" s="5">
        <v>5.009393620708247E-3</v>
      </c>
      <c r="H1657" s="6">
        <v>4.8668682420897015E-3</v>
      </c>
    </row>
    <row r="1658" spans="2:8" ht="21" customHeight="1">
      <c r="B1658" s="7" t="s">
        <v>1653</v>
      </c>
      <c r="C1658" s="5">
        <f t="shared" ref="C1658:C1721" si="52">(E1658+G1658)/2</f>
        <v>1.1765558449782023E-2</v>
      </c>
      <c r="D1658" s="6">
        <f t="shared" ref="D1658:D1721" si="53">(F1658+H1658)/4</f>
        <v>7.9634619909610405E-3</v>
      </c>
      <c r="E1658" s="5">
        <v>9.4361937266652512E-3</v>
      </c>
      <c r="F1658" s="6">
        <v>1.4516764387776158E-2</v>
      </c>
      <c r="G1658" s="5">
        <v>1.4094923172898795E-2</v>
      </c>
      <c r="H1658" s="6">
        <v>1.7337083576068002E-2</v>
      </c>
    </row>
    <row r="1659" spans="2:8" ht="21" customHeight="1">
      <c r="B1659" s="7" t="s">
        <v>1654</v>
      </c>
      <c r="C1659" s="5">
        <f t="shared" si="52"/>
        <v>4.024000814939302E-2</v>
      </c>
      <c r="D1659" s="6">
        <f t="shared" si="53"/>
        <v>2.7733816101523937E-2</v>
      </c>
      <c r="E1659" s="5">
        <v>3.1501141648689987E-2</v>
      </c>
      <c r="F1659" s="6">
        <v>5.0428103584116021E-2</v>
      </c>
      <c r="G1659" s="5">
        <v>4.8978874650096045E-2</v>
      </c>
      <c r="H1659" s="6">
        <v>6.0507160821979718E-2</v>
      </c>
    </row>
    <row r="1660" spans="2:8" ht="21" customHeight="1">
      <c r="B1660" s="7" t="s">
        <v>1655</v>
      </c>
      <c r="C1660" s="5">
        <f t="shared" si="52"/>
        <v>2.6911491082229506E-7</v>
      </c>
      <c r="D1660" s="6">
        <f t="shared" si="53"/>
        <v>1.8001669738284572E-6</v>
      </c>
      <c r="E1660" s="5">
        <v>0</v>
      </c>
      <c r="F1660" s="6">
        <v>0</v>
      </c>
      <c r="G1660" s="5">
        <v>5.3822982164459012E-7</v>
      </c>
      <c r="H1660" s="6">
        <v>7.2006678953138287E-6</v>
      </c>
    </row>
    <row r="1661" spans="2:8" ht="21" customHeight="1">
      <c r="B1661" s="7" t="s">
        <v>1656</v>
      </c>
      <c r="C1661" s="5">
        <f t="shared" si="52"/>
        <v>1.9469472116883E-6</v>
      </c>
      <c r="D1661" s="6">
        <f t="shared" si="53"/>
        <v>6.9984437360563641E-6</v>
      </c>
      <c r="E1661" s="5">
        <v>3.436269854657807E-7</v>
      </c>
      <c r="F1661" s="6">
        <v>4.2683047492172204E-6</v>
      </c>
      <c r="G1661" s="5">
        <v>3.5502674379108197E-6</v>
      </c>
      <c r="H1661" s="6">
        <v>2.3725470195008238E-5</v>
      </c>
    </row>
    <row r="1662" spans="2:8" ht="21" customHeight="1">
      <c r="B1662" s="7" t="s">
        <v>1657</v>
      </c>
      <c r="C1662" s="5">
        <f t="shared" si="52"/>
        <v>1.0598819364116473E-6</v>
      </c>
      <c r="D1662" s="6">
        <f t="shared" si="53"/>
        <v>6.0013631066986383E-6</v>
      </c>
      <c r="E1662" s="5">
        <v>8.6588844512624576E-7</v>
      </c>
      <c r="F1662" s="6">
        <v>1.062381124576889E-5</v>
      </c>
      <c r="G1662" s="5">
        <v>1.2538754276970491E-6</v>
      </c>
      <c r="H1662" s="6">
        <v>1.3381641181025662E-5</v>
      </c>
    </row>
    <row r="1663" spans="2:8" ht="21" customHeight="1">
      <c r="B1663" s="7" t="s">
        <v>1658</v>
      </c>
      <c r="C1663" s="5">
        <f t="shared" si="52"/>
        <v>1.2252806670203993E-6</v>
      </c>
      <c r="D1663" s="6">
        <f t="shared" si="53"/>
        <v>8.2494620091705705E-6</v>
      </c>
      <c r="E1663" s="5">
        <v>8.4439057423588049E-7</v>
      </c>
      <c r="F1663" s="6">
        <v>1.2086871534750706E-5</v>
      </c>
      <c r="G1663" s="5">
        <v>1.6061707598049184E-6</v>
      </c>
      <c r="H1663" s="6">
        <v>2.0910976501931573E-5</v>
      </c>
    </row>
    <row r="1664" spans="2:8" ht="21" customHeight="1">
      <c r="B1664" s="7" t="s">
        <v>1659</v>
      </c>
      <c r="C1664" s="5">
        <f t="shared" si="52"/>
        <v>9.2280572129851588E-7</v>
      </c>
      <c r="D1664" s="6">
        <f t="shared" si="53"/>
        <v>7.0016333999668141E-6</v>
      </c>
      <c r="E1664" s="5">
        <v>9.7731469349867115E-7</v>
      </c>
      <c r="F1664" s="6">
        <v>1.2842382797039347E-5</v>
      </c>
      <c r="G1664" s="5">
        <v>8.6829674909836061E-7</v>
      </c>
      <c r="H1664" s="6">
        <v>1.516415080282791E-5</v>
      </c>
    </row>
    <row r="1665" spans="2:8" ht="21" customHeight="1">
      <c r="B1665" s="7" t="s">
        <v>1660</v>
      </c>
      <c r="C1665" s="5">
        <f t="shared" si="52"/>
        <v>1.1212484428654484E-7</v>
      </c>
      <c r="D1665" s="6">
        <f t="shared" si="53"/>
        <v>9.7264667179182483E-7</v>
      </c>
      <c r="E1665" s="5">
        <v>2.2424968857308967E-7</v>
      </c>
      <c r="F1665" s="6">
        <v>3.8905866871672993E-6</v>
      </c>
      <c r="G1665" s="5">
        <v>0</v>
      </c>
      <c r="H1665" s="6">
        <v>0</v>
      </c>
    </row>
    <row r="1666" spans="2:8" ht="21" customHeight="1">
      <c r="B1666" s="7" t="s">
        <v>1661</v>
      </c>
      <c r="C1666" s="5">
        <f t="shared" si="52"/>
        <v>3.9326445973051599E-6</v>
      </c>
      <c r="D1666" s="6">
        <f t="shared" si="53"/>
        <v>2.8148812589814069E-5</v>
      </c>
      <c r="E1666" s="5">
        <v>6.9298858923119593E-6</v>
      </c>
      <c r="F1666" s="6">
        <v>1.0087020525092288E-4</v>
      </c>
      <c r="G1666" s="5">
        <v>9.3540330229836067E-7</v>
      </c>
      <c r="H1666" s="6">
        <v>1.1725045108333393E-5</v>
      </c>
    </row>
    <row r="1667" spans="2:8" ht="21" customHeight="1">
      <c r="B1667" s="7" t="s">
        <v>1662</v>
      </c>
      <c r="C1667" s="5">
        <f t="shared" si="52"/>
        <v>2.4938578003918033E-7</v>
      </c>
      <c r="D1667" s="6">
        <f t="shared" si="53"/>
        <v>1.6730148305211316E-6</v>
      </c>
      <c r="E1667" s="5">
        <v>0</v>
      </c>
      <c r="F1667" s="6">
        <v>0</v>
      </c>
      <c r="G1667" s="5">
        <v>4.9877156007836067E-7</v>
      </c>
      <c r="H1667" s="6">
        <v>6.6920593220845266E-6</v>
      </c>
    </row>
    <row r="1668" spans="2:8" ht="21" customHeight="1">
      <c r="B1668" s="7" t="s">
        <v>1663</v>
      </c>
      <c r="C1668" s="5">
        <f t="shared" si="52"/>
        <v>1.6662393049041317E-6</v>
      </c>
      <c r="D1668" s="6">
        <f t="shared" si="53"/>
        <v>8.4205352765262528E-6</v>
      </c>
      <c r="E1668" s="5">
        <v>1.6143267569800667E-6</v>
      </c>
      <c r="F1668" s="6">
        <v>1.74198021394317E-5</v>
      </c>
      <c r="G1668" s="5">
        <v>1.7181518528281968E-6</v>
      </c>
      <c r="H1668" s="6">
        <v>1.6262338966673311E-5</v>
      </c>
    </row>
    <row r="1669" spans="2:8" ht="21" customHeight="1">
      <c r="B1669" s="7" t="s">
        <v>1664</v>
      </c>
      <c r="C1669" s="5">
        <f t="shared" si="52"/>
        <v>5.7319729450819669E-7</v>
      </c>
      <c r="D1669" s="6">
        <f t="shared" si="53"/>
        <v>5.0052301950462831E-6</v>
      </c>
      <c r="E1669" s="5">
        <v>0</v>
      </c>
      <c r="F1669" s="6">
        <v>0</v>
      </c>
      <c r="G1669" s="5">
        <v>1.1463945890163934E-6</v>
      </c>
      <c r="H1669" s="6">
        <v>2.0020920780185132E-5</v>
      </c>
    </row>
    <row r="1670" spans="2:8" ht="21" customHeight="1">
      <c r="B1670" s="7" t="s">
        <v>1665</v>
      </c>
      <c r="C1670" s="5">
        <f t="shared" si="52"/>
        <v>1.6579551131343904E-4</v>
      </c>
      <c r="D1670" s="6">
        <f t="shared" si="53"/>
        <v>2.5111805485163223E-4</v>
      </c>
      <c r="E1670" s="5">
        <v>2.0187436032125252E-4</v>
      </c>
      <c r="F1670" s="6">
        <v>5.7343949553983347E-4</v>
      </c>
      <c r="G1670" s="5">
        <v>1.2971666230562556E-4</v>
      </c>
      <c r="H1670" s="6">
        <v>4.3103272386669551E-4</v>
      </c>
    </row>
    <row r="1671" spans="2:8" ht="21" customHeight="1">
      <c r="B1671" s="7" t="s">
        <v>1666</v>
      </c>
      <c r="C1671" s="5">
        <f t="shared" si="52"/>
        <v>3.4034709808672131E-7</v>
      </c>
      <c r="D1671" s="6">
        <f t="shared" si="53"/>
        <v>1.9496105952796009E-6</v>
      </c>
      <c r="E1671" s="5">
        <v>0</v>
      </c>
      <c r="F1671" s="6">
        <v>0</v>
      </c>
      <c r="G1671" s="5">
        <v>6.8069419617344261E-7</v>
      </c>
      <c r="H1671" s="6">
        <v>7.7984423811184034E-6</v>
      </c>
    </row>
    <row r="1672" spans="2:8" ht="21" customHeight="1">
      <c r="B1672" s="7" t="s">
        <v>1667</v>
      </c>
      <c r="C1672" s="5">
        <f t="shared" si="52"/>
        <v>1.1053571563959899E-6</v>
      </c>
      <c r="D1672" s="6">
        <f t="shared" si="53"/>
        <v>4.7219853258193543E-6</v>
      </c>
      <c r="E1672" s="5">
        <v>5.2564202996345518E-7</v>
      </c>
      <c r="F1672" s="6">
        <v>6.4404865454182363E-6</v>
      </c>
      <c r="G1672" s="5">
        <v>1.6850722828285246E-6</v>
      </c>
      <c r="H1672" s="6">
        <v>1.244745475785918E-5</v>
      </c>
    </row>
    <row r="1673" spans="2:8" ht="21" customHeight="1">
      <c r="B1673" s="7" t="s">
        <v>1668</v>
      </c>
      <c r="C1673" s="5">
        <f t="shared" si="52"/>
        <v>2.0356980001328903E-7</v>
      </c>
      <c r="D1673" s="6">
        <f t="shared" si="53"/>
        <v>1.7659020150274984E-6</v>
      </c>
      <c r="E1673" s="5">
        <v>4.0713960002657805E-7</v>
      </c>
      <c r="F1673" s="6">
        <v>7.0636080601099936E-6</v>
      </c>
      <c r="G1673" s="5">
        <v>0</v>
      </c>
      <c r="H1673" s="6">
        <v>0</v>
      </c>
    </row>
    <row r="1674" spans="2:8" ht="21" customHeight="1">
      <c r="B1674" s="7" t="s">
        <v>1669</v>
      </c>
      <c r="C1674" s="5">
        <f t="shared" si="52"/>
        <v>2.7386305751639344E-7</v>
      </c>
      <c r="D1674" s="6">
        <f t="shared" si="53"/>
        <v>2.3914063411008483E-6</v>
      </c>
      <c r="E1674" s="5">
        <v>0</v>
      </c>
      <c r="F1674" s="6">
        <v>0</v>
      </c>
      <c r="G1674" s="5">
        <v>5.4772611503278688E-7</v>
      </c>
      <c r="H1674" s="6">
        <v>9.5656253644033931E-6</v>
      </c>
    </row>
    <row r="1675" spans="2:8" ht="21" customHeight="1">
      <c r="B1675" s="7" t="s">
        <v>1670</v>
      </c>
      <c r="C1675" s="5">
        <f t="shared" si="52"/>
        <v>1.2861386347161594E-6</v>
      </c>
      <c r="D1675" s="6">
        <f t="shared" si="53"/>
        <v>6.0400954990439278E-6</v>
      </c>
      <c r="E1675" s="5">
        <v>1.4284985751428571E-7</v>
      </c>
      <c r="F1675" s="6">
        <v>2.4783524001536492E-6</v>
      </c>
      <c r="G1675" s="5">
        <v>2.4294274119180329E-6</v>
      </c>
      <c r="H1675" s="6">
        <v>2.1682029596022061E-5</v>
      </c>
    </row>
    <row r="1676" spans="2:8" ht="21" customHeight="1">
      <c r="B1676" s="7" t="s">
        <v>1671</v>
      </c>
      <c r="C1676" s="5">
        <f t="shared" si="52"/>
        <v>6.4763041736073192E-7</v>
      </c>
      <c r="D1676" s="6">
        <f t="shared" si="53"/>
        <v>5.6352833820566963E-6</v>
      </c>
      <c r="E1676" s="5">
        <v>6.9300357451162782E-7</v>
      </c>
      <c r="F1676" s="6">
        <v>1.2023162655476947E-5</v>
      </c>
      <c r="G1676" s="5">
        <v>6.0225726020983601E-7</v>
      </c>
      <c r="H1676" s="6">
        <v>1.0517970872749838E-5</v>
      </c>
    </row>
    <row r="1677" spans="2:8" ht="21" customHeight="1">
      <c r="B1677" s="7" t="s">
        <v>1672</v>
      </c>
      <c r="C1677" s="5">
        <f t="shared" si="52"/>
        <v>3.6600675648524592E-7</v>
      </c>
      <c r="D1677" s="6">
        <f t="shared" si="53"/>
        <v>3.196016601443841E-6</v>
      </c>
      <c r="E1677" s="5">
        <v>0</v>
      </c>
      <c r="F1677" s="6">
        <v>0</v>
      </c>
      <c r="G1677" s="5">
        <v>7.3201351297049185E-7</v>
      </c>
      <c r="H1677" s="6">
        <v>1.2784066405775364E-5</v>
      </c>
    </row>
    <row r="1678" spans="2:8" ht="21" customHeight="1">
      <c r="B1678" s="7" t="s">
        <v>1673</v>
      </c>
      <c r="C1678" s="5">
        <f t="shared" si="52"/>
        <v>1.6771109684010517E-5</v>
      </c>
      <c r="D1678" s="6">
        <f t="shared" si="53"/>
        <v>2.9947951204389221E-5</v>
      </c>
      <c r="E1678" s="5">
        <v>1.7076773366678406E-5</v>
      </c>
      <c r="F1678" s="6">
        <v>6.2491378582674699E-5</v>
      </c>
      <c r="G1678" s="5">
        <v>1.6465446001342624E-5</v>
      </c>
      <c r="H1678" s="6">
        <v>5.7300426234882184E-5</v>
      </c>
    </row>
    <row r="1679" spans="2:8" ht="21" customHeight="1">
      <c r="B1679" s="7" t="s">
        <v>1674</v>
      </c>
      <c r="C1679" s="5">
        <f t="shared" si="52"/>
        <v>6.1605980280495182E-7</v>
      </c>
      <c r="D1679" s="6">
        <f t="shared" si="53"/>
        <v>3.6751840435062197E-6</v>
      </c>
      <c r="E1679" s="5">
        <v>1.0174875627551496E-6</v>
      </c>
      <c r="F1679" s="6">
        <v>1.1989169338109903E-5</v>
      </c>
      <c r="G1679" s="5">
        <v>2.1463204285475411E-7</v>
      </c>
      <c r="H1679" s="6">
        <v>2.7115668359149748E-6</v>
      </c>
    </row>
    <row r="1680" spans="2:8" ht="21" customHeight="1">
      <c r="B1680" s="7" t="s">
        <v>1675</v>
      </c>
      <c r="C1680" s="5">
        <f t="shared" si="52"/>
        <v>6.6942477396718094E-7</v>
      </c>
      <c r="D1680" s="6">
        <f t="shared" si="53"/>
        <v>4.0978707684472326E-6</v>
      </c>
      <c r="E1680" s="5">
        <v>2.5690219117009966E-7</v>
      </c>
      <c r="F1680" s="6">
        <v>4.4570864344577415E-6</v>
      </c>
      <c r="G1680" s="5">
        <v>1.0819473567642622E-6</v>
      </c>
      <c r="H1680" s="6">
        <v>1.1934396639331188E-5</v>
      </c>
    </row>
    <row r="1681" spans="2:8" ht="21" customHeight="1">
      <c r="B1681" s="7" t="s">
        <v>1676</v>
      </c>
      <c r="C1681" s="5">
        <f t="shared" si="52"/>
        <v>6.182005743219587E-6</v>
      </c>
      <c r="D1681" s="6">
        <f t="shared" si="53"/>
        <v>1.548091757980469E-5</v>
      </c>
      <c r="E1681" s="5">
        <v>7.4599306338119615E-6</v>
      </c>
      <c r="F1681" s="6">
        <v>3.4538669984666081E-5</v>
      </c>
      <c r="G1681" s="5">
        <v>4.9040808526272124E-6</v>
      </c>
      <c r="H1681" s="6">
        <v>2.7385000334552677E-5</v>
      </c>
    </row>
    <row r="1682" spans="2:8" ht="21" customHeight="1">
      <c r="B1682" s="7" t="s">
        <v>1677</v>
      </c>
      <c r="C1682" s="5">
        <f t="shared" si="52"/>
        <v>2.9754861622842212E-6</v>
      </c>
      <c r="D1682" s="6">
        <f t="shared" si="53"/>
        <v>1.5089943962792512E-5</v>
      </c>
      <c r="E1682" s="5">
        <v>2.4533580740687709E-6</v>
      </c>
      <c r="F1682" s="6">
        <v>3.2225767540828791E-5</v>
      </c>
      <c r="G1682" s="5">
        <v>3.4976142504996719E-6</v>
      </c>
      <c r="H1682" s="6">
        <v>2.8134008310341258E-5</v>
      </c>
    </row>
    <row r="1683" spans="2:8" ht="21" customHeight="1">
      <c r="B1683" s="7" t="s">
        <v>1678</v>
      </c>
      <c r="C1683" s="5">
        <f t="shared" si="52"/>
        <v>6.23265467739244E-7</v>
      </c>
      <c r="D1683" s="6">
        <f t="shared" si="53"/>
        <v>3.4891924914434899E-6</v>
      </c>
      <c r="E1683" s="5">
        <v>9.9784400248471752E-7</v>
      </c>
      <c r="F1683" s="6">
        <v>9.613639396039298E-6</v>
      </c>
      <c r="G1683" s="5">
        <v>2.4868693299377047E-7</v>
      </c>
      <c r="H1683" s="6">
        <v>4.3431305697346624E-6</v>
      </c>
    </row>
    <row r="1684" spans="2:8" ht="21" customHeight="1">
      <c r="B1684" s="7" t="s">
        <v>1679</v>
      </c>
      <c r="C1684" s="5">
        <f t="shared" si="52"/>
        <v>6.5153471544945047E-7</v>
      </c>
      <c r="D1684" s="6">
        <f t="shared" si="53"/>
        <v>5.1557657962596663E-6</v>
      </c>
      <c r="E1684" s="5">
        <v>5.0528656064119601E-7</v>
      </c>
      <c r="F1684" s="6">
        <v>8.766394185624287E-6</v>
      </c>
      <c r="G1684" s="5">
        <v>7.9778287025770493E-7</v>
      </c>
      <c r="H1684" s="6">
        <v>1.185666899941438E-5</v>
      </c>
    </row>
    <row r="1685" spans="2:8" ht="21" customHeight="1">
      <c r="B1685" s="7" t="s">
        <v>1680</v>
      </c>
      <c r="C1685" s="5">
        <f t="shared" si="52"/>
        <v>2.6680474660838973E-5</v>
      </c>
      <c r="D1685" s="6">
        <f t="shared" si="53"/>
        <v>4.060998906526917E-5</v>
      </c>
      <c r="E1685" s="5">
        <v>2.0213548552443186E-5</v>
      </c>
      <c r="F1685" s="6">
        <v>6.3961804162837008E-5</v>
      </c>
      <c r="G1685" s="5">
        <v>3.314740076923476E-5</v>
      </c>
      <c r="H1685" s="6">
        <v>9.8478152098239658E-5</v>
      </c>
    </row>
    <row r="1686" spans="2:8" ht="21" customHeight="1">
      <c r="B1686" s="7" t="s">
        <v>1681</v>
      </c>
      <c r="C1686" s="5">
        <f t="shared" si="52"/>
        <v>1.3593756008941347E-5</v>
      </c>
      <c r="D1686" s="6">
        <f t="shared" si="53"/>
        <v>4.6673247649628112E-5</v>
      </c>
      <c r="E1686" s="5">
        <v>2.5726884423030235E-5</v>
      </c>
      <c r="F1686" s="6">
        <v>1.7185653522774623E-4</v>
      </c>
      <c r="G1686" s="5">
        <v>1.460627594852459E-6</v>
      </c>
      <c r="H1686" s="6">
        <v>1.4836455370766214E-5</v>
      </c>
    </row>
    <row r="1687" spans="2:8" ht="21" customHeight="1">
      <c r="B1687" s="7" t="s">
        <v>1682</v>
      </c>
      <c r="C1687" s="5">
        <f t="shared" si="52"/>
        <v>1.1212484428654484E-7</v>
      </c>
      <c r="D1687" s="6">
        <f t="shared" si="53"/>
        <v>9.7264667179182483E-7</v>
      </c>
      <c r="E1687" s="5">
        <v>2.2424968857308967E-7</v>
      </c>
      <c r="F1687" s="6">
        <v>3.8905866871672993E-6</v>
      </c>
      <c r="G1687" s="5">
        <v>0</v>
      </c>
      <c r="H1687" s="6">
        <v>0</v>
      </c>
    </row>
    <row r="1688" spans="2:8" ht="21" customHeight="1">
      <c r="B1688" s="7" t="s">
        <v>1683</v>
      </c>
      <c r="C1688" s="5">
        <f t="shared" si="52"/>
        <v>7.6299757467540981E-7</v>
      </c>
      <c r="D1688" s="6">
        <f t="shared" si="53"/>
        <v>4.7091110560724144E-6</v>
      </c>
      <c r="E1688" s="5">
        <v>0</v>
      </c>
      <c r="F1688" s="6">
        <v>0</v>
      </c>
      <c r="G1688" s="5">
        <v>1.5259951493508196E-6</v>
      </c>
      <c r="H1688" s="6">
        <v>1.8836444224289657E-5</v>
      </c>
    </row>
    <row r="1689" spans="2:8" ht="21" customHeight="1">
      <c r="B1689" s="7" t="s">
        <v>1684</v>
      </c>
      <c r="C1689" s="5">
        <f t="shared" si="52"/>
        <v>7.1046130110132886E-8</v>
      </c>
      <c r="D1689" s="6">
        <f t="shared" si="53"/>
        <v>6.1630214458725448E-7</v>
      </c>
      <c r="E1689" s="5">
        <v>1.4209226022026577E-7</v>
      </c>
      <c r="F1689" s="6">
        <v>2.4652085783490179E-6</v>
      </c>
      <c r="G1689" s="5">
        <v>0</v>
      </c>
      <c r="H1689" s="6">
        <v>0</v>
      </c>
    </row>
    <row r="1690" spans="2:8" ht="21" customHeight="1">
      <c r="B1690" s="7" t="s">
        <v>1685</v>
      </c>
      <c r="C1690" s="5">
        <f t="shared" si="52"/>
        <v>8.2388800532724257E-7</v>
      </c>
      <c r="D1690" s="6">
        <f t="shared" si="53"/>
        <v>4.1416617531592991E-6</v>
      </c>
      <c r="E1690" s="5">
        <v>1.6477760106544851E-6</v>
      </c>
      <c r="F1690" s="6">
        <v>1.6566647012637196E-5</v>
      </c>
      <c r="G1690" s="5">
        <v>0</v>
      </c>
      <c r="H1690" s="6">
        <v>0</v>
      </c>
    </row>
    <row r="1691" spans="2:8" ht="21" customHeight="1">
      <c r="B1691" s="7" t="s">
        <v>1686</v>
      </c>
      <c r="C1691" s="5">
        <f t="shared" si="52"/>
        <v>8.2218958977771471E-7</v>
      </c>
      <c r="D1691" s="6">
        <f t="shared" si="53"/>
        <v>4.4036178774379364E-6</v>
      </c>
      <c r="E1691" s="5">
        <v>1.4048961336514949E-6</v>
      </c>
      <c r="F1691" s="6">
        <v>1.4527986683146763E-5</v>
      </c>
      <c r="G1691" s="5">
        <v>2.394830459039344E-7</v>
      </c>
      <c r="H1691" s="6">
        <v>3.0864848266049825E-6</v>
      </c>
    </row>
    <row r="1692" spans="2:8" ht="21" customHeight="1">
      <c r="B1692" s="7" t="s">
        <v>1687</v>
      </c>
      <c r="C1692" s="5">
        <f t="shared" si="52"/>
        <v>8.0496683858637865E-8</v>
      </c>
      <c r="D1692" s="6">
        <f t="shared" si="53"/>
        <v>6.9828263435794729E-7</v>
      </c>
      <c r="E1692" s="5">
        <v>1.6099336771727573E-7</v>
      </c>
      <c r="F1692" s="6">
        <v>2.7931305374317891E-6</v>
      </c>
      <c r="G1692" s="5">
        <v>0</v>
      </c>
      <c r="H1692" s="6">
        <v>0</v>
      </c>
    </row>
    <row r="1693" spans="2:8" ht="21" customHeight="1">
      <c r="B1693" s="7" t="s">
        <v>1688</v>
      </c>
      <c r="C1693" s="5">
        <f t="shared" si="52"/>
        <v>7.5523148209093888E-7</v>
      </c>
      <c r="D1693" s="6">
        <f t="shared" si="53"/>
        <v>3.8207431007572938E-6</v>
      </c>
      <c r="E1693" s="5">
        <v>3.0304453964318938E-7</v>
      </c>
      <c r="F1693" s="6">
        <v>3.9039199349611754E-6</v>
      </c>
      <c r="G1693" s="5">
        <v>1.2074184245386884E-6</v>
      </c>
      <c r="H1693" s="6">
        <v>1.1379052468068001E-5</v>
      </c>
    </row>
    <row r="1694" spans="2:8" ht="21" customHeight="1">
      <c r="B1694" s="7" t="s">
        <v>1689</v>
      </c>
      <c r="C1694" s="5">
        <f t="shared" si="52"/>
        <v>1.07068805815163E-6</v>
      </c>
      <c r="D1694" s="6">
        <f t="shared" si="53"/>
        <v>6.1224644367410543E-6</v>
      </c>
      <c r="E1694" s="5">
        <v>7.7881277892358793E-7</v>
      </c>
      <c r="F1694" s="6">
        <v>9.6819194849710584E-6</v>
      </c>
      <c r="G1694" s="5">
        <v>1.3625633373796721E-6</v>
      </c>
      <c r="H1694" s="6">
        <v>1.4807938261993159E-5</v>
      </c>
    </row>
    <row r="1695" spans="2:8" ht="21" customHeight="1">
      <c r="B1695" s="7" t="s">
        <v>1690</v>
      </c>
      <c r="C1695" s="5">
        <f t="shared" si="52"/>
        <v>4.4939648478833348E-6</v>
      </c>
      <c r="D1695" s="6">
        <f t="shared" si="53"/>
        <v>1.2860809424534543E-5</v>
      </c>
      <c r="E1695" s="5">
        <v>1.7124493960837209E-6</v>
      </c>
      <c r="F1695" s="6">
        <v>1.7196214351510753E-5</v>
      </c>
      <c r="G1695" s="5">
        <v>7.275480299682949E-6</v>
      </c>
      <c r="H1695" s="6">
        <v>3.4247023346627419E-5</v>
      </c>
    </row>
    <row r="1696" spans="2:8" ht="21" customHeight="1">
      <c r="B1696" s="7" t="s">
        <v>1691</v>
      </c>
      <c r="C1696" s="5">
        <f t="shared" si="52"/>
        <v>3.4058888104668804E-4</v>
      </c>
      <c r="D1696" s="6">
        <f t="shared" si="53"/>
        <v>2.2683572251630096E-4</v>
      </c>
      <c r="E1696" s="5">
        <v>2.4469511976946248E-4</v>
      </c>
      <c r="F1696" s="6">
        <v>3.6528125415388307E-4</v>
      </c>
      <c r="G1696" s="5">
        <v>4.3648264232391354E-4</v>
      </c>
      <c r="H1696" s="6">
        <v>5.4206163591132071E-4</v>
      </c>
    </row>
    <row r="1697" spans="2:8" ht="21" customHeight="1">
      <c r="B1697" s="7" t="s">
        <v>1692</v>
      </c>
      <c r="C1697" s="5">
        <f t="shared" si="52"/>
        <v>2.9302011320960677E-6</v>
      </c>
      <c r="D1697" s="6">
        <f t="shared" si="53"/>
        <v>2.5431013813071761E-5</v>
      </c>
      <c r="E1697" s="5">
        <v>5.4263113699003317E-6</v>
      </c>
      <c r="F1697" s="6">
        <v>9.4142983700411757E-5</v>
      </c>
      <c r="G1697" s="5">
        <v>4.3409089429180328E-7</v>
      </c>
      <c r="H1697" s="6">
        <v>7.5810715518752848E-6</v>
      </c>
    </row>
    <row r="1698" spans="2:8" ht="21" customHeight="1">
      <c r="B1698" s="7" t="s">
        <v>1693</v>
      </c>
      <c r="C1698" s="5">
        <f t="shared" si="52"/>
        <v>1.0890728116627792E-6</v>
      </c>
      <c r="D1698" s="6">
        <f t="shared" si="53"/>
        <v>5.9583449446776642E-6</v>
      </c>
      <c r="E1698" s="5">
        <v>1.6594859083488373E-6</v>
      </c>
      <c r="F1698" s="6">
        <v>1.6817766562807363E-5</v>
      </c>
      <c r="G1698" s="5">
        <v>5.186597149767213E-7</v>
      </c>
      <c r="H1698" s="6">
        <v>7.0156132159032933E-6</v>
      </c>
    </row>
    <row r="1699" spans="2:8" ht="21" customHeight="1">
      <c r="B1699" s="7" t="s">
        <v>1694</v>
      </c>
      <c r="C1699" s="5">
        <f t="shared" si="52"/>
        <v>3.4011661918604652E-7</v>
      </c>
      <c r="D1699" s="6">
        <f t="shared" si="53"/>
        <v>2.9504014010220127E-6</v>
      </c>
      <c r="E1699" s="5">
        <v>6.8023323837209304E-7</v>
      </c>
      <c r="F1699" s="6">
        <v>1.1801605604088051E-5</v>
      </c>
      <c r="G1699" s="5">
        <v>0</v>
      </c>
      <c r="H1699" s="6">
        <v>0</v>
      </c>
    </row>
    <row r="1700" spans="2:8" ht="21" customHeight="1">
      <c r="B1700" s="7" t="s">
        <v>1695</v>
      </c>
      <c r="C1700" s="5">
        <f t="shared" si="52"/>
        <v>3.4417499976819594E-6</v>
      </c>
      <c r="D1700" s="6">
        <f t="shared" si="53"/>
        <v>1.0759425729081027E-5</v>
      </c>
      <c r="E1700" s="5">
        <v>2.901358973048837E-6</v>
      </c>
      <c r="F1700" s="6">
        <v>2.0612110307800365E-5</v>
      </c>
      <c r="G1700" s="5">
        <v>3.9821410223150813E-6</v>
      </c>
      <c r="H1700" s="6">
        <v>2.2425592608523739E-5</v>
      </c>
    </row>
    <row r="1701" spans="2:8" ht="21" customHeight="1">
      <c r="B1701" s="7" t="s">
        <v>1696</v>
      </c>
      <c r="C1701" s="5">
        <f t="shared" si="52"/>
        <v>2.6652084305683567E-7</v>
      </c>
      <c r="D1701" s="6">
        <f t="shared" si="53"/>
        <v>2.315542927029811E-6</v>
      </c>
      <c r="E1701" s="5">
        <v>4.0906964676744185E-7</v>
      </c>
      <c r="F1701" s="6">
        <v>7.0970931195693395E-6</v>
      </c>
      <c r="G1701" s="5">
        <v>1.2397203934622951E-7</v>
      </c>
      <c r="H1701" s="6">
        <v>2.1650785885499049E-6</v>
      </c>
    </row>
    <row r="1702" spans="2:8" ht="21" customHeight="1">
      <c r="B1702" s="7" t="s">
        <v>1697</v>
      </c>
      <c r="C1702" s="5">
        <f t="shared" si="52"/>
        <v>3.1659796490819676E-7</v>
      </c>
      <c r="D1702" s="6">
        <f t="shared" si="53"/>
        <v>2.7645728771423015E-6</v>
      </c>
      <c r="E1702" s="5">
        <v>0</v>
      </c>
      <c r="F1702" s="6">
        <v>0</v>
      </c>
      <c r="G1702" s="5">
        <v>6.3319592981639352E-7</v>
      </c>
      <c r="H1702" s="6">
        <v>1.1058291508569206E-5</v>
      </c>
    </row>
    <row r="1703" spans="2:8" ht="21" customHeight="1">
      <c r="B1703" s="7" t="s">
        <v>1698</v>
      </c>
      <c r="C1703" s="5">
        <f t="shared" si="52"/>
        <v>2.5044867981795211E-6</v>
      </c>
      <c r="D1703" s="6">
        <f t="shared" si="53"/>
        <v>9.6068826106034056E-6</v>
      </c>
      <c r="E1703" s="5">
        <v>2.5094064911269105E-6</v>
      </c>
      <c r="F1703" s="6">
        <v>1.7899092564822394E-5</v>
      </c>
      <c r="G1703" s="5">
        <v>2.4995671052321312E-6</v>
      </c>
      <c r="H1703" s="6">
        <v>2.0528437877591229E-5</v>
      </c>
    </row>
    <row r="1704" spans="2:8" ht="21" customHeight="1">
      <c r="B1704" s="7" t="s">
        <v>1699</v>
      </c>
      <c r="C1704" s="5">
        <f t="shared" si="52"/>
        <v>7.1424928757142856E-8</v>
      </c>
      <c r="D1704" s="6">
        <f t="shared" si="53"/>
        <v>6.195881000384123E-7</v>
      </c>
      <c r="E1704" s="5">
        <v>1.4284985751428571E-7</v>
      </c>
      <c r="F1704" s="6">
        <v>2.4783524001536492E-6</v>
      </c>
      <c r="G1704" s="5">
        <v>0</v>
      </c>
      <c r="H1704" s="6">
        <v>0</v>
      </c>
    </row>
    <row r="1705" spans="2:8" ht="21" customHeight="1">
      <c r="B1705" s="7" t="s">
        <v>1700</v>
      </c>
      <c r="C1705" s="5">
        <f t="shared" si="52"/>
        <v>3.5664302435201968E-6</v>
      </c>
      <c r="D1705" s="6">
        <f t="shared" si="53"/>
        <v>1.1484519367767869E-5</v>
      </c>
      <c r="E1705" s="5">
        <v>2.1072970925800661E-6</v>
      </c>
      <c r="F1705" s="6">
        <v>1.8180692942662979E-5</v>
      </c>
      <c r="G1705" s="5">
        <v>5.0255633944603275E-6</v>
      </c>
      <c r="H1705" s="6">
        <v>2.7757384528408496E-5</v>
      </c>
    </row>
    <row r="1706" spans="2:8" ht="21" customHeight="1">
      <c r="B1706" s="7" t="s">
        <v>1701</v>
      </c>
      <c r="C1706" s="5">
        <f t="shared" si="52"/>
        <v>3.4382737351038338E-7</v>
      </c>
      <c r="D1706" s="6">
        <f t="shared" si="53"/>
        <v>2.9966160669227919E-6</v>
      </c>
      <c r="E1706" s="5">
        <v>1.9939137775847174E-7</v>
      </c>
      <c r="F1706" s="6">
        <v>3.4593111133361472E-6</v>
      </c>
      <c r="G1706" s="5">
        <v>4.8826336926229503E-7</v>
      </c>
      <c r="H1706" s="6">
        <v>8.5271531543550207E-6</v>
      </c>
    </row>
    <row r="1707" spans="2:8" ht="21" customHeight="1">
      <c r="B1707" s="7" t="s">
        <v>1702</v>
      </c>
      <c r="C1707" s="5">
        <f t="shared" si="52"/>
        <v>6.456398969295082E-8</v>
      </c>
      <c r="D1707" s="6">
        <f t="shared" si="53"/>
        <v>5.6378080256133025E-7</v>
      </c>
      <c r="E1707" s="5">
        <v>0</v>
      </c>
      <c r="F1707" s="6">
        <v>0</v>
      </c>
      <c r="G1707" s="5">
        <v>1.2912797938590164E-7</v>
      </c>
      <c r="H1707" s="6">
        <v>2.255123210245321E-6</v>
      </c>
    </row>
    <row r="1708" spans="2:8" ht="21" customHeight="1">
      <c r="B1708" s="7" t="s">
        <v>1703</v>
      </c>
      <c r="C1708" s="5">
        <f t="shared" si="52"/>
        <v>1.2975240914626457E-6</v>
      </c>
      <c r="D1708" s="6">
        <f t="shared" si="53"/>
        <v>5.0856303512270223E-6</v>
      </c>
      <c r="E1708" s="5">
        <v>6.8630171835348843E-7</v>
      </c>
      <c r="F1708" s="6">
        <v>8.4103603827814383E-6</v>
      </c>
      <c r="G1708" s="5">
        <v>1.9087464645718032E-6</v>
      </c>
      <c r="H1708" s="6">
        <v>1.1932161022126651E-5</v>
      </c>
    </row>
    <row r="1709" spans="2:8" ht="21" customHeight="1">
      <c r="B1709" s="7" t="s">
        <v>1704</v>
      </c>
      <c r="C1709" s="5">
        <f t="shared" si="52"/>
        <v>2.6575789430589155E-6</v>
      </c>
      <c r="D1709" s="6">
        <f t="shared" si="53"/>
        <v>1.234710010166468E-5</v>
      </c>
      <c r="E1709" s="5">
        <v>4.2894703655096345E-6</v>
      </c>
      <c r="F1709" s="6">
        <v>3.715128551564882E-5</v>
      </c>
      <c r="G1709" s="5">
        <v>1.0256875206081966E-6</v>
      </c>
      <c r="H1709" s="6">
        <v>1.2237114891009897E-5</v>
      </c>
    </row>
    <row r="1710" spans="2:8" ht="21" customHeight="1">
      <c r="B1710" s="7" t="s">
        <v>1705</v>
      </c>
      <c r="C1710" s="5">
        <f t="shared" si="52"/>
        <v>5.5045967203057329E-6</v>
      </c>
      <c r="D1710" s="6">
        <f t="shared" si="53"/>
        <v>1.4545729382075601E-5</v>
      </c>
      <c r="E1710" s="5">
        <v>4.2212127544242524E-6</v>
      </c>
      <c r="F1710" s="6">
        <v>2.6117108324922353E-5</v>
      </c>
      <c r="G1710" s="5">
        <v>6.7879806861872143E-6</v>
      </c>
      <c r="H1710" s="6">
        <v>3.2065809203380049E-5</v>
      </c>
    </row>
    <row r="1711" spans="2:8" ht="21" customHeight="1">
      <c r="B1711" s="7" t="s">
        <v>1706</v>
      </c>
      <c r="C1711" s="5">
        <f t="shared" si="52"/>
        <v>1.7060890338636864E-6</v>
      </c>
      <c r="D1711" s="6">
        <f t="shared" si="53"/>
        <v>6.8609995859466742E-6</v>
      </c>
      <c r="E1711" s="5">
        <v>2.0001747113372091E-6</v>
      </c>
      <c r="F1711" s="6">
        <v>1.5626847602738826E-5</v>
      </c>
      <c r="G1711" s="5">
        <v>1.412003356390164E-6</v>
      </c>
      <c r="H1711" s="6">
        <v>1.1817150741047873E-5</v>
      </c>
    </row>
    <row r="1712" spans="2:8" ht="21" customHeight="1">
      <c r="B1712" s="7" t="s">
        <v>1707</v>
      </c>
      <c r="C1712" s="5">
        <f t="shared" si="52"/>
        <v>2.1315098976721313E-7</v>
      </c>
      <c r="D1712" s="6">
        <f t="shared" si="53"/>
        <v>1.8612610008953778E-6</v>
      </c>
      <c r="E1712" s="5">
        <v>0</v>
      </c>
      <c r="F1712" s="6">
        <v>0</v>
      </c>
      <c r="G1712" s="5">
        <v>4.2630197953442626E-7</v>
      </c>
      <c r="H1712" s="6">
        <v>7.4450440035815113E-6</v>
      </c>
    </row>
    <row r="1713" spans="2:8" ht="21" customHeight="1">
      <c r="B1713" s="7" t="s">
        <v>1708</v>
      </c>
      <c r="C1713" s="5">
        <f t="shared" si="52"/>
        <v>3.8814116003699539E-6</v>
      </c>
      <c r="D1713" s="6">
        <f t="shared" si="53"/>
        <v>1.1385988517675908E-5</v>
      </c>
      <c r="E1713" s="5">
        <v>8.1620852171794027E-7</v>
      </c>
      <c r="F1713" s="6">
        <v>8.4147316410764108E-6</v>
      </c>
      <c r="G1713" s="5">
        <v>6.9466146790219679E-6</v>
      </c>
      <c r="H1713" s="6">
        <v>3.7129222429627224E-5</v>
      </c>
    </row>
    <row r="1714" spans="2:8" ht="21" customHeight="1">
      <c r="B1714" s="7" t="s">
        <v>1709</v>
      </c>
      <c r="C1714" s="5">
        <f t="shared" si="52"/>
        <v>8.3151810680136898E-3</v>
      </c>
      <c r="D1714" s="6">
        <f t="shared" si="53"/>
        <v>4.6620982870673698E-3</v>
      </c>
      <c r="E1714" s="5">
        <v>9.6090800083241529E-3</v>
      </c>
      <c r="F1714" s="6">
        <v>9.72145715381789E-3</v>
      </c>
      <c r="G1714" s="5">
        <v>7.0212821277032284E-3</v>
      </c>
      <c r="H1714" s="6">
        <v>8.9269359944515909E-3</v>
      </c>
    </row>
    <row r="1715" spans="2:8" ht="21" customHeight="1">
      <c r="B1715" s="7" t="s">
        <v>1710</v>
      </c>
      <c r="C1715" s="5">
        <f t="shared" si="52"/>
        <v>2.9524897381324556E-6</v>
      </c>
      <c r="D1715" s="6">
        <f t="shared" si="53"/>
        <v>1.1472973306884139E-5</v>
      </c>
      <c r="E1715" s="5">
        <v>1.1067374656495017E-6</v>
      </c>
      <c r="F1715" s="6">
        <v>1.3541523275299347E-5</v>
      </c>
      <c r="G1715" s="5">
        <v>4.7982420106154099E-6</v>
      </c>
      <c r="H1715" s="6">
        <v>3.2350369952237207E-5</v>
      </c>
    </row>
    <row r="1716" spans="2:8" ht="21" customHeight="1">
      <c r="B1716" s="7" t="s">
        <v>1711</v>
      </c>
      <c r="C1716" s="5">
        <f t="shared" si="52"/>
        <v>1.4323786911328902E-7</v>
      </c>
      <c r="D1716" s="6">
        <f t="shared" si="53"/>
        <v>1.2425420748995677E-6</v>
      </c>
      <c r="E1716" s="5">
        <v>2.8647573822657804E-7</v>
      </c>
      <c r="F1716" s="6">
        <v>4.970168299598271E-6</v>
      </c>
      <c r="G1716" s="5">
        <v>0</v>
      </c>
      <c r="H1716" s="6">
        <v>0</v>
      </c>
    </row>
    <row r="1717" spans="2:8" ht="21" customHeight="1">
      <c r="B1717" s="7" t="s">
        <v>1712</v>
      </c>
      <c r="C1717" s="5">
        <f t="shared" si="52"/>
        <v>4.625587450988735E-6</v>
      </c>
      <c r="D1717" s="6">
        <f t="shared" si="53"/>
        <v>3.7620443739453448E-5</v>
      </c>
      <c r="E1717" s="5">
        <v>4.746053792206977E-6</v>
      </c>
      <c r="F1717" s="6">
        <v>7.1803217236040493E-5</v>
      </c>
      <c r="G1717" s="5">
        <v>4.5051211097704922E-6</v>
      </c>
      <c r="H1717" s="6">
        <v>7.8678557721773286E-5</v>
      </c>
    </row>
    <row r="1718" spans="2:8" ht="21" customHeight="1">
      <c r="B1718" s="7" t="s">
        <v>1713</v>
      </c>
      <c r="C1718" s="5">
        <f t="shared" si="52"/>
        <v>1.1887747026691906E-6</v>
      </c>
      <c r="D1718" s="6">
        <f t="shared" si="53"/>
        <v>6.9217223211862915E-6</v>
      </c>
      <c r="E1718" s="5">
        <v>1.387447665026578E-6</v>
      </c>
      <c r="F1718" s="6">
        <v>1.7000586885453965E-5</v>
      </c>
      <c r="G1718" s="5">
        <v>9.9010174031180322E-7</v>
      </c>
      <c r="H1718" s="6">
        <v>1.0686302399291203E-5</v>
      </c>
    </row>
    <row r="1719" spans="2:8" ht="21" customHeight="1">
      <c r="B1719" s="7" t="s">
        <v>1714</v>
      </c>
      <c r="C1719" s="5">
        <f t="shared" si="52"/>
        <v>1.4323786911328903E-6</v>
      </c>
      <c r="D1719" s="6">
        <f t="shared" si="53"/>
        <v>1.2425420748995705E-5</v>
      </c>
      <c r="E1719" s="5">
        <v>2.8647573822657806E-6</v>
      </c>
      <c r="F1719" s="6">
        <v>4.970168299598282E-5</v>
      </c>
      <c r="G1719" s="5">
        <v>0</v>
      </c>
      <c r="H1719" s="6">
        <v>0</v>
      </c>
    </row>
    <row r="1720" spans="2:8" ht="21" customHeight="1">
      <c r="B1720" s="7" t="s">
        <v>1715</v>
      </c>
      <c r="C1720" s="5">
        <f t="shared" si="52"/>
        <v>1.6457787054463774E-6</v>
      </c>
      <c r="D1720" s="6">
        <f t="shared" si="53"/>
        <v>9.8520559705276747E-6</v>
      </c>
      <c r="E1720" s="5">
        <v>1.6908163672225911E-6</v>
      </c>
      <c r="F1720" s="6">
        <v>2.1484558306841771E-5</v>
      </c>
      <c r="G1720" s="5">
        <v>1.6007410436701637E-6</v>
      </c>
      <c r="H1720" s="6">
        <v>1.7923665575268931E-5</v>
      </c>
    </row>
    <row r="1721" spans="2:8" ht="21" customHeight="1">
      <c r="B1721" s="7" t="s">
        <v>1716</v>
      </c>
      <c r="C1721" s="5">
        <f t="shared" si="52"/>
        <v>1.1938711587362208E-6</v>
      </c>
      <c r="D1721" s="6">
        <f t="shared" si="53"/>
        <v>6.2588347871947415E-6</v>
      </c>
      <c r="E1721" s="5">
        <v>1.3962257380986711E-6</v>
      </c>
      <c r="F1721" s="6">
        <v>1.477796045423556E-5</v>
      </c>
      <c r="G1721" s="5">
        <v>9.915165793737705E-7</v>
      </c>
      <c r="H1721" s="6">
        <v>1.0257378694543406E-5</v>
      </c>
    </row>
    <row r="1722" spans="2:8" ht="21" customHeight="1">
      <c r="B1722" s="7" t="s">
        <v>1717</v>
      </c>
      <c r="C1722" s="5">
        <f t="shared" ref="C1722:C1785" si="54">(E1722+G1722)/2</f>
        <v>3.9861236294563609E-6</v>
      </c>
      <c r="D1722" s="6">
        <f t="shared" ref="D1722:D1785" si="55">(F1722+H1722)/4</f>
        <v>1.252352593005441E-5</v>
      </c>
      <c r="E1722" s="5">
        <v>3.114981420095017E-6</v>
      </c>
      <c r="F1722" s="6">
        <v>2.2384629067799755E-5</v>
      </c>
      <c r="G1722" s="5">
        <v>4.8572658388177045E-6</v>
      </c>
      <c r="H1722" s="6">
        <v>2.7709474652417887E-5</v>
      </c>
    </row>
    <row r="1723" spans="2:8" ht="21" customHeight="1">
      <c r="B1723" s="7" t="s">
        <v>1718</v>
      </c>
      <c r="C1723" s="5">
        <f t="shared" si="54"/>
        <v>2.2671058806393446E-7</v>
      </c>
      <c r="D1723" s="6">
        <f t="shared" si="55"/>
        <v>1.9796651027250849E-6</v>
      </c>
      <c r="E1723" s="5">
        <v>0</v>
      </c>
      <c r="F1723" s="6">
        <v>0</v>
      </c>
      <c r="G1723" s="5">
        <v>4.5342117612786891E-7</v>
      </c>
      <c r="H1723" s="6">
        <v>7.9186604109003395E-6</v>
      </c>
    </row>
    <row r="1724" spans="2:8" ht="21" customHeight="1">
      <c r="B1724" s="7" t="s">
        <v>1719</v>
      </c>
      <c r="C1724" s="5">
        <f t="shared" si="54"/>
        <v>3.9754605301300857E-6</v>
      </c>
      <c r="D1724" s="6">
        <f t="shared" si="55"/>
        <v>1.2078072743319752E-5</v>
      </c>
      <c r="E1724" s="5">
        <v>3.808284343563122E-6</v>
      </c>
      <c r="F1724" s="6">
        <v>2.5258651311881646E-5</v>
      </c>
      <c r="G1724" s="5">
        <v>4.1426367166970494E-6</v>
      </c>
      <c r="H1724" s="6">
        <v>2.3053639661397365E-5</v>
      </c>
    </row>
    <row r="1725" spans="2:8" ht="21" customHeight="1">
      <c r="B1725" s="7" t="s">
        <v>1720</v>
      </c>
      <c r="C1725" s="5">
        <f t="shared" si="54"/>
        <v>4.1117237579508196E-7</v>
      </c>
      <c r="D1725" s="6">
        <f t="shared" si="55"/>
        <v>3.590408416816187E-6</v>
      </c>
      <c r="E1725" s="5">
        <v>0</v>
      </c>
      <c r="F1725" s="6">
        <v>0</v>
      </c>
      <c r="G1725" s="5">
        <v>8.2234475159016393E-7</v>
      </c>
      <c r="H1725" s="6">
        <v>1.4361633667264748E-5</v>
      </c>
    </row>
    <row r="1726" spans="2:8" ht="21" customHeight="1">
      <c r="B1726" s="7" t="s">
        <v>1721</v>
      </c>
      <c r="C1726" s="5">
        <f t="shared" si="54"/>
        <v>1.2153193433868854E-7</v>
      </c>
      <c r="D1726" s="6">
        <f t="shared" si="55"/>
        <v>1.0612319933162086E-6</v>
      </c>
      <c r="E1726" s="5">
        <v>0</v>
      </c>
      <c r="F1726" s="6">
        <v>0</v>
      </c>
      <c r="G1726" s="5">
        <v>2.4306386867737707E-7</v>
      </c>
      <c r="H1726" s="6">
        <v>4.2449279732648345E-6</v>
      </c>
    </row>
    <row r="1727" spans="2:8" ht="21" customHeight="1">
      <c r="B1727" s="7" t="s">
        <v>1722</v>
      </c>
      <c r="C1727" s="5">
        <f t="shared" si="54"/>
        <v>1.7991978775579409E-6</v>
      </c>
      <c r="D1727" s="6">
        <f t="shared" si="55"/>
        <v>8.0119983279268286E-6</v>
      </c>
      <c r="E1727" s="5">
        <v>1.5849125593109636E-6</v>
      </c>
      <c r="F1727" s="6">
        <v>1.3662244137118947E-5</v>
      </c>
      <c r="G1727" s="5">
        <v>2.013483195804918E-6</v>
      </c>
      <c r="H1727" s="6">
        <v>1.8385749174588364E-5</v>
      </c>
    </row>
    <row r="1728" spans="2:8" ht="21" customHeight="1">
      <c r="B1728" s="7" t="s">
        <v>1723</v>
      </c>
      <c r="C1728" s="5">
        <f t="shared" si="54"/>
        <v>2.6660537942209303E-7</v>
      </c>
      <c r="D1728" s="6">
        <f t="shared" si="55"/>
        <v>1.667496434442323E-6</v>
      </c>
      <c r="E1728" s="5">
        <v>5.3321075884418606E-7</v>
      </c>
      <c r="F1728" s="6">
        <v>6.6699857377692922E-6</v>
      </c>
      <c r="G1728" s="5">
        <v>0</v>
      </c>
      <c r="H1728" s="6">
        <v>0</v>
      </c>
    </row>
    <row r="1729" spans="2:8" ht="21" customHeight="1">
      <c r="B1729" s="7" t="s">
        <v>1724</v>
      </c>
      <c r="C1729" s="5">
        <f t="shared" si="54"/>
        <v>1.0767955752543711E-6</v>
      </c>
      <c r="D1729" s="6">
        <f t="shared" si="55"/>
        <v>5.9615238485734037E-6</v>
      </c>
      <c r="E1729" s="5">
        <v>1.5262790800166112E-6</v>
      </c>
      <c r="F1729" s="6">
        <v>1.5660659742067986E-5</v>
      </c>
      <c r="G1729" s="5">
        <v>6.2731207049213119E-7</v>
      </c>
      <c r="H1729" s="6">
        <v>8.185435652225629E-6</v>
      </c>
    </row>
    <row r="1730" spans="2:8" ht="21" customHeight="1">
      <c r="B1730" s="7" t="s">
        <v>1725</v>
      </c>
      <c r="C1730" s="5">
        <f t="shared" si="54"/>
        <v>2.3615651263639345E-7</v>
      </c>
      <c r="D1730" s="6">
        <f t="shared" si="55"/>
        <v>1.7700601220940463E-6</v>
      </c>
      <c r="E1730" s="5">
        <v>0</v>
      </c>
      <c r="F1730" s="6">
        <v>0</v>
      </c>
      <c r="G1730" s="5">
        <v>4.7231302527278689E-7</v>
      </c>
      <c r="H1730" s="6">
        <v>7.080240488376185E-6</v>
      </c>
    </row>
    <row r="1731" spans="2:8" ht="21" customHeight="1">
      <c r="B1731" s="7" t="s">
        <v>1726</v>
      </c>
      <c r="C1731" s="5">
        <f t="shared" si="54"/>
        <v>1.6994744885868853E-7</v>
      </c>
      <c r="D1731" s="6">
        <f t="shared" si="55"/>
        <v>1.0746148147811882E-6</v>
      </c>
      <c r="E1731" s="5">
        <v>0</v>
      </c>
      <c r="F1731" s="6">
        <v>0</v>
      </c>
      <c r="G1731" s="5">
        <v>3.3989489771737707E-7</v>
      </c>
      <c r="H1731" s="6">
        <v>4.2984592591247528E-6</v>
      </c>
    </row>
    <row r="1732" spans="2:8" ht="21" customHeight="1">
      <c r="B1732" s="7" t="s">
        <v>1727</v>
      </c>
      <c r="C1732" s="5">
        <f t="shared" si="54"/>
        <v>5.4919486764628834E-7</v>
      </c>
      <c r="D1732" s="6">
        <f t="shared" si="55"/>
        <v>4.7850252550201168E-6</v>
      </c>
      <c r="E1732" s="5">
        <v>3.6946832030897012E-7</v>
      </c>
      <c r="F1732" s="6">
        <v>6.4100357840882259E-6</v>
      </c>
      <c r="G1732" s="5">
        <v>7.2892141498360651E-7</v>
      </c>
      <c r="H1732" s="6">
        <v>1.273006523599224E-5</v>
      </c>
    </row>
    <row r="1733" spans="2:8" ht="21" customHeight="1">
      <c r="B1733" s="7" t="s">
        <v>1728</v>
      </c>
      <c r="C1733" s="5">
        <f t="shared" si="54"/>
        <v>2.0564187914475167E-6</v>
      </c>
      <c r="D1733" s="6">
        <f t="shared" si="55"/>
        <v>8.270446136025135E-6</v>
      </c>
      <c r="E1733" s="5">
        <v>2.2723058056963454E-6</v>
      </c>
      <c r="F1733" s="6">
        <v>1.9509634679712573E-5</v>
      </c>
      <c r="G1733" s="5">
        <v>1.8405317771986883E-6</v>
      </c>
      <c r="H1733" s="6">
        <v>1.3572149864387965E-5</v>
      </c>
    </row>
    <row r="1734" spans="2:8" ht="21" customHeight="1">
      <c r="B1734" s="7" t="s">
        <v>1729</v>
      </c>
      <c r="C1734" s="5">
        <f t="shared" si="54"/>
        <v>1.4102656506456511E-6</v>
      </c>
      <c r="D1734" s="6">
        <f t="shared" si="55"/>
        <v>7.0838852876844464E-6</v>
      </c>
      <c r="E1734" s="5">
        <v>1.8685145734617939E-6</v>
      </c>
      <c r="F1734" s="6">
        <v>1.6229353060930697E-5</v>
      </c>
      <c r="G1734" s="5">
        <v>9.5201672782950811E-7</v>
      </c>
      <c r="H1734" s="6">
        <v>1.2106188089807087E-5</v>
      </c>
    </row>
    <row r="1735" spans="2:8" ht="21" customHeight="1">
      <c r="B1735" s="7" t="s">
        <v>1730</v>
      </c>
      <c r="C1735" s="5">
        <f t="shared" si="54"/>
        <v>9.9538024809955555E-7</v>
      </c>
      <c r="D1735" s="6">
        <f t="shared" si="55"/>
        <v>6.0345292520726401E-6</v>
      </c>
      <c r="E1735" s="5">
        <v>1.142235945432226E-6</v>
      </c>
      <c r="F1735" s="6">
        <v>1.147634347935575E-5</v>
      </c>
      <c r="G1735" s="5">
        <v>8.4852455076688512E-7</v>
      </c>
      <c r="H1735" s="6">
        <v>1.2661773528934809E-5</v>
      </c>
    </row>
    <row r="1736" spans="2:8" ht="21" customHeight="1">
      <c r="B1736" s="7" t="s">
        <v>1731</v>
      </c>
      <c r="C1736" s="5">
        <f t="shared" si="54"/>
        <v>1.8223035374590163E-7</v>
      </c>
      <c r="D1736" s="6">
        <f t="shared" si="55"/>
        <v>1.59125815449903E-6</v>
      </c>
      <c r="E1736" s="5">
        <v>0</v>
      </c>
      <c r="F1736" s="6">
        <v>0</v>
      </c>
      <c r="G1736" s="5">
        <v>3.6446070749180326E-7</v>
      </c>
      <c r="H1736" s="6">
        <v>6.3650326179961202E-6</v>
      </c>
    </row>
    <row r="1737" spans="2:8" ht="21" customHeight="1">
      <c r="B1737" s="7" t="s">
        <v>1732</v>
      </c>
      <c r="C1737" s="5">
        <f t="shared" si="54"/>
        <v>9.8111452648032783E-8</v>
      </c>
      <c r="D1737" s="6">
        <f t="shared" si="55"/>
        <v>8.5672142904151203E-7</v>
      </c>
      <c r="E1737" s="5">
        <v>0</v>
      </c>
      <c r="F1737" s="6">
        <v>0</v>
      </c>
      <c r="G1737" s="5">
        <v>1.9622290529606557E-7</v>
      </c>
      <c r="H1737" s="6">
        <v>3.4268857161660481E-6</v>
      </c>
    </row>
    <row r="1738" spans="2:8" ht="21" customHeight="1">
      <c r="B1738" s="7" t="s">
        <v>1733</v>
      </c>
      <c r="C1738" s="5">
        <f t="shared" si="54"/>
        <v>5.110268674126229E-7</v>
      </c>
      <c r="D1738" s="6">
        <f t="shared" si="55"/>
        <v>3.3737552766216262E-6</v>
      </c>
      <c r="E1738" s="5">
        <v>0</v>
      </c>
      <c r="F1738" s="6">
        <v>0</v>
      </c>
      <c r="G1738" s="5">
        <v>1.0220537348252458E-6</v>
      </c>
      <c r="H1738" s="6">
        <v>1.3495021106486505E-5</v>
      </c>
    </row>
    <row r="1739" spans="2:8" ht="21" customHeight="1">
      <c r="B1739" s="7" t="s">
        <v>1734</v>
      </c>
      <c r="C1739" s="5">
        <f t="shared" si="54"/>
        <v>8.873555385182724E-7</v>
      </c>
      <c r="D1739" s="6">
        <f t="shared" si="55"/>
        <v>7.6975216039557176E-6</v>
      </c>
      <c r="E1739" s="5">
        <v>1.7747110770365448E-6</v>
      </c>
      <c r="F1739" s="6">
        <v>3.079008641582287E-5</v>
      </c>
      <c r="G1739" s="5">
        <v>0</v>
      </c>
      <c r="H1739" s="6">
        <v>0</v>
      </c>
    </row>
    <row r="1740" spans="2:8" ht="21" customHeight="1">
      <c r="B1740" s="7" t="s">
        <v>1735</v>
      </c>
      <c r="C1740" s="5">
        <f t="shared" si="54"/>
        <v>2.5193549443606562E-7</v>
      </c>
      <c r="D1740" s="6">
        <f t="shared" si="55"/>
        <v>2.1999321281466214E-6</v>
      </c>
      <c r="E1740" s="5">
        <v>0</v>
      </c>
      <c r="F1740" s="6">
        <v>0</v>
      </c>
      <c r="G1740" s="5">
        <v>5.0387098887213123E-7</v>
      </c>
      <c r="H1740" s="6">
        <v>8.7997285125864855E-6</v>
      </c>
    </row>
    <row r="1741" spans="2:8" ht="21" customHeight="1">
      <c r="B1741" s="7" t="s">
        <v>1736</v>
      </c>
      <c r="C1741" s="5">
        <f t="shared" si="54"/>
        <v>3.0913525594918032E-7</v>
      </c>
      <c r="D1741" s="6">
        <f t="shared" si="55"/>
        <v>2.6994075726714285E-6</v>
      </c>
      <c r="E1741" s="5">
        <v>0</v>
      </c>
      <c r="F1741" s="6">
        <v>0</v>
      </c>
      <c r="G1741" s="5">
        <v>6.1827051189836065E-7</v>
      </c>
      <c r="H1741" s="6">
        <v>1.0797630290685714E-5</v>
      </c>
    </row>
    <row r="1742" spans="2:8" ht="21" customHeight="1">
      <c r="B1742" s="7" t="s">
        <v>1737</v>
      </c>
      <c r="C1742" s="5">
        <f t="shared" si="54"/>
        <v>1.5891414599700996E-7</v>
      </c>
      <c r="D1742" s="6">
        <f t="shared" si="55"/>
        <v>1.378528694404434E-6</v>
      </c>
      <c r="E1742" s="5">
        <v>3.1782829199401993E-7</v>
      </c>
      <c r="F1742" s="6">
        <v>5.514114777617736E-6</v>
      </c>
      <c r="G1742" s="5">
        <v>0</v>
      </c>
      <c r="H1742" s="6">
        <v>0</v>
      </c>
    </row>
    <row r="1743" spans="2:8" ht="21" customHeight="1">
      <c r="B1743" s="7" t="s">
        <v>1738</v>
      </c>
      <c r="C1743" s="5">
        <f t="shared" si="54"/>
        <v>6.2711392953301128E-7</v>
      </c>
      <c r="D1743" s="6">
        <f t="shared" si="55"/>
        <v>4.7640976503929204E-6</v>
      </c>
      <c r="E1743" s="5">
        <v>6.3889598773421926E-7</v>
      </c>
      <c r="F1743" s="6">
        <v>1.1084431109714551E-5</v>
      </c>
      <c r="G1743" s="5">
        <v>6.153318713318033E-7</v>
      </c>
      <c r="H1743" s="6">
        <v>7.9719594918571302E-6</v>
      </c>
    </row>
    <row r="1744" spans="2:8" ht="21" customHeight="1">
      <c r="B1744" s="7" t="s">
        <v>1739</v>
      </c>
      <c r="C1744" s="5">
        <f t="shared" si="54"/>
        <v>3.5562611177574754E-7</v>
      </c>
      <c r="D1744" s="6">
        <f t="shared" si="55"/>
        <v>3.0849412208499814E-6</v>
      </c>
      <c r="E1744" s="5">
        <v>7.1125222355149509E-7</v>
      </c>
      <c r="F1744" s="6">
        <v>1.2339764883399926E-5</v>
      </c>
      <c r="G1744" s="5">
        <v>0</v>
      </c>
      <c r="H1744" s="6">
        <v>0</v>
      </c>
    </row>
    <row r="1745" spans="2:8" ht="21" customHeight="1">
      <c r="B1745" s="7" t="s">
        <v>1740</v>
      </c>
      <c r="C1745" s="5">
        <f t="shared" si="54"/>
        <v>3.0923555834485053E-7</v>
      </c>
      <c r="D1745" s="6">
        <f t="shared" si="55"/>
        <v>1.9275364172056601E-6</v>
      </c>
      <c r="E1745" s="5">
        <v>6.1847111668970105E-7</v>
      </c>
      <c r="F1745" s="6">
        <v>7.7101456688226403E-6</v>
      </c>
      <c r="G1745" s="5">
        <v>0</v>
      </c>
      <c r="H1745" s="6">
        <v>0</v>
      </c>
    </row>
    <row r="1746" spans="2:8" ht="21" customHeight="1">
      <c r="B1746" s="7" t="s">
        <v>1741</v>
      </c>
      <c r="C1746" s="5">
        <f t="shared" si="54"/>
        <v>1.2796406953116219E-5</v>
      </c>
      <c r="D1746" s="6">
        <f t="shared" si="55"/>
        <v>2.3494047935732158E-5</v>
      </c>
      <c r="E1746" s="5">
        <v>1.1565956663423586E-5</v>
      </c>
      <c r="F1746" s="6">
        <v>4.1667429002457107E-5</v>
      </c>
      <c r="G1746" s="5">
        <v>1.4026857242808854E-5</v>
      </c>
      <c r="H1746" s="6">
        <v>5.2308762740471526E-5</v>
      </c>
    </row>
    <row r="1747" spans="2:8" ht="21" customHeight="1">
      <c r="B1747" s="7" t="s">
        <v>1742</v>
      </c>
      <c r="C1747" s="5">
        <f t="shared" si="54"/>
        <v>2.3400421551637617E-3</v>
      </c>
      <c r="D1747" s="6">
        <f t="shared" si="55"/>
        <v>1.9455220908922513E-3</v>
      </c>
      <c r="E1747" s="5">
        <v>2.0993510089033322E-3</v>
      </c>
      <c r="F1747" s="6">
        <v>3.9305394547110451E-3</v>
      </c>
      <c r="G1747" s="5">
        <v>2.5807333014241911E-3</v>
      </c>
      <c r="H1747" s="6">
        <v>3.85154890885796E-3</v>
      </c>
    </row>
    <row r="1748" spans="2:8" ht="21" customHeight="1">
      <c r="B1748" s="7" t="s">
        <v>1743</v>
      </c>
      <c r="C1748" s="5">
        <f t="shared" si="54"/>
        <v>4.4518933193904469E-7</v>
      </c>
      <c r="D1748" s="6">
        <f t="shared" si="55"/>
        <v>3.8721872546218997E-6</v>
      </c>
      <c r="E1748" s="5">
        <v>5.3130643470431895E-7</v>
      </c>
      <c r="F1748" s="6">
        <v>9.2178221286279588E-6</v>
      </c>
      <c r="G1748" s="5">
        <v>3.5907222917377049E-7</v>
      </c>
      <c r="H1748" s="6">
        <v>6.2709268898596402E-6</v>
      </c>
    </row>
    <row r="1749" spans="2:8" ht="21" customHeight="1">
      <c r="B1749" s="7" t="s">
        <v>1744</v>
      </c>
      <c r="C1749" s="5">
        <f t="shared" si="54"/>
        <v>4.4708995087693915E-6</v>
      </c>
      <c r="D1749" s="6">
        <f t="shared" si="55"/>
        <v>1.3984377263013015E-5</v>
      </c>
      <c r="E1749" s="5">
        <v>2.3856542380571431E-6</v>
      </c>
      <c r="F1749" s="6">
        <v>1.8361475613966596E-5</v>
      </c>
      <c r="G1749" s="5">
        <v>6.5561447794816396E-6</v>
      </c>
      <c r="H1749" s="6">
        <v>3.7576033438085465E-5</v>
      </c>
    </row>
    <row r="1750" spans="2:8" ht="21" customHeight="1">
      <c r="B1750" s="7" t="s">
        <v>1745</v>
      </c>
      <c r="C1750" s="5">
        <f t="shared" si="54"/>
        <v>2.1893052262482273E-6</v>
      </c>
      <c r="D1750" s="6">
        <f t="shared" si="55"/>
        <v>8.2201385028974047E-6</v>
      </c>
      <c r="E1750" s="5">
        <v>3.373487667204651E-6</v>
      </c>
      <c r="F1750" s="6">
        <v>2.17690729041366E-5</v>
      </c>
      <c r="G1750" s="5">
        <v>1.0051227852918034E-6</v>
      </c>
      <c r="H1750" s="6">
        <v>1.1111481107453021E-5</v>
      </c>
    </row>
    <row r="1751" spans="2:8" ht="21" customHeight="1">
      <c r="B1751" s="7" t="s">
        <v>1746</v>
      </c>
      <c r="C1751" s="5">
        <f t="shared" si="54"/>
        <v>7.3220049751819661E-7</v>
      </c>
      <c r="D1751" s="6">
        <f t="shared" si="55"/>
        <v>3.2923935306832562E-6</v>
      </c>
      <c r="E1751" s="5">
        <v>0</v>
      </c>
      <c r="F1751" s="6">
        <v>0</v>
      </c>
      <c r="G1751" s="5">
        <v>1.4644009950363932E-6</v>
      </c>
      <c r="H1751" s="6">
        <v>1.3169574122733025E-5</v>
      </c>
    </row>
    <row r="1752" spans="2:8" ht="21" customHeight="1">
      <c r="B1752" s="7" t="s">
        <v>1747</v>
      </c>
      <c r="C1752" s="5">
        <f t="shared" si="54"/>
        <v>4.852758688285246E-7</v>
      </c>
      <c r="D1752" s="6">
        <f t="shared" si="55"/>
        <v>2.7330490743033838E-6</v>
      </c>
      <c r="E1752" s="5">
        <v>0</v>
      </c>
      <c r="F1752" s="6">
        <v>0</v>
      </c>
      <c r="G1752" s="5">
        <v>9.7055173765704919E-7</v>
      </c>
      <c r="H1752" s="6">
        <v>1.0932196297213535E-5</v>
      </c>
    </row>
    <row r="1753" spans="2:8" ht="21" customHeight="1">
      <c r="B1753" s="7" t="s">
        <v>1748</v>
      </c>
      <c r="C1753" s="5">
        <f t="shared" si="54"/>
        <v>9.6960633207308967E-8</v>
      </c>
      <c r="D1753" s="6">
        <f t="shared" si="55"/>
        <v>8.4110205712217553E-7</v>
      </c>
      <c r="E1753" s="5">
        <v>1.9392126641461793E-7</v>
      </c>
      <c r="F1753" s="6">
        <v>3.3644082284887021E-6</v>
      </c>
      <c r="G1753" s="5">
        <v>0</v>
      </c>
      <c r="H1753" s="6">
        <v>0</v>
      </c>
    </row>
    <row r="1754" spans="2:8" ht="21" customHeight="1">
      <c r="B1754" s="7" t="s">
        <v>1749</v>
      </c>
      <c r="C1754" s="5">
        <f t="shared" si="54"/>
        <v>2.3549305482032787E-7</v>
      </c>
      <c r="D1754" s="6">
        <f t="shared" si="55"/>
        <v>1.4716065137562656E-6</v>
      </c>
      <c r="E1754" s="5">
        <v>0</v>
      </c>
      <c r="F1754" s="6">
        <v>0</v>
      </c>
      <c r="G1754" s="5">
        <v>4.7098610964065573E-7</v>
      </c>
      <c r="H1754" s="6">
        <v>5.8864260550250623E-6</v>
      </c>
    </row>
    <row r="1755" spans="2:8" ht="21" customHeight="1">
      <c r="B1755" s="7" t="s">
        <v>1750</v>
      </c>
      <c r="C1755" s="5">
        <f t="shared" si="54"/>
        <v>6.6906494196763034E-5</v>
      </c>
      <c r="D1755" s="6">
        <f t="shared" si="55"/>
        <v>1.8278072997030584E-4</v>
      </c>
      <c r="E1755" s="5">
        <v>8.7140279805086377E-5</v>
      </c>
      <c r="F1755" s="6">
        <v>6.1137333496301296E-4</v>
      </c>
      <c r="G1755" s="5">
        <v>4.6672708588439677E-5</v>
      </c>
      <c r="H1755" s="6">
        <v>1.1974958491821034E-4</v>
      </c>
    </row>
    <row r="1756" spans="2:8" ht="21" customHeight="1">
      <c r="B1756" s="7" t="s">
        <v>1751</v>
      </c>
      <c r="C1756" s="5">
        <f t="shared" si="54"/>
        <v>8.5530450138552642E-7</v>
      </c>
      <c r="D1756" s="6">
        <f t="shared" si="55"/>
        <v>5.7710901681056221E-6</v>
      </c>
      <c r="E1756" s="5">
        <v>8.9180268056777398E-7</v>
      </c>
      <c r="F1756" s="6">
        <v>1.2973983224169667E-5</v>
      </c>
      <c r="G1756" s="5">
        <v>8.1880632220327876E-7</v>
      </c>
      <c r="H1756" s="6">
        <v>1.0110377448252823E-5</v>
      </c>
    </row>
    <row r="1757" spans="2:8" ht="21" customHeight="1">
      <c r="B1757" s="7" t="s">
        <v>1752</v>
      </c>
      <c r="C1757" s="5">
        <f t="shared" si="54"/>
        <v>7.3667057618703013E-7</v>
      </c>
      <c r="D1757" s="6">
        <f t="shared" si="55"/>
        <v>5.8117340653821194E-6</v>
      </c>
      <c r="E1757" s="5">
        <v>6.8023323837209304E-7</v>
      </c>
      <c r="F1757" s="6">
        <v>1.1801605604088051E-5</v>
      </c>
      <c r="G1757" s="5">
        <v>7.9310791400196722E-7</v>
      </c>
      <c r="H1757" s="6">
        <v>1.1445330657440427E-5</v>
      </c>
    </row>
    <row r="1758" spans="2:8" ht="21" customHeight="1">
      <c r="B1758" s="7" t="s">
        <v>1753</v>
      </c>
      <c r="C1758" s="5">
        <f t="shared" si="54"/>
        <v>5.4057626993945838E-6</v>
      </c>
      <c r="D1758" s="6">
        <f t="shared" si="55"/>
        <v>3.8473091007990744E-5</v>
      </c>
      <c r="E1758" s="5">
        <v>9.3195292049990041E-6</v>
      </c>
      <c r="F1758" s="6">
        <v>1.3386266971572504E-4</v>
      </c>
      <c r="G1758" s="5">
        <v>1.4919961937901639E-6</v>
      </c>
      <c r="H1758" s="6">
        <v>2.0029694316237924E-5</v>
      </c>
    </row>
    <row r="1759" spans="2:8" ht="21" customHeight="1">
      <c r="B1759" s="7" t="s">
        <v>1754</v>
      </c>
      <c r="C1759" s="5">
        <f t="shared" si="54"/>
        <v>8.8786342609675128E-7</v>
      </c>
      <c r="D1759" s="6">
        <f t="shared" si="55"/>
        <v>5.9649969821352626E-6</v>
      </c>
      <c r="E1759" s="5">
        <v>1.3189183067295682E-6</v>
      </c>
      <c r="F1759" s="6">
        <v>1.8172112164582552E-5</v>
      </c>
      <c r="G1759" s="5">
        <v>4.5680854546393439E-7</v>
      </c>
      <c r="H1759" s="6">
        <v>5.6878757639584987E-6</v>
      </c>
    </row>
    <row r="1760" spans="2:8" ht="21" customHeight="1">
      <c r="B1760" s="7" t="s">
        <v>1755</v>
      </c>
      <c r="C1760" s="5">
        <f t="shared" si="54"/>
        <v>4.4400573057757692E-6</v>
      </c>
      <c r="D1760" s="6">
        <f t="shared" si="55"/>
        <v>1.3285807872142698E-5</v>
      </c>
      <c r="E1760" s="5">
        <v>2.5932182495548172E-6</v>
      </c>
      <c r="F1760" s="6">
        <v>2.0234530532162218E-5</v>
      </c>
      <c r="G1760" s="5">
        <v>6.2868963619967212E-6</v>
      </c>
      <c r="H1760" s="6">
        <v>3.2908700956408576E-5</v>
      </c>
    </row>
    <row r="1761" spans="2:8" ht="21" customHeight="1">
      <c r="B1761" s="7" t="s">
        <v>1756</v>
      </c>
      <c r="C1761" s="5">
        <f t="shared" si="54"/>
        <v>1.0148825714453516E-5</v>
      </c>
      <c r="D1761" s="6">
        <f t="shared" si="55"/>
        <v>5.7443319152942767E-5</v>
      </c>
      <c r="E1761" s="5">
        <v>1.8305803950061131E-5</v>
      </c>
      <c r="F1761" s="6">
        <v>2.1013767087117632E-4</v>
      </c>
      <c r="G1761" s="5">
        <v>1.9918474788459015E-6</v>
      </c>
      <c r="H1761" s="6">
        <v>1.9635605740594759E-5</v>
      </c>
    </row>
    <row r="1762" spans="2:8" ht="21" customHeight="1">
      <c r="B1762" s="7" t="s">
        <v>1757</v>
      </c>
      <c r="C1762" s="5">
        <f t="shared" si="54"/>
        <v>3.1975545103156142E-7</v>
      </c>
      <c r="D1762" s="6">
        <f t="shared" si="55"/>
        <v>2.7737748686484879E-6</v>
      </c>
      <c r="E1762" s="5">
        <v>6.3951090206312283E-7</v>
      </c>
      <c r="F1762" s="6">
        <v>1.1095099474593952E-5</v>
      </c>
      <c r="G1762" s="5">
        <v>0</v>
      </c>
      <c r="H1762" s="6">
        <v>0</v>
      </c>
    </row>
    <row r="1763" spans="2:8" ht="21" customHeight="1">
      <c r="B1763" s="7" t="s">
        <v>1758</v>
      </c>
      <c r="C1763" s="5">
        <f t="shared" si="54"/>
        <v>4.6303949880066443E-7</v>
      </c>
      <c r="D1763" s="6">
        <f t="shared" si="55"/>
        <v>2.8486078153332103E-6</v>
      </c>
      <c r="E1763" s="5">
        <v>9.2607899760132887E-7</v>
      </c>
      <c r="F1763" s="6">
        <v>1.1394431261332841E-5</v>
      </c>
      <c r="G1763" s="5">
        <v>0</v>
      </c>
      <c r="H1763" s="6">
        <v>0</v>
      </c>
    </row>
    <row r="1764" spans="2:8" ht="21" customHeight="1">
      <c r="B1764" s="7" t="s">
        <v>1759</v>
      </c>
      <c r="C1764" s="5">
        <f t="shared" si="54"/>
        <v>1.5907281516404662E-5</v>
      </c>
      <c r="D1764" s="6">
        <f t="shared" si="55"/>
        <v>3.0418889386336048E-5</v>
      </c>
      <c r="E1764" s="5">
        <v>1.4931261731386376E-5</v>
      </c>
      <c r="F1764" s="6">
        <v>6.4419289893629305E-5</v>
      </c>
      <c r="G1764" s="5">
        <v>1.688330130142295E-5</v>
      </c>
      <c r="H1764" s="6">
        <v>5.725626765171488E-5</v>
      </c>
    </row>
    <row r="1765" spans="2:8" ht="21" customHeight="1">
      <c r="B1765" s="7" t="s">
        <v>1760</v>
      </c>
      <c r="C1765" s="5">
        <f t="shared" si="54"/>
        <v>4.4664304643227167E-6</v>
      </c>
      <c r="D1765" s="6">
        <f t="shared" si="55"/>
        <v>1.1052182196485419E-5</v>
      </c>
      <c r="E1765" s="5">
        <v>3.7896554489644517E-6</v>
      </c>
      <c r="F1765" s="6">
        <v>2.2332954417299677E-5</v>
      </c>
      <c r="G1765" s="5">
        <v>5.1432054796809825E-6</v>
      </c>
      <c r="H1765" s="6">
        <v>2.1875774368642004E-5</v>
      </c>
    </row>
    <row r="1766" spans="2:8" ht="21" customHeight="1">
      <c r="B1766" s="7" t="s">
        <v>1761</v>
      </c>
      <c r="C1766" s="5">
        <f t="shared" si="54"/>
        <v>1.3687436438967212E-7</v>
      </c>
      <c r="D1766" s="6">
        <f t="shared" si="55"/>
        <v>1.1952040041618908E-6</v>
      </c>
      <c r="E1766" s="5">
        <v>0</v>
      </c>
      <c r="F1766" s="6">
        <v>0</v>
      </c>
      <c r="G1766" s="5">
        <v>2.7374872877934423E-7</v>
      </c>
      <c r="H1766" s="6">
        <v>4.7808160166475632E-6</v>
      </c>
    </row>
    <row r="1767" spans="2:8" ht="21" customHeight="1">
      <c r="B1767" s="7" t="s">
        <v>1762</v>
      </c>
      <c r="C1767" s="5">
        <f t="shared" si="54"/>
        <v>2.5218974926326241E-6</v>
      </c>
      <c r="D1767" s="6">
        <f t="shared" si="55"/>
        <v>8.4715795268405336E-6</v>
      </c>
      <c r="E1767" s="5">
        <v>4.1872879426501666E-6</v>
      </c>
      <c r="F1767" s="6">
        <v>2.555212764568652E-5</v>
      </c>
      <c r="G1767" s="5">
        <v>8.5650704261508187E-7</v>
      </c>
      <c r="H1767" s="6">
        <v>8.3341904616756161E-6</v>
      </c>
    </row>
    <row r="1768" spans="2:8" ht="21" customHeight="1">
      <c r="B1768" s="7" t="s">
        <v>1763</v>
      </c>
      <c r="C1768" s="5">
        <f t="shared" si="54"/>
        <v>2.9123188173606558E-7</v>
      </c>
      <c r="D1768" s="6">
        <f t="shared" si="55"/>
        <v>2.5430730783127616E-6</v>
      </c>
      <c r="E1768" s="5">
        <v>0</v>
      </c>
      <c r="F1768" s="6">
        <v>0</v>
      </c>
      <c r="G1768" s="5">
        <v>5.8246376347213117E-7</v>
      </c>
      <c r="H1768" s="6">
        <v>1.0172292313251047E-5</v>
      </c>
    </row>
    <row r="1769" spans="2:8" ht="21" customHeight="1">
      <c r="B1769" s="7" t="s">
        <v>1764</v>
      </c>
      <c r="C1769" s="5">
        <f t="shared" si="54"/>
        <v>1.1779961870601619E-5</v>
      </c>
      <c r="D1769" s="6">
        <f t="shared" si="55"/>
        <v>7.2943129216535349E-5</v>
      </c>
      <c r="E1769" s="5">
        <v>1.8940508221297008E-5</v>
      </c>
      <c r="F1769" s="6">
        <v>2.5339845607469266E-4</v>
      </c>
      <c r="G1769" s="5">
        <v>4.6194155199062298E-6</v>
      </c>
      <c r="H1769" s="6">
        <v>3.8374060791448748E-5</v>
      </c>
    </row>
    <row r="1770" spans="2:8" ht="21" customHeight="1">
      <c r="B1770" s="7" t="s">
        <v>1765</v>
      </c>
      <c r="C1770" s="5">
        <f t="shared" si="54"/>
        <v>3.6530643631479201E-6</v>
      </c>
      <c r="D1770" s="6">
        <f t="shared" si="55"/>
        <v>1.2421890653990828E-5</v>
      </c>
      <c r="E1770" s="5">
        <v>4.3246489988328902E-6</v>
      </c>
      <c r="F1770" s="6">
        <v>2.6187212973543435E-5</v>
      </c>
      <c r="G1770" s="5">
        <v>2.9814797274629505E-6</v>
      </c>
      <c r="H1770" s="6">
        <v>2.3500349642419881E-5</v>
      </c>
    </row>
    <row r="1771" spans="2:8" ht="21" customHeight="1">
      <c r="B1771" s="7" t="s">
        <v>1766</v>
      </c>
      <c r="C1771" s="5">
        <f t="shared" si="54"/>
        <v>6.4267549069435212E-7</v>
      </c>
      <c r="D1771" s="6">
        <f t="shared" si="55"/>
        <v>3.9726249405245363E-6</v>
      </c>
      <c r="E1771" s="5">
        <v>1.2853509813887042E-6</v>
      </c>
      <c r="F1771" s="6">
        <v>1.5890499762098145E-5</v>
      </c>
      <c r="G1771" s="5">
        <v>0</v>
      </c>
      <c r="H1771" s="6">
        <v>0</v>
      </c>
    </row>
    <row r="1772" spans="2:8" ht="21" customHeight="1">
      <c r="B1772" s="7" t="s">
        <v>1767</v>
      </c>
      <c r="C1772" s="5">
        <f t="shared" si="54"/>
        <v>1.6110334416112762E-5</v>
      </c>
      <c r="D1772" s="6">
        <f t="shared" si="55"/>
        <v>8.5634305331281648E-5</v>
      </c>
      <c r="E1772" s="5">
        <v>2.7972049925246184E-5</v>
      </c>
      <c r="F1772" s="6">
        <v>3.0132775097105444E-4</v>
      </c>
      <c r="G1772" s="5">
        <v>4.2486189069793438E-6</v>
      </c>
      <c r="H1772" s="6">
        <v>4.1209470354072149E-5</v>
      </c>
    </row>
    <row r="1773" spans="2:8" ht="21" customHeight="1">
      <c r="B1773" s="7" t="s">
        <v>1768</v>
      </c>
      <c r="C1773" s="5">
        <f t="shared" si="54"/>
        <v>1.9609381127868852E-7</v>
      </c>
      <c r="D1773" s="6">
        <f t="shared" si="55"/>
        <v>1.7123155930383948E-6</v>
      </c>
      <c r="E1773" s="5">
        <v>0</v>
      </c>
      <c r="F1773" s="6">
        <v>0</v>
      </c>
      <c r="G1773" s="5">
        <v>3.9218762255737703E-7</v>
      </c>
      <c r="H1773" s="6">
        <v>6.849262372153579E-6</v>
      </c>
    </row>
    <row r="1774" spans="2:8" ht="21" customHeight="1">
      <c r="B1774" s="7" t="s">
        <v>1769</v>
      </c>
      <c r="C1774" s="5">
        <f t="shared" si="54"/>
        <v>2.9966419695883886E-7</v>
      </c>
      <c r="D1774" s="6">
        <f t="shared" si="55"/>
        <v>2.6071477774984247E-6</v>
      </c>
      <c r="E1774" s="5">
        <v>3.3272500112292361E-7</v>
      </c>
      <c r="F1774" s="6">
        <v>5.7725630215743129E-6</v>
      </c>
      <c r="G1774" s="5">
        <v>2.6660339279475411E-7</v>
      </c>
      <c r="H1774" s="6">
        <v>4.6560280884193849E-6</v>
      </c>
    </row>
    <row r="1775" spans="2:8" ht="21" customHeight="1">
      <c r="B1775" s="7" t="s">
        <v>1770</v>
      </c>
      <c r="C1775" s="5">
        <f t="shared" si="54"/>
        <v>4.2139258450166119E-7</v>
      </c>
      <c r="D1775" s="6">
        <f t="shared" si="55"/>
        <v>3.6554440493656554E-6</v>
      </c>
      <c r="E1775" s="5">
        <v>8.4278516900332237E-7</v>
      </c>
      <c r="F1775" s="6">
        <v>1.4621776197462622E-5</v>
      </c>
      <c r="G1775" s="5">
        <v>0</v>
      </c>
      <c r="H1775" s="6">
        <v>0</v>
      </c>
    </row>
    <row r="1776" spans="2:8" ht="21" customHeight="1">
      <c r="B1776" s="7" t="s">
        <v>1771</v>
      </c>
      <c r="C1776" s="5">
        <f t="shared" si="54"/>
        <v>6.088951549639344E-7</v>
      </c>
      <c r="D1776" s="6">
        <f t="shared" si="55"/>
        <v>4.0714576572012177E-6</v>
      </c>
      <c r="E1776" s="5">
        <v>0</v>
      </c>
      <c r="F1776" s="6">
        <v>0</v>
      </c>
      <c r="G1776" s="5">
        <v>1.2177903099278688E-6</v>
      </c>
      <c r="H1776" s="6">
        <v>1.6285830628804871E-5</v>
      </c>
    </row>
    <row r="1777" spans="2:8" ht="21" customHeight="1">
      <c r="B1777" s="7" t="s">
        <v>1772</v>
      </c>
      <c r="C1777" s="5">
        <f t="shared" si="54"/>
        <v>8.381077538372092E-8</v>
      </c>
      <c r="D1777" s="6">
        <f t="shared" si="55"/>
        <v>7.2703130386465974E-7</v>
      </c>
      <c r="E1777" s="5">
        <v>1.6762155076744184E-7</v>
      </c>
      <c r="F1777" s="6">
        <v>2.9081252154586389E-6</v>
      </c>
      <c r="G1777" s="5">
        <v>0</v>
      </c>
      <c r="H1777" s="6">
        <v>0</v>
      </c>
    </row>
    <row r="1778" spans="2:8" ht="21" customHeight="1">
      <c r="B1778" s="7" t="s">
        <v>1773</v>
      </c>
      <c r="C1778" s="5">
        <f t="shared" si="54"/>
        <v>1.3287850969915309E-6</v>
      </c>
      <c r="D1778" s="6">
        <f t="shared" si="55"/>
        <v>7.0934637825446973E-6</v>
      </c>
      <c r="E1778" s="5">
        <v>1.3974739726584718E-6</v>
      </c>
      <c r="F1778" s="6">
        <v>1.2838234425808387E-5</v>
      </c>
      <c r="G1778" s="5">
        <v>1.2600962213245902E-6</v>
      </c>
      <c r="H1778" s="6">
        <v>1.5535620704370402E-5</v>
      </c>
    </row>
    <row r="1779" spans="2:8" ht="21" customHeight="1">
      <c r="B1779" s="7" t="s">
        <v>1774</v>
      </c>
      <c r="C1779" s="5">
        <f t="shared" si="54"/>
        <v>2.5193549443606562E-7</v>
      </c>
      <c r="D1779" s="6">
        <f t="shared" si="55"/>
        <v>2.1999321281466214E-6</v>
      </c>
      <c r="E1779" s="5">
        <v>0</v>
      </c>
      <c r="F1779" s="6">
        <v>0</v>
      </c>
      <c r="G1779" s="5">
        <v>5.0387098887213123E-7</v>
      </c>
      <c r="H1779" s="6">
        <v>8.7997285125864855E-6</v>
      </c>
    </row>
    <row r="1780" spans="2:8" ht="21" customHeight="1">
      <c r="B1780" s="7" t="s">
        <v>1775</v>
      </c>
      <c r="C1780" s="5">
        <f t="shared" si="54"/>
        <v>1.8289206134051028E-5</v>
      </c>
      <c r="D1780" s="6">
        <f t="shared" si="55"/>
        <v>3.2589987739360432E-5</v>
      </c>
      <c r="E1780" s="5">
        <v>1.9872427506456808E-5</v>
      </c>
      <c r="F1780" s="6">
        <v>7.104957133819769E-5</v>
      </c>
      <c r="G1780" s="5">
        <v>1.6705984761645248E-5</v>
      </c>
      <c r="H1780" s="6">
        <v>5.9310379619244039E-5</v>
      </c>
    </row>
    <row r="1781" spans="2:8" ht="21" customHeight="1">
      <c r="B1781" s="7" t="s">
        <v>1776</v>
      </c>
      <c r="C1781" s="5">
        <f t="shared" si="54"/>
        <v>2.5468358864196722E-7</v>
      </c>
      <c r="D1781" s="6">
        <f t="shared" si="55"/>
        <v>1.6842069796183289E-6</v>
      </c>
      <c r="E1781" s="5">
        <v>0</v>
      </c>
      <c r="F1781" s="6">
        <v>0</v>
      </c>
      <c r="G1781" s="5">
        <v>5.0936717728393443E-7</v>
      </c>
      <c r="H1781" s="6">
        <v>6.7368279184733155E-6</v>
      </c>
    </row>
    <row r="1782" spans="2:8" ht="21" customHeight="1">
      <c r="B1782" s="7" t="s">
        <v>1777</v>
      </c>
      <c r="C1782" s="5">
        <f t="shared" si="54"/>
        <v>4.8374968563442624E-7</v>
      </c>
      <c r="D1782" s="6">
        <f t="shared" si="55"/>
        <v>2.9841933097157762E-6</v>
      </c>
      <c r="E1782" s="5">
        <v>0</v>
      </c>
      <c r="F1782" s="6">
        <v>0</v>
      </c>
      <c r="G1782" s="5">
        <v>9.6749937126885249E-7</v>
      </c>
      <c r="H1782" s="6">
        <v>1.1936773238863105E-5</v>
      </c>
    </row>
    <row r="1783" spans="2:8" ht="21" customHeight="1">
      <c r="B1783" s="7" t="s">
        <v>1778</v>
      </c>
      <c r="C1783" s="5">
        <f t="shared" si="54"/>
        <v>5.5335870529235881E-7</v>
      </c>
      <c r="D1783" s="6">
        <f t="shared" si="55"/>
        <v>3.4627981354951342E-6</v>
      </c>
      <c r="E1783" s="5">
        <v>1.1067174105847176E-6</v>
      </c>
      <c r="F1783" s="6">
        <v>1.3851192541980537E-5</v>
      </c>
      <c r="G1783" s="5">
        <v>0</v>
      </c>
      <c r="H1783" s="6">
        <v>0</v>
      </c>
    </row>
    <row r="1784" spans="2:8" ht="21" customHeight="1">
      <c r="B1784" s="7" t="s">
        <v>1779</v>
      </c>
      <c r="C1784" s="5">
        <f t="shared" si="54"/>
        <v>7.1388828952306459E-7</v>
      </c>
      <c r="D1784" s="6">
        <f t="shared" si="55"/>
        <v>4.2564634326302291E-6</v>
      </c>
      <c r="E1784" s="5">
        <v>4.4190730729235881E-7</v>
      </c>
      <c r="F1784" s="6">
        <v>7.6668052368475301E-6</v>
      </c>
      <c r="G1784" s="5">
        <v>9.8586927175377036E-7</v>
      </c>
      <c r="H1784" s="6">
        <v>9.3590484936733862E-6</v>
      </c>
    </row>
    <row r="1785" spans="2:8" ht="21" customHeight="1">
      <c r="B1785" s="7" t="s">
        <v>1780</v>
      </c>
      <c r="C1785" s="5">
        <f t="shared" si="54"/>
        <v>1.3903403310712872E-7</v>
      </c>
      <c r="D1785" s="6">
        <f t="shared" si="55"/>
        <v>1.2099794130388297E-6</v>
      </c>
      <c r="E1785" s="5">
        <v>1.4214697656212624E-7</v>
      </c>
      <c r="F1785" s="6">
        <v>2.4661578714007617E-6</v>
      </c>
      <c r="G1785" s="5">
        <v>1.3592108965213116E-7</v>
      </c>
      <c r="H1785" s="6">
        <v>2.3737597807545575E-6</v>
      </c>
    </row>
    <row r="1786" spans="2:8" ht="21" customHeight="1">
      <c r="B1786" s="7" t="s">
        <v>1781</v>
      </c>
      <c r="C1786" s="5">
        <f t="shared" ref="C1786:C1849" si="56">(E1786+G1786)/2</f>
        <v>1.260355395014754E-7</v>
      </c>
      <c r="D1786" s="6">
        <f t="shared" ref="D1786:D1849" si="57">(F1786+H1786)/4</f>
        <v>1.1005580347391331E-6</v>
      </c>
      <c r="E1786" s="5">
        <v>0</v>
      </c>
      <c r="F1786" s="6">
        <v>0</v>
      </c>
      <c r="G1786" s="5">
        <v>2.520710790029508E-7</v>
      </c>
      <c r="H1786" s="6">
        <v>4.4022321389565326E-6</v>
      </c>
    </row>
    <row r="1787" spans="2:8" ht="21" customHeight="1">
      <c r="B1787" s="7" t="s">
        <v>1782</v>
      </c>
      <c r="C1787" s="5">
        <f t="shared" si="56"/>
        <v>1.4494753581025478E-5</v>
      </c>
      <c r="D1787" s="6">
        <f t="shared" si="57"/>
        <v>2.411536339106707E-5</v>
      </c>
      <c r="E1787" s="5">
        <v>1.2232854690135547E-5</v>
      </c>
      <c r="F1787" s="6">
        <v>4.3323531818686662E-5</v>
      </c>
      <c r="G1787" s="5">
        <v>1.6756652471915408E-5</v>
      </c>
      <c r="H1787" s="6">
        <v>5.3137921745581618E-5</v>
      </c>
    </row>
    <row r="1788" spans="2:8" ht="21" customHeight="1">
      <c r="B1788" s="7" t="s">
        <v>1783</v>
      </c>
      <c r="C1788" s="5">
        <f t="shared" si="56"/>
        <v>2.5853087246393446E-7</v>
      </c>
      <c r="D1788" s="6">
        <f t="shared" si="57"/>
        <v>2.2575237908587852E-6</v>
      </c>
      <c r="E1788" s="5">
        <v>0</v>
      </c>
      <c r="F1788" s="6">
        <v>0</v>
      </c>
      <c r="G1788" s="5">
        <v>5.1706174492786893E-7</v>
      </c>
      <c r="H1788" s="6">
        <v>9.0300951634351408E-6</v>
      </c>
    </row>
    <row r="1789" spans="2:8" ht="21" customHeight="1">
      <c r="B1789" s="7" t="s">
        <v>1784</v>
      </c>
      <c r="C1789" s="5">
        <f t="shared" si="56"/>
        <v>3.6628525384485048E-7</v>
      </c>
      <c r="D1789" s="6">
        <f t="shared" si="57"/>
        <v>2.3446218486178504E-6</v>
      </c>
      <c r="E1789" s="5">
        <v>7.3257050768970096E-7</v>
      </c>
      <c r="F1789" s="6">
        <v>9.3784873944714017E-6</v>
      </c>
      <c r="G1789" s="5">
        <v>0</v>
      </c>
      <c r="H1789" s="6">
        <v>0</v>
      </c>
    </row>
    <row r="1790" spans="2:8" ht="21" customHeight="1">
      <c r="B1790" s="7" t="s">
        <v>1785</v>
      </c>
      <c r="C1790" s="5">
        <f t="shared" si="56"/>
        <v>4.0318400739208103E-7</v>
      </c>
      <c r="D1790" s="6">
        <f t="shared" si="57"/>
        <v>3.5079594637109124E-6</v>
      </c>
      <c r="E1790" s="5">
        <v>4.4190730729235881E-7</v>
      </c>
      <c r="F1790" s="6">
        <v>7.6668052368475301E-6</v>
      </c>
      <c r="G1790" s="5">
        <v>3.6446070749180326E-7</v>
      </c>
      <c r="H1790" s="6">
        <v>6.3650326179961202E-6</v>
      </c>
    </row>
    <row r="1791" spans="2:8" ht="21" customHeight="1">
      <c r="B1791" s="7" t="s">
        <v>1786</v>
      </c>
      <c r="C1791" s="5">
        <f t="shared" si="56"/>
        <v>6.5623644461639347E-8</v>
      </c>
      <c r="D1791" s="6">
        <f t="shared" si="57"/>
        <v>5.7303384003268647E-7</v>
      </c>
      <c r="E1791" s="5">
        <v>0</v>
      </c>
      <c r="F1791" s="6">
        <v>0</v>
      </c>
      <c r="G1791" s="5">
        <v>1.3124728892327869E-7</v>
      </c>
      <c r="H1791" s="6">
        <v>2.2921353601307459E-6</v>
      </c>
    </row>
    <row r="1792" spans="2:8" ht="21" customHeight="1">
      <c r="B1792" s="7" t="s">
        <v>1787</v>
      </c>
      <c r="C1792" s="5">
        <f t="shared" si="56"/>
        <v>2.1131337871802135E-6</v>
      </c>
      <c r="D1792" s="6">
        <f t="shared" si="57"/>
        <v>8.7009935612673355E-6</v>
      </c>
      <c r="E1792" s="5">
        <v>2.2377237971325581E-6</v>
      </c>
      <c r="F1792" s="6">
        <v>1.9628280221203652E-5</v>
      </c>
      <c r="G1792" s="5">
        <v>1.9885437772278688E-6</v>
      </c>
      <c r="H1792" s="6">
        <v>1.5175694023865688E-5</v>
      </c>
    </row>
    <row r="1793" spans="2:8" ht="21" customHeight="1">
      <c r="B1793" s="7" t="s">
        <v>1788</v>
      </c>
      <c r="C1793" s="5">
        <f t="shared" si="56"/>
        <v>1.8073934942320295E-3</v>
      </c>
      <c r="D1793" s="6">
        <f t="shared" si="57"/>
        <v>1.9451544069348065E-3</v>
      </c>
      <c r="E1793" s="5">
        <v>1.399838019266432E-3</v>
      </c>
      <c r="F1793" s="6">
        <v>3.1311972753463348E-3</v>
      </c>
      <c r="G1793" s="5">
        <v>2.2149489691976271E-3</v>
      </c>
      <c r="H1793" s="6">
        <v>4.6494203523928914E-3</v>
      </c>
    </row>
    <row r="1794" spans="2:8" ht="21" customHeight="1">
      <c r="B1794" s="7" t="s">
        <v>1789</v>
      </c>
      <c r="C1794" s="5">
        <f t="shared" si="56"/>
        <v>1.3958893523286146E-3</v>
      </c>
      <c r="D1794" s="6">
        <f t="shared" si="57"/>
        <v>2.5931100146527118E-3</v>
      </c>
      <c r="E1794" s="5">
        <v>1.3477898485298684E-3</v>
      </c>
      <c r="F1794" s="6">
        <v>4.7400672899459038E-3</v>
      </c>
      <c r="G1794" s="5">
        <v>1.4439888561273608E-3</v>
      </c>
      <c r="H1794" s="6">
        <v>5.6323727686649434E-3</v>
      </c>
    </row>
    <row r="1795" spans="2:8" ht="21" customHeight="1">
      <c r="B1795" s="7" t="s">
        <v>1790</v>
      </c>
      <c r="C1795" s="5">
        <f t="shared" si="56"/>
        <v>1.6371816698494374E-2</v>
      </c>
      <c r="D1795" s="6">
        <f t="shared" si="57"/>
        <v>1.0519588730700056E-2</v>
      </c>
      <c r="E1795" s="5">
        <v>1.5119290672501005E-2</v>
      </c>
      <c r="F1795" s="6">
        <v>1.9610921793654826E-2</v>
      </c>
      <c r="G1795" s="5">
        <v>1.7624342724487742E-2</v>
      </c>
      <c r="H1795" s="6">
        <v>2.2467433129145398E-2</v>
      </c>
    </row>
    <row r="1796" spans="2:8" ht="21" customHeight="1">
      <c r="B1796" s="7" t="s">
        <v>1791</v>
      </c>
      <c r="C1796" s="5">
        <f t="shared" si="56"/>
        <v>4.4729079217948966E-6</v>
      </c>
      <c r="D1796" s="6">
        <f t="shared" si="57"/>
        <v>1.2432699472535398E-5</v>
      </c>
      <c r="E1796" s="5">
        <v>3.8086264434966782E-6</v>
      </c>
      <c r="F1796" s="6">
        <v>2.1355123550716148E-5</v>
      </c>
      <c r="G1796" s="5">
        <v>5.1371894000931145E-6</v>
      </c>
      <c r="H1796" s="6">
        <v>2.8375674339425444E-5</v>
      </c>
    </row>
    <row r="1797" spans="2:8" ht="21" customHeight="1">
      <c r="B1797" s="7" t="s">
        <v>1792</v>
      </c>
      <c r="C1797" s="5">
        <f t="shared" si="56"/>
        <v>2.7923136677646751E-6</v>
      </c>
      <c r="D1797" s="6">
        <f t="shared" si="57"/>
        <v>9.9317255260839949E-6</v>
      </c>
      <c r="E1797" s="5">
        <v>3.8227514693129567E-6</v>
      </c>
      <c r="F1797" s="6">
        <v>2.6901084096759032E-5</v>
      </c>
      <c r="G1797" s="5">
        <v>1.7618758662163931E-6</v>
      </c>
      <c r="H1797" s="6">
        <v>1.2825818007576951E-5</v>
      </c>
    </row>
    <row r="1798" spans="2:8" ht="21" customHeight="1">
      <c r="B1798" s="7" t="s">
        <v>1793</v>
      </c>
      <c r="C1798" s="5">
        <f t="shared" si="56"/>
        <v>8.2590773454262299E-8</v>
      </c>
      <c r="D1798" s="6">
        <f t="shared" si="57"/>
        <v>7.2119292447146281E-7</v>
      </c>
      <c r="E1798" s="5">
        <v>0</v>
      </c>
      <c r="F1798" s="6">
        <v>0</v>
      </c>
      <c r="G1798" s="5">
        <v>1.651815469085246E-7</v>
      </c>
      <c r="H1798" s="6">
        <v>2.8847716978858512E-6</v>
      </c>
    </row>
    <row r="1799" spans="2:8" ht="21" customHeight="1">
      <c r="B1799" s="7" t="s">
        <v>1794</v>
      </c>
      <c r="C1799" s="5">
        <f t="shared" si="56"/>
        <v>5.1829147793559988E-2</v>
      </c>
      <c r="D1799" s="6">
        <f t="shared" si="57"/>
        <v>3.1199412146311754E-2</v>
      </c>
      <c r="E1799" s="5">
        <v>3.925749935214233E-2</v>
      </c>
      <c r="F1799" s="6">
        <v>5.1309049700890563E-2</v>
      </c>
      <c r="G1799" s="5">
        <v>6.4400796234977645E-2</v>
      </c>
      <c r="H1799" s="6">
        <v>7.3488598884356451E-2</v>
      </c>
    </row>
    <row r="1800" spans="2:8" ht="21" customHeight="1">
      <c r="B1800" s="7" t="s">
        <v>1795</v>
      </c>
      <c r="C1800" s="5">
        <f t="shared" si="56"/>
        <v>1.3410968474236005E-4</v>
      </c>
      <c r="D1800" s="6">
        <f t="shared" si="57"/>
        <v>2.590449431569076E-4</v>
      </c>
      <c r="E1800" s="5">
        <v>8.8888854080956478E-5</v>
      </c>
      <c r="F1800" s="6">
        <v>3.5438075265512031E-4</v>
      </c>
      <c r="G1800" s="5">
        <v>1.7933051540376362E-4</v>
      </c>
      <c r="H1800" s="6">
        <v>6.8179901997251016E-4</v>
      </c>
    </row>
    <row r="1801" spans="2:8" ht="21" customHeight="1">
      <c r="B1801" s="7" t="s">
        <v>1796</v>
      </c>
      <c r="C1801" s="5">
        <f t="shared" si="56"/>
        <v>6.7870457402617124E-5</v>
      </c>
      <c r="D1801" s="6">
        <f t="shared" si="57"/>
        <v>6.581010315034373E-5</v>
      </c>
      <c r="E1801" s="5">
        <v>5.2138990512536217E-5</v>
      </c>
      <c r="F1801" s="6">
        <v>1.0203840311877896E-4</v>
      </c>
      <c r="G1801" s="5">
        <v>8.3601924292698044E-5</v>
      </c>
      <c r="H1801" s="6">
        <v>1.6120200948259596E-4</v>
      </c>
    </row>
    <row r="1802" spans="2:8" ht="21" customHeight="1">
      <c r="B1802" s="7" t="s">
        <v>1797</v>
      </c>
      <c r="C1802" s="5">
        <f t="shared" si="56"/>
        <v>2.9544274384070754E-6</v>
      </c>
      <c r="D1802" s="6">
        <f t="shared" si="57"/>
        <v>1.0386653242358137E-5</v>
      </c>
      <c r="E1802" s="5">
        <v>2.3768434582039869E-6</v>
      </c>
      <c r="F1802" s="6">
        <v>1.9133404504928943E-5</v>
      </c>
      <c r="G1802" s="5">
        <v>3.5320114186101639E-6</v>
      </c>
      <c r="H1802" s="6">
        <v>2.2413208464503604E-5</v>
      </c>
    </row>
    <row r="1803" spans="2:8" ht="21" customHeight="1">
      <c r="B1803" s="7" t="s">
        <v>1798</v>
      </c>
      <c r="C1803" s="5">
        <f t="shared" si="56"/>
        <v>1.3846733022821932E-6</v>
      </c>
      <c r="D1803" s="6">
        <f t="shared" si="57"/>
        <v>8.1919082539326142E-6</v>
      </c>
      <c r="E1803" s="5">
        <v>1.5132094366594682E-6</v>
      </c>
      <c r="F1803" s="6">
        <v>1.6218095426548007E-5</v>
      </c>
      <c r="G1803" s="5">
        <v>1.2561371679049181E-6</v>
      </c>
      <c r="H1803" s="6">
        <v>1.6549537589182453E-5</v>
      </c>
    </row>
    <row r="1804" spans="2:8" ht="21" customHeight="1">
      <c r="B1804" s="7" t="s">
        <v>1799</v>
      </c>
      <c r="C1804" s="5">
        <f t="shared" si="56"/>
        <v>8.6035578850695253E-5</v>
      </c>
      <c r="D1804" s="6">
        <f t="shared" si="57"/>
        <v>1.0281211583776733E-4</v>
      </c>
      <c r="E1804" s="5">
        <v>6.8312952598148169E-5</v>
      </c>
      <c r="F1804" s="6">
        <v>1.8129379196160937E-4</v>
      </c>
      <c r="G1804" s="5">
        <v>1.0375820510324232E-4</v>
      </c>
      <c r="H1804" s="6">
        <v>2.2995467138945999E-4</v>
      </c>
    </row>
    <row r="1805" spans="2:8" ht="21" customHeight="1">
      <c r="B1805" s="7" t="s">
        <v>1800</v>
      </c>
      <c r="C1805" s="5">
        <f t="shared" si="56"/>
        <v>4.4233554801356728E-6</v>
      </c>
      <c r="D1805" s="6">
        <f t="shared" si="57"/>
        <v>1.1875853491199946E-5</v>
      </c>
      <c r="E1805" s="5">
        <v>3.1024640624651162E-6</v>
      </c>
      <c r="F1805" s="6">
        <v>1.7226670160072412E-5</v>
      </c>
      <c r="G1805" s="5">
        <v>5.744246897806229E-6</v>
      </c>
      <c r="H1805" s="6">
        <v>3.0276743804727374E-5</v>
      </c>
    </row>
    <row r="1806" spans="2:8" ht="21" customHeight="1">
      <c r="B1806" s="7" t="s">
        <v>1801</v>
      </c>
      <c r="C1806" s="5">
        <f t="shared" si="56"/>
        <v>9.9018136161803275E-8</v>
      </c>
      <c r="D1806" s="6">
        <f t="shared" si="57"/>
        <v>8.6463870245496378E-7</v>
      </c>
      <c r="E1806" s="5">
        <v>0</v>
      </c>
      <c r="F1806" s="6">
        <v>0</v>
      </c>
      <c r="G1806" s="5">
        <v>1.9803627232360655E-7</v>
      </c>
      <c r="H1806" s="6">
        <v>3.4585548098198551E-6</v>
      </c>
    </row>
    <row r="1807" spans="2:8" ht="21" customHeight="1">
      <c r="B1807" s="7" t="s">
        <v>1802</v>
      </c>
      <c r="C1807" s="5">
        <f t="shared" si="56"/>
        <v>3.4268232068923383E-6</v>
      </c>
      <c r="D1807" s="6">
        <f t="shared" si="57"/>
        <v>1.4609648613113987E-5</v>
      </c>
      <c r="E1807" s="5">
        <v>4.5565980065315618E-6</v>
      </c>
      <c r="F1807" s="6">
        <v>3.9401322076881974E-5</v>
      </c>
      <c r="G1807" s="5">
        <v>2.2970484072531148E-6</v>
      </c>
      <c r="H1807" s="6">
        <v>1.9037272375573973E-5</v>
      </c>
    </row>
    <row r="1808" spans="2:8" ht="21" customHeight="1">
      <c r="B1808" s="7" t="s">
        <v>1803</v>
      </c>
      <c r="C1808" s="5">
        <f t="shared" si="56"/>
        <v>1.5227437861246687E-5</v>
      </c>
      <c r="D1808" s="6">
        <f t="shared" si="57"/>
        <v>5.2599512456300806E-5</v>
      </c>
      <c r="E1808" s="5">
        <v>2.2870796486595014E-5</v>
      </c>
      <c r="F1808" s="6">
        <v>1.6252368250685353E-4</v>
      </c>
      <c r="G1808" s="5">
        <v>7.5840792358983616E-6</v>
      </c>
      <c r="H1808" s="6">
        <v>4.787436731834969E-5</v>
      </c>
    </row>
    <row r="1809" spans="2:8" ht="21" customHeight="1">
      <c r="B1809" s="7" t="s">
        <v>1804</v>
      </c>
      <c r="C1809" s="5">
        <f t="shared" si="56"/>
        <v>1.8767931027931876E-6</v>
      </c>
      <c r="D1809" s="6">
        <f t="shared" si="57"/>
        <v>7.3832197496481389E-6</v>
      </c>
      <c r="E1809" s="5">
        <v>1.6900208558611293E-6</v>
      </c>
      <c r="F1809" s="6">
        <v>1.4378775795796207E-5</v>
      </c>
      <c r="G1809" s="5">
        <v>2.0635653497252461E-6</v>
      </c>
      <c r="H1809" s="6">
        <v>1.515410320279635E-5</v>
      </c>
    </row>
    <row r="1810" spans="2:8" ht="21" customHeight="1">
      <c r="B1810" s="7" t="s">
        <v>1805</v>
      </c>
      <c r="C1810" s="5">
        <f t="shared" si="56"/>
        <v>2.8097196150996434E-4</v>
      </c>
      <c r="D1810" s="6">
        <f t="shared" si="57"/>
        <v>1.9302809534160442E-3</v>
      </c>
      <c r="E1810" s="5">
        <v>2.2717192585505983E-4</v>
      </c>
      <c r="F1810" s="6">
        <v>3.5829125134493071E-3</v>
      </c>
      <c r="G1810" s="5">
        <v>3.3477199716486884E-4</v>
      </c>
      <c r="H1810" s="6">
        <v>4.1382113002148696E-3</v>
      </c>
    </row>
    <row r="1811" spans="2:8" ht="21" customHeight="1">
      <c r="B1811" s="7" t="s">
        <v>1806</v>
      </c>
      <c r="C1811" s="5">
        <f t="shared" si="56"/>
        <v>4.188817574537335E-7</v>
      </c>
      <c r="D1811" s="6">
        <f t="shared" si="57"/>
        <v>3.6478149609420591E-6</v>
      </c>
      <c r="E1811" s="5">
        <v>3.4509807169435217E-7</v>
      </c>
      <c r="F1811" s="6">
        <v>5.9872277729543126E-6</v>
      </c>
      <c r="G1811" s="5">
        <v>4.9266544321311483E-7</v>
      </c>
      <c r="H1811" s="6">
        <v>8.6040320708139231E-6</v>
      </c>
    </row>
    <row r="1812" spans="2:8" ht="21" customHeight="1">
      <c r="B1812" s="7" t="s">
        <v>1807</v>
      </c>
      <c r="C1812" s="5">
        <f t="shared" si="56"/>
        <v>2.269946476734561E-6</v>
      </c>
      <c r="D1812" s="6">
        <f t="shared" si="57"/>
        <v>1.0157657720916313E-5</v>
      </c>
      <c r="E1812" s="5">
        <v>3.3795167344205975E-6</v>
      </c>
      <c r="F1812" s="6">
        <v>2.9442786747852837E-5</v>
      </c>
      <c r="G1812" s="5">
        <v>1.1603762190485246E-6</v>
      </c>
      <c r="H1812" s="6">
        <v>1.1187844135812416E-5</v>
      </c>
    </row>
    <row r="1813" spans="2:8" ht="21" customHeight="1">
      <c r="B1813" s="7" t="s">
        <v>1808</v>
      </c>
      <c r="C1813" s="5">
        <f t="shared" si="56"/>
        <v>4.2892852553831021E-5</v>
      </c>
      <c r="D1813" s="6">
        <f t="shared" si="57"/>
        <v>1.6310119636302043E-4</v>
      </c>
      <c r="E1813" s="5">
        <v>6.0056093516329252E-5</v>
      </c>
      <c r="F1813" s="6">
        <v>5.041893811801024E-4</v>
      </c>
      <c r="G1813" s="5">
        <v>2.5729611591332788E-5</v>
      </c>
      <c r="H1813" s="6">
        <v>1.482154042719793E-4</v>
      </c>
    </row>
    <row r="1814" spans="2:8" ht="21" customHeight="1">
      <c r="B1814" s="7" t="s">
        <v>1809</v>
      </c>
      <c r="C1814" s="5">
        <f t="shared" si="56"/>
        <v>1.4288714915852461E-7</v>
      </c>
      <c r="D1814" s="6">
        <f t="shared" si="57"/>
        <v>1.2477083899461714E-6</v>
      </c>
      <c r="E1814" s="5">
        <v>0</v>
      </c>
      <c r="F1814" s="6">
        <v>0</v>
      </c>
      <c r="G1814" s="5">
        <v>2.8577429831704922E-7</v>
      </c>
      <c r="H1814" s="6">
        <v>4.9908335597846854E-6</v>
      </c>
    </row>
    <row r="1815" spans="2:8" ht="21" customHeight="1">
      <c r="B1815" s="7" t="s">
        <v>1810</v>
      </c>
      <c r="C1815" s="5">
        <f t="shared" si="56"/>
        <v>2.9458117920819675E-7</v>
      </c>
      <c r="D1815" s="6">
        <f t="shared" si="57"/>
        <v>2.5723195611561353E-6</v>
      </c>
      <c r="E1815" s="5">
        <v>0</v>
      </c>
      <c r="F1815" s="6">
        <v>0</v>
      </c>
      <c r="G1815" s="5">
        <v>5.891623584163935E-7</v>
      </c>
      <c r="H1815" s="6">
        <v>1.0289278244624541E-5</v>
      </c>
    </row>
    <row r="1816" spans="2:8" ht="21" customHeight="1">
      <c r="B1816" s="7" t="s">
        <v>1811</v>
      </c>
      <c r="C1816" s="5">
        <f t="shared" si="56"/>
        <v>1.0846797210670388E-6</v>
      </c>
      <c r="D1816" s="6">
        <f t="shared" si="57"/>
        <v>5.8205636428742869E-6</v>
      </c>
      <c r="E1816" s="5">
        <v>7.829561119734219E-7</v>
      </c>
      <c r="F1816" s="6">
        <v>9.5891897171727603E-6</v>
      </c>
      <c r="G1816" s="5">
        <v>1.3864033301606557E-6</v>
      </c>
      <c r="H1816" s="6">
        <v>1.3693064854324389E-5</v>
      </c>
    </row>
    <row r="1817" spans="2:8" ht="21" customHeight="1">
      <c r="B1817" s="7" t="s">
        <v>1812</v>
      </c>
      <c r="C1817" s="5">
        <f t="shared" si="56"/>
        <v>2.9580372830983609E-7</v>
      </c>
      <c r="D1817" s="6">
        <f t="shared" si="57"/>
        <v>2.5829950122391735E-6</v>
      </c>
      <c r="E1817" s="5">
        <v>0</v>
      </c>
      <c r="F1817" s="6">
        <v>0</v>
      </c>
      <c r="G1817" s="5">
        <v>5.9160745661967218E-7</v>
      </c>
      <c r="H1817" s="6">
        <v>1.0331980048956694E-5</v>
      </c>
    </row>
    <row r="1818" spans="2:8" ht="21" customHeight="1">
      <c r="B1818" s="7" t="s">
        <v>1813</v>
      </c>
      <c r="C1818" s="5">
        <f t="shared" si="56"/>
        <v>3.7459425602750941E-7</v>
      </c>
      <c r="D1818" s="6">
        <f t="shared" si="57"/>
        <v>3.2617593194886713E-6</v>
      </c>
      <c r="E1818" s="5">
        <v>3.2183077944518271E-7</v>
      </c>
      <c r="F1818" s="6">
        <v>5.5835553395740928E-6</v>
      </c>
      <c r="G1818" s="5">
        <v>4.2735773260983605E-7</v>
      </c>
      <c r="H1818" s="6">
        <v>7.4634819383805932E-6</v>
      </c>
    </row>
    <row r="1819" spans="2:8" ht="21" customHeight="1">
      <c r="B1819" s="7" t="s">
        <v>1814</v>
      </c>
      <c r="C1819" s="5">
        <f t="shared" si="56"/>
        <v>1.9363112052747545E-6</v>
      </c>
      <c r="D1819" s="6">
        <f t="shared" si="57"/>
        <v>7.5629258886675297E-6</v>
      </c>
      <c r="E1819" s="5">
        <v>3.3690894800000001E-7</v>
      </c>
      <c r="F1819" s="6">
        <v>5.8451517869070441E-6</v>
      </c>
      <c r="G1819" s="5">
        <v>3.5357134625495086E-6</v>
      </c>
      <c r="H1819" s="6">
        <v>2.4406551767763074E-5</v>
      </c>
    </row>
    <row r="1820" spans="2:8" ht="21" customHeight="1">
      <c r="B1820" s="7" t="s">
        <v>1815</v>
      </c>
      <c r="C1820" s="5">
        <f t="shared" si="56"/>
        <v>1.5630666116475409E-7</v>
      </c>
      <c r="D1820" s="6">
        <f t="shared" si="57"/>
        <v>1.3648892408327808E-6</v>
      </c>
      <c r="E1820" s="5">
        <v>0</v>
      </c>
      <c r="F1820" s="6">
        <v>0</v>
      </c>
      <c r="G1820" s="5">
        <v>3.1261332232950818E-7</v>
      </c>
      <c r="H1820" s="6">
        <v>5.459556963331123E-6</v>
      </c>
    </row>
    <row r="1821" spans="2:8" ht="21" customHeight="1">
      <c r="B1821" s="7" t="s">
        <v>1816</v>
      </c>
      <c r="C1821" s="5">
        <f t="shared" si="56"/>
        <v>2.3363285064784052E-7</v>
      </c>
      <c r="D1821" s="6">
        <f t="shared" si="57"/>
        <v>2.0266892324338104E-6</v>
      </c>
      <c r="E1821" s="5">
        <v>4.6726570129568104E-7</v>
      </c>
      <c r="F1821" s="6">
        <v>8.1067569297352415E-6</v>
      </c>
      <c r="G1821" s="5">
        <v>0</v>
      </c>
      <c r="H1821" s="6">
        <v>0</v>
      </c>
    </row>
    <row r="1822" spans="2:8" ht="21" customHeight="1">
      <c r="B1822" s="7" t="s">
        <v>1817</v>
      </c>
      <c r="C1822" s="5">
        <f t="shared" si="56"/>
        <v>3.360199377996678E-6</v>
      </c>
      <c r="D1822" s="6">
        <f t="shared" si="57"/>
        <v>1.048885878266492E-5</v>
      </c>
      <c r="E1822" s="5">
        <v>3.1198002536933555E-6</v>
      </c>
      <c r="F1822" s="6">
        <v>2.1135972722997029E-5</v>
      </c>
      <c r="G1822" s="5">
        <v>3.6005985023000006E-6</v>
      </c>
      <c r="H1822" s="6">
        <v>2.0819462407662652E-5</v>
      </c>
    </row>
    <row r="1823" spans="2:8" ht="21" customHeight="1">
      <c r="B1823" s="7" t="s">
        <v>1818</v>
      </c>
      <c r="C1823" s="5">
        <f t="shared" si="56"/>
        <v>4.7640867398842127E-6</v>
      </c>
      <c r="D1823" s="6">
        <f t="shared" si="57"/>
        <v>1.5060498255391185E-5</v>
      </c>
      <c r="E1823" s="5">
        <v>4.0668171916674416E-6</v>
      </c>
      <c r="F1823" s="6">
        <v>2.2047477434894504E-5</v>
      </c>
      <c r="G1823" s="5">
        <v>5.4613562881009839E-6</v>
      </c>
      <c r="H1823" s="6">
        <v>3.8194515586670235E-5</v>
      </c>
    </row>
    <row r="1824" spans="2:8" ht="21" customHeight="1">
      <c r="B1824" s="7" t="s">
        <v>1819</v>
      </c>
      <c r="C1824" s="5">
        <f t="shared" si="56"/>
        <v>3.1974427056185457E-6</v>
      </c>
      <c r="D1824" s="6">
        <f t="shared" si="57"/>
        <v>1.4372712914043929E-5</v>
      </c>
      <c r="E1824" s="5">
        <v>3.2120043001282389E-6</v>
      </c>
      <c r="F1824" s="6">
        <v>2.6206234364797527E-5</v>
      </c>
      <c r="G1824" s="5">
        <v>3.1828811111088525E-6</v>
      </c>
      <c r="H1824" s="6">
        <v>3.128461729137819E-5</v>
      </c>
    </row>
    <row r="1825" spans="2:8" ht="21" customHeight="1">
      <c r="B1825" s="7" t="s">
        <v>1820</v>
      </c>
      <c r="C1825" s="5">
        <f t="shared" si="56"/>
        <v>7.5622571667479668E-6</v>
      </c>
      <c r="D1825" s="6">
        <f t="shared" si="57"/>
        <v>4.3676353870079547E-5</v>
      </c>
      <c r="E1825" s="5">
        <v>1.3637412156564786E-5</v>
      </c>
      <c r="F1825" s="6">
        <v>1.4873429248162651E-4</v>
      </c>
      <c r="G1825" s="5">
        <v>1.4871021769311475E-6</v>
      </c>
      <c r="H1825" s="6">
        <v>2.5971122998691672E-5</v>
      </c>
    </row>
    <row r="1826" spans="2:8" ht="21" customHeight="1">
      <c r="B1826" s="7" t="s">
        <v>1821</v>
      </c>
      <c r="C1826" s="5">
        <f t="shared" si="56"/>
        <v>5.5200493713278689E-8</v>
      </c>
      <c r="D1826" s="6">
        <f t="shared" si="57"/>
        <v>4.8201758899127425E-7</v>
      </c>
      <c r="E1826" s="5">
        <v>0</v>
      </c>
      <c r="F1826" s="6">
        <v>0</v>
      </c>
      <c r="G1826" s="5">
        <v>1.1040098742655738E-7</v>
      </c>
      <c r="H1826" s="6">
        <v>1.928070355965097E-6</v>
      </c>
    </row>
    <row r="1827" spans="2:8" ht="21" customHeight="1">
      <c r="B1827" s="7" t="s">
        <v>1822</v>
      </c>
      <c r="C1827" s="5">
        <f t="shared" si="56"/>
        <v>5.3996052225968089E-6</v>
      </c>
      <c r="D1827" s="6">
        <f t="shared" si="57"/>
        <v>1.4655924724955786E-5</v>
      </c>
      <c r="E1827" s="5">
        <v>8.7194146513132893E-6</v>
      </c>
      <c r="F1827" s="6">
        <v>4.0207210151052088E-5</v>
      </c>
      <c r="G1827" s="5">
        <v>2.0797957938803284E-6</v>
      </c>
      <c r="H1827" s="6">
        <v>1.8416488748771057E-5</v>
      </c>
    </row>
    <row r="1828" spans="2:8" ht="21" customHeight="1">
      <c r="B1828" s="7" t="s">
        <v>1823</v>
      </c>
      <c r="C1828" s="5">
        <f t="shared" si="56"/>
        <v>1.3429488553231599E-5</v>
      </c>
      <c r="D1828" s="6">
        <f t="shared" si="57"/>
        <v>4.4790802756084286E-5</v>
      </c>
      <c r="E1828" s="5">
        <v>1.8036206845168772E-5</v>
      </c>
      <c r="F1828" s="6">
        <v>1.1061829285447837E-4</v>
      </c>
      <c r="G1828" s="5">
        <v>8.8227702612944236E-6</v>
      </c>
      <c r="H1828" s="6">
        <v>6.854491816985876E-5</v>
      </c>
    </row>
    <row r="1829" spans="2:8" ht="21" customHeight="1">
      <c r="B1829" s="7" t="s">
        <v>1824</v>
      </c>
      <c r="C1829" s="5">
        <f t="shared" si="56"/>
        <v>5.1133705845847182E-8</v>
      </c>
      <c r="D1829" s="6">
        <f t="shared" si="57"/>
        <v>4.4356831997236395E-7</v>
      </c>
      <c r="E1829" s="5">
        <v>1.0226741169169436E-7</v>
      </c>
      <c r="F1829" s="6">
        <v>1.7742732798894558E-6</v>
      </c>
      <c r="G1829" s="5">
        <v>0</v>
      </c>
      <c r="H1829" s="6">
        <v>0</v>
      </c>
    </row>
    <row r="1830" spans="2:8" ht="21" customHeight="1">
      <c r="B1830" s="7" t="s">
        <v>1825</v>
      </c>
      <c r="C1830" s="5">
        <f t="shared" si="56"/>
        <v>4.4487302491576796E-6</v>
      </c>
      <c r="D1830" s="6">
        <f t="shared" si="57"/>
        <v>1.1210421559713538E-5</v>
      </c>
      <c r="E1830" s="5">
        <v>5.249895953796014E-6</v>
      </c>
      <c r="F1830" s="6">
        <v>2.471058942550549E-5</v>
      </c>
      <c r="G1830" s="5">
        <v>3.6475645445193444E-6</v>
      </c>
      <c r="H1830" s="6">
        <v>2.0131096813348666E-5</v>
      </c>
    </row>
    <row r="1831" spans="2:8" ht="21" customHeight="1">
      <c r="B1831" s="7" t="s">
        <v>1826</v>
      </c>
      <c r="C1831" s="5">
        <f t="shared" si="56"/>
        <v>1.3385026078104498E-6</v>
      </c>
      <c r="D1831" s="6">
        <f t="shared" si="57"/>
        <v>5.8399179194488928E-6</v>
      </c>
      <c r="E1831" s="5">
        <v>2.4143634465186047E-6</v>
      </c>
      <c r="F1831" s="6">
        <v>1.8772830372764282E-5</v>
      </c>
      <c r="G1831" s="5">
        <v>2.626417691022951E-7</v>
      </c>
      <c r="H1831" s="6">
        <v>4.5868413050312895E-6</v>
      </c>
    </row>
    <row r="1832" spans="2:8" ht="21" customHeight="1">
      <c r="B1832" s="7" t="s">
        <v>1827</v>
      </c>
      <c r="C1832" s="5">
        <f t="shared" si="56"/>
        <v>1.6845447400000001E-7</v>
      </c>
      <c r="D1832" s="6">
        <f t="shared" si="57"/>
        <v>1.461287946726761E-6</v>
      </c>
      <c r="E1832" s="5">
        <v>3.3690894800000001E-7</v>
      </c>
      <c r="F1832" s="6">
        <v>5.8451517869070441E-6</v>
      </c>
      <c r="G1832" s="5">
        <v>0</v>
      </c>
      <c r="H1832" s="6">
        <v>0</v>
      </c>
    </row>
    <row r="1833" spans="2:8" ht="21" customHeight="1">
      <c r="B1833" s="7" t="s">
        <v>1828</v>
      </c>
      <c r="C1833" s="5">
        <f t="shared" si="56"/>
        <v>6.2645178757320003E-5</v>
      </c>
      <c r="D1833" s="6">
        <f t="shared" si="57"/>
        <v>1.1061872859765673E-4</v>
      </c>
      <c r="E1833" s="5">
        <v>7.2245837171325234E-5</v>
      </c>
      <c r="F1833" s="6">
        <v>2.6538860306708854E-4</v>
      </c>
      <c r="G1833" s="5">
        <v>5.3044520343314764E-5</v>
      </c>
      <c r="H1833" s="6">
        <v>1.7708631132353839E-4</v>
      </c>
    </row>
    <row r="1834" spans="2:8" ht="21" customHeight="1">
      <c r="B1834" s="7" t="s">
        <v>1829</v>
      </c>
      <c r="C1834" s="5">
        <f t="shared" si="56"/>
        <v>1.1116358117631092E-6</v>
      </c>
      <c r="D1834" s="6">
        <f t="shared" si="57"/>
        <v>7.2085702644172675E-6</v>
      </c>
      <c r="E1834" s="5">
        <v>1.8533000003491693E-6</v>
      </c>
      <c r="F1834" s="6">
        <v>2.2373004434844487E-5</v>
      </c>
      <c r="G1834" s="5">
        <v>3.6997162317704919E-7</v>
      </c>
      <c r="H1834" s="6">
        <v>6.4612766228245819E-6</v>
      </c>
    </row>
    <row r="1835" spans="2:8" ht="21" customHeight="1">
      <c r="B1835" s="7" t="s">
        <v>1830</v>
      </c>
      <c r="C1835" s="5">
        <f t="shared" si="56"/>
        <v>4.2134341216486472E-7</v>
      </c>
      <c r="D1835" s="6">
        <f t="shared" si="57"/>
        <v>2.9384649122517175E-6</v>
      </c>
      <c r="E1835" s="5">
        <v>2.4667798754186046E-7</v>
      </c>
      <c r="F1835" s="6">
        <v>4.2797031311585522E-6</v>
      </c>
      <c r="G1835" s="5">
        <v>5.9600883678786893E-7</v>
      </c>
      <c r="H1835" s="6">
        <v>7.474156517848318E-6</v>
      </c>
    </row>
    <row r="1836" spans="2:8" ht="21" customHeight="1">
      <c r="B1836" s="7" t="s">
        <v>1831</v>
      </c>
      <c r="C1836" s="5">
        <f t="shared" si="56"/>
        <v>1.1246101819950818E-7</v>
      </c>
      <c r="D1836" s="6">
        <f t="shared" si="57"/>
        <v>9.8202362336827226E-7</v>
      </c>
      <c r="E1836" s="5">
        <v>0</v>
      </c>
      <c r="F1836" s="6">
        <v>0</v>
      </c>
      <c r="G1836" s="5">
        <v>2.2492203639901637E-7</v>
      </c>
      <c r="H1836" s="6">
        <v>3.928094493473089E-6</v>
      </c>
    </row>
    <row r="1837" spans="2:8" ht="21" customHeight="1">
      <c r="B1837" s="7" t="s">
        <v>1832</v>
      </c>
      <c r="C1837" s="5">
        <f t="shared" si="56"/>
        <v>1.5761058943072625E-6</v>
      </c>
      <c r="D1837" s="6">
        <f t="shared" si="57"/>
        <v>7.8591864984623648E-6</v>
      </c>
      <c r="E1837" s="5">
        <v>1.803582702932558E-6</v>
      </c>
      <c r="F1837" s="6">
        <v>1.7772849740786329E-5</v>
      </c>
      <c r="G1837" s="5">
        <v>1.348629085681967E-6</v>
      </c>
      <c r="H1837" s="6">
        <v>1.3663896253063131E-5</v>
      </c>
    </row>
    <row r="1838" spans="2:8" ht="21" customHeight="1">
      <c r="B1838" s="7" t="s">
        <v>1833</v>
      </c>
      <c r="C1838" s="5">
        <f t="shared" si="56"/>
        <v>3.5448774394019933E-7</v>
      </c>
      <c r="D1838" s="6">
        <f t="shared" si="57"/>
        <v>3.0750662489509016E-6</v>
      </c>
      <c r="E1838" s="5">
        <v>7.0897548788039866E-7</v>
      </c>
      <c r="F1838" s="6">
        <v>1.2300264995803606E-5</v>
      </c>
      <c r="G1838" s="5">
        <v>0</v>
      </c>
      <c r="H1838" s="6">
        <v>0</v>
      </c>
    </row>
    <row r="1839" spans="2:8" ht="21" customHeight="1">
      <c r="B1839" s="7" t="s">
        <v>1834</v>
      </c>
      <c r="C1839" s="5">
        <f t="shared" si="56"/>
        <v>2.4124116826522008E-6</v>
      </c>
      <c r="D1839" s="6">
        <f t="shared" si="57"/>
        <v>9.4366275739232578E-6</v>
      </c>
      <c r="E1839" s="5">
        <v>4.5761364323106308E-6</v>
      </c>
      <c r="F1839" s="6">
        <v>3.3403379725958371E-5</v>
      </c>
      <c r="G1839" s="5">
        <v>2.4868693299377047E-7</v>
      </c>
      <c r="H1839" s="6">
        <v>4.3431305697346624E-6</v>
      </c>
    </row>
    <row r="1840" spans="2:8" ht="21" customHeight="1">
      <c r="B1840" s="7" t="s">
        <v>1835</v>
      </c>
      <c r="C1840" s="5">
        <f t="shared" si="56"/>
        <v>6.140601500683792E-6</v>
      </c>
      <c r="D1840" s="6">
        <f t="shared" si="57"/>
        <v>1.5424382612838991E-5</v>
      </c>
      <c r="E1840" s="5">
        <v>9.5314757066033228E-6</v>
      </c>
      <c r="F1840" s="6">
        <v>4.0580251401865147E-5</v>
      </c>
      <c r="G1840" s="5">
        <v>2.749727294764262E-6</v>
      </c>
      <c r="H1840" s="6">
        <v>2.1117279049490818E-5</v>
      </c>
    </row>
    <row r="1841" spans="2:8" ht="21" customHeight="1">
      <c r="B1841" s="7" t="s">
        <v>1836</v>
      </c>
      <c r="C1841" s="5">
        <f t="shared" si="56"/>
        <v>1.8862303271642857E-6</v>
      </c>
      <c r="D1841" s="6">
        <f t="shared" si="57"/>
        <v>7.4096014841118109E-6</v>
      </c>
      <c r="E1841" s="5">
        <v>3.7724606543285714E-6</v>
      </c>
      <c r="F1841" s="6">
        <v>2.9638405936447244E-5</v>
      </c>
      <c r="G1841" s="5">
        <v>0</v>
      </c>
      <c r="H1841" s="6">
        <v>0</v>
      </c>
    </row>
    <row r="1842" spans="2:8" ht="21" customHeight="1">
      <c r="B1842" s="7" t="s">
        <v>1837</v>
      </c>
      <c r="C1842" s="5">
        <f t="shared" si="56"/>
        <v>1.7786325351314441E-2</v>
      </c>
      <c r="D1842" s="6">
        <f t="shared" si="57"/>
        <v>1.5471999417712868E-2</v>
      </c>
      <c r="E1842" s="5">
        <v>2.9239051169726398E-2</v>
      </c>
      <c r="F1842" s="6">
        <v>4.6376210676446303E-2</v>
      </c>
      <c r="G1842" s="5">
        <v>6.3335995329024831E-3</v>
      </c>
      <c r="H1842" s="6">
        <v>1.5511786994405167E-2</v>
      </c>
    </row>
    <row r="1843" spans="2:8" ht="21" customHeight="1">
      <c r="B1843" s="7" t="s">
        <v>1838</v>
      </c>
      <c r="C1843" s="5">
        <f t="shared" si="56"/>
        <v>2.1674152120337207E-6</v>
      </c>
      <c r="D1843" s="6">
        <f t="shared" si="57"/>
        <v>7.3464363210798494E-6</v>
      </c>
      <c r="E1843" s="5">
        <v>4.3348304240674414E-6</v>
      </c>
      <c r="F1843" s="6">
        <v>2.9385745284319398E-5</v>
      </c>
      <c r="G1843" s="5">
        <v>0</v>
      </c>
      <c r="H1843" s="6">
        <v>0</v>
      </c>
    </row>
    <row r="1844" spans="2:8" ht="21" customHeight="1">
      <c r="B1844" s="7" t="s">
        <v>1839</v>
      </c>
      <c r="C1844" s="5">
        <f t="shared" si="56"/>
        <v>1.8900266987180327E-7</v>
      </c>
      <c r="D1844" s="6">
        <f t="shared" si="57"/>
        <v>1.262434667162994E-6</v>
      </c>
      <c r="E1844" s="5">
        <v>0</v>
      </c>
      <c r="F1844" s="6">
        <v>0</v>
      </c>
      <c r="G1844" s="5">
        <v>3.7800533974360653E-7</v>
      </c>
      <c r="H1844" s="6">
        <v>5.0497386686519759E-6</v>
      </c>
    </row>
    <row r="1845" spans="2:8" ht="21" customHeight="1">
      <c r="B1845" s="7" t="s">
        <v>1840</v>
      </c>
      <c r="C1845" s="5">
        <f t="shared" si="56"/>
        <v>4.045765701622951E-7</v>
      </c>
      <c r="D1845" s="6">
        <f t="shared" si="57"/>
        <v>3.5328130202045704E-6</v>
      </c>
      <c r="E1845" s="5">
        <v>0</v>
      </c>
      <c r="F1845" s="6">
        <v>0</v>
      </c>
      <c r="G1845" s="5">
        <v>8.091531403245902E-7</v>
      </c>
      <c r="H1845" s="6">
        <v>1.4131252080818282E-5</v>
      </c>
    </row>
    <row r="1846" spans="2:8" ht="21" customHeight="1">
      <c r="B1846" s="7" t="s">
        <v>1841</v>
      </c>
      <c r="C1846" s="5">
        <f t="shared" si="56"/>
        <v>3.6511572144070107E-6</v>
      </c>
      <c r="D1846" s="6">
        <f t="shared" si="57"/>
        <v>1.1442623062392778E-5</v>
      </c>
      <c r="E1846" s="5">
        <v>6.9223066112691034E-6</v>
      </c>
      <c r="F1846" s="6">
        <v>4.0865695515225656E-5</v>
      </c>
      <c r="G1846" s="5">
        <v>3.8000781754491805E-7</v>
      </c>
      <c r="H1846" s="6">
        <v>4.9047967343454584E-6</v>
      </c>
    </row>
    <row r="1847" spans="2:8" ht="21" customHeight="1">
      <c r="B1847" s="7" t="s">
        <v>1842</v>
      </c>
      <c r="C1847" s="5">
        <f t="shared" si="56"/>
        <v>1.2872981773920265E-7</v>
      </c>
      <c r="D1847" s="6">
        <f t="shared" si="57"/>
        <v>1.1166894329362253E-6</v>
      </c>
      <c r="E1847" s="5">
        <v>2.574596354784053E-7</v>
      </c>
      <c r="F1847" s="6">
        <v>4.4667577317449014E-6</v>
      </c>
      <c r="G1847" s="5">
        <v>0</v>
      </c>
      <c r="H1847" s="6">
        <v>0</v>
      </c>
    </row>
    <row r="1848" spans="2:8" ht="21" customHeight="1">
      <c r="B1848" s="7" t="s">
        <v>1843</v>
      </c>
      <c r="C1848" s="5">
        <f t="shared" si="56"/>
        <v>1.262256510719269E-7</v>
      </c>
      <c r="D1848" s="6">
        <f t="shared" si="57"/>
        <v>1.0949665989823705E-6</v>
      </c>
      <c r="E1848" s="5">
        <v>2.524513021438538E-7</v>
      </c>
      <c r="F1848" s="6">
        <v>4.3798663959294818E-6</v>
      </c>
      <c r="G1848" s="5">
        <v>0</v>
      </c>
      <c r="H1848" s="6">
        <v>0</v>
      </c>
    </row>
    <row r="1849" spans="2:8" ht="21" customHeight="1">
      <c r="B1849" s="7" t="s">
        <v>1844</v>
      </c>
      <c r="C1849" s="5">
        <f t="shared" si="56"/>
        <v>8.9505841538585932E-6</v>
      </c>
      <c r="D1849" s="6">
        <f t="shared" si="57"/>
        <v>2.21935777861159E-5</v>
      </c>
      <c r="E1849" s="5">
        <v>1.6323008432460465E-5</v>
      </c>
      <c r="F1849" s="6">
        <v>7.3847972879247797E-5</v>
      </c>
      <c r="G1849" s="5">
        <v>1.5781598752567213E-6</v>
      </c>
      <c r="H1849" s="6">
        <v>1.4926338265215804E-5</v>
      </c>
    </row>
    <row r="1850" spans="2:8" ht="21" customHeight="1">
      <c r="B1850" s="7" t="s">
        <v>1845</v>
      </c>
      <c r="C1850" s="5">
        <f t="shared" ref="C1850:C1913" si="58">(E1850+G1850)/2</f>
        <v>1.9527096259632669E-3</v>
      </c>
      <c r="D1850" s="6">
        <f t="shared" ref="D1850:D1913" si="59">(F1850+H1850)/4</f>
        <v>2.7157335190980446E-3</v>
      </c>
      <c r="E1850" s="5">
        <v>3.4632640324156008E-3</v>
      </c>
      <c r="F1850" s="6">
        <v>9.3389085032573056E-3</v>
      </c>
      <c r="G1850" s="5">
        <v>4.4215521951093283E-4</v>
      </c>
      <c r="H1850" s="6">
        <v>1.5240255731348725E-3</v>
      </c>
    </row>
    <row r="1851" spans="2:8" ht="21" customHeight="1">
      <c r="B1851" s="7" t="s">
        <v>1846</v>
      </c>
      <c r="C1851" s="5">
        <f t="shared" si="58"/>
        <v>1.4323786911328902E-7</v>
      </c>
      <c r="D1851" s="6">
        <f t="shared" si="59"/>
        <v>1.2425420748995677E-6</v>
      </c>
      <c r="E1851" s="5">
        <v>2.8647573822657804E-7</v>
      </c>
      <c r="F1851" s="6">
        <v>4.970168299598271E-6</v>
      </c>
      <c r="G1851" s="5">
        <v>0</v>
      </c>
      <c r="H1851" s="6">
        <v>0</v>
      </c>
    </row>
    <row r="1852" spans="2:8" ht="21" customHeight="1">
      <c r="B1852" s="7" t="s">
        <v>1847</v>
      </c>
      <c r="C1852" s="5">
        <f t="shared" si="58"/>
        <v>5.9166800850385922E-7</v>
      </c>
      <c r="D1852" s="6">
        <f t="shared" si="59"/>
        <v>4.2239525856729956E-6</v>
      </c>
      <c r="E1852" s="5">
        <v>9.4285717553853824E-7</v>
      </c>
      <c r="F1852" s="6">
        <v>1.2696027928771038E-5</v>
      </c>
      <c r="G1852" s="5">
        <v>2.4047884146918031E-7</v>
      </c>
      <c r="H1852" s="6">
        <v>4.1997824139209438E-6</v>
      </c>
    </row>
    <row r="1853" spans="2:8" ht="21" customHeight="1">
      <c r="B1853" s="7" t="s">
        <v>1848</v>
      </c>
      <c r="C1853" s="5">
        <f t="shared" si="58"/>
        <v>1.265316658147541E-7</v>
      </c>
      <c r="D1853" s="6">
        <f t="shared" si="59"/>
        <v>1.1048902715231783E-6</v>
      </c>
      <c r="E1853" s="5">
        <v>0</v>
      </c>
      <c r="F1853" s="6">
        <v>0</v>
      </c>
      <c r="G1853" s="5">
        <v>2.5306333162950819E-7</v>
      </c>
      <c r="H1853" s="6">
        <v>4.4195610860927133E-6</v>
      </c>
    </row>
    <row r="1854" spans="2:8" ht="21" customHeight="1">
      <c r="B1854" s="7" t="s">
        <v>1849</v>
      </c>
      <c r="C1854" s="5">
        <f t="shared" si="58"/>
        <v>2.9642514714677015E-4</v>
      </c>
      <c r="D1854" s="6">
        <f t="shared" si="59"/>
        <v>3.3445653317161679E-4</v>
      </c>
      <c r="E1854" s="5">
        <v>3.4480017529983051E-4</v>
      </c>
      <c r="F1854" s="6">
        <v>8.2845838091722464E-4</v>
      </c>
      <c r="G1854" s="5">
        <v>2.4805011899370973E-4</v>
      </c>
      <c r="H1854" s="6">
        <v>5.0936775176924239E-4</v>
      </c>
    </row>
    <row r="1855" spans="2:8" ht="21" customHeight="1">
      <c r="B1855" s="7" t="s">
        <v>1850</v>
      </c>
      <c r="C1855" s="5">
        <f t="shared" si="58"/>
        <v>1.578721361995082E-7</v>
      </c>
      <c r="D1855" s="6">
        <f t="shared" si="59"/>
        <v>1.3785591638917497E-6</v>
      </c>
      <c r="E1855" s="5">
        <v>0</v>
      </c>
      <c r="F1855" s="6">
        <v>0</v>
      </c>
      <c r="G1855" s="5">
        <v>3.157442723990164E-7</v>
      </c>
      <c r="H1855" s="6">
        <v>5.5142366555669989E-6</v>
      </c>
    </row>
    <row r="1856" spans="2:8" ht="21" customHeight="1">
      <c r="B1856" s="7" t="s">
        <v>1851</v>
      </c>
      <c r="C1856" s="5">
        <f t="shared" si="58"/>
        <v>1.4916697632678735E-5</v>
      </c>
      <c r="D1856" s="6">
        <f t="shared" si="59"/>
        <v>3.6211083287680175E-5</v>
      </c>
      <c r="E1856" s="5">
        <v>1.4875558569631897E-5</v>
      </c>
      <c r="F1856" s="6">
        <v>7.7489777012456414E-5</v>
      </c>
      <c r="G1856" s="5">
        <v>1.4957836695725573E-5</v>
      </c>
      <c r="H1856" s="6">
        <v>6.7354556138264285E-5</v>
      </c>
    </row>
    <row r="1857" spans="2:8" ht="21" customHeight="1">
      <c r="B1857" s="7" t="s">
        <v>1852</v>
      </c>
      <c r="C1857" s="5">
        <f t="shared" si="58"/>
        <v>1.48173082637459E-5</v>
      </c>
      <c r="D1857" s="6">
        <f t="shared" si="59"/>
        <v>4.810164072650788E-5</v>
      </c>
      <c r="E1857" s="5">
        <v>2.0898892154674754E-5</v>
      </c>
      <c r="F1857" s="6">
        <v>1.3711948023388109E-4</v>
      </c>
      <c r="G1857" s="5">
        <v>8.7357243728170479E-6</v>
      </c>
      <c r="H1857" s="6">
        <v>5.5287082672150444E-5</v>
      </c>
    </row>
    <row r="1858" spans="2:8" ht="21" customHeight="1">
      <c r="B1858" s="7" t="s">
        <v>1853</v>
      </c>
      <c r="C1858" s="5">
        <f t="shared" si="58"/>
        <v>1.4307627517899091E-5</v>
      </c>
      <c r="D1858" s="6">
        <f t="shared" si="59"/>
        <v>7.7893916878148594E-5</v>
      </c>
      <c r="E1858" s="5">
        <v>2.3632772911661461E-5</v>
      </c>
      <c r="F1858" s="6">
        <v>2.7189148458789739E-4</v>
      </c>
      <c r="G1858" s="5">
        <v>4.9824821241367205E-6</v>
      </c>
      <c r="H1858" s="6">
        <v>3.9684182924697005E-5</v>
      </c>
    </row>
    <row r="1859" spans="2:8" ht="21" customHeight="1">
      <c r="B1859" s="7" t="s">
        <v>1854</v>
      </c>
      <c r="C1859" s="5">
        <f t="shared" si="58"/>
        <v>2.3366571502491695E-7</v>
      </c>
      <c r="D1859" s="6">
        <f t="shared" si="59"/>
        <v>2.0269743202498796E-6</v>
      </c>
      <c r="E1859" s="5">
        <v>4.673314300498339E-7</v>
      </c>
      <c r="F1859" s="6">
        <v>8.1078972809995186E-6</v>
      </c>
      <c r="G1859" s="5">
        <v>0</v>
      </c>
      <c r="H1859" s="6">
        <v>0</v>
      </c>
    </row>
    <row r="1860" spans="2:8" ht="21" customHeight="1">
      <c r="B1860" s="7" t="s">
        <v>1855</v>
      </c>
      <c r="C1860" s="5">
        <f t="shared" si="58"/>
        <v>3.2562425861819674E-7</v>
      </c>
      <c r="D1860" s="6">
        <f t="shared" si="59"/>
        <v>2.1092529273395737E-6</v>
      </c>
      <c r="E1860" s="5">
        <v>0</v>
      </c>
      <c r="F1860" s="6">
        <v>0</v>
      </c>
      <c r="G1860" s="5">
        <v>6.5124851723639348E-7</v>
      </c>
      <c r="H1860" s="6">
        <v>8.4370117093582948E-6</v>
      </c>
    </row>
    <row r="1861" spans="2:8" ht="21" customHeight="1">
      <c r="B1861" s="7" t="s">
        <v>1856</v>
      </c>
      <c r="C1861" s="5">
        <f t="shared" si="58"/>
        <v>1.916628569429585E-5</v>
      </c>
      <c r="D1861" s="6">
        <f t="shared" si="59"/>
        <v>8.9557591725561761E-5</v>
      </c>
      <c r="E1861" s="5">
        <v>3.1322498254817277E-5</v>
      </c>
      <c r="F1861" s="6">
        <v>2.695241153457941E-4</v>
      </c>
      <c r="G1861" s="5">
        <v>7.010073133774426E-6</v>
      </c>
      <c r="H1861" s="6">
        <v>8.8706251556452956E-5</v>
      </c>
    </row>
    <row r="1862" spans="2:8" ht="21" customHeight="1">
      <c r="B1862" s="7" t="s">
        <v>1857</v>
      </c>
      <c r="C1862" s="5">
        <f t="shared" si="58"/>
        <v>1.5573828265411527E-4</v>
      </c>
      <c r="D1862" s="6">
        <f t="shared" si="59"/>
        <v>2.2637288150869928E-4</v>
      </c>
      <c r="E1862" s="5">
        <v>2.6751305554062764E-4</v>
      </c>
      <c r="F1862" s="6">
        <v>7.3380017973747897E-4</v>
      </c>
      <c r="G1862" s="5">
        <v>4.3963509767602939E-5</v>
      </c>
      <c r="H1862" s="6">
        <v>1.7169134629731818E-4</v>
      </c>
    </row>
    <row r="1863" spans="2:8" ht="21" customHeight="1">
      <c r="B1863" s="7" t="s">
        <v>1858</v>
      </c>
      <c r="C1863" s="5">
        <f t="shared" si="58"/>
        <v>1.0906958082212825E-4</v>
      </c>
      <c r="D1863" s="6">
        <f t="shared" si="59"/>
        <v>1.8967945602828504E-4</v>
      </c>
      <c r="E1863" s="5">
        <v>1.0891092430760765E-4</v>
      </c>
      <c r="F1863" s="6">
        <v>3.0316501929317555E-4</v>
      </c>
      <c r="G1863" s="5">
        <v>1.0922823733664885E-4</v>
      </c>
      <c r="H1863" s="6">
        <v>4.555528048199646E-4</v>
      </c>
    </row>
    <row r="1864" spans="2:8" ht="21" customHeight="1">
      <c r="B1864" s="7" t="s">
        <v>1859</v>
      </c>
      <c r="C1864" s="5">
        <f t="shared" si="58"/>
        <v>2.3931166076632588E-6</v>
      </c>
      <c r="D1864" s="6">
        <f t="shared" si="59"/>
        <v>1.4202603966435546E-5</v>
      </c>
      <c r="E1864" s="5">
        <v>1.58211195089701E-6</v>
      </c>
      <c r="F1864" s="6">
        <v>1.6101716998015187E-5</v>
      </c>
      <c r="G1864" s="5">
        <v>3.204121264429508E-6</v>
      </c>
      <c r="H1864" s="6">
        <v>4.0708698867726999E-5</v>
      </c>
    </row>
    <row r="1865" spans="2:8" ht="21" customHeight="1">
      <c r="B1865" s="7" t="s">
        <v>1860</v>
      </c>
      <c r="C1865" s="5">
        <f t="shared" si="58"/>
        <v>1.2396765590129024E-6</v>
      </c>
      <c r="D1865" s="6">
        <f t="shared" si="59"/>
        <v>6.8800451070640599E-6</v>
      </c>
      <c r="E1865" s="5">
        <v>1.8524528265176079E-6</v>
      </c>
      <c r="F1865" s="6">
        <v>1.6571837515952851E-5</v>
      </c>
      <c r="G1865" s="5">
        <v>6.2690029150819667E-7</v>
      </c>
      <c r="H1865" s="6">
        <v>1.0948342912303388E-5</v>
      </c>
    </row>
    <row r="1866" spans="2:8" ht="21" customHeight="1">
      <c r="B1866" s="7" t="s">
        <v>1861</v>
      </c>
      <c r="C1866" s="5">
        <f t="shared" si="58"/>
        <v>5.0940822940738371E-6</v>
      </c>
      <c r="D1866" s="6">
        <f t="shared" si="59"/>
        <v>1.8470021288316925E-5</v>
      </c>
      <c r="E1866" s="5">
        <v>8.3492489849601324E-6</v>
      </c>
      <c r="F1866" s="6">
        <v>5.7227074793636534E-5</v>
      </c>
      <c r="G1866" s="5">
        <v>1.838915603187541E-6</v>
      </c>
      <c r="H1866" s="6">
        <v>1.665301035963117E-5</v>
      </c>
    </row>
    <row r="1867" spans="2:8" ht="21" customHeight="1">
      <c r="B1867" s="7" t="s">
        <v>1862</v>
      </c>
      <c r="C1867" s="5">
        <f t="shared" si="58"/>
        <v>2.3235831138704317E-7</v>
      </c>
      <c r="D1867" s="6">
        <f t="shared" si="59"/>
        <v>2.0156330175692977E-6</v>
      </c>
      <c r="E1867" s="5">
        <v>4.6471662277408633E-7</v>
      </c>
      <c r="F1867" s="6">
        <v>8.0625320702771907E-6</v>
      </c>
      <c r="G1867" s="5">
        <v>0</v>
      </c>
      <c r="H1867" s="6">
        <v>0</v>
      </c>
    </row>
    <row r="1868" spans="2:8" ht="21" customHeight="1">
      <c r="B1868" s="7" t="s">
        <v>1863</v>
      </c>
      <c r="C1868" s="5">
        <f t="shared" si="58"/>
        <v>1.6845447400000001E-7</v>
      </c>
      <c r="D1868" s="6">
        <f t="shared" si="59"/>
        <v>1.461287946726761E-6</v>
      </c>
      <c r="E1868" s="5">
        <v>3.3690894800000001E-7</v>
      </c>
      <c r="F1868" s="6">
        <v>5.8451517869070441E-6</v>
      </c>
      <c r="G1868" s="5">
        <v>0</v>
      </c>
      <c r="H1868" s="6">
        <v>0</v>
      </c>
    </row>
    <row r="1869" spans="2:8" ht="21" customHeight="1">
      <c r="B1869" s="7" t="s">
        <v>1864</v>
      </c>
      <c r="C1869" s="5">
        <f t="shared" si="58"/>
        <v>4.7499347585878987E-7</v>
      </c>
      <c r="D1869" s="6">
        <f t="shared" si="59"/>
        <v>2.946465754022275E-6</v>
      </c>
      <c r="E1869" s="5">
        <v>6.7186861686544856E-7</v>
      </c>
      <c r="F1869" s="6">
        <v>8.3558493780160384E-6</v>
      </c>
      <c r="G1869" s="5">
        <v>2.7811833485213118E-7</v>
      </c>
      <c r="H1869" s="6">
        <v>3.430013638073062E-6</v>
      </c>
    </row>
    <row r="1870" spans="2:8" ht="21" customHeight="1">
      <c r="B1870" s="7" t="s">
        <v>1865</v>
      </c>
      <c r="C1870" s="5">
        <f t="shared" si="58"/>
        <v>2.5993839780515209E-6</v>
      </c>
      <c r="D1870" s="6">
        <f t="shared" si="59"/>
        <v>9.2224432744919593E-6</v>
      </c>
      <c r="E1870" s="5">
        <v>1.3135355327318936E-6</v>
      </c>
      <c r="F1870" s="6">
        <v>1.2631426929929736E-5</v>
      </c>
      <c r="G1870" s="5">
        <v>3.8852324233711479E-6</v>
      </c>
      <c r="H1870" s="6">
        <v>2.4258346168038103E-5</v>
      </c>
    </row>
    <row r="1871" spans="2:8" ht="21" customHeight="1">
      <c r="B1871" s="7" t="s">
        <v>1866</v>
      </c>
      <c r="C1871" s="5">
        <f t="shared" si="58"/>
        <v>4.3414837454918031E-7</v>
      </c>
      <c r="D1871" s="6">
        <f t="shared" si="59"/>
        <v>3.7910377007069775E-6</v>
      </c>
      <c r="E1871" s="5">
        <v>0</v>
      </c>
      <c r="F1871" s="6">
        <v>0</v>
      </c>
      <c r="G1871" s="5">
        <v>8.6829674909836061E-7</v>
      </c>
      <c r="H1871" s="6">
        <v>1.516415080282791E-5</v>
      </c>
    </row>
    <row r="1872" spans="2:8" ht="21" customHeight="1">
      <c r="B1872" s="7" t="s">
        <v>1867</v>
      </c>
      <c r="C1872" s="5">
        <f t="shared" si="58"/>
        <v>1.2434346649688524E-7</v>
      </c>
      <c r="D1872" s="6">
        <f t="shared" si="59"/>
        <v>1.0857826424336656E-6</v>
      </c>
      <c r="E1872" s="5">
        <v>0</v>
      </c>
      <c r="F1872" s="6">
        <v>0</v>
      </c>
      <c r="G1872" s="5">
        <v>2.4868693299377047E-7</v>
      </c>
      <c r="H1872" s="6">
        <v>4.3431305697346624E-6</v>
      </c>
    </row>
    <row r="1873" spans="2:8" ht="21" customHeight="1">
      <c r="B1873" s="7" t="s">
        <v>1868</v>
      </c>
      <c r="C1873" s="5">
        <f t="shared" si="58"/>
        <v>1.2734817296129568E-7</v>
      </c>
      <c r="D1873" s="6">
        <f t="shared" si="59"/>
        <v>1.1047041124358422E-6</v>
      </c>
      <c r="E1873" s="5">
        <v>2.5469634592259136E-7</v>
      </c>
      <c r="F1873" s="6">
        <v>4.4188164497433686E-6</v>
      </c>
      <c r="G1873" s="5">
        <v>0</v>
      </c>
      <c r="H1873" s="6">
        <v>0</v>
      </c>
    </row>
    <row r="1874" spans="2:8" ht="21" customHeight="1">
      <c r="B1874" s="7" t="s">
        <v>1869</v>
      </c>
      <c r="C1874" s="5">
        <f t="shared" si="58"/>
        <v>2.5658855255901637E-7</v>
      </c>
      <c r="D1874" s="6">
        <f t="shared" si="59"/>
        <v>2.2405632114393131E-6</v>
      </c>
      <c r="E1874" s="5">
        <v>0</v>
      </c>
      <c r="F1874" s="6">
        <v>0</v>
      </c>
      <c r="G1874" s="5">
        <v>5.1317710511803274E-7</v>
      </c>
      <c r="H1874" s="6">
        <v>8.9622528457572522E-6</v>
      </c>
    </row>
    <row r="1875" spans="2:8" ht="21" customHeight="1">
      <c r="B1875" s="7" t="s">
        <v>1870</v>
      </c>
      <c r="C1875" s="5">
        <f t="shared" si="58"/>
        <v>7.1073488281063122E-8</v>
      </c>
      <c r="D1875" s="6">
        <f t="shared" si="59"/>
        <v>6.1653946785019043E-7</v>
      </c>
      <c r="E1875" s="5">
        <v>1.4214697656212624E-7</v>
      </c>
      <c r="F1875" s="6">
        <v>2.4661578714007617E-6</v>
      </c>
      <c r="G1875" s="5">
        <v>0</v>
      </c>
      <c r="H1875" s="6">
        <v>0</v>
      </c>
    </row>
    <row r="1876" spans="2:8" ht="21" customHeight="1">
      <c r="B1876" s="7" t="s">
        <v>1871</v>
      </c>
      <c r="C1876" s="5">
        <f t="shared" si="58"/>
        <v>6.1962590705409838E-8</v>
      </c>
      <c r="D1876" s="6">
        <f t="shared" si="59"/>
        <v>5.4106506247227031E-7</v>
      </c>
      <c r="E1876" s="5">
        <v>0</v>
      </c>
      <c r="F1876" s="6">
        <v>0</v>
      </c>
      <c r="G1876" s="5">
        <v>1.2392518141081968E-7</v>
      </c>
      <c r="H1876" s="6">
        <v>2.1642602498890812E-6</v>
      </c>
    </row>
    <row r="1877" spans="2:8" ht="21" customHeight="1">
      <c r="B1877" s="7" t="s">
        <v>1872</v>
      </c>
      <c r="C1877" s="5">
        <f t="shared" si="58"/>
        <v>5.5200493713278689E-8</v>
      </c>
      <c r="D1877" s="6">
        <f t="shared" si="59"/>
        <v>4.8201758899127425E-7</v>
      </c>
      <c r="E1877" s="5">
        <v>0</v>
      </c>
      <c r="F1877" s="6">
        <v>0</v>
      </c>
      <c r="G1877" s="5">
        <v>1.1040098742655738E-7</v>
      </c>
      <c r="H1877" s="6">
        <v>1.928070355965097E-6</v>
      </c>
    </row>
    <row r="1878" spans="2:8" ht="21" customHeight="1">
      <c r="B1878" s="7" t="s">
        <v>1873</v>
      </c>
      <c r="C1878" s="5">
        <f t="shared" si="58"/>
        <v>3.2910173299875381E-5</v>
      </c>
      <c r="D1878" s="6">
        <f t="shared" si="59"/>
        <v>3.8550075975667938E-5</v>
      </c>
      <c r="E1878" s="5">
        <v>2.1381050946520596E-5</v>
      </c>
      <c r="F1878" s="6">
        <v>6.1336802276477684E-5</v>
      </c>
      <c r="G1878" s="5">
        <v>4.4439295653230162E-5</v>
      </c>
      <c r="H1878" s="6">
        <v>9.2863501626194069E-5</v>
      </c>
    </row>
    <row r="1879" spans="2:8" ht="21" customHeight="1">
      <c r="B1879" s="7" t="s">
        <v>1874</v>
      </c>
      <c r="C1879" s="5">
        <f t="shared" si="58"/>
        <v>1.4286224508016395E-7</v>
      </c>
      <c r="D1879" s="6">
        <f t="shared" si="59"/>
        <v>1.2474909244309443E-6</v>
      </c>
      <c r="E1879" s="5">
        <v>0</v>
      </c>
      <c r="F1879" s="6">
        <v>0</v>
      </c>
      <c r="G1879" s="5">
        <v>2.8572449016032791E-7</v>
      </c>
      <c r="H1879" s="6">
        <v>4.9899636977237774E-6</v>
      </c>
    </row>
    <row r="1880" spans="2:8" ht="21" customHeight="1">
      <c r="B1880" s="7" t="s">
        <v>1875</v>
      </c>
      <c r="C1880" s="5">
        <f t="shared" si="58"/>
        <v>4.0005665141721905E-6</v>
      </c>
      <c r="D1880" s="6">
        <f t="shared" si="59"/>
        <v>1.0720254468265459E-5</v>
      </c>
      <c r="E1880" s="5">
        <v>6.9606227331840536E-6</v>
      </c>
      <c r="F1880" s="6">
        <v>3.1471043018869077E-5</v>
      </c>
      <c r="G1880" s="5">
        <v>1.0405102951603279E-6</v>
      </c>
      <c r="H1880" s="6">
        <v>1.1409974854192761E-5</v>
      </c>
    </row>
    <row r="1881" spans="2:8" ht="21" customHeight="1">
      <c r="B1881" s="7" t="s">
        <v>1876</v>
      </c>
      <c r="C1881" s="5">
        <f t="shared" si="58"/>
        <v>1.1808285401540984E-7</v>
      </c>
      <c r="D1881" s="6">
        <f t="shared" si="59"/>
        <v>1.031114194183839E-6</v>
      </c>
      <c r="E1881" s="5">
        <v>0</v>
      </c>
      <c r="F1881" s="6">
        <v>0</v>
      </c>
      <c r="G1881" s="5">
        <v>2.3616570803081969E-7</v>
      </c>
      <c r="H1881" s="6">
        <v>4.1244567767353559E-6</v>
      </c>
    </row>
    <row r="1882" spans="2:8" ht="21" customHeight="1">
      <c r="B1882" s="7" t="s">
        <v>1877</v>
      </c>
      <c r="C1882" s="5">
        <f t="shared" si="58"/>
        <v>7.4910871968407929E-7</v>
      </c>
      <c r="D1882" s="6">
        <f t="shared" si="59"/>
        <v>5.0417228495178096E-6</v>
      </c>
      <c r="E1882" s="5">
        <v>1.121314538872093E-6</v>
      </c>
      <c r="F1882" s="6">
        <v>1.4717074978676347E-5</v>
      </c>
      <c r="G1882" s="5">
        <v>3.7690290049606556E-7</v>
      </c>
      <c r="H1882" s="6">
        <v>5.4498164193948913E-6</v>
      </c>
    </row>
    <row r="1883" spans="2:8" ht="21" customHeight="1">
      <c r="B1883" s="7" t="s">
        <v>1878</v>
      </c>
      <c r="C1883" s="5">
        <f t="shared" si="58"/>
        <v>3.5448774394019933E-7</v>
      </c>
      <c r="D1883" s="6">
        <f t="shared" si="59"/>
        <v>3.0750662489509016E-6</v>
      </c>
      <c r="E1883" s="5">
        <v>7.0897548788039866E-7</v>
      </c>
      <c r="F1883" s="6">
        <v>1.2300264995803606E-5</v>
      </c>
      <c r="G1883" s="5">
        <v>0</v>
      </c>
      <c r="H1883" s="6">
        <v>0</v>
      </c>
    </row>
    <row r="1884" spans="2:8" ht="21" customHeight="1">
      <c r="B1884" s="7" t="s">
        <v>1879</v>
      </c>
      <c r="C1884" s="5">
        <f t="shared" si="58"/>
        <v>5.7679602086249658E-7</v>
      </c>
      <c r="D1884" s="6">
        <f t="shared" si="59"/>
        <v>5.0168846950360618E-6</v>
      </c>
      <c r="E1884" s="5">
        <v>6.8826582478073086E-7</v>
      </c>
      <c r="F1884" s="6">
        <v>1.1940965769731144E-5</v>
      </c>
      <c r="G1884" s="5">
        <v>4.6532621694426231E-7</v>
      </c>
      <c r="H1884" s="6">
        <v>8.1265730104131017E-6</v>
      </c>
    </row>
    <row r="1885" spans="2:8" ht="21" customHeight="1">
      <c r="B1885" s="7" t="s">
        <v>1880</v>
      </c>
      <c r="C1885" s="5">
        <f t="shared" si="58"/>
        <v>1.9348104807039703E-6</v>
      </c>
      <c r="D1885" s="6">
        <f t="shared" si="59"/>
        <v>9.2380134276982965E-6</v>
      </c>
      <c r="E1885" s="5">
        <v>1.4988647243554818E-6</v>
      </c>
      <c r="F1885" s="6">
        <v>1.5162687883139381E-5</v>
      </c>
      <c r="G1885" s="5">
        <v>2.3707562370524591E-6</v>
      </c>
      <c r="H1885" s="6">
        <v>2.1789365827653802E-5</v>
      </c>
    </row>
    <row r="1886" spans="2:8" ht="21" customHeight="1">
      <c r="B1886" s="7" t="s">
        <v>1881</v>
      </c>
      <c r="C1886" s="5">
        <f t="shared" si="58"/>
        <v>1.2480464178224225E-5</v>
      </c>
      <c r="D1886" s="6">
        <f t="shared" si="59"/>
        <v>2.7202841778328142E-5</v>
      </c>
      <c r="E1886" s="5">
        <v>1.0623988320619269E-5</v>
      </c>
      <c r="F1886" s="6">
        <v>4.7629227853246078E-5</v>
      </c>
      <c r="G1886" s="5">
        <v>1.4336940035829181E-5</v>
      </c>
      <c r="H1886" s="6">
        <v>6.1182139260066489E-5</v>
      </c>
    </row>
    <row r="1887" spans="2:8" ht="21" customHeight="1">
      <c r="B1887" s="7" t="s">
        <v>1882</v>
      </c>
      <c r="C1887" s="5">
        <f t="shared" si="58"/>
        <v>5.8822501331501661E-6</v>
      </c>
      <c r="D1887" s="6">
        <f t="shared" si="59"/>
        <v>3.4001743248633356E-5</v>
      </c>
      <c r="E1887" s="5">
        <v>1.0523747749900333E-5</v>
      </c>
      <c r="F1887" s="6">
        <v>1.1433816185684892E-4</v>
      </c>
      <c r="G1887" s="5">
        <v>1.2407525164E-6</v>
      </c>
      <c r="H1887" s="6">
        <v>2.166881113768452E-5</v>
      </c>
    </row>
    <row r="1888" spans="2:8" ht="21" customHeight="1">
      <c r="B1888" s="7" t="s">
        <v>1883</v>
      </c>
      <c r="C1888" s="5">
        <f t="shared" si="58"/>
        <v>2.9173430441368485E-5</v>
      </c>
      <c r="D1888" s="6">
        <f t="shared" si="59"/>
        <v>4.8206933681322557E-5</v>
      </c>
      <c r="E1888" s="5">
        <v>2.9595794289318939E-5</v>
      </c>
      <c r="F1888" s="6">
        <v>9.7788440061820554E-5</v>
      </c>
      <c r="G1888" s="5">
        <v>2.8751066593418032E-5</v>
      </c>
      <c r="H1888" s="6">
        <v>9.5039294663469686E-5</v>
      </c>
    </row>
    <row r="1889" spans="2:8" ht="21" customHeight="1">
      <c r="B1889" s="7" t="s">
        <v>1884</v>
      </c>
      <c r="C1889" s="5">
        <f t="shared" si="58"/>
        <v>1.296888033404575E-6</v>
      </c>
      <c r="D1889" s="6">
        <f t="shared" si="59"/>
        <v>6.8385660871916755E-6</v>
      </c>
      <c r="E1889" s="5">
        <v>7.3623398899767446E-7</v>
      </c>
      <c r="F1889" s="6">
        <v>7.4396909576914747E-6</v>
      </c>
      <c r="G1889" s="5">
        <v>1.8575420778114756E-6</v>
      </c>
      <c r="H1889" s="6">
        <v>1.9914573391075227E-5</v>
      </c>
    </row>
    <row r="1890" spans="2:8" ht="21" customHeight="1">
      <c r="B1890" s="7" t="s">
        <v>1885</v>
      </c>
      <c r="C1890" s="5">
        <f t="shared" si="58"/>
        <v>6.2327765495642076E-7</v>
      </c>
      <c r="D1890" s="6">
        <f t="shared" si="59"/>
        <v>3.7846059590779366E-6</v>
      </c>
      <c r="E1890" s="5">
        <v>3.4715351475415279E-7</v>
      </c>
      <c r="F1890" s="6">
        <v>6.0228883772368576E-6</v>
      </c>
      <c r="G1890" s="5">
        <v>8.9940179515868862E-7</v>
      </c>
      <c r="H1890" s="6">
        <v>9.1155354590748881E-6</v>
      </c>
    </row>
    <row r="1891" spans="2:8" ht="21" customHeight="1">
      <c r="B1891" s="7" t="s">
        <v>1886</v>
      </c>
      <c r="C1891" s="5">
        <f t="shared" si="58"/>
        <v>8.7257948631893682E-8</v>
      </c>
      <c r="D1891" s="6">
        <f t="shared" si="59"/>
        <v>7.5693441417227508E-7</v>
      </c>
      <c r="E1891" s="5">
        <v>1.7451589726378736E-7</v>
      </c>
      <c r="F1891" s="6">
        <v>3.0277376566891003E-6</v>
      </c>
      <c r="G1891" s="5">
        <v>0</v>
      </c>
      <c r="H1891" s="6">
        <v>0</v>
      </c>
    </row>
    <row r="1892" spans="2:8" ht="21" customHeight="1">
      <c r="B1892" s="7" t="s">
        <v>1887</v>
      </c>
      <c r="C1892" s="5">
        <f t="shared" si="58"/>
        <v>1.8150302245335422E-6</v>
      </c>
      <c r="D1892" s="6">
        <f t="shared" si="59"/>
        <v>7.0126202985652591E-6</v>
      </c>
      <c r="E1892" s="5">
        <v>3.1089739457401993E-6</v>
      </c>
      <c r="F1892" s="6">
        <v>2.2705969846355186E-5</v>
      </c>
      <c r="G1892" s="5">
        <v>5.2108650332688519E-7</v>
      </c>
      <c r="H1892" s="6">
        <v>5.3445113479058509E-6</v>
      </c>
    </row>
    <row r="1893" spans="2:8" ht="21" customHeight="1">
      <c r="B1893" s="7" t="s">
        <v>1888</v>
      </c>
      <c r="C1893" s="5">
        <f t="shared" si="58"/>
        <v>4.3223694614707471E-5</v>
      </c>
      <c r="D1893" s="6">
        <f t="shared" si="59"/>
        <v>4.4030444683436284E-5</v>
      </c>
      <c r="E1893" s="5">
        <v>5.9070151270363466E-5</v>
      </c>
      <c r="F1893" s="6">
        <v>1.0496688904082362E-4</v>
      </c>
      <c r="G1893" s="5">
        <v>2.737723795905148E-5</v>
      </c>
      <c r="H1893" s="6">
        <v>7.1154889692921512E-5</v>
      </c>
    </row>
    <row r="1894" spans="2:8" ht="21" customHeight="1">
      <c r="B1894" s="7" t="s">
        <v>1889</v>
      </c>
      <c r="C1894" s="5">
        <f t="shared" si="58"/>
        <v>1.3362633115658108E-6</v>
      </c>
      <c r="D1894" s="6">
        <f t="shared" si="59"/>
        <v>7.7685669869832569E-6</v>
      </c>
      <c r="E1894" s="5">
        <v>1.7135653699611298E-6</v>
      </c>
      <c r="F1894" s="6">
        <v>1.4326729652705639E-5</v>
      </c>
      <c r="G1894" s="5">
        <v>9.5896125317049185E-7</v>
      </c>
      <c r="H1894" s="6">
        <v>1.6747538295227387E-5</v>
      </c>
    </row>
    <row r="1895" spans="2:8" ht="21" customHeight="1">
      <c r="B1895" s="7" t="s">
        <v>1890</v>
      </c>
      <c r="C1895" s="5">
        <f t="shared" si="58"/>
        <v>7.498440699252492E-8</v>
      </c>
      <c r="D1895" s="6">
        <f t="shared" si="59"/>
        <v>6.5046541969927322E-7</v>
      </c>
      <c r="E1895" s="5">
        <v>1.4996881398504984E-7</v>
      </c>
      <c r="F1895" s="6">
        <v>2.6018616787970929E-6</v>
      </c>
      <c r="G1895" s="5">
        <v>0</v>
      </c>
      <c r="H1895" s="6">
        <v>0</v>
      </c>
    </row>
    <row r="1896" spans="2:8" ht="21" customHeight="1">
      <c r="B1896" s="7" t="s">
        <v>1891</v>
      </c>
      <c r="C1896" s="5">
        <f t="shared" si="58"/>
        <v>1.3029282008393442E-7</v>
      </c>
      <c r="D1896" s="6">
        <f t="shared" si="59"/>
        <v>1.1377331392350408E-6</v>
      </c>
      <c r="E1896" s="5">
        <v>0</v>
      </c>
      <c r="F1896" s="6">
        <v>0</v>
      </c>
      <c r="G1896" s="5">
        <v>2.6058564016786885E-7</v>
      </c>
      <c r="H1896" s="6">
        <v>4.5509325569401632E-6</v>
      </c>
    </row>
    <row r="1897" spans="2:8" ht="21" customHeight="1">
      <c r="B1897" s="7" t="s">
        <v>1892</v>
      </c>
      <c r="C1897" s="5">
        <f t="shared" si="58"/>
        <v>1.3498306266910299E-6</v>
      </c>
      <c r="D1897" s="6">
        <f t="shared" si="59"/>
        <v>1.0152131808853641E-5</v>
      </c>
      <c r="E1897" s="5">
        <v>2.6996612533820598E-6</v>
      </c>
      <c r="F1897" s="6">
        <v>4.0608527235414562E-5</v>
      </c>
      <c r="G1897" s="5">
        <v>0</v>
      </c>
      <c r="H1897" s="6">
        <v>0</v>
      </c>
    </row>
    <row r="1898" spans="2:8" ht="21" customHeight="1">
      <c r="B1898" s="7" t="s">
        <v>1893</v>
      </c>
      <c r="C1898" s="5">
        <f t="shared" si="58"/>
        <v>4.6252591116381997E-7</v>
      </c>
      <c r="D1898" s="6">
        <f t="shared" si="59"/>
        <v>3.7427181794336429E-6</v>
      </c>
      <c r="E1898" s="5">
        <v>2.8593125223255809E-7</v>
      </c>
      <c r="F1898" s="6">
        <v>3.8091118149382524E-6</v>
      </c>
      <c r="G1898" s="5">
        <v>6.3912057009508191E-7</v>
      </c>
      <c r="H1898" s="6">
        <v>1.1161760902796319E-5</v>
      </c>
    </row>
    <row r="1899" spans="2:8" ht="21" customHeight="1">
      <c r="B1899" s="7" t="s">
        <v>1894</v>
      </c>
      <c r="C1899" s="5">
        <f t="shared" si="58"/>
        <v>1.9836467364970807E-7</v>
      </c>
      <c r="D1899" s="6">
        <f t="shared" si="59"/>
        <v>1.7262868559071149E-6</v>
      </c>
      <c r="E1899" s="5">
        <v>2.0394469835548171E-7</v>
      </c>
      <c r="F1899" s="6">
        <v>3.5383082731977558E-6</v>
      </c>
      <c r="G1899" s="5">
        <v>1.9278464894393443E-7</v>
      </c>
      <c r="H1899" s="6">
        <v>3.3668391504307036E-6</v>
      </c>
    </row>
    <row r="1900" spans="2:8" ht="21" customHeight="1">
      <c r="B1900" s="7" t="s">
        <v>1895</v>
      </c>
      <c r="C1900" s="5">
        <f t="shared" si="58"/>
        <v>4.0993276938538205E-8</v>
      </c>
      <c r="D1900" s="6">
        <f t="shared" si="59"/>
        <v>3.5560338686592372E-7</v>
      </c>
      <c r="E1900" s="5">
        <v>8.198655387707641E-8</v>
      </c>
      <c r="F1900" s="6">
        <v>1.4224135474636949E-6</v>
      </c>
      <c r="G1900" s="5">
        <v>0</v>
      </c>
      <c r="H1900" s="6">
        <v>0</v>
      </c>
    </row>
    <row r="1901" spans="2:8" ht="21" customHeight="1">
      <c r="B1901" s="7" t="s">
        <v>1896</v>
      </c>
      <c r="C1901" s="5">
        <f t="shared" si="58"/>
        <v>4.1810459806312288E-7</v>
      </c>
      <c r="D1901" s="6">
        <f t="shared" si="59"/>
        <v>3.626921833021077E-6</v>
      </c>
      <c r="E1901" s="5">
        <v>8.3620919612624575E-7</v>
      </c>
      <c r="F1901" s="6">
        <v>1.4507687332084308E-5</v>
      </c>
      <c r="G1901" s="5">
        <v>0</v>
      </c>
      <c r="H1901" s="6">
        <v>0</v>
      </c>
    </row>
    <row r="1902" spans="2:8" ht="21" customHeight="1">
      <c r="B1902" s="7" t="s">
        <v>1897</v>
      </c>
      <c r="C1902" s="5">
        <f t="shared" si="58"/>
        <v>2.3087276832558142E-7</v>
      </c>
      <c r="D1902" s="6">
        <f t="shared" si="59"/>
        <v>2.0027464131442989E-6</v>
      </c>
      <c r="E1902" s="5">
        <v>4.6174553665116285E-7</v>
      </c>
      <c r="F1902" s="6">
        <v>8.0109856525771954E-6</v>
      </c>
      <c r="G1902" s="5">
        <v>0</v>
      </c>
      <c r="H1902" s="6">
        <v>0</v>
      </c>
    </row>
    <row r="1903" spans="2:8" ht="21" customHeight="1">
      <c r="B1903" s="7" t="s">
        <v>1898</v>
      </c>
      <c r="C1903" s="5">
        <f t="shared" si="58"/>
        <v>1.42720582898206E-6</v>
      </c>
      <c r="D1903" s="6">
        <f t="shared" si="59"/>
        <v>5.2604673007929205E-6</v>
      </c>
      <c r="E1903" s="5">
        <v>2.85441165796412E-6</v>
      </c>
      <c r="F1903" s="6">
        <v>2.1041869203171682E-5</v>
      </c>
      <c r="G1903" s="5">
        <v>0</v>
      </c>
      <c r="H1903" s="6">
        <v>0</v>
      </c>
    </row>
    <row r="1904" spans="2:8" ht="21" customHeight="1">
      <c r="B1904" s="7" t="s">
        <v>1899</v>
      </c>
      <c r="C1904" s="5">
        <f t="shared" si="58"/>
        <v>4.8387949442285282E-6</v>
      </c>
      <c r="D1904" s="6">
        <f t="shared" si="59"/>
        <v>1.2613777592892731E-5</v>
      </c>
      <c r="E1904" s="5">
        <v>4.986011020025582E-6</v>
      </c>
      <c r="F1904" s="6">
        <v>2.4825973692647825E-5</v>
      </c>
      <c r="G1904" s="5">
        <v>4.6915788684314753E-6</v>
      </c>
      <c r="H1904" s="6">
        <v>2.5629136678923094E-5</v>
      </c>
    </row>
    <row r="1905" spans="2:8" ht="21" customHeight="1">
      <c r="B1905" s="7" t="s">
        <v>1900</v>
      </c>
      <c r="C1905" s="5">
        <f t="shared" si="58"/>
        <v>7.1933074758160539E-6</v>
      </c>
      <c r="D1905" s="6">
        <f t="shared" si="59"/>
        <v>1.6089370987260695E-5</v>
      </c>
      <c r="E1905" s="5">
        <v>3.4891253160232563E-6</v>
      </c>
      <c r="F1905" s="6">
        <v>2.167866914992195E-5</v>
      </c>
      <c r="G1905" s="5">
        <v>1.0897489635608852E-5</v>
      </c>
      <c r="H1905" s="6">
        <v>4.2678814799120834E-5</v>
      </c>
    </row>
    <row r="1906" spans="2:8" ht="21" customHeight="1">
      <c r="B1906" s="7" t="s">
        <v>1901</v>
      </c>
      <c r="C1906" s="5">
        <f t="shared" si="58"/>
        <v>3.5102695570282232E-6</v>
      </c>
      <c r="D1906" s="6">
        <f t="shared" si="59"/>
        <v>2.6129770367838247E-5</v>
      </c>
      <c r="E1906" s="5">
        <v>6.3350112442790694E-6</v>
      </c>
      <c r="F1906" s="6">
        <v>9.4579610497912047E-5</v>
      </c>
      <c r="G1906" s="5">
        <v>6.8552786977737711E-7</v>
      </c>
      <c r="H1906" s="6">
        <v>9.9394709734409458E-6</v>
      </c>
    </row>
    <row r="1907" spans="2:8" ht="21" customHeight="1">
      <c r="B1907" s="7" t="s">
        <v>1902</v>
      </c>
      <c r="C1907" s="5">
        <f t="shared" si="58"/>
        <v>3.0728102386065577E-7</v>
      </c>
      <c r="D1907" s="6">
        <f t="shared" si="59"/>
        <v>2.6832161870402971E-6</v>
      </c>
      <c r="E1907" s="5">
        <v>0</v>
      </c>
      <c r="F1907" s="6">
        <v>0</v>
      </c>
      <c r="G1907" s="5">
        <v>6.1456204772131153E-7</v>
      </c>
      <c r="H1907" s="6">
        <v>1.0732864748161188E-5</v>
      </c>
    </row>
    <row r="1908" spans="2:8" ht="21" customHeight="1">
      <c r="B1908" s="7" t="s">
        <v>1903</v>
      </c>
      <c r="C1908" s="5">
        <f t="shared" si="58"/>
        <v>1.4721123045032787E-7</v>
      </c>
      <c r="D1908" s="6">
        <f t="shared" si="59"/>
        <v>1.2854668065593199E-6</v>
      </c>
      <c r="E1908" s="5">
        <v>0</v>
      </c>
      <c r="F1908" s="6">
        <v>0</v>
      </c>
      <c r="G1908" s="5">
        <v>2.9442246090065573E-7</v>
      </c>
      <c r="H1908" s="6">
        <v>5.1418672262372795E-6</v>
      </c>
    </row>
    <row r="1909" spans="2:8" ht="21" customHeight="1">
      <c r="B1909" s="7" t="s">
        <v>1904</v>
      </c>
      <c r="C1909" s="5">
        <f t="shared" si="58"/>
        <v>6.8733149438590161E-7</v>
      </c>
      <c r="D1909" s="6">
        <f t="shared" si="59"/>
        <v>4.0314940240799978E-6</v>
      </c>
      <c r="E1909" s="5">
        <v>0</v>
      </c>
      <c r="F1909" s="6">
        <v>0</v>
      </c>
      <c r="G1909" s="5">
        <v>1.3746629887718032E-6</v>
      </c>
      <c r="H1909" s="6">
        <v>1.6125976096319991E-5</v>
      </c>
    </row>
    <row r="1910" spans="2:8" ht="21" customHeight="1">
      <c r="B1910" s="7" t="s">
        <v>1905</v>
      </c>
      <c r="C1910" s="5">
        <f t="shared" si="58"/>
        <v>8.5300720993043946E-7</v>
      </c>
      <c r="D1910" s="6">
        <f t="shared" si="59"/>
        <v>5.1427400620050777E-6</v>
      </c>
      <c r="E1910" s="5">
        <v>1.0970455259920265E-6</v>
      </c>
      <c r="F1910" s="6">
        <v>9.9357757325332804E-6</v>
      </c>
      <c r="G1910" s="5">
        <v>6.0896889386885245E-7</v>
      </c>
      <c r="H1910" s="6">
        <v>1.063518451548703E-5</v>
      </c>
    </row>
    <row r="1911" spans="2:8" ht="21" customHeight="1">
      <c r="B1911" s="7" t="s">
        <v>1906</v>
      </c>
      <c r="C1911" s="5">
        <f t="shared" si="58"/>
        <v>8.7302064914217468E-7</v>
      </c>
      <c r="D1911" s="6">
        <f t="shared" si="59"/>
        <v>4.9695711458777951E-6</v>
      </c>
      <c r="E1911" s="5">
        <v>1.5043194263066445E-6</v>
      </c>
      <c r="F1911" s="6">
        <v>1.6886940020442014E-5</v>
      </c>
      <c r="G1911" s="5">
        <v>2.4172187197770491E-7</v>
      </c>
      <c r="H1911" s="6">
        <v>2.9913445630691654E-6</v>
      </c>
    </row>
    <row r="1912" spans="2:8" ht="21" customHeight="1">
      <c r="B1912" s="7" t="s">
        <v>1907</v>
      </c>
      <c r="C1912" s="5">
        <f t="shared" si="58"/>
        <v>5.8155235318613999E-6</v>
      </c>
      <c r="D1912" s="6">
        <f t="shared" si="59"/>
        <v>1.5528127225214695E-5</v>
      </c>
      <c r="E1912" s="5">
        <v>7.2465613037634555E-6</v>
      </c>
      <c r="F1912" s="6">
        <v>3.5543916688020734E-5</v>
      </c>
      <c r="G1912" s="5">
        <v>4.3844857599593434E-6</v>
      </c>
      <c r="H1912" s="6">
        <v>2.6568592212838048E-5</v>
      </c>
    </row>
    <row r="1913" spans="2:8" ht="21" customHeight="1">
      <c r="B1913" s="7" t="s">
        <v>1908</v>
      </c>
      <c r="C1913" s="5">
        <f t="shared" si="58"/>
        <v>1.1942480238180327E-7</v>
      </c>
      <c r="D1913" s="6">
        <f t="shared" si="59"/>
        <v>1.0428322545236443E-6</v>
      </c>
      <c r="E1913" s="5">
        <v>0</v>
      </c>
      <c r="F1913" s="6">
        <v>0</v>
      </c>
      <c r="G1913" s="5">
        <v>2.3884960476360655E-7</v>
      </c>
      <c r="H1913" s="6">
        <v>4.1713290180945774E-6</v>
      </c>
    </row>
    <row r="1914" spans="2:8" ht="21" customHeight="1">
      <c r="B1914" s="7" t="s">
        <v>1909</v>
      </c>
      <c r="C1914" s="5">
        <f t="shared" ref="C1914:C1977" si="60">(E1914+G1914)/2</f>
        <v>6.6075261486676653E-7</v>
      </c>
      <c r="D1914" s="6">
        <f t="shared" ref="D1914:D1977" si="61">(F1914+H1914)/4</f>
        <v>5.7515710295674392E-6</v>
      </c>
      <c r="E1914" s="5">
        <v>6.3371657343189368E-7</v>
      </c>
      <c r="F1914" s="6">
        <v>1.0994571630041819E-5</v>
      </c>
      <c r="G1914" s="5">
        <v>6.8778865630163938E-7</v>
      </c>
      <c r="H1914" s="6">
        <v>1.2011712488227938E-5</v>
      </c>
    </row>
    <row r="1915" spans="2:8" ht="21" customHeight="1">
      <c r="B1915" s="7" t="s">
        <v>1910</v>
      </c>
      <c r="C1915" s="5">
        <f t="shared" si="60"/>
        <v>6.5319176299233544E-7</v>
      </c>
      <c r="D1915" s="6">
        <f t="shared" si="61"/>
        <v>4.7407211000620012E-6</v>
      </c>
      <c r="E1915" s="5">
        <v>4.9489932015614617E-7</v>
      </c>
      <c r="F1915" s="6">
        <v>8.5861822985769573E-6</v>
      </c>
      <c r="G1915" s="5">
        <v>8.1148420582852471E-7</v>
      </c>
      <c r="H1915" s="6">
        <v>1.0376702101671047E-5</v>
      </c>
    </row>
    <row r="1916" spans="2:8" ht="21" customHeight="1">
      <c r="B1916" s="7" t="s">
        <v>1911</v>
      </c>
      <c r="C1916" s="5">
        <f t="shared" si="60"/>
        <v>2.2509189376557379E-7</v>
      </c>
      <c r="D1916" s="6">
        <f t="shared" si="61"/>
        <v>1.9655304624252468E-6</v>
      </c>
      <c r="E1916" s="5">
        <v>0</v>
      </c>
      <c r="F1916" s="6">
        <v>0</v>
      </c>
      <c r="G1916" s="5">
        <v>4.5018378753114757E-7</v>
      </c>
      <c r="H1916" s="6">
        <v>7.8621218497009871E-6</v>
      </c>
    </row>
    <row r="1917" spans="2:8" ht="21" customHeight="1">
      <c r="B1917" s="7" t="s">
        <v>1912</v>
      </c>
      <c r="C1917" s="5">
        <f t="shared" si="60"/>
        <v>1.2927328784005443E-5</v>
      </c>
      <c r="D1917" s="6">
        <f t="shared" si="61"/>
        <v>2.3847149490694418E-5</v>
      </c>
      <c r="E1917" s="5">
        <v>1.689165365510564E-5</v>
      </c>
      <c r="F1917" s="6">
        <v>5.7115135478967696E-5</v>
      </c>
      <c r="G1917" s="5">
        <v>8.963003912905248E-6</v>
      </c>
      <c r="H1917" s="6">
        <v>3.8273462483809981E-5</v>
      </c>
    </row>
    <row r="1918" spans="2:8" ht="21" customHeight="1">
      <c r="B1918" s="7" t="s">
        <v>1913</v>
      </c>
      <c r="C1918" s="5">
        <f t="shared" si="60"/>
        <v>1.2462712744961767E-7</v>
      </c>
      <c r="D1918" s="6">
        <f t="shared" si="61"/>
        <v>1.0853220345708878E-6</v>
      </c>
      <c r="E1918" s="5">
        <v>1.0226741169169436E-7</v>
      </c>
      <c r="F1918" s="6">
        <v>1.7742732798894558E-6</v>
      </c>
      <c r="G1918" s="5">
        <v>1.4698684320754097E-7</v>
      </c>
      <c r="H1918" s="6">
        <v>2.5670148583940957E-6</v>
      </c>
    </row>
    <row r="1919" spans="2:8" ht="21" customHeight="1">
      <c r="B1919" s="7" t="s">
        <v>1914</v>
      </c>
      <c r="C1919" s="5">
        <f t="shared" si="60"/>
        <v>1.2472530307475411E-6</v>
      </c>
      <c r="D1919" s="6">
        <f t="shared" si="61"/>
        <v>5.160797513220384E-6</v>
      </c>
      <c r="E1919" s="5">
        <v>0</v>
      </c>
      <c r="F1919" s="6">
        <v>0</v>
      </c>
      <c r="G1919" s="5">
        <v>2.4945060614950821E-6</v>
      </c>
      <c r="H1919" s="6">
        <v>2.0643190052881536E-5</v>
      </c>
    </row>
    <row r="1920" spans="2:8" ht="21" customHeight="1">
      <c r="B1920" s="7" t="s">
        <v>1915</v>
      </c>
      <c r="C1920" s="5">
        <f t="shared" si="60"/>
        <v>1.5647049787610769E-4</v>
      </c>
      <c r="D1920" s="6">
        <f t="shared" si="61"/>
        <v>1.3925840499055321E-4</v>
      </c>
      <c r="E1920" s="5">
        <v>1.2898733812704882E-4</v>
      </c>
      <c r="F1920" s="6">
        <v>2.446256139752232E-4</v>
      </c>
      <c r="G1920" s="5">
        <v>1.8395365762516655E-4</v>
      </c>
      <c r="H1920" s="6">
        <v>3.1240800598698968E-4</v>
      </c>
    </row>
    <row r="1921" spans="2:8" ht="21" customHeight="1">
      <c r="B1921" s="7" t="s">
        <v>1916</v>
      </c>
      <c r="C1921" s="5">
        <f t="shared" si="60"/>
        <v>4.3882381291210422E-5</v>
      </c>
      <c r="D1921" s="6">
        <f t="shared" si="61"/>
        <v>7.9393452528864184E-5</v>
      </c>
      <c r="E1921" s="5">
        <v>3.4701922163514277E-5</v>
      </c>
      <c r="F1921" s="6">
        <v>1.6503523387608872E-4</v>
      </c>
      <c r="G1921" s="5">
        <v>5.306284041890656E-5</v>
      </c>
      <c r="H1921" s="6">
        <v>1.5253857623936799E-4</v>
      </c>
    </row>
    <row r="1922" spans="2:8" ht="21" customHeight="1">
      <c r="B1922" s="7" t="s">
        <v>1917</v>
      </c>
      <c r="C1922" s="5">
        <f t="shared" si="60"/>
        <v>1.9720141016393241E-6</v>
      </c>
      <c r="D1922" s="6">
        <f t="shared" si="61"/>
        <v>8.0786997422901405E-6</v>
      </c>
      <c r="E1922" s="5">
        <v>2.0827347123219268E-6</v>
      </c>
      <c r="F1922" s="6">
        <v>1.7780925791733168E-5</v>
      </c>
      <c r="G1922" s="5">
        <v>1.8612934909567216E-6</v>
      </c>
      <c r="H1922" s="6">
        <v>1.4533873177427396E-5</v>
      </c>
    </row>
    <row r="1923" spans="2:8" ht="21" customHeight="1">
      <c r="B1923" s="7" t="s">
        <v>1918</v>
      </c>
      <c r="C1923" s="5">
        <f t="shared" si="60"/>
        <v>2.3125239950753662E-6</v>
      </c>
      <c r="D1923" s="6">
        <f t="shared" si="61"/>
        <v>9.4448939721336514E-6</v>
      </c>
      <c r="E1923" s="5">
        <v>2.8931633023933555E-6</v>
      </c>
      <c r="F1923" s="6">
        <v>2.1032995092024841E-5</v>
      </c>
      <c r="G1923" s="5">
        <v>1.7318846877573768E-6</v>
      </c>
      <c r="H1923" s="6">
        <v>1.6746580796509761E-5</v>
      </c>
    </row>
    <row r="1924" spans="2:8" ht="21" customHeight="1">
      <c r="B1924" s="7" t="s">
        <v>1919</v>
      </c>
      <c r="C1924" s="5">
        <f t="shared" si="60"/>
        <v>9.0533254372575929E-6</v>
      </c>
      <c r="D1924" s="6">
        <f t="shared" si="61"/>
        <v>1.882320385936381E-5</v>
      </c>
      <c r="E1924" s="5">
        <v>8.1819327480578076E-6</v>
      </c>
      <c r="F1924" s="6">
        <v>3.5838314647325798E-5</v>
      </c>
      <c r="G1924" s="5">
        <v>9.9247181264573782E-6</v>
      </c>
      <c r="H1924" s="6">
        <v>3.945450079012945E-5</v>
      </c>
    </row>
    <row r="1925" spans="2:8" ht="21" customHeight="1">
      <c r="B1925" s="7" t="s">
        <v>1920</v>
      </c>
      <c r="C1925" s="5">
        <f t="shared" si="60"/>
        <v>1.4221787447497678E-6</v>
      </c>
      <c r="D1925" s="6">
        <f t="shared" si="61"/>
        <v>7.0269802224505218E-6</v>
      </c>
      <c r="E1925" s="5">
        <v>9.0710841511461785E-7</v>
      </c>
      <c r="F1925" s="6">
        <v>8.6721647812539809E-6</v>
      </c>
      <c r="G1925" s="5">
        <v>1.9372490743849178E-6</v>
      </c>
      <c r="H1925" s="6">
        <v>1.9435756108548106E-5</v>
      </c>
    </row>
    <row r="1926" spans="2:8" ht="21" customHeight="1">
      <c r="B1926" s="7" t="s">
        <v>1921</v>
      </c>
      <c r="C1926" s="5">
        <f t="shared" si="60"/>
        <v>8.2883071049836065E-8</v>
      </c>
      <c r="D1926" s="6">
        <f t="shared" si="61"/>
        <v>7.237453034958036E-7</v>
      </c>
      <c r="E1926" s="5">
        <v>0</v>
      </c>
      <c r="F1926" s="6">
        <v>0</v>
      </c>
      <c r="G1926" s="5">
        <v>1.6576614209967213E-7</v>
      </c>
      <c r="H1926" s="6">
        <v>2.8949812139832144E-6</v>
      </c>
    </row>
    <row r="1927" spans="2:8" ht="21" customHeight="1">
      <c r="B1927" s="7" t="s">
        <v>1922</v>
      </c>
      <c r="C1927" s="5">
        <f t="shared" si="60"/>
        <v>2.5871798344493339E-6</v>
      </c>
      <c r="D1927" s="6">
        <f t="shared" si="61"/>
        <v>8.4965910043576301E-6</v>
      </c>
      <c r="E1927" s="5">
        <v>1.6767393227485049E-6</v>
      </c>
      <c r="F1927" s="6">
        <v>1.1835517788256113E-5</v>
      </c>
      <c r="G1927" s="5">
        <v>3.4976203461501634E-6</v>
      </c>
      <c r="H1927" s="6">
        <v>2.215084622917441E-5</v>
      </c>
    </row>
    <row r="1928" spans="2:8" ht="21" customHeight="1">
      <c r="B1928" s="7" t="s">
        <v>1923</v>
      </c>
      <c r="C1928" s="5">
        <f t="shared" si="60"/>
        <v>1.1052827952649388E-6</v>
      </c>
      <c r="D1928" s="6">
        <f t="shared" si="61"/>
        <v>5.6736824870214249E-6</v>
      </c>
      <c r="E1928" s="5">
        <v>5.7457477995315618E-7</v>
      </c>
      <c r="F1928" s="6">
        <v>7.1147164380640903E-6</v>
      </c>
      <c r="G1928" s="5">
        <v>1.6359908105767212E-6</v>
      </c>
      <c r="H1928" s="6">
        <v>1.558001351002161E-5</v>
      </c>
    </row>
    <row r="1929" spans="2:8" ht="21" customHeight="1">
      <c r="B1929" s="7" t="s">
        <v>1924</v>
      </c>
      <c r="C1929" s="5">
        <f t="shared" si="60"/>
        <v>2.705485202920121E-6</v>
      </c>
      <c r="D1929" s="6">
        <f t="shared" si="61"/>
        <v>8.44093733689014E-6</v>
      </c>
      <c r="E1929" s="5">
        <v>4.7286060637684389E-6</v>
      </c>
      <c r="F1929" s="6">
        <v>2.6511604446797797E-5</v>
      </c>
      <c r="G1929" s="5">
        <v>6.8236434207180325E-7</v>
      </c>
      <c r="H1929" s="6">
        <v>7.2521449007627627E-6</v>
      </c>
    </row>
    <row r="1930" spans="2:8" ht="21" customHeight="1">
      <c r="B1930" s="7" t="s">
        <v>1925</v>
      </c>
      <c r="C1930" s="5">
        <f t="shared" si="60"/>
        <v>1.0226741169152824E-7</v>
      </c>
      <c r="D1930" s="6">
        <f t="shared" si="61"/>
        <v>8.8713663994328816E-7</v>
      </c>
      <c r="E1930" s="5">
        <v>2.0453482338305648E-7</v>
      </c>
      <c r="F1930" s="6">
        <v>3.5485465597731526E-6</v>
      </c>
      <c r="G1930" s="5">
        <v>0</v>
      </c>
      <c r="H1930" s="6">
        <v>0</v>
      </c>
    </row>
    <row r="1931" spans="2:8" ht="21" customHeight="1">
      <c r="B1931" s="7" t="s">
        <v>1926</v>
      </c>
      <c r="C1931" s="5">
        <f t="shared" si="60"/>
        <v>1.1381519789453089E-6</v>
      </c>
      <c r="D1931" s="6">
        <f t="shared" si="61"/>
        <v>6.0181225392616431E-6</v>
      </c>
      <c r="E1931" s="5">
        <v>8.9637668130963439E-7</v>
      </c>
      <c r="F1931" s="6">
        <v>9.1572634728937375E-6</v>
      </c>
      <c r="G1931" s="5">
        <v>1.3799272765809835E-6</v>
      </c>
      <c r="H1931" s="6">
        <v>1.4915226684152835E-5</v>
      </c>
    </row>
    <row r="1932" spans="2:8" ht="21" customHeight="1">
      <c r="B1932" s="7" t="s">
        <v>1927</v>
      </c>
      <c r="C1932" s="5">
        <f t="shared" si="60"/>
        <v>6.6914023823818044E-5</v>
      </c>
      <c r="D1932" s="6">
        <f t="shared" si="61"/>
        <v>8.7869852154235842E-5</v>
      </c>
      <c r="E1932" s="5">
        <v>5.0512805613027928E-5</v>
      </c>
      <c r="F1932" s="6">
        <v>1.4429484139877034E-4</v>
      </c>
      <c r="G1932" s="5">
        <v>8.331524203460816E-5</v>
      </c>
      <c r="H1932" s="6">
        <v>2.0718456721817305E-4</v>
      </c>
    </row>
    <row r="1933" spans="2:8" ht="21" customHeight="1">
      <c r="B1933" s="7" t="s">
        <v>1928</v>
      </c>
      <c r="C1933" s="5">
        <f t="shared" si="60"/>
        <v>9.3833524806679653E-7</v>
      </c>
      <c r="D1933" s="6">
        <f t="shared" si="61"/>
        <v>7.099367858645502E-6</v>
      </c>
      <c r="E1933" s="5">
        <v>9.8548035626146195E-7</v>
      </c>
      <c r="F1933" s="6">
        <v>1.2833504750326328E-5</v>
      </c>
      <c r="G1933" s="5">
        <v>8.9119013987213122E-7</v>
      </c>
      <c r="H1933" s="6">
        <v>1.5563966684255681E-5</v>
      </c>
    </row>
    <row r="1934" spans="2:8" ht="21" customHeight="1">
      <c r="B1934" s="7" t="s">
        <v>1929</v>
      </c>
      <c r="C1934" s="5">
        <f t="shared" si="60"/>
        <v>5.7874549371335284E-5</v>
      </c>
      <c r="D1934" s="6">
        <f t="shared" si="61"/>
        <v>9.2037120844346574E-5</v>
      </c>
      <c r="E1934" s="5">
        <v>4.7836781972279742E-5</v>
      </c>
      <c r="F1934" s="6">
        <v>1.5752437543047884E-4</v>
      </c>
      <c r="G1934" s="5">
        <v>6.7912316770390825E-5</v>
      </c>
      <c r="H1934" s="6">
        <v>2.1062410794690743E-4</v>
      </c>
    </row>
    <row r="1935" spans="2:8" ht="21" customHeight="1">
      <c r="B1935" s="7" t="s">
        <v>1930</v>
      </c>
      <c r="C1935" s="5">
        <f t="shared" si="60"/>
        <v>6.7085494874500698E-5</v>
      </c>
      <c r="D1935" s="6">
        <f t="shared" si="61"/>
        <v>6.656233836531861E-5</v>
      </c>
      <c r="E1935" s="5">
        <v>5.2514555467731896E-5</v>
      </c>
      <c r="F1935" s="6">
        <v>9.7311058942874497E-5</v>
      </c>
      <c r="G1935" s="5">
        <v>8.1656434281269507E-5</v>
      </c>
      <c r="H1935" s="6">
        <v>1.6893829451839994E-4</v>
      </c>
    </row>
    <row r="1936" spans="2:8" ht="21" customHeight="1">
      <c r="B1936" s="7" t="s">
        <v>1931</v>
      </c>
      <c r="C1936" s="5">
        <f t="shared" si="60"/>
        <v>5.3399850429179246E-3</v>
      </c>
      <c r="D1936" s="6">
        <f t="shared" si="61"/>
        <v>6.4757049255301079E-3</v>
      </c>
      <c r="E1936" s="5">
        <v>5.26327210841393E-3</v>
      </c>
      <c r="F1936" s="6">
        <v>1.25523754932227E-2</v>
      </c>
      <c r="G1936" s="5">
        <v>5.4166979774219201E-3</v>
      </c>
      <c r="H1936" s="6">
        <v>1.3350444208897732E-2</v>
      </c>
    </row>
    <row r="1937" spans="2:8" ht="21" customHeight="1">
      <c r="B1937" s="7" t="s">
        <v>1932</v>
      </c>
      <c r="C1937" s="5">
        <f t="shared" si="60"/>
        <v>4.794777991810631E-7</v>
      </c>
      <c r="D1937" s="6">
        <f t="shared" si="61"/>
        <v>3.0360009328038442E-6</v>
      </c>
      <c r="E1937" s="5">
        <v>9.589555983621262E-7</v>
      </c>
      <c r="F1937" s="6">
        <v>1.2144003731215377E-5</v>
      </c>
      <c r="G1937" s="5">
        <v>0</v>
      </c>
      <c r="H1937" s="6">
        <v>0</v>
      </c>
    </row>
    <row r="1938" spans="2:8" ht="21" customHeight="1">
      <c r="B1938" s="7" t="s">
        <v>1933</v>
      </c>
      <c r="C1938" s="5">
        <f t="shared" si="60"/>
        <v>7.377384780071744E-2</v>
      </c>
      <c r="D1938" s="6">
        <f t="shared" si="61"/>
        <v>3.566838524508012E-2</v>
      </c>
      <c r="E1938" s="5">
        <v>6.489959997129853E-2</v>
      </c>
      <c r="F1938" s="6">
        <v>6.9893642021265107E-2</v>
      </c>
      <c r="G1938" s="5">
        <v>8.2648095630136365E-2</v>
      </c>
      <c r="H1938" s="6">
        <v>7.2779898959055372E-2</v>
      </c>
    </row>
    <row r="1939" spans="2:8" ht="21" customHeight="1">
      <c r="B1939" s="7" t="s">
        <v>1934</v>
      </c>
      <c r="C1939" s="5">
        <f t="shared" si="60"/>
        <v>5.2529226379574041E-7</v>
      </c>
      <c r="D1939" s="6">
        <f t="shared" si="61"/>
        <v>3.5406477808118681E-6</v>
      </c>
      <c r="E1939" s="5">
        <v>8.032669953754153E-7</v>
      </c>
      <c r="F1939" s="6">
        <v>9.8433761099446299E-6</v>
      </c>
      <c r="G1939" s="5">
        <v>2.4731753221606557E-7</v>
      </c>
      <c r="H1939" s="6">
        <v>4.3192150133028433E-6</v>
      </c>
    </row>
    <row r="1940" spans="2:8" ht="21" customHeight="1">
      <c r="B1940" s="7" t="s">
        <v>1935</v>
      </c>
      <c r="C1940" s="5">
        <f t="shared" si="60"/>
        <v>3.0998450935952428E-5</v>
      </c>
      <c r="D1940" s="6">
        <f t="shared" si="61"/>
        <v>4.2750545088124623E-5</v>
      </c>
      <c r="E1940" s="5">
        <v>4.0170048682270105E-5</v>
      </c>
      <c r="F1940" s="6">
        <v>1.066480771377239E-4</v>
      </c>
      <c r="G1940" s="5">
        <v>2.1826853189634757E-5</v>
      </c>
      <c r="H1940" s="6">
        <v>6.4354103214774592E-5</v>
      </c>
    </row>
    <row r="1941" spans="2:8" ht="21" customHeight="1">
      <c r="B1941" s="7" t="s">
        <v>1936</v>
      </c>
      <c r="C1941" s="5">
        <f t="shared" si="60"/>
        <v>3.1390916127069098E-6</v>
      </c>
      <c r="D1941" s="6">
        <f t="shared" si="61"/>
        <v>9.7944701595607297E-6</v>
      </c>
      <c r="E1941" s="5">
        <v>1.7924826691787378E-6</v>
      </c>
      <c r="F1941" s="6">
        <v>1.6339349188942136E-5</v>
      </c>
      <c r="G1941" s="5">
        <v>4.4857005562350813E-6</v>
      </c>
      <c r="H1941" s="6">
        <v>2.283853144930078E-5</v>
      </c>
    </row>
    <row r="1942" spans="2:8" ht="21" customHeight="1">
      <c r="B1942" s="7" t="s">
        <v>1937</v>
      </c>
      <c r="C1942" s="5">
        <f t="shared" si="60"/>
        <v>2.7627182830262299E-7</v>
      </c>
      <c r="D1942" s="6">
        <f t="shared" si="61"/>
        <v>1.705805691294755E-6</v>
      </c>
      <c r="E1942" s="5">
        <v>0</v>
      </c>
      <c r="F1942" s="6">
        <v>0</v>
      </c>
      <c r="G1942" s="5">
        <v>5.5254365660524599E-7</v>
      </c>
      <c r="H1942" s="6">
        <v>6.82322276517902E-6</v>
      </c>
    </row>
    <row r="1943" spans="2:8" ht="21" customHeight="1">
      <c r="B1943" s="7" t="s">
        <v>1938</v>
      </c>
      <c r="C1943" s="5">
        <f t="shared" si="60"/>
        <v>1.2269551165545945E-6</v>
      </c>
      <c r="D1943" s="6">
        <f t="shared" si="61"/>
        <v>7.1780461761554639E-6</v>
      </c>
      <c r="E1943" s="5">
        <v>1.4954149538006645E-6</v>
      </c>
      <c r="F1943" s="6">
        <v>1.865340449065912E-5</v>
      </c>
      <c r="G1943" s="5">
        <v>9.584952793085247E-7</v>
      </c>
      <c r="H1943" s="6">
        <v>1.0058780213962736E-5</v>
      </c>
    </row>
    <row r="1944" spans="2:8" ht="21" customHeight="1">
      <c r="B1944" s="7" t="s">
        <v>1939</v>
      </c>
      <c r="C1944" s="5">
        <f t="shared" si="60"/>
        <v>3.7291737117815444E-6</v>
      </c>
      <c r="D1944" s="6">
        <f t="shared" si="61"/>
        <v>1.1978872874597957E-5</v>
      </c>
      <c r="E1944" s="5">
        <v>2.488308043235548E-6</v>
      </c>
      <c r="F1944" s="6">
        <v>1.7760972586876964E-5</v>
      </c>
      <c r="G1944" s="5">
        <v>4.9700393803275408E-6</v>
      </c>
      <c r="H1944" s="6">
        <v>3.0154518911514865E-5</v>
      </c>
    </row>
    <row r="1945" spans="2:8" ht="21" customHeight="1">
      <c r="B1945" s="7" t="s">
        <v>1940</v>
      </c>
      <c r="C1945" s="5">
        <f t="shared" si="60"/>
        <v>3.6887496969186311E-5</v>
      </c>
      <c r="D1945" s="6">
        <f t="shared" si="61"/>
        <v>5.8391740357369978E-5</v>
      </c>
      <c r="E1945" s="5">
        <v>2.4184251355812955E-5</v>
      </c>
      <c r="F1945" s="6">
        <v>8.4689851023865041E-5</v>
      </c>
      <c r="G1945" s="5">
        <v>4.9590742582559663E-5</v>
      </c>
      <c r="H1945" s="6">
        <v>1.4887711040561488E-4</v>
      </c>
    </row>
    <row r="1946" spans="2:8" ht="21" customHeight="1">
      <c r="B1946" s="7" t="s">
        <v>1941</v>
      </c>
      <c r="C1946" s="5">
        <f t="shared" si="60"/>
        <v>6.3766734545830726E-7</v>
      </c>
      <c r="D1946" s="6">
        <f t="shared" si="61"/>
        <v>3.952518029927473E-6</v>
      </c>
      <c r="E1946" s="5">
        <v>2.6816200954186045E-7</v>
      </c>
      <c r="F1946" s="6">
        <v>4.6524369820364362E-6</v>
      </c>
      <c r="G1946" s="5">
        <v>1.007172681374754E-6</v>
      </c>
      <c r="H1946" s="6">
        <v>1.1157635137673456E-5</v>
      </c>
    </row>
    <row r="1947" spans="2:8" ht="21" customHeight="1">
      <c r="B1947" s="7" t="s">
        <v>1942</v>
      </c>
      <c r="C1947" s="5">
        <f t="shared" si="60"/>
        <v>1.0204582089890262E-6</v>
      </c>
      <c r="D1947" s="6">
        <f t="shared" si="61"/>
        <v>4.5343556273644997E-6</v>
      </c>
      <c r="E1947" s="5">
        <v>2.0077712795149502E-7</v>
      </c>
      <c r="F1947" s="6">
        <v>3.4833529806271255E-6</v>
      </c>
      <c r="G1947" s="5">
        <v>1.8401392900265572E-6</v>
      </c>
      <c r="H1947" s="6">
        <v>1.4654069528830875E-5</v>
      </c>
    </row>
    <row r="1948" spans="2:8" ht="21" customHeight="1">
      <c r="B1948" s="7" t="s">
        <v>1943</v>
      </c>
      <c r="C1948" s="5">
        <f t="shared" si="60"/>
        <v>2.8020179999008595E-6</v>
      </c>
      <c r="D1948" s="6">
        <f t="shared" si="61"/>
        <v>1.2650718432518929E-5</v>
      </c>
      <c r="E1948" s="5">
        <v>8.8975880375614609E-7</v>
      </c>
      <c r="F1948" s="6">
        <v>1.1395630841252842E-5</v>
      </c>
      <c r="G1948" s="5">
        <v>4.7142771960455727E-6</v>
      </c>
      <c r="H1948" s="6">
        <v>3.9207242888822877E-5</v>
      </c>
    </row>
    <row r="1949" spans="2:8" ht="21" customHeight="1">
      <c r="B1949" s="7" t="s">
        <v>1944</v>
      </c>
      <c r="C1949" s="5">
        <f t="shared" si="60"/>
        <v>2.6646287585880402E-7</v>
      </c>
      <c r="D1949" s="6">
        <f t="shared" si="61"/>
        <v>2.3114790571998646E-6</v>
      </c>
      <c r="E1949" s="5">
        <v>5.3292575171760805E-7</v>
      </c>
      <c r="F1949" s="6">
        <v>9.2459162287994583E-6</v>
      </c>
      <c r="G1949" s="5">
        <v>0</v>
      </c>
      <c r="H1949" s="6">
        <v>0</v>
      </c>
    </row>
    <row r="1950" spans="2:8" ht="21" customHeight="1">
      <c r="B1950" s="7" t="s">
        <v>1945</v>
      </c>
      <c r="C1950" s="5">
        <f t="shared" si="60"/>
        <v>3.0670523282996581E-5</v>
      </c>
      <c r="D1950" s="6">
        <f t="shared" si="61"/>
        <v>6.7937298667918071E-5</v>
      </c>
      <c r="E1950" s="5">
        <v>2.4113468523929564E-5</v>
      </c>
      <c r="F1950" s="6">
        <v>1.117764012591993E-4</v>
      </c>
      <c r="G1950" s="5">
        <v>3.7227578042063604E-5</v>
      </c>
      <c r="H1950" s="6">
        <v>1.5997279341247302E-4</v>
      </c>
    </row>
    <row r="1951" spans="2:8" ht="21" customHeight="1">
      <c r="B1951" s="7" t="s">
        <v>1946</v>
      </c>
      <c r="C1951" s="5">
        <f t="shared" si="60"/>
        <v>2.1367886630491802E-7</v>
      </c>
      <c r="D1951" s="6">
        <f t="shared" si="61"/>
        <v>1.8658704845951483E-6</v>
      </c>
      <c r="E1951" s="5">
        <v>0</v>
      </c>
      <c r="F1951" s="6">
        <v>0</v>
      </c>
      <c r="G1951" s="5">
        <v>4.2735773260983605E-7</v>
      </c>
      <c r="H1951" s="6">
        <v>7.4634819383805932E-6</v>
      </c>
    </row>
    <row r="1952" spans="2:8" ht="21" customHeight="1">
      <c r="B1952" s="7" t="s">
        <v>1947</v>
      </c>
      <c r="C1952" s="5">
        <f t="shared" si="60"/>
        <v>1.3085794155583053E-6</v>
      </c>
      <c r="D1952" s="6">
        <f t="shared" si="61"/>
        <v>5.5084694062406599E-6</v>
      </c>
      <c r="E1952" s="5">
        <v>8.8990712254152833E-7</v>
      </c>
      <c r="F1952" s="6">
        <v>8.9083630509921963E-6</v>
      </c>
      <c r="G1952" s="5">
        <v>1.7272517085750821E-6</v>
      </c>
      <c r="H1952" s="6">
        <v>1.3125514573970443E-5</v>
      </c>
    </row>
    <row r="1953" spans="2:8" ht="21" customHeight="1">
      <c r="B1953" s="7" t="s">
        <v>1948</v>
      </c>
      <c r="C1953" s="5">
        <f t="shared" si="60"/>
        <v>6.4888605576495023E-7</v>
      </c>
      <c r="D1953" s="6">
        <f t="shared" si="61"/>
        <v>3.8663022600376344E-6</v>
      </c>
      <c r="E1953" s="5">
        <v>1.2977721115299005E-6</v>
      </c>
      <c r="F1953" s="6">
        <v>1.5465209040150538E-5</v>
      </c>
      <c r="G1953" s="5">
        <v>0</v>
      </c>
      <c r="H1953" s="6">
        <v>0</v>
      </c>
    </row>
    <row r="1954" spans="2:8" ht="21" customHeight="1">
      <c r="B1954" s="7" t="s">
        <v>1949</v>
      </c>
      <c r="C1954" s="5">
        <f t="shared" si="60"/>
        <v>4.6347942551884217E-6</v>
      </c>
      <c r="D1954" s="6">
        <f t="shared" si="61"/>
        <v>1.4135203740561331E-5</v>
      </c>
      <c r="E1954" s="5">
        <v>4.6346660837342198E-6</v>
      </c>
      <c r="F1954" s="6">
        <v>3.0729580574823145E-5</v>
      </c>
      <c r="G1954" s="5">
        <v>4.6349224266426228E-6</v>
      </c>
      <c r="H1954" s="6">
        <v>2.5811234387422178E-5</v>
      </c>
    </row>
    <row r="1955" spans="2:8" ht="21" customHeight="1">
      <c r="B1955" s="7" t="s">
        <v>1950</v>
      </c>
      <c r="C1955" s="5">
        <f t="shared" si="60"/>
        <v>2.6019322359119606E-7</v>
      </c>
      <c r="D1955" s="6">
        <f t="shared" si="61"/>
        <v>1.4045416697254199E-6</v>
      </c>
      <c r="E1955" s="5">
        <v>5.2038644718239213E-7</v>
      </c>
      <c r="F1955" s="6">
        <v>5.6181666789016796E-6</v>
      </c>
      <c r="G1955" s="5">
        <v>0</v>
      </c>
      <c r="H1955" s="6">
        <v>0</v>
      </c>
    </row>
    <row r="1956" spans="2:8" ht="21" customHeight="1">
      <c r="B1956" s="7" t="s">
        <v>1951</v>
      </c>
      <c r="C1956" s="5">
        <f t="shared" si="60"/>
        <v>6.5235095870450025E-6</v>
      </c>
      <c r="D1956" s="6">
        <f t="shared" si="61"/>
        <v>1.9306272190421696E-5</v>
      </c>
      <c r="E1956" s="5">
        <v>4.6960055116129569E-6</v>
      </c>
      <c r="F1956" s="6">
        <v>2.7667166276372616E-5</v>
      </c>
      <c r="G1956" s="5">
        <v>8.3510136624770489E-6</v>
      </c>
      <c r="H1956" s="6">
        <v>4.9557922485314163E-5</v>
      </c>
    </row>
    <row r="1957" spans="2:8" ht="21" customHeight="1">
      <c r="B1957" s="7" t="s">
        <v>1952</v>
      </c>
      <c r="C1957" s="5">
        <f t="shared" si="60"/>
        <v>6.457634863071743E-7</v>
      </c>
      <c r="D1957" s="6">
        <f t="shared" si="61"/>
        <v>3.9669014388838641E-6</v>
      </c>
      <c r="E1957" s="5">
        <v>8.1483428126910286E-7</v>
      </c>
      <c r="F1957" s="6">
        <v>9.9863863219052407E-6</v>
      </c>
      <c r="G1957" s="5">
        <v>4.7669269134524585E-7</v>
      </c>
      <c r="H1957" s="6">
        <v>5.8812194336302156E-6</v>
      </c>
    </row>
    <row r="1958" spans="2:8" ht="21" customHeight="1">
      <c r="B1958" s="7" t="s">
        <v>1953</v>
      </c>
      <c r="C1958" s="5">
        <f t="shared" si="60"/>
        <v>5.4912962030696972E-5</v>
      </c>
      <c r="D1958" s="6">
        <f t="shared" si="61"/>
        <v>1.4727648540348569E-4</v>
      </c>
      <c r="E1958" s="5">
        <v>4.746015274563886E-5</v>
      </c>
      <c r="F1958" s="6">
        <v>2.4265830198173425E-4</v>
      </c>
      <c r="G1958" s="5">
        <v>6.2365771315755084E-5</v>
      </c>
      <c r="H1958" s="6">
        <v>3.4644763963220847E-4</v>
      </c>
    </row>
    <row r="1959" spans="2:8" ht="21" customHeight="1">
      <c r="B1959" s="7" t="s">
        <v>1954</v>
      </c>
      <c r="C1959" s="5">
        <f t="shared" si="60"/>
        <v>6.5660442275573774E-8</v>
      </c>
      <c r="D1959" s="6">
        <f t="shared" si="61"/>
        <v>5.7335516312891119E-7</v>
      </c>
      <c r="E1959" s="5">
        <v>0</v>
      </c>
      <c r="F1959" s="6">
        <v>0</v>
      </c>
      <c r="G1959" s="5">
        <v>1.3132088455114755E-7</v>
      </c>
      <c r="H1959" s="6">
        <v>2.2934206525156447E-6</v>
      </c>
    </row>
    <row r="1960" spans="2:8" ht="21" customHeight="1">
      <c r="B1960" s="7" t="s">
        <v>1955</v>
      </c>
      <c r="C1960" s="5">
        <f t="shared" si="60"/>
        <v>9.1201819233592082E-7</v>
      </c>
      <c r="D1960" s="6">
        <f t="shared" si="61"/>
        <v>5.9372040917528863E-6</v>
      </c>
      <c r="E1960" s="5">
        <v>4.8777846662790694E-7</v>
      </c>
      <c r="F1960" s="6">
        <v>8.4626401072163703E-6</v>
      </c>
      <c r="G1960" s="5">
        <v>1.3362579180439346E-6</v>
      </c>
      <c r="H1960" s="6">
        <v>1.5286176259795177E-5</v>
      </c>
    </row>
    <row r="1961" spans="2:8" ht="21" customHeight="1">
      <c r="B1961" s="7" t="s">
        <v>1956</v>
      </c>
      <c r="C1961" s="5">
        <f t="shared" si="60"/>
        <v>7.8559135381291924E-7</v>
      </c>
      <c r="D1961" s="6">
        <f t="shared" si="61"/>
        <v>5.279902497483401E-6</v>
      </c>
      <c r="E1961" s="5">
        <v>7.8818412414518276E-7</v>
      </c>
      <c r="F1961" s="6">
        <v>9.8456715031560973E-6</v>
      </c>
      <c r="G1961" s="5">
        <v>7.8299858348065573E-7</v>
      </c>
      <c r="H1961" s="6">
        <v>1.1273938486777507E-5</v>
      </c>
    </row>
    <row r="1962" spans="2:8" ht="21" customHeight="1">
      <c r="B1962" s="7" t="s">
        <v>1957</v>
      </c>
      <c r="C1962" s="5">
        <f t="shared" si="60"/>
        <v>7.8464264393169669E-2</v>
      </c>
      <c r="D1962" s="6">
        <f t="shared" si="61"/>
        <v>3.1503271074242598E-2</v>
      </c>
      <c r="E1962" s="5">
        <v>6.2448604815492012E-2</v>
      </c>
      <c r="F1962" s="6">
        <v>5.6360083542743557E-2</v>
      </c>
      <c r="G1962" s="5">
        <v>9.4479923970847313E-2</v>
      </c>
      <c r="H1962" s="6">
        <v>6.9653000754226826E-2</v>
      </c>
    </row>
    <row r="1963" spans="2:8" ht="21" customHeight="1">
      <c r="B1963" s="7" t="s">
        <v>1958</v>
      </c>
      <c r="C1963" s="5">
        <f t="shared" si="60"/>
        <v>1.436981641836284E-2</v>
      </c>
      <c r="D1963" s="6">
        <f t="shared" si="61"/>
        <v>9.2035125050885531E-3</v>
      </c>
      <c r="E1963" s="5">
        <v>1.0455193828709453E-2</v>
      </c>
      <c r="F1963" s="6">
        <v>1.5486955775328002E-2</v>
      </c>
      <c r="G1963" s="5">
        <v>1.8284439008016226E-2</v>
      </c>
      <c r="H1963" s="6">
        <v>2.1327094245026212E-2</v>
      </c>
    </row>
    <row r="1964" spans="2:8" ht="21" customHeight="1">
      <c r="B1964" s="7" t="s">
        <v>1959</v>
      </c>
      <c r="C1964" s="5">
        <f t="shared" si="60"/>
        <v>1.2539737998762138E-5</v>
      </c>
      <c r="D1964" s="6">
        <f t="shared" si="61"/>
        <v>7.0989715543993856E-5</v>
      </c>
      <c r="E1964" s="5">
        <v>1.1945424351876078E-5</v>
      </c>
      <c r="F1964" s="6">
        <v>1.6756159335342219E-4</v>
      </c>
      <c r="G1964" s="5">
        <v>1.3134051645648197E-5</v>
      </c>
      <c r="H1964" s="6">
        <v>1.1639726882255325E-4</v>
      </c>
    </row>
    <row r="1965" spans="2:8" ht="21" customHeight="1">
      <c r="B1965" s="7" t="s">
        <v>1960</v>
      </c>
      <c r="C1965" s="5">
        <f t="shared" si="60"/>
        <v>2.8267550840716813E-6</v>
      </c>
      <c r="D1965" s="6">
        <f t="shared" si="61"/>
        <v>1.081262063135762E-5</v>
      </c>
      <c r="E1965" s="5">
        <v>1.3165755526813955E-6</v>
      </c>
      <c r="F1965" s="6">
        <v>1.4121317015751936E-5</v>
      </c>
      <c r="G1965" s="5">
        <v>4.3369346154619674E-6</v>
      </c>
      <c r="H1965" s="6">
        <v>2.9129165509678549E-5</v>
      </c>
    </row>
    <row r="1966" spans="2:8" ht="21" customHeight="1">
      <c r="B1966" s="7" t="s">
        <v>1961</v>
      </c>
      <c r="C1966" s="5">
        <f t="shared" si="60"/>
        <v>2.3224705199291923E-7</v>
      </c>
      <c r="D1966" s="6">
        <f t="shared" si="61"/>
        <v>2.018765797640918E-6</v>
      </c>
      <c r="E1966" s="5">
        <v>3.2183077944518271E-7</v>
      </c>
      <c r="F1966" s="6">
        <v>5.5835553395740928E-6</v>
      </c>
      <c r="G1966" s="5">
        <v>1.4266332454065575E-7</v>
      </c>
      <c r="H1966" s="6">
        <v>2.4915078509895789E-6</v>
      </c>
    </row>
    <row r="1967" spans="2:8" ht="21" customHeight="1">
      <c r="B1967" s="7" t="s">
        <v>1962</v>
      </c>
      <c r="C1967" s="5">
        <f t="shared" si="60"/>
        <v>1.3408100477093022E-7</v>
      </c>
      <c r="D1967" s="6">
        <f t="shared" si="61"/>
        <v>1.1631092455091091E-6</v>
      </c>
      <c r="E1967" s="5">
        <v>2.6816200954186045E-7</v>
      </c>
      <c r="F1967" s="6">
        <v>4.6524369820364362E-6</v>
      </c>
      <c r="G1967" s="5">
        <v>0</v>
      </c>
      <c r="H1967" s="6">
        <v>0</v>
      </c>
    </row>
    <row r="1968" spans="2:8" ht="21" customHeight="1">
      <c r="B1968" s="7" t="s">
        <v>1963</v>
      </c>
      <c r="C1968" s="5">
        <f t="shared" si="60"/>
        <v>6.2548394355419103E-6</v>
      </c>
      <c r="D1968" s="6">
        <f t="shared" si="61"/>
        <v>1.5522019835135184E-5</v>
      </c>
      <c r="E1968" s="5">
        <v>5.0115855201913621E-6</v>
      </c>
      <c r="F1968" s="6">
        <v>2.6752385978475053E-5</v>
      </c>
      <c r="G1968" s="5">
        <v>7.4980933508924594E-6</v>
      </c>
      <c r="H1968" s="6">
        <v>3.5335693362065679E-5</v>
      </c>
    </row>
    <row r="1969" spans="2:8" ht="21" customHeight="1">
      <c r="B1969" s="7" t="s">
        <v>1964</v>
      </c>
      <c r="C1969" s="5">
        <f t="shared" si="60"/>
        <v>3.2901318837877326E-5</v>
      </c>
      <c r="D1969" s="6">
        <f t="shared" si="61"/>
        <v>4.1932894485917069E-5</v>
      </c>
      <c r="E1969" s="5">
        <v>1.4328942923893682E-5</v>
      </c>
      <c r="F1969" s="6">
        <v>6.1250944302615037E-5</v>
      </c>
      <c r="G1969" s="5">
        <v>5.1473694751860974E-5</v>
      </c>
      <c r="H1969" s="6">
        <v>1.0648063364105324E-4</v>
      </c>
    </row>
    <row r="1970" spans="2:8" ht="21" customHeight="1">
      <c r="B1970" s="7" t="s">
        <v>1965</v>
      </c>
      <c r="C1970" s="5">
        <f t="shared" si="60"/>
        <v>9.3422732744308413E-6</v>
      </c>
      <c r="D1970" s="6">
        <f t="shared" si="61"/>
        <v>1.877509647028236E-5</v>
      </c>
      <c r="E1970" s="5">
        <v>8.0850254086784043E-6</v>
      </c>
      <c r="F1970" s="6">
        <v>3.9576269176985838E-5</v>
      </c>
      <c r="G1970" s="5">
        <v>1.059952114018328E-5</v>
      </c>
      <c r="H1970" s="6">
        <v>3.552411670414361E-5</v>
      </c>
    </row>
    <row r="1971" spans="2:8" ht="21" customHeight="1">
      <c r="B1971" s="7" t="s">
        <v>1966</v>
      </c>
      <c r="C1971" s="5">
        <f t="shared" si="60"/>
        <v>1.4049791207170699E-6</v>
      </c>
      <c r="D1971" s="6">
        <f t="shared" si="61"/>
        <v>5.2291256656750868E-6</v>
      </c>
      <c r="E1971" s="5">
        <v>6.69222719053156E-7</v>
      </c>
      <c r="F1971" s="6">
        <v>5.8943742745504667E-6</v>
      </c>
      <c r="G1971" s="5">
        <v>2.1407355223809836E-6</v>
      </c>
      <c r="H1971" s="6">
        <v>1.5022128388149881E-5</v>
      </c>
    </row>
    <row r="1972" spans="2:8" ht="21" customHeight="1">
      <c r="B1972" s="7" t="s">
        <v>1967</v>
      </c>
      <c r="C1972" s="5">
        <f t="shared" si="60"/>
        <v>1.3034453084086054E-4</v>
      </c>
      <c r="D1972" s="6">
        <f t="shared" si="61"/>
        <v>9.8101116255106834E-5</v>
      </c>
      <c r="E1972" s="5">
        <v>9.2094527918760169E-5</v>
      </c>
      <c r="F1972" s="6">
        <v>1.5472792437490985E-4</v>
      </c>
      <c r="G1972" s="5">
        <v>1.6859453376296093E-4</v>
      </c>
      <c r="H1972" s="6">
        <v>2.3767654064551748E-4</v>
      </c>
    </row>
    <row r="1973" spans="2:8" ht="21" customHeight="1">
      <c r="B1973" s="7" t="s">
        <v>1968</v>
      </c>
      <c r="C1973" s="5">
        <f t="shared" si="60"/>
        <v>1.8383446283645086E-5</v>
      </c>
      <c r="D1973" s="6">
        <f t="shared" si="61"/>
        <v>3.4485819582882897E-5</v>
      </c>
      <c r="E1973" s="5">
        <v>1.5279839876300662E-5</v>
      </c>
      <c r="F1973" s="6">
        <v>6.1539723425843706E-5</v>
      </c>
      <c r="G1973" s="5">
        <v>2.1487052690989507E-5</v>
      </c>
      <c r="H1973" s="6">
        <v>7.6403554905687881E-5</v>
      </c>
    </row>
    <row r="1974" spans="2:8" ht="21" customHeight="1">
      <c r="B1974" s="7" t="s">
        <v>1969</v>
      </c>
      <c r="C1974" s="5">
        <f t="shared" si="60"/>
        <v>5.2727447980866773E-7</v>
      </c>
      <c r="D1974" s="6">
        <f t="shared" si="61"/>
        <v>4.1703997441784875E-6</v>
      </c>
      <c r="E1974" s="5">
        <v>3.4395326724684382E-7</v>
      </c>
      <c r="F1974" s="6">
        <v>4.2715787271443585E-6</v>
      </c>
      <c r="G1974" s="5">
        <v>7.1059569237049175E-7</v>
      </c>
      <c r="H1974" s="6">
        <v>1.2410020249569592E-5</v>
      </c>
    </row>
    <row r="1975" spans="2:8" ht="21" customHeight="1">
      <c r="B1975" s="7" t="s">
        <v>1970</v>
      </c>
      <c r="C1975" s="5">
        <f t="shared" si="60"/>
        <v>7.5622318252010085E-6</v>
      </c>
      <c r="D1975" s="6">
        <f t="shared" si="61"/>
        <v>1.7737978982899009E-5</v>
      </c>
      <c r="E1975" s="5">
        <v>7.3637416847787362E-6</v>
      </c>
      <c r="F1975" s="6">
        <v>3.6353767120967581E-5</v>
      </c>
      <c r="G1975" s="5">
        <v>7.7607219656232799E-6</v>
      </c>
      <c r="H1975" s="6">
        <v>3.4598148810628462E-5</v>
      </c>
    </row>
    <row r="1976" spans="2:8" ht="21" customHeight="1">
      <c r="B1976" s="7" t="s">
        <v>1971</v>
      </c>
      <c r="C1976" s="5">
        <f t="shared" si="60"/>
        <v>5.8586392753503146E-6</v>
      </c>
      <c r="D1976" s="6">
        <f t="shared" si="61"/>
        <v>1.4427923257042845E-5</v>
      </c>
      <c r="E1976" s="5">
        <v>4.0381946982229236E-6</v>
      </c>
      <c r="F1976" s="6">
        <v>2.218520568295122E-5</v>
      </c>
      <c r="G1976" s="5">
        <v>7.6790838524777047E-6</v>
      </c>
      <c r="H1976" s="6">
        <v>3.552648734522016E-5</v>
      </c>
    </row>
    <row r="1977" spans="2:8" ht="21" customHeight="1">
      <c r="B1977" s="7" t="s">
        <v>1972</v>
      </c>
      <c r="C1977" s="5">
        <f t="shared" si="60"/>
        <v>1.7993077396563553E-5</v>
      </c>
      <c r="D1977" s="6">
        <f t="shared" si="61"/>
        <v>2.5841683979319762E-5</v>
      </c>
      <c r="E1977" s="5">
        <v>1.6052011677942191E-5</v>
      </c>
      <c r="F1977" s="6">
        <v>5.2748666029876979E-5</v>
      </c>
      <c r="G1977" s="5">
        <v>1.9934143115184918E-5</v>
      </c>
      <c r="H1977" s="6">
        <v>5.0618069887402068E-5</v>
      </c>
    </row>
    <row r="1978" spans="2:8" ht="21" customHeight="1">
      <c r="B1978" s="7" t="s">
        <v>1973</v>
      </c>
      <c r="C1978" s="5">
        <f t="shared" ref="C1978:C2041" si="62">(E1978+G1978)/2</f>
        <v>2.6322674537922174E-7</v>
      </c>
      <c r="D1978" s="6">
        <f t="shared" ref="D1978:D2041" si="63">(F1978+H1978)/4</f>
        <v>2.287310927038936E-6</v>
      </c>
      <c r="E1978" s="5">
        <v>3.9053240110631229E-7</v>
      </c>
      <c r="F1978" s="6">
        <v>6.7754839274011866E-6</v>
      </c>
      <c r="G1978" s="5">
        <v>1.3592108965213116E-7</v>
      </c>
      <c r="H1978" s="6">
        <v>2.3737597807545575E-6</v>
      </c>
    </row>
    <row r="1979" spans="2:8" ht="21" customHeight="1">
      <c r="B1979" s="7" t="s">
        <v>1974</v>
      </c>
      <c r="C1979" s="5">
        <f t="shared" si="62"/>
        <v>6.7727505155737715E-8</v>
      </c>
      <c r="D1979" s="6">
        <f t="shared" si="63"/>
        <v>5.9140501375099682E-7</v>
      </c>
      <c r="E1979" s="5">
        <v>0</v>
      </c>
      <c r="F1979" s="6">
        <v>0</v>
      </c>
      <c r="G1979" s="5">
        <v>1.3545501031147543E-7</v>
      </c>
      <c r="H1979" s="6">
        <v>2.3656200550039873E-6</v>
      </c>
    </row>
    <row r="1980" spans="2:8" ht="21" customHeight="1">
      <c r="B1980" s="7" t="s">
        <v>1975</v>
      </c>
      <c r="C1980" s="5">
        <f t="shared" si="62"/>
        <v>2.5557705870032788E-7</v>
      </c>
      <c r="D1980" s="6">
        <f t="shared" si="63"/>
        <v>1.5757787721091915E-6</v>
      </c>
      <c r="E1980" s="5">
        <v>0</v>
      </c>
      <c r="F1980" s="6">
        <v>0</v>
      </c>
      <c r="G1980" s="5">
        <v>5.1115411740065577E-7</v>
      </c>
      <c r="H1980" s="6">
        <v>6.3031150884367661E-6</v>
      </c>
    </row>
    <row r="1981" spans="2:8" ht="21" customHeight="1">
      <c r="B1981" s="7" t="s">
        <v>1976</v>
      </c>
      <c r="C1981" s="5">
        <f t="shared" si="62"/>
        <v>1.4226341050276989E-6</v>
      </c>
      <c r="D1981" s="6">
        <f t="shared" si="63"/>
        <v>7.491088601356632E-6</v>
      </c>
      <c r="E1981" s="5">
        <v>4.6471662277408633E-7</v>
      </c>
      <c r="F1981" s="6">
        <v>8.0625320702771907E-6</v>
      </c>
      <c r="G1981" s="5">
        <v>2.3805515872813115E-6</v>
      </c>
      <c r="H1981" s="6">
        <v>2.1901822335149336E-5</v>
      </c>
    </row>
    <row r="1982" spans="2:8" ht="21" customHeight="1">
      <c r="B1982" s="7" t="s">
        <v>1977</v>
      </c>
      <c r="C1982" s="5">
        <f t="shared" si="62"/>
        <v>1.789080555741649E-4</v>
      </c>
      <c r="D1982" s="6">
        <f t="shared" si="63"/>
        <v>1.756747631321688E-4</v>
      </c>
      <c r="E1982" s="5">
        <v>1.1180515228835282E-4</v>
      </c>
      <c r="F1982" s="6">
        <v>2.3537473921611031E-4</v>
      </c>
      <c r="G1982" s="5">
        <v>2.46010958859977E-4</v>
      </c>
      <c r="H1982" s="6">
        <v>4.6732431331256488E-4</v>
      </c>
    </row>
    <row r="1983" spans="2:8" ht="21" customHeight="1">
      <c r="B1983" s="7" t="s">
        <v>1978</v>
      </c>
      <c r="C1983" s="5">
        <f t="shared" si="62"/>
        <v>9.0627849797411249E-7</v>
      </c>
      <c r="D1983" s="6">
        <f t="shared" si="63"/>
        <v>5.5009150247386665E-6</v>
      </c>
      <c r="E1983" s="5">
        <v>6.7252209235215946E-7</v>
      </c>
      <c r="F1983" s="6">
        <v>1.1667822220758208E-5</v>
      </c>
      <c r="G1983" s="5">
        <v>1.1400349035960655E-6</v>
      </c>
      <c r="H1983" s="6">
        <v>1.0335837878196458E-5</v>
      </c>
    </row>
    <row r="1984" spans="2:8" ht="21" customHeight="1">
      <c r="B1984" s="7" t="s">
        <v>1979</v>
      </c>
      <c r="C1984" s="5">
        <f t="shared" si="62"/>
        <v>6.9276718715978656E-7</v>
      </c>
      <c r="D1984" s="6">
        <f t="shared" si="63"/>
        <v>3.8625181088840626E-6</v>
      </c>
      <c r="E1984" s="5">
        <v>1.4080352346744187E-7</v>
      </c>
      <c r="F1984" s="6">
        <v>2.4428498313393724E-6</v>
      </c>
      <c r="G1984" s="5">
        <v>1.2447308508521313E-6</v>
      </c>
      <c r="H1984" s="6">
        <v>1.3007222604196878E-5</v>
      </c>
    </row>
    <row r="1985" spans="2:8" ht="21" customHeight="1">
      <c r="B1985" s="7" t="s">
        <v>1980</v>
      </c>
      <c r="C1985" s="5">
        <f t="shared" si="62"/>
        <v>1.5148203522731858E-5</v>
      </c>
      <c r="D1985" s="6">
        <f t="shared" si="63"/>
        <v>2.7030843485668214E-5</v>
      </c>
      <c r="E1985" s="5">
        <v>1.7547737240783389E-5</v>
      </c>
      <c r="F1985" s="6">
        <v>5.963362559615059E-5</v>
      </c>
      <c r="G1985" s="5">
        <v>1.2748669804680326E-5</v>
      </c>
      <c r="H1985" s="6">
        <v>4.8489748346522265E-5</v>
      </c>
    </row>
    <row r="1986" spans="2:8" ht="21" customHeight="1">
      <c r="B1986" s="7" t="s">
        <v>1981</v>
      </c>
      <c r="C1986" s="5">
        <f t="shared" si="62"/>
        <v>5.9072679954734417E-6</v>
      </c>
      <c r="D1986" s="6">
        <f t="shared" si="63"/>
        <v>1.3544761279676624E-5</v>
      </c>
      <c r="E1986" s="5">
        <v>5.7911985753249169E-6</v>
      </c>
      <c r="F1986" s="6">
        <v>2.7551818461612399E-5</v>
      </c>
      <c r="G1986" s="5">
        <v>6.0233374156219664E-6</v>
      </c>
      <c r="H1986" s="6">
        <v>2.6627226657094095E-5</v>
      </c>
    </row>
    <row r="1987" spans="2:8" ht="21" customHeight="1">
      <c r="B1987" s="7" t="s">
        <v>1982</v>
      </c>
      <c r="C1987" s="5">
        <f t="shared" si="62"/>
        <v>1.0597667949738335E-5</v>
      </c>
      <c r="D1987" s="6">
        <f t="shared" si="63"/>
        <v>2.0412654968316149E-5</v>
      </c>
      <c r="E1987" s="5">
        <v>1.0581047666896013E-5</v>
      </c>
      <c r="F1987" s="6">
        <v>4.0362728153087879E-5</v>
      </c>
      <c r="G1987" s="5">
        <v>1.0614288232580656E-5</v>
      </c>
      <c r="H1987" s="6">
        <v>4.1287891720176709E-5</v>
      </c>
    </row>
    <row r="1988" spans="2:8" ht="21" customHeight="1">
      <c r="B1988" s="7" t="s">
        <v>1983</v>
      </c>
      <c r="C1988" s="5">
        <f t="shared" si="62"/>
        <v>2.4198450351092803E-7</v>
      </c>
      <c r="D1988" s="6">
        <f t="shared" si="63"/>
        <v>2.1079109515787651E-6</v>
      </c>
      <c r="E1988" s="5">
        <v>1.7852010404152825E-7</v>
      </c>
      <c r="F1988" s="6">
        <v>3.0972080478467202E-6</v>
      </c>
      <c r="G1988" s="5">
        <v>3.0544890298032784E-7</v>
      </c>
      <c r="H1988" s="6">
        <v>5.3344357584683402E-6</v>
      </c>
    </row>
    <row r="1989" spans="2:8" ht="21" customHeight="1">
      <c r="B1989" s="7" t="s">
        <v>1984</v>
      </c>
      <c r="C1989" s="5">
        <f t="shared" si="62"/>
        <v>3.0926845979793477E-7</v>
      </c>
      <c r="D1989" s="6">
        <f t="shared" si="63"/>
        <v>2.1908151266668164E-6</v>
      </c>
      <c r="E1989" s="5">
        <v>4.9461173818504992E-7</v>
      </c>
      <c r="F1989" s="6">
        <v>6.5990002567781843E-6</v>
      </c>
      <c r="G1989" s="5">
        <v>1.2392518141081968E-7</v>
      </c>
      <c r="H1989" s="6">
        <v>2.1642602498890812E-6</v>
      </c>
    </row>
    <row r="1990" spans="2:8" ht="21" customHeight="1">
      <c r="B1990" s="7" t="s">
        <v>1985</v>
      </c>
      <c r="C1990" s="5">
        <f t="shared" si="62"/>
        <v>2.6434130202596021E-5</v>
      </c>
      <c r="D1990" s="6">
        <f t="shared" si="63"/>
        <v>4.508016248904496E-5</v>
      </c>
      <c r="E1990" s="5">
        <v>2.0758577532519265E-5</v>
      </c>
      <c r="F1990" s="6">
        <v>7.2849363508415392E-5</v>
      </c>
      <c r="G1990" s="5">
        <v>3.2109682872672776E-5</v>
      </c>
      <c r="H1990" s="6">
        <v>1.0747128644776444E-4</v>
      </c>
    </row>
    <row r="1991" spans="2:8" ht="21" customHeight="1">
      <c r="B1991" s="7" t="s">
        <v>1986</v>
      </c>
      <c r="C1991" s="5">
        <f t="shared" si="62"/>
        <v>6.5623644461639347E-8</v>
      </c>
      <c r="D1991" s="6">
        <f t="shared" si="63"/>
        <v>5.7303384003268647E-7</v>
      </c>
      <c r="E1991" s="5">
        <v>0</v>
      </c>
      <c r="F1991" s="6">
        <v>0</v>
      </c>
      <c r="G1991" s="5">
        <v>1.3124728892327869E-7</v>
      </c>
      <c r="H1991" s="6">
        <v>2.2921353601307459E-6</v>
      </c>
    </row>
    <row r="1992" spans="2:8" ht="21" customHeight="1">
      <c r="B1992" s="7" t="s">
        <v>1987</v>
      </c>
      <c r="C1992" s="5">
        <f t="shared" si="62"/>
        <v>1.7718422605296879E-6</v>
      </c>
      <c r="D1992" s="6">
        <f t="shared" si="63"/>
        <v>9.6266167801916215E-6</v>
      </c>
      <c r="E1992" s="5">
        <v>2.4189984857774085E-6</v>
      </c>
      <c r="F1992" s="6">
        <v>2.4630214622893269E-5</v>
      </c>
      <c r="G1992" s="5">
        <v>1.1246860352819672E-6</v>
      </c>
      <c r="H1992" s="6">
        <v>1.3876252497873215E-5</v>
      </c>
    </row>
    <row r="1993" spans="2:8" ht="21" customHeight="1">
      <c r="B1993" s="7" t="s">
        <v>1988</v>
      </c>
      <c r="C1993" s="5">
        <f t="shared" si="62"/>
        <v>2.1851217680897009E-7</v>
      </c>
      <c r="D1993" s="6">
        <f t="shared" si="63"/>
        <v>1.8955222892089772E-6</v>
      </c>
      <c r="E1993" s="5">
        <v>4.3702435361794017E-7</v>
      </c>
      <c r="F1993" s="6">
        <v>7.5820891568359087E-6</v>
      </c>
      <c r="G1993" s="5">
        <v>0</v>
      </c>
      <c r="H1993" s="6">
        <v>0</v>
      </c>
    </row>
    <row r="1994" spans="2:8" ht="21" customHeight="1">
      <c r="B1994" s="7" t="s">
        <v>1989</v>
      </c>
      <c r="C1994" s="5">
        <f t="shared" si="62"/>
        <v>2.056573099839872E-6</v>
      </c>
      <c r="D1994" s="6">
        <f t="shared" si="63"/>
        <v>8.8201640772145144E-6</v>
      </c>
      <c r="E1994" s="5">
        <v>1.8205846919554818E-6</v>
      </c>
      <c r="F1994" s="6">
        <v>1.540275364319853E-5</v>
      </c>
      <c r="G1994" s="5">
        <v>2.2925615077242624E-6</v>
      </c>
      <c r="H1994" s="6">
        <v>1.9877902665659527E-5</v>
      </c>
    </row>
    <row r="1995" spans="2:8" ht="21" customHeight="1">
      <c r="B1995" s="7" t="s">
        <v>1990</v>
      </c>
      <c r="C1995" s="5">
        <f t="shared" si="62"/>
        <v>1.5184108375714504E-7</v>
      </c>
      <c r="D1995" s="6">
        <f t="shared" si="63"/>
        <v>1.3219337066095214E-6</v>
      </c>
      <c r="E1995" s="5">
        <v>1.3791602541461793E-7</v>
      </c>
      <c r="F1995" s="6">
        <v>2.3927536124548712E-6</v>
      </c>
      <c r="G1995" s="5">
        <v>1.6576614209967213E-7</v>
      </c>
      <c r="H1995" s="6">
        <v>2.8949812139832144E-6</v>
      </c>
    </row>
    <row r="1996" spans="2:8" ht="21" customHeight="1">
      <c r="B1996" s="7" t="s">
        <v>1991</v>
      </c>
      <c r="C1996" s="5">
        <f t="shared" si="62"/>
        <v>4.1692376965737701E-8</v>
      </c>
      <c r="D1996" s="6">
        <f t="shared" si="63"/>
        <v>3.6406303046354807E-7</v>
      </c>
      <c r="E1996" s="5">
        <v>0</v>
      </c>
      <c r="F1996" s="6">
        <v>0</v>
      </c>
      <c r="G1996" s="5">
        <v>8.3384753931475401E-8</v>
      </c>
      <c r="H1996" s="6">
        <v>1.4562521218541923E-6</v>
      </c>
    </row>
    <row r="1997" spans="2:8" ht="21" customHeight="1">
      <c r="B1997" s="7" t="s">
        <v>1992</v>
      </c>
      <c r="C1997" s="5">
        <f t="shared" si="62"/>
        <v>4.5919721393230432E-6</v>
      </c>
      <c r="D1997" s="6">
        <f t="shared" si="63"/>
        <v>1.5624082043081579E-5</v>
      </c>
      <c r="E1997" s="5">
        <v>3.9600983719641197E-6</v>
      </c>
      <c r="F1997" s="6">
        <v>2.4197738083491951E-5</v>
      </c>
      <c r="G1997" s="5">
        <v>5.2238459066819676E-6</v>
      </c>
      <c r="H1997" s="6">
        <v>3.8298590088834361E-5</v>
      </c>
    </row>
    <row r="1998" spans="2:8" ht="21" customHeight="1">
      <c r="B1998" s="7" t="s">
        <v>1993</v>
      </c>
      <c r="C1998" s="5">
        <f t="shared" si="62"/>
        <v>2.3218624246414922E-6</v>
      </c>
      <c r="D1998" s="6">
        <f t="shared" si="63"/>
        <v>9.3607462862944452E-6</v>
      </c>
      <c r="E1998" s="5">
        <v>2.8408682411275747E-6</v>
      </c>
      <c r="F1998" s="6">
        <v>2.1540123163304378E-5</v>
      </c>
      <c r="G1998" s="5">
        <v>1.8028566081554099E-6</v>
      </c>
      <c r="H1998" s="6">
        <v>1.5902861981873399E-5</v>
      </c>
    </row>
    <row r="1999" spans="2:8" ht="21" customHeight="1">
      <c r="B1999" s="7" t="s">
        <v>1994</v>
      </c>
      <c r="C1999" s="5">
        <f t="shared" si="62"/>
        <v>2.9458117920819675E-7</v>
      </c>
      <c r="D1999" s="6">
        <f t="shared" si="63"/>
        <v>2.5723195611561353E-6</v>
      </c>
      <c r="E1999" s="5">
        <v>0</v>
      </c>
      <c r="F1999" s="6">
        <v>0</v>
      </c>
      <c r="G1999" s="5">
        <v>5.891623584163935E-7</v>
      </c>
      <c r="H1999" s="6">
        <v>1.0289278244624541E-5</v>
      </c>
    </row>
    <row r="2000" spans="2:8" ht="21" customHeight="1">
      <c r="B2000" s="7" t="s">
        <v>1995</v>
      </c>
      <c r="C2000" s="5">
        <f t="shared" si="62"/>
        <v>1.0422593795598279E-6</v>
      </c>
      <c r="D2000" s="6">
        <f t="shared" si="63"/>
        <v>5.7710833347763663E-6</v>
      </c>
      <c r="E2000" s="5">
        <v>5.2814618627375407E-7</v>
      </c>
      <c r="F2000" s="6">
        <v>7.3085404912777675E-6</v>
      </c>
      <c r="G2000" s="5">
        <v>1.5563725728459016E-6</v>
      </c>
      <c r="H2000" s="6">
        <v>1.5775792847827698E-5</v>
      </c>
    </row>
    <row r="2001" spans="2:8" ht="21" customHeight="1">
      <c r="B2001" s="7" t="s">
        <v>1996</v>
      </c>
      <c r="C2001" s="5">
        <f t="shared" si="62"/>
        <v>1.6781250669142202E-6</v>
      </c>
      <c r="D2001" s="6">
        <f t="shared" si="63"/>
        <v>6.4374862971092337E-6</v>
      </c>
      <c r="E2001" s="5">
        <v>1.7747042312186043E-6</v>
      </c>
      <c r="F2001" s="6">
        <v>1.3076707381543833E-5</v>
      </c>
      <c r="G2001" s="5">
        <v>1.5815459026098363E-6</v>
      </c>
      <c r="H2001" s="6">
        <v>1.2673237806893102E-5</v>
      </c>
    </row>
    <row r="2002" spans="2:8" ht="21" customHeight="1">
      <c r="B2002" s="7" t="s">
        <v>1997</v>
      </c>
      <c r="C2002" s="5">
        <f t="shared" si="62"/>
        <v>5.8618149842132631E-4</v>
      </c>
      <c r="D2002" s="6">
        <f t="shared" si="63"/>
        <v>6.1338811261986296E-4</v>
      </c>
      <c r="E2002" s="5">
        <v>4.7516582534248315E-4</v>
      </c>
      <c r="F2002" s="6">
        <v>1.2942902158219966E-3</v>
      </c>
      <c r="G2002" s="5">
        <v>6.9719717150016941E-4</v>
      </c>
      <c r="H2002" s="6">
        <v>1.1592622346574552E-3</v>
      </c>
    </row>
    <row r="2003" spans="2:8" ht="21" customHeight="1">
      <c r="B2003" s="7" t="s">
        <v>1998</v>
      </c>
      <c r="C2003" s="5">
        <f t="shared" si="62"/>
        <v>3.91008206325346E-4</v>
      </c>
      <c r="D2003" s="6">
        <f t="shared" si="63"/>
        <v>2.9687398860199423E-4</v>
      </c>
      <c r="E2003" s="5">
        <v>2.7479591656836552E-4</v>
      </c>
      <c r="F2003" s="6">
        <v>4.8911104007910071E-4</v>
      </c>
      <c r="G2003" s="5">
        <v>5.0722049608232643E-4</v>
      </c>
      <c r="H2003" s="6">
        <v>6.9838491432887631E-4</v>
      </c>
    </row>
    <row r="2004" spans="2:8" ht="21" customHeight="1">
      <c r="B2004" s="7" t="s">
        <v>1999</v>
      </c>
      <c r="C2004" s="5">
        <f t="shared" si="62"/>
        <v>6.5805096520172767E-7</v>
      </c>
      <c r="D2004" s="6">
        <f t="shared" si="63"/>
        <v>3.8867694942531776E-6</v>
      </c>
      <c r="E2004" s="5">
        <v>7.3661460806345517E-7</v>
      </c>
      <c r="F2004" s="6">
        <v>9.1796145649249524E-6</v>
      </c>
      <c r="G2004" s="5">
        <v>5.7948732234000007E-7</v>
      </c>
      <c r="H2004" s="6">
        <v>6.367463412087758E-6</v>
      </c>
    </row>
    <row r="2005" spans="2:8" ht="21" customHeight="1">
      <c r="B2005" s="7" t="s">
        <v>2000</v>
      </c>
      <c r="C2005" s="5">
        <f t="shared" si="62"/>
        <v>2.0088251871339321E-6</v>
      </c>
      <c r="D2005" s="6">
        <f t="shared" si="63"/>
        <v>7.1028942823547463E-6</v>
      </c>
      <c r="E2005" s="5">
        <v>1.7637531614996679E-6</v>
      </c>
      <c r="F2005" s="6">
        <v>1.2962344921163216E-5</v>
      </c>
      <c r="G2005" s="5">
        <v>2.2538972127681968E-6</v>
      </c>
      <c r="H2005" s="6">
        <v>1.5449232208255771E-5</v>
      </c>
    </row>
    <row r="2006" spans="2:8" ht="21" customHeight="1">
      <c r="B2006" s="7" t="s">
        <v>2001</v>
      </c>
      <c r="C2006" s="5">
        <f t="shared" si="62"/>
        <v>5.6195328769028922E-7</v>
      </c>
      <c r="D2006" s="6">
        <f t="shared" si="63"/>
        <v>3.8847157937338408E-6</v>
      </c>
      <c r="E2006" s="5">
        <v>7.8453295726910298E-7</v>
      </c>
      <c r="F2006" s="6">
        <v>9.6119577374939955E-6</v>
      </c>
      <c r="G2006" s="5">
        <v>3.3937361811147541E-7</v>
      </c>
      <c r="H2006" s="6">
        <v>5.9269054374413678E-6</v>
      </c>
    </row>
    <row r="2007" spans="2:8" ht="21" customHeight="1">
      <c r="B2007" s="7" t="s">
        <v>2002</v>
      </c>
      <c r="C2007" s="5">
        <f t="shared" si="62"/>
        <v>1.4375568366029036E-5</v>
      </c>
      <c r="D2007" s="6">
        <f t="shared" si="63"/>
        <v>3.0599921378590336E-5</v>
      </c>
      <c r="E2007" s="5">
        <v>1.3140630029828238E-5</v>
      </c>
      <c r="F2007" s="6">
        <v>5.9484682275578179E-5</v>
      </c>
      <c r="G2007" s="5">
        <v>1.5610506702229835E-5</v>
      </c>
      <c r="H2007" s="6">
        <v>6.291500323878316E-5</v>
      </c>
    </row>
    <row r="2008" spans="2:8" ht="21" customHeight="1">
      <c r="B2008" s="7" t="s">
        <v>2003</v>
      </c>
      <c r="C2008" s="5">
        <f t="shared" si="62"/>
        <v>9.310868488201547E-5</v>
      </c>
      <c r="D2008" s="6">
        <f t="shared" si="63"/>
        <v>1.5361057420150239E-4</v>
      </c>
      <c r="E2008" s="5">
        <v>7.7785860805407005E-5</v>
      </c>
      <c r="F2008" s="6">
        <v>2.9365871169140359E-4</v>
      </c>
      <c r="G2008" s="5">
        <v>1.0843150895862392E-4</v>
      </c>
      <c r="H2008" s="6">
        <v>3.2078358511460596E-4</v>
      </c>
    </row>
    <row r="2009" spans="2:8" ht="21" customHeight="1">
      <c r="B2009" s="7" t="s">
        <v>2004</v>
      </c>
      <c r="C2009" s="5">
        <f t="shared" si="62"/>
        <v>3.1252311859902388E-6</v>
      </c>
      <c r="D2009" s="6">
        <f t="shared" si="63"/>
        <v>1.030793854693486E-5</v>
      </c>
      <c r="E2009" s="5">
        <v>2.7820428185863792E-6</v>
      </c>
      <c r="F2009" s="6">
        <v>2.1283939329884586E-5</v>
      </c>
      <c r="G2009" s="5">
        <v>3.4684195533940984E-6</v>
      </c>
      <c r="H2009" s="6">
        <v>1.9947814857854851E-5</v>
      </c>
    </row>
    <row r="2010" spans="2:8" ht="21" customHeight="1">
      <c r="B2010" s="7" t="s">
        <v>2005</v>
      </c>
      <c r="C2010" s="5">
        <f t="shared" si="62"/>
        <v>1.5937912092884874E-6</v>
      </c>
      <c r="D2010" s="6">
        <f t="shared" si="63"/>
        <v>7.6013088365158226E-6</v>
      </c>
      <c r="E2010" s="5">
        <v>1.3122384533943522E-6</v>
      </c>
      <c r="F2010" s="6">
        <v>1.36859753725311E-5</v>
      </c>
      <c r="G2010" s="5">
        <v>1.8753439651826226E-6</v>
      </c>
      <c r="H2010" s="6">
        <v>1.6719259973532191E-5</v>
      </c>
    </row>
    <row r="2011" spans="2:8" ht="21" customHeight="1">
      <c r="B2011" s="7" t="s">
        <v>2006</v>
      </c>
      <c r="C2011" s="5">
        <f t="shared" si="62"/>
        <v>5.2898370197278684E-7</v>
      </c>
      <c r="D2011" s="6">
        <f t="shared" si="63"/>
        <v>2.5070144512502685E-6</v>
      </c>
      <c r="E2011" s="5">
        <v>0</v>
      </c>
      <c r="F2011" s="6">
        <v>0</v>
      </c>
      <c r="G2011" s="5">
        <v>1.0579674039455737E-6</v>
      </c>
      <c r="H2011" s="6">
        <v>1.0028057805001074E-5</v>
      </c>
    </row>
    <row r="2012" spans="2:8" ht="21" customHeight="1">
      <c r="B2012" s="7" t="s">
        <v>2007</v>
      </c>
      <c r="C2012" s="5">
        <f t="shared" si="62"/>
        <v>8.8906527944019935E-8</v>
      </c>
      <c r="D2012" s="6">
        <f t="shared" si="63"/>
        <v>7.7123530521321395E-7</v>
      </c>
      <c r="E2012" s="5">
        <v>1.7781305588803987E-7</v>
      </c>
      <c r="F2012" s="6">
        <v>3.0849412208528558E-6</v>
      </c>
      <c r="G2012" s="5">
        <v>0</v>
      </c>
      <c r="H2012" s="6">
        <v>0</v>
      </c>
    </row>
    <row r="2013" spans="2:8" ht="21" customHeight="1">
      <c r="B2013" s="7" t="s">
        <v>2008</v>
      </c>
      <c r="C2013" s="5">
        <f t="shared" si="62"/>
        <v>3.5493761245804997E-6</v>
      </c>
      <c r="D2013" s="6">
        <f t="shared" si="63"/>
        <v>1.0371358724928823E-5</v>
      </c>
      <c r="E2013" s="5">
        <v>2.487617839051163E-6</v>
      </c>
      <c r="F2013" s="6">
        <v>1.7313480793539566E-5</v>
      </c>
      <c r="G2013" s="5">
        <v>4.6111344101098363E-6</v>
      </c>
      <c r="H2013" s="6">
        <v>2.4171954106175732E-5</v>
      </c>
    </row>
    <row r="2014" spans="2:8" ht="21" customHeight="1">
      <c r="B2014" s="7" t="s">
        <v>2009</v>
      </c>
      <c r="C2014" s="5">
        <f t="shared" si="62"/>
        <v>7.0528353163863523E-7</v>
      </c>
      <c r="D2014" s="6">
        <f t="shared" si="63"/>
        <v>4.3697607204534065E-6</v>
      </c>
      <c r="E2014" s="5">
        <v>5.8322028414186052E-7</v>
      </c>
      <c r="F2014" s="6">
        <v>5.9472676928891626E-6</v>
      </c>
      <c r="G2014" s="5">
        <v>8.2734677913540983E-7</v>
      </c>
      <c r="H2014" s="6">
        <v>1.1531775188924465E-5</v>
      </c>
    </row>
    <row r="2015" spans="2:8" ht="21" customHeight="1">
      <c r="B2015" s="7" t="s">
        <v>2010</v>
      </c>
      <c r="C2015" s="5">
        <f t="shared" si="62"/>
        <v>5.1828686240953408E-6</v>
      </c>
      <c r="D2015" s="6">
        <f t="shared" si="63"/>
        <v>1.2993315355681671E-5</v>
      </c>
      <c r="E2015" s="5">
        <v>5.4388364825395349E-6</v>
      </c>
      <c r="F2015" s="6">
        <v>2.5578710519960868E-5</v>
      </c>
      <c r="G2015" s="5">
        <v>4.9269007656511476E-6</v>
      </c>
      <c r="H2015" s="6">
        <v>2.6394550902765817E-5</v>
      </c>
    </row>
    <row r="2016" spans="2:8" ht="21" customHeight="1">
      <c r="B2016" s="7" t="s">
        <v>2011</v>
      </c>
      <c r="C2016" s="5">
        <f t="shared" si="62"/>
        <v>6.7719911050078267E-5</v>
      </c>
      <c r="D2016" s="6">
        <f t="shared" si="63"/>
        <v>6.6938598219592191E-5</v>
      </c>
      <c r="E2016" s="5">
        <v>4.6334382908062456E-5</v>
      </c>
      <c r="F2016" s="6">
        <v>1.0335395532673316E-4</v>
      </c>
      <c r="G2016" s="5">
        <v>8.9105439192094078E-5</v>
      </c>
      <c r="H2016" s="6">
        <v>1.6440043755163559E-4</v>
      </c>
    </row>
    <row r="2017" spans="2:8" ht="21" customHeight="1">
      <c r="B2017" s="7" t="s">
        <v>2012</v>
      </c>
      <c r="C2017" s="5">
        <f t="shared" si="62"/>
        <v>3.3714263588733093E-6</v>
      </c>
      <c r="D2017" s="6">
        <f t="shared" si="63"/>
        <v>1.0333669698530603E-5</v>
      </c>
      <c r="E2017" s="5">
        <v>3.315208031104651E-6</v>
      </c>
      <c r="F2017" s="6">
        <v>1.9832899831020994E-5</v>
      </c>
      <c r="G2017" s="5">
        <v>3.4276446866419672E-6</v>
      </c>
      <c r="H2017" s="6">
        <v>2.1501778963101416E-5</v>
      </c>
    </row>
    <row r="2018" spans="2:8" ht="21" customHeight="1">
      <c r="B2018" s="7" t="s">
        <v>2013</v>
      </c>
      <c r="C2018" s="5">
        <f t="shared" si="62"/>
        <v>1.7681456365946082E-6</v>
      </c>
      <c r="D2018" s="6">
        <f t="shared" si="63"/>
        <v>9.6258446467665612E-6</v>
      </c>
      <c r="E2018" s="5">
        <v>4.9808043757774087E-7</v>
      </c>
      <c r="F2018" s="6">
        <v>6.6318496963751505E-6</v>
      </c>
      <c r="G2018" s="5">
        <v>3.0382108356114756E-6</v>
      </c>
      <c r="H2018" s="6">
        <v>3.1871528890691097E-5</v>
      </c>
    </row>
    <row r="2019" spans="2:8" ht="21" customHeight="1">
      <c r="B2019" s="7" t="s">
        <v>2014</v>
      </c>
      <c r="C2019" s="5">
        <f t="shared" si="62"/>
        <v>5.3274754805661772E-5</v>
      </c>
      <c r="D2019" s="6">
        <f t="shared" si="63"/>
        <v>5.3842330849014083E-5</v>
      </c>
      <c r="E2019" s="5">
        <v>4.3122110251372415E-5</v>
      </c>
      <c r="F2019" s="6">
        <v>9.8836464833923645E-5</v>
      </c>
      <c r="G2019" s="5">
        <v>6.3427399359951129E-5</v>
      </c>
      <c r="H2019" s="6">
        <v>1.1653285856213267E-4</v>
      </c>
    </row>
    <row r="2020" spans="2:8" ht="21" customHeight="1">
      <c r="B2020" s="7" t="s">
        <v>2015</v>
      </c>
      <c r="C2020" s="5">
        <f t="shared" si="62"/>
        <v>2.0630065680251261E-5</v>
      </c>
      <c r="D2020" s="6">
        <f t="shared" si="63"/>
        <v>3.4217167341303569E-5</v>
      </c>
      <c r="E2020" s="5">
        <v>1.6479044161692687E-5</v>
      </c>
      <c r="F2020" s="6">
        <v>6.2737603634922164E-5</v>
      </c>
      <c r="G2020" s="5">
        <v>2.4781087198809837E-5</v>
      </c>
      <c r="H2020" s="6">
        <v>7.4131065730292112E-5</v>
      </c>
    </row>
    <row r="2021" spans="2:8" ht="21" customHeight="1">
      <c r="B2021" s="7" t="s">
        <v>2016</v>
      </c>
      <c r="C2021" s="5">
        <f t="shared" si="62"/>
        <v>1.6561624063896059E-5</v>
      </c>
      <c r="D2021" s="6">
        <f t="shared" si="63"/>
        <v>2.8654412835797768E-5</v>
      </c>
      <c r="E2021" s="5">
        <v>1.8603592267624251E-5</v>
      </c>
      <c r="F2021" s="6">
        <v>6.4686788812421412E-5</v>
      </c>
      <c r="G2021" s="5">
        <v>1.4519655860167868E-5</v>
      </c>
      <c r="H2021" s="6">
        <v>4.9930862530769665E-5</v>
      </c>
    </row>
    <row r="2022" spans="2:8" ht="21" customHeight="1">
      <c r="B2022" s="7" t="s">
        <v>2017</v>
      </c>
      <c r="C2022" s="5">
        <f t="shared" si="62"/>
        <v>1.536581607438008E-4</v>
      </c>
      <c r="D2022" s="6">
        <f t="shared" si="63"/>
        <v>1.2668968124358965E-4</v>
      </c>
      <c r="E2022" s="5">
        <v>1.1264091725281864E-4</v>
      </c>
      <c r="F2022" s="6">
        <v>2.2139087444447101E-4</v>
      </c>
      <c r="G2022" s="5">
        <v>1.9467540423478296E-4</v>
      </c>
      <c r="H2022" s="6">
        <v>2.8536785052988759E-4</v>
      </c>
    </row>
    <row r="2023" spans="2:8" ht="21" customHeight="1">
      <c r="B2023" s="7" t="s">
        <v>2018</v>
      </c>
      <c r="C2023" s="5">
        <f t="shared" si="62"/>
        <v>2.8829381031804568E-6</v>
      </c>
      <c r="D2023" s="6">
        <f t="shared" si="63"/>
        <v>1.1646822348225972E-5</v>
      </c>
      <c r="E2023" s="5">
        <v>6.7864568069468439E-7</v>
      </c>
      <c r="F2023" s="6">
        <v>8.8865312929921864E-6</v>
      </c>
      <c r="G2023" s="5">
        <v>5.0872305256662294E-6</v>
      </c>
      <c r="H2023" s="6">
        <v>3.7700758099911699E-5</v>
      </c>
    </row>
    <row r="2024" spans="2:8" ht="21" customHeight="1">
      <c r="B2024" s="7" t="s">
        <v>2019</v>
      </c>
      <c r="C2024" s="5">
        <f t="shared" si="62"/>
        <v>2.9280964523432156E-5</v>
      </c>
      <c r="D2024" s="6">
        <f t="shared" si="63"/>
        <v>7.4856902243477659E-5</v>
      </c>
      <c r="E2024" s="5">
        <v>2.8467178753803653E-5</v>
      </c>
      <c r="F2024" s="6">
        <v>2.0588989793318644E-4</v>
      </c>
      <c r="G2024" s="5">
        <v>3.0094750293060662E-5</v>
      </c>
      <c r="H2024" s="6">
        <v>9.3537711040724179E-5</v>
      </c>
    </row>
    <row r="2025" spans="2:8" ht="21" customHeight="1">
      <c r="B2025" s="7" t="s">
        <v>2020</v>
      </c>
      <c r="C2025" s="5">
        <f t="shared" si="62"/>
        <v>1.3968172492524383E-2</v>
      </c>
      <c r="D2025" s="6">
        <f t="shared" si="63"/>
        <v>1.0506713573154577E-2</v>
      </c>
      <c r="E2025" s="5">
        <v>1.0661652429966291E-2</v>
      </c>
      <c r="F2025" s="6">
        <v>1.8051120717386068E-2</v>
      </c>
      <c r="G2025" s="5">
        <v>1.7274692555082474E-2</v>
      </c>
      <c r="H2025" s="6">
        <v>2.3975733575232239E-2</v>
      </c>
    </row>
    <row r="2026" spans="2:8" ht="21" customHeight="1">
      <c r="B2026" s="7" t="s">
        <v>2021</v>
      </c>
      <c r="C2026" s="5">
        <f t="shared" si="62"/>
        <v>5.6217906319420503E-6</v>
      </c>
      <c r="D2026" s="6">
        <f t="shared" si="63"/>
        <v>1.503804895779874E-5</v>
      </c>
      <c r="E2026" s="5">
        <v>3.0892504092877072E-6</v>
      </c>
      <c r="F2026" s="6">
        <v>1.9082672503789664E-5</v>
      </c>
      <c r="G2026" s="5">
        <v>8.1543308545963937E-6</v>
      </c>
      <c r="H2026" s="6">
        <v>4.1069523327405292E-5</v>
      </c>
    </row>
    <row r="2027" spans="2:8" ht="21" customHeight="1">
      <c r="B2027" s="7" t="s">
        <v>2022</v>
      </c>
      <c r="C2027" s="5">
        <f t="shared" si="62"/>
        <v>1.3159726887146332E-2</v>
      </c>
      <c r="D2027" s="6">
        <f t="shared" si="63"/>
        <v>1.2709529659360773E-2</v>
      </c>
      <c r="E2027" s="5">
        <v>9.2525409666041683E-3</v>
      </c>
      <c r="F2027" s="6">
        <v>1.9143994812519757E-2</v>
      </c>
      <c r="G2027" s="5">
        <v>1.7066912807688496E-2</v>
      </c>
      <c r="H2027" s="6">
        <v>3.1694123824923336E-2</v>
      </c>
    </row>
    <row r="2028" spans="2:8" ht="21" customHeight="1">
      <c r="B2028" s="7" t="s">
        <v>2023</v>
      </c>
      <c r="C2028" s="5">
        <f t="shared" si="62"/>
        <v>9.7707514588257684E-4</v>
      </c>
      <c r="D2028" s="6">
        <f t="shared" si="63"/>
        <v>1.2997513171470656E-3</v>
      </c>
      <c r="E2028" s="5">
        <v>8.0946201749062217E-4</v>
      </c>
      <c r="F2028" s="6">
        <v>2.5748962007475355E-3</v>
      </c>
      <c r="G2028" s="5">
        <v>1.1446882742745317E-3</v>
      </c>
      <c r="H2028" s="6">
        <v>2.6241090678407273E-3</v>
      </c>
    </row>
    <row r="2029" spans="2:8" ht="21" customHeight="1">
      <c r="B2029" s="7" t="s">
        <v>2024</v>
      </c>
      <c r="C2029" s="5">
        <f t="shared" si="62"/>
        <v>1.6854820411451174E-7</v>
      </c>
      <c r="D2029" s="6">
        <f t="shared" si="63"/>
        <v>1.4666763447503264E-6</v>
      </c>
      <c r="E2029" s="5">
        <v>1.7781305588803987E-7</v>
      </c>
      <c r="F2029" s="6">
        <v>3.0849412208528558E-6</v>
      </c>
      <c r="G2029" s="5">
        <v>1.5928335234098361E-7</v>
      </c>
      <c r="H2029" s="6">
        <v>2.7817641581484493E-6</v>
      </c>
    </row>
    <row r="2030" spans="2:8" ht="21" customHeight="1">
      <c r="B2030" s="7" t="s">
        <v>2025</v>
      </c>
      <c r="C2030" s="5">
        <f t="shared" si="62"/>
        <v>1.1807097785960972E-6</v>
      </c>
      <c r="D2030" s="6">
        <f t="shared" si="63"/>
        <v>5.7183898499461139E-6</v>
      </c>
      <c r="E2030" s="5">
        <v>9.142706508548172E-7</v>
      </c>
      <c r="F2030" s="6">
        <v>1.1924899613312102E-5</v>
      </c>
      <c r="G2030" s="5">
        <v>1.4471489063373771E-6</v>
      </c>
      <c r="H2030" s="6">
        <v>1.0948659786472353E-5</v>
      </c>
    </row>
    <row r="2031" spans="2:8" ht="21" customHeight="1">
      <c r="B2031" s="7" t="s">
        <v>2026</v>
      </c>
      <c r="C2031" s="5">
        <f t="shared" si="62"/>
        <v>1.5875827298898626E-4</v>
      </c>
      <c r="D2031" s="6">
        <f t="shared" si="63"/>
        <v>1.4991423548724018E-4</v>
      </c>
      <c r="E2031" s="5">
        <v>1.0803100945334553E-4</v>
      </c>
      <c r="F2031" s="6">
        <v>2.0917743272173188E-4</v>
      </c>
      <c r="G2031" s="5">
        <v>2.0948553652462698E-4</v>
      </c>
      <c r="H2031" s="6">
        <v>3.9047950922722885E-4</v>
      </c>
    </row>
    <row r="2032" spans="2:8" ht="21" customHeight="1">
      <c r="B2032" s="7" t="s">
        <v>2027</v>
      </c>
      <c r="C2032" s="5">
        <f t="shared" si="62"/>
        <v>4.7699113903244654E-7</v>
      </c>
      <c r="D2032" s="6">
        <f t="shared" si="63"/>
        <v>4.1587046192281513E-6</v>
      </c>
      <c r="E2032" s="5">
        <v>2.2424968857308967E-7</v>
      </c>
      <c r="F2032" s="6">
        <v>3.8905866871672993E-6</v>
      </c>
      <c r="G2032" s="5">
        <v>7.2973258949180335E-7</v>
      </c>
      <c r="H2032" s="6">
        <v>1.2744231789745304E-5</v>
      </c>
    </row>
    <row r="2033" spans="2:8" ht="21" customHeight="1">
      <c r="B2033" s="7" t="s">
        <v>2028</v>
      </c>
      <c r="C2033" s="5">
        <f t="shared" si="62"/>
        <v>1.5084583246532105E-6</v>
      </c>
      <c r="D2033" s="6">
        <f t="shared" si="63"/>
        <v>5.9591137179287394E-6</v>
      </c>
      <c r="E2033" s="5">
        <v>1.9392126641461793E-7</v>
      </c>
      <c r="F2033" s="6">
        <v>3.3644082284887021E-6</v>
      </c>
      <c r="G2033" s="5">
        <v>2.8229953828918032E-6</v>
      </c>
      <c r="H2033" s="6">
        <v>2.0472046643226255E-5</v>
      </c>
    </row>
    <row r="2034" spans="2:8" ht="21" customHeight="1">
      <c r="B2034" s="7" t="s">
        <v>2029</v>
      </c>
      <c r="C2034" s="5">
        <f t="shared" si="62"/>
        <v>8.0496683858637865E-8</v>
      </c>
      <c r="D2034" s="6">
        <f t="shared" si="63"/>
        <v>6.9828263435794729E-7</v>
      </c>
      <c r="E2034" s="5">
        <v>1.6099336771727573E-7</v>
      </c>
      <c r="F2034" s="6">
        <v>2.7931305374317891E-6</v>
      </c>
      <c r="G2034" s="5">
        <v>0</v>
      </c>
      <c r="H2034" s="6">
        <v>0</v>
      </c>
    </row>
    <row r="2035" spans="2:8" ht="21" customHeight="1">
      <c r="B2035" s="7" t="s">
        <v>2030</v>
      </c>
      <c r="C2035" s="5">
        <f t="shared" si="62"/>
        <v>8.1432001981734218E-7</v>
      </c>
      <c r="D2035" s="6">
        <f t="shared" si="63"/>
        <v>6.0215656475380375E-6</v>
      </c>
      <c r="E2035" s="5">
        <v>7.2896983259468433E-7</v>
      </c>
      <c r="F2035" s="6">
        <v>1.1309801725049418E-5</v>
      </c>
      <c r="G2035" s="5">
        <v>8.9967020703999993E-7</v>
      </c>
      <c r="H2035" s="6">
        <v>1.2776460865102733E-5</v>
      </c>
    </row>
    <row r="2036" spans="2:8" ht="21" customHeight="1">
      <c r="B2036" s="7" t="s">
        <v>2031</v>
      </c>
      <c r="C2036" s="5">
        <f t="shared" si="62"/>
        <v>5.560437337942571E-6</v>
      </c>
      <c r="D2036" s="6">
        <f t="shared" si="63"/>
        <v>1.653453488541313E-5</v>
      </c>
      <c r="E2036" s="5">
        <v>8.5044366936671082E-6</v>
      </c>
      <c r="F2036" s="6">
        <v>4.7866238757206096E-5</v>
      </c>
      <c r="G2036" s="5">
        <v>2.616437982218033E-6</v>
      </c>
      <c r="H2036" s="6">
        <v>1.8271900784446425E-5</v>
      </c>
    </row>
    <row r="2037" spans="2:8" ht="21" customHeight="1">
      <c r="B2037" s="7" t="s">
        <v>2032</v>
      </c>
      <c r="C2037" s="5">
        <f t="shared" si="62"/>
        <v>6.6082115032403325E-6</v>
      </c>
      <c r="D2037" s="6">
        <f t="shared" si="63"/>
        <v>1.4992049788221162E-5</v>
      </c>
      <c r="E2037" s="5">
        <v>4.7534405077255826E-6</v>
      </c>
      <c r="F2037" s="6">
        <v>2.5267334411961312E-5</v>
      </c>
      <c r="G2037" s="5">
        <v>8.4629824987550824E-6</v>
      </c>
      <c r="H2037" s="6">
        <v>3.4700864740923334E-5</v>
      </c>
    </row>
    <row r="2038" spans="2:8" ht="21" customHeight="1">
      <c r="B2038" s="7" t="s">
        <v>2033</v>
      </c>
      <c r="C2038" s="5">
        <f t="shared" si="62"/>
        <v>6.3577148334933332E-6</v>
      </c>
      <c r="D2038" s="6">
        <f t="shared" si="63"/>
        <v>1.4664684602723124E-5</v>
      </c>
      <c r="E2038" s="5">
        <v>5.2767388871833885E-6</v>
      </c>
      <c r="F2038" s="6">
        <v>2.5572711226559948E-5</v>
      </c>
      <c r="G2038" s="5">
        <v>7.4386907798032779E-6</v>
      </c>
      <c r="H2038" s="6">
        <v>3.3086027184332545E-5</v>
      </c>
    </row>
    <row r="2039" spans="2:8" ht="21" customHeight="1">
      <c r="B2039" s="7" t="s">
        <v>2034</v>
      </c>
      <c r="C2039" s="5">
        <f t="shared" si="62"/>
        <v>5.8595518932715465E-6</v>
      </c>
      <c r="D2039" s="6">
        <f t="shared" si="63"/>
        <v>1.5310140327621838E-5</v>
      </c>
      <c r="E2039" s="5">
        <v>3.5007830714109636E-6</v>
      </c>
      <c r="F2039" s="6">
        <v>2.0919950986269076E-5</v>
      </c>
      <c r="G2039" s="5">
        <v>8.21832071513213E-6</v>
      </c>
      <c r="H2039" s="6">
        <v>4.0320610324218275E-5</v>
      </c>
    </row>
    <row r="2040" spans="2:8" ht="21" customHeight="1">
      <c r="B2040" s="7" t="s">
        <v>2035</v>
      </c>
      <c r="C2040" s="5">
        <f t="shared" si="62"/>
        <v>1.9958037558868851E-7</v>
      </c>
      <c r="D2040" s="6">
        <f t="shared" si="63"/>
        <v>1.2700609925163751E-6</v>
      </c>
      <c r="E2040" s="5">
        <v>0</v>
      </c>
      <c r="F2040" s="6">
        <v>0</v>
      </c>
      <c r="G2040" s="5">
        <v>3.9916075117737702E-7</v>
      </c>
      <c r="H2040" s="6">
        <v>5.0802439700655003E-6</v>
      </c>
    </row>
    <row r="2041" spans="2:8" ht="21" customHeight="1">
      <c r="B2041" s="7" t="s">
        <v>2036</v>
      </c>
      <c r="C2041" s="5">
        <f t="shared" si="62"/>
        <v>2.0567671295269048E-5</v>
      </c>
      <c r="D2041" s="6">
        <f t="shared" si="63"/>
        <v>6.0182360905787149E-5</v>
      </c>
      <c r="E2041" s="5">
        <v>1.2923371182054817E-5</v>
      </c>
      <c r="F2041" s="6">
        <v>6.6408120087220704E-5</v>
      </c>
      <c r="G2041" s="5">
        <v>2.8211971408483276E-5</v>
      </c>
      <c r="H2041" s="6">
        <v>1.7432132353592788E-4</v>
      </c>
    </row>
    <row r="2042" spans="2:8" ht="21" customHeight="1">
      <c r="B2042" s="7" t="s">
        <v>2037</v>
      </c>
      <c r="C2042" s="5">
        <f t="shared" ref="C2042:C2105" si="64">(E2042+G2042)/2</f>
        <v>1.0976607358487453E-6</v>
      </c>
      <c r="D2042" s="6">
        <f t="shared" ref="D2042:D2105" si="65">(F2042+H2042)/4</f>
        <v>6.257798779173693E-6</v>
      </c>
      <c r="E2042" s="5">
        <v>8.1330272690863792E-7</v>
      </c>
      <c r="F2042" s="6">
        <v>1.0923077510032123E-5</v>
      </c>
      <c r="G2042" s="5">
        <v>1.3820187447888525E-6</v>
      </c>
      <c r="H2042" s="6">
        <v>1.410811760666265E-5</v>
      </c>
    </row>
    <row r="2043" spans="2:8" ht="21" customHeight="1">
      <c r="B2043" s="7" t="s">
        <v>2038</v>
      </c>
      <c r="C2043" s="5">
        <f t="shared" si="64"/>
        <v>2.7288416971699221E-5</v>
      </c>
      <c r="D2043" s="6">
        <f t="shared" si="65"/>
        <v>3.575312803688602E-5</v>
      </c>
      <c r="E2043" s="5">
        <v>2.3797032880330229E-5</v>
      </c>
      <c r="F2043" s="6">
        <v>6.9181659385810887E-5</v>
      </c>
      <c r="G2043" s="5">
        <v>3.0779801063068212E-5</v>
      </c>
      <c r="H2043" s="6">
        <v>7.3830852761733206E-5</v>
      </c>
    </row>
    <row r="2044" spans="2:8" ht="21" customHeight="1">
      <c r="B2044" s="7" t="s">
        <v>2039</v>
      </c>
      <c r="C2044" s="5">
        <f t="shared" si="64"/>
        <v>1.4597900821868852E-7</v>
      </c>
      <c r="D2044" s="6">
        <f t="shared" si="65"/>
        <v>1.2747068884998685E-6</v>
      </c>
      <c r="E2044" s="5">
        <v>0</v>
      </c>
      <c r="F2044" s="6">
        <v>0</v>
      </c>
      <c r="G2044" s="5">
        <v>2.9195801643737703E-7</v>
      </c>
      <c r="H2044" s="6">
        <v>5.098827553999474E-6</v>
      </c>
    </row>
    <row r="2045" spans="2:8" ht="21" customHeight="1">
      <c r="B2045" s="7" t="s">
        <v>2040</v>
      </c>
      <c r="C2045" s="5">
        <f t="shared" si="64"/>
        <v>1.9020972092558044E-5</v>
      </c>
      <c r="D2045" s="6">
        <f t="shared" si="65"/>
        <v>2.8606716366479202E-5</v>
      </c>
      <c r="E2045" s="5">
        <v>1.7738875365452157E-5</v>
      </c>
      <c r="F2045" s="6">
        <v>5.5621904031609333E-5</v>
      </c>
      <c r="G2045" s="5">
        <v>2.0303068819663928E-5</v>
      </c>
      <c r="H2045" s="6">
        <v>5.8804961434307474E-5</v>
      </c>
    </row>
    <row r="2046" spans="2:8" ht="21" customHeight="1">
      <c r="B2046" s="7" t="s">
        <v>2041</v>
      </c>
      <c r="C2046" s="5">
        <f t="shared" si="64"/>
        <v>4.3648728319969219E-6</v>
      </c>
      <c r="D2046" s="6">
        <f t="shared" si="65"/>
        <v>1.155570505928291E-5</v>
      </c>
      <c r="E2046" s="5">
        <v>3.1054534767305655E-6</v>
      </c>
      <c r="F2046" s="6">
        <v>1.7948569302807992E-5</v>
      </c>
      <c r="G2046" s="5">
        <v>5.6242921872632784E-6</v>
      </c>
      <c r="H2046" s="6">
        <v>2.8274250934323648E-5</v>
      </c>
    </row>
    <row r="2047" spans="2:8" ht="21" customHeight="1">
      <c r="B2047" s="7" t="s">
        <v>2042</v>
      </c>
      <c r="C2047" s="5">
        <f t="shared" si="64"/>
        <v>1.000312581191735E-6</v>
      </c>
      <c r="D2047" s="6">
        <f t="shared" si="65"/>
        <v>5.1249516896633679E-6</v>
      </c>
      <c r="E2047" s="5">
        <v>1.9392126641461793E-7</v>
      </c>
      <c r="F2047" s="6">
        <v>3.3644082284887021E-6</v>
      </c>
      <c r="G2047" s="5">
        <v>1.8067038959688522E-6</v>
      </c>
      <c r="H2047" s="6">
        <v>1.7135398530164769E-5</v>
      </c>
    </row>
    <row r="2048" spans="2:8" ht="21" customHeight="1">
      <c r="B2048" s="7" t="s">
        <v>2043</v>
      </c>
      <c r="C2048" s="5">
        <f t="shared" si="64"/>
        <v>4.7266920377403323E-5</v>
      </c>
      <c r="D2048" s="6">
        <f t="shared" si="65"/>
        <v>1.9542201412047513E-4</v>
      </c>
      <c r="E2048" s="5">
        <v>5.5954727014331237E-5</v>
      </c>
      <c r="F2048" s="6">
        <v>5.5500768088429073E-4</v>
      </c>
      <c r="G2048" s="5">
        <v>3.857911374047541E-5</v>
      </c>
      <c r="H2048" s="6">
        <v>2.2668037559760986E-4</v>
      </c>
    </row>
    <row r="2049" spans="2:8" ht="21" customHeight="1">
      <c r="B2049" s="7" t="s">
        <v>2044</v>
      </c>
      <c r="C2049" s="5">
        <f t="shared" si="64"/>
        <v>3.1323438960972115E-6</v>
      </c>
      <c r="D2049" s="6">
        <f t="shared" si="65"/>
        <v>1.2325668865369088E-5</v>
      </c>
      <c r="E2049" s="5">
        <v>9.61965270349834E-7</v>
      </c>
      <c r="F2049" s="6">
        <v>1.0992533559738347E-5</v>
      </c>
      <c r="G2049" s="5">
        <v>5.3027225218445892E-6</v>
      </c>
      <c r="H2049" s="6">
        <v>3.8310141901738004E-5</v>
      </c>
    </row>
    <row r="2050" spans="2:8" ht="21" customHeight="1">
      <c r="B2050" s="7" t="s">
        <v>2045</v>
      </c>
      <c r="C2050" s="5">
        <f t="shared" si="64"/>
        <v>1.2589083502126247E-7</v>
      </c>
      <c r="D2050" s="6">
        <f t="shared" si="65"/>
        <v>1.0920621782947646E-6</v>
      </c>
      <c r="E2050" s="5">
        <v>2.5178167004252494E-7</v>
      </c>
      <c r="F2050" s="6">
        <v>4.3682487131790585E-6</v>
      </c>
      <c r="G2050" s="5">
        <v>0</v>
      </c>
      <c r="H2050" s="6">
        <v>0</v>
      </c>
    </row>
    <row r="2051" spans="2:8" ht="21" customHeight="1">
      <c r="B2051" s="7" t="s">
        <v>2046</v>
      </c>
      <c r="C2051" s="5">
        <f t="shared" si="64"/>
        <v>5.5723500195886136E-6</v>
      </c>
      <c r="D2051" s="6">
        <f t="shared" si="65"/>
        <v>1.4626765028317607E-5</v>
      </c>
      <c r="E2051" s="5">
        <v>3.7132493388634556E-6</v>
      </c>
      <c r="F2051" s="6">
        <v>2.1572550191724675E-5</v>
      </c>
      <c r="G2051" s="5">
        <v>7.4314507003137717E-6</v>
      </c>
      <c r="H2051" s="6">
        <v>3.6934509921545753E-5</v>
      </c>
    </row>
    <row r="2052" spans="2:8" ht="21" customHeight="1">
      <c r="B2052" s="7" t="s">
        <v>2047</v>
      </c>
      <c r="C2052" s="5">
        <f t="shared" si="64"/>
        <v>6.7195133231937255E-7</v>
      </c>
      <c r="D2052" s="6">
        <f t="shared" si="65"/>
        <v>4.878266092588304E-6</v>
      </c>
      <c r="E2052" s="5">
        <v>5.3130643470431895E-7</v>
      </c>
      <c r="F2052" s="6">
        <v>9.2178221286279588E-6</v>
      </c>
      <c r="G2052" s="5">
        <v>8.1259622993442614E-7</v>
      </c>
      <c r="H2052" s="6">
        <v>1.0295242241725257E-5</v>
      </c>
    </row>
    <row r="2053" spans="2:8" ht="21" customHeight="1">
      <c r="B2053" s="7" t="s">
        <v>2048</v>
      </c>
      <c r="C2053" s="5">
        <f t="shared" si="64"/>
        <v>4.1294162069619799E-6</v>
      </c>
      <c r="D2053" s="6">
        <f t="shared" si="65"/>
        <v>1.4377039291327931E-5</v>
      </c>
      <c r="E2053" s="5">
        <v>2.6126039807269099E-6</v>
      </c>
      <c r="F2053" s="6">
        <v>1.8751540726793359E-5</v>
      </c>
      <c r="G2053" s="5">
        <v>5.6462284331970499E-6</v>
      </c>
      <c r="H2053" s="6">
        <v>3.875661643851836E-5</v>
      </c>
    </row>
    <row r="2054" spans="2:8" ht="21" customHeight="1">
      <c r="B2054" s="7" t="s">
        <v>2049</v>
      </c>
      <c r="C2054" s="5">
        <f t="shared" si="64"/>
        <v>3.7096602612910981E-6</v>
      </c>
      <c r="D2054" s="6">
        <f t="shared" si="65"/>
        <v>1.167238009262915E-5</v>
      </c>
      <c r="E2054" s="5">
        <v>1.2332173953674418E-6</v>
      </c>
      <c r="F2054" s="6">
        <v>1.271656711952439E-5</v>
      </c>
      <c r="G2054" s="5">
        <v>6.1861031272147542E-6</v>
      </c>
      <c r="H2054" s="6">
        <v>3.3972953250992213E-5</v>
      </c>
    </row>
    <row r="2055" spans="2:8" ht="21" customHeight="1">
      <c r="B2055" s="7" t="s">
        <v>2050</v>
      </c>
      <c r="C2055" s="5">
        <f t="shared" si="64"/>
        <v>8.9854910801852451E-7</v>
      </c>
      <c r="D2055" s="6">
        <f t="shared" si="65"/>
        <v>4.9097817344026049E-6</v>
      </c>
      <c r="E2055" s="5">
        <v>0</v>
      </c>
      <c r="F2055" s="6">
        <v>0</v>
      </c>
      <c r="G2055" s="5">
        <v>1.797098216037049E-6</v>
      </c>
      <c r="H2055" s="6">
        <v>1.963912693761042E-5</v>
      </c>
    </row>
    <row r="2056" spans="2:8" ht="21" customHeight="1">
      <c r="B2056" s="7" t="s">
        <v>2051</v>
      </c>
      <c r="C2056" s="5">
        <f t="shared" si="64"/>
        <v>5.8654573854610781E-3</v>
      </c>
      <c r="D2056" s="6">
        <f t="shared" si="65"/>
        <v>4.3859421307196438E-3</v>
      </c>
      <c r="E2056" s="5">
        <v>5.7226406167225491E-3</v>
      </c>
      <c r="F2056" s="6">
        <v>8.1223562977000337E-3</v>
      </c>
      <c r="G2056" s="5">
        <v>6.0082741541996072E-3</v>
      </c>
      <c r="H2056" s="6">
        <v>9.4214122251785413E-3</v>
      </c>
    </row>
    <row r="2057" spans="2:8" ht="21" customHeight="1">
      <c r="B2057" s="7" t="s">
        <v>2052</v>
      </c>
      <c r="C2057" s="5">
        <f t="shared" si="64"/>
        <v>5.1133705845847182E-8</v>
      </c>
      <c r="D2057" s="6">
        <f t="shared" si="65"/>
        <v>4.4356831997236395E-7</v>
      </c>
      <c r="E2057" s="5">
        <v>1.0226741169169436E-7</v>
      </c>
      <c r="F2057" s="6">
        <v>1.7742732798894558E-6</v>
      </c>
      <c r="G2057" s="5">
        <v>0</v>
      </c>
      <c r="H2057" s="6">
        <v>0</v>
      </c>
    </row>
    <row r="2058" spans="2:8" ht="21" customHeight="1">
      <c r="B2058" s="7" t="s">
        <v>2053</v>
      </c>
      <c r="C2058" s="5">
        <f t="shared" si="64"/>
        <v>3.3237373770946845E-7</v>
      </c>
      <c r="D2058" s="6">
        <f t="shared" si="65"/>
        <v>2.0454713029154897E-6</v>
      </c>
      <c r="E2058" s="5">
        <v>6.647474754189369E-7</v>
      </c>
      <c r="F2058" s="6">
        <v>8.181885211661959E-6</v>
      </c>
      <c r="G2058" s="5">
        <v>0</v>
      </c>
      <c r="H2058" s="6">
        <v>0</v>
      </c>
    </row>
    <row r="2059" spans="2:8" ht="21" customHeight="1">
      <c r="B2059" s="7" t="s">
        <v>2054</v>
      </c>
      <c r="C2059" s="5">
        <f t="shared" si="64"/>
        <v>4.9122628108015925E-5</v>
      </c>
      <c r="D2059" s="6">
        <f t="shared" si="65"/>
        <v>3.2573716257957691E-4</v>
      </c>
      <c r="E2059" s="5">
        <v>8.2453230514402005E-5</v>
      </c>
      <c r="F2059" s="6">
        <v>1.2451456159214684E-3</v>
      </c>
      <c r="G2059" s="5">
        <v>1.5792025701629837E-5</v>
      </c>
      <c r="H2059" s="6">
        <v>5.7803034396839234E-5</v>
      </c>
    </row>
    <row r="2060" spans="2:8" ht="21" customHeight="1">
      <c r="B2060" s="7" t="s">
        <v>2055</v>
      </c>
      <c r="C2060" s="5">
        <f t="shared" si="64"/>
        <v>4.224827917025791E-4</v>
      </c>
      <c r="D2060" s="6">
        <f t="shared" si="65"/>
        <v>2.260545209898197E-3</v>
      </c>
      <c r="E2060" s="5">
        <v>6.6096022328632925E-4</v>
      </c>
      <c r="F2060" s="6">
        <v>7.3028365785309576E-3</v>
      </c>
      <c r="G2060" s="5">
        <v>1.8400536011882891E-4</v>
      </c>
      <c r="H2060" s="6">
        <v>1.7393442610618296E-3</v>
      </c>
    </row>
    <row r="2061" spans="2:8" ht="21" customHeight="1">
      <c r="B2061" s="7" t="s">
        <v>2056</v>
      </c>
      <c r="C2061" s="5">
        <f t="shared" si="64"/>
        <v>3.8755729024556723E-6</v>
      </c>
      <c r="D2061" s="6">
        <f t="shared" si="65"/>
        <v>1.908996417420555E-5</v>
      </c>
      <c r="E2061" s="5">
        <v>4.941179537590033E-6</v>
      </c>
      <c r="F2061" s="6">
        <v>4.7022093566177814E-5</v>
      </c>
      <c r="G2061" s="5">
        <v>2.8099662673213117E-6</v>
      </c>
      <c r="H2061" s="6">
        <v>2.9337763130644384E-5</v>
      </c>
    </row>
    <row r="2062" spans="2:8" ht="21" customHeight="1">
      <c r="B2062" s="7" t="s">
        <v>2057</v>
      </c>
      <c r="C2062" s="5">
        <f t="shared" si="64"/>
        <v>7.1073488281063122E-8</v>
      </c>
      <c r="D2062" s="6">
        <f t="shared" si="65"/>
        <v>6.1653946785019043E-7</v>
      </c>
      <c r="E2062" s="5">
        <v>1.4214697656212624E-7</v>
      </c>
      <c r="F2062" s="6">
        <v>2.4661578714007617E-6</v>
      </c>
      <c r="G2062" s="5">
        <v>0</v>
      </c>
      <c r="H2062" s="6">
        <v>0</v>
      </c>
    </row>
    <row r="2063" spans="2:8" ht="21" customHeight="1">
      <c r="B2063" s="7" t="s">
        <v>2058</v>
      </c>
      <c r="C2063" s="5">
        <f t="shared" si="64"/>
        <v>2.5885563293611514E-4</v>
      </c>
      <c r="D2063" s="6">
        <f t="shared" si="65"/>
        <v>2.1352004810847782E-4</v>
      </c>
      <c r="E2063" s="5">
        <v>1.8117405046482097E-4</v>
      </c>
      <c r="F2063" s="6">
        <v>3.6658289230852899E-4</v>
      </c>
      <c r="G2063" s="5">
        <v>3.3653721540740928E-4</v>
      </c>
      <c r="H2063" s="6">
        <v>4.8749730012538227E-4</v>
      </c>
    </row>
    <row r="2064" spans="2:8" ht="21" customHeight="1">
      <c r="B2064" s="7" t="s">
        <v>2059</v>
      </c>
      <c r="C2064" s="5">
        <f t="shared" si="64"/>
        <v>1.9932687064316605E-6</v>
      </c>
      <c r="D2064" s="6">
        <f t="shared" si="65"/>
        <v>7.9989184760497093E-6</v>
      </c>
      <c r="E2064" s="5">
        <v>2.2296942876282394E-6</v>
      </c>
      <c r="F2064" s="6">
        <v>1.8315956189092999E-5</v>
      </c>
      <c r="G2064" s="5">
        <v>1.7568431252350818E-6</v>
      </c>
      <c r="H2064" s="6">
        <v>1.3679717715105838E-5</v>
      </c>
    </row>
    <row r="2065" spans="2:8" ht="21" customHeight="1">
      <c r="B2065" s="7" t="s">
        <v>2060</v>
      </c>
      <c r="C2065" s="5">
        <f t="shared" si="64"/>
        <v>4.3459194504950822E-7</v>
      </c>
      <c r="D2065" s="6">
        <f t="shared" si="65"/>
        <v>2.6348650667411751E-6</v>
      </c>
      <c r="E2065" s="5">
        <v>0</v>
      </c>
      <c r="F2065" s="6">
        <v>0</v>
      </c>
      <c r="G2065" s="5">
        <v>8.6918389009901644E-7</v>
      </c>
      <c r="H2065" s="6">
        <v>1.05394602669647E-5</v>
      </c>
    </row>
    <row r="2066" spans="2:8" ht="21" customHeight="1">
      <c r="B2066" s="7" t="s">
        <v>2061</v>
      </c>
      <c r="C2066" s="5">
        <f t="shared" si="64"/>
        <v>7.9277331425639616E-7</v>
      </c>
      <c r="D2066" s="6">
        <f t="shared" si="65"/>
        <v>4.3498055100000357E-6</v>
      </c>
      <c r="E2066" s="5">
        <v>3.0188633677541526E-7</v>
      </c>
      <c r="F2066" s="6">
        <v>5.237532191770793E-6</v>
      </c>
      <c r="G2066" s="5">
        <v>1.2836602917373771E-6</v>
      </c>
      <c r="H2066" s="6">
        <v>1.216168984822935E-5</v>
      </c>
    </row>
    <row r="2067" spans="2:8" ht="21" customHeight="1">
      <c r="B2067" s="7" t="s">
        <v>2062</v>
      </c>
      <c r="C2067" s="5">
        <f t="shared" si="64"/>
        <v>1.7338409077948474E-4</v>
      </c>
      <c r="D2067" s="6">
        <f t="shared" si="65"/>
        <v>1.3710612722250847E-4</v>
      </c>
      <c r="E2067" s="5">
        <v>1.2294949313614717E-4</v>
      </c>
      <c r="F2067" s="6">
        <v>2.5902170905246985E-4</v>
      </c>
      <c r="G2067" s="5">
        <v>2.2381868842282228E-4</v>
      </c>
      <c r="H2067" s="6">
        <v>2.8940279983756409E-4</v>
      </c>
    </row>
    <row r="2068" spans="2:8" ht="21" customHeight="1">
      <c r="B2068" s="7" t="s">
        <v>2063</v>
      </c>
      <c r="C2068" s="5">
        <f t="shared" si="64"/>
        <v>4.1692376965737701E-8</v>
      </c>
      <c r="D2068" s="6">
        <f t="shared" si="65"/>
        <v>3.6406303046354807E-7</v>
      </c>
      <c r="E2068" s="5">
        <v>0</v>
      </c>
      <c r="F2068" s="6">
        <v>0</v>
      </c>
      <c r="G2068" s="5">
        <v>8.3384753931475401E-8</v>
      </c>
      <c r="H2068" s="6">
        <v>1.4562521218541923E-6</v>
      </c>
    </row>
    <row r="2069" spans="2:8" ht="21" customHeight="1">
      <c r="B2069" s="7" t="s">
        <v>2064</v>
      </c>
      <c r="C2069" s="5">
        <f t="shared" si="64"/>
        <v>1.3668301345863361E-5</v>
      </c>
      <c r="D2069" s="6">
        <f t="shared" si="65"/>
        <v>2.9576958555580931E-5</v>
      </c>
      <c r="E2069" s="5">
        <v>1.1794614722987709E-5</v>
      </c>
      <c r="F2069" s="6">
        <v>5.3879378916400457E-5</v>
      </c>
      <c r="G2069" s="5">
        <v>1.5541987968739014E-5</v>
      </c>
      <c r="H2069" s="6">
        <v>6.4428455305923267E-5</v>
      </c>
    </row>
    <row r="2070" spans="2:8" ht="21" customHeight="1">
      <c r="B2070" s="7" t="s">
        <v>2065</v>
      </c>
      <c r="C2070" s="5">
        <f t="shared" si="64"/>
        <v>3.0798138699674362E-7</v>
      </c>
      <c r="D2070" s="6">
        <f t="shared" si="65"/>
        <v>2.2643256513579693E-6</v>
      </c>
      <c r="E2070" s="5">
        <v>2.574596354784053E-7</v>
      </c>
      <c r="F2070" s="6">
        <v>4.4667577317449014E-6</v>
      </c>
      <c r="G2070" s="5">
        <v>3.5850313851508194E-7</v>
      </c>
      <c r="H2070" s="6">
        <v>4.590544873686975E-6</v>
      </c>
    </row>
    <row r="2071" spans="2:8" ht="21" customHeight="1">
      <c r="B2071" s="7" t="s">
        <v>2066</v>
      </c>
      <c r="C2071" s="5">
        <f t="shared" si="64"/>
        <v>3.199352329636065E-7</v>
      </c>
      <c r="D2071" s="6">
        <f t="shared" si="65"/>
        <v>1.9796775735006136E-6</v>
      </c>
      <c r="E2071" s="5">
        <v>0</v>
      </c>
      <c r="F2071" s="6">
        <v>0</v>
      </c>
      <c r="G2071" s="5">
        <v>6.39870465927213E-7</v>
      </c>
      <c r="H2071" s="6">
        <v>7.9187102940024542E-6</v>
      </c>
    </row>
    <row r="2072" spans="2:8" ht="21" customHeight="1">
      <c r="B2072" s="7" t="s">
        <v>2067</v>
      </c>
      <c r="C2072" s="5">
        <f t="shared" si="64"/>
        <v>5.372630413261799E-7</v>
      </c>
      <c r="D2072" s="6">
        <f t="shared" si="65"/>
        <v>3.0655743730638794E-6</v>
      </c>
      <c r="E2072" s="5">
        <v>1.4080352346744187E-7</v>
      </c>
      <c r="F2072" s="6">
        <v>2.4428498313393724E-6</v>
      </c>
      <c r="G2072" s="5">
        <v>9.3372255918491792E-7</v>
      </c>
      <c r="H2072" s="6">
        <v>9.8194476609161458E-6</v>
      </c>
    </row>
    <row r="2073" spans="2:8" ht="21" customHeight="1">
      <c r="B2073" s="7" t="s">
        <v>2068</v>
      </c>
      <c r="C2073" s="5">
        <f t="shared" si="64"/>
        <v>2.1018974669269103E-7</v>
      </c>
      <c r="D2073" s="6">
        <f t="shared" si="65"/>
        <v>1.8233279061948879E-6</v>
      </c>
      <c r="E2073" s="5">
        <v>4.2037949338538207E-7</v>
      </c>
      <c r="F2073" s="6">
        <v>7.2933116247795515E-6</v>
      </c>
      <c r="G2073" s="5">
        <v>0</v>
      </c>
      <c r="H2073" s="6">
        <v>0</v>
      </c>
    </row>
    <row r="2074" spans="2:8" ht="21" customHeight="1">
      <c r="B2074" s="7" t="s">
        <v>2069</v>
      </c>
      <c r="C2074" s="5">
        <f t="shared" si="64"/>
        <v>1.1246101819950818E-7</v>
      </c>
      <c r="D2074" s="6">
        <f t="shared" si="65"/>
        <v>9.8202362336827226E-7</v>
      </c>
      <c r="E2074" s="5">
        <v>0</v>
      </c>
      <c r="F2074" s="6">
        <v>0</v>
      </c>
      <c r="G2074" s="5">
        <v>2.2492203639901637E-7</v>
      </c>
      <c r="H2074" s="6">
        <v>3.928094493473089E-6</v>
      </c>
    </row>
    <row r="2075" spans="2:8" ht="21" customHeight="1">
      <c r="B2075" s="7" t="s">
        <v>2070</v>
      </c>
      <c r="C2075" s="5">
        <f t="shared" si="64"/>
        <v>6.4257865706015795E-7</v>
      </c>
      <c r="D2075" s="6">
        <f t="shared" si="65"/>
        <v>4.1576646029437736E-6</v>
      </c>
      <c r="E2075" s="5">
        <v>1.1611852747740864E-6</v>
      </c>
      <c r="F2075" s="6">
        <v>1.4465579823225191E-5</v>
      </c>
      <c r="G2075" s="5">
        <v>1.2397203934622951E-7</v>
      </c>
      <c r="H2075" s="6">
        <v>2.1650785885499049E-6</v>
      </c>
    </row>
    <row r="2076" spans="2:8" ht="21" customHeight="1">
      <c r="B2076" s="7" t="s">
        <v>2071</v>
      </c>
      <c r="C2076" s="5">
        <f t="shared" si="64"/>
        <v>1.1528755208798224E-6</v>
      </c>
      <c r="D2076" s="6">
        <f t="shared" si="65"/>
        <v>6.6109942933540372E-6</v>
      </c>
      <c r="E2076" s="5">
        <v>4.5836908612292361E-7</v>
      </c>
      <c r="F2076" s="6">
        <v>7.9524064252943128E-6</v>
      </c>
      <c r="G2076" s="5">
        <v>1.847381955636721E-6</v>
      </c>
      <c r="H2076" s="6">
        <v>1.8491570748121836E-5</v>
      </c>
    </row>
    <row r="2077" spans="2:8" ht="21" customHeight="1">
      <c r="B2077" s="7" t="s">
        <v>2072</v>
      </c>
      <c r="C2077" s="5">
        <f t="shared" si="64"/>
        <v>4.8559406559696036E-7</v>
      </c>
      <c r="D2077" s="6">
        <f t="shared" si="65"/>
        <v>3.0031909037591304E-6</v>
      </c>
      <c r="E2077" s="5">
        <v>5.6393978186146174E-7</v>
      </c>
      <c r="F2077" s="6">
        <v>6.9097860163985667E-6</v>
      </c>
      <c r="G2077" s="5">
        <v>4.0724834933245905E-7</v>
      </c>
      <c r="H2077" s="6">
        <v>5.1029775986379542E-6</v>
      </c>
    </row>
    <row r="2078" spans="2:8" ht="21" customHeight="1">
      <c r="B2078" s="7" t="s">
        <v>2073</v>
      </c>
      <c r="C2078" s="5">
        <f t="shared" si="64"/>
        <v>1.1765364828262379E-5</v>
      </c>
      <c r="D2078" s="6">
        <f t="shared" si="65"/>
        <v>4.7190172799680571E-5</v>
      </c>
      <c r="E2078" s="5">
        <v>1.1940785111512956E-5</v>
      </c>
      <c r="F2078" s="6">
        <v>9.0755561176275609E-5</v>
      </c>
      <c r="G2078" s="5">
        <v>1.1589944545011802E-5</v>
      </c>
      <c r="H2078" s="6">
        <v>9.8005130022446675E-5</v>
      </c>
    </row>
    <row r="2079" spans="2:8" ht="21" customHeight="1">
      <c r="B2079" s="7" t="s">
        <v>2074</v>
      </c>
      <c r="C2079" s="5">
        <f t="shared" si="64"/>
        <v>2.7825746423856113E-5</v>
      </c>
      <c r="D2079" s="6">
        <f t="shared" si="65"/>
        <v>3.5925764750262065E-5</v>
      </c>
      <c r="E2079" s="5">
        <v>2.4628508780082394E-5</v>
      </c>
      <c r="F2079" s="6">
        <v>6.9043577921143459E-5</v>
      </c>
      <c r="G2079" s="5">
        <v>3.1022984067629835E-5</v>
      </c>
      <c r="H2079" s="6">
        <v>7.4659481079904786E-5</v>
      </c>
    </row>
    <row r="2080" spans="2:8" ht="21" customHeight="1">
      <c r="B2080" s="7" t="s">
        <v>2075</v>
      </c>
      <c r="C2080" s="5">
        <f t="shared" si="64"/>
        <v>2.840098332535853E-7</v>
      </c>
      <c r="D2080" s="6">
        <f t="shared" si="65"/>
        <v>2.4683330098270967E-6</v>
      </c>
      <c r="E2080" s="5">
        <v>4.0649200247176082E-7</v>
      </c>
      <c r="F2080" s="6">
        <v>7.0523726624536697E-6</v>
      </c>
      <c r="G2080" s="5">
        <v>1.6152766403540983E-7</v>
      </c>
      <c r="H2080" s="6">
        <v>2.820959376854717E-6</v>
      </c>
    </row>
    <row r="2081" spans="2:8" ht="21" customHeight="1">
      <c r="B2081" s="7" t="s">
        <v>2076</v>
      </c>
      <c r="C2081" s="5">
        <f t="shared" si="64"/>
        <v>1.9862561401445181E-7</v>
      </c>
      <c r="D2081" s="6">
        <f t="shared" si="65"/>
        <v>1.4117438086542993E-6</v>
      </c>
      <c r="E2081" s="5">
        <v>3.9725122802890362E-7</v>
      </c>
      <c r="F2081" s="6">
        <v>5.6469752346171974E-6</v>
      </c>
      <c r="G2081" s="5">
        <v>0</v>
      </c>
      <c r="H2081" s="6">
        <v>0</v>
      </c>
    </row>
    <row r="2082" spans="2:8" ht="21" customHeight="1">
      <c r="B2082" s="7" t="s">
        <v>2077</v>
      </c>
      <c r="C2082" s="5">
        <f t="shared" si="64"/>
        <v>4.045765701622951E-7</v>
      </c>
      <c r="D2082" s="6">
        <f t="shared" si="65"/>
        <v>3.5328130202045704E-6</v>
      </c>
      <c r="E2082" s="5">
        <v>0</v>
      </c>
      <c r="F2082" s="6">
        <v>0</v>
      </c>
      <c r="G2082" s="5">
        <v>8.091531403245902E-7</v>
      </c>
      <c r="H2082" s="6">
        <v>1.4131252080818282E-5</v>
      </c>
    </row>
    <row r="2083" spans="2:8" ht="21" customHeight="1">
      <c r="B2083" s="7" t="s">
        <v>2078</v>
      </c>
      <c r="C2083" s="5">
        <f t="shared" si="64"/>
        <v>3.998271615556507E-6</v>
      </c>
      <c r="D2083" s="6">
        <f t="shared" si="65"/>
        <v>1.5852460045671727E-5</v>
      </c>
      <c r="E2083" s="5">
        <v>4.5227119272172763E-6</v>
      </c>
      <c r="F2083" s="6">
        <v>3.8566597288178806E-5</v>
      </c>
      <c r="G2083" s="5">
        <v>3.4738313038957372E-6</v>
      </c>
      <c r="H2083" s="6">
        <v>2.4843242894508102E-5</v>
      </c>
    </row>
    <row r="2084" spans="2:8" ht="21" customHeight="1">
      <c r="B2084" s="7" t="s">
        <v>2079</v>
      </c>
      <c r="C2084" s="5">
        <f t="shared" si="64"/>
        <v>4.3142852440595884E-7</v>
      </c>
      <c r="D2084" s="6">
        <f t="shared" si="65"/>
        <v>3.7512219872707143E-6</v>
      </c>
      <c r="E2084" s="5">
        <v>5.5930288488372098E-7</v>
      </c>
      <c r="F2084" s="6">
        <v>9.7035423855834713E-6</v>
      </c>
      <c r="G2084" s="5">
        <v>3.035541639281967E-7</v>
      </c>
      <c r="H2084" s="6">
        <v>5.301345563499385E-6</v>
      </c>
    </row>
    <row r="2085" spans="2:8" ht="21" customHeight="1">
      <c r="B2085" s="7" t="s">
        <v>2080</v>
      </c>
      <c r="C2085" s="5">
        <f t="shared" si="64"/>
        <v>1.8713211931396591E-6</v>
      </c>
      <c r="D2085" s="6">
        <f t="shared" si="65"/>
        <v>9.2462796041885851E-6</v>
      </c>
      <c r="E2085" s="5">
        <v>8.8206646409800668E-7</v>
      </c>
      <c r="F2085" s="6">
        <v>1.2956674973815942E-5</v>
      </c>
      <c r="G2085" s="5">
        <v>2.8605759221813115E-6</v>
      </c>
      <c r="H2085" s="6">
        <v>2.40284434429384E-5</v>
      </c>
    </row>
    <row r="2086" spans="2:8" ht="21" customHeight="1">
      <c r="B2086" s="7" t="s">
        <v>2081</v>
      </c>
      <c r="C2086" s="5">
        <f t="shared" si="64"/>
        <v>4.0095466989659243E-6</v>
      </c>
      <c r="D2086" s="6">
        <f t="shared" si="65"/>
        <v>1.207458253370557E-5</v>
      </c>
      <c r="E2086" s="5">
        <v>3.7959068499033222E-6</v>
      </c>
      <c r="F2086" s="6">
        <v>2.410916450791708E-5</v>
      </c>
      <c r="G2086" s="5">
        <v>4.2231865480285259E-6</v>
      </c>
      <c r="H2086" s="6">
        <v>2.4189165626905201E-5</v>
      </c>
    </row>
    <row r="2087" spans="2:8" ht="21" customHeight="1">
      <c r="B2087" s="7" t="s">
        <v>2082</v>
      </c>
      <c r="C2087" s="5">
        <f t="shared" si="64"/>
        <v>2.7236594963687705E-7</v>
      </c>
      <c r="D2087" s="6">
        <f t="shared" si="65"/>
        <v>1.7249083561953373E-6</v>
      </c>
      <c r="E2087" s="5">
        <v>5.447318992737541E-7</v>
      </c>
      <c r="F2087" s="6">
        <v>6.899633424781349E-6</v>
      </c>
      <c r="G2087" s="5">
        <v>0</v>
      </c>
      <c r="H2087" s="6">
        <v>0</v>
      </c>
    </row>
    <row r="2088" spans="2:8" ht="21" customHeight="1">
      <c r="B2088" s="7" t="s">
        <v>2083</v>
      </c>
      <c r="C2088" s="5">
        <f t="shared" si="64"/>
        <v>1.7185703556885247E-7</v>
      </c>
      <c r="D2088" s="6">
        <f t="shared" si="65"/>
        <v>1.5006770476793703E-6</v>
      </c>
      <c r="E2088" s="5">
        <v>0</v>
      </c>
      <c r="F2088" s="6">
        <v>0</v>
      </c>
      <c r="G2088" s="5">
        <v>3.4371407113770495E-7</v>
      </c>
      <c r="H2088" s="6">
        <v>6.0027081907174814E-6</v>
      </c>
    </row>
    <row r="2089" spans="2:8" ht="21" customHeight="1">
      <c r="B2089" s="7" t="s">
        <v>2084</v>
      </c>
      <c r="C2089" s="5">
        <f t="shared" si="64"/>
        <v>1.1115825427412037E-6</v>
      </c>
      <c r="D2089" s="6">
        <f t="shared" si="65"/>
        <v>6.374432079797171E-6</v>
      </c>
      <c r="E2089" s="5">
        <v>3.2728392633355486E-7</v>
      </c>
      <c r="F2089" s="6">
        <v>5.678163902119085E-6</v>
      </c>
      <c r="G2089" s="5">
        <v>1.8958811591488524E-6</v>
      </c>
      <c r="H2089" s="6">
        <v>1.9819564417069598E-5</v>
      </c>
    </row>
    <row r="2090" spans="2:8" ht="21" customHeight="1">
      <c r="B2090" s="7" t="s">
        <v>2085</v>
      </c>
      <c r="C2090" s="5">
        <f t="shared" si="64"/>
        <v>2.7363911653964927E-7</v>
      </c>
      <c r="D2090" s="6">
        <f t="shared" si="65"/>
        <v>2.380928049122231E-6</v>
      </c>
      <c r="E2090" s="5">
        <v>2.9670975584651162E-7</v>
      </c>
      <c r="F2090" s="6">
        <v>5.1477218692897161E-6</v>
      </c>
      <c r="G2090" s="5">
        <v>2.5056847723278692E-7</v>
      </c>
      <c r="H2090" s="6">
        <v>4.3759903271992089E-6</v>
      </c>
    </row>
    <row r="2091" spans="2:8" ht="21" customHeight="1">
      <c r="B2091" s="7" t="s">
        <v>2086</v>
      </c>
      <c r="C2091" s="5">
        <f t="shared" si="64"/>
        <v>2.1328965161311474E-7</v>
      </c>
      <c r="D2091" s="6">
        <f t="shared" si="65"/>
        <v>1.8624718134108238E-6</v>
      </c>
      <c r="E2091" s="5">
        <v>0</v>
      </c>
      <c r="F2091" s="6">
        <v>0</v>
      </c>
      <c r="G2091" s="5">
        <v>4.2657930322622949E-7</v>
      </c>
      <c r="H2091" s="6">
        <v>7.4498872536432951E-6</v>
      </c>
    </row>
    <row r="2092" spans="2:8" ht="21" customHeight="1">
      <c r="B2092" s="7" t="s">
        <v>2087</v>
      </c>
      <c r="C2092" s="5">
        <f t="shared" si="64"/>
        <v>1.0025953106726612E-5</v>
      </c>
      <c r="D2092" s="6">
        <f t="shared" si="65"/>
        <v>2.3808907756292877E-5</v>
      </c>
      <c r="E2092" s="5">
        <v>6.0329029286083059E-6</v>
      </c>
      <c r="F2092" s="6">
        <v>3.1006885494185417E-5</v>
      </c>
      <c r="G2092" s="5">
        <v>1.4019003284844919E-5</v>
      </c>
      <c r="H2092" s="6">
        <v>6.422874553098609E-5</v>
      </c>
    </row>
    <row r="2093" spans="2:8" ht="21" customHeight="1">
      <c r="B2093" s="7" t="s">
        <v>2088</v>
      </c>
      <c r="C2093" s="5">
        <f t="shared" si="64"/>
        <v>8.994886350227413E-6</v>
      </c>
      <c r="D2093" s="6">
        <f t="shared" si="65"/>
        <v>1.9005596415825783E-5</v>
      </c>
      <c r="E2093" s="5">
        <v>7.2954955661554823E-6</v>
      </c>
      <c r="F2093" s="6">
        <v>3.5678276589768239E-5</v>
      </c>
      <c r="G2093" s="5">
        <v>1.0694277134299345E-5</v>
      </c>
      <c r="H2093" s="6">
        <v>4.0344109073534898E-5</v>
      </c>
    </row>
    <row r="2094" spans="2:8" ht="21" customHeight="1">
      <c r="B2094" s="7" t="s">
        <v>2089</v>
      </c>
      <c r="C2094" s="5">
        <f t="shared" si="64"/>
        <v>1.2568783765799073E-5</v>
      </c>
      <c r="D2094" s="6">
        <f t="shared" si="65"/>
        <v>3.3460540570647078E-5</v>
      </c>
      <c r="E2094" s="5">
        <v>7.9914367324837211E-6</v>
      </c>
      <c r="F2094" s="6">
        <v>5.6125651941489755E-5</v>
      </c>
      <c r="G2094" s="5">
        <v>1.7146130799114427E-5</v>
      </c>
      <c r="H2094" s="6">
        <v>7.7716510341098549E-5</v>
      </c>
    </row>
    <row r="2095" spans="2:8" ht="21" customHeight="1">
      <c r="B2095" s="7" t="s">
        <v>2090</v>
      </c>
      <c r="C2095" s="5">
        <f t="shared" si="64"/>
        <v>2.1651160446714373E-5</v>
      </c>
      <c r="D2095" s="6">
        <f t="shared" si="65"/>
        <v>3.2847866974327228E-5</v>
      </c>
      <c r="E2095" s="5">
        <v>1.4079138322942854E-5</v>
      </c>
      <c r="F2095" s="6">
        <v>5.7759898844677915E-5</v>
      </c>
      <c r="G2095" s="5">
        <v>2.9223182570485891E-5</v>
      </c>
      <c r="H2095" s="6">
        <v>7.3631569052630985E-5</v>
      </c>
    </row>
    <row r="2096" spans="2:8" ht="21" customHeight="1">
      <c r="B2096" s="7" t="s">
        <v>2091</v>
      </c>
      <c r="C2096" s="5">
        <f t="shared" si="64"/>
        <v>5.4745335988213108E-7</v>
      </c>
      <c r="D2096" s="6">
        <f t="shared" si="65"/>
        <v>3.9326853090693453E-6</v>
      </c>
      <c r="E2096" s="5">
        <v>3.3690894800000001E-7</v>
      </c>
      <c r="F2096" s="6">
        <v>5.8451517869070441E-6</v>
      </c>
      <c r="G2096" s="5">
        <v>7.5799777176426221E-7</v>
      </c>
      <c r="H2096" s="6">
        <v>9.8855894493703355E-6</v>
      </c>
    </row>
    <row r="2097" spans="2:8" ht="21" customHeight="1">
      <c r="B2097" s="7" t="s">
        <v>2092</v>
      </c>
      <c r="C2097" s="5">
        <f t="shared" si="64"/>
        <v>5.0454855515531561E-7</v>
      </c>
      <c r="D2097" s="6">
        <f t="shared" si="65"/>
        <v>3.5372580830984274E-6</v>
      </c>
      <c r="E2097" s="5">
        <v>1.0090971103106312E-6</v>
      </c>
      <c r="F2097" s="6">
        <v>1.414903233239371E-5</v>
      </c>
      <c r="G2097" s="5">
        <v>0</v>
      </c>
      <c r="H2097" s="6">
        <v>0</v>
      </c>
    </row>
    <row r="2098" spans="2:8" ht="21" customHeight="1">
      <c r="B2098" s="7" t="s">
        <v>2093</v>
      </c>
      <c r="C2098" s="5">
        <f t="shared" si="64"/>
        <v>8.4017499169451174E-6</v>
      </c>
      <c r="D2098" s="6">
        <f t="shared" si="65"/>
        <v>4.9972007256775505E-5</v>
      </c>
      <c r="E2098" s="5">
        <v>1.6377917211280399E-5</v>
      </c>
      <c r="F2098" s="6">
        <v>1.9245554805211285E-4</v>
      </c>
      <c r="G2098" s="5">
        <v>4.255826226098361E-7</v>
      </c>
      <c r="H2098" s="6">
        <v>7.4324809749891772E-6</v>
      </c>
    </row>
    <row r="2099" spans="2:8" ht="21" customHeight="1">
      <c r="B2099" s="7" t="s">
        <v>2094</v>
      </c>
      <c r="C2099" s="5">
        <f t="shared" si="64"/>
        <v>6.7828892123588044E-7</v>
      </c>
      <c r="D2099" s="6">
        <f t="shared" si="65"/>
        <v>5.8839364812613251E-6</v>
      </c>
      <c r="E2099" s="5">
        <v>1.3565778424717609E-6</v>
      </c>
      <c r="F2099" s="6">
        <v>2.35357459250453E-5</v>
      </c>
      <c r="G2099" s="5">
        <v>0</v>
      </c>
      <c r="H2099" s="6">
        <v>0</v>
      </c>
    </row>
    <row r="2100" spans="2:8" ht="21" customHeight="1">
      <c r="B2100" s="7" t="s">
        <v>2095</v>
      </c>
      <c r="C2100" s="5">
        <f t="shared" si="64"/>
        <v>3.2121303623981723E-5</v>
      </c>
      <c r="D2100" s="6">
        <f t="shared" si="65"/>
        <v>2.7654597472831304E-4</v>
      </c>
      <c r="E2100" s="5">
        <v>6.4242607247963447E-5</v>
      </c>
      <c r="F2100" s="6">
        <v>1.1061838989132522E-3</v>
      </c>
      <c r="G2100" s="5">
        <v>0</v>
      </c>
      <c r="H2100" s="6">
        <v>0</v>
      </c>
    </row>
    <row r="2101" spans="2:8" ht="21" customHeight="1">
      <c r="B2101" s="7" t="s">
        <v>2096</v>
      </c>
      <c r="C2101" s="5">
        <f t="shared" si="64"/>
        <v>7.7091110024032784E-7</v>
      </c>
      <c r="D2101" s="6">
        <f t="shared" si="65"/>
        <v>3.439709293112893E-6</v>
      </c>
      <c r="E2101" s="5">
        <v>0</v>
      </c>
      <c r="F2101" s="6">
        <v>0</v>
      </c>
      <c r="G2101" s="5">
        <v>1.5418222004806557E-6</v>
      </c>
      <c r="H2101" s="6">
        <v>1.3758837172451572E-5</v>
      </c>
    </row>
    <row r="2102" spans="2:8" ht="21" customHeight="1">
      <c r="B2102" s="7" t="s">
        <v>2097</v>
      </c>
      <c r="C2102" s="5">
        <f t="shared" si="64"/>
        <v>1.3529141558050718E-4</v>
      </c>
      <c r="D2102" s="6">
        <f t="shared" si="65"/>
        <v>4.43881759055494E-4</v>
      </c>
      <c r="E2102" s="5">
        <v>2.5383980067564385E-4</v>
      </c>
      <c r="F2102" s="6">
        <v>1.6851845524630824E-3</v>
      </c>
      <c r="G2102" s="5">
        <v>1.6743030485370493E-5</v>
      </c>
      <c r="H2102" s="6">
        <v>9.0342483758893644E-5</v>
      </c>
    </row>
    <row r="2103" spans="2:8" ht="21" customHeight="1">
      <c r="B2103" s="7" t="s">
        <v>2098</v>
      </c>
      <c r="C2103" s="5">
        <f t="shared" si="64"/>
        <v>2.4243246976370331E-6</v>
      </c>
      <c r="D2103" s="6">
        <f t="shared" si="65"/>
        <v>8.3145904835074967E-6</v>
      </c>
      <c r="E2103" s="5">
        <v>3.2484290796225911E-6</v>
      </c>
      <c r="F2103" s="6">
        <v>2.1590545530552831E-5</v>
      </c>
      <c r="G2103" s="5">
        <v>1.6002203156514753E-6</v>
      </c>
      <c r="H2103" s="6">
        <v>1.1667816403477152E-5</v>
      </c>
    </row>
    <row r="2104" spans="2:8" ht="21" customHeight="1">
      <c r="B2104" s="7" t="s">
        <v>2099</v>
      </c>
      <c r="C2104" s="5">
        <f t="shared" si="64"/>
        <v>2.2260156940383642E-4</v>
      </c>
      <c r="D2104" s="6">
        <f t="shared" si="65"/>
        <v>3.664756615418783E-4</v>
      </c>
      <c r="E2104" s="5">
        <v>3.3528170608055345E-4</v>
      </c>
      <c r="F2104" s="6">
        <v>1.1887535390303948E-3</v>
      </c>
      <c r="G2104" s="5">
        <v>1.0992143272711938E-4</v>
      </c>
      <c r="H2104" s="6">
        <v>2.7714910713711843E-4</v>
      </c>
    </row>
    <row r="2105" spans="2:8" ht="21" customHeight="1">
      <c r="B2105" s="7" t="s">
        <v>2100</v>
      </c>
      <c r="C2105" s="5">
        <f t="shared" si="64"/>
        <v>8.7599256095037625E-6</v>
      </c>
      <c r="D2105" s="6">
        <f t="shared" si="65"/>
        <v>2.1040977215359463E-5</v>
      </c>
      <c r="E2105" s="5">
        <v>7.2824525575239186E-6</v>
      </c>
      <c r="F2105" s="6">
        <v>3.3121479295976121E-5</v>
      </c>
      <c r="G2105" s="5">
        <v>1.0237398661483608E-5</v>
      </c>
      <c r="H2105" s="6">
        <v>5.104242956546173E-5</v>
      </c>
    </row>
    <row r="2106" spans="2:8" ht="21" customHeight="1">
      <c r="B2106" s="7" t="s">
        <v>2101</v>
      </c>
      <c r="C2106" s="5">
        <f t="shared" ref="C2106:C2169" si="66">(E2106+G2106)/2</f>
        <v>5.6397961622859012E-4</v>
      </c>
      <c r="D2106" s="6">
        <f t="shared" ref="D2106:D2169" si="67">(F2106+H2106)/4</f>
        <v>8.4531273112274554E-4</v>
      </c>
      <c r="E2106" s="5">
        <v>9.4753267063549663E-4</v>
      </c>
      <c r="F2106" s="6">
        <v>2.9172430585809677E-3</v>
      </c>
      <c r="G2106" s="5">
        <v>1.8042656182168363E-4</v>
      </c>
      <c r="H2106" s="6">
        <v>4.6400786591001465E-4</v>
      </c>
    </row>
    <row r="2107" spans="2:8" ht="21" customHeight="1">
      <c r="B2107" s="7" t="s">
        <v>2102</v>
      </c>
      <c r="C2107" s="5">
        <f t="shared" si="66"/>
        <v>1.6228307621196013E-7</v>
      </c>
      <c r="D2107" s="6">
        <f t="shared" si="67"/>
        <v>1.4077530717662963E-6</v>
      </c>
      <c r="E2107" s="5">
        <v>3.2456615242392026E-7</v>
      </c>
      <c r="F2107" s="6">
        <v>5.6310122870651853E-6</v>
      </c>
      <c r="G2107" s="5">
        <v>0</v>
      </c>
      <c r="H2107" s="6">
        <v>0</v>
      </c>
    </row>
    <row r="2108" spans="2:8" ht="21" customHeight="1">
      <c r="B2108" s="7" t="s">
        <v>2103</v>
      </c>
      <c r="C2108" s="5">
        <f t="shared" si="66"/>
        <v>1.260355395014754E-7</v>
      </c>
      <c r="D2108" s="6">
        <f t="shared" si="67"/>
        <v>1.1005580347391331E-6</v>
      </c>
      <c r="E2108" s="5">
        <v>0</v>
      </c>
      <c r="F2108" s="6">
        <v>0</v>
      </c>
      <c r="G2108" s="5">
        <v>2.520710790029508E-7</v>
      </c>
      <c r="H2108" s="6">
        <v>4.4022321389565326E-6</v>
      </c>
    </row>
    <row r="2109" spans="2:8" ht="21" customHeight="1">
      <c r="B2109" s="7" t="s">
        <v>2104</v>
      </c>
      <c r="C2109" s="5">
        <f t="shared" si="66"/>
        <v>7.3562563636557373E-7</v>
      </c>
      <c r="D2109" s="6">
        <f t="shared" si="67"/>
        <v>4.5938812612856668E-6</v>
      </c>
      <c r="E2109" s="5">
        <v>0</v>
      </c>
      <c r="F2109" s="6">
        <v>0</v>
      </c>
      <c r="G2109" s="5">
        <v>1.4712512727311475E-6</v>
      </c>
      <c r="H2109" s="6">
        <v>1.8375525045142667E-5</v>
      </c>
    </row>
    <row r="2110" spans="2:8" ht="21" customHeight="1">
      <c r="B2110" s="7" t="s">
        <v>2105</v>
      </c>
      <c r="C2110" s="5">
        <f t="shared" si="66"/>
        <v>1.635593629182313E-6</v>
      </c>
      <c r="D2110" s="6">
        <f t="shared" si="67"/>
        <v>8.3235155622495168E-6</v>
      </c>
      <c r="E2110" s="5">
        <v>1.4838419707777407E-6</v>
      </c>
      <c r="F2110" s="6">
        <v>1.408431524179047E-5</v>
      </c>
      <c r="G2110" s="5">
        <v>1.7873452875868853E-6</v>
      </c>
      <c r="H2110" s="6">
        <v>1.9209747007207598E-5</v>
      </c>
    </row>
    <row r="2111" spans="2:8" ht="21" customHeight="1">
      <c r="B2111" s="7" t="s">
        <v>2106</v>
      </c>
      <c r="C2111" s="5">
        <f t="shared" si="66"/>
        <v>3.9550058874534122E-7</v>
      </c>
      <c r="D2111" s="6">
        <f t="shared" si="67"/>
        <v>2.7590239986602395E-6</v>
      </c>
      <c r="E2111" s="5">
        <v>6.5968029293953486E-7</v>
      </c>
      <c r="F2111" s="6">
        <v>8.7426753421253133E-6</v>
      </c>
      <c r="G2111" s="5">
        <v>1.3132088455114755E-7</v>
      </c>
      <c r="H2111" s="6">
        <v>2.2934206525156447E-6</v>
      </c>
    </row>
    <row r="2112" spans="2:8" ht="21" customHeight="1">
      <c r="B2112" s="7" t="s">
        <v>2107</v>
      </c>
      <c r="C2112" s="5">
        <f t="shared" si="66"/>
        <v>1.7636481415472904E-5</v>
      </c>
      <c r="D2112" s="6">
        <f t="shared" si="67"/>
        <v>8.6444921384112955E-5</v>
      </c>
      <c r="E2112" s="5">
        <v>2.8733348794092696E-5</v>
      </c>
      <c r="F2112" s="6">
        <v>2.9489780646736264E-4</v>
      </c>
      <c r="G2112" s="5">
        <v>6.5396140368531143E-6</v>
      </c>
      <c r="H2112" s="6">
        <v>5.0881879069089185E-5</v>
      </c>
    </row>
    <row r="2113" spans="2:8" ht="21" customHeight="1">
      <c r="B2113" s="7" t="s">
        <v>2108</v>
      </c>
      <c r="C2113" s="5">
        <f t="shared" si="66"/>
        <v>1.1273850707587059E-7</v>
      </c>
      <c r="D2113" s="6">
        <f t="shared" si="67"/>
        <v>9.8036517505080245E-7</v>
      </c>
      <c r="E2113" s="5">
        <v>1.4209226022026577E-7</v>
      </c>
      <c r="F2113" s="6">
        <v>2.4652085783490179E-6</v>
      </c>
      <c r="G2113" s="5">
        <v>8.3384753931475401E-8</v>
      </c>
      <c r="H2113" s="6">
        <v>1.4562521218541923E-6</v>
      </c>
    </row>
    <row r="2114" spans="2:8" ht="21" customHeight="1">
      <c r="B2114" s="7" t="s">
        <v>2109</v>
      </c>
      <c r="C2114" s="5">
        <f t="shared" si="66"/>
        <v>1.3306773752138648E-6</v>
      </c>
      <c r="D2114" s="6">
        <f t="shared" si="67"/>
        <v>6.8031747369578242E-6</v>
      </c>
      <c r="E2114" s="5">
        <v>1.4905589711893689E-6</v>
      </c>
      <c r="F2114" s="6">
        <v>1.3358157216049632E-5</v>
      </c>
      <c r="G2114" s="5">
        <v>1.1707957792383605E-6</v>
      </c>
      <c r="H2114" s="6">
        <v>1.3854541731781663E-5</v>
      </c>
    </row>
    <row r="2115" spans="2:8" ht="21" customHeight="1">
      <c r="B2115" s="7" t="s">
        <v>2110</v>
      </c>
      <c r="C2115" s="5">
        <f t="shared" si="66"/>
        <v>6.435960675631804E-6</v>
      </c>
      <c r="D2115" s="6">
        <f t="shared" si="67"/>
        <v>1.644843878607057E-5</v>
      </c>
      <c r="E2115" s="5">
        <v>6.0850210347750835E-6</v>
      </c>
      <c r="F2115" s="6">
        <v>3.385529908056616E-5</v>
      </c>
      <c r="G2115" s="5">
        <v>6.7869003164885246E-6</v>
      </c>
      <c r="H2115" s="6">
        <v>3.1938456063716114E-5</v>
      </c>
    </row>
    <row r="2116" spans="2:8" ht="21" customHeight="1">
      <c r="B2116" s="7" t="s">
        <v>2111</v>
      </c>
      <c r="C2116" s="5">
        <f t="shared" si="66"/>
        <v>1.0642338002949561E-6</v>
      </c>
      <c r="D2116" s="6">
        <f t="shared" si="67"/>
        <v>7.165420998409926E-6</v>
      </c>
      <c r="E2116" s="5">
        <v>7.5540225925581395E-7</v>
      </c>
      <c r="F2116" s="6">
        <v>1.3105739374790109E-5</v>
      </c>
      <c r="G2116" s="5">
        <v>1.3730653413340984E-6</v>
      </c>
      <c r="H2116" s="6">
        <v>1.5555944618849595E-5</v>
      </c>
    </row>
    <row r="2117" spans="2:8" ht="21" customHeight="1">
      <c r="B2117" s="7" t="s">
        <v>2112</v>
      </c>
      <c r="C2117" s="5">
        <f t="shared" si="66"/>
        <v>9.371733076737705E-7</v>
      </c>
      <c r="D2117" s="6">
        <f t="shared" si="67"/>
        <v>4.4335611445305745E-6</v>
      </c>
      <c r="E2117" s="5">
        <v>0</v>
      </c>
      <c r="F2117" s="6">
        <v>0</v>
      </c>
      <c r="G2117" s="5">
        <v>1.874346615347541E-6</v>
      </c>
      <c r="H2117" s="6">
        <v>1.7734244578122298E-5</v>
      </c>
    </row>
    <row r="2118" spans="2:8" ht="21" customHeight="1">
      <c r="B2118" s="7" t="s">
        <v>2113</v>
      </c>
      <c r="C2118" s="5">
        <f t="shared" si="66"/>
        <v>2.1833823869729236E-6</v>
      </c>
      <c r="D2118" s="6">
        <f t="shared" si="67"/>
        <v>7.8561985884078343E-6</v>
      </c>
      <c r="E2118" s="5">
        <v>1.6029331882458471E-6</v>
      </c>
      <c r="F2118" s="6">
        <v>1.4204061401577029E-5</v>
      </c>
      <c r="G2118" s="5">
        <v>2.7638315857000005E-6</v>
      </c>
      <c r="H2118" s="6">
        <v>1.7220732952054306E-5</v>
      </c>
    </row>
    <row r="2119" spans="2:8" ht="21" customHeight="1">
      <c r="B2119" s="7" t="s">
        <v>2114</v>
      </c>
      <c r="C2119" s="5">
        <f t="shared" si="66"/>
        <v>3.4115687455045533E-7</v>
      </c>
      <c r="D2119" s="6">
        <f t="shared" si="67"/>
        <v>2.9618204565627249E-6</v>
      </c>
      <c r="E2119" s="5">
        <v>5.9892899516943521E-7</v>
      </c>
      <c r="F2119" s="6">
        <v>1.0391029704396707E-5</v>
      </c>
      <c r="G2119" s="5">
        <v>8.3384753931475401E-8</v>
      </c>
      <c r="H2119" s="6">
        <v>1.4562521218541923E-6</v>
      </c>
    </row>
    <row r="2120" spans="2:8" ht="21" customHeight="1">
      <c r="B2120" s="7" t="s">
        <v>2115</v>
      </c>
      <c r="C2120" s="5">
        <f t="shared" si="66"/>
        <v>7.8644195505217092E-6</v>
      </c>
      <c r="D2120" s="6">
        <f t="shared" si="67"/>
        <v>2.1999330114880036E-5</v>
      </c>
      <c r="E2120" s="5">
        <v>5.9369686008106305E-6</v>
      </c>
      <c r="F2120" s="6">
        <v>4.6518970424404765E-5</v>
      </c>
      <c r="G2120" s="5">
        <v>9.7918705002327879E-6</v>
      </c>
      <c r="H2120" s="6">
        <v>4.1478350035115373E-5</v>
      </c>
    </row>
    <row r="2121" spans="2:8" ht="21" customHeight="1">
      <c r="B2121" s="7" t="s">
        <v>2116</v>
      </c>
      <c r="C2121" s="5">
        <f t="shared" si="66"/>
        <v>7.6446509070603685E-5</v>
      </c>
      <c r="D2121" s="6">
        <f t="shared" si="67"/>
        <v>1.294419527677336E-4</v>
      </c>
      <c r="E2121" s="5">
        <v>7.005491234136278E-5</v>
      </c>
      <c r="F2121" s="6">
        <v>2.7501963376722825E-4</v>
      </c>
      <c r="G2121" s="5">
        <v>8.2838105799844589E-5</v>
      </c>
      <c r="H2121" s="6">
        <v>2.4274817730370616E-4</v>
      </c>
    </row>
    <row r="2122" spans="2:8" ht="21" customHeight="1">
      <c r="B2122" s="7" t="s">
        <v>2117</v>
      </c>
      <c r="C2122" s="5">
        <f t="shared" si="66"/>
        <v>1.4024515012111259E-5</v>
      </c>
      <c r="D2122" s="6">
        <f t="shared" si="67"/>
        <v>2.9580286623182421E-5</v>
      </c>
      <c r="E2122" s="5">
        <v>1.4322438989516941E-5</v>
      </c>
      <c r="F2122" s="6">
        <v>6.6262638688693225E-5</v>
      </c>
      <c r="G2122" s="5">
        <v>1.3726591034705575E-5</v>
      </c>
      <c r="H2122" s="6">
        <v>5.2058507804036466E-5</v>
      </c>
    </row>
    <row r="2123" spans="2:8" ht="21" customHeight="1">
      <c r="B2123" s="7" t="s">
        <v>2118</v>
      </c>
      <c r="C2123" s="5">
        <f t="shared" si="66"/>
        <v>4.632683298084206E-6</v>
      </c>
      <c r="D2123" s="6">
        <f t="shared" si="67"/>
        <v>1.3189751567539069E-5</v>
      </c>
      <c r="E2123" s="5">
        <v>3.0987900789664448E-6</v>
      </c>
      <c r="F2123" s="6">
        <v>2.052600604672543E-5</v>
      </c>
      <c r="G2123" s="5">
        <v>6.1665765172019672E-6</v>
      </c>
      <c r="H2123" s="6">
        <v>3.2233000223430847E-5</v>
      </c>
    </row>
    <row r="2124" spans="2:8" ht="21" customHeight="1">
      <c r="B2124" s="7" t="s">
        <v>2119</v>
      </c>
      <c r="C2124" s="5">
        <f t="shared" si="66"/>
        <v>7.6777462010636291E-7</v>
      </c>
      <c r="D2124" s="6">
        <f t="shared" si="67"/>
        <v>3.4071917833763686E-6</v>
      </c>
      <c r="E2124" s="5">
        <v>1.4317613929534883E-7</v>
      </c>
      <c r="F2124" s="6">
        <v>2.4840131774851353E-6</v>
      </c>
      <c r="G2124" s="5">
        <v>1.392373100917377E-6</v>
      </c>
      <c r="H2124" s="6">
        <v>1.114475395602034E-5</v>
      </c>
    </row>
    <row r="2125" spans="2:8" ht="21" customHeight="1">
      <c r="B2125" s="7" t="s">
        <v>2120</v>
      </c>
      <c r="C2125" s="5">
        <f t="shared" si="66"/>
        <v>3.1942646582524587E-7</v>
      </c>
      <c r="D2125" s="6">
        <f t="shared" si="67"/>
        <v>2.0463147059673113E-6</v>
      </c>
      <c r="E2125" s="5">
        <v>0</v>
      </c>
      <c r="F2125" s="6">
        <v>0</v>
      </c>
      <c r="G2125" s="5">
        <v>6.3885293165049173E-7</v>
      </c>
      <c r="H2125" s="6">
        <v>8.1852588238692451E-6</v>
      </c>
    </row>
    <row r="2126" spans="2:8" ht="21" customHeight="1">
      <c r="B2126" s="7" t="s">
        <v>2121</v>
      </c>
      <c r="C2126" s="5">
        <f t="shared" si="66"/>
        <v>1.9646859140418239E-6</v>
      </c>
      <c r="D2126" s="6">
        <f t="shared" si="67"/>
        <v>9.3682901347617348E-6</v>
      </c>
      <c r="E2126" s="5">
        <v>8.1431481455315617E-7</v>
      </c>
      <c r="F2126" s="6">
        <v>8.6479887697321696E-6</v>
      </c>
      <c r="G2126" s="5">
        <v>3.1150570135304919E-6</v>
      </c>
      <c r="H2126" s="6">
        <v>2.8825171769314771E-5</v>
      </c>
    </row>
    <row r="2127" spans="2:8" ht="21" customHeight="1">
      <c r="B2127" s="7" t="s">
        <v>2122</v>
      </c>
      <c r="C2127" s="5">
        <f t="shared" si="66"/>
        <v>2.9844196732423114E-6</v>
      </c>
      <c r="D2127" s="6">
        <f t="shared" si="67"/>
        <v>9.5250246995470217E-6</v>
      </c>
      <c r="E2127" s="5">
        <v>2.7622749952524915E-6</v>
      </c>
      <c r="F2127" s="6">
        <v>1.82716322315688E-5</v>
      </c>
      <c r="G2127" s="5">
        <v>3.2065643512321314E-6</v>
      </c>
      <c r="H2127" s="6">
        <v>1.9828466566619284E-5</v>
      </c>
    </row>
    <row r="2128" spans="2:8" ht="21" customHeight="1">
      <c r="B2128" s="7" t="s">
        <v>2123</v>
      </c>
      <c r="C2128" s="5">
        <f t="shared" si="66"/>
        <v>3.7681587323651034E-6</v>
      </c>
      <c r="D2128" s="6">
        <f t="shared" si="67"/>
        <v>1.3190009931048081E-5</v>
      </c>
      <c r="E2128" s="5">
        <v>2.6058760807282395E-6</v>
      </c>
      <c r="F2128" s="6">
        <v>1.8779583072938504E-5</v>
      </c>
      <c r="G2128" s="5">
        <v>4.9304413840019673E-6</v>
      </c>
      <c r="H2128" s="6">
        <v>3.3980456651253822E-5</v>
      </c>
    </row>
    <row r="2129" spans="2:8" ht="21" customHeight="1">
      <c r="B2129" s="7" t="s">
        <v>2124</v>
      </c>
      <c r="C2129" s="5">
        <f t="shared" si="66"/>
        <v>1.8335599541131147E-7</v>
      </c>
      <c r="D2129" s="6">
        <f t="shared" si="67"/>
        <v>1.1884496206708784E-6</v>
      </c>
      <c r="E2129" s="5">
        <v>0</v>
      </c>
      <c r="F2129" s="6">
        <v>0</v>
      </c>
      <c r="G2129" s="5">
        <v>3.6671199082262294E-7</v>
      </c>
      <c r="H2129" s="6">
        <v>4.7537984826835136E-6</v>
      </c>
    </row>
    <row r="2130" spans="2:8" ht="21" customHeight="1">
      <c r="B2130" s="7" t="s">
        <v>2125</v>
      </c>
      <c r="C2130" s="5">
        <f t="shared" si="66"/>
        <v>8.6256436425953705E-7</v>
      </c>
      <c r="D2130" s="6">
        <f t="shared" si="67"/>
        <v>4.9992781162862984E-6</v>
      </c>
      <c r="E2130" s="5">
        <v>4.3731198317940204E-7</v>
      </c>
      <c r="F2130" s="6">
        <v>7.5870793432205639E-6</v>
      </c>
      <c r="G2130" s="5">
        <v>1.2878167453396721E-6</v>
      </c>
      <c r="H2130" s="6">
        <v>1.2410033121924631E-5</v>
      </c>
    </row>
    <row r="2131" spans="2:8" ht="21" customHeight="1">
      <c r="B2131" s="7" t="s">
        <v>2126</v>
      </c>
      <c r="C2131" s="5">
        <f t="shared" si="66"/>
        <v>4.7586190487540982E-7</v>
      </c>
      <c r="D2131" s="6">
        <f t="shared" si="67"/>
        <v>4.1552854449500558E-6</v>
      </c>
      <c r="E2131" s="5">
        <v>0</v>
      </c>
      <c r="F2131" s="6">
        <v>0</v>
      </c>
      <c r="G2131" s="5">
        <v>9.5172380975081964E-7</v>
      </c>
      <c r="H2131" s="6">
        <v>1.6621141779800223E-5</v>
      </c>
    </row>
    <row r="2132" spans="2:8" ht="21" customHeight="1">
      <c r="B2132" s="7" t="s">
        <v>2127</v>
      </c>
      <c r="C2132" s="5">
        <f t="shared" si="66"/>
        <v>5.256275442820688E-5</v>
      </c>
      <c r="D2132" s="6">
        <f t="shared" si="67"/>
        <v>9.0568938231807151E-5</v>
      </c>
      <c r="E2132" s="5">
        <v>4.2517055915373412E-5</v>
      </c>
      <c r="F2132" s="6">
        <v>1.5372830389363013E-4</v>
      </c>
      <c r="G2132" s="5">
        <v>6.2608452941040341E-5</v>
      </c>
      <c r="H2132" s="6">
        <v>2.0854744903359848E-4</v>
      </c>
    </row>
    <row r="2133" spans="2:8" ht="21" customHeight="1">
      <c r="B2133" s="7" t="s">
        <v>2128</v>
      </c>
      <c r="C2133" s="5">
        <f t="shared" si="66"/>
        <v>3.4750823699056752E-7</v>
      </c>
      <c r="D2133" s="6">
        <f t="shared" si="67"/>
        <v>3.0187895138067516E-6</v>
      </c>
      <c r="E2133" s="5">
        <v>5.464242000365449E-7</v>
      </c>
      <c r="F2133" s="6">
        <v>9.4801055543732583E-6</v>
      </c>
      <c r="G2133" s="5">
        <v>1.4859227394459015E-7</v>
      </c>
      <c r="H2133" s="6">
        <v>2.5950525008537478E-6</v>
      </c>
    </row>
    <row r="2134" spans="2:8" ht="21" customHeight="1">
      <c r="B2134" s="7" t="s">
        <v>2129</v>
      </c>
      <c r="C2134" s="5">
        <f t="shared" si="66"/>
        <v>4.4095520933770487E-7</v>
      </c>
      <c r="D2134" s="6">
        <f t="shared" si="67"/>
        <v>2.7195163342367704E-6</v>
      </c>
      <c r="E2134" s="5">
        <v>0</v>
      </c>
      <c r="F2134" s="6">
        <v>0</v>
      </c>
      <c r="G2134" s="5">
        <v>8.8191041867540975E-7</v>
      </c>
      <c r="H2134" s="6">
        <v>1.0878065336947082E-5</v>
      </c>
    </row>
    <row r="2135" spans="2:8" ht="21" customHeight="1">
      <c r="B2135" s="7" t="s">
        <v>2130</v>
      </c>
      <c r="C2135" s="5">
        <f t="shared" si="66"/>
        <v>3.5229189615754102E-7</v>
      </c>
      <c r="D2135" s="6">
        <f t="shared" si="67"/>
        <v>2.7353318722066281E-6</v>
      </c>
      <c r="E2135" s="5">
        <v>0</v>
      </c>
      <c r="F2135" s="6">
        <v>0</v>
      </c>
      <c r="G2135" s="5">
        <v>7.0458379231508203E-7</v>
      </c>
      <c r="H2135" s="6">
        <v>1.0941327488826512E-5</v>
      </c>
    </row>
    <row r="2136" spans="2:8" ht="21" customHeight="1">
      <c r="B2136" s="7" t="s">
        <v>2131</v>
      </c>
      <c r="C2136" s="5">
        <f t="shared" si="66"/>
        <v>1.1942480238180327E-7</v>
      </c>
      <c r="D2136" s="6">
        <f t="shared" si="67"/>
        <v>1.0428322545236443E-6</v>
      </c>
      <c r="E2136" s="5">
        <v>0</v>
      </c>
      <c r="F2136" s="6">
        <v>0</v>
      </c>
      <c r="G2136" s="5">
        <v>2.3884960476360655E-7</v>
      </c>
      <c r="H2136" s="6">
        <v>4.1713290180945774E-6</v>
      </c>
    </row>
    <row r="2137" spans="2:8" ht="21" customHeight="1">
      <c r="B2137" s="7" t="s">
        <v>2132</v>
      </c>
      <c r="C2137" s="5">
        <f t="shared" si="66"/>
        <v>2.8714647778888902E-3</v>
      </c>
      <c r="D2137" s="6">
        <f t="shared" si="67"/>
        <v>4.9382589707802627E-3</v>
      </c>
      <c r="E2137" s="5">
        <v>4.8195664842338439E-3</v>
      </c>
      <c r="F2137" s="6">
        <v>1.5105060898509432E-2</v>
      </c>
      <c r="G2137" s="5">
        <v>9.2336307154393632E-4</v>
      </c>
      <c r="H2137" s="6">
        <v>4.6479749846116188E-3</v>
      </c>
    </row>
    <row r="2138" spans="2:8" ht="21" customHeight="1">
      <c r="B2138" s="7" t="s">
        <v>2133</v>
      </c>
      <c r="C2138" s="5">
        <f t="shared" si="66"/>
        <v>2.8610350764511721E-5</v>
      </c>
      <c r="D2138" s="6">
        <f t="shared" si="67"/>
        <v>4.56159114185614E-5</v>
      </c>
      <c r="E2138" s="5">
        <v>4.6371010687187701E-5</v>
      </c>
      <c r="F2138" s="6">
        <v>1.3072884455382126E-4</v>
      </c>
      <c r="G2138" s="5">
        <v>1.0849690841835738E-5</v>
      </c>
      <c r="H2138" s="6">
        <v>5.1734801120424335E-5</v>
      </c>
    </row>
    <row r="2139" spans="2:8" ht="21" customHeight="1">
      <c r="B2139" s="7" t="s">
        <v>2134</v>
      </c>
      <c r="C2139" s="5">
        <f t="shared" si="66"/>
        <v>2.8583103653750616E-6</v>
      </c>
      <c r="D2139" s="6">
        <f t="shared" si="67"/>
        <v>1.1358530932681509E-5</v>
      </c>
      <c r="E2139" s="5">
        <v>3.2495830644219272E-6</v>
      </c>
      <c r="F2139" s="6">
        <v>2.3879371326499638E-5</v>
      </c>
      <c r="G2139" s="5">
        <v>2.4670376663281964E-6</v>
      </c>
      <c r="H2139" s="6">
        <v>2.15547524042264E-5</v>
      </c>
    </row>
    <row r="2140" spans="2:8" ht="21" customHeight="1">
      <c r="B2140" s="7" t="s">
        <v>2135</v>
      </c>
      <c r="C2140" s="5">
        <f t="shared" si="66"/>
        <v>2.2781752093436961E-6</v>
      </c>
      <c r="D2140" s="6">
        <f t="shared" si="67"/>
        <v>1.0711179640686661E-5</v>
      </c>
      <c r="E2140" s="5">
        <v>1.4187944149136213E-6</v>
      </c>
      <c r="F2140" s="6">
        <v>1.8296417082501947E-5</v>
      </c>
      <c r="G2140" s="5">
        <v>3.1375560037737705E-6</v>
      </c>
      <c r="H2140" s="6">
        <v>2.4548301480244695E-5</v>
      </c>
    </row>
    <row r="2141" spans="2:8" ht="21" customHeight="1">
      <c r="B2141" s="7" t="s">
        <v>2136</v>
      </c>
      <c r="C2141" s="5">
        <f t="shared" si="66"/>
        <v>4.8396225820353071E-4</v>
      </c>
      <c r="D2141" s="6">
        <f t="shared" si="67"/>
        <v>1.001503850610531E-3</v>
      </c>
      <c r="E2141" s="5">
        <v>8.427497348338001E-4</v>
      </c>
      <c r="F2141" s="6">
        <v>3.7524522401117771E-3</v>
      </c>
      <c r="G2141" s="5">
        <v>1.251747815732613E-4</v>
      </c>
      <c r="H2141" s="6">
        <v>2.5356316233034659E-4</v>
      </c>
    </row>
    <row r="2142" spans="2:8" ht="21" customHeight="1">
      <c r="B2142" s="7" t="s">
        <v>2137</v>
      </c>
      <c r="C2142" s="5">
        <f t="shared" si="66"/>
        <v>3.6999391995061541E-7</v>
      </c>
      <c r="D2142" s="6">
        <f t="shared" si="67"/>
        <v>2.5979548846617688E-6</v>
      </c>
      <c r="E2142" s="5">
        <v>2.524513021438538E-7</v>
      </c>
      <c r="F2142" s="6">
        <v>4.3798663959294818E-6</v>
      </c>
      <c r="G2142" s="5">
        <v>4.8753653775737702E-7</v>
      </c>
      <c r="H2142" s="6">
        <v>6.0119531427175935E-6</v>
      </c>
    </row>
    <row r="2143" spans="2:8" ht="21" customHeight="1">
      <c r="B2143" s="7" t="s">
        <v>2138</v>
      </c>
      <c r="C2143" s="5">
        <f t="shared" si="66"/>
        <v>2.3097668859506661E-6</v>
      </c>
      <c r="D2143" s="6">
        <f t="shared" si="67"/>
        <v>1.0661389298559059E-5</v>
      </c>
      <c r="E2143" s="5">
        <v>2.5329228248265781E-6</v>
      </c>
      <c r="F2143" s="6">
        <v>1.9417359490788362E-5</v>
      </c>
      <c r="G2143" s="5">
        <v>2.0866109470747541E-6</v>
      </c>
      <c r="H2143" s="6">
        <v>2.322819770344787E-5</v>
      </c>
    </row>
    <row r="2144" spans="2:8" ht="21" customHeight="1">
      <c r="B2144" s="7" t="s">
        <v>2139</v>
      </c>
      <c r="C2144" s="5">
        <f t="shared" si="66"/>
        <v>3.2417424928589568E-6</v>
      </c>
      <c r="D2144" s="6">
        <f t="shared" si="67"/>
        <v>1.0607653046780191E-5</v>
      </c>
      <c r="E2144" s="5">
        <v>3.7156411375408641E-6</v>
      </c>
      <c r="F2144" s="6">
        <v>2.2871892083050464E-5</v>
      </c>
      <c r="G2144" s="5">
        <v>2.7678438481770496E-6</v>
      </c>
      <c r="H2144" s="6">
        <v>1.9558720104070301E-5</v>
      </c>
    </row>
    <row r="2145" spans="2:8" ht="21" customHeight="1">
      <c r="B2145" s="7" t="s">
        <v>2140</v>
      </c>
      <c r="C2145" s="5">
        <f t="shared" si="66"/>
        <v>1.4323786911328902E-7</v>
      </c>
      <c r="D2145" s="6">
        <f t="shared" si="67"/>
        <v>1.2425420748995677E-6</v>
      </c>
      <c r="E2145" s="5">
        <v>2.8647573822657804E-7</v>
      </c>
      <c r="F2145" s="6">
        <v>4.970168299598271E-6</v>
      </c>
      <c r="G2145" s="5">
        <v>0</v>
      </c>
      <c r="H2145" s="6">
        <v>0</v>
      </c>
    </row>
    <row r="2146" spans="2:8" ht="21" customHeight="1">
      <c r="B2146" s="7" t="s">
        <v>2141</v>
      </c>
      <c r="C2146" s="5">
        <f t="shared" si="66"/>
        <v>4.7610136970796255E-7</v>
      </c>
      <c r="D2146" s="6">
        <f t="shared" si="67"/>
        <v>4.1532732044120658E-6</v>
      </c>
      <c r="E2146" s="5">
        <v>1.4284985751428571E-7</v>
      </c>
      <c r="F2146" s="6">
        <v>2.4783524001536492E-6</v>
      </c>
      <c r="G2146" s="5">
        <v>8.0935288190163936E-7</v>
      </c>
      <c r="H2146" s="6">
        <v>1.4134740417494615E-5</v>
      </c>
    </row>
    <row r="2147" spans="2:8" ht="21" customHeight="1">
      <c r="B2147" s="7" t="s">
        <v>2142</v>
      </c>
      <c r="C2147" s="5">
        <f t="shared" si="66"/>
        <v>7.8948496626391687E-6</v>
      </c>
      <c r="D2147" s="6">
        <f t="shared" si="67"/>
        <v>1.8546696490416009E-5</v>
      </c>
      <c r="E2147" s="5">
        <v>8.6444226846730891E-6</v>
      </c>
      <c r="F2147" s="6">
        <v>3.9166476918497855E-5</v>
      </c>
      <c r="G2147" s="5">
        <v>7.1452766406052465E-6</v>
      </c>
      <c r="H2147" s="6">
        <v>3.502030904316618E-5</v>
      </c>
    </row>
    <row r="2148" spans="2:8" ht="21" customHeight="1">
      <c r="B2148" s="7" t="s">
        <v>2143</v>
      </c>
      <c r="C2148" s="5">
        <f t="shared" si="66"/>
        <v>1.8180221343252258E-4</v>
      </c>
      <c r="D2148" s="6">
        <f t="shared" si="67"/>
        <v>1.4049484737203987E-3</v>
      </c>
      <c r="E2148" s="5">
        <v>3.5685569785589568E-4</v>
      </c>
      <c r="F2148" s="6">
        <v>5.5785408019590043E-3</v>
      </c>
      <c r="G2148" s="5">
        <v>6.748729009149508E-6</v>
      </c>
      <c r="H2148" s="6">
        <v>4.1253092922590561E-5</v>
      </c>
    </row>
    <row r="2149" spans="2:8" ht="21" customHeight="1">
      <c r="B2149" s="7" t="s">
        <v>2144</v>
      </c>
      <c r="C2149" s="5">
        <f t="shared" si="66"/>
        <v>3.5550595284548089E-4</v>
      </c>
      <c r="D2149" s="6">
        <f t="shared" si="67"/>
        <v>2.4215666161697116E-3</v>
      </c>
      <c r="E2149" s="5">
        <v>7.059031961308529E-4</v>
      </c>
      <c r="F2149" s="6">
        <v>9.6459504933260436E-3</v>
      </c>
      <c r="G2149" s="5">
        <v>5.108709560108852E-6</v>
      </c>
      <c r="H2149" s="6">
        <v>4.0315971352802727E-5</v>
      </c>
    </row>
    <row r="2150" spans="2:8" ht="21" customHeight="1">
      <c r="B2150" s="7" t="s">
        <v>2145</v>
      </c>
      <c r="C2150" s="5">
        <f t="shared" si="66"/>
        <v>4.6811921933865563E-5</v>
      </c>
      <c r="D2150" s="6">
        <f t="shared" si="67"/>
        <v>1.9061029377100507E-4</v>
      </c>
      <c r="E2150" s="5">
        <v>7.7845650206147845E-5</v>
      </c>
      <c r="F2150" s="6">
        <v>6.9848345409779914E-4</v>
      </c>
      <c r="G2150" s="5">
        <v>1.5778193661583278E-5</v>
      </c>
      <c r="H2150" s="6">
        <v>6.3957720986221163E-5</v>
      </c>
    </row>
    <row r="2151" spans="2:8" ht="21" customHeight="1">
      <c r="B2151" s="7" t="s">
        <v>2146</v>
      </c>
      <c r="C2151" s="5">
        <f t="shared" si="66"/>
        <v>3.1826411120764121E-7</v>
      </c>
      <c r="D2151" s="6">
        <f t="shared" si="67"/>
        <v>2.4302068119965329E-6</v>
      </c>
      <c r="E2151" s="5">
        <v>6.3652822241528242E-7</v>
      </c>
      <c r="F2151" s="6">
        <v>9.7208272479861314E-6</v>
      </c>
      <c r="G2151" s="5">
        <v>0</v>
      </c>
      <c r="H2151" s="6">
        <v>0</v>
      </c>
    </row>
    <row r="2152" spans="2:8" ht="21" customHeight="1">
      <c r="B2152" s="7" t="s">
        <v>2147</v>
      </c>
      <c r="C2152" s="5">
        <f t="shared" si="66"/>
        <v>3.5199845658936117E-6</v>
      </c>
      <c r="D2152" s="6">
        <f t="shared" si="67"/>
        <v>1.0188773044293212E-5</v>
      </c>
      <c r="E2152" s="5">
        <v>6.9045141214757483E-6</v>
      </c>
      <c r="F2152" s="6">
        <v>3.8389472122168862E-5</v>
      </c>
      <c r="G2152" s="5">
        <v>1.3545501031147543E-7</v>
      </c>
      <c r="H2152" s="6">
        <v>2.3656200550039873E-6</v>
      </c>
    </row>
    <row r="2153" spans="2:8" ht="21" customHeight="1">
      <c r="B2153" s="7" t="s">
        <v>2148</v>
      </c>
      <c r="C2153" s="5">
        <f t="shared" si="66"/>
        <v>2.1834093848816164E-5</v>
      </c>
      <c r="D2153" s="6">
        <f t="shared" si="67"/>
        <v>3.7579521019377355E-5</v>
      </c>
      <c r="E2153" s="5">
        <v>2.8414698562314618E-5</v>
      </c>
      <c r="F2153" s="6">
        <v>1.0101850057211921E-4</v>
      </c>
      <c r="G2153" s="5">
        <v>1.5253489135317708E-5</v>
      </c>
      <c r="H2153" s="6">
        <v>4.9299583505390195E-5</v>
      </c>
    </row>
    <row r="2154" spans="2:8" ht="21" customHeight="1">
      <c r="B2154" s="7" t="s">
        <v>2149</v>
      </c>
      <c r="C2154" s="5">
        <f t="shared" si="66"/>
        <v>3.0465808268885434E-6</v>
      </c>
      <c r="D2154" s="6">
        <f t="shared" si="67"/>
        <v>2.2214037869734127E-5</v>
      </c>
      <c r="E2154" s="5">
        <v>4.7838925288528242E-6</v>
      </c>
      <c r="F2154" s="6">
        <v>7.5158788142334573E-5</v>
      </c>
      <c r="G2154" s="5">
        <v>1.3092691249242624E-6</v>
      </c>
      <c r="H2154" s="6">
        <v>1.3697363336601936E-5</v>
      </c>
    </row>
    <row r="2155" spans="2:8" ht="21" customHeight="1">
      <c r="B2155" s="7" t="s">
        <v>2150</v>
      </c>
      <c r="C2155" s="5">
        <f t="shared" si="66"/>
        <v>7.3110708420646526E-3</v>
      </c>
      <c r="D2155" s="6">
        <f t="shared" si="67"/>
        <v>6.8544402731612686E-3</v>
      </c>
      <c r="E2155" s="5">
        <v>1.1036226324690913E-2</v>
      </c>
      <c r="F2155" s="6">
        <v>1.9461417534955918E-2</v>
      </c>
      <c r="G2155" s="5">
        <v>3.5859153594383925E-3</v>
      </c>
      <c r="H2155" s="6">
        <v>7.9563435576891564E-3</v>
      </c>
    </row>
    <row r="2156" spans="2:8" ht="21" customHeight="1">
      <c r="B2156" s="7" t="s">
        <v>2151</v>
      </c>
      <c r="C2156" s="5">
        <f t="shared" si="66"/>
        <v>3.0554656863815733E-5</v>
      </c>
      <c r="D2156" s="6">
        <f t="shared" si="67"/>
        <v>8.6898979474173555E-5</v>
      </c>
      <c r="E2156" s="5">
        <v>5.0678060631673759E-5</v>
      </c>
      <c r="F2156" s="6">
        <v>3.0214981360919297E-4</v>
      </c>
      <c r="G2156" s="5">
        <v>1.0431253095957709E-5</v>
      </c>
      <c r="H2156" s="6">
        <v>4.5446104287501254E-5</v>
      </c>
    </row>
    <row r="2157" spans="2:8" ht="21" customHeight="1">
      <c r="B2157" s="7" t="s">
        <v>2152</v>
      </c>
      <c r="C2157" s="5">
        <f t="shared" si="66"/>
        <v>8.4476847455913193E-6</v>
      </c>
      <c r="D2157" s="6">
        <f t="shared" si="67"/>
        <v>4.5968396883789055E-5</v>
      </c>
      <c r="E2157" s="5">
        <v>1.5113287744200999E-5</v>
      </c>
      <c r="F2157" s="6">
        <v>1.6764164543031084E-4</v>
      </c>
      <c r="G2157" s="5">
        <v>1.7820817469816391E-6</v>
      </c>
      <c r="H2157" s="6">
        <v>1.623194210484538E-5</v>
      </c>
    </row>
    <row r="2158" spans="2:8" ht="21" customHeight="1">
      <c r="B2158" s="7" t="s">
        <v>2153</v>
      </c>
      <c r="C2158" s="5">
        <f t="shared" si="66"/>
        <v>1.0584663334916715E-5</v>
      </c>
      <c r="D2158" s="6">
        <f t="shared" si="67"/>
        <v>2.4642209043186961E-5</v>
      </c>
      <c r="E2158" s="5">
        <v>1.3142358743374085E-5</v>
      </c>
      <c r="F2158" s="6">
        <v>6.0533993513837834E-5</v>
      </c>
      <c r="G2158" s="5">
        <v>8.0269679264593463E-6</v>
      </c>
      <c r="H2158" s="6">
        <v>3.8034842658910005E-5</v>
      </c>
    </row>
    <row r="2159" spans="2:8" ht="21" customHeight="1">
      <c r="B2159" s="7" t="s">
        <v>2154</v>
      </c>
      <c r="C2159" s="5">
        <f t="shared" si="66"/>
        <v>2.7459226028797433E-2</v>
      </c>
      <c r="D2159" s="6">
        <f t="shared" si="67"/>
        <v>1.5264370428730722E-2</v>
      </c>
      <c r="E2159" s="5">
        <v>2.6823387392204048E-2</v>
      </c>
      <c r="F2159" s="6">
        <v>3.0562014822031674E-2</v>
      </c>
      <c r="G2159" s="5">
        <v>2.8095064665390822E-2</v>
      </c>
      <c r="H2159" s="6">
        <v>3.0495466892891215E-2</v>
      </c>
    </row>
    <row r="2160" spans="2:8" ht="21" customHeight="1">
      <c r="B2160" s="7" t="s">
        <v>2155</v>
      </c>
      <c r="C2160" s="5">
        <f t="shared" si="66"/>
        <v>4.6150679376826499E-3</v>
      </c>
      <c r="D2160" s="6">
        <f t="shared" si="67"/>
        <v>6.4466507750232339E-3</v>
      </c>
      <c r="E2160" s="5">
        <v>8.0239510105881706E-3</v>
      </c>
      <c r="F2160" s="6">
        <v>2.0183536694371989E-2</v>
      </c>
      <c r="G2160" s="5">
        <v>1.2061848647771294E-3</v>
      </c>
      <c r="H2160" s="6">
        <v>5.6030664057209467E-3</v>
      </c>
    </row>
    <row r="2161" spans="2:8" ht="21" customHeight="1">
      <c r="B2161" s="7" t="s">
        <v>2156</v>
      </c>
      <c r="C2161" s="5">
        <f t="shared" si="66"/>
        <v>3.6457076634680728E-3</v>
      </c>
      <c r="D2161" s="6">
        <f t="shared" si="67"/>
        <v>2.9091256775474915E-3</v>
      </c>
      <c r="E2161" s="5">
        <v>4.861987031948462E-3</v>
      </c>
      <c r="F2161" s="6">
        <v>7.5653716011353294E-3</v>
      </c>
      <c r="G2161" s="5">
        <v>2.429428294987684E-3</v>
      </c>
      <c r="H2161" s="6">
        <v>4.0711311090546373E-3</v>
      </c>
    </row>
    <row r="2162" spans="2:8" ht="21" customHeight="1">
      <c r="B2162" s="7" t="s">
        <v>2157</v>
      </c>
      <c r="C2162" s="5">
        <f t="shared" si="66"/>
        <v>1.507523641455689E-6</v>
      </c>
      <c r="D2162" s="6">
        <f t="shared" si="67"/>
        <v>1.0144293443247716E-5</v>
      </c>
      <c r="E2162" s="5">
        <v>2.7663603499176077E-6</v>
      </c>
      <c r="F2162" s="6">
        <v>3.6234043203256205E-5</v>
      </c>
      <c r="G2162" s="5">
        <v>2.4868693299377047E-7</v>
      </c>
      <c r="H2162" s="6">
        <v>4.3431305697346624E-6</v>
      </c>
    </row>
    <row r="2163" spans="2:8" ht="21" customHeight="1">
      <c r="B2163" s="7" t="s">
        <v>2158</v>
      </c>
      <c r="C2163" s="5">
        <f t="shared" si="66"/>
        <v>4.2338171848668033E-2</v>
      </c>
      <c r="D2163" s="6">
        <f t="shared" si="67"/>
        <v>2.1844780646860393E-2</v>
      </c>
      <c r="E2163" s="5">
        <v>6.1494941323748012E-2</v>
      </c>
      <c r="F2163" s="6">
        <v>5.8294019399362663E-2</v>
      </c>
      <c r="G2163" s="5">
        <v>2.3181402373588057E-2</v>
      </c>
      <c r="H2163" s="6">
        <v>2.9085103188078901E-2</v>
      </c>
    </row>
    <row r="2164" spans="2:8" ht="21" customHeight="1">
      <c r="B2164" s="7" t="s">
        <v>2159</v>
      </c>
      <c r="C2164" s="5">
        <f t="shared" si="66"/>
        <v>3.2263001672958372E-4</v>
      </c>
      <c r="D2164" s="6">
        <f t="shared" si="67"/>
        <v>3.9007934813217239E-4</v>
      </c>
      <c r="E2164" s="5">
        <v>5.0042239153103268E-4</v>
      </c>
      <c r="F2164" s="6">
        <v>1.0907521774381973E-3</v>
      </c>
      <c r="G2164" s="5">
        <v>1.4483764192813479E-4</v>
      </c>
      <c r="H2164" s="6">
        <v>4.6956521509049221E-4</v>
      </c>
    </row>
    <row r="2165" spans="2:8" ht="21" customHeight="1">
      <c r="B2165" s="7" t="s">
        <v>2160</v>
      </c>
      <c r="C2165" s="5">
        <f t="shared" si="66"/>
        <v>1.9846304455984299E-3</v>
      </c>
      <c r="D2165" s="6">
        <f t="shared" si="67"/>
        <v>3.5366662498853016E-3</v>
      </c>
      <c r="E2165" s="5">
        <v>3.2051849068785326E-3</v>
      </c>
      <c r="F2165" s="6">
        <v>1.0526171152685776E-2</v>
      </c>
      <c r="G2165" s="5">
        <v>7.640759843183276E-4</v>
      </c>
      <c r="H2165" s="6">
        <v>3.6204938468554302E-3</v>
      </c>
    </row>
    <row r="2166" spans="2:8" ht="21" customHeight="1">
      <c r="B2166" s="7" t="s">
        <v>2161</v>
      </c>
      <c r="C2166" s="5">
        <f t="shared" si="66"/>
        <v>3.7071386465632973E-3</v>
      </c>
      <c r="D2166" s="6">
        <f t="shared" si="67"/>
        <v>4.0606333962235784E-3</v>
      </c>
      <c r="E2166" s="5">
        <v>5.5418853034256265E-3</v>
      </c>
      <c r="F2166" s="6">
        <v>1.2770566717253786E-2</v>
      </c>
      <c r="G2166" s="5">
        <v>1.8723919897009685E-3</v>
      </c>
      <c r="H2166" s="6">
        <v>3.4719668676405271E-3</v>
      </c>
    </row>
    <row r="2167" spans="2:8" ht="21" customHeight="1">
      <c r="B2167" s="7" t="s">
        <v>2162</v>
      </c>
      <c r="C2167" s="5">
        <f t="shared" si="66"/>
        <v>2.320981798509594E-4</v>
      </c>
      <c r="D2167" s="6">
        <f t="shared" si="67"/>
        <v>2.743194820501083E-4</v>
      </c>
      <c r="E2167" s="5">
        <v>2.7110148939393813E-4</v>
      </c>
      <c r="F2167" s="6">
        <v>6.7221895577121514E-4</v>
      </c>
      <c r="G2167" s="5">
        <v>1.930948703079807E-4</v>
      </c>
      <c r="H2167" s="6">
        <v>4.2505897242921812E-4</v>
      </c>
    </row>
    <row r="2168" spans="2:8" ht="21" customHeight="1">
      <c r="B2168" s="7" t="s">
        <v>2163</v>
      </c>
      <c r="C2168" s="5">
        <f t="shared" si="66"/>
        <v>9.4985656887807343E-3</v>
      </c>
      <c r="D2168" s="6">
        <f t="shared" si="67"/>
        <v>8.6349798483312638E-3</v>
      </c>
      <c r="E2168" s="5">
        <v>1.5093394532208964E-2</v>
      </c>
      <c r="F2168" s="6">
        <v>2.6142027410126001E-2</v>
      </c>
      <c r="G2168" s="5">
        <v>3.9037368453525064E-3</v>
      </c>
      <c r="H2168" s="6">
        <v>8.3978919831990528E-3</v>
      </c>
    </row>
    <row r="2169" spans="2:8" ht="21" customHeight="1">
      <c r="B2169" s="7" t="s">
        <v>2164</v>
      </c>
      <c r="C2169" s="5">
        <f t="shared" si="66"/>
        <v>3.5079356320220933E-4</v>
      </c>
      <c r="D2169" s="6">
        <f t="shared" si="67"/>
        <v>7.3694883892730584E-4</v>
      </c>
      <c r="E2169" s="5">
        <v>5.2006207315537429E-4</v>
      </c>
      <c r="F2169" s="6">
        <v>2.245781816403454E-3</v>
      </c>
      <c r="G2169" s="5">
        <v>1.8152505324904431E-4</v>
      </c>
      <c r="H2169" s="6">
        <v>7.0201353930576945E-4</v>
      </c>
    </row>
    <row r="2170" spans="2:8" ht="21" customHeight="1">
      <c r="B2170" s="7" t="s">
        <v>2165</v>
      </c>
      <c r="C2170" s="5">
        <f t="shared" ref="C2170:C2233" si="68">(E2170+G2170)/2</f>
        <v>1.1552429654832766E-5</v>
      </c>
      <c r="D2170" s="6">
        <f t="shared" ref="D2170:D2233" si="69">(F2170+H2170)/4</f>
        <v>2.1617932659433817E-5</v>
      </c>
      <c r="E2170" s="5">
        <v>1.2842711541072094E-5</v>
      </c>
      <c r="F2170" s="6">
        <v>4.4976846557076417E-5</v>
      </c>
      <c r="G2170" s="5">
        <v>1.0262147768593441E-5</v>
      </c>
      <c r="H2170" s="6">
        <v>4.1494884080658852E-5</v>
      </c>
    </row>
    <row r="2171" spans="2:8" ht="21" customHeight="1">
      <c r="B2171" s="7" t="s">
        <v>2166</v>
      </c>
      <c r="C2171" s="5">
        <f t="shared" si="68"/>
        <v>1.9000390877245902E-7</v>
      </c>
      <c r="D2171" s="6">
        <f t="shared" si="69"/>
        <v>1.2261991835863646E-6</v>
      </c>
      <c r="E2171" s="5">
        <v>0</v>
      </c>
      <c r="F2171" s="6">
        <v>0</v>
      </c>
      <c r="G2171" s="5">
        <v>3.8000781754491805E-7</v>
      </c>
      <c r="H2171" s="6">
        <v>4.9047967343454584E-6</v>
      </c>
    </row>
    <row r="2172" spans="2:8" ht="21" customHeight="1">
      <c r="B2172" s="7" t="s">
        <v>2167</v>
      </c>
      <c r="C2172" s="5">
        <f t="shared" si="68"/>
        <v>3.4519445508000404E-5</v>
      </c>
      <c r="D2172" s="6">
        <f t="shared" si="69"/>
        <v>1.0022299111574056E-4</v>
      </c>
      <c r="E2172" s="5">
        <v>5.4064999205661133E-5</v>
      </c>
      <c r="F2172" s="6">
        <v>3.3636212805997115E-4</v>
      </c>
      <c r="G2172" s="5">
        <v>1.4973891810339671E-5</v>
      </c>
      <c r="H2172" s="6">
        <v>6.4529836402991102E-5</v>
      </c>
    </row>
    <row r="2173" spans="2:8" ht="21" customHeight="1">
      <c r="B2173" s="7" t="s">
        <v>2168</v>
      </c>
      <c r="C2173" s="5">
        <f t="shared" si="68"/>
        <v>1.0597620527322167E-5</v>
      </c>
      <c r="D2173" s="6">
        <f t="shared" si="69"/>
        <v>4.6326276227741598E-5</v>
      </c>
      <c r="E2173" s="5">
        <v>2.036533159175548E-5</v>
      </c>
      <c r="F2173" s="6">
        <v>1.7457412461091901E-4</v>
      </c>
      <c r="G2173" s="5">
        <v>8.2990946288885245E-7</v>
      </c>
      <c r="H2173" s="6">
        <v>1.0730980300047391E-5</v>
      </c>
    </row>
    <row r="2174" spans="2:8" ht="21" customHeight="1">
      <c r="B2174" s="7" t="s">
        <v>2169</v>
      </c>
      <c r="C2174" s="5">
        <f t="shared" si="68"/>
        <v>3.0727516983056481E-7</v>
      </c>
      <c r="D2174" s="6">
        <f t="shared" si="69"/>
        <v>2.6655124755061286E-6</v>
      </c>
      <c r="E2174" s="5">
        <v>6.1455033966112962E-7</v>
      </c>
      <c r="F2174" s="6">
        <v>1.0662049902024515E-5</v>
      </c>
      <c r="G2174" s="5">
        <v>0</v>
      </c>
      <c r="H2174" s="6">
        <v>0</v>
      </c>
    </row>
    <row r="2175" spans="2:8" ht="21" customHeight="1">
      <c r="B2175" s="7" t="s">
        <v>2170</v>
      </c>
      <c r="C2175" s="5">
        <f t="shared" si="68"/>
        <v>7.6328209176331808E-4</v>
      </c>
      <c r="D2175" s="6">
        <f t="shared" si="69"/>
        <v>4.8496672555833316E-3</v>
      </c>
      <c r="E2175" s="5">
        <v>2.5586333343945151E-4</v>
      </c>
      <c r="F2175" s="6">
        <v>3.204015205840837E-4</v>
      </c>
      <c r="G2175" s="5">
        <v>1.2707008500871847E-3</v>
      </c>
      <c r="H2175" s="6">
        <v>1.9078267501749242E-2</v>
      </c>
    </row>
    <row r="2176" spans="2:8" ht="21" customHeight="1">
      <c r="B2176" s="7" t="s">
        <v>2171</v>
      </c>
      <c r="C2176" s="5">
        <f t="shared" si="68"/>
        <v>7.7279691060011078E-6</v>
      </c>
      <c r="D2176" s="6">
        <f t="shared" si="69"/>
        <v>2.1064594658545902E-5</v>
      </c>
      <c r="E2176" s="5">
        <v>1.1824040383969102E-5</v>
      </c>
      <c r="F2176" s="6">
        <v>5.87004882672154E-5</v>
      </c>
      <c r="G2176" s="5">
        <v>3.6318978280331152E-6</v>
      </c>
      <c r="H2176" s="6">
        <v>2.5557890366968202E-5</v>
      </c>
    </row>
    <row r="2177" spans="2:8" ht="21" customHeight="1">
      <c r="B2177" s="7" t="s">
        <v>2172</v>
      </c>
      <c r="C2177" s="5">
        <f t="shared" si="68"/>
        <v>9.2396315996360908E-6</v>
      </c>
      <c r="D2177" s="6">
        <f t="shared" si="69"/>
        <v>5.4529521848343657E-5</v>
      </c>
      <c r="E2177" s="5">
        <v>1.6466580357628902E-5</v>
      </c>
      <c r="F2177" s="6">
        <v>2.0012218914886349E-4</v>
      </c>
      <c r="G2177" s="5">
        <v>2.0126828416432789E-6</v>
      </c>
      <c r="H2177" s="6">
        <v>1.799589824451114E-5</v>
      </c>
    </row>
    <row r="2178" spans="2:8" ht="21" customHeight="1">
      <c r="B2178" s="7" t="s">
        <v>2173</v>
      </c>
      <c r="C2178" s="5">
        <f t="shared" si="68"/>
        <v>3.6624324765744187E-6</v>
      </c>
      <c r="D2178" s="6">
        <f t="shared" si="69"/>
        <v>2.6795143215246022E-5</v>
      </c>
      <c r="E2178" s="5">
        <v>7.3248649531488374E-6</v>
      </c>
      <c r="F2178" s="6">
        <v>1.0718057286098409E-4</v>
      </c>
      <c r="G2178" s="5">
        <v>0</v>
      </c>
      <c r="H2178" s="6">
        <v>0</v>
      </c>
    </row>
    <row r="2179" spans="2:8" ht="21" customHeight="1">
      <c r="B2179" s="7" t="s">
        <v>2174</v>
      </c>
      <c r="C2179" s="5">
        <f t="shared" si="68"/>
        <v>3.4132726846628368E-6</v>
      </c>
      <c r="D2179" s="6">
        <f t="shared" si="69"/>
        <v>1.9243863601482991E-5</v>
      </c>
      <c r="E2179" s="5">
        <v>6.128782240407641E-6</v>
      </c>
      <c r="F2179" s="6">
        <v>6.9792271319698979E-5</v>
      </c>
      <c r="G2179" s="5">
        <v>6.9776312891803282E-7</v>
      </c>
      <c r="H2179" s="6">
        <v>7.1831830862329857E-6</v>
      </c>
    </row>
    <row r="2180" spans="2:8" ht="21" customHeight="1">
      <c r="B2180" s="7" t="s">
        <v>2175</v>
      </c>
      <c r="C2180" s="5">
        <f t="shared" si="68"/>
        <v>7.2003629133798438E-5</v>
      </c>
      <c r="D2180" s="6">
        <f t="shared" si="69"/>
        <v>1.0744045130141937E-4</v>
      </c>
      <c r="E2180" s="5">
        <v>1.0427543149513623E-4</v>
      </c>
      <c r="F2180" s="6">
        <v>2.8900404176031297E-4</v>
      </c>
      <c r="G2180" s="5">
        <v>3.973182677246065E-5</v>
      </c>
      <c r="H2180" s="6">
        <v>1.4075776344536452E-4</v>
      </c>
    </row>
    <row r="2181" spans="2:8" ht="21" customHeight="1">
      <c r="B2181" s="7" t="s">
        <v>2176</v>
      </c>
      <c r="C2181" s="5">
        <f t="shared" si="68"/>
        <v>1.3340452425672643E-5</v>
      </c>
      <c r="D2181" s="6">
        <f t="shared" si="69"/>
        <v>3.3582362118450275E-5</v>
      </c>
      <c r="E2181" s="5">
        <v>2.0581202554028236E-5</v>
      </c>
      <c r="F2181" s="6">
        <v>9.4444543151423475E-5</v>
      </c>
      <c r="G2181" s="5">
        <v>6.0997022973170499E-6</v>
      </c>
      <c r="H2181" s="6">
        <v>3.9884905322377631E-5</v>
      </c>
    </row>
    <row r="2182" spans="2:8" ht="21" customHeight="1">
      <c r="B2182" s="7" t="s">
        <v>2177</v>
      </c>
      <c r="C2182" s="5">
        <f t="shared" si="68"/>
        <v>6.1378263275905491E-6</v>
      </c>
      <c r="D2182" s="6">
        <f t="shared" si="69"/>
        <v>2.1008039926020189E-5</v>
      </c>
      <c r="E2182" s="5">
        <v>9.1199134626837204E-6</v>
      </c>
      <c r="F2182" s="6">
        <v>6.2412706458254782E-5</v>
      </c>
      <c r="G2182" s="5">
        <v>3.1557391924973773E-6</v>
      </c>
      <c r="H2182" s="6">
        <v>2.161945324582597E-5</v>
      </c>
    </row>
    <row r="2183" spans="2:8" ht="21" customHeight="1">
      <c r="B2183" s="7" t="s">
        <v>2178</v>
      </c>
      <c r="C2183" s="5">
        <f t="shared" si="68"/>
        <v>6.66875031458823E-7</v>
      </c>
      <c r="D2183" s="6">
        <f t="shared" si="69"/>
        <v>4.539396664688143E-6</v>
      </c>
      <c r="E2183" s="5">
        <v>7.5128629944551484E-7</v>
      </c>
      <c r="F2183" s="6">
        <v>7.9852943455015237E-6</v>
      </c>
      <c r="G2183" s="5">
        <v>5.8246376347213117E-7</v>
      </c>
      <c r="H2183" s="6">
        <v>1.0172292313251047E-5</v>
      </c>
    </row>
    <row r="2184" spans="2:8" ht="21" customHeight="1">
      <c r="B2184" s="7" t="s">
        <v>2179</v>
      </c>
      <c r="C2184" s="5">
        <f t="shared" si="68"/>
        <v>5.4585075974554892E-3</v>
      </c>
      <c r="D2184" s="6">
        <f t="shared" si="69"/>
        <v>4.9773841424648069E-3</v>
      </c>
      <c r="E2184" s="5">
        <v>6.4947369241852883E-3</v>
      </c>
      <c r="F2184" s="6">
        <v>1.1053764257140273E-2</v>
      </c>
      <c r="G2184" s="5">
        <v>4.4222782707256901E-3</v>
      </c>
      <c r="H2184" s="6">
        <v>8.8557723127189528E-3</v>
      </c>
    </row>
    <row r="2185" spans="2:8" ht="21" customHeight="1">
      <c r="B2185" s="7" t="s">
        <v>2180</v>
      </c>
      <c r="C2185" s="5">
        <f t="shared" si="68"/>
        <v>4.6162815840217484E-3</v>
      </c>
      <c r="D2185" s="6">
        <f t="shared" si="69"/>
        <v>5.4987860312930474E-3</v>
      </c>
      <c r="E2185" s="5">
        <v>7.6212053039043477E-3</v>
      </c>
      <c r="F2185" s="6">
        <v>1.6825975860823503E-2</v>
      </c>
      <c r="G2185" s="5">
        <v>1.6113578641391492E-3</v>
      </c>
      <c r="H2185" s="6">
        <v>5.1691682643486879E-3</v>
      </c>
    </row>
    <row r="2186" spans="2:8" ht="21" customHeight="1">
      <c r="B2186" s="7" t="s">
        <v>2181</v>
      </c>
      <c r="C2186" s="5">
        <f t="shared" si="68"/>
        <v>1.3087798516347175E-6</v>
      </c>
      <c r="D2186" s="6">
        <f t="shared" si="69"/>
        <v>5.8108139696550941E-6</v>
      </c>
      <c r="E2186" s="5">
        <v>1.8560275757694351E-6</v>
      </c>
      <c r="F2186" s="6">
        <v>1.5132137271736287E-5</v>
      </c>
      <c r="G2186" s="5">
        <v>7.6153212749999995E-7</v>
      </c>
      <c r="H2186" s="6">
        <v>8.111118606884089E-6</v>
      </c>
    </row>
    <row r="2187" spans="2:8" ht="21" customHeight="1">
      <c r="B2187" s="7" t="s">
        <v>2182</v>
      </c>
      <c r="C2187" s="5">
        <f t="shared" si="68"/>
        <v>2.878362900800873E-6</v>
      </c>
      <c r="D2187" s="6">
        <f t="shared" si="69"/>
        <v>1.2144165960360822E-5</v>
      </c>
      <c r="E2187" s="5">
        <v>3.3163955358581394E-6</v>
      </c>
      <c r="F2187" s="6">
        <v>2.8799732546472412E-5</v>
      </c>
      <c r="G2187" s="5">
        <v>2.440330265743607E-6</v>
      </c>
      <c r="H2187" s="6">
        <v>1.9776931294970871E-5</v>
      </c>
    </row>
    <row r="2188" spans="2:8" ht="21" customHeight="1">
      <c r="B2188" s="7" t="s">
        <v>2183</v>
      </c>
      <c r="C2188" s="5">
        <f t="shared" si="68"/>
        <v>4.3120445236445E-6</v>
      </c>
      <c r="D2188" s="6">
        <f t="shared" si="69"/>
        <v>1.3577850786293977E-5</v>
      </c>
      <c r="E2188" s="5">
        <v>5.163487761636213E-6</v>
      </c>
      <c r="F2188" s="6">
        <v>3.0600839839048496E-5</v>
      </c>
      <c r="G2188" s="5">
        <v>3.460601285652787E-6</v>
      </c>
      <c r="H2188" s="6">
        <v>2.3710563306127413E-5</v>
      </c>
    </row>
    <row r="2189" spans="2:8" ht="21" customHeight="1">
      <c r="B2189" s="7" t="s">
        <v>2184</v>
      </c>
      <c r="C2189" s="5">
        <f t="shared" si="68"/>
        <v>8.3591792327979546E-6</v>
      </c>
      <c r="D2189" s="6">
        <f t="shared" si="69"/>
        <v>1.7915779267302149E-5</v>
      </c>
      <c r="E2189" s="5">
        <v>1.1328453307588039E-5</v>
      </c>
      <c r="F2189" s="6">
        <v>4.2377221506642961E-5</v>
      </c>
      <c r="G2189" s="5">
        <v>5.3899051580078682E-6</v>
      </c>
      <c r="H2189" s="6">
        <v>2.9285895562565643E-5</v>
      </c>
    </row>
    <row r="2190" spans="2:8" ht="21" customHeight="1">
      <c r="B2190" s="7" t="s">
        <v>2185</v>
      </c>
      <c r="C2190" s="5">
        <f t="shared" si="68"/>
        <v>1.4287932415606366E-6</v>
      </c>
      <c r="D2190" s="6">
        <f t="shared" si="69"/>
        <v>6.6352781834995427E-6</v>
      </c>
      <c r="E2190" s="5">
        <v>2.0778581889720931E-6</v>
      </c>
      <c r="F2190" s="6">
        <v>1.9788916350085324E-5</v>
      </c>
      <c r="G2190" s="5">
        <v>7.7972829414918025E-7</v>
      </c>
      <c r="H2190" s="6">
        <v>6.7521963839128487E-6</v>
      </c>
    </row>
    <row r="2191" spans="2:8" ht="21" customHeight="1">
      <c r="B2191" s="7" t="s">
        <v>2186</v>
      </c>
      <c r="C2191" s="5">
        <f t="shared" si="68"/>
        <v>2.3402338863031391E-6</v>
      </c>
      <c r="D2191" s="6">
        <f t="shared" si="69"/>
        <v>9.1380408970175785E-6</v>
      </c>
      <c r="E2191" s="5">
        <v>3.780391669878737E-6</v>
      </c>
      <c r="F2191" s="6">
        <v>2.6895372626777567E-5</v>
      </c>
      <c r="G2191" s="5">
        <v>9.0007610272754094E-7</v>
      </c>
      <c r="H2191" s="6">
        <v>9.6567909612927466E-6</v>
      </c>
    </row>
    <row r="2192" spans="2:8" ht="21" customHeight="1">
      <c r="B2192" s="7" t="s">
        <v>2187</v>
      </c>
      <c r="C2192" s="5">
        <f t="shared" si="68"/>
        <v>5.9962233526687548E-7</v>
      </c>
      <c r="D2192" s="6">
        <f t="shared" si="69"/>
        <v>4.6705122822975617E-6</v>
      </c>
      <c r="E2192" s="5">
        <v>7.1192473524850502E-7</v>
      </c>
      <c r="F2192" s="6">
        <v>1.0171372340910891E-5</v>
      </c>
      <c r="G2192" s="5">
        <v>4.8731993528524594E-7</v>
      </c>
      <c r="H2192" s="6">
        <v>8.5106767882793546E-6</v>
      </c>
    </row>
    <row r="2193" spans="2:8" ht="21" customHeight="1">
      <c r="B2193" s="7" t="s">
        <v>2188</v>
      </c>
      <c r="C2193" s="5">
        <f t="shared" si="68"/>
        <v>1.5658926650747552E-6</v>
      </c>
      <c r="D2193" s="6">
        <f t="shared" si="69"/>
        <v>8.1244509158418532E-6</v>
      </c>
      <c r="E2193" s="5">
        <v>2.1974659505501662E-6</v>
      </c>
      <c r="F2193" s="6">
        <v>1.9550019483536354E-5</v>
      </c>
      <c r="G2193" s="5">
        <v>9.343193795993442E-7</v>
      </c>
      <c r="H2193" s="6">
        <v>1.2947784179831059E-5</v>
      </c>
    </row>
    <row r="2194" spans="2:8" ht="21" customHeight="1">
      <c r="B2194" s="7" t="s">
        <v>2189</v>
      </c>
      <c r="C2194" s="5">
        <f t="shared" si="68"/>
        <v>4.4076459249640422E-5</v>
      </c>
      <c r="D2194" s="6">
        <f t="shared" si="69"/>
        <v>5.8657249264695762E-5</v>
      </c>
      <c r="E2194" s="5">
        <v>5.0003902393289035E-5</v>
      </c>
      <c r="F2194" s="6">
        <v>1.2854233570482637E-4</v>
      </c>
      <c r="G2194" s="5">
        <v>3.8149016105991808E-5</v>
      </c>
      <c r="H2194" s="6">
        <v>1.0608666135395667E-4</v>
      </c>
    </row>
    <row r="2195" spans="2:8" ht="21" customHeight="1">
      <c r="B2195" s="7" t="s">
        <v>2190</v>
      </c>
      <c r="C2195" s="5">
        <f t="shared" si="68"/>
        <v>2.4634622619278839E-4</v>
      </c>
      <c r="D2195" s="6">
        <f t="shared" si="69"/>
        <v>2.4732843203490015E-4</v>
      </c>
      <c r="E2195" s="5">
        <v>3.6378297570648966E-4</v>
      </c>
      <c r="F2195" s="6">
        <v>7.3024540581415835E-4</v>
      </c>
      <c r="G2195" s="5">
        <v>1.2890947667908718E-4</v>
      </c>
      <c r="H2195" s="6">
        <v>2.5906832232544226E-4</v>
      </c>
    </row>
    <row r="2196" spans="2:8" ht="21" customHeight="1">
      <c r="B2196" s="7" t="s">
        <v>2191</v>
      </c>
      <c r="C2196" s="5">
        <f t="shared" si="68"/>
        <v>2.3645972499667772E-7</v>
      </c>
      <c r="D2196" s="6">
        <f t="shared" si="69"/>
        <v>2.0512114508990109E-6</v>
      </c>
      <c r="E2196" s="5">
        <v>4.7291944999335544E-7</v>
      </c>
      <c r="F2196" s="6">
        <v>8.2048458035960435E-6</v>
      </c>
      <c r="G2196" s="5">
        <v>0</v>
      </c>
      <c r="H2196" s="6">
        <v>0</v>
      </c>
    </row>
    <row r="2197" spans="2:8" ht="21" customHeight="1">
      <c r="B2197" s="7" t="s">
        <v>2192</v>
      </c>
      <c r="C2197" s="5">
        <f t="shared" si="68"/>
        <v>7.7924207053883612E-7</v>
      </c>
      <c r="D2197" s="6">
        <f t="shared" si="69"/>
        <v>4.3648002471396959E-6</v>
      </c>
      <c r="E2197" s="5">
        <v>9.6402994474750826E-7</v>
      </c>
      <c r="F2197" s="6">
        <v>9.0326832610594669E-6</v>
      </c>
      <c r="G2197" s="5">
        <v>5.9445419633016397E-7</v>
      </c>
      <c r="H2197" s="6">
        <v>8.4265177274993168E-6</v>
      </c>
    </row>
    <row r="2198" spans="2:8" ht="21" customHeight="1">
      <c r="B2198" s="7" t="s">
        <v>2193</v>
      </c>
      <c r="C2198" s="5">
        <f t="shared" si="68"/>
        <v>4.7526992828966832E-7</v>
      </c>
      <c r="D2198" s="6">
        <f t="shared" si="69"/>
        <v>4.1427867447011948E-6</v>
      </c>
      <c r="E2198" s="5">
        <v>2.5516583227441861E-7</v>
      </c>
      <c r="F2198" s="6">
        <v>4.4269617335198929E-6</v>
      </c>
      <c r="G2198" s="5">
        <v>6.9537402430491804E-7</v>
      </c>
      <c r="H2198" s="6">
        <v>1.2144185245284885E-5</v>
      </c>
    </row>
    <row r="2199" spans="2:8" ht="21" customHeight="1">
      <c r="B2199" s="7" t="s">
        <v>2194</v>
      </c>
      <c r="C2199" s="5">
        <f t="shared" si="68"/>
        <v>2.7349480716727574E-7</v>
      </c>
      <c r="D2199" s="6">
        <f t="shared" si="69"/>
        <v>1.7298446917020132E-6</v>
      </c>
      <c r="E2199" s="5">
        <v>5.4698961433455147E-7</v>
      </c>
      <c r="F2199" s="6">
        <v>6.9193787668080529E-6</v>
      </c>
      <c r="G2199" s="5">
        <v>0</v>
      </c>
      <c r="H2199" s="6">
        <v>0</v>
      </c>
    </row>
    <row r="2200" spans="2:8" ht="21" customHeight="1">
      <c r="B2200" s="7" t="s">
        <v>2195</v>
      </c>
      <c r="C2200" s="5">
        <f t="shared" si="68"/>
        <v>8.5471451401780333E-6</v>
      </c>
      <c r="D2200" s="6">
        <f t="shared" si="69"/>
        <v>2.7794972793913242E-5</v>
      </c>
      <c r="E2200" s="5">
        <v>1.4052780135425248E-5</v>
      </c>
      <c r="F2200" s="6">
        <v>8.7200920631819469E-5</v>
      </c>
      <c r="G2200" s="5">
        <v>3.0415101449308193E-6</v>
      </c>
      <c r="H2200" s="6">
        <v>2.3978970543833499E-5</v>
      </c>
    </row>
    <row r="2201" spans="2:8" ht="21" customHeight="1">
      <c r="B2201" s="7" t="s">
        <v>2196</v>
      </c>
      <c r="C2201" s="5">
        <f t="shared" si="68"/>
        <v>4.26703492291098E-7</v>
      </c>
      <c r="D2201" s="6">
        <f t="shared" si="69"/>
        <v>3.7219835636469548E-6</v>
      </c>
      <c r="E2201" s="5">
        <v>1.4080352346744187E-7</v>
      </c>
      <c r="F2201" s="6">
        <v>2.4428498313393724E-6</v>
      </c>
      <c r="G2201" s="5">
        <v>7.1260346111475414E-7</v>
      </c>
      <c r="H2201" s="6">
        <v>1.2445084423248447E-5</v>
      </c>
    </row>
    <row r="2202" spans="2:8" ht="21" customHeight="1">
      <c r="B2202" s="7" t="s">
        <v>2197</v>
      </c>
      <c r="C2202" s="5">
        <f t="shared" si="68"/>
        <v>2.2585879896291486E-7</v>
      </c>
      <c r="D2202" s="6">
        <f t="shared" si="69"/>
        <v>1.9658056735918012E-6</v>
      </c>
      <c r="E2202" s="5">
        <v>2.2355555724451827E-7</v>
      </c>
      <c r="F2202" s="6">
        <v>3.8785439587101666E-6</v>
      </c>
      <c r="G2202" s="5">
        <v>2.2816204068131147E-7</v>
      </c>
      <c r="H2202" s="6">
        <v>3.984678735657039E-6</v>
      </c>
    </row>
    <row r="2203" spans="2:8" ht="21" customHeight="1">
      <c r="B2203" s="7" t="s">
        <v>2198</v>
      </c>
      <c r="C2203" s="5">
        <f t="shared" si="68"/>
        <v>1.7041845396687536E-4</v>
      </c>
      <c r="D2203" s="6">
        <f t="shared" si="69"/>
        <v>1.6074411571948479E-4</v>
      </c>
      <c r="E2203" s="5">
        <v>1.6362279583584521E-4</v>
      </c>
      <c r="F2203" s="6">
        <v>3.1684983556953415E-4</v>
      </c>
      <c r="G2203" s="5">
        <v>1.7721411209790553E-4</v>
      </c>
      <c r="H2203" s="6">
        <v>3.2612662730840502E-4</v>
      </c>
    </row>
    <row r="2204" spans="2:8" ht="21" customHeight="1">
      <c r="B2204" s="7" t="s">
        <v>2199</v>
      </c>
      <c r="C2204" s="5">
        <f t="shared" si="68"/>
        <v>2.3366571502491695E-7</v>
      </c>
      <c r="D2204" s="6">
        <f t="shared" si="69"/>
        <v>2.0269743202498796E-6</v>
      </c>
      <c r="E2204" s="5">
        <v>4.673314300498339E-7</v>
      </c>
      <c r="F2204" s="6">
        <v>8.1078972809995186E-6</v>
      </c>
      <c r="G2204" s="5">
        <v>0</v>
      </c>
      <c r="H2204" s="6">
        <v>0</v>
      </c>
    </row>
    <row r="2205" spans="2:8" ht="21" customHeight="1">
      <c r="B2205" s="7" t="s">
        <v>2200</v>
      </c>
      <c r="C2205" s="5">
        <f t="shared" si="68"/>
        <v>2.9409968261124026E-6</v>
      </c>
      <c r="D2205" s="6">
        <f t="shared" si="69"/>
        <v>9.4487674435358972E-6</v>
      </c>
      <c r="E2205" s="5">
        <v>3.3463910843913624E-6</v>
      </c>
      <c r="F2205" s="6">
        <v>2.089228852509505E-5</v>
      </c>
      <c r="G2205" s="5">
        <v>2.5356025678334423E-6</v>
      </c>
      <c r="H2205" s="6">
        <v>1.6902781249048535E-5</v>
      </c>
    </row>
    <row r="2206" spans="2:8" ht="21" customHeight="1">
      <c r="B2206" s="7" t="s">
        <v>2201</v>
      </c>
      <c r="C2206" s="5">
        <f t="shared" si="68"/>
        <v>7.8049145986229507E-8</v>
      </c>
      <c r="D2206" s="6">
        <f t="shared" si="69"/>
        <v>6.8153486754161173E-7</v>
      </c>
      <c r="E2206" s="5">
        <v>0</v>
      </c>
      <c r="F2206" s="6">
        <v>0</v>
      </c>
      <c r="G2206" s="5">
        <v>1.5609829197245901E-7</v>
      </c>
      <c r="H2206" s="6">
        <v>2.7261394701664469E-6</v>
      </c>
    </row>
    <row r="2207" spans="2:8" ht="21" customHeight="1">
      <c r="B2207" s="7" t="s">
        <v>2202</v>
      </c>
      <c r="C2207" s="5">
        <f t="shared" si="68"/>
        <v>7.0941672411769399E-7</v>
      </c>
      <c r="D2207" s="6">
        <f t="shared" si="69"/>
        <v>5.1549807733177612E-6</v>
      </c>
      <c r="E2207" s="5">
        <v>6.1840181379833881E-7</v>
      </c>
      <c r="F2207" s="6">
        <v>8.6156572803886479E-6</v>
      </c>
      <c r="G2207" s="5">
        <v>8.0043163443704928E-7</v>
      </c>
      <c r="H2207" s="6">
        <v>1.2004265812882395E-5</v>
      </c>
    </row>
    <row r="2208" spans="2:8" ht="21" customHeight="1">
      <c r="B2208" s="7" t="s">
        <v>2203</v>
      </c>
      <c r="C2208" s="5">
        <f t="shared" si="68"/>
        <v>7.5748436764148747E-2</v>
      </c>
      <c r="D2208" s="6">
        <f t="shared" si="69"/>
        <v>2.5271784627645413E-2</v>
      </c>
      <c r="E2208" s="5">
        <v>6.6148298715056675E-2</v>
      </c>
      <c r="F2208" s="6">
        <v>4.8416636569359468E-2</v>
      </c>
      <c r="G2208" s="5">
        <v>8.5348574813240805E-2</v>
      </c>
      <c r="H2208" s="6">
        <v>5.2670501941222178E-2</v>
      </c>
    </row>
    <row r="2209" spans="2:8" ht="21" customHeight="1">
      <c r="B2209" s="7" t="s">
        <v>2204</v>
      </c>
      <c r="C2209" s="5">
        <f t="shared" si="68"/>
        <v>1.3700621552368603E-6</v>
      </c>
      <c r="D2209" s="6">
        <f t="shared" si="69"/>
        <v>6.8856227482397397E-6</v>
      </c>
      <c r="E2209" s="5">
        <v>1.9304538261461797E-6</v>
      </c>
      <c r="F2209" s="6">
        <v>1.6928302475876002E-5</v>
      </c>
      <c r="G2209" s="5">
        <v>8.09670484327541E-7</v>
      </c>
      <c r="H2209" s="6">
        <v>1.0614188517082955E-5</v>
      </c>
    </row>
    <row r="2210" spans="2:8" ht="21" customHeight="1">
      <c r="B2210" s="7" t="s">
        <v>2205</v>
      </c>
      <c r="C2210" s="5">
        <f t="shared" si="68"/>
        <v>1.6520538082778525E-2</v>
      </c>
      <c r="D2210" s="6">
        <f t="shared" si="69"/>
        <v>9.3452887730533472E-3</v>
      </c>
      <c r="E2210" s="5">
        <v>1.7037430672196992E-2</v>
      </c>
      <c r="F2210" s="6">
        <v>1.9699483103337068E-2</v>
      </c>
      <c r="G2210" s="5">
        <v>1.6003645493360058E-2</v>
      </c>
      <c r="H2210" s="6">
        <v>1.7681671988876317E-2</v>
      </c>
    </row>
    <row r="2211" spans="2:8" ht="21" customHeight="1">
      <c r="B2211" s="7" t="s">
        <v>2206</v>
      </c>
      <c r="C2211" s="5">
        <f t="shared" si="68"/>
        <v>1.2513043343606563E-6</v>
      </c>
      <c r="D2211" s="6">
        <f t="shared" si="69"/>
        <v>5.4972061901921294E-6</v>
      </c>
      <c r="E2211" s="5">
        <v>8.6106356437508299E-7</v>
      </c>
      <c r="F2211" s="6">
        <v>7.9286971292017853E-6</v>
      </c>
      <c r="G2211" s="5">
        <v>1.6415451043462296E-6</v>
      </c>
      <c r="H2211" s="6">
        <v>1.4060127631566734E-5</v>
      </c>
    </row>
    <row r="2212" spans="2:8" ht="21" customHeight="1">
      <c r="B2212" s="7" t="s">
        <v>2207</v>
      </c>
      <c r="C2212" s="5">
        <f t="shared" si="68"/>
        <v>6.5660442275573774E-8</v>
      </c>
      <c r="D2212" s="6">
        <f t="shared" si="69"/>
        <v>5.7335516312891119E-7</v>
      </c>
      <c r="E2212" s="5">
        <v>0</v>
      </c>
      <c r="F2212" s="6">
        <v>0</v>
      </c>
      <c r="G2212" s="5">
        <v>1.3132088455114755E-7</v>
      </c>
      <c r="H2212" s="6">
        <v>2.2934206525156447E-6</v>
      </c>
    </row>
    <row r="2213" spans="2:8" ht="21" customHeight="1">
      <c r="B2213" s="7" t="s">
        <v>2208</v>
      </c>
      <c r="C2213" s="5">
        <f t="shared" si="68"/>
        <v>7.5766839746337889E-7</v>
      </c>
      <c r="D2213" s="6">
        <f t="shared" si="69"/>
        <v>5.2739023815104556E-6</v>
      </c>
      <c r="E2213" s="5">
        <v>4.7740467541528246E-7</v>
      </c>
      <c r="F2213" s="6">
        <v>8.2826615563247391E-6</v>
      </c>
      <c r="G2213" s="5">
        <v>1.0379321195114753E-6</v>
      </c>
      <c r="H2213" s="6">
        <v>1.2812947969717085E-5</v>
      </c>
    </row>
    <row r="2214" spans="2:8" ht="21" customHeight="1">
      <c r="B2214" s="7" t="s">
        <v>2209</v>
      </c>
      <c r="C2214" s="5">
        <f t="shared" si="68"/>
        <v>1.1598126148590344E-3</v>
      </c>
      <c r="D2214" s="6">
        <f t="shared" si="69"/>
        <v>1.1894184038704651E-3</v>
      </c>
      <c r="E2214" s="5">
        <v>9.6375331921145992E-4</v>
      </c>
      <c r="F2214" s="6">
        <v>2.0715010466483097E-3</v>
      </c>
      <c r="G2214" s="5">
        <v>1.3558719105066087E-3</v>
      </c>
      <c r="H2214" s="6">
        <v>2.6861725688335511E-3</v>
      </c>
    </row>
    <row r="2215" spans="2:8" ht="21" customHeight="1">
      <c r="B2215" s="7" t="s">
        <v>2210</v>
      </c>
      <c r="C2215" s="5">
        <f t="shared" si="68"/>
        <v>5.206597475497276E-7</v>
      </c>
      <c r="D2215" s="6">
        <f t="shared" si="69"/>
        <v>3.5505420909441463E-6</v>
      </c>
      <c r="E2215" s="5">
        <v>8.8203614275847164E-7</v>
      </c>
      <c r="F2215" s="6">
        <v>1.1420404205628135E-5</v>
      </c>
      <c r="G2215" s="5">
        <v>1.5928335234098361E-7</v>
      </c>
      <c r="H2215" s="6">
        <v>2.7817641581484493E-6</v>
      </c>
    </row>
    <row r="2216" spans="2:8" ht="21" customHeight="1">
      <c r="B2216" s="7" t="s">
        <v>2211</v>
      </c>
      <c r="C2216" s="5">
        <f t="shared" si="68"/>
        <v>1.2510566331885147E-6</v>
      </c>
      <c r="D2216" s="6">
        <f t="shared" si="69"/>
        <v>5.8347606890007374E-6</v>
      </c>
      <c r="E2216" s="5">
        <v>1.196870521648505E-6</v>
      </c>
      <c r="F2216" s="6">
        <v>1.0779845514496267E-5</v>
      </c>
      <c r="G2216" s="5">
        <v>1.3052427447285244E-6</v>
      </c>
      <c r="H2216" s="6">
        <v>1.2559197241506683E-5</v>
      </c>
    </row>
    <row r="2217" spans="2:8" ht="21" customHeight="1">
      <c r="B2217" s="7" t="s">
        <v>2212</v>
      </c>
      <c r="C2217" s="5">
        <f t="shared" si="68"/>
        <v>9.416110597021594E-7</v>
      </c>
      <c r="D2217" s="6">
        <f t="shared" si="69"/>
        <v>4.3008458225195064E-6</v>
      </c>
      <c r="E2217" s="5">
        <v>1.8832221194043188E-6</v>
      </c>
      <c r="F2217" s="6">
        <v>1.7203383290078026E-5</v>
      </c>
      <c r="G2217" s="5">
        <v>0</v>
      </c>
      <c r="H2217" s="6">
        <v>0</v>
      </c>
    </row>
    <row r="2218" spans="2:8" ht="21" customHeight="1">
      <c r="B2218" s="7" t="s">
        <v>2213</v>
      </c>
      <c r="C2218" s="5">
        <f t="shared" si="68"/>
        <v>6.9116190300980066E-6</v>
      </c>
      <c r="D2218" s="6">
        <f t="shared" si="69"/>
        <v>5.884623872031735E-5</v>
      </c>
      <c r="E2218" s="5">
        <v>1.3823238060196013E-5</v>
      </c>
      <c r="F2218" s="6">
        <v>2.353849548812694E-4</v>
      </c>
      <c r="G2218" s="5">
        <v>0</v>
      </c>
      <c r="H2218" s="6">
        <v>0</v>
      </c>
    </row>
    <row r="2219" spans="2:8" ht="21" customHeight="1">
      <c r="B2219" s="7" t="s">
        <v>2214</v>
      </c>
      <c r="C2219" s="5">
        <f t="shared" si="68"/>
        <v>8.7257948631893682E-8</v>
      </c>
      <c r="D2219" s="6">
        <f t="shared" si="69"/>
        <v>7.5693441417227508E-7</v>
      </c>
      <c r="E2219" s="5">
        <v>1.7451589726378736E-7</v>
      </c>
      <c r="F2219" s="6">
        <v>3.0277376566891003E-6</v>
      </c>
      <c r="G2219" s="5">
        <v>0</v>
      </c>
      <c r="H2219" s="6">
        <v>0</v>
      </c>
    </row>
    <row r="2220" spans="2:8" ht="21" customHeight="1">
      <c r="B2220" s="7" t="s">
        <v>2215</v>
      </c>
      <c r="C2220" s="5">
        <f t="shared" si="68"/>
        <v>1.0529599888315541E-6</v>
      </c>
      <c r="D2220" s="6">
        <f t="shared" si="69"/>
        <v>5.1605413072389531E-6</v>
      </c>
      <c r="E2220" s="5">
        <v>1.9745990931119605E-6</v>
      </c>
      <c r="F2220" s="6">
        <v>1.8348744576440168E-5</v>
      </c>
      <c r="G2220" s="5">
        <v>1.3132088455114755E-7</v>
      </c>
      <c r="H2220" s="6">
        <v>2.2934206525156447E-6</v>
      </c>
    </row>
    <row r="2221" spans="2:8" ht="21" customHeight="1">
      <c r="B2221" s="7" t="s">
        <v>2216</v>
      </c>
      <c r="C2221" s="5">
        <f t="shared" si="68"/>
        <v>2.363178668379839E-6</v>
      </c>
      <c r="D2221" s="6">
        <f t="shared" si="69"/>
        <v>9.2798439313741013E-6</v>
      </c>
      <c r="E2221" s="5">
        <v>1.8222341816754153E-6</v>
      </c>
      <c r="F2221" s="6">
        <v>1.5511541652957276E-5</v>
      </c>
      <c r="G2221" s="5">
        <v>2.9041231550842625E-6</v>
      </c>
      <c r="H2221" s="6">
        <v>2.1607834072539129E-5</v>
      </c>
    </row>
    <row r="2222" spans="2:8" ht="21" customHeight="1">
      <c r="B2222" s="7" t="s">
        <v>2217</v>
      </c>
      <c r="C2222" s="5">
        <f t="shared" si="68"/>
        <v>1.6483859688025977E-6</v>
      </c>
      <c r="D2222" s="6">
        <f t="shared" si="69"/>
        <v>7.0109499186512499E-6</v>
      </c>
      <c r="E2222" s="5">
        <v>2.6103599117461793E-6</v>
      </c>
      <c r="F2222" s="6">
        <v>2.1104413662731385E-5</v>
      </c>
      <c r="G2222" s="5">
        <v>6.8641202585901635E-7</v>
      </c>
      <c r="H2222" s="6">
        <v>6.9393860118736164E-6</v>
      </c>
    </row>
    <row r="2223" spans="2:8" ht="21" customHeight="1">
      <c r="B2223" s="7" t="s">
        <v>2218</v>
      </c>
      <c r="C2223" s="5">
        <f t="shared" si="68"/>
        <v>6.4937676310096831E-7</v>
      </c>
      <c r="D2223" s="6">
        <f t="shared" si="69"/>
        <v>3.6856298974628555E-6</v>
      </c>
      <c r="E2223" s="5">
        <v>7.6126074419767433E-7</v>
      </c>
      <c r="F2223" s="6">
        <v>8.1115148283024367E-6</v>
      </c>
      <c r="G2223" s="5">
        <v>5.3749278200426228E-7</v>
      </c>
      <c r="H2223" s="6">
        <v>6.6310047615489844E-6</v>
      </c>
    </row>
    <row r="2224" spans="2:8" ht="21" customHeight="1">
      <c r="B2224" s="7" t="s">
        <v>2219</v>
      </c>
      <c r="C2224" s="5">
        <f t="shared" si="68"/>
        <v>1.8868478680797158E-5</v>
      </c>
      <c r="D2224" s="6">
        <f t="shared" si="69"/>
        <v>5.350361775256276E-5</v>
      </c>
      <c r="E2224" s="5">
        <v>2.1258026124741864E-5</v>
      </c>
      <c r="F2224" s="6">
        <v>1.1744511427391335E-4</v>
      </c>
      <c r="G2224" s="5">
        <v>1.6478931236852456E-5</v>
      </c>
      <c r="H2224" s="6">
        <v>9.6569356736337698E-5</v>
      </c>
    </row>
    <row r="2225" spans="2:8" ht="21" customHeight="1">
      <c r="B2225" s="7" t="s">
        <v>2220</v>
      </c>
      <c r="C2225" s="5">
        <f t="shared" si="68"/>
        <v>1.87292395883533E-4</v>
      </c>
      <c r="D2225" s="6">
        <f t="shared" si="69"/>
        <v>3.7343404410067457E-4</v>
      </c>
      <c r="E2225" s="5">
        <v>1.8780552709650629E-4</v>
      </c>
      <c r="F2225" s="6">
        <v>7.5355647756354476E-4</v>
      </c>
      <c r="G2225" s="5">
        <v>1.867792646705597E-4</v>
      </c>
      <c r="H2225" s="6">
        <v>7.4017969883915353E-4</v>
      </c>
    </row>
    <row r="2226" spans="2:8" ht="21" customHeight="1">
      <c r="B2226" s="7" t="s">
        <v>2221</v>
      </c>
      <c r="C2226" s="5">
        <f t="shared" si="68"/>
        <v>1.4572369715368912E-6</v>
      </c>
      <c r="D2226" s="6">
        <f t="shared" si="69"/>
        <v>7.0263004346331415E-6</v>
      </c>
      <c r="E2226" s="5">
        <v>1.0960986239259137E-6</v>
      </c>
      <c r="F2226" s="6">
        <v>1.1490791970778295E-5</v>
      </c>
      <c r="G2226" s="5">
        <v>1.8183753191478688E-6</v>
      </c>
      <c r="H2226" s="6">
        <v>1.6614409767754271E-5</v>
      </c>
    </row>
    <row r="2227" spans="2:8" ht="21" customHeight="1">
      <c r="B2227" s="7" t="s">
        <v>2222</v>
      </c>
      <c r="C2227" s="5">
        <f t="shared" si="68"/>
        <v>1.7267459127906975E-7</v>
      </c>
      <c r="D2227" s="6">
        <f t="shared" si="69"/>
        <v>1.4978960959034866E-6</v>
      </c>
      <c r="E2227" s="5">
        <v>3.453491825581395E-7</v>
      </c>
      <c r="F2227" s="6">
        <v>5.9915843836139466E-6</v>
      </c>
      <c r="G2227" s="5">
        <v>0</v>
      </c>
      <c r="H2227" s="6">
        <v>0</v>
      </c>
    </row>
    <row r="2228" spans="2:8" ht="21" customHeight="1">
      <c r="B2228" s="7" t="s">
        <v>2223</v>
      </c>
      <c r="C2228" s="5">
        <f t="shared" si="68"/>
        <v>9.0484671867928381E-6</v>
      </c>
      <c r="D2228" s="6">
        <f t="shared" si="69"/>
        <v>2.7159971602464725E-5</v>
      </c>
      <c r="E2228" s="5">
        <v>1.0139463726407643E-5</v>
      </c>
      <c r="F2228" s="6">
        <v>6.1448892137204835E-5</v>
      </c>
      <c r="G2228" s="5">
        <v>7.9574706471780332E-6</v>
      </c>
      <c r="H2228" s="6">
        <v>4.7190994272654071E-5</v>
      </c>
    </row>
    <row r="2229" spans="2:8" ht="21" customHeight="1">
      <c r="B2229" s="7" t="s">
        <v>2224</v>
      </c>
      <c r="C2229" s="5">
        <f t="shared" si="68"/>
        <v>6.240495029735771E-7</v>
      </c>
      <c r="D2229" s="6">
        <f t="shared" si="69"/>
        <v>4.7888354394400473E-6</v>
      </c>
      <c r="E2229" s="5">
        <v>5.6031034964551482E-7</v>
      </c>
      <c r="F2229" s="6">
        <v>7.1436292695322516E-6</v>
      </c>
      <c r="G2229" s="5">
        <v>6.8778865630163938E-7</v>
      </c>
      <c r="H2229" s="6">
        <v>1.2011712488227938E-5</v>
      </c>
    </row>
    <row r="2230" spans="2:8" ht="21" customHeight="1">
      <c r="B2230" s="7" t="s">
        <v>2225</v>
      </c>
      <c r="C2230" s="5">
        <f t="shared" si="68"/>
        <v>9.5506298209269118E-7</v>
      </c>
      <c r="D2230" s="6">
        <f t="shared" si="69"/>
        <v>5.4555694043212045E-6</v>
      </c>
      <c r="E2230" s="5">
        <v>1.9101259641853824E-6</v>
      </c>
      <c r="F2230" s="6">
        <v>2.1822277617284818E-5</v>
      </c>
      <c r="G2230" s="5">
        <v>0</v>
      </c>
      <c r="H2230" s="6">
        <v>0</v>
      </c>
    </row>
    <row r="2231" spans="2:8" ht="21" customHeight="1">
      <c r="B2231" s="7" t="s">
        <v>2226</v>
      </c>
      <c r="C2231" s="5">
        <f t="shared" si="68"/>
        <v>6.7221163145996403E-7</v>
      </c>
      <c r="D2231" s="6">
        <f t="shared" si="69"/>
        <v>5.8524532232373019E-6</v>
      </c>
      <c r="E2231" s="5">
        <v>6.0514738364451825E-7</v>
      </c>
      <c r="F2231" s="6">
        <v>1.0498914712267815E-5</v>
      </c>
      <c r="G2231" s="5">
        <v>7.3927587927540982E-7</v>
      </c>
      <c r="H2231" s="6">
        <v>1.2910898180681391E-5</v>
      </c>
    </row>
    <row r="2232" spans="2:8" ht="21" customHeight="1">
      <c r="B2232" s="7" t="s">
        <v>2227</v>
      </c>
      <c r="C2232" s="5">
        <f t="shared" si="68"/>
        <v>4.6440347373770492E-7</v>
      </c>
      <c r="D2232" s="6">
        <f t="shared" si="69"/>
        <v>4.055228996554734E-6</v>
      </c>
      <c r="E2232" s="5">
        <v>0</v>
      </c>
      <c r="F2232" s="6">
        <v>0</v>
      </c>
      <c r="G2232" s="5">
        <v>9.2880694747540985E-7</v>
      </c>
      <c r="H2232" s="6">
        <v>1.6220915986218936E-5</v>
      </c>
    </row>
    <row r="2233" spans="2:8" ht="21" customHeight="1">
      <c r="B2233" s="7" t="s">
        <v>2228</v>
      </c>
      <c r="C2233" s="5">
        <f t="shared" si="68"/>
        <v>1.7050749921893467E-6</v>
      </c>
      <c r="D2233" s="6">
        <f t="shared" si="69"/>
        <v>1.0289805460790126E-5</v>
      </c>
      <c r="E2233" s="5">
        <v>1.6980661487754149E-6</v>
      </c>
      <c r="F2233" s="6">
        <v>2.0034893856178699E-5</v>
      </c>
      <c r="G2233" s="5">
        <v>1.7120838356032785E-6</v>
      </c>
      <c r="H2233" s="6">
        <v>2.1124327986981805E-5</v>
      </c>
    </row>
    <row r="2234" spans="2:8" ht="21" customHeight="1">
      <c r="B2234" s="7" t="s">
        <v>2229</v>
      </c>
      <c r="C2234" s="5">
        <f t="shared" ref="C2234:C2297" si="70">(E2234+G2234)/2</f>
        <v>1.9213433331267903E-5</v>
      </c>
      <c r="D2234" s="6">
        <f t="shared" ref="D2234:D2297" si="71">(F2234+H2234)/4</f>
        <v>3.6145223061265531E-5</v>
      </c>
      <c r="E2234" s="5">
        <v>1.7833145084380392E-5</v>
      </c>
      <c r="F2234" s="6">
        <v>6.860848948073473E-5</v>
      </c>
      <c r="G2234" s="5">
        <v>2.0593721578155409E-5</v>
      </c>
      <c r="H2234" s="6">
        <v>7.597240276432738E-5</v>
      </c>
    </row>
    <row r="2235" spans="2:8" ht="21" customHeight="1">
      <c r="B2235" s="7" t="s">
        <v>2230</v>
      </c>
      <c r="C2235" s="5">
        <f t="shared" si="70"/>
        <v>6.1218395852121948E-7</v>
      </c>
      <c r="D2235" s="6">
        <f t="shared" si="71"/>
        <v>3.8906113132275922E-6</v>
      </c>
      <c r="E2235" s="5">
        <v>9.1216957571096355E-7</v>
      </c>
      <c r="F2235" s="6">
        <v>1.1202887566898142E-5</v>
      </c>
      <c r="G2235" s="5">
        <v>3.1219834133147541E-7</v>
      </c>
      <c r="H2235" s="6">
        <v>4.3595576860122258E-6</v>
      </c>
    </row>
    <row r="2236" spans="2:8" ht="21" customHeight="1">
      <c r="B2236" s="7" t="s">
        <v>2231</v>
      </c>
      <c r="C2236" s="5">
        <f t="shared" si="70"/>
        <v>6.1962590705409838E-8</v>
      </c>
      <c r="D2236" s="6">
        <f t="shared" si="71"/>
        <v>5.4106506247227031E-7</v>
      </c>
      <c r="E2236" s="5">
        <v>0</v>
      </c>
      <c r="F2236" s="6">
        <v>0</v>
      </c>
      <c r="G2236" s="5">
        <v>1.2392518141081968E-7</v>
      </c>
      <c r="H2236" s="6">
        <v>2.1642602498890812E-6</v>
      </c>
    </row>
    <row r="2237" spans="2:8" ht="21" customHeight="1">
      <c r="B2237" s="7" t="s">
        <v>2232</v>
      </c>
      <c r="C2237" s="5">
        <f t="shared" si="70"/>
        <v>4.8503385368569144E-6</v>
      </c>
      <c r="D2237" s="6">
        <f t="shared" si="71"/>
        <v>1.7165558792122772E-5</v>
      </c>
      <c r="E2237" s="5">
        <v>3.4092849258544851E-6</v>
      </c>
      <c r="F2237" s="6">
        <v>2.4362025773681829E-5</v>
      </c>
      <c r="G2237" s="5">
        <v>6.2913921478593446E-6</v>
      </c>
      <c r="H2237" s="6">
        <v>4.4300209394809258E-5</v>
      </c>
    </row>
    <row r="2238" spans="2:8" ht="21" customHeight="1">
      <c r="B2238" s="7" t="s">
        <v>2233</v>
      </c>
      <c r="C2238" s="5">
        <f t="shared" si="70"/>
        <v>1.1079050291376652E-2</v>
      </c>
      <c r="D2238" s="6">
        <f t="shared" si="71"/>
        <v>4.646906692351023E-3</v>
      </c>
      <c r="E2238" s="5">
        <v>8.9378220358742079E-3</v>
      </c>
      <c r="F2238" s="6">
        <v>8.4237812788806442E-3</v>
      </c>
      <c r="G2238" s="5">
        <v>1.3220278546879096E-2</v>
      </c>
      <c r="H2238" s="6">
        <v>1.0163845490523446E-2</v>
      </c>
    </row>
    <row r="2239" spans="2:8" ht="21" customHeight="1">
      <c r="B2239" s="7" t="s">
        <v>2234</v>
      </c>
      <c r="C2239" s="5">
        <f t="shared" si="70"/>
        <v>1.7778209400086062E-6</v>
      </c>
      <c r="D2239" s="6">
        <f t="shared" si="71"/>
        <v>8.5790699112079792E-6</v>
      </c>
      <c r="E2239" s="5">
        <v>2.2235244914624584E-6</v>
      </c>
      <c r="F2239" s="6">
        <v>1.9831903861047325E-5</v>
      </c>
      <c r="G2239" s="5">
        <v>1.3321173885547542E-6</v>
      </c>
      <c r="H2239" s="6">
        <v>1.4484375783784594E-5</v>
      </c>
    </row>
    <row r="2240" spans="2:8" ht="21" customHeight="1">
      <c r="B2240" s="7" t="s">
        <v>2235</v>
      </c>
      <c r="C2240" s="5">
        <f t="shared" si="70"/>
        <v>5.0350573630246043E-5</v>
      </c>
      <c r="D2240" s="6">
        <f t="shared" si="71"/>
        <v>6.6359548741343983E-5</v>
      </c>
      <c r="E2240" s="5">
        <v>4.3243255066871418E-5</v>
      </c>
      <c r="F2240" s="6">
        <v>1.3273200761213942E-4</v>
      </c>
      <c r="G2240" s="5">
        <v>5.7457892193620668E-5</v>
      </c>
      <c r="H2240" s="6">
        <v>1.3270618735323651E-4</v>
      </c>
    </row>
    <row r="2241" spans="2:8" ht="21" customHeight="1">
      <c r="B2241" s="7" t="s">
        <v>2236</v>
      </c>
      <c r="C2241" s="5">
        <f t="shared" si="70"/>
        <v>1.5228465046868852E-7</v>
      </c>
      <c r="D2241" s="6">
        <f t="shared" si="71"/>
        <v>1.3297685422990909E-6</v>
      </c>
      <c r="E2241" s="5">
        <v>0</v>
      </c>
      <c r="F2241" s="6">
        <v>0</v>
      </c>
      <c r="G2241" s="5">
        <v>3.0456930093737704E-7</v>
      </c>
      <c r="H2241" s="6">
        <v>5.3190741691963637E-6</v>
      </c>
    </row>
    <row r="2242" spans="2:8" ht="21" customHeight="1">
      <c r="B2242" s="7" t="s">
        <v>2237</v>
      </c>
      <c r="C2242" s="5">
        <f t="shared" si="70"/>
        <v>6.4088766389383122E-5</v>
      </c>
      <c r="D2242" s="6">
        <f t="shared" si="71"/>
        <v>7.8306319498005789E-5</v>
      </c>
      <c r="E2242" s="5">
        <v>5.942938324167411E-5</v>
      </c>
      <c r="F2242" s="6">
        <v>1.407152673255302E-4</v>
      </c>
      <c r="G2242" s="5">
        <v>6.8748149537092141E-5</v>
      </c>
      <c r="H2242" s="6">
        <v>1.7251001066649293E-4</v>
      </c>
    </row>
    <row r="2243" spans="2:8" ht="21" customHeight="1">
      <c r="B2243" s="7" t="s">
        <v>2238</v>
      </c>
      <c r="C2243" s="5">
        <f t="shared" si="70"/>
        <v>7.1046130110132886E-8</v>
      </c>
      <c r="D2243" s="6">
        <f t="shared" si="71"/>
        <v>6.1630214458725448E-7</v>
      </c>
      <c r="E2243" s="5">
        <v>1.4209226022026577E-7</v>
      </c>
      <c r="F2243" s="6">
        <v>2.4652085783490179E-6</v>
      </c>
      <c r="G2243" s="5">
        <v>0</v>
      </c>
      <c r="H2243" s="6">
        <v>0</v>
      </c>
    </row>
    <row r="2244" spans="2:8" ht="21" customHeight="1">
      <c r="B2244" s="7" t="s">
        <v>2239</v>
      </c>
      <c r="C2244" s="5">
        <f t="shared" si="70"/>
        <v>4.8947919572391951E-5</v>
      </c>
      <c r="D2244" s="6">
        <f t="shared" si="71"/>
        <v>8.8107995287966926E-5</v>
      </c>
      <c r="E2244" s="5">
        <v>5.2561447618599007E-5</v>
      </c>
      <c r="F2244" s="6">
        <v>1.9678044663161212E-4</v>
      </c>
      <c r="G2244" s="5">
        <v>4.5334391526184903E-5</v>
      </c>
      <c r="H2244" s="6">
        <v>1.5565153452025556E-4</v>
      </c>
    </row>
    <row r="2245" spans="2:8" ht="21" customHeight="1">
      <c r="B2245" s="7" t="s">
        <v>2240</v>
      </c>
      <c r="C2245" s="5">
        <f t="shared" si="70"/>
        <v>2.4922343579363662E-6</v>
      </c>
      <c r="D2245" s="6">
        <f t="shared" si="71"/>
        <v>8.4881638582447259E-6</v>
      </c>
      <c r="E2245" s="5">
        <v>2.860596087645847E-6</v>
      </c>
      <c r="F2245" s="6">
        <v>1.8799941324941359E-5</v>
      </c>
      <c r="G2245" s="5">
        <v>2.1238726282268853E-6</v>
      </c>
      <c r="H2245" s="6">
        <v>1.5152714108037543E-5</v>
      </c>
    </row>
    <row r="2246" spans="2:8" ht="21" customHeight="1">
      <c r="B2246" s="7" t="s">
        <v>2241</v>
      </c>
      <c r="C2246" s="5">
        <f t="shared" si="70"/>
        <v>4.0993276938538205E-8</v>
      </c>
      <c r="D2246" s="6">
        <f t="shared" si="71"/>
        <v>3.5560338686592372E-7</v>
      </c>
      <c r="E2246" s="5">
        <v>8.198655387707641E-8</v>
      </c>
      <c r="F2246" s="6">
        <v>1.4224135474636949E-6</v>
      </c>
      <c r="G2246" s="5">
        <v>0</v>
      </c>
      <c r="H2246" s="6">
        <v>0</v>
      </c>
    </row>
    <row r="2247" spans="2:8" ht="21" customHeight="1">
      <c r="B2247" s="7" t="s">
        <v>2242</v>
      </c>
      <c r="C2247" s="5">
        <f t="shared" si="70"/>
        <v>2.9288339785428027E-7</v>
      </c>
      <c r="D2247" s="6">
        <f t="shared" si="71"/>
        <v>2.5474522392809573E-6</v>
      </c>
      <c r="E2247" s="5">
        <v>3.496010876777409E-7</v>
      </c>
      <c r="F2247" s="6">
        <v>6.065352180388474E-6</v>
      </c>
      <c r="G2247" s="5">
        <v>2.3616570803081969E-7</v>
      </c>
      <c r="H2247" s="6">
        <v>4.1244567767353559E-6</v>
      </c>
    </row>
    <row r="2248" spans="2:8" ht="21" customHeight="1">
      <c r="B2248" s="7" t="s">
        <v>2243</v>
      </c>
      <c r="C2248" s="5">
        <f t="shared" si="70"/>
        <v>6.1986019673114755E-8</v>
      </c>
      <c r="D2248" s="6">
        <f t="shared" si="71"/>
        <v>5.4126964713747622E-7</v>
      </c>
      <c r="E2248" s="5">
        <v>0</v>
      </c>
      <c r="F2248" s="6">
        <v>0</v>
      </c>
      <c r="G2248" s="5">
        <v>1.2397203934622951E-7</v>
      </c>
      <c r="H2248" s="6">
        <v>2.1650785885499049E-6</v>
      </c>
    </row>
    <row r="2249" spans="2:8" ht="21" customHeight="1">
      <c r="B2249" s="7" t="s">
        <v>2244</v>
      </c>
      <c r="C2249" s="5">
        <f t="shared" si="70"/>
        <v>7.498440699252492E-8</v>
      </c>
      <c r="D2249" s="6">
        <f t="shared" si="71"/>
        <v>6.5046541969927322E-7</v>
      </c>
      <c r="E2249" s="5">
        <v>1.4996881398504984E-7</v>
      </c>
      <c r="F2249" s="6">
        <v>2.6018616787970929E-6</v>
      </c>
      <c r="G2249" s="5">
        <v>0</v>
      </c>
      <c r="H2249" s="6">
        <v>0</v>
      </c>
    </row>
    <row r="2250" spans="2:8" ht="21" customHeight="1">
      <c r="B2250" s="7" t="s">
        <v>2245</v>
      </c>
      <c r="C2250" s="5">
        <f t="shared" si="70"/>
        <v>1.1796118379925478E-5</v>
      </c>
      <c r="D2250" s="6">
        <f t="shared" si="71"/>
        <v>2.459533971648837E-5</v>
      </c>
      <c r="E2250" s="5">
        <v>1.3213487477360135E-5</v>
      </c>
      <c r="F2250" s="6">
        <v>6.0086193208062769E-5</v>
      </c>
      <c r="G2250" s="5">
        <v>1.0378749282490821E-5</v>
      </c>
      <c r="H2250" s="6">
        <v>3.829516565789071E-5</v>
      </c>
    </row>
    <row r="2251" spans="2:8" ht="21" customHeight="1">
      <c r="B2251" s="7" t="s">
        <v>2246</v>
      </c>
      <c r="C2251" s="5">
        <f t="shared" si="70"/>
        <v>5.743393616507851E-6</v>
      </c>
      <c r="D2251" s="6">
        <f t="shared" si="71"/>
        <v>1.9150984966063516E-5</v>
      </c>
      <c r="E2251" s="5">
        <v>6.9467182531724237E-6</v>
      </c>
      <c r="F2251" s="6">
        <v>4.8924235268475303E-5</v>
      </c>
      <c r="G2251" s="5">
        <v>4.5400689798432782E-6</v>
      </c>
      <c r="H2251" s="6">
        <v>2.767970459577876E-5</v>
      </c>
    </row>
    <row r="2252" spans="2:8" ht="21" customHeight="1">
      <c r="B2252" s="7" t="s">
        <v>2247</v>
      </c>
      <c r="C2252" s="5">
        <f t="shared" si="70"/>
        <v>1.811087623322259E-7</v>
      </c>
      <c r="D2252" s="6">
        <f t="shared" si="71"/>
        <v>1.5710597953170534E-6</v>
      </c>
      <c r="E2252" s="5">
        <v>3.6221752466445181E-7</v>
      </c>
      <c r="F2252" s="6">
        <v>6.2842391812682135E-6</v>
      </c>
      <c r="G2252" s="5">
        <v>0</v>
      </c>
      <c r="H2252" s="6">
        <v>0</v>
      </c>
    </row>
    <row r="2253" spans="2:8" ht="21" customHeight="1">
      <c r="B2253" s="7" t="s">
        <v>2248</v>
      </c>
      <c r="C2253" s="5">
        <f t="shared" si="70"/>
        <v>1.61422821393872E-5</v>
      </c>
      <c r="D2253" s="6">
        <f t="shared" si="71"/>
        <v>3.0464258331062794E-5</v>
      </c>
      <c r="E2253" s="5">
        <v>1.5896506045297674E-5</v>
      </c>
      <c r="F2253" s="6">
        <v>5.8888094208526691E-5</v>
      </c>
      <c r="G2253" s="5">
        <v>1.6388058233476722E-5</v>
      </c>
      <c r="H2253" s="6">
        <v>6.2968939115724487E-5</v>
      </c>
    </row>
    <row r="2254" spans="2:8" ht="21" customHeight="1">
      <c r="B2254" s="7" t="s">
        <v>2249</v>
      </c>
      <c r="C2254" s="5">
        <f t="shared" si="70"/>
        <v>8.7257948631893682E-8</v>
      </c>
      <c r="D2254" s="6">
        <f t="shared" si="71"/>
        <v>7.5693441417227508E-7</v>
      </c>
      <c r="E2254" s="5">
        <v>1.7451589726378736E-7</v>
      </c>
      <c r="F2254" s="6">
        <v>3.0277376566891003E-6</v>
      </c>
      <c r="G2254" s="5">
        <v>0</v>
      </c>
      <c r="H2254" s="6">
        <v>0</v>
      </c>
    </row>
    <row r="2255" spans="2:8" ht="21" customHeight="1">
      <c r="B2255" s="7" t="s">
        <v>2250</v>
      </c>
      <c r="C2255" s="5">
        <f t="shared" si="70"/>
        <v>1.5491276397524916E-7</v>
      </c>
      <c r="D2255" s="6">
        <f t="shared" si="71"/>
        <v>1.3438180026679378E-6</v>
      </c>
      <c r="E2255" s="5">
        <v>3.0982552795049833E-7</v>
      </c>
      <c r="F2255" s="6">
        <v>5.3752720106717513E-6</v>
      </c>
      <c r="G2255" s="5">
        <v>0</v>
      </c>
      <c r="H2255" s="6">
        <v>0</v>
      </c>
    </row>
    <row r="2256" spans="2:8" ht="21" customHeight="1">
      <c r="B2256" s="7" t="s">
        <v>2251</v>
      </c>
      <c r="C2256" s="5">
        <f t="shared" si="70"/>
        <v>1.8988678190531563E-7</v>
      </c>
      <c r="D2256" s="6">
        <f t="shared" si="71"/>
        <v>1.6472062691607169E-6</v>
      </c>
      <c r="E2256" s="5">
        <v>3.7977356381063126E-7</v>
      </c>
      <c r="F2256" s="6">
        <v>6.5888250766428678E-6</v>
      </c>
      <c r="G2256" s="5">
        <v>0</v>
      </c>
      <c r="H2256" s="6">
        <v>0</v>
      </c>
    </row>
    <row r="2257" spans="2:8" ht="21" customHeight="1">
      <c r="B2257" s="7" t="s">
        <v>2252</v>
      </c>
      <c r="C2257" s="5">
        <f t="shared" si="70"/>
        <v>4.1183156653405318E-7</v>
      </c>
      <c r="D2257" s="6">
        <f t="shared" si="71"/>
        <v>2.1640328540265518E-6</v>
      </c>
      <c r="E2257" s="5">
        <v>8.2366313306810636E-7</v>
      </c>
      <c r="F2257" s="6">
        <v>8.6561314161062074E-6</v>
      </c>
      <c r="G2257" s="5">
        <v>0</v>
      </c>
      <c r="H2257" s="6">
        <v>0</v>
      </c>
    </row>
    <row r="2258" spans="2:8" ht="21" customHeight="1">
      <c r="B2258" s="7" t="s">
        <v>2253</v>
      </c>
      <c r="C2258" s="5">
        <f t="shared" si="70"/>
        <v>2.7120482744518276E-7</v>
      </c>
      <c r="D2258" s="6">
        <f t="shared" si="71"/>
        <v>2.3526139498067297E-6</v>
      </c>
      <c r="E2258" s="5">
        <v>5.4240965489036552E-7</v>
      </c>
      <c r="F2258" s="6">
        <v>9.4104557992269187E-6</v>
      </c>
      <c r="G2258" s="5">
        <v>0</v>
      </c>
      <c r="H2258" s="6">
        <v>0</v>
      </c>
    </row>
    <row r="2259" spans="2:8" ht="21" customHeight="1">
      <c r="B2259" s="7" t="s">
        <v>2254</v>
      </c>
      <c r="C2259" s="5">
        <f t="shared" si="70"/>
        <v>1.3773208138273112E-5</v>
      </c>
      <c r="D2259" s="6">
        <f t="shared" si="71"/>
        <v>7.2958587280158804E-5</v>
      </c>
      <c r="E2259" s="5">
        <v>1.8737490227549503E-5</v>
      </c>
      <c r="F2259" s="6">
        <v>1.4816013087448981E-4</v>
      </c>
      <c r="G2259" s="5">
        <v>8.8089260489967216E-6</v>
      </c>
      <c r="H2259" s="6">
        <v>1.4367421824614543E-4</v>
      </c>
    </row>
    <row r="2260" spans="2:8" ht="21" customHeight="1">
      <c r="B2260" s="7" t="s">
        <v>2255</v>
      </c>
      <c r="C2260" s="5">
        <f t="shared" si="70"/>
        <v>4.0115960651670386E-6</v>
      </c>
      <c r="D2260" s="6">
        <f t="shared" si="71"/>
        <v>1.3794101720737316E-5</v>
      </c>
      <c r="E2260" s="5">
        <v>2.6815365749734217E-6</v>
      </c>
      <c r="F2260" s="6">
        <v>2.1248333851193083E-5</v>
      </c>
      <c r="G2260" s="5">
        <v>5.3416555553606563E-6</v>
      </c>
      <c r="H2260" s="6">
        <v>3.3928073031756184E-5</v>
      </c>
    </row>
    <row r="2261" spans="2:8" ht="21" customHeight="1">
      <c r="B2261" s="7" t="s">
        <v>2256</v>
      </c>
      <c r="C2261" s="5">
        <f t="shared" si="70"/>
        <v>1.3848137993014231E-6</v>
      </c>
      <c r="D2261" s="6">
        <f t="shared" si="71"/>
        <v>8.002865534245054E-6</v>
      </c>
      <c r="E2261" s="5">
        <v>1.2211004053920267E-6</v>
      </c>
      <c r="F2261" s="6">
        <v>1.4116764006013021E-5</v>
      </c>
      <c r="G2261" s="5">
        <v>1.5485271932108197E-6</v>
      </c>
      <c r="H2261" s="6">
        <v>1.7894698130967195E-5</v>
      </c>
    </row>
    <row r="2262" spans="2:8" ht="21" customHeight="1">
      <c r="B2262" s="7" t="s">
        <v>2257</v>
      </c>
      <c r="C2262" s="5">
        <f t="shared" si="70"/>
        <v>1.5495690172849606E-6</v>
      </c>
      <c r="D2262" s="6">
        <f t="shared" si="71"/>
        <v>7.5655260033822603E-6</v>
      </c>
      <c r="E2262" s="5">
        <v>1.0907819147564786E-6</v>
      </c>
      <c r="F2262" s="6">
        <v>1.2156966989071415E-5</v>
      </c>
      <c r="G2262" s="5">
        <v>2.0083561198134424E-6</v>
      </c>
      <c r="H2262" s="6">
        <v>1.8105137024457627E-5</v>
      </c>
    </row>
    <row r="2263" spans="2:8" ht="21" customHeight="1">
      <c r="B2263" s="7" t="s">
        <v>2258</v>
      </c>
      <c r="C2263" s="5">
        <f t="shared" si="70"/>
        <v>6.5623644461639347E-8</v>
      </c>
      <c r="D2263" s="6">
        <f t="shared" si="71"/>
        <v>5.7303384003268647E-7</v>
      </c>
      <c r="E2263" s="5">
        <v>0</v>
      </c>
      <c r="F2263" s="6">
        <v>0</v>
      </c>
      <c r="G2263" s="5">
        <v>1.3124728892327869E-7</v>
      </c>
      <c r="H2263" s="6">
        <v>2.2921353601307459E-6</v>
      </c>
    </row>
    <row r="2264" spans="2:8" ht="21" customHeight="1">
      <c r="B2264" s="7" t="s">
        <v>2259</v>
      </c>
      <c r="C2264" s="5">
        <f t="shared" si="70"/>
        <v>1.4368815259744305E-6</v>
      </c>
      <c r="D2264" s="6">
        <f t="shared" si="71"/>
        <v>6.6150291937706447E-6</v>
      </c>
      <c r="E2264" s="5">
        <v>9.8165367200066443E-7</v>
      </c>
      <c r="F2264" s="6">
        <v>9.9334063490852696E-6</v>
      </c>
      <c r="G2264" s="5">
        <v>1.8921093799481967E-6</v>
      </c>
      <c r="H2264" s="6">
        <v>1.6526710425997311E-5</v>
      </c>
    </row>
    <row r="2265" spans="2:8" ht="21" customHeight="1">
      <c r="B2265" s="7" t="s">
        <v>2260</v>
      </c>
      <c r="C2265" s="5">
        <f t="shared" si="70"/>
        <v>2.2291057006312291E-7</v>
      </c>
      <c r="D2265" s="6">
        <f t="shared" si="71"/>
        <v>1.9336769246700564E-6</v>
      </c>
      <c r="E2265" s="5">
        <v>4.4582114012624582E-7</v>
      </c>
      <c r="F2265" s="6">
        <v>7.7347076986802255E-6</v>
      </c>
      <c r="G2265" s="5">
        <v>0</v>
      </c>
      <c r="H2265" s="6">
        <v>0</v>
      </c>
    </row>
    <row r="2266" spans="2:8" ht="21" customHeight="1">
      <c r="B2266" s="7" t="s">
        <v>2261</v>
      </c>
      <c r="C2266" s="5">
        <f t="shared" si="70"/>
        <v>5.6557631274590164E-7</v>
      </c>
      <c r="D2266" s="6">
        <f t="shared" si="71"/>
        <v>3.5099174056830956E-6</v>
      </c>
      <c r="E2266" s="5">
        <v>0</v>
      </c>
      <c r="F2266" s="6">
        <v>0</v>
      </c>
      <c r="G2266" s="5">
        <v>1.1311526254918033E-6</v>
      </c>
      <c r="H2266" s="6">
        <v>1.4039669622732383E-5</v>
      </c>
    </row>
    <row r="2267" spans="2:8" ht="21" customHeight="1">
      <c r="B2267" s="7" t="s">
        <v>2262</v>
      </c>
      <c r="C2267" s="5">
        <f t="shared" si="70"/>
        <v>2.7710349261311477E-7</v>
      </c>
      <c r="D2267" s="6">
        <f t="shared" si="71"/>
        <v>2.419702224118081E-6</v>
      </c>
      <c r="E2267" s="5">
        <v>0</v>
      </c>
      <c r="F2267" s="6">
        <v>0</v>
      </c>
      <c r="G2267" s="5">
        <v>5.5420698522622954E-7</v>
      </c>
      <c r="H2267" s="6">
        <v>9.6788088964723238E-6</v>
      </c>
    </row>
    <row r="2268" spans="2:8" ht="21" customHeight="1">
      <c r="B2268" s="7" t="s">
        <v>2263</v>
      </c>
      <c r="C2268" s="5">
        <f t="shared" si="70"/>
        <v>3.5630173055737707E-7</v>
      </c>
      <c r="D2268" s="6">
        <f t="shared" si="71"/>
        <v>3.1112711058121118E-6</v>
      </c>
      <c r="E2268" s="5">
        <v>0</v>
      </c>
      <c r="F2268" s="6">
        <v>0</v>
      </c>
      <c r="G2268" s="5">
        <v>7.1260346111475414E-7</v>
      </c>
      <c r="H2268" s="6">
        <v>1.2445084423248447E-5</v>
      </c>
    </row>
    <row r="2269" spans="2:8" ht="21" customHeight="1">
      <c r="B2269" s="7" t="s">
        <v>2264</v>
      </c>
      <c r="C2269" s="5">
        <f t="shared" si="70"/>
        <v>2.9100140263081964E-7</v>
      </c>
      <c r="D2269" s="6">
        <f t="shared" si="71"/>
        <v>1.8354609411402228E-6</v>
      </c>
      <c r="E2269" s="5">
        <v>0</v>
      </c>
      <c r="F2269" s="6">
        <v>0</v>
      </c>
      <c r="G2269" s="5">
        <v>5.8200280526163927E-7</v>
      </c>
      <c r="H2269" s="6">
        <v>7.3418437645608913E-6</v>
      </c>
    </row>
    <row r="2270" spans="2:8" ht="21" customHeight="1">
      <c r="B2270" s="7" t="s">
        <v>2265</v>
      </c>
      <c r="C2270" s="5">
        <f t="shared" si="70"/>
        <v>1.578721361995082E-7</v>
      </c>
      <c r="D2270" s="6">
        <f t="shared" si="71"/>
        <v>1.3785591638917497E-6</v>
      </c>
      <c r="E2270" s="5">
        <v>0</v>
      </c>
      <c r="F2270" s="6">
        <v>0</v>
      </c>
      <c r="G2270" s="5">
        <v>3.157442723990164E-7</v>
      </c>
      <c r="H2270" s="6">
        <v>5.5142366555669989E-6</v>
      </c>
    </row>
    <row r="2271" spans="2:8" ht="21" customHeight="1">
      <c r="B2271" s="7" t="s">
        <v>2266</v>
      </c>
      <c r="C2271" s="5">
        <f t="shared" si="70"/>
        <v>2.0021581698003361E-5</v>
      </c>
      <c r="D2271" s="6">
        <f t="shared" si="71"/>
        <v>4.9722852186238489E-5</v>
      </c>
      <c r="E2271" s="5">
        <v>1.6226715386062458E-5</v>
      </c>
      <c r="F2271" s="6">
        <v>9.9550338331843018E-5</v>
      </c>
      <c r="G2271" s="5">
        <v>2.3816448009944264E-5</v>
      </c>
      <c r="H2271" s="6">
        <v>9.9341070413110939E-5</v>
      </c>
    </row>
    <row r="2272" spans="2:8" ht="21" customHeight="1">
      <c r="B2272" s="7" t="s">
        <v>2267</v>
      </c>
      <c r="C2272" s="5">
        <f t="shared" si="70"/>
        <v>7.566389625837863E-7</v>
      </c>
      <c r="D2272" s="6">
        <f t="shared" si="71"/>
        <v>6.012542556476757E-6</v>
      </c>
      <c r="E2272" s="5">
        <v>1.0506828387774087E-6</v>
      </c>
      <c r="F2272" s="6">
        <v>1.8228665961559315E-5</v>
      </c>
      <c r="G2272" s="5">
        <v>4.6259508639016396E-7</v>
      </c>
      <c r="H2272" s="6">
        <v>5.8215042643477133E-6</v>
      </c>
    </row>
    <row r="2273" spans="2:8" ht="21" customHeight="1">
      <c r="B2273" s="7" t="s">
        <v>2268</v>
      </c>
      <c r="C2273" s="5">
        <f t="shared" si="70"/>
        <v>4.1239054299117951E-6</v>
      </c>
      <c r="D2273" s="6">
        <f t="shared" si="71"/>
        <v>1.1643099180882637E-5</v>
      </c>
      <c r="E2273" s="5">
        <v>3.5014396499488372E-6</v>
      </c>
      <c r="F2273" s="6">
        <v>1.8684648036678694E-5</v>
      </c>
      <c r="G2273" s="5">
        <v>4.746371209874753E-6</v>
      </c>
      <c r="H2273" s="6">
        <v>2.7887748686851856E-5</v>
      </c>
    </row>
    <row r="2274" spans="2:8" ht="21" customHeight="1">
      <c r="B2274" s="7" t="s">
        <v>2269</v>
      </c>
      <c r="C2274" s="5">
        <f t="shared" si="70"/>
        <v>4.0700003342378413E-7</v>
      </c>
      <c r="D2274" s="6">
        <f t="shared" si="71"/>
        <v>3.5516199883097647E-6</v>
      </c>
      <c r="E2274" s="5">
        <v>8.198655387707641E-8</v>
      </c>
      <c r="F2274" s="6">
        <v>1.4224135474636949E-6</v>
      </c>
      <c r="G2274" s="5">
        <v>7.3201351297049185E-7</v>
      </c>
      <c r="H2274" s="6">
        <v>1.2784066405775364E-5</v>
      </c>
    </row>
    <row r="2275" spans="2:8" ht="21" customHeight="1">
      <c r="B2275" s="7" t="s">
        <v>2270</v>
      </c>
      <c r="C2275" s="5">
        <f t="shared" si="70"/>
        <v>6.2232596113863897E-7</v>
      </c>
      <c r="D2275" s="6">
        <f t="shared" si="71"/>
        <v>3.6048163794663797E-6</v>
      </c>
      <c r="E2275" s="5">
        <v>3.4296057976744184E-7</v>
      </c>
      <c r="F2275" s="6">
        <v>5.9501436740300754E-6</v>
      </c>
      <c r="G2275" s="5">
        <v>9.0169134250983603E-7</v>
      </c>
      <c r="H2275" s="6">
        <v>8.4691218438354427E-6</v>
      </c>
    </row>
    <row r="2276" spans="2:8" ht="21" customHeight="1">
      <c r="B2276" s="7" t="s">
        <v>2271</v>
      </c>
      <c r="C2276" s="5">
        <f t="shared" si="70"/>
        <v>4.2139258450166119E-7</v>
      </c>
      <c r="D2276" s="6">
        <f t="shared" si="71"/>
        <v>3.6554440493656554E-6</v>
      </c>
      <c r="E2276" s="5">
        <v>8.4278516900332237E-7</v>
      </c>
      <c r="F2276" s="6">
        <v>1.4621776197462622E-5</v>
      </c>
      <c r="G2276" s="5">
        <v>0</v>
      </c>
      <c r="H2276" s="6">
        <v>0</v>
      </c>
    </row>
    <row r="2277" spans="2:8" ht="21" customHeight="1">
      <c r="B2277" s="7" t="s">
        <v>2272</v>
      </c>
      <c r="C2277" s="5">
        <f t="shared" si="70"/>
        <v>1.1217027267923588E-7</v>
      </c>
      <c r="D2277" s="6">
        <f t="shared" si="71"/>
        <v>9.7304074836992348E-7</v>
      </c>
      <c r="E2277" s="5">
        <v>2.2434054535847176E-7</v>
      </c>
      <c r="F2277" s="6">
        <v>3.8921629934796939E-6</v>
      </c>
      <c r="G2277" s="5">
        <v>0</v>
      </c>
      <c r="H2277" s="6">
        <v>0</v>
      </c>
    </row>
    <row r="2278" spans="2:8" ht="21" customHeight="1">
      <c r="B2278" s="7" t="s">
        <v>2273</v>
      </c>
      <c r="C2278" s="5">
        <f t="shared" si="70"/>
        <v>4.8546520528549608E-6</v>
      </c>
      <c r="D2278" s="6">
        <f t="shared" si="71"/>
        <v>1.3478730300074387E-5</v>
      </c>
      <c r="E2278" s="5">
        <v>7.0728787972813959E-6</v>
      </c>
      <c r="F2278" s="6">
        <v>3.6587246339147039E-5</v>
      </c>
      <c r="G2278" s="5">
        <v>2.6364253084285247E-6</v>
      </c>
      <c r="H2278" s="6">
        <v>1.7327674861150512E-5</v>
      </c>
    </row>
    <row r="2279" spans="2:8" ht="21" customHeight="1">
      <c r="B2279" s="7" t="s">
        <v>2274</v>
      </c>
      <c r="C2279" s="5">
        <f t="shared" si="70"/>
        <v>1.4436935965202051E-5</v>
      </c>
      <c r="D2279" s="6">
        <f t="shared" si="71"/>
        <v>2.9295393292434539E-5</v>
      </c>
      <c r="E2279" s="5">
        <v>1.4145963699912954E-5</v>
      </c>
      <c r="F2279" s="6">
        <v>6.1396908839073897E-5</v>
      </c>
      <c r="G2279" s="5">
        <v>1.4727908230491148E-5</v>
      </c>
      <c r="H2279" s="6">
        <v>5.5784664330664251E-5</v>
      </c>
    </row>
    <row r="2280" spans="2:8" ht="21" customHeight="1">
      <c r="B2280" s="7" t="s">
        <v>2275</v>
      </c>
      <c r="C2280" s="5">
        <f t="shared" si="70"/>
        <v>5.1410111528465597E-6</v>
      </c>
      <c r="D2280" s="6">
        <f t="shared" si="71"/>
        <v>1.367724568406463E-5</v>
      </c>
      <c r="E2280" s="5">
        <v>3.4490097870754151E-6</v>
      </c>
      <c r="F2280" s="6">
        <v>2.1056356405783172E-5</v>
      </c>
      <c r="G2280" s="5">
        <v>6.8330125186177042E-6</v>
      </c>
      <c r="H2280" s="6">
        <v>3.3652626330475347E-5</v>
      </c>
    </row>
    <row r="2281" spans="2:8" ht="21" customHeight="1">
      <c r="B2281" s="7" t="s">
        <v>2276</v>
      </c>
      <c r="C2281" s="5">
        <f t="shared" si="70"/>
        <v>1.1217027267923588E-7</v>
      </c>
      <c r="D2281" s="6">
        <f t="shared" si="71"/>
        <v>9.7304074836992348E-7</v>
      </c>
      <c r="E2281" s="5">
        <v>2.2434054535847176E-7</v>
      </c>
      <c r="F2281" s="6">
        <v>3.8921629934796939E-6</v>
      </c>
      <c r="G2281" s="5">
        <v>0</v>
      </c>
      <c r="H2281" s="6">
        <v>0</v>
      </c>
    </row>
    <row r="2282" spans="2:8" ht="21" customHeight="1">
      <c r="B2282" s="7" t="s">
        <v>2277</v>
      </c>
      <c r="C2282" s="5">
        <f t="shared" si="70"/>
        <v>5.0933378954570606E-7</v>
      </c>
      <c r="D2282" s="6">
        <f t="shared" si="71"/>
        <v>3.1585769826677566E-6</v>
      </c>
      <c r="E2282" s="5">
        <v>8.9469553974518264E-7</v>
      </c>
      <c r="F2282" s="6">
        <v>1.0469229342121121E-5</v>
      </c>
      <c r="G2282" s="5">
        <v>1.2397203934622951E-7</v>
      </c>
      <c r="H2282" s="6">
        <v>2.1650785885499049E-6</v>
      </c>
    </row>
    <row r="2283" spans="2:8" ht="21" customHeight="1">
      <c r="B2283" s="7" t="s">
        <v>2278</v>
      </c>
      <c r="C2283" s="5">
        <f t="shared" si="70"/>
        <v>3.6579072321537874E-6</v>
      </c>
      <c r="D2283" s="6">
        <f t="shared" si="71"/>
        <v>1.0470566276088998E-5</v>
      </c>
      <c r="E2283" s="5">
        <v>1.9719322901524915E-6</v>
      </c>
      <c r="F2283" s="6">
        <v>1.4829877024310735E-5</v>
      </c>
      <c r="G2283" s="5">
        <v>5.343882174155083E-6</v>
      </c>
      <c r="H2283" s="6">
        <v>2.7052388080045253E-5</v>
      </c>
    </row>
    <row r="2284" spans="2:8" ht="21" customHeight="1">
      <c r="B2284" s="7" t="s">
        <v>2279</v>
      </c>
      <c r="C2284" s="5">
        <f t="shared" si="70"/>
        <v>2.6866077439867107E-7</v>
      </c>
      <c r="D2284" s="6">
        <f t="shared" si="71"/>
        <v>2.3305451144447265E-6</v>
      </c>
      <c r="E2284" s="5">
        <v>5.3732154879734213E-7</v>
      </c>
      <c r="F2284" s="6">
        <v>9.3221804577789061E-6</v>
      </c>
      <c r="G2284" s="5">
        <v>0</v>
      </c>
      <c r="H2284" s="6">
        <v>0</v>
      </c>
    </row>
    <row r="2285" spans="2:8" ht="21" customHeight="1">
      <c r="B2285" s="7" t="s">
        <v>2280</v>
      </c>
      <c r="C2285" s="5">
        <f t="shared" si="70"/>
        <v>1.8359080107308972E-7</v>
      </c>
      <c r="D2285" s="6">
        <f t="shared" si="71"/>
        <v>1.5925906766834593E-6</v>
      </c>
      <c r="E2285" s="5">
        <v>3.6718160214617943E-7</v>
      </c>
      <c r="F2285" s="6">
        <v>6.3703627067338372E-6</v>
      </c>
      <c r="G2285" s="5">
        <v>0</v>
      </c>
      <c r="H2285" s="6">
        <v>0</v>
      </c>
    </row>
    <row r="2286" spans="2:8" ht="21" customHeight="1">
      <c r="B2286" s="7" t="s">
        <v>2281</v>
      </c>
      <c r="C2286" s="5">
        <f t="shared" si="70"/>
        <v>1.4279459882292358E-7</v>
      </c>
      <c r="D2286" s="6">
        <f t="shared" si="71"/>
        <v>1.2386968488448731E-6</v>
      </c>
      <c r="E2286" s="5">
        <v>2.8558919764584717E-7</v>
      </c>
      <c r="F2286" s="6">
        <v>4.9547873953794925E-6</v>
      </c>
      <c r="G2286" s="5">
        <v>0</v>
      </c>
      <c r="H2286" s="6">
        <v>0</v>
      </c>
    </row>
    <row r="2287" spans="2:8" ht="21" customHeight="1">
      <c r="B2287" s="7" t="s">
        <v>2282</v>
      </c>
      <c r="C2287" s="5">
        <f t="shared" si="70"/>
        <v>1.3121665662192307E-6</v>
      </c>
      <c r="D2287" s="6">
        <f t="shared" si="71"/>
        <v>7.2949126390987861E-6</v>
      </c>
      <c r="E2287" s="5">
        <v>2.023551905182724E-6</v>
      </c>
      <c r="F2287" s="6">
        <v>2.0723240506788894E-5</v>
      </c>
      <c r="G2287" s="5">
        <v>6.0078122725573768E-7</v>
      </c>
      <c r="H2287" s="6">
        <v>8.4564100496062507E-6</v>
      </c>
    </row>
    <row r="2288" spans="2:8" ht="21" customHeight="1">
      <c r="B2288" s="7" t="s">
        <v>2283</v>
      </c>
      <c r="C2288" s="5">
        <f t="shared" si="70"/>
        <v>5.9809885261744181E-7</v>
      </c>
      <c r="D2288" s="6">
        <f t="shared" si="71"/>
        <v>2.6727336064415151E-6</v>
      </c>
      <c r="E2288" s="5">
        <v>1.1961977052348836E-6</v>
      </c>
      <c r="F2288" s="6">
        <v>1.069093442576606E-5</v>
      </c>
      <c r="G2288" s="5">
        <v>0</v>
      </c>
      <c r="H2288" s="6">
        <v>0</v>
      </c>
    </row>
    <row r="2289" spans="2:8" ht="21" customHeight="1">
      <c r="B2289" s="7" t="s">
        <v>2284</v>
      </c>
      <c r="C2289" s="5">
        <f t="shared" si="70"/>
        <v>4.0993276938538205E-8</v>
      </c>
      <c r="D2289" s="6">
        <f t="shared" si="71"/>
        <v>3.5560338686592372E-7</v>
      </c>
      <c r="E2289" s="5">
        <v>8.198655387707641E-8</v>
      </c>
      <c r="F2289" s="6">
        <v>1.4224135474636949E-6</v>
      </c>
      <c r="G2289" s="5">
        <v>0</v>
      </c>
      <c r="H2289" s="6">
        <v>0</v>
      </c>
    </row>
    <row r="2290" spans="2:8" ht="21" customHeight="1">
      <c r="B2290" s="7" t="s">
        <v>2285</v>
      </c>
      <c r="C2290" s="5">
        <f t="shared" si="70"/>
        <v>5.7964839994956369E-7</v>
      </c>
      <c r="D2290" s="6">
        <f t="shared" si="71"/>
        <v>3.3037988965888923E-6</v>
      </c>
      <c r="E2290" s="5">
        <v>1.9939137775847174E-7</v>
      </c>
      <c r="F2290" s="6">
        <v>3.4593111133361472E-6</v>
      </c>
      <c r="G2290" s="5">
        <v>9.5990542214065563E-7</v>
      </c>
      <c r="H2290" s="6">
        <v>9.7558844730194224E-6</v>
      </c>
    </row>
    <row r="2291" spans="2:8" ht="21" customHeight="1">
      <c r="B2291" s="7" t="s">
        <v>2286</v>
      </c>
      <c r="C2291" s="5">
        <f t="shared" si="70"/>
        <v>4.7250123773062411E-7</v>
      </c>
      <c r="D2291" s="6">
        <f t="shared" si="71"/>
        <v>3.452360085945712E-6</v>
      </c>
      <c r="E2291" s="5">
        <v>3.2183077944518271E-7</v>
      </c>
      <c r="F2291" s="6">
        <v>5.5835553395740928E-6</v>
      </c>
      <c r="G2291" s="5">
        <v>6.2317169601606551E-7</v>
      </c>
      <c r="H2291" s="6">
        <v>8.2258850042087552E-6</v>
      </c>
    </row>
    <row r="2292" spans="2:8" ht="21" customHeight="1">
      <c r="B2292" s="7" t="s">
        <v>2287</v>
      </c>
      <c r="C2292" s="5">
        <f t="shared" si="70"/>
        <v>7.5914582795525179E-6</v>
      </c>
      <c r="D2292" s="6">
        <f t="shared" si="71"/>
        <v>1.6394879629894652E-5</v>
      </c>
      <c r="E2292" s="5">
        <v>6.3165962863840533E-6</v>
      </c>
      <c r="F2292" s="6">
        <v>2.9228563409829535E-5</v>
      </c>
      <c r="G2292" s="5">
        <v>8.8663202727209834E-6</v>
      </c>
      <c r="H2292" s="6">
        <v>3.6350955109749071E-5</v>
      </c>
    </row>
    <row r="2293" spans="2:8" ht="21" customHeight="1">
      <c r="B2293" s="7" t="s">
        <v>2288</v>
      </c>
      <c r="C2293" s="5">
        <f t="shared" si="70"/>
        <v>8.7257948631893682E-8</v>
      </c>
      <c r="D2293" s="6">
        <f t="shared" si="71"/>
        <v>7.5693441417227508E-7</v>
      </c>
      <c r="E2293" s="5">
        <v>1.7451589726378736E-7</v>
      </c>
      <c r="F2293" s="6">
        <v>3.0277376566891003E-6</v>
      </c>
      <c r="G2293" s="5">
        <v>0</v>
      </c>
      <c r="H2293" s="6">
        <v>0</v>
      </c>
    </row>
    <row r="2294" spans="2:8" ht="21" customHeight="1">
      <c r="B2294" s="7" t="s">
        <v>2289</v>
      </c>
      <c r="C2294" s="5">
        <f t="shared" si="70"/>
        <v>1.6492117803337454E-7</v>
      </c>
      <c r="D2294" s="6">
        <f t="shared" si="71"/>
        <v>1.434542002310815E-6</v>
      </c>
      <c r="E2294" s="5">
        <v>1.9392126641461793E-7</v>
      </c>
      <c r="F2294" s="6">
        <v>3.3644082284887021E-6</v>
      </c>
      <c r="G2294" s="5">
        <v>1.3592108965213116E-7</v>
      </c>
      <c r="H2294" s="6">
        <v>2.3737597807545575E-6</v>
      </c>
    </row>
    <row r="2295" spans="2:8" ht="21" customHeight="1">
      <c r="B2295" s="7" t="s">
        <v>2290</v>
      </c>
      <c r="C2295" s="5">
        <f t="shared" si="70"/>
        <v>2.1323815127574751E-7</v>
      </c>
      <c r="D2295" s="6">
        <f t="shared" si="71"/>
        <v>1.534747825878437E-6</v>
      </c>
      <c r="E2295" s="5">
        <v>4.2647630255149502E-7</v>
      </c>
      <c r="F2295" s="6">
        <v>6.1389913035137478E-6</v>
      </c>
      <c r="G2295" s="5">
        <v>0</v>
      </c>
      <c r="H2295" s="6">
        <v>0</v>
      </c>
    </row>
    <row r="2296" spans="2:8" ht="21" customHeight="1">
      <c r="B2296" s="7" t="s">
        <v>2291</v>
      </c>
      <c r="C2296" s="5">
        <f t="shared" si="70"/>
        <v>4.9319926649268182E-5</v>
      </c>
      <c r="D2296" s="6">
        <f t="shared" si="71"/>
        <v>2.0395914314156347E-4</v>
      </c>
      <c r="E2296" s="5">
        <v>2.8034236286946182E-5</v>
      </c>
      <c r="F2296" s="6">
        <v>2.3881133052970266E-4</v>
      </c>
      <c r="G2296" s="5">
        <v>7.0605617011590182E-5</v>
      </c>
      <c r="H2296" s="6">
        <v>5.7702524203655117E-4</v>
      </c>
    </row>
    <row r="2297" spans="2:8" ht="21" customHeight="1">
      <c r="B2297" s="7" t="s">
        <v>2292</v>
      </c>
      <c r="C2297" s="5">
        <f t="shared" si="70"/>
        <v>2.5172443826411958E-7</v>
      </c>
      <c r="D2297" s="6">
        <f t="shared" si="71"/>
        <v>2.1836278894671577E-6</v>
      </c>
      <c r="E2297" s="5">
        <v>5.0344887652823915E-7</v>
      </c>
      <c r="F2297" s="6">
        <v>8.7345115578686309E-6</v>
      </c>
      <c r="G2297" s="5">
        <v>0</v>
      </c>
      <c r="H2297" s="6">
        <v>0</v>
      </c>
    </row>
    <row r="2298" spans="2:8" ht="21" customHeight="1">
      <c r="B2298" s="7" t="s">
        <v>2293</v>
      </c>
      <c r="C2298" s="5">
        <f t="shared" ref="C2298:C2361" si="72">(E2298+G2298)/2</f>
        <v>3.9057011927779504E-6</v>
      </c>
      <c r="D2298" s="6">
        <f t="shared" ref="D2298:D2361" si="73">(F2298+H2298)/4</f>
        <v>1.1569463670677773E-5</v>
      </c>
      <c r="E2298" s="5">
        <v>4.8104074342873756E-6</v>
      </c>
      <c r="F2298" s="6">
        <v>2.6607864528238746E-5</v>
      </c>
      <c r="G2298" s="5">
        <v>3.0009949512685248E-6</v>
      </c>
      <c r="H2298" s="6">
        <v>1.9669990154472344E-5</v>
      </c>
    </row>
    <row r="2299" spans="2:8" ht="21" customHeight="1">
      <c r="B2299" s="7" t="s">
        <v>2294</v>
      </c>
      <c r="C2299" s="5">
        <f t="shared" si="72"/>
        <v>6.6933099731571852E-6</v>
      </c>
      <c r="D2299" s="6">
        <f t="shared" si="73"/>
        <v>1.734872394318363E-5</v>
      </c>
      <c r="E2299" s="5">
        <v>5.9663262015707643E-6</v>
      </c>
      <c r="F2299" s="6">
        <v>3.0543304951084027E-5</v>
      </c>
      <c r="G2299" s="5">
        <v>7.4202937447436069E-6</v>
      </c>
      <c r="H2299" s="6">
        <v>3.8851590821650492E-5</v>
      </c>
    </row>
    <row r="2300" spans="2:8" ht="21" customHeight="1">
      <c r="B2300" s="7" t="s">
        <v>2295</v>
      </c>
      <c r="C2300" s="5">
        <f t="shared" si="72"/>
        <v>3.9059363877831112E-7</v>
      </c>
      <c r="D2300" s="6">
        <f t="shared" si="73"/>
        <v>2.1166329529872663E-6</v>
      </c>
      <c r="E2300" s="5">
        <v>1.6762155076744184E-7</v>
      </c>
      <c r="F2300" s="6">
        <v>2.9081252154586389E-6</v>
      </c>
      <c r="G2300" s="5">
        <v>6.135657267891804E-7</v>
      </c>
      <c r="H2300" s="6">
        <v>5.5584065964904268E-6</v>
      </c>
    </row>
    <row r="2301" spans="2:8" ht="21" customHeight="1">
      <c r="B2301" s="7" t="s">
        <v>2296</v>
      </c>
      <c r="C2301" s="5">
        <f t="shared" si="72"/>
        <v>1.8336584826993353E-7</v>
      </c>
      <c r="D2301" s="6">
        <f t="shared" si="73"/>
        <v>1.1497063667759069E-6</v>
      </c>
      <c r="E2301" s="5">
        <v>3.6673169653986705E-7</v>
      </c>
      <c r="F2301" s="6">
        <v>4.5988254671036278E-6</v>
      </c>
      <c r="G2301" s="5">
        <v>0</v>
      </c>
      <c r="H2301" s="6">
        <v>0</v>
      </c>
    </row>
    <row r="2302" spans="2:8" ht="21" customHeight="1">
      <c r="B2302" s="7" t="s">
        <v>2297</v>
      </c>
      <c r="C2302" s="5">
        <f t="shared" si="72"/>
        <v>1.8389566789700999E-7</v>
      </c>
      <c r="D2302" s="6">
        <f t="shared" si="73"/>
        <v>1.5952352975390097E-6</v>
      </c>
      <c r="E2302" s="5">
        <v>3.6779133579401997E-7</v>
      </c>
      <c r="F2302" s="6">
        <v>6.3809411901560386E-6</v>
      </c>
      <c r="G2302" s="5">
        <v>0</v>
      </c>
      <c r="H2302" s="6">
        <v>0</v>
      </c>
    </row>
    <row r="2303" spans="2:8" ht="21" customHeight="1">
      <c r="B2303" s="7" t="s">
        <v>2298</v>
      </c>
      <c r="C2303" s="5">
        <f t="shared" si="72"/>
        <v>6.6316897813207062E-7</v>
      </c>
      <c r="D2303" s="6">
        <f t="shared" si="73"/>
        <v>5.3010706982337491E-6</v>
      </c>
      <c r="E2303" s="5">
        <v>4.5804120716578073E-7</v>
      </c>
      <c r="F2303" s="6">
        <v>6.0401319901070863E-6</v>
      </c>
      <c r="G2303" s="5">
        <v>8.6829674909836061E-7</v>
      </c>
      <c r="H2303" s="6">
        <v>1.516415080282791E-5</v>
      </c>
    </row>
    <row r="2304" spans="2:8" ht="21" customHeight="1">
      <c r="B2304" s="7" t="s">
        <v>2299</v>
      </c>
      <c r="C2304" s="5">
        <f t="shared" si="72"/>
        <v>2.7386305751639344E-7</v>
      </c>
      <c r="D2304" s="6">
        <f t="shared" si="73"/>
        <v>2.3914063411008483E-6</v>
      </c>
      <c r="E2304" s="5">
        <v>0</v>
      </c>
      <c r="F2304" s="6">
        <v>0</v>
      </c>
      <c r="G2304" s="5">
        <v>5.4772611503278688E-7</v>
      </c>
      <c r="H2304" s="6">
        <v>9.5656253644033931E-6</v>
      </c>
    </row>
    <row r="2305" spans="2:8" ht="21" customHeight="1">
      <c r="B2305" s="7" t="s">
        <v>2300</v>
      </c>
      <c r="C2305" s="5">
        <f t="shared" si="72"/>
        <v>1.683450669852459E-7</v>
      </c>
      <c r="D2305" s="6">
        <f t="shared" si="73"/>
        <v>1.4700101004220529E-6</v>
      </c>
      <c r="E2305" s="5">
        <v>0</v>
      </c>
      <c r="F2305" s="6">
        <v>0</v>
      </c>
      <c r="G2305" s="5">
        <v>3.366901339704918E-7</v>
      </c>
      <c r="H2305" s="6">
        <v>5.8800404016882117E-6</v>
      </c>
    </row>
    <row r="2306" spans="2:8" ht="21" customHeight="1">
      <c r="B2306" s="7" t="s">
        <v>2301</v>
      </c>
      <c r="C2306" s="5">
        <f t="shared" si="72"/>
        <v>3.9107848739645981E-6</v>
      </c>
      <c r="D2306" s="6">
        <f t="shared" si="73"/>
        <v>1.3156810694624596E-5</v>
      </c>
      <c r="E2306" s="5">
        <v>3.3637096535262453E-6</v>
      </c>
      <c r="F2306" s="6">
        <v>2.1021818693090454E-5</v>
      </c>
      <c r="G2306" s="5">
        <v>4.4578600944029509E-6</v>
      </c>
      <c r="H2306" s="6">
        <v>3.1605424085407931E-5</v>
      </c>
    </row>
    <row r="2307" spans="2:8" ht="21" customHeight="1">
      <c r="B2307" s="7" t="s">
        <v>2302</v>
      </c>
      <c r="C2307" s="5">
        <f t="shared" si="72"/>
        <v>9.8229028839016397E-8</v>
      </c>
      <c r="D2307" s="6">
        <f t="shared" si="73"/>
        <v>8.5774811899097086E-7</v>
      </c>
      <c r="E2307" s="5">
        <v>0</v>
      </c>
      <c r="F2307" s="6">
        <v>0</v>
      </c>
      <c r="G2307" s="5">
        <v>1.9645805767803279E-7</v>
      </c>
      <c r="H2307" s="6">
        <v>3.4309924759638834E-6</v>
      </c>
    </row>
    <row r="2308" spans="2:8" ht="21" customHeight="1">
      <c r="B2308" s="7" t="s">
        <v>2303</v>
      </c>
      <c r="C2308" s="5">
        <f t="shared" si="72"/>
        <v>3.4484732574418605E-7</v>
      </c>
      <c r="D2308" s="6">
        <f t="shared" si="73"/>
        <v>2.9914387466546883E-6</v>
      </c>
      <c r="E2308" s="5">
        <v>6.8969465148837211E-7</v>
      </c>
      <c r="F2308" s="6">
        <v>1.1965754986618753E-5</v>
      </c>
      <c r="G2308" s="5">
        <v>0</v>
      </c>
      <c r="H2308" s="6">
        <v>0</v>
      </c>
    </row>
    <row r="2309" spans="2:8" ht="21" customHeight="1">
      <c r="B2309" s="7" t="s">
        <v>2304</v>
      </c>
      <c r="C2309" s="5">
        <f t="shared" si="72"/>
        <v>1.9337567154477978E-5</v>
      </c>
      <c r="D2309" s="6">
        <f t="shared" si="73"/>
        <v>7.4251457509591062E-5</v>
      </c>
      <c r="E2309" s="5">
        <v>1.3406110396267108E-5</v>
      </c>
      <c r="F2309" s="6">
        <v>6.1947284052965741E-5</v>
      </c>
      <c r="G2309" s="5">
        <v>2.5269023912688851E-5</v>
      </c>
      <c r="H2309" s="6">
        <v>2.3505854598539848E-4</v>
      </c>
    </row>
    <row r="2310" spans="2:8" ht="21" customHeight="1">
      <c r="B2310" s="7" t="s">
        <v>2305</v>
      </c>
      <c r="C2310" s="5">
        <f t="shared" si="72"/>
        <v>6.0945464048504981E-8</v>
      </c>
      <c r="D2310" s="6">
        <f t="shared" si="73"/>
        <v>5.2868214127544964E-7</v>
      </c>
      <c r="E2310" s="5">
        <v>1.2189092809700996E-7</v>
      </c>
      <c r="F2310" s="6">
        <v>2.1147285651017986E-6</v>
      </c>
      <c r="G2310" s="5">
        <v>0</v>
      </c>
      <c r="H2310" s="6">
        <v>0</v>
      </c>
    </row>
    <row r="2311" spans="2:8" ht="21" customHeight="1">
      <c r="B2311" s="7" t="s">
        <v>2306</v>
      </c>
      <c r="C2311" s="5">
        <f t="shared" si="72"/>
        <v>2.5866234321262458E-7</v>
      </c>
      <c r="D2311" s="6">
        <f t="shared" si="73"/>
        <v>2.2438119655326309E-6</v>
      </c>
      <c r="E2311" s="5">
        <v>5.1732468642524917E-7</v>
      </c>
      <c r="F2311" s="6">
        <v>8.9752478621305238E-6</v>
      </c>
      <c r="G2311" s="5">
        <v>0</v>
      </c>
      <c r="H2311" s="6">
        <v>0</v>
      </c>
    </row>
    <row r="2312" spans="2:8" ht="21" customHeight="1">
      <c r="B2312" s="7" t="s">
        <v>2307</v>
      </c>
      <c r="C2312" s="5">
        <f t="shared" si="72"/>
        <v>4.3918338073119656E-7</v>
      </c>
      <c r="D2312" s="6">
        <f t="shared" si="73"/>
        <v>3.8212334508155072E-6</v>
      </c>
      <c r="E2312" s="5">
        <v>4.7940247275747508E-7</v>
      </c>
      <c r="F2312" s="6">
        <v>8.3173220447858347E-6</v>
      </c>
      <c r="G2312" s="5">
        <v>3.9896428870491803E-7</v>
      </c>
      <c r="H2312" s="6">
        <v>6.9676117584761931E-6</v>
      </c>
    </row>
    <row r="2313" spans="2:8" ht="21" customHeight="1">
      <c r="B2313" s="7" t="s">
        <v>2308</v>
      </c>
      <c r="C2313" s="5">
        <f t="shared" si="72"/>
        <v>6.0369587443853815E-8</v>
      </c>
      <c r="D2313" s="6">
        <f t="shared" si="73"/>
        <v>5.2368659843709975E-7</v>
      </c>
      <c r="E2313" s="5">
        <v>1.2073917488770763E-7</v>
      </c>
      <c r="F2313" s="6">
        <v>2.094746393748399E-6</v>
      </c>
      <c r="G2313" s="5">
        <v>0</v>
      </c>
      <c r="H2313" s="6">
        <v>0</v>
      </c>
    </row>
    <row r="2314" spans="2:8" ht="21" customHeight="1">
      <c r="B2314" s="7" t="s">
        <v>2309</v>
      </c>
      <c r="C2314" s="5">
        <f t="shared" si="72"/>
        <v>4.0133089531196724E-7</v>
      </c>
      <c r="D2314" s="6">
        <f t="shared" si="73"/>
        <v>2.5754168858381324E-6</v>
      </c>
      <c r="E2314" s="5">
        <v>0</v>
      </c>
      <c r="F2314" s="6">
        <v>0</v>
      </c>
      <c r="G2314" s="5">
        <v>8.0266179062393447E-7</v>
      </c>
      <c r="H2314" s="6">
        <v>1.030166754335253E-5</v>
      </c>
    </row>
    <row r="2315" spans="2:8" ht="21" customHeight="1">
      <c r="B2315" s="7" t="s">
        <v>2310</v>
      </c>
      <c r="C2315" s="5">
        <f t="shared" si="72"/>
        <v>1.4192228052081968E-7</v>
      </c>
      <c r="D2315" s="6">
        <f t="shared" si="73"/>
        <v>1.2392830367807728E-6</v>
      </c>
      <c r="E2315" s="5">
        <v>0</v>
      </c>
      <c r="F2315" s="6">
        <v>0</v>
      </c>
      <c r="G2315" s="5">
        <v>2.8384456104163935E-7</v>
      </c>
      <c r="H2315" s="6">
        <v>4.957132147123091E-6</v>
      </c>
    </row>
    <row r="2316" spans="2:8" ht="21" customHeight="1">
      <c r="B2316" s="7" t="s">
        <v>2311</v>
      </c>
      <c r="C2316" s="5">
        <f t="shared" si="72"/>
        <v>5.1671183338449812E-7</v>
      </c>
      <c r="D2316" s="6">
        <f t="shared" si="73"/>
        <v>3.292886868145857E-6</v>
      </c>
      <c r="E2316" s="5">
        <v>5.5940420741096345E-7</v>
      </c>
      <c r="F2316" s="6">
        <v>6.0619951537500555E-6</v>
      </c>
      <c r="G2316" s="5">
        <v>4.7401945935803278E-7</v>
      </c>
      <c r="H2316" s="6">
        <v>7.1095523188333725E-6</v>
      </c>
    </row>
    <row r="2317" spans="2:8" ht="21" customHeight="1">
      <c r="B2317" s="7" t="s">
        <v>2312</v>
      </c>
      <c r="C2317" s="5">
        <f t="shared" si="72"/>
        <v>6.2687803915135668E-6</v>
      </c>
      <c r="D2317" s="6">
        <f t="shared" si="73"/>
        <v>1.8602626566401416E-5</v>
      </c>
      <c r="E2317" s="5">
        <v>3.4085111128438542E-6</v>
      </c>
      <c r="F2317" s="6">
        <v>2.2101663955899321E-5</v>
      </c>
      <c r="G2317" s="5">
        <v>9.1290496701832786E-6</v>
      </c>
      <c r="H2317" s="6">
        <v>5.2308842309706346E-5</v>
      </c>
    </row>
    <row r="2318" spans="2:8" ht="21" customHeight="1">
      <c r="B2318" s="7" t="s">
        <v>2313</v>
      </c>
      <c r="C2318" s="5">
        <f t="shared" si="72"/>
        <v>4.3424814242176078E-7</v>
      </c>
      <c r="D2318" s="6">
        <f t="shared" si="73"/>
        <v>3.1536917935269796E-6</v>
      </c>
      <c r="E2318" s="5">
        <v>8.6849628484352157E-7</v>
      </c>
      <c r="F2318" s="6">
        <v>1.2614767174107918E-5</v>
      </c>
      <c r="G2318" s="5">
        <v>0</v>
      </c>
      <c r="H2318" s="6">
        <v>0</v>
      </c>
    </row>
    <row r="2319" spans="2:8" ht="21" customHeight="1">
      <c r="B2319" s="7" t="s">
        <v>2314</v>
      </c>
      <c r="C2319" s="5">
        <f t="shared" si="72"/>
        <v>2.4467121604826261E-7</v>
      </c>
      <c r="D2319" s="6">
        <f t="shared" si="73"/>
        <v>2.1321917790596151E-6</v>
      </c>
      <c r="E2319" s="5">
        <v>1.4996881398504984E-7</v>
      </c>
      <c r="F2319" s="6">
        <v>2.6018616787970929E-6</v>
      </c>
      <c r="G2319" s="5">
        <v>3.3937361811147541E-7</v>
      </c>
      <c r="H2319" s="6">
        <v>5.9269054374413678E-6</v>
      </c>
    </row>
    <row r="2320" spans="2:8" ht="21" customHeight="1">
      <c r="B2320" s="7" t="s">
        <v>2315</v>
      </c>
      <c r="C2320" s="5">
        <f t="shared" si="72"/>
        <v>1.0368739667378133E-5</v>
      </c>
      <c r="D2320" s="6">
        <f t="shared" si="73"/>
        <v>2.05448868543954E-5</v>
      </c>
      <c r="E2320" s="5">
        <v>1.3763530613765445E-5</v>
      </c>
      <c r="F2320" s="6">
        <v>4.5641550480897735E-5</v>
      </c>
      <c r="G2320" s="5">
        <v>6.9739487209908193E-6</v>
      </c>
      <c r="H2320" s="6">
        <v>3.6537996936683874E-5</v>
      </c>
    </row>
    <row r="2321" spans="2:8" ht="21" customHeight="1">
      <c r="B2321" s="7" t="s">
        <v>2316</v>
      </c>
      <c r="C2321" s="5">
        <f t="shared" si="72"/>
        <v>5.5200493713278689E-8</v>
      </c>
      <c r="D2321" s="6">
        <f t="shared" si="73"/>
        <v>4.8201758899127425E-7</v>
      </c>
      <c r="E2321" s="5">
        <v>0</v>
      </c>
      <c r="F2321" s="6">
        <v>0</v>
      </c>
      <c r="G2321" s="5">
        <v>1.1040098742655738E-7</v>
      </c>
      <c r="H2321" s="6">
        <v>1.928070355965097E-6</v>
      </c>
    </row>
    <row r="2322" spans="2:8" ht="21" customHeight="1">
      <c r="B2322" s="7" t="s">
        <v>2317</v>
      </c>
      <c r="C2322" s="5">
        <f t="shared" si="72"/>
        <v>9.9695688879235871E-8</v>
      </c>
      <c r="D2322" s="6">
        <f t="shared" si="73"/>
        <v>8.648277783340368E-7</v>
      </c>
      <c r="E2322" s="5">
        <v>1.9939137775847174E-7</v>
      </c>
      <c r="F2322" s="6">
        <v>3.4593111133361472E-6</v>
      </c>
      <c r="G2322" s="5">
        <v>0</v>
      </c>
      <c r="H2322" s="6">
        <v>0</v>
      </c>
    </row>
    <row r="2323" spans="2:8" ht="21" customHeight="1">
      <c r="B2323" s="7" t="s">
        <v>2318</v>
      </c>
      <c r="C2323" s="5">
        <f t="shared" si="72"/>
        <v>2.5031471177642655E-6</v>
      </c>
      <c r="D2323" s="6">
        <f t="shared" si="73"/>
        <v>1.1167480973518951E-5</v>
      </c>
      <c r="E2323" s="5">
        <v>3.986837137950498E-6</v>
      </c>
      <c r="F2323" s="6">
        <v>3.4775540280247006E-5</v>
      </c>
      <c r="G2323" s="5">
        <v>1.0194570975780327E-6</v>
      </c>
      <c r="H2323" s="6">
        <v>9.8943836138288E-6</v>
      </c>
    </row>
    <row r="2324" spans="2:8" ht="21" customHeight="1">
      <c r="B2324" s="7" t="s">
        <v>2319</v>
      </c>
      <c r="C2324" s="5">
        <f t="shared" si="72"/>
        <v>5.1133705845847182E-8</v>
      </c>
      <c r="D2324" s="6">
        <f t="shared" si="73"/>
        <v>4.4356831997236395E-7</v>
      </c>
      <c r="E2324" s="5">
        <v>1.0226741169169436E-7</v>
      </c>
      <c r="F2324" s="6">
        <v>1.7742732798894558E-6</v>
      </c>
      <c r="G2324" s="5">
        <v>0</v>
      </c>
      <c r="H2324" s="6">
        <v>0</v>
      </c>
    </row>
    <row r="2325" spans="2:8" ht="21" customHeight="1">
      <c r="B2325" s="7" t="s">
        <v>2320</v>
      </c>
      <c r="C2325" s="5">
        <f t="shared" si="72"/>
        <v>4.8099887307896742E-5</v>
      </c>
      <c r="D2325" s="6">
        <f t="shared" si="73"/>
        <v>6.1655821703509399E-5</v>
      </c>
      <c r="E2325" s="5">
        <v>3.476969812752691E-5</v>
      </c>
      <c r="F2325" s="6">
        <v>1.0495541422878127E-4</v>
      </c>
      <c r="G2325" s="5">
        <v>6.1430076488266567E-5</v>
      </c>
      <c r="H2325" s="6">
        <v>1.4166787258525633E-4</v>
      </c>
    </row>
    <row r="2326" spans="2:8" ht="21" customHeight="1">
      <c r="B2326" s="7" t="s">
        <v>2321</v>
      </c>
      <c r="C2326" s="5">
        <f t="shared" si="72"/>
        <v>2.1193849544918033E-7</v>
      </c>
      <c r="D2326" s="6">
        <f t="shared" si="73"/>
        <v>1.8506733494356292E-6</v>
      </c>
      <c r="E2326" s="5">
        <v>0</v>
      </c>
      <c r="F2326" s="6">
        <v>0</v>
      </c>
      <c r="G2326" s="5">
        <v>4.2387699089836065E-7</v>
      </c>
      <c r="H2326" s="6">
        <v>7.4026933977425167E-6</v>
      </c>
    </row>
    <row r="2327" spans="2:8" ht="21" customHeight="1">
      <c r="B2327" s="7" t="s">
        <v>2322</v>
      </c>
      <c r="C2327" s="5">
        <f t="shared" si="72"/>
        <v>6.4790087677238501E-6</v>
      </c>
      <c r="D2327" s="6">
        <f t="shared" si="73"/>
        <v>3.3001429679972258E-5</v>
      </c>
      <c r="E2327" s="5">
        <v>1.2357305090487044E-5</v>
      </c>
      <c r="F2327" s="6">
        <v>1.2151472688561348E-4</v>
      </c>
      <c r="G2327" s="5">
        <v>6.007124449606557E-7</v>
      </c>
      <c r="H2327" s="6">
        <v>1.0490991834275537E-5</v>
      </c>
    </row>
    <row r="2328" spans="2:8" ht="21" customHeight="1">
      <c r="B2328" s="7" t="s">
        <v>2323</v>
      </c>
      <c r="C2328" s="5">
        <f t="shared" si="72"/>
        <v>9.1874861997213112E-8</v>
      </c>
      <c r="D2328" s="6">
        <f t="shared" si="73"/>
        <v>5.778255472812228E-7</v>
      </c>
      <c r="E2328" s="5">
        <v>0</v>
      </c>
      <c r="F2328" s="6">
        <v>0</v>
      </c>
      <c r="G2328" s="5">
        <v>1.8374972399442622E-7</v>
      </c>
      <c r="H2328" s="6">
        <v>2.3113021891248912E-6</v>
      </c>
    </row>
    <row r="2329" spans="2:8" ht="21" customHeight="1">
      <c r="B2329" s="7" t="s">
        <v>2324</v>
      </c>
      <c r="C2329" s="5">
        <f t="shared" si="72"/>
        <v>3.6508233454871174E-5</v>
      </c>
      <c r="D2329" s="6">
        <f t="shared" si="73"/>
        <v>4.1025154804611974E-5</v>
      </c>
      <c r="E2329" s="5">
        <v>3.1970025937777751E-5</v>
      </c>
      <c r="F2329" s="6">
        <v>7.484924066021108E-5</v>
      </c>
      <c r="G2329" s="5">
        <v>4.1046440971964598E-5</v>
      </c>
      <c r="H2329" s="6">
        <v>8.9251378558236817E-5</v>
      </c>
    </row>
    <row r="2330" spans="2:8" ht="21" customHeight="1">
      <c r="B2330" s="7" t="s">
        <v>2325</v>
      </c>
      <c r="C2330" s="5">
        <f t="shared" si="72"/>
        <v>2.8099138436368103E-6</v>
      </c>
      <c r="D2330" s="6">
        <f t="shared" si="73"/>
        <v>1.003726042920945E-5</v>
      </c>
      <c r="E2330" s="5">
        <v>1.820209241338538E-6</v>
      </c>
      <c r="F2330" s="6">
        <v>1.6315833224528608E-5</v>
      </c>
      <c r="G2330" s="5">
        <v>3.7996184459350823E-6</v>
      </c>
      <c r="H2330" s="6">
        <v>2.3833208492309189E-5</v>
      </c>
    </row>
    <row r="2331" spans="2:8" ht="21" customHeight="1">
      <c r="B2331" s="7" t="s">
        <v>2326</v>
      </c>
      <c r="C2331" s="5">
        <f t="shared" si="72"/>
        <v>1.1145835097441588E-6</v>
      </c>
      <c r="D2331" s="6">
        <f t="shared" si="73"/>
        <v>7.8570193593213337E-6</v>
      </c>
      <c r="E2331" s="5">
        <v>7.8558976973421927E-7</v>
      </c>
      <c r="F2331" s="6">
        <v>1.3629473107190595E-5</v>
      </c>
      <c r="G2331" s="5">
        <v>1.4435772497540984E-6</v>
      </c>
      <c r="H2331" s="6">
        <v>1.779860433009474E-5</v>
      </c>
    </row>
    <row r="2332" spans="2:8" ht="21" customHeight="1">
      <c r="B2332" s="7" t="s">
        <v>2327</v>
      </c>
      <c r="C2332" s="5">
        <f t="shared" si="72"/>
        <v>1.6026003034739014E-6</v>
      </c>
      <c r="D2332" s="6">
        <f t="shared" si="73"/>
        <v>8.7189411835568213E-6</v>
      </c>
      <c r="E2332" s="5">
        <v>1.0389867790199336E-6</v>
      </c>
      <c r="F2332" s="6">
        <v>1.2981561528758946E-5</v>
      </c>
      <c r="G2332" s="5">
        <v>2.1662138279278691E-6</v>
      </c>
      <c r="H2332" s="6">
        <v>2.1894203205468336E-5</v>
      </c>
    </row>
    <row r="2333" spans="2:8" ht="21" customHeight="1">
      <c r="B2333" s="7" t="s">
        <v>2328</v>
      </c>
      <c r="C2333" s="5">
        <f t="shared" si="72"/>
        <v>4.1870546857542882E-5</v>
      </c>
      <c r="D2333" s="6">
        <f t="shared" si="73"/>
        <v>4.5867724264661672E-5</v>
      </c>
      <c r="E2333" s="5">
        <v>4.311168796213822E-5</v>
      </c>
      <c r="F2333" s="6">
        <v>9.9376724972069673E-5</v>
      </c>
      <c r="G2333" s="5">
        <v>4.0629405752947544E-5</v>
      </c>
      <c r="H2333" s="6">
        <v>8.4094172086577029E-5</v>
      </c>
    </row>
    <row r="2334" spans="2:8" ht="21" customHeight="1">
      <c r="B2334" s="7" t="s">
        <v>2329</v>
      </c>
      <c r="C2334" s="5">
        <f t="shared" si="72"/>
        <v>1.907569311977055E-6</v>
      </c>
      <c r="D2334" s="6">
        <f t="shared" si="73"/>
        <v>6.6452561071356301E-6</v>
      </c>
      <c r="E2334" s="5">
        <v>3.1279820504259134E-6</v>
      </c>
      <c r="F2334" s="6">
        <v>1.9331987509058946E-5</v>
      </c>
      <c r="G2334" s="5">
        <v>6.871565735281967E-7</v>
      </c>
      <c r="H2334" s="6">
        <v>7.2490369194835747E-6</v>
      </c>
    </row>
    <row r="2335" spans="2:8" ht="21" customHeight="1">
      <c r="B2335" s="7" t="s">
        <v>2330</v>
      </c>
      <c r="C2335" s="5">
        <f t="shared" si="72"/>
        <v>6.5913384204152824E-7</v>
      </c>
      <c r="D2335" s="6">
        <f t="shared" si="73"/>
        <v>4.2406049218774127E-6</v>
      </c>
      <c r="E2335" s="5">
        <v>1.3182676840830565E-6</v>
      </c>
      <c r="F2335" s="6">
        <v>1.6962419687509651E-5</v>
      </c>
      <c r="G2335" s="5">
        <v>0</v>
      </c>
      <c r="H2335" s="6">
        <v>0</v>
      </c>
    </row>
    <row r="2336" spans="2:8" ht="21" customHeight="1">
      <c r="B2336" s="7" t="s">
        <v>2331</v>
      </c>
      <c r="C2336" s="5">
        <f t="shared" si="72"/>
        <v>1.4797324052934585E-6</v>
      </c>
      <c r="D2336" s="6">
        <f t="shared" si="73"/>
        <v>6.8479521884450981E-6</v>
      </c>
      <c r="E2336" s="5">
        <v>1.3956639616774087E-6</v>
      </c>
      <c r="F2336" s="6">
        <v>1.3304211930488094E-5</v>
      </c>
      <c r="G2336" s="5">
        <v>1.5638008489095083E-6</v>
      </c>
      <c r="H2336" s="6">
        <v>1.4087596823292297E-5</v>
      </c>
    </row>
    <row r="2337" spans="2:8" ht="21" customHeight="1">
      <c r="B2337" s="7" t="s">
        <v>2332</v>
      </c>
      <c r="C2337" s="5">
        <f t="shared" si="72"/>
        <v>9.6960633207308967E-8</v>
      </c>
      <c r="D2337" s="6">
        <f t="shared" si="73"/>
        <v>8.4110205712217553E-7</v>
      </c>
      <c r="E2337" s="5">
        <v>1.9392126641461793E-7</v>
      </c>
      <c r="F2337" s="6">
        <v>3.3644082284887021E-6</v>
      </c>
      <c r="G2337" s="5">
        <v>0</v>
      </c>
      <c r="H2337" s="6">
        <v>0</v>
      </c>
    </row>
    <row r="2338" spans="2:8" ht="21" customHeight="1">
      <c r="B2338" s="7" t="s">
        <v>2333</v>
      </c>
      <c r="C2338" s="5">
        <f t="shared" si="72"/>
        <v>3.0737834691009995E-5</v>
      </c>
      <c r="D2338" s="6">
        <f t="shared" si="73"/>
        <v>5.219674535118555E-5</v>
      </c>
      <c r="E2338" s="5">
        <v>2.382077273522425E-5</v>
      </c>
      <c r="F2338" s="6">
        <v>9.6988736063506817E-5</v>
      </c>
      <c r="G2338" s="5">
        <v>3.7654896646795734E-5</v>
      </c>
      <c r="H2338" s="6">
        <v>1.1179824534123538E-4</v>
      </c>
    </row>
    <row r="2339" spans="2:8" ht="21" customHeight="1">
      <c r="B2339" s="7" t="s">
        <v>2334</v>
      </c>
      <c r="C2339" s="5">
        <f t="shared" si="72"/>
        <v>3.36056963E-7</v>
      </c>
      <c r="D2339" s="6">
        <f t="shared" si="73"/>
        <v>2.9151851998036046E-6</v>
      </c>
      <c r="E2339" s="5">
        <v>6.72113926E-7</v>
      </c>
      <c r="F2339" s="6">
        <v>1.1660740799214418E-5</v>
      </c>
      <c r="G2339" s="5">
        <v>0</v>
      </c>
      <c r="H2339" s="6">
        <v>0</v>
      </c>
    </row>
    <row r="2340" spans="2:8" ht="21" customHeight="1">
      <c r="B2340" s="7" t="s">
        <v>2335</v>
      </c>
      <c r="C2340" s="5">
        <f t="shared" si="72"/>
        <v>1.4491609651933099E-6</v>
      </c>
      <c r="D2340" s="6">
        <f t="shared" si="73"/>
        <v>6.6541784834303746E-6</v>
      </c>
      <c r="E2340" s="5">
        <v>2.2395758113797343E-6</v>
      </c>
      <c r="F2340" s="6">
        <v>1.9172405126157365E-5</v>
      </c>
      <c r="G2340" s="5">
        <v>6.5874611900688526E-7</v>
      </c>
      <c r="H2340" s="6">
        <v>7.4443088075641353E-6</v>
      </c>
    </row>
    <row r="2341" spans="2:8" ht="21" customHeight="1">
      <c r="B2341" s="7" t="s">
        <v>2336</v>
      </c>
      <c r="C2341" s="5">
        <f t="shared" si="72"/>
        <v>2.0974210111311476E-7</v>
      </c>
      <c r="D2341" s="6">
        <f t="shared" si="73"/>
        <v>1.8314941604261158E-6</v>
      </c>
      <c r="E2341" s="5">
        <v>0</v>
      </c>
      <c r="F2341" s="6">
        <v>0</v>
      </c>
      <c r="G2341" s="5">
        <v>4.1948420222622952E-7</v>
      </c>
      <c r="H2341" s="6">
        <v>7.325976641704463E-6</v>
      </c>
    </row>
    <row r="2342" spans="2:8" ht="21" customHeight="1">
      <c r="B2342" s="7" t="s">
        <v>2337</v>
      </c>
      <c r="C2342" s="5">
        <f t="shared" si="72"/>
        <v>7.9641676170491806E-8</v>
      </c>
      <c r="D2342" s="6">
        <f t="shared" si="73"/>
        <v>6.9544103953711232E-7</v>
      </c>
      <c r="E2342" s="5">
        <v>0</v>
      </c>
      <c r="F2342" s="6">
        <v>0</v>
      </c>
      <c r="G2342" s="5">
        <v>1.5928335234098361E-7</v>
      </c>
      <c r="H2342" s="6">
        <v>2.7817641581484493E-6</v>
      </c>
    </row>
    <row r="2343" spans="2:8" ht="21" customHeight="1">
      <c r="B2343" s="7" t="s">
        <v>2338</v>
      </c>
      <c r="C2343" s="5">
        <f t="shared" si="72"/>
        <v>2.9919480693521594E-7</v>
      </c>
      <c r="D2343" s="6">
        <f t="shared" si="73"/>
        <v>2.5954179471521264E-6</v>
      </c>
      <c r="E2343" s="5">
        <v>5.9838961387043189E-7</v>
      </c>
      <c r="F2343" s="6">
        <v>1.0381671788608506E-5</v>
      </c>
      <c r="G2343" s="5">
        <v>0</v>
      </c>
      <c r="H2343" s="6">
        <v>0</v>
      </c>
    </row>
    <row r="2344" spans="2:8" ht="21" customHeight="1">
      <c r="B2344" s="7" t="s">
        <v>2339</v>
      </c>
      <c r="C2344" s="5">
        <f t="shared" si="72"/>
        <v>3.6674368283934423E-8</v>
      </c>
      <c r="D2344" s="6">
        <f t="shared" si="73"/>
        <v>3.2024515341876173E-7</v>
      </c>
      <c r="E2344" s="5">
        <v>0</v>
      </c>
      <c r="F2344" s="6">
        <v>0</v>
      </c>
      <c r="G2344" s="5">
        <v>7.3348736567868847E-8</v>
      </c>
      <c r="H2344" s="6">
        <v>1.2809806136750469E-6</v>
      </c>
    </row>
    <row r="2345" spans="2:8" ht="21" customHeight="1">
      <c r="B2345" s="7" t="s">
        <v>2340</v>
      </c>
      <c r="C2345" s="5">
        <f t="shared" si="72"/>
        <v>3.1438733659505528E-7</v>
      </c>
      <c r="D2345" s="6">
        <f t="shared" si="73"/>
        <v>2.734115828184494E-6</v>
      </c>
      <c r="E2345" s="5">
        <v>3.8829583172093025E-7</v>
      </c>
      <c r="F2345" s="6">
        <v>6.7366808988170312E-6</v>
      </c>
      <c r="G2345" s="5">
        <v>2.4047884146918031E-7</v>
      </c>
      <c r="H2345" s="6">
        <v>4.1997824139209438E-6</v>
      </c>
    </row>
    <row r="2346" spans="2:8" ht="21" customHeight="1">
      <c r="B2346" s="7" t="s">
        <v>2341</v>
      </c>
      <c r="C2346" s="5">
        <f t="shared" si="72"/>
        <v>3.3870801721131148E-7</v>
      </c>
      <c r="D2346" s="6">
        <f t="shared" si="73"/>
        <v>1.7412730606851682E-6</v>
      </c>
      <c r="E2346" s="5">
        <v>0</v>
      </c>
      <c r="F2346" s="6">
        <v>0</v>
      </c>
      <c r="G2346" s="5">
        <v>6.7741603442262296E-7</v>
      </c>
      <c r="H2346" s="6">
        <v>6.9650922427406728E-6</v>
      </c>
    </row>
    <row r="2347" spans="2:8" ht="21" customHeight="1">
      <c r="B2347" s="7" t="s">
        <v>2342</v>
      </c>
      <c r="C2347" s="5">
        <f t="shared" si="72"/>
        <v>1.0197234917774085E-7</v>
      </c>
      <c r="D2347" s="6">
        <f t="shared" si="73"/>
        <v>8.8457706829943896E-7</v>
      </c>
      <c r="E2347" s="5">
        <v>2.0394469835548171E-7</v>
      </c>
      <c r="F2347" s="6">
        <v>3.5383082731977558E-6</v>
      </c>
      <c r="G2347" s="5">
        <v>0</v>
      </c>
      <c r="H2347" s="6">
        <v>0</v>
      </c>
    </row>
    <row r="2348" spans="2:8" ht="21" customHeight="1">
      <c r="B2348" s="7" t="s">
        <v>2343</v>
      </c>
      <c r="C2348" s="5">
        <f t="shared" si="72"/>
        <v>1.3029282008393442E-7</v>
      </c>
      <c r="D2348" s="6">
        <f t="shared" si="73"/>
        <v>1.1377331392350408E-6</v>
      </c>
      <c r="E2348" s="5">
        <v>0</v>
      </c>
      <c r="F2348" s="6">
        <v>0</v>
      </c>
      <c r="G2348" s="5">
        <v>2.6058564016786885E-7</v>
      </c>
      <c r="H2348" s="6">
        <v>4.5509325569401632E-6</v>
      </c>
    </row>
    <row r="2349" spans="2:8" ht="21" customHeight="1">
      <c r="B2349" s="7" t="s">
        <v>2344</v>
      </c>
      <c r="C2349" s="5">
        <f t="shared" si="72"/>
        <v>3.2349163935880396E-7</v>
      </c>
      <c r="D2349" s="6">
        <f t="shared" si="73"/>
        <v>2.8061850910644272E-6</v>
      </c>
      <c r="E2349" s="5">
        <v>6.4698327871760792E-7</v>
      </c>
      <c r="F2349" s="6">
        <v>1.1224740364257709E-5</v>
      </c>
      <c r="G2349" s="5">
        <v>0</v>
      </c>
      <c r="H2349" s="6">
        <v>0</v>
      </c>
    </row>
    <row r="2350" spans="2:8" ht="21" customHeight="1">
      <c r="B2350" s="7" t="s">
        <v>2345</v>
      </c>
      <c r="C2350" s="5">
        <f t="shared" si="72"/>
        <v>4.0993276938538205E-8</v>
      </c>
      <c r="D2350" s="6">
        <f t="shared" si="73"/>
        <v>3.5560338686592372E-7</v>
      </c>
      <c r="E2350" s="5">
        <v>8.198655387707641E-8</v>
      </c>
      <c r="F2350" s="6">
        <v>1.4224135474636949E-6</v>
      </c>
      <c r="G2350" s="5">
        <v>0</v>
      </c>
      <c r="H2350" s="6">
        <v>0</v>
      </c>
    </row>
    <row r="2351" spans="2:8" ht="21" customHeight="1">
      <c r="B2351" s="7" t="s">
        <v>2346</v>
      </c>
      <c r="C2351" s="5">
        <f t="shared" si="72"/>
        <v>2.9026306070465114E-7</v>
      </c>
      <c r="D2351" s="6">
        <f t="shared" si="73"/>
        <v>1.9170588116481458E-6</v>
      </c>
      <c r="E2351" s="5">
        <v>5.8052612140930229E-7</v>
      </c>
      <c r="F2351" s="6">
        <v>7.6682352465925833E-6</v>
      </c>
      <c r="G2351" s="5">
        <v>0</v>
      </c>
      <c r="H2351" s="6">
        <v>0</v>
      </c>
    </row>
    <row r="2352" spans="2:8" ht="21" customHeight="1">
      <c r="B2352" s="7" t="s">
        <v>2347</v>
      </c>
      <c r="C2352" s="5">
        <f t="shared" si="72"/>
        <v>7.3640654272192689E-7</v>
      </c>
      <c r="D2352" s="6">
        <f t="shared" si="73"/>
        <v>3.5651753517941597E-6</v>
      </c>
      <c r="E2352" s="5">
        <v>1.4728130854438538E-6</v>
      </c>
      <c r="F2352" s="6">
        <v>1.4260701407176639E-5</v>
      </c>
      <c r="G2352" s="5">
        <v>0</v>
      </c>
      <c r="H2352" s="6">
        <v>0</v>
      </c>
    </row>
    <row r="2353" spans="2:8" ht="21" customHeight="1">
      <c r="B2353" s="7" t="s">
        <v>2348</v>
      </c>
      <c r="C2353" s="5">
        <f t="shared" si="72"/>
        <v>4.1692376965737701E-8</v>
      </c>
      <c r="D2353" s="6">
        <f t="shared" si="73"/>
        <v>3.6406303046354807E-7</v>
      </c>
      <c r="E2353" s="5">
        <v>0</v>
      </c>
      <c r="F2353" s="6">
        <v>0</v>
      </c>
      <c r="G2353" s="5">
        <v>8.3384753931475401E-8</v>
      </c>
      <c r="H2353" s="6">
        <v>1.4562521218541923E-6</v>
      </c>
    </row>
    <row r="2354" spans="2:8" ht="21" customHeight="1">
      <c r="B2354" s="7" t="s">
        <v>2349</v>
      </c>
      <c r="C2354" s="5">
        <f t="shared" si="72"/>
        <v>1.0768628375842704E-6</v>
      </c>
      <c r="D2354" s="6">
        <f t="shared" si="73"/>
        <v>5.6085388980245809E-6</v>
      </c>
      <c r="E2354" s="5">
        <v>8.0457311862624597E-7</v>
      </c>
      <c r="F2354" s="6">
        <v>1.0616910297015781E-5</v>
      </c>
      <c r="G2354" s="5">
        <v>1.3491525565422948E-6</v>
      </c>
      <c r="H2354" s="6">
        <v>1.1817245295082542E-5</v>
      </c>
    </row>
    <row r="2355" spans="2:8" ht="21" customHeight="1">
      <c r="B2355" s="7" t="s">
        <v>2350</v>
      </c>
      <c r="C2355" s="5">
        <f t="shared" si="72"/>
        <v>1.2708048934477633E-6</v>
      </c>
      <c r="D2355" s="6">
        <f t="shared" si="73"/>
        <v>5.7722619540245543E-6</v>
      </c>
      <c r="E2355" s="5">
        <v>1.6068068395338871E-6</v>
      </c>
      <c r="F2355" s="6">
        <v>1.2851583223598954E-5</v>
      </c>
      <c r="G2355" s="5">
        <v>9.3480294736163926E-7</v>
      </c>
      <c r="H2355" s="6">
        <v>1.0237464592499265E-5</v>
      </c>
    </row>
    <row r="2356" spans="2:8" ht="21" customHeight="1">
      <c r="B2356" s="7" t="s">
        <v>2351</v>
      </c>
      <c r="C2356" s="5">
        <f t="shared" si="72"/>
        <v>3.667021046051032E-5</v>
      </c>
      <c r="D2356" s="6">
        <f t="shared" si="73"/>
        <v>4.6084446598855134E-5</v>
      </c>
      <c r="E2356" s="5">
        <v>5.1857823229497688E-5</v>
      </c>
      <c r="F2356" s="6">
        <v>1.2429510964766032E-4</v>
      </c>
      <c r="G2356" s="5">
        <v>2.1482597691522955E-5</v>
      </c>
      <c r="H2356" s="6">
        <v>6.0042676747760213E-5</v>
      </c>
    </row>
    <row r="2357" spans="2:8" ht="21" customHeight="1">
      <c r="B2357" s="7" t="s">
        <v>2352</v>
      </c>
      <c r="C2357" s="5">
        <f t="shared" si="72"/>
        <v>4.2075440724069008E-7</v>
      </c>
      <c r="D2357" s="6">
        <f t="shared" si="73"/>
        <v>3.6536801829258809E-6</v>
      </c>
      <c r="E2357" s="5">
        <v>7.1018792993023259E-7</v>
      </c>
      <c r="F2357" s="6">
        <v>1.2321300079187879E-5</v>
      </c>
      <c r="G2357" s="5">
        <v>1.3132088455114755E-7</v>
      </c>
      <c r="H2357" s="6">
        <v>2.2934206525156447E-6</v>
      </c>
    </row>
    <row r="2358" spans="2:8" ht="21" customHeight="1">
      <c r="B2358" s="7" t="s">
        <v>2353</v>
      </c>
      <c r="C2358" s="5">
        <f t="shared" si="72"/>
        <v>6.2821631045514948E-8</v>
      </c>
      <c r="D2358" s="6">
        <f t="shared" si="73"/>
        <v>5.4495728169574261E-7</v>
      </c>
      <c r="E2358" s="5">
        <v>1.256432620910299E-7</v>
      </c>
      <c r="F2358" s="6">
        <v>2.1798291267829704E-6</v>
      </c>
      <c r="G2358" s="5">
        <v>0</v>
      </c>
      <c r="H2358" s="6">
        <v>0</v>
      </c>
    </row>
    <row r="2359" spans="2:8" ht="21" customHeight="1">
      <c r="B2359" s="7" t="s">
        <v>2354</v>
      </c>
      <c r="C2359" s="5">
        <f t="shared" si="72"/>
        <v>7.3255562240766162E-4</v>
      </c>
      <c r="D2359" s="6">
        <f t="shared" si="73"/>
        <v>5.2094486007369799E-4</v>
      </c>
      <c r="E2359" s="5">
        <v>6.6367858965728655E-4</v>
      </c>
      <c r="F2359" s="6">
        <v>1.0038480464061314E-3</v>
      </c>
      <c r="G2359" s="5">
        <v>8.0143265515803669E-4</v>
      </c>
      <c r="H2359" s="6">
        <v>1.0799313938886605E-3</v>
      </c>
    </row>
    <row r="2360" spans="2:8" ht="21" customHeight="1">
      <c r="B2360" s="7" t="s">
        <v>2355</v>
      </c>
      <c r="C2360" s="5">
        <f t="shared" si="72"/>
        <v>2.8034437418639307E-6</v>
      </c>
      <c r="D2360" s="6">
        <f t="shared" si="73"/>
        <v>9.5717460478384229E-6</v>
      </c>
      <c r="E2360" s="5">
        <v>1.9337559517495013E-6</v>
      </c>
      <c r="F2360" s="6">
        <v>1.7380718677338262E-5</v>
      </c>
      <c r="G2360" s="5">
        <v>3.6731315319783605E-6</v>
      </c>
      <c r="H2360" s="6">
        <v>2.0906265514015433E-5</v>
      </c>
    </row>
    <row r="2361" spans="2:8" ht="21" customHeight="1">
      <c r="B2361" s="7" t="s">
        <v>2356</v>
      </c>
      <c r="C2361" s="5">
        <f t="shared" si="72"/>
        <v>7.8049145986229507E-8</v>
      </c>
      <c r="D2361" s="6">
        <f t="shared" si="73"/>
        <v>6.8153486754161173E-7</v>
      </c>
      <c r="E2361" s="5">
        <v>0</v>
      </c>
      <c r="F2361" s="6">
        <v>0</v>
      </c>
      <c r="G2361" s="5">
        <v>1.5609829197245901E-7</v>
      </c>
      <c r="H2361" s="6">
        <v>2.7261394701664469E-6</v>
      </c>
    </row>
    <row r="2362" spans="2:8" ht="21" customHeight="1">
      <c r="B2362" s="7" t="s">
        <v>2357</v>
      </c>
      <c r="C2362" s="5">
        <f t="shared" ref="C2362:C2425" si="74">(E2362+G2362)/2</f>
        <v>1.1808285401540984E-7</v>
      </c>
      <c r="D2362" s="6">
        <f t="shared" ref="D2362:D2425" si="75">(F2362+H2362)/4</f>
        <v>1.031114194183839E-6</v>
      </c>
      <c r="E2362" s="5">
        <v>0</v>
      </c>
      <c r="F2362" s="6">
        <v>0</v>
      </c>
      <c r="G2362" s="5">
        <v>2.3616570803081969E-7</v>
      </c>
      <c r="H2362" s="6">
        <v>4.1244567767353559E-6</v>
      </c>
    </row>
    <row r="2363" spans="2:8" ht="21" customHeight="1">
      <c r="B2363" s="7" t="s">
        <v>2358</v>
      </c>
      <c r="C2363" s="5">
        <f t="shared" si="74"/>
        <v>3.8961484358658188E-6</v>
      </c>
      <c r="D2363" s="6">
        <f t="shared" si="75"/>
        <v>1.32855976149123E-5</v>
      </c>
      <c r="E2363" s="5">
        <v>2.7305830123122925E-6</v>
      </c>
      <c r="F2363" s="6">
        <v>2.2471986590215227E-5</v>
      </c>
      <c r="G2363" s="5">
        <v>5.0617138594193446E-6</v>
      </c>
      <c r="H2363" s="6">
        <v>3.0670403869433972E-5</v>
      </c>
    </row>
    <row r="2364" spans="2:8" ht="21" customHeight="1">
      <c r="B2364" s="7" t="s">
        <v>2359</v>
      </c>
      <c r="C2364" s="5">
        <f t="shared" si="74"/>
        <v>1.5177708196409835E-7</v>
      </c>
      <c r="D2364" s="6">
        <f t="shared" si="75"/>
        <v>1.3253363908748462E-6</v>
      </c>
      <c r="E2364" s="5">
        <v>0</v>
      </c>
      <c r="F2364" s="6">
        <v>0</v>
      </c>
      <c r="G2364" s="5">
        <v>3.035541639281967E-7</v>
      </c>
      <c r="H2364" s="6">
        <v>5.301345563499385E-6</v>
      </c>
    </row>
    <row r="2365" spans="2:8" ht="21" customHeight="1">
      <c r="B2365" s="7" t="s">
        <v>2360</v>
      </c>
      <c r="C2365" s="5">
        <f t="shared" si="74"/>
        <v>3.4413291239036543E-7</v>
      </c>
      <c r="D2365" s="6">
        <f t="shared" si="75"/>
        <v>2.985241442432786E-6</v>
      </c>
      <c r="E2365" s="5">
        <v>6.8826582478073086E-7</v>
      </c>
      <c r="F2365" s="6">
        <v>1.1940965769731144E-5</v>
      </c>
      <c r="G2365" s="5">
        <v>0</v>
      </c>
      <c r="H2365" s="6">
        <v>0</v>
      </c>
    </row>
    <row r="2366" spans="2:8" ht="21" customHeight="1">
      <c r="B2366" s="7" t="s">
        <v>2361</v>
      </c>
      <c r="C2366" s="5">
        <f t="shared" si="74"/>
        <v>6.5492463093754091E-7</v>
      </c>
      <c r="D2366" s="6">
        <f t="shared" si="75"/>
        <v>3.394388104842725E-6</v>
      </c>
      <c r="E2366" s="5">
        <v>0</v>
      </c>
      <c r="F2366" s="6">
        <v>0</v>
      </c>
      <c r="G2366" s="5">
        <v>1.3098492618750818E-6</v>
      </c>
      <c r="H2366" s="6">
        <v>1.35775524193709E-5</v>
      </c>
    </row>
    <row r="2367" spans="2:8" ht="21" customHeight="1">
      <c r="B2367" s="7" t="s">
        <v>2362</v>
      </c>
      <c r="C2367" s="5">
        <f t="shared" si="74"/>
        <v>8.3761674063114753E-7</v>
      </c>
      <c r="D2367" s="6">
        <f t="shared" si="75"/>
        <v>4.0143713270720731E-6</v>
      </c>
      <c r="E2367" s="5">
        <v>0</v>
      </c>
      <c r="F2367" s="6">
        <v>0</v>
      </c>
      <c r="G2367" s="5">
        <v>1.6752334812622951E-6</v>
      </c>
      <c r="H2367" s="6">
        <v>1.6057485308288292E-5</v>
      </c>
    </row>
    <row r="2368" spans="2:8" ht="21" customHeight="1">
      <c r="B2368" s="7" t="s">
        <v>2363</v>
      </c>
      <c r="C2368" s="5">
        <f t="shared" si="74"/>
        <v>4.2649627684945556E-5</v>
      </c>
      <c r="D2368" s="6">
        <f t="shared" si="75"/>
        <v>1.100409362060232E-4</v>
      </c>
      <c r="E2368" s="5">
        <v>3.5550812331221919E-5</v>
      </c>
      <c r="F2368" s="6">
        <v>1.6715442674075762E-4</v>
      </c>
      <c r="G2368" s="5">
        <v>4.9748443038669186E-5</v>
      </c>
      <c r="H2368" s="6">
        <v>2.7300931808333517E-4</v>
      </c>
    </row>
    <row r="2369" spans="2:8" ht="21" customHeight="1">
      <c r="B2369" s="7" t="s">
        <v>2364</v>
      </c>
      <c r="C2369" s="5">
        <f t="shared" si="74"/>
        <v>4.5357576553422469E-7</v>
      </c>
      <c r="D2369" s="6">
        <f t="shared" si="75"/>
        <v>3.9516070893304167E-6</v>
      </c>
      <c r="E2369" s="5">
        <v>3.1586415061926906E-7</v>
      </c>
      <c r="F2369" s="6">
        <v>5.4800381983683737E-6</v>
      </c>
      <c r="G2369" s="5">
        <v>5.9128738044918032E-7</v>
      </c>
      <c r="H2369" s="6">
        <v>1.0326390158953292E-5</v>
      </c>
    </row>
    <row r="2370" spans="2:8" ht="21" customHeight="1">
      <c r="B2370" s="7" t="s">
        <v>2365</v>
      </c>
      <c r="C2370" s="5">
        <f t="shared" si="74"/>
        <v>9.3505050459514604E-4</v>
      </c>
      <c r="D2370" s="6">
        <f t="shared" si="75"/>
        <v>7.7062631027806903E-4</v>
      </c>
      <c r="E2370" s="5">
        <v>8.1848179873976327E-4</v>
      </c>
      <c r="F2370" s="6">
        <v>1.3755143153629319E-3</v>
      </c>
      <c r="G2370" s="5">
        <v>1.0516192104505287E-3</v>
      </c>
      <c r="H2370" s="6">
        <v>1.7069909257493444E-3</v>
      </c>
    </row>
    <row r="2371" spans="2:8" ht="21" customHeight="1">
      <c r="B2371" s="7" t="s">
        <v>2366</v>
      </c>
      <c r="C2371" s="5">
        <f t="shared" si="74"/>
        <v>4.5881266416191168E-5</v>
      </c>
      <c r="D2371" s="6">
        <f t="shared" si="75"/>
        <v>5.2210960715969834E-5</v>
      </c>
      <c r="E2371" s="5">
        <v>4.2436852680453824E-5</v>
      </c>
      <c r="F2371" s="6">
        <v>1.0479962566963693E-4</v>
      </c>
      <c r="G2371" s="5">
        <v>4.9325680151928511E-5</v>
      </c>
      <c r="H2371" s="6">
        <v>1.0404421719424239E-4</v>
      </c>
    </row>
    <row r="2372" spans="2:8" ht="21" customHeight="1">
      <c r="B2372" s="7" t="s">
        <v>2367</v>
      </c>
      <c r="C2372" s="5">
        <f t="shared" si="74"/>
        <v>6.8109942671890113E-5</v>
      </c>
      <c r="D2372" s="6">
        <f t="shared" si="75"/>
        <v>1.3939469545607748E-4</v>
      </c>
      <c r="E2372" s="5">
        <v>6.908225565386944E-5</v>
      </c>
      <c r="F2372" s="6">
        <v>2.6389848912987732E-4</v>
      </c>
      <c r="G2372" s="5">
        <v>6.7137629689910787E-5</v>
      </c>
      <c r="H2372" s="6">
        <v>2.9368029269443254E-4</v>
      </c>
    </row>
    <row r="2373" spans="2:8" ht="21" customHeight="1">
      <c r="B2373" s="7" t="s">
        <v>2368</v>
      </c>
      <c r="C2373" s="5">
        <f t="shared" si="74"/>
        <v>5.7659521418313801E-6</v>
      </c>
      <c r="D2373" s="6">
        <f t="shared" si="75"/>
        <v>1.4445588318850882E-5</v>
      </c>
      <c r="E2373" s="5">
        <v>5.2127425083355476E-6</v>
      </c>
      <c r="F2373" s="6">
        <v>2.8417373299679816E-5</v>
      </c>
      <c r="G2373" s="5">
        <v>6.3191617753272126E-6</v>
      </c>
      <c r="H2373" s="6">
        <v>2.9364979975723717E-5</v>
      </c>
    </row>
    <row r="2374" spans="2:8" ht="21" customHeight="1">
      <c r="B2374" s="7" t="s">
        <v>2369</v>
      </c>
      <c r="C2374" s="5">
        <f t="shared" si="74"/>
        <v>9.2773397608669826E-6</v>
      </c>
      <c r="D2374" s="6">
        <f t="shared" si="75"/>
        <v>1.9215117966177355E-5</v>
      </c>
      <c r="E2374" s="5">
        <v>8.2603766800647851E-6</v>
      </c>
      <c r="F2374" s="6">
        <v>3.6204535786835018E-5</v>
      </c>
      <c r="G2374" s="5">
        <v>1.029430284166918E-5</v>
      </c>
      <c r="H2374" s="6">
        <v>4.0655936077874403E-5</v>
      </c>
    </row>
    <row r="2375" spans="2:8" ht="21" customHeight="1">
      <c r="B2375" s="7" t="s">
        <v>2370</v>
      </c>
      <c r="C2375" s="5">
        <f t="shared" si="74"/>
        <v>5.6199121268471769E-7</v>
      </c>
      <c r="D2375" s="6">
        <f t="shared" si="75"/>
        <v>3.3093450621427564E-6</v>
      </c>
      <c r="E2375" s="5">
        <v>1.1239824253694354E-6</v>
      </c>
      <c r="F2375" s="6">
        <v>1.3237380248571026E-5</v>
      </c>
      <c r="G2375" s="5">
        <v>0</v>
      </c>
      <c r="H2375" s="6">
        <v>0</v>
      </c>
    </row>
    <row r="2376" spans="2:8" ht="21" customHeight="1">
      <c r="B2376" s="7" t="s">
        <v>2371</v>
      </c>
      <c r="C2376" s="5">
        <f t="shared" si="74"/>
        <v>4.5182484872139372E-6</v>
      </c>
      <c r="D2376" s="6">
        <f t="shared" si="75"/>
        <v>1.1270583299426655E-5</v>
      </c>
      <c r="E2376" s="5">
        <v>2.9835961516255815E-6</v>
      </c>
      <c r="F2376" s="6">
        <v>1.8001235527824744E-5</v>
      </c>
      <c r="G2376" s="5">
        <v>6.0529008228022934E-6</v>
      </c>
      <c r="H2376" s="6">
        <v>2.7081097669881874E-5</v>
      </c>
    </row>
    <row r="2377" spans="2:8" ht="21" customHeight="1">
      <c r="B2377" s="7" t="s">
        <v>2372</v>
      </c>
      <c r="C2377" s="5">
        <f t="shared" si="74"/>
        <v>4.6440528185227725E-6</v>
      </c>
      <c r="D2377" s="6">
        <f t="shared" si="75"/>
        <v>1.1450476964830686E-5</v>
      </c>
      <c r="E2377" s="5">
        <v>5.8832942959727574E-6</v>
      </c>
      <c r="F2377" s="6">
        <v>2.5461005997341206E-5</v>
      </c>
      <c r="G2377" s="5">
        <v>3.4048113410727872E-6</v>
      </c>
      <c r="H2377" s="6">
        <v>2.034090186198154E-5</v>
      </c>
    </row>
    <row r="2378" spans="2:8" ht="21" customHeight="1">
      <c r="B2378" s="7" t="s">
        <v>2373</v>
      </c>
      <c r="C2378" s="5">
        <f t="shared" si="74"/>
        <v>4.5235080899821024E-3</v>
      </c>
      <c r="D2378" s="6">
        <f t="shared" si="75"/>
        <v>4.1843229743267546E-3</v>
      </c>
      <c r="E2378" s="5">
        <v>4.656708565512882E-3</v>
      </c>
      <c r="F2378" s="6">
        <v>9.1284100732461626E-3</v>
      </c>
      <c r="G2378" s="5">
        <v>4.3903076144513236E-3</v>
      </c>
      <c r="H2378" s="6">
        <v>7.6088818240608548E-3</v>
      </c>
    </row>
    <row r="2379" spans="2:8" ht="21" customHeight="1">
      <c r="B2379" s="7" t="s">
        <v>2374</v>
      </c>
      <c r="C2379" s="5">
        <f t="shared" si="74"/>
        <v>8.749816806007235E-4</v>
      </c>
      <c r="D2379" s="6">
        <f t="shared" si="75"/>
        <v>1.1304354525652287E-3</v>
      </c>
      <c r="E2379" s="5">
        <v>8.2253122464732336E-4</v>
      </c>
      <c r="F2379" s="6">
        <v>1.9640901356635602E-3</v>
      </c>
      <c r="G2379" s="5">
        <v>9.2743213655412376E-4</v>
      </c>
      <c r="H2379" s="6">
        <v>2.5576516745973547E-3</v>
      </c>
    </row>
    <row r="2380" spans="2:8" ht="21" customHeight="1">
      <c r="B2380" s="7" t="s">
        <v>2375</v>
      </c>
      <c r="C2380" s="5">
        <f t="shared" si="74"/>
        <v>6.5660442275573774E-8</v>
      </c>
      <c r="D2380" s="6">
        <f t="shared" si="75"/>
        <v>5.7335516312891119E-7</v>
      </c>
      <c r="E2380" s="5">
        <v>0</v>
      </c>
      <c r="F2380" s="6">
        <v>0</v>
      </c>
      <c r="G2380" s="5">
        <v>1.3132088455114755E-7</v>
      </c>
      <c r="H2380" s="6">
        <v>2.2934206525156447E-6</v>
      </c>
    </row>
    <row r="2381" spans="2:8" ht="21" customHeight="1">
      <c r="B2381" s="7" t="s">
        <v>2376</v>
      </c>
      <c r="C2381" s="5">
        <f t="shared" si="74"/>
        <v>7.4280766190245527E-5</v>
      </c>
      <c r="D2381" s="6">
        <f t="shared" si="75"/>
        <v>7.6396077030084194E-5</v>
      </c>
      <c r="E2381" s="5">
        <v>5.6954564084393355E-5</v>
      </c>
      <c r="F2381" s="6">
        <v>1.2844012696088913E-4</v>
      </c>
      <c r="G2381" s="5">
        <v>9.1606968296097712E-5</v>
      </c>
      <c r="H2381" s="6">
        <v>1.7714418115944767E-4</v>
      </c>
    </row>
    <row r="2382" spans="2:8" ht="21" customHeight="1">
      <c r="B2382" s="7" t="s">
        <v>2377</v>
      </c>
      <c r="C2382" s="5">
        <f t="shared" si="74"/>
        <v>2.3204901087359084E-3</v>
      </c>
      <c r="D2382" s="6">
        <f t="shared" si="75"/>
        <v>1.9887195640400537E-3</v>
      </c>
      <c r="E2382" s="5">
        <v>1.8492355026543666E-3</v>
      </c>
      <c r="F2382" s="6">
        <v>3.4775692117524656E-3</v>
      </c>
      <c r="G2382" s="5">
        <v>2.7917447148174505E-3</v>
      </c>
      <c r="H2382" s="6">
        <v>4.4773090444077488E-3</v>
      </c>
    </row>
    <row r="2383" spans="2:8" ht="21" customHeight="1">
      <c r="B2383" s="7" t="s">
        <v>2378</v>
      </c>
      <c r="C2383" s="5">
        <f t="shared" si="74"/>
        <v>1.0511909236131199E-4</v>
      </c>
      <c r="D2383" s="6">
        <f t="shared" si="75"/>
        <v>1.2343388591652666E-4</v>
      </c>
      <c r="E2383" s="5">
        <v>8.0347074417450157E-5</v>
      </c>
      <c r="F2383" s="6">
        <v>1.989183891814011E-4</v>
      </c>
      <c r="G2383" s="5">
        <v>1.2989111030517383E-4</v>
      </c>
      <c r="H2383" s="6">
        <v>2.9481715448470547E-4</v>
      </c>
    </row>
    <row r="2384" spans="2:8" ht="21" customHeight="1">
      <c r="B2384" s="7" t="s">
        <v>2379</v>
      </c>
      <c r="C2384" s="5">
        <f t="shared" si="74"/>
        <v>8.1871261538186754E-6</v>
      </c>
      <c r="D2384" s="6">
        <f t="shared" si="75"/>
        <v>2.586406848390579E-5</v>
      </c>
      <c r="E2384" s="5">
        <v>4.0249606972980061E-6</v>
      </c>
      <c r="F2384" s="6">
        <v>2.8078762603228892E-5</v>
      </c>
      <c r="G2384" s="5">
        <v>1.2349291610339345E-5</v>
      </c>
      <c r="H2384" s="6">
        <v>7.5377511332394266E-5</v>
      </c>
    </row>
    <row r="2385" spans="2:8" ht="21" customHeight="1">
      <c r="B2385" s="7" t="s">
        <v>2380</v>
      </c>
      <c r="C2385" s="5">
        <f t="shared" si="74"/>
        <v>6.234647149964404E-6</v>
      </c>
      <c r="D2385" s="6">
        <f t="shared" si="75"/>
        <v>2.3250983803414103E-5</v>
      </c>
      <c r="E2385" s="5">
        <v>2.7462172275215948E-6</v>
      </c>
      <c r="F2385" s="6">
        <v>2.0053729118396551E-5</v>
      </c>
      <c r="G2385" s="5">
        <v>9.7230770724072128E-6</v>
      </c>
      <c r="H2385" s="6">
        <v>7.2950206095259861E-5</v>
      </c>
    </row>
    <row r="2386" spans="2:8" ht="21" customHeight="1">
      <c r="B2386" s="7" t="s">
        <v>2381</v>
      </c>
      <c r="C2386" s="5">
        <f t="shared" si="74"/>
        <v>1.6013836002912966E-7</v>
      </c>
      <c r="D2386" s="6">
        <f t="shared" si="75"/>
        <v>1.3937236738950596E-6</v>
      </c>
      <c r="E2386" s="5">
        <v>1.6099336771727573E-7</v>
      </c>
      <c r="F2386" s="6">
        <v>2.7931305374317891E-6</v>
      </c>
      <c r="G2386" s="5">
        <v>1.5928335234098361E-7</v>
      </c>
      <c r="H2386" s="6">
        <v>2.7817641581484493E-6</v>
      </c>
    </row>
    <row r="2387" spans="2:8" ht="21" customHeight="1">
      <c r="B2387" s="7" t="s">
        <v>2382</v>
      </c>
      <c r="C2387" s="5">
        <f t="shared" si="74"/>
        <v>2.8722154516839421E-5</v>
      </c>
      <c r="D2387" s="6">
        <f t="shared" si="75"/>
        <v>4.6940561810954008E-5</v>
      </c>
      <c r="E2387" s="5">
        <v>2.3473603173787705E-5</v>
      </c>
      <c r="F2387" s="6">
        <v>7.6031216227179029E-5</v>
      </c>
      <c r="G2387" s="5">
        <v>3.3970705859891135E-5</v>
      </c>
      <c r="H2387" s="6">
        <v>1.1173103101663702E-4</v>
      </c>
    </row>
    <row r="2388" spans="2:8" ht="21" customHeight="1">
      <c r="B2388" s="7" t="s">
        <v>2383</v>
      </c>
      <c r="C2388" s="5">
        <f t="shared" si="74"/>
        <v>2.1467426559392933E-5</v>
      </c>
      <c r="D2388" s="6">
        <f t="shared" si="75"/>
        <v>4.1636919623266649E-5</v>
      </c>
      <c r="E2388" s="5">
        <v>2.114434669627209E-5</v>
      </c>
      <c r="F2388" s="6">
        <v>8.5180496399606473E-5</v>
      </c>
      <c r="G2388" s="5">
        <v>2.1790506422513774E-5</v>
      </c>
      <c r="H2388" s="6">
        <v>8.1367182093460125E-5</v>
      </c>
    </row>
    <row r="2389" spans="2:8" ht="21" customHeight="1">
      <c r="B2389" s="7" t="s">
        <v>2384</v>
      </c>
      <c r="C2389" s="5">
        <f t="shared" si="74"/>
        <v>3.1615938111757042E-7</v>
      </c>
      <c r="D2389" s="6">
        <f t="shared" si="75"/>
        <v>2.7488233086863246E-6</v>
      </c>
      <c r="E2389" s="5">
        <v>4.149711636544851E-7</v>
      </c>
      <c r="F2389" s="6">
        <v>7.199480610856031E-6</v>
      </c>
      <c r="G2389" s="5">
        <v>2.1734759858065574E-7</v>
      </c>
      <c r="H2389" s="6">
        <v>3.7958126238892684E-6</v>
      </c>
    </row>
    <row r="2390" spans="2:8" ht="21" customHeight="1">
      <c r="B2390" s="7" t="s">
        <v>2385</v>
      </c>
      <c r="C2390" s="5">
        <f t="shared" si="74"/>
        <v>1.1270292207315128E-4</v>
      </c>
      <c r="D2390" s="6">
        <f t="shared" si="75"/>
        <v>9.6822888117153837E-5</v>
      </c>
      <c r="E2390" s="5">
        <v>9.5058366462217963E-5</v>
      </c>
      <c r="F2390" s="6">
        <v>1.8241959070254863E-4</v>
      </c>
      <c r="G2390" s="5">
        <v>1.3034747768408459E-4</v>
      </c>
      <c r="H2390" s="6">
        <v>2.0487196176606674E-4</v>
      </c>
    </row>
    <row r="2391" spans="2:8" ht="21" customHeight="1">
      <c r="B2391" s="7" t="s">
        <v>2386</v>
      </c>
      <c r="C2391" s="5">
        <f t="shared" si="74"/>
        <v>9.3674798991832993E-5</v>
      </c>
      <c r="D2391" s="6">
        <f t="shared" si="75"/>
        <v>7.677156008812358E-4</v>
      </c>
      <c r="E2391" s="5">
        <v>1.7987614299273157E-4</v>
      </c>
      <c r="F2391" s="6">
        <v>3.0334682143884142E-3</v>
      </c>
      <c r="G2391" s="5">
        <v>7.4734549909344265E-6</v>
      </c>
      <c r="H2391" s="6">
        <v>3.7394189136528889E-5</v>
      </c>
    </row>
    <row r="2392" spans="2:8" ht="21" customHeight="1">
      <c r="B2392" s="7" t="s">
        <v>2387</v>
      </c>
      <c r="C2392" s="5">
        <f t="shared" si="74"/>
        <v>2.9436486119742912E-3</v>
      </c>
      <c r="D2392" s="6">
        <f t="shared" si="75"/>
        <v>1.7834550762531464E-3</v>
      </c>
      <c r="E2392" s="5">
        <v>2.635297082564964E-3</v>
      </c>
      <c r="F2392" s="6">
        <v>3.3718446661337689E-3</v>
      </c>
      <c r="G2392" s="5">
        <v>3.2520001413836185E-3</v>
      </c>
      <c r="H2392" s="6">
        <v>3.7619756388788165E-3</v>
      </c>
    </row>
    <row r="2393" spans="2:8" ht="21" customHeight="1">
      <c r="B2393" s="7" t="s">
        <v>2388</v>
      </c>
      <c r="C2393" s="5">
        <f t="shared" si="74"/>
        <v>4.3587673341052777E-7</v>
      </c>
      <c r="D2393" s="6">
        <f t="shared" si="75"/>
        <v>3.7944878912251342E-6</v>
      </c>
      <c r="E2393" s="5">
        <v>4.0530183435548172E-7</v>
      </c>
      <c r="F2393" s="6">
        <v>7.031724017373501E-6</v>
      </c>
      <c r="G2393" s="5">
        <v>4.6645163246557377E-7</v>
      </c>
      <c r="H2393" s="6">
        <v>8.1462275475270359E-6</v>
      </c>
    </row>
    <row r="2394" spans="2:8" ht="21" customHeight="1">
      <c r="B2394" s="7" t="s">
        <v>2389</v>
      </c>
      <c r="C2394" s="5">
        <f t="shared" si="74"/>
        <v>3.2562823427289637E-7</v>
      </c>
      <c r="D2394" s="6">
        <f t="shared" si="75"/>
        <v>2.0999395211341718E-6</v>
      </c>
      <c r="E2394" s="5">
        <v>1.0226741169169436E-7</v>
      </c>
      <c r="F2394" s="6">
        <v>1.7742732798894558E-6</v>
      </c>
      <c r="G2394" s="5">
        <v>5.4898905685409843E-7</v>
      </c>
      <c r="H2394" s="6">
        <v>6.6254848046472313E-6</v>
      </c>
    </row>
    <row r="2395" spans="2:8" ht="21" customHeight="1">
      <c r="B2395" s="7" t="s">
        <v>2390</v>
      </c>
      <c r="C2395" s="5">
        <f t="shared" si="74"/>
        <v>1.4132952045964643E-5</v>
      </c>
      <c r="D2395" s="6">
        <f t="shared" si="75"/>
        <v>2.3183163643876426E-5</v>
      </c>
      <c r="E2395" s="5">
        <v>1.264798718035748E-5</v>
      </c>
      <c r="F2395" s="6">
        <v>4.4652760658869434E-5</v>
      </c>
      <c r="G2395" s="5">
        <v>1.5617916911571808E-5</v>
      </c>
      <c r="H2395" s="6">
        <v>4.8079893916636268E-5</v>
      </c>
    </row>
    <row r="2396" spans="2:8" ht="21" customHeight="1">
      <c r="B2396" s="7" t="s">
        <v>2391</v>
      </c>
      <c r="C2396" s="5">
        <f t="shared" si="74"/>
        <v>3.6280977224631726E-5</v>
      </c>
      <c r="D2396" s="6">
        <f t="shared" si="75"/>
        <v>4.5492624751482919E-5</v>
      </c>
      <c r="E2396" s="5">
        <v>3.0772773382462797E-5</v>
      </c>
      <c r="F2396" s="6">
        <v>8.1802604322720067E-5</v>
      </c>
      <c r="G2396" s="5">
        <v>4.1789181066800661E-5</v>
      </c>
      <c r="H2396" s="6">
        <v>1.0016789468321161E-4</v>
      </c>
    </row>
    <row r="2397" spans="2:8" ht="21" customHeight="1">
      <c r="B2397" s="7" t="s">
        <v>2392</v>
      </c>
      <c r="C2397" s="5">
        <f t="shared" si="74"/>
        <v>3.1850481101475408E-7</v>
      </c>
      <c r="D2397" s="6">
        <f t="shared" si="75"/>
        <v>2.7812236949345149E-6</v>
      </c>
      <c r="E2397" s="5">
        <v>0</v>
      </c>
      <c r="F2397" s="6">
        <v>0</v>
      </c>
      <c r="G2397" s="5">
        <v>6.3700962202950816E-7</v>
      </c>
      <c r="H2397" s="6">
        <v>1.1124894779738059E-5</v>
      </c>
    </row>
    <row r="2398" spans="2:8" ht="21" customHeight="1">
      <c r="B2398" s="7" t="s">
        <v>2393</v>
      </c>
      <c r="C2398" s="5">
        <f t="shared" si="74"/>
        <v>2.272763430327869E-7</v>
      </c>
      <c r="D2398" s="6">
        <f t="shared" si="75"/>
        <v>1.9846053456051947E-6</v>
      </c>
      <c r="E2398" s="5">
        <v>0</v>
      </c>
      <c r="F2398" s="6">
        <v>0</v>
      </c>
      <c r="G2398" s="5">
        <v>4.545526860655738E-7</v>
      </c>
      <c r="H2398" s="6">
        <v>7.9384213824207788E-6</v>
      </c>
    </row>
    <row r="2399" spans="2:8" ht="21" customHeight="1">
      <c r="B2399" s="7" t="s">
        <v>2394</v>
      </c>
      <c r="C2399" s="5">
        <f t="shared" si="74"/>
        <v>1.879981952180328E-7</v>
      </c>
      <c r="D2399" s="6">
        <f t="shared" si="75"/>
        <v>1.641623664896845E-6</v>
      </c>
      <c r="E2399" s="5">
        <v>0</v>
      </c>
      <c r="F2399" s="6">
        <v>0</v>
      </c>
      <c r="G2399" s="5">
        <v>3.759963904360656E-7</v>
      </c>
      <c r="H2399" s="6">
        <v>6.56649465958738E-6</v>
      </c>
    </row>
    <row r="2400" spans="2:8" ht="21" customHeight="1">
      <c r="B2400" s="7" t="s">
        <v>2395</v>
      </c>
      <c r="C2400" s="5">
        <f t="shared" si="74"/>
        <v>7.3493421603770485E-8</v>
      </c>
      <c r="D2400" s="6">
        <f t="shared" si="75"/>
        <v>6.4175371459852392E-7</v>
      </c>
      <c r="E2400" s="5">
        <v>0</v>
      </c>
      <c r="F2400" s="6">
        <v>0</v>
      </c>
      <c r="G2400" s="5">
        <v>1.4698684320754097E-7</v>
      </c>
      <c r="H2400" s="6">
        <v>2.5670148583940957E-6</v>
      </c>
    </row>
    <row r="2401" spans="2:8" ht="21" customHeight="1">
      <c r="B2401" s="7" t="s">
        <v>2396</v>
      </c>
      <c r="C2401" s="5">
        <f t="shared" si="74"/>
        <v>1.1894096864568108E-7</v>
      </c>
      <c r="D2401" s="6">
        <f t="shared" si="75"/>
        <v>1.0317743407274436E-6</v>
      </c>
      <c r="E2401" s="5">
        <v>2.3788193729136215E-7</v>
      </c>
      <c r="F2401" s="6">
        <v>4.1270973629097746E-6</v>
      </c>
      <c r="G2401" s="5">
        <v>0</v>
      </c>
      <c r="H2401" s="6">
        <v>0</v>
      </c>
    </row>
    <row r="2402" spans="2:8" ht="21" customHeight="1">
      <c r="B2402" s="7" t="s">
        <v>2397</v>
      </c>
      <c r="C2402" s="5">
        <f t="shared" si="74"/>
        <v>1.0304046709076309E-6</v>
      </c>
      <c r="D2402" s="6">
        <f t="shared" si="75"/>
        <v>5.8985581610539678E-6</v>
      </c>
      <c r="E2402" s="5">
        <v>1.1411830673887043E-6</v>
      </c>
      <c r="F2402" s="6">
        <v>1.4329856087520719E-5</v>
      </c>
      <c r="G2402" s="5">
        <v>9.1962627442655739E-7</v>
      </c>
      <c r="H2402" s="6">
        <v>9.2643765566951522E-6</v>
      </c>
    </row>
    <row r="2403" spans="2:8" ht="21" customHeight="1">
      <c r="B2403" s="7" t="s">
        <v>2398</v>
      </c>
      <c r="C2403" s="5">
        <f t="shared" si="74"/>
        <v>8.8906527944019935E-8</v>
      </c>
      <c r="D2403" s="6">
        <f t="shared" si="75"/>
        <v>7.7123530521321395E-7</v>
      </c>
      <c r="E2403" s="5">
        <v>1.7781305588803987E-7</v>
      </c>
      <c r="F2403" s="6">
        <v>3.0849412208528558E-6</v>
      </c>
      <c r="G2403" s="5">
        <v>0</v>
      </c>
      <c r="H2403" s="6">
        <v>0</v>
      </c>
    </row>
    <row r="2404" spans="2:8" ht="21" customHeight="1">
      <c r="B2404" s="7" t="s">
        <v>2399</v>
      </c>
      <c r="C2404" s="5">
        <f t="shared" si="74"/>
        <v>9.8350402223236033E-6</v>
      </c>
      <c r="D2404" s="6">
        <f t="shared" si="75"/>
        <v>1.9622495185178848E-5</v>
      </c>
      <c r="E2404" s="5">
        <v>9.4406068292491708E-6</v>
      </c>
      <c r="F2404" s="6">
        <v>3.7254796017849E-5</v>
      </c>
      <c r="G2404" s="5">
        <v>1.0229473615398034E-5</v>
      </c>
      <c r="H2404" s="6">
        <v>4.1235184722866385E-5</v>
      </c>
    </row>
    <row r="2405" spans="2:8" ht="21" customHeight="1">
      <c r="B2405" s="7" t="s">
        <v>2400</v>
      </c>
      <c r="C2405" s="5">
        <f t="shared" si="74"/>
        <v>2.0233822047540984E-7</v>
      </c>
      <c r="D2405" s="6">
        <f t="shared" si="75"/>
        <v>1.7668425521868268E-6</v>
      </c>
      <c r="E2405" s="5">
        <v>0</v>
      </c>
      <c r="F2405" s="6">
        <v>0</v>
      </c>
      <c r="G2405" s="5">
        <v>4.0467644095081968E-7</v>
      </c>
      <c r="H2405" s="6">
        <v>7.0673702087473073E-6</v>
      </c>
    </row>
    <row r="2406" spans="2:8" ht="21" customHeight="1">
      <c r="B2406" s="7" t="s">
        <v>2401</v>
      </c>
      <c r="C2406" s="5">
        <f t="shared" si="74"/>
        <v>4.7908469541687064E-4</v>
      </c>
      <c r="D2406" s="6">
        <f t="shared" si="75"/>
        <v>1.5498723276101765E-3</v>
      </c>
      <c r="E2406" s="5">
        <v>6.7525992810262166E-4</v>
      </c>
      <c r="F2406" s="6">
        <v>5.55937574153387E-3</v>
      </c>
      <c r="G2406" s="5">
        <v>2.8290946273111956E-4</v>
      </c>
      <c r="H2406" s="6">
        <v>6.4011356890683602E-4</v>
      </c>
    </row>
    <row r="2407" spans="2:8" ht="21" customHeight="1">
      <c r="B2407" s="7" t="s">
        <v>2402</v>
      </c>
      <c r="C2407" s="5">
        <f t="shared" si="74"/>
        <v>4.075391482109635E-7</v>
      </c>
      <c r="D2407" s="6">
        <f t="shared" si="75"/>
        <v>3.5352699810155499E-6</v>
      </c>
      <c r="E2407" s="5">
        <v>8.1507829642192699E-7</v>
      </c>
      <c r="F2407" s="6">
        <v>1.41410799240622E-5</v>
      </c>
      <c r="G2407" s="5">
        <v>0</v>
      </c>
      <c r="H2407" s="6">
        <v>0</v>
      </c>
    </row>
    <row r="2408" spans="2:8" ht="21" customHeight="1">
      <c r="B2408" s="7" t="s">
        <v>2403</v>
      </c>
      <c r="C2408" s="5">
        <f t="shared" si="74"/>
        <v>1.5535634255432212E-5</v>
      </c>
      <c r="D2408" s="6">
        <f t="shared" si="75"/>
        <v>3.8583658348078045E-5</v>
      </c>
      <c r="E2408" s="5">
        <v>1.445003560276246E-5</v>
      </c>
      <c r="F2408" s="6">
        <v>6.609934070576474E-5</v>
      </c>
      <c r="G2408" s="5">
        <v>1.6621232908101966E-5</v>
      </c>
      <c r="H2408" s="6">
        <v>8.8235292686547455E-5</v>
      </c>
    </row>
    <row r="2409" spans="2:8" ht="21" customHeight="1">
      <c r="B2409" s="7" t="s">
        <v>2404</v>
      </c>
      <c r="C2409" s="5">
        <f t="shared" si="74"/>
        <v>5.9713137052022714E-7</v>
      </c>
      <c r="D2409" s="6">
        <f t="shared" si="75"/>
        <v>3.5842550396886172E-6</v>
      </c>
      <c r="E2409" s="5">
        <v>9.580970330096347E-7</v>
      </c>
      <c r="F2409" s="6">
        <v>1.0212563382019113E-5</v>
      </c>
      <c r="G2409" s="5">
        <v>2.3616570803081969E-7</v>
      </c>
      <c r="H2409" s="6">
        <v>4.1244567767353559E-6</v>
      </c>
    </row>
    <row r="2410" spans="2:8" ht="21" customHeight="1">
      <c r="B2410" s="7" t="s">
        <v>2405</v>
      </c>
      <c r="C2410" s="5">
        <f t="shared" si="74"/>
        <v>1.5577485658485382E-5</v>
      </c>
      <c r="D2410" s="6">
        <f t="shared" si="75"/>
        <v>4.6186438260996119E-5</v>
      </c>
      <c r="E2410" s="5">
        <v>1.689094350124585E-5</v>
      </c>
      <c r="F2410" s="6">
        <v>1.028122851574363E-4</v>
      </c>
      <c r="G2410" s="5">
        <v>1.4264027815724914E-5</v>
      </c>
      <c r="H2410" s="6">
        <v>8.1933467886548166E-5</v>
      </c>
    </row>
    <row r="2411" spans="2:8" ht="21" customHeight="1">
      <c r="B2411" s="7" t="s">
        <v>2406</v>
      </c>
      <c r="C2411" s="5">
        <f t="shared" si="74"/>
        <v>1.1997809012203051E-5</v>
      </c>
      <c r="D2411" s="6">
        <f t="shared" si="75"/>
        <v>2.1820068584020422E-5</v>
      </c>
      <c r="E2411" s="5">
        <v>1.1393096074290695E-5</v>
      </c>
      <c r="F2411" s="6">
        <v>4.4697554311885139E-5</v>
      </c>
      <c r="G2411" s="5">
        <v>1.2602521950115409E-5</v>
      </c>
      <c r="H2411" s="6">
        <v>4.2582720024196549E-5</v>
      </c>
    </row>
    <row r="2412" spans="2:8" ht="21" customHeight="1">
      <c r="B2412" s="7" t="s">
        <v>2407</v>
      </c>
      <c r="C2412" s="5">
        <f t="shared" si="74"/>
        <v>3.924237108687708E-7</v>
      </c>
      <c r="D2412" s="6">
        <f t="shared" si="75"/>
        <v>3.4041484627016846E-6</v>
      </c>
      <c r="E2412" s="5">
        <v>7.8484742173754161E-7</v>
      </c>
      <c r="F2412" s="6">
        <v>1.3616593850806738E-5</v>
      </c>
      <c r="G2412" s="5">
        <v>0</v>
      </c>
      <c r="H2412" s="6">
        <v>0</v>
      </c>
    </row>
    <row r="2413" spans="2:8" ht="21" customHeight="1">
      <c r="B2413" s="7" t="s">
        <v>2408</v>
      </c>
      <c r="C2413" s="5">
        <f t="shared" si="74"/>
        <v>2.7656867873425847E-7</v>
      </c>
      <c r="D2413" s="6">
        <f t="shared" si="75"/>
        <v>2.4051368993152057E-6</v>
      </c>
      <c r="E2413" s="5">
        <v>3.4448974867441861E-7</v>
      </c>
      <c r="F2413" s="6">
        <v>5.9766737630115812E-6</v>
      </c>
      <c r="G2413" s="5">
        <v>2.0864760879409835E-7</v>
      </c>
      <c r="H2413" s="6">
        <v>3.6438738342492408E-6</v>
      </c>
    </row>
    <row r="2414" spans="2:8" ht="21" customHeight="1">
      <c r="B2414" s="7" t="s">
        <v>2409</v>
      </c>
      <c r="C2414" s="5">
        <f t="shared" si="74"/>
        <v>8.8430985267476116E-7</v>
      </c>
      <c r="D2414" s="6">
        <f t="shared" si="75"/>
        <v>5.1894303620036012E-6</v>
      </c>
      <c r="E2414" s="5">
        <v>7.7305289907607974E-7</v>
      </c>
      <c r="F2414" s="6">
        <v>1.0971031131118944E-5</v>
      </c>
      <c r="G2414" s="5">
        <v>9.9556680627344248E-7</v>
      </c>
      <c r="H2414" s="6">
        <v>9.7866903168954628E-6</v>
      </c>
    </row>
    <row r="2415" spans="2:8" ht="21" customHeight="1">
      <c r="B2415" s="7" t="s">
        <v>2410</v>
      </c>
      <c r="C2415" s="5">
        <f t="shared" si="74"/>
        <v>1.54008478278491E-5</v>
      </c>
      <c r="D2415" s="6">
        <f t="shared" si="75"/>
        <v>9.8619988252130248E-5</v>
      </c>
      <c r="E2415" s="5">
        <v>2.3832142058287705E-5</v>
      </c>
      <c r="F2415" s="6">
        <v>3.4683499101962679E-4</v>
      </c>
      <c r="G2415" s="5">
        <v>6.9695535974104919E-6</v>
      </c>
      <c r="H2415" s="6">
        <v>4.7644961988894203E-5</v>
      </c>
    </row>
    <row r="2416" spans="2:8" ht="21" customHeight="1">
      <c r="B2416" s="7" t="s">
        <v>2411</v>
      </c>
      <c r="C2416" s="5">
        <f t="shared" si="74"/>
        <v>3.1315076643606558E-7</v>
      </c>
      <c r="D2416" s="6">
        <f t="shared" si="75"/>
        <v>2.7344715105686611E-6</v>
      </c>
      <c r="E2416" s="5">
        <v>0</v>
      </c>
      <c r="F2416" s="6">
        <v>0</v>
      </c>
      <c r="G2416" s="5">
        <v>6.2630153287213116E-7</v>
      </c>
      <c r="H2416" s="6">
        <v>1.0937886042274644E-5</v>
      </c>
    </row>
    <row r="2417" spans="2:8" ht="21" customHeight="1">
      <c r="B2417" s="7" t="s">
        <v>2412</v>
      </c>
      <c r="C2417" s="5">
        <f t="shared" si="74"/>
        <v>1.578721361995082E-7</v>
      </c>
      <c r="D2417" s="6">
        <f t="shared" si="75"/>
        <v>1.3785591638917497E-6</v>
      </c>
      <c r="E2417" s="5">
        <v>0</v>
      </c>
      <c r="F2417" s="6">
        <v>0</v>
      </c>
      <c r="G2417" s="5">
        <v>3.157442723990164E-7</v>
      </c>
      <c r="H2417" s="6">
        <v>5.5142366555669989E-6</v>
      </c>
    </row>
    <row r="2418" spans="2:8" ht="21" customHeight="1">
      <c r="B2418" s="7" t="s">
        <v>2413</v>
      </c>
      <c r="C2418" s="5">
        <f t="shared" si="74"/>
        <v>2.7719757541327947E-6</v>
      </c>
      <c r="D2418" s="6">
        <f t="shared" si="75"/>
        <v>1.0832324495089459E-5</v>
      </c>
      <c r="E2418" s="5">
        <v>3.9811547488511629E-6</v>
      </c>
      <c r="F2418" s="6">
        <v>2.7510867293904262E-5</v>
      </c>
      <c r="G2418" s="5">
        <v>1.5627967594144264E-6</v>
      </c>
      <c r="H2418" s="6">
        <v>1.5818430686453572E-5</v>
      </c>
    </row>
    <row r="2419" spans="2:8" ht="21" customHeight="1">
      <c r="B2419" s="7" t="s">
        <v>2414</v>
      </c>
      <c r="C2419" s="5">
        <f t="shared" si="74"/>
        <v>1.2397203934622951E-7</v>
      </c>
      <c r="D2419" s="6">
        <f t="shared" si="75"/>
        <v>1.0825392942749524E-6</v>
      </c>
      <c r="E2419" s="5">
        <v>0</v>
      </c>
      <c r="F2419" s="6">
        <v>0</v>
      </c>
      <c r="G2419" s="5">
        <v>2.4794407869245902E-7</v>
      </c>
      <c r="H2419" s="6">
        <v>4.3301571770998098E-6</v>
      </c>
    </row>
    <row r="2420" spans="2:8" ht="21" customHeight="1">
      <c r="B2420" s="7" t="s">
        <v>2415</v>
      </c>
      <c r="C2420" s="5">
        <f t="shared" si="74"/>
        <v>1.3326918643163935E-7</v>
      </c>
      <c r="D2420" s="6">
        <f t="shared" si="75"/>
        <v>1.1637231410333457E-6</v>
      </c>
      <c r="E2420" s="5">
        <v>0</v>
      </c>
      <c r="F2420" s="6">
        <v>0</v>
      </c>
      <c r="G2420" s="5">
        <v>2.665383728632787E-7</v>
      </c>
      <c r="H2420" s="6">
        <v>4.6548925641333829E-6</v>
      </c>
    </row>
    <row r="2421" spans="2:8" ht="21" customHeight="1">
      <c r="B2421" s="7" t="s">
        <v>2416</v>
      </c>
      <c r="C2421" s="5">
        <f t="shared" si="74"/>
        <v>2.8613419953084377E-5</v>
      </c>
      <c r="D2421" s="6">
        <f t="shared" si="75"/>
        <v>4.0027729798088113E-5</v>
      </c>
      <c r="E2421" s="5">
        <v>2.4802380526192686E-5</v>
      </c>
      <c r="F2421" s="6">
        <v>7.0486483721639501E-5</v>
      </c>
      <c r="G2421" s="5">
        <v>3.2424459379976069E-5</v>
      </c>
      <c r="H2421" s="6">
        <v>8.9624435470712951E-5</v>
      </c>
    </row>
    <row r="2422" spans="2:8" ht="21" customHeight="1">
      <c r="B2422" s="7" t="s">
        <v>2417</v>
      </c>
      <c r="C2422" s="5">
        <f t="shared" si="74"/>
        <v>9.8607683609564951E-7</v>
      </c>
      <c r="D2422" s="6">
        <f t="shared" si="75"/>
        <v>5.3918931030159777E-6</v>
      </c>
      <c r="E2422" s="5">
        <v>5.464242000365449E-7</v>
      </c>
      <c r="F2422" s="6">
        <v>9.4801055543732583E-6</v>
      </c>
      <c r="G2422" s="5">
        <v>1.4257294721547541E-6</v>
      </c>
      <c r="H2422" s="6">
        <v>1.2087466857690652E-5</v>
      </c>
    </row>
    <row r="2423" spans="2:8" ht="21" customHeight="1">
      <c r="B2423" s="7" t="s">
        <v>2418</v>
      </c>
      <c r="C2423" s="5">
        <f t="shared" si="74"/>
        <v>2.8984155633849975E-6</v>
      </c>
      <c r="D2423" s="6">
        <f t="shared" si="75"/>
        <v>9.5383477817293667E-6</v>
      </c>
      <c r="E2423" s="5">
        <v>2.8489524601621264E-6</v>
      </c>
      <c r="F2423" s="6">
        <v>1.9285258264056451E-5</v>
      </c>
      <c r="G2423" s="5">
        <v>2.947878666607869E-6</v>
      </c>
      <c r="H2423" s="6">
        <v>1.8868132862861016E-5</v>
      </c>
    </row>
    <row r="2424" spans="2:8" ht="21" customHeight="1">
      <c r="B2424" s="7" t="s">
        <v>2419</v>
      </c>
      <c r="C2424" s="5">
        <f t="shared" si="74"/>
        <v>1.7071310496395061E-6</v>
      </c>
      <c r="D2424" s="6">
        <f t="shared" si="75"/>
        <v>7.4367171505718566E-6</v>
      </c>
      <c r="E2424" s="5">
        <v>1.7417932560996679E-6</v>
      </c>
      <c r="F2424" s="6">
        <v>1.50523344140724E-5</v>
      </c>
      <c r="G2424" s="5">
        <v>1.6724688431793442E-6</v>
      </c>
      <c r="H2424" s="6">
        <v>1.4694534188215027E-5</v>
      </c>
    </row>
    <row r="2425" spans="2:8" ht="21" customHeight="1">
      <c r="B2425" s="7" t="s">
        <v>2420</v>
      </c>
      <c r="C2425" s="5">
        <f t="shared" si="74"/>
        <v>1.7497442611728531E-6</v>
      </c>
      <c r="D2425" s="6">
        <f t="shared" si="75"/>
        <v>6.3901801886533046E-6</v>
      </c>
      <c r="E2425" s="5">
        <v>2.2327503877601322E-6</v>
      </c>
      <c r="F2425" s="6">
        <v>1.4925719045753766E-5</v>
      </c>
      <c r="G2425" s="5">
        <v>1.2667381345855737E-6</v>
      </c>
      <c r="H2425" s="6">
        <v>1.0635001708859451E-5</v>
      </c>
    </row>
    <row r="2426" spans="2:8" ht="21" customHeight="1">
      <c r="B2426" s="7" t="s">
        <v>2421</v>
      </c>
      <c r="C2426" s="5">
        <f t="shared" ref="C2426:C2489" si="76">(E2426+G2426)/2</f>
        <v>7.3430207383436987E-4</v>
      </c>
      <c r="D2426" s="6">
        <f t="shared" ref="D2426:D2489" si="77">(F2426+H2426)/4</f>
        <v>3.6210633395604192E-4</v>
      </c>
      <c r="E2426" s="5">
        <v>5.4491440263618283E-4</v>
      </c>
      <c r="F2426" s="6">
        <v>5.9423290042253437E-4</v>
      </c>
      <c r="G2426" s="5">
        <v>9.2368974503255681E-4</v>
      </c>
      <c r="H2426" s="6">
        <v>8.541924354016334E-4</v>
      </c>
    </row>
    <row r="2427" spans="2:8" ht="21" customHeight="1">
      <c r="B2427" s="7" t="s">
        <v>2422</v>
      </c>
      <c r="C2427" s="5">
        <f t="shared" si="76"/>
        <v>2.2973347961454279E-5</v>
      </c>
      <c r="D2427" s="6">
        <f t="shared" si="77"/>
        <v>4.1117800680494121E-5</v>
      </c>
      <c r="E2427" s="5">
        <v>2.1852141661753813E-5</v>
      </c>
      <c r="F2427" s="6">
        <v>8.7586918888595271E-5</v>
      </c>
      <c r="G2427" s="5">
        <v>2.4094554261154748E-5</v>
      </c>
      <c r="H2427" s="6">
        <v>7.6884283833381228E-5</v>
      </c>
    </row>
    <row r="2428" spans="2:8" ht="21" customHeight="1">
      <c r="B2428" s="7" t="s">
        <v>2423</v>
      </c>
      <c r="C2428" s="5">
        <f t="shared" si="76"/>
        <v>2.2748821564687485E-6</v>
      </c>
      <c r="D2428" s="6">
        <f t="shared" si="77"/>
        <v>7.6788187050349609E-6</v>
      </c>
      <c r="E2428" s="5">
        <v>1.387413776859136E-6</v>
      </c>
      <c r="F2428" s="6">
        <v>1.0417798869246789E-5</v>
      </c>
      <c r="G2428" s="5">
        <v>3.1623505360783608E-6</v>
      </c>
      <c r="H2428" s="6">
        <v>2.0297475950893053E-5</v>
      </c>
    </row>
    <row r="2429" spans="2:8" ht="21" customHeight="1">
      <c r="B2429" s="7" t="s">
        <v>2424</v>
      </c>
      <c r="C2429" s="5">
        <f t="shared" si="76"/>
        <v>0.11370322369540554</v>
      </c>
      <c r="D2429" s="6">
        <f t="shared" si="77"/>
        <v>4.3136606314441321E-2</v>
      </c>
      <c r="E2429" s="5">
        <v>9.5298116524672044E-2</v>
      </c>
      <c r="F2429" s="6">
        <v>8.4722592053743703E-2</v>
      </c>
      <c r="G2429" s="5">
        <v>0.13210833086613905</v>
      </c>
      <c r="H2429" s="6">
        <v>8.7823833204021581E-2</v>
      </c>
    </row>
    <row r="2430" spans="2:8" ht="21" customHeight="1">
      <c r="B2430" s="7" t="s">
        <v>2425</v>
      </c>
      <c r="C2430" s="5">
        <f t="shared" si="76"/>
        <v>4.22639665554893E-6</v>
      </c>
      <c r="D2430" s="6">
        <f t="shared" si="77"/>
        <v>1.1199802201698153E-5</v>
      </c>
      <c r="E2430" s="5">
        <v>3.0353575503119598E-6</v>
      </c>
      <c r="F2430" s="6">
        <v>1.7894992231353062E-5</v>
      </c>
      <c r="G2430" s="5">
        <v>5.417435760785901E-6</v>
      </c>
      <c r="H2430" s="6">
        <v>2.690421657543955E-5</v>
      </c>
    </row>
    <row r="2431" spans="2:8" ht="21" customHeight="1">
      <c r="B2431" s="7" t="s">
        <v>2426</v>
      </c>
      <c r="C2431" s="5">
        <f t="shared" si="76"/>
        <v>7.1088335377787304E-4</v>
      </c>
      <c r="D2431" s="6">
        <f t="shared" si="77"/>
        <v>7.7649514298670449E-4</v>
      </c>
      <c r="E2431" s="5">
        <v>1.0558621936262722E-3</v>
      </c>
      <c r="F2431" s="6">
        <v>2.0651573821886676E-3</v>
      </c>
      <c r="G2431" s="5">
        <v>3.6590451392947386E-4</v>
      </c>
      <c r="H2431" s="6">
        <v>1.0408231897581503E-3</v>
      </c>
    </row>
    <row r="2432" spans="2:8" ht="21" customHeight="1">
      <c r="B2432" s="7" t="s">
        <v>2427</v>
      </c>
      <c r="C2432" s="5">
        <f t="shared" si="76"/>
        <v>6.000364904913115E-7</v>
      </c>
      <c r="D2432" s="6">
        <f t="shared" si="77"/>
        <v>3.6579218560608354E-6</v>
      </c>
      <c r="E2432" s="5">
        <v>0</v>
      </c>
      <c r="F2432" s="6">
        <v>0</v>
      </c>
      <c r="G2432" s="5">
        <v>1.200072980982623E-6</v>
      </c>
      <c r="H2432" s="6">
        <v>1.4631687424243342E-5</v>
      </c>
    </row>
    <row r="2433" spans="2:8" ht="21" customHeight="1">
      <c r="B2433" s="7" t="s">
        <v>2428</v>
      </c>
      <c r="C2433" s="5">
        <f t="shared" si="76"/>
        <v>6.0007770355490292E-5</v>
      </c>
      <c r="D2433" s="6">
        <f t="shared" si="77"/>
        <v>7.2383744496355137E-5</v>
      </c>
      <c r="E2433" s="5">
        <v>5.4560532427796343E-5</v>
      </c>
      <c r="F2433" s="6">
        <v>1.5337955248749882E-4</v>
      </c>
      <c r="G2433" s="5">
        <v>6.545500828318424E-5</v>
      </c>
      <c r="H2433" s="6">
        <v>1.361554254979217E-4</v>
      </c>
    </row>
    <row r="2434" spans="2:8" ht="21" customHeight="1">
      <c r="B2434" s="7" t="s">
        <v>2429</v>
      </c>
      <c r="C2434" s="5">
        <f t="shared" si="76"/>
        <v>2.8804662105693746E-4</v>
      </c>
      <c r="D2434" s="6">
        <f t="shared" si="77"/>
        <v>2.6836136613790797E-4</v>
      </c>
      <c r="E2434" s="5">
        <v>2.1377765587555982E-4</v>
      </c>
      <c r="F2434" s="6">
        <v>4.73587638300312E-4</v>
      </c>
      <c r="G2434" s="5">
        <v>3.6231558623831515E-4</v>
      </c>
      <c r="H2434" s="6">
        <v>5.9985782625131994E-4</v>
      </c>
    </row>
    <row r="2435" spans="2:8" ht="21" customHeight="1">
      <c r="B2435" s="7" t="s">
        <v>2430</v>
      </c>
      <c r="C2435" s="5">
        <f t="shared" si="76"/>
        <v>2.0827871377264032E-6</v>
      </c>
      <c r="D2435" s="6">
        <f t="shared" si="77"/>
        <v>6.9717420471704241E-6</v>
      </c>
      <c r="E2435" s="5">
        <v>2.0503038086514949E-6</v>
      </c>
      <c r="F2435" s="6">
        <v>1.3902039527053766E-5</v>
      </c>
      <c r="G2435" s="5">
        <v>2.1152704668013115E-6</v>
      </c>
      <c r="H2435" s="6">
        <v>1.3984928661627932E-5</v>
      </c>
    </row>
    <row r="2436" spans="2:8" ht="21" customHeight="1">
      <c r="B2436" s="7" t="s">
        <v>2431</v>
      </c>
      <c r="C2436" s="5">
        <f t="shared" si="76"/>
        <v>1.5676729897827519E-5</v>
      </c>
      <c r="D2436" s="6">
        <f t="shared" si="77"/>
        <v>9.0270463937647429E-5</v>
      </c>
      <c r="E2436" s="5">
        <v>5.4564455789468447E-6</v>
      </c>
      <c r="F2436" s="6">
        <v>8.4042405108295291E-5</v>
      </c>
      <c r="G2436" s="5">
        <v>2.5897014216708194E-5</v>
      </c>
      <c r="H2436" s="6">
        <v>2.7703945064229445E-4</v>
      </c>
    </row>
    <row r="2437" spans="2:8" ht="21" customHeight="1">
      <c r="B2437" s="7" t="s">
        <v>2432</v>
      </c>
      <c r="C2437" s="5">
        <f t="shared" si="76"/>
        <v>5.6438830663454197E-5</v>
      </c>
      <c r="D2437" s="6">
        <f t="shared" si="77"/>
        <v>5.5583911939778235E-5</v>
      </c>
      <c r="E2437" s="5">
        <v>4.1682247420788717E-5</v>
      </c>
      <c r="F2437" s="6">
        <v>1.0066595099805915E-4</v>
      </c>
      <c r="G2437" s="5">
        <v>7.1195413906119677E-5</v>
      </c>
      <c r="H2437" s="6">
        <v>1.2166969676105378E-4</v>
      </c>
    </row>
    <row r="2438" spans="2:8" ht="21" customHeight="1">
      <c r="B2438" s="7" t="s">
        <v>2433</v>
      </c>
      <c r="C2438" s="5">
        <f t="shared" si="76"/>
        <v>8.7867129799398803E-6</v>
      </c>
      <c r="D2438" s="6">
        <f t="shared" si="77"/>
        <v>1.8853171947534387E-5</v>
      </c>
      <c r="E2438" s="5">
        <v>1.1023674846781727E-5</v>
      </c>
      <c r="F2438" s="6">
        <v>4.3923713863163771E-5</v>
      </c>
      <c r="G2438" s="5">
        <v>6.5497511130980334E-6</v>
      </c>
      <c r="H2438" s="6">
        <v>3.1488973926973778E-5</v>
      </c>
    </row>
    <row r="2439" spans="2:8" ht="21" customHeight="1">
      <c r="B2439" s="7" t="s">
        <v>2434</v>
      </c>
      <c r="C2439" s="5">
        <f t="shared" si="76"/>
        <v>1.5521153780491803E-7</v>
      </c>
      <c r="D2439" s="6">
        <f t="shared" si="77"/>
        <v>1.3553264872042002E-6</v>
      </c>
      <c r="E2439" s="5">
        <v>0</v>
      </c>
      <c r="F2439" s="6">
        <v>0</v>
      </c>
      <c r="G2439" s="5">
        <v>3.1042307560983607E-7</v>
      </c>
      <c r="H2439" s="6">
        <v>5.4213059488168007E-6</v>
      </c>
    </row>
    <row r="2440" spans="2:8" ht="21" customHeight="1">
      <c r="B2440" s="7" t="s">
        <v>2435</v>
      </c>
      <c r="C2440" s="5">
        <f t="shared" si="76"/>
        <v>1.7074788754160414E-3</v>
      </c>
      <c r="D2440" s="6">
        <f t="shared" si="77"/>
        <v>1.4007540278091171E-3</v>
      </c>
      <c r="E2440" s="5">
        <v>1.7042119410715867E-3</v>
      </c>
      <c r="F2440" s="6">
        <v>2.6110371062765311E-3</v>
      </c>
      <c r="G2440" s="5">
        <v>1.7107458097604961E-3</v>
      </c>
      <c r="H2440" s="6">
        <v>2.9919790049599379E-3</v>
      </c>
    </row>
    <row r="2441" spans="2:8" ht="21" customHeight="1">
      <c r="B2441" s="7" t="s">
        <v>2436</v>
      </c>
      <c r="C2441" s="5">
        <f t="shared" si="76"/>
        <v>8.5480565692474571E-6</v>
      </c>
      <c r="D2441" s="6">
        <f t="shared" si="77"/>
        <v>1.9168797803293118E-5</v>
      </c>
      <c r="E2441" s="5">
        <v>8.6869451373122921E-6</v>
      </c>
      <c r="F2441" s="6">
        <v>4.1427771023320522E-5</v>
      </c>
      <c r="G2441" s="5">
        <v>8.4091680011826222E-6</v>
      </c>
      <c r="H2441" s="6">
        <v>3.5247420189851958E-5</v>
      </c>
    </row>
    <row r="2442" spans="2:8" ht="21" customHeight="1">
      <c r="B2442" s="7" t="s">
        <v>2437</v>
      </c>
      <c r="C2442" s="5">
        <f t="shared" si="76"/>
        <v>1.6377234096337248E-5</v>
      </c>
      <c r="D2442" s="6">
        <f t="shared" si="77"/>
        <v>3.3309440977508919E-5</v>
      </c>
      <c r="E2442" s="5">
        <v>1.7390391865505317E-5</v>
      </c>
      <c r="F2442" s="6">
        <v>6.2982025250203649E-5</v>
      </c>
      <c r="G2442" s="5">
        <v>1.5364076327169181E-5</v>
      </c>
      <c r="H2442" s="6">
        <v>7.0255738659832015E-5</v>
      </c>
    </row>
    <row r="2443" spans="2:8" ht="21" customHeight="1">
      <c r="B2443" s="7" t="s">
        <v>2438</v>
      </c>
      <c r="C2443" s="5">
        <f t="shared" si="76"/>
        <v>1.0439589527197531E-4</v>
      </c>
      <c r="D2443" s="6">
        <f t="shared" si="77"/>
        <v>1.2926776643288766E-4</v>
      </c>
      <c r="E2443" s="5">
        <v>1.3763386870515318E-4</v>
      </c>
      <c r="F2443" s="6">
        <v>3.5744430150500228E-4</v>
      </c>
      <c r="G2443" s="5">
        <v>7.1157921838797418E-5</v>
      </c>
      <c r="H2443" s="6">
        <v>1.5962676422654842E-4</v>
      </c>
    </row>
    <row r="2444" spans="2:8" ht="21" customHeight="1">
      <c r="B2444" s="7" t="s">
        <v>2439</v>
      </c>
      <c r="C2444" s="5">
        <f t="shared" si="76"/>
        <v>1.7729409189027961E-6</v>
      </c>
      <c r="D2444" s="6">
        <f t="shared" si="77"/>
        <v>6.38551253233443E-6</v>
      </c>
      <c r="E2444" s="5">
        <v>3.2181028955764116E-6</v>
      </c>
      <c r="F2444" s="6">
        <v>2.1421404568613335E-5</v>
      </c>
      <c r="G2444" s="5">
        <v>3.2777894222918034E-7</v>
      </c>
      <c r="H2444" s="6">
        <v>4.1206455607243844E-6</v>
      </c>
    </row>
    <row r="2445" spans="2:8" ht="21" customHeight="1">
      <c r="B2445" s="7" t="s">
        <v>2440</v>
      </c>
      <c r="C2445" s="5">
        <f t="shared" si="76"/>
        <v>7.1724704051254759E-4</v>
      </c>
      <c r="D2445" s="6">
        <f t="shared" si="77"/>
        <v>6.1138758929719832E-3</v>
      </c>
      <c r="E2445" s="5">
        <v>1.4249802920546122E-3</v>
      </c>
      <c r="F2445" s="6">
        <v>2.4414114867201724E-2</v>
      </c>
      <c r="G2445" s="5">
        <v>9.5137889704829518E-6</v>
      </c>
      <c r="H2445" s="6">
        <v>4.1388704686208241E-5</v>
      </c>
    </row>
    <row r="2446" spans="2:8" ht="21" customHeight="1">
      <c r="B2446" s="7" t="s">
        <v>2441</v>
      </c>
      <c r="C2446" s="5">
        <f t="shared" si="76"/>
        <v>6.8613365060132888E-7</v>
      </c>
      <c r="D2446" s="6">
        <f t="shared" si="77"/>
        <v>5.951986965138993E-6</v>
      </c>
      <c r="E2446" s="5">
        <v>1.3722673012026578E-6</v>
      </c>
      <c r="F2446" s="6">
        <v>2.3807947860555972E-5</v>
      </c>
      <c r="G2446" s="5">
        <v>0</v>
      </c>
      <c r="H2446" s="6">
        <v>0</v>
      </c>
    </row>
    <row r="2447" spans="2:8" ht="21" customHeight="1">
      <c r="B2447" s="7" t="s">
        <v>2442</v>
      </c>
      <c r="C2447" s="5">
        <f t="shared" si="76"/>
        <v>2.5619538560622282E-6</v>
      </c>
      <c r="D2447" s="6">
        <f t="shared" si="77"/>
        <v>8.9087554023902153E-6</v>
      </c>
      <c r="E2447" s="5">
        <v>3.3674307761647843E-6</v>
      </c>
      <c r="F2447" s="6">
        <v>2.0716650416915127E-5</v>
      </c>
      <c r="G2447" s="5">
        <v>1.7564769359596721E-6</v>
      </c>
      <c r="H2447" s="6">
        <v>1.4918371192645733E-5</v>
      </c>
    </row>
    <row r="2448" spans="2:8" ht="21" customHeight="1">
      <c r="B2448" s="7" t="s">
        <v>2443</v>
      </c>
      <c r="C2448" s="5">
        <f t="shared" si="76"/>
        <v>1.1645375039302326E-6</v>
      </c>
      <c r="D2448" s="6">
        <f t="shared" si="77"/>
        <v>1.0101985287755014E-5</v>
      </c>
      <c r="E2448" s="5">
        <v>2.3290750078604651E-6</v>
      </c>
      <c r="F2448" s="6">
        <v>4.0407941151020054E-5</v>
      </c>
      <c r="G2448" s="5">
        <v>0</v>
      </c>
      <c r="H2448" s="6">
        <v>0</v>
      </c>
    </row>
    <row r="2449" spans="2:8" ht="21" customHeight="1">
      <c r="B2449" s="7" t="s">
        <v>2444</v>
      </c>
      <c r="C2449" s="5">
        <f t="shared" si="76"/>
        <v>3.4920202135426338E-7</v>
      </c>
      <c r="D2449" s="6">
        <f t="shared" si="77"/>
        <v>2.0315804870806954E-6</v>
      </c>
      <c r="E2449" s="5">
        <v>3.2660795705016615E-7</v>
      </c>
      <c r="F2449" s="6">
        <v>4.2721118939239808E-6</v>
      </c>
      <c r="G2449" s="5">
        <v>3.7179608565836067E-7</v>
      </c>
      <c r="H2449" s="6">
        <v>3.8542100543988006E-6</v>
      </c>
    </row>
    <row r="2450" spans="2:8" ht="21" customHeight="1">
      <c r="B2450" s="7" t="s">
        <v>2445</v>
      </c>
      <c r="C2450" s="5">
        <f t="shared" si="76"/>
        <v>6.7777662570106578E-7</v>
      </c>
      <c r="D2450" s="6">
        <f t="shared" si="77"/>
        <v>4.2154208158292547E-6</v>
      </c>
      <c r="E2450" s="5">
        <v>1.0444489997375415E-6</v>
      </c>
      <c r="F2450" s="6">
        <v>1.2866818693733466E-5</v>
      </c>
      <c r="G2450" s="5">
        <v>3.1110425166459014E-7</v>
      </c>
      <c r="H2450" s="6">
        <v>3.9948645695835542E-6</v>
      </c>
    </row>
    <row r="2451" spans="2:8" ht="21" customHeight="1">
      <c r="B2451" s="7" t="s">
        <v>2446</v>
      </c>
      <c r="C2451" s="5">
        <f t="shared" si="76"/>
        <v>1.103216743605746E-6</v>
      </c>
      <c r="D2451" s="6">
        <f t="shared" si="77"/>
        <v>6.5311283325212021E-6</v>
      </c>
      <c r="E2451" s="5">
        <v>1.7191135519262459E-6</v>
      </c>
      <c r="F2451" s="6">
        <v>1.7613836541805454E-5</v>
      </c>
      <c r="G2451" s="5">
        <v>4.8731993528524594E-7</v>
      </c>
      <c r="H2451" s="6">
        <v>8.5106767882793546E-6</v>
      </c>
    </row>
    <row r="2452" spans="2:8" ht="21" customHeight="1">
      <c r="B2452" s="7" t="s">
        <v>2447</v>
      </c>
      <c r="C2452" s="5">
        <f t="shared" si="76"/>
        <v>1.7425226831910185E-6</v>
      </c>
      <c r="D2452" s="6">
        <f t="shared" si="77"/>
        <v>1.4436572810521406E-5</v>
      </c>
      <c r="E2452" s="5">
        <v>2.7445346024053155E-6</v>
      </c>
      <c r="F2452" s="6">
        <v>4.7615895721111944E-5</v>
      </c>
      <c r="G2452" s="5">
        <v>7.4051076397672133E-7</v>
      </c>
      <c r="H2452" s="6">
        <v>1.0130395520973679E-5</v>
      </c>
    </row>
    <row r="2453" spans="2:8" ht="21" customHeight="1">
      <c r="B2453" s="7" t="s">
        <v>2448</v>
      </c>
      <c r="C2453" s="5">
        <f t="shared" si="76"/>
        <v>8.4542640951906525E-7</v>
      </c>
      <c r="D2453" s="6">
        <f t="shared" si="77"/>
        <v>4.15309573484602E-6</v>
      </c>
      <c r="E2453" s="5">
        <v>1.0690774384574748E-6</v>
      </c>
      <c r="F2453" s="6">
        <v>1.0108854858326864E-5</v>
      </c>
      <c r="G2453" s="5">
        <v>6.2177538058065567E-7</v>
      </c>
      <c r="H2453" s="6">
        <v>6.5035280810572156E-6</v>
      </c>
    </row>
    <row r="2454" spans="2:8" ht="21" customHeight="1">
      <c r="B2454" s="7" t="s">
        <v>2449</v>
      </c>
      <c r="C2454" s="5">
        <f t="shared" si="76"/>
        <v>1.9014089298187075E-6</v>
      </c>
      <c r="D2454" s="6">
        <f t="shared" si="77"/>
        <v>8.435370414887944E-6</v>
      </c>
      <c r="E2454" s="5">
        <v>2.351139082127907E-6</v>
      </c>
      <c r="F2454" s="6">
        <v>2.078864177148913E-5</v>
      </c>
      <c r="G2454" s="5">
        <v>1.4516787775095083E-6</v>
      </c>
      <c r="H2454" s="6">
        <v>1.295283988806265E-5</v>
      </c>
    </row>
    <row r="2455" spans="2:8" ht="21" customHeight="1">
      <c r="B2455" s="7" t="s">
        <v>2450</v>
      </c>
      <c r="C2455" s="5">
        <f t="shared" si="76"/>
        <v>1.776138994444967E-6</v>
      </c>
      <c r="D2455" s="6">
        <f t="shared" si="77"/>
        <v>6.4787131839083187E-6</v>
      </c>
      <c r="E2455" s="5">
        <v>1.6424207981574749E-6</v>
      </c>
      <c r="F2455" s="6">
        <v>1.2887121060864824E-5</v>
      </c>
      <c r="G2455" s="5">
        <v>1.9098571907324591E-6</v>
      </c>
      <c r="H2455" s="6">
        <v>1.302773167476845E-5</v>
      </c>
    </row>
    <row r="2456" spans="2:8" ht="21" customHeight="1">
      <c r="B2456" s="7" t="s">
        <v>2451</v>
      </c>
      <c r="C2456" s="5">
        <f t="shared" si="76"/>
        <v>3.1300036212537338E-6</v>
      </c>
      <c r="D2456" s="6">
        <f t="shared" si="77"/>
        <v>1.0047288114011897E-5</v>
      </c>
      <c r="E2456" s="5">
        <v>2.7985474541943525E-6</v>
      </c>
      <c r="F2456" s="6">
        <v>1.9587116889026233E-5</v>
      </c>
      <c r="G2456" s="5">
        <v>3.4614597883131147E-6</v>
      </c>
      <c r="H2456" s="6">
        <v>2.0602035567021351E-5</v>
      </c>
    </row>
    <row r="2457" spans="2:8" ht="21" customHeight="1">
      <c r="B2457" s="7" t="s">
        <v>2452</v>
      </c>
      <c r="C2457" s="5">
        <f t="shared" si="76"/>
        <v>8.0012894462287209E-6</v>
      </c>
      <c r="D2457" s="6">
        <f t="shared" si="77"/>
        <v>2.9477404407523578E-5</v>
      </c>
      <c r="E2457" s="5">
        <v>7.3901132849800655E-6</v>
      </c>
      <c r="F2457" s="6">
        <v>6.0150228169359395E-5</v>
      </c>
      <c r="G2457" s="5">
        <v>8.612465607477378E-6</v>
      </c>
      <c r="H2457" s="6">
        <v>5.7759389460734916E-5</v>
      </c>
    </row>
    <row r="2458" spans="2:8" ht="21" customHeight="1">
      <c r="B2458" s="7" t="s">
        <v>2453</v>
      </c>
      <c r="C2458" s="5">
        <f t="shared" si="76"/>
        <v>3.0513639399876914E-7</v>
      </c>
      <c r="D2458" s="6">
        <f t="shared" si="77"/>
        <v>2.279736682818312E-6</v>
      </c>
      <c r="E2458" s="5">
        <v>2.0303484301229236E-7</v>
      </c>
      <c r="F2458" s="6">
        <v>3.5225228729683307E-6</v>
      </c>
      <c r="G2458" s="5">
        <v>4.072379449852459E-7</v>
      </c>
      <c r="H2458" s="6">
        <v>5.5964238583049169E-6</v>
      </c>
    </row>
    <row r="2459" spans="2:8" ht="21" customHeight="1">
      <c r="B2459" s="7" t="s">
        <v>2454</v>
      </c>
      <c r="C2459" s="5">
        <f t="shared" si="76"/>
        <v>7.9386414182236425E-7</v>
      </c>
      <c r="D2459" s="6">
        <f t="shared" si="77"/>
        <v>5.3536842804404925E-6</v>
      </c>
      <c r="E2459" s="5">
        <v>8.4553259033554813E-7</v>
      </c>
      <c r="F2459" s="6">
        <v>1.0409324831500333E-5</v>
      </c>
      <c r="G2459" s="5">
        <v>7.4219569330918038E-7</v>
      </c>
      <c r="H2459" s="6">
        <v>1.1005412290261637E-5</v>
      </c>
    </row>
    <row r="2460" spans="2:8" ht="21" customHeight="1">
      <c r="B2460" s="7" t="s">
        <v>2455</v>
      </c>
      <c r="C2460" s="5">
        <f t="shared" si="76"/>
        <v>4.2509589172277218E-6</v>
      </c>
      <c r="D2460" s="6">
        <f t="shared" si="77"/>
        <v>2.0919116642239068E-5</v>
      </c>
      <c r="E2460" s="5">
        <v>8.0242186249275739E-6</v>
      </c>
      <c r="F2460" s="6">
        <v>7.5333808532755618E-5</v>
      </c>
      <c r="G2460" s="5">
        <v>4.7769920952786891E-7</v>
      </c>
      <c r="H2460" s="6">
        <v>8.3426580362006558E-6</v>
      </c>
    </row>
    <row r="2461" spans="2:8" ht="21" customHeight="1">
      <c r="B2461" s="7" t="s">
        <v>2456</v>
      </c>
      <c r="C2461" s="5">
        <f t="shared" si="76"/>
        <v>3.201844262295082E-7</v>
      </c>
      <c r="D2461" s="6">
        <f t="shared" si="77"/>
        <v>2.7958903042669367E-6</v>
      </c>
      <c r="E2461" s="5">
        <v>0</v>
      </c>
      <c r="F2461" s="6">
        <v>0</v>
      </c>
      <c r="G2461" s="5">
        <v>6.4036885245901639E-7</v>
      </c>
      <c r="H2461" s="6">
        <v>1.1183561217067747E-5</v>
      </c>
    </row>
    <row r="2462" spans="2:8" ht="21" customHeight="1">
      <c r="B2462" s="7" t="s">
        <v>2457</v>
      </c>
      <c r="C2462" s="5">
        <f t="shared" si="76"/>
        <v>1.0849404395755765E-6</v>
      </c>
      <c r="D2462" s="6">
        <f t="shared" si="77"/>
        <v>6.6982343598948186E-6</v>
      </c>
      <c r="E2462" s="5">
        <v>6.9237846887541529E-7</v>
      </c>
      <c r="F2462" s="6">
        <v>9.7551592084720003E-6</v>
      </c>
      <c r="G2462" s="5">
        <v>1.4775024102757375E-6</v>
      </c>
      <c r="H2462" s="6">
        <v>1.7037778231107276E-5</v>
      </c>
    </row>
    <row r="2463" spans="2:8" ht="21" customHeight="1">
      <c r="B2463" s="7" t="s">
        <v>2458</v>
      </c>
      <c r="C2463" s="5">
        <f t="shared" si="76"/>
        <v>8.4075534605626244E-3</v>
      </c>
      <c r="D2463" s="6">
        <f t="shared" si="77"/>
        <v>4.6831272026986257E-3</v>
      </c>
      <c r="E2463" s="5">
        <v>8.5428458717329396E-3</v>
      </c>
      <c r="F2463" s="6">
        <v>8.8047491229641915E-3</v>
      </c>
      <c r="G2463" s="5">
        <v>8.2722610493923075E-3</v>
      </c>
      <c r="H2463" s="6">
        <v>9.9277596878303131E-3</v>
      </c>
    </row>
    <row r="2464" spans="2:8" ht="21" customHeight="1">
      <c r="B2464" s="7" t="s">
        <v>2459</v>
      </c>
      <c r="C2464" s="5">
        <f t="shared" si="76"/>
        <v>3.3338159099873988E-6</v>
      </c>
      <c r="D2464" s="6">
        <f t="shared" si="77"/>
        <v>2.5360603806842844E-5</v>
      </c>
      <c r="E2464" s="5">
        <v>5.9429941936033222E-6</v>
      </c>
      <c r="F2464" s="6">
        <v>9.0737483861900168E-5</v>
      </c>
      <c r="G2464" s="5">
        <v>7.2463762637147543E-7</v>
      </c>
      <c r="H2464" s="6">
        <v>1.0704931365471215E-5</v>
      </c>
    </row>
    <row r="2465" spans="2:8" ht="21" customHeight="1">
      <c r="B2465" s="7" t="s">
        <v>2460</v>
      </c>
      <c r="C2465" s="5">
        <f t="shared" si="76"/>
        <v>1.9659379652334441E-5</v>
      </c>
      <c r="D2465" s="6">
        <f t="shared" si="77"/>
        <v>5.2682335882959563E-5</v>
      </c>
      <c r="E2465" s="5">
        <v>2.9999860955177734E-5</v>
      </c>
      <c r="F2465" s="6">
        <v>1.7288935599746557E-4</v>
      </c>
      <c r="G2465" s="5">
        <v>9.3188983494911483E-6</v>
      </c>
      <c r="H2465" s="6">
        <v>3.7839987534372671E-5</v>
      </c>
    </row>
    <row r="2466" spans="2:8" ht="21" customHeight="1">
      <c r="B2466" s="7" t="s">
        <v>2461</v>
      </c>
      <c r="C2466" s="5">
        <f t="shared" si="76"/>
        <v>1.0434083835338549E-6</v>
      </c>
      <c r="D2466" s="6">
        <f t="shared" si="77"/>
        <v>6.9276717202140127E-6</v>
      </c>
      <c r="E2466" s="5">
        <v>1.1404807084378737E-6</v>
      </c>
      <c r="F2466" s="6">
        <v>1.4478140675373012E-5</v>
      </c>
      <c r="G2466" s="5">
        <v>9.4633605862983611E-7</v>
      </c>
      <c r="H2466" s="6">
        <v>1.3232546205483039E-5</v>
      </c>
    </row>
    <row r="2467" spans="2:8" ht="21" customHeight="1">
      <c r="B2467" s="7" t="s">
        <v>2462</v>
      </c>
      <c r="C2467" s="5">
        <f t="shared" si="76"/>
        <v>1.2450652454903198E-4</v>
      </c>
      <c r="D2467" s="6">
        <f t="shared" si="77"/>
        <v>3.1664567767119894E-4</v>
      </c>
      <c r="E2467" s="5">
        <v>1.7673010212740102E-4</v>
      </c>
      <c r="F2467" s="6">
        <v>6.866193731519428E-4</v>
      </c>
      <c r="G2467" s="5">
        <v>7.228294697066296E-5</v>
      </c>
      <c r="H2467" s="6">
        <v>5.7996333753285298E-4</v>
      </c>
    </row>
    <row r="2468" spans="2:8" ht="21" customHeight="1">
      <c r="B2468" s="7" t="s">
        <v>2463</v>
      </c>
      <c r="C2468" s="5">
        <f t="shared" si="76"/>
        <v>1.7073872319478415E-3</v>
      </c>
      <c r="D2468" s="6">
        <f t="shared" si="77"/>
        <v>1.1340621767826514E-3</v>
      </c>
      <c r="E2468" s="5">
        <v>2.3937783767977523E-3</v>
      </c>
      <c r="F2468" s="6">
        <v>2.8687528251145752E-3</v>
      </c>
      <c r="G2468" s="5">
        <v>1.0209960870979304E-3</v>
      </c>
      <c r="H2468" s="6">
        <v>1.6674958820160307E-3</v>
      </c>
    </row>
    <row r="2469" spans="2:8" ht="21" customHeight="1">
      <c r="B2469" s="7" t="s">
        <v>2464</v>
      </c>
      <c r="C2469" s="5">
        <f t="shared" si="76"/>
        <v>2.4623767042545195E-6</v>
      </c>
      <c r="D2469" s="6">
        <f t="shared" si="77"/>
        <v>2.1367977597586101E-5</v>
      </c>
      <c r="E2469" s="5">
        <v>4.6581500157142853E-6</v>
      </c>
      <c r="F2469" s="6">
        <v>8.081588230192502E-5</v>
      </c>
      <c r="G2469" s="5">
        <v>2.6660339279475411E-7</v>
      </c>
      <c r="H2469" s="6">
        <v>4.6560280884193849E-6</v>
      </c>
    </row>
    <row r="2470" spans="2:8" ht="21" customHeight="1">
      <c r="B2470" s="7" t="s">
        <v>2465</v>
      </c>
      <c r="C2470" s="5">
        <f t="shared" si="76"/>
        <v>1.9197990874431177E-5</v>
      </c>
      <c r="D2470" s="6">
        <f t="shared" si="77"/>
        <v>3.2305700831650136E-5</v>
      </c>
      <c r="E2470" s="5">
        <v>2.2337023061429902E-5</v>
      </c>
      <c r="F2470" s="6">
        <v>7.7813403481718477E-5</v>
      </c>
      <c r="G2470" s="5">
        <v>1.6058958687432457E-5</v>
      </c>
      <c r="H2470" s="6">
        <v>5.1409399844882073E-5</v>
      </c>
    </row>
    <row r="2471" spans="2:8" ht="21" customHeight="1">
      <c r="B2471" s="7" t="s">
        <v>2466</v>
      </c>
      <c r="C2471" s="5">
        <f t="shared" si="76"/>
        <v>9.1296118590449386E-7</v>
      </c>
      <c r="D2471" s="6">
        <f t="shared" si="77"/>
        <v>4.9098559209863931E-6</v>
      </c>
      <c r="E2471" s="5">
        <v>1.2116503955102992E-6</v>
      </c>
      <c r="F2471" s="6">
        <v>1.0637143111188651E-5</v>
      </c>
      <c r="G2471" s="5">
        <v>6.1427197629868857E-7</v>
      </c>
      <c r="H2471" s="6">
        <v>9.0022805727569218E-6</v>
      </c>
    </row>
    <row r="2472" spans="2:8" ht="21" customHeight="1">
      <c r="B2472" s="7" t="s">
        <v>2467</v>
      </c>
      <c r="C2472" s="5">
        <f t="shared" si="76"/>
        <v>8.6425823758286813E-6</v>
      </c>
      <c r="D2472" s="6">
        <f t="shared" si="77"/>
        <v>3.5152540762617673E-5</v>
      </c>
      <c r="E2472" s="5">
        <v>1.2969772895173756E-5</v>
      </c>
      <c r="F2472" s="6">
        <v>1.1795889113081092E-4</v>
      </c>
      <c r="G2472" s="5">
        <v>4.315391856483607E-6</v>
      </c>
      <c r="H2472" s="6">
        <v>2.2651271919659787E-5</v>
      </c>
    </row>
    <row r="2473" spans="2:8" ht="21" customHeight="1">
      <c r="B2473" s="7" t="s">
        <v>2468</v>
      </c>
      <c r="C2473" s="5">
        <f t="shared" si="76"/>
        <v>1.182298624986711E-6</v>
      </c>
      <c r="D2473" s="6">
        <f t="shared" si="77"/>
        <v>1.0256057254523857E-5</v>
      </c>
      <c r="E2473" s="5">
        <v>2.364597249973422E-6</v>
      </c>
      <c r="F2473" s="6">
        <v>4.1024229018095428E-5</v>
      </c>
      <c r="G2473" s="5">
        <v>0</v>
      </c>
      <c r="H2473" s="6">
        <v>0</v>
      </c>
    </row>
    <row r="2474" spans="2:8" ht="21" customHeight="1">
      <c r="B2474" s="7" t="s">
        <v>2469</v>
      </c>
      <c r="C2474" s="5">
        <f t="shared" si="76"/>
        <v>2.2832509126687164E-7</v>
      </c>
      <c r="D2474" s="6">
        <f t="shared" si="77"/>
        <v>1.9842058178658487E-6</v>
      </c>
      <c r="E2474" s="5">
        <v>3.3272500112292361E-7</v>
      </c>
      <c r="F2474" s="6">
        <v>5.7725630215743129E-6</v>
      </c>
      <c r="G2474" s="5">
        <v>1.2392518141081968E-7</v>
      </c>
      <c r="H2474" s="6">
        <v>2.1642602498890812E-6</v>
      </c>
    </row>
    <row r="2475" spans="2:8" ht="21" customHeight="1">
      <c r="B2475" s="7" t="s">
        <v>2470</v>
      </c>
      <c r="C2475" s="5">
        <f t="shared" si="76"/>
        <v>5.331694808438539E-7</v>
      </c>
      <c r="D2475" s="6">
        <f t="shared" si="77"/>
        <v>3.2858836924646648E-6</v>
      </c>
      <c r="E2475" s="5">
        <v>1.0663389616877078E-6</v>
      </c>
      <c r="F2475" s="6">
        <v>1.3143534769858659E-5</v>
      </c>
      <c r="G2475" s="5">
        <v>0</v>
      </c>
      <c r="H2475" s="6">
        <v>0</v>
      </c>
    </row>
    <row r="2476" spans="2:8" ht="21" customHeight="1">
      <c r="B2476" s="7" t="s">
        <v>2471</v>
      </c>
      <c r="C2476" s="5">
        <f t="shared" si="76"/>
        <v>5.4167788077132206E-6</v>
      </c>
      <c r="D2476" s="6">
        <f t="shared" si="77"/>
        <v>1.8731105189743862E-5</v>
      </c>
      <c r="E2476" s="5">
        <v>9.4259987876910306E-6</v>
      </c>
      <c r="F2476" s="6">
        <v>6.2301965147886496E-5</v>
      </c>
      <c r="G2476" s="5">
        <v>1.40755882773541E-6</v>
      </c>
      <c r="H2476" s="6">
        <v>1.2622455611088947E-5</v>
      </c>
    </row>
    <row r="2477" spans="2:8" ht="21" customHeight="1">
      <c r="B2477" s="7" t="s">
        <v>2472</v>
      </c>
      <c r="C2477" s="5">
        <f t="shared" si="76"/>
        <v>4.6906155500161536E-4</v>
      </c>
      <c r="D2477" s="6">
        <f t="shared" si="77"/>
        <v>7.4566963428060158E-4</v>
      </c>
      <c r="E2477" s="5">
        <v>5.4778089630514934E-4</v>
      </c>
      <c r="F2477" s="6">
        <v>1.8311770425866972E-3</v>
      </c>
      <c r="G2477" s="5">
        <v>3.9034221369808138E-4</v>
      </c>
      <c r="H2477" s="6">
        <v>1.1515014945357089E-3</v>
      </c>
    </row>
    <row r="2478" spans="2:8" ht="21" customHeight="1">
      <c r="B2478" s="7" t="s">
        <v>2473</v>
      </c>
      <c r="C2478" s="5">
        <f t="shared" si="76"/>
        <v>7.1019039270343637E-4</v>
      </c>
      <c r="D2478" s="6">
        <f t="shared" si="77"/>
        <v>8.0463477116437957E-4</v>
      </c>
      <c r="E2478" s="5">
        <v>1.0590392020767409E-3</v>
      </c>
      <c r="F2478" s="6">
        <v>2.4108799987828944E-3</v>
      </c>
      <c r="G2478" s="5">
        <v>3.6134158333013186E-4</v>
      </c>
      <c r="H2478" s="6">
        <v>8.0765908587462367E-4</v>
      </c>
    </row>
    <row r="2479" spans="2:8" ht="21" customHeight="1">
      <c r="B2479" s="7" t="s">
        <v>2474</v>
      </c>
      <c r="C2479" s="5">
        <f t="shared" si="76"/>
        <v>2.6660339279508197E-7</v>
      </c>
      <c r="D2479" s="6">
        <f t="shared" si="77"/>
        <v>2.3280140442125829E-6</v>
      </c>
      <c r="E2479" s="5">
        <v>0</v>
      </c>
      <c r="F2479" s="6">
        <v>0</v>
      </c>
      <c r="G2479" s="5">
        <v>5.3320678559016394E-7</v>
      </c>
      <c r="H2479" s="6">
        <v>9.3120561768503317E-6</v>
      </c>
    </row>
    <row r="2480" spans="2:8" ht="21" customHeight="1">
      <c r="B2480" s="7" t="s">
        <v>2475</v>
      </c>
      <c r="C2480" s="5">
        <f t="shared" si="76"/>
        <v>1.5918073324421326E-5</v>
      </c>
      <c r="D2480" s="6">
        <f t="shared" si="77"/>
        <v>7.0638824963497956E-5</v>
      </c>
      <c r="E2480" s="5">
        <v>2.9004293303651503E-5</v>
      </c>
      <c r="F2480" s="6">
        <v>2.5917001286589089E-4</v>
      </c>
      <c r="G2480" s="5">
        <v>2.8318533451911478E-6</v>
      </c>
      <c r="H2480" s="6">
        <v>2.3385286988100934E-5</v>
      </c>
    </row>
    <row r="2481" spans="2:8" ht="21" customHeight="1">
      <c r="B2481" s="7" t="s">
        <v>2476</v>
      </c>
      <c r="C2481" s="5">
        <f t="shared" si="76"/>
        <v>1.0377015814468439E-6</v>
      </c>
      <c r="D2481" s="6">
        <f t="shared" si="77"/>
        <v>4.6808642269640277E-6</v>
      </c>
      <c r="E2481" s="5">
        <v>2.0754031628936878E-6</v>
      </c>
      <c r="F2481" s="6">
        <v>1.8723456907856111E-5</v>
      </c>
      <c r="G2481" s="5">
        <v>0</v>
      </c>
      <c r="H2481" s="6">
        <v>0</v>
      </c>
    </row>
    <row r="2482" spans="2:8" ht="21" customHeight="1">
      <c r="B2482" s="7" t="s">
        <v>2477</v>
      </c>
      <c r="C2482" s="5">
        <f t="shared" si="76"/>
        <v>8.0868265253722733E-6</v>
      </c>
      <c r="D2482" s="6">
        <f t="shared" si="77"/>
        <v>6.8337760320248892E-5</v>
      </c>
      <c r="E2482" s="5">
        <v>1.5350482444521595E-5</v>
      </c>
      <c r="F2482" s="6">
        <v>2.5897498468262394E-4</v>
      </c>
      <c r="G2482" s="5">
        <v>8.2317060622295083E-7</v>
      </c>
      <c r="H2482" s="6">
        <v>1.4376056598371646E-5</v>
      </c>
    </row>
    <row r="2483" spans="2:8" ht="21" customHeight="1">
      <c r="B2483" s="7" t="s">
        <v>2478</v>
      </c>
      <c r="C2483" s="5">
        <f t="shared" si="76"/>
        <v>6.553610316427304E-5</v>
      </c>
      <c r="D2483" s="6">
        <f t="shared" si="77"/>
        <v>1.4345787049710977E-4</v>
      </c>
      <c r="E2483" s="5">
        <v>1.1070709355111198E-4</v>
      </c>
      <c r="F2483" s="6">
        <v>4.9290705283421021E-4</v>
      </c>
      <c r="G2483" s="5">
        <v>2.0365112777434105E-5</v>
      </c>
      <c r="H2483" s="6">
        <v>8.0924429154228836E-5</v>
      </c>
    </row>
    <row r="2484" spans="2:8" ht="21" customHeight="1">
      <c r="B2484" s="7" t="s">
        <v>2479</v>
      </c>
      <c r="C2484" s="5">
        <f t="shared" si="76"/>
        <v>1.5846731032219375E-5</v>
      </c>
      <c r="D2484" s="6">
        <f t="shared" si="77"/>
        <v>4.8380880072407515E-5</v>
      </c>
      <c r="E2484" s="5">
        <v>2.1978183814329899E-5</v>
      </c>
      <c r="F2484" s="6">
        <v>1.5531050476938252E-4</v>
      </c>
      <c r="G2484" s="5">
        <v>9.715278250108851E-6</v>
      </c>
      <c r="H2484" s="6">
        <v>3.8213015520247544E-5</v>
      </c>
    </row>
    <row r="2485" spans="2:8" ht="21" customHeight="1">
      <c r="B2485" s="7" t="s">
        <v>2480</v>
      </c>
      <c r="C2485" s="5">
        <f t="shared" si="76"/>
        <v>2.3742208927384932E-5</v>
      </c>
      <c r="D2485" s="6">
        <f t="shared" si="77"/>
        <v>1.6020089055736382E-4</v>
      </c>
      <c r="E2485" s="5">
        <v>3.8112015708527243E-5</v>
      </c>
      <c r="F2485" s="6">
        <v>5.6662036678842178E-4</v>
      </c>
      <c r="G2485" s="5">
        <v>9.3724021462426226E-6</v>
      </c>
      <c r="H2485" s="6">
        <v>7.4183195441033506E-5</v>
      </c>
    </row>
    <row r="2486" spans="2:8" ht="21" customHeight="1">
      <c r="B2486" s="7" t="s">
        <v>2481</v>
      </c>
      <c r="C2486" s="5">
        <f t="shared" si="76"/>
        <v>3.3470271370265782E-7</v>
      </c>
      <c r="D2486" s="6">
        <f t="shared" si="77"/>
        <v>2.903437526215129E-6</v>
      </c>
      <c r="E2486" s="5">
        <v>6.6940542740531563E-7</v>
      </c>
      <c r="F2486" s="6">
        <v>1.1613750104860516E-5</v>
      </c>
      <c r="G2486" s="5">
        <v>0</v>
      </c>
      <c r="H2486" s="6">
        <v>0</v>
      </c>
    </row>
    <row r="2487" spans="2:8" ht="21" customHeight="1">
      <c r="B2487" s="7" t="s">
        <v>2482</v>
      </c>
      <c r="C2487" s="5">
        <f t="shared" si="76"/>
        <v>3.0524876196132422E-6</v>
      </c>
      <c r="D2487" s="6">
        <f t="shared" si="77"/>
        <v>1.0941439363269886E-5</v>
      </c>
      <c r="E2487" s="5">
        <v>2.9725639685694351E-6</v>
      </c>
      <c r="F2487" s="6">
        <v>2.3041623994259511E-5</v>
      </c>
      <c r="G2487" s="5">
        <v>3.1324112706570493E-6</v>
      </c>
      <c r="H2487" s="6">
        <v>2.0724133458820032E-5</v>
      </c>
    </row>
    <row r="2488" spans="2:8" ht="21" customHeight="1">
      <c r="B2488" s="7" t="s">
        <v>2483</v>
      </c>
      <c r="C2488" s="5">
        <f t="shared" si="76"/>
        <v>3.3061368795624149E-7</v>
      </c>
      <c r="D2488" s="6">
        <f t="shared" si="77"/>
        <v>2.8779041266606941E-6</v>
      </c>
      <c r="E2488" s="5">
        <v>3.1526467415182721E-7</v>
      </c>
      <c r="F2488" s="6">
        <v>5.4696376703750278E-6</v>
      </c>
      <c r="G2488" s="5">
        <v>3.4596270176065572E-7</v>
      </c>
      <c r="H2488" s="6">
        <v>6.0419788362677478E-6</v>
      </c>
    </row>
    <row r="2489" spans="2:8" ht="21" customHeight="1">
      <c r="B2489" s="7" t="s">
        <v>2484</v>
      </c>
      <c r="C2489" s="5">
        <f t="shared" si="76"/>
        <v>1.7319495357626186E-6</v>
      </c>
      <c r="D2489" s="6">
        <f t="shared" si="77"/>
        <v>6.4906585375573784E-6</v>
      </c>
      <c r="E2489" s="5">
        <v>1.3669932074993355E-6</v>
      </c>
      <c r="F2489" s="6">
        <v>1.1452970004236428E-5</v>
      </c>
      <c r="G2489" s="5">
        <v>2.0969058640259017E-6</v>
      </c>
      <c r="H2489" s="6">
        <v>1.4509664145993087E-5</v>
      </c>
    </row>
    <row r="2490" spans="2:8" ht="21" customHeight="1">
      <c r="B2490" s="7" t="s">
        <v>2485</v>
      </c>
      <c r="C2490" s="5">
        <f t="shared" ref="C2490:C2553" si="78">(E2490+G2490)/2</f>
        <v>7.587383253565503E-7</v>
      </c>
      <c r="D2490" s="6">
        <f t="shared" ref="D2490:D2553" si="79">(F2490+H2490)/4</f>
        <v>4.6134071385586877E-6</v>
      </c>
      <c r="E2490" s="5">
        <v>6.2155530252392023E-7</v>
      </c>
      <c r="F2490" s="6">
        <v>7.7840992929891957E-6</v>
      </c>
      <c r="G2490" s="5">
        <v>8.9592134818918048E-7</v>
      </c>
      <c r="H2490" s="6">
        <v>1.0669529261245555E-5</v>
      </c>
    </row>
    <row r="2491" spans="2:8" ht="21" customHeight="1">
      <c r="B2491" s="7" t="s">
        <v>2486</v>
      </c>
      <c r="C2491" s="5">
        <f t="shared" si="78"/>
        <v>5.3340551493959156E-7</v>
      </c>
      <c r="D2491" s="6">
        <f t="shared" si="79"/>
        <v>2.6541534110703338E-6</v>
      </c>
      <c r="E2491" s="5">
        <v>1.2073917488770763E-7</v>
      </c>
      <c r="F2491" s="6">
        <v>2.094746393748399E-6</v>
      </c>
      <c r="G2491" s="5">
        <v>9.4607185499147547E-7</v>
      </c>
      <c r="H2491" s="6">
        <v>8.5218672505329371E-6</v>
      </c>
    </row>
    <row r="2492" spans="2:8" ht="21" customHeight="1">
      <c r="B2492" s="7" t="s">
        <v>2487</v>
      </c>
      <c r="C2492" s="5">
        <f t="shared" si="78"/>
        <v>3.8627338885409835E-7</v>
      </c>
      <c r="D2492" s="6">
        <f t="shared" si="79"/>
        <v>3.3729873604763544E-6</v>
      </c>
      <c r="E2492" s="5">
        <v>0</v>
      </c>
      <c r="F2492" s="6">
        <v>0</v>
      </c>
      <c r="G2492" s="5">
        <v>7.725467777081967E-7</v>
      </c>
      <c r="H2492" s="6">
        <v>1.3491949441905418E-5</v>
      </c>
    </row>
    <row r="2493" spans="2:8" ht="21" customHeight="1">
      <c r="B2493" s="7" t="s">
        <v>2488</v>
      </c>
      <c r="C2493" s="5">
        <f t="shared" si="78"/>
        <v>3.0090318450428765E-4</v>
      </c>
      <c r="D2493" s="6">
        <f t="shared" si="79"/>
        <v>2.954630481631623E-4</v>
      </c>
      <c r="E2493" s="5">
        <v>4.3819694429741074E-4</v>
      </c>
      <c r="F2493" s="6">
        <v>7.205765439425465E-4</v>
      </c>
      <c r="G2493" s="5">
        <v>1.6360942471116462E-4</v>
      </c>
      <c r="H2493" s="6">
        <v>4.6127564871010265E-4</v>
      </c>
    </row>
    <row r="2494" spans="2:8" ht="21" customHeight="1">
      <c r="B2494" s="7" t="s">
        <v>2489</v>
      </c>
      <c r="C2494" s="5">
        <f t="shared" si="78"/>
        <v>4.7586190487540982E-7</v>
      </c>
      <c r="D2494" s="6">
        <f t="shared" si="79"/>
        <v>4.1552854449500558E-6</v>
      </c>
      <c r="E2494" s="5">
        <v>0</v>
      </c>
      <c r="F2494" s="6">
        <v>0</v>
      </c>
      <c r="G2494" s="5">
        <v>9.5172380975081964E-7</v>
      </c>
      <c r="H2494" s="6">
        <v>1.6621141779800223E-5</v>
      </c>
    </row>
    <row r="2495" spans="2:8" ht="21" customHeight="1">
      <c r="B2495" s="7" t="s">
        <v>2490</v>
      </c>
      <c r="C2495" s="5">
        <f t="shared" si="78"/>
        <v>1.9338624640681063E-7</v>
      </c>
      <c r="D2495" s="6">
        <f t="shared" si="79"/>
        <v>1.2253696349647747E-6</v>
      </c>
      <c r="E2495" s="5">
        <v>3.8677249281362126E-7</v>
      </c>
      <c r="F2495" s="6">
        <v>4.9014785398590987E-6</v>
      </c>
      <c r="G2495" s="5">
        <v>0</v>
      </c>
      <c r="H2495" s="6">
        <v>0</v>
      </c>
    </row>
    <row r="2496" spans="2:8" ht="21" customHeight="1">
      <c r="B2496" s="7" t="s">
        <v>2491</v>
      </c>
      <c r="C2496" s="5">
        <f t="shared" si="78"/>
        <v>2.5641275418306258E-3</v>
      </c>
      <c r="D2496" s="6">
        <f t="shared" si="79"/>
        <v>1.6535200271743944E-3</v>
      </c>
      <c r="E2496" s="5">
        <v>3.2797427883606432E-3</v>
      </c>
      <c r="F2496" s="6">
        <v>3.8686915502751107E-3</v>
      </c>
      <c r="G2496" s="5">
        <v>1.8485122953006083E-3</v>
      </c>
      <c r="H2496" s="6">
        <v>2.7453885584224668E-3</v>
      </c>
    </row>
    <row r="2497" spans="2:8" ht="21" customHeight="1">
      <c r="B2497" s="7" t="s">
        <v>2492</v>
      </c>
      <c r="C2497" s="5">
        <f t="shared" si="78"/>
        <v>3.9779814462019265E-4</v>
      </c>
      <c r="D2497" s="6">
        <f t="shared" si="79"/>
        <v>6.9941050345832074E-4</v>
      </c>
      <c r="E2497" s="5">
        <v>7.0736053450095844E-4</v>
      </c>
      <c r="F2497" s="6">
        <v>2.3827817107186346E-3</v>
      </c>
      <c r="G2497" s="5">
        <v>8.8235754739426892E-5</v>
      </c>
      <c r="H2497" s="6">
        <v>4.1486030311464826E-4</v>
      </c>
    </row>
    <row r="2498" spans="2:8" ht="21" customHeight="1">
      <c r="B2498" s="7" t="s">
        <v>2493</v>
      </c>
      <c r="C2498" s="5">
        <f t="shared" si="78"/>
        <v>4.0225400730739482E-4</v>
      </c>
      <c r="D2498" s="6">
        <f t="shared" si="79"/>
        <v>5.3904494659179076E-4</v>
      </c>
      <c r="E2498" s="5">
        <v>6.4250282832677326E-4</v>
      </c>
      <c r="F2498" s="6">
        <v>1.6748317087678986E-3</v>
      </c>
      <c r="G2498" s="5">
        <v>1.6200518628801635E-4</v>
      </c>
      <c r="H2498" s="6">
        <v>4.8134807759926457E-4</v>
      </c>
    </row>
    <row r="2499" spans="2:8" ht="21" customHeight="1">
      <c r="B2499" s="7" t="s">
        <v>2494</v>
      </c>
      <c r="C2499" s="5">
        <f t="shared" si="78"/>
        <v>5.3210111739985504E-5</v>
      </c>
      <c r="D2499" s="6">
        <f t="shared" si="79"/>
        <v>1.205387787241272E-4</v>
      </c>
      <c r="E2499" s="5">
        <v>7.0642161333613304E-5</v>
      </c>
      <c r="F2499" s="6">
        <v>2.9145215216884744E-4</v>
      </c>
      <c r="G2499" s="5">
        <v>3.5778062146357703E-5</v>
      </c>
      <c r="H2499" s="6">
        <v>1.9070296272766135E-4</v>
      </c>
    </row>
    <row r="2500" spans="2:8" ht="21" customHeight="1">
      <c r="B2500" s="7" t="s">
        <v>2495</v>
      </c>
      <c r="C2500" s="5">
        <f t="shared" si="78"/>
        <v>2.661206257578257E-5</v>
      </c>
      <c r="D2500" s="6">
        <f t="shared" si="79"/>
        <v>2.1963799892789308E-4</v>
      </c>
      <c r="E2500" s="5">
        <v>4.7607646424342521E-5</v>
      </c>
      <c r="F2500" s="6">
        <v>7.8531537542840665E-4</v>
      </c>
      <c r="G2500" s="5">
        <v>5.6164787272226231E-6</v>
      </c>
      <c r="H2500" s="6">
        <v>9.3236620283165638E-5</v>
      </c>
    </row>
    <row r="2501" spans="2:8" ht="21" customHeight="1">
      <c r="B2501" s="7" t="s">
        <v>2496</v>
      </c>
      <c r="C2501" s="5">
        <f t="shared" si="78"/>
        <v>8.8376213242980222E-5</v>
      </c>
      <c r="D2501" s="6">
        <f t="shared" si="79"/>
        <v>2.7746344877447839E-4</v>
      </c>
      <c r="E2501" s="5">
        <v>1.30699988928207E-4</v>
      </c>
      <c r="F2501" s="6">
        <v>1.0111215731458639E-3</v>
      </c>
      <c r="G2501" s="5">
        <v>4.6052437557753443E-5</v>
      </c>
      <c r="H2501" s="6">
        <v>9.8732221952049665E-5</v>
      </c>
    </row>
    <row r="2502" spans="2:8" ht="21" customHeight="1">
      <c r="B2502" s="7" t="s">
        <v>2497</v>
      </c>
      <c r="C2502" s="5">
        <f t="shared" si="78"/>
        <v>2.1273804500830564E-6</v>
      </c>
      <c r="D2502" s="6">
        <f t="shared" si="79"/>
        <v>1.8454335678899905E-5</v>
      </c>
      <c r="E2502" s="5">
        <v>4.2547609001661128E-6</v>
      </c>
      <c r="F2502" s="6">
        <v>7.3817342715599621E-5</v>
      </c>
      <c r="G2502" s="5">
        <v>0</v>
      </c>
      <c r="H2502" s="6">
        <v>0</v>
      </c>
    </row>
    <row r="2503" spans="2:8" ht="21" customHeight="1">
      <c r="B2503" s="7" t="s">
        <v>2498</v>
      </c>
      <c r="C2503" s="5">
        <f t="shared" si="78"/>
        <v>6.6545000224584721E-7</v>
      </c>
      <c r="D2503" s="6">
        <f t="shared" si="79"/>
        <v>5.7725630215743129E-6</v>
      </c>
      <c r="E2503" s="5">
        <v>1.3309000044916944E-6</v>
      </c>
      <c r="F2503" s="6">
        <v>2.3090252086297252E-5</v>
      </c>
      <c r="G2503" s="5">
        <v>0</v>
      </c>
      <c r="H2503" s="6">
        <v>0</v>
      </c>
    </row>
    <row r="2504" spans="2:8" ht="21" customHeight="1">
      <c r="B2504" s="7" t="s">
        <v>2499</v>
      </c>
      <c r="C2504" s="5">
        <f t="shared" si="78"/>
        <v>3.7410154903877998E-7</v>
      </c>
      <c r="D2504" s="6">
        <f t="shared" si="79"/>
        <v>2.6024537265568659E-6</v>
      </c>
      <c r="E2504" s="5">
        <v>5.0935349331395341E-7</v>
      </c>
      <c r="F2504" s="6">
        <v>6.2384858881328852E-6</v>
      </c>
      <c r="G2504" s="5">
        <v>2.3884960476360655E-7</v>
      </c>
      <c r="H2504" s="6">
        <v>4.1713290180945774E-6</v>
      </c>
    </row>
    <row r="2505" spans="2:8" ht="21" customHeight="1">
      <c r="B2505" s="7" t="s">
        <v>2500</v>
      </c>
      <c r="C2505" s="5">
        <f t="shared" si="78"/>
        <v>3.3505766433438279E-5</v>
      </c>
      <c r="D2505" s="6">
        <f t="shared" si="79"/>
        <v>1.1703221172879902E-4</v>
      </c>
      <c r="E2505" s="5">
        <v>5.9893924597112297E-5</v>
      </c>
      <c r="F2505" s="6">
        <v>4.3461131948339829E-4</v>
      </c>
      <c r="G2505" s="5">
        <v>7.1176082697642631E-6</v>
      </c>
      <c r="H2505" s="6">
        <v>3.3517527431797792E-5</v>
      </c>
    </row>
    <row r="2506" spans="2:8" ht="21" customHeight="1">
      <c r="B2506" s="7" t="s">
        <v>2501</v>
      </c>
      <c r="C2506" s="5">
        <f t="shared" si="78"/>
        <v>1.1275821654114931E-5</v>
      </c>
      <c r="D2506" s="6">
        <f t="shared" si="79"/>
        <v>3.6049919333317094E-5</v>
      </c>
      <c r="E2506" s="5">
        <v>1.4227786834901993E-5</v>
      </c>
      <c r="F2506" s="6">
        <v>9.9764054947403739E-5</v>
      </c>
      <c r="G2506" s="5">
        <v>8.323856473327867E-6</v>
      </c>
      <c r="H2506" s="6">
        <v>4.4435622385864645E-5</v>
      </c>
    </row>
    <row r="2507" spans="2:8" ht="21" customHeight="1">
      <c r="B2507" s="7" t="s">
        <v>2502</v>
      </c>
      <c r="C2507" s="5">
        <f t="shared" si="78"/>
        <v>1.745827052337068E-5</v>
      </c>
      <c r="D2507" s="6">
        <f t="shared" si="79"/>
        <v>6.6471560445657799E-5</v>
      </c>
      <c r="E2507" s="5">
        <v>2.526373391525415E-5</v>
      </c>
      <c r="F2507" s="6">
        <v>2.2658985739517723E-4</v>
      </c>
      <c r="G2507" s="5">
        <v>9.6528071314872141E-6</v>
      </c>
      <c r="H2507" s="6">
        <v>3.9296384387453946E-5</v>
      </c>
    </row>
    <row r="2508" spans="2:8" ht="21" customHeight="1">
      <c r="B2508" s="7" t="s">
        <v>2503</v>
      </c>
      <c r="C2508" s="5">
        <f t="shared" si="78"/>
        <v>2.0356980001328903E-7</v>
      </c>
      <c r="D2508" s="6">
        <f t="shared" si="79"/>
        <v>1.7659020150274984E-6</v>
      </c>
      <c r="E2508" s="5">
        <v>4.0713960002657805E-7</v>
      </c>
      <c r="F2508" s="6">
        <v>7.0636080601099936E-6</v>
      </c>
      <c r="G2508" s="5">
        <v>0</v>
      </c>
      <c r="H2508" s="6">
        <v>0</v>
      </c>
    </row>
    <row r="2509" spans="2:8" ht="21" customHeight="1">
      <c r="B2509" s="7" t="s">
        <v>2504</v>
      </c>
      <c r="C2509" s="5">
        <f t="shared" si="78"/>
        <v>2.9164637293934425E-7</v>
      </c>
      <c r="D2509" s="6">
        <f t="shared" si="79"/>
        <v>2.5466924671446834E-6</v>
      </c>
      <c r="E2509" s="5">
        <v>0</v>
      </c>
      <c r="F2509" s="6">
        <v>0</v>
      </c>
      <c r="G2509" s="5">
        <v>5.8329274587868851E-7</v>
      </c>
      <c r="H2509" s="6">
        <v>1.0186769868578734E-5</v>
      </c>
    </row>
    <row r="2510" spans="2:8" ht="21" customHeight="1">
      <c r="B2510" s="7" t="s">
        <v>2505</v>
      </c>
      <c r="C2510" s="5">
        <f t="shared" si="78"/>
        <v>7.5478088983222605E-7</v>
      </c>
      <c r="D2510" s="6">
        <f t="shared" si="79"/>
        <v>3.8668655842660495E-6</v>
      </c>
      <c r="E2510" s="5">
        <v>1.5095617796644521E-6</v>
      </c>
      <c r="F2510" s="6">
        <v>1.5467462337064198E-5</v>
      </c>
      <c r="G2510" s="5">
        <v>0</v>
      </c>
      <c r="H2510" s="6">
        <v>0</v>
      </c>
    </row>
    <row r="2511" spans="2:8" ht="21" customHeight="1">
      <c r="B2511" s="7" t="s">
        <v>2506</v>
      </c>
      <c r="C2511" s="5">
        <f t="shared" si="78"/>
        <v>1.4228100724097821E-6</v>
      </c>
      <c r="D2511" s="6">
        <f t="shared" si="79"/>
        <v>6.7946289878844188E-6</v>
      </c>
      <c r="E2511" s="5">
        <v>2.0265106039667772E-6</v>
      </c>
      <c r="F2511" s="6">
        <v>1.4957232101525229E-5</v>
      </c>
      <c r="G2511" s="5">
        <v>8.1910954085278685E-7</v>
      </c>
      <c r="H2511" s="6">
        <v>1.2221283850012444E-5</v>
      </c>
    </row>
    <row r="2512" spans="2:8" ht="21" customHeight="1">
      <c r="B2512" s="7" t="s">
        <v>2507</v>
      </c>
      <c r="C2512" s="5">
        <f t="shared" si="78"/>
        <v>1.9435023856557378E-7</v>
      </c>
      <c r="D2512" s="6">
        <f t="shared" si="79"/>
        <v>1.6970904988612937E-6</v>
      </c>
      <c r="E2512" s="5">
        <v>0</v>
      </c>
      <c r="F2512" s="6">
        <v>0</v>
      </c>
      <c r="G2512" s="5">
        <v>3.8870047713114756E-7</v>
      </c>
      <c r="H2512" s="6">
        <v>6.7883619954451747E-6</v>
      </c>
    </row>
    <row r="2513" spans="2:8" ht="21" customHeight="1">
      <c r="B2513" s="7" t="s">
        <v>2508</v>
      </c>
      <c r="C2513" s="5">
        <f t="shared" si="78"/>
        <v>4.1805123229318932E-7</v>
      </c>
      <c r="D2513" s="6">
        <f t="shared" si="79"/>
        <v>3.0441316109617012E-6</v>
      </c>
      <c r="E2513" s="5">
        <v>8.3610246458637864E-7</v>
      </c>
      <c r="F2513" s="6">
        <v>1.2176526443846805E-5</v>
      </c>
      <c r="G2513" s="5">
        <v>0</v>
      </c>
      <c r="H2513" s="6">
        <v>0</v>
      </c>
    </row>
    <row r="2514" spans="2:8" ht="21" customHeight="1">
      <c r="B2514" s="7" t="s">
        <v>2509</v>
      </c>
      <c r="C2514" s="5">
        <f t="shared" si="78"/>
        <v>8.7257948631893682E-8</v>
      </c>
      <c r="D2514" s="6">
        <f t="shared" si="79"/>
        <v>7.5693441417227508E-7</v>
      </c>
      <c r="E2514" s="5">
        <v>1.7451589726378736E-7</v>
      </c>
      <c r="F2514" s="6">
        <v>3.0277376566891003E-6</v>
      </c>
      <c r="G2514" s="5">
        <v>0</v>
      </c>
      <c r="H2514" s="6">
        <v>0</v>
      </c>
    </row>
    <row r="2515" spans="2:8" ht="21" customHeight="1">
      <c r="B2515" s="7" t="s">
        <v>2510</v>
      </c>
      <c r="C2515" s="5">
        <f t="shared" si="78"/>
        <v>1.0630517927949789E-3</v>
      </c>
      <c r="D2515" s="6">
        <f t="shared" si="79"/>
        <v>1.4041461927874672E-3</v>
      </c>
      <c r="E2515" s="5">
        <v>1.6077815637052643E-3</v>
      </c>
      <c r="F2515" s="6">
        <v>4.5071128343942514E-3</v>
      </c>
      <c r="G2515" s="5">
        <v>5.1832202188469359E-4</v>
      </c>
      <c r="H2515" s="6">
        <v>1.1094719367556178E-3</v>
      </c>
    </row>
    <row r="2516" spans="2:8" ht="21" customHeight="1">
      <c r="B2516" s="7" t="s">
        <v>2511</v>
      </c>
      <c r="C2516" s="5">
        <f t="shared" si="78"/>
        <v>3.4413291239036543E-7</v>
      </c>
      <c r="D2516" s="6">
        <f t="shared" si="79"/>
        <v>2.985241442432786E-6</v>
      </c>
      <c r="E2516" s="5">
        <v>6.8826582478073086E-7</v>
      </c>
      <c r="F2516" s="6">
        <v>1.1940965769731144E-5</v>
      </c>
      <c r="G2516" s="5">
        <v>0</v>
      </c>
      <c r="H2516" s="6">
        <v>0</v>
      </c>
    </row>
    <row r="2517" spans="2:8" ht="21" customHeight="1">
      <c r="B2517" s="7" t="s">
        <v>2512</v>
      </c>
      <c r="C2517" s="5">
        <f t="shared" si="78"/>
        <v>6.5660442275573774E-8</v>
      </c>
      <c r="D2517" s="6">
        <f t="shared" si="79"/>
        <v>5.7335516312891119E-7</v>
      </c>
      <c r="E2517" s="5">
        <v>0</v>
      </c>
      <c r="F2517" s="6">
        <v>0</v>
      </c>
      <c r="G2517" s="5">
        <v>1.3132088455114755E-7</v>
      </c>
      <c r="H2517" s="6">
        <v>2.2934206525156447E-6</v>
      </c>
    </row>
    <row r="2518" spans="2:8" ht="21" customHeight="1">
      <c r="B2518" s="7" t="s">
        <v>2513</v>
      </c>
      <c r="C2518" s="5">
        <f t="shared" si="78"/>
        <v>2.2349107697754502E-6</v>
      </c>
      <c r="D2518" s="6">
        <f t="shared" si="79"/>
        <v>8.9494770882083849E-6</v>
      </c>
      <c r="E2518" s="5">
        <v>2.9254073604561459E-6</v>
      </c>
      <c r="F2518" s="6">
        <v>1.7616932287233543E-5</v>
      </c>
      <c r="G2518" s="5">
        <v>1.544414179094754E-6</v>
      </c>
      <c r="H2518" s="6">
        <v>1.81809760656E-5</v>
      </c>
    </row>
    <row r="2519" spans="2:8" ht="21" customHeight="1">
      <c r="B2519" s="7" t="s">
        <v>2514</v>
      </c>
      <c r="C2519" s="5">
        <f t="shared" si="78"/>
        <v>8.6739197134492933E-7</v>
      </c>
      <c r="D2519" s="6">
        <f t="shared" si="79"/>
        <v>5.5730625257356366E-6</v>
      </c>
      <c r="E2519" s="5">
        <v>1.2616687154767439E-6</v>
      </c>
      <c r="F2519" s="6">
        <v>1.4029647876199457E-5</v>
      </c>
      <c r="G2519" s="5">
        <v>4.7311522721311475E-7</v>
      </c>
      <c r="H2519" s="6">
        <v>8.2626022267430898E-6</v>
      </c>
    </row>
    <row r="2520" spans="2:8" ht="21" customHeight="1">
      <c r="B2520" s="7" t="s">
        <v>2515</v>
      </c>
      <c r="C2520" s="5">
        <f t="shared" si="78"/>
        <v>2.9862706679684866E-3</v>
      </c>
      <c r="D2520" s="6">
        <f t="shared" si="79"/>
        <v>2.5784055672084909E-3</v>
      </c>
      <c r="E2520" s="5">
        <v>4.8866458500318359E-3</v>
      </c>
      <c r="F2520" s="6">
        <v>7.8296449687091946E-3</v>
      </c>
      <c r="G2520" s="5">
        <v>1.085895485905137E-3</v>
      </c>
      <c r="H2520" s="6">
        <v>2.483977300124768E-3</v>
      </c>
    </row>
    <row r="2521" spans="2:8" ht="21" customHeight="1">
      <c r="B2521" s="7" t="s">
        <v>2516</v>
      </c>
      <c r="C2521" s="5">
        <f t="shared" si="78"/>
        <v>1.8977769015872094E-6</v>
      </c>
      <c r="D2521" s="6">
        <f t="shared" si="79"/>
        <v>6.2246037031411319E-6</v>
      </c>
      <c r="E2521" s="5">
        <v>3.7955538031744189E-6</v>
      </c>
      <c r="F2521" s="6">
        <v>2.4898414812564527E-5</v>
      </c>
      <c r="G2521" s="5">
        <v>0</v>
      </c>
      <c r="H2521" s="6">
        <v>0</v>
      </c>
    </row>
    <row r="2522" spans="2:8" ht="21" customHeight="1">
      <c r="B2522" s="7" t="s">
        <v>2517</v>
      </c>
      <c r="C2522" s="5">
        <f t="shared" si="78"/>
        <v>5.12944516449823E-7</v>
      </c>
      <c r="D2522" s="6">
        <f t="shared" si="79"/>
        <v>4.4623062107883936E-6</v>
      </c>
      <c r="E2522" s="5">
        <v>5.8449316259800669E-7</v>
      </c>
      <c r="F2522" s="6">
        <v>1.0140577369867542E-5</v>
      </c>
      <c r="G2522" s="5">
        <v>4.4139587030163936E-7</v>
      </c>
      <c r="H2522" s="6">
        <v>7.7086474732860302E-6</v>
      </c>
    </row>
    <row r="2523" spans="2:8" ht="21" customHeight="1">
      <c r="B2523" s="7" t="s">
        <v>2518</v>
      </c>
      <c r="C2523" s="5">
        <f t="shared" si="78"/>
        <v>1.0610447510636845E-6</v>
      </c>
      <c r="D2523" s="6">
        <f t="shared" si="79"/>
        <v>6.5079415339206653E-6</v>
      </c>
      <c r="E2523" s="5">
        <v>1.246348959936877E-6</v>
      </c>
      <c r="F2523" s="6">
        <v>1.5283996387381754E-5</v>
      </c>
      <c r="G2523" s="5">
        <v>8.7574054219049193E-7</v>
      </c>
      <c r="H2523" s="6">
        <v>1.0747769748300909E-5</v>
      </c>
    </row>
    <row r="2524" spans="2:8" ht="21" customHeight="1">
      <c r="B2524" s="7" t="s">
        <v>2519</v>
      </c>
      <c r="C2524" s="5">
        <f t="shared" si="78"/>
        <v>6.3907968723612323E-4</v>
      </c>
      <c r="D2524" s="6">
        <f t="shared" si="79"/>
        <v>1.0973530353493158E-3</v>
      </c>
      <c r="E2524" s="5">
        <v>1.0051762882511684E-3</v>
      </c>
      <c r="F2524" s="6">
        <v>3.1400455094604414E-3</v>
      </c>
      <c r="G2524" s="5">
        <v>2.729830862210781E-4</v>
      </c>
      <c r="H2524" s="6">
        <v>1.2493666319368217E-3</v>
      </c>
    </row>
    <row r="2525" spans="2:8" ht="21" customHeight="1">
      <c r="B2525" s="7" t="s">
        <v>2520</v>
      </c>
      <c r="C2525" s="5">
        <f t="shared" si="78"/>
        <v>1.7692038229016393E-7</v>
      </c>
      <c r="D2525" s="6">
        <f t="shared" si="79"/>
        <v>1.5448908221341859E-6</v>
      </c>
      <c r="E2525" s="5">
        <v>0</v>
      </c>
      <c r="F2525" s="6">
        <v>0</v>
      </c>
      <c r="G2525" s="5">
        <v>3.5384076458032786E-7</v>
      </c>
      <c r="H2525" s="6">
        <v>6.1795632885367435E-6</v>
      </c>
    </row>
    <row r="2526" spans="2:8" ht="21" customHeight="1">
      <c r="B2526" s="7" t="s">
        <v>2521</v>
      </c>
      <c r="C2526" s="5">
        <f t="shared" si="78"/>
        <v>1.5703361905928398E-5</v>
      </c>
      <c r="D2526" s="6">
        <f t="shared" si="79"/>
        <v>1.0122292493378931E-4</v>
      </c>
      <c r="E2526" s="5">
        <v>2.6496046512530896E-5</v>
      </c>
      <c r="F2526" s="6">
        <v>3.53094866552994E-4</v>
      </c>
      <c r="G2526" s="5">
        <v>4.910677299325902E-6</v>
      </c>
      <c r="H2526" s="6">
        <v>5.179683318216324E-5</v>
      </c>
    </row>
    <row r="2527" spans="2:8" ht="21" customHeight="1">
      <c r="B2527" s="7" t="s">
        <v>2522</v>
      </c>
      <c r="C2527" s="5">
        <f t="shared" si="78"/>
        <v>8.8019906788266652E-7</v>
      </c>
      <c r="D2527" s="6">
        <f t="shared" si="79"/>
        <v>5.5388363275340005E-6</v>
      </c>
      <c r="E2527" s="5">
        <v>7.7016422980664451E-7</v>
      </c>
      <c r="F2527" s="6">
        <v>8.3683024667725604E-6</v>
      </c>
      <c r="G2527" s="5">
        <v>9.9023390595868854E-7</v>
      </c>
      <c r="H2527" s="6">
        <v>1.3787042843363443E-5</v>
      </c>
    </row>
    <row r="2528" spans="2:8" ht="21" customHeight="1">
      <c r="B2528" s="7" t="s">
        <v>2523</v>
      </c>
      <c r="C2528" s="5">
        <f t="shared" si="78"/>
        <v>1.9552265944618664E-5</v>
      </c>
      <c r="D2528" s="6">
        <f t="shared" si="79"/>
        <v>5.4717978295930632E-5</v>
      </c>
      <c r="E2528" s="5">
        <v>2.6833898141321262E-5</v>
      </c>
      <c r="F2528" s="6">
        <v>1.7586458828913108E-4</v>
      </c>
      <c r="G2528" s="5">
        <v>1.2270633747916067E-5</v>
      </c>
      <c r="H2528" s="6">
        <v>4.3007324894591438E-5</v>
      </c>
    </row>
    <row r="2529" spans="2:8" ht="21" customHeight="1">
      <c r="B2529" s="7" t="s">
        <v>2524</v>
      </c>
      <c r="C2529" s="5">
        <f t="shared" si="78"/>
        <v>1.8664133694758366E-3</v>
      </c>
      <c r="D2529" s="6">
        <f t="shared" si="79"/>
        <v>2.1102712334179308E-3</v>
      </c>
      <c r="E2529" s="5">
        <v>2.9502666365694478E-3</v>
      </c>
      <c r="F2529" s="6">
        <v>6.4379987094436448E-3</v>
      </c>
      <c r="G2529" s="5">
        <v>7.8256010238222527E-4</v>
      </c>
      <c r="H2529" s="6">
        <v>2.0030862242280782E-3</v>
      </c>
    </row>
    <row r="2530" spans="2:8" ht="21" customHeight="1">
      <c r="B2530" s="7" t="s">
        <v>2525</v>
      </c>
      <c r="C2530" s="5">
        <f t="shared" si="78"/>
        <v>1.5896285890791766E-2</v>
      </c>
      <c r="D2530" s="6">
        <f t="shared" si="79"/>
        <v>8.8098313188657781E-3</v>
      </c>
      <c r="E2530" s="5">
        <v>1.9558893394589629E-2</v>
      </c>
      <c r="F2530" s="6">
        <v>1.9535366598555263E-2</v>
      </c>
      <c r="G2530" s="5">
        <v>1.2233678386993902E-2</v>
      </c>
      <c r="H2530" s="6">
        <v>1.5703958676907846E-2</v>
      </c>
    </row>
    <row r="2531" spans="2:8" ht="21" customHeight="1">
      <c r="B2531" s="7" t="s">
        <v>2526</v>
      </c>
      <c r="C2531" s="5">
        <f t="shared" si="78"/>
        <v>1.1846766517266348E-6</v>
      </c>
      <c r="D2531" s="6">
        <f t="shared" si="79"/>
        <v>5.9783036161957557E-6</v>
      </c>
      <c r="E2531" s="5">
        <v>1.669523480461794E-6</v>
      </c>
      <c r="F2531" s="6">
        <v>1.5102705543231207E-5</v>
      </c>
      <c r="G2531" s="5">
        <v>6.9982982299147539E-7</v>
      </c>
      <c r="H2531" s="6">
        <v>8.810508921551816E-6</v>
      </c>
    </row>
    <row r="2532" spans="2:8" ht="21" customHeight="1">
      <c r="B2532" s="7" t="s">
        <v>2527</v>
      </c>
      <c r="C2532" s="5">
        <f t="shared" si="78"/>
        <v>3.891848808251734E-3</v>
      </c>
      <c r="D2532" s="6">
        <f t="shared" si="79"/>
        <v>3.1500639214670509E-3</v>
      </c>
      <c r="E2532" s="5">
        <v>3.9244131614453214E-3</v>
      </c>
      <c r="F2532" s="6">
        <v>6.8215171258951277E-3</v>
      </c>
      <c r="G2532" s="5">
        <v>3.8592844550581467E-3</v>
      </c>
      <c r="H2532" s="6">
        <v>5.7787385599730751E-3</v>
      </c>
    </row>
    <row r="2533" spans="2:8" ht="21" customHeight="1">
      <c r="B2533" s="7" t="s">
        <v>2528</v>
      </c>
      <c r="C2533" s="5">
        <f t="shared" si="78"/>
        <v>1.6763319200737515E-6</v>
      </c>
      <c r="D2533" s="6">
        <f t="shared" si="79"/>
        <v>5.8857951982616656E-6</v>
      </c>
      <c r="E2533" s="5">
        <v>2.268349438372093E-6</v>
      </c>
      <c r="F2533" s="6">
        <v>1.4150191895819639E-5</v>
      </c>
      <c r="G2533" s="5">
        <v>1.0843144017754099E-6</v>
      </c>
      <c r="H2533" s="6">
        <v>9.3929888972270238E-6</v>
      </c>
    </row>
    <row r="2534" spans="2:8" ht="21" customHeight="1">
      <c r="B2534" s="7" t="s">
        <v>2529</v>
      </c>
      <c r="C2534" s="5">
        <f t="shared" si="78"/>
        <v>2.8587870370440257E-6</v>
      </c>
      <c r="D2534" s="6">
        <f t="shared" si="79"/>
        <v>9.688326567535664E-6</v>
      </c>
      <c r="E2534" s="5">
        <v>5.3826722840388712E-6</v>
      </c>
      <c r="F2534" s="6">
        <v>3.2904497952345382E-5</v>
      </c>
      <c r="G2534" s="5">
        <v>3.3490179004918032E-7</v>
      </c>
      <c r="H2534" s="6">
        <v>5.8488083177972717E-6</v>
      </c>
    </row>
    <row r="2535" spans="2:8" ht="21" customHeight="1">
      <c r="B2535" s="7" t="s">
        <v>2530</v>
      </c>
      <c r="C2535" s="5">
        <f t="shared" si="78"/>
        <v>4.472009844626753E-6</v>
      </c>
      <c r="D2535" s="6">
        <f t="shared" si="79"/>
        <v>1.6313039988973126E-5</v>
      </c>
      <c r="E2535" s="5">
        <v>6.481504922554818E-6</v>
      </c>
      <c r="F2535" s="6">
        <v>4.6632317603644736E-5</v>
      </c>
      <c r="G2535" s="5">
        <v>2.4625147666986884E-6</v>
      </c>
      <c r="H2535" s="6">
        <v>1.8619842352247764E-5</v>
      </c>
    </row>
    <row r="2536" spans="2:8" ht="21" customHeight="1">
      <c r="B2536" s="7" t="s">
        <v>2531</v>
      </c>
      <c r="C2536" s="5">
        <f t="shared" si="78"/>
        <v>6.4838549775129771E-6</v>
      </c>
      <c r="D2536" s="6">
        <f t="shared" si="79"/>
        <v>2.2744458188122159E-5</v>
      </c>
      <c r="E2536" s="5">
        <v>8.6061291809039875E-6</v>
      </c>
      <c r="F2536" s="6">
        <v>5.6279775626296454E-5</v>
      </c>
      <c r="G2536" s="5">
        <v>4.3615807741219675E-6</v>
      </c>
      <c r="H2536" s="6">
        <v>3.4698057126192183E-5</v>
      </c>
    </row>
    <row r="2537" spans="2:8" ht="21" customHeight="1">
      <c r="B2537" s="7" t="s">
        <v>2532</v>
      </c>
      <c r="C2537" s="5">
        <f t="shared" si="78"/>
        <v>2.1578343922530577E-3</v>
      </c>
      <c r="D2537" s="6">
        <f t="shared" si="79"/>
        <v>1.7729219950287116E-3</v>
      </c>
      <c r="E2537" s="5">
        <v>2.4052736089635973E-3</v>
      </c>
      <c r="F2537" s="6">
        <v>4.6492117486411962E-3</v>
      </c>
      <c r="G2537" s="5">
        <v>1.9103951755425183E-3</v>
      </c>
      <c r="H2537" s="6">
        <v>2.44247623147365E-3</v>
      </c>
    </row>
    <row r="2538" spans="2:8" ht="21" customHeight="1">
      <c r="B2538" s="7" t="s">
        <v>2533</v>
      </c>
      <c r="C2538" s="5">
        <f t="shared" si="78"/>
        <v>3.2041557240292617E-2</v>
      </c>
      <c r="D2538" s="6">
        <f t="shared" si="79"/>
        <v>2.0140329892201284E-2</v>
      </c>
      <c r="E2538" s="5">
        <v>3.3250876773175154E-2</v>
      </c>
      <c r="F2538" s="6">
        <v>4.6363310571813213E-2</v>
      </c>
      <c r="G2538" s="5">
        <v>3.0832237707410087E-2</v>
      </c>
      <c r="H2538" s="6">
        <v>3.4198008996991915E-2</v>
      </c>
    </row>
    <row r="2539" spans="2:8" ht="21" customHeight="1">
      <c r="B2539" s="7" t="s">
        <v>2534</v>
      </c>
      <c r="C2539" s="5">
        <f t="shared" si="78"/>
        <v>3.9201800425751306E-3</v>
      </c>
      <c r="D2539" s="6">
        <f t="shared" si="79"/>
        <v>3.4990606845475723E-3</v>
      </c>
      <c r="E2539" s="5">
        <v>3.9898534570648259E-3</v>
      </c>
      <c r="F2539" s="6">
        <v>8.4802245782543226E-3</v>
      </c>
      <c r="G2539" s="5">
        <v>3.8505066280854357E-3</v>
      </c>
      <c r="H2539" s="6">
        <v>5.5160181599359656E-3</v>
      </c>
    </row>
    <row r="2540" spans="2:8" ht="21" customHeight="1">
      <c r="B2540" s="7" t="s">
        <v>2535</v>
      </c>
      <c r="C2540" s="5">
        <f t="shared" si="78"/>
        <v>1.3790963732855699E-6</v>
      </c>
      <c r="D2540" s="6">
        <f t="shared" si="79"/>
        <v>5.755286542267611E-6</v>
      </c>
      <c r="E2540" s="5">
        <v>2.4758635874744185E-6</v>
      </c>
      <c r="F2540" s="6">
        <v>1.8090479379146399E-5</v>
      </c>
      <c r="G2540" s="5">
        <v>2.823291590967213E-7</v>
      </c>
      <c r="H2540" s="6">
        <v>4.9306667899240441E-6</v>
      </c>
    </row>
    <row r="2541" spans="2:8" ht="21" customHeight="1">
      <c r="B2541" s="7" t="s">
        <v>2536</v>
      </c>
      <c r="C2541" s="5">
        <f t="shared" si="78"/>
        <v>4.0348844373122844E-6</v>
      </c>
      <c r="D2541" s="6">
        <f t="shared" si="79"/>
        <v>9.9866360851881469E-6</v>
      </c>
      <c r="E2541" s="5">
        <v>6.3748468310983385E-6</v>
      </c>
      <c r="F2541" s="6">
        <v>2.7792675691976269E-5</v>
      </c>
      <c r="G2541" s="5">
        <v>1.6949220435262297E-6</v>
      </c>
      <c r="H2541" s="6">
        <v>1.2153868648776321E-5</v>
      </c>
    </row>
    <row r="2542" spans="2:8" ht="21" customHeight="1">
      <c r="B2542" s="7" t="s">
        <v>2537</v>
      </c>
      <c r="C2542" s="5">
        <f t="shared" si="78"/>
        <v>6.8378939122591366E-8</v>
      </c>
      <c r="D2542" s="6">
        <f t="shared" si="79"/>
        <v>5.9316512750980045E-7</v>
      </c>
      <c r="E2542" s="5">
        <v>1.3675787824518273E-7</v>
      </c>
      <c r="F2542" s="6">
        <v>2.3726605100392018E-6</v>
      </c>
      <c r="G2542" s="5">
        <v>0</v>
      </c>
      <c r="H2542" s="6">
        <v>0</v>
      </c>
    </row>
    <row r="2543" spans="2:8" ht="21" customHeight="1">
      <c r="B2543" s="7" t="s">
        <v>2538</v>
      </c>
      <c r="C2543" s="5">
        <f t="shared" si="78"/>
        <v>1.4087077703174444E-7</v>
      </c>
      <c r="D2543" s="6">
        <f t="shared" si="79"/>
        <v>1.2264921492373543E-6</v>
      </c>
      <c r="E2543" s="5">
        <v>1.256432620910299E-7</v>
      </c>
      <c r="F2543" s="6">
        <v>2.1798291267829704E-6</v>
      </c>
      <c r="G2543" s="5">
        <v>1.5609829197245901E-7</v>
      </c>
      <c r="H2543" s="6">
        <v>2.7261394701664469E-6</v>
      </c>
    </row>
    <row r="2544" spans="2:8" ht="21" customHeight="1">
      <c r="B2544" s="7" t="s">
        <v>2539</v>
      </c>
      <c r="C2544" s="5">
        <f t="shared" si="78"/>
        <v>1.1132085061966699E-3</v>
      </c>
      <c r="D2544" s="6">
        <f t="shared" si="79"/>
        <v>9.5754000017730088E-4</v>
      </c>
      <c r="E2544" s="5">
        <v>1.8812727256573944E-3</v>
      </c>
      <c r="F2544" s="6">
        <v>2.8360807172476917E-3</v>
      </c>
      <c r="G2544" s="5">
        <v>3.4514428673594562E-4</v>
      </c>
      <c r="H2544" s="6">
        <v>9.9407928346151178E-4</v>
      </c>
    </row>
    <row r="2545" spans="2:8" ht="21" customHeight="1">
      <c r="B2545" s="7" t="s">
        <v>2540</v>
      </c>
      <c r="C2545" s="5">
        <f t="shared" si="78"/>
        <v>5.7720359595103709E-6</v>
      </c>
      <c r="D2545" s="6">
        <f t="shared" si="79"/>
        <v>1.955375031209001E-5</v>
      </c>
      <c r="E2545" s="5">
        <v>9.7274212705315611E-6</v>
      </c>
      <c r="F2545" s="6">
        <v>6.0568714613105649E-5</v>
      </c>
      <c r="G2545" s="5">
        <v>1.8166506484891802E-6</v>
      </c>
      <c r="H2545" s="6">
        <v>1.7646286635254388E-5</v>
      </c>
    </row>
    <row r="2546" spans="2:8" ht="21" customHeight="1">
      <c r="B2546" s="7" t="s">
        <v>2541</v>
      </c>
      <c r="C2546" s="5">
        <f t="shared" si="78"/>
        <v>1.6314401963918849E-4</v>
      </c>
      <c r="D2546" s="6">
        <f t="shared" si="79"/>
        <v>1.9464697600513636E-4</v>
      </c>
      <c r="E2546" s="5">
        <v>2.7142919329701403E-4</v>
      </c>
      <c r="F2546" s="6">
        <v>6.1642687367384041E-4</v>
      </c>
      <c r="G2546" s="5">
        <v>5.4858845981362934E-5</v>
      </c>
      <c r="H2546" s="6">
        <v>1.6216103034670507E-4</v>
      </c>
    </row>
    <row r="2547" spans="2:8" ht="21" customHeight="1">
      <c r="B2547" s="7" t="s">
        <v>2542</v>
      </c>
      <c r="C2547" s="5">
        <f t="shared" si="78"/>
        <v>7.9124338680089829E-5</v>
      </c>
      <c r="D2547" s="6">
        <f t="shared" si="79"/>
        <v>1.2357222315219314E-4</v>
      </c>
      <c r="E2547" s="5">
        <v>1.1036591056832062E-4</v>
      </c>
      <c r="F2547" s="6">
        <v>3.5772375341783106E-4</v>
      </c>
      <c r="G2547" s="5">
        <v>4.7882766791859032E-5</v>
      </c>
      <c r="H2547" s="6">
        <v>1.3656513919094152E-4</v>
      </c>
    </row>
    <row r="2548" spans="2:8" ht="21" customHeight="1">
      <c r="B2548" s="7" t="s">
        <v>2543</v>
      </c>
      <c r="C2548" s="5">
        <f t="shared" si="78"/>
        <v>7.9863906894833702E-5</v>
      </c>
      <c r="D2548" s="6">
        <f t="shared" si="79"/>
        <v>1.5157020952860504E-4</v>
      </c>
      <c r="E2548" s="5">
        <v>7.9484966498787713E-5</v>
      </c>
      <c r="F2548" s="6">
        <v>3.7331893102752784E-4</v>
      </c>
      <c r="G2548" s="5">
        <v>8.0242847290879678E-5</v>
      </c>
      <c r="H2548" s="6">
        <v>2.3296190708689231E-4</v>
      </c>
    </row>
    <row r="2549" spans="2:8" ht="21" customHeight="1">
      <c r="B2549" s="7" t="s">
        <v>2544</v>
      </c>
      <c r="C2549" s="5">
        <f t="shared" si="78"/>
        <v>2.7011957592526526E-6</v>
      </c>
      <c r="D2549" s="6">
        <f t="shared" si="79"/>
        <v>1.9404827787111395E-5</v>
      </c>
      <c r="E2549" s="5">
        <v>1.2564872833544853E-6</v>
      </c>
      <c r="F2549" s="6">
        <v>1.140922760508906E-5</v>
      </c>
      <c r="G2549" s="5">
        <v>4.1459042351508199E-6</v>
      </c>
      <c r="H2549" s="6">
        <v>6.6210083543356523E-5</v>
      </c>
    </row>
    <row r="2550" spans="2:8" ht="21" customHeight="1">
      <c r="B2550" s="7" t="s">
        <v>2545</v>
      </c>
      <c r="C2550" s="5">
        <f t="shared" si="78"/>
        <v>1.6691110882170643E-5</v>
      </c>
      <c r="D2550" s="6">
        <f t="shared" si="79"/>
        <v>2.54787612067379E-5</v>
      </c>
      <c r="E2550" s="5">
        <v>2.9483405446848826E-5</v>
      </c>
      <c r="F2550" s="6">
        <v>7.874101185270073E-5</v>
      </c>
      <c r="G2550" s="5">
        <v>3.8988163174924587E-6</v>
      </c>
      <c r="H2550" s="6">
        <v>2.3174032974250875E-5</v>
      </c>
    </row>
    <row r="2551" spans="2:8" ht="21" customHeight="1">
      <c r="B2551" s="7" t="s">
        <v>2546</v>
      </c>
      <c r="C2551" s="5">
        <f t="shared" si="78"/>
        <v>4.6381077930634753E-6</v>
      </c>
      <c r="D2551" s="6">
        <f t="shared" si="79"/>
        <v>1.218332081493624E-5</v>
      </c>
      <c r="E2551" s="5">
        <v>7.1688643059800659E-6</v>
      </c>
      <c r="F2551" s="6">
        <v>3.0979786908064388E-5</v>
      </c>
      <c r="G2551" s="5">
        <v>2.1073512801468855E-6</v>
      </c>
      <c r="H2551" s="6">
        <v>1.7753496351680573E-5</v>
      </c>
    </row>
    <row r="2552" spans="2:8" ht="21" customHeight="1">
      <c r="B2552" s="7" t="s">
        <v>2547</v>
      </c>
      <c r="C2552" s="5">
        <f t="shared" si="78"/>
        <v>2.8989935590060683E-3</v>
      </c>
      <c r="D2552" s="6">
        <f t="shared" si="79"/>
        <v>1.8559471689478322E-3</v>
      </c>
      <c r="E2552" s="5">
        <v>4.7828131565222764E-3</v>
      </c>
      <c r="F2552" s="6">
        <v>5.8091815488894531E-3</v>
      </c>
      <c r="G2552" s="5">
        <v>1.0151739614898605E-3</v>
      </c>
      <c r="H2552" s="6">
        <v>1.6146071269018761E-3</v>
      </c>
    </row>
    <row r="2553" spans="2:8" ht="21" customHeight="1">
      <c r="B2553" s="7" t="s">
        <v>2548</v>
      </c>
      <c r="C2553" s="5">
        <f t="shared" si="78"/>
        <v>3.9674952114966775E-6</v>
      </c>
      <c r="D2553" s="6">
        <f t="shared" si="79"/>
        <v>1.7627133482850172E-5</v>
      </c>
      <c r="E2553" s="5">
        <v>7.0560005575182724E-6</v>
      </c>
      <c r="F2553" s="6">
        <v>5.8071177957246541E-5</v>
      </c>
      <c r="G2553" s="5">
        <v>8.7898986547508209E-7</v>
      </c>
      <c r="H2553" s="6">
        <v>1.2437355974154143E-5</v>
      </c>
    </row>
    <row r="2554" spans="2:8" ht="21" customHeight="1">
      <c r="B2554" s="7" t="s">
        <v>2549</v>
      </c>
      <c r="C2554" s="5">
        <f t="shared" ref="C2554:C2617" si="80">(E2554+G2554)/2</f>
        <v>7.5545384111318838E-6</v>
      </c>
      <c r="D2554" s="6">
        <f t="shared" ref="D2554:D2617" si="81">(F2554+H2554)/4</f>
        <v>1.8751072066654104E-5</v>
      </c>
      <c r="E2554" s="5">
        <v>1.0254077078112292E-5</v>
      </c>
      <c r="F2554" s="6">
        <v>4.5470859011943537E-5</v>
      </c>
      <c r="G2554" s="5">
        <v>4.8549997441514749E-6</v>
      </c>
      <c r="H2554" s="6">
        <v>2.9533429254672877E-5</v>
      </c>
    </row>
    <row r="2555" spans="2:8" ht="21" customHeight="1">
      <c r="B2555" s="7" t="s">
        <v>2550</v>
      </c>
      <c r="C2555" s="5">
        <f t="shared" si="80"/>
        <v>2.3548760534551498E-7</v>
      </c>
      <c r="D2555" s="6">
        <f t="shared" si="81"/>
        <v>2.0427786280995274E-6</v>
      </c>
      <c r="E2555" s="5">
        <v>4.7097521069102995E-7</v>
      </c>
      <c r="F2555" s="6">
        <v>8.1711145123981094E-6</v>
      </c>
      <c r="G2555" s="5">
        <v>0</v>
      </c>
      <c r="H2555" s="6">
        <v>0</v>
      </c>
    </row>
    <row r="2556" spans="2:8" ht="21" customHeight="1">
      <c r="B2556" s="7" t="s">
        <v>2551</v>
      </c>
      <c r="C2556" s="5">
        <f t="shared" si="80"/>
        <v>2.7244237304780616E-6</v>
      </c>
      <c r="D2556" s="6">
        <f t="shared" si="81"/>
        <v>9.5083830640323489E-6</v>
      </c>
      <c r="E2556" s="5">
        <v>3.9341023807043197E-6</v>
      </c>
      <c r="F2556" s="6">
        <v>2.3540976710330369E-5</v>
      </c>
      <c r="G2556" s="5">
        <v>1.5147450802518033E-6</v>
      </c>
      <c r="H2556" s="6">
        <v>1.449255554579903E-5</v>
      </c>
    </row>
    <row r="2557" spans="2:8" ht="21" customHeight="1">
      <c r="B2557" s="7" t="s">
        <v>2552</v>
      </c>
      <c r="C2557" s="5">
        <f t="shared" si="80"/>
        <v>1.5056405917353743E-6</v>
      </c>
      <c r="D2557" s="6">
        <f t="shared" si="81"/>
        <v>6.1150441299601544E-6</v>
      </c>
      <c r="E2557" s="5">
        <v>2.8799602989196009E-6</v>
      </c>
      <c r="F2557" s="6">
        <v>2.2166755867324973E-5</v>
      </c>
      <c r="G2557" s="5">
        <v>1.3132088455114755E-7</v>
      </c>
      <c r="H2557" s="6">
        <v>2.2934206525156447E-6</v>
      </c>
    </row>
    <row r="2558" spans="2:8" ht="21" customHeight="1">
      <c r="B2558" s="7" t="s">
        <v>2553</v>
      </c>
      <c r="C2558" s="5">
        <f t="shared" si="80"/>
        <v>2.1306787916557376E-7</v>
      </c>
      <c r="D2558" s="6">
        <f t="shared" si="81"/>
        <v>1.8605352687664374E-6</v>
      </c>
      <c r="E2558" s="5">
        <v>0</v>
      </c>
      <c r="F2558" s="6">
        <v>0</v>
      </c>
      <c r="G2558" s="5">
        <v>4.2613575833114752E-7</v>
      </c>
      <c r="H2558" s="6">
        <v>7.4421410750657496E-6</v>
      </c>
    </row>
    <row r="2559" spans="2:8" ht="21" customHeight="1">
      <c r="B2559" s="7" t="s">
        <v>2554</v>
      </c>
      <c r="C2559" s="5">
        <f t="shared" si="80"/>
        <v>2.3092037243307425E-5</v>
      </c>
      <c r="D2559" s="6">
        <f t="shared" si="81"/>
        <v>3.1818515865289694E-5</v>
      </c>
      <c r="E2559" s="5">
        <v>2.8892874737033211E-5</v>
      </c>
      <c r="F2559" s="6">
        <v>7.2560559090083891E-5</v>
      </c>
      <c r="G2559" s="5">
        <v>1.7291199749581643E-5</v>
      </c>
      <c r="H2559" s="6">
        <v>5.4713504371074876E-5</v>
      </c>
    </row>
    <row r="2560" spans="2:8" ht="21" customHeight="1">
      <c r="B2560" s="7" t="s">
        <v>2555</v>
      </c>
      <c r="C2560" s="5">
        <f t="shared" si="80"/>
        <v>1.0006320125098362E-6</v>
      </c>
      <c r="D2560" s="6">
        <f t="shared" si="81"/>
        <v>5.3400767652798447E-6</v>
      </c>
      <c r="E2560" s="5">
        <v>0</v>
      </c>
      <c r="F2560" s="6">
        <v>0</v>
      </c>
      <c r="G2560" s="5">
        <v>2.0012640250196724E-6</v>
      </c>
      <c r="H2560" s="6">
        <v>2.1360307061119379E-5</v>
      </c>
    </row>
    <row r="2561" spans="2:8" ht="21" customHeight="1">
      <c r="B2561" s="7" t="s">
        <v>2556</v>
      </c>
      <c r="C2561" s="5">
        <f t="shared" si="80"/>
        <v>3.5135112124036542E-7</v>
      </c>
      <c r="D2561" s="6">
        <f t="shared" si="81"/>
        <v>2.189050546172507E-6</v>
      </c>
      <c r="E2561" s="5">
        <v>7.0270224248073084E-7</v>
      </c>
      <c r="F2561" s="6">
        <v>8.7562021846900282E-6</v>
      </c>
      <c r="G2561" s="5">
        <v>0</v>
      </c>
      <c r="H2561" s="6">
        <v>0</v>
      </c>
    </row>
    <row r="2562" spans="2:8" ht="21" customHeight="1">
      <c r="B2562" s="7" t="s">
        <v>2557</v>
      </c>
      <c r="C2562" s="5">
        <f t="shared" si="80"/>
        <v>2.2727179752491696E-7</v>
      </c>
      <c r="D2562" s="6">
        <f t="shared" si="81"/>
        <v>1.9715091589320785E-6</v>
      </c>
      <c r="E2562" s="5">
        <v>4.5454359504983392E-7</v>
      </c>
      <c r="F2562" s="6">
        <v>7.8860366357283141E-6</v>
      </c>
      <c r="G2562" s="5">
        <v>0</v>
      </c>
      <c r="H2562" s="6">
        <v>0</v>
      </c>
    </row>
    <row r="2563" spans="2:8" ht="21" customHeight="1">
      <c r="B2563" s="7" t="s">
        <v>2558</v>
      </c>
      <c r="C2563" s="5">
        <f t="shared" si="80"/>
        <v>1.6743033834322209E-6</v>
      </c>
      <c r="D2563" s="6">
        <f t="shared" si="81"/>
        <v>8.4189655224343952E-6</v>
      </c>
      <c r="E2563" s="5">
        <v>2.6097838395887043E-6</v>
      </c>
      <c r="F2563" s="6">
        <v>2.2828622290656808E-5</v>
      </c>
      <c r="G2563" s="5">
        <v>7.3882292727573768E-7</v>
      </c>
      <c r="H2563" s="6">
        <v>1.0847239799080774E-5</v>
      </c>
    </row>
    <row r="2564" spans="2:8" ht="21" customHeight="1">
      <c r="B2564" s="7" t="s">
        <v>2559</v>
      </c>
      <c r="C2564" s="5">
        <f t="shared" si="80"/>
        <v>1.7220477521580769E-6</v>
      </c>
      <c r="D2564" s="6">
        <f t="shared" si="81"/>
        <v>8.4113710727560046E-6</v>
      </c>
      <c r="E2564" s="5">
        <v>9.6621321768172763E-7</v>
      </c>
      <c r="F2564" s="6">
        <v>1.3457016362018836E-5</v>
      </c>
      <c r="G2564" s="5">
        <v>2.4778822866344263E-6</v>
      </c>
      <c r="H2564" s="6">
        <v>2.0188467929005182E-5</v>
      </c>
    </row>
    <row r="2565" spans="2:8" ht="21" customHeight="1">
      <c r="B2565" s="7" t="s">
        <v>2560</v>
      </c>
      <c r="C2565" s="5">
        <f t="shared" si="80"/>
        <v>1.0022941682595271E-5</v>
      </c>
      <c r="D2565" s="6">
        <f t="shared" si="81"/>
        <v>2.1708252455854693E-5</v>
      </c>
      <c r="E2565" s="5">
        <v>7.566330316803654E-6</v>
      </c>
      <c r="F2565" s="6">
        <v>3.425728159076467E-5</v>
      </c>
      <c r="G2565" s="5">
        <v>1.2479553048386887E-5</v>
      </c>
      <c r="H2565" s="6">
        <v>5.2575728232654094E-5</v>
      </c>
    </row>
    <row r="2566" spans="2:8" ht="21" customHeight="1">
      <c r="B2566" s="7" t="s">
        <v>2561</v>
      </c>
      <c r="C2566" s="5">
        <f t="shared" si="80"/>
        <v>2.3936899990441146E-6</v>
      </c>
      <c r="D2566" s="6">
        <f t="shared" si="81"/>
        <v>1.0431679287555349E-5</v>
      </c>
      <c r="E2566" s="5">
        <v>3.8069543021774091E-6</v>
      </c>
      <c r="F2566" s="6">
        <v>3.1484087013310347E-5</v>
      </c>
      <c r="G2566" s="5">
        <v>9.8042569591081972E-7</v>
      </c>
      <c r="H2566" s="6">
        <v>1.0242630136911047E-5</v>
      </c>
    </row>
    <row r="2567" spans="2:8" ht="21" customHeight="1">
      <c r="B2567" s="7" t="s">
        <v>2562</v>
      </c>
      <c r="C2567" s="5">
        <f t="shared" si="80"/>
        <v>1.0752482902766947E-6</v>
      </c>
      <c r="D2567" s="6">
        <f t="shared" si="81"/>
        <v>6.0679578201203634E-6</v>
      </c>
      <c r="E2567" s="5">
        <v>8.5631429672093022E-7</v>
      </c>
      <c r="F2567" s="6">
        <v>1.0489348960386899E-5</v>
      </c>
      <c r="G2567" s="5">
        <v>1.2941822838324591E-6</v>
      </c>
      <c r="H2567" s="6">
        <v>1.3782482320094555E-5</v>
      </c>
    </row>
    <row r="2568" spans="2:8" ht="21" customHeight="1">
      <c r="B2568" s="7" t="s">
        <v>2563</v>
      </c>
      <c r="C2568" s="5">
        <f t="shared" si="80"/>
        <v>8.8990446683788472E-7</v>
      </c>
      <c r="D2568" s="6">
        <f t="shared" si="81"/>
        <v>5.7688447305580346E-6</v>
      </c>
      <c r="E2568" s="5">
        <v>1.3559319427774088E-6</v>
      </c>
      <c r="F2568" s="6">
        <v>1.567268552448962E-5</v>
      </c>
      <c r="G2568" s="5">
        <v>4.2387699089836065E-7</v>
      </c>
      <c r="H2568" s="6">
        <v>7.4026933977425167E-6</v>
      </c>
    </row>
    <row r="2569" spans="2:8" ht="21" customHeight="1">
      <c r="B2569" s="7" t="s">
        <v>2564</v>
      </c>
      <c r="C2569" s="5">
        <f t="shared" si="80"/>
        <v>5.7145167177853273E-7</v>
      </c>
      <c r="D2569" s="6">
        <f t="shared" si="81"/>
        <v>3.6541919683475344E-6</v>
      </c>
      <c r="E2569" s="5">
        <v>9.0673763552624577E-7</v>
      </c>
      <c r="F2569" s="6">
        <v>1.0492311096654782E-5</v>
      </c>
      <c r="G2569" s="5">
        <v>2.3616570803081969E-7</v>
      </c>
      <c r="H2569" s="6">
        <v>4.1244567767353559E-6</v>
      </c>
    </row>
    <row r="2570" spans="2:8" ht="21" customHeight="1">
      <c r="B2570" s="7" t="s">
        <v>2565</v>
      </c>
      <c r="C2570" s="5">
        <f t="shared" si="80"/>
        <v>5.3904080529466229E-6</v>
      </c>
      <c r="D2570" s="6">
        <f t="shared" si="81"/>
        <v>3.5016926195621972E-5</v>
      </c>
      <c r="E2570" s="5">
        <v>1.0008269328185049E-5</v>
      </c>
      <c r="F2570" s="6">
        <v>1.2657575534058248E-4</v>
      </c>
      <c r="G2570" s="5">
        <v>7.725467777081967E-7</v>
      </c>
      <c r="H2570" s="6">
        <v>1.3491949441905418E-5</v>
      </c>
    </row>
    <row r="2571" spans="2:8" ht="21" customHeight="1">
      <c r="B2571" s="7" t="s">
        <v>2566</v>
      </c>
      <c r="C2571" s="5">
        <f t="shared" si="80"/>
        <v>1.5728752913299603E-6</v>
      </c>
      <c r="D2571" s="6">
        <f t="shared" si="81"/>
        <v>7.3707238764392834E-6</v>
      </c>
      <c r="E2571" s="5">
        <v>9.0823343351893684E-7</v>
      </c>
      <c r="F2571" s="6">
        <v>9.8584938941133862E-6</v>
      </c>
      <c r="G2571" s="5">
        <v>2.2375171491409836E-6</v>
      </c>
      <c r="H2571" s="6">
        <v>1.9624401611643746E-5</v>
      </c>
    </row>
    <row r="2572" spans="2:8" ht="21" customHeight="1">
      <c r="B2572" s="7" t="s">
        <v>2567</v>
      </c>
      <c r="C2572" s="5">
        <f t="shared" si="80"/>
        <v>8.0519784158519621E-6</v>
      </c>
      <c r="D2572" s="6">
        <f t="shared" si="81"/>
        <v>1.6911244015020908E-5</v>
      </c>
      <c r="E2572" s="5">
        <v>1.2893135996499005E-5</v>
      </c>
      <c r="F2572" s="6">
        <v>4.8253833003084432E-5</v>
      </c>
      <c r="G2572" s="5">
        <v>3.210820835204919E-6</v>
      </c>
      <c r="H2572" s="6">
        <v>1.9391143056999204E-5</v>
      </c>
    </row>
    <row r="2573" spans="2:8" ht="21" customHeight="1">
      <c r="B2573" s="7" t="s">
        <v>2568</v>
      </c>
      <c r="C2573" s="5">
        <f t="shared" si="80"/>
        <v>1.7327388883770493E-7</v>
      </c>
      <c r="D2573" s="6">
        <f t="shared" si="81"/>
        <v>1.5130491869604853E-6</v>
      </c>
      <c r="E2573" s="5">
        <v>0</v>
      </c>
      <c r="F2573" s="6">
        <v>0</v>
      </c>
      <c r="G2573" s="5">
        <v>3.4654777767540986E-7</v>
      </c>
      <c r="H2573" s="6">
        <v>6.052196747841941E-6</v>
      </c>
    </row>
    <row r="2574" spans="2:8" ht="21" customHeight="1">
      <c r="B2574" s="7" t="s">
        <v>2569</v>
      </c>
      <c r="C2574" s="5">
        <f t="shared" si="80"/>
        <v>1.4280002284803277E-7</v>
      </c>
      <c r="D2574" s="6">
        <f t="shared" si="81"/>
        <v>1.2469475921471787E-6</v>
      </c>
      <c r="E2574" s="5">
        <v>0</v>
      </c>
      <c r="F2574" s="6">
        <v>0</v>
      </c>
      <c r="G2574" s="5">
        <v>2.8560004569606554E-7</v>
      </c>
      <c r="H2574" s="6">
        <v>4.9877903685887147E-6</v>
      </c>
    </row>
    <row r="2575" spans="2:8" ht="21" customHeight="1">
      <c r="B2575" s="7" t="s">
        <v>2570</v>
      </c>
      <c r="C2575" s="5">
        <f t="shared" si="80"/>
        <v>8.2990765894098364E-7</v>
      </c>
      <c r="D2575" s="6">
        <f t="shared" si="81"/>
        <v>7.2468570829448847E-6</v>
      </c>
      <c r="E2575" s="5">
        <v>0</v>
      </c>
      <c r="F2575" s="6">
        <v>0</v>
      </c>
      <c r="G2575" s="5">
        <v>1.6598153178819673E-6</v>
      </c>
      <c r="H2575" s="6">
        <v>2.8987428331779539E-5</v>
      </c>
    </row>
    <row r="2576" spans="2:8" ht="21" customHeight="1">
      <c r="B2576" s="7" t="s">
        <v>2571</v>
      </c>
      <c r="C2576" s="5">
        <f t="shared" si="80"/>
        <v>4.0993276938538205E-8</v>
      </c>
      <c r="D2576" s="6">
        <f t="shared" si="81"/>
        <v>3.5560338686592372E-7</v>
      </c>
      <c r="E2576" s="5">
        <v>8.198655387707641E-8</v>
      </c>
      <c r="F2576" s="6">
        <v>1.4224135474636949E-6</v>
      </c>
      <c r="G2576" s="5">
        <v>0</v>
      </c>
      <c r="H2576" s="6">
        <v>0</v>
      </c>
    </row>
    <row r="2577" spans="2:8" ht="21" customHeight="1">
      <c r="B2577" s="7" t="s">
        <v>2572</v>
      </c>
      <c r="C2577" s="5">
        <f t="shared" si="80"/>
        <v>5.4156897793467727E-6</v>
      </c>
      <c r="D2577" s="6">
        <f t="shared" si="81"/>
        <v>2.6416145280153012E-5</v>
      </c>
      <c r="E2577" s="5">
        <v>9.758683612657808E-6</v>
      </c>
      <c r="F2577" s="6">
        <v>9.4475557704954923E-5</v>
      </c>
      <c r="G2577" s="5">
        <v>1.0726959460357378E-6</v>
      </c>
      <c r="H2577" s="6">
        <v>1.1189023415657126E-5</v>
      </c>
    </row>
    <row r="2578" spans="2:8" ht="21" customHeight="1">
      <c r="B2578" s="7" t="s">
        <v>2573</v>
      </c>
      <c r="C2578" s="5">
        <f t="shared" si="80"/>
        <v>2.3645972499667772E-7</v>
      </c>
      <c r="D2578" s="6">
        <f t="shared" si="81"/>
        <v>2.0512114508990109E-6</v>
      </c>
      <c r="E2578" s="5">
        <v>4.7291944999335544E-7</v>
      </c>
      <c r="F2578" s="6">
        <v>8.2048458035960435E-6</v>
      </c>
      <c r="G2578" s="5">
        <v>0</v>
      </c>
      <c r="H2578" s="6">
        <v>0</v>
      </c>
    </row>
    <row r="2579" spans="2:8" ht="21" customHeight="1">
      <c r="B2579" s="7" t="s">
        <v>2574</v>
      </c>
      <c r="C2579" s="5">
        <f t="shared" si="80"/>
        <v>4.2750590027513056E-6</v>
      </c>
      <c r="D2579" s="6">
        <f t="shared" si="81"/>
        <v>1.163237214214096E-5</v>
      </c>
      <c r="E2579" s="5">
        <v>6.0276759828990037E-6</v>
      </c>
      <c r="F2579" s="6">
        <v>2.9842062332735209E-5</v>
      </c>
      <c r="G2579" s="5">
        <v>2.5224420226036066E-6</v>
      </c>
      <c r="H2579" s="6">
        <v>1.6687426235828633E-5</v>
      </c>
    </row>
    <row r="2580" spans="2:8" ht="21" customHeight="1">
      <c r="B2580" s="7" t="s">
        <v>2575</v>
      </c>
      <c r="C2580" s="5">
        <f t="shared" si="80"/>
        <v>1.407088564539354E-6</v>
      </c>
      <c r="D2580" s="6">
        <f t="shared" si="81"/>
        <v>7.5437021626810707E-6</v>
      </c>
      <c r="E2580" s="5">
        <v>1.5166477343514949E-6</v>
      </c>
      <c r="F2580" s="6">
        <v>1.4341848143822827E-5</v>
      </c>
      <c r="G2580" s="5">
        <v>1.2975293947272131E-6</v>
      </c>
      <c r="H2580" s="6">
        <v>1.5832960506901456E-5</v>
      </c>
    </row>
    <row r="2581" spans="2:8" ht="21" customHeight="1">
      <c r="B2581" s="7" t="s">
        <v>2576</v>
      </c>
      <c r="C2581" s="5">
        <f t="shared" si="80"/>
        <v>4.0931576183929693E-7</v>
      </c>
      <c r="D2581" s="6">
        <f t="shared" si="81"/>
        <v>2.6809937607972969E-6</v>
      </c>
      <c r="E2581" s="5">
        <v>6.9470634226777414E-7</v>
      </c>
      <c r="F2581" s="6">
        <v>8.5597147933001065E-6</v>
      </c>
      <c r="G2581" s="5">
        <v>1.2392518141081968E-7</v>
      </c>
      <c r="H2581" s="6">
        <v>2.1642602498890812E-6</v>
      </c>
    </row>
    <row r="2582" spans="2:8" ht="21" customHeight="1">
      <c r="B2582" s="7" t="s">
        <v>2577</v>
      </c>
      <c r="C2582" s="5">
        <f t="shared" si="80"/>
        <v>1.6489997669972157E-6</v>
      </c>
      <c r="D2582" s="6">
        <f t="shared" si="81"/>
        <v>6.5237779766775008E-6</v>
      </c>
      <c r="E2582" s="5">
        <v>1.7683249236754151E-6</v>
      </c>
      <c r="F2582" s="6">
        <v>1.3278864988810803E-5</v>
      </c>
      <c r="G2582" s="5">
        <v>1.5296746103190163E-6</v>
      </c>
      <c r="H2582" s="6">
        <v>1.28162469178992E-5</v>
      </c>
    </row>
    <row r="2583" spans="2:8" ht="21" customHeight="1">
      <c r="B2583" s="7" t="s">
        <v>2578</v>
      </c>
      <c r="C2583" s="5">
        <f t="shared" si="80"/>
        <v>0.10077394128908845</v>
      </c>
      <c r="D2583" s="6">
        <f t="shared" si="81"/>
        <v>3.5053202878882639E-2</v>
      </c>
      <c r="E2583" s="5">
        <v>0.13473325115862714</v>
      </c>
      <c r="F2583" s="6">
        <v>8.6706131790535879E-2</v>
      </c>
      <c r="G2583" s="5">
        <v>6.6814631419549769E-2</v>
      </c>
      <c r="H2583" s="6">
        <v>5.3506679724994663E-2</v>
      </c>
    </row>
    <row r="2584" spans="2:8" ht="21" customHeight="1">
      <c r="B2584" s="7" t="s">
        <v>2579</v>
      </c>
      <c r="C2584" s="5">
        <f t="shared" si="80"/>
        <v>5.3015608693180704E-7</v>
      </c>
      <c r="D2584" s="6">
        <f t="shared" si="81"/>
        <v>3.403863516245407E-6</v>
      </c>
      <c r="E2584" s="5">
        <v>7.7612317112558138E-7</v>
      </c>
      <c r="F2584" s="6">
        <v>8.6523065022390939E-6</v>
      </c>
      <c r="G2584" s="5">
        <v>2.8418900273803276E-7</v>
      </c>
      <c r="H2584" s="6">
        <v>4.963147562742534E-6</v>
      </c>
    </row>
    <row r="2585" spans="2:8" ht="21" customHeight="1">
      <c r="B2585" s="7" t="s">
        <v>2580</v>
      </c>
      <c r="C2585" s="5">
        <f t="shared" si="80"/>
        <v>1.604956104450166E-7</v>
      </c>
      <c r="D2585" s="6">
        <f t="shared" si="81"/>
        <v>1.3922473857586932E-6</v>
      </c>
      <c r="E2585" s="5">
        <v>3.2099122089003321E-7</v>
      </c>
      <c r="F2585" s="6">
        <v>5.5689895430347726E-6</v>
      </c>
      <c r="G2585" s="5">
        <v>0</v>
      </c>
      <c r="H2585" s="6">
        <v>0</v>
      </c>
    </row>
    <row r="2586" spans="2:8" ht="21" customHeight="1">
      <c r="B2586" s="7" t="s">
        <v>2581</v>
      </c>
      <c r="C2586" s="5">
        <f t="shared" si="80"/>
        <v>2.6035730174108369E-5</v>
      </c>
      <c r="D2586" s="6">
        <f t="shared" si="81"/>
        <v>1.2072350035194266E-4</v>
      </c>
      <c r="E2586" s="5">
        <v>1.779793297427575E-5</v>
      </c>
      <c r="F2586" s="6">
        <v>1.1781083999739941E-4</v>
      </c>
      <c r="G2586" s="5">
        <v>3.4273527373940987E-5</v>
      </c>
      <c r="H2586" s="6">
        <v>3.6508316141037122E-4</v>
      </c>
    </row>
    <row r="2587" spans="2:8" ht="21" customHeight="1">
      <c r="B2587" s="7" t="s">
        <v>2582</v>
      </c>
      <c r="C2587" s="5">
        <f t="shared" si="80"/>
        <v>4.4392893920469419E-2</v>
      </c>
      <c r="D2587" s="6">
        <f t="shared" si="81"/>
        <v>2.118021598915145E-2</v>
      </c>
      <c r="E2587" s="5">
        <v>3.7898377918694312E-2</v>
      </c>
      <c r="F2587" s="6">
        <v>3.5976489193143717E-2</v>
      </c>
      <c r="G2587" s="5">
        <v>5.0887409922244525E-2</v>
      </c>
      <c r="H2587" s="6">
        <v>4.8744374763462092E-2</v>
      </c>
    </row>
    <row r="2588" spans="2:8" ht="21" customHeight="1">
      <c r="B2588" s="7" t="s">
        <v>2583</v>
      </c>
      <c r="C2588" s="5">
        <f t="shared" si="80"/>
        <v>9.2766791327868855E-7</v>
      </c>
      <c r="D2588" s="6">
        <f t="shared" si="81"/>
        <v>5.7196504081715252E-6</v>
      </c>
      <c r="E2588" s="5">
        <v>0</v>
      </c>
      <c r="F2588" s="6">
        <v>0</v>
      </c>
      <c r="G2588" s="5">
        <v>1.8553358265573771E-6</v>
      </c>
      <c r="H2588" s="6">
        <v>2.2878601632686101E-5</v>
      </c>
    </row>
    <row r="2589" spans="2:8" ht="21" customHeight="1">
      <c r="B2589" s="7" t="s">
        <v>2584</v>
      </c>
      <c r="C2589" s="5">
        <f t="shared" si="80"/>
        <v>1.0750639012692806E-6</v>
      </c>
      <c r="D2589" s="6">
        <f t="shared" si="81"/>
        <v>6.3975715758110326E-6</v>
      </c>
      <c r="E2589" s="5">
        <v>1.1009382424152824E-6</v>
      </c>
      <c r="F2589" s="6">
        <v>1.3487179646285561E-5</v>
      </c>
      <c r="G2589" s="5">
        <v>1.0491895601232787E-6</v>
      </c>
      <c r="H2589" s="6">
        <v>1.2103106656958572E-5</v>
      </c>
    </row>
    <row r="2590" spans="2:8" ht="21" customHeight="1">
      <c r="B2590" s="7" t="s">
        <v>2585</v>
      </c>
      <c r="C2590" s="5">
        <f t="shared" si="80"/>
        <v>8.7257948631893682E-8</v>
      </c>
      <c r="D2590" s="6">
        <f t="shared" si="81"/>
        <v>7.5693441417227508E-7</v>
      </c>
      <c r="E2590" s="5">
        <v>1.7451589726378736E-7</v>
      </c>
      <c r="F2590" s="6">
        <v>3.0277376566891003E-6</v>
      </c>
      <c r="G2590" s="5">
        <v>0</v>
      </c>
      <c r="H2590" s="6">
        <v>0</v>
      </c>
    </row>
    <row r="2591" spans="2:8" ht="21" customHeight="1">
      <c r="B2591" s="7" t="s">
        <v>2586</v>
      </c>
      <c r="C2591" s="5">
        <f t="shared" si="80"/>
        <v>1.1061519156367718E-3</v>
      </c>
      <c r="D2591" s="6">
        <f t="shared" si="81"/>
        <v>1.2916813244192326E-3</v>
      </c>
      <c r="E2591" s="5">
        <v>8.6064210408245056E-4</v>
      </c>
      <c r="F2591" s="6">
        <v>1.8119366567519014E-3</v>
      </c>
      <c r="G2591" s="5">
        <v>1.351661727191093E-3</v>
      </c>
      <c r="H2591" s="6">
        <v>3.3547886409250288E-3</v>
      </c>
    </row>
    <row r="2592" spans="2:8" ht="21" customHeight="1">
      <c r="B2592" s="7" t="s">
        <v>2587</v>
      </c>
      <c r="C2592" s="5">
        <f t="shared" si="80"/>
        <v>6.5855966073966011E-7</v>
      </c>
      <c r="D2592" s="6">
        <f t="shared" si="81"/>
        <v>4.23179231378506E-6</v>
      </c>
      <c r="E2592" s="5">
        <v>9.7394488934817268E-7</v>
      </c>
      <c r="F2592" s="6">
        <v>1.0933885454509415E-5</v>
      </c>
      <c r="G2592" s="5">
        <v>3.4317443213114755E-7</v>
      </c>
      <c r="H2592" s="6">
        <v>5.9932838006308248E-6</v>
      </c>
    </row>
    <row r="2593" spans="2:8" ht="21" customHeight="1">
      <c r="B2593" s="7" t="s">
        <v>2588</v>
      </c>
      <c r="C2593" s="5">
        <f t="shared" si="80"/>
        <v>2.0637367637219875E-6</v>
      </c>
      <c r="D2593" s="6">
        <f t="shared" si="81"/>
        <v>8.2517333009760592E-6</v>
      </c>
      <c r="E2593" s="5">
        <v>2.5309050888780733E-6</v>
      </c>
      <c r="F2593" s="6">
        <v>1.8038001937445717E-5</v>
      </c>
      <c r="G2593" s="5">
        <v>1.5965684385659016E-6</v>
      </c>
      <c r="H2593" s="6">
        <v>1.4968931266458516E-5</v>
      </c>
    </row>
    <row r="2594" spans="2:8" ht="21" customHeight="1">
      <c r="B2594" s="7" t="s">
        <v>2589</v>
      </c>
      <c r="C2594" s="5">
        <f t="shared" si="80"/>
        <v>2.5060179611710965E-7</v>
      </c>
      <c r="D2594" s="6">
        <f t="shared" si="81"/>
        <v>1.719492849956671E-6</v>
      </c>
      <c r="E2594" s="5">
        <v>5.012035922342193E-7</v>
      </c>
      <c r="F2594" s="6">
        <v>6.877971399826684E-6</v>
      </c>
      <c r="G2594" s="5">
        <v>0</v>
      </c>
      <c r="H2594" s="6">
        <v>0</v>
      </c>
    </row>
    <row r="2595" spans="2:8" ht="21" customHeight="1">
      <c r="B2595" s="7" t="s">
        <v>2590</v>
      </c>
      <c r="C2595" s="5">
        <f t="shared" si="80"/>
        <v>5.124537951424189E-6</v>
      </c>
      <c r="D2595" s="6">
        <f t="shared" si="81"/>
        <v>1.3357261932556642E-5</v>
      </c>
      <c r="E2595" s="5">
        <v>3.9466320769887055E-6</v>
      </c>
      <c r="F2595" s="6">
        <v>2.3715654644443288E-5</v>
      </c>
      <c r="G2595" s="5">
        <v>6.3024438258596724E-6</v>
      </c>
      <c r="H2595" s="6">
        <v>2.9713393085783279E-5</v>
      </c>
    </row>
    <row r="2596" spans="2:8" ht="21" customHeight="1">
      <c r="B2596" s="7" t="s">
        <v>2591</v>
      </c>
      <c r="C2596" s="5">
        <f t="shared" si="80"/>
        <v>7.3170852037137144E-7</v>
      </c>
      <c r="D2596" s="6">
        <f t="shared" si="81"/>
        <v>4.2160157758374989E-6</v>
      </c>
      <c r="E2596" s="5">
        <v>1.0464452616591363E-6</v>
      </c>
      <c r="F2596" s="6">
        <v>1.137968762658916E-5</v>
      </c>
      <c r="G2596" s="5">
        <v>4.1697177908360655E-7</v>
      </c>
      <c r="H2596" s="6">
        <v>5.4843754767608346E-6</v>
      </c>
    </row>
    <row r="2597" spans="2:8" ht="21" customHeight="1">
      <c r="B2597" s="7" t="s">
        <v>2592</v>
      </c>
      <c r="C2597" s="5">
        <f t="shared" si="80"/>
        <v>5.2250844181383664E-6</v>
      </c>
      <c r="D2597" s="6">
        <f t="shared" si="81"/>
        <v>1.5762916957450422E-5</v>
      </c>
      <c r="E2597" s="5">
        <v>6.826154538700996E-6</v>
      </c>
      <c r="F2597" s="6">
        <v>3.9170901700453256E-5</v>
      </c>
      <c r="G2597" s="5">
        <v>3.6240142975757376E-6</v>
      </c>
      <c r="H2597" s="6">
        <v>2.3880766129348433E-5</v>
      </c>
    </row>
    <row r="2598" spans="2:8" ht="21" customHeight="1">
      <c r="B2598" s="7" t="s">
        <v>2593</v>
      </c>
      <c r="C2598" s="5">
        <f t="shared" si="80"/>
        <v>2.0324600123588041E-7</v>
      </c>
      <c r="D2598" s="6">
        <f t="shared" si="81"/>
        <v>1.7630931656134174E-6</v>
      </c>
      <c r="E2598" s="5">
        <v>4.0649200247176082E-7</v>
      </c>
      <c r="F2598" s="6">
        <v>7.0523726624536697E-6</v>
      </c>
      <c r="G2598" s="5">
        <v>0</v>
      </c>
      <c r="H2598" s="6">
        <v>0</v>
      </c>
    </row>
    <row r="2599" spans="2:8" ht="21" customHeight="1">
      <c r="B2599" s="7" t="s">
        <v>2594</v>
      </c>
      <c r="C2599" s="5">
        <f t="shared" si="80"/>
        <v>2.52643280320598E-7</v>
      </c>
      <c r="D2599" s="6">
        <f t="shared" si="81"/>
        <v>2.1915985464060718E-6</v>
      </c>
      <c r="E2599" s="5">
        <v>5.0528656064119601E-7</v>
      </c>
      <c r="F2599" s="6">
        <v>8.766394185624287E-6</v>
      </c>
      <c r="G2599" s="5">
        <v>0</v>
      </c>
      <c r="H2599" s="6">
        <v>0</v>
      </c>
    </row>
    <row r="2600" spans="2:8" ht="21" customHeight="1">
      <c r="B2600" s="7" t="s">
        <v>2595</v>
      </c>
      <c r="C2600" s="5">
        <f t="shared" si="80"/>
        <v>6.7628164206123423E-7</v>
      </c>
      <c r="D2600" s="6">
        <f t="shared" si="81"/>
        <v>4.7121242198638652E-6</v>
      </c>
      <c r="E2600" s="5">
        <v>6.9653689353820603E-7</v>
      </c>
      <c r="F2600" s="6">
        <v>1.075181206983762E-5</v>
      </c>
      <c r="G2600" s="5">
        <v>6.5602639058426232E-7</v>
      </c>
      <c r="H2600" s="6">
        <v>8.0966848096178413E-6</v>
      </c>
    </row>
    <row r="2601" spans="2:8" ht="21" customHeight="1">
      <c r="B2601" s="7" t="s">
        <v>2596</v>
      </c>
      <c r="C2601" s="5">
        <f t="shared" si="80"/>
        <v>1.9060110543639073E-6</v>
      </c>
      <c r="D2601" s="6">
        <f t="shared" si="81"/>
        <v>7.0340480013744384E-6</v>
      </c>
      <c r="E2601" s="5">
        <v>1.2987348302458474E-6</v>
      </c>
      <c r="F2601" s="6">
        <v>1.0185603497910584E-5</v>
      </c>
      <c r="G2601" s="5">
        <v>2.5132872784819672E-6</v>
      </c>
      <c r="H2601" s="6">
        <v>1.7950588507587168E-5</v>
      </c>
    </row>
    <row r="2602" spans="2:8" ht="21" customHeight="1">
      <c r="B2602" s="7" t="s">
        <v>2597</v>
      </c>
      <c r="C2602" s="5">
        <f t="shared" si="80"/>
        <v>2.2618866668106311E-7</v>
      </c>
      <c r="D2602" s="6">
        <f t="shared" si="81"/>
        <v>1.9621133500273339E-6</v>
      </c>
      <c r="E2602" s="5">
        <v>4.5237733336212622E-7</v>
      </c>
      <c r="F2602" s="6">
        <v>7.8484534001093357E-6</v>
      </c>
      <c r="G2602" s="5">
        <v>0</v>
      </c>
      <c r="H2602" s="6">
        <v>0</v>
      </c>
    </row>
    <row r="2603" spans="2:8" ht="21" customHeight="1">
      <c r="B2603" s="7" t="s">
        <v>2598</v>
      </c>
      <c r="C2603" s="5">
        <f t="shared" si="80"/>
        <v>2.472608107594592E-7</v>
      </c>
      <c r="D2603" s="6">
        <f t="shared" si="81"/>
        <v>2.1518799289317059E-6</v>
      </c>
      <c r="E2603" s="5">
        <v>2.5178167004252494E-7</v>
      </c>
      <c r="F2603" s="6">
        <v>4.3682487131790585E-6</v>
      </c>
      <c r="G2603" s="5">
        <v>2.4273995147639345E-7</v>
      </c>
      <c r="H2603" s="6">
        <v>4.239271002547765E-6</v>
      </c>
    </row>
    <row r="2604" spans="2:8" ht="21" customHeight="1">
      <c r="B2604" s="7" t="s">
        <v>2599</v>
      </c>
      <c r="C2604" s="5">
        <f t="shared" si="80"/>
        <v>2.438680732767824E-5</v>
      </c>
      <c r="D2604" s="6">
        <f t="shared" si="81"/>
        <v>3.6760758871502795E-5</v>
      </c>
      <c r="E2604" s="5">
        <v>1.5836514427906312E-5</v>
      </c>
      <c r="F2604" s="6">
        <v>6.0026782901269968E-5</v>
      </c>
      <c r="G2604" s="5">
        <v>3.2937100227450166E-5</v>
      </c>
      <c r="H2604" s="6">
        <v>8.7016252584741204E-5</v>
      </c>
    </row>
    <row r="2605" spans="2:8" ht="21" customHeight="1">
      <c r="B2605" s="7" t="s">
        <v>2600</v>
      </c>
      <c r="C2605" s="5">
        <f t="shared" si="80"/>
        <v>1.0662432050558612E-6</v>
      </c>
      <c r="D2605" s="6">
        <f t="shared" si="81"/>
        <v>6.4058420931067607E-6</v>
      </c>
      <c r="E2605" s="5">
        <v>2.0591376735438537E-6</v>
      </c>
      <c r="F2605" s="6">
        <v>2.4342387758751996E-5</v>
      </c>
      <c r="G2605" s="5">
        <v>7.3348736567868847E-8</v>
      </c>
      <c r="H2605" s="6">
        <v>1.2809806136750469E-6</v>
      </c>
    </row>
    <row r="2606" spans="2:8" ht="21" customHeight="1">
      <c r="B2606" s="7" t="s">
        <v>2601</v>
      </c>
      <c r="C2606" s="5">
        <f t="shared" si="80"/>
        <v>6.6427867594848322E-7</v>
      </c>
      <c r="D2606" s="6">
        <f t="shared" si="81"/>
        <v>4.7139870380148272E-6</v>
      </c>
      <c r="E2606" s="5">
        <v>9.1629927009368779E-7</v>
      </c>
      <c r="F2606" s="6">
        <v>1.1656170278145686E-5</v>
      </c>
      <c r="G2606" s="5">
        <v>4.1225808180327865E-7</v>
      </c>
      <c r="H2606" s="6">
        <v>7.1997778739136239E-6</v>
      </c>
    </row>
    <row r="2607" spans="2:8" ht="21" customHeight="1">
      <c r="B2607" s="7" t="s">
        <v>2602</v>
      </c>
      <c r="C2607" s="5">
        <f t="shared" si="80"/>
        <v>1.1236460032390393E-6</v>
      </c>
      <c r="D2607" s="6">
        <f t="shared" si="81"/>
        <v>7.0880959130597623E-6</v>
      </c>
      <c r="E2607" s="5">
        <v>1.6397899637534882E-6</v>
      </c>
      <c r="F2607" s="6">
        <v>1.774281659066963E-5</v>
      </c>
      <c r="G2607" s="5">
        <v>6.0750204272459021E-7</v>
      </c>
      <c r="H2607" s="6">
        <v>1.0609567061569421E-5</v>
      </c>
    </row>
    <row r="2608" spans="2:8" ht="21" customHeight="1">
      <c r="B2608" s="7" t="s">
        <v>2603</v>
      </c>
      <c r="C2608" s="5">
        <f t="shared" si="80"/>
        <v>6.8729090459022442E-7</v>
      </c>
      <c r="D2608" s="6">
        <f t="shared" si="81"/>
        <v>3.0111287775392317E-6</v>
      </c>
      <c r="E2608" s="5">
        <v>1.2506097698342194E-6</v>
      </c>
      <c r="F2608" s="6">
        <v>9.8794365216070215E-6</v>
      </c>
      <c r="G2608" s="5">
        <v>1.2397203934622951E-7</v>
      </c>
      <c r="H2608" s="6">
        <v>2.1650785885499049E-6</v>
      </c>
    </row>
    <row r="2609" spans="2:8" ht="21" customHeight="1">
      <c r="B2609" s="7" t="s">
        <v>2604</v>
      </c>
      <c r="C2609" s="5">
        <f t="shared" si="80"/>
        <v>1.584291433578073E-7</v>
      </c>
      <c r="D2609" s="6">
        <f t="shared" si="81"/>
        <v>1.3743214537537891E-6</v>
      </c>
      <c r="E2609" s="5">
        <v>3.1685828671561459E-7</v>
      </c>
      <c r="F2609" s="6">
        <v>5.4972858150151566E-6</v>
      </c>
      <c r="G2609" s="5">
        <v>0</v>
      </c>
      <c r="H2609" s="6">
        <v>0</v>
      </c>
    </row>
    <row r="2610" spans="2:8" ht="21" customHeight="1">
      <c r="B2610" s="7" t="s">
        <v>2605</v>
      </c>
      <c r="C2610" s="5">
        <f t="shared" si="80"/>
        <v>1.5094316838770763E-7</v>
      </c>
      <c r="D2610" s="6">
        <f t="shared" si="81"/>
        <v>1.3093830479426983E-6</v>
      </c>
      <c r="E2610" s="5">
        <v>3.0188633677541526E-7</v>
      </c>
      <c r="F2610" s="6">
        <v>5.237532191770793E-6</v>
      </c>
      <c r="G2610" s="5">
        <v>0</v>
      </c>
      <c r="H2610" s="6">
        <v>0</v>
      </c>
    </row>
    <row r="2611" spans="2:8" ht="21" customHeight="1">
      <c r="B2611" s="7" t="s">
        <v>2606</v>
      </c>
      <c r="C2611" s="5">
        <f t="shared" si="80"/>
        <v>3.1465856115246447E-6</v>
      </c>
      <c r="D2611" s="6">
        <f t="shared" si="81"/>
        <v>1.0423504705186079E-5</v>
      </c>
      <c r="E2611" s="5">
        <v>2.0108582247083056E-6</v>
      </c>
      <c r="F2611" s="6">
        <v>1.471773098346472E-5</v>
      </c>
      <c r="G2611" s="5">
        <v>4.2823129983409837E-6</v>
      </c>
      <c r="H2611" s="6">
        <v>2.6976287837279599E-5</v>
      </c>
    </row>
    <row r="2612" spans="2:8" ht="21" customHeight="1">
      <c r="B2612" s="7" t="s">
        <v>2607</v>
      </c>
      <c r="C2612" s="5">
        <f t="shared" si="80"/>
        <v>7.6541082438005552E-7</v>
      </c>
      <c r="D2612" s="6">
        <f t="shared" si="81"/>
        <v>5.6863453366030089E-6</v>
      </c>
      <c r="E2612" s="5">
        <v>7.9304295285847173E-7</v>
      </c>
      <c r="F2612" s="6">
        <v>9.8606303492632078E-6</v>
      </c>
      <c r="G2612" s="5">
        <v>7.3777869590163932E-7</v>
      </c>
      <c r="H2612" s="6">
        <v>1.2884750997148828E-5</v>
      </c>
    </row>
    <row r="2613" spans="2:8" ht="21" customHeight="1">
      <c r="B2613" s="7" t="s">
        <v>2608</v>
      </c>
      <c r="C2613" s="5">
        <f t="shared" si="80"/>
        <v>2.1513888080732746E-6</v>
      </c>
      <c r="D2613" s="6">
        <f t="shared" si="81"/>
        <v>7.279944870661641E-6</v>
      </c>
      <c r="E2613" s="5">
        <v>2.3429022817993354E-6</v>
      </c>
      <c r="F2613" s="6">
        <v>1.5859154327399979E-5</v>
      </c>
      <c r="G2613" s="5">
        <v>1.9598753343472134E-6</v>
      </c>
      <c r="H2613" s="6">
        <v>1.3260625155246587E-5</v>
      </c>
    </row>
    <row r="2614" spans="2:8" ht="21" customHeight="1">
      <c r="B2614" s="7" t="s">
        <v>2609</v>
      </c>
      <c r="C2614" s="5">
        <f t="shared" si="80"/>
        <v>6.2561483209863784E-7</v>
      </c>
      <c r="D2614" s="6">
        <f t="shared" si="81"/>
        <v>4.3091491847841184E-6</v>
      </c>
      <c r="E2614" s="5">
        <v>6.0316977781727579E-7</v>
      </c>
      <c r="F2614" s="6">
        <v>1.0464604533498293E-5</v>
      </c>
      <c r="G2614" s="5">
        <v>6.480598863799999E-7</v>
      </c>
      <c r="H2614" s="6">
        <v>6.7719922056381785E-6</v>
      </c>
    </row>
    <row r="2615" spans="2:8" ht="21" customHeight="1">
      <c r="B2615" s="7" t="s">
        <v>2610</v>
      </c>
      <c r="C2615" s="5">
        <f t="shared" si="80"/>
        <v>2.5720829522549697E-7</v>
      </c>
      <c r="D2615" s="6">
        <f t="shared" si="81"/>
        <v>2.2414275681750257E-6</v>
      </c>
      <c r="E2615" s="5">
        <v>1.5830835491328903E-7</v>
      </c>
      <c r="F2615" s="6">
        <v>2.7465473063176744E-6</v>
      </c>
      <c r="G2615" s="5">
        <v>3.5610823553770491E-7</v>
      </c>
      <c r="H2615" s="6">
        <v>6.219162966382428E-6</v>
      </c>
    </row>
    <row r="2616" spans="2:8" ht="21" customHeight="1">
      <c r="B2616" s="7" t="s">
        <v>2611</v>
      </c>
      <c r="C2616" s="5">
        <f t="shared" si="80"/>
        <v>5.0439181736046509E-7</v>
      </c>
      <c r="D2616" s="6">
        <f t="shared" si="81"/>
        <v>3.1350607892538441E-6</v>
      </c>
      <c r="E2616" s="5">
        <v>1.0087836347209302E-6</v>
      </c>
      <c r="F2616" s="6">
        <v>1.2540243157015377E-5</v>
      </c>
      <c r="G2616" s="5">
        <v>0</v>
      </c>
      <c r="H2616" s="6">
        <v>0</v>
      </c>
    </row>
    <row r="2617" spans="2:8" ht="21" customHeight="1">
      <c r="B2617" s="7" t="s">
        <v>2612</v>
      </c>
      <c r="C2617" s="5">
        <f t="shared" si="80"/>
        <v>2.9458117920819675E-7</v>
      </c>
      <c r="D2617" s="6">
        <f t="shared" si="81"/>
        <v>2.5723195611561353E-6</v>
      </c>
      <c r="E2617" s="5">
        <v>0</v>
      </c>
      <c r="F2617" s="6">
        <v>0</v>
      </c>
      <c r="G2617" s="5">
        <v>5.891623584163935E-7</v>
      </c>
      <c r="H2617" s="6">
        <v>1.0289278244624541E-5</v>
      </c>
    </row>
    <row r="2618" spans="2:8" ht="21" customHeight="1">
      <c r="B2618" s="7" t="s">
        <v>2613</v>
      </c>
      <c r="C2618" s="5">
        <f t="shared" ref="C2618:C2681" si="82">(E2618+G2618)/2</f>
        <v>1.7158721606557377E-7</v>
      </c>
      <c r="D2618" s="6">
        <f t="shared" ref="D2618:D2681" si="83">(F2618+H2618)/4</f>
        <v>1.4983209501577062E-6</v>
      </c>
      <c r="E2618" s="5">
        <v>0</v>
      </c>
      <c r="F2618" s="6">
        <v>0</v>
      </c>
      <c r="G2618" s="5">
        <v>3.4317443213114755E-7</v>
      </c>
      <c r="H2618" s="6">
        <v>5.9932838006308248E-6</v>
      </c>
    </row>
    <row r="2619" spans="2:8" ht="21" customHeight="1">
      <c r="B2619" s="7" t="s">
        <v>2614</v>
      </c>
      <c r="C2619" s="5">
        <f t="shared" si="82"/>
        <v>3.5783781240598716E-7</v>
      </c>
      <c r="D2619" s="6">
        <f t="shared" si="83"/>
        <v>2.4859294009472549E-6</v>
      </c>
      <c r="E2619" s="5">
        <v>2.1969707288803986E-7</v>
      </c>
      <c r="F2619" s="6">
        <v>3.8116017570710804E-6</v>
      </c>
      <c r="G2619" s="5">
        <v>4.9597855192393444E-7</v>
      </c>
      <c r="H2619" s="6">
        <v>6.1321158467179386E-6</v>
      </c>
    </row>
    <row r="2620" spans="2:8" ht="21" customHeight="1">
      <c r="B2620" s="7" t="s">
        <v>2615</v>
      </c>
      <c r="C2620" s="5">
        <f t="shared" si="82"/>
        <v>1.5868287738903654E-7</v>
      </c>
      <c r="D2620" s="6">
        <f t="shared" si="83"/>
        <v>9.7658206893430345E-7</v>
      </c>
      <c r="E2620" s="5">
        <v>3.1736575477807308E-7</v>
      </c>
      <c r="F2620" s="6">
        <v>3.9063282757372138E-6</v>
      </c>
      <c r="G2620" s="5">
        <v>0</v>
      </c>
      <c r="H2620" s="6">
        <v>0</v>
      </c>
    </row>
    <row r="2621" spans="2:8" ht="21" customHeight="1">
      <c r="B2621" s="7" t="s">
        <v>2616</v>
      </c>
      <c r="C2621" s="5">
        <f t="shared" si="82"/>
        <v>2.9564369022459016E-7</v>
      </c>
      <c r="D2621" s="6">
        <f t="shared" si="83"/>
        <v>2.5815975397383231E-6</v>
      </c>
      <c r="E2621" s="5">
        <v>0</v>
      </c>
      <c r="F2621" s="6">
        <v>0</v>
      </c>
      <c r="G2621" s="5">
        <v>5.9128738044918032E-7</v>
      </c>
      <c r="H2621" s="6">
        <v>1.0326390158953292E-5</v>
      </c>
    </row>
    <row r="2622" spans="2:8" ht="21" customHeight="1">
      <c r="B2622" s="7" t="s">
        <v>2617</v>
      </c>
      <c r="C2622" s="5">
        <f t="shared" si="82"/>
        <v>1.4087077703174444E-7</v>
      </c>
      <c r="D2622" s="6">
        <f t="shared" si="83"/>
        <v>1.2264921492373543E-6</v>
      </c>
      <c r="E2622" s="5">
        <v>1.256432620910299E-7</v>
      </c>
      <c r="F2622" s="6">
        <v>2.1798291267829704E-6</v>
      </c>
      <c r="G2622" s="5">
        <v>1.5609829197245901E-7</v>
      </c>
      <c r="H2622" s="6">
        <v>2.7261394701664469E-6</v>
      </c>
    </row>
    <row r="2623" spans="2:8" ht="21" customHeight="1">
      <c r="B2623" s="7" t="s">
        <v>2618</v>
      </c>
      <c r="C2623" s="5">
        <f t="shared" si="82"/>
        <v>6.6352733522677415E-7</v>
      </c>
      <c r="D2623" s="6">
        <f t="shared" si="83"/>
        <v>5.2581845082621584E-6</v>
      </c>
      <c r="E2623" s="5">
        <v>9.9036453648305651E-7</v>
      </c>
      <c r="F2623" s="6">
        <v>1.5152697631360422E-5</v>
      </c>
      <c r="G2623" s="5">
        <v>3.366901339704918E-7</v>
      </c>
      <c r="H2623" s="6">
        <v>5.8800404016882117E-6</v>
      </c>
    </row>
    <row r="2624" spans="2:8" ht="21" customHeight="1">
      <c r="B2624" s="7" t="s">
        <v>2619</v>
      </c>
      <c r="C2624" s="5">
        <f t="shared" si="82"/>
        <v>8.5259510335984979E-7</v>
      </c>
      <c r="D2624" s="6">
        <f t="shared" si="83"/>
        <v>5.3827819848877916E-6</v>
      </c>
      <c r="E2624" s="5">
        <v>8.198655387707641E-8</v>
      </c>
      <c r="F2624" s="6">
        <v>1.4224135474636949E-6</v>
      </c>
      <c r="G2624" s="5">
        <v>1.6232036528426232E-6</v>
      </c>
      <c r="H2624" s="6">
        <v>2.0108714392087473E-5</v>
      </c>
    </row>
    <row r="2625" spans="2:8" ht="21" customHeight="1">
      <c r="B2625" s="7" t="s">
        <v>2620</v>
      </c>
      <c r="C2625" s="5">
        <f t="shared" si="82"/>
        <v>3.5926895952131145E-7</v>
      </c>
      <c r="D2625" s="6">
        <f t="shared" si="83"/>
        <v>3.1371813188368385E-6</v>
      </c>
      <c r="E2625" s="5">
        <v>0</v>
      </c>
      <c r="F2625" s="6">
        <v>0</v>
      </c>
      <c r="G2625" s="5">
        <v>7.1853791904262291E-7</v>
      </c>
      <c r="H2625" s="6">
        <v>1.2548725275347354E-5</v>
      </c>
    </row>
    <row r="2626" spans="2:8" ht="21" customHeight="1">
      <c r="B2626" s="7" t="s">
        <v>2621</v>
      </c>
      <c r="C2626" s="5">
        <f t="shared" si="82"/>
        <v>1.4603053710265781E-7</v>
      </c>
      <c r="D2626" s="6">
        <f t="shared" si="83"/>
        <v>8.945731053188424E-7</v>
      </c>
      <c r="E2626" s="5">
        <v>2.9206107420531561E-7</v>
      </c>
      <c r="F2626" s="6">
        <v>3.5782924212753696E-6</v>
      </c>
      <c r="G2626" s="5">
        <v>0</v>
      </c>
      <c r="H2626" s="6">
        <v>0</v>
      </c>
    </row>
    <row r="2627" spans="2:8" ht="21" customHeight="1">
      <c r="B2627" s="7" t="s">
        <v>2622</v>
      </c>
      <c r="C2627" s="5">
        <f t="shared" si="82"/>
        <v>2.4504050274418605E-7</v>
      </c>
      <c r="D2627" s="6">
        <f t="shared" si="83"/>
        <v>2.1256469158542142E-6</v>
      </c>
      <c r="E2627" s="5">
        <v>4.9008100548837209E-7</v>
      </c>
      <c r="F2627" s="6">
        <v>8.5025876634168566E-6</v>
      </c>
      <c r="G2627" s="5">
        <v>0</v>
      </c>
      <c r="H2627" s="6">
        <v>0</v>
      </c>
    </row>
    <row r="2628" spans="2:8" ht="21" customHeight="1">
      <c r="B2628" s="7" t="s">
        <v>2623</v>
      </c>
      <c r="C2628" s="5">
        <f t="shared" si="82"/>
        <v>3.5516322829328574E-5</v>
      </c>
      <c r="D2628" s="6">
        <f t="shared" si="83"/>
        <v>4.3440562639158439E-5</v>
      </c>
      <c r="E2628" s="5">
        <v>3.985663164888272E-5</v>
      </c>
      <c r="F2628" s="6">
        <v>9.5582509296520234E-5</v>
      </c>
      <c r="G2628" s="5">
        <v>3.1176014009774427E-5</v>
      </c>
      <c r="H2628" s="6">
        <v>7.817974126011351E-5</v>
      </c>
    </row>
    <row r="2629" spans="2:8" ht="21" customHeight="1">
      <c r="B2629" s="7" t="s">
        <v>2624</v>
      </c>
      <c r="C2629" s="5">
        <f t="shared" si="82"/>
        <v>7.0401761733720933E-8</v>
      </c>
      <c r="D2629" s="6">
        <f t="shared" si="83"/>
        <v>6.107124578348431E-7</v>
      </c>
      <c r="E2629" s="5">
        <v>1.4080352346744187E-7</v>
      </c>
      <c r="F2629" s="6">
        <v>2.4428498313393724E-6</v>
      </c>
      <c r="G2629" s="5">
        <v>0</v>
      </c>
      <c r="H2629" s="6">
        <v>0</v>
      </c>
    </row>
    <row r="2630" spans="2:8" ht="21" customHeight="1">
      <c r="B2630" s="7" t="s">
        <v>2625</v>
      </c>
      <c r="C2630" s="5">
        <f t="shared" si="82"/>
        <v>7.5044650181501627E-6</v>
      </c>
      <c r="D2630" s="6">
        <f t="shared" si="83"/>
        <v>1.6145462961738108E-5</v>
      </c>
      <c r="E2630" s="5">
        <v>5.3854288435996678E-6</v>
      </c>
      <c r="F2630" s="6">
        <v>2.7523605226952458E-5</v>
      </c>
      <c r="G2630" s="5">
        <v>9.6235011927006575E-6</v>
      </c>
      <c r="H2630" s="6">
        <v>3.7058246619999978E-5</v>
      </c>
    </row>
    <row r="2631" spans="2:8" ht="21" customHeight="1">
      <c r="B2631" s="7" t="s">
        <v>2626</v>
      </c>
      <c r="C2631" s="5">
        <f t="shared" si="82"/>
        <v>2.1766337834043009E-5</v>
      </c>
      <c r="D2631" s="6">
        <f t="shared" si="83"/>
        <v>2.8915557873793578E-5</v>
      </c>
      <c r="E2631" s="5">
        <v>1.5604842197258146E-5</v>
      </c>
      <c r="F2631" s="6">
        <v>4.9081606214463739E-5</v>
      </c>
      <c r="G2631" s="5">
        <v>2.7927833470827876E-5</v>
      </c>
      <c r="H2631" s="6">
        <v>6.6580625280710567E-5</v>
      </c>
    </row>
    <row r="2632" spans="2:8" ht="21" customHeight="1">
      <c r="B2632" s="7" t="s">
        <v>2627</v>
      </c>
      <c r="C2632" s="5">
        <f t="shared" si="82"/>
        <v>9.6756434060983615E-8</v>
      </c>
      <c r="D2632" s="6">
        <f t="shared" si="83"/>
        <v>8.448892379063985E-7</v>
      </c>
      <c r="E2632" s="5">
        <v>0</v>
      </c>
      <c r="F2632" s="6">
        <v>0</v>
      </c>
      <c r="G2632" s="5">
        <v>1.9351286812196723E-7</v>
      </c>
      <c r="H2632" s="6">
        <v>3.379556951625594E-6</v>
      </c>
    </row>
    <row r="2633" spans="2:8" ht="21" customHeight="1">
      <c r="B2633" s="7" t="s">
        <v>2628</v>
      </c>
      <c r="C2633" s="5">
        <f t="shared" si="82"/>
        <v>5.0115356268039262E-7</v>
      </c>
      <c r="D2633" s="6">
        <f t="shared" si="83"/>
        <v>3.7089942219491725E-6</v>
      </c>
      <c r="E2633" s="5">
        <v>4.9240538553488372E-7</v>
      </c>
      <c r="F2633" s="6">
        <v>8.5429141500328495E-6</v>
      </c>
      <c r="G2633" s="5">
        <v>5.0990173982590163E-7</v>
      </c>
      <c r="H2633" s="6">
        <v>6.2930627377638405E-6</v>
      </c>
    </row>
    <row r="2634" spans="2:8" ht="21" customHeight="1">
      <c r="B2634" s="7" t="s">
        <v>2629</v>
      </c>
      <c r="C2634" s="5">
        <f t="shared" si="82"/>
        <v>6.8958012707308965E-8</v>
      </c>
      <c r="D2634" s="6">
        <f t="shared" si="83"/>
        <v>5.9818840311371779E-7</v>
      </c>
      <c r="E2634" s="5">
        <v>1.3791602541461793E-7</v>
      </c>
      <c r="F2634" s="6">
        <v>2.3927536124548712E-6</v>
      </c>
      <c r="G2634" s="5">
        <v>0</v>
      </c>
      <c r="H2634" s="6">
        <v>0</v>
      </c>
    </row>
    <row r="2635" spans="2:8" ht="21" customHeight="1">
      <c r="B2635" s="7" t="s">
        <v>2630</v>
      </c>
      <c r="C2635" s="5">
        <f t="shared" si="82"/>
        <v>1.4323786911328902E-7</v>
      </c>
      <c r="D2635" s="6">
        <f t="shared" si="83"/>
        <v>1.2425420748995677E-6</v>
      </c>
      <c r="E2635" s="5">
        <v>2.8647573822657804E-7</v>
      </c>
      <c r="F2635" s="6">
        <v>4.970168299598271E-6</v>
      </c>
      <c r="G2635" s="5">
        <v>0</v>
      </c>
      <c r="H2635" s="6">
        <v>0</v>
      </c>
    </row>
    <row r="2636" spans="2:8" ht="21" customHeight="1">
      <c r="B2636" s="7" t="s">
        <v>2631</v>
      </c>
      <c r="C2636" s="5">
        <f t="shared" si="82"/>
        <v>2.5873488988196722E-7</v>
      </c>
      <c r="D2636" s="6">
        <f t="shared" si="83"/>
        <v>2.259305296373264E-6</v>
      </c>
      <c r="E2636" s="5">
        <v>0</v>
      </c>
      <c r="F2636" s="6">
        <v>0</v>
      </c>
      <c r="G2636" s="5">
        <v>5.1746977976393444E-7</v>
      </c>
      <c r="H2636" s="6">
        <v>9.0372211854930559E-6</v>
      </c>
    </row>
    <row r="2637" spans="2:8" ht="21" customHeight="1">
      <c r="B2637" s="7" t="s">
        <v>2632</v>
      </c>
      <c r="C2637" s="5">
        <f t="shared" si="82"/>
        <v>3.1975545103156142E-7</v>
      </c>
      <c r="D2637" s="6">
        <f t="shared" si="83"/>
        <v>2.7737748686484879E-6</v>
      </c>
      <c r="E2637" s="5">
        <v>6.3951090206312283E-7</v>
      </c>
      <c r="F2637" s="6">
        <v>1.1095099474593952E-5</v>
      </c>
      <c r="G2637" s="5">
        <v>0</v>
      </c>
      <c r="H2637" s="6">
        <v>0</v>
      </c>
    </row>
    <row r="2638" spans="2:8" ht="21" customHeight="1">
      <c r="B2638" s="7" t="s">
        <v>2633</v>
      </c>
      <c r="C2638" s="5">
        <f t="shared" si="82"/>
        <v>2.9234033173607517E-6</v>
      </c>
      <c r="D2638" s="6">
        <f t="shared" si="83"/>
        <v>1.027562326465683E-5</v>
      </c>
      <c r="E2638" s="5">
        <v>2.3499778215395353E-6</v>
      </c>
      <c r="F2638" s="6">
        <v>1.7481975376602959E-5</v>
      </c>
      <c r="G2638" s="5">
        <v>3.496828813181968E-6</v>
      </c>
      <c r="H2638" s="6">
        <v>2.3620517682024365E-5</v>
      </c>
    </row>
    <row r="2639" spans="2:8" ht="21" customHeight="1">
      <c r="B2639" s="7" t="s">
        <v>2634</v>
      </c>
      <c r="C2639" s="5">
        <f t="shared" si="82"/>
        <v>5.1133705845847182E-8</v>
      </c>
      <c r="D2639" s="6">
        <f t="shared" si="83"/>
        <v>4.4356831997236395E-7</v>
      </c>
      <c r="E2639" s="5">
        <v>1.0226741169169436E-7</v>
      </c>
      <c r="F2639" s="6">
        <v>1.7742732798894558E-6</v>
      </c>
      <c r="G2639" s="5">
        <v>0</v>
      </c>
      <c r="H2639" s="6">
        <v>0</v>
      </c>
    </row>
    <row r="2640" spans="2:8" ht="21" customHeight="1">
      <c r="B2640" s="7" t="s">
        <v>2635</v>
      </c>
      <c r="C2640" s="5">
        <f t="shared" si="82"/>
        <v>1.2338859317646692E-5</v>
      </c>
      <c r="D2640" s="6">
        <f t="shared" si="83"/>
        <v>2.1852306960581289E-5</v>
      </c>
      <c r="E2640" s="5">
        <v>1.3858297286170431E-5</v>
      </c>
      <c r="F2640" s="6">
        <v>4.7128182864672684E-5</v>
      </c>
      <c r="G2640" s="5">
        <v>1.0819421349122951E-5</v>
      </c>
      <c r="H2640" s="6">
        <v>4.0281044977652478E-5</v>
      </c>
    </row>
    <row r="2641" spans="2:8" ht="21" customHeight="1">
      <c r="B2641" s="7" t="s">
        <v>2636</v>
      </c>
      <c r="C2641" s="5">
        <f t="shared" si="82"/>
        <v>1.9110827837083594E-6</v>
      </c>
      <c r="D2641" s="6">
        <f t="shared" si="83"/>
        <v>1.0936837252844608E-5</v>
      </c>
      <c r="E2641" s="5">
        <v>2.5690889175498337E-6</v>
      </c>
      <c r="F2641" s="6">
        <v>3.1288844678264131E-5</v>
      </c>
      <c r="G2641" s="5">
        <v>1.2530766498668853E-6</v>
      </c>
      <c r="H2641" s="6">
        <v>1.2458504333114304E-5</v>
      </c>
    </row>
    <row r="2642" spans="2:8" ht="21" customHeight="1">
      <c r="B2642" s="7" t="s">
        <v>2637</v>
      </c>
      <c r="C2642" s="5">
        <f t="shared" si="82"/>
        <v>7.1046130110132886E-8</v>
      </c>
      <c r="D2642" s="6">
        <f t="shared" si="83"/>
        <v>6.1630214458725448E-7</v>
      </c>
      <c r="E2642" s="5">
        <v>1.4209226022026577E-7</v>
      </c>
      <c r="F2642" s="6">
        <v>2.4652085783490179E-6</v>
      </c>
      <c r="G2642" s="5">
        <v>0</v>
      </c>
      <c r="H2642" s="6">
        <v>0</v>
      </c>
    </row>
    <row r="2643" spans="2:8" ht="21" customHeight="1">
      <c r="B2643" s="7" t="s">
        <v>2638</v>
      </c>
      <c r="C2643" s="5">
        <f t="shared" si="82"/>
        <v>8.2590773454262299E-8</v>
      </c>
      <c r="D2643" s="6">
        <f t="shared" si="83"/>
        <v>7.2119292447146281E-7</v>
      </c>
      <c r="E2643" s="5">
        <v>0</v>
      </c>
      <c r="F2643" s="6">
        <v>0</v>
      </c>
      <c r="G2643" s="5">
        <v>1.651815469085246E-7</v>
      </c>
      <c r="H2643" s="6">
        <v>2.8847716978858512E-6</v>
      </c>
    </row>
    <row r="2644" spans="2:8" ht="21" customHeight="1">
      <c r="B2644" s="7" t="s">
        <v>2639</v>
      </c>
      <c r="C2644" s="5">
        <f t="shared" si="82"/>
        <v>3.6555221959172148E-6</v>
      </c>
      <c r="D2644" s="6">
        <f t="shared" si="83"/>
        <v>1.6366594664018889E-5</v>
      </c>
      <c r="E2644" s="5">
        <v>6.0652032037252489E-6</v>
      </c>
      <c r="F2644" s="6">
        <v>5.2235333677671869E-5</v>
      </c>
      <c r="G2644" s="5">
        <v>1.2458411881091803E-6</v>
      </c>
      <c r="H2644" s="6">
        <v>1.3231044978403684E-5</v>
      </c>
    </row>
    <row r="2645" spans="2:8" ht="21" customHeight="1">
      <c r="B2645" s="7" t="s">
        <v>2640</v>
      </c>
      <c r="C2645" s="5">
        <f t="shared" si="82"/>
        <v>1.1633179072704817E-5</v>
      </c>
      <c r="D2645" s="6">
        <f t="shared" si="83"/>
        <v>1.0002789705261834E-4</v>
      </c>
      <c r="E2645" s="5">
        <v>2.3266358145409634E-5</v>
      </c>
      <c r="F2645" s="6">
        <v>4.0011158821047336E-4</v>
      </c>
      <c r="G2645" s="5">
        <v>0</v>
      </c>
      <c r="H2645" s="6">
        <v>0</v>
      </c>
    </row>
    <row r="2646" spans="2:8" ht="21" customHeight="1">
      <c r="B2646" s="7" t="s">
        <v>2641</v>
      </c>
      <c r="C2646" s="5">
        <f t="shared" si="82"/>
        <v>1.0197234917774085E-7</v>
      </c>
      <c r="D2646" s="6">
        <f t="shared" si="83"/>
        <v>8.8457706829943896E-7</v>
      </c>
      <c r="E2646" s="5">
        <v>2.0394469835548171E-7</v>
      </c>
      <c r="F2646" s="6">
        <v>3.5383082731977558E-6</v>
      </c>
      <c r="G2646" s="5">
        <v>0</v>
      </c>
      <c r="H2646" s="6">
        <v>0</v>
      </c>
    </row>
    <row r="2647" spans="2:8" ht="21" customHeight="1">
      <c r="B2647" s="7" t="s">
        <v>2642</v>
      </c>
      <c r="C2647" s="5">
        <f t="shared" si="82"/>
        <v>1.2872981773920265E-7</v>
      </c>
      <c r="D2647" s="6">
        <f t="shared" si="83"/>
        <v>1.1166894329362253E-6</v>
      </c>
      <c r="E2647" s="5">
        <v>2.574596354784053E-7</v>
      </c>
      <c r="F2647" s="6">
        <v>4.4667577317449014E-6</v>
      </c>
      <c r="G2647" s="5">
        <v>0</v>
      </c>
      <c r="H2647" s="6">
        <v>0</v>
      </c>
    </row>
    <row r="2648" spans="2:8" ht="21" customHeight="1">
      <c r="B2648" s="7" t="s">
        <v>2643</v>
      </c>
      <c r="C2648" s="5">
        <f t="shared" si="82"/>
        <v>3.2672002857821905E-7</v>
      </c>
      <c r="D2648" s="6">
        <f t="shared" si="83"/>
        <v>2.8398334618500946E-6</v>
      </c>
      <c r="E2648" s="5">
        <v>4.5698199947840527E-7</v>
      </c>
      <c r="F2648" s="6">
        <v>7.9283413714364958E-6</v>
      </c>
      <c r="G2648" s="5">
        <v>1.9645805767803279E-7</v>
      </c>
      <c r="H2648" s="6">
        <v>3.4309924759638834E-6</v>
      </c>
    </row>
    <row r="2649" spans="2:8" ht="21" customHeight="1">
      <c r="B2649" s="7" t="s">
        <v>2644</v>
      </c>
      <c r="C2649" s="5">
        <f t="shared" si="82"/>
        <v>5.372660419928686E-7</v>
      </c>
      <c r="D2649" s="6">
        <f t="shared" si="83"/>
        <v>3.1538882741752719E-6</v>
      </c>
      <c r="E2649" s="5">
        <v>7.6954653516245841E-7</v>
      </c>
      <c r="F2649" s="6">
        <v>8.8112910296578085E-6</v>
      </c>
      <c r="G2649" s="5">
        <v>3.0498554882327868E-7</v>
      </c>
      <c r="H2649" s="6">
        <v>3.804262067043279E-6</v>
      </c>
    </row>
    <row r="2650" spans="2:8" ht="21" customHeight="1">
      <c r="B2650" s="7" t="s">
        <v>2645</v>
      </c>
      <c r="C2650" s="5">
        <f t="shared" si="82"/>
        <v>2.3168021270897704E-6</v>
      </c>
      <c r="D2650" s="6">
        <f t="shared" si="83"/>
        <v>9.0151459660502574E-6</v>
      </c>
      <c r="E2650" s="5">
        <v>1.5887210649149501E-6</v>
      </c>
      <c r="F2650" s="6">
        <v>1.5187561522429661E-5</v>
      </c>
      <c r="G2650" s="5">
        <v>3.0448831892645904E-6</v>
      </c>
      <c r="H2650" s="6">
        <v>2.0873022341771369E-5</v>
      </c>
    </row>
    <row r="2651" spans="2:8" ht="21" customHeight="1">
      <c r="B2651" s="7" t="s">
        <v>2646</v>
      </c>
      <c r="C2651" s="5">
        <f t="shared" si="82"/>
        <v>1.8937625319283506E-6</v>
      </c>
      <c r="D2651" s="6">
        <f t="shared" si="83"/>
        <v>9.3902048428019919E-6</v>
      </c>
      <c r="E2651" s="5">
        <v>2.8476967635485043E-6</v>
      </c>
      <c r="F2651" s="6">
        <v>2.5952441920072813E-5</v>
      </c>
      <c r="G2651" s="5">
        <v>9.3982830030819669E-7</v>
      </c>
      <c r="H2651" s="6">
        <v>1.1608377451135151E-5</v>
      </c>
    </row>
    <row r="2652" spans="2:8" ht="21" customHeight="1">
      <c r="B2652" s="7" t="s">
        <v>2647</v>
      </c>
      <c r="C2652" s="5">
        <f t="shared" si="82"/>
        <v>2.8568086561356896E-6</v>
      </c>
      <c r="D2652" s="6">
        <f t="shared" si="83"/>
        <v>1.0561588706594749E-5</v>
      </c>
      <c r="E2652" s="5">
        <v>2.8679966101926908E-6</v>
      </c>
      <c r="F2652" s="6">
        <v>2.2499390837294118E-5</v>
      </c>
      <c r="G2652" s="5">
        <v>2.8456207020786883E-6</v>
      </c>
      <c r="H2652" s="6">
        <v>1.9746963989084877E-5</v>
      </c>
    </row>
    <row r="2653" spans="2:8" ht="21" customHeight="1">
      <c r="B2653" s="7" t="s">
        <v>2648</v>
      </c>
      <c r="C2653" s="5">
        <f t="shared" si="82"/>
        <v>4.9239635005959588E-6</v>
      </c>
      <c r="D2653" s="6">
        <f t="shared" si="83"/>
        <v>2.4272820887498144E-5</v>
      </c>
      <c r="E2653" s="5">
        <v>8.26744151788372E-6</v>
      </c>
      <c r="F2653" s="6">
        <v>7.5706444015578885E-5</v>
      </c>
      <c r="G2653" s="5">
        <v>1.5804854833081969E-6</v>
      </c>
      <c r="H2653" s="6">
        <v>2.1384839534413689E-5</v>
      </c>
    </row>
    <row r="2654" spans="2:8" ht="21" customHeight="1">
      <c r="B2654" s="7" t="s">
        <v>2649</v>
      </c>
      <c r="C2654" s="5">
        <f t="shared" si="82"/>
        <v>3.7701459772460054E-7</v>
      </c>
      <c r="D2654" s="6">
        <f t="shared" si="83"/>
        <v>2.7616001487463263E-6</v>
      </c>
      <c r="E2654" s="5">
        <v>2.8647573822657804E-7</v>
      </c>
      <c r="F2654" s="6">
        <v>4.970168299598271E-6</v>
      </c>
      <c r="G2654" s="5">
        <v>4.6755345722262299E-7</v>
      </c>
      <c r="H2654" s="6">
        <v>6.0762322953870342E-6</v>
      </c>
    </row>
    <row r="2655" spans="2:8" ht="21" customHeight="1">
      <c r="B2655" s="7" t="s">
        <v>2650</v>
      </c>
      <c r="C2655" s="5">
        <f t="shared" si="82"/>
        <v>1.451712836847887E-6</v>
      </c>
      <c r="D2655" s="6">
        <f t="shared" si="83"/>
        <v>6.2563637274651797E-6</v>
      </c>
      <c r="E2655" s="5">
        <v>3.496010876777409E-7</v>
      </c>
      <c r="F2655" s="6">
        <v>6.065352180388474E-6</v>
      </c>
      <c r="G2655" s="5">
        <v>2.553824586018033E-6</v>
      </c>
      <c r="H2655" s="6">
        <v>1.8960102729472245E-5</v>
      </c>
    </row>
    <row r="2656" spans="2:8" ht="21" customHeight="1">
      <c r="B2656" s="7" t="s">
        <v>2651</v>
      </c>
      <c r="C2656" s="5">
        <f t="shared" si="82"/>
        <v>2.6646287585880402E-7</v>
      </c>
      <c r="D2656" s="6">
        <f t="shared" si="83"/>
        <v>2.3114790571998646E-6</v>
      </c>
      <c r="E2656" s="5">
        <v>5.3292575171760805E-7</v>
      </c>
      <c r="F2656" s="6">
        <v>9.2459162287994583E-6</v>
      </c>
      <c r="G2656" s="5">
        <v>0</v>
      </c>
      <c r="H2656" s="6">
        <v>0</v>
      </c>
    </row>
    <row r="2657" spans="2:8" ht="21" customHeight="1">
      <c r="B2657" s="7" t="s">
        <v>2652</v>
      </c>
      <c r="C2657" s="5">
        <f t="shared" si="82"/>
        <v>3.4121492278014394E-5</v>
      </c>
      <c r="D2657" s="6">
        <f t="shared" si="83"/>
        <v>5.3033956605694985E-5</v>
      </c>
      <c r="E2657" s="5">
        <v>2.9644011888919261E-5</v>
      </c>
      <c r="F2657" s="6">
        <v>1.2007406464054086E-4</v>
      </c>
      <c r="G2657" s="5">
        <v>3.859897266710952E-5</v>
      </c>
      <c r="H2657" s="6">
        <v>9.2061761782239081E-5</v>
      </c>
    </row>
    <row r="2658" spans="2:8" ht="21" customHeight="1">
      <c r="B2658" s="7" t="s">
        <v>2653</v>
      </c>
      <c r="C2658" s="5">
        <f t="shared" si="82"/>
        <v>1.5388905444190164E-6</v>
      </c>
      <c r="D2658" s="6">
        <f t="shared" si="83"/>
        <v>8.7424551061889291E-6</v>
      </c>
      <c r="E2658" s="5">
        <v>6.72113926E-7</v>
      </c>
      <c r="F2658" s="6">
        <v>1.1660740799214418E-5</v>
      </c>
      <c r="G2658" s="5">
        <v>2.405667162838033E-6</v>
      </c>
      <c r="H2658" s="6">
        <v>2.3309079625541302E-5</v>
      </c>
    </row>
    <row r="2659" spans="2:8" ht="21" customHeight="1">
      <c r="B2659" s="7" t="s">
        <v>2654</v>
      </c>
      <c r="C2659" s="5">
        <f t="shared" si="82"/>
        <v>8.7928784718688533E-8</v>
      </c>
      <c r="D2659" s="6">
        <f t="shared" si="83"/>
        <v>7.6780510393949439E-7</v>
      </c>
      <c r="E2659" s="5">
        <v>0</v>
      </c>
      <c r="F2659" s="6">
        <v>0</v>
      </c>
      <c r="G2659" s="5">
        <v>1.7585756943737707E-7</v>
      </c>
      <c r="H2659" s="6">
        <v>3.0712204157579776E-6</v>
      </c>
    </row>
    <row r="2660" spans="2:8" ht="21" customHeight="1">
      <c r="B2660" s="7" t="s">
        <v>2655</v>
      </c>
      <c r="C2660" s="5">
        <f t="shared" si="82"/>
        <v>1.7132212666210855E-6</v>
      </c>
      <c r="D2660" s="6">
        <f t="shared" si="83"/>
        <v>7.4318686114630031E-6</v>
      </c>
      <c r="E2660" s="5">
        <v>2.2399030186405315E-6</v>
      </c>
      <c r="F2660" s="6">
        <v>1.7168346913693938E-5</v>
      </c>
      <c r="G2660" s="5">
        <v>1.1865395146016394E-6</v>
      </c>
      <c r="H2660" s="6">
        <v>1.2559127532158075E-5</v>
      </c>
    </row>
    <row r="2661" spans="2:8" ht="21" customHeight="1">
      <c r="B2661" s="7" t="s">
        <v>2656</v>
      </c>
      <c r="C2661" s="5">
        <f t="shared" si="82"/>
        <v>4.9681805068478018E-7</v>
      </c>
      <c r="D2661" s="6">
        <f t="shared" si="83"/>
        <v>3.489844846492561E-6</v>
      </c>
      <c r="E2661" s="5">
        <v>6.5053349310398664E-7</v>
      </c>
      <c r="F2661" s="6">
        <v>7.967349935226109E-6</v>
      </c>
      <c r="G2661" s="5">
        <v>3.4310260826557377E-7</v>
      </c>
      <c r="H2661" s="6">
        <v>5.9920294507441357E-6</v>
      </c>
    </row>
    <row r="2662" spans="2:8" ht="21" customHeight="1">
      <c r="B2662" s="7" t="s">
        <v>2657</v>
      </c>
      <c r="C2662" s="5">
        <f t="shared" si="82"/>
        <v>1.1212484428654484E-7</v>
      </c>
      <c r="D2662" s="6">
        <f t="shared" si="83"/>
        <v>9.7264667179182483E-7</v>
      </c>
      <c r="E2662" s="5">
        <v>2.2424968857308967E-7</v>
      </c>
      <c r="F2662" s="6">
        <v>3.8905866871672993E-6</v>
      </c>
      <c r="G2662" s="5">
        <v>0</v>
      </c>
      <c r="H2662" s="6">
        <v>0</v>
      </c>
    </row>
    <row r="2663" spans="2:8" ht="21" customHeight="1">
      <c r="B2663" s="7" t="s">
        <v>2658</v>
      </c>
      <c r="C2663" s="5">
        <f t="shared" si="82"/>
        <v>3.0805442277662319E-6</v>
      </c>
      <c r="D2663" s="6">
        <f t="shared" si="83"/>
        <v>1.1995393378597986E-5</v>
      </c>
      <c r="E2663" s="5">
        <v>2.1957002075754153E-6</v>
      </c>
      <c r="F2663" s="6">
        <v>2.1339299378262307E-5</v>
      </c>
      <c r="G2663" s="5">
        <v>3.9653882479570486E-6</v>
      </c>
      <c r="H2663" s="6">
        <v>2.6642274136129639E-5</v>
      </c>
    </row>
    <row r="2664" spans="2:8" ht="21" customHeight="1">
      <c r="B2664" s="7" t="s">
        <v>2659</v>
      </c>
      <c r="C2664" s="5">
        <f t="shared" si="82"/>
        <v>8.6628711645391323E-7</v>
      </c>
      <c r="D2664" s="6">
        <f t="shared" si="83"/>
        <v>7.5255601461581703E-6</v>
      </c>
      <c r="E2664" s="5">
        <v>1.3565778424717609E-6</v>
      </c>
      <c r="F2664" s="6">
        <v>2.35357459250453E-5</v>
      </c>
      <c r="G2664" s="5">
        <v>3.759963904360656E-7</v>
      </c>
      <c r="H2664" s="6">
        <v>6.56649465958738E-6</v>
      </c>
    </row>
    <row r="2665" spans="2:8" ht="21" customHeight="1">
      <c r="B2665" s="7" t="s">
        <v>2660</v>
      </c>
      <c r="C2665" s="5">
        <f t="shared" si="82"/>
        <v>2.0204877457475081E-6</v>
      </c>
      <c r="D2665" s="6">
        <f t="shared" si="83"/>
        <v>1.7527076124852299E-5</v>
      </c>
      <c r="E2665" s="5">
        <v>4.0409754914950163E-6</v>
      </c>
      <c r="F2665" s="6">
        <v>7.0108304499409194E-5</v>
      </c>
      <c r="G2665" s="5">
        <v>0</v>
      </c>
      <c r="H2665" s="6">
        <v>0</v>
      </c>
    </row>
    <row r="2666" spans="2:8" ht="21" customHeight="1">
      <c r="B2666" s="7" t="s">
        <v>2661</v>
      </c>
      <c r="C2666" s="5">
        <f t="shared" si="82"/>
        <v>1.1715972033189368E-6</v>
      </c>
      <c r="D2666" s="6">
        <f t="shared" si="83"/>
        <v>1.0163225891101781E-5</v>
      </c>
      <c r="E2666" s="5">
        <v>2.3431944066378735E-6</v>
      </c>
      <c r="F2666" s="6">
        <v>4.0652903564407123E-5</v>
      </c>
      <c r="G2666" s="5">
        <v>0</v>
      </c>
      <c r="H2666" s="6">
        <v>0</v>
      </c>
    </row>
    <row r="2667" spans="2:8" ht="21" customHeight="1">
      <c r="B2667" s="7" t="s">
        <v>2662</v>
      </c>
      <c r="C2667" s="5">
        <f t="shared" si="82"/>
        <v>7.4296136972295074E-8</v>
      </c>
      <c r="D2667" s="6">
        <f t="shared" si="83"/>
        <v>6.4876312521343695E-7</v>
      </c>
      <c r="E2667" s="5">
        <v>0</v>
      </c>
      <c r="F2667" s="6">
        <v>0</v>
      </c>
      <c r="G2667" s="5">
        <v>1.4859227394459015E-7</v>
      </c>
      <c r="H2667" s="6">
        <v>2.5950525008537478E-6</v>
      </c>
    </row>
    <row r="2668" spans="2:8" ht="21" customHeight="1">
      <c r="B2668" s="7" t="s">
        <v>2663</v>
      </c>
      <c r="C2668" s="5">
        <f t="shared" si="82"/>
        <v>1.8448697578866128E-7</v>
      </c>
      <c r="D2668" s="6">
        <f t="shared" si="83"/>
        <v>1.6027598793084212E-6</v>
      </c>
      <c r="E2668" s="5">
        <v>2.8558919764584717E-7</v>
      </c>
      <c r="F2668" s="6">
        <v>4.9547873953794925E-6</v>
      </c>
      <c r="G2668" s="5">
        <v>8.3384753931475401E-8</v>
      </c>
      <c r="H2668" s="6">
        <v>1.4562521218541923E-6</v>
      </c>
    </row>
    <row r="2669" spans="2:8" ht="21" customHeight="1">
      <c r="B2669" s="7" t="s">
        <v>2664</v>
      </c>
      <c r="C2669" s="5">
        <f t="shared" si="82"/>
        <v>3.6604882505647841E-7</v>
      </c>
      <c r="D2669" s="6">
        <f t="shared" si="83"/>
        <v>3.1753548793754415E-6</v>
      </c>
      <c r="E2669" s="5">
        <v>7.3209765011295682E-7</v>
      </c>
      <c r="F2669" s="6">
        <v>1.2701419517501766E-5</v>
      </c>
      <c r="G2669" s="5">
        <v>0</v>
      </c>
      <c r="H2669" s="6">
        <v>0</v>
      </c>
    </row>
    <row r="2670" spans="2:8" ht="21" customHeight="1">
      <c r="B2670" s="7" t="s">
        <v>2665</v>
      </c>
      <c r="C2670" s="5">
        <f t="shared" si="82"/>
        <v>4.0993276938538205E-8</v>
      </c>
      <c r="D2670" s="6">
        <f t="shared" si="83"/>
        <v>3.5560338686592372E-7</v>
      </c>
      <c r="E2670" s="5">
        <v>8.198655387707641E-8</v>
      </c>
      <c r="F2670" s="6">
        <v>1.4224135474636949E-6</v>
      </c>
      <c r="G2670" s="5">
        <v>0</v>
      </c>
      <c r="H2670" s="6">
        <v>0</v>
      </c>
    </row>
    <row r="2671" spans="2:8" ht="21" customHeight="1">
      <c r="B2671" s="7" t="s">
        <v>2666</v>
      </c>
      <c r="C2671" s="5">
        <f t="shared" si="82"/>
        <v>2.9321726612940197E-7</v>
      </c>
      <c r="D2671" s="6">
        <f t="shared" si="83"/>
        <v>1.9776630385820909E-6</v>
      </c>
      <c r="E2671" s="5">
        <v>5.8643453225880395E-7</v>
      </c>
      <c r="F2671" s="6">
        <v>7.9106521543283635E-6</v>
      </c>
      <c r="G2671" s="5">
        <v>0</v>
      </c>
      <c r="H2671" s="6">
        <v>0</v>
      </c>
    </row>
    <row r="2672" spans="2:8" ht="21" customHeight="1">
      <c r="B2672" s="7" t="s">
        <v>2667</v>
      </c>
      <c r="C2672" s="5">
        <f t="shared" si="82"/>
        <v>1.1470005122682542E-5</v>
      </c>
      <c r="D2672" s="6">
        <f t="shared" si="83"/>
        <v>2.2824491287126382E-5</v>
      </c>
      <c r="E2672" s="5">
        <v>8.5520596577372078E-6</v>
      </c>
      <c r="F2672" s="6">
        <v>4.2362757606701053E-5</v>
      </c>
      <c r="G2672" s="5">
        <v>1.4387950587627876E-5</v>
      </c>
      <c r="H2672" s="6">
        <v>4.8935207541804473E-5</v>
      </c>
    </row>
    <row r="2673" spans="2:8" ht="21" customHeight="1">
      <c r="B2673" s="7" t="s">
        <v>2668</v>
      </c>
      <c r="C2673" s="5">
        <f t="shared" si="82"/>
        <v>4.5013548879952618E-7</v>
      </c>
      <c r="D2673" s="6">
        <f t="shared" si="83"/>
        <v>3.9205970907559316E-6</v>
      </c>
      <c r="E2673" s="5">
        <v>3.496010876777409E-7</v>
      </c>
      <c r="F2673" s="6">
        <v>6.065352180388474E-6</v>
      </c>
      <c r="G2673" s="5">
        <v>5.506698899213115E-7</v>
      </c>
      <c r="H2673" s="6">
        <v>9.6170361826352533E-6</v>
      </c>
    </row>
    <row r="2674" spans="2:8" ht="21" customHeight="1">
      <c r="B2674" s="7" t="s">
        <v>2669</v>
      </c>
      <c r="C2674" s="5">
        <f t="shared" si="82"/>
        <v>3.7770112962790697E-7</v>
      </c>
      <c r="D2674" s="6">
        <f t="shared" si="83"/>
        <v>3.2764348436975274E-6</v>
      </c>
      <c r="E2674" s="5">
        <v>7.5540225925581395E-7</v>
      </c>
      <c r="F2674" s="6">
        <v>1.3105739374790109E-5</v>
      </c>
      <c r="G2674" s="5">
        <v>0</v>
      </c>
      <c r="H2674" s="6">
        <v>0</v>
      </c>
    </row>
    <row r="2675" spans="2:8" ht="21" customHeight="1">
      <c r="B2675" s="7" t="s">
        <v>2670</v>
      </c>
      <c r="C2675" s="5">
        <f t="shared" si="82"/>
        <v>3.1735130247521924E-7</v>
      </c>
      <c r="D2675" s="6">
        <f t="shared" si="83"/>
        <v>2.7599975475551563E-6</v>
      </c>
      <c r="E2675" s="5">
        <v>3.8829583172093025E-7</v>
      </c>
      <c r="F2675" s="6">
        <v>6.7366808988170312E-6</v>
      </c>
      <c r="G2675" s="5">
        <v>2.4640677322950822E-7</v>
      </c>
      <c r="H2675" s="6">
        <v>4.3033092914035941E-6</v>
      </c>
    </row>
    <row r="2676" spans="2:8" ht="21" customHeight="1">
      <c r="B2676" s="7" t="s">
        <v>2671</v>
      </c>
      <c r="C2676" s="5">
        <f t="shared" si="82"/>
        <v>1.1028789005271255E-6</v>
      </c>
      <c r="D2676" s="6">
        <f t="shared" si="83"/>
        <v>7.2000595964222682E-6</v>
      </c>
      <c r="E2676" s="5">
        <v>5.0609143941162792E-7</v>
      </c>
      <c r="F2676" s="6">
        <v>6.5982563767145648E-6</v>
      </c>
      <c r="G2676" s="5">
        <v>1.699666361642623E-6</v>
      </c>
      <c r="H2676" s="6">
        <v>2.220198200897451E-5</v>
      </c>
    </row>
    <row r="2677" spans="2:8" ht="21" customHeight="1">
      <c r="B2677" s="7" t="s">
        <v>2672</v>
      </c>
      <c r="C2677" s="5">
        <f t="shared" si="82"/>
        <v>2.815473844252492E-7</v>
      </c>
      <c r="D2677" s="6">
        <f t="shared" si="83"/>
        <v>2.4423322784116795E-6</v>
      </c>
      <c r="E2677" s="5">
        <v>5.630947688504984E-7</v>
      </c>
      <c r="F2677" s="6">
        <v>9.769329113646718E-6</v>
      </c>
      <c r="G2677" s="5">
        <v>0</v>
      </c>
      <c r="H2677" s="6">
        <v>0</v>
      </c>
    </row>
    <row r="2678" spans="2:8" ht="21" customHeight="1">
      <c r="B2678" s="7" t="s">
        <v>2673</v>
      </c>
      <c r="C2678" s="5">
        <f t="shared" si="82"/>
        <v>7.6350597770947941E-7</v>
      </c>
      <c r="D2678" s="6">
        <f t="shared" si="83"/>
        <v>4.6897400937539227E-6</v>
      </c>
      <c r="E2678" s="5">
        <v>1.1031349645205982E-6</v>
      </c>
      <c r="F2678" s="6">
        <v>1.1356266977273172E-5</v>
      </c>
      <c r="G2678" s="5">
        <v>4.2387699089836065E-7</v>
      </c>
      <c r="H2678" s="6">
        <v>7.4026933977425167E-6</v>
      </c>
    </row>
    <row r="2679" spans="2:8" ht="21" customHeight="1">
      <c r="B2679" s="7" t="s">
        <v>2674</v>
      </c>
      <c r="C2679" s="5">
        <f t="shared" si="82"/>
        <v>4.064920024734219E-7</v>
      </c>
      <c r="D2679" s="6">
        <f t="shared" si="83"/>
        <v>3.5261863312412759E-6</v>
      </c>
      <c r="E2679" s="5">
        <v>8.129840049468438E-7</v>
      </c>
      <c r="F2679" s="6">
        <v>1.4104745324965104E-5</v>
      </c>
      <c r="G2679" s="5">
        <v>0</v>
      </c>
      <c r="H2679" s="6">
        <v>0</v>
      </c>
    </row>
    <row r="2680" spans="2:8" ht="21" customHeight="1">
      <c r="B2680" s="7" t="s">
        <v>2675</v>
      </c>
      <c r="C2680" s="5">
        <f t="shared" si="82"/>
        <v>1.5957793417554087E-6</v>
      </c>
      <c r="D2680" s="6">
        <f t="shared" si="83"/>
        <v>8.3335593863444315E-6</v>
      </c>
      <c r="E2680" s="5">
        <v>1.1024480564498339E-6</v>
      </c>
      <c r="F2680" s="6">
        <v>1.4679345618376342E-5</v>
      </c>
      <c r="G2680" s="5">
        <v>2.0891106270609836E-6</v>
      </c>
      <c r="H2680" s="6">
        <v>1.8654891927001381E-5</v>
      </c>
    </row>
    <row r="2681" spans="2:8" ht="21" customHeight="1">
      <c r="B2681" s="7" t="s">
        <v>2676</v>
      </c>
      <c r="C2681" s="5">
        <f t="shared" si="82"/>
        <v>3.0518630562403028E-7</v>
      </c>
      <c r="D2681" s="6">
        <f t="shared" si="83"/>
        <v>2.371927619090467E-6</v>
      </c>
      <c r="E2681" s="5">
        <v>1.9392126641461793E-7</v>
      </c>
      <c r="F2681" s="6">
        <v>3.3644082284887021E-6</v>
      </c>
      <c r="G2681" s="5">
        <v>4.1645134483344263E-7</v>
      </c>
      <c r="H2681" s="6">
        <v>6.1233022478731653E-6</v>
      </c>
    </row>
    <row r="2682" spans="2:8" ht="21" customHeight="1">
      <c r="B2682" s="7" t="s">
        <v>2677</v>
      </c>
      <c r="C2682" s="5">
        <f t="shared" ref="C2682:C2745" si="84">(E2682+G2682)/2</f>
        <v>8.669326069136212E-8</v>
      </c>
      <c r="D2682" s="6">
        <f t="shared" ref="D2682:D2745" si="85">(F2682+H2682)/4</f>
        <v>7.5203592936765164E-7</v>
      </c>
      <c r="E2682" s="5">
        <v>1.7338652138272424E-7</v>
      </c>
      <c r="F2682" s="6">
        <v>3.0081437174706066E-6</v>
      </c>
      <c r="G2682" s="5">
        <v>0</v>
      </c>
      <c r="H2682" s="6">
        <v>0</v>
      </c>
    </row>
    <row r="2683" spans="2:8" ht="21" customHeight="1">
      <c r="B2683" s="7" t="s">
        <v>2678</v>
      </c>
      <c r="C2683" s="5">
        <f t="shared" si="84"/>
        <v>5.3317939803234329E-6</v>
      </c>
      <c r="D2683" s="6">
        <f t="shared" si="85"/>
        <v>1.3824044017217187E-5</v>
      </c>
      <c r="E2683" s="5">
        <v>4.6597757652485058E-6</v>
      </c>
      <c r="F2683" s="6">
        <v>2.6767086320957052E-5</v>
      </c>
      <c r="G2683" s="5">
        <v>6.0038121953983599E-6</v>
      </c>
      <c r="H2683" s="6">
        <v>2.8529089747911699E-5</v>
      </c>
    </row>
    <row r="2684" spans="2:8" ht="21" customHeight="1">
      <c r="B2684" s="7" t="s">
        <v>2679</v>
      </c>
      <c r="C2684" s="5">
        <f t="shared" si="84"/>
        <v>1.2528423861639346E-7</v>
      </c>
      <c r="D2684" s="6">
        <f t="shared" si="85"/>
        <v>1.0939975817998022E-6</v>
      </c>
      <c r="E2684" s="5">
        <v>0</v>
      </c>
      <c r="F2684" s="6">
        <v>0</v>
      </c>
      <c r="G2684" s="5">
        <v>2.5056847723278692E-7</v>
      </c>
      <c r="H2684" s="6">
        <v>4.3759903271992089E-6</v>
      </c>
    </row>
    <row r="2685" spans="2:8" ht="21" customHeight="1">
      <c r="B2685" s="7" t="s">
        <v>2680</v>
      </c>
      <c r="C2685" s="5">
        <f t="shared" si="84"/>
        <v>1.4288714915852461E-7</v>
      </c>
      <c r="D2685" s="6">
        <f t="shared" si="85"/>
        <v>1.2477083899461714E-6</v>
      </c>
      <c r="E2685" s="5">
        <v>0</v>
      </c>
      <c r="F2685" s="6">
        <v>0</v>
      </c>
      <c r="G2685" s="5">
        <v>2.8577429831704922E-7</v>
      </c>
      <c r="H2685" s="6">
        <v>4.9908335597846854E-6</v>
      </c>
    </row>
    <row r="2686" spans="2:8" ht="21" customHeight="1">
      <c r="B2686" s="7" t="s">
        <v>2681</v>
      </c>
      <c r="C2686" s="5">
        <f t="shared" si="84"/>
        <v>3.3191820006609096E-6</v>
      </c>
      <c r="D2686" s="6">
        <f t="shared" si="85"/>
        <v>1.6188916530250042E-5</v>
      </c>
      <c r="E2686" s="5">
        <v>5.2988204711637868E-6</v>
      </c>
      <c r="F2686" s="6">
        <v>5.5442299424817882E-5</v>
      </c>
      <c r="G2686" s="5">
        <v>1.3395435301580328E-6</v>
      </c>
      <c r="H2686" s="6">
        <v>9.3133666961822831E-6</v>
      </c>
    </row>
    <row r="2687" spans="2:8" ht="21" customHeight="1">
      <c r="B2687" s="7" t="s">
        <v>2682</v>
      </c>
      <c r="C2687" s="5">
        <f t="shared" si="84"/>
        <v>1.0850165021881287E-6</v>
      </c>
      <c r="D2687" s="6">
        <f t="shared" si="85"/>
        <v>5.6565773610880174E-6</v>
      </c>
      <c r="E2687" s="5">
        <v>6.8569874041461801E-7</v>
      </c>
      <c r="F2687" s="6">
        <v>8.4507706060474592E-6</v>
      </c>
      <c r="G2687" s="5">
        <v>1.4843342639616393E-6</v>
      </c>
      <c r="H2687" s="6">
        <v>1.4175538838304611E-5</v>
      </c>
    </row>
    <row r="2688" spans="2:8" ht="21" customHeight="1">
      <c r="B2688" s="7" t="s">
        <v>2683</v>
      </c>
      <c r="C2688" s="5">
        <f t="shared" si="84"/>
        <v>5.9388853974321061E-7</v>
      </c>
      <c r="D2688" s="6">
        <f t="shared" si="85"/>
        <v>4.2582376738388327E-6</v>
      </c>
      <c r="E2688" s="5">
        <v>1.9392126641461793E-7</v>
      </c>
      <c r="F2688" s="6">
        <v>3.3644082284887021E-6</v>
      </c>
      <c r="G2688" s="5">
        <v>9.9385581307180323E-7</v>
      </c>
      <c r="H2688" s="6">
        <v>1.3668542466866628E-5</v>
      </c>
    </row>
    <row r="2689" spans="2:8" ht="21" customHeight="1">
      <c r="B2689" s="7" t="s">
        <v>2684</v>
      </c>
      <c r="C2689" s="5">
        <f t="shared" si="84"/>
        <v>1.2291950888618488E-6</v>
      </c>
      <c r="D2689" s="6">
        <f t="shared" si="85"/>
        <v>5.8197838666677367E-6</v>
      </c>
      <c r="E2689" s="5">
        <v>1.1619418534069766E-6</v>
      </c>
      <c r="F2689" s="6">
        <v>1.1295814525597464E-5</v>
      </c>
      <c r="G2689" s="5">
        <v>1.2964483243167212E-6</v>
      </c>
      <c r="H2689" s="6">
        <v>1.1983320941073483E-5</v>
      </c>
    </row>
    <row r="2690" spans="2:8" ht="21" customHeight="1">
      <c r="B2690" s="7" t="s">
        <v>2685</v>
      </c>
      <c r="C2690" s="5">
        <f t="shared" si="84"/>
        <v>2.1538713721049019E-7</v>
      </c>
      <c r="D2690" s="6">
        <f t="shared" si="85"/>
        <v>1.8719746070531195E-6</v>
      </c>
      <c r="E2690" s="5">
        <v>3.0680223507475084E-7</v>
      </c>
      <c r="F2690" s="6">
        <v>5.3228198396625735E-6</v>
      </c>
      <c r="G2690" s="5">
        <v>1.2397203934622951E-7</v>
      </c>
      <c r="H2690" s="6">
        <v>2.1650785885499049E-6</v>
      </c>
    </row>
    <row r="2691" spans="2:8" ht="21" customHeight="1">
      <c r="B2691" s="7" t="s">
        <v>2686</v>
      </c>
      <c r="C2691" s="5">
        <f t="shared" si="84"/>
        <v>1.3443277239916944E-6</v>
      </c>
      <c r="D2691" s="6">
        <f t="shared" si="85"/>
        <v>9.3481830337573613E-6</v>
      </c>
      <c r="E2691" s="5">
        <v>2.6886554479833888E-6</v>
      </c>
      <c r="F2691" s="6">
        <v>3.7392732135029445E-5</v>
      </c>
      <c r="G2691" s="5">
        <v>0</v>
      </c>
      <c r="H2691" s="6">
        <v>0</v>
      </c>
    </row>
    <row r="2692" spans="2:8" ht="21" customHeight="1">
      <c r="B2692" s="7" t="s">
        <v>2687</v>
      </c>
      <c r="C2692" s="5">
        <f t="shared" si="84"/>
        <v>6.1770055061112963E-7</v>
      </c>
      <c r="D2692" s="6">
        <f t="shared" si="85"/>
        <v>3.1778916436758035E-6</v>
      </c>
      <c r="E2692" s="5">
        <v>1.2354011012222593E-6</v>
      </c>
      <c r="F2692" s="6">
        <v>1.2711566574703214E-5</v>
      </c>
      <c r="G2692" s="5">
        <v>0</v>
      </c>
      <c r="H2692" s="6">
        <v>0</v>
      </c>
    </row>
    <row r="2693" spans="2:8" ht="21" customHeight="1">
      <c r="B2693" s="7" t="s">
        <v>2688</v>
      </c>
      <c r="C2693" s="5">
        <f t="shared" si="84"/>
        <v>1.0415809532344263E-7</v>
      </c>
      <c r="D2693" s="6">
        <f t="shared" si="85"/>
        <v>9.0952146628450003E-7</v>
      </c>
      <c r="E2693" s="5">
        <v>0</v>
      </c>
      <c r="F2693" s="6">
        <v>0</v>
      </c>
      <c r="G2693" s="5">
        <v>2.0831619064688525E-7</v>
      </c>
      <c r="H2693" s="6">
        <v>3.6380858651380001E-6</v>
      </c>
    </row>
    <row r="2694" spans="2:8" ht="21" customHeight="1">
      <c r="B2694" s="7" t="s">
        <v>2689</v>
      </c>
      <c r="C2694" s="5">
        <f t="shared" si="84"/>
        <v>6.0185802679065677E-7</v>
      </c>
      <c r="D2694" s="6">
        <f t="shared" si="85"/>
        <v>4.1718035104018255E-6</v>
      </c>
      <c r="E2694" s="5">
        <v>6.4038619915016609E-7</v>
      </c>
      <c r="F2694" s="6">
        <v>8.9811332967663649E-6</v>
      </c>
      <c r="G2694" s="5">
        <v>5.6332985443114745E-7</v>
      </c>
      <c r="H2694" s="6">
        <v>7.7060807448409371E-6</v>
      </c>
    </row>
    <row r="2695" spans="2:8" ht="21" customHeight="1">
      <c r="B2695" s="7" t="s">
        <v>2690</v>
      </c>
      <c r="C2695" s="5">
        <f t="shared" si="84"/>
        <v>1.1735423077259734E-6</v>
      </c>
      <c r="D2695" s="6">
        <f t="shared" si="85"/>
        <v>6.2961917164446592E-6</v>
      </c>
      <c r="E2695" s="5">
        <v>5.2617344571096352E-7</v>
      </c>
      <c r="F2695" s="6">
        <v>9.1287680979623933E-6</v>
      </c>
      <c r="G2695" s="5">
        <v>1.8209111697409835E-6</v>
      </c>
      <c r="H2695" s="6">
        <v>1.6055998767816245E-5</v>
      </c>
    </row>
    <row r="2696" spans="2:8" ht="21" customHeight="1">
      <c r="B2696" s="7" t="s">
        <v>2691</v>
      </c>
      <c r="C2696" s="5">
        <f t="shared" si="84"/>
        <v>2.1894504109069405E-6</v>
      </c>
      <c r="D2696" s="6">
        <f t="shared" si="85"/>
        <v>9.5397975337043519E-6</v>
      </c>
      <c r="E2696" s="5">
        <v>2.5406273064584714E-6</v>
      </c>
      <c r="F2696" s="6">
        <v>2.0583354606383719E-5</v>
      </c>
      <c r="G2696" s="5">
        <v>1.8382735153554095E-6</v>
      </c>
      <c r="H2696" s="6">
        <v>1.7575835528433692E-5</v>
      </c>
    </row>
    <row r="2697" spans="2:8" ht="21" customHeight="1">
      <c r="B2697" s="7" t="s">
        <v>2692</v>
      </c>
      <c r="C2697" s="5">
        <f t="shared" si="84"/>
        <v>4.5048335138988413E-6</v>
      </c>
      <c r="D2697" s="6">
        <f t="shared" si="85"/>
        <v>2.874329828646219E-5</v>
      </c>
      <c r="E2697" s="5">
        <v>2.117895823023256E-6</v>
      </c>
      <c r="F2697" s="6">
        <v>2.3816078311593471E-5</v>
      </c>
      <c r="G2697" s="5">
        <v>6.8917712047744261E-6</v>
      </c>
      <c r="H2697" s="6">
        <v>9.1157114834255286E-5</v>
      </c>
    </row>
    <row r="2698" spans="2:8" ht="21" customHeight="1">
      <c r="B2698" s="7" t="s">
        <v>2693</v>
      </c>
      <c r="C2698" s="5">
        <f t="shared" si="84"/>
        <v>2.0548323180812575E-6</v>
      </c>
      <c r="D2698" s="6">
        <f t="shared" si="85"/>
        <v>8.7522360048839199E-6</v>
      </c>
      <c r="E2698" s="5">
        <v>2.9294415113667769E-6</v>
      </c>
      <c r="F2698" s="6">
        <v>2.291303793311014E-5</v>
      </c>
      <c r="G2698" s="5">
        <v>1.1802231247957377E-6</v>
      </c>
      <c r="H2698" s="6">
        <v>1.2095906086425538E-5</v>
      </c>
    </row>
    <row r="2699" spans="2:8" ht="21" customHeight="1">
      <c r="B2699" s="7" t="s">
        <v>2694</v>
      </c>
      <c r="C2699" s="5">
        <f t="shared" si="84"/>
        <v>4.2233784536958009E-5</v>
      </c>
      <c r="D2699" s="6">
        <f t="shared" si="85"/>
        <v>1.6964500904253647E-4</v>
      </c>
      <c r="E2699" s="5">
        <v>4.944854985077209E-5</v>
      </c>
      <c r="F2699" s="6">
        <v>4.1257237215526206E-4</v>
      </c>
      <c r="G2699" s="5">
        <v>3.5019019223143935E-5</v>
      </c>
      <c r="H2699" s="6">
        <v>2.6600766401488389E-4</v>
      </c>
    </row>
    <row r="2700" spans="2:8" ht="21" customHeight="1">
      <c r="B2700" s="7" t="s">
        <v>2695</v>
      </c>
      <c r="C2700" s="5">
        <f t="shared" si="84"/>
        <v>2.1018974669269103E-7</v>
      </c>
      <c r="D2700" s="6">
        <f t="shared" si="85"/>
        <v>1.8233279061948879E-6</v>
      </c>
      <c r="E2700" s="5">
        <v>4.2037949338538207E-7</v>
      </c>
      <c r="F2700" s="6">
        <v>7.2933116247795515E-6</v>
      </c>
      <c r="G2700" s="5">
        <v>0</v>
      </c>
      <c r="H2700" s="6">
        <v>0</v>
      </c>
    </row>
    <row r="2701" spans="2:8" ht="21" customHeight="1">
      <c r="B2701" s="7" t="s">
        <v>2696</v>
      </c>
      <c r="C2701" s="5">
        <f t="shared" si="84"/>
        <v>8.873555385182724E-7</v>
      </c>
      <c r="D2701" s="6">
        <f t="shared" si="85"/>
        <v>7.6975216039557176E-6</v>
      </c>
      <c r="E2701" s="5">
        <v>1.7747110770365448E-6</v>
      </c>
      <c r="F2701" s="6">
        <v>3.079008641582287E-5</v>
      </c>
      <c r="G2701" s="5">
        <v>0</v>
      </c>
      <c r="H2701" s="6">
        <v>0</v>
      </c>
    </row>
    <row r="2702" spans="2:8" ht="21" customHeight="1">
      <c r="B2702" s="7" t="s">
        <v>2697</v>
      </c>
      <c r="C2702" s="5">
        <f t="shared" si="84"/>
        <v>2.8027769914426229E-7</v>
      </c>
      <c r="D2702" s="6">
        <f t="shared" si="85"/>
        <v>2.4474197910487531E-6</v>
      </c>
      <c r="E2702" s="5">
        <v>0</v>
      </c>
      <c r="F2702" s="6">
        <v>0</v>
      </c>
      <c r="G2702" s="5">
        <v>5.6055539828852459E-7</v>
      </c>
      <c r="H2702" s="6">
        <v>9.7896791641950123E-6</v>
      </c>
    </row>
    <row r="2703" spans="2:8" ht="21" customHeight="1">
      <c r="B2703" s="7" t="s">
        <v>2698</v>
      </c>
      <c r="C2703" s="5">
        <f t="shared" si="84"/>
        <v>8.4659587840540182E-6</v>
      </c>
      <c r="D2703" s="6">
        <f t="shared" si="85"/>
        <v>2.0257584875571842E-5</v>
      </c>
      <c r="E2703" s="5">
        <v>7.9501122333877074E-6</v>
      </c>
      <c r="F2703" s="6">
        <v>3.8362800513434142E-5</v>
      </c>
      <c r="G2703" s="5">
        <v>8.9818053347203289E-6</v>
      </c>
      <c r="H2703" s="6">
        <v>4.2667538988853227E-5</v>
      </c>
    </row>
    <row r="2704" spans="2:8" ht="21" customHeight="1">
      <c r="B2704" s="7" t="s">
        <v>2699</v>
      </c>
      <c r="C2704" s="5">
        <f t="shared" si="84"/>
        <v>1.8814005587449574E-5</v>
      </c>
      <c r="D2704" s="6">
        <f t="shared" si="85"/>
        <v>3.2315268277070086E-5</v>
      </c>
      <c r="E2704" s="5">
        <v>1.366238831836013E-5</v>
      </c>
      <c r="F2704" s="6">
        <v>4.4267790429403538E-5</v>
      </c>
      <c r="G2704" s="5">
        <v>2.3965622856539018E-5</v>
      </c>
      <c r="H2704" s="6">
        <v>8.4993282678876798E-5</v>
      </c>
    </row>
    <row r="2705" spans="2:8" ht="21" customHeight="1">
      <c r="B2705" s="7" t="s">
        <v>2700</v>
      </c>
      <c r="C2705" s="5">
        <f t="shared" si="84"/>
        <v>2.2153534588712496E-5</v>
      </c>
      <c r="D2705" s="6">
        <f t="shared" si="85"/>
        <v>1.0737246195771235E-4</v>
      </c>
      <c r="E2705" s="5">
        <v>3.6263510732030894E-5</v>
      </c>
      <c r="F2705" s="6">
        <v>3.9476915663398784E-4</v>
      </c>
      <c r="G2705" s="5">
        <v>8.0435584453940968E-6</v>
      </c>
      <c r="H2705" s="6">
        <v>3.4720691196861519E-5</v>
      </c>
    </row>
    <row r="2706" spans="2:8" ht="21" customHeight="1">
      <c r="B2706" s="7" t="s">
        <v>2701</v>
      </c>
      <c r="C2706" s="5">
        <f t="shared" si="84"/>
        <v>1.9999520109939224E-5</v>
      </c>
      <c r="D2706" s="6">
        <f t="shared" si="85"/>
        <v>3.4523891603680543E-5</v>
      </c>
      <c r="E2706" s="5">
        <v>1.1418083117782058E-5</v>
      </c>
      <c r="F2706" s="6">
        <v>4.9488921254559317E-5</v>
      </c>
      <c r="G2706" s="5">
        <v>2.8580957102096393E-5</v>
      </c>
      <c r="H2706" s="6">
        <v>8.860664516016284E-5</v>
      </c>
    </row>
    <row r="2707" spans="2:8" ht="21" customHeight="1">
      <c r="B2707" s="7" t="s">
        <v>2702</v>
      </c>
      <c r="C2707" s="5">
        <f t="shared" si="84"/>
        <v>4.0802604414731002E-7</v>
      </c>
      <c r="D2707" s="6">
        <f t="shared" si="85"/>
        <v>3.5474850225847649E-6</v>
      </c>
      <c r="E2707" s="5">
        <v>5.37843473564784E-7</v>
      </c>
      <c r="F2707" s="6">
        <v>9.3312355140638608E-6</v>
      </c>
      <c r="G2707" s="5">
        <v>2.7820861472983609E-7</v>
      </c>
      <c r="H2707" s="6">
        <v>4.8587045762751996E-6</v>
      </c>
    </row>
    <row r="2708" spans="2:8" ht="21" customHeight="1">
      <c r="B2708" s="7" t="s">
        <v>2703</v>
      </c>
      <c r="C2708" s="5">
        <f t="shared" si="84"/>
        <v>6.113663547994821E-5</v>
      </c>
      <c r="D2708" s="6">
        <f t="shared" si="85"/>
        <v>1.0976425863116357E-4</v>
      </c>
      <c r="E2708" s="5">
        <v>6.0772821233904963E-5</v>
      </c>
      <c r="F2708" s="6">
        <v>3.0935715845320277E-4</v>
      </c>
      <c r="G2708" s="5">
        <v>6.150044972599145E-5</v>
      </c>
      <c r="H2708" s="6">
        <v>1.2969987607145151E-4</v>
      </c>
    </row>
    <row r="2709" spans="2:8" ht="21" customHeight="1">
      <c r="B2709" s="7" t="s">
        <v>2704</v>
      </c>
      <c r="C2709" s="5">
        <f t="shared" si="84"/>
        <v>3.6847659236750942E-6</v>
      </c>
      <c r="D2709" s="6">
        <f t="shared" si="85"/>
        <v>1.1695511271263328E-5</v>
      </c>
      <c r="E2709" s="5">
        <v>2.5440762684518275E-6</v>
      </c>
      <c r="F2709" s="6">
        <v>1.8249220504105021E-5</v>
      </c>
      <c r="G2709" s="5">
        <v>4.8254555788983608E-6</v>
      </c>
      <c r="H2709" s="6">
        <v>2.8532824580948292E-5</v>
      </c>
    </row>
    <row r="2710" spans="2:8" ht="21" customHeight="1">
      <c r="B2710" s="7" t="s">
        <v>2705</v>
      </c>
      <c r="C2710" s="5">
        <f t="shared" si="84"/>
        <v>1.2136032767315848E-4</v>
      </c>
      <c r="D2710" s="6">
        <f t="shared" si="85"/>
        <v>9.493711185193577E-4</v>
      </c>
      <c r="E2710" s="5">
        <v>2.2518118619939368E-4</v>
      </c>
      <c r="F2710" s="6">
        <v>3.7183091942946445E-3</v>
      </c>
      <c r="G2710" s="5">
        <v>1.7539469146923278E-5</v>
      </c>
      <c r="H2710" s="6">
        <v>7.9175279782786321E-5</v>
      </c>
    </row>
    <row r="2711" spans="2:8" ht="21" customHeight="1">
      <c r="B2711" s="7" t="s">
        <v>2706</v>
      </c>
      <c r="C2711" s="5">
        <f t="shared" si="84"/>
        <v>3.5557812152771032E-5</v>
      </c>
      <c r="D2711" s="6">
        <f t="shared" si="85"/>
        <v>5.5777534342010571E-5</v>
      </c>
      <c r="E2711" s="5">
        <v>2.7171367715632223E-5</v>
      </c>
      <c r="F2711" s="6">
        <v>8.5541735482547491E-5</v>
      </c>
      <c r="G2711" s="5">
        <v>4.3944256589909847E-5</v>
      </c>
      <c r="H2711" s="6">
        <v>1.3756840188549479E-4</v>
      </c>
    </row>
    <row r="2712" spans="2:8" ht="21" customHeight="1">
      <c r="B2712" s="7" t="s">
        <v>2707</v>
      </c>
      <c r="C2712" s="5">
        <f t="shared" si="84"/>
        <v>2.209577968072611E-2</v>
      </c>
      <c r="D2712" s="6">
        <f t="shared" si="85"/>
        <v>1.6635355613342669E-2</v>
      </c>
      <c r="E2712" s="5">
        <v>1.762012282438662E-2</v>
      </c>
      <c r="F2712" s="6">
        <v>2.8047456319453119E-2</v>
      </c>
      <c r="G2712" s="5">
        <v>2.6571436537065597E-2</v>
      </c>
      <c r="H2712" s="6">
        <v>3.8493966133917555E-2</v>
      </c>
    </row>
    <row r="2713" spans="2:8" ht="21" customHeight="1">
      <c r="B2713" s="7" t="s">
        <v>2708</v>
      </c>
      <c r="C2713" s="5">
        <f t="shared" si="84"/>
        <v>7.0942812246590972E-6</v>
      </c>
      <c r="D2713" s="6">
        <f t="shared" si="85"/>
        <v>1.7533346876755872E-5</v>
      </c>
      <c r="E2713" s="5">
        <v>6.1689855648372094E-6</v>
      </c>
      <c r="F2713" s="6">
        <v>3.5220524064175985E-5</v>
      </c>
      <c r="G2713" s="5">
        <v>8.019576884480985E-6</v>
      </c>
      <c r="H2713" s="6">
        <v>3.4912863442847501E-5</v>
      </c>
    </row>
    <row r="2714" spans="2:8" ht="21" customHeight="1">
      <c r="B2714" s="7" t="s">
        <v>2709</v>
      </c>
      <c r="C2714" s="5">
        <f t="shared" si="84"/>
        <v>2.2442461777102802E-3</v>
      </c>
      <c r="D2714" s="6">
        <f t="shared" si="85"/>
        <v>4.3585343119996543E-3</v>
      </c>
      <c r="E2714" s="5">
        <v>2.5425976795815978E-3</v>
      </c>
      <c r="F2714" s="6">
        <v>1.1459622675748496E-2</v>
      </c>
      <c r="G2714" s="5">
        <v>1.9458946758389628E-3</v>
      </c>
      <c r="H2714" s="6">
        <v>5.9745145722501199E-3</v>
      </c>
    </row>
    <row r="2715" spans="2:8" ht="21" customHeight="1">
      <c r="B2715" s="7" t="s">
        <v>2710</v>
      </c>
      <c r="C2715" s="5">
        <f t="shared" si="84"/>
        <v>2.9216614904590168E-7</v>
      </c>
      <c r="D2715" s="6">
        <f t="shared" si="85"/>
        <v>2.5512312168703666E-6</v>
      </c>
      <c r="E2715" s="5">
        <v>0</v>
      </c>
      <c r="F2715" s="6">
        <v>0</v>
      </c>
      <c r="G2715" s="5">
        <v>5.8433229809180335E-7</v>
      </c>
      <c r="H2715" s="6">
        <v>1.0204924867481466E-5</v>
      </c>
    </row>
    <row r="2716" spans="2:8" ht="21" customHeight="1">
      <c r="B2716" s="7" t="s">
        <v>2711</v>
      </c>
      <c r="C2716" s="5">
        <f t="shared" si="84"/>
        <v>2.0324600123588041E-7</v>
      </c>
      <c r="D2716" s="6">
        <f t="shared" si="85"/>
        <v>1.7630931656134174E-6</v>
      </c>
      <c r="E2716" s="5">
        <v>4.0649200247176082E-7</v>
      </c>
      <c r="F2716" s="6">
        <v>7.0523726624536697E-6</v>
      </c>
      <c r="G2716" s="5">
        <v>0</v>
      </c>
      <c r="H2716" s="6">
        <v>0</v>
      </c>
    </row>
    <row r="2717" spans="2:8" ht="21" customHeight="1">
      <c r="B2717" s="7" t="s">
        <v>2712</v>
      </c>
      <c r="C2717" s="5">
        <f t="shared" si="84"/>
        <v>7.9021106806428293E-6</v>
      </c>
      <c r="D2717" s="6">
        <f t="shared" si="85"/>
        <v>6.3460456673070418E-5</v>
      </c>
      <c r="E2717" s="5">
        <v>7.4074404205315624E-6</v>
      </c>
      <c r="F2717" s="6">
        <v>1.204890351331656E-4</v>
      </c>
      <c r="G2717" s="5">
        <v>8.3967809407540979E-6</v>
      </c>
      <c r="H2717" s="6">
        <v>1.3335279155911607E-4</v>
      </c>
    </row>
    <row r="2718" spans="2:8" ht="21" customHeight="1">
      <c r="B2718" s="7" t="s">
        <v>2713</v>
      </c>
      <c r="C2718" s="5">
        <f t="shared" si="84"/>
        <v>7.0701559072111144E-6</v>
      </c>
      <c r="D2718" s="6">
        <f t="shared" si="85"/>
        <v>1.9079106211194765E-5</v>
      </c>
      <c r="E2718" s="5">
        <v>7.9185139336950152E-6</v>
      </c>
      <c r="F2718" s="6">
        <v>4.1648610302089185E-5</v>
      </c>
      <c r="G2718" s="5">
        <v>6.2217978807272136E-6</v>
      </c>
      <c r="H2718" s="6">
        <v>3.4667814542689881E-5</v>
      </c>
    </row>
    <row r="2719" spans="2:8" ht="21" customHeight="1">
      <c r="B2719" s="7" t="s">
        <v>2714</v>
      </c>
      <c r="C2719" s="5">
        <f t="shared" si="84"/>
        <v>3.0107388474703216E-4</v>
      </c>
      <c r="D2719" s="6">
        <f t="shared" si="85"/>
        <v>2.4356175557341923E-3</v>
      </c>
      <c r="E2719" s="5">
        <v>5.6494115650007018E-4</v>
      </c>
      <c r="F2719" s="6">
        <v>9.3049765339118344E-3</v>
      </c>
      <c r="G2719" s="5">
        <v>3.7206612993994102E-5</v>
      </c>
      <c r="H2719" s="6">
        <v>4.3749368902493564E-4</v>
      </c>
    </row>
    <row r="2720" spans="2:8" ht="21" customHeight="1">
      <c r="B2720" s="7" t="s">
        <v>2715</v>
      </c>
      <c r="C2720" s="5">
        <f t="shared" si="84"/>
        <v>8.1007669331565883E-6</v>
      </c>
      <c r="D2720" s="6">
        <f t="shared" si="85"/>
        <v>2.854140000076479E-5</v>
      </c>
      <c r="E2720" s="5">
        <v>7.2960163566295671E-6</v>
      </c>
      <c r="F2720" s="6">
        <v>7.0001190933730872E-5</v>
      </c>
      <c r="G2720" s="5">
        <v>8.9055175096836085E-6</v>
      </c>
      <c r="H2720" s="6">
        <v>4.416440906932829E-5</v>
      </c>
    </row>
    <row r="2721" spans="2:8" ht="21" customHeight="1">
      <c r="B2721" s="7" t="s">
        <v>2716</v>
      </c>
      <c r="C2721" s="5">
        <f t="shared" si="84"/>
        <v>5.3269973719635532E-6</v>
      </c>
      <c r="D2721" s="6">
        <f t="shared" si="85"/>
        <v>1.6310817345727935E-5</v>
      </c>
      <c r="E2721" s="5">
        <v>3.9793919098418607E-6</v>
      </c>
      <c r="F2721" s="6">
        <v>2.3883586638042256E-5</v>
      </c>
      <c r="G2721" s="5">
        <v>6.6746028340852457E-6</v>
      </c>
      <c r="H2721" s="6">
        <v>4.1359682744869492E-5</v>
      </c>
    </row>
    <row r="2722" spans="2:8" ht="21" customHeight="1">
      <c r="B2722" s="7" t="s">
        <v>2717</v>
      </c>
      <c r="C2722" s="5">
        <f t="shared" si="84"/>
        <v>1.2917490777139575E-5</v>
      </c>
      <c r="D2722" s="6">
        <f t="shared" si="85"/>
        <v>3.0835596532537843E-5</v>
      </c>
      <c r="E2722" s="5">
        <v>1.1773317991509969E-5</v>
      </c>
      <c r="F2722" s="6">
        <v>5.2204691696314819E-5</v>
      </c>
      <c r="G2722" s="5">
        <v>1.4061663562769181E-5</v>
      </c>
      <c r="H2722" s="6">
        <v>7.1137694433836559E-5</v>
      </c>
    </row>
    <row r="2723" spans="2:8" ht="21" customHeight="1">
      <c r="B2723" s="7" t="s">
        <v>2718</v>
      </c>
      <c r="C2723" s="5">
        <f t="shared" si="84"/>
        <v>1.3496340332358805E-7</v>
      </c>
      <c r="D2723" s="6">
        <f t="shared" si="85"/>
        <v>1.170763766867843E-6</v>
      </c>
      <c r="E2723" s="5">
        <v>2.699268066471761E-7</v>
      </c>
      <c r="F2723" s="6">
        <v>4.683055067471372E-6</v>
      </c>
      <c r="G2723" s="5">
        <v>0</v>
      </c>
      <c r="H2723" s="6">
        <v>0</v>
      </c>
    </row>
    <row r="2724" spans="2:8" ht="21" customHeight="1">
      <c r="B2724" s="7" t="s">
        <v>2719</v>
      </c>
      <c r="C2724" s="5">
        <f t="shared" si="84"/>
        <v>7.9109075017308149E-6</v>
      </c>
      <c r="D2724" s="6">
        <f t="shared" si="85"/>
        <v>2.3452896896382404E-5</v>
      </c>
      <c r="E2724" s="5">
        <v>7.5526965017993361E-6</v>
      </c>
      <c r="F2724" s="6">
        <v>3.4314047493041079E-5</v>
      </c>
      <c r="G2724" s="5">
        <v>8.2691185016622945E-6</v>
      </c>
      <c r="H2724" s="6">
        <v>5.9497540092488537E-5</v>
      </c>
    </row>
    <row r="2725" spans="2:8" ht="21" customHeight="1">
      <c r="B2725" s="7" t="s">
        <v>2720</v>
      </c>
      <c r="C2725" s="5">
        <f t="shared" si="84"/>
        <v>9.811812116885272E-7</v>
      </c>
      <c r="D2725" s="6">
        <f t="shared" si="85"/>
        <v>6.0962475866104869E-6</v>
      </c>
      <c r="E2725" s="5">
        <v>1.0045626614754151E-6</v>
      </c>
      <c r="F2725" s="6">
        <v>9.8375106482240613E-6</v>
      </c>
      <c r="G2725" s="5">
        <v>9.577997619016393E-7</v>
      </c>
      <c r="H2725" s="6">
        <v>1.4547479698217886E-5</v>
      </c>
    </row>
    <row r="2726" spans="2:8" ht="21" customHeight="1">
      <c r="B2726" s="7" t="s">
        <v>2721</v>
      </c>
      <c r="C2726" s="5">
        <f t="shared" si="84"/>
        <v>2.3194056883709057E-7</v>
      </c>
      <c r="D2726" s="6">
        <f t="shared" si="85"/>
        <v>2.0141161352690584E-6</v>
      </c>
      <c r="E2726" s="5">
        <v>3.9053240110631229E-7</v>
      </c>
      <c r="F2726" s="6">
        <v>6.7754839274011866E-6</v>
      </c>
      <c r="G2726" s="5">
        <v>7.3348736567868847E-8</v>
      </c>
      <c r="H2726" s="6">
        <v>1.2809806136750469E-6</v>
      </c>
    </row>
    <row r="2727" spans="2:8" ht="21" customHeight="1">
      <c r="B2727" s="7" t="s">
        <v>2722</v>
      </c>
      <c r="C2727" s="5">
        <f t="shared" si="84"/>
        <v>4.9768750107759488E-7</v>
      </c>
      <c r="D2727" s="6">
        <f t="shared" si="85"/>
        <v>3.3035059497294708E-6</v>
      </c>
      <c r="E2727" s="5">
        <v>8.0186213403322251E-7</v>
      </c>
      <c r="F2727" s="6">
        <v>9.8344668472922892E-6</v>
      </c>
      <c r="G2727" s="5">
        <v>1.9351286812196723E-7</v>
      </c>
      <c r="H2727" s="6">
        <v>3.379556951625594E-6</v>
      </c>
    </row>
    <row r="2728" spans="2:8" ht="21" customHeight="1">
      <c r="B2728" s="7" t="s">
        <v>2723</v>
      </c>
      <c r="C2728" s="5">
        <f t="shared" si="84"/>
        <v>9.2804445588164044E-7</v>
      </c>
      <c r="D2728" s="6">
        <f t="shared" si="85"/>
        <v>8.0899130461879299E-6</v>
      </c>
      <c r="E2728" s="5">
        <v>4.8344865195016607E-7</v>
      </c>
      <c r="F2728" s="6">
        <v>8.3875206301268307E-6</v>
      </c>
      <c r="G2728" s="5">
        <v>1.3726402598131148E-6</v>
      </c>
      <c r="H2728" s="6">
        <v>2.397213155462489E-5</v>
      </c>
    </row>
    <row r="2729" spans="2:8" ht="21" customHeight="1">
      <c r="B2729" s="7" t="s">
        <v>2724</v>
      </c>
      <c r="C2729" s="5">
        <f t="shared" si="84"/>
        <v>8.5516132618360666E-7</v>
      </c>
      <c r="D2729" s="6">
        <f t="shared" si="85"/>
        <v>7.4673752518711657E-6</v>
      </c>
      <c r="E2729" s="5">
        <v>0</v>
      </c>
      <c r="F2729" s="6">
        <v>0</v>
      </c>
      <c r="G2729" s="5">
        <v>1.7103226523672133E-6</v>
      </c>
      <c r="H2729" s="6">
        <v>2.9869501007484663E-5</v>
      </c>
    </row>
    <row r="2730" spans="2:8" ht="21" customHeight="1">
      <c r="B2730" s="7" t="s">
        <v>2725</v>
      </c>
      <c r="C2730" s="5">
        <f t="shared" si="84"/>
        <v>4.5996236083613486E-6</v>
      </c>
      <c r="D2730" s="6">
        <f t="shared" si="85"/>
        <v>1.3951417782676014E-5</v>
      </c>
      <c r="E2730" s="5">
        <v>3.9289895173056476E-6</v>
      </c>
      <c r="F2730" s="6">
        <v>2.7035206404312642E-5</v>
      </c>
      <c r="G2730" s="5">
        <v>5.2702576994170495E-6</v>
      </c>
      <c r="H2730" s="6">
        <v>2.8770464726391417E-5</v>
      </c>
    </row>
    <row r="2731" spans="2:8" ht="21" customHeight="1">
      <c r="B2731" s="7" t="s">
        <v>2726</v>
      </c>
      <c r="C2731" s="5">
        <f t="shared" si="84"/>
        <v>2.9589055363455148E-7</v>
      </c>
      <c r="D2731" s="6">
        <f t="shared" si="85"/>
        <v>2.5667546210525514E-6</v>
      </c>
      <c r="E2731" s="5">
        <v>5.9178110726910296E-7</v>
      </c>
      <c r="F2731" s="6">
        <v>1.0267018484210205E-5</v>
      </c>
      <c r="G2731" s="5">
        <v>0</v>
      </c>
      <c r="H2731" s="6">
        <v>0</v>
      </c>
    </row>
    <row r="2732" spans="2:8" ht="21" customHeight="1">
      <c r="B2732" s="7" t="s">
        <v>2727</v>
      </c>
      <c r="C2732" s="5">
        <f t="shared" si="84"/>
        <v>3.3704722712782868E-6</v>
      </c>
      <c r="D2732" s="6">
        <f t="shared" si="85"/>
        <v>2.870576891824292E-5</v>
      </c>
      <c r="E2732" s="5">
        <v>3.6163923833887045E-6</v>
      </c>
      <c r="F2732" s="6">
        <v>6.274206288495926E-5</v>
      </c>
      <c r="G2732" s="5">
        <v>3.1245521591678687E-6</v>
      </c>
      <c r="H2732" s="6">
        <v>5.2081012788012421E-5</v>
      </c>
    </row>
    <row r="2733" spans="2:8" ht="21" customHeight="1">
      <c r="B2733" s="7" t="s">
        <v>2728</v>
      </c>
      <c r="C2733" s="5">
        <f t="shared" si="84"/>
        <v>3.037510213622951E-7</v>
      </c>
      <c r="D2733" s="6">
        <f t="shared" si="85"/>
        <v>2.6523917653923553E-6</v>
      </c>
      <c r="E2733" s="5">
        <v>0</v>
      </c>
      <c r="F2733" s="6">
        <v>0</v>
      </c>
      <c r="G2733" s="5">
        <v>6.0750204272459021E-7</v>
      </c>
      <c r="H2733" s="6">
        <v>1.0609567061569421E-5</v>
      </c>
    </row>
    <row r="2734" spans="2:8" ht="21" customHeight="1">
      <c r="B2734" s="7" t="s">
        <v>2729</v>
      </c>
      <c r="C2734" s="5">
        <f t="shared" si="84"/>
        <v>2.1279131130491805E-7</v>
      </c>
      <c r="D2734" s="6">
        <f t="shared" si="85"/>
        <v>1.8581202437472943E-6</v>
      </c>
      <c r="E2734" s="5">
        <v>0</v>
      </c>
      <c r="F2734" s="6">
        <v>0</v>
      </c>
      <c r="G2734" s="5">
        <v>4.255826226098361E-7</v>
      </c>
      <c r="H2734" s="6">
        <v>7.4324809749891772E-6</v>
      </c>
    </row>
    <row r="2735" spans="2:8" ht="21" customHeight="1">
      <c r="B2735" s="7" t="s">
        <v>2730</v>
      </c>
      <c r="C2735" s="5">
        <f t="shared" si="84"/>
        <v>3.4889033459938902E-4</v>
      </c>
      <c r="D2735" s="6">
        <f t="shared" si="85"/>
        <v>2.9063772379922726E-4</v>
      </c>
      <c r="E2735" s="5">
        <v>2.4590570816383951E-4</v>
      </c>
      <c r="F2735" s="6">
        <v>4.5399559151443276E-4</v>
      </c>
      <c r="G2735" s="5">
        <v>4.5187496103493854E-4</v>
      </c>
      <c r="H2735" s="6">
        <v>7.0855530368247634E-4</v>
      </c>
    </row>
    <row r="2736" spans="2:8" ht="21" customHeight="1">
      <c r="B2736" s="7" t="s">
        <v>2731</v>
      </c>
      <c r="C2736" s="5">
        <f t="shared" si="84"/>
        <v>1.6037165168039868E-7</v>
      </c>
      <c r="D2736" s="6">
        <f t="shared" si="85"/>
        <v>1.3911720836647459E-6</v>
      </c>
      <c r="E2736" s="5">
        <v>3.2074330336079735E-7</v>
      </c>
      <c r="F2736" s="6">
        <v>5.5646883346589837E-6</v>
      </c>
      <c r="G2736" s="5">
        <v>0</v>
      </c>
      <c r="H2736" s="6">
        <v>0</v>
      </c>
    </row>
    <row r="2737" spans="2:8" ht="21" customHeight="1">
      <c r="B2737" s="7" t="s">
        <v>2732</v>
      </c>
      <c r="C2737" s="5">
        <f t="shared" si="84"/>
        <v>4.4127705580000002E-7</v>
      </c>
      <c r="D2737" s="6">
        <f t="shared" si="85"/>
        <v>3.8532862336106578E-6</v>
      </c>
      <c r="E2737" s="5">
        <v>0</v>
      </c>
      <c r="F2737" s="6">
        <v>0</v>
      </c>
      <c r="G2737" s="5">
        <v>8.8255411160000003E-7</v>
      </c>
      <c r="H2737" s="6">
        <v>1.5413144934442631E-5</v>
      </c>
    </row>
    <row r="2738" spans="2:8" ht="21" customHeight="1">
      <c r="B2738" s="7" t="s">
        <v>2733</v>
      </c>
      <c r="C2738" s="5">
        <f t="shared" si="84"/>
        <v>2.3287951326245846E-7</v>
      </c>
      <c r="D2738" s="6">
        <f t="shared" si="85"/>
        <v>2.0201542748578149E-6</v>
      </c>
      <c r="E2738" s="5">
        <v>4.6575902652491693E-7</v>
      </c>
      <c r="F2738" s="6">
        <v>8.0806170994312597E-6</v>
      </c>
      <c r="G2738" s="5">
        <v>0</v>
      </c>
      <c r="H2738" s="6">
        <v>0</v>
      </c>
    </row>
    <row r="2739" spans="2:8" ht="21" customHeight="1">
      <c r="B2739" s="7" t="s">
        <v>2734</v>
      </c>
      <c r="C2739" s="5">
        <f t="shared" si="84"/>
        <v>8.5120688970367667E-6</v>
      </c>
      <c r="D2739" s="6">
        <f t="shared" si="85"/>
        <v>2.0172495632743027E-5</v>
      </c>
      <c r="E2739" s="5">
        <v>8.5893032276571426E-6</v>
      </c>
      <c r="F2739" s="6">
        <v>4.7085817269599131E-5</v>
      </c>
      <c r="G2739" s="5">
        <v>8.4348345664163924E-6</v>
      </c>
      <c r="H2739" s="6">
        <v>3.3604165261372978E-5</v>
      </c>
    </row>
    <row r="2740" spans="2:8" ht="21" customHeight="1">
      <c r="B2740" s="7" t="s">
        <v>2735</v>
      </c>
      <c r="C2740" s="5">
        <f t="shared" si="84"/>
        <v>1.6634730928902765E-5</v>
      </c>
      <c r="D2740" s="6">
        <f t="shared" si="85"/>
        <v>3.0053712793990503E-5</v>
      </c>
      <c r="E2740" s="5">
        <v>1.2952834802771095E-5</v>
      </c>
      <c r="F2740" s="6">
        <v>5.840331119658949E-5</v>
      </c>
      <c r="G2740" s="5">
        <v>2.0316627055034433E-5</v>
      </c>
      <c r="H2740" s="6">
        <v>6.1811539979372517E-5</v>
      </c>
    </row>
    <row r="2741" spans="2:8" ht="21" customHeight="1">
      <c r="B2741" s="7" t="s">
        <v>2736</v>
      </c>
      <c r="C2741" s="5">
        <f t="shared" si="84"/>
        <v>7.5234033979180331E-7</v>
      </c>
      <c r="D2741" s="6">
        <f t="shared" si="85"/>
        <v>4.7157313212986545E-6</v>
      </c>
      <c r="E2741" s="5">
        <v>0</v>
      </c>
      <c r="F2741" s="6">
        <v>0</v>
      </c>
      <c r="G2741" s="5">
        <v>1.5046806795836066E-6</v>
      </c>
      <c r="H2741" s="6">
        <v>1.8862925285194618E-5</v>
      </c>
    </row>
    <row r="2742" spans="2:8" ht="21" customHeight="1">
      <c r="B2742" s="7" t="s">
        <v>2737</v>
      </c>
      <c r="C2742" s="5">
        <f t="shared" si="84"/>
        <v>1.4323786911328902E-7</v>
      </c>
      <c r="D2742" s="6">
        <f t="shared" si="85"/>
        <v>1.2425420748995677E-6</v>
      </c>
      <c r="E2742" s="5">
        <v>2.8647573822657804E-7</v>
      </c>
      <c r="F2742" s="6">
        <v>4.970168299598271E-6</v>
      </c>
      <c r="G2742" s="5">
        <v>0</v>
      </c>
      <c r="H2742" s="6">
        <v>0</v>
      </c>
    </row>
    <row r="2743" spans="2:8" ht="21" customHeight="1">
      <c r="B2743" s="7" t="s">
        <v>2738</v>
      </c>
      <c r="C2743" s="5">
        <f t="shared" si="84"/>
        <v>6.3772693604517139E-6</v>
      </c>
      <c r="D2743" s="6">
        <f t="shared" si="85"/>
        <v>1.4947417979566056E-5</v>
      </c>
      <c r="E2743" s="5">
        <v>3.9312282567863784E-6</v>
      </c>
      <c r="F2743" s="6">
        <v>2.1659230824900881E-5</v>
      </c>
      <c r="G2743" s="5">
        <v>8.8233104641170495E-6</v>
      </c>
      <c r="H2743" s="6">
        <v>3.8130441093363348E-5</v>
      </c>
    </row>
    <row r="2744" spans="2:8" ht="21" customHeight="1">
      <c r="B2744" s="7" t="s">
        <v>2739</v>
      </c>
      <c r="C2744" s="5">
        <f t="shared" si="84"/>
        <v>2.3061840785470047E-6</v>
      </c>
      <c r="D2744" s="6">
        <f t="shared" si="85"/>
        <v>9.1548555458441549E-6</v>
      </c>
      <c r="E2744" s="5">
        <v>2.4816650677431896E-6</v>
      </c>
      <c r="F2744" s="6">
        <v>1.7173327071289184E-5</v>
      </c>
      <c r="G2744" s="5">
        <v>2.1307030893508197E-6</v>
      </c>
      <c r="H2744" s="6">
        <v>1.9446095112087433E-5</v>
      </c>
    </row>
    <row r="2745" spans="2:8" ht="21" customHeight="1">
      <c r="B2745" s="7" t="s">
        <v>2740</v>
      </c>
      <c r="C2745" s="5">
        <f t="shared" si="84"/>
        <v>2.0133792267548494E-6</v>
      </c>
      <c r="D2745" s="6">
        <f t="shared" si="85"/>
        <v>9.4495875377744161E-6</v>
      </c>
      <c r="E2745" s="5">
        <v>2.8417835246395349E-6</v>
      </c>
      <c r="F2745" s="6">
        <v>2.4851424718726663E-5</v>
      </c>
      <c r="G2745" s="5">
        <v>1.1849749288701639E-6</v>
      </c>
      <c r="H2745" s="6">
        <v>1.2946925432371002E-5</v>
      </c>
    </row>
    <row r="2746" spans="2:8" ht="21" customHeight="1">
      <c r="B2746" s="7" t="s">
        <v>2741</v>
      </c>
      <c r="C2746" s="5">
        <f t="shared" ref="C2746:C2809" si="86">(E2746+G2746)/2</f>
        <v>1.1319909004692238E-6</v>
      </c>
      <c r="D2746" s="6">
        <f t="shared" ref="D2746:D2809" si="87">(F2746+H2746)/4</f>
        <v>6.7597062060673354E-6</v>
      </c>
      <c r="E2746" s="5">
        <v>1.3440630249066445E-6</v>
      </c>
      <c r="F2746" s="6">
        <v>1.4932676747032571E-5</v>
      </c>
      <c r="G2746" s="5">
        <v>9.1991877603180323E-7</v>
      </c>
      <c r="H2746" s="6">
        <v>1.2106148077236771E-5</v>
      </c>
    </row>
    <row r="2747" spans="2:8" ht="21" customHeight="1">
      <c r="B2747" s="7" t="s">
        <v>2742</v>
      </c>
      <c r="C2747" s="5">
        <f t="shared" si="86"/>
        <v>6.8521972032971539E-6</v>
      </c>
      <c r="D2747" s="6">
        <f t="shared" si="87"/>
        <v>1.5977683156453207E-5</v>
      </c>
      <c r="E2747" s="5">
        <v>4.9591740526408645E-6</v>
      </c>
      <c r="F2747" s="6">
        <v>2.8834095908518647E-5</v>
      </c>
      <c r="G2747" s="5">
        <v>8.7452203539534425E-6</v>
      </c>
      <c r="H2747" s="6">
        <v>3.5076636717294179E-5</v>
      </c>
    </row>
    <row r="2748" spans="2:8" ht="21" customHeight="1">
      <c r="B2748" s="7" t="s">
        <v>2743</v>
      </c>
      <c r="C2748" s="5">
        <f t="shared" si="86"/>
        <v>9.830510461870715E-7</v>
      </c>
      <c r="D2748" s="6">
        <f t="shared" si="87"/>
        <v>8.1703157820972447E-6</v>
      </c>
      <c r="E2748" s="5">
        <v>1.6787565114784053E-6</v>
      </c>
      <c r="F2748" s="6">
        <v>2.9125336922929998E-5</v>
      </c>
      <c r="G2748" s="5">
        <v>2.8734558089573776E-7</v>
      </c>
      <c r="H2748" s="6">
        <v>3.5559262054589828E-6</v>
      </c>
    </row>
    <row r="2749" spans="2:8" ht="21" customHeight="1">
      <c r="B2749" s="7" t="s">
        <v>2744</v>
      </c>
      <c r="C2749" s="5">
        <f t="shared" si="86"/>
        <v>3.4623808485484454E-7</v>
      </c>
      <c r="D2749" s="6">
        <f t="shared" si="87"/>
        <v>3.0183812321522896E-6</v>
      </c>
      <c r="E2749" s="5">
        <v>1.7451589726378736E-7</v>
      </c>
      <c r="F2749" s="6">
        <v>3.0277376566891003E-6</v>
      </c>
      <c r="G2749" s="5">
        <v>5.179602724459017E-7</v>
      </c>
      <c r="H2749" s="6">
        <v>9.0457872719200582E-6</v>
      </c>
    </row>
    <row r="2750" spans="2:8" ht="21" customHeight="1">
      <c r="B2750" s="7" t="s">
        <v>2745</v>
      </c>
      <c r="C2750" s="5">
        <f t="shared" si="86"/>
        <v>7.4287746410654542E-7</v>
      </c>
      <c r="D2750" s="6">
        <f t="shared" si="87"/>
        <v>4.1527743518487026E-6</v>
      </c>
      <c r="E2750" s="5">
        <v>1.0559464417481727E-6</v>
      </c>
      <c r="F2750" s="6">
        <v>1.1787978757192329E-5</v>
      </c>
      <c r="G2750" s="5">
        <v>4.2980848646491804E-7</v>
      </c>
      <c r="H2750" s="6">
        <v>4.8231186502024808E-6</v>
      </c>
    </row>
    <row r="2751" spans="2:8" ht="21" customHeight="1">
      <c r="B2751" s="7" t="s">
        <v>2746</v>
      </c>
      <c r="C2751" s="5">
        <f t="shared" si="86"/>
        <v>6.282139065490289E-5</v>
      </c>
      <c r="D2751" s="6">
        <f t="shared" si="87"/>
        <v>5.8944779393655338E-5</v>
      </c>
      <c r="E2751" s="5">
        <v>4.8543026641892034E-5</v>
      </c>
      <c r="F2751" s="6">
        <v>1.0506986947603753E-4</v>
      </c>
      <c r="G2751" s="5">
        <v>7.7099754667913733E-5</v>
      </c>
      <c r="H2751" s="6">
        <v>1.3070924809858382E-4</v>
      </c>
    </row>
    <row r="2752" spans="2:8" ht="21" customHeight="1">
      <c r="B2752" s="7" t="s">
        <v>2747</v>
      </c>
      <c r="C2752" s="5">
        <f t="shared" si="86"/>
        <v>3.1486403999542219E-6</v>
      </c>
      <c r="D2752" s="6">
        <f t="shared" si="87"/>
        <v>1.337286873258864E-5</v>
      </c>
      <c r="E2752" s="5">
        <v>2.212136578743854E-6</v>
      </c>
      <c r="F2752" s="6">
        <v>1.7501789700819525E-5</v>
      </c>
      <c r="G2752" s="5">
        <v>4.0851442211645898E-6</v>
      </c>
      <c r="H2752" s="6">
        <v>3.5989685229535037E-5</v>
      </c>
    </row>
    <row r="2753" spans="2:8" ht="21" customHeight="1">
      <c r="B2753" s="7" t="s">
        <v>2748</v>
      </c>
      <c r="C2753" s="5">
        <f t="shared" si="86"/>
        <v>2.7738059553866334E-6</v>
      </c>
      <c r="D2753" s="6">
        <f t="shared" si="87"/>
        <v>9.9949520747299396E-6</v>
      </c>
      <c r="E2753" s="5">
        <v>2.2453101761116279E-6</v>
      </c>
      <c r="F2753" s="6">
        <v>1.7485601255104138E-5</v>
      </c>
      <c r="G2753" s="5">
        <v>3.3023017346616389E-6</v>
      </c>
      <c r="H2753" s="6">
        <v>2.249420704381562E-5</v>
      </c>
    </row>
    <row r="2754" spans="2:8" ht="21" customHeight="1">
      <c r="B2754" s="7" t="s">
        <v>2749</v>
      </c>
      <c r="C2754" s="5">
        <f t="shared" si="86"/>
        <v>2.2867741020770488E-6</v>
      </c>
      <c r="D2754" s="6">
        <f t="shared" si="87"/>
        <v>7.6223563567014904E-6</v>
      </c>
      <c r="E2754" s="5">
        <v>0</v>
      </c>
      <c r="F2754" s="6">
        <v>0</v>
      </c>
      <c r="G2754" s="5">
        <v>4.5735482041540976E-6</v>
      </c>
      <c r="H2754" s="6">
        <v>3.0489425426805962E-5</v>
      </c>
    </row>
    <row r="2755" spans="2:8" ht="21" customHeight="1">
      <c r="B2755" s="7" t="s">
        <v>2750</v>
      </c>
      <c r="C2755" s="5">
        <f t="shared" si="86"/>
        <v>8.4516732351794023E-7</v>
      </c>
      <c r="D2755" s="6">
        <f t="shared" si="87"/>
        <v>4.0454057687517553E-6</v>
      </c>
      <c r="E2755" s="5">
        <v>1.6903346470358805E-6</v>
      </c>
      <c r="F2755" s="6">
        <v>1.6181623075007021E-5</v>
      </c>
      <c r="G2755" s="5">
        <v>0</v>
      </c>
      <c r="H2755" s="6">
        <v>0</v>
      </c>
    </row>
    <row r="2756" spans="2:8" ht="21" customHeight="1">
      <c r="B2756" s="7" t="s">
        <v>2751</v>
      </c>
      <c r="C2756" s="5">
        <f t="shared" si="86"/>
        <v>1.6844568743622352E-2</v>
      </c>
      <c r="D2756" s="6">
        <f t="shared" si="87"/>
        <v>1.1051302551746356E-2</v>
      </c>
      <c r="E2756" s="5">
        <v>1.3340877860409281E-2</v>
      </c>
      <c r="F2756" s="6">
        <v>2.075243158914496E-2</v>
      </c>
      <c r="G2756" s="5">
        <v>2.0348259626835424E-2</v>
      </c>
      <c r="H2756" s="6">
        <v>2.3452778617840463E-2</v>
      </c>
    </row>
    <row r="2757" spans="2:8" ht="21" customHeight="1">
      <c r="B2757" s="7" t="s">
        <v>2752</v>
      </c>
      <c r="C2757" s="5">
        <f t="shared" si="86"/>
        <v>2.0537449333307693E-5</v>
      </c>
      <c r="D2757" s="6">
        <f t="shared" si="87"/>
        <v>5.1648225252544086E-5</v>
      </c>
      <c r="E2757" s="5">
        <v>1.7535692368373091E-5</v>
      </c>
      <c r="F2757" s="6">
        <v>9.001021181952206E-5</v>
      </c>
      <c r="G2757" s="5">
        <v>2.3539206298242299E-5</v>
      </c>
      <c r="H2757" s="6">
        <v>1.1658268919065428E-4</v>
      </c>
    </row>
    <row r="2758" spans="2:8" ht="21" customHeight="1">
      <c r="B2758" s="7" t="s">
        <v>2753</v>
      </c>
      <c r="C2758" s="5">
        <f t="shared" si="86"/>
        <v>6.315731249707384E-6</v>
      </c>
      <c r="D2758" s="6">
        <f t="shared" si="87"/>
        <v>1.9474781924243165E-5</v>
      </c>
      <c r="E2758" s="5">
        <v>5.5663436514511632E-6</v>
      </c>
      <c r="F2758" s="6">
        <v>3.5020659640410491E-5</v>
      </c>
      <c r="G2758" s="5">
        <v>7.0651188479636056E-6</v>
      </c>
      <c r="H2758" s="6">
        <v>4.2878468056562169E-5</v>
      </c>
    </row>
    <row r="2759" spans="2:8" ht="21" customHeight="1">
      <c r="B2759" s="7" t="s">
        <v>2754</v>
      </c>
      <c r="C2759" s="5">
        <f t="shared" si="86"/>
        <v>1.1212484428654484E-7</v>
      </c>
      <c r="D2759" s="6">
        <f t="shared" si="87"/>
        <v>9.7264667179182483E-7</v>
      </c>
      <c r="E2759" s="5">
        <v>2.2424968857308967E-7</v>
      </c>
      <c r="F2759" s="6">
        <v>3.8905866871672993E-6</v>
      </c>
      <c r="G2759" s="5">
        <v>0</v>
      </c>
      <c r="H2759" s="6">
        <v>0</v>
      </c>
    </row>
    <row r="2760" spans="2:8" ht="21" customHeight="1">
      <c r="B2760" s="7" t="s">
        <v>2755</v>
      </c>
      <c r="C2760" s="5">
        <f t="shared" si="86"/>
        <v>2.1293022698742904E-5</v>
      </c>
      <c r="D2760" s="6">
        <f t="shared" si="87"/>
        <v>7.6044867946794019E-5</v>
      </c>
      <c r="E2760" s="5">
        <v>2.2038072294742856E-5</v>
      </c>
      <c r="F2760" s="6">
        <v>9.3736222663526992E-5</v>
      </c>
      <c r="G2760" s="5">
        <v>2.0547973102742948E-5</v>
      </c>
      <c r="H2760" s="6">
        <v>2.1044324912364911E-4</v>
      </c>
    </row>
    <row r="2761" spans="2:8" ht="21" customHeight="1">
      <c r="B2761" s="7" t="s">
        <v>2756</v>
      </c>
      <c r="C2761" s="5">
        <f t="shared" si="86"/>
        <v>1.0569871033019739E-5</v>
      </c>
      <c r="D2761" s="6">
        <f t="shared" si="87"/>
        <v>2.3288186162272211E-5</v>
      </c>
      <c r="E2761" s="5">
        <v>6.7630395711850504E-6</v>
      </c>
      <c r="F2761" s="6">
        <v>3.5338645800028003E-5</v>
      </c>
      <c r="G2761" s="5">
        <v>1.4376702494854427E-5</v>
      </c>
      <c r="H2761" s="6">
        <v>5.781409884906084E-5</v>
      </c>
    </row>
    <row r="2762" spans="2:8" ht="21" customHeight="1">
      <c r="B2762" s="7" t="s">
        <v>2757</v>
      </c>
      <c r="C2762" s="5">
        <f t="shared" si="86"/>
        <v>1.7644432916721311E-7</v>
      </c>
      <c r="D2762" s="6">
        <f t="shared" si="87"/>
        <v>1.5407338669491726E-6</v>
      </c>
      <c r="E2762" s="5">
        <v>0</v>
      </c>
      <c r="F2762" s="6">
        <v>0</v>
      </c>
      <c r="G2762" s="5">
        <v>3.5288865833442622E-7</v>
      </c>
      <c r="H2762" s="6">
        <v>6.1629354677966903E-6</v>
      </c>
    </row>
    <row r="2763" spans="2:8" ht="21" customHeight="1">
      <c r="B2763" s="7" t="s">
        <v>2758</v>
      </c>
      <c r="C2763" s="5">
        <f t="shared" si="86"/>
        <v>4.9676501624240366E-3</v>
      </c>
      <c r="D2763" s="6">
        <f t="shared" si="87"/>
        <v>2.5921959966090655E-3</v>
      </c>
      <c r="E2763" s="5">
        <v>4.925906704139827E-3</v>
      </c>
      <c r="F2763" s="6">
        <v>5.5019157443465597E-3</v>
      </c>
      <c r="G2763" s="5">
        <v>5.009393620708247E-3</v>
      </c>
      <c r="H2763" s="6">
        <v>4.8668682420897015E-3</v>
      </c>
    </row>
    <row r="2764" spans="2:8" ht="21" customHeight="1">
      <c r="B2764" s="7" t="s">
        <v>2759</v>
      </c>
      <c r="C2764" s="5">
        <f t="shared" si="86"/>
        <v>1.0695353602114356E-2</v>
      </c>
      <c r="D2764" s="6">
        <f t="shared" si="87"/>
        <v>7.6126407471539814E-3</v>
      </c>
      <c r="E2764" s="5">
        <v>8.3866414878704647E-3</v>
      </c>
      <c r="F2764" s="6">
        <v>1.3367038239059178E-2</v>
      </c>
      <c r="G2764" s="5">
        <v>1.3004065716358247E-2</v>
      </c>
      <c r="H2764" s="6">
        <v>1.7083524749556749E-2</v>
      </c>
    </row>
    <row r="2765" spans="2:8" ht="21" customHeight="1">
      <c r="B2765" s="7" t="s">
        <v>2760</v>
      </c>
      <c r="C2765" s="5">
        <f t="shared" si="86"/>
        <v>1.0198957443826732E-3</v>
      </c>
      <c r="D2765" s="6">
        <f t="shared" si="87"/>
        <v>1.6618513914934538E-3</v>
      </c>
      <c r="E2765" s="5">
        <v>1.0090734436400636E-3</v>
      </c>
      <c r="F2765" s="6">
        <v>3.8523997759453477E-3</v>
      </c>
      <c r="G2765" s="5">
        <v>1.0307180451252828E-3</v>
      </c>
      <c r="H2765" s="6">
        <v>2.7950057900284668E-3</v>
      </c>
    </row>
    <row r="2766" spans="2:8" ht="21" customHeight="1">
      <c r="B2766" s="7" t="s">
        <v>2761</v>
      </c>
      <c r="C2766" s="5">
        <f t="shared" si="86"/>
        <v>5.0309103285901678E-5</v>
      </c>
      <c r="D2766" s="6">
        <f t="shared" si="87"/>
        <v>8.2577867699994747E-5</v>
      </c>
      <c r="E2766" s="5">
        <v>4.0478795154482393E-5</v>
      </c>
      <c r="F2766" s="6">
        <v>1.3215270315638033E-4</v>
      </c>
      <c r="G2766" s="5">
        <v>6.0139411417320969E-5</v>
      </c>
      <c r="H2766" s="6">
        <v>1.9815876764359865E-4</v>
      </c>
    </row>
    <row r="2767" spans="2:8" ht="21" customHeight="1">
      <c r="B2767" s="7" t="s">
        <v>2762</v>
      </c>
      <c r="C2767" s="5">
        <f t="shared" si="86"/>
        <v>3.3327060787795973E-2</v>
      </c>
      <c r="D2767" s="6">
        <f t="shared" si="87"/>
        <v>2.5329678729682198E-2</v>
      </c>
      <c r="E2767" s="5">
        <v>2.5340691165116135E-2</v>
      </c>
      <c r="F2767" s="6">
        <v>4.4252150553557607E-2</v>
      </c>
      <c r="G2767" s="5">
        <v>4.1313430410475818E-2</v>
      </c>
      <c r="H2767" s="6">
        <v>5.7066564365171192E-2</v>
      </c>
    </row>
    <row r="2768" spans="2:8" ht="21" customHeight="1">
      <c r="B2768" s="7" t="s">
        <v>2763</v>
      </c>
      <c r="C2768" s="5">
        <f t="shared" si="86"/>
        <v>4.7840327361984535E-6</v>
      </c>
      <c r="D2768" s="6">
        <f t="shared" si="87"/>
        <v>1.8928950416088778E-5</v>
      </c>
      <c r="E2768" s="5">
        <v>3.9172308837641193E-6</v>
      </c>
      <c r="F2768" s="6">
        <v>3.5516109031771903E-5</v>
      </c>
      <c r="G2768" s="5">
        <v>5.6508345886327868E-6</v>
      </c>
      <c r="H2768" s="6">
        <v>4.0199692632583204E-5</v>
      </c>
    </row>
    <row r="2769" spans="2:8" ht="21" customHeight="1">
      <c r="B2769" s="7" t="s">
        <v>2764</v>
      </c>
      <c r="C2769" s="5">
        <f t="shared" si="86"/>
        <v>9.6707240132919939E-4</v>
      </c>
      <c r="D2769" s="6">
        <f t="shared" si="87"/>
        <v>1.599105378906934E-3</v>
      </c>
      <c r="E2769" s="5">
        <v>8.3699697484586311E-4</v>
      </c>
      <c r="F2769" s="6">
        <v>3.1315571733369504E-3</v>
      </c>
      <c r="G2769" s="5">
        <v>1.0971478278125357E-3</v>
      </c>
      <c r="H2769" s="6">
        <v>3.2648643422907853E-3</v>
      </c>
    </row>
    <row r="2770" spans="2:8" ht="21" customHeight="1">
      <c r="B2770" s="7" t="s">
        <v>2765</v>
      </c>
      <c r="C2770" s="5">
        <f t="shared" si="86"/>
        <v>3.4695284077029736E-6</v>
      </c>
      <c r="D2770" s="6">
        <f t="shared" si="87"/>
        <v>1.6845060280753417E-5</v>
      </c>
      <c r="E2770" s="5">
        <v>4.5195426574285704E-6</v>
      </c>
      <c r="F2770" s="6">
        <v>4.1030924572636644E-5</v>
      </c>
      <c r="G2770" s="5">
        <v>2.4195141579773768E-6</v>
      </c>
      <c r="H2770" s="6">
        <v>2.6349316550377031E-5</v>
      </c>
    </row>
    <row r="2771" spans="2:8" ht="21" customHeight="1">
      <c r="B2771" s="7" t="s">
        <v>2766</v>
      </c>
      <c r="C2771" s="5">
        <f t="shared" si="86"/>
        <v>1.7735110142724322E-4</v>
      </c>
      <c r="D2771" s="6">
        <f t="shared" si="87"/>
        <v>4.5188980143077561E-4</v>
      </c>
      <c r="E2771" s="5">
        <v>1.83173847940913E-4</v>
      </c>
      <c r="F2771" s="6">
        <v>1.185428566627186E-3</v>
      </c>
      <c r="G2771" s="5">
        <v>1.7152835491357344E-4</v>
      </c>
      <c r="H2771" s="6">
        <v>6.2213063909591631E-4</v>
      </c>
    </row>
    <row r="2772" spans="2:8" ht="21" customHeight="1">
      <c r="B2772" s="7" t="s">
        <v>2767</v>
      </c>
      <c r="C2772" s="5">
        <f t="shared" si="86"/>
        <v>3.0644526605901924E-5</v>
      </c>
      <c r="D2772" s="6">
        <f t="shared" si="87"/>
        <v>3.9225860281786839E-5</v>
      </c>
      <c r="E2772" s="5">
        <v>1.9932050682994021E-5</v>
      </c>
      <c r="F2772" s="6">
        <v>6.5564842463690712E-5</v>
      </c>
      <c r="G2772" s="5">
        <v>4.1357002528809834E-5</v>
      </c>
      <c r="H2772" s="6">
        <v>9.1338598663456643E-5</v>
      </c>
    </row>
    <row r="2773" spans="2:8" ht="21" customHeight="1">
      <c r="B2773" s="7" t="s">
        <v>2768</v>
      </c>
      <c r="C2773" s="5">
        <f t="shared" si="86"/>
        <v>2.7848156335509547E-3</v>
      </c>
      <c r="D2773" s="6">
        <f t="shared" si="87"/>
        <v>7.5478492816477873E-3</v>
      </c>
      <c r="E2773" s="5">
        <v>2.4772308796819167E-3</v>
      </c>
      <c r="F2773" s="6">
        <v>1.7709547430237029E-2</v>
      </c>
      <c r="G2773" s="5">
        <v>3.0924003874199927E-3</v>
      </c>
      <c r="H2773" s="6">
        <v>1.2481849696354122E-2</v>
      </c>
    </row>
    <row r="2774" spans="2:8" ht="21" customHeight="1">
      <c r="B2774" s="7" t="s">
        <v>2769</v>
      </c>
      <c r="C2774" s="5">
        <f t="shared" si="86"/>
        <v>2.9448101375360476E-3</v>
      </c>
      <c r="D2774" s="6">
        <f t="shared" si="87"/>
        <v>3.4066983484510342E-3</v>
      </c>
      <c r="E2774" s="5">
        <v>2.6346799568795678E-3</v>
      </c>
      <c r="F2774" s="6">
        <v>7.0933096094247848E-3</v>
      </c>
      <c r="G2774" s="5">
        <v>3.2549403181925275E-3</v>
      </c>
      <c r="H2774" s="6">
        <v>6.5334837843793519E-3</v>
      </c>
    </row>
    <row r="2775" spans="2:8" ht="21" customHeight="1">
      <c r="B2775" s="7" t="s">
        <v>2770</v>
      </c>
      <c r="C2775" s="5">
        <f t="shared" si="86"/>
        <v>2.6911491082229506E-7</v>
      </c>
      <c r="D2775" s="6">
        <f t="shared" si="87"/>
        <v>1.8001669738284572E-6</v>
      </c>
      <c r="E2775" s="5">
        <v>0</v>
      </c>
      <c r="F2775" s="6">
        <v>0</v>
      </c>
      <c r="G2775" s="5">
        <v>5.3822982164459012E-7</v>
      </c>
      <c r="H2775" s="6">
        <v>7.2006678953138287E-6</v>
      </c>
    </row>
    <row r="2776" spans="2:8" ht="21" customHeight="1">
      <c r="B2776" s="7" t="s">
        <v>2771</v>
      </c>
      <c r="C2776" s="5">
        <f t="shared" si="86"/>
        <v>1.9469472116883E-6</v>
      </c>
      <c r="D2776" s="6">
        <f t="shared" si="87"/>
        <v>6.9984437360563641E-6</v>
      </c>
      <c r="E2776" s="5">
        <v>3.436269854657807E-7</v>
      </c>
      <c r="F2776" s="6">
        <v>4.2683047492172204E-6</v>
      </c>
      <c r="G2776" s="5">
        <v>3.5502674379108197E-6</v>
      </c>
      <c r="H2776" s="6">
        <v>2.3725470195008238E-5</v>
      </c>
    </row>
    <row r="2777" spans="2:8" ht="21" customHeight="1">
      <c r="B2777" s="7" t="s">
        <v>2772</v>
      </c>
      <c r="C2777" s="5">
        <f t="shared" si="86"/>
        <v>1.0598819364116473E-6</v>
      </c>
      <c r="D2777" s="6">
        <f t="shared" si="87"/>
        <v>6.0013631066986383E-6</v>
      </c>
      <c r="E2777" s="5">
        <v>8.6588844512624576E-7</v>
      </c>
      <c r="F2777" s="6">
        <v>1.062381124576889E-5</v>
      </c>
      <c r="G2777" s="5">
        <v>1.2538754276970491E-6</v>
      </c>
      <c r="H2777" s="6">
        <v>1.3381641181025662E-5</v>
      </c>
    </row>
    <row r="2778" spans="2:8" ht="21" customHeight="1">
      <c r="B2778" s="7" t="s">
        <v>2773</v>
      </c>
      <c r="C2778" s="5">
        <f t="shared" si="86"/>
        <v>1.2252806670203993E-6</v>
      </c>
      <c r="D2778" s="6">
        <f t="shared" si="87"/>
        <v>8.2494620091705705E-6</v>
      </c>
      <c r="E2778" s="5">
        <v>8.4439057423588049E-7</v>
      </c>
      <c r="F2778" s="6">
        <v>1.2086871534750706E-5</v>
      </c>
      <c r="G2778" s="5">
        <v>1.6061707598049184E-6</v>
      </c>
      <c r="H2778" s="6">
        <v>2.0910976501931573E-5</v>
      </c>
    </row>
    <row r="2779" spans="2:8" ht="21" customHeight="1">
      <c r="B2779" s="7" t="s">
        <v>2774</v>
      </c>
      <c r="C2779" s="5">
        <f t="shared" si="86"/>
        <v>9.2280572129851588E-7</v>
      </c>
      <c r="D2779" s="6">
        <f t="shared" si="87"/>
        <v>7.0016333999668141E-6</v>
      </c>
      <c r="E2779" s="5">
        <v>9.7731469349867115E-7</v>
      </c>
      <c r="F2779" s="6">
        <v>1.2842382797039347E-5</v>
      </c>
      <c r="G2779" s="5">
        <v>8.6829674909836061E-7</v>
      </c>
      <c r="H2779" s="6">
        <v>1.516415080282791E-5</v>
      </c>
    </row>
    <row r="2780" spans="2:8" ht="21" customHeight="1">
      <c r="B2780" s="7" t="s">
        <v>2775</v>
      </c>
      <c r="C2780" s="5">
        <f t="shared" si="86"/>
        <v>1.1212484428654484E-7</v>
      </c>
      <c r="D2780" s="6">
        <f t="shared" si="87"/>
        <v>9.7264667179182483E-7</v>
      </c>
      <c r="E2780" s="5">
        <v>2.2424968857308967E-7</v>
      </c>
      <c r="F2780" s="6">
        <v>3.8905866871672993E-6</v>
      </c>
      <c r="G2780" s="5">
        <v>0</v>
      </c>
      <c r="H2780" s="6">
        <v>0</v>
      </c>
    </row>
    <row r="2781" spans="2:8" ht="21" customHeight="1">
      <c r="B2781" s="7" t="s">
        <v>2776</v>
      </c>
      <c r="C2781" s="5">
        <f t="shared" si="86"/>
        <v>3.9326445973051599E-6</v>
      </c>
      <c r="D2781" s="6">
        <f t="shared" si="87"/>
        <v>2.8148812589814069E-5</v>
      </c>
      <c r="E2781" s="5">
        <v>6.9298858923119593E-6</v>
      </c>
      <c r="F2781" s="6">
        <v>1.0087020525092288E-4</v>
      </c>
      <c r="G2781" s="5">
        <v>9.3540330229836067E-7</v>
      </c>
      <c r="H2781" s="6">
        <v>1.1725045108333393E-5</v>
      </c>
    </row>
    <row r="2782" spans="2:8" ht="21" customHeight="1">
      <c r="B2782" s="7" t="s">
        <v>2777</v>
      </c>
      <c r="C2782" s="5">
        <f t="shared" si="86"/>
        <v>2.4938578003918033E-7</v>
      </c>
      <c r="D2782" s="6">
        <f t="shared" si="87"/>
        <v>1.6730148305211316E-6</v>
      </c>
      <c r="E2782" s="5">
        <v>0</v>
      </c>
      <c r="F2782" s="6">
        <v>0</v>
      </c>
      <c r="G2782" s="5">
        <v>4.9877156007836067E-7</v>
      </c>
      <c r="H2782" s="6">
        <v>6.6920593220845266E-6</v>
      </c>
    </row>
    <row r="2783" spans="2:8" ht="21" customHeight="1">
      <c r="B2783" s="7" t="s">
        <v>2778</v>
      </c>
      <c r="C2783" s="5">
        <f t="shared" si="86"/>
        <v>1.6662393049041317E-6</v>
      </c>
      <c r="D2783" s="6">
        <f t="shared" si="87"/>
        <v>8.4205352765262528E-6</v>
      </c>
      <c r="E2783" s="5">
        <v>1.6143267569800667E-6</v>
      </c>
      <c r="F2783" s="6">
        <v>1.74198021394317E-5</v>
      </c>
      <c r="G2783" s="5">
        <v>1.7181518528281968E-6</v>
      </c>
      <c r="H2783" s="6">
        <v>1.6262338966673311E-5</v>
      </c>
    </row>
    <row r="2784" spans="2:8" ht="21" customHeight="1">
      <c r="B2784" s="7" t="s">
        <v>2779</v>
      </c>
      <c r="C2784" s="5">
        <f t="shared" si="86"/>
        <v>5.7319729450819669E-7</v>
      </c>
      <c r="D2784" s="6">
        <f t="shared" si="87"/>
        <v>5.0052301950462831E-6</v>
      </c>
      <c r="E2784" s="5">
        <v>0</v>
      </c>
      <c r="F2784" s="6">
        <v>0</v>
      </c>
      <c r="G2784" s="5">
        <v>1.1463945890163934E-6</v>
      </c>
      <c r="H2784" s="6">
        <v>2.0020920780185132E-5</v>
      </c>
    </row>
    <row r="2785" spans="2:8" ht="21" customHeight="1">
      <c r="B2785" s="7" t="s">
        <v>2780</v>
      </c>
      <c r="C2785" s="5">
        <f t="shared" si="86"/>
        <v>1.6579551131343904E-4</v>
      </c>
      <c r="D2785" s="6">
        <f t="shared" si="87"/>
        <v>2.5111805485163223E-4</v>
      </c>
      <c r="E2785" s="5">
        <v>2.0187436032125252E-4</v>
      </c>
      <c r="F2785" s="6">
        <v>5.7343949553983347E-4</v>
      </c>
      <c r="G2785" s="5">
        <v>1.2971666230562556E-4</v>
      </c>
      <c r="H2785" s="6">
        <v>4.3103272386669551E-4</v>
      </c>
    </row>
    <row r="2786" spans="2:8" ht="21" customHeight="1">
      <c r="B2786" s="7" t="s">
        <v>2781</v>
      </c>
      <c r="C2786" s="5">
        <f t="shared" si="86"/>
        <v>3.4034709808672131E-7</v>
      </c>
      <c r="D2786" s="6">
        <f t="shared" si="87"/>
        <v>1.9496105952796009E-6</v>
      </c>
      <c r="E2786" s="5">
        <v>0</v>
      </c>
      <c r="F2786" s="6">
        <v>0</v>
      </c>
      <c r="G2786" s="5">
        <v>6.8069419617344261E-7</v>
      </c>
      <c r="H2786" s="6">
        <v>7.7984423811184034E-6</v>
      </c>
    </row>
    <row r="2787" spans="2:8" ht="21" customHeight="1">
      <c r="B2787" s="7" t="s">
        <v>2782</v>
      </c>
      <c r="C2787" s="5">
        <f t="shared" si="86"/>
        <v>1.1053571563959899E-6</v>
      </c>
      <c r="D2787" s="6">
        <f t="shared" si="87"/>
        <v>4.7219853258193543E-6</v>
      </c>
      <c r="E2787" s="5">
        <v>5.2564202996345518E-7</v>
      </c>
      <c r="F2787" s="6">
        <v>6.4404865454182363E-6</v>
      </c>
      <c r="G2787" s="5">
        <v>1.6850722828285246E-6</v>
      </c>
      <c r="H2787" s="6">
        <v>1.244745475785918E-5</v>
      </c>
    </row>
    <row r="2788" spans="2:8" ht="21" customHeight="1">
      <c r="B2788" s="7" t="s">
        <v>2783</v>
      </c>
      <c r="C2788" s="5">
        <f t="shared" si="86"/>
        <v>2.0356980001328903E-7</v>
      </c>
      <c r="D2788" s="6">
        <f t="shared" si="87"/>
        <v>1.7659020150274984E-6</v>
      </c>
      <c r="E2788" s="5">
        <v>4.0713960002657805E-7</v>
      </c>
      <c r="F2788" s="6">
        <v>7.0636080601099936E-6</v>
      </c>
      <c r="G2788" s="5">
        <v>0</v>
      </c>
      <c r="H2788" s="6">
        <v>0</v>
      </c>
    </row>
    <row r="2789" spans="2:8" ht="21" customHeight="1">
      <c r="B2789" s="7" t="s">
        <v>2784</v>
      </c>
      <c r="C2789" s="5">
        <f t="shared" si="86"/>
        <v>2.7386305751639344E-7</v>
      </c>
      <c r="D2789" s="6">
        <f t="shared" si="87"/>
        <v>2.3914063411008483E-6</v>
      </c>
      <c r="E2789" s="5">
        <v>0</v>
      </c>
      <c r="F2789" s="6">
        <v>0</v>
      </c>
      <c r="G2789" s="5">
        <v>5.4772611503278688E-7</v>
      </c>
      <c r="H2789" s="6">
        <v>9.5656253644033931E-6</v>
      </c>
    </row>
    <row r="2790" spans="2:8" ht="21" customHeight="1">
      <c r="B2790" s="7" t="s">
        <v>2785</v>
      </c>
      <c r="C2790" s="5">
        <f t="shared" si="86"/>
        <v>1.2861386347161594E-6</v>
      </c>
      <c r="D2790" s="6">
        <f t="shared" si="87"/>
        <v>6.0400954990439278E-6</v>
      </c>
      <c r="E2790" s="5">
        <v>1.4284985751428571E-7</v>
      </c>
      <c r="F2790" s="6">
        <v>2.4783524001536492E-6</v>
      </c>
      <c r="G2790" s="5">
        <v>2.4294274119180329E-6</v>
      </c>
      <c r="H2790" s="6">
        <v>2.1682029596022061E-5</v>
      </c>
    </row>
    <row r="2791" spans="2:8" ht="21" customHeight="1">
      <c r="B2791" s="7" t="s">
        <v>2786</v>
      </c>
      <c r="C2791" s="5">
        <f t="shared" si="86"/>
        <v>6.4763041736073192E-7</v>
      </c>
      <c r="D2791" s="6">
        <f t="shared" si="87"/>
        <v>5.6352833820566963E-6</v>
      </c>
      <c r="E2791" s="5">
        <v>6.9300357451162782E-7</v>
      </c>
      <c r="F2791" s="6">
        <v>1.2023162655476947E-5</v>
      </c>
      <c r="G2791" s="5">
        <v>6.0225726020983601E-7</v>
      </c>
      <c r="H2791" s="6">
        <v>1.0517970872749838E-5</v>
      </c>
    </row>
    <row r="2792" spans="2:8" ht="21" customHeight="1">
      <c r="B2792" s="7" t="s">
        <v>2787</v>
      </c>
      <c r="C2792" s="5">
        <f t="shared" si="86"/>
        <v>3.6600675648524592E-7</v>
      </c>
      <c r="D2792" s="6">
        <f t="shared" si="87"/>
        <v>3.196016601443841E-6</v>
      </c>
      <c r="E2792" s="5">
        <v>0</v>
      </c>
      <c r="F2792" s="6">
        <v>0</v>
      </c>
      <c r="G2792" s="5">
        <v>7.3201351297049185E-7</v>
      </c>
      <c r="H2792" s="6">
        <v>1.2784066405775364E-5</v>
      </c>
    </row>
    <row r="2793" spans="2:8" ht="21" customHeight="1">
      <c r="B2793" s="7" t="s">
        <v>2788</v>
      </c>
      <c r="C2793" s="5">
        <f t="shared" si="86"/>
        <v>1.6771109684010517E-5</v>
      </c>
      <c r="D2793" s="6">
        <f t="shared" si="87"/>
        <v>2.9947951204389221E-5</v>
      </c>
      <c r="E2793" s="5">
        <v>1.7076773366678406E-5</v>
      </c>
      <c r="F2793" s="6">
        <v>6.2491378582674699E-5</v>
      </c>
      <c r="G2793" s="5">
        <v>1.6465446001342624E-5</v>
      </c>
      <c r="H2793" s="6">
        <v>5.7300426234882184E-5</v>
      </c>
    </row>
    <row r="2794" spans="2:8" ht="21" customHeight="1">
      <c r="B2794" s="7" t="s">
        <v>2789</v>
      </c>
      <c r="C2794" s="5">
        <f t="shared" si="86"/>
        <v>6.1605980280495182E-7</v>
      </c>
      <c r="D2794" s="6">
        <f t="shared" si="87"/>
        <v>3.6751840435062197E-6</v>
      </c>
      <c r="E2794" s="5">
        <v>1.0174875627551496E-6</v>
      </c>
      <c r="F2794" s="6">
        <v>1.1989169338109903E-5</v>
      </c>
      <c r="G2794" s="5">
        <v>2.1463204285475411E-7</v>
      </c>
      <c r="H2794" s="6">
        <v>2.7115668359149748E-6</v>
      </c>
    </row>
    <row r="2795" spans="2:8" ht="21" customHeight="1">
      <c r="B2795" s="7" t="s">
        <v>2790</v>
      </c>
      <c r="C2795" s="5">
        <f t="shared" si="86"/>
        <v>6.6942477396718094E-7</v>
      </c>
      <c r="D2795" s="6">
        <f t="shared" si="87"/>
        <v>4.0978707684472326E-6</v>
      </c>
      <c r="E2795" s="5">
        <v>2.5690219117009966E-7</v>
      </c>
      <c r="F2795" s="6">
        <v>4.4570864344577415E-6</v>
      </c>
      <c r="G2795" s="5">
        <v>1.0819473567642622E-6</v>
      </c>
      <c r="H2795" s="6">
        <v>1.1934396639331188E-5</v>
      </c>
    </row>
    <row r="2796" spans="2:8" ht="21" customHeight="1">
      <c r="B2796" s="7" t="s">
        <v>2791</v>
      </c>
      <c r="C2796" s="5">
        <f t="shared" si="86"/>
        <v>5.3923014300339638E-6</v>
      </c>
      <c r="D2796" s="6">
        <f t="shared" si="87"/>
        <v>1.4679598750096967E-5</v>
      </c>
      <c r="E2796" s="5">
        <v>6.2905608779794028E-6</v>
      </c>
      <c r="F2796" s="6">
        <v>3.1994305121999273E-5</v>
      </c>
      <c r="G2796" s="5">
        <v>4.4940419820885248E-6</v>
      </c>
      <c r="H2796" s="6">
        <v>2.6724089878388593E-5</v>
      </c>
    </row>
    <row r="2797" spans="2:8" ht="21" customHeight="1">
      <c r="B2797" s="7" t="s">
        <v>2792</v>
      </c>
      <c r="C2797" s="5">
        <f t="shared" si="86"/>
        <v>7.8970431318545936E-7</v>
      </c>
      <c r="D2797" s="6">
        <f t="shared" si="87"/>
        <v>4.8950405586198364E-6</v>
      </c>
      <c r="E2797" s="5">
        <v>1.1693697558325581E-6</v>
      </c>
      <c r="F2797" s="6">
        <v>1.3566325489615709E-5</v>
      </c>
      <c r="G2797" s="5">
        <v>4.1003887053836066E-7</v>
      </c>
      <c r="H2797" s="6">
        <v>6.0138367448636359E-6</v>
      </c>
    </row>
    <row r="2798" spans="2:8" ht="21" customHeight="1">
      <c r="B2798" s="7" t="s">
        <v>2793</v>
      </c>
      <c r="C2798" s="5">
        <f t="shared" si="86"/>
        <v>2.9754861622842212E-6</v>
      </c>
      <c r="D2798" s="6">
        <f t="shared" si="87"/>
        <v>1.5089943962792512E-5</v>
      </c>
      <c r="E2798" s="5">
        <v>2.4533580740687709E-6</v>
      </c>
      <c r="F2798" s="6">
        <v>3.2225767540828791E-5</v>
      </c>
      <c r="G2798" s="5">
        <v>3.4976142504996719E-6</v>
      </c>
      <c r="H2798" s="6">
        <v>2.8134008310341258E-5</v>
      </c>
    </row>
    <row r="2799" spans="2:8" ht="21" customHeight="1">
      <c r="B2799" s="7" t="s">
        <v>2794</v>
      </c>
      <c r="C2799" s="5">
        <f t="shared" si="86"/>
        <v>6.23265467739244E-7</v>
      </c>
      <c r="D2799" s="6">
        <f t="shared" si="87"/>
        <v>3.4891924914434899E-6</v>
      </c>
      <c r="E2799" s="5">
        <v>9.9784400248471752E-7</v>
      </c>
      <c r="F2799" s="6">
        <v>9.613639396039298E-6</v>
      </c>
      <c r="G2799" s="5">
        <v>2.4868693299377047E-7</v>
      </c>
      <c r="H2799" s="6">
        <v>4.3431305697346624E-6</v>
      </c>
    </row>
    <row r="2800" spans="2:8" ht="21" customHeight="1">
      <c r="B2800" s="7" t="s">
        <v>2795</v>
      </c>
      <c r="C2800" s="5">
        <f t="shared" si="86"/>
        <v>6.5153471544945047E-7</v>
      </c>
      <c r="D2800" s="6">
        <f t="shared" si="87"/>
        <v>5.1557657962596663E-6</v>
      </c>
      <c r="E2800" s="5">
        <v>5.0528656064119601E-7</v>
      </c>
      <c r="F2800" s="6">
        <v>8.766394185624287E-6</v>
      </c>
      <c r="G2800" s="5">
        <v>7.9778287025770493E-7</v>
      </c>
      <c r="H2800" s="6">
        <v>1.185666899941438E-5</v>
      </c>
    </row>
    <row r="2801" spans="2:8" ht="21" customHeight="1">
      <c r="B2801" s="7" t="s">
        <v>2796</v>
      </c>
      <c r="C2801" s="5">
        <f t="shared" si="86"/>
        <v>2.6680474660838973E-5</v>
      </c>
      <c r="D2801" s="6">
        <f t="shared" si="87"/>
        <v>4.060998906526917E-5</v>
      </c>
      <c r="E2801" s="5">
        <v>2.0213548552443186E-5</v>
      </c>
      <c r="F2801" s="6">
        <v>6.3961804162837008E-5</v>
      </c>
      <c r="G2801" s="5">
        <v>3.314740076923476E-5</v>
      </c>
      <c r="H2801" s="6">
        <v>9.8478152098239658E-5</v>
      </c>
    </row>
    <row r="2802" spans="2:8" ht="21" customHeight="1">
      <c r="B2802" s="7" t="s">
        <v>2797</v>
      </c>
      <c r="C2802" s="5">
        <f t="shared" si="86"/>
        <v>1.3593756008941347E-5</v>
      </c>
      <c r="D2802" s="6">
        <f t="shared" si="87"/>
        <v>4.6673247649628112E-5</v>
      </c>
      <c r="E2802" s="5">
        <v>2.5726884423030235E-5</v>
      </c>
      <c r="F2802" s="6">
        <v>1.7185653522774623E-4</v>
      </c>
      <c r="G2802" s="5">
        <v>1.460627594852459E-6</v>
      </c>
      <c r="H2802" s="6">
        <v>1.4836455370766214E-5</v>
      </c>
    </row>
    <row r="2803" spans="2:8" ht="21" customHeight="1">
      <c r="B2803" s="7" t="s">
        <v>2798</v>
      </c>
      <c r="C2803" s="5">
        <f t="shared" si="86"/>
        <v>1.1212484428654484E-7</v>
      </c>
      <c r="D2803" s="6">
        <f t="shared" si="87"/>
        <v>9.7264667179182483E-7</v>
      </c>
      <c r="E2803" s="5">
        <v>2.2424968857308967E-7</v>
      </c>
      <c r="F2803" s="6">
        <v>3.8905866871672993E-6</v>
      </c>
      <c r="G2803" s="5">
        <v>0</v>
      </c>
      <c r="H2803" s="6">
        <v>0</v>
      </c>
    </row>
    <row r="2804" spans="2:8" ht="21" customHeight="1">
      <c r="B2804" s="7" t="s">
        <v>2799</v>
      </c>
      <c r="C2804" s="5">
        <f t="shared" si="86"/>
        <v>7.6299757467540981E-7</v>
      </c>
      <c r="D2804" s="6">
        <f t="shared" si="87"/>
        <v>4.7091110560724144E-6</v>
      </c>
      <c r="E2804" s="5">
        <v>0</v>
      </c>
      <c r="F2804" s="6">
        <v>0</v>
      </c>
      <c r="G2804" s="5">
        <v>1.5259951493508196E-6</v>
      </c>
      <c r="H2804" s="6">
        <v>1.8836444224289657E-5</v>
      </c>
    </row>
    <row r="2805" spans="2:8" ht="21" customHeight="1">
      <c r="B2805" s="7" t="s">
        <v>2800</v>
      </c>
      <c r="C2805" s="5">
        <f t="shared" si="86"/>
        <v>7.1046130110132886E-8</v>
      </c>
      <c r="D2805" s="6">
        <f t="shared" si="87"/>
        <v>6.1630214458725448E-7</v>
      </c>
      <c r="E2805" s="5">
        <v>1.4209226022026577E-7</v>
      </c>
      <c r="F2805" s="6">
        <v>2.4652085783490179E-6</v>
      </c>
      <c r="G2805" s="5">
        <v>0</v>
      </c>
      <c r="H2805" s="6">
        <v>0</v>
      </c>
    </row>
    <row r="2806" spans="2:8" ht="21" customHeight="1">
      <c r="B2806" s="7" t="s">
        <v>2801</v>
      </c>
      <c r="C2806" s="5">
        <f t="shared" si="86"/>
        <v>8.2388800532724257E-7</v>
      </c>
      <c r="D2806" s="6">
        <f t="shared" si="87"/>
        <v>4.1416617531592991E-6</v>
      </c>
      <c r="E2806" s="5">
        <v>1.6477760106544851E-6</v>
      </c>
      <c r="F2806" s="6">
        <v>1.6566647012637196E-5</v>
      </c>
      <c r="G2806" s="5">
        <v>0</v>
      </c>
      <c r="H2806" s="6">
        <v>0</v>
      </c>
    </row>
    <row r="2807" spans="2:8" ht="21" customHeight="1">
      <c r="B2807" s="7" t="s">
        <v>2802</v>
      </c>
      <c r="C2807" s="5">
        <f t="shared" si="86"/>
        <v>8.2218958977771471E-7</v>
      </c>
      <c r="D2807" s="6">
        <f t="shared" si="87"/>
        <v>4.4036178774379364E-6</v>
      </c>
      <c r="E2807" s="5">
        <v>1.4048961336514949E-6</v>
      </c>
      <c r="F2807" s="6">
        <v>1.4527986683146763E-5</v>
      </c>
      <c r="G2807" s="5">
        <v>2.394830459039344E-7</v>
      </c>
      <c r="H2807" s="6">
        <v>3.0864848266049825E-6</v>
      </c>
    </row>
    <row r="2808" spans="2:8" ht="21" customHeight="1">
      <c r="B2808" s="7" t="s">
        <v>2803</v>
      </c>
      <c r="C2808" s="5">
        <f t="shared" si="86"/>
        <v>8.0496683858637865E-8</v>
      </c>
      <c r="D2808" s="6">
        <f t="shared" si="87"/>
        <v>6.9828263435794729E-7</v>
      </c>
      <c r="E2808" s="5">
        <v>1.6099336771727573E-7</v>
      </c>
      <c r="F2808" s="6">
        <v>2.7931305374317891E-6</v>
      </c>
      <c r="G2808" s="5">
        <v>0</v>
      </c>
      <c r="H2808" s="6">
        <v>0</v>
      </c>
    </row>
    <row r="2809" spans="2:8" ht="21" customHeight="1">
      <c r="B2809" s="7" t="s">
        <v>2804</v>
      </c>
      <c r="C2809" s="5">
        <f t="shared" si="86"/>
        <v>7.5523148209093888E-7</v>
      </c>
      <c r="D2809" s="6">
        <f t="shared" si="87"/>
        <v>3.8207431007572938E-6</v>
      </c>
      <c r="E2809" s="5">
        <v>3.0304453964318938E-7</v>
      </c>
      <c r="F2809" s="6">
        <v>3.9039199349611754E-6</v>
      </c>
      <c r="G2809" s="5">
        <v>1.2074184245386884E-6</v>
      </c>
      <c r="H2809" s="6">
        <v>1.1379052468068001E-5</v>
      </c>
    </row>
    <row r="2810" spans="2:8" ht="21" customHeight="1">
      <c r="B2810" s="7" t="s">
        <v>2805</v>
      </c>
      <c r="C2810" s="5">
        <f t="shared" ref="C2810:C2873" si="88">(E2810+G2810)/2</f>
        <v>1.07068805815163E-6</v>
      </c>
      <c r="D2810" s="6">
        <f t="shared" ref="D2810:D2873" si="89">(F2810+H2810)/4</f>
        <v>6.1224644367410543E-6</v>
      </c>
      <c r="E2810" s="5">
        <v>7.7881277892358793E-7</v>
      </c>
      <c r="F2810" s="6">
        <v>9.6819194849710584E-6</v>
      </c>
      <c r="G2810" s="5">
        <v>1.3625633373796721E-6</v>
      </c>
      <c r="H2810" s="6">
        <v>1.4807938261993159E-5</v>
      </c>
    </row>
    <row r="2811" spans="2:8" ht="21" customHeight="1">
      <c r="B2811" s="7" t="s">
        <v>2806</v>
      </c>
      <c r="C2811" s="5">
        <f t="shared" si="88"/>
        <v>4.4939648478833348E-6</v>
      </c>
      <c r="D2811" s="6">
        <f t="shared" si="89"/>
        <v>1.2860809424534543E-5</v>
      </c>
      <c r="E2811" s="5">
        <v>1.7124493960837209E-6</v>
      </c>
      <c r="F2811" s="6">
        <v>1.7196214351510753E-5</v>
      </c>
      <c r="G2811" s="5">
        <v>7.275480299682949E-6</v>
      </c>
      <c r="H2811" s="6">
        <v>3.4247023346627419E-5</v>
      </c>
    </row>
    <row r="2812" spans="2:8" ht="21" customHeight="1">
      <c r="B2812" s="7" t="s">
        <v>2807</v>
      </c>
      <c r="C2812" s="5">
        <f t="shared" si="88"/>
        <v>3.4058888104668804E-4</v>
      </c>
      <c r="D2812" s="6">
        <f t="shared" si="89"/>
        <v>2.2683572251630096E-4</v>
      </c>
      <c r="E2812" s="5">
        <v>2.4469511976946248E-4</v>
      </c>
      <c r="F2812" s="6">
        <v>3.6528125415388307E-4</v>
      </c>
      <c r="G2812" s="5">
        <v>4.3648264232391354E-4</v>
      </c>
      <c r="H2812" s="6">
        <v>5.4206163591132071E-4</v>
      </c>
    </row>
    <row r="2813" spans="2:8" ht="21" customHeight="1">
      <c r="B2813" s="7" t="s">
        <v>2808</v>
      </c>
      <c r="C2813" s="5">
        <f t="shared" si="88"/>
        <v>2.9302011320960677E-6</v>
      </c>
      <c r="D2813" s="6">
        <f t="shared" si="89"/>
        <v>2.5431013813071761E-5</v>
      </c>
      <c r="E2813" s="5">
        <v>5.4263113699003317E-6</v>
      </c>
      <c r="F2813" s="6">
        <v>9.4142983700411757E-5</v>
      </c>
      <c r="G2813" s="5">
        <v>4.3409089429180328E-7</v>
      </c>
      <c r="H2813" s="6">
        <v>7.5810715518752848E-6</v>
      </c>
    </row>
    <row r="2814" spans="2:8" ht="21" customHeight="1">
      <c r="B2814" s="7" t="s">
        <v>2809</v>
      </c>
      <c r="C2814" s="5">
        <f t="shared" si="88"/>
        <v>1.0890728116627792E-6</v>
      </c>
      <c r="D2814" s="6">
        <f t="shared" si="89"/>
        <v>5.9583449446776642E-6</v>
      </c>
      <c r="E2814" s="5">
        <v>1.6594859083488373E-6</v>
      </c>
      <c r="F2814" s="6">
        <v>1.6817766562807363E-5</v>
      </c>
      <c r="G2814" s="5">
        <v>5.186597149767213E-7</v>
      </c>
      <c r="H2814" s="6">
        <v>7.0156132159032933E-6</v>
      </c>
    </row>
    <row r="2815" spans="2:8" ht="21" customHeight="1">
      <c r="B2815" s="7" t="s">
        <v>2810</v>
      </c>
      <c r="C2815" s="5">
        <f t="shared" si="88"/>
        <v>3.4011661918604652E-7</v>
      </c>
      <c r="D2815" s="6">
        <f t="shared" si="89"/>
        <v>2.9504014010220127E-6</v>
      </c>
      <c r="E2815" s="5">
        <v>6.8023323837209304E-7</v>
      </c>
      <c r="F2815" s="6">
        <v>1.1801605604088051E-5</v>
      </c>
      <c r="G2815" s="5">
        <v>0</v>
      </c>
      <c r="H2815" s="6">
        <v>0</v>
      </c>
    </row>
    <row r="2816" spans="2:8" ht="21" customHeight="1">
      <c r="B2816" s="7" t="s">
        <v>2811</v>
      </c>
      <c r="C2816" s="5">
        <f t="shared" si="88"/>
        <v>3.4417499976819594E-6</v>
      </c>
      <c r="D2816" s="6">
        <f t="shared" si="89"/>
        <v>1.0759425729081027E-5</v>
      </c>
      <c r="E2816" s="5">
        <v>2.901358973048837E-6</v>
      </c>
      <c r="F2816" s="6">
        <v>2.0612110307800365E-5</v>
      </c>
      <c r="G2816" s="5">
        <v>3.9821410223150813E-6</v>
      </c>
      <c r="H2816" s="6">
        <v>2.2425592608523739E-5</v>
      </c>
    </row>
    <row r="2817" spans="2:8" ht="21" customHeight="1">
      <c r="B2817" s="7" t="s">
        <v>2812</v>
      </c>
      <c r="C2817" s="5">
        <f t="shared" si="88"/>
        <v>2.6652084305683567E-7</v>
      </c>
      <c r="D2817" s="6">
        <f t="shared" si="89"/>
        <v>2.315542927029811E-6</v>
      </c>
      <c r="E2817" s="5">
        <v>4.0906964676744185E-7</v>
      </c>
      <c r="F2817" s="6">
        <v>7.0970931195693395E-6</v>
      </c>
      <c r="G2817" s="5">
        <v>1.2397203934622951E-7</v>
      </c>
      <c r="H2817" s="6">
        <v>2.1650785885499049E-6</v>
      </c>
    </row>
    <row r="2818" spans="2:8" ht="21" customHeight="1">
      <c r="B2818" s="7" t="s">
        <v>2813</v>
      </c>
      <c r="C2818" s="5">
        <f t="shared" si="88"/>
        <v>3.1659796490819676E-7</v>
      </c>
      <c r="D2818" s="6">
        <f t="shared" si="89"/>
        <v>2.7645728771423015E-6</v>
      </c>
      <c r="E2818" s="5">
        <v>0</v>
      </c>
      <c r="F2818" s="6">
        <v>0</v>
      </c>
      <c r="G2818" s="5">
        <v>6.3319592981639352E-7</v>
      </c>
      <c r="H2818" s="6">
        <v>1.1058291508569206E-5</v>
      </c>
    </row>
    <row r="2819" spans="2:8" ht="21" customHeight="1">
      <c r="B2819" s="7" t="s">
        <v>2814</v>
      </c>
      <c r="C2819" s="5">
        <f t="shared" si="88"/>
        <v>2.5044867981795211E-6</v>
      </c>
      <c r="D2819" s="6">
        <f t="shared" si="89"/>
        <v>9.6068826106034056E-6</v>
      </c>
      <c r="E2819" s="5">
        <v>2.5094064911269105E-6</v>
      </c>
      <c r="F2819" s="6">
        <v>1.7899092564822394E-5</v>
      </c>
      <c r="G2819" s="5">
        <v>2.4995671052321312E-6</v>
      </c>
      <c r="H2819" s="6">
        <v>2.0528437877591229E-5</v>
      </c>
    </row>
    <row r="2820" spans="2:8" ht="21" customHeight="1">
      <c r="B2820" s="7" t="s">
        <v>2815</v>
      </c>
      <c r="C2820" s="5">
        <f t="shared" si="88"/>
        <v>7.1424928757142856E-8</v>
      </c>
      <c r="D2820" s="6">
        <f t="shared" si="89"/>
        <v>6.195881000384123E-7</v>
      </c>
      <c r="E2820" s="5">
        <v>1.4284985751428571E-7</v>
      </c>
      <c r="F2820" s="6">
        <v>2.4783524001536492E-6</v>
      </c>
      <c r="G2820" s="5">
        <v>0</v>
      </c>
      <c r="H2820" s="6">
        <v>0</v>
      </c>
    </row>
    <row r="2821" spans="2:8" ht="21" customHeight="1">
      <c r="B2821" s="7" t="s">
        <v>2816</v>
      </c>
      <c r="C2821" s="5">
        <f t="shared" si="88"/>
        <v>3.5664302435201968E-6</v>
      </c>
      <c r="D2821" s="6">
        <f t="shared" si="89"/>
        <v>1.1484519367767869E-5</v>
      </c>
      <c r="E2821" s="5">
        <v>2.1072970925800661E-6</v>
      </c>
      <c r="F2821" s="6">
        <v>1.8180692942662979E-5</v>
      </c>
      <c r="G2821" s="5">
        <v>5.0255633944603275E-6</v>
      </c>
      <c r="H2821" s="6">
        <v>2.7757384528408496E-5</v>
      </c>
    </row>
    <row r="2822" spans="2:8" ht="21" customHeight="1">
      <c r="B2822" s="7" t="s">
        <v>2817</v>
      </c>
      <c r="C2822" s="5">
        <f t="shared" si="88"/>
        <v>3.4382737351038338E-7</v>
      </c>
      <c r="D2822" s="6">
        <f t="shared" si="89"/>
        <v>2.9966160669227919E-6</v>
      </c>
      <c r="E2822" s="5">
        <v>1.9939137775847174E-7</v>
      </c>
      <c r="F2822" s="6">
        <v>3.4593111133361472E-6</v>
      </c>
      <c r="G2822" s="5">
        <v>4.8826336926229503E-7</v>
      </c>
      <c r="H2822" s="6">
        <v>8.5271531543550207E-6</v>
      </c>
    </row>
    <row r="2823" spans="2:8" ht="21" customHeight="1">
      <c r="B2823" s="7" t="s">
        <v>2818</v>
      </c>
      <c r="C2823" s="5">
        <f t="shared" si="88"/>
        <v>6.456398969295082E-8</v>
      </c>
      <c r="D2823" s="6">
        <f t="shared" si="89"/>
        <v>5.6378080256133025E-7</v>
      </c>
      <c r="E2823" s="5">
        <v>0</v>
      </c>
      <c r="F2823" s="6">
        <v>0</v>
      </c>
      <c r="G2823" s="5">
        <v>1.2912797938590164E-7</v>
      </c>
      <c r="H2823" s="6">
        <v>2.255123210245321E-6</v>
      </c>
    </row>
    <row r="2824" spans="2:8" ht="21" customHeight="1">
      <c r="B2824" s="7" t="s">
        <v>2819</v>
      </c>
      <c r="C2824" s="5">
        <f t="shared" si="88"/>
        <v>1.2975240914626457E-6</v>
      </c>
      <c r="D2824" s="6">
        <f t="shared" si="89"/>
        <v>5.0856303512270223E-6</v>
      </c>
      <c r="E2824" s="5">
        <v>6.8630171835348843E-7</v>
      </c>
      <c r="F2824" s="6">
        <v>8.4103603827814383E-6</v>
      </c>
      <c r="G2824" s="5">
        <v>1.9087464645718032E-6</v>
      </c>
      <c r="H2824" s="6">
        <v>1.1932161022126651E-5</v>
      </c>
    </row>
    <row r="2825" spans="2:8" ht="21" customHeight="1">
      <c r="B2825" s="7" t="s">
        <v>2820</v>
      </c>
      <c r="C2825" s="5">
        <f t="shared" si="88"/>
        <v>2.6575789430589155E-6</v>
      </c>
      <c r="D2825" s="6">
        <f t="shared" si="89"/>
        <v>1.234710010166468E-5</v>
      </c>
      <c r="E2825" s="5">
        <v>4.2894703655096345E-6</v>
      </c>
      <c r="F2825" s="6">
        <v>3.715128551564882E-5</v>
      </c>
      <c r="G2825" s="5">
        <v>1.0256875206081966E-6</v>
      </c>
      <c r="H2825" s="6">
        <v>1.2237114891009897E-5</v>
      </c>
    </row>
    <row r="2826" spans="2:8" ht="21" customHeight="1">
      <c r="B2826" s="7" t="s">
        <v>2821</v>
      </c>
      <c r="C2826" s="5">
        <f t="shared" si="88"/>
        <v>5.5045967203057329E-6</v>
      </c>
      <c r="D2826" s="6">
        <f t="shared" si="89"/>
        <v>1.4545729382075601E-5</v>
      </c>
      <c r="E2826" s="5">
        <v>4.2212127544242524E-6</v>
      </c>
      <c r="F2826" s="6">
        <v>2.6117108324922353E-5</v>
      </c>
      <c r="G2826" s="5">
        <v>6.7879806861872143E-6</v>
      </c>
      <c r="H2826" s="6">
        <v>3.2065809203380049E-5</v>
      </c>
    </row>
    <row r="2827" spans="2:8" ht="21" customHeight="1">
      <c r="B2827" s="7" t="s">
        <v>2822</v>
      </c>
      <c r="C2827" s="5">
        <f t="shared" si="88"/>
        <v>1.7060890338636864E-6</v>
      </c>
      <c r="D2827" s="6">
        <f t="shared" si="89"/>
        <v>6.8609995859466742E-6</v>
      </c>
      <c r="E2827" s="5">
        <v>2.0001747113372091E-6</v>
      </c>
      <c r="F2827" s="6">
        <v>1.5626847602738826E-5</v>
      </c>
      <c r="G2827" s="5">
        <v>1.412003356390164E-6</v>
      </c>
      <c r="H2827" s="6">
        <v>1.1817150741047873E-5</v>
      </c>
    </row>
    <row r="2828" spans="2:8" ht="21" customHeight="1">
      <c r="B2828" s="7" t="s">
        <v>2823</v>
      </c>
      <c r="C2828" s="5">
        <f t="shared" si="88"/>
        <v>2.1315098976721313E-7</v>
      </c>
      <c r="D2828" s="6">
        <f t="shared" si="89"/>
        <v>1.8612610008953778E-6</v>
      </c>
      <c r="E2828" s="5">
        <v>0</v>
      </c>
      <c r="F2828" s="6">
        <v>0</v>
      </c>
      <c r="G2828" s="5">
        <v>4.2630197953442626E-7</v>
      </c>
      <c r="H2828" s="6">
        <v>7.4450440035815113E-6</v>
      </c>
    </row>
    <row r="2829" spans="2:8" ht="21" customHeight="1">
      <c r="B2829" s="7" t="s">
        <v>2824</v>
      </c>
      <c r="C2829" s="5">
        <f t="shared" si="88"/>
        <v>3.8814116003699539E-6</v>
      </c>
      <c r="D2829" s="6">
        <f t="shared" si="89"/>
        <v>1.1385988517675908E-5</v>
      </c>
      <c r="E2829" s="5">
        <v>8.1620852171794027E-7</v>
      </c>
      <c r="F2829" s="6">
        <v>8.4147316410764108E-6</v>
      </c>
      <c r="G2829" s="5">
        <v>6.9466146790219679E-6</v>
      </c>
      <c r="H2829" s="6">
        <v>3.7129222429627224E-5</v>
      </c>
    </row>
    <row r="2830" spans="2:8" ht="21" customHeight="1">
      <c r="B2830" s="7" t="s">
        <v>2825</v>
      </c>
      <c r="C2830" s="5">
        <f t="shared" si="88"/>
        <v>8.2773457452190238E-3</v>
      </c>
      <c r="D2830" s="6">
        <f t="shared" si="89"/>
        <v>4.6391466070224516E-3</v>
      </c>
      <c r="E2830" s="5">
        <v>9.5697325567473054E-3</v>
      </c>
      <c r="F2830" s="6">
        <v>9.6797884525763583E-3</v>
      </c>
      <c r="G2830" s="5">
        <v>6.9849589336907405E-3</v>
      </c>
      <c r="H2830" s="6">
        <v>8.8767979755134466E-3</v>
      </c>
    </row>
    <row r="2831" spans="2:8" ht="21" customHeight="1">
      <c r="B2831" s="7" t="s">
        <v>2826</v>
      </c>
      <c r="C2831" s="5">
        <f t="shared" si="88"/>
        <v>2.9355361133911986E-5</v>
      </c>
      <c r="D2831" s="6">
        <f t="shared" si="89"/>
        <v>4.5780127622530313E-5</v>
      </c>
      <c r="E2831" s="5">
        <v>3.350552162120299E-5</v>
      </c>
      <c r="F2831" s="6">
        <v>8.6904664980120332E-5</v>
      </c>
      <c r="G2831" s="5">
        <v>2.5205200646620985E-5</v>
      </c>
      <c r="H2831" s="6">
        <v>9.6215845510000934E-5</v>
      </c>
    </row>
    <row r="2832" spans="2:8" ht="21" customHeight="1">
      <c r="B2832" s="7" t="s">
        <v>2827</v>
      </c>
      <c r="C2832" s="5">
        <f t="shared" si="88"/>
        <v>5.8668787474608552E-6</v>
      </c>
      <c r="D2832" s="6">
        <f t="shared" si="89"/>
        <v>1.4493080707395036E-5</v>
      </c>
      <c r="E2832" s="5">
        <v>5.8419299538803989E-6</v>
      </c>
      <c r="F2832" s="6">
        <v>3.2071068131778219E-5</v>
      </c>
      <c r="G2832" s="5">
        <v>5.8918275410413114E-6</v>
      </c>
      <c r="H2832" s="6">
        <v>2.590125469780193E-5</v>
      </c>
    </row>
    <row r="2833" spans="2:8" ht="21" customHeight="1">
      <c r="B2833" s="7" t="s">
        <v>2828</v>
      </c>
      <c r="C2833" s="5">
        <f t="shared" si="88"/>
        <v>2.6130829126262295E-6</v>
      </c>
      <c r="D2833" s="6">
        <f t="shared" si="89"/>
        <v>2.1047111998139489E-5</v>
      </c>
      <c r="E2833" s="5">
        <v>0</v>
      </c>
      <c r="F2833" s="6">
        <v>0</v>
      </c>
      <c r="G2833" s="5">
        <v>5.2261658252524591E-6</v>
      </c>
      <c r="H2833" s="6">
        <v>8.4188447992557955E-5</v>
      </c>
    </row>
    <row r="2834" spans="2:8" ht="21" customHeight="1">
      <c r="B2834" s="7" t="s">
        <v>2829</v>
      </c>
      <c r="C2834" s="5">
        <f t="shared" si="88"/>
        <v>2.9524897381324556E-6</v>
      </c>
      <c r="D2834" s="6">
        <f t="shared" si="89"/>
        <v>1.1472973306884139E-5</v>
      </c>
      <c r="E2834" s="5">
        <v>1.1067374656495017E-6</v>
      </c>
      <c r="F2834" s="6">
        <v>1.3541523275299347E-5</v>
      </c>
      <c r="G2834" s="5">
        <v>4.7982420106154099E-6</v>
      </c>
      <c r="H2834" s="6">
        <v>3.2350369952237207E-5</v>
      </c>
    </row>
    <row r="2835" spans="2:8" ht="21" customHeight="1">
      <c r="B2835" s="7" t="s">
        <v>2830</v>
      </c>
      <c r="C2835" s="5">
        <f t="shared" si="88"/>
        <v>1.4323786911328902E-7</v>
      </c>
      <c r="D2835" s="6">
        <f t="shared" si="89"/>
        <v>1.2425420748995677E-6</v>
      </c>
      <c r="E2835" s="5">
        <v>2.8647573822657804E-7</v>
      </c>
      <c r="F2835" s="6">
        <v>4.970168299598271E-6</v>
      </c>
      <c r="G2835" s="5">
        <v>0</v>
      </c>
      <c r="H2835" s="6">
        <v>0</v>
      </c>
    </row>
    <row r="2836" spans="2:8" ht="21" customHeight="1">
      <c r="B2836" s="7" t="s">
        <v>2831</v>
      </c>
      <c r="C2836" s="5">
        <f t="shared" si="88"/>
        <v>4.625587450988735E-6</v>
      </c>
      <c r="D2836" s="6">
        <f t="shared" si="89"/>
        <v>3.7620443739453448E-5</v>
      </c>
      <c r="E2836" s="5">
        <v>4.746053792206977E-6</v>
      </c>
      <c r="F2836" s="6">
        <v>7.1803217236040493E-5</v>
      </c>
      <c r="G2836" s="5">
        <v>4.5051211097704922E-6</v>
      </c>
      <c r="H2836" s="6">
        <v>7.8678557721773286E-5</v>
      </c>
    </row>
    <row r="2837" spans="2:8" ht="21" customHeight="1">
      <c r="B2837" s="7" t="s">
        <v>2832</v>
      </c>
      <c r="C2837" s="5">
        <f t="shared" si="88"/>
        <v>1.1887747026691906E-6</v>
      </c>
      <c r="D2837" s="6">
        <f t="shared" si="89"/>
        <v>6.9217223211862915E-6</v>
      </c>
      <c r="E2837" s="5">
        <v>1.387447665026578E-6</v>
      </c>
      <c r="F2837" s="6">
        <v>1.7000586885453965E-5</v>
      </c>
      <c r="G2837" s="5">
        <v>9.9010174031180322E-7</v>
      </c>
      <c r="H2837" s="6">
        <v>1.0686302399291203E-5</v>
      </c>
    </row>
    <row r="2838" spans="2:8" ht="21" customHeight="1">
      <c r="B2838" s="7" t="s">
        <v>2833</v>
      </c>
      <c r="C2838" s="5">
        <f t="shared" si="88"/>
        <v>1.4323786911328903E-6</v>
      </c>
      <c r="D2838" s="6">
        <f t="shared" si="89"/>
        <v>1.2425420748995705E-5</v>
      </c>
      <c r="E2838" s="5">
        <v>2.8647573822657806E-6</v>
      </c>
      <c r="F2838" s="6">
        <v>4.970168299598282E-5</v>
      </c>
      <c r="G2838" s="5">
        <v>0</v>
      </c>
      <c r="H2838" s="6">
        <v>0</v>
      </c>
    </row>
    <row r="2839" spans="2:8" ht="21" customHeight="1">
      <c r="B2839" s="7" t="s">
        <v>2834</v>
      </c>
      <c r="C2839" s="5">
        <f t="shared" si="88"/>
        <v>1.6457787054463774E-6</v>
      </c>
      <c r="D2839" s="6">
        <f t="shared" si="89"/>
        <v>9.8520559705276747E-6</v>
      </c>
      <c r="E2839" s="5">
        <v>1.6908163672225911E-6</v>
      </c>
      <c r="F2839" s="6">
        <v>2.1484558306841771E-5</v>
      </c>
      <c r="G2839" s="5">
        <v>1.6007410436701637E-6</v>
      </c>
      <c r="H2839" s="6">
        <v>1.7923665575268931E-5</v>
      </c>
    </row>
    <row r="2840" spans="2:8" ht="21" customHeight="1">
      <c r="B2840" s="7" t="s">
        <v>2835</v>
      </c>
      <c r="C2840" s="5">
        <f t="shared" si="88"/>
        <v>1.1938711587362208E-6</v>
      </c>
      <c r="D2840" s="6">
        <f t="shared" si="89"/>
        <v>6.2588347871947415E-6</v>
      </c>
      <c r="E2840" s="5">
        <v>1.3962257380986711E-6</v>
      </c>
      <c r="F2840" s="6">
        <v>1.477796045423556E-5</v>
      </c>
      <c r="G2840" s="5">
        <v>9.915165793737705E-7</v>
      </c>
      <c r="H2840" s="6">
        <v>1.0257378694543406E-5</v>
      </c>
    </row>
    <row r="2841" spans="2:8" ht="21" customHeight="1">
      <c r="B2841" s="7" t="s">
        <v>2836</v>
      </c>
      <c r="C2841" s="5">
        <f t="shared" si="88"/>
        <v>3.9861236294563609E-6</v>
      </c>
      <c r="D2841" s="6">
        <f t="shared" si="89"/>
        <v>1.252352593005441E-5</v>
      </c>
      <c r="E2841" s="5">
        <v>3.114981420095017E-6</v>
      </c>
      <c r="F2841" s="6">
        <v>2.2384629067799755E-5</v>
      </c>
      <c r="G2841" s="5">
        <v>4.8572658388177045E-6</v>
      </c>
      <c r="H2841" s="6">
        <v>2.7709474652417887E-5</v>
      </c>
    </row>
    <row r="2842" spans="2:8" ht="21" customHeight="1">
      <c r="B2842" s="7" t="s">
        <v>2837</v>
      </c>
      <c r="C2842" s="5">
        <f t="shared" si="88"/>
        <v>2.2671058806393446E-7</v>
      </c>
      <c r="D2842" s="6">
        <f t="shared" si="89"/>
        <v>1.9796651027250849E-6</v>
      </c>
      <c r="E2842" s="5">
        <v>0</v>
      </c>
      <c r="F2842" s="6">
        <v>0</v>
      </c>
      <c r="G2842" s="5">
        <v>4.5342117612786891E-7</v>
      </c>
      <c r="H2842" s="6">
        <v>7.9186604109003395E-6</v>
      </c>
    </row>
    <row r="2843" spans="2:8" ht="21" customHeight="1">
      <c r="B2843" s="7" t="s">
        <v>2838</v>
      </c>
      <c r="C2843" s="5">
        <f t="shared" si="88"/>
        <v>3.9754605301300857E-6</v>
      </c>
      <c r="D2843" s="6">
        <f t="shared" si="89"/>
        <v>1.2078072743319752E-5</v>
      </c>
      <c r="E2843" s="5">
        <v>3.808284343563122E-6</v>
      </c>
      <c r="F2843" s="6">
        <v>2.5258651311881646E-5</v>
      </c>
      <c r="G2843" s="5">
        <v>4.1426367166970494E-6</v>
      </c>
      <c r="H2843" s="6">
        <v>2.3053639661397365E-5</v>
      </c>
    </row>
    <row r="2844" spans="2:8" ht="21" customHeight="1">
      <c r="B2844" s="7" t="s">
        <v>2839</v>
      </c>
      <c r="C2844" s="5">
        <f t="shared" si="88"/>
        <v>4.1117237579508196E-7</v>
      </c>
      <c r="D2844" s="6">
        <f t="shared" si="89"/>
        <v>3.590408416816187E-6</v>
      </c>
      <c r="E2844" s="5">
        <v>0</v>
      </c>
      <c r="F2844" s="6">
        <v>0</v>
      </c>
      <c r="G2844" s="5">
        <v>8.2234475159016393E-7</v>
      </c>
      <c r="H2844" s="6">
        <v>1.4361633667264748E-5</v>
      </c>
    </row>
    <row r="2845" spans="2:8" ht="21" customHeight="1">
      <c r="B2845" s="7" t="s">
        <v>2840</v>
      </c>
      <c r="C2845" s="5">
        <f t="shared" si="88"/>
        <v>1.2153193433868854E-7</v>
      </c>
      <c r="D2845" s="6">
        <f t="shared" si="89"/>
        <v>1.0612319933162086E-6</v>
      </c>
      <c r="E2845" s="5">
        <v>0</v>
      </c>
      <c r="F2845" s="6">
        <v>0</v>
      </c>
      <c r="G2845" s="5">
        <v>2.4306386867737707E-7</v>
      </c>
      <c r="H2845" s="6">
        <v>4.2449279732648345E-6</v>
      </c>
    </row>
    <row r="2846" spans="2:8" ht="21" customHeight="1">
      <c r="B2846" s="7" t="s">
        <v>2841</v>
      </c>
      <c r="C2846" s="5">
        <f t="shared" si="88"/>
        <v>1.7991978775579409E-6</v>
      </c>
      <c r="D2846" s="6">
        <f t="shared" si="89"/>
        <v>8.0119983279268286E-6</v>
      </c>
      <c r="E2846" s="5">
        <v>1.5849125593109636E-6</v>
      </c>
      <c r="F2846" s="6">
        <v>1.3662244137118947E-5</v>
      </c>
      <c r="G2846" s="5">
        <v>2.013483195804918E-6</v>
      </c>
      <c r="H2846" s="6">
        <v>1.8385749174588364E-5</v>
      </c>
    </row>
    <row r="2847" spans="2:8" ht="21" customHeight="1">
      <c r="B2847" s="7" t="s">
        <v>2842</v>
      </c>
      <c r="C2847" s="5">
        <f t="shared" si="88"/>
        <v>2.6660537942209303E-7</v>
      </c>
      <c r="D2847" s="6">
        <f t="shared" si="89"/>
        <v>1.667496434442323E-6</v>
      </c>
      <c r="E2847" s="5">
        <v>5.3321075884418606E-7</v>
      </c>
      <c r="F2847" s="6">
        <v>6.6699857377692922E-6</v>
      </c>
      <c r="G2847" s="5">
        <v>0</v>
      </c>
      <c r="H2847" s="6">
        <v>0</v>
      </c>
    </row>
    <row r="2848" spans="2:8" ht="21" customHeight="1">
      <c r="B2848" s="7" t="s">
        <v>2843</v>
      </c>
      <c r="C2848" s="5">
        <f t="shared" si="88"/>
        <v>1.0767955752543711E-6</v>
      </c>
      <c r="D2848" s="6">
        <f t="shared" si="89"/>
        <v>5.9615238485734037E-6</v>
      </c>
      <c r="E2848" s="5">
        <v>1.5262790800166112E-6</v>
      </c>
      <c r="F2848" s="6">
        <v>1.5660659742067986E-5</v>
      </c>
      <c r="G2848" s="5">
        <v>6.2731207049213119E-7</v>
      </c>
      <c r="H2848" s="6">
        <v>8.185435652225629E-6</v>
      </c>
    </row>
    <row r="2849" spans="2:8" ht="21" customHeight="1">
      <c r="B2849" s="7" t="s">
        <v>2844</v>
      </c>
      <c r="C2849" s="5">
        <f t="shared" si="88"/>
        <v>2.3615651263639345E-7</v>
      </c>
      <c r="D2849" s="6">
        <f t="shared" si="89"/>
        <v>1.7700601220940463E-6</v>
      </c>
      <c r="E2849" s="5">
        <v>0</v>
      </c>
      <c r="F2849" s="6">
        <v>0</v>
      </c>
      <c r="G2849" s="5">
        <v>4.7231302527278689E-7</v>
      </c>
      <c r="H2849" s="6">
        <v>7.080240488376185E-6</v>
      </c>
    </row>
    <row r="2850" spans="2:8" ht="21" customHeight="1">
      <c r="B2850" s="7" t="s">
        <v>2845</v>
      </c>
      <c r="C2850" s="5">
        <f t="shared" si="88"/>
        <v>1.6994744885868853E-7</v>
      </c>
      <c r="D2850" s="6">
        <f t="shared" si="89"/>
        <v>1.0746148147811882E-6</v>
      </c>
      <c r="E2850" s="5">
        <v>0</v>
      </c>
      <c r="F2850" s="6">
        <v>0</v>
      </c>
      <c r="G2850" s="5">
        <v>3.3989489771737707E-7</v>
      </c>
      <c r="H2850" s="6">
        <v>4.2984592591247528E-6</v>
      </c>
    </row>
    <row r="2851" spans="2:8" ht="21" customHeight="1">
      <c r="B2851" s="7" t="s">
        <v>2846</v>
      </c>
      <c r="C2851" s="5">
        <f t="shared" si="88"/>
        <v>5.4919486764628834E-7</v>
      </c>
      <c r="D2851" s="6">
        <f t="shared" si="89"/>
        <v>4.7850252550201168E-6</v>
      </c>
      <c r="E2851" s="5">
        <v>3.6946832030897012E-7</v>
      </c>
      <c r="F2851" s="6">
        <v>6.4100357840882259E-6</v>
      </c>
      <c r="G2851" s="5">
        <v>7.2892141498360651E-7</v>
      </c>
      <c r="H2851" s="6">
        <v>1.273006523599224E-5</v>
      </c>
    </row>
    <row r="2852" spans="2:8" ht="21" customHeight="1">
      <c r="B2852" s="7" t="s">
        <v>2847</v>
      </c>
      <c r="C2852" s="5">
        <f t="shared" si="88"/>
        <v>2.0564187914475167E-6</v>
      </c>
      <c r="D2852" s="6">
        <f t="shared" si="89"/>
        <v>8.270446136025135E-6</v>
      </c>
      <c r="E2852" s="5">
        <v>2.2723058056963454E-6</v>
      </c>
      <c r="F2852" s="6">
        <v>1.9509634679712573E-5</v>
      </c>
      <c r="G2852" s="5">
        <v>1.8405317771986883E-6</v>
      </c>
      <c r="H2852" s="6">
        <v>1.3572149864387965E-5</v>
      </c>
    </row>
    <row r="2853" spans="2:8" ht="21" customHeight="1">
      <c r="B2853" s="7" t="s">
        <v>2848</v>
      </c>
      <c r="C2853" s="5">
        <f t="shared" si="88"/>
        <v>1.4102656506456511E-6</v>
      </c>
      <c r="D2853" s="6">
        <f t="shared" si="89"/>
        <v>7.0838852876844464E-6</v>
      </c>
      <c r="E2853" s="5">
        <v>1.8685145734617939E-6</v>
      </c>
      <c r="F2853" s="6">
        <v>1.6229353060930697E-5</v>
      </c>
      <c r="G2853" s="5">
        <v>9.5201672782950811E-7</v>
      </c>
      <c r="H2853" s="6">
        <v>1.2106188089807087E-5</v>
      </c>
    </row>
    <row r="2854" spans="2:8" ht="21" customHeight="1">
      <c r="B2854" s="7" t="s">
        <v>2849</v>
      </c>
      <c r="C2854" s="5">
        <f t="shared" si="88"/>
        <v>9.9538024809955555E-7</v>
      </c>
      <c r="D2854" s="6">
        <f t="shared" si="89"/>
        <v>6.0345292520726401E-6</v>
      </c>
      <c r="E2854" s="5">
        <v>1.142235945432226E-6</v>
      </c>
      <c r="F2854" s="6">
        <v>1.147634347935575E-5</v>
      </c>
      <c r="G2854" s="5">
        <v>8.4852455076688512E-7</v>
      </c>
      <c r="H2854" s="6">
        <v>1.2661773528934809E-5</v>
      </c>
    </row>
    <row r="2855" spans="2:8" ht="21" customHeight="1">
      <c r="B2855" s="7" t="s">
        <v>2850</v>
      </c>
      <c r="C2855" s="5">
        <f t="shared" si="88"/>
        <v>1.8223035374590163E-7</v>
      </c>
      <c r="D2855" s="6">
        <f t="shared" si="89"/>
        <v>1.59125815449903E-6</v>
      </c>
      <c r="E2855" s="5">
        <v>0</v>
      </c>
      <c r="F2855" s="6">
        <v>0</v>
      </c>
      <c r="G2855" s="5">
        <v>3.6446070749180326E-7</v>
      </c>
      <c r="H2855" s="6">
        <v>6.3650326179961202E-6</v>
      </c>
    </row>
    <row r="2856" spans="2:8" ht="21" customHeight="1">
      <c r="B2856" s="7" t="s">
        <v>2851</v>
      </c>
      <c r="C2856" s="5">
        <f t="shared" si="88"/>
        <v>9.8111452648032783E-8</v>
      </c>
      <c r="D2856" s="6">
        <f t="shared" si="89"/>
        <v>8.5672142904151203E-7</v>
      </c>
      <c r="E2856" s="5">
        <v>0</v>
      </c>
      <c r="F2856" s="6">
        <v>0</v>
      </c>
      <c r="G2856" s="5">
        <v>1.9622290529606557E-7</v>
      </c>
      <c r="H2856" s="6">
        <v>3.4268857161660481E-6</v>
      </c>
    </row>
    <row r="2857" spans="2:8" ht="21" customHeight="1">
      <c r="B2857" s="7" t="s">
        <v>2852</v>
      </c>
      <c r="C2857" s="5">
        <f t="shared" si="88"/>
        <v>5.110268674126229E-7</v>
      </c>
      <c r="D2857" s="6">
        <f t="shared" si="89"/>
        <v>3.3737552766216262E-6</v>
      </c>
      <c r="E2857" s="5">
        <v>0</v>
      </c>
      <c r="F2857" s="6">
        <v>0</v>
      </c>
      <c r="G2857" s="5">
        <v>1.0220537348252458E-6</v>
      </c>
      <c r="H2857" s="6">
        <v>1.3495021106486505E-5</v>
      </c>
    </row>
    <row r="2858" spans="2:8" ht="21" customHeight="1">
      <c r="B2858" s="7" t="s">
        <v>2853</v>
      </c>
      <c r="C2858" s="5">
        <f t="shared" si="88"/>
        <v>8.873555385182724E-7</v>
      </c>
      <c r="D2858" s="6">
        <f t="shared" si="89"/>
        <v>7.6975216039557176E-6</v>
      </c>
      <c r="E2858" s="5">
        <v>1.7747110770365448E-6</v>
      </c>
      <c r="F2858" s="6">
        <v>3.079008641582287E-5</v>
      </c>
      <c r="G2858" s="5">
        <v>0</v>
      </c>
      <c r="H2858" s="6">
        <v>0</v>
      </c>
    </row>
    <row r="2859" spans="2:8" ht="21" customHeight="1">
      <c r="B2859" s="7" t="s">
        <v>2854</v>
      </c>
      <c r="C2859" s="5">
        <f t="shared" si="88"/>
        <v>2.5193549443606562E-7</v>
      </c>
      <c r="D2859" s="6">
        <f t="shared" si="89"/>
        <v>2.1999321281466214E-6</v>
      </c>
      <c r="E2859" s="5">
        <v>0</v>
      </c>
      <c r="F2859" s="6">
        <v>0</v>
      </c>
      <c r="G2859" s="5">
        <v>5.0387098887213123E-7</v>
      </c>
      <c r="H2859" s="6">
        <v>8.7997285125864855E-6</v>
      </c>
    </row>
    <row r="2860" spans="2:8" ht="21" customHeight="1">
      <c r="B2860" s="7" t="s">
        <v>2855</v>
      </c>
      <c r="C2860" s="5">
        <f t="shared" si="88"/>
        <v>3.0913525594918032E-7</v>
      </c>
      <c r="D2860" s="6">
        <f t="shared" si="89"/>
        <v>2.6994075726714285E-6</v>
      </c>
      <c r="E2860" s="5">
        <v>0</v>
      </c>
      <c r="F2860" s="6">
        <v>0</v>
      </c>
      <c r="G2860" s="5">
        <v>6.1827051189836065E-7</v>
      </c>
      <c r="H2860" s="6">
        <v>1.0797630290685714E-5</v>
      </c>
    </row>
    <row r="2861" spans="2:8" ht="21" customHeight="1">
      <c r="B2861" s="7" t="s">
        <v>2856</v>
      </c>
      <c r="C2861" s="5">
        <f t="shared" si="88"/>
        <v>1.5891414599700996E-7</v>
      </c>
      <c r="D2861" s="6">
        <f t="shared" si="89"/>
        <v>1.378528694404434E-6</v>
      </c>
      <c r="E2861" s="5">
        <v>3.1782829199401993E-7</v>
      </c>
      <c r="F2861" s="6">
        <v>5.514114777617736E-6</v>
      </c>
      <c r="G2861" s="5">
        <v>0</v>
      </c>
      <c r="H2861" s="6">
        <v>0</v>
      </c>
    </row>
    <row r="2862" spans="2:8" ht="21" customHeight="1">
      <c r="B2862" s="7" t="s">
        <v>2857</v>
      </c>
      <c r="C2862" s="5">
        <f t="shared" si="88"/>
        <v>6.2711392953301128E-7</v>
      </c>
      <c r="D2862" s="6">
        <f t="shared" si="89"/>
        <v>4.7640976503929204E-6</v>
      </c>
      <c r="E2862" s="5">
        <v>6.3889598773421926E-7</v>
      </c>
      <c r="F2862" s="6">
        <v>1.1084431109714551E-5</v>
      </c>
      <c r="G2862" s="5">
        <v>6.153318713318033E-7</v>
      </c>
      <c r="H2862" s="6">
        <v>7.9719594918571302E-6</v>
      </c>
    </row>
    <row r="2863" spans="2:8" ht="21" customHeight="1">
      <c r="B2863" s="7" t="s">
        <v>2858</v>
      </c>
      <c r="C2863" s="5">
        <f t="shared" si="88"/>
        <v>3.5562611177574754E-7</v>
      </c>
      <c r="D2863" s="6">
        <f t="shared" si="89"/>
        <v>3.0849412208499814E-6</v>
      </c>
      <c r="E2863" s="5">
        <v>7.1125222355149509E-7</v>
      </c>
      <c r="F2863" s="6">
        <v>1.2339764883399926E-5</v>
      </c>
      <c r="G2863" s="5">
        <v>0</v>
      </c>
      <c r="H2863" s="6">
        <v>0</v>
      </c>
    </row>
    <row r="2864" spans="2:8" ht="21" customHeight="1">
      <c r="B2864" s="7" t="s">
        <v>2859</v>
      </c>
      <c r="C2864" s="5">
        <f t="shared" si="88"/>
        <v>3.0923555834485053E-7</v>
      </c>
      <c r="D2864" s="6">
        <f t="shared" si="89"/>
        <v>1.9275364172056601E-6</v>
      </c>
      <c r="E2864" s="5">
        <v>6.1847111668970105E-7</v>
      </c>
      <c r="F2864" s="6">
        <v>7.7101456688226403E-6</v>
      </c>
      <c r="G2864" s="5">
        <v>0</v>
      </c>
      <c r="H2864" s="6">
        <v>0</v>
      </c>
    </row>
    <row r="2865" spans="2:8" ht="21" customHeight="1">
      <c r="B2865" s="7" t="s">
        <v>2860</v>
      </c>
      <c r="C2865" s="5">
        <f t="shared" si="88"/>
        <v>1.2796406953116219E-5</v>
      </c>
      <c r="D2865" s="6">
        <f t="shared" si="89"/>
        <v>2.3494047935732158E-5</v>
      </c>
      <c r="E2865" s="5">
        <v>1.1565956663423586E-5</v>
      </c>
      <c r="F2865" s="6">
        <v>4.1667429002457107E-5</v>
      </c>
      <c r="G2865" s="5">
        <v>1.4026857242808854E-5</v>
      </c>
      <c r="H2865" s="6">
        <v>5.2308762740471526E-5</v>
      </c>
    </row>
    <row r="2866" spans="2:8" ht="21" customHeight="1">
      <c r="B2866" s="7" t="s">
        <v>2861</v>
      </c>
      <c r="C2866" s="5">
        <f t="shared" si="88"/>
        <v>2.3400421551637617E-3</v>
      </c>
      <c r="D2866" s="6">
        <f t="shared" si="89"/>
        <v>1.9455220908922513E-3</v>
      </c>
      <c r="E2866" s="5">
        <v>2.0993510089033322E-3</v>
      </c>
      <c r="F2866" s="6">
        <v>3.9305394547110451E-3</v>
      </c>
      <c r="G2866" s="5">
        <v>2.5807333014241911E-3</v>
      </c>
      <c r="H2866" s="6">
        <v>3.85154890885796E-3</v>
      </c>
    </row>
    <row r="2867" spans="2:8" ht="21" customHeight="1">
      <c r="B2867" s="7" t="s">
        <v>2862</v>
      </c>
      <c r="C2867" s="5">
        <f t="shared" si="88"/>
        <v>4.4518933193904469E-7</v>
      </c>
      <c r="D2867" s="6">
        <f t="shared" si="89"/>
        <v>3.8721872546218997E-6</v>
      </c>
      <c r="E2867" s="5">
        <v>5.3130643470431895E-7</v>
      </c>
      <c r="F2867" s="6">
        <v>9.2178221286279588E-6</v>
      </c>
      <c r="G2867" s="5">
        <v>3.5907222917377049E-7</v>
      </c>
      <c r="H2867" s="6">
        <v>6.2709268898596402E-6</v>
      </c>
    </row>
    <row r="2868" spans="2:8" ht="21" customHeight="1">
      <c r="B2868" s="7" t="s">
        <v>2863</v>
      </c>
      <c r="C2868" s="5">
        <f t="shared" si="88"/>
        <v>4.4708995087693915E-6</v>
      </c>
      <c r="D2868" s="6">
        <f t="shared" si="89"/>
        <v>1.3984377263013015E-5</v>
      </c>
      <c r="E2868" s="5">
        <v>2.3856542380571431E-6</v>
      </c>
      <c r="F2868" s="6">
        <v>1.8361475613966596E-5</v>
      </c>
      <c r="G2868" s="5">
        <v>6.5561447794816396E-6</v>
      </c>
      <c r="H2868" s="6">
        <v>3.7576033438085465E-5</v>
      </c>
    </row>
    <row r="2869" spans="2:8" ht="21" customHeight="1">
      <c r="B2869" s="7" t="s">
        <v>2864</v>
      </c>
      <c r="C2869" s="5">
        <f t="shared" si="88"/>
        <v>2.1893052262482273E-6</v>
      </c>
      <c r="D2869" s="6">
        <f t="shared" si="89"/>
        <v>8.2201385028974047E-6</v>
      </c>
      <c r="E2869" s="5">
        <v>3.373487667204651E-6</v>
      </c>
      <c r="F2869" s="6">
        <v>2.17690729041366E-5</v>
      </c>
      <c r="G2869" s="5">
        <v>1.0051227852918034E-6</v>
      </c>
      <c r="H2869" s="6">
        <v>1.1111481107453021E-5</v>
      </c>
    </row>
    <row r="2870" spans="2:8" ht="21" customHeight="1">
      <c r="B2870" s="7" t="s">
        <v>2865</v>
      </c>
      <c r="C2870" s="5">
        <f t="shared" si="88"/>
        <v>7.3220049751819661E-7</v>
      </c>
      <c r="D2870" s="6">
        <f t="shared" si="89"/>
        <v>3.2923935306832562E-6</v>
      </c>
      <c r="E2870" s="5">
        <v>0</v>
      </c>
      <c r="F2870" s="6">
        <v>0</v>
      </c>
      <c r="G2870" s="5">
        <v>1.4644009950363932E-6</v>
      </c>
      <c r="H2870" s="6">
        <v>1.3169574122733025E-5</v>
      </c>
    </row>
    <row r="2871" spans="2:8" ht="21" customHeight="1">
      <c r="B2871" s="7" t="s">
        <v>2866</v>
      </c>
      <c r="C2871" s="5">
        <f t="shared" si="88"/>
        <v>4.852758688285246E-7</v>
      </c>
      <c r="D2871" s="6">
        <f t="shared" si="89"/>
        <v>2.7330490743033838E-6</v>
      </c>
      <c r="E2871" s="5">
        <v>0</v>
      </c>
      <c r="F2871" s="6">
        <v>0</v>
      </c>
      <c r="G2871" s="5">
        <v>9.7055173765704919E-7</v>
      </c>
      <c r="H2871" s="6">
        <v>1.0932196297213535E-5</v>
      </c>
    </row>
    <row r="2872" spans="2:8" ht="21" customHeight="1">
      <c r="B2872" s="7" t="s">
        <v>2867</v>
      </c>
      <c r="C2872" s="5">
        <f t="shared" si="88"/>
        <v>9.6960633207308967E-8</v>
      </c>
      <c r="D2872" s="6">
        <f t="shared" si="89"/>
        <v>8.4110205712217553E-7</v>
      </c>
      <c r="E2872" s="5">
        <v>1.9392126641461793E-7</v>
      </c>
      <c r="F2872" s="6">
        <v>3.3644082284887021E-6</v>
      </c>
      <c r="G2872" s="5">
        <v>0</v>
      </c>
      <c r="H2872" s="6">
        <v>0</v>
      </c>
    </row>
    <row r="2873" spans="2:8" ht="21" customHeight="1">
      <c r="B2873" s="7" t="s">
        <v>2868</v>
      </c>
      <c r="C2873" s="5">
        <f t="shared" si="88"/>
        <v>2.3549305482032787E-7</v>
      </c>
      <c r="D2873" s="6">
        <f t="shared" si="89"/>
        <v>1.4716065137562656E-6</v>
      </c>
      <c r="E2873" s="5">
        <v>0</v>
      </c>
      <c r="F2873" s="6">
        <v>0</v>
      </c>
      <c r="G2873" s="5">
        <v>4.7098610964065573E-7</v>
      </c>
      <c r="H2873" s="6">
        <v>5.8864260550250623E-6</v>
      </c>
    </row>
    <row r="2874" spans="2:8" ht="21" customHeight="1">
      <c r="B2874" s="7" t="s">
        <v>2869</v>
      </c>
      <c r="C2874" s="5">
        <f t="shared" ref="C2874:C2937" si="90">(E2874+G2874)/2</f>
        <v>6.6906494196763034E-5</v>
      </c>
      <c r="D2874" s="6">
        <f t="shared" ref="D2874:D2937" si="91">(F2874+H2874)/4</f>
        <v>1.8278072997030584E-4</v>
      </c>
      <c r="E2874" s="5">
        <v>8.7140279805086377E-5</v>
      </c>
      <c r="F2874" s="6">
        <v>6.1137333496301296E-4</v>
      </c>
      <c r="G2874" s="5">
        <v>4.6672708588439677E-5</v>
      </c>
      <c r="H2874" s="6">
        <v>1.1974958491821034E-4</v>
      </c>
    </row>
    <row r="2875" spans="2:8" ht="21" customHeight="1">
      <c r="B2875" s="7" t="s">
        <v>2870</v>
      </c>
      <c r="C2875" s="5">
        <f t="shared" si="90"/>
        <v>8.5530450138552642E-7</v>
      </c>
      <c r="D2875" s="6">
        <f t="shared" si="91"/>
        <v>5.7710901681056221E-6</v>
      </c>
      <c r="E2875" s="5">
        <v>8.9180268056777398E-7</v>
      </c>
      <c r="F2875" s="6">
        <v>1.2973983224169667E-5</v>
      </c>
      <c r="G2875" s="5">
        <v>8.1880632220327876E-7</v>
      </c>
      <c r="H2875" s="6">
        <v>1.0110377448252823E-5</v>
      </c>
    </row>
    <row r="2876" spans="2:8" ht="21" customHeight="1">
      <c r="B2876" s="7" t="s">
        <v>2871</v>
      </c>
      <c r="C2876" s="5">
        <f t="shared" si="90"/>
        <v>7.3667057618703013E-7</v>
      </c>
      <c r="D2876" s="6">
        <f t="shared" si="91"/>
        <v>5.8117340653821194E-6</v>
      </c>
      <c r="E2876" s="5">
        <v>6.8023323837209304E-7</v>
      </c>
      <c r="F2876" s="6">
        <v>1.1801605604088051E-5</v>
      </c>
      <c r="G2876" s="5">
        <v>7.9310791400196722E-7</v>
      </c>
      <c r="H2876" s="6">
        <v>1.1445330657440427E-5</v>
      </c>
    </row>
    <row r="2877" spans="2:8" ht="21" customHeight="1">
      <c r="B2877" s="7" t="s">
        <v>2872</v>
      </c>
      <c r="C2877" s="5">
        <f t="shared" si="90"/>
        <v>4.7698102749100321E-6</v>
      </c>
      <c r="D2877" s="6">
        <f t="shared" si="91"/>
        <v>3.4168420372768532E-5</v>
      </c>
      <c r="E2877" s="5">
        <v>8.0476243560299008E-6</v>
      </c>
      <c r="F2877" s="6">
        <v>1.1664398717483619E-4</v>
      </c>
      <c r="G2877" s="5">
        <v>1.4919961937901639E-6</v>
      </c>
      <c r="H2877" s="6">
        <v>2.0029694316237924E-5</v>
      </c>
    </row>
    <row r="2878" spans="2:8" ht="21" customHeight="1">
      <c r="B2878" s="7" t="s">
        <v>2873</v>
      </c>
      <c r="C2878" s="5">
        <f t="shared" si="90"/>
        <v>6.3595242449119603E-7</v>
      </c>
      <c r="D2878" s="6">
        <f t="shared" si="91"/>
        <v>4.4854445778143244E-6</v>
      </c>
      <c r="E2878" s="5">
        <v>1.2719048489823921E-6</v>
      </c>
      <c r="F2878" s="6">
        <v>1.7941778311257298E-5</v>
      </c>
      <c r="G2878" s="5">
        <v>0</v>
      </c>
      <c r="H2878" s="6">
        <v>0</v>
      </c>
    </row>
    <row r="2879" spans="2:8" ht="21" customHeight="1">
      <c r="B2879" s="7" t="s">
        <v>2874</v>
      </c>
      <c r="C2879" s="5">
        <f t="shared" si="90"/>
        <v>2.2840427273196719E-7</v>
      </c>
      <c r="D2879" s="6">
        <f t="shared" si="91"/>
        <v>1.4219689409896247E-6</v>
      </c>
      <c r="E2879" s="5">
        <v>0</v>
      </c>
      <c r="F2879" s="6">
        <v>0</v>
      </c>
      <c r="G2879" s="5">
        <v>4.5680854546393439E-7</v>
      </c>
      <c r="H2879" s="6">
        <v>5.6878757639584987E-6</v>
      </c>
    </row>
    <row r="2880" spans="2:8" ht="21" customHeight="1">
      <c r="B2880" s="7" t="s">
        <v>2875</v>
      </c>
      <c r="C2880" s="5">
        <f t="shared" si="90"/>
        <v>4.9309665280332226E-7</v>
      </c>
      <c r="D2880" s="6">
        <f t="shared" si="91"/>
        <v>3.1998768670253366E-6</v>
      </c>
      <c r="E2880" s="5">
        <v>9.8619330560664451E-7</v>
      </c>
      <c r="F2880" s="6">
        <v>1.2799507468101346E-5</v>
      </c>
      <c r="G2880" s="5">
        <v>0</v>
      </c>
      <c r="H2880" s="6">
        <v>0</v>
      </c>
    </row>
    <row r="2881" spans="2:8" ht="21" customHeight="1">
      <c r="B2881" s="7" t="s">
        <v>2876</v>
      </c>
      <c r="C2881" s="5">
        <f t="shared" si="90"/>
        <v>1.663625005614618E-7</v>
      </c>
      <c r="D2881" s="6">
        <f t="shared" si="91"/>
        <v>1.4431407553935782E-6</v>
      </c>
      <c r="E2881" s="5">
        <v>3.3272500112292361E-7</v>
      </c>
      <c r="F2881" s="6">
        <v>5.7725630215743129E-6</v>
      </c>
      <c r="G2881" s="5">
        <v>0</v>
      </c>
      <c r="H2881" s="6">
        <v>0</v>
      </c>
    </row>
    <row r="2882" spans="2:8" ht="21" customHeight="1">
      <c r="B2882" s="7" t="s">
        <v>2877</v>
      </c>
      <c r="C2882" s="5">
        <f t="shared" si="90"/>
        <v>1.5448077125952779E-6</v>
      </c>
      <c r="D2882" s="6">
        <f t="shared" si="91"/>
        <v>8.0926865061661586E-6</v>
      </c>
      <c r="E2882" s="5">
        <v>9.1252441062990037E-7</v>
      </c>
      <c r="F2882" s="6">
        <v>1.1661755432340876E-5</v>
      </c>
      <c r="G2882" s="5">
        <v>2.1770910145606554E-6</v>
      </c>
      <c r="H2882" s="6">
        <v>2.0708990592323761E-5</v>
      </c>
    </row>
    <row r="2883" spans="2:8" ht="21" customHeight="1">
      <c r="B2883" s="7" t="s">
        <v>2878</v>
      </c>
      <c r="C2883" s="5">
        <f t="shared" si="90"/>
        <v>1.9526620055315614E-7</v>
      </c>
      <c r="D2883" s="6">
        <f t="shared" si="91"/>
        <v>1.6938709818502966E-6</v>
      </c>
      <c r="E2883" s="5">
        <v>3.9053240110631229E-7</v>
      </c>
      <c r="F2883" s="6">
        <v>6.7754839274011866E-6</v>
      </c>
      <c r="G2883" s="5">
        <v>0</v>
      </c>
      <c r="H2883" s="6">
        <v>0</v>
      </c>
    </row>
    <row r="2884" spans="2:8" ht="21" customHeight="1">
      <c r="B2884" s="7" t="s">
        <v>2879</v>
      </c>
      <c r="C2884" s="5">
        <f t="shared" si="90"/>
        <v>1.7250328719071396E-6</v>
      </c>
      <c r="D2884" s="6">
        <f t="shared" si="91"/>
        <v>6.9248784562003209E-6</v>
      </c>
      <c r="E2884" s="5">
        <v>2.8978981436378738E-7</v>
      </c>
      <c r="F2884" s="6">
        <v>3.5498086485379878E-6</v>
      </c>
      <c r="G2884" s="5">
        <v>3.1602759294504918E-6</v>
      </c>
      <c r="H2884" s="6">
        <v>2.4149705176263295E-5</v>
      </c>
    </row>
    <row r="2885" spans="2:8" ht="21" customHeight="1">
      <c r="B2885" s="7" t="s">
        <v>2880</v>
      </c>
      <c r="C2885" s="5">
        <f t="shared" si="90"/>
        <v>9.7495052072019555E-7</v>
      </c>
      <c r="D2885" s="6">
        <f t="shared" si="91"/>
        <v>6.1399907588586468E-6</v>
      </c>
      <c r="E2885" s="5">
        <v>1.0003716234548174E-6</v>
      </c>
      <c r="F2885" s="6">
        <v>1.481896492191428E-5</v>
      </c>
      <c r="G2885" s="5">
        <v>9.4952941798557372E-7</v>
      </c>
      <c r="H2885" s="6">
        <v>9.7409981135203076E-6</v>
      </c>
    </row>
    <row r="2886" spans="2:8" ht="21" customHeight="1">
      <c r="B2886" s="7" t="s">
        <v>2881</v>
      </c>
      <c r="C2886" s="5">
        <f t="shared" si="90"/>
        <v>1.0148825714453516E-5</v>
      </c>
      <c r="D2886" s="6">
        <f t="shared" si="91"/>
        <v>5.7443319152942767E-5</v>
      </c>
      <c r="E2886" s="5">
        <v>1.8305803950061131E-5</v>
      </c>
      <c r="F2886" s="6">
        <v>2.1013767087117632E-4</v>
      </c>
      <c r="G2886" s="5">
        <v>1.9918474788459015E-6</v>
      </c>
      <c r="H2886" s="6">
        <v>1.9635605740594759E-5</v>
      </c>
    </row>
    <row r="2887" spans="2:8" ht="21" customHeight="1">
      <c r="B2887" s="7" t="s">
        <v>2882</v>
      </c>
      <c r="C2887" s="5">
        <f t="shared" si="90"/>
        <v>3.1975545103156142E-7</v>
      </c>
      <c r="D2887" s="6">
        <f t="shared" si="91"/>
        <v>2.7737748686484879E-6</v>
      </c>
      <c r="E2887" s="5">
        <v>6.3951090206312283E-7</v>
      </c>
      <c r="F2887" s="6">
        <v>1.1095099474593952E-5</v>
      </c>
      <c r="G2887" s="5">
        <v>0</v>
      </c>
      <c r="H2887" s="6">
        <v>0</v>
      </c>
    </row>
    <row r="2888" spans="2:8" ht="21" customHeight="1">
      <c r="B2888" s="7" t="s">
        <v>2883</v>
      </c>
      <c r="C2888" s="5">
        <f t="shared" si="90"/>
        <v>4.6303949880066443E-7</v>
      </c>
      <c r="D2888" s="6">
        <f t="shared" si="91"/>
        <v>2.8486078153332103E-6</v>
      </c>
      <c r="E2888" s="5">
        <v>9.2607899760132887E-7</v>
      </c>
      <c r="F2888" s="6">
        <v>1.1394431261332841E-5</v>
      </c>
      <c r="G2888" s="5">
        <v>0</v>
      </c>
      <c r="H2888" s="6">
        <v>0</v>
      </c>
    </row>
    <row r="2889" spans="2:8" ht="21" customHeight="1">
      <c r="B2889" s="7" t="s">
        <v>2884</v>
      </c>
      <c r="C2889" s="5">
        <f t="shared" si="90"/>
        <v>1.5350386614736889E-5</v>
      </c>
      <c r="D2889" s="6">
        <f t="shared" si="91"/>
        <v>3.0054733405218914E-5</v>
      </c>
      <c r="E2889" s="5">
        <v>1.3817471928050829E-5</v>
      </c>
      <c r="F2889" s="6">
        <v>6.2962665969160784E-5</v>
      </c>
      <c r="G2889" s="5">
        <v>1.688330130142295E-5</v>
      </c>
      <c r="H2889" s="6">
        <v>5.725626765171488E-5</v>
      </c>
    </row>
    <row r="2890" spans="2:8" ht="21" customHeight="1">
      <c r="B2890" s="7" t="s">
        <v>2885</v>
      </c>
      <c r="C2890" s="5">
        <f t="shared" si="90"/>
        <v>5.5689490166777404E-7</v>
      </c>
      <c r="D2890" s="6">
        <f t="shared" si="91"/>
        <v>3.6778876540552654E-6</v>
      </c>
      <c r="E2890" s="5">
        <v>1.1137898033355481E-6</v>
      </c>
      <c r="F2890" s="6">
        <v>1.4711550616221062E-5</v>
      </c>
      <c r="G2890" s="5">
        <v>0</v>
      </c>
      <c r="H2890" s="6">
        <v>0</v>
      </c>
    </row>
    <row r="2891" spans="2:8" ht="21" customHeight="1">
      <c r="B2891" s="7" t="s">
        <v>2886</v>
      </c>
      <c r="C2891" s="5">
        <f t="shared" si="90"/>
        <v>4.4664304643227167E-6</v>
      </c>
      <c r="D2891" s="6">
        <f t="shared" si="91"/>
        <v>1.1052182196485419E-5</v>
      </c>
      <c r="E2891" s="5">
        <v>3.7896554489644517E-6</v>
      </c>
      <c r="F2891" s="6">
        <v>2.2332954417299677E-5</v>
      </c>
      <c r="G2891" s="5">
        <v>5.1432054796809825E-6</v>
      </c>
      <c r="H2891" s="6">
        <v>2.1875774368642004E-5</v>
      </c>
    </row>
    <row r="2892" spans="2:8" ht="21" customHeight="1">
      <c r="B2892" s="7" t="s">
        <v>2887</v>
      </c>
      <c r="C2892" s="5">
        <f t="shared" si="90"/>
        <v>1.3687436438967212E-7</v>
      </c>
      <c r="D2892" s="6">
        <f t="shared" si="91"/>
        <v>1.1952040041618908E-6</v>
      </c>
      <c r="E2892" s="5">
        <v>0</v>
      </c>
      <c r="F2892" s="6">
        <v>0</v>
      </c>
      <c r="G2892" s="5">
        <v>2.7374872877934423E-7</v>
      </c>
      <c r="H2892" s="6">
        <v>4.7808160166475632E-6</v>
      </c>
    </row>
    <row r="2893" spans="2:8" ht="21" customHeight="1">
      <c r="B2893" s="7" t="s">
        <v>2888</v>
      </c>
      <c r="C2893" s="5">
        <f t="shared" si="90"/>
        <v>2.5218974926326241E-6</v>
      </c>
      <c r="D2893" s="6">
        <f t="shared" si="91"/>
        <v>8.4715795268405336E-6</v>
      </c>
      <c r="E2893" s="5">
        <v>4.1872879426501666E-6</v>
      </c>
      <c r="F2893" s="6">
        <v>2.555212764568652E-5</v>
      </c>
      <c r="G2893" s="5">
        <v>8.5650704261508187E-7</v>
      </c>
      <c r="H2893" s="6">
        <v>8.3341904616756161E-6</v>
      </c>
    </row>
    <row r="2894" spans="2:8" ht="21" customHeight="1">
      <c r="B2894" s="7" t="s">
        <v>2889</v>
      </c>
      <c r="C2894" s="5">
        <f t="shared" si="90"/>
        <v>2.9123188173606558E-7</v>
      </c>
      <c r="D2894" s="6">
        <f t="shared" si="91"/>
        <v>2.5430730783127616E-6</v>
      </c>
      <c r="E2894" s="5">
        <v>0</v>
      </c>
      <c r="F2894" s="6">
        <v>0</v>
      </c>
      <c r="G2894" s="5">
        <v>5.8246376347213117E-7</v>
      </c>
      <c r="H2894" s="6">
        <v>1.0172292313251047E-5</v>
      </c>
    </row>
    <row r="2895" spans="2:8" ht="21" customHeight="1">
      <c r="B2895" s="7" t="s">
        <v>2890</v>
      </c>
      <c r="C2895" s="5">
        <f t="shared" si="90"/>
        <v>1.1779961870601619E-5</v>
      </c>
      <c r="D2895" s="6">
        <f t="shared" si="91"/>
        <v>7.2943129216535349E-5</v>
      </c>
      <c r="E2895" s="5">
        <v>1.8940508221297008E-5</v>
      </c>
      <c r="F2895" s="6">
        <v>2.5339845607469266E-4</v>
      </c>
      <c r="G2895" s="5">
        <v>4.6194155199062298E-6</v>
      </c>
      <c r="H2895" s="6">
        <v>3.8374060791448748E-5</v>
      </c>
    </row>
    <row r="2896" spans="2:8" ht="21" customHeight="1">
      <c r="B2896" s="7" t="s">
        <v>2891</v>
      </c>
      <c r="C2896" s="5">
        <f t="shared" si="90"/>
        <v>2.7853277324069764E-7</v>
      </c>
      <c r="D2896" s="6">
        <f t="shared" si="91"/>
        <v>1.7378440588255745E-6</v>
      </c>
      <c r="E2896" s="5">
        <v>5.5706554648139528E-7</v>
      </c>
      <c r="F2896" s="6">
        <v>6.9513762353022979E-6</v>
      </c>
      <c r="G2896" s="5">
        <v>0</v>
      </c>
      <c r="H2896" s="6">
        <v>0</v>
      </c>
    </row>
    <row r="2897" spans="2:8" ht="21" customHeight="1">
      <c r="B2897" s="7" t="s">
        <v>2892</v>
      </c>
      <c r="C2897" s="5">
        <f t="shared" si="90"/>
        <v>2.9945562172964031E-6</v>
      </c>
      <c r="D2897" s="6">
        <f t="shared" si="91"/>
        <v>1.1516916984319426E-5</v>
      </c>
      <c r="E2897" s="5">
        <v>3.7675834523514948E-6</v>
      </c>
      <c r="F2897" s="6">
        <v>2.533100995945798E-5</v>
      </c>
      <c r="G2897" s="5">
        <v>2.2215289822413113E-6</v>
      </c>
      <c r="H2897" s="6">
        <v>2.073665797781972E-5</v>
      </c>
    </row>
    <row r="2898" spans="2:8" ht="21" customHeight="1">
      <c r="B2898" s="7" t="s">
        <v>2893</v>
      </c>
      <c r="C2898" s="5">
        <f t="shared" si="90"/>
        <v>3.7997537261081969E-7</v>
      </c>
      <c r="D2898" s="6">
        <f t="shared" si="91"/>
        <v>2.8022876967212059E-6</v>
      </c>
      <c r="E2898" s="5">
        <v>0</v>
      </c>
      <c r="F2898" s="6">
        <v>0</v>
      </c>
      <c r="G2898" s="5">
        <v>7.5995074522163938E-7</v>
      </c>
      <c r="H2898" s="6">
        <v>1.1209150786884823E-5</v>
      </c>
    </row>
    <row r="2899" spans="2:8" ht="21" customHeight="1">
      <c r="B2899" s="7" t="s">
        <v>2894</v>
      </c>
      <c r="C2899" s="5">
        <f t="shared" si="90"/>
        <v>6.4267549069435212E-7</v>
      </c>
      <c r="D2899" s="6">
        <f t="shared" si="91"/>
        <v>3.9726249405245363E-6</v>
      </c>
      <c r="E2899" s="5">
        <v>1.2853509813887042E-6</v>
      </c>
      <c r="F2899" s="6">
        <v>1.5890499762098145E-5</v>
      </c>
      <c r="G2899" s="5">
        <v>0</v>
      </c>
      <c r="H2899" s="6">
        <v>0</v>
      </c>
    </row>
    <row r="2900" spans="2:8" ht="21" customHeight="1">
      <c r="B2900" s="7" t="s">
        <v>2895</v>
      </c>
      <c r="C2900" s="5">
        <f t="shared" si="90"/>
        <v>9.1414417474646503E-6</v>
      </c>
      <c r="D2900" s="6">
        <f t="shared" si="91"/>
        <v>4.4560340930554743E-5</v>
      </c>
      <c r="E2900" s="5">
        <v>1.6345746300309302E-5</v>
      </c>
      <c r="F2900" s="6">
        <v>1.557538965647314E-4</v>
      </c>
      <c r="G2900" s="5">
        <v>1.9371371946200003E-6</v>
      </c>
      <c r="H2900" s="6">
        <v>2.248746715748758E-5</v>
      </c>
    </row>
    <row r="2901" spans="2:8" ht="21" customHeight="1">
      <c r="B2901" s="7" t="s">
        <v>2896</v>
      </c>
      <c r="C2901" s="5">
        <f t="shared" si="90"/>
        <v>6.9688926686547552E-6</v>
      </c>
      <c r="D2901" s="6">
        <f t="shared" si="91"/>
        <v>5.3188247123037399E-5</v>
      </c>
      <c r="E2901" s="5">
        <v>1.1626303624950166E-5</v>
      </c>
      <c r="F2901" s="6">
        <v>1.850668752646257E-4</v>
      </c>
      <c r="G2901" s="5">
        <v>2.3114817123593444E-6</v>
      </c>
      <c r="H2901" s="6">
        <v>2.76861132275239E-5</v>
      </c>
    </row>
    <row r="2902" spans="2:8" ht="21" customHeight="1">
      <c r="B2902" s="7" t="s">
        <v>2897</v>
      </c>
      <c r="C2902" s="5">
        <f t="shared" si="90"/>
        <v>1.9609381127868852E-7</v>
      </c>
      <c r="D2902" s="6">
        <f t="shared" si="91"/>
        <v>1.7123155930383948E-6</v>
      </c>
      <c r="E2902" s="5">
        <v>0</v>
      </c>
      <c r="F2902" s="6">
        <v>0</v>
      </c>
      <c r="G2902" s="5">
        <v>3.9218762255737703E-7</v>
      </c>
      <c r="H2902" s="6">
        <v>6.849262372153579E-6</v>
      </c>
    </row>
    <row r="2903" spans="2:8" ht="21" customHeight="1">
      <c r="B2903" s="7" t="s">
        <v>2898</v>
      </c>
      <c r="C2903" s="5">
        <f t="shared" si="90"/>
        <v>2.9966419695883886E-7</v>
      </c>
      <c r="D2903" s="6">
        <f t="shared" si="91"/>
        <v>2.6071477774984247E-6</v>
      </c>
      <c r="E2903" s="5">
        <v>3.3272500112292361E-7</v>
      </c>
      <c r="F2903" s="6">
        <v>5.7725630215743129E-6</v>
      </c>
      <c r="G2903" s="5">
        <v>2.6660339279475411E-7</v>
      </c>
      <c r="H2903" s="6">
        <v>4.6560280884193849E-6</v>
      </c>
    </row>
    <row r="2904" spans="2:8" ht="21" customHeight="1">
      <c r="B2904" s="7" t="s">
        <v>2899</v>
      </c>
      <c r="C2904" s="5">
        <f t="shared" si="90"/>
        <v>4.2139258450166119E-7</v>
      </c>
      <c r="D2904" s="6">
        <f t="shared" si="91"/>
        <v>3.6554440493656554E-6</v>
      </c>
      <c r="E2904" s="5">
        <v>8.4278516900332237E-7</v>
      </c>
      <c r="F2904" s="6">
        <v>1.4621776197462622E-5</v>
      </c>
      <c r="G2904" s="5">
        <v>0</v>
      </c>
      <c r="H2904" s="6">
        <v>0</v>
      </c>
    </row>
    <row r="2905" spans="2:8" ht="21" customHeight="1">
      <c r="B2905" s="7" t="s">
        <v>2900</v>
      </c>
      <c r="C2905" s="5">
        <f t="shared" si="90"/>
        <v>6.088951549639344E-7</v>
      </c>
      <c r="D2905" s="6">
        <f t="shared" si="91"/>
        <v>4.0714576572012177E-6</v>
      </c>
      <c r="E2905" s="5">
        <v>0</v>
      </c>
      <c r="F2905" s="6">
        <v>0</v>
      </c>
      <c r="G2905" s="5">
        <v>1.2177903099278688E-6</v>
      </c>
      <c r="H2905" s="6">
        <v>1.6285830628804871E-5</v>
      </c>
    </row>
    <row r="2906" spans="2:8" ht="21" customHeight="1">
      <c r="B2906" s="7" t="s">
        <v>2901</v>
      </c>
      <c r="C2906" s="5">
        <f t="shared" si="90"/>
        <v>8.381077538372092E-8</v>
      </c>
      <c r="D2906" s="6">
        <f t="shared" si="91"/>
        <v>7.2703130386465974E-7</v>
      </c>
      <c r="E2906" s="5">
        <v>1.6762155076744184E-7</v>
      </c>
      <c r="F2906" s="6">
        <v>2.9081252154586389E-6</v>
      </c>
      <c r="G2906" s="5">
        <v>0</v>
      </c>
      <c r="H2906" s="6">
        <v>0</v>
      </c>
    </row>
    <row r="2907" spans="2:8" ht="21" customHeight="1">
      <c r="B2907" s="7" t="s">
        <v>2902</v>
      </c>
      <c r="C2907" s="5">
        <f t="shared" si="90"/>
        <v>1.3287850969915309E-6</v>
      </c>
      <c r="D2907" s="6">
        <f t="shared" si="91"/>
        <v>7.0934637825446973E-6</v>
      </c>
      <c r="E2907" s="5">
        <v>1.3974739726584718E-6</v>
      </c>
      <c r="F2907" s="6">
        <v>1.2838234425808387E-5</v>
      </c>
      <c r="G2907" s="5">
        <v>1.2600962213245902E-6</v>
      </c>
      <c r="H2907" s="6">
        <v>1.5535620704370402E-5</v>
      </c>
    </row>
    <row r="2908" spans="2:8" ht="21" customHeight="1">
      <c r="B2908" s="7" t="s">
        <v>2903</v>
      </c>
      <c r="C2908" s="5">
        <f t="shared" si="90"/>
        <v>2.5193549443606562E-7</v>
      </c>
      <c r="D2908" s="6">
        <f t="shared" si="91"/>
        <v>2.1999321281466214E-6</v>
      </c>
      <c r="E2908" s="5">
        <v>0</v>
      </c>
      <c r="F2908" s="6">
        <v>0</v>
      </c>
      <c r="G2908" s="5">
        <v>5.0387098887213123E-7</v>
      </c>
      <c r="H2908" s="6">
        <v>8.7997285125864855E-6</v>
      </c>
    </row>
    <row r="2909" spans="2:8" ht="21" customHeight="1">
      <c r="B2909" s="7" t="s">
        <v>2904</v>
      </c>
      <c r="C2909" s="5">
        <f t="shared" si="90"/>
        <v>1.8289206134051028E-5</v>
      </c>
      <c r="D2909" s="6">
        <f t="shared" si="91"/>
        <v>3.2589987739360432E-5</v>
      </c>
      <c r="E2909" s="5">
        <v>1.9872427506456808E-5</v>
      </c>
      <c r="F2909" s="6">
        <v>7.104957133819769E-5</v>
      </c>
      <c r="G2909" s="5">
        <v>1.6705984761645248E-5</v>
      </c>
      <c r="H2909" s="6">
        <v>5.9310379619244039E-5</v>
      </c>
    </row>
    <row r="2910" spans="2:8" ht="21" customHeight="1">
      <c r="B2910" s="7" t="s">
        <v>2905</v>
      </c>
      <c r="C2910" s="5">
        <f t="shared" si="90"/>
        <v>2.5468358864196722E-7</v>
      </c>
      <c r="D2910" s="6">
        <f t="shared" si="91"/>
        <v>1.6842069796183289E-6</v>
      </c>
      <c r="E2910" s="5">
        <v>0</v>
      </c>
      <c r="F2910" s="6">
        <v>0</v>
      </c>
      <c r="G2910" s="5">
        <v>5.0936717728393443E-7</v>
      </c>
      <c r="H2910" s="6">
        <v>6.7368279184733155E-6</v>
      </c>
    </row>
    <row r="2911" spans="2:8" ht="21" customHeight="1">
      <c r="B2911" s="7" t="s">
        <v>2906</v>
      </c>
      <c r="C2911" s="5">
        <f t="shared" si="90"/>
        <v>4.8374968563442624E-7</v>
      </c>
      <c r="D2911" s="6">
        <f t="shared" si="91"/>
        <v>2.9841933097157762E-6</v>
      </c>
      <c r="E2911" s="5">
        <v>0</v>
      </c>
      <c r="F2911" s="6">
        <v>0</v>
      </c>
      <c r="G2911" s="5">
        <v>9.6749937126885249E-7</v>
      </c>
      <c r="H2911" s="6">
        <v>1.1936773238863105E-5</v>
      </c>
    </row>
    <row r="2912" spans="2:8" ht="21" customHeight="1">
      <c r="B2912" s="7" t="s">
        <v>2907</v>
      </c>
      <c r="C2912" s="5">
        <f t="shared" si="90"/>
        <v>5.5335870529235881E-7</v>
      </c>
      <c r="D2912" s="6">
        <f t="shared" si="91"/>
        <v>3.4627981354951342E-6</v>
      </c>
      <c r="E2912" s="5">
        <v>1.1067174105847176E-6</v>
      </c>
      <c r="F2912" s="6">
        <v>1.3851192541980537E-5</v>
      </c>
      <c r="G2912" s="5">
        <v>0</v>
      </c>
      <c r="H2912" s="6">
        <v>0</v>
      </c>
    </row>
    <row r="2913" spans="2:8" ht="21" customHeight="1">
      <c r="B2913" s="7" t="s">
        <v>2908</v>
      </c>
      <c r="C2913" s="5">
        <f t="shared" si="90"/>
        <v>7.1388828952306459E-7</v>
      </c>
      <c r="D2913" s="6">
        <f t="shared" si="91"/>
        <v>4.2564634326302291E-6</v>
      </c>
      <c r="E2913" s="5">
        <v>4.4190730729235881E-7</v>
      </c>
      <c r="F2913" s="6">
        <v>7.6668052368475301E-6</v>
      </c>
      <c r="G2913" s="5">
        <v>9.8586927175377036E-7</v>
      </c>
      <c r="H2913" s="6">
        <v>9.3590484936733862E-6</v>
      </c>
    </row>
    <row r="2914" spans="2:8" ht="21" customHeight="1">
      <c r="B2914" s="7" t="s">
        <v>2909</v>
      </c>
      <c r="C2914" s="5">
        <f t="shared" si="90"/>
        <v>1.3903403310712872E-7</v>
      </c>
      <c r="D2914" s="6">
        <f t="shared" si="91"/>
        <v>1.2099794130388297E-6</v>
      </c>
      <c r="E2914" s="5">
        <v>1.4214697656212624E-7</v>
      </c>
      <c r="F2914" s="6">
        <v>2.4661578714007617E-6</v>
      </c>
      <c r="G2914" s="5">
        <v>1.3592108965213116E-7</v>
      </c>
      <c r="H2914" s="6">
        <v>2.3737597807545575E-6</v>
      </c>
    </row>
    <row r="2915" spans="2:8" ht="21" customHeight="1">
      <c r="B2915" s="7" t="s">
        <v>2910</v>
      </c>
      <c r="C2915" s="5">
        <f t="shared" si="90"/>
        <v>1.260355395014754E-7</v>
      </c>
      <c r="D2915" s="6">
        <f t="shared" si="91"/>
        <v>1.1005580347391331E-6</v>
      </c>
      <c r="E2915" s="5">
        <v>0</v>
      </c>
      <c r="F2915" s="6">
        <v>0</v>
      </c>
      <c r="G2915" s="5">
        <v>2.520710790029508E-7</v>
      </c>
      <c r="H2915" s="6">
        <v>4.4022321389565326E-6</v>
      </c>
    </row>
    <row r="2916" spans="2:8" ht="21" customHeight="1">
      <c r="B2916" s="7" t="s">
        <v>2911</v>
      </c>
      <c r="C2916" s="5">
        <f t="shared" si="90"/>
        <v>1.4494753581025478E-5</v>
      </c>
      <c r="D2916" s="6">
        <f t="shared" si="91"/>
        <v>2.411536339106707E-5</v>
      </c>
      <c r="E2916" s="5">
        <v>1.2232854690135547E-5</v>
      </c>
      <c r="F2916" s="6">
        <v>4.3323531818686662E-5</v>
      </c>
      <c r="G2916" s="5">
        <v>1.6756652471915408E-5</v>
      </c>
      <c r="H2916" s="6">
        <v>5.3137921745581618E-5</v>
      </c>
    </row>
    <row r="2917" spans="2:8" ht="21" customHeight="1">
      <c r="B2917" s="7" t="s">
        <v>2912</v>
      </c>
      <c r="C2917" s="5">
        <f t="shared" si="90"/>
        <v>2.5853087246393446E-7</v>
      </c>
      <c r="D2917" s="6">
        <f t="shared" si="91"/>
        <v>2.2575237908587852E-6</v>
      </c>
      <c r="E2917" s="5">
        <v>0</v>
      </c>
      <c r="F2917" s="6">
        <v>0</v>
      </c>
      <c r="G2917" s="5">
        <v>5.1706174492786893E-7</v>
      </c>
      <c r="H2917" s="6">
        <v>9.0300951634351408E-6</v>
      </c>
    </row>
    <row r="2918" spans="2:8" ht="21" customHeight="1">
      <c r="B2918" s="7" t="s">
        <v>2913</v>
      </c>
      <c r="C2918" s="5">
        <f t="shared" si="90"/>
        <v>3.6628525384485048E-7</v>
      </c>
      <c r="D2918" s="6">
        <f t="shared" si="91"/>
        <v>2.3446218486178504E-6</v>
      </c>
      <c r="E2918" s="5">
        <v>7.3257050768970096E-7</v>
      </c>
      <c r="F2918" s="6">
        <v>9.3784873944714017E-6</v>
      </c>
      <c r="G2918" s="5">
        <v>0</v>
      </c>
      <c r="H2918" s="6">
        <v>0</v>
      </c>
    </row>
    <row r="2919" spans="2:8" ht="21" customHeight="1">
      <c r="B2919" s="7" t="s">
        <v>2914</v>
      </c>
      <c r="C2919" s="5">
        <f t="shared" si="90"/>
        <v>4.0318400739208103E-7</v>
      </c>
      <c r="D2919" s="6">
        <f t="shared" si="91"/>
        <v>3.5079594637109124E-6</v>
      </c>
      <c r="E2919" s="5">
        <v>4.4190730729235881E-7</v>
      </c>
      <c r="F2919" s="6">
        <v>7.6668052368475301E-6</v>
      </c>
      <c r="G2919" s="5">
        <v>3.6446070749180326E-7</v>
      </c>
      <c r="H2919" s="6">
        <v>6.3650326179961202E-6</v>
      </c>
    </row>
    <row r="2920" spans="2:8" ht="21" customHeight="1">
      <c r="B2920" s="7" t="s">
        <v>2915</v>
      </c>
      <c r="C2920" s="5">
        <f t="shared" si="90"/>
        <v>6.5623644461639347E-8</v>
      </c>
      <c r="D2920" s="6">
        <f t="shared" si="91"/>
        <v>5.7303384003268647E-7</v>
      </c>
      <c r="E2920" s="5">
        <v>0</v>
      </c>
      <c r="F2920" s="6">
        <v>0</v>
      </c>
      <c r="G2920" s="5">
        <v>1.3124728892327869E-7</v>
      </c>
      <c r="H2920" s="6">
        <v>2.2921353601307459E-6</v>
      </c>
    </row>
    <row r="2921" spans="2:8" ht="21" customHeight="1">
      <c r="B2921" s="7" t="s">
        <v>2916</v>
      </c>
      <c r="C2921" s="5">
        <f t="shared" si="90"/>
        <v>2.1131337871802135E-6</v>
      </c>
      <c r="D2921" s="6">
        <f t="shared" si="91"/>
        <v>8.7009935612673355E-6</v>
      </c>
      <c r="E2921" s="5">
        <v>2.2377237971325581E-6</v>
      </c>
      <c r="F2921" s="6">
        <v>1.9628280221203652E-5</v>
      </c>
      <c r="G2921" s="5">
        <v>1.9885437772278688E-6</v>
      </c>
      <c r="H2921" s="6">
        <v>1.5175694023865688E-5</v>
      </c>
    </row>
    <row r="2922" spans="2:8" ht="21" customHeight="1">
      <c r="B2922" s="7" t="s">
        <v>2917</v>
      </c>
      <c r="C2922" s="5">
        <f t="shared" si="90"/>
        <v>1.8073934942320295E-3</v>
      </c>
      <c r="D2922" s="6">
        <f t="shared" si="91"/>
        <v>1.9451544069348065E-3</v>
      </c>
      <c r="E2922" s="5">
        <v>1.399838019266432E-3</v>
      </c>
      <c r="F2922" s="6">
        <v>3.1311972753463348E-3</v>
      </c>
      <c r="G2922" s="5">
        <v>2.2149489691976271E-3</v>
      </c>
      <c r="H2922" s="6">
        <v>4.6494203523928914E-3</v>
      </c>
    </row>
    <row r="2923" spans="2:8" ht="21" customHeight="1">
      <c r="B2923" s="7" t="s">
        <v>2918</v>
      </c>
      <c r="C2923" s="5">
        <f t="shared" si="90"/>
        <v>2.4514877572402098E-4</v>
      </c>
      <c r="D2923" s="6">
        <f t="shared" si="91"/>
        <v>3.7438621077148717E-4</v>
      </c>
      <c r="E2923" s="5">
        <v>2.3577570675366449E-4</v>
      </c>
      <c r="F2923" s="6">
        <v>7.6866468313619026E-4</v>
      </c>
      <c r="G2923" s="5">
        <v>2.5452184469437744E-4</v>
      </c>
      <c r="H2923" s="6">
        <v>7.288801599497583E-4</v>
      </c>
    </row>
    <row r="2924" spans="2:8" ht="21" customHeight="1">
      <c r="B2924" s="7" t="s">
        <v>2919</v>
      </c>
      <c r="C2924" s="5">
        <f t="shared" si="90"/>
        <v>6.9640252348151612E-6</v>
      </c>
      <c r="D2924" s="6">
        <f t="shared" si="91"/>
        <v>2.5529166118845227E-5</v>
      </c>
      <c r="E2924" s="5">
        <v>3.8051929078368777E-6</v>
      </c>
      <c r="F2924" s="6">
        <v>4.1807895967131915E-5</v>
      </c>
      <c r="G2924" s="5">
        <v>1.0122857561793445E-5</v>
      </c>
      <c r="H2924" s="6">
        <v>6.0308768508249001E-5</v>
      </c>
    </row>
    <row r="2925" spans="2:8" ht="21" customHeight="1">
      <c r="B2925" s="7" t="s">
        <v>2920</v>
      </c>
      <c r="C2925" s="5">
        <f t="shared" si="90"/>
        <v>2.8453743886710964E-7</v>
      </c>
      <c r="D2925" s="6">
        <f t="shared" si="91"/>
        <v>2.4682700312786509E-6</v>
      </c>
      <c r="E2925" s="5">
        <v>5.6907487773421929E-7</v>
      </c>
      <c r="F2925" s="6">
        <v>9.8730801251146037E-6</v>
      </c>
      <c r="G2925" s="5">
        <v>0</v>
      </c>
      <c r="H2925" s="6">
        <v>0</v>
      </c>
    </row>
    <row r="2926" spans="2:8" ht="21" customHeight="1">
      <c r="B2926" s="7" t="s">
        <v>2921</v>
      </c>
      <c r="C2926" s="5">
        <f t="shared" si="90"/>
        <v>1.2153193433868854E-7</v>
      </c>
      <c r="D2926" s="6">
        <f t="shared" si="91"/>
        <v>1.0612319933162086E-6</v>
      </c>
      <c r="E2926" s="5">
        <v>0</v>
      </c>
      <c r="F2926" s="6">
        <v>0</v>
      </c>
      <c r="G2926" s="5">
        <v>2.4306386867737707E-7</v>
      </c>
      <c r="H2926" s="6">
        <v>4.2449279732648345E-6</v>
      </c>
    </row>
    <row r="2927" spans="2:8" ht="21" customHeight="1">
      <c r="B2927" s="7" t="s">
        <v>2922</v>
      </c>
      <c r="C2927" s="5">
        <f t="shared" si="90"/>
        <v>1.1172346662796076E-3</v>
      </c>
      <c r="D2927" s="6">
        <f t="shared" si="91"/>
        <v>2.2717989620080177E-3</v>
      </c>
      <c r="E2927" s="5">
        <v>1.0862630303512426E-3</v>
      </c>
      <c r="F2927" s="6">
        <v>4.0791067515595514E-3</v>
      </c>
      <c r="G2927" s="5">
        <v>1.1482063022079725E-3</v>
      </c>
      <c r="H2927" s="6">
        <v>5.0080890964725195E-3</v>
      </c>
    </row>
    <row r="2928" spans="2:8" ht="21" customHeight="1">
      <c r="B2928" s="7" t="s">
        <v>2923</v>
      </c>
      <c r="C2928" s="5">
        <f t="shared" si="90"/>
        <v>9.7412059299928698E-6</v>
      </c>
      <c r="D2928" s="6">
        <f t="shared" si="91"/>
        <v>2.2895194834043125E-5</v>
      </c>
      <c r="E2928" s="5">
        <v>1.0347653333112622E-5</v>
      </c>
      <c r="F2928" s="6">
        <v>5.3360915462051269E-5</v>
      </c>
      <c r="G2928" s="5">
        <v>9.1347585268731155E-6</v>
      </c>
      <c r="H2928" s="6">
        <v>3.8219863874121232E-5</v>
      </c>
    </row>
    <row r="2929" spans="2:8" ht="21" customHeight="1">
      <c r="B2929" s="7" t="s">
        <v>2924</v>
      </c>
      <c r="C2929" s="5">
        <f t="shared" si="90"/>
        <v>1.6394609786999008E-5</v>
      </c>
      <c r="D2929" s="6">
        <f t="shared" si="91"/>
        <v>3.7518629254150348E-5</v>
      </c>
      <c r="E2929" s="5">
        <v>1.1029190306473421E-5</v>
      </c>
      <c r="F2929" s="6">
        <v>5.3713280572530309E-5</v>
      </c>
      <c r="G2929" s="5">
        <v>2.1760029267524593E-5</v>
      </c>
      <c r="H2929" s="6">
        <v>9.6361236444071077E-5</v>
      </c>
    </row>
    <row r="2930" spans="2:8" ht="21" customHeight="1">
      <c r="B2930" s="7" t="s">
        <v>2925</v>
      </c>
      <c r="C2930" s="5">
        <f t="shared" si="90"/>
        <v>9.9305415803033811E-3</v>
      </c>
      <c r="D2930" s="6">
        <f t="shared" si="91"/>
        <v>8.5762635892806284E-3</v>
      </c>
      <c r="E2930" s="5">
        <v>9.5338445729229952E-3</v>
      </c>
      <c r="F2930" s="6">
        <v>1.6275535585703084E-2</v>
      </c>
      <c r="G2930" s="5">
        <v>1.0327238587683767E-2</v>
      </c>
      <c r="H2930" s="6">
        <v>1.8029518771419426E-2</v>
      </c>
    </row>
    <row r="2931" spans="2:8" ht="21" customHeight="1">
      <c r="B2931" s="7" t="s">
        <v>2926</v>
      </c>
      <c r="C2931" s="5">
        <f t="shared" si="90"/>
        <v>1.5907950302455012E-5</v>
      </c>
      <c r="D2931" s="6">
        <f t="shared" si="91"/>
        <v>2.6812631326345819E-5</v>
      </c>
      <c r="E2931" s="5">
        <v>1.5699396002939208E-5</v>
      </c>
      <c r="F2931" s="6">
        <v>5.8554674659940634E-5</v>
      </c>
      <c r="G2931" s="5">
        <v>1.6116504601970816E-5</v>
      </c>
      <c r="H2931" s="6">
        <v>4.8695850645442642E-5</v>
      </c>
    </row>
    <row r="2932" spans="2:8" ht="21" customHeight="1">
      <c r="B2932" s="7" t="s">
        <v>2927</v>
      </c>
      <c r="C2932" s="5">
        <f t="shared" si="90"/>
        <v>6.4253671678900798E-3</v>
      </c>
      <c r="D2932" s="6">
        <f t="shared" si="91"/>
        <v>4.7715223570900705E-3</v>
      </c>
      <c r="E2932" s="5">
        <v>5.5697467035764874E-3</v>
      </c>
      <c r="F2932" s="6">
        <v>8.4504183535547821E-3</v>
      </c>
      <c r="G2932" s="5">
        <v>7.2809876322036714E-3</v>
      </c>
      <c r="H2932" s="6">
        <v>1.06356710748055E-2</v>
      </c>
    </row>
    <row r="2933" spans="2:8" ht="21" customHeight="1">
      <c r="B2933" s="7" t="s">
        <v>2928</v>
      </c>
      <c r="C2933" s="5">
        <f t="shared" si="90"/>
        <v>3.2254952341909896E-6</v>
      </c>
      <c r="D2933" s="6">
        <f t="shared" si="91"/>
        <v>9.6350958091193883E-6</v>
      </c>
      <c r="E2933" s="5">
        <v>3.0573770227259136E-6</v>
      </c>
      <c r="F2933" s="6">
        <v>1.9389997779963917E-5</v>
      </c>
      <c r="G2933" s="5">
        <v>3.3936134456560655E-6</v>
      </c>
      <c r="H2933" s="6">
        <v>1.9150385456513636E-5</v>
      </c>
    </row>
    <row r="2934" spans="2:8" ht="21" customHeight="1">
      <c r="B2934" s="7" t="s">
        <v>2929</v>
      </c>
      <c r="C2934" s="5">
        <f t="shared" si="90"/>
        <v>1.2474126876039066E-6</v>
      </c>
      <c r="D2934" s="6">
        <f t="shared" si="91"/>
        <v>7.5553040532682897E-6</v>
      </c>
      <c r="E2934" s="5">
        <v>7.5124942077076422E-7</v>
      </c>
      <c r="F2934" s="6">
        <v>9.2020815985080316E-6</v>
      </c>
      <c r="G2934" s="5">
        <v>1.7435759544370492E-6</v>
      </c>
      <c r="H2934" s="6">
        <v>2.1019134614565127E-5</v>
      </c>
    </row>
    <row r="2935" spans="2:8" ht="21" customHeight="1">
      <c r="B2935" s="7" t="s">
        <v>2930</v>
      </c>
      <c r="C2935" s="5">
        <f t="shared" si="90"/>
        <v>1.6829412064902563E-6</v>
      </c>
      <c r="D2935" s="6">
        <f t="shared" si="91"/>
        <v>8.1221689547931521E-6</v>
      </c>
      <c r="E2935" s="5">
        <v>1.6040065467641195E-6</v>
      </c>
      <c r="F2935" s="6">
        <v>1.9662857811595657E-5</v>
      </c>
      <c r="G2935" s="5">
        <v>1.7618758662163931E-6</v>
      </c>
      <c r="H2935" s="6">
        <v>1.2825818007576951E-5</v>
      </c>
    </row>
    <row r="2936" spans="2:8" ht="21" customHeight="1">
      <c r="B2936" s="7" t="s">
        <v>2931</v>
      </c>
      <c r="C2936" s="5">
        <f t="shared" si="90"/>
        <v>1.1093724612744186E-6</v>
      </c>
      <c r="D2936" s="6">
        <f t="shared" si="91"/>
        <v>4.6380345844205294E-6</v>
      </c>
      <c r="E2936" s="5">
        <v>2.2187449225488373E-6</v>
      </c>
      <c r="F2936" s="6">
        <v>1.8552138337682118E-5</v>
      </c>
      <c r="G2936" s="5">
        <v>0</v>
      </c>
      <c r="H2936" s="6">
        <v>0</v>
      </c>
    </row>
    <row r="2937" spans="2:8" ht="21" customHeight="1">
      <c r="B2937" s="7" t="s">
        <v>2932</v>
      </c>
      <c r="C2937" s="5">
        <f t="shared" si="90"/>
        <v>8.2590773454262299E-8</v>
      </c>
      <c r="D2937" s="6">
        <f t="shared" si="91"/>
        <v>7.2119292447146281E-7</v>
      </c>
      <c r="E2937" s="5">
        <v>0</v>
      </c>
      <c r="F2937" s="6">
        <v>0</v>
      </c>
      <c r="G2937" s="5">
        <v>1.651815469085246E-7</v>
      </c>
      <c r="H2937" s="6">
        <v>2.8847716978858512E-6</v>
      </c>
    </row>
    <row r="2938" spans="2:8" ht="21" customHeight="1">
      <c r="B2938" s="7" t="s">
        <v>2933</v>
      </c>
      <c r="C2938" s="5">
        <f t="shared" ref="C2938:C3001" si="92">(E2938+G2938)/2</f>
        <v>3.7216286157325368E-3</v>
      </c>
      <c r="D2938" s="6">
        <f t="shared" ref="D2938:D3001" si="93">(F2938+H2938)/4</f>
        <v>3.6242880815686804E-3</v>
      </c>
      <c r="E2938" s="5">
        <v>3.7657162373120685E-3</v>
      </c>
      <c r="F2938" s="6">
        <v>7.8603178949539117E-3</v>
      </c>
      <c r="G2938" s="5">
        <v>3.6775409941530051E-3</v>
      </c>
      <c r="H2938" s="6">
        <v>6.6368344313208101E-3</v>
      </c>
    </row>
    <row r="2939" spans="2:8" ht="21" customHeight="1">
      <c r="B2939" s="7" t="s">
        <v>2934</v>
      </c>
      <c r="C2939" s="5">
        <f t="shared" si="92"/>
        <v>5.5746771185644428E-6</v>
      </c>
      <c r="D2939" s="6">
        <f t="shared" si="93"/>
        <v>2.1226625654893294E-5</v>
      </c>
      <c r="E2939" s="5">
        <v>5.3738617066023269E-6</v>
      </c>
      <c r="F2939" s="6">
        <v>5.1519514062999849E-5</v>
      </c>
      <c r="G2939" s="5">
        <v>5.7754925305265578E-6</v>
      </c>
      <c r="H2939" s="6">
        <v>3.338698855657332E-5</v>
      </c>
    </row>
    <row r="2940" spans="2:8" ht="21" customHeight="1">
      <c r="B2940" s="7" t="s">
        <v>2935</v>
      </c>
      <c r="C2940" s="5">
        <f t="shared" si="92"/>
        <v>2.4500085634429513E-6</v>
      </c>
      <c r="D2940" s="6">
        <f t="shared" si="93"/>
        <v>8.1740847460002699E-6</v>
      </c>
      <c r="E2940" s="5">
        <v>1.3860120275999999E-6</v>
      </c>
      <c r="F2940" s="6">
        <v>1.1031765275340791E-5</v>
      </c>
      <c r="G2940" s="5">
        <v>3.5140050992859025E-6</v>
      </c>
      <c r="H2940" s="6">
        <v>2.1664573708660292E-5</v>
      </c>
    </row>
    <row r="2941" spans="2:8" ht="21" customHeight="1">
      <c r="B2941" s="7" t="s">
        <v>2936</v>
      </c>
      <c r="C2941" s="5">
        <f t="shared" si="92"/>
        <v>1.0151742150614618E-7</v>
      </c>
      <c r="D2941" s="6">
        <f t="shared" si="93"/>
        <v>8.8063071824208268E-7</v>
      </c>
      <c r="E2941" s="5">
        <v>2.0303484301229236E-7</v>
      </c>
      <c r="F2941" s="6">
        <v>3.5225228729683307E-6</v>
      </c>
      <c r="G2941" s="5">
        <v>0</v>
      </c>
      <c r="H2941" s="6">
        <v>0</v>
      </c>
    </row>
    <row r="2942" spans="2:8" ht="21" customHeight="1">
      <c r="B2942" s="7" t="s">
        <v>2937</v>
      </c>
      <c r="C2942" s="5">
        <f t="shared" si="92"/>
        <v>4.8099392974738656E-2</v>
      </c>
      <c r="D2942" s="6">
        <f t="shared" si="93"/>
        <v>3.0133929788157911E-2</v>
      </c>
      <c r="E2942" s="5">
        <v>3.5484820206253612E-2</v>
      </c>
      <c r="F2942" s="6">
        <v>4.8556504957477882E-2</v>
      </c>
      <c r="G2942" s="5">
        <v>6.0713965743223706E-2</v>
      </c>
      <c r="H2942" s="6">
        <v>7.1979214195153754E-2</v>
      </c>
    </row>
    <row r="2943" spans="2:8" ht="21" customHeight="1">
      <c r="B2943" s="7" t="s">
        <v>2938</v>
      </c>
      <c r="C2943" s="5">
        <f t="shared" si="92"/>
        <v>1.3410968474236005E-4</v>
      </c>
      <c r="D2943" s="6">
        <f t="shared" si="93"/>
        <v>2.590449431569076E-4</v>
      </c>
      <c r="E2943" s="5">
        <v>8.8888854080956478E-5</v>
      </c>
      <c r="F2943" s="6">
        <v>3.5438075265512031E-4</v>
      </c>
      <c r="G2943" s="5">
        <v>1.7933051540376362E-4</v>
      </c>
      <c r="H2943" s="6">
        <v>6.8179901997251016E-4</v>
      </c>
    </row>
    <row r="2944" spans="2:8" ht="21" customHeight="1">
      <c r="B2944" s="7" t="s">
        <v>2939</v>
      </c>
      <c r="C2944" s="5">
        <f t="shared" si="92"/>
        <v>6.7870457402617124E-5</v>
      </c>
      <c r="D2944" s="6">
        <f t="shared" si="93"/>
        <v>6.581010315034373E-5</v>
      </c>
      <c r="E2944" s="5">
        <v>5.2138990512536217E-5</v>
      </c>
      <c r="F2944" s="6">
        <v>1.0203840311877896E-4</v>
      </c>
      <c r="G2944" s="5">
        <v>8.3601924292698044E-5</v>
      </c>
      <c r="H2944" s="6">
        <v>1.6120200948259596E-4</v>
      </c>
    </row>
    <row r="2945" spans="2:8" ht="21" customHeight="1">
      <c r="B2945" s="7" t="s">
        <v>2940</v>
      </c>
      <c r="C2945" s="5">
        <f t="shared" si="92"/>
        <v>2.9544274384070754E-6</v>
      </c>
      <c r="D2945" s="6">
        <f t="shared" si="93"/>
        <v>1.0386653242358137E-5</v>
      </c>
      <c r="E2945" s="5">
        <v>2.3768434582039869E-6</v>
      </c>
      <c r="F2945" s="6">
        <v>1.9133404504928943E-5</v>
      </c>
      <c r="G2945" s="5">
        <v>3.5320114186101639E-6</v>
      </c>
      <c r="H2945" s="6">
        <v>2.2413208464503604E-5</v>
      </c>
    </row>
    <row r="2946" spans="2:8" ht="21" customHeight="1">
      <c r="B2946" s="7" t="s">
        <v>2941</v>
      </c>
      <c r="C2946" s="5">
        <f t="shared" si="92"/>
        <v>1.3846733022821932E-6</v>
      </c>
      <c r="D2946" s="6">
        <f t="shared" si="93"/>
        <v>8.1919082539326142E-6</v>
      </c>
      <c r="E2946" s="5">
        <v>1.5132094366594682E-6</v>
      </c>
      <c r="F2946" s="6">
        <v>1.6218095426548007E-5</v>
      </c>
      <c r="G2946" s="5">
        <v>1.2561371679049181E-6</v>
      </c>
      <c r="H2946" s="6">
        <v>1.6549537589182453E-5</v>
      </c>
    </row>
    <row r="2947" spans="2:8" ht="21" customHeight="1">
      <c r="B2947" s="7" t="s">
        <v>2942</v>
      </c>
      <c r="C2947" s="5">
        <f t="shared" si="92"/>
        <v>4.0809274252605226E-5</v>
      </c>
      <c r="D2947" s="6">
        <f t="shared" si="93"/>
        <v>7.3182066102015888E-5</v>
      </c>
      <c r="E2947" s="5">
        <v>3.3021421859671098E-5</v>
      </c>
      <c r="F2947" s="6">
        <v>1.2193190410180198E-4</v>
      </c>
      <c r="G2947" s="5">
        <v>4.8597126645539347E-5</v>
      </c>
      <c r="H2947" s="6">
        <v>1.7079636030626157E-4</v>
      </c>
    </row>
    <row r="2948" spans="2:8" ht="21" customHeight="1">
      <c r="B2948" s="7" t="s">
        <v>2943</v>
      </c>
      <c r="C2948" s="5">
        <f t="shared" si="92"/>
        <v>3.8817281030080108E-6</v>
      </c>
      <c r="D2948" s="6">
        <f t="shared" si="93"/>
        <v>1.3578940715787421E-5</v>
      </c>
      <c r="E2948" s="5">
        <v>2.6471238688215942E-6</v>
      </c>
      <c r="F2948" s="6">
        <v>1.7922448860362458E-5</v>
      </c>
      <c r="G2948" s="5">
        <v>5.1163323371944266E-6</v>
      </c>
      <c r="H2948" s="6">
        <v>3.6393314002787227E-5</v>
      </c>
    </row>
    <row r="2949" spans="2:8" ht="21" customHeight="1">
      <c r="B2949" s="7" t="s">
        <v>2944</v>
      </c>
      <c r="C2949" s="5">
        <f t="shared" si="92"/>
        <v>3.2846723869405813E-5</v>
      </c>
      <c r="D2949" s="6">
        <f t="shared" si="93"/>
        <v>4.2208995095089154E-5</v>
      </c>
      <c r="E2949" s="5">
        <v>2.5947049552511295E-5</v>
      </c>
      <c r="F2949" s="6">
        <v>7.6227877653879978E-5</v>
      </c>
      <c r="G2949" s="5">
        <v>3.9746398186300327E-5</v>
      </c>
      <c r="H2949" s="6">
        <v>9.2608102726476636E-5</v>
      </c>
    </row>
    <row r="2950" spans="2:8" ht="21" customHeight="1">
      <c r="B2950" s="7" t="s">
        <v>2945</v>
      </c>
      <c r="C2950" s="5">
        <f t="shared" si="92"/>
        <v>8.4978526256839757E-6</v>
      </c>
      <c r="D2950" s="6">
        <f t="shared" si="93"/>
        <v>2.3337528389368491E-5</v>
      </c>
      <c r="E2950" s="5">
        <v>6.6973573171312296E-6</v>
      </c>
      <c r="F2950" s="6">
        <v>4.3558986062863007E-5</v>
      </c>
      <c r="G2950" s="5">
        <v>1.0298347934236722E-5</v>
      </c>
      <c r="H2950" s="6">
        <v>4.9791127494610956E-5</v>
      </c>
    </row>
    <row r="2951" spans="2:8" ht="21" customHeight="1">
      <c r="B2951" s="7" t="s">
        <v>2946</v>
      </c>
      <c r="C2951" s="5">
        <f t="shared" si="92"/>
        <v>4.4233554801356728E-6</v>
      </c>
      <c r="D2951" s="6">
        <f t="shared" si="93"/>
        <v>1.1875853491199946E-5</v>
      </c>
      <c r="E2951" s="5">
        <v>3.1024640624651162E-6</v>
      </c>
      <c r="F2951" s="6">
        <v>1.7226670160072412E-5</v>
      </c>
      <c r="G2951" s="5">
        <v>5.744246897806229E-6</v>
      </c>
      <c r="H2951" s="6">
        <v>3.0276743804727374E-5</v>
      </c>
    </row>
    <row r="2952" spans="2:8" ht="21" customHeight="1">
      <c r="B2952" s="7" t="s">
        <v>2947</v>
      </c>
      <c r="C2952" s="5">
        <f t="shared" si="92"/>
        <v>9.9018136161803275E-8</v>
      </c>
      <c r="D2952" s="6">
        <f t="shared" si="93"/>
        <v>8.6463870245496378E-7</v>
      </c>
      <c r="E2952" s="5">
        <v>0</v>
      </c>
      <c r="F2952" s="6">
        <v>0</v>
      </c>
      <c r="G2952" s="5">
        <v>1.9803627232360655E-7</v>
      </c>
      <c r="H2952" s="6">
        <v>3.4585548098198551E-6</v>
      </c>
    </row>
    <row r="2953" spans="2:8" ht="21" customHeight="1">
      <c r="B2953" s="7" t="s">
        <v>2948</v>
      </c>
      <c r="C2953" s="5">
        <f t="shared" si="92"/>
        <v>3.4268232068923383E-6</v>
      </c>
      <c r="D2953" s="6">
        <f t="shared" si="93"/>
        <v>1.4609648613113987E-5</v>
      </c>
      <c r="E2953" s="5">
        <v>4.5565980065315618E-6</v>
      </c>
      <c r="F2953" s="6">
        <v>3.9401322076881974E-5</v>
      </c>
      <c r="G2953" s="5">
        <v>2.2970484072531148E-6</v>
      </c>
      <c r="H2953" s="6">
        <v>1.9037272375573973E-5</v>
      </c>
    </row>
    <row r="2954" spans="2:8" ht="21" customHeight="1">
      <c r="B2954" s="7" t="s">
        <v>2949</v>
      </c>
      <c r="C2954" s="5">
        <f t="shared" si="92"/>
        <v>1.517630415540084E-5</v>
      </c>
      <c r="D2954" s="6">
        <f t="shared" si="93"/>
        <v>5.2600684910503825E-5</v>
      </c>
      <c r="E2954" s="5">
        <v>2.276852907490332E-5</v>
      </c>
      <c r="F2954" s="6">
        <v>1.625283723236656E-4</v>
      </c>
      <c r="G2954" s="5">
        <v>7.5840792358983616E-6</v>
      </c>
      <c r="H2954" s="6">
        <v>4.787436731834969E-5</v>
      </c>
    </row>
    <row r="2955" spans="2:8" ht="21" customHeight="1">
      <c r="B2955" s="7" t="s">
        <v>2950</v>
      </c>
      <c r="C2955" s="5">
        <f t="shared" si="92"/>
        <v>5.1133705845847182E-8</v>
      </c>
      <c r="D2955" s="6">
        <f t="shared" si="93"/>
        <v>4.4356831997236395E-7</v>
      </c>
      <c r="E2955" s="5">
        <v>1.0226741169169436E-7</v>
      </c>
      <c r="F2955" s="6">
        <v>1.7742732798894558E-6</v>
      </c>
      <c r="G2955" s="5">
        <v>0</v>
      </c>
      <c r="H2955" s="6">
        <v>0</v>
      </c>
    </row>
    <row r="2956" spans="2:8" ht="21" customHeight="1">
      <c r="B2956" s="7" t="s">
        <v>2951</v>
      </c>
      <c r="C2956" s="5">
        <f t="shared" si="92"/>
        <v>1.8767931027931876E-6</v>
      </c>
      <c r="D2956" s="6">
        <f t="shared" si="93"/>
        <v>7.3832197496481389E-6</v>
      </c>
      <c r="E2956" s="5">
        <v>1.6900208558611293E-6</v>
      </c>
      <c r="F2956" s="6">
        <v>1.4378775795796207E-5</v>
      </c>
      <c r="G2956" s="5">
        <v>2.0635653497252461E-6</v>
      </c>
      <c r="H2956" s="6">
        <v>1.515410320279635E-5</v>
      </c>
    </row>
    <row r="2957" spans="2:8" ht="21" customHeight="1">
      <c r="B2957" s="7" t="s">
        <v>2952</v>
      </c>
      <c r="C2957" s="5">
        <f t="shared" si="92"/>
        <v>2.8097196150996434E-4</v>
      </c>
      <c r="D2957" s="6">
        <f t="shared" si="93"/>
        <v>1.9302809534160442E-3</v>
      </c>
      <c r="E2957" s="5">
        <v>2.2717192585505983E-4</v>
      </c>
      <c r="F2957" s="6">
        <v>3.5829125134493071E-3</v>
      </c>
      <c r="G2957" s="5">
        <v>3.3477199716486884E-4</v>
      </c>
      <c r="H2957" s="6">
        <v>4.1382113002148696E-3</v>
      </c>
    </row>
    <row r="2958" spans="2:8" ht="21" customHeight="1">
      <c r="B2958" s="7" t="s">
        <v>2953</v>
      </c>
      <c r="C2958" s="5">
        <f t="shared" si="92"/>
        <v>4.188817574537335E-7</v>
      </c>
      <c r="D2958" s="6">
        <f t="shared" si="93"/>
        <v>3.6478149609420591E-6</v>
      </c>
      <c r="E2958" s="5">
        <v>3.4509807169435217E-7</v>
      </c>
      <c r="F2958" s="6">
        <v>5.9872277729543126E-6</v>
      </c>
      <c r="G2958" s="5">
        <v>4.9266544321311483E-7</v>
      </c>
      <c r="H2958" s="6">
        <v>8.6040320708139231E-6</v>
      </c>
    </row>
    <row r="2959" spans="2:8" ht="21" customHeight="1">
      <c r="B2959" s="7" t="s">
        <v>2954</v>
      </c>
      <c r="C2959" s="5">
        <f t="shared" si="92"/>
        <v>2.269946476734561E-6</v>
      </c>
      <c r="D2959" s="6">
        <f t="shared" si="93"/>
        <v>1.0157657720916313E-5</v>
      </c>
      <c r="E2959" s="5">
        <v>3.3795167344205975E-6</v>
      </c>
      <c r="F2959" s="6">
        <v>2.9442786747852837E-5</v>
      </c>
      <c r="G2959" s="5">
        <v>1.1603762190485246E-6</v>
      </c>
      <c r="H2959" s="6">
        <v>1.1187844135812416E-5</v>
      </c>
    </row>
    <row r="2960" spans="2:8" ht="21" customHeight="1">
      <c r="B2960" s="7" t="s">
        <v>2955</v>
      </c>
      <c r="C2960" s="5">
        <f t="shared" si="92"/>
        <v>3.4196792516945782E-5</v>
      </c>
      <c r="D2960" s="6">
        <f t="shared" si="93"/>
        <v>1.5724076279626962E-4</v>
      </c>
      <c r="E2960" s="5">
        <v>5.1082931587180739E-5</v>
      </c>
      <c r="F2960" s="6">
        <v>4.9553493625729343E-4</v>
      </c>
      <c r="G2960" s="5">
        <v>1.7310653446710819E-5</v>
      </c>
      <c r="H2960" s="6">
        <v>1.3342811492778509E-4</v>
      </c>
    </row>
    <row r="2961" spans="2:8" ht="21" customHeight="1">
      <c r="B2961" s="7" t="s">
        <v>2956</v>
      </c>
      <c r="C2961" s="5">
        <f t="shared" si="92"/>
        <v>7.0145223454339623E-7</v>
      </c>
      <c r="D2961" s="6">
        <f t="shared" si="93"/>
        <v>4.9534353918048499E-6</v>
      </c>
      <c r="E2961" s="5">
        <v>4.3702435361794017E-7</v>
      </c>
      <c r="F2961" s="6">
        <v>7.5820891568359087E-6</v>
      </c>
      <c r="G2961" s="5">
        <v>9.6588011546885233E-7</v>
      </c>
      <c r="H2961" s="6">
        <v>1.2231652410383491E-5</v>
      </c>
    </row>
    <row r="2962" spans="2:8" ht="21" customHeight="1">
      <c r="B2962" s="7" t="s">
        <v>2957</v>
      </c>
      <c r="C2962" s="5">
        <f t="shared" si="92"/>
        <v>1.5882421789030777E-6</v>
      </c>
      <c r="D2962" s="6">
        <f t="shared" si="93"/>
        <v>8.6368101377061839E-6</v>
      </c>
      <c r="E2962" s="5">
        <v>1.8034750717943522E-6</v>
      </c>
      <c r="F2962" s="6">
        <v>1.8075274229606256E-5</v>
      </c>
      <c r="G2962" s="5">
        <v>1.3730092860118032E-6</v>
      </c>
      <c r="H2962" s="6">
        <v>1.6471966321218483E-5</v>
      </c>
    </row>
    <row r="2963" spans="2:8" ht="21" customHeight="1">
      <c r="B2963" s="7" t="s">
        <v>2958</v>
      </c>
      <c r="C2963" s="5">
        <f t="shared" si="92"/>
        <v>1.9526620055315614E-7</v>
      </c>
      <c r="D2963" s="6">
        <f t="shared" si="93"/>
        <v>1.6938709818502966E-6</v>
      </c>
      <c r="E2963" s="5">
        <v>3.9053240110631229E-7</v>
      </c>
      <c r="F2963" s="6">
        <v>6.7754839274011866E-6</v>
      </c>
      <c r="G2963" s="5">
        <v>0</v>
      </c>
      <c r="H2963" s="6">
        <v>0</v>
      </c>
    </row>
    <row r="2964" spans="2:8" ht="21" customHeight="1">
      <c r="B2964" s="7" t="s">
        <v>2959</v>
      </c>
      <c r="C2964" s="5">
        <f t="shared" si="92"/>
        <v>5.891623584163935E-7</v>
      </c>
      <c r="D2964" s="6">
        <f t="shared" si="93"/>
        <v>5.1446391223122706E-6</v>
      </c>
      <c r="E2964" s="5">
        <v>0</v>
      </c>
      <c r="F2964" s="6">
        <v>0</v>
      </c>
      <c r="G2964" s="5">
        <v>1.178324716832787E-6</v>
      </c>
      <c r="H2964" s="6">
        <v>2.0578556489249083E-5</v>
      </c>
    </row>
    <row r="2965" spans="2:8" ht="21" customHeight="1">
      <c r="B2965" s="7" t="s">
        <v>2960</v>
      </c>
      <c r="C2965" s="5">
        <f t="shared" si="92"/>
        <v>6.8564851064391915E-7</v>
      </c>
      <c r="D2965" s="6">
        <f t="shared" si="93"/>
        <v>5.971399897747449E-6</v>
      </c>
      <c r="E2965" s="5">
        <v>5.4895226969767438E-7</v>
      </c>
      <c r="F2965" s="6">
        <v>9.5239659237250483E-6</v>
      </c>
      <c r="G2965" s="5">
        <v>8.2234475159016393E-7</v>
      </c>
      <c r="H2965" s="6">
        <v>1.4361633667264748E-5</v>
      </c>
    </row>
    <row r="2966" spans="2:8" ht="21" customHeight="1">
      <c r="B2966" s="7" t="s">
        <v>2961</v>
      </c>
      <c r="C2966" s="5">
        <f t="shared" si="92"/>
        <v>2.5416647149007927E-6</v>
      </c>
      <c r="D2966" s="6">
        <f t="shared" si="93"/>
        <v>1.1831518167023465E-5</v>
      </c>
      <c r="E2966" s="5">
        <v>2.4633079299209299E-6</v>
      </c>
      <c r="F2966" s="6">
        <v>2.473103491358865E-5</v>
      </c>
      <c r="G2966" s="5">
        <v>2.6200214998806556E-6</v>
      </c>
      <c r="H2966" s="6">
        <v>2.259503775450521E-5</v>
      </c>
    </row>
    <row r="2967" spans="2:8" ht="21" customHeight="1">
      <c r="B2967" s="7" t="s">
        <v>2962</v>
      </c>
      <c r="C2967" s="5">
        <f t="shared" si="92"/>
        <v>2.058566875921263E-6</v>
      </c>
      <c r="D2967" s="6">
        <f t="shared" si="93"/>
        <v>1.1257472681640056E-5</v>
      </c>
      <c r="E2967" s="5">
        <v>2.6577559770176078E-6</v>
      </c>
      <c r="F2967" s="6">
        <v>3.0247672222973378E-5</v>
      </c>
      <c r="G2967" s="5">
        <v>1.459377774824918E-6</v>
      </c>
      <c r="H2967" s="6">
        <v>1.4782218503586843E-5</v>
      </c>
    </row>
    <row r="2968" spans="2:8" ht="21" customHeight="1">
      <c r="B2968" s="7" t="s">
        <v>2963</v>
      </c>
      <c r="C2968" s="5">
        <f t="shared" si="92"/>
        <v>3.36056963E-7</v>
      </c>
      <c r="D2968" s="6">
        <f t="shared" si="93"/>
        <v>2.9151851998036046E-6</v>
      </c>
      <c r="E2968" s="5">
        <v>6.72113926E-7</v>
      </c>
      <c r="F2968" s="6">
        <v>1.1660740799214418E-5</v>
      </c>
      <c r="G2968" s="5">
        <v>0</v>
      </c>
      <c r="H2968" s="6">
        <v>0</v>
      </c>
    </row>
    <row r="2969" spans="2:8" ht="21" customHeight="1">
      <c r="B2969" s="7" t="s">
        <v>2964</v>
      </c>
      <c r="C2969" s="5">
        <f t="shared" si="92"/>
        <v>1.4288714915852461E-7</v>
      </c>
      <c r="D2969" s="6">
        <f t="shared" si="93"/>
        <v>1.2477083899461714E-6</v>
      </c>
      <c r="E2969" s="5">
        <v>0</v>
      </c>
      <c r="F2969" s="6">
        <v>0</v>
      </c>
      <c r="G2969" s="5">
        <v>2.8577429831704922E-7</v>
      </c>
      <c r="H2969" s="6">
        <v>4.9908335597846854E-6</v>
      </c>
    </row>
    <row r="2970" spans="2:8" ht="21" customHeight="1">
      <c r="B2970" s="7" t="s">
        <v>2965</v>
      </c>
      <c r="C2970" s="5">
        <f t="shared" si="92"/>
        <v>2.9458117920819675E-7</v>
      </c>
      <c r="D2970" s="6">
        <f t="shared" si="93"/>
        <v>2.5723195611561353E-6</v>
      </c>
      <c r="E2970" s="5">
        <v>0</v>
      </c>
      <c r="F2970" s="6">
        <v>0</v>
      </c>
      <c r="G2970" s="5">
        <v>5.891623584163935E-7</v>
      </c>
      <c r="H2970" s="6">
        <v>1.0289278244624541E-5</v>
      </c>
    </row>
    <row r="2971" spans="2:8" ht="21" customHeight="1">
      <c r="B2971" s="7" t="s">
        <v>2966</v>
      </c>
      <c r="C2971" s="5">
        <f t="shared" si="92"/>
        <v>1.0846797210670388E-6</v>
      </c>
      <c r="D2971" s="6">
        <f t="shared" si="93"/>
        <v>5.8205636428742869E-6</v>
      </c>
      <c r="E2971" s="5">
        <v>7.829561119734219E-7</v>
      </c>
      <c r="F2971" s="6">
        <v>9.5891897171727603E-6</v>
      </c>
      <c r="G2971" s="5">
        <v>1.3864033301606557E-6</v>
      </c>
      <c r="H2971" s="6">
        <v>1.3693064854324389E-5</v>
      </c>
    </row>
    <row r="2972" spans="2:8" ht="21" customHeight="1">
      <c r="B2972" s="7" t="s">
        <v>2967</v>
      </c>
      <c r="C2972" s="5">
        <f t="shared" si="92"/>
        <v>2.9580372830983609E-7</v>
      </c>
      <c r="D2972" s="6">
        <f t="shared" si="93"/>
        <v>2.5829950122391735E-6</v>
      </c>
      <c r="E2972" s="5">
        <v>0</v>
      </c>
      <c r="F2972" s="6">
        <v>0</v>
      </c>
      <c r="G2972" s="5">
        <v>5.9160745661967218E-7</v>
      </c>
      <c r="H2972" s="6">
        <v>1.0331980048956694E-5</v>
      </c>
    </row>
    <row r="2973" spans="2:8" ht="21" customHeight="1">
      <c r="B2973" s="7" t="s">
        <v>2968</v>
      </c>
      <c r="C2973" s="5">
        <f t="shared" si="92"/>
        <v>3.7459425602750941E-7</v>
      </c>
      <c r="D2973" s="6">
        <f t="shared" si="93"/>
        <v>3.2617593194886713E-6</v>
      </c>
      <c r="E2973" s="5">
        <v>3.2183077944518271E-7</v>
      </c>
      <c r="F2973" s="6">
        <v>5.5835553395740928E-6</v>
      </c>
      <c r="G2973" s="5">
        <v>4.2735773260983605E-7</v>
      </c>
      <c r="H2973" s="6">
        <v>7.4634819383805932E-6</v>
      </c>
    </row>
    <row r="2974" spans="2:8" ht="21" customHeight="1">
      <c r="B2974" s="7" t="s">
        <v>2969</v>
      </c>
      <c r="C2974" s="5">
        <f t="shared" si="92"/>
        <v>1.9363112052747545E-6</v>
      </c>
      <c r="D2974" s="6">
        <f t="shared" si="93"/>
        <v>7.5629258886675297E-6</v>
      </c>
      <c r="E2974" s="5">
        <v>3.3690894800000001E-7</v>
      </c>
      <c r="F2974" s="6">
        <v>5.8451517869070441E-6</v>
      </c>
      <c r="G2974" s="5">
        <v>3.5357134625495086E-6</v>
      </c>
      <c r="H2974" s="6">
        <v>2.4406551767763074E-5</v>
      </c>
    </row>
    <row r="2975" spans="2:8" ht="21" customHeight="1">
      <c r="B2975" s="7" t="s">
        <v>2970</v>
      </c>
      <c r="C2975" s="5">
        <f t="shared" si="92"/>
        <v>1.5630666116475409E-7</v>
      </c>
      <c r="D2975" s="6">
        <f t="shared" si="93"/>
        <v>1.3648892408327808E-6</v>
      </c>
      <c r="E2975" s="5">
        <v>0</v>
      </c>
      <c r="F2975" s="6">
        <v>0</v>
      </c>
      <c r="G2975" s="5">
        <v>3.1261332232950818E-7</v>
      </c>
      <c r="H2975" s="6">
        <v>5.459556963331123E-6</v>
      </c>
    </row>
    <row r="2976" spans="2:8" ht="21" customHeight="1">
      <c r="B2976" s="7" t="s">
        <v>2971</v>
      </c>
      <c r="C2976" s="5">
        <f t="shared" si="92"/>
        <v>2.3363285064784052E-7</v>
      </c>
      <c r="D2976" s="6">
        <f t="shared" si="93"/>
        <v>2.0266892324338104E-6</v>
      </c>
      <c r="E2976" s="5">
        <v>4.6726570129568104E-7</v>
      </c>
      <c r="F2976" s="6">
        <v>8.1067569297352415E-6</v>
      </c>
      <c r="G2976" s="5">
        <v>0</v>
      </c>
      <c r="H2976" s="6">
        <v>0</v>
      </c>
    </row>
    <row r="2977" spans="2:8" ht="21" customHeight="1">
      <c r="B2977" s="7" t="s">
        <v>2972</v>
      </c>
      <c r="C2977" s="5">
        <f t="shared" si="92"/>
        <v>3.360199377996678E-6</v>
      </c>
      <c r="D2977" s="6">
        <f t="shared" si="93"/>
        <v>1.048885878266492E-5</v>
      </c>
      <c r="E2977" s="5">
        <v>3.1198002536933555E-6</v>
      </c>
      <c r="F2977" s="6">
        <v>2.1135972722997029E-5</v>
      </c>
      <c r="G2977" s="5">
        <v>3.6005985023000006E-6</v>
      </c>
      <c r="H2977" s="6">
        <v>2.0819462407662652E-5</v>
      </c>
    </row>
    <row r="2978" spans="2:8" ht="21" customHeight="1">
      <c r="B2978" s="7" t="s">
        <v>2973</v>
      </c>
      <c r="C2978" s="5">
        <f t="shared" si="92"/>
        <v>4.7640867398842127E-6</v>
      </c>
      <c r="D2978" s="6">
        <f t="shared" si="93"/>
        <v>1.5060498255391185E-5</v>
      </c>
      <c r="E2978" s="5">
        <v>4.0668171916674416E-6</v>
      </c>
      <c r="F2978" s="6">
        <v>2.2047477434894504E-5</v>
      </c>
      <c r="G2978" s="5">
        <v>5.4613562881009839E-6</v>
      </c>
      <c r="H2978" s="6">
        <v>3.8194515586670235E-5</v>
      </c>
    </row>
    <row r="2979" spans="2:8" ht="21" customHeight="1">
      <c r="B2979" s="7" t="s">
        <v>2974</v>
      </c>
      <c r="C2979" s="5">
        <f t="shared" si="92"/>
        <v>3.1974427056185457E-6</v>
      </c>
      <c r="D2979" s="6">
        <f t="shared" si="93"/>
        <v>1.4372712914043929E-5</v>
      </c>
      <c r="E2979" s="5">
        <v>3.2120043001282389E-6</v>
      </c>
      <c r="F2979" s="6">
        <v>2.6206234364797527E-5</v>
      </c>
      <c r="G2979" s="5">
        <v>3.1828811111088525E-6</v>
      </c>
      <c r="H2979" s="6">
        <v>3.128461729137819E-5</v>
      </c>
    </row>
    <row r="2980" spans="2:8" ht="21" customHeight="1">
      <c r="B2980" s="7" t="s">
        <v>2975</v>
      </c>
      <c r="C2980" s="5">
        <f t="shared" si="92"/>
        <v>7.5622571667479668E-6</v>
      </c>
      <c r="D2980" s="6">
        <f t="shared" si="93"/>
        <v>4.3676353870079547E-5</v>
      </c>
      <c r="E2980" s="5">
        <v>1.3637412156564786E-5</v>
      </c>
      <c r="F2980" s="6">
        <v>1.4873429248162651E-4</v>
      </c>
      <c r="G2980" s="5">
        <v>1.4871021769311475E-6</v>
      </c>
      <c r="H2980" s="6">
        <v>2.5971122998691672E-5</v>
      </c>
    </row>
    <row r="2981" spans="2:8" ht="21" customHeight="1">
      <c r="B2981" s="7" t="s">
        <v>2976</v>
      </c>
      <c r="C2981" s="5">
        <f t="shared" si="92"/>
        <v>5.5200493713278689E-8</v>
      </c>
      <c r="D2981" s="6">
        <f t="shared" si="93"/>
        <v>4.8201758899127425E-7</v>
      </c>
      <c r="E2981" s="5">
        <v>0</v>
      </c>
      <c r="F2981" s="6">
        <v>0</v>
      </c>
      <c r="G2981" s="5">
        <v>1.1040098742655738E-7</v>
      </c>
      <c r="H2981" s="6">
        <v>1.928070355965097E-6</v>
      </c>
    </row>
    <row r="2982" spans="2:8" ht="21" customHeight="1">
      <c r="B2982" s="7" t="s">
        <v>2977</v>
      </c>
      <c r="C2982" s="5">
        <f t="shared" si="92"/>
        <v>5.2018281576964757E-6</v>
      </c>
      <c r="D2982" s="6">
        <f t="shared" si="93"/>
        <v>1.4227098117591495E-5</v>
      </c>
      <c r="E2982" s="5">
        <v>8.3238605215126229E-6</v>
      </c>
      <c r="F2982" s="6">
        <v>3.8491903721594921E-5</v>
      </c>
      <c r="G2982" s="5">
        <v>2.0797957938803284E-6</v>
      </c>
      <c r="H2982" s="6">
        <v>1.8416488748771057E-5</v>
      </c>
    </row>
    <row r="2983" spans="2:8" ht="21" customHeight="1">
      <c r="B2983" s="7" t="s">
        <v>2978</v>
      </c>
      <c r="C2983" s="5">
        <f t="shared" si="92"/>
        <v>1.9777706490199335E-7</v>
      </c>
      <c r="D2983" s="6">
        <f t="shared" si="93"/>
        <v>1.7156519160202229E-6</v>
      </c>
      <c r="E2983" s="5">
        <v>3.9555412980398669E-7</v>
      </c>
      <c r="F2983" s="6">
        <v>6.8626076640808917E-6</v>
      </c>
      <c r="G2983" s="5">
        <v>0</v>
      </c>
      <c r="H2983" s="6">
        <v>0</v>
      </c>
    </row>
    <row r="2984" spans="2:8" ht="21" customHeight="1">
      <c r="B2984" s="7" t="s">
        <v>2979</v>
      </c>
      <c r="C2984" s="5">
        <f t="shared" si="92"/>
        <v>1.3429488553231599E-5</v>
      </c>
      <c r="D2984" s="6">
        <f t="shared" si="93"/>
        <v>4.4790802756084286E-5</v>
      </c>
      <c r="E2984" s="5">
        <v>1.8036206845168772E-5</v>
      </c>
      <c r="F2984" s="6">
        <v>1.1061829285447837E-4</v>
      </c>
      <c r="G2984" s="5">
        <v>8.8227702612944236E-6</v>
      </c>
      <c r="H2984" s="6">
        <v>6.854491816985876E-5</v>
      </c>
    </row>
    <row r="2985" spans="2:8" ht="21" customHeight="1">
      <c r="B2985" s="7" t="s">
        <v>2980</v>
      </c>
      <c r="C2985" s="5">
        <f t="shared" si="92"/>
        <v>5.1133705845847182E-8</v>
      </c>
      <c r="D2985" s="6">
        <f t="shared" si="93"/>
        <v>4.4356831997236395E-7</v>
      </c>
      <c r="E2985" s="5">
        <v>1.0226741169169436E-7</v>
      </c>
      <c r="F2985" s="6">
        <v>1.7742732798894558E-6</v>
      </c>
      <c r="G2985" s="5">
        <v>0</v>
      </c>
      <c r="H2985" s="6">
        <v>0</v>
      </c>
    </row>
    <row r="2986" spans="2:8" ht="21" customHeight="1">
      <c r="B2986" s="7" t="s">
        <v>2981</v>
      </c>
      <c r="C2986" s="5">
        <f t="shared" si="92"/>
        <v>4.4487302491576796E-6</v>
      </c>
      <c r="D2986" s="6">
        <f t="shared" si="93"/>
        <v>1.1210421559713538E-5</v>
      </c>
      <c r="E2986" s="5">
        <v>5.249895953796014E-6</v>
      </c>
      <c r="F2986" s="6">
        <v>2.471058942550549E-5</v>
      </c>
      <c r="G2986" s="5">
        <v>3.6475645445193444E-6</v>
      </c>
      <c r="H2986" s="6">
        <v>2.0131096813348666E-5</v>
      </c>
    </row>
    <row r="2987" spans="2:8" ht="21" customHeight="1">
      <c r="B2987" s="7" t="s">
        <v>2982</v>
      </c>
      <c r="C2987" s="5">
        <f t="shared" si="92"/>
        <v>1.3385026078104498E-6</v>
      </c>
      <c r="D2987" s="6">
        <f t="shared" si="93"/>
        <v>5.8399179194488928E-6</v>
      </c>
      <c r="E2987" s="5">
        <v>2.4143634465186047E-6</v>
      </c>
      <c r="F2987" s="6">
        <v>1.8772830372764282E-5</v>
      </c>
      <c r="G2987" s="5">
        <v>2.626417691022951E-7</v>
      </c>
      <c r="H2987" s="6">
        <v>4.5868413050312895E-6</v>
      </c>
    </row>
    <row r="2988" spans="2:8" ht="21" customHeight="1">
      <c r="B2988" s="7" t="s">
        <v>2983</v>
      </c>
      <c r="C2988" s="5">
        <f t="shared" si="92"/>
        <v>1.6845447400000001E-7</v>
      </c>
      <c r="D2988" s="6">
        <f t="shared" si="93"/>
        <v>1.461287946726761E-6</v>
      </c>
      <c r="E2988" s="5">
        <v>3.3690894800000001E-7</v>
      </c>
      <c r="F2988" s="6">
        <v>5.8451517869070441E-6</v>
      </c>
      <c r="G2988" s="5">
        <v>0</v>
      </c>
      <c r="H2988" s="6">
        <v>0</v>
      </c>
    </row>
    <row r="2989" spans="2:8" ht="21" customHeight="1">
      <c r="B2989" s="7" t="s">
        <v>2984</v>
      </c>
      <c r="C2989" s="5">
        <f t="shared" si="92"/>
        <v>6.2645178757320003E-5</v>
      </c>
      <c r="D2989" s="6">
        <f t="shared" si="93"/>
        <v>1.1061872859765673E-4</v>
      </c>
      <c r="E2989" s="5">
        <v>7.2245837171325234E-5</v>
      </c>
      <c r="F2989" s="6">
        <v>2.6538860306708854E-4</v>
      </c>
      <c r="G2989" s="5">
        <v>5.3044520343314764E-5</v>
      </c>
      <c r="H2989" s="6">
        <v>1.7708631132353839E-4</v>
      </c>
    </row>
    <row r="2990" spans="2:8" ht="21" customHeight="1">
      <c r="B2990" s="7" t="s">
        <v>2985</v>
      </c>
      <c r="C2990" s="5">
        <f t="shared" si="92"/>
        <v>1.1116358117631092E-6</v>
      </c>
      <c r="D2990" s="6">
        <f t="shared" si="93"/>
        <v>7.2085702644172675E-6</v>
      </c>
      <c r="E2990" s="5">
        <v>1.8533000003491693E-6</v>
      </c>
      <c r="F2990" s="6">
        <v>2.2373004434844487E-5</v>
      </c>
      <c r="G2990" s="5">
        <v>3.6997162317704919E-7</v>
      </c>
      <c r="H2990" s="6">
        <v>6.4612766228245819E-6</v>
      </c>
    </row>
    <row r="2991" spans="2:8" ht="21" customHeight="1">
      <c r="B2991" s="7" t="s">
        <v>2986</v>
      </c>
      <c r="C2991" s="5">
        <f t="shared" si="92"/>
        <v>4.2134341216486472E-7</v>
      </c>
      <c r="D2991" s="6">
        <f t="shared" si="93"/>
        <v>2.9384649122517175E-6</v>
      </c>
      <c r="E2991" s="5">
        <v>2.4667798754186046E-7</v>
      </c>
      <c r="F2991" s="6">
        <v>4.2797031311585522E-6</v>
      </c>
      <c r="G2991" s="5">
        <v>5.9600883678786893E-7</v>
      </c>
      <c r="H2991" s="6">
        <v>7.474156517848318E-6</v>
      </c>
    </row>
    <row r="2992" spans="2:8" ht="21" customHeight="1">
      <c r="B2992" s="7" t="s">
        <v>2987</v>
      </c>
      <c r="C2992" s="5">
        <f t="shared" si="92"/>
        <v>1.1246101819950818E-7</v>
      </c>
      <c r="D2992" s="6">
        <f t="shared" si="93"/>
        <v>9.8202362336827226E-7</v>
      </c>
      <c r="E2992" s="5">
        <v>0</v>
      </c>
      <c r="F2992" s="6">
        <v>0</v>
      </c>
      <c r="G2992" s="5">
        <v>2.2492203639901637E-7</v>
      </c>
      <c r="H2992" s="6">
        <v>3.928094493473089E-6</v>
      </c>
    </row>
    <row r="2993" spans="2:8" ht="21" customHeight="1">
      <c r="B2993" s="7" t="s">
        <v>2988</v>
      </c>
      <c r="C2993" s="5">
        <f t="shared" si="92"/>
        <v>1.5761058943072625E-6</v>
      </c>
      <c r="D2993" s="6">
        <f t="shared" si="93"/>
        <v>7.8591864984623648E-6</v>
      </c>
      <c r="E2993" s="5">
        <v>1.803582702932558E-6</v>
      </c>
      <c r="F2993" s="6">
        <v>1.7772849740786329E-5</v>
      </c>
      <c r="G2993" s="5">
        <v>1.348629085681967E-6</v>
      </c>
      <c r="H2993" s="6">
        <v>1.3663896253063131E-5</v>
      </c>
    </row>
    <row r="2994" spans="2:8" ht="21" customHeight="1">
      <c r="B2994" s="7" t="s">
        <v>2989</v>
      </c>
      <c r="C2994" s="5">
        <f t="shared" si="92"/>
        <v>3.5448774394019933E-7</v>
      </c>
      <c r="D2994" s="6">
        <f t="shared" si="93"/>
        <v>3.0750662489509016E-6</v>
      </c>
      <c r="E2994" s="5">
        <v>7.0897548788039866E-7</v>
      </c>
      <c r="F2994" s="6">
        <v>1.2300264995803606E-5</v>
      </c>
      <c r="G2994" s="5">
        <v>0</v>
      </c>
      <c r="H2994" s="6">
        <v>0</v>
      </c>
    </row>
    <row r="2995" spans="2:8" ht="21" customHeight="1">
      <c r="B2995" s="7" t="s">
        <v>2990</v>
      </c>
      <c r="C2995" s="5">
        <f t="shared" si="92"/>
        <v>2.4124116826522008E-6</v>
      </c>
      <c r="D2995" s="6">
        <f t="shared" si="93"/>
        <v>9.4366275739232578E-6</v>
      </c>
      <c r="E2995" s="5">
        <v>4.5761364323106308E-6</v>
      </c>
      <c r="F2995" s="6">
        <v>3.3403379725958371E-5</v>
      </c>
      <c r="G2995" s="5">
        <v>2.4868693299377047E-7</v>
      </c>
      <c r="H2995" s="6">
        <v>4.3431305697346624E-6</v>
      </c>
    </row>
    <row r="2996" spans="2:8" ht="21" customHeight="1">
      <c r="B2996" s="7" t="s">
        <v>2991</v>
      </c>
      <c r="C2996" s="5">
        <f t="shared" si="92"/>
        <v>6.140601500683792E-6</v>
      </c>
      <c r="D2996" s="6">
        <f t="shared" si="93"/>
        <v>1.5424382612838991E-5</v>
      </c>
      <c r="E2996" s="5">
        <v>9.5314757066033228E-6</v>
      </c>
      <c r="F2996" s="6">
        <v>4.0580251401865147E-5</v>
      </c>
      <c r="G2996" s="5">
        <v>2.749727294764262E-6</v>
      </c>
      <c r="H2996" s="6">
        <v>2.1117279049490818E-5</v>
      </c>
    </row>
    <row r="2997" spans="2:8" ht="21" customHeight="1">
      <c r="B2997" s="7" t="s">
        <v>2992</v>
      </c>
      <c r="C2997" s="5">
        <f t="shared" si="92"/>
        <v>8.454692044892027E-7</v>
      </c>
      <c r="D2997" s="6">
        <f t="shared" si="93"/>
        <v>3.7207770856527128E-6</v>
      </c>
      <c r="E2997" s="5">
        <v>1.6909384089784054E-6</v>
      </c>
      <c r="F2997" s="6">
        <v>1.4883108342610851E-5</v>
      </c>
      <c r="G2997" s="5">
        <v>0</v>
      </c>
      <c r="H2997" s="6">
        <v>0</v>
      </c>
    </row>
    <row r="2998" spans="2:8" ht="21" customHeight="1">
      <c r="B2998" s="7" t="s">
        <v>2993</v>
      </c>
      <c r="C2998" s="5">
        <f t="shared" si="92"/>
        <v>1.0407611226750832E-6</v>
      </c>
      <c r="D2998" s="6">
        <f t="shared" si="93"/>
        <v>6.4420062343902805E-6</v>
      </c>
      <c r="E2998" s="5">
        <v>2.0815222453501664E-6</v>
      </c>
      <c r="F2998" s="6">
        <v>2.5768024937561122E-5</v>
      </c>
      <c r="G2998" s="5">
        <v>0</v>
      </c>
      <c r="H2998" s="6">
        <v>0</v>
      </c>
    </row>
    <row r="2999" spans="2:8" ht="21" customHeight="1">
      <c r="B2999" s="7" t="s">
        <v>2994</v>
      </c>
      <c r="C2999" s="5">
        <f t="shared" si="92"/>
        <v>1.2315846516434921E-2</v>
      </c>
      <c r="D2999" s="6">
        <f t="shared" si="93"/>
        <v>1.2220286513727252E-2</v>
      </c>
      <c r="E2999" s="5">
        <v>2.0627771305775689E-2</v>
      </c>
      <c r="F2999" s="6">
        <v>3.7479912123288404E-2</v>
      </c>
      <c r="G2999" s="5">
        <v>4.0039217270941545E-3</v>
      </c>
      <c r="H2999" s="6">
        <v>1.14012339316206E-2</v>
      </c>
    </row>
    <row r="3000" spans="2:8" ht="21" customHeight="1">
      <c r="B3000" s="7" t="s">
        <v>2995</v>
      </c>
      <c r="C3000" s="5">
        <f t="shared" si="92"/>
        <v>9.2612757383975664E-4</v>
      </c>
      <c r="D3000" s="6">
        <f t="shared" si="93"/>
        <v>1.6789218789585898E-3</v>
      </c>
      <c r="E3000" s="5">
        <v>1.5699623549934997E-3</v>
      </c>
      <c r="F3000" s="6">
        <v>5.3332302057746746E-3</v>
      </c>
      <c r="G3000" s="5">
        <v>2.8229279268601347E-4</v>
      </c>
      <c r="H3000" s="6">
        <v>1.3824573100596851E-3</v>
      </c>
    </row>
    <row r="3001" spans="2:8" ht="21" customHeight="1">
      <c r="B3001" s="7" t="s">
        <v>2996</v>
      </c>
      <c r="C3001" s="5">
        <f t="shared" si="92"/>
        <v>1.2002809793476745E-6</v>
      </c>
      <c r="D3001" s="6">
        <f t="shared" si="93"/>
        <v>5.3424191067555258E-6</v>
      </c>
      <c r="E3001" s="5">
        <v>2.400561958695349E-6</v>
      </c>
      <c r="F3001" s="6">
        <v>2.1369676427022103E-5</v>
      </c>
      <c r="G3001" s="5">
        <v>0</v>
      </c>
      <c r="H3001" s="6">
        <v>0</v>
      </c>
    </row>
    <row r="3002" spans="2:8" ht="21" customHeight="1">
      <c r="B3002" s="7" t="s">
        <v>2997</v>
      </c>
      <c r="C3002" s="5">
        <f t="shared" ref="C3002:C3049" si="94">(E3002+G3002)/2</f>
        <v>4.5431509800617905E-3</v>
      </c>
      <c r="D3002" s="6">
        <f t="shared" ref="D3002:D3049" si="95">(F3002+H3002)/4</f>
        <v>3.9015707721159212E-3</v>
      </c>
      <c r="E3002" s="5">
        <v>7.0389169470005224E-3</v>
      </c>
      <c r="F3002" s="6">
        <v>1.1031579138499351E-2</v>
      </c>
      <c r="G3002" s="5">
        <v>2.0473850131230583E-3</v>
      </c>
      <c r="H3002" s="6">
        <v>4.574703949964334E-3</v>
      </c>
    </row>
    <row r="3003" spans="2:8" ht="21" customHeight="1">
      <c r="B3003" s="7" t="s">
        <v>2998</v>
      </c>
      <c r="C3003" s="5">
        <f t="shared" si="94"/>
        <v>2.1674152120337207E-6</v>
      </c>
      <c r="D3003" s="6">
        <f t="shared" si="95"/>
        <v>7.3464363210798494E-6</v>
      </c>
      <c r="E3003" s="5">
        <v>4.3348304240674414E-6</v>
      </c>
      <c r="F3003" s="6">
        <v>2.9385745284319398E-5</v>
      </c>
      <c r="G3003" s="5">
        <v>0</v>
      </c>
      <c r="H3003" s="6">
        <v>0</v>
      </c>
    </row>
    <row r="3004" spans="2:8" ht="21" customHeight="1">
      <c r="B3004" s="7" t="s">
        <v>2999</v>
      </c>
      <c r="C3004" s="5">
        <f t="shared" si="94"/>
        <v>1.8900266987180327E-7</v>
      </c>
      <c r="D3004" s="6">
        <f t="shared" si="95"/>
        <v>1.262434667162994E-6</v>
      </c>
      <c r="E3004" s="5">
        <v>0</v>
      </c>
      <c r="F3004" s="6">
        <v>0</v>
      </c>
      <c r="G3004" s="5">
        <v>3.7800533974360653E-7</v>
      </c>
      <c r="H3004" s="6">
        <v>5.0497386686519759E-6</v>
      </c>
    </row>
    <row r="3005" spans="2:8" ht="21" customHeight="1">
      <c r="B3005" s="7" t="s">
        <v>3000</v>
      </c>
      <c r="C3005" s="5">
        <f t="shared" si="94"/>
        <v>4.045765701622951E-7</v>
      </c>
      <c r="D3005" s="6">
        <f t="shared" si="95"/>
        <v>3.5328130202045704E-6</v>
      </c>
      <c r="E3005" s="5">
        <v>0</v>
      </c>
      <c r="F3005" s="6">
        <v>0</v>
      </c>
      <c r="G3005" s="5">
        <v>8.091531403245902E-7</v>
      </c>
      <c r="H3005" s="6">
        <v>1.4131252080818282E-5</v>
      </c>
    </row>
    <row r="3006" spans="2:8" ht="21" customHeight="1">
      <c r="B3006" s="7" t="s">
        <v>3001</v>
      </c>
      <c r="C3006" s="5">
        <f t="shared" si="94"/>
        <v>3.6511572144070107E-6</v>
      </c>
      <c r="D3006" s="6">
        <f t="shared" si="95"/>
        <v>1.1442623062392778E-5</v>
      </c>
      <c r="E3006" s="5">
        <v>6.9223066112691034E-6</v>
      </c>
      <c r="F3006" s="6">
        <v>4.0865695515225656E-5</v>
      </c>
      <c r="G3006" s="5">
        <v>3.8000781754491805E-7</v>
      </c>
      <c r="H3006" s="6">
        <v>4.9047967343454584E-6</v>
      </c>
    </row>
    <row r="3007" spans="2:8" ht="21" customHeight="1">
      <c r="B3007" s="7" t="s">
        <v>3002</v>
      </c>
      <c r="C3007" s="5">
        <f t="shared" si="94"/>
        <v>1.2872981773920265E-7</v>
      </c>
      <c r="D3007" s="6">
        <f t="shared" si="95"/>
        <v>1.1166894329362253E-6</v>
      </c>
      <c r="E3007" s="5">
        <v>2.574596354784053E-7</v>
      </c>
      <c r="F3007" s="6">
        <v>4.4667577317449014E-6</v>
      </c>
      <c r="G3007" s="5">
        <v>0</v>
      </c>
      <c r="H3007" s="6">
        <v>0</v>
      </c>
    </row>
    <row r="3008" spans="2:8" ht="21" customHeight="1">
      <c r="B3008" s="7" t="s">
        <v>3003</v>
      </c>
      <c r="C3008" s="5">
        <f t="shared" si="94"/>
        <v>1.262256510719269E-7</v>
      </c>
      <c r="D3008" s="6">
        <f t="shared" si="95"/>
        <v>1.0949665989823705E-6</v>
      </c>
      <c r="E3008" s="5">
        <v>2.524513021438538E-7</v>
      </c>
      <c r="F3008" s="6">
        <v>4.3798663959294818E-6</v>
      </c>
      <c r="G3008" s="5">
        <v>0</v>
      </c>
      <c r="H3008" s="6">
        <v>0</v>
      </c>
    </row>
    <row r="3009" spans="2:8" ht="21" customHeight="1">
      <c r="B3009" s="7" t="s">
        <v>3004</v>
      </c>
      <c r="C3009" s="5">
        <f t="shared" si="94"/>
        <v>8.9505841538585932E-6</v>
      </c>
      <c r="D3009" s="6">
        <f t="shared" si="95"/>
        <v>2.21935777861159E-5</v>
      </c>
      <c r="E3009" s="5">
        <v>1.6323008432460465E-5</v>
      </c>
      <c r="F3009" s="6">
        <v>7.3847972879247797E-5</v>
      </c>
      <c r="G3009" s="5">
        <v>1.5781598752567213E-6</v>
      </c>
      <c r="H3009" s="6">
        <v>1.4926338265215804E-5</v>
      </c>
    </row>
    <row r="3010" spans="2:8" ht="21" customHeight="1">
      <c r="B3010" s="7" t="s">
        <v>3005</v>
      </c>
      <c r="C3010" s="5">
        <f t="shared" si="94"/>
        <v>1.9527096259632669E-3</v>
      </c>
      <c r="D3010" s="6">
        <f t="shared" si="95"/>
        <v>2.7157335190980446E-3</v>
      </c>
      <c r="E3010" s="5">
        <v>3.4632640324156008E-3</v>
      </c>
      <c r="F3010" s="6">
        <v>9.3389085032573056E-3</v>
      </c>
      <c r="G3010" s="5">
        <v>4.4215521951093283E-4</v>
      </c>
      <c r="H3010" s="6">
        <v>1.5240255731348725E-3</v>
      </c>
    </row>
    <row r="3011" spans="2:8" ht="21" customHeight="1">
      <c r="B3011" s="7" t="s">
        <v>3006</v>
      </c>
      <c r="C3011" s="5">
        <f t="shared" si="94"/>
        <v>1.4323786911328902E-7</v>
      </c>
      <c r="D3011" s="6">
        <f t="shared" si="95"/>
        <v>1.2425420748995677E-6</v>
      </c>
      <c r="E3011" s="5">
        <v>2.8647573822657804E-7</v>
      </c>
      <c r="F3011" s="6">
        <v>4.970168299598271E-6</v>
      </c>
      <c r="G3011" s="5">
        <v>0</v>
      </c>
      <c r="H3011" s="6">
        <v>0</v>
      </c>
    </row>
    <row r="3012" spans="2:8" ht="21" customHeight="1">
      <c r="B3012" s="7" t="s">
        <v>3007</v>
      </c>
      <c r="C3012" s="5">
        <f t="shared" si="94"/>
        <v>5.9166800850385922E-7</v>
      </c>
      <c r="D3012" s="6">
        <f t="shared" si="95"/>
        <v>4.2239525856729956E-6</v>
      </c>
      <c r="E3012" s="5">
        <v>9.4285717553853824E-7</v>
      </c>
      <c r="F3012" s="6">
        <v>1.2696027928771038E-5</v>
      </c>
      <c r="G3012" s="5">
        <v>2.4047884146918031E-7</v>
      </c>
      <c r="H3012" s="6">
        <v>4.1997824139209438E-6</v>
      </c>
    </row>
    <row r="3013" spans="2:8" ht="21" customHeight="1">
      <c r="B3013" s="7" t="s">
        <v>3008</v>
      </c>
      <c r="C3013" s="5">
        <f t="shared" si="94"/>
        <v>1.265316658147541E-7</v>
      </c>
      <c r="D3013" s="6">
        <f t="shared" si="95"/>
        <v>1.1048902715231783E-6</v>
      </c>
      <c r="E3013" s="5">
        <v>0</v>
      </c>
      <c r="F3013" s="6">
        <v>0</v>
      </c>
      <c r="G3013" s="5">
        <v>2.5306333162950819E-7</v>
      </c>
      <c r="H3013" s="6">
        <v>4.4195610860927133E-6</v>
      </c>
    </row>
    <row r="3014" spans="2:8" ht="21" customHeight="1">
      <c r="B3014" s="7" t="s">
        <v>3009</v>
      </c>
      <c r="C3014" s="5">
        <f t="shared" si="94"/>
        <v>2.9642514714677015E-4</v>
      </c>
      <c r="D3014" s="6">
        <f t="shared" si="95"/>
        <v>3.3445653317161679E-4</v>
      </c>
      <c r="E3014" s="5">
        <v>3.4480017529983051E-4</v>
      </c>
      <c r="F3014" s="6">
        <v>8.2845838091722464E-4</v>
      </c>
      <c r="G3014" s="5">
        <v>2.4805011899370973E-4</v>
      </c>
      <c r="H3014" s="6">
        <v>5.0936775176924239E-4</v>
      </c>
    </row>
    <row r="3015" spans="2:8" ht="21" customHeight="1">
      <c r="B3015" s="7" t="s">
        <v>3010</v>
      </c>
      <c r="C3015" s="5">
        <f t="shared" si="94"/>
        <v>1.578721361995082E-7</v>
      </c>
      <c r="D3015" s="6">
        <f t="shared" si="95"/>
        <v>1.3785591638917497E-6</v>
      </c>
      <c r="E3015" s="5">
        <v>0</v>
      </c>
      <c r="F3015" s="6">
        <v>0</v>
      </c>
      <c r="G3015" s="5">
        <v>3.157442723990164E-7</v>
      </c>
      <c r="H3015" s="6">
        <v>5.5142366555669989E-6</v>
      </c>
    </row>
    <row r="3016" spans="2:8" ht="21" customHeight="1">
      <c r="B3016" s="7" t="s">
        <v>3011</v>
      </c>
      <c r="C3016" s="5">
        <f t="shared" si="94"/>
        <v>1.4916697632678735E-5</v>
      </c>
      <c r="D3016" s="6">
        <f t="shared" si="95"/>
        <v>3.6211083287680175E-5</v>
      </c>
      <c r="E3016" s="5">
        <v>1.4875558569631897E-5</v>
      </c>
      <c r="F3016" s="6">
        <v>7.7489777012456414E-5</v>
      </c>
      <c r="G3016" s="5">
        <v>1.4957836695725573E-5</v>
      </c>
      <c r="H3016" s="6">
        <v>6.7354556138264285E-5</v>
      </c>
    </row>
    <row r="3017" spans="2:8" ht="21" customHeight="1">
      <c r="B3017" s="7" t="s">
        <v>3012</v>
      </c>
      <c r="C3017" s="5">
        <f t="shared" si="94"/>
        <v>1.48173082637459E-5</v>
      </c>
      <c r="D3017" s="6">
        <f t="shared" si="95"/>
        <v>4.810164072650788E-5</v>
      </c>
      <c r="E3017" s="5">
        <v>2.0898892154674754E-5</v>
      </c>
      <c r="F3017" s="6">
        <v>1.3711948023388109E-4</v>
      </c>
      <c r="G3017" s="5">
        <v>8.7357243728170479E-6</v>
      </c>
      <c r="H3017" s="6">
        <v>5.5287082672150444E-5</v>
      </c>
    </row>
    <row r="3018" spans="2:8" ht="21" customHeight="1">
      <c r="B3018" s="7" t="s">
        <v>3013</v>
      </c>
      <c r="C3018" s="5">
        <f t="shared" si="94"/>
        <v>1.4307627517899091E-5</v>
      </c>
      <c r="D3018" s="6">
        <f t="shared" si="95"/>
        <v>7.7893916878148594E-5</v>
      </c>
      <c r="E3018" s="5">
        <v>2.3632772911661461E-5</v>
      </c>
      <c r="F3018" s="6">
        <v>2.7189148458789739E-4</v>
      </c>
      <c r="G3018" s="5">
        <v>4.9824821241367205E-6</v>
      </c>
      <c r="H3018" s="6">
        <v>3.9684182924697005E-5</v>
      </c>
    </row>
    <row r="3019" spans="2:8" ht="21" customHeight="1">
      <c r="B3019" s="7" t="s">
        <v>3014</v>
      </c>
      <c r="C3019" s="5">
        <f t="shared" si="94"/>
        <v>2.3366571502491695E-7</v>
      </c>
      <c r="D3019" s="6">
        <f t="shared" si="95"/>
        <v>2.0269743202498796E-6</v>
      </c>
      <c r="E3019" s="5">
        <v>4.673314300498339E-7</v>
      </c>
      <c r="F3019" s="6">
        <v>8.1078972809995186E-6</v>
      </c>
      <c r="G3019" s="5">
        <v>0</v>
      </c>
      <c r="H3019" s="6">
        <v>0</v>
      </c>
    </row>
    <row r="3020" spans="2:8" ht="21" customHeight="1">
      <c r="B3020" s="7" t="s">
        <v>3015</v>
      </c>
      <c r="C3020" s="5">
        <f t="shared" si="94"/>
        <v>3.2562425861819674E-7</v>
      </c>
      <c r="D3020" s="6">
        <f t="shared" si="95"/>
        <v>2.1092529273395737E-6</v>
      </c>
      <c r="E3020" s="5">
        <v>0</v>
      </c>
      <c r="F3020" s="6">
        <v>0</v>
      </c>
      <c r="G3020" s="5">
        <v>6.5124851723639348E-7</v>
      </c>
      <c r="H3020" s="6">
        <v>8.4370117093582948E-6</v>
      </c>
    </row>
    <row r="3021" spans="2:8" ht="21" customHeight="1">
      <c r="B3021" s="7" t="s">
        <v>3016</v>
      </c>
      <c r="C3021" s="5">
        <f t="shared" si="94"/>
        <v>1.916628569429585E-5</v>
      </c>
      <c r="D3021" s="6">
        <f t="shared" si="95"/>
        <v>8.9557591725561761E-5</v>
      </c>
      <c r="E3021" s="5">
        <v>3.1322498254817277E-5</v>
      </c>
      <c r="F3021" s="6">
        <v>2.695241153457941E-4</v>
      </c>
      <c r="G3021" s="5">
        <v>7.010073133774426E-6</v>
      </c>
      <c r="H3021" s="6">
        <v>8.8706251556452956E-5</v>
      </c>
    </row>
    <row r="3022" spans="2:8" ht="21" customHeight="1">
      <c r="B3022" s="7" t="s">
        <v>3017</v>
      </c>
      <c r="C3022" s="5">
        <f t="shared" si="94"/>
        <v>1.5561205700303555E-4</v>
      </c>
      <c r="D3022" s="6">
        <f t="shared" si="95"/>
        <v>2.2617617853957342E-4</v>
      </c>
      <c r="E3022" s="5">
        <v>2.6726060423846819E-4</v>
      </c>
      <c r="F3022" s="6">
        <v>7.3301336786097554E-4</v>
      </c>
      <c r="G3022" s="5">
        <v>4.3963509767602939E-5</v>
      </c>
      <c r="H3022" s="6">
        <v>1.7169134629731818E-4</v>
      </c>
    </row>
    <row r="3023" spans="2:8" ht="21" customHeight="1">
      <c r="B3023" s="7" t="s">
        <v>3018</v>
      </c>
      <c r="C3023" s="5">
        <f t="shared" si="94"/>
        <v>1.262256510719269E-7</v>
      </c>
      <c r="D3023" s="6">
        <f t="shared" si="95"/>
        <v>1.0949665989823705E-6</v>
      </c>
      <c r="E3023" s="5">
        <v>2.524513021438538E-7</v>
      </c>
      <c r="F3023" s="6">
        <v>4.3798663959294818E-6</v>
      </c>
      <c r="G3023" s="5">
        <v>0</v>
      </c>
      <c r="H3023" s="6">
        <v>0</v>
      </c>
    </row>
    <row r="3024" spans="2:8" ht="21" customHeight="1">
      <c r="B3024" s="7" t="s">
        <v>3019</v>
      </c>
      <c r="C3024" s="5">
        <f t="shared" si="94"/>
        <v>1.0906958082212825E-4</v>
      </c>
      <c r="D3024" s="6">
        <f t="shared" si="95"/>
        <v>1.8967945602828504E-4</v>
      </c>
      <c r="E3024" s="5">
        <v>1.0891092430760765E-4</v>
      </c>
      <c r="F3024" s="6">
        <v>3.0316501929317555E-4</v>
      </c>
      <c r="G3024" s="5">
        <v>1.0922823733664885E-4</v>
      </c>
      <c r="H3024" s="6">
        <v>4.555528048199646E-4</v>
      </c>
    </row>
    <row r="3025" spans="2:8" ht="21" customHeight="1">
      <c r="B3025" s="7" t="s">
        <v>3020</v>
      </c>
      <c r="C3025" s="5">
        <f t="shared" si="94"/>
        <v>2.3931166076632588E-6</v>
      </c>
      <c r="D3025" s="6">
        <f t="shared" si="95"/>
        <v>1.4202603966435546E-5</v>
      </c>
      <c r="E3025" s="5">
        <v>1.58211195089701E-6</v>
      </c>
      <c r="F3025" s="6">
        <v>1.6101716998015187E-5</v>
      </c>
      <c r="G3025" s="5">
        <v>3.204121264429508E-6</v>
      </c>
      <c r="H3025" s="6">
        <v>4.0708698867726999E-5</v>
      </c>
    </row>
    <row r="3026" spans="2:8" ht="21" customHeight="1">
      <c r="B3026" s="7" t="s">
        <v>3021</v>
      </c>
      <c r="C3026" s="5">
        <f t="shared" si="94"/>
        <v>1.2396765590129024E-6</v>
      </c>
      <c r="D3026" s="6">
        <f t="shared" si="95"/>
        <v>6.8800451070640599E-6</v>
      </c>
      <c r="E3026" s="5">
        <v>1.8524528265176079E-6</v>
      </c>
      <c r="F3026" s="6">
        <v>1.6571837515952851E-5</v>
      </c>
      <c r="G3026" s="5">
        <v>6.2690029150819667E-7</v>
      </c>
      <c r="H3026" s="6">
        <v>1.0948342912303388E-5</v>
      </c>
    </row>
    <row r="3027" spans="2:8" ht="21" customHeight="1">
      <c r="B3027" s="7" t="s">
        <v>3022</v>
      </c>
      <c r="C3027" s="5">
        <f t="shared" si="94"/>
        <v>5.0940822940738371E-6</v>
      </c>
      <c r="D3027" s="6">
        <f t="shared" si="95"/>
        <v>1.8470021288316925E-5</v>
      </c>
      <c r="E3027" s="5">
        <v>8.3492489849601324E-6</v>
      </c>
      <c r="F3027" s="6">
        <v>5.7227074793636534E-5</v>
      </c>
      <c r="G3027" s="5">
        <v>1.838915603187541E-6</v>
      </c>
      <c r="H3027" s="6">
        <v>1.665301035963117E-5</v>
      </c>
    </row>
    <row r="3028" spans="2:8" ht="21" customHeight="1">
      <c r="B3028" s="7" t="s">
        <v>3023</v>
      </c>
      <c r="C3028" s="5">
        <f t="shared" si="94"/>
        <v>2.3235831138704317E-7</v>
      </c>
      <c r="D3028" s="6">
        <f t="shared" si="95"/>
        <v>2.0156330175692977E-6</v>
      </c>
      <c r="E3028" s="5">
        <v>4.6471662277408633E-7</v>
      </c>
      <c r="F3028" s="6">
        <v>8.0625320702771907E-6</v>
      </c>
      <c r="G3028" s="5">
        <v>0</v>
      </c>
      <c r="H3028" s="6">
        <v>0</v>
      </c>
    </row>
    <row r="3029" spans="2:8" ht="21" customHeight="1">
      <c r="B3029" s="7" t="s">
        <v>3024</v>
      </c>
      <c r="C3029" s="5">
        <f t="shared" si="94"/>
        <v>1.6845447400000001E-7</v>
      </c>
      <c r="D3029" s="6">
        <f t="shared" si="95"/>
        <v>1.461287946726761E-6</v>
      </c>
      <c r="E3029" s="5">
        <v>3.3690894800000001E-7</v>
      </c>
      <c r="F3029" s="6">
        <v>5.8451517869070441E-6</v>
      </c>
      <c r="G3029" s="5">
        <v>0</v>
      </c>
      <c r="H3029" s="6">
        <v>0</v>
      </c>
    </row>
    <row r="3030" spans="2:8" ht="21" customHeight="1">
      <c r="B3030" s="7" t="s">
        <v>3025</v>
      </c>
      <c r="C3030" s="5">
        <f t="shared" si="94"/>
        <v>4.7499347585878987E-7</v>
      </c>
      <c r="D3030" s="6">
        <f t="shared" si="95"/>
        <v>2.946465754022275E-6</v>
      </c>
      <c r="E3030" s="5">
        <v>6.7186861686544856E-7</v>
      </c>
      <c r="F3030" s="6">
        <v>8.3558493780160384E-6</v>
      </c>
      <c r="G3030" s="5">
        <v>2.7811833485213118E-7</v>
      </c>
      <c r="H3030" s="6">
        <v>3.430013638073062E-6</v>
      </c>
    </row>
    <row r="3031" spans="2:8" ht="21" customHeight="1">
      <c r="B3031" s="7" t="s">
        <v>3026</v>
      </c>
      <c r="C3031" s="5">
        <f t="shared" si="94"/>
        <v>2.5993839780515209E-6</v>
      </c>
      <c r="D3031" s="6">
        <f t="shared" si="95"/>
        <v>9.2224432744919593E-6</v>
      </c>
      <c r="E3031" s="5">
        <v>1.3135355327318936E-6</v>
      </c>
      <c r="F3031" s="6">
        <v>1.2631426929929736E-5</v>
      </c>
      <c r="G3031" s="5">
        <v>3.8852324233711479E-6</v>
      </c>
      <c r="H3031" s="6">
        <v>2.4258346168038103E-5</v>
      </c>
    </row>
    <row r="3032" spans="2:8" ht="21" customHeight="1">
      <c r="B3032" s="7" t="s">
        <v>3027</v>
      </c>
      <c r="C3032" s="5">
        <f t="shared" si="94"/>
        <v>4.3414837454918031E-7</v>
      </c>
      <c r="D3032" s="6">
        <f t="shared" si="95"/>
        <v>3.7910377007069775E-6</v>
      </c>
      <c r="E3032" s="5">
        <v>0</v>
      </c>
      <c r="F3032" s="6">
        <v>0</v>
      </c>
      <c r="G3032" s="5">
        <v>8.6829674909836061E-7</v>
      </c>
      <c r="H3032" s="6">
        <v>1.516415080282791E-5</v>
      </c>
    </row>
    <row r="3033" spans="2:8" ht="21" customHeight="1">
      <c r="B3033" s="7" t="s">
        <v>3028</v>
      </c>
      <c r="C3033" s="5">
        <f t="shared" si="94"/>
        <v>1.2434346649688524E-7</v>
      </c>
      <c r="D3033" s="6">
        <f t="shared" si="95"/>
        <v>1.0857826424336656E-6</v>
      </c>
      <c r="E3033" s="5">
        <v>0</v>
      </c>
      <c r="F3033" s="6">
        <v>0</v>
      </c>
      <c r="G3033" s="5">
        <v>2.4868693299377047E-7</v>
      </c>
      <c r="H3033" s="6">
        <v>4.3431305697346624E-6</v>
      </c>
    </row>
    <row r="3034" spans="2:8" ht="21" customHeight="1">
      <c r="B3034" s="7" t="s">
        <v>3029</v>
      </c>
      <c r="C3034" s="5">
        <f t="shared" si="94"/>
        <v>1.2734817296129568E-7</v>
      </c>
      <c r="D3034" s="6">
        <f t="shared" si="95"/>
        <v>1.1047041124358422E-6</v>
      </c>
      <c r="E3034" s="5">
        <v>2.5469634592259136E-7</v>
      </c>
      <c r="F3034" s="6">
        <v>4.4188164497433686E-6</v>
      </c>
      <c r="G3034" s="5">
        <v>0</v>
      </c>
      <c r="H3034" s="6">
        <v>0</v>
      </c>
    </row>
    <row r="3035" spans="2:8" ht="21" customHeight="1">
      <c r="B3035" s="7" t="s">
        <v>3030</v>
      </c>
      <c r="C3035" s="5">
        <f t="shared" si="94"/>
        <v>2.5658855255901637E-7</v>
      </c>
      <c r="D3035" s="6">
        <f t="shared" si="95"/>
        <v>2.2405632114393131E-6</v>
      </c>
      <c r="E3035" s="5">
        <v>0</v>
      </c>
      <c r="F3035" s="6">
        <v>0</v>
      </c>
      <c r="G3035" s="5">
        <v>5.1317710511803274E-7</v>
      </c>
      <c r="H3035" s="6">
        <v>8.9622528457572522E-6</v>
      </c>
    </row>
    <row r="3036" spans="2:8" ht="21" customHeight="1">
      <c r="B3036" s="7" t="s">
        <v>3031</v>
      </c>
      <c r="C3036" s="5">
        <f t="shared" si="94"/>
        <v>7.1073488281063122E-8</v>
      </c>
      <c r="D3036" s="6">
        <f t="shared" si="95"/>
        <v>6.1653946785019043E-7</v>
      </c>
      <c r="E3036" s="5">
        <v>1.4214697656212624E-7</v>
      </c>
      <c r="F3036" s="6">
        <v>2.4661578714007617E-6</v>
      </c>
      <c r="G3036" s="5">
        <v>0</v>
      </c>
      <c r="H3036" s="6">
        <v>0</v>
      </c>
    </row>
    <row r="3037" spans="2:8" ht="21" customHeight="1">
      <c r="B3037" s="7" t="s">
        <v>3032</v>
      </c>
      <c r="C3037" s="5">
        <f t="shared" si="94"/>
        <v>6.1962590705409838E-8</v>
      </c>
      <c r="D3037" s="6">
        <f t="shared" si="95"/>
        <v>5.4106506247227031E-7</v>
      </c>
      <c r="E3037" s="5">
        <v>0</v>
      </c>
      <c r="F3037" s="6">
        <v>0</v>
      </c>
      <c r="G3037" s="5">
        <v>1.2392518141081968E-7</v>
      </c>
      <c r="H3037" s="6">
        <v>2.1642602498890812E-6</v>
      </c>
    </row>
    <row r="3038" spans="2:8" ht="21" customHeight="1">
      <c r="B3038" s="7" t="s">
        <v>3033</v>
      </c>
      <c r="C3038" s="5">
        <f t="shared" si="94"/>
        <v>5.5200493713278689E-8</v>
      </c>
      <c r="D3038" s="6">
        <f t="shared" si="95"/>
        <v>4.8201758899127425E-7</v>
      </c>
      <c r="E3038" s="5">
        <v>0</v>
      </c>
      <c r="F3038" s="6">
        <v>0</v>
      </c>
      <c r="G3038" s="5">
        <v>1.1040098742655738E-7</v>
      </c>
      <c r="H3038" s="6">
        <v>1.928070355965097E-6</v>
      </c>
    </row>
    <row r="3039" spans="2:8" ht="21" customHeight="1">
      <c r="B3039" s="7" t="s">
        <v>3034</v>
      </c>
      <c r="C3039" s="5">
        <f t="shared" si="94"/>
        <v>3.2910173299875381E-5</v>
      </c>
      <c r="D3039" s="6">
        <f t="shared" si="95"/>
        <v>3.8550075975667938E-5</v>
      </c>
      <c r="E3039" s="5">
        <v>2.1381050946520596E-5</v>
      </c>
      <c r="F3039" s="6">
        <v>6.1336802276477684E-5</v>
      </c>
      <c r="G3039" s="5">
        <v>4.4439295653230162E-5</v>
      </c>
      <c r="H3039" s="6">
        <v>9.2863501626194069E-5</v>
      </c>
    </row>
    <row r="3040" spans="2:8" ht="21" customHeight="1">
      <c r="B3040" s="7" t="s">
        <v>3035</v>
      </c>
      <c r="C3040" s="5">
        <f t="shared" si="94"/>
        <v>1.4286224508016395E-7</v>
      </c>
      <c r="D3040" s="6">
        <f t="shared" si="95"/>
        <v>1.2474909244309443E-6</v>
      </c>
      <c r="E3040" s="5">
        <v>0</v>
      </c>
      <c r="F3040" s="6">
        <v>0</v>
      </c>
      <c r="G3040" s="5">
        <v>2.8572449016032791E-7</v>
      </c>
      <c r="H3040" s="6">
        <v>4.9899636977237774E-6</v>
      </c>
    </row>
    <row r="3041" spans="2:8" ht="21" customHeight="1">
      <c r="B3041" s="7" t="s">
        <v>3036</v>
      </c>
      <c r="C3041" s="5">
        <f t="shared" si="94"/>
        <v>4.0005665141721905E-6</v>
      </c>
      <c r="D3041" s="6">
        <f t="shared" si="95"/>
        <v>1.0720254468265459E-5</v>
      </c>
      <c r="E3041" s="5">
        <v>6.9606227331840536E-6</v>
      </c>
      <c r="F3041" s="6">
        <v>3.1471043018869077E-5</v>
      </c>
      <c r="G3041" s="5">
        <v>1.0405102951603279E-6</v>
      </c>
      <c r="H3041" s="6">
        <v>1.1409974854192761E-5</v>
      </c>
    </row>
    <row r="3042" spans="2:8" ht="21" customHeight="1">
      <c r="B3042" s="7" t="s">
        <v>3037</v>
      </c>
      <c r="C3042" s="5">
        <f t="shared" si="94"/>
        <v>1.1808285401540984E-7</v>
      </c>
      <c r="D3042" s="6">
        <f t="shared" si="95"/>
        <v>1.031114194183839E-6</v>
      </c>
      <c r="E3042" s="5">
        <v>0</v>
      </c>
      <c r="F3042" s="6">
        <v>0</v>
      </c>
      <c r="G3042" s="5">
        <v>2.3616570803081969E-7</v>
      </c>
      <c r="H3042" s="6">
        <v>4.1244567767353559E-6</v>
      </c>
    </row>
    <row r="3043" spans="2:8" ht="21" customHeight="1">
      <c r="B3043" s="7" t="s">
        <v>3038</v>
      </c>
      <c r="C3043" s="5">
        <f t="shared" si="94"/>
        <v>7.4910871968407929E-7</v>
      </c>
      <c r="D3043" s="6">
        <f t="shared" si="95"/>
        <v>5.0417228495178096E-6</v>
      </c>
      <c r="E3043" s="5">
        <v>1.121314538872093E-6</v>
      </c>
      <c r="F3043" s="6">
        <v>1.4717074978676347E-5</v>
      </c>
      <c r="G3043" s="5">
        <v>3.7690290049606556E-7</v>
      </c>
      <c r="H3043" s="6">
        <v>5.4498164193948913E-6</v>
      </c>
    </row>
    <row r="3044" spans="2:8" ht="21" customHeight="1">
      <c r="B3044" s="7" t="s">
        <v>3039</v>
      </c>
      <c r="C3044" s="5">
        <f t="shared" si="94"/>
        <v>3.5448774394019933E-7</v>
      </c>
      <c r="D3044" s="6">
        <f t="shared" si="95"/>
        <v>3.0750662489509016E-6</v>
      </c>
      <c r="E3044" s="5">
        <v>7.0897548788039866E-7</v>
      </c>
      <c r="F3044" s="6">
        <v>1.2300264995803606E-5</v>
      </c>
      <c r="G3044" s="5">
        <v>0</v>
      </c>
      <c r="H3044" s="6">
        <v>0</v>
      </c>
    </row>
    <row r="3045" spans="2:8" ht="21" customHeight="1">
      <c r="B3045" s="7" t="s">
        <v>3040</v>
      </c>
      <c r="C3045" s="5">
        <f t="shared" si="94"/>
        <v>5.7679602086249658E-7</v>
      </c>
      <c r="D3045" s="6">
        <f t="shared" si="95"/>
        <v>5.0168846950360618E-6</v>
      </c>
      <c r="E3045" s="5">
        <v>6.8826582478073086E-7</v>
      </c>
      <c r="F3045" s="6">
        <v>1.1940965769731144E-5</v>
      </c>
      <c r="G3045" s="5">
        <v>4.6532621694426231E-7</v>
      </c>
      <c r="H3045" s="6">
        <v>8.1265730104131017E-6</v>
      </c>
    </row>
    <row r="3046" spans="2:8" ht="21" customHeight="1">
      <c r="B3046" s="7" t="s">
        <v>3041</v>
      </c>
      <c r="C3046" s="5">
        <f t="shared" si="94"/>
        <v>1.9348104807039703E-6</v>
      </c>
      <c r="D3046" s="6">
        <f t="shared" si="95"/>
        <v>9.2380134276982965E-6</v>
      </c>
      <c r="E3046" s="5">
        <v>1.4988647243554818E-6</v>
      </c>
      <c r="F3046" s="6">
        <v>1.5162687883139381E-5</v>
      </c>
      <c r="G3046" s="5">
        <v>2.3707562370524591E-6</v>
      </c>
      <c r="H3046" s="6">
        <v>2.1789365827653802E-5</v>
      </c>
    </row>
    <row r="3047" spans="2:8" ht="21" customHeight="1">
      <c r="B3047" s="7" t="s">
        <v>3042</v>
      </c>
      <c r="C3047" s="5">
        <f t="shared" si="94"/>
        <v>1.2480464178224225E-5</v>
      </c>
      <c r="D3047" s="6">
        <f t="shared" si="95"/>
        <v>2.7202841778328142E-5</v>
      </c>
      <c r="E3047" s="5">
        <v>1.0623988320619269E-5</v>
      </c>
      <c r="F3047" s="6">
        <v>4.7629227853246078E-5</v>
      </c>
      <c r="G3047" s="5">
        <v>1.4336940035829181E-5</v>
      </c>
      <c r="H3047" s="6">
        <v>6.1182139260066489E-5</v>
      </c>
    </row>
    <row r="3048" spans="2:8" ht="21" customHeight="1">
      <c r="B3048" s="7" t="s">
        <v>3043</v>
      </c>
      <c r="C3048" s="5">
        <f t="shared" si="94"/>
        <v>5.8822501331501661E-6</v>
      </c>
      <c r="D3048" s="6">
        <f t="shared" si="95"/>
        <v>3.4001743248633356E-5</v>
      </c>
      <c r="E3048" s="5">
        <v>1.0523747749900333E-5</v>
      </c>
      <c r="F3048" s="6">
        <v>1.1433816185684892E-4</v>
      </c>
      <c r="G3048" s="5">
        <v>1.2407525164E-6</v>
      </c>
      <c r="H3048" s="6">
        <v>2.166881113768452E-5</v>
      </c>
    </row>
    <row r="3049" spans="2:8" ht="21" customHeight="1">
      <c r="B3049" s="7" t="s">
        <v>3044</v>
      </c>
      <c r="C3049" s="5">
        <f t="shared" si="94"/>
        <v>2.9173430441368485E-5</v>
      </c>
      <c r="D3049" s="6">
        <f t="shared" si="95"/>
        <v>4.8206933681322557E-5</v>
      </c>
      <c r="E3049" s="5">
        <v>2.9595794289318939E-5</v>
      </c>
      <c r="F3049" s="6">
        <v>9.7788440061820554E-5</v>
      </c>
      <c r="G3049" s="5">
        <v>2.8751066593418032E-5</v>
      </c>
      <c r="H3049" s="6">
        <v>9.5039294663469686E-5</v>
      </c>
    </row>
    <row r="3050" spans="2:8">
      <c r="B3050" s="9"/>
    </row>
    <row r="3051" spans="2:8">
      <c r="B3051" s="9"/>
    </row>
    <row r="3052" spans="2:8">
      <c r="B3052" s="9"/>
    </row>
    <row r="3053" spans="2:8">
      <c r="B3053" s="9"/>
    </row>
    <row r="3054" spans="2:8">
      <c r="B3054" s="9"/>
    </row>
    <row r="3055" spans="2:8">
      <c r="B3055" s="9"/>
    </row>
    <row r="3056" spans="2:8">
      <c r="B3056" s="9"/>
    </row>
    <row r="3057" spans="2:2">
      <c r="B3057" s="9"/>
    </row>
    <row r="3058" spans="2:2">
      <c r="B3058" s="9"/>
    </row>
    <row r="3059" spans="2:2">
      <c r="B3059" s="9"/>
    </row>
    <row r="3060" spans="2:2">
      <c r="B3060" s="9"/>
    </row>
    <row r="3061" spans="2:2">
      <c r="B3061" s="9"/>
    </row>
    <row r="3062" spans="2:2">
      <c r="B3062" s="9"/>
    </row>
    <row r="3063" spans="2:2">
      <c r="B3063" s="9"/>
    </row>
    <row r="3064" spans="2:2">
      <c r="B3064" s="9"/>
    </row>
    <row r="3065" spans="2:2">
      <c r="B3065" s="9"/>
    </row>
    <row r="3066" spans="2:2">
      <c r="B3066" s="9"/>
    </row>
    <row r="3067" spans="2:2">
      <c r="B3067" s="9"/>
    </row>
    <row r="3068" spans="2:2">
      <c r="B3068" s="9"/>
    </row>
    <row r="3069" spans="2:2">
      <c r="B3069" s="9"/>
    </row>
    <row r="3070" spans="2:2">
      <c r="B3070" s="9"/>
    </row>
    <row r="3071" spans="2:2">
      <c r="B3071" s="9"/>
    </row>
    <row r="3072" spans="2:2">
      <c r="B3072" s="9"/>
    </row>
    <row r="3073" spans="2:2">
      <c r="B3073" s="9"/>
    </row>
    <row r="3074" spans="2:2">
      <c r="B3074" s="9"/>
    </row>
    <row r="3075" spans="2:2">
      <c r="B3075" s="9"/>
    </row>
    <row r="3076" spans="2:2">
      <c r="B3076" s="9"/>
    </row>
    <row r="3077" spans="2:2">
      <c r="B3077" s="9"/>
    </row>
    <row r="3078" spans="2:2">
      <c r="B3078" s="9"/>
    </row>
    <row r="3079" spans="2:2">
      <c r="B3079" s="9"/>
    </row>
    <row r="3080" spans="2:2">
      <c r="B3080" s="9"/>
    </row>
    <row r="3081" spans="2:2">
      <c r="B3081" s="9"/>
    </row>
    <row r="3082" spans="2:2">
      <c r="B3082" s="9"/>
    </row>
    <row r="3083" spans="2:2">
      <c r="B3083" s="9"/>
    </row>
    <row r="3084" spans="2:2">
      <c r="B3084" s="9"/>
    </row>
    <row r="3085" spans="2:2">
      <c r="B3085" s="9"/>
    </row>
    <row r="3086" spans="2:2">
      <c r="B3086" s="9"/>
    </row>
    <row r="3087" spans="2:2">
      <c r="B3087" s="9"/>
    </row>
    <row r="3088" spans="2:2">
      <c r="B3088" s="9"/>
    </row>
    <row r="3089" spans="2:2">
      <c r="B3089" s="9"/>
    </row>
    <row r="3090" spans="2:2">
      <c r="B3090" s="9"/>
    </row>
    <row r="3091" spans="2:2">
      <c r="B3091" s="9"/>
    </row>
    <row r="3092" spans="2:2">
      <c r="B3092" s="9"/>
    </row>
    <row r="3093" spans="2:2">
      <c r="B3093" s="9"/>
    </row>
    <row r="3094" spans="2:2">
      <c r="B3094" s="9"/>
    </row>
    <row r="3095" spans="2:2">
      <c r="B3095" s="9"/>
    </row>
    <row r="3096" spans="2:2">
      <c r="B3096" s="9"/>
    </row>
    <row r="3097" spans="2:2">
      <c r="B3097" s="9"/>
    </row>
    <row r="3098" spans="2:2">
      <c r="B3098" s="9"/>
    </row>
    <row r="3099" spans="2:2">
      <c r="B3099" s="9"/>
    </row>
    <row r="3100" spans="2:2">
      <c r="B3100" s="9"/>
    </row>
    <row r="3101" spans="2:2">
      <c r="B3101" s="9"/>
    </row>
    <row r="3102" spans="2:2">
      <c r="B3102" s="9"/>
    </row>
    <row r="3103" spans="2:2">
      <c r="B3103" s="9"/>
    </row>
    <row r="3104" spans="2:2">
      <c r="B3104" s="9"/>
    </row>
    <row r="3105" spans="2:2">
      <c r="B3105" s="9"/>
    </row>
    <row r="3106" spans="2:2">
      <c r="B3106" s="9"/>
    </row>
    <row r="3107" spans="2:2">
      <c r="B3107" s="9"/>
    </row>
    <row r="3108" spans="2:2">
      <c r="B3108" s="9"/>
    </row>
    <row r="3109" spans="2:2">
      <c r="B3109" s="9"/>
    </row>
    <row r="3110" spans="2:2">
      <c r="B3110" s="9"/>
    </row>
    <row r="3111" spans="2:2">
      <c r="B3111" s="9"/>
    </row>
    <row r="3112" spans="2:2">
      <c r="B3112" s="9"/>
    </row>
    <row r="3113" spans="2:2">
      <c r="B3113" s="9"/>
    </row>
    <row r="3114" spans="2:2">
      <c r="B3114" s="9"/>
    </row>
    <row r="3115" spans="2:2">
      <c r="B3115" s="9"/>
    </row>
    <row r="3116" spans="2:2">
      <c r="B3116" s="9"/>
    </row>
    <row r="3117" spans="2:2">
      <c r="B3117" s="9"/>
    </row>
    <row r="3118" spans="2:2">
      <c r="B3118" s="9"/>
    </row>
    <row r="3119" spans="2:2">
      <c r="B3119" s="9"/>
    </row>
    <row r="3120" spans="2:2">
      <c r="B3120" s="9"/>
    </row>
    <row r="3121" spans="2:2">
      <c r="B3121" s="9"/>
    </row>
    <row r="3122" spans="2:2">
      <c r="B3122" s="9"/>
    </row>
    <row r="3123" spans="2:2">
      <c r="B3123" s="9"/>
    </row>
    <row r="3124" spans="2:2">
      <c r="B3124" s="9"/>
    </row>
    <row r="3125" spans="2:2">
      <c r="B3125" s="9"/>
    </row>
    <row r="3126" spans="2:2">
      <c r="B3126" s="9"/>
    </row>
    <row r="3127" spans="2:2">
      <c r="B3127" s="9"/>
    </row>
    <row r="3128" spans="2:2">
      <c r="B3128" s="9"/>
    </row>
    <row r="3129" spans="2:2">
      <c r="B3129" s="9"/>
    </row>
    <row r="3130" spans="2:2">
      <c r="B3130" s="9"/>
    </row>
    <row r="3131" spans="2:2">
      <c r="B3131" s="9"/>
    </row>
    <row r="3132" spans="2:2">
      <c r="B3132" s="9"/>
    </row>
    <row r="3133" spans="2:2">
      <c r="B3133" s="9"/>
    </row>
    <row r="3134" spans="2:2">
      <c r="B3134" s="9"/>
    </row>
    <row r="3135" spans="2:2">
      <c r="B3135" s="9"/>
    </row>
    <row r="3136" spans="2:2">
      <c r="B3136" s="9"/>
    </row>
    <row r="3137" spans="2:2">
      <c r="B3137" s="9"/>
    </row>
    <row r="3138" spans="2:2">
      <c r="B3138" s="9"/>
    </row>
    <row r="3139" spans="2:2">
      <c r="B3139" s="9"/>
    </row>
    <row r="3140" spans="2:2">
      <c r="B3140" s="9"/>
    </row>
    <row r="3141" spans="2:2">
      <c r="B3141" s="9"/>
    </row>
    <row r="3142" spans="2:2">
      <c r="B3142" s="9"/>
    </row>
    <row r="3143" spans="2:2">
      <c r="B3143" s="9"/>
    </row>
    <row r="3144" spans="2:2">
      <c r="B3144" s="9"/>
    </row>
    <row r="3145" spans="2:2">
      <c r="B3145" s="9"/>
    </row>
    <row r="3146" spans="2:2">
      <c r="B3146" s="9"/>
    </row>
    <row r="3147" spans="2:2">
      <c r="B3147" s="9"/>
    </row>
    <row r="3148" spans="2:2">
      <c r="B3148" s="9"/>
    </row>
    <row r="3149" spans="2:2">
      <c r="B3149" s="9"/>
    </row>
    <row r="3150" spans="2:2">
      <c r="B3150" s="9"/>
    </row>
    <row r="3151" spans="2:2">
      <c r="B3151" s="9"/>
    </row>
    <row r="3152" spans="2:2">
      <c r="B3152" s="9"/>
    </row>
    <row r="3153" spans="2:2">
      <c r="B3153" s="9"/>
    </row>
    <row r="3154" spans="2:2">
      <c r="B3154" s="9"/>
    </row>
    <row r="3155" spans="2:2">
      <c r="B3155" s="9"/>
    </row>
    <row r="3156" spans="2:2">
      <c r="B3156" s="9"/>
    </row>
    <row r="3157" spans="2:2">
      <c r="B3157" s="9"/>
    </row>
    <row r="3158" spans="2:2">
      <c r="B3158" s="9"/>
    </row>
    <row r="3159" spans="2:2">
      <c r="B3159" s="9"/>
    </row>
    <row r="3160" spans="2:2">
      <c r="B3160" s="9"/>
    </row>
    <row r="3161" spans="2:2">
      <c r="B3161" s="9"/>
    </row>
    <row r="3162" spans="2:2">
      <c r="B3162" s="9"/>
    </row>
    <row r="3163" spans="2:2">
      <c r="B3163" s="9"/>
    </row>
    <row r="3164" spans="2:2">
      <c r="B3164" s="9"/>
    </row>
    <row r="3165" spans="2:2">
      <c r="B3165" s="9"/>
    </row>
    <row r="3166" spans="2:2">
      <c r="B3166" s="9"/>
    </row>
    <row r="3167" spans="2:2">
      <c r="B3167" s="9"/>
    </row>
    <row r="3168" spans="2:2">
      <c r="B3168" s="9"/>
    </row>
    <row r="3169" spans="2:2">
      <c r="B3169" s="9"/>
    </row>
    <row r="3170" spans="2:2">
      <c r="B3170" s="9"/>
    </row>
    <row r="3171" spans="2:2">
      <c r="B3171" s="9"/>
    </row>
    <row r="3172" spans="2:2">
      <c r="B3172" s="9"/>
    </row>
    <row r="3173" spans="2:2">
      <c r="B3173" s="9"/>
    </row>
    <row r="3174" spans="2:2">
      <c r="B3174" s="9"/>
    </row>
    <row r="3175" spans="2:2">
      <c r="B3175" s="9"/>
    </row>
    <row r="3176" spans="2:2">
      <c r="B3176" s="9"/>
    </row>
    <row r="3177" spans="2:2">
      <c r="B3177" s="9"/>
    </row>
    <row r="3178" spans="2:2">
      <c r="B3178" s="9"/>
    </row>
    <row r="3179" spans="2:2">
      <c r="B3179" s="9"/>
    </row>
    <row r="3180" spans="2:2">
      <c r="B3180" s="9"/>
    </row>
    <row r="3181" spans="2:2">
      <c r="B3181" s="9"/>
    </row>
    <row r="3182" spans="2:2">
      <c r="B3182" s="9"/>
    </row>
    <row r="3183" spans="2:2">
      <c r="B3183" s="9"/>
    </row>
    <row r="3184" spans="2:2">
      <c r="B3184" s="9"/>
    </row>
    <row r="3185" spans="2:2">
      <c r="B3185" s="9"/>
    </row>
    <row r="3186" spans="2:2">
      <c r="B3186" s="9"/>
    </row>
    <row r="3187" spans="2:2">
      <c r="B3187" s="9"/>
    </row>
    <row r="3188" spans="2:2">
      <c r="B3188" s="9"/>
    </row>
    <row r="3189" spans="2:2">
      <c r="B3189" s="9"/>
    </row>
    <row r="3190" spans="2:2">
      <c r="B3190" s="9"/>
    </row>
    <row r="3191" spans="2:2">
      <c r="B3191" s="9"/>
    </row>
    <row r="3192" spans="2:2">
      <c r="B3192" s="9"/>
    </row>
    <row r="3193" spans="2:2">
      <c r="B3193" s="9"/>
    </row>
    <row r="3194" spans="2:2">
      <c r="B3194" s="9"/>
    </row>
    <row r="3195" spans="2:2">
      <c r="B3195" s="9"/>
    </row>
    <row r="3196" spans="2:2">
      <c r="B3196" s="9"/>
    </row>
    <row r="3197" spans="2:2">
      <c r="B3197" s="9"/>
    </row>
    <row r="3198" spans="2:2">
      <c r="B3198" s="9"/>
    </row>
    <row r="3199" spans="2:2">
      <c r="B3199" s="9"/>
    </row>
    <row r="3200" spans="2:2">
      <c r="B3200" s="9"/>
    </row>
    <row r="3201" spans="2:2">
      <c r="B3201" s="9"/>
    </row>
    <row r="3202" spans="2:2">
      <c r="B3202" s="9"/>
    </row>
    <row r="3203" spans="2:2">
      <c r="B3203" s="9"/>
    </row>
    <row r="3204" spans="2:2">
      <c r="B3204" s="9"/>
    </row>
    <row r="3205" spans="2:2">
      <c r="B3205" s="9"/>
    </row>
    <row r="3206" spans="2:2">
      <c r="B3206" s="9"/>
    </row>
    <row r="3207" spans="2:2">
      <c r="B3207" s="9"/>
    </row>
    <row r="3208" spans="2:2">
      <c r="B3208" s="9"/>
    </row>
    <row r="3209" spans="2:2">
      <c r="B3209" s="9"/>
    </row>
    <row r="3210" spans="2:2">
      <c r="B3210" s="9"/>
    </row>
    <row r="3211" spans="2:2">
      <c r="B3211" s="9"/>
    </row>
    <row r="3212" spans="2:2">
      <c r="B3212" s="9"/>
    </row>
    <row r="3213" spans="2:2">
      <c r="B3213" s="9"/>
    </row>
    <row r="3214" spans="2:2">
      <c r="B3214" s="9"/>
    </row>
    <row r="3215" spans="2:2">
      <c r="B3215" s="9"/>
    </row>
    <row r="3216" spans="2:2">
      <c r="B3216" s="9"/>
    </row>
    <row r="3217" spans="2:2">
      <c r="B3217" s="9"/>
    </row>
    <row r="3218" spans="2:2">
      <c r="B3218" s="9"/>
    </row>
    <row r="3219" spans="2:2">
      <c r="B3219" s="9"/>
    </row>
    <row r="3220" spans="2:2">
      <c r="B3220" s="9"/>
    </row>
    <row r="3221" spans="2:2">
      <c r="B3221" s="9"/>
    </row>
    <row r="3222" spans="2:2">
      <c r="B3222" s="9"/>
    </row>
    <row r="3223" spans="2:2">
      <c r="B3223" s="9"/>
    </row>
    <row r="3224" spans="2:2">
      <c r="B3224" s="9"/>
    </row>
    <row r="3225" spans="2:2">
      <c r="B3225" s="9"/>
    </row>
    <row r="3226" spans="2:2">
      <c r="B3226" s="9"/>
    </row>
    <row r="3227" spans="2:2">
      <c r="B3227" s="9"/>
    </row>
    <row r="3228" spans="2:2">
      <c r="B3228" s="9"/>
    </row>
    <row r="3229" spans="2:2">
      <c r="B3229" s="9"/>
    </row>
    <row r="3230" spans="2:2">
      <c r="B3230" s="9"/>
    </row>
    <row r="3231" spans="2:2">
      <c r="B3231" s="9"/>
    </row>
    <row r="3232" spans="2:2">
      <c r="B3232" s="9"/>
    </row>
    <row r="3233" spans="2:2">
      <c r="B3233" s="9"/>
    </row>
    <row r="3234" spans="2:2">
      <c r="B3234" s="9"/>
    </row>
    <row r="3235" spans="2:2">
      <c r="B3235" s="9"/>
    </row>
    <row r="3236" spans="2:2">
      <c r="B3236" s="9"/>
    </row>
    <row r="3237" spans="2:2">
      <c r="B3237" s="9"/>
    </row>
    <row r="3238" spans="2:2">
      <c r="B3238" s="9"/>
    </row>
    <row r="3239" spans="2:2">
      <c r="B3239" s="9"/>
    </row>
    <row r="3240" spans="2:2">
      <c r="B3240" s="9"/>
    </row>
    <row r="3241" spans="2:2">
      <c r="B3241" s="9"/>
    </row>
    <row r="3242" spans="2:2">
      <c r="B3242" s="9"/>
    </row>
    <row r="3243" spans="2:2">
      <c r="B3243" s="9"/>
    </row>
    <row r="3244" spans="2:2">
      <c r="B3244" s="9"/>
    </row>
    <row r="3245" spans="2:2">
      <c r="B3245" s="9"/>
    </row>
    <row r="3246" spans="2:2">
      <c r="B3246" s="9"/>
    </row>
    <row r="3247" spans="2:2">
      <c r="B3247" s="9"/>
    </row>
    <row r="3248" spans="2:2">
      <c r="B3248" s="9"/>
    </row>
    <row r="3249" spans="2:2">
      <c r="B3249" s="9"/>
    </row>
    <row r="3250" spans="2:2">
      <c r="B3250" s="9"/>
    </row>
    <row r="3251" spans="2:2">
      <c r="B3251" s="9"/>
    </row>
    <row r="3252" spans="2:2">
      <c r="B3252" s="9"/>
    </row>
    <row r="3253" spans="2:2">
      <c r="B3253" s="9"/>
    </row>
    <row r="3254" spans="2:2">
      <c r="B3254" s="9"/>
    </row>
    <row r="3255" spans="2:2">
      <c r="B3255" s="9"/>
    </row>
    <row r="3256" spans="2:2">
      <c r="B3256" s="9"/>
    </row>
    <row r="3257" spans="2:2">
      <c r="B3257" s="9"/>
    </row>
    <row r="3258" spans="2:2">
      <c r="B3258" s="9"/>
    </row>
    <row r="3259" spans="2:2">
      <c r="B3259" s="9"/>
    </row>
    <row r="3260" spans="2:2">
      <c r="B3260" s="9"/>
    </row>
    <row r="3261" spans="2:2">
      <c r="B3261" s="9"/>
    </row>
    <row r="3262" spans="2:2">
      <c r="B3262" s="9"/>
    </row>
    <row r="3263" spans="2:2">
      <c r="B3263" s="9"/>
    </row>
    <row r="3264" spans="2:2">
      <c r="B3264" s="9"/>
    </row>
    <row r="3265" spans="2:2">
      <c r="B3265" s="9"/>
    </row>
    <row r="3266" spans="2:2">
      <c r="B3266" s="9"/>
    </row>
    <row r="3267" spans="2:2">
      <c r="B3267" s="9"/>
    </row>
    <row r="3268" spans="2:2">
      <c r="B3268" s="9"/>
    </row>
    <row r="3269" spans="2:2">
      <c r="B3269" s="9"/>
    </row>
    <row r="3270" spans="2:2">
      <c r="B3270" s="9"/>
    </row>
    <row r="3271" spans="2:2">
      <c r="B3271" s="9"/>
    </row>
    <row r="3272" spans="2:2">
      <c r="B3272" s="9"/>
    </row>
    <row r="3273" spans="2:2">
      <c r="B3273" s="9"/>
    </row>
    <row r="3274" spans="2:2">
      <c r="B3274" s="9"/>
    </row>
    <row r="3275" spans="2:2">
      <c r="B3275" s="9"/>
    </row>
    <row r="3276" spans="2:2">
      <c r="B3276" s="9"/>
    </row>
    <row r="3277" spans="2:2">
      <c r="B3277" s="9"/>
    </row>
    <row r="3278" spans="2:2">
      <c r="B3278" s="9"/>
    </row>
    <row r="3279" spans="2:2">
      <c r="B3279" s="9"/>
    </row>
    <row r="3280" spans="2:2">
      <c r="B3280" s="9"/>
    </row>
    <row r="3281" spans="2:2">
      <c r="B3281" s="9"/>
    </row>
    <row r="3282" spans="2:2">
      <c r="B3282" s="9"/>
    </row>
    <row r="3283" spans="2:2">
      <c r="B3283" s="9"/>
    </row>
    <row r="3284" spans="2:2">
      <c r="B3284" s="9"/>
    </row>
    <row r="3285" spans="2:2">
      <c r="B3285" s="9"/>
    </row>
    <row r="3286" spans="2:2">
      <c r="B3286" s="9"/>
    </row>
    <row r="3287" spans="2:2">
      <c r="B3287" s="9"/>
    </row>
    <row r="3288" spans="2:2">
      <c r="B3288" s="9"/>
    </row>
    <row r="3289" spans="2:2">
      <c r="B3289" s="9"/>
    </row>
    <row r="3290" spans="2:2">
      <c r="B3290" s="9"/>
    </row>
    <row r="3291" spans="2:2">
      <c r="B3291" s="9"/>
    </row>
    <row r="3292" spans="2:2">
      <c r="B3292" s="9"/>
    </row>
    <row r="3293" spans="2:2">
      <c r="B3293" s="9"/>
    </row>
    <row r="3294" spans="2:2">
      <c r="B3294" s="9"/>
    </row>
    <row r="3295" spans="2:2">
      <c r="B3295" s="9"/>
    </row>
    <row r="3296" spans="2:2">
      <c r="B3296" s="9"/>
    </row>
    <row r="3297" spans="2:2">
      <c r="B3297" s="9"/>
    </row>
    <row r="3298" spans="2:2">
      <c r="B3298" s="9"/>
    </row>
    <row r="3299" spans="2:2">
      <c r="B3299" s="9"/>
    </row>
    <row r="3300" spans="2:2">
      <c r="B3300" s="9"/>
    </row>
    <row r="3301" spans="2:2">
      <c r="B3301" s="9"/>
    </row>
    <row r="3302" spans="2:2">
      <c r="B3302" s="9"/>
    </row>
    <row r="3303" spans="2:2">
      <c r="B3303" s="9"/>
    </row>
    <row r="3304" spans="2:2">
      <c r="B3304" s="9"/>
    </row>
    <row r="3305" spans="2:2">
      <c r="B3305" s="9"/>
    </row>
    <row r="3306" spans="2:2">
      <c r="B3306" s="9"/>
    </row>
    <row r="3307" spans="2:2">
      <c r="B3307" s="9"/>
    </row>
    <row r="3308" spans="2:2">
      <c r="B3308" s="9"/>
    </row>
    <row r="3309" spans="2:2">
      <c r="B3309" s="9"/>
    </row>
    <row r="3310" spans="2:2">
      <c r="B3310" s="9"/>
    </row>
    <row r="3311" spans="2:2">
      <c r="B3311" s="9"/>
    </row>
    <row r="3312" spans="2:2">
      <c r="B3312" s="9"/>
    </row>
    <row r="3313" spans="2:2">
      <c r="B3313" s="9"/>
    </row>
    <row r="3314" spans="2:2">
      <c r="B3314" s="9"/>
    </row>
    <row r="3315" spans="2:2">
      <c r="B3315" s="9"/>
    </row>
    <row r="3316" spans="2:2">
      <c r="B3316" s="9"/>
    </row>
    <row r="3317" spans="2:2">
      <c r="B3317" s="9"/>
    </row>
    <row r="3318" spans="2:2">
      <c r="B3318" s="9"/>
    </row>
    <row r="3319" spans="2:2">
      <c r="B3319" s="9"/>
    </row>
    <row r="3320" spans="2:2">
      <c r="B3320" s="9"/>
    </row>
    <row r="3321" spans="2:2">
      <c r="B3321" s="9"/>
    </row>
    <row r="3322" spans="2:2">
      <c r="B3322" s="9"/>
    </row>
    <row r="3323" spans="2:2">
      <c r="B3323" s="9"/>
    </row>
    <row r="3324" spans="2:2">
      <c r="B3324" s="9"/>
    </row>
    <row r="3325" spans="2:2">
      <c r="B3325" s="9"/>
    </row>
    <row r="3326" spans="2:2">
      <c r="B3326" s="9"/>
    </row>
    <row r="3327" spans="2:2">
      <c r="B3327" s="9"/>
    </row>
    <row r="3328" spans="2:2">
      <c r="B3328" s="9"/>
    </row>
    <row r="3329" spans="2:2">
      <c r="B3329" s="9"/>
    </row>
    <row r="3330" spans="2:2">
      <c r="B3330" s="9"/>
    </row>
    <row r="3331" spans="2:2">
      <c r="B3331" s="9"/>
    </row>
    <row r="3332" spans="2:2">
      <c r="B3332" s="9"/>
    </row>
    <row r="3333" spans="2:2">
      <c r="B3333" s="9"/>
    </row>
    <row r="3334" spans="2:2">
      <c r="B3334" s="9"/>
    </row>
    <row r="3335" spans="2:2">
      <c r="B3335" s="9"/>
    </row>
    <row r="3336" spans="2:2">
      <c r="B3336" s="9"/>
    </row>
    <row r="3337" spans="2:2">
      <c r="B3337" s="9"/>
    </row>
    <row r="3338" spans="2:2">
      <c r="B3338" s="9"/>
    </row>
    <row r="3339" spans="2:2">
      <c r="B3339" s="9"/>
    </row>
    <row r="3340" spans="2:2">
      <c r="B3340" s="9"/>
    </row>
    <row r="3341" spans="2:2">
      <c r="B3341" s="9"/>
    </row>
    <row r="3342" spans="2:2">
      <c r="B3342" s="9"/>
    </row>
    <row r="3343" spans="2:2">
      <c r="B3343" s="9"/>
    </row>
    <row r="3344" spans="2:2">
      <c r="B3344" s="9"/>
    </row>
    <row r="3345" spans="2:2">
      <c r="B3345" s="9"/>
    </row>
    <row r="3346" spans="2:2">
      <c r="B3346" s="9"/>
    </row>
    <row r="3347" spans="2:2">
      <c r="B3347" s="9"/>
    </row>
    <row r="3348" spans="2:2">
      <c r="B3348" s="9"/>
    </row>
    <row r="3349" spans="2:2">
      <c r="B3349" s="9"/>
    </row>
    <row r="3350" spans="2:2">
      <c r="B3350" s="9"/>
    </row>
    <row r="3351" spans="2:2">
      <c r="B3351" s="9"/>
    </row>
    <row r="3352" spans="2:2">
      <c r="B3352" s="9"/>
    </row>
    <row r="3353" spans="2:2">
      <c r="B3353" s="9"/>
    </row>
    <row r="3354" spans="2:2">
      <c r="B3354" s="9"/>
    </row>
    <row r="3355" spans="2:2">
      <c r="B3355" s="9"/>
    </row>
    <row r="3356" spans="2:2">
      <c r="B3356" s="9"/>
    </row>
    <row r="3357" spans="2:2">
      <c r="B3357" s="9"/>
    </row>
    <row r="3358" spans="2:2">
      <c r="B3358" s="9"/>
    </row>
    <row r="3359" spans="2:2">
      <c r="B3359" s="9"/>
    </row>
    <row r="3360" spans="2:2">
      <c r="B3360" s="9"/>
    </row>
    <row r="3361" spans="2:2">
      <c r="B3361" s="9"/>
    </row>
    <row r="3362" spans="2:2">
      <c r="B3362" s="9"/>
    </row>
    <row r="3363" spans="2:2">
      <c r="B3363" s="9"/>
    </row>
    <row r="3364" spans="2:2">
      <c r="B3364" s="9"/>
    </row>
    <row r="3365" spans="2:2">
      <c r="B3365" s="9"/>
    </row>
    <row r="3366" spans="2:2">
      <c r="B3366" s="9"/>
    </row>
    <row r="3367" spans="2:2">
      <c r="B3367" s="9"/>
    </row>
    <row r="3368" spans="2:2">
      <c r="B3368" s="9"/>
    </row>
    <row r="3369" spans="2:2">
      <c r="B3369" s="9"/>
    </row>
    <row r="3370" spans="2:2">
      <c r="B3370" s="9"/>
    </row>
    <row r="3371" spans="2:2">
      <c r="B3371" s="9"/>
    </row>
    <row r="3372" spans="2:2">
      <c r="B3372" s="9"/>
    </row>
    <row r="3373" spans="2:2">
      <c r="B3373" s="9"/>
    </row>
    <row r="3374" spans="2:2">
      <c r="B3374" s="9"/>
    </row>
    <row r="3375" spans="2:2">
      <c r="B3375" s="9"/>
    </row>
    <row r="3376" spans="2:2">
      <c r="B3376" s="9"/>
    </row>
    <row r="3377" spans="2:2">
      <c r="B3377" s="9"/>
    </row>
    <row r="3378" spans="2:2">
      <c r="B3378" s="9"/>
    </row>
    <row r="3379" spans="2:2">
      <c r="B3379" s="9"/>
    </row>
    <row r="3380" spans="2:2">
      <c r="B3380" s="9"/>
    </row>
    <row r="3381" spans="2:2">
      <c r="B3381" s="9"/>
    </row>
    <row r="3382" spans="2:2">
      <c r="B3382" s="9"/>
    </row>
    <row r="3383" spans="2:2">
      <c r="B3383" s="9"/>
    </row>
    <row r="3384" spans="2:2">
      <c r="B3384" s="9"/>
    </row>
    <row r="3385" spans="2:2">
      <c r="B3385" s="9"/>
    </row>
    <row r="3386" spans="2:2">
      <c r="B3386" s="9"/>
    </row>
    <row r="3387" spans="2:2">
      <c r="B3387" s="9"/>
    </row>
    <row r="3388" spans="2:2">
      <c r="B3388" s="9"/>
    </row>
    <row r="3389" spans="2:2">
      <c r="B3389" s="9"/>
    </row>
    <row r="3390" spans="2:2">
      <c r="B3390" s="9"/>
    </row>
    <row r="3391" spans="2:2">
      <c r="B3391" s="9"/>
    </row>
    <row r="3392" spans="2:2">
      <c r="B3392" s="9"/>
    </row>
    <row r="3393" spans="2:2">
      <c r="B3393" s="9"/>
    </row>
    <row r="3394" spans="2:2">
      <c r="B3394" s="9"/>
    </row>
    <row r="3395" spans="2:2">
      <c r="B3395" s="9"/>
    </row>
    <row r="3396" spans="2:2">
      <c r="B3396" s="9"/>
    </row>
    <row r="3397" spans="2:2">
      <c r="B3397" s="9"/>
    </row>
    <row r="3398" spans="2:2">
      <c r="B3398" s="9"/>
    </row>
    <row r="3399" spans="2:2">
      <c r="B3399" s="9"/>
    </row>
    <row r="3400" spans="2:2">
      <c r="B3400" s="9"/>
    </row>
    <row r="3401" spans="2:2">
      <c r="B3401" s="9"/>
    </row>
    <row r="3402" spans="2:2">
      <c r="B3402" s="9"/>
    </row>
    <row r="3403" spans="2:2">
      <c r="B3403" s="9"/>
    </row>
    <row r="3404" spans="2:2">
      <c r="B3404" s="9"/>
    </row>
    <row r="3405" spans="2:2">
      <c r="B3405" s="9"/>
    </row>
    <row r="3406" spans="2:2">
      <c r="B3406" s="9"/>
    </row>
    <row r="3407" spans="2:2">
      <c r="B3407" s="9"/>
    </row>
    <row r="3408" spans="2:2">
      <c r="B3408" s="9"/>
    </row>
    <row r="3409" spans="2:2">
      <c r="B3409" s="9"/>
    </row>
    <row r="3410" spans="2:2">
      <c r="B3410" s="9"/>
    </row>
    <row r="3411" spans="2:2">
      <c r="B3411" s="9"/>
    </row>
    <row r="3412" spans="2:2">
      <c r="B3412" s="9"/>
    </row>
    <row r="3413" spans="2:2">
      <c r="B3413" s="9"/>
    </row>
    <row r="3414" spans="2:2">
      <c r="B3414" s="9"/>
    </row>
    <row r="3415" spans="2:2">
      <c r="B3415" s="9"/>
    </row>
    <row r="3416" spans="2:2">
      <c r="B3416" s="9"/>
    </row>
    <row r="3417" spans="2:2">
      <c r="B3417" s="9"/>
    </row>
    <row r="3418" spans="2:2">
      <c r="B3418" s="9"/>
    </row>
    <row r="3419" spans="2:2">
      <c r="B3419" s="9"/>
    </row>
    <row r="3420" spans="2:2">
      <c r="B3420" s="9"/>
    </row>
    <row r="3421" spans="2:2">
      <c r="B3421" s="9"/>
    </row>
    <row r="3422" spans="2:2">
      <c r="B3422" s="9"/>
    </row>
    <row r="3423" spans="2:2">
      <c r="B3423" s="9"/>
    </row>
    <row r="3424" spans="2:2">
      <c r="B3424" s="9"/>
    </row>
    <row r="3425" spans="2:2">
      <c r="B3425" s="9"/>
    </row>
    <row r="3426" spans="2:2">
      <c r="B3426" s="9"/>
    </row>
    <row r="3427" spans="2:2">
      <c r="B3427" s="9"/>
    </row>
    <row r="3428" spans="2:2">
      <c r="B3428" s="9"/>
    </row>
    <row r="3429" spans="2:2">
      <c r="B3429" s="9"/>
    </row>
    <row r="3430" spans="2:2">
      <c r="B3430" s="9"/>
    </row>
    <row r="3431" spans="2:2">
      <c r="B3431" s="9"/>
    </row>
    <row r="3432" spans="2:2">
      <c r="B3432" s="9"/>
    </row>
    <row r="3433" spans="2:2">
      <c r="B3433" s="9"/>
    </row>
    <row r="3434" spans="2:2">
      <c r="B3434" s="9"/>
    </row>
    <row r="3435" spans="2:2">
      <c r="B3435" s="9"/>
    </row>
    <row r="3436" spans="2:2">
      <c r="B3436" s="9"/>
    </row>
    <row r="3437" spans="2:2">
      <c r="B3437" s="9"/>
    </row>
    <row r="3438" spans="2:2">
      <c r="B3438" s="9"/>
    </row>
    <row r="3439" spans="2:2">
      <c r="B3439" s="9"/>
    </row>
    <row r="3440" spans="2:2">
      <c r="B3440" s="9"/>
    </row>
    <row r="3441" spans="2:2">
      <c r="B3441" s="9"/>
    </row>
    <row r="3442" spans="2:2">
      <c r="B3442" s="9"/>
    </row>
    <row r="3443" spans="2:2">
      <c r="B3443" s="9"/>
    </row>
    <row r="3444" spans="2:2">
      <c r="B3444" s="9"/>
    </row>
    <row r="3445" spans="2:2">
      <c r="B3445" s="9"/>
    </row>
    <row r="3446" spans="2:2">
      <c r="B3446" s="9"/>
    </row>
    <row r="3447" spans="2:2">
      <c r="B3447" s="9"/>
    </row>
    <row r="3448" spans="2:2">
      <c r="B3448" s="9"/>
    </row>
    <row r="3449" spans="2:2">
      <c r="B3449" s="9"/>
    </row>
    <row r="3450" spans="2:2">
      <c r="B3450" s="9"/>
    </row>
    <row r="3451" spans="2:2">
      <c r="B3451" s="9"/>
    </row>
    <row r="3452" spans="2:2">
      <c r="B3452" s="9"/>
    </row>
    <row r="3453" spans="2:2">
      <c r="B3453" s="9"/>
    </row>
    <row r="3454" spans="2:2">
      <c r="B3454" s="9"/>
    </row>
    <row r="3455" spans="2:2">
      <c r="B3455" s="9"/>
    </row>
    <row r="3456" spans="2:2">
      <c r="B3456" s="9"/>
    </row>
    <row r="3457" spans="2:2">
      <c r="B3457" s="9"/>
    </row>
    <row r="3458" spans="2:2">
      <c r="B3458" s="9"/>
    </row>
    <row r="3459" spans="2:2">
      <c r="B3459" s="9"/>
    </row>
    <row r="3460" spans="2:2">
      <c r="B3460" s="9"/>
    </row>
    <row r="3461" spans="2:2">
      <c r="B3461" s="9"/>
    </row>
    <row r="3462" spans="2:2">
      <c r="B3462" s="9"/>
    </row>
    <row r="3463" spans="2:2">
      <c r="B3463" s="9"/>
    </row>
    <row r="3464" spans="2:2">
      <c r="B3464" s="9"/>
    </row>
    <row r="3465" spans="2:2">
      <c r="B3465" s="9"/>
    </row>
    <row r="3466" spans="2:2">
      <c r="B3466" s="9"/>
    </row>
    <row r="3467" spans="2:2">
      <c r="B3467" s="9"/>
    </row>
    <row r="3468" spans="2:2">
      <c r="B3468" s="9"/>
    </row>
    <row r="3469" spans="2:2">
      <c r="B3469" s="9"/>
    </row>
    <row r="3470" spans="2:2">
      <c r="B3470" s="9"/>
    </row>
    <row r="3471" spans="2:2">
      <c r="B3471" s="9"/>
    </row>
    <row r="3472" spans="2:2">
      <c r="B3472" s="9"/>
    </row>
    <row r="3473" spans="2:2">
      <c r="B3473" s="9"/>
    </row>
    <row r="3474" spans="2:2">
      <c r="B3474" s="9"/>
    </row>
    <row r="3475" spans="2:2">
      <c r="B3475" s="9"/>
    </row>
    <row r="3476" spans="2:2">
      <c r="B3476" s="9"/>
    </row>
    <row r="3477" spans="2:2">
      <c r="B3477" s="9"/>
    </row>
    <row r="3478" spans="2:2">
      <c r="B3478" s="9"/>
    </row>
    <row r="3479" spans="2:2">
      <c r="B3479" s="9"/>
    </row>
    <row r="3480" spans="2:2">
      <c r="B3480" s="9"/>
    </row>
    <row r="3481" spans="2:2">
      <c r="B3481" s="9"/>
    </row>
    <row r="3482" spans="2:2">
      <c r="B3482" s="9"/>
    </row>
    <row r="3483" spans="2:2">
      <c r="B3483" s="9"/>
    </row>
    <row r="3484" spans="2:2">
      <c r="B3484" s="9"/>
    </row>
    <row r="3485" spans="2:2">
      <c r="B3485" s="9"/>
    </row>
    <row r="3486" spans="2:2">
      <c r="B3486" s="9"/>
    </row>
    <row r="3487" spans="2:2">
      <c r="B3487" s="9"/>
    </row>
    <row r="3488" spans="2:2">
      <c r="B3488" s="9"/>
    </row>
    <row r="3489" spans="2:2">
      <c r="B3489" s="9"/>
    </row>
    <row r="3490" spans="2:2">
      <c r="B3490" s="9"/>
    </row>
    <row r="3491" spans="2:2">
      <c r="B3491" s="9"/>
    </row>
    <row r="3492" spans="2:2">
      <c r="B3492" s="9"/>
    </row>
    <row r="3493" spans="2:2">
      <c r="B3493" s="9"/>
    </row>
    <row r="3494" spans="2:2">
      <c r="B3494" s="9"/>
    </row>
    <row r="3495" spans="2:2">
      <c r="B3495" s="9"/>
    </row>
    <row r="3496" spans="2:2">
      <c r="B3496" s="9"/>
    </row>
    <row r="3497" spans="2:2">
      <c r="B3497" s="9"/>
    </row>
    <row r="3498" spans="2:2">
      <c r="B3498" s="9"/>
    </row>
    <row r="3499" spans="2:2">
      <c r="B3499" s="9"/>
    </row>
    <row r="3500" spans="2:2">
      <c r="B3500" s="9"/>
    </row>
    <row r="3501" spans="2:2">
      <c r="B3501" s="9"/>
    </row>
    <row r="3502" spans="2:2">
      <c r="B3502" s="9"/>
    </row>
    <row r="3503" spans="2:2">
      <c r="B3503" s="9"/>
    </row>
    <row r="3504" spans="2:2">
      <c r="B3504" s="9"/>
    </row>
    <row r="3505" spans="2:2">
      <c r="B3505" s="9"/>
    </row>
    <row r="3506" spans="2:2">
      <c r="B3506" s="9"/>
    </row>
    <row r="3507" spans="2:2">
      <c r="B3507" s="9"/>
    </row>
    <row r="3508" spans="2:2">
      <c r="B3508" s="9"/>
    </row>
    <row r="3509" spans="2:2">
      <c r="B3509" s="9"/>
    </row>
    <row r="3510" spans="2:2">
      <c r="B3510" s="9"/>
    </row>
    <row r="3511" spans="2:2">
      <c r="B3511" s="9"/>
    </row>
    <row r="3512" spans="2:2">
      <c r="B3512" s="9"/>
    </row>
    <row r="3513" spans="2:2">
      <c r="B3513" s="9"/>
    </row>
    <row r="3514" spans="2:2">
      <c r="B3514" s="9"/>
    </row>
    <row r="3515" spans="2:2">
      <c r="B3515" s="9"/>
    </row>
    <row r="3516" spans="2:2">
      <c r="B3516" s="9"/>
    </row>
    <row r="3517" spans="2:2">
      <c r="B3517" s="9"/>
    </row>
    <row r="3518" spans="2:2">
      <c r="B3518" s="9"/>
    </row>
    <row r="3519" spans="2:2">
      <c r="B3519" s="9"/>
    </row>
    <row r="3520" spans="2:2">
      <c r="B3520" s="9"/>
    </row>
    <row r="3521" spans="2:2">
      <c r="B3521" s="9"/>
    </row>
    <row r="3522" spans="2:2">
      <c r="B3522" s="9"/>
    </row>
    <row r="3523" spans="2:2">
      <c r="B3523" s="9"/>
    </row>
    <row r="3524" spans="2:2">
      <c r="B3524" s="9"/>
    </row>
    <row r="3525" spans="2:2">
      <c r="B3525" s="9"/>
    </row>
    <row r="3526" spans="2:2">
      <c r="B3526" s="9"/>
    </row>
    <row r="3527" spans="2:2">
      <c r="B3527" s="9"/>
    </row>
    <row r="3528" spans="2:2">
      <c r="B3528" s="9"/>
    </row>
    <row r="3529" spans="2:2">
      <c r="B3529" s="9"/>
    </row>
    <row r="3530" spans="2:2">
      <c r="B3530" s="9"/>
    </row>
    <row r="3531" spans="2:2">
      <c r="B3531" s="9"/>
    </row>
    <row r="3532" spans="2:2">
      <c r="B3532" s="9"/>
    </row>
    <row r="3533" spans="2:2">
      <c r="B3533" s="9"/>
    </row>
    <row r="3534" spans="2:2">
      <c r="B3534" s="9"/>
    </row>
    <row r="3535" spans="2:2">
      <c r="B3535" s="9"/>
    </row>
    <row r="3536" spans="2:2">
      <c r="B3536" s="9"/>
    </row>
    <row r="3537" spans="2:2">
      <c r="B3537" s="9"/>
    </row>
    <row r="3538" spans="2:2">
      <c r="B3538" s="9"/>
    </row>
    <row r="3539" spans="2:2">
      <c r="B3539" s="9"/>
    </row>
    <row r="3540" spans="2:2">
      <c r="B3540" s="9"/>
    </row>
    <row r="3541" spans="2:2">
      <c r="B3541" s="9"/>
    </row>
    <row r="3542" spans="2:2">
      <c r="B3542" s="9"/>
    </row>
    <row r="3543" spans="2:2">
      <c r="B3543" s="9"/>
    </row>
    <row r="3544" spans="2:2">
      <c r="B3544" s="9"/>
    </row>
    <row r="3545" spans="2:2">
      <c r="B3545" s="9"/>
    </row>
    <row r="3546" spans="2:2">
      <c r="B3546" s="9"/>
    </row>
    <row r="3547" spans="2:2">
      <c r="B3547" s="9"/>
    </row>
    <row r="3548" spans="2:2">
      <c r="B3548" s="9"/>
    </row>
    <row r="3549" spans="2:2">
      <c r="B3549" s="9"/>
    </row>
    <row r="3550" spans="2:2">
      <c r="B3550" s="9"/>
    </row>
    <row r="3551" spans="2:2">
      <c r="B3551" s="9"/>
    </row>
    <row r="3552" spans="2:2">
      <c r="B3552" s="9"/>
    </row>
    <row r="3553" spans="2:2">
      <c r="B3553" s="9"/>
    </row>
    <row r="3554" spans="2:2">
      <c r="B3554" s="9"/>
    </row>
    <row r="3555" spans="2:2">
      <c r="B3555" s="9"/>
    </row>
    <row r="3556" spans="2:2">
      <c r="B3556" s="9"/>
    </row>
    <row r="3557" spans="2:2">
      <c r="B3557" s="9"/>
    </row>
    <row r="3558" spans="2:2">
      <c r="B3558" s="9"/>
    </row>
    <row r="3559" spans="2:2">
      <c r="B3559" s="9"/>
    </row>
    <row r="3560" spans="2:2">
      <c r="B3560" s="9"/>
    </row>
    <row r="3561" spans="2:2">
      <c r="B3561" s="9"/>
    </row>
    <row r="3562" spans="2:2">
      <c r="B3562" s="9"/>
    </row>
    <row r="3563" spans="2:2">
      <c r="B3563" s="9"/>
    </row>
    <row r="3564" spans="2:2">
      <c r="B3564" s="9"/>
    </row>
    <row r="3565" spans="2:2">
      <c r="B3565" s="9"/>
    </row>
    <row r="3566" spans="2:2">
      <c r="B3566" s="9"/>
    </row>
    <row r="3567" spans="2:2">
      <c r="B3567" s="9"/>
    </row>
    <row r="3568" spans="2:2">
      <c r="B3568" s="9"/>
    </row>
    <row r="3569" spans="2:2">
      <c r="B3569" s="9"/>
    </row>
    <row r="3570" spans="2:2">
      <c r="B3570" s="9"/>
    </row>
    <row r="3571" spans="2:2">
      <c r="B3571" s="9"/>
    </row>
    <row r="3572" spans="2:2">
      <c r="B3572" s="9"/>
    </row>
    <row r="3573" spans="2:2">
      <c r="B3573" s="9"/>
    </row>
    <row r="3574" spans="2:2">
      <c r="B3574" s="9"/>
    </row>
    <row r="3575" spans="2:2">
      <c r="B3575" s="9"/>
    </row>
    <row r="3576" spans="2:2">
      <c r="B3576" s="9"/>
    </row>
    <row r="3577" spans="2:2">
      <c r="B3577" s="9"/>
    </row>
    <row r="3578" spans="2:2">
      <c r="B3578" s="9"/>
    </row>
    <row r="3579" spans="2:2">
      <c r="B3579" s="9"/>
    </row>
    <row r="3580" spans="2:2">
      <c r="B3580" s="9"/>
    </row>
    <row r="3581" spans="2:2">
      <c r="B3581" s="9"/>
    </row>
    <row r="3582" spans="2:2">
      <c r="B3582" s="9"/>
    </row>
    <row r="3583" spans="2:2">
      <c r="B3583" s="9"/>
    </row>
    <row r="3584" spans="2:2">
      <c r="B3584" s="9"/>
    </row>
    <row r="3585" spans="2:2">
      <c r="B3585" s="9"/>
    </row>
    <row r="3586" spans="2:2">
      <c r="B3586" s="9"/>
    </row>
    <row r="3587" spans="2:2">
      <c r="B3587" s="9"/>
    </row>
    <row r="3588" spans="2:2">
      <c r="B3588" s="9"/>
    </row>
    <row r="3589" spans="2:2">
      <c r="B3589" s="9"/>
    </row>
    <row r="3590" spans="2:2">
      <c r="B3590" s="9"/>
    </row>
    <row r="3591" spans="2:2">
      <c r="B3591" s="9"/>
    </row>
    <row r="3592" spans="2:2">
      <c r="B3592" s="9"/>
    </row>
    <row r="3593" spans="2:2">
      <c r="B3593" s="9"/>
    </row>
    <row r="3594" spans="2:2">
      <c r="B3594" s="9"/>
    </row>
    <row r="3595" spans="2:2">
      <c r="B3595" s="9"/>
    </row>
    <row r="3596" spans="2:2">
      <c r="B3596" s="9"/>
    </row>
    <row r="3597" spans="2:2">
      <c r="B3597" s="9"/>
    </row>
    <row r="3598" spans="2:2">
      <c r="B3598" s="9"/>
    </row>
    <row r="3599" spans="2:2">
      <c r="B3599" s="9"/>
    </row>
    <row r="3600" spans="2:2">
      <c r="B3600" s="9"/>
    </row>
    <row r="3601" spans="2:2">
      <c r="B3601" s="9"/>
    </row>
    <row r="3602" spans="2:2">
      <c r="B3602" s="9"/>
    </row>
    <row r="3603" spans="2:2">
      <c r="B3603" s="9"/>
    </row>
    <row r="3604" spans="2:2">
      <c r="B3604" s="9"/>
    </row>
    <row r="3605" spans="2:2">
      <c r="B3605" s="9"/>
    </row>
    <row r="3606" spans="2:2">
      <c r="B3606" s="9"/>
    </row>
    <row r="3607" spans="2:2">
      <c r="B3607" s="9"/>
    </row>
    <row r="3608" spans="2:2">
      <c r="B3608" s="9"/>
    </row>
    <row r="3609" spans="2:2">
      <c r="B3609" s="9"/>
    </row>
    <row r="3610" spans="2:2">
      <c r="B3610" s="9"/>
    </row>
    <row r="3611" spans="2:2">
      <c r="B3611" s="9"/>
    </row>
    <row r="3612" spans="2:2">
      <c r="B3612" s="9"/>
    </row>
    <row r="3613" spans="2:2">
      <c r="B3613" s="9"/>
    </row>
    <row r="3614" spans="2:2">
      <c r="B3614" s="9"/>
    </row>
    <row r="3615" spans="2:2">
      <c r="B3615" s="9"/>
    </row>
    <row r="3616" spans="2:2">
      <c r="B3616" s="9"/>
    </row>
    <row r="3617" spans="2:2">
      <c r="B3617" s="9"/>
    </row>
    <row r="3618" spans="2:2">
      <c r="B3618" s="9"/>
    </row>
    <row r="3619" spans="2:2">
      <c r="B3619" s="9"/>
    </row>
    <row r="3620" spans="2:2">
      <c r="B3620" s="9"/>
    </row>
    <row r="3621" spans="2:2">
      <c r="B3621" s="9"/>
    </row>
    <row r="3622" spans="2:2">
      <c r="B3622" s="9"/>
    </row>
    <row r="3623" spans="2:2">
      <c r="B3623" s="9"/>
    </row>
    <row r="3624" spans="2:2">
      <c r="B3624" s="9"/>
    </row>
    <row r="3625" spans="2:2">
      <c r="B3625" s="9"/>
    </row>
    <row r="3626" spans="2:2">
      <c r="B3626" s="9"/>
    </row>
    <row r="3627" spans="2:2">
      <c r="B3627" s="9"/>
    </row>
    <row r="3628" spans="2:2">
      <c r="B3628" s="9"/>
    </row>
    <row r="3629" spans="2:2">
      <c r="B3629" s="9"/>
    </row>
    <row r="3630" spans="2:2">
      <c r="B3630" s="9"/>
    </row>
    <row r="3631" spans="2:2">
      <c r="B3631" s="9"/>
    </row>
    <row r="3632" spans="2:2">
      <c r="B3632" s="9"/>
    </row>
    <row r="3633" spans="2:2">
      <c r="B3633" s="9"/>
    </row>
    <row r="3634" spans="2:2">
      <c r="B3634" s="9"/>
    </row>
    <row r="3635" spans="2:2">
      <c r="B3635" s="9"/>
    </row>
    <row r="3636" spans="2:2">
      <c r="B3636" s="9"/>
    </row>
    <row r="3637" spans="2:2">
      <c r="B3637" s="9"/>
    </row>
    <row r="3638" spans="2:2">
      <c r="B3638" s="9"/>
    </row>
    <row r="3639" spans="2:2">
      <c r="B3639" s="9"/>
    </row>
    <row r="3640" spans="2:2">
      <c r="B3640" s="9"/>
    </row>
    <row r="3641" spans="2:2">
      <c r="B3641" s="9"/>
    </row>
    <row r="3642" spans="2:2">
      <c r="B3642" s="9"/>
    </row>
    <row r="3643" spans="2:2">
      <c r="B3643" s="9"/>
    </row>
    <row r="3644" spans="2:2">
      <c r="B3644" s="9"/>
    </row>
    <row r="3645" spans="2:2">
      <c r="B3645" s="9"/>
    </row>
    <row r="3646" spans="2:2">
      <c r="B3646" s="9"/>
    </row>
    <row r="3647" spans="2:2">
      <c r="B3647" s="9"/>
    </row>
    <row r="3648" spans="2:2">
      <c r="B3648" s="9"/>
    </row>
    <row r="3649" spans="2:2">
      <c r="B3649" s="9"/>
    </row>
    <row r="3650" spans="2:2">
      <c r="B3650" s="9"/>
    </row>
    <row r="3651" spans="2:2">
      <c r="B3651" s="9"/>
    </row>
    <row r="3652" spans="2:2">
      <c r="B3652" s="9"/>
    </row>
    <row r="3653" spans="2:2">
      <c r="B3653" s="9"/>
    </row>
    <row r="3654" spans="2:2">
      <c r="B3654" s="9"/>
    </row>
    <row r="3655" spans="2:2">
      <c r="B3655" s="9"/>
    </row>
    <row r="3656" spans="2:2">
      <c r="B3656" s="9"/>
    </row>
    <row r="3657" spans="2:2">
      <c r="B3657" s="9"/>
    </row>
    <row r="3658" spans="2:2">
      <c r="B3658" s="9"/>
    </row>
    <row r="3659" spans="2:2">
      <c r="B3659" s="9"/>
    </row>
    <row r="3660" spans="2:2">
      <c r="B3660" s="9"/>
    </row>
    <row r="3661" spans="2:2">
      <c r="B3661" s="9"/>
    </row>
    <row r="3662" spans="2:2">
      <c r="B3662" s="9"/>
    </row>
    <row r="3663" spans="2:2">
      <c r="B3663" s="9"/>
    </row>
    <row r="3664" spans="2:2">
      <c r="B3664" s="9"/>
    </row>
    <row r="3665" spans="2:2">
      <c r="B3665" s="9"/>
    </row>
    <row r="3666" spans="2:2">
      <c r="B3666" s="9"/>
    </row>
    <row r="3667" spans="2:2">
      <c r="B3667" s="9"/>
    </row>
    <row r="3668" spans="2:2">
      <c r="B3668" s="9"/>
    </row>
    <row r="3669" spans="2:2">
      <c r="B3669" s="9"/>
    </row>
    <row r="3670" spans="2:2">
      <c r="B3670" s="9"/>
    </row>
    <row r="3671" spans="2:2">
      <c r="B3671" s="9"/>
    </row>
    <row r="3672" spans="2:2">
      <c r="B3672" s="9"/>
    </row>
    <row r="3673" spans="2:2">
      <c r="B3673" s="9"/>
    </row>
    <row r="3674" spans="2:2">
      <c r="B3674" s="9"/>
    </row>
    <row r="3675" spans="2:2">
      <c r="B3675" s="9"/>
    </row>
    <row r="3676" spans="2:2">
      <c r="B3676" s="9"/>
    </row>
    <row r="3677" spans="2:2">
      <c r="B3677" s="9"/>
    </row>
    <row r="3678" spans="2:2">
      <c r="B3678" s="9"/>
    </row>
    <row r="3679" spans="2:2">
      <c r="B3679" s="9"/>
    </row>
    <row r="3680" spans="2:2">
      <c r="B3680" s="9"/>
    </row>
    <row r="3681" spans="2:2">
      <c r="B3681" s="9"/>
    </row>
    <row r="3682" spans="2:2">
      <c r="B3682" s="9"/>
    </row>
    <row r="3683" spans="2:2">
      <c r="B3683" s="9"/>
    </row>
    <row r="3684" spans="2:2">
      <c r="B3684" s="9"/>
    </row>
    <row r="3685" spans="2:2">
      <c r="B3685" s="9"/>
    </row>
    <row r="3686" spans="2:2">
      <c r="B3686" s="9"/>
    </row>
    <row r="3687" spans="2:2">
      <c r="B3687" s="9"/>
    </row>
    <row r="3688" spans="2:2">
      <c r="B3688" s="9"/>
    </row>
    <row r="3689" spans="2:2">
      <c r="B3689" s="9"/>
    </row>
    <row r="3690" spans="2:2">
      <c r="B3690" s="9"/>
    </row>
    <row r="3691" spans="2:2">
      <c r="B3691" s="9"/>
    </row>
    <row r="3692" spans="2:2">
      <c r="B3692" s="9"/>
    </row>
    <row r="3693" spans="2:2">
      <c r="B3693" s="9"/>
    </row>
    <row r="3694" spans="2:2">
      <c r="B3694" s="9"/>
    </row>
    <row r="3695" spans="2:2">
      <c r="B3695" s="9"/>
    </row>
    <row r="3696" spans="2:2">
      <c r="B3696" s="9"/>
    </row>
    <row r="3697" spans="2:2">
      <c r="B3697" s="9"/>
    </row>
    <row r="3698" spans="2:2">
      <c r="B3698" s="9"/>
    </row>
    <row r="3699" spans="2:2">
      <c r="B3699" s="9"/>
    </row>
    <row r="3700" spans="2:2">
      <c r="B3700" s="9"/>
    </row>
    <row r="3701" spans="2:2">
      <c r="B3701" s="9"/>
    </row>
    <row r="3702" spans="2:2">
      <c r="B3702" s="9"/>
    </row>
    <row r="3703" spans="2:2">
      <c r="B3703" s="9"/>
    </row>
    <row r="3704" spans="2:2">
      <c r="B3704" s="9"/>
    </row>
    <row r="3705" spans="2:2">
      <c r="B3705" s="9"/>
    </row>
    <row r="3706" spans="2:2">
      <c r="B3706" s="9"/>
    </row>
    <row r="3707" spans="2:2">
      <c r="B3707" s="9"/>
    </row>
    <row r="3708" spans="2:2">
      <c r="B3708" s="9"/>
    </row>
    <row r="3709" spans="2:2">
      <c r="B3709" s="9"/>
    </row>
    <row r="3710" spans="2:2">
      <c r="B3710" s="9"/>
    </row>
    <row r="3711" spans="2:2">
      <c r="B3711" s="9"/>
    </row>
    <row r="3712" spans="2:2">
      <c r="B3712" s="9"/>
    </row>
    <row r="3713" spans="2:2">
      <c r="B3713" s="9"/>
    </row>
    <row r="3714" spans="2:2">
      <c r="B3714" s="9"/>
    </row>
    <row r="3715" spans="2:2">
      <c r="B3715" s="9"/>
    </row>
    <row r="3716" spans="2:2">
      <c r="B3716" s="9"/>
    </row>
    <row r="3717" spans="2:2">
      <c r="B3717" s="9"/>
    </row>
    <row r="3718" spans="2:2">
      <c r="B3718" s="9"/>
    </row>
    <row r="3719" spans="2:2">
      <c r="B3719" s="9"/>
    </row>
    <row r="3720" spans="2:2">
      <c r="B3720" s="9"/>
    </row>
    <row r="3721" spans="2:2">
      <c r="B3721" s="9"/>
    </row>
    <row r="3722" spans="2:2">
      <c r="B3722" s="9"/>
    </row>
    <row r="3723" spans="2:2">
      <c r="B3723" s="9"/>
    </row>
    <row r="3724" spans="2:2">
      <c r="B3724" s="9"/>
    </row>
    <row r="3725" spans="2:2">
      <c r="B3725" s="9"/>
    </row>
    <row r="3726" spans="2:2">
      <c r="B3726" s="9"/>
    </row>
    <row r="3727" spans="2:2">
      <c r="B3727" s="9"/>
    </row>
    <row r="3728" spans="2:2">
      <c r="B3728" s="9"/>
    </row>
    <row r="3729" spans="2:2">
      <c r="B3729" s="9"/>
    </row>
    <row r="3730" spans="2:2">
      <c r="B3730" s="9"/>
    </row>
    <row r="3731" spans="2:2">
      <c r="B3731" s="9"/>
    </row>
    <row r="3732" spans="2:2">
      <c r="B3732" s="9"/>
    </row>
    <row r="3733" spans="2:2">
      <c r="B3733" s="9"/>
    </row>
    <row r="3734" spans="2:2">
      <c r="B3734" s="9"/>
    </row>
    <row r="3735" spans="2:2">
      <c r="B3735" s="9"/>
    </row>
    <row r="3736" spans="2:2">
      <c r="B3736" s="9"/>
    </row>
    <row r="3737" spans="2:2">
      <c r="B3737" s="9"/>
    </row>
    <row r="3738" spans="2:2">
      <c r="B3738" s="9"/>
    </row>
    <row r="3739" spans="2:2">
      <c r="B3739" s="9"/>
    </row>
    <row r="3740" spans="2:2">
      <c r="B3740" s="9"/>
    </row>
    <row r="3741" spans="2:2">
      <c r="B3741" s="9"/>
    </row>
    <row r="3742" spans="2:2">
      <c r="B3742" s="9"/>
    </row>
    <row r="3743" spans="2:2">
      <c r="B3743" s="9"/>
    </row>
    <row r="3744" spans="2:2">
      <c r="B3744" s="9"/>
    </row>
    <row r="3745" spans="2:2">
      <c r="B3745" s="9"/>
    </row>
    <row r="3746" spans="2:2">
      <c r="B3746" s="9"/>
    </row>
    <row r="3747" spans="2:2">
      <c r="B3747" s="9"/>
    </row>
    <row r="3748" spans="2:2">
      <c r="B3748" s="9"/>
    </row>
    <row r="3749" spans="2:2">
      <c r="B3749" s="9"/>
    </row>
    <row r="3750" spans="2:2">
      <c r="B3750" s="9"/>
    </row>
    <row r="3751" spans="2:2">
      <c r="B3751" s="9"/>
    </row>
    <row r="3752" spans="2:2">
      <c r="B3752" s="9"/>
    </row>
    <row r="3753" spans="2:2">
      <c r="B3753" s="9"/>
    </row>
    <row r="3754" spans="2:2">
      <c r="B3754" s="9"/>
    </row>
    <row r="3755" spans="2:2">
      <c r="B3755" s="9"/>
    </row>
    <row r="3756" spans="2:2">
      <c r="B3756" s="9"/>
    </row>
    <row r="3757" spans="2:2">
      <c r="B3757" s="9"/>
    </row>
    <row r="3758" spans="2:2">
      <c r="B3758" s="9"/>
    </row>
    <row r="3759" spans="2:2">
      <c r="B3759" s="9"/>
    </row>
    <row r="3760" spans="2:2">
      <c r="B3760" s="9"/>
    </row>
    <row r="3761" spans="2:2">
      <c r="B3761" s="9"/>
    </row>
    <row r="3762" spans="2:2">
      <c r="B3762" s="9"/>
    </row>
    <row r="3763" spans="2:2">
      <c r="B3763" s="9"/>
    </row>
    <row r="3764" spans="2:2">
      <c r="B3764" s="9"/>
    </row>
    <row r="3765" spans="2:2">
      <c r="B3765" s="9"/>
    </row>
    <row r="3766" spans="2:2">
      <c r="B3766" s="9"/>
    </row>
    <row r="3767" spans="2:2">
      <c r="B3767" s="9"/>
    </row>
    <row r="3768" spans="2:2">
      <c r="B3768" s="9"/>
    </row>
    <row r="3769" spans="2:2">
      <c r="B3769" s="9"/>
    </row>
    <row r="3770" spans="2:2">
      <c r="B3770" s="9"/>
    </row>
    <row r="3771" spans="2:2">
      <c r="B3771" s="9"/>
    </row>
    <row r="3772" spans="2:2">
      <c r="B3772" s="9"/>
    </row>
    <row r="3773" spans="2:2">
      <c r="B3773" s="9"/>
    </row>
    <row r="3774" spans="2:2">
      <c r="B3774" s="9"/>
    </row>
    <row r="3775" spans="2:2">
      <c r="B3775" s="9"/>
    </row>
    <row r="3776" spans="2:2">
      <c r="B3776" s="9"/>
    </row>
    <row r="3777" spans="2:2">
      <c r="B3777" s="9"/>
    </row>
    <row r="3778" spans="2:2">
      <c r="B3778" s="9"/>
    </row>
    <row r="3779" spans="2:2">
      <c r="B3779" s="9"/>
    </row>
    <row r="3780" spans="2:2">
      <c r="B3780" s="9"/>
    </row>
    <row r="3781" spans="2:2">
      <c r="B3781" s="9"/>
    </row>
    <row r="3782" spans="2:2">
      <c r="B3782" s="9"/>
    </row>
    <row r="3783" spans="2:2">
      <c r="B3783" s="9"/>
    </row>
    <row r="3784" spans="2:2">
      <c r="B3784" s="9"/>
    </row>
    <row r="3785" spans="2:2">
      <c r="B3785" s="9"/>
    </row>
    <row r="3786" spans="2:2">
      <c r="B3786" s="9"/>
    </row>
    <row r="3787" spans="2:2">
      <c r="B3787" s="9"/>
    </row>
    <row r="3788" spans="2:2">
      <c r="B3788" s="9"/>
    </row>
    <row r="3789" spans="2:2">
      <c r="B3789" s="9"/>
    </row>
    <row r="3790" spans="2:2">
      <c r="B3790" s="9"/>
    </row>
    <row r="3791" spans="2:2">
      <c r="B3791" s="9"/>
    </row>
    <row r="3792" spans="2:2">
      <c r="B3792" s="9"/>
    </row>
    <row r="3793" spans="2:2">
      <c r="B3793" s="9"/>
    </row>
    <row r="3794" spans="2:2">
      <c r="B3794" s="9"/>
    </row>
    <row r="3795" spans="2:2">
      <c r="B3795" s="9"/>
    </row>
    <row r="3796" spans="2:2">
      <c r="B3796" s="9"/>
    </row>
    <row r="3797" spans="2:2">
      <c r="B3797" s="9"/>
    </row>
    <row r="3798" spans="2:2">
      <c r="B3798" s="9"/>
    </row>
    <row r="3799" spans="2:2">
      <c r="B3799" s="9"/>
    </row>
    <row r="3800" spans="2:2">
      <c r="B3800" s="9"/>
    </row>
    <row r="3801" spans="2:2">
      <c r="B3801" s="9"/>
    </row>
    <row r="3802" spans="2:2">
      <c r="B3802" s="9"/>
    </row>
    <row r="3803" spans="2:2">
      <c r="B3803" s="9"/>
    </row>
    <row r="3804" spans="2:2">
      <c r="B3804" s="9"/>
    </row>
    <row r="3805" spans="2:2">
      <c r="B3805" s="9"/>
    </row>
    <row r="3806" spans="2:2">
      <c r="B3806" s="9"/>
    </row>
    <row r="3807" spans="2:2">
      <c r="B3807" s="9"/>
    </row>
    <row r="3808" spans="2:2">
      <c r="B3808" s="9"/>
    </row>
    <row r="3809" spans="2:2">
      <c r="B3809" s="9"/>
    </row>
    <row r="3810" spans="2:2">
      <c r="B3810" s="9"/>
    </row>
    <row r="3811" spans="2:2">
      <c r="B3811" s="9"/>
    </row>
    <row r="3812" spans="2:2">
      <c r="B3812" s="9"/>
    </row>
    <row r="3813" spans="2:2">
      <c r="B3813" s="9"/>
    </row>
    <row r="3814" spans="2:2">
      <c r="B3814" s="9"/>
    </row>
    <row r="3815" spans="2:2">
      <c r="B3815" s="9"/>
    </row>
    <row r="3816" spans="2:2">
      <c r="B3816" s="9"/>
    </row>
    <row r="3817" spans="2:2">
      <c r="B3817" s="9"/>
    </row>
    <row r="3818" spans="2:2">
      <c r="B3818" s="9"/>
    </row>
    <row r="3819" spans="2:2">
      <c r="B3819" s="9"/>
    </row>
    <row r="3820" spans="2:2">
      <c r="B3820" s="9"/>
    </row>
    <row r="3821" spans="2:2">
      <c r="B3821" s="9"/>
    </row>
    <row r="3822" spans="2:2">
      <c r="B3822" s="9"/>
    </row>
    <row r="3823" spans="2:2">
      <c r="B3823" s="9"/>
    </row>
    <row r="3824" spans="2:2">
      <c r="B3824" s="9"/>
    </row>
    <row r="3825" spans="2:2">
      <c r="B3825" s="9"/>
    </row>
    <row r="3826" spans="2:2">
      <c r="B3826" s="9"/>
    </row>
    <row r="3827" spans="2:2">
      <c r="B3827" s="9"/>
    </row>
    <row r="3828" spans="2:2">
      <c r="B3828" s="9"/>
    </row>
    <row r="3829" spans="2:2">
      <c r="B3829" s="9"/>
    </row>
    <row r="3830" spans="2:2">
      <c r="B3830" s="9"/>
    </row>
    <row r="3831" spans="2:2">
      <c r="B3831" s="9"/>
    </row>
    <row r="3832" spans="2:2">
      <c r="B3832" s="9"/>
    </row>
    <row r="3833" spans="2:2">
      <c r="B3833" s="9"/>
    </row>
    <row r="3834" spans="2:2">
      <c r="B3834" s="9"/>
    </row>
    <row r="3835" spans="2:2">
      <c r="B3835" s="9"/>
    </row>
    <row r="3836" spans="2:2">
      <c r="B3836" s="9"/>
    </row>
    <row r="3837" spans="2:2">
      <c r="B3837" s="9"/>
    </row>
    <row r="3838" spans="2:2">
      <c r="B3838" s="9"/>
    </row>
    <row r="3839" spans="2:2">
      <c r="B3839" s="9"/>
    </row>
    <row r="3840" spans="2:2">
      <c r="B3840" s="9"/>
    </row>
    <row r="3841" spans="2:2">
      <c r="B3841" s="9"/>
    </row>
    <row r="3842" spans="2:2">
      <c r="B3842" s="9"/>
    </row>
    <row r="3843" spans="2:2">
      <c r="B3843" s="9"/>
    </row>
    <row r="3844" spans="2:2">
      <c r="B3844" s="9"/>
    </row>
    <row r="3845" spans="2:2">
      <c r="B3845" s="9"/>
    </row>
    <row r="3846" spans="2:2">
      <c r="B3846" s="9"/>
    </row>
    <row r="3847" spans="2:2">
      <c r="B3847" s="9"/>
    </row>
    <row r="3848" spans="2:2">
      <c r="B3848" s="9"/>
    </row>
    <row r="3849" spans="2:2">
      <c r="B3849" s="9"/>
    </row>
    <row r="3850" spans="2:2">
      <c r="B3850" s="9"/>
    </row>
    <row r="3851" spans="2:2">
      <c r="B3851" s="9"/>
    </row>
    <row r="3852" spans="2:2">
      <c r="B3852" s="9"/>
    </row>
    <row r="3853" spans="2:2">
      <c r="B3853" s="9"/>
    </row>
    <row r="3854" spans="2:2">
      <c r="B3854" s="9"/>
    </row>
    <row r="3855" spans="2:2">
      <c r="B3855" s="9"/>
    </row>
    <row r="3856" spans="2:2">
      <c r="B3856" s="9"/>
    </row>
    <row r="3857" spans="2:2">
      <c r="B3857" s="9"/>
    </row>
    <row r="3858" spans="2:2">
      <c r="B3858" s="9"/>
    </row>
    <row r="3859" spans="2:2">
      <c r="B3859" s="9"/>
    </row>
    <row r="3860" spans="2:2">
      <c r="B3860" s="9"/>
    </row>
    <row r="3861" spans="2:2">
      <c r="B3861" s="9"/>
    </row>
    <row r="3862" spans="2:2">
      <c r="B3862" s="9"/>
    </row>
    <row r="3863" spans="2:2">
      <c r="B3863" s="9"/>
    </row>
    <row r="3864" spans="2:2">
      <c r="B3864" s="9"/>
    </row>
    <row r="3865" spans="2:2">
      <c r="B3865" s="9"/>
    </row>
    <row r="3866" spans="2:2">
      <c r="B3866" s="9"/>
    </row>
    <row r="3867" spans="2:2">
      <c r="B3867" s="9"/>
    </row>
    <row r="3868" spans="2:2">
      <c r="B3868" s="9"/>
    </row>
    <row r="3869" spans="2:2">
      <c r="B3869" s="9"/>
    </row>
    <row r="3870" spans="2:2">
      <c r="B3870" s="9"/>
    </row>
    <row r="3871" spans="2:2">
      <c r="B3871" s="9"/>
    </row>
    <row r="3872" spans="2:2">
      <c r="B3872" s="9"/>
    </row>
    <row r="3873" spans="2:2">
      <c r="B3873" s="9"/>
    </row>
    <row r="3874" spans="2:2">
      <c r="B3874" s="9"/>
    </row>
    <row r="3875" spans="2:2">
      <c r="B3875" s="9"/>
    </row>
    <row r="3876" spans="2:2">
      <c r="B3876" s="9"/>
    </row>
    <row r="3877" spans="2:2">
      <c r="B3877" s="9"/>
    </row>
    <row r="3878" spans="2:2">
      <c r="B3878" s="9"/>
    </row>
    <row r="3879" spans="2:2">
      <c r="B3879" s="9"/>
    </row>
    <row r="3880" spans="2:2">
      <c r="B3880" s="9"/>
    </row>
    <row r="3881" spans="2:2">
      <c r="B3881" s="9"/>
    </row>
    <row r="3882" spans="2:2">
      <c r="B3882" s="9"/>
    </row>
    <row r="3883" spans="2:2">
      <c r="B3883" s="9"/>
    </row>
    <row r="3884" spans="2:2">
      <c r="B3884" s="9"/>
    </row>
    <row r="3885" spans="2:2">
      <c r="B3885" s="9"/>
    </row>
    <row r="3886" spans="2:2">
      <c r="B3886" s="9"/>
    </row>
    <row r="3887" spans="2:2">
      <c r="B3887" s="9"/>
    </row>
    <row r="3888" spans="2:2">
      <c r="B3888" s="9"/>
    </row>
    <row r="3889" spans="2:2">
      <c r="B3889" s="9"/>
    </row>
    <row r="3890" spans="2:2">
      <c r="B3890" s="9"/>
    </row>
    <row r="3891" spans="2:2">
      <c r="B3891" s="9"/>
    </row>
    <row r="3892" spans="2:2">
      <c r="B3892" s="9"/>
    </row>
    <row r="3893" spans="2:2">
      <c r="B3893" s="9"/>
    </row>
    <row r="3894" spans="2:2">
      <c r="B3894" s="9"/>
    </row>
    <row r="3895" spans="2:2">
      <c r="B3895" s="9"/>
    </row>
    <row r="3896" spans="2:2">
      <c r="B3896" s="9"/>
    </row>
    <row r="3897" spans="2:2">
      <c r="B3897" s="9"/>
    </row>
    <row r="3898" spans="2:2">
      <c r="B3898" s="9"/>
    </row>
    <row r="3899" spans="2:2">
      <c r="B3899" s="9"/>
    </row>
    <row r="3900" spans="2:2">
      <c r="B3900" s="9"/>
    </row>
    <row r="3901" spans="2:2">
      <c r="B3901" s="9"/>
    </row>
    <row r="3902" spans="2:2">
      <c r="B3902" s="9"/>
    </row>
    <row r="3903" spans="2:2">
      <c r="B3903" s="9"/>
    </row>
    <row r="3904" spans="2:2">
      <c r="B3904" s="9"/>
    </row>
    <row r="3905" spans="2:2">
      <c r="B3905" s="9"/>
    </row>
    <row r="3906" spans="2:2">
      <c r="B3906" s="9"/>
    </row>
    <row r="3907" spans="2:2">
      <c r="B3907" s="9"/>
    </row>
    <row r="3908" spans="2:2">
      <c r="B3908" s="9"/>
    </row>
    <row r="3909" spans="2:2">
      <c r="B3909" s="9"/>
    </row>
    <row r="3910" spans="2:2">
      <c r="B3910" s="9"/>
    </row>
    <row r="3911" spans="2:2">
      <c r="B3911" s="9"/>
    </row>
    <row r="3912" spans="2:2">
      <c r="B3912" s="9"/>
    </row>
    <row r="3913" spans="2:2">
      <c r="B3913" s="9"/>
    </row>
    <row r="3914" spans="2:2">
      <c r="B3914" s="9"/>
    </row>
    <row r="3915" spans="2:2">
      <c r="B3915" s="9"/>
    </row>
    <row r="3916" spans="2:2">
      <c r="B3916" s="9"/>
    </row>
    <row r="3917" spans="2:2">
      <c r="B3917" s="9"/>
    </row>
    <row r="3918" spans="2:2">
      <c r="B3918" s="9"/>
    </row>
    <row r="3919" spans="2:2">
      <c r="B3919" s="9"/>
    </row>
    <row r="3920" spans="2:2">
      <c r="B3920" s="9"/>
    </row>
    <row r="3921" spans="2:2">
      <c r="B3921" s="9"/>
    </row>
    <row r="3922" spans="2:2">
      <c r="B3922" s="9"/>
    </row>
    <row r="3923" spans="2:2">
      <c r="B3923" s="9"/>
    </row>
    <row r="3924" spans="2:2">
      <c r="B3924" s="9"/>
    </row>
    <row r="3925" spans="2:2">
      <c r="B3925" s="9"/>
    </row>
    <row r="3926" spans="2:2">
      <c r="B3926" s="9"/>
    </row>
    <row r="3927" spans="2:2">
      <c r="B3927" s="9"/>
    </row>
    <row r="3928" spans="2:2">
      <c r="B3928" s="9"/>
    </row>
    <row r="3929" spans="2:2">
      <c r="B3929" s="9"/>
    </row>
    <row r="3930" spans="2:2">
      <c r="B3930" s="9"/>
    </row>
    <row r="3931" spans="2:2">
      <c r="B3931" s="9"/>
    </row>
    <row r="3932" spans="2:2">
      <c r="B3932" s="9"/>
    </row>
    <row r="3933" spans="2:2">
      <c r="B3933" s="9"/>
    </row>
    <row r="3934" spans="2:2">
      <c r="B3934" s="9"/>
    </row>
    <row r="3935" spans="2:2">
      <c r="B3935" s="9"/>
    </row>
    <row r="3936" spans="2:2">
      <c r="B3936" s="9"/>
    </row>
    <row r="3937" spans="2:2">
      <c r="B3937" s="9"/>
    </row>
    <row r="3938" spans="2:2">
      <c r="B3938" s="9"/>
    </row>
    <row r="3939" spans="2:2">
      <c r="B3939" s="9"/>
    </row>
    <row r="3940" spans="2:2">
      <c r="B3940" s="9"/>
    </row>
    <row r="3941" spans="2:2">
      <c r="B3941" s="9"/>
    </row>
    <row r="3942" spans="2:2">
      <c r="B3942" s="9"/>
    </row>
    <row r="3943" spans="2:2">
      <c r="B3943" s="9"/>
    </row>
    <row r="3944" spans="2:2">
      <c r="B3944" s="9"/>
    </row>
    <row r="3945" spans="2:2">
      <c r="B3945" s="9"/>
    </row>
    <row r="3946" spans="2:2">
      <c r="B3946" s="9"/>
    </row>
    <row r="3947" spans="2:2">
      <c r="B3947" s="9"/>
    </row>
    <row r="3948" spans="2:2">
      <c r="B3948" s="9"/>
    </row>
    <row r="3949" spans="2:2">
      <c r="B3949" s="9"/>
    </row>
    <row r="3950" spans="2:2">
      <c r="B3950" s="9"/>
    </row>
    <row r="3951" spans="2:2">
      <c r="B3951" s="9"/>
    </row>
    <row r="3952" spans="2:2">
      <c r="B3952" s="9"/>
    </row>
    <row r="3953" spans="2:2">
      <c r="B3953" s="9"/>
    </row>
    <row r="3954" spans="2:2">
      <c r="B3954" s="9"/>
    </row>
    <row r="3955" spans="2:2">
      <c r="B3955" s="9"/>
    </row>
    <row r="3956" spans="2:2">
      <c r="B3956" s="9"/>
    </row>
    <row r="3957" spans="2:2">
      <c r="B3957" s="9"/>
    </row>
    <row r="3958" spans="2:2">
      <c r="B3958" s="9"/>
    </row>
    <row r="3959" spans="2:2">
      <c r="B3959" s="9"/>
    </row>
    <row r="3960" spans="2:2">
      <c r="B3960" s="9"/>
    </row>
    <row r="3961" spans="2:2">
      <c r="B3961" s="9"/>
    </row>
    <row r="3962" spans="2:2">
      <c r="B3962" s="9"/>
    </row>
    <row r="3963" spans="2:2">
      <c r="B3963" s="9"/>
    </row>
    <row r="3964" spans="2:2">
      <c r="B3964" s="9"/>
    </row>
    <row r="3965" spans="2:2">
      <c r="B3965" s="9"/>
    </row>
    <row r="3966" spans="2:2">
      <c r="B3966" s="9"/>
    </row>
    <row r="3967" spans="2:2">
      <c r="B3967" s="9"/>
    </row>
    <row r="3968" spans="2:2">
      <c r="B3968" s="9"/>
    </row>
    <row r="3969" spans="2:2">
      <c r="B3969" s="9"/>
    </row>
    <row r="3970" spans="2:2">
      <c r="B3970" s="9"/>
    </row>
    <row r="3971" spans="2:2">
      <c r="B3971" s="9"/>
    </row>
    <row r="3972" spans="2:2">
      <c r="B3972" s="9"/>
    </row>
    <row r="3973" spans="2:2">
      <c r="B3973" s="9"/>
    </row>
    <row r="3974" spans="2:2">
      <c r="B3974" s="9"/>
    </row>
    <row r="3975" spans="2:2">
      <c r="B3975" s="9"/>
    </row>
    <row r="3976" spans="2:2">
      <c r="B3976" s="9"/>
    </row>
    <row r="3977" spans="2:2">
      <c r="B3977" s="9"/>
    </row>
    <row r="3978" spans="2:2">
      <c r="B3978" s="9"/>
    </row>
    <row r="3979" spans="2:2">
      <c r="B3979" s="9"/>
    </row>
    <row r="3980" spans="2:2">
      <c r="B3980" s="9"/>
    </row>
    <row r="3981" spans="2:2">
      <c r="B3981" s="9"/>
    </row>
    <row r="3982" spans="2:2">
      <c r="B3982" s="9"/>
    </row>
    <row r="3983" spans="2:2">
      <c r="B3983" s="9"/>
    </row>
    <row r="3984" spans="2:2">
      <c r="B3984" s="9"/>
    </row>
    <row r="3985" spans="2:2">
      <c r="B3985" s="9"/>
    </row>
    <row r="3986" spans="2:2">
      <c r="B3986" s="9"/>
    </row>
    <row r="3987" spans="2:2">
      <c r="B3987" s="9"/>
    </row>
    <row r="3988" spans="2:2">
      <c r="B3988" s="9"/>
    </row>
    <row r="3989" spans="2:2">
      <c r="B3989" s="9"/>
    </row>
    <row r="3990" spans="2:2">
      <c r="B3990" s="9"/>
    </row>
    <row r="3991" spans="2:2">
      <c r="B3991" s="9"/>
    </row>
    <row r="3992" spans="2:2">
      <c r="B3992" s="9"/>
    </row>
    <row r="3993" spans="2:2">
      <c r="B3993" s="9"/>
    </row>
    <row r="3994" spans="2:2">
      <c r="B3994" s="9"/>
    </row>
    <row r="3995" spans="2:2">
      <c r="B3995" s="9"/>
    </row>
    <row r="3996" spans="2:2">
      <c r="B3996" s="9"/>
    </row>
    <row r="3997" spans="2:2">
      <c r="B3997" s="9"/>
    </row>
    <row r="3998" spans="2:2">
      <c r="B3998" s="9"/>
    </row>
    <row r="3999" spans="2:2">
      <c r="B3999" s="9"/>
    </row>
    <row r="4000" spans="2:2">
      <c r="B4000" s="9"/>
    </row>
    <row r="4001" spans="2:2">
      <c r="B4001" s="9"/>
    </row>
    <row r="4002" spans="2:2">
      <c r="B4002" s="9"/>
    </row>
    <row r="4003" spans="2:2">
      <c r="B4003" s="9"/>
    </row>
    <row r="4004" spans="2:2">
      <c r="B4004" s="9"/>
    </row>
    <row r="4005" spans="2:2">
      <c r="B4005" s="9"/>
    </row>
    <row r="4006" spans="2:2">
      <c r="B4006" s="9"/>
    </row>
    <row r="4007" spans="2:2">
      <c r="B4007" s="9"/>
    </row>
    <row r="4008" spans="2:2">
      <c r="B4008" s="9"/>
    </row>
    <row r="4009" spans="2:2">
      <c r="B4009" s="9"/>
    </row>
    <row r="4010" spans="2:2">
      <c r="B4010" s="9"/>
    </row>
    <row r="4011" spans="2:2">
      <c r="B4011" s="9"/>
    </row>
    <row r="4012" spans="2:2">
      <c r="B4012" s="9"/>
    </row>
    <row r="4013" spans="2:2">
      <c r="B4013" s="9"/>
    </row>
    <row r="4014" spans="2:2">
      <c r="B4014" s="9"/>
    </row>
    <row r="4015" spans="2:2">
      <c r="B4015" s="9"/>
    </row>
    <row r="4016" spans="2:2">
      <c r="B4016" s="9"/>
    </row>
    <row r="4017" spans="2:2">
      <c r="B4017" s="9"/>
    </row>
    <row r="4018" spans="2:2">
      <c r="B4018" s="9"/>
    </row>
    <row r="4019" spans="2:2">
      <c r="B4019" s="9"/>
    </row>
    <row r="4020" spans="2:2">
      <c r="B4020" s="9"/>
    </row>
    <row r="4021" spans="2:2">
      <c r="B4021" s="9"/>
    </row>
    <row r="4022" spans="2:2">
      <c r="B4022" s="9"/>
    </row>
    <row r="4023" spans="2:2">
      <c r="B4023" s="9"/>
    </row>
    <row r="4024" spans="2:2">
      <c r="B4024" s="9"/>
    </row>
    <row r="4025" spans="2:2">
      <c r="B4025" s="9"/>
    </row>
    <row r="4026" spans="2:2">
      <c r="B4026" s="9"/>
    </row>
    <row r="4027" spans="2:2">
      <c r="B4027" s="9"/>
    </row>
    <row r="4028" spans="2:2">
      <c r="B4028" s="9"/>
    </row>
    <row r="4029" spans="2:2">
      <c r="B4029" s="9"/>
    </row>
    <row r="4030" spans="2:2">
      <c r="B4030" s="9"/>
    </row>
    <row r="4031" spans="2:2">
      <c r="B4031" s="9"/>
    </row>
    <row r="4032" spans="2:2">
      <c r="B4032" s="9"/>
    </row>
    <row r="4033" spans="2:2">
      <c r="B4033" s="9"/>
    </row>
    <row r="4034" spans="2:2">
      <c r="B4034" s="9"/>
    </row>
    <row r="4035" spans="2:2">
      <c r="B4035" s="9"/>
    </row>
    <row r="4036" spans="2:2">
      <c r="B4036" s="9"/>
    </row>
    <row r="4037" spans="2:2">
      <c r="B4037" s="9"/>
    </row>
    <row r="4038" spans="2:2">
      <c r="B4038" s="9"/>
    </row>
    <row r="4039" spans="2:2">
      <c r="B4039" s="9"/>
    </row>
    <row r="4040" spans="2:2">
      <c r="B4040" s="9"/>
    </row>
    <row r="4041" spans="2:2">
      <c r="B4041" s="9"/>
    </row>
    <row r="4042" spans="2:2">
      <c r="B4042" s="9"/>
    </row>
    <row r="4043" spans="2:2">
      <c r="B4043" s="9"/>
    </row>
    <row r="4044" spans="2:2">
      <c r="B4044" s="9"/>
    </row>
    <row r="4045" spans="2:2">
      <c r="B4045" s="9"/>
    </row>
    <row r="4046" spans="2:2">
      <c r="B4046" s="9"/>
    </row>
    <row r="4047" spans="2:2">
      <c r="B4047" s="9"/>
    </row>
    <row r="4048" spans="2:2">
      <c r="B4048" s="9"/>
    </row>
    <row r="4049" spans="2:2">
      <c r="B4049" s="9"/>
    </row>
    <row r="4050" spans="2:2">
      <c r="B4050" s="9"/>
    </row>
    <row r="4051" spans="2:2">
      <c r="B4051" s="9"/>
    </row>
    <row r="4052" spans="2:2">
      <c r="B4052" s="9"/>
    </row>
    <row r="4053" spans="2:2">
      <c r="B4053" s="9"/>
    </row>
    <row r="4054" spans="2:2">
      <c r="B4054" s="9"/>
    </row>
    <row r="4055" spans="2:2">
      <c r="B4055" s="9"/>
    </row>
    <row r="4056" spans="2:2">
      <c r="B4056" s="9"/>
    </row>
    <row r="4057" spans="2:2">
      <c r="B4057" s="9"/>
    </row>
    <row r="4058" spans="2:2">
      <c r="B4058" s="9"/>
    </row>
    <row r="4059" spans="2:2">
      <c r="B4059" s="9"/>
    </row>
    <row r="4060" spans="2:2">
      <c r="B4060" s="9"/>
    </row>
    <row r="4061" spans="2:2">
      <c r="B4061" s="9"/>
    </row>
    <row r="4062" spans="2:2">
      <c r="B4062" s="9"/>
    </row>
    <row r="4063" spans="2:2">
      <c r="B4063" s="9"/>
    </row>
    <row r="4064" spans="2:2">
      <c r="B4064" s="9"/>
    </row>
    <row r="4065" spans="2:2">
      <c r="B4065" s="9"/>
    </row>
    <row r="4066" spans="2:2">
      <c r="B4066" s="9"/>
    </row>
    <row r="4067" spans="2:2">
      <c r="B4067" s="9"/>
    </row>
    <row r="4068" spans="2:2">
      <c r="B4068" s="9"/>
    </row>
    <row r="4069" spans="2:2">
      <c r="B4069" s="9"/>
    </row>
    <row r="4070" spans="2:2">
      <c r="B4070" s="9"/>
    </row>
    <row r="4071" spans="2:2">
      <c r="B4071" s="9"/>
    </row>
    <row r="4072" spans="2:2">
      <c r="B4072" s="9"/>
    </row>
    <row r="4073" spans="2:2">
      <c r="B4073" s="9"/>
    </row>
    <row r="4074" spans="2:2">
      <c r="B4074" s="9"/>
    </row>
    <row r="4075" spans="2:2">
      <c r="B4075" s="9"/>
    </row>
    <row r="4076" spans="2:2">
      <c r="B4076" s="9"/>
    </row>
    <row r="4077" spans="2:2">
      <c r="B4077" s="9"/>
    </row>
    <row r="4078" spans="2:2">
      <c r="B4078" s="9"/>
    </row>
    <row r="4079" spans="2:2">
      <c r="B4079" s="9"/>
    </row>
    <row r="4080" spans="2:2">
      <c r="B4080" s="9"/>
    </row>
    <row r="4081" spans="2:2">
      <c r="B4081" s="9"/>
    </row>
    <row r="4082" spans="2:2">
      <c r="B4082" s="9"/>
    </row>
    <row r="4083" spans="2:2">
      <c r="B4083" s="9"/>
    </row>
    <row r="4084" spans="2:2">
      <c r="B4084" s="9"/>
    </row>
    <row r="4085" spans="2:2">
      <c r="B4085" s="9"/>
    </row>
    <row r="4086" spans="2:2">
      <c r="B4086" s="9"/>
    </row>
    <row r="4087" spans="2:2">
      <c r="B4087" s="9"/>
    </row>
    <row r="4088" spans="2:2">
      <c r="B4088" s="9"/>
    </row>
    <row r="4089" spans="2:2">
      <c r="B4089" s="9"/>
    </row>
    <row r="4090" spans="2:2">
      <c r="B4090" s="9"/>
    </row>
    <row r="4091" spans="2:2">
      <c r="B4091" s="9"/>
    </row>
    <row r="4092" spans="2:2">
      <c r="B4092" s="9"/>
    </row>
    <row r="4093" spans="2:2">
      <c r="B4093" s="9"/>
    </row>
    <row r="4094" spans="2:2">
      <c r="B4094" s="9"/>
    </row>
    <row r="4095" spans="2:2">
      <c r="B4095" s="9"/>
    </row>
    <row r="4096" spans="2:2">
      <c r="B4096" s="9"/>
    </row>
    <row r="4097" spans="2:2">
      <c r="B4097" s="9"/>
    </row>
    <row r="4098" spans="2:2">
      <c r="B4098" s="9"/>
    </row>
    <row r="4099" spans="2:2">
      <c r="B4099" s="9"/>
    </row>
    <row r="4100" spans="2:2">
      <c r="B4100" s="9"/>
    </row>
    <row r="4101" spans="2:2">
      <c r="B4101" s="9"/>
    </row>
    <row r="4102" spans="2:2">
      <c r="B4102" s="9"/>
    </row>
    <row r="4103" spans="2:2">
      <c r="B4103" s="9"/>
    </row>
    <row r="4104" spans="2:2">
      <c r="B4104" s="9"/>
    </row>
    <row r="4105" spans="2:2">
      <c r="B4105" s="9"/>
    </row>
    <row r="4106" spans="2:2">
      <c r="B4106" s="9"/>
    </row>
    <row r="4107" spans="2:2">
      <c r="B4107" s="9"/>
    </row>
    <row r="4108" spans="2:2">
      <c r="B4108" s="9"/>
    </row>
    <row r="4109" spans="2:2">
      <c r="B4109" s="9"/>
    </row>
    <row r="4110" spans="2:2">
      <c r="B4110" s="9"/>
    </row>
    <row r="4111" spans="2:2">
      <c r="B4111" s="9"/>
    </row>
    <row r="4112" spans="2:2">
      <c r="B4112" s="9"/>
    </row>
    <row r="4113" spans="2:2">
      <c r="B4113" s="9"/>
    </row>
    <row r="4114" spans="2:2">
      <c r="B4114" s="9"/>
    </row>
    <row r="4115" spans="2:2">
      <c r="B4115" s="9"/>
    </row>
    <row r="4116" spans="2:2">
      <c r="B4116" s="9"/>
    </row>
    <row r="4117" spans="2:2">
      <c r="B4117" s="9"/>
    </row>
    <row r="4118" spans="2:2">
      <c r="B4118" s="9"/>
    </row>
    <row r="4119" spans="2:2">
      <c r="B4119" s="9"/>
    </row>
    <row r="4120" spans="2:2">
      <c r="B4120" s="9"/>
    </row>
    <row r="4121" spans="2:2">
      <c r="B4121" s="9"/>
    </row>
    <row r="4122" spans="2:2">
      <c r="B4122" s="9"/>
    </row>
    <row r="4123" spans="2:2">
      <c r="B4123" s="9"/>
    </row>
    <row r="4124" spans="2:2">
      <c r="B4124" s="9"/>
    </row>
    <row r="4125" spans="2:2">
      <c r="B4125" s="9"/>
    </row>
    <row r="4126" spans="2:2">
      <c r="B4126" s="9"/>
    </row>
    <row r="4127" spans="2:2">
      <c r="B4127" s="9"/>
    </row>
    <row r="4128" spans="2:2">
      <c r="B4128" s="9"/>
    </row>
    <row r="4129" spans="2:2">
      <c r="B4129" s="9"/>
    </row>
    <row r="4130" spans="2:2">
      <c r="B4130" s="9"/>
    </row>
    <row r="4131" spans="2:2">
      <c r="B4131" s="9"/>
    </row>
    <row r="4132" spans="2:2">
      <c r="B4132" s="9"/>
    </row>
    <row r="4133" spans="2:2">
      <c r="B4133" s="9"/>
    </row>
    <row r="4134" spans="2:2">
      <c r="B4134" s="9"/>
    </row>
    <row r="4135" spans="2:2">
      <c r="B4135" s="9"/>
    </row>
    <row r="4136" spans="2:2">
      <c r="B4136" s="9"/>
    </row>
    <row r="4137" spans="2:2">
      <c r="B4137" s="9"/>
    </row>
    <row r="4138" spans="2:2">
      <c r="B4138" s="9"/>
    </row>
    <row r="4139" spans="2:2">
      <c r="B4139" s="9"/>
    </row>
    <row r="4140" spans="2:2">
      <c r="B4140" s="9"/>
    </row>
    <row r="4141" spans="2:2">
      <c r="B4141" s="9"/>
    </row>
    <row r="4142" spans="2:2">
      <c r="B4142" s="9"/>
    </row>
    <row r="4143" spans="2:2">
      <c r="B4143" s="9"/>
    </row>
    <row r="4144" spans="2:2">
      <c r="B4144" s="9"/>
    </row>
    <row r="4145" spans="2:2">
      <c r="B4145" s="9"/>
    </row>
    <row r="4146" spans="2:2">
      <c r="B4146" s="9"/>
    </row>
    <row r="4147" spans="2:2">
      <c r="B4147" s="9"/>
    </row>
    <row r="4148" spans="2:2">
      <c r="B4148" s="9"/>
    </row>
    <row r="4149" spans="2:2">
      <c r="B4149" s="9"/>
    </row>
    <row r="4150" spans="2:2">
      <c r="B4150" s="9"/>
    </row>
    <row r="4151" spans="2:2">
      <c r="B4151" s="9"/>
    </row>
    <row r="4152" spans="2:2">
      <c r="B4152" s="9"/>
    </row>
    <row r="4153" spans="2:2">
      <c r="B4153" s="9"/>
    </row>
    <row r="4154" spans="2:2">
      <c r="B4154" s="9"/>
    </row>
    <row r="4155" spans="2:2">
      <c r="B4155" s="9"/>
    </row>
    <row r="4156" spans="2:2">
      <c r="B4156" s="9"/>
    </row>
    <row r="4157" spans="2:2">
      <c r="B4157" s="9"/>
    </row>
    <row r="4158" spans="2:2">
      <c r="B4158" s="9"/>
    </row>
    <row r="4159" spans="2:2">
      <c r="B4159" s="9"/>
    </row>
    <row r="4160" spans="2:2">
      <c r="B4160" s="9"/>
    </row>
    <row r="4161" spans="2:2">
      <c r="B4161" s="9"/>
    </row>
    <row r="4162" spans="2:2">
      <c r="B4162" s="9"/>
    </row>
    <row r="4163" spans="2:2">
      <c r="B4163" s="9"/>
    </row>
    <row r="4164" spans="2:2">
      <c r="B4164" s="9"/>
    </row>
    <row r="4165" spans="2:2">
      <c r="B4165" s="9"/>
    </row>
    <row r="4166" spans="2:2">
      <c r="B4166" s="9"/>
    </row>
    <row r="4167" spans="2:2">
      <c r="B4167" s="9"/>
    </row>
    <row r="4168" spans="2:2">
      <c r="B4168" s="9"/>
    </row>
    <row r="4169" spans="2:2">
      <c r="B4169" s="9"/>
    </row>
    <row r="4170" spans="2:2">
      <c r="B4170" s="9"/>
    </row>
    <row r="4171" spans="2:2">
      <c r="B4171" s="9"/>
    </row>
    <row r="4172" spans="2:2">
      <c r="B4172" s="9"/>
    </row>
    <row r="4173" spans="2:2">
      <c r="B4173" s="9"/>
    </row>
    <row r="4174" spans="2:2">
      <c r="B4174" s="9"/>
    </row>
    <row r="4175" spans="2:2">
      <c r="B4175" s="9"/>
    </row>
    <row r="4176" spans="2:2">
      <c r="B4176" s="9"/>
    </row>
    <row r="4177" spans="2:2">
      <c r="B4177" s="9"/>
    </row>
    <row r="4178" spans="2:2">
      <c r="B4178" s="9"/>
    </row>
    <row r="4179" spans="2:2">
      <c r="B4179" s="9"/>
    </row>
    <row r="4180" spans="2:2">
      <c r="B4180" s="9"/>
    </row>
    <row r="4181" spans="2:2">
      <c r="B4181" s="9"/>
    </row>
    <row r="4182" spans="2:2">
      <c r="B4182" s="9"/>
    </row>
    <row r="4183" spans="2:2">
      <c r="B4183" s="9"/>
    </row>
    <row r="4184" spans="2:2">
      <c r="B4184" s="9"/>
    </row>
    <row r="4185" spans="2:2">
      <c r="B4185" s="9"/>
    </row>
    <row r="4186" spans="2:2">
      <c r="B4186" s="9"/>
    </row>
    <row r="4187" spans="2:2">
      <c r="B4187" s="9"/>
    </row>
    <row r="4188" spans="2:2">
      <c r="B4188" s="9"/>
    </row>
    <row r="4189" spans="2:2">
      <c r="B4189" s="9"/>
    </row>
    <row r="4190" spans="2:2">
      <c r="B4190" s="9"/>
    </row>
    <row r="4191" spans="2:2">
      <c r="B4191" s="9"/>
    </row>
    <row r="4192" spans="2:2">
      <c r="B4192" s="9"/>
    </row>
    <row r="4193" spans="2:2">
      <c r="B4193" s="9"/>
    </row>
    <row r="4194" spans="2:2">
      <c r="B4194" s="9"/>
    </row>
    <row r="4195" spans="2:2">
      <c r="B4195" s="9"/>
    </row>
    <row r="4196" spans="2:2">
      <c r="B4196" s="9"/>
    </row>
    <row r="4197" spans="2:2">
      <c r="B4197" s="9"/>
    </row>
    <row r="4198" spans="2:2">
      <c r="B4198" s="9"/>
    </row>
    <row r="4199" spans="2:2">
      <c r="B4199" s="9"/>
    </row>
    <row r="4200" spans="2:2">
      <c r="B4200" s="9"/>
    </row>
    <row r="4201" spans="2:2">
      <c r="B4201" s="9"/>
    </row>
    <row r="4202" spans="2:2">
      <c r="B4202" s="9"/>
    </row>
    <row r="4203" spans="2:2">
      <c r="B4203" s="9"/>
    </row>
    <row r="4204" spans="2:2">
      <c r="B4204" s="9"/>
    </row>
    <row r="4205" spans="2:2">
      <c r="B4205" s="9"/>
    </row>
    <row r="4206" spans="2:2">
      <c r="B4206" s="9"/>
    </row>
    <row r="4207" spans="2:2">
      <c r="B4207" s="9"/>
    </row>
    <row r="4208" spans="2:2">
      <c r="B4208" s="9"/>
    </row>
    <row r="4209" spans="2:2">
      <c r="B4209" s="9"/>
    </row>
    <row r="4210" spans="2:2">
      <c r="B4210" s="9"/>
    </row>
    <row r="4211" spans="2:2">
      <c r="B4211" s="9"/>
    </row>
    <row r="4212" spans="2:2">
      <c r="B4212" s="9"/>
    </row>
    <row r="4213" spans="2:2">
      <c r="B4213" s="9"/>
    </row>
    <row r="4214" spans="2:2">
      <c r="B4214" s="9"/>
    </row>
    <row r="4215" spans="2:2">
      <c r="B4215" s="9"/>
    </row>
    <row r="4216" spans="2:2">
      <c r="B4216" s="9"/>
    </row>
    <row r="4217" spans="2:2">
      <c r="B4217" s="9"/>
    </row>
    <row r="4218" spans="2:2">
      <c r="B4218" s="9"/>
    </row>
    <row r="4219" spans="2:2">
      <c r="B4219" s="9"/>
    </row>
    <row r="4220" spans="2:2">
      <c r="B4220" s="9"/>
    </row>
    <row r="4221" spans="2:2">
      <c r="B4221" s="9"/>
    </row>
    <row r="4222" spans="2:2">
      <c r="B4222" s="9"/>
    </row>
    <row r="4223" spans="2:2">
      <c r="B4223" s="9"/>
    </row>
    <row r="4224" spans="2:2">
      <c r="B4224" s="9"/>
    </row>
    <row r="4225" spans="2:2">
      <c r="B4225" s="9"/>
    </row>
    <row r="4226" spans="2:2">
      <c r="B4226" s="9"/>
    </row>
    <row r="4227" spans="2:2">
      <c r="B4227" s="9"/>
    </row>
    <row r="4228" spans="2:2">
      <c r="B4228" s="9"/>
    </row>
    <row r="4229" spans="2:2">
      <c r="B4229" s="9"/>
    </row>
    <row r="4230" spans="2:2">
      <c r="B4230" s="9"/>
    </row>
    <row r="4231" spans="2:2">
      <c r="B4231" s="9"/>
    </row>
    <row r="4232" spans="2:2">
      <c r="B4232" s="9"/>
    </row>
    <row r="4233" spans="2:2">
      <c r="B4233" s="9"/>
    </row>
    <row r="4234" spans="2:2">
      <c r="B4234" s="9"/>
    </row>
    <row r="4235" spans="2:2">
      <c r="B4235" s="9"/>
    </row>
    <row r="4236" spans="2:2">
      <c r="B4236" s="9"/>
    </row>
    <row r="4237" spans="2:2">
      <c r="B4237" s="9"/>
    </row>
    <row r="4238" spans="2:2">
      <c r="B4238" s="9"/>
    </row>
    <row r="4239" spans="2:2">
      <c r="B4239" s="9"/>
    </row>
    <row r="4240" spans="2:2">
      <c r="B4240" s="9"/>
    </row>
    <row r="4241" spans="2:2">
      <c r="B4241" s="9"/>
    </row>
    <row r="4242" spans="2:2">
      <c r="B4242" s="9"/>
    </row>
    <row r="4243" spans="2:2">
      <c r="B4243" s="9"/>
    </row>
    <row r="4244" spans="2:2">
      <c r="B4244" s="9"/>
    </row>
    <row r="4245" spans="2:2">
      <c r="B4245" s="9"/>
    </row>
    <row r="4246" spans="2:2">
      <c r="B4246" s="9"/>
    </row>
    <row r="4247" spans="2:2">
      <c r="B4247" s="9"/>
    </row>
    <row r="4248" spans="2:2">
      <c r="B4248" s="9"/>
    </row>
    <row r="4249" spans="2:2">
      <c r="B4249" s="9"/>
    </row>
    <row r="4250" spans="2:2">
      <c r="B4250" s="9"/>
    </row>
    <row r="4251" spans="2:2">
      <c r="B4251" s="9"/>
    </row>
    <row r="4252" spans="2:2">
      <c r="B4252" s="9"/>
    </row>
    <row r="4253" spans="2:2">
      <c r="B4253" s="9"/>
    </row>
    <row r="4254" spans="2:2">
      <c r="B4254" s="9"/>
    </row>
    <row r="4255" spans="2:2">
      <c r="B4255" s="9"/>
    </row>
    <row r="4256" spans="2:2">
      <c r="B4256" s="9"/>
    </row>
    <row r="4257" spans="2:2">
      <c r="B4257" s="9"/>
    </row>
    <row r="4258" spans="2:2">
      <c r="B4258" s="9"/>
    </row>
    <row r="4259" spans="2:2">
      <c r="B4259" s="9"/>
    </row>
    <row r="4260" spans="2:2">
      <c r="B4260" s="9"/>
    </row>
    <row r="4261" spans="2:2">
      <c r="B4261" s="9"/>
    </row>
    <row r="4262" spans="2:2">
      <c r="B4262" s="9"/>
    </row>
    <row r="4263" spans="2:2">
      <c r="B4263" s="9"/>
    </row>
    <row r="4264" spans="2:2">
      <c r="B4264" s="9"/>
    </row>
    <row r="4265" spans="2:2">
      <c r="B4265" s="9"/>
    </row>
    <row r="4266" spans="2:2">
      <c r="B4266" s="9"/>
    </row>
    <row r="4267" spans="2:2">
      <c r="B4267" s="9"/>
    </row>
    <row r="4268" spans="2:2">
      <c r="B4268" s="9"/>
    </row>
    <row r="4269" spans="2:2">
      <c r="B4269" s="9"/>
    </row>
    <row r="4270" spans="2:2">
      <c r="B4270" s="9"/>
    </row>
    <row r="4271" spans="2:2">
      <c r="B4271" s="9"/>
    </row>
    <row r="4272" spans="2:2">
      <c r="B4272" s="9"/>
    </row>
    <row r="4273" spans="2:2">
      <c r="B4273" s="9"/>
    </row>
    <row r="4274" spans="2:2">
      <c r="B4274" s="9"/>
    </row>
    <row r="4275" spans="2:2">
      <c r="B4275" s="9"/>
    </row>
    <row r="4276" spans="2:2">
      <c r="B4276" s="9"/>
    </row>
    <row r="4277" spans="2:2">
      <c r="B4277" s="9"/>
    </row>
    <row r="4278" spans="2:2">
      <c r="B4278" s="9"/>
    </row>
    <row r="4279" spans="2:2">
      <c r="B4279" s="9"/>
    </row>
    <row r="4280" spans="2:2">
      <c r="B4280" s="9"/>
    </row>
    <row r="4281" spans="2:2">
      <c r="B4281" s="9"/>
    </row>
    <row r="4282" spans="2:2">
      <c r="B4282" s="9"/>
    </row>
    <row r="4283" spans="2:2">
      <c r="B4283" s="9"/>
    </row>
    <row r="4284" spans="2:2">
      <c r="B4284" s="9"/>
    </row>
    <row r="4285" spans="2:2">
      <c r="B4285" s="9"/>
    </row>
    <row r="4286" spans="2:2">
      <c r="B4286" s="9"/>
    </row>
    <row r="4287" spans="2:2">
      <c r="B4287" s="9"/>
    </row>
    <row r="4288" spans="2:2">
      <c r="B4288" s="9"/>
    </row>
    <row r="4289" spans="2:2">
      <c r="B4289" s="9"/>
    </row>
    <row r="4290" spans="2:2">
      <c r="B4290" s="9"/>
    </row>
    <row r="4291" spans="2:2">
      <c r="B4291" s="9"/>
    </row>
    <row r="4292" spans="2:2">
      <c r="B4292" s="9"/>
    </row>
    <row r="4293" spans="2:2">
      <c r="B4293" s="9"/>
    </row>
    <row r="4294" spans="2:2">
      <c r="B4294" s="9"/>
    </row>
    <row r="4295" spans="2:2">
      <c r="B4295" s="9"/>
    </row>
    <row r="4296" spans="2:2">
      <c r="B4296" s="9"/>
    </row>
    <row r="4297" spans="2:2">
      <c r="B4297" s="9"/>
    </row>
    <row r="4298" spans="2:2">
      <c r="B4298" s="9"/>
    </row>
    <row r="4299" spans="2:2">
      <c r="B4299" s="9"/>
    </row>
    <row r="4300" spans="2:2">
      <c r="B4300" s="9"/>
    </row>
    <row r="4301" spans="2:2">
      <c r="B4301" s="9"/>
    </row>
    <row r="4302" spans="2:2">
      <c r="B4302" s="9"/>
    </row>
    <row r="4303" spans="2:2">
      <c r="B4303" s="9"/>
    </row>
    <row r="4304" spans="2:2">
      <c r="B4304" s="9"/>
    </row>
    <row r="4305" spans="2:2">
      <c r="B4305" s="9"/>
    </row>
    <row r="4306" spans="2:2">
      <c r="B4306" s="9"/>
    </row>
    <row r="4307" spans="2:2">
      <c r="B4307" s="9"/>
    </row>
    <row r="4308" spans="2:2">
      <c r="B4308" s="9"/>
    </row>
    <row r="4309" spans="2:2">
      <c r="B4309" s="9"/>
    </row>
    <row r="4310" spans="2:2">
      <c r="B4310" s="9"/>
    </row>
    <row r="4311" spans="2:2">
      <c r="B4311" s="9"/>
    </row>
    <row r="4312" spans="2:2">
      <c r="B4312" s="9"/>
    </row>
    <row r="4313" spans="2:2">
      <c r="B4313" s="9"/>
    </row>
    <row r="4314" spans="2:2">
      <c r="B4314" s="9"/>
    </row>
    <row r="4315" spans="2:2">
      <c r="B4315" s="9"/>
    </row>
    <row r="4316" spans="2:2">
      <c r="B4316" s="9"/>
    </row>
    <row r="4317" spans="2:2">
      <c r="B4317" s="9"/>
    </row>
    <row r="4318" spans="2:2">
      <c r="B4318" s="9"/>
    </row>
    <row r="4319" spans="2:2">
      <c r="B4319" s="9"/>
    </row>
    <row r="4320" spans="2:2">
      <c r="B4320" s="9"/>
    </row>
    <row r="4321" spans="2:2">
      <c r="B4321" s="9"/>
    </row>
    <row r="4322" spans="2:2">
      <c r="B4322" s="9"/>
    </row>
    <row r="4323" spans="2:2">
      <c r="B4323" s="9"/>
    </row>
    <row r="4324" spans="2:2">
      <c r="B4324" s="9"/>
    </row>
    <row r="4325" spans="2:2">
      <c r="B4325" s="9"/>
    </row>
    <row r="4326" spans="2:2">
      <c r="B4326" s="9"/>
    </row>
    <row r="4327" spans="2:2">
      <c r="B4327" s="9"/>
    </row>
    <row r="4328" spans="2:2">
      <c r="B4328" s="9"/>
    </row>
    <row r="4329" spans="2:2">
      <c r="B4329" s="9"/>
    </row>
    <row r="4330" spans="2:2">
      <c r="B4330" s="9"/>
    </row>
    <row r="4331" spans="2:2">
      <c r="B4331" s="9"/>
    </row>
    <row r="4332" spans="2:2">
      <c r="B4332" s="9"/>
    </row>
    <row r="4333" spans="2:2">
      <c r="B4333" s="9"/>
    </row>
    <row r="4334" spans="2:2">
      <c r="B4334" s="9"/>
    </row>
    <row r="4335" spans="2:2">
      <c r="B4335" s="9"/>
    </row>
    <row r="4336" spans="2:2">
      <c r="B4336" s="9"/>
    </row>
    <row r="4337" spans="2:2">
      <c r="B4337" s="9"/>
    </row>
    <row r="4338" spans="2:2">
      <c r="B4338" s="9"/>
    </row>
    <row r="4339" spans="2:2">
      <c r="B4339" s="9"/>
    </row>
    <row r="4340" spans="2:2">
      <c r="B4340" s="9"/>
    </row>
    <row r="4341" spans="2:2">
      <c r="B4341" s="9"/>
    </row>
    <row r="4342" spans="2:2">
      <c r="B4342" s="9"/>
    </row>
    <row r="4343" spans="2:2">
      <c r="B4343" s="9"/>
    </row>
    <row r="4344" spans="2:2">
      <c r="B4344" s="9"/>
    </row>
    <row r="4345" spans="2:2">
      <c r="B4345" s="9"/>
    </row>
    <row r="4346" spans="2:2">
      <c r="B4346" s="9"/>
    </row>
    <row r="4347" spans="2:2">
      <c r="B4347" s="9"/>
    </row>
    <row r="4348" spans="2:2">
      <c r="B4348" s="9"/>
    </row>
    <row r="4349" spans="2:2">
      <c r="B4349" s="9"/>
    </row>
    <row r="4350" spans="2:2">
      <c r="B4350" s="9"/>
    </row>
    <row r="4351" spans="2:2">
      <c r="B4351" s="9"/>
    </row>
    <row r="4352" spans="2:2">
      <c r="B4352" s="9"/>
    </row>
    <row r="4353" spans="2:2">
      <c r="B4353" s="9"/>
    </row>
    <row r="4354" spans="2:2">
      <c r="B4354" s="9"/>
    </row>
    <row r="4355" spans="2:2">
      <c r="B4355" s="9"/>
    </row>
    <row r="4356" spans="2:2">
      <c r="B4356" s="9"/>
    </row>
    <row r="4357" spans="2:2">
      <c r="B4357" s="9"/>
    </row>
    <row r="4358" spans="2:2">
      <c r="B4358" s="9"/>
    </row>
    <row r="4359" spans="2:2">
      <c r="B4359" s="9"/>
    </row>
    <row r="4360" spans="2:2">
      <c r="B4360" s="9"/>
    </row>
    <row r="4361" spans="2:2">
      <c r="B4361" s="9"/>
    </row>
    <row r="4362" spans="2:2">
      <c r="B4362" s="9"/>
    </row>
    <row r="4363" spans="2:2">
      <c r="B4363" s="9"/>
    </row>
    <row r="4364" spans="2:2">
      <c r="B4364" s="9"/>
    </row>
    <row r="4365" spans="2:2">
      <c r="B4365" s="9"/>
    </row>
    <row r="4366" spans="2:2">
      <c r="B4366" s="9"/>
    </row>
    <row r="4367" spans="2:2">
      <c r="B4367" s="9"/>
    </row>
    <row r="4368" spans="2:2">
      <c r="B4368" s="9"/>
    </row>
    <row r="4369" spans="2:2">
      <c r="B4369" s="9"/>
    </row>
    <row r="4370" spans="2:2">
      <c r="B4370" s="9"/>
    </row>
    <row r="4371" spans="2:2">
      <c r="B4371" s="9"/>
    </row>
    <row r="4372" spans="2:2">
      <c r="B4372" s="9"/>
    </row>
    <row r="4373" spans="2:2">
      <c r="B4373" s="9"/>
    </row>
    <row r="4374" spans="2:2">
      <c r="B4374" s="9"/>
    </row>
    <row r="4375" spans="2:2">
      <c r="B4375" s="9"/>
    </row>
    <row r="4376" spans="2:2">
      <c r="B4376" s="9"/>
    </row>
    <row r="4377" spans="2:2">
      <c r="B4377" s="9"/>
    </row>
    <row r="4378" spans="2:2">
      <c r="B4378" s="9"/>
    </row>
    <row r="4379" spans="2:2">
      <c r="B4379" s="9"/>
    </row>
    <row r="4380" spans="2:2">
      <c r="B4380" s="9"/>
    </row>
    <row r="4381" spans="2:2">
      <c r="B4381" s="9"/>
    </row>
    <row r="4382" spans="2:2">
      <c r="B4382" s="9"/>
    </row>
    <row r="4383" spans="2:2">
      <c r="B4383" s="9"/>
    </row>
    <row r="4384" spans="2:2">
      <c r="B4384" s="9"/>
    </row>
    <row r="4385" spans="2:2">
      <c r="B4385" s="9"/>
    </row>
    <row r="4386" spans="2:2">
      <c r="B4386" s="9"/>
    </row>
    <row r="4387" spans="2:2">
      <c r="B4387" s="9"/>
    </row>
    <row r="4388" spans="2:2">
      <c r="B4388" s="9"/>
    </row>
    <row r="4389" spans="2:2">
      <c r="B4389" s="9"/>
    </row>
    <row r="4390" spans="2:2">
      <c r="B4390" s="9"/>
    </row>
    <row r="4391" spans="2:2">
      <c r="B4391" s="9"/>
    </row>
    <row r="4392" spans="2:2">
      <c r="B4392" s="9"/>
    </row>
    <row r="4393" spans="2:2">
      <c r="B4393" s="9"/>
    </row>
    <row r="4394" spans="2:2">
      <c r="B4394" s="9"/>
    </row>
    <row r="4395" spans="2:2">
      <c r="B4395" s="9"/>
    </row>
    <row r="4396" spans="2:2">
      <c r="B4396" s="9"/>
    </row>
    <row r="4397" spans="2:2">
      <c r="B4397" s="9"/>
    </row>
    <row r="4398" spans="2:2">
      <c r="B4398" s="9"/>
    </row>
    <row r="4399" spans="2:2">
      <c r="B4399" s="9"/>
    </row>
    <row r="4400" spans="2:2">
      <c r="B4400" s="9"/>
    </row>
    <row r="4401" spans="2:2">
      <c r="B4401" s="9"/>
    </row>
    <row r="4402" spans="2:2">
      <c r="B4402" s="9"/>
    </row>
    <row r="4403" spans="2:2">
      <c r="B4403" s="9"/>
    </row>
    <row r="4404" spans="2:2">
      <c r="B4404" s="9"/>
    </row>
    <row r="4405" spans="2:2">
      <c r="B4405" s="9"/>
    </row>
    <row r="4406" spans="2:2">
      <c r="B4406" s="9"/>
    </row>
    <row r="4407" spans="2:2">
      <c r="B4407" s="9"/>
    </row>
    <row r="4408" spans="2:2">
      <c r="B4408" s="9"/>
    </row>
    <row r="4409" spans="2:2">
      <c r="B4409" s="9"/>
    </row>
    <row r="4410" spans="2:2">
      <c r="B4410" s="9"/>
    </row>
    <row r="4411" spans="2:2">
      <c r="B4411" s="9"/>
    </row>
    <row r="4412" spans="2:2">
      <c r="B4412" s="9"/>
    </row>
    <row r="4413" spans="2:2">
      <c r="B4413" s="9"/>
    </row>
    <row r="4414" spans="2:2">
      <c r="B4414" s="9"/>
    </row>
    <row r="4415" spans="2:2">
      <c r="B4415" s="9"/>
    </row>
    <row r="4416" spans="2:2">
      <c r="B4416" s="9"/>
    </row>
    <row r="4417" spans="2:2">
      <c r="B4417" s="9"/>
    </row>
    <row r="4418" spans="2:2">
      <c r="B4418" s="9"/>
    </row>
    <row r="4419" spans="2:2">
      <c r="B4419" s="9"/>
    </row>
    <row r="4420" spans="2:2">
      <c r="B4420" s="9"/>
    </row>
    <row r="4421" spans="2:2">
      <c r="B4421" s="9"/>
    </row>
    <row r="4422" spans="2:2">
      <c r="B4422" s="9"/>
    </row>
    <row r="4423" spans="2:2">
      <c r="B4423" s="9"/>
    </row>
    <row r="4424" spans="2:2">
      <c r="B4424" s="9"/>
    </row>
    <row r="4425" spans="2:2">
      <c r="B4425" s="9"/>
    </row>
    <row r="4426" spans="2:2">
      <c r="B4426" s="9"/>
    </row>
    <row r="4427" spans="2:2">
      <c r="B4427" s="9"/>
    </row>
    <row r="4428" spans="2:2">
      <c r="B4428" s="9"/>
    </row>
    <row r="4429" spans="2:2">
      <c r="B4429" s="9"/>
    </row>
    <row r="4430" spans="2:2">
      <c r="B4430" s="9"/>
    </row>
    <row r="4431" spans="2:2">
      <c r="B4431" s="9"/>
    </row>
    <row r="4432" spans="2:2">
      <c r="B4432" s="9"/>
    </row>
    <row r="4433" spans="2:2">
      <c r="B4433" s="9"/>
    </row>
    <row r="4434" spans="2:2">
      <c r="B4434" s="9"/>
    </row>
    <row r="4435" spans="2:2">
      <c r="B4435" s="9"/>
    </row>
    <row r="4436" spans="2:2">
      <c r="B4436" s="9"/>
    </row>
    <row r="4437" spans="2:2">
      <c r="B4437" s="9"/>
    </row>
    <row r="4438" spans="2:2">
      <c r="B4438" s="9"/>
    </row>
    <row r="4439" spans="2:2">
      <c r="B4439" s="9"/>
    </row>
    <row r="4440" spans="2:2">
      <c r="B4440" s="9"/>
    </row>
    <row r="4441" spans="2:2">
      <c r="B4441" s="9"/>
    </row>
    <row r="4442" spans="2:2">
      <c r="B4442" s="9"/>
    </row>
    <row r="4443" spans="2:2">
      <c r="B4443" s="9"/>
    </row>
    <row r="4444" spans="2:2">
      <c r="B4444" s="9"/>
    </row>
    <row r="4445" spans="2:2">
      <c r="B4445" s="9"/>
    </row>
    <row r="4446" spans="2:2">
      <c r="B4446" s="9"/>
    </row>
    <row r="4447" spans="2:2">
      <c r="B4447" s="9"/>
    </row>
    <row r="4448" spans="2:2">
      <c r="B4448" s="9"/>
    </row>
    <row r="4449" spans="2:2">
      <c r="B4449" s="9"/>
    </row>
    <row r="4450" spans="2:2">
      <c r="B4450" s="9"/>
    </row>
    <row r="4451" spans="2:2">
      <c r="B4451" s="9"/>
    </row>
    <row r="4452" spans="2:2">
      <c r="B4452" s="9"/>
    </row>
    <row r="4453" spans="2:2">
      <c r="B4453" s="9"/>
    </row>
    <row r="4454" spans="2:2">
      <c r="B4454" s="9"/>
    </row>
    <row r="4455" spans="2:2">
      <c r="B4455" s="9"/>
    </row>
    <row r="4456" spans="2:2">
      <c r="B4456" s="9"/>
    </row>
    <row r="4457" spans="2:2">
      <c r="B4457" s="9"/>
    </row>
    <row r="4458" spans="2:2">
      <c r="B4458" s="9"/>
    </row>
    <row r="4459" spans="2:2">
      <c r="B4459" s="9"/>
    </row>
    <row r="4460" spans="2:2">
      <c r="B4460" s="9"/>
    </row>
    <row r="4461" spans="2:2">
      <c r="B4461" s="9"/>
    </row>
    <row r="4462" spans="2:2">
      <c r="B4462" s="9"/>
    </row>
    <row r="4463" spans="2:2">
      <c r="B4463" s="9"/>
    </row>
    <row r="4464" spans="2:2">
      <c r="B4464" s="9"/>
    </row>
    <row r="4465" spans="2:2">
      <c r="B4465" s="9"/>
    </row>
    <row r="4466" spans="2:2">
      <c r="B4466" s="9"/>
    </row>
    <row r="4467" spans="2:2">
      <c r="B4467" s="9"/>
    </row>
    <row r="4468" spans="2:2">
      <c r="B4468" s="9"/>
    </row>
    <row r="4469" spans="2:2">
      <c r="B4469" s="9"/>
    </row>
    <row r="4470" spans="2:2">
      <c r="B4470" s="9"/>
    </row>
    <row r="4471" spans="2:2">
      <c r="B4471" s="9"/>
    </row>
    <row r="4472" spans="2:2">
      <c r="B4472" s="9"/>
    </row>
    <row r="4473" spans="2:2">
      <c r="B4473" s="9"/>
    </row>
    <row r="4474" spans="2:2">
      <c r="B4474" s="9"/>
    </row>
    <row r="4475" spans="2:2">
      <c r="B4475" s="9"/>
    </row>
    <row r="4476" spans="2:2">
      <c r="B4476" s="9"/>
    </row>
    <row r="4477" spans="2:2">
      <c r="B4477" s="9"/>
    </row>
    <row r="4478" spans="2:2">
      <c r="B4478" s="9"/>
    </row>
    <row r="4479" spans="2:2">
      <c r="B4479" s="9"/>
    </row>
    <row r="4480" spans="2:2">
      <c r="B4480" s="9"/>
    </row>
    <row r="4481" spans="2:2">
      <c r="B4481" s="9"/>
    </row>
    <row r="4482" spans="2:2">
      <c r="B4482" s="9"/>
    </row>
    <row r="4483" spans="2:2">
      <c r="B4483" s="9"/>
    </row>
    <row r="4484" spans="2:2">
      <c r="B4484" s="9"/>
    </row>
    <row r="4485" spans="2:2">
      <c r="B4485" s="9"/>
    </row>
    <row r="4486" spans="2:2">
      <c r="B4486" s="9"/>
    </row>
    <row r="4487" spans="2:2">
      <c r="B4487" s="9"/>
    </row>
    <row r="4488" spans="2:2">
      <c r="B4488" s="9"/>
    </row>
    <row r="4489" spans="2:2">
      <c r="B4489" s="9"/>
    </row>
    <row r="4490" spans="2:2">
      <c r="B4490" s="9"/>
    </row>
    <row r="4491" spans="2:2">
      <c r="B4491" s="9"/>
    </row>
    <row r="4492" spans="2:2">
      <c r="B4492" s="9"/>
    </row>
    <row r="4493" spans="2:2">
      <c r="B4493" s="9"/>
    </row>
    <row r="4494" spans="2:2">
      <c r="B4494" s="9"/>
    </row>
    <row r="4495" spans="2:2">
      <c r="B4495" s="9"/>
    </row>
    <row r="4496" spans="2:2">
      <c r="B4496" s="9"/>
    </row>
    <row r="4497" spans="2:2">
      <c r="B4497" s="9"/>
    </row>
    <row r="4498" spans="2:2">
      <c r="B4498" s="9"/>
    </row>
    <row r="4499" spans="2:2">
      <c r="B4499" s="9"/>
    </row>
    <row r="4500" spans="2:2">
      <c r="B4500" s="9"/>
    </row>
    <row r="4501" spans="2:2">
      <c r="B4501" s="9"/>
    </row>
    <row r="4502" spans="2:2">
      <c r="B4502" s="9"/>
    </row>
    <row r="4503" spans="2:2">
      <c r="B4503" s="9"/>
    </row>
    <row r="4504" spans="2:2">
      <c r="B4504" s="9"/>
    </row>
    <row r="4505" spans="2:2">
      <c r="B4505" s="9"/>
    </row>
    <row r="4506" spans="2:2">
      <c r="B4506" s="9"/>
    </row>
    <row r="4507" spans="2:2">
      <c r="B4507" s="9"/>
    </row>
    <row r="4508" spans="2:2">
      <c r="B4508" s="9"/>
    </row>
    <row r="4509" spans="2:2">
      <c r="B4509" s="9"/>
    </row>
    <row r="4510" spans="2:2">
      <c r="B4510" s="9"/>
    </row>
    <row r="4511" spans="2:2">
      <c r="B4511" s="9"/>
    </row>
    <row r="4512" spans="2:2">
      <c r="B4512" s="9"/>
    </row>
    <row r="4513" spans="2:2">
      <c r="B4513" s="9"/>
    </row>
    <row r="4514" spans="2:2">
      <c r="B4514" s="9"/>
    </row>
    <row r="4515" spans="2:2">
      <c r="B4515" s="9"/>
    </row>
    <row r="4516" spans="2:2">
      <c r="B4516" s="9"/>
    </row>
    <row r="4517" spans="2:2">
      <c r="B4517" s="9"/>
    </row>
    <row r="4518" spans="2:2">
      <c r="B4518" s="9"/>
    </row>
    <row r="4519" spans="2:2">
      <c r="B4519" s="9"/>
    </row>
    <row r="4520" spans="2:2">
      <c r="B4520" s="9"/>
    </row>
    <row r="4521" spans="2:2">
      <c r="B4521" s="9"/>
    </row>
    <row r="4522" spans="2:2">
      <c r="B4522" s="9"/>
    </row>
    <row r="4523" spans="2:2">
      <c r="B4523" s="9"/>
    </row>
    <row r="4524" spans="2:2">
      <c r="B4524" s="9"/>
    </row>
    <row r="4525" spans="2:2">
      <c r="B4525" s="9"/>
    </row>
    <row r="4526" spans="2:2">
      <c r="B4526" s="9"/>
    </row>
    <row r="4527" spans="2:2">
      <c r="B4527" s="9"/>
    </row>
    <row r="4528" spans="2:2">
      <c r="B4528" s="9"/>
    </row>
    <row r="4529" spans="2:2">
      <c r="B4529" s="9"/>
    </row>
    <row r="4530" spans="2:2">
      <c r="B4530" s="9"/>
    </row>
    <row r="4531" spans="2:2">
      <c r="B4531" s="9"/>
    </row>
    <row r="4532" spans="2:2">
      <c r="B4532" s="9"/>
    </row>
    <row r="4533" spans="2:2">
      <c r="B4533" s="9"/>
    </row>
    <row r="4534" spans="2:2">
      <c r="B4534" s="9"/>
    </row>
    <row r="4535" spans="2:2">
      <c r="B4535" s="9"/>
    </row>
    <row r="4536" spans="2:2">
      <c r="B4536" s="9"/>
    </row>
    <row r="4537" spans="2:2">
      <c r="B4537" s="9"/>
    </row>
    <row r="4538" spans="2:2">
      <c r="B4538" s="9"/>
    </row>
    <row r="4539" spans="2:2">
      <c r="B4539" s="9"/>
    </row>
    <row r="4540" spans="2:2">
      <c r="B4540" s="9"/>
    </row>
    <row r="4541" spans="2:2">
      <c r="B4541" s="9"/>
    </row>
    <row r="4542" spans="2:2">
      <c r="B4542" s="9"/>
    </row>
    <row r="4543" spans="2:2">
      <c r="B4543" s="9"/>
    </row>
    <row r="4544" spans="2:2">
      <c r="B4544" s="9"/>
    </row>
    <row r="4545" spans="2:2">
      <c r="B4545" s="9"/>
    </row>
    <row r="4546" spans="2:2">
      <c r="B4546" s="9"/>
    </row>
    <row r="4547" spans="2:2">
      <c r="B4547" s="9"/>
    </row>
    <row r="4548" spans="2:2">
      <c r="B4548" s="9"/>
    </row>
    <row r="4549" spans="2:2">
      <c r="B4549" s="9"/>
    </row>
    <row r="4550" spans="2:2">
      <c r="B4550" s="9"/>
    </row>
    <row r="4551" spans="2:2">
      <c r="B4551" s="9"/>
    </row>
    <row r="4552" spans="2:2">
      <c r="B4552" s="9"/>
    </row>
    <row r="4553" spans="2:2">
      <c r="B4553" s="9"/>
    </row>
    <row r="4554" spans="2:2">
      <c r="B4554" s="9"/>
    </row>
    <row r="4555" spans="2:2">
      <c r="B4555" s="9"/>
    </row>
    <row r="4556" spans="2:2">
      <c r="B4556" s="9"/>
    </row>
    <row r="4557" spans="2:2">
      <c r="B4557" s="9"/>
    </row>
    <row r="4558" spans="2:2">
      <c r="B4558" s="9"/>
    </row>
    <row r="4559" spans="2:2">
      <c r="B4559" s="9"/>
    </row>
    <row r="4560" spans="2:2">
      <c r="B4560" s="9"/>
    </row>
    <row r="4561" spans="2:2">
      <c r="B4561" s="9"/>
    </row>
    <row r="4562" spans="2:2">
      <c r="B4562" s="9"/>
    </row>
    <row r="4563" spans="2:2">
      <c r="B4563" s="9"/>
    </row>
    <row r="4564" spans="2:2">
      <c r="B4564" s="9"/>
    </row>
    <row r="4565" spans="2:2">
      <c r="B4565" s="9"/>
    </row>
    <row r="4566" spans="2:2">
      <c r="B4566" s="9"/>
    </row>
    <row r="4567" spans="2:2">
      <c r="B4567" s="9"/>
    </row>
    <row r="4568" spans="2:2">
      <c r="B4568" s="9"/>
    </row>
    <row r="4569" spans="2:2">
      <c r="B4569" s="9"/>
    </row>
    <row r="4570" spans="2:2">
      <c r="B4570" s="9"/>
    </row>
    <row r="4571" spans="2:2">
      <c r="B4571" s="9"/>
    </row>
    <row r="4572" spans="2:2">
      <c r="B4572" s="9"/>
    </row>
    <row r="4573" spans="2:2">
      <c r="B4573" s="9"/>
    </row>
    <row r="4574" spans="2:2">
      <c r="B4574" s="9"/>
    </row>
    <row r="4575" spans="2:2">
      <c r="B4575" s="9"/>
    </row>
    <row r="4576" spans="2:2">
      <c r="B4576" s="9"/>
    </row>
    <row r="4577" spans="2:2">
      <c r="B4577" s="9"/>
    </row>
    <row r="4578" spans="2:2">
      <c r="B4578" s="9"/>
    </row>
    <row r="4579" spans="2:2">
      <c r="B4579" s="9"/>
    </row>
    <row r="4580" spans="2:2">
      <c r="B4580" s="9"/>
    </row>
    <row r="4581" spans="2:2">
      <c r="B4581" s="9"/>
    </row>
    <row r="4582" spans="2:2">
      <c r="B4582" s="9"/>
    </row>
    <row r="4583" spans="2:2">
      <c r="B4583" s="9"/>
    </row>
    <row r="4584" spans="2:2">
      <c r="B4584" s="9"/>
    </row>
    <row r="4585" spans="2:2">
      <c r="B4585" s="9"/>
    </row>
    <row r="4586" spans="2:2">
      <c r="B4586" s="9"/>
    </row>
    <row r="4587" spans="2:2">
      <c r="B4587" s="9"/>
    </row>
    <row r="4588" spans="2:2">
      <c r="B4588" s="9"/>
    </row>
    <row r="4589" spans="2:2">
      <c r="B4589" s="9"/>
    </row>
    <row r="4590" spans="2:2">
      <c r="B4590" s="9"/>
    </row>
    <row r="4591" spans="2:2">
      <c r="B4591" s="9"/>
    </row>
    <row r="4592" spans="2:2">
      <c r="B4592" s="9"/>
    </row>
    <row r="4593" spans="2:2">
      <c r="B4593" s="9"/>
    </row>
    <row r="4594" spans="2:2">
      <c r="B4594" s="9"/>
    </row>
    <row r="4595" spans="2:2">
      <c r="B4595" s="9"/>
    </row>
    <row r="4596" spans="2:2">
      <c r="B4596" s="9"/>
    </row>
    <row r="4597" spans="2:2">
      <c r="B4597" s="9"/>
    </row>
    <row r="4598" spans="2:2">
      <c r="B4598" s="9"/>
    </row>
    <row r="4599" spans="2:2">
      <c r="B4599" s="9"/>
    </row>
    <row r="4600" spans="2:2">
      <c r="B4600" s="9"/>
    </row>
    <row r="4601" spans="2:2">
      <c r="B4601" s="9"/>
    </row>
    <row r="4602" spans="2:2">
      <c r="B4602" s="9"/>
    </row>
    <row r="4603" spans="2:2">
      <c r="B4603" s="9"/>
    </row>
    <row r="4604" spans="2:2">
      <c r="B4604" s="9"/>
    </row>
    <row r="4605" spans="2:2">
      <c r="B4605" s="9"/>
    </row>
    <row r="4606" spans="2:2">
      <c r="B4606" s="9"/>
    </row>
    <row r="4607" spans="2:2">
      <c r="B4607" s="9"/>
    </row>
    <row r="4608" spans="2:2">
      <c r="B4608" s="9"/>
    </row>
    <row r="4609" spans="2:2">
      <c r="B4609" s="9"/>
    </row>
    <row r="4610" spans="2:2">
      <c r="B4610" s="9"/>
    </row>
    <row r="4611" spans="2:2">
      <c r="B4611" s="9"/>
    </row>
    <row r="4612" spans="2:2">
      <c r="B4612" s="9"/>
    </row>
    <row r="4613" spans="2:2">
      <c r="B4613" s="9"/>
    </row>
    <row r="4614" spans="2:2">
      <c r="B4614" s="9"/>
    </row>
    <row r="4615" spans="2:2">
      <c r="B4615" s="9"/>
    </row>
    <row r="4616" spans="2:2">
      <c r="B4616" s="9"/>
    </row>
    <row r="4617" spans="2:2">
      <c r="B4617" s="9"/>
    </row>
    <row r="4618" spans="2:2">
      <c r="B4618" s="9"/>
    </row>
    <row r="4619" spans="2:2">
      <c r="B4619" s="9"/>
    </row>
    <row r="4620" spans="2:2">
      <c r="B4620" s="9"/>
    </row>
    <row r="4621" spans="2:2">
      <c r="B4621" s="9"/>
    </row>
    <row r="4622" spans="2:2">
      <c r="B4622" s="9"/>
    </row>
    <row r="4623" spans="2:2">
      <c r="B4623" s="9"/>
    </row>
    <row r="4624" spans="2:2">
      <c r="B4624" s="9"/>
    </row>
    <row r="4625" spans="2:2">
      <c r="B4625" s="9"/>
    </row>
    <row r="4626" spans="2:2">
      <c r="B4626" s="9"/>
    </row>
    <row r="4627" spans="2:2">
      <c r="B4627" s="9"/>
    </row>
    <row r="4628" spans="2:2">
      <c r="B4628" s="9"/>
    </row>
    <row r="4629" spans="2:2">
      <c r="B4629" s="9"/>
    </row>
    <row r="4630" spans="2:2">
      <c r="B4630" s="9"/>
    </row>
    <row r="4631" spans="2:2">
      <c r="B4631" s="9"/>
    </row>
    <row r="4632" spans="2:2">
      <c r="B4632" s="9"/>
    </row>
    <row r="4633" spans="2:2">
      <c r="B4633" s="9"/>
    </row>
    <row r="4634" spans="2:2">
      <c r="B4634" s="9"/>
    </row>
    <row r="4635" spans="2:2">
      <c r="B4635" s="9"/>
    </row>
    <row r="4636" spans="2:2">
      <c r="B4636" s="9"/>
    </row>
    <row r="4637" spans="2:2">
      <c r="B4637" s="9"/>
    </row>
    <row r="4638" spans="2:2">
      <c r="B4638" s="9"/>
    </row>
    <row r="4639" spans="2:2">
      <c r="B4639" s="9"/>
    </row>
    <row r="4640" spans="2:2">
      <c r="B4640" s="9"/>
    </row>
    <row r="4641" spans="2:2">
      <c r="B4641" s="9"/>
    </row>
    <row r="4642" spans="2:2">
      <c r="B4642" s="9"/>
    </row>
    <row r="4643" spans="2:2">
      <c r="B4643" s="9"/>
    </row>
    <row r="4644" spans="2:2">
      <c r="B4644" s="9"/>
    </row>
    <row r="4645" spans="2:2">
      <c r="B4645" s="9"/>
    </row>
    <row r="4646" spans="2:2">
      <c r="B4646" s="9"/>
    </row>
    <row r="4647" spans="2:2">
      <c r="B4647" s="9"/>
    </row>
    <row r="4648" spans="2:2">
      <c r="B4648" s="9"/>
    </row>
    <row r="4649" spans="2:2">
      <c r="B4649" s="9"/>
    </row>
    <row r="4650" spans="2:2">
      <c r="B4650" s="9"/>
    </row>
    <row r="4651" spans="2:2">
      <c r="B4651" s="9"/>
    </row>
    <row r="4652" spans="2:2">
      <c r="B4652" s="9"/>
    </row>
    <row r="4653" spans="2:2">
      <c r="B4653" s="9"/>
    </row>
    <row r="4654" spans="2:2">
      <c r="B4654" s="9"/>
    </row>
    <row r="4655" spans="2:2">
      <c r="B4655" s="9"/>
    </row>
    <row r="4656" spans="2:2">
      <c r="B4656" s="9"/>
    </row>
    <row r="4657" spans="2:2">
      <c r="B4657" s="9"/>
    </row>
    <row r="4658" spans="2:2">
      <c r="B4658" s="9"/>
    </row>
    <row r="4659" spans="2:2">
      <c r="B4659" s="9"/>
    </row>
    <row r="4660" spans="2:2">
      <c r="B4660" s="9"/>
    </row>
    <row r="4661" spans="2:2">
      <c r="B4661" s="9"/>
    </row>
    <row r="4662" spans="2:2">
      <c r="B4662" s="9"/>
    </row>
    <row r="4663" spans="2:2">
      <c r="B4663" s="9"/>
    </row>
    <row r="4664" spans="2:2">
      <c r="B4664" s="9"/>
    </row>
    <row r="4665" spans="2:2">
      <c r="B4665" s="9"/>
    </row>
    <row r="4666" spans="2:2">
      <c r="B4666" s="9"/>
    </row>
    <row r="4667" spans="2:2">
      <c r="B4667" s="9"/>
    </row>
    <row r="4668" spans="2:2">
      <c r="B4668" s="9"/>
    </row>
    <row r="4669" spans="2:2">
      <c r="B4669" s="9"/>
    </row>
    <row r="4670" spans="2:2">
      <c r="B4670" s="9"/>
    </row>
    <row r="4671" spans="2:2">
      <c r="B4671" s="9"/>
    </row>
    <row r="4672" spans="2:2">
      <c r="B4672" s="9"/>
    </row>
    <row r="4673" spans="2:2">
      <c r="B4673" s="9"/>
    </row>
    <row r="4674" spans="2:2">
      <c r="B4674" s="9"/>
    </row>
    <row r="4675" spans="2:2">
      <c r="B4675" s="9"/>
    </row>
    <row r="4676" spans="2:2">
      <c r="B4676" s="9"/>
    </row>
    <row r="4677" spans="2:2">
      <c r="B4677" s="9"/>
    </row>
    <row r="4678" spans="2:2">
      <c r="B4678" s="9"/>
    </row>
    <row r="4679" spans="2:2">
      <c r="B4679" s="9"/>
    </row>
    <row r="4680" spans="2:2">
      <c r="B4680" s="9"/>
    </row>
    <row r="4681" spans="2:2">
      <c r="B4681" s="9"/>
    </row>
    <row r="4682" spans="2:2">
      <c r="B4682" s="9"/>
    </row>
    <row r="4683" spans="2:2">
      <c r="B4683" s="9"/>
    </row>
    <row r="4684" spans="2:2">
      <c r="B4684" s="9"/>
    </row>
    <row r="4685" spans="2:2">
      <c r="B4685" s="9"/>
    </row>
    <row r="4686" spans="2:2">
      <c r="B4686" s="9"/>
    </row>
    <row r="4687" spans="2:2">
      <c r="B4687" s="9"/>
    </row>
    <row r="4688" spans="2:2">
      <c r="B4688" s="9"/>
    </row>
    <row r="4689" spans="2:2">
      <c r="B4689" s="9"/>
    </row>
    <row r="4690" spans="2:2">
      <c r="B4690" s="9"/>
    </row>
    <row r="4691" spans="2:2">
      <c r="B4691" s="9"/>
    </row>
    <row r="4692" spans="2:2">
      <c r="B4692" s="9"/>
    </row>
    <row r="4693" spans="2:2">
      <c r="B4693" s="9"/>
    </row>
    <row r="4694" spans="2:2">
      <c r="B4694" s="9"/>
    </row>
    <row r="4695" spans="2:2">
      <c r="B4695" s="9"/>
    </row>
    <row r="4696" spans="2:2">
      <c r="B4696" s="9"/>
    </row>
    <row r="4697" spans="2:2">
      <c r="B4697" s="9"/>
    </row>
    <row r="4698" spans="2:2">
      <c r="B4698" s="9"/>
    </row>
    <row r="4699" spans="2:2">
      <c r="B4699" s="9"/>
    </row>
    <row r="4700" spans="2:2">
      <c r="B4700" s="9"/>
    </row>
    <row r="4701" spans="2:2">
      <c r="B4701" s="9"/>
    </row>
    <row r="4702" spans="2:2">
      <c r="B4702" s="9"/>
    </row>
    <row r="4703" spans="2:2">
      <c r="B4703" s="9"/>
    </row>
    <row r="4704" spans="2:2">
      <c r="B4704" s="9"/>
    </row>
    <row r="4705" spans="2:2">
      <c r="B4705" s="9"/>
    </row>
    <row r="4706" spans="2:2">
      <c r="B4706" s="9"/>
    </row>
    <row r="4707" spans="2:2">
      <c r="B4707" s="9"/>
    </row>
    <row r="4708" spans="2:2">
      <c r="B4708" s="9"/>
    </row>
    <row r="4709" spans="2:2">
      <c r="B4709" s="9"/>
    </row>
    <row r="4710" spans="2:2">
      <c r="B4710" s="9"/>
    </row>
    <row r="4711" spans="2:2">
      <c r="B4711" s="9"/>
    </row>
    <row r="4712" spans="2:2">
      <c r="B4712" s="9"/>
    </row>
    <row r="4713" spans="2:2">
      <c r="B4713" s="9"/>
    </row>
    <row r="4714" spans="2:2">
      <c r="B4714" s="9"/>
    </row>
    <row r="4715" spans="2:2">
      <c r="B4715" s="9"/>
    </row>
    <row r="4716" spans="2:2">
      <c r="B4716" s="9"/>
    </row>
    <row r="4717" spans="2:2">
      <c r="B4717" s="9"/>
    </row>
    <row r="4718" spans="2:2">
      <c r="B4718" s="9"/>
    </row>
    <row r="4719" spans="2:2">
      <c r="B4719" s="9"/>
    </row>
    <row r="4720" spans="2:2">
      <c r="B4720" s="9"/>
    </row>
    <row r="4721" spans="2:2">
      <c r="B4721" s="9"/>
    </row>
    <row r="4722" spans="2:2">
      <c r="B4722" s="9"/>
    </row>
    <row r="4723" spans="2:2">
      <c r="B4723" s="9"/>
    </row>
    <row r="4724" spans="2:2">
      <c r="B4724" s="9"/>
    </row>
    <row r="4725" spans="2:2">
      <c r="B4725" s="9"/>
    </row>
    <row r="4726" spans="2:2">
      <c r="B4726" s="9"/>
    </row>
    <row r="4727" spans="2:2">
      <c r="B4727" s="9"/>
    </row>
    <row r="4728" spans="2:2">
      <c r="B4728" s="9"/>
    </row>
    <row r="4729" spans="2:2">
      <c r="B4729" s="9"/>
    </row>
    <row r="4730" spans="2:2">
      <c r="B4730" s="9"/>
    </row>
    <row r="4731" spans="2:2">
      <c r="B4731" s="9"/>
    </row>
    <row r="4732" spans="2:2">
      <c r="B4732" s="9"/>
    </row>
    <row r="4733" spans="2:2">
      <c r="B4733" s="9"/>
    </row>
    <row r="4734" spans="2:2">
      <c r="B4734" s="9"/>
    </row>
    <row r="4735" spans="2:2">
      <c r="B4735" s="9"/>
    </row>
    <row r="4736" spans="2:2">
      <c r="B4736" s="9"/>
    </row>
    <row r="4737" spans="2:2">
      <c r="B4737" s="9"/>
    </row>
    <row r="4738" spans="2:2">
      <c r="B4738" s="9"/>
    </row>
    <row r="4739" spans="2:2">
      <c r="B4739" s="9"/>
    </row>
    <row r="4740" spans="2:2">
      <c r="B4740" s="9"/>
    </row>
    <row r="4741" spans="2:2">
      <c r="B4741" s="9"/>
    </row>
    <row r="4742" spans="2:2">
      <c r="B4742" s="9"/>
    </row>
    <row r="4743" spans="2:2">
      <c r="B4743" s="9"/>
    </row>
    <row r="4744" spans="2:2">
      <c r="B4744" s="9"/>
    </row>
    <row r="4745" spans="2:2">
      <c r="B4745" s="9"/>
    </row>
    <row r="4746" spans="2:2">
      <c r="B4746" s="9"/>
    </row>
    <row r="4747" spans="2:2">
      <c r="B4747" s="9"/>
    </row>
    <row r="4748" spans="2:2">
      <c r="B4748" s="9"/>
    </row>
    <row r="4749" spans="2:2">
      <c r="B4749" s="9"/>
    </row>
    <row r="4750" spans="2:2">
      <c r="B4750" s="9"/>
    </row>
    <row r="4751" spans="2:2">
      <c r="B4751" s="9"/>
    </row>
    <row r="4752" spans="2:2">
      <c r="B4752" s="9"/>
    </row>
    <row r="4753" spans="2:2">
      <c r="B4753" s="9"/>
    </row>
    <row r="4754" spans="2:2">
      <c r="B4754" s="9"/>
    </row>
    <row r="4755" spans="2:2">
      <c r="B4755" s="9"/>
    </row>
    <row r="4756" spans="2:2">
      <c r="B4756" s="9"/>
    </row>
    <row r="4757" spans="2:2">
      <c r="B4757" s="9"/>
    </row>
    <row r="4758" spans="2:2">
      <c r="B4758" s="9"/>
    </row>
    <row r="4759" spans="2:2">
      <c r="B4759" s="9"/>
    </row>
    <row r="4760" spans="2:2">
      <c r="B4760" s="9"/>
    </row>
    <row r="4761" spans="2:2">
      <c r="B4761" s="9"/>
    </row>
    <row r="4762" spans="2:2">
      <c r="B4762" s="9"/>
    </row>
    <row r="4763" spans="2:2">
      <c r="B4763" s="9"/>
    </row>
    <row r="4764" spans="2:2">
      <c r="B4764" s="9"/>
    </row>
    <row r="4765" spans="2:2">
      <c r="B4765" s="9"/>
    </row>
    <row r="4766" spans="2:2">
      <c r="B4766" s="9"/>
    </row>
    <row r="4767" spans="2:2">
      <c r="B4767" s="9"/>
    </row>
    <row r="4768" spans="2:2">
      <c r="B4768" s="9"/>
    </row>
    <row r="4769" spans="2:2">
      <c r="B4769" s="9"/>
    </row>
    <row r="4770" spans="2:2">
      <c r="B4770" s="9"/>
    </row>
    <row r="4771" spans="2:2">
      <c r="B4771" s="9"/>
    </row>
    <row r="4772" spans="2:2">
      <c r="B4772" s="9"/>
    </row>
    <row r="4773" spans="2:2">
      <c r="B4773" s="9"/>
    </row>
    <row r="4774" spans="2:2">
      <c r="B4774" s="9"/>
    </row>
    <row r="4775" spans="2:2">
      <c r="B4775" s="9"/>
    </row>
    <row r="4776" spans="2:2">
      <c r="B4776" s="9"/>
    </row>
    <row r="4777" spans="2:2">
      <c r="B4777" s="9"/>
    </row>
    <row r="4778" spans="2:2">
      <c r="B4778" s="9"/>
    </row>
    <row r="4779" spans="2:2">
      <c r="B4779" s="9"/>
    </row>
    <row r="4780" spans="2:2">
      <c r="B4780" s="9"/>
    </row>
    <row r="4781" spans="2:2">
      <c r="B4781" s="9"/>
    </row>
    <row r="4782" spans="2:2">
      <c r="B4782" s="9"/>
    </row>
    <row r="4783" spans="2:2">
      <c r="B4783" s="9"/>
    </row>
    <row r="4784" spans="2:2">
      <c r="B4784" s="9"/>
    </row>
    <row r="4785" spans="2:2">
      <c r="B4785" s="9"/>
    </row>
    <row r="4786" spans="2:2">
      <c r="B4786" s="9"/>
    </row>
    <row r="4787" spans="2:2">
      <c r="B4787" s="9"/>
    </row>
    <row r="4788" spans="2:2">
      <c r="B4788" s="9"/>
    </row>
    <row r="4789" spans="2:2">
      <c r="B4789" s="9"/>
    </row>
    <row r="4790" spans="2:2">
      <c r="B4790" s="9"/>
    </row>
    <row r="4791" spans="2:2">
      <c r="B4791" s="9"/>
    </row>
    <row r="4792" spans="2:2">
      <c r="B4792" s="9"/>
    </row>
    <row r="4793" spans="2:2">
      <c r="B4793" s="9"/>
    </row>
    <row r="4794" spans="2:2">
      <c r="B4794" s="9"/>
    </row>
    <row r="4795" spans="2:2">
      <c r="B4795" s="9"/>
    </row>
    <row r="4796" spans="2:2">
      <c r="B4796" s="9"/>
    </row>
    <row r="4797" spans="2:2">
      <c r="B4797" s="9"/>
    </row>
    <row r="4798" spans="2:2">
      <c r="B4798" s="9"/>
    </row>
    <row r="4799" spans="2:2">
      <c r="B4799" s="9"/>
    </row>
    <row r="4800" spans="2:2">
      <c r="B4800" s="9"/>
    </row>
    <row r="4801" spans="2:2">
      <c r="B4801" s="9"/>
    </row>
    <row r="4802" spans="2:2">
      <c r="B4802" s="9"/>
    </row>
    <row r="4803" spans="2:2">
      <c r="B4803" s="9"/>
    </row>
    <row r="4804" spans="2:2">
      <c r="B4804" s="9"/>
    </row>
    <row r="4805" spans="2:2">
      <c r="B4805" s="9"/>
    </row>
    <row r="4806" spans="2:2">
      <c r="B4806" s="9"/>
    </row>
    <row r="4807" spans="2:2">
      <c r="B4807" s="9"/>
    </row>
    <row r="4808" spans="2:2">
      <c r="B4808" s="9"/>
    </row>
    <row r="4809" spans="2:2">
      <c r="B4809" s="9"/>
    </row>
    <row r="4810" spans="2:2">
      <c r="B4810" s="9"/>
    </row>
    <row r="4811" spans="2:2">
      <c r="B4811" s="9"/>
    </row>
    <row r="4812" spans="2:2">
      <c r="B4812" s="9"/>
    </row>
    <row r="4813" spans="2:2">
      <c r="B4813" s="9"/>
    </row>
    <row r="4814" spans="2:2">
      <c r="B4814" s="9"/>
    </row>
    <row r="4815" spans="2:2">
      <c r="B4815" s="9"/>
    </row>
    <row r="4816" spans="2:2">
      <c r="B4816" s="9"/>
    </row>
    <row r="4817" spans="2:2">
      <c r="B4817" s="9"/>
    </row>
    <row r="4818" spans="2:2">
      <c r="B4818" s="9"/>
    </row>
    <row r="4819" spans="2:2">
      <c r="B4819" s="9"/>
    </row>
    <row r="4820" spans="2:2">
      <c r="B4820" s="9"/>
    </row>
    <row r="4821" spans="2:2">
      <c r="B4821" s="9"/>
    </row>
    <row r="4822" spans="2:2">
      <c r="B4822" s="9"/>
    </row>
    <row r="4823" spans="2:2">
      <c r="B4823" s="9"/>
    </row>
    <row r="4824" spans="2:2">
      <c r="B4824" s="9"/>
    </row>
    <row r="4825" spans="2:2">
      <c r="B4825" s="9"/>
    </row>
    <row r="4826" spans="2:2">
      <c r="B4826" s="9"/>
    </row>
    <row r="4827" spans="2:2">
      <c r="B4827" s="9"/>
    </row>
    <row r="4828" spans="2:2">
      <c r="B4828" s="9"/>
    </row>
    <row r="4829" spans="2:2">
      <c r="B4829" s="9"/>
    </row>
    <row r="4830" spans="2:2">
      <c r="B4830" s="9"/>
    </row>
    <row r="4831" spans="2:2">
      <c r="B4831" s="9"/>
    </row>
    <row r="4832" spans="2:2">
      <c r="B4832" s="9"/>
    </row>
    <row r="4833" spans="2:2">
      <c r="B4833" s="9"/>
    </row>
    <row r="4834" spans="2:2">
      <c r="B4834" s="9"/>
    </row>
    <row r="4835" spans="2:2">
      <c r="B4835" s="9"/>
    </row>
    <row r="4836" spans="2:2">
      <c r="B4836" s="9"/>
    </row>
    <row r="4837" spans="2:2">
      <c r="B4837" s="9"/>
    </row>
    <row r="4838" spans="2:2">
      <c r="B4838" s="9"/>
    </row>
    <row r="4839" spans="2:2">
      <c r="B4839" s="9"/>
    </row>
    <row r="4840" spans="2:2">
      <c r="B4840" s="9"/>
    </row>
    <row r="4841" spans="2:2">
      <c r="B4841" s="9"/>
    </row>
    <row r="4842" spans="2:2">
      <c r="B4842" s="9"/>
    </row>
    <row r="4843" spans="2:2">
      <c r="B4843" s="9"/>
    </row>
    <row r="4844" spans="2:2">
      <c r="B4844" s="9"/>
    </row>
    <row r="4845" spans="2:2">
      <c r="B4845" s="9"/>
    </row>
    <row r="4846" spans="2:2">
      <c r="B4846" s="9"/>
    </row>
    <row r="4847" spans="2:2">
      <c r="B4847" s="9"/>
    </row>
    <row r="4848" spans="2:2">
      <c r="B4848" s="9"/>
    </row>
    <row r="4849" spans="2:2">
      <c r="B4849" s="9"/>
    </row>
    <row r="4850" spans="2:2">
      <c r="B4850" s="9"/>
    </row>
    <row r="4851" spans="2:2">
      <c r="B4851" s="9"/>
    </row>
    <row r="4852" spans="2:2">
      <c r="B4852" s="9"/>
    </row>
    <row r="4853" spans="2:2">
      <c r="B4853" s="9"/>
    </row>
    <row r="4854" spans="2:2">
      <c r="B4854" s="9"/>
    </row>
    <row r="4855" spans="2:2">
      <c r="B4855" s="9"/>
    </row>
    <row r="4856" spans="2:2">
      <c r="B4856" s="9"/>
    </row>
    <row r="4857" spans="2:2">
      <c r="B4857" s="9"/>
    </row>
    <row r="4858" spans="2:2">
      <c r="B4858" s="9"/>
    </row>
    <row r="4859" spans="2:2">
      <c r="B4859" s="9"/>
    </row>
    <row r="4860" spans="2:2">
      <c r="B4860" s="9"/>
    </row>
    <row r="4861" spans="2:2">
      <c r="B4861" s="9"/>
    </row>
    <row r="4862" spans="2:2">
      <c r="B4862" s="9"/>
    </row>
    <row r="4863" spans="2:2">
      <c r="B4863" s="9"/>
    </row>
    <row r="4864" spans="2:2">
      <c r="B4864" s="9"/>
    </row>
    <row r="4865" spans="2:2">
      <c r="B4865" s="9"/>
    </row>
    <row r="4866" spans="2:2">
      <c r="B4866" s="9"/>
    </row>
    <row r="4867" spans="2:2">
      <c r="B4867" s="9"/>
    </row>
    <row r="4868" spans="2:2">
      <c r="B4868" s="9"/>
    </row>
    <row r="4869" spans="2:2">
      <c r="B4869" s="9"/>
    </row>
    <row r="4870" spans="2:2">
      <c r="B4870" s="9"/>
    </row>
    <row r="4871" spans="2:2">
      <c r="B4871" s="9"/>
    </row>
    <row r="4872" spans="2:2">
      <c r="B4872" s="9"/>
    </row>
    <row r="4873" spans="2:2">
      <c r="B4873" s="9"/>
    </row>
    <row r="4874" spans="2:2">
      <c r="B4874" s="9"/>
    </row>
    <row r="4875" spans="2:2">
      <c r="B4875" s="9"/>
    </row>
    <row r="4876" spans="2:2">
      <c r="B4876" s="9"/>
    </row>
    <row r="4877" spans="2:2">
      <c r="B4877" s="9"/>
    </row>
    <row r="4878" spans="2:2">
      <c r="B4878" s="9"/>
    </row>
    <row r="4879" spans="2:2">
      <c r="B4879" s="9"/>
    </row>
    <row r="4880" spans="2:2">
      <c r="B4880" s="9"/>
    </row>
    <row r="4881" spans="2:2">
      <c r="B4881" s="9"/>
    </row>
    <row r="4882" spans="2:2">
      <c r="B4882" s="9"/>
    </row>
    <row r="4883" spans="2:2">
      <c r="B4883" s="9"/>
    </row>
    <row r="4884" spans="2:2">
      <c r="B4884" s="9"/>
    </row>
    <row r="4885" spans="2:2">
      <c r="B4885" s="9"/>
    </row>
    <row r="4886" spans="2:2">
      <c r="B4886" s="9"/>
    </row>
    <row r="4887" spans="2:2">
      <c r="B4887" s="9"/>
    </row>
    <row r="4888" spans="2:2">
      <c r="B4888" s="9"/>
    </row>
    <row r="4889" spans="2:2">
      <c r="B4889" s="9"/>
    </row>
    <row r="4890" spans="2:2">
      <c r="B4890" s="9"/>
    </row>
    <row r="4891" spans="2:2">
      <c r="B4891" s="9"/>
    </row>
    <row r="4892" spans="2:2">
      <c r="B4892" s="9"/>
    </row>
    <row r="4893" spans="2:2">
      <c r="B4893" s="9"/>
    </row>
    <row r="4894" spans="2:2">
      <c r="B4894" s="9"/>
    </row>
    <row r="4895" spans="2:2">
      <c r="B4895" s="9"/>
    </row>
    <row r="4896" spans="2:2">
      <c r="B4896" s="9"/>
    </row>
    <row r="4897" spans="2:2">
      <c r="B4897" s="9"/>
    </row>
    <row r="4898" spans="2:2">
      <c r="B4898" s="9"/>
    </row>
    <row r="4899" spans="2:2">
      <c r="B4899" s="9"/>
    </row>
    <row r="4900" spans="2:2">
      <c r="B4900" s="9"/>
    </row>
    <row r="4901" spans="2:2">
      <c r="B4901" s="9"/>
    </row>
    <row r="4902" spans="2:2">
      <c r="B4902" s="9"/>
    </row>
    <row r="4903" spans="2:2">
      <c r="B4903" s="9"/>
    </row>
    <row r="4904" spans="2:2">
      <c r="B4904" s="9"/>
    </row>
    <row r="4905" spans="2:2">
      <c r="B4905" s="9"/>
    </row>
    <row r="4906" spans="2:2">
      <c r="B4906" s="9"/>
    </row>
    <row r="4907" spans="2:2">
      <c r="B4907" s="9"/>
    </row>
    <row r="4908" spans="2:2">
      <c r="B4908" s="9"/>
    </row>
    <row r="4909" spans="2:2">
      <c r="B4909" s="9"/>
    </row>
    <row r="4910" spans="2:2">
      <c r="B4910" s="9"/>
    </row>
    <row r="4911" spans="2:2">
      <c r="B4911" s="9"/>
    </row>
    <row r="4912" spans="2:2">
      <c r="B4912" s="9"/>
    </row>
    <row r="4913" spans="2:2">
      <c r="B4913" s="9"/>
    </row>
    <row r="4914" spans="2:2">
      <c r="B4914" s="9"/>
    </row>
    <row r="4915" spans="2:2">
      <c r="B4915" s="9"/>
    </row>
    <row r="4916" spans="2:2">
      <c r="B4916" s="9"/>
    </row>
    <row r="4917" spans="2:2">
      <c r="B4917" s="9"/>
    </row>
    <row r="4918" spans="2:2">
      <c r="B4918" s="9"/>
    </row>
    <row r="4919" spans="2:2">
      <c r="B4919" s="9"/>
    </row>
    <row r="4920" spans="2:2">
      <c r="B4920" s="9"/>
    </row>
    <row r="4921" spans="2:2">
      <c r="B4921" s="9"/>
    </row>
    <row r="4922" spans="2:2">
      <c r="B4922" s="9"/>
    </row>
    <row r="4923" spans="2:2">
      <c r="B4923" s="9"/>
    </row>
    <row r="4924" spans="2:2">
      <c r="B4924" s="9"/>
    </row>
    <row r="4925" spans="2:2">
      <c r="B4925" s="9"/>
    </row>
    <row r="4926" spans="2:2">
      <c r="B4926" s="9"/>
    </row>
    <row r="4927" spans="2:2">
      <c r="B4927" s="9"/>
    </row>
    <row r="4928" spans="2:2">
      <c r="B4928" s="9"/>
    </row>
    <row r="4929" spans="2:2">
      <c r="B4929" s="9"/>
    </row>
    <row r="4930" spans="2:2">
      <c r="B4930" s="9"/>
    </row>
    <row r="4931" spans="2:2">
      <c r="B4931" s="9"/>
    </row>
    <row r="4932" spans="2:2">
      <c r="B4932" s="9"/>
    </row>
    <row r="4933" spans="2:2">
      <c r="B4933" s="9"/>
    </row>
    <row r="4934" spans="2:2">
      <c r="B4934" s="9"/>
    </row>
    <row r="4935" spans="2:2">
      <c r="B4935" s="9"/>
    </row>
    <row r="4936" spans="2:2">
      <c r="B4936" s="9"/>
    </row>
    <row r="4937" spans="2:2">
      <c r="B4937" s="9"/>
    </row>
    <row r="4938" spans="2:2">
      <c r="B4938" s="9"/>
    </row>
    <row r="4939" spans="2:2">
      <c r="B4939" s="9"/>
    </row>
    <row r="4940" spans="2:2">
      <c r="B4940" s="9"/>
    </row>
    <row r="4941" spans="2:2">
      <c r="B4941" s="9"/>
    </row>
    <row r="4942" spans="2:2">
      <c r="B4942" s="9"/>
    </row>
    <row r="4943" spans="2:2">
      <c r="B4943" s="9"/>
    </row>
    <row r="4944" spans="2:2">
      <c r="B4944" s="9"/>
    </row>
    <row r="4945" spans="2:2">
      <c r="B4945" s="9"/>
    </row>
    <row r="4946" spans="2:2">
      <c r="B4946" s="9"/>
    </row>
    <row r="4947" spans="2:2">
      <c r="B4947" s="9"/>
    </row>
    <row r="4948" spans="2:2">
      <c r="B4948" s="9"/>
    </row>
    <row r="4949" spans="2:2">
      <c r="B4949" s="9"/>
    </row>
    <row r="4950" spans="2:2">
      <c r="B4950" s="9"/>
    </row>
    <row r="4951" spans="2:2">
      <c r="B4951" s="9"/>
    </row>
    <row r="4952" spans="2:2">
      <c r="B4952" s="9"/>
    </row>
    <row r="4953" spans="2:2">
      <c r="B4953" s="9"/>
    </row>
    <row r="4954" spans="2:2">
      <c r="B4954" s="9"/>
    </row>
    <row r="4955" spans="2:2">
      <c r="B4955" s="9"/>
    </row>
    <row r="4956" spans="2:2">
      <c r="B4956" s="9"/>
    </row>
    <row r="4957" spans="2:2">
      <c r="B4957" s="9"/>
    </row>
    <row r="4958" spans="2:2">
      <c r="B4958" s="9"/>
    </row>
    <row r="4959" spans="2:2">
      <c r="B4959" s="9"/>
    </row>
    <row r="4960" spans="2:2">
      <c r="B4960" s="9"/>
    </row>
    <row r="4961" spans="2:2">
      <c r="B4961" s="9"/>
    </row>
    <row r="4962" spans="2:2">
      <c r="B4962" s="9"/>
    </row>
    <row r="4963" spans="2:2">
      <c r="B4963" s="9"/>
    </row>
    <row r="4964" spans="2:2">
      <c r="B4964" s="9"/>
    </row>
    <row r="4965" spans="2:2">
      <c r="B4965" s="9"/>
    </row>
    <row r="4966" spans="2:2">
      <c r="B4966" s="9"/>
    </row>
    <row r="4967" spans="2:2">
      <c r="B4967" s="9"/>
    </row>
    <row r="4968" spans="2:2">
      <c r="B4968" s="9"/>
    </row>
    <row r="4969" spans="2:2">
      <c r="B4969" s="9"/>
    </row>
    <row r="4970" spans="2:2">
      <c r="B4970" s="9"/>
    </row>
    <row r="4971" spans="2:2">
      <c r="B4971" s="9"/>
    </row>
    <row r="4972" spans="2:2">
      <c r="B4972" s="9"/>
    </row>
    <row r="4973" spans="2:2">
      <c r="B4973" s="9"/>
    </row>
    <row r="4974" spans="2:2">
      <c r="B4974" s="9"/>
    </row>
    <row r="4975" spans="2:2">
      <c r="B4975" s="9"/>
    </row>
    <row r="4976" spans="2:2">
      <c r="B4976" s="9"/>
    </row>
    <row r="4977" spans="2:2">
      <c r="B4977" s="9"/>
    </row>
    <row r="4978" spans="2:2">
      <c r="B4978" s="9"/>
    </row>
    <row r="4979" spans="2:2">
      <c r="B4979" s="9"/>
    </row>
    <row r="4980" spans="2:2">
      <c r="B4980" s="9"/>
    </row>
    <row r="4981" spans="2:2">
      <c r="B4981" s="9"/>
    </row>
    <row r="4982" spans="2:2">
      <c r="B4982" s="9"/>
    </row>
    <row r="4983" spans="2:2">
      <c r="B4983" s="9"/>
    </row>
    <row r="4984" spans="2:2">
      <c r="B4984" s="9"/>
    </row>
    <row r="4985" spans="2:2">
      <c r="B4985" s="9"/>
    </row>
    <row r="4986" spans="2:2">
      <c r="B4986" s="9"/>
    </row>
    <row r="4987" spans="2:2">
      <c r="B4987" s="9"/>
    </row>
    <row r="4988" spans="2:2">
      <c r="B4988" s="9"/>
    </row>
    <row r="4989" spans="2:2">
      <c r="B4989" s="9"/>
    </row>
    <row r="4990" spans="2:2">
      <c r="B4990" s="9"/>
    </row>
    <row r="4991" spans="2:2">
      <c r="B4991" s="9"/>
    </row>
    <row r="4992" spans="2:2">
      <c r="B4992" s="9"/>
    </row>
    <row r="4993" spans="2:2">
      <c r="B4993" s="9"/>
    </row>
    <row r="4994" spans="2:2">
      <c r="B4994" s="9"/>
    </row>
    <row r="4995" spans="2:2">
      <c r="B4995" s="9"/>
    </row>
    <row r="4996" spans="2:2">
      <c r="B4996" s="9"/>
    </row>
    <row r="4997" spans="2:2">
      <c r="B4997" s="9"/>
    </row>
    <row r="4998" spans="2:2">
      <c r="B4998" s="9"/>
    </row>
    <row r="4999" spans="2:2">
      <c r="B4999" s="9"/>
    </row>
    <row r="5000" spans="2:2">
      <c r="B5000" s="9"/>
    </row>
    <row r="5001" spans="2:2">
      <c r="B5001" s="9"/>
    </row>
    <row r="5002" spans="2:2">
      <c r="B5002" s="9"/>
    </row>
    <row r="5003" spans="2:2">
      <c r="B5003" s="9"/>
    </row>
    <row r="5004" spans="2:2">
      <c r="B5004" s="9"/>
    </row>
    <row r="5005" spans="2:2">
      <c r="B5005" s="9"/>
    </row>
    <row r="5006" spans="2:2">
      <c r="B5006" s="9"/>
    </row>
    <row r="5007" spans="2:2">
      <c r="B5007" s="9"/>
    </row>
    <row r="5008" spans="2:2">
      <c r="B5008" s="9"/>
    </row>
    <row r="5009" spans="2:2">
      <c r="B5009" s="9"/>
    </row>
    <row r="5010" spans="2:2">
      <c r="B5010" s="9"/>
    </row>
    <row r="5011" spans="2:2">
      <c r="B5011" s="9"/>
    </row>
    <row r="5012" spans="2:2">
      <c r="B5012" s="9"/>
    </row>
    <row r="5013" spans="2:2">
      <c r="B5013" s="9"/>
    </row>
    <row r="5014" spans="2:2">
      <c r="B5014" s="9"/>
    </row>
    <row r="5015" spans="2:2">
      <c r="B5015" s="9"/>
    </row>
    <row r="5016" spans="2:2">
      <c r="B5016" s="9"/>
    </row>
    <row r="5017" spans="2:2">
      <c r="B5017" s="9"/>
    </row>
    <row r="5018" spans="2:2">
      <c r="B5018" s="9"/>
    </row>
    <row r="5019" spans="2:2">
      <c r="B5019" s="9"/>
    </row>
    <row r="5020" spans="2:2">
      <c r="B5020" s="9"/>
    </row>
    <row r="5021" spans="2:2">
      <c r="B5021" s="9"/>
    </row>
    <row r="5022" spans="2:2">
      <c r="B5022" s="9"/>
    </row>
    <row r="5023" spans="2:2">
      <c r="B5023" s="9"/>
    </row>
    <row r="5024" spans="2:2">
      <c r="B5024" s="9"/>
    </row>
    <row r="5025" spans="2:2">
      <c r="B5025" s="9"/>
    </row>
    <row r="5026" spans="2:2">
      <c r="B5026" s="9"/>
    </row>
    <row r="5027" spans="2:2">
      <c r="B5027" s="9"/>
    </row>
    <row r="5028" spans="2:2">
      <c r="B5028" s="9"/>
    </row>
    <row r="5029" spans="2:2">
      <c r="B5029" s="9"/>
    </row>
    <row r="5030" spans="2:2">
      <c r="B5030" s="9"/>
    </row>
    <row r="5031" spans="2:2">
      <c r="B5031" s="9"/>
    </row>
    <row r="5032" spans="2:2">
      <c r="B5032" s="9"/>
    </row>
    <row r="5033" spans="2:2">
      <c r="B5033" s="9"/>
    </row>
    <row r="5034" spans="2:2">
      <c r="B5034" s="9"/>
    </row>
    <row r="5035" spans="2:2">
      <c r="B5035" s="9"/>
    </row>
    <row r="5036" spans="2:2">
      <c r="B5036" s="9"/>
    </row>
    <row r="5037" spans="2:2">
      <c r="B5037" s="9"/>
    </row>
    <row r="5038" spans="2:2">
      <c r="B5038" s="9"/>
    </row>
    <row r="5039" spans="2:2">
      <c r="B5039" s="9"/>
    </row>
    <row r="5040" spans="2:2">
      <c r="B5040" s="9"/>
    </row>
    <row r="5041" spans="2:2">
      <c r="B5041" s="9"/>
    </row>
    <row r="5042" spans="2:2">
      <c r="B5042" s="9"/>
    </row>
    <row r="5043" spans="2:2">
      <c r="B5043" s="9"/>
    </row>
    <row r="5044" spans="2:2">
      <c r="B5044" s="9"/>
    </row>
    <row r="5045" spans="2:2">
      <c r="B5045" s="9"/>
    </row>
    <row r="5046" spans="2:2">
      <c r="B5046" s="9"/>
    </row>
    <row r="5047" spans="2:2">
      <c r="B5047" s="9"/>
    </row>
    <row r="5048" spans="2:2">
      <c r="B5048" s="9"/>
    </row>
    <row r="5049" spans="2:2">
      <c r="B5049" s="9"/>
    </row>
    <row r="5050" spans="2:2">
      <c r="B5050" s="9"/>
    </row>
    <row r="5051" spans="2:2">
      <c r="B5051" s="9"/>
    </row>
    <row r="5052" spans="2:2">
      <c r="B5052" s="9"/>
    </row>
    <row r="5053" spans="2:2">
      <c r="B5053" s="9"/>
    </row>
    <row r="5054" spans="2:2">
      <c r="B5054" s="9"/>
    </row>
    <row r="5055" spans="2:2">
      <c r="B5055" s="9"/>
    </row>
    <row r="5056" spans="2:2">
      <c r="B5056" s="9"/>
    </row>
    <row r="5057" spans="2:2">
      <c r="B5057" s="9"/>
    </row>
    <row r="5058" spans="2:2">
      <c r="B5058" s="9"/>
    </row>
    <row r="5059" spans="2:2">
      <c r="B5059" s="9"/>
    </row>
    <row r="5060" spans="2:2">
      <c r="B5060" s="9"/>
    </row>
    <row r="5061" spans="2:2">
      <c r="B5061" s="9"/>
    </row>
    <row r="5062" spans="2:2">
      <c r="B5062" s="9"/>
    </row>
    <row r="5063" spans="2:2">
      <c r="B5063" s="9"/>
    </row>
    <row r="5064" spans="2:2">
      <c r="B5064" s="9"/>
    </row>
    <row r="5065" spans="2:2">
      <c r="B5065" s="9"/>
    </row>
    <row r="5066" spans="2:2">
      <c r="B5066" s="9"/>
    </row>
    <row r="5067" spans="2:2">
      <c r="B5067" s="9"/>
    </row>
    <row r="5068" spans="2:2">
      <c r="B5068" s="9"/>
    </row>
    <row r="5069" spans="2:2">
      <c r="B5069" s="9"/>
    </row>
    <row r="5070" spans="2:2">
      <c r="B5070" s="9"/>
    </row>
    <row r="5071" spans="2:2">
      <c r="B5071" s="9"/>
    </row>
    <row r="5072" spans="2:2">
      <c r="B5072" s="9"/>
    </row>
    <row r="5073" spans="2:2">
      <c r="B5073" s="9"/>
    </row>
    <row r="5074" spans="2:2">
      <c r="B5074" s="9"/>
    </row>
    <row r="5075" spans="2:2">
      <c r="B5075" s="9"/>
    </row>
    <row r="5076" spans="2:2">
      <c r="B5076" s="9"/>
    </row>
    <row r="5077" spans="2:2">
      <c r="B5077" s="9"/>
    </row>
    <row r="5078" spans="2:2">
      <c r="B5078" s="9"/>
    </row>
    <row r="5079" spans="2:2">
      <c r="B5079" s="9"/>
    </row>
    <row r="5080" spans="2:2">
      <c r="B5080" s="9"/>
    </row>
    <row r="5081" spans="2:2">
      <c r="B5081" s="9"/>
    </row>
    <row r="5082" spans="2:2">
      <c r="B5082" s="9"/>
    </row>
    <row r="5083" spans="2:2">
      <c r="B5083" s="9"/>
    </row>
    <row r="5084" spans="2:2">
      <c r="B5084" s="9"/>
    </row>
    <row r="5085" spans="2:2">
      <c r="B5085" s="9"/>
    </row>
    <row r="5086" spans="2:2">
      <c r="B5086" s="9"/>
    </row>
    <row r="5087" spans="2:2">
      <c r="B5087" s="9"/>
    </row>
    <row r="5088" spans="2:2">
      <c r="B5088" s="9"/>
    </row>
    <row r="5089" spans="2:2">
      <c r="B5089" s="9"/>
    </row>
    <row r="5090" spans="2:2">
      <c r="B5090" s="9"/>
    </row>
    <row r="5091" spans="2:2">
      <c r="B5091" s="9"/>
    </row>
    <row r="5092" spans="2:2">
      <c r="B5092" s="9"/>
    </row>
    <row r="5093" spans="2:2">
      <c r="B5093" s="9"/>
    </row>
    <row r="5094" spans="2:2">
      <c r="B5094" s="9"/>
    </row>
    <row r="5095" spans="2:2">
      <c r="B5095" s="9"/>
    </row>
    <row r="5096" spans="2:2">
      <c r="B5096" s="9"/>
    </row>
    <row r="5097" spans="2:2">
      <c r="B5097" s="9"/>
    </row>
    <row r="5098" spans="2:2">
      <c r="B5098" s="9"/>
    </row>
    <row r="5099" spans="2:2">
      <c r="B5099" s="9"/>
    </row>
    <row r="5100" spans="2:2">
      <c r="B5100" s="9"/>
    </row>
    <row r="5101" spans="2:2">
      <c r="B5101" s="9"/>
    </row>
    <row r="5102" spans="2:2">
      <c r="B5102" s="9"/>
    </row>
    <row r="5103" spans="2:2">
      <c r="B5103" s="9"/>
    </row>
    <row r="5104" spans="2:2">
      <c r="B5104" s="9"/>
    </row>
    <row r="5105" spans="2:2">
      <c r="B5105" s="9"/>
    </row>
    <row r="5106" spans="2:2">
      <c r="B5106" s="9"/>
    </row>
    <row r="5107" spans="2:2">
      <c r="B5107" s="9"/>
    </row>
    <row r="5108" spans="2:2">
      <c r="B5108" s="9"/>
    </row>
    <row r="5109" spans="2:2">
      <c r="B5109" s="9"/>
    </row>
    <row r="5110" spans="2:2">
      <c r="B5110" s="9"/>
    </row>
    <row r="5111" spans="2:2">
      <c r="B5111" s="9"/>
    </row>
    <row r="5112" spans="2:2">
      <c r="B5112" s="9"/>
    </row>
    <row r="5113" spans="2:2">
      <c r="B5113" s="9"/>
    </row>
    <row r="5114" spans="2:2">
      <c r="B5114" s="9"/>
    </row>
    <row r="5115" spans="2:2">
      <c r="B5115" s="9"/>
    </row>
    <row r="5116" spans="2:2">
      <c r="B5116" s="9"/>
    </row>
    <row r="5117" spans="2:2">
      <c r="B5117" s="9"/>
    </row>
    <row r="5118" spans="2:2">
      <c r="B5118" s="9"/>
    </row>
    <row r="5119" spans="2:2">
      <c r="B5119" s="9"/>
    </row>
    <row r="5120" spans="2:2">
      <c r="B5120" s="9"/>
    </row>
    <row r="5121" spans="2:2">
      <c r="B5121" s="9"/>
    </row>
    <row r="5122" spans="2:2">
      <c r="B5122" s="9"/>
    </row>
    <row r="5123" spans="2:2">
      <c r="B5123" s="9"/>
    </row>
    <row r="5124" spans="2:2">
      <c r="B5124" s="9"/>
    </row>
    <row r="5125" spans="2:2">
      <c r="B5125" s="9"/>
    </row>
    <row r="5126" spans="2:2">
      <c r="B5126" s="9"/>
    </row>
    <row r="5127" spans="2:2">
      <c r="B5127" s="9"/>
    </row>
    <row r="5128" spans="2:2">
      <c r="B5128" s="9"/>
    </row>
    <row r="5129" spans="2:2">
      <c r="B5129" s="9"/>
    </row>
    <row r="5130" spans="2:2">
      <c r="B5130" s="9"/>
    </row>
    <row r="5131" spans="2:2">
      <c r="B5131" s="9"/>
    </row>
    <row r="5132" spans="2:2">
      <c r="B5132" s="9"/>
    </row>
    <row r="5133" spans="2:2">
      <c r="B5133" s="9"/>
    </row>
    <row r="5134" spans="2:2">
      <c r="B5134" s="9"/>
    </row>
    <row r="5135" spans="2:2">
      <c r="B5135" s="9"/>
    </row>
    <row r="5136" spans="2:2">
      <c r="B5136" s="9"/>
    </row>
    <row r="5137" spans="2:2">
      <c r="B5137" s="9"/>
    </row>
    <row r="5138" spans="2:2">
      <c r="B5138" s="9"/>
    </row>
    <row r="5139" spans="2:2">
      <c r="B5139" s="9"/>
    </row>
    <row r="5140" spans="2:2">
      <c r="B5140" s="9"/>
    </row>
    <row r="5141" spans="2:2">
      <c r="B5141" s="9"/>
    </row>
    <row r="5142" spans="2:2">
      <c r="B5142" s="9"/>
    </row>
    <row r="5143" spans="2:2">
      <c r="B5143" s="9"/>
    </row>
    <row r="5144" spans="2:2">
      <c r="B5144" s="9"/>
    </row>
    <row r="5145" spans="2:2">
      <c r="B5145" s="9"/>
    </row>
    <row r="5146" spans="2:2">
      <c r="B5146" s="9"/>
    </row>
    <row r="5147" spans="2:2">
      <c r="B5147" s="9"/>
    </row>
    <row r="5148" spans="2:2">
      <c r="B5148" s="9"/>
    </row>
    <row r="5149" spans="2:2">
      <c r="B5149" s="9"/>
    </row>
    <row r="5150" spans="2:2">
      <c r="B5150" s="9"/>
    </row>
    <row r="5151" spans="2:2">
      <c r="B5151" s="9"/>
    </row>
    <row r="5152" spans="2:2">
      <c r="B5152" s="9"/>
    </row>
    <row r="5153" spans="2:2">
      <c r="B5153" s="9"/>
    </row>
    <row r="5154" spans="2:2">
      <c r="B5154" s="9"/>
    </row>
    <row r="5155" spans="2:2">
      <c r="B5155" s="9"/>
    </row>
    <row r="5156" spans="2:2">
      <c r="B5156" s="9"/>
    </row>
    <row r="5157" spans="2:2">
      <c r="B5157" s="9"/>
    </row>
    <row r="5158" spans="2:2">
      <c r="B5158" s="9"/>
    </row>
    <row r="5159" spans="2:2">
      <c r="B5159" s="9"/>
    </row>
    <row r="5160" spans="2:2">
      <c r="B5160" s="9"/>
    </row>
    <row r="5161" spans="2:2">
      <c r="B5161" s="9"/>
    </row>
    <row r="5162" spans="2:2">
      <c r="B5162" s="9"/>
    </row>
    <row r="5163" spans="2:2">
      <c r="B5163" s="9"/>
    </row>
    <row r="5164" spans="2:2">
      <c r="B5164" s="9"/>
    </row>
    <row r="5165" spans="2:2">
      <c r="B5165" s="9"/>
    </row>
    <row r="5166" spans="2:2">
      <c r="B5166" s="9"/>
    </row>
    <row r="5167" spans="2:2">
      <c r="B5167" s="9"/>
    </row>
    <row r="5168" spans="2:2">
      <c r="B5168" s="9"/>
    </row>
    <row r="5169" spans="2:2">
      <c r="B5169" s="9"/>
    </row>
    <row r="5170" spans="2:2">
      <c r="B5170" s="9"/>
    </row>
    <row r="5171" spans="2:2">
      <c r="B5171" s="9"/>
    </row>
    <row r="5172" spans="2:2">
      <c r="B5172" s="9"/>
    </row>
    <row r="5173" spans="2:2">
      <c r="B5173" s="9"/>
    </row>
    <row r="5174" spans="2:2">
      <c r="B5174" s="9"/>
    </row>
    <row r="5175" spans="2:2">
      <c r="B5175" s="9"/>
    </row>
    <row r="5176" spans="2:2">
      <c r="B5176" s="9"/>
    </row>
    <row r="5177" spans="2:2">
      <c r="B5177" s="9"/>
    </row>
    <row r="5178" spans="2:2">
      <c r="B5178" s="9"/>
    </row>
    <row r="5179" spans="2:2">
      <c r="B5179" s="9"/>
    </row>
    <row r="5180" spans="2:2">
      <c r="B5180" s="9"/>
    </row>
    <row r="5181" spans="2:2">
      <c r="B5181" s="9"/>
    </row>
    <row r="5182" spans="2:2">
      <c r="B5182" s="9"/>
    </row>
    <row r="5183" spans="2:2">
      <c r="B5183" s="9"/>
    </row>
    <row r="5184" spans="2:2">
      <c r="B5184" s="9"/>
    </row>
    <row r="5185" spans="2:2">
      <c r="B5185" s="9"/>
    </row>
    <row r="5186" spans="2:2">
      <c r="B5186" s="9"/>
    </row>
    <row r="5187" spans="2:2">
      <c r="B5187" s="9"/>
    </row>
    <row r="5188" spans="2:2">
      <c r="B5188" s="9"/>
    </row>
    <row r="5189" spans="2:2">
      <c r="B5189" s="9"/>
    </row>
    <row r="5190" spans="2:2">
      <c r="B5190" s="9"/>
    </row>
    <row r="5191" spans="2:2">
      <c r="B5191" s="9"/>
    </row>
    <row r="5192" spans="2:2">
      <c r="B5192" s="9"/>
    </row>
    <row r="5193" spans="2:2">
      <c r="B5193" s="9"/>
    </row>
    <row r="5194" spans="2:2">
      <c r="B5194" s="9"/>
    </row>
    <row r="5195" spans="2:2">
      <c r="B5195" s="9"/>
    </row>
    <row r="5196" spans="2:2">
      <c r="B5196" s="9"/>
    </row>
    <row r="5197" spans="2:2">
      <c r="B5197" s="9"/>
    </row>
    <row r="5198" spans="2:2">
      <c r="B5198" s="9"/>
    </row>
    <row r="5199" spans="2:2">
      <c r="B5199" s="9"/>
    </row>
    <row r="5200" spans="2:2">
      <c r="B5200" s="9"/>
    </row>
    <row r="5201" spans="2:2">
      <c r="B5201" s="9"/>
    </row>
    <row r="5202" spans="2:2">
      <c r="B5202" s="9"/>
    </row>
    <row r="5203" spans="2:2">
      <c r="B5203" s="9"/>
    </row>
    <row r="5204" spans="2:2">
      <c r="B5204" s="9"/>
    </row>
    <row r="5205" spans="2:2">
      <c r="B5205" s="9"/>
    </row>
    <row r="5206" spans="2:2">
      <c r="B5206" s="9"/>
    </row>
    <row r="5207" spans="2:2">
      <c r="B5207" s="9"/>
    </row>
    <row r="5208" spans="2:2">
      <c r="B5208" s="9"/>
    </row>
    <row r="5209" spans="2:2">
      <c r="B5209" s="9"/>
    </row>
    <row r="5210" spans="2:2">
      <c r="B5210" s="9"/>
    </row>
    <row r="5211" spans="2:2">
      <c r="B5211" s="9"/>
    </row>
    <row r="5212" spans="2:2">
      <c r="B5212" s="9"/>
    </row>
    <row r="5213" spans="2:2">
      <c r="B5213" s="9"/>
    </row>
    <row r="5214" spans="2:2">
      <c r="B5214" s="9"/>
    </row>
    <row r="5215" spans="2:2">
      <c r="B5215" s="9"/>
    </row>
    <row r="5216" spans="2:2">
      <c r="B5216" s="9"/>
    </row>
    <row r="5217" spans="2:2">
      <c r="B5217" s="9"/>
    </row>
    <row r="5218" spans="2:2">
      <c r="B5218" s="9"/>
    </row>
    <row r="5219" spans="2:2">
      <c r="B5219" s="9"/>
    </row>
    <row r="5220" spans="2:2">
      <c r="B5220" s="9"/>
    </row>
    <row r="5221" spans="2:2">
      <c r="B5221" s="9"/>
    </row>
    <row r="5222" spans="2:2">
      <c r="B5222" s="9"/>
    </row>
    <row r="5223" spans="2:2">
      <c r="B5223" s="9"/>
    </row>
    <row r="5224" spans="2:2">
      <c r="B5224" s="9"/>
    </row>
    <row r="5225" spans="2:2">
      <c r="B5225" s="9"/>
    </row>
    <row r="5226" spans="2:2">
      <c r="B5226" s="9"/>
    </row>
    <row r="5227" spans="2:2">
      <c r="B5227" s="9"/>
    </row>
    <row r="5228" spans="2:2">
      <c r="B5228" s="9"/>
    </row>
    <row r="5229" spans="2:2">
      <c r="B5229" s="9"/>
    </row>
    <row r="5230" spans="2:2">
      <c r="B5230" s="9"/>
    </row>
    <row r="5231" spans="2:2">
      <c r="B5231" s="9"/>
    </row>
    <row r="5232" spans="2:2">
      <c r="B5232" s="9"/>
    </row>
    <row r="5233" spans="2:2">
      <c r="B5233" s="9"/>
    </row>
    <row r="5234" spans="2:2">
      <c r="B5234" s="9"/>
    </row>
    <row r="5235" spans="2:2">
      <c r="B5235" s="9"/>
    </row>
    <row r="5236" spans="2:2">
      <c r="B5236" s="9"/>
    </row>
    <row r="5237" spans="2:2">
      <c r="B5237" s="9"/>
    </row>
    <row r="5238" spans="2:2">
      <c r="B5238" s="9"/>
    </row>
    <row r="5239" spans="2:2">
      <c r="B5239" s="9"/>
    </row>
    <row r="5240" spans="2:2">
      <c r="B5240" s="9"/>
    </row>
    <row r="5241" spans="2:2">
      <c r="B5241" s="9"/>
    </row>
    <row r="5242" spans="2:2">
      <c r="B5242" s="9"/>
    </row>
    <row r="5243" spans="2:2">
      <c r="B5243" s="9"/>
    </row>
    <row r="5244" spans="2:2">
      <c r="B5244" s="9"/>
    </row>
    <row r="5245" spans="2:2">
      <c r="B5245" s="9"/>
    </row>
    <row r="5246" spans="2:2">
      <c r="B5246" s="9"/>
    </row>
    <row r="5247" spans="2:2">
      <c r="B5247" s="9"/>
    </row>
    <row r="5248" spans="2:2">
      <c r="B5248" s="9"/>
    </row>
    <row r="5249" spans="2:2">
      <c r="B5249" s="9"/>
    </row>
    <row r="5250" spans="2:2">
      <c r="B5250" s="9"/>
    </row>
    <row r="5251" spans="2:2">
      <c r="B5251" s="9"/>
    </row>
    <row r="5252" spans="2:2">
      <c r="B5252" s="9"/>
    </row>
    <row r="5253" spans="2:2">
      <c r="B5253" s="9"/>
    </row>
    <row r="5254" spans="2:2">
      <c r="B5254" s="9"/>
    </row>
    <row r="5255" spans="2:2">
      <c r="B5255" s="9"/>
    </row>
    <row r="5256" spans="2:2">
      <c r="B5256" s="9"/>
    </row>
    <row r="5257" spans="2:2">
      <c r="B5257" s="9"/>
    </row>
    <row r="5258" spans="2:2">
      <c r="B5258" s="9"/>
    </row>
    <row r="5259" spans="2:2">
      <c r="B5259" s="9"/>
    </row>
    <row r="5260" spans="2:2">
      <c r="B5260" s="9"/>
    </row>
    <row r="5261" spans="2:2">
      <c r="B5261" s="9"/>
    </row>
    <row r="5262" spans="2:2">
      <c r="B5262" s="9"/>
    </row>
    <row r="5263" spans="2:2">
      <c r="B5263" s="9"/>
    </row>
    <row r="5264" spans="2:2">
      <c r="B5264" s="9"/>
    </row>
    <row r="5265" spans="2:2">
      <c r="B5265" s="9"/>
    </row>
    <row r="5266" spans="2:2">
      <c r="B5266" s="9"/>
    </row>
    <row r="5267" spans="2:2">
      <c r="B5267" s="9"/>
    </row>
    <row r="5268" spans="2:2">
      <c r="B5268" s="9"/>
    </row>
    <row r="5269" spans="2:2">
      <c r="B5269" s="9"/>
    </row>
    <row r="5270" spans="2:2">
      <c r="B5270" s="9"/>
    </row>
    <row r="5271" spans="2:2">
      <c r="B5271" s="9"/>
    </row>
    <row r="5272" spans="2:2">
      <c r="B5272" s="9"/>
    </row>
    <row r="5273" spans="2:2">
      <c r="B5273" s="9"/>
    </row>
    <row r="5274" spans="2:2">
      <c r="B5274" s="9"/>
    </row>
    <row r="5275" spans="2:2">
      <c r="B5275" s="9"/>
    </row>
    <row r="5276" spans="2:2">
      <c r="B5276" s="9"/>
    </row>
    <row r="5277" spans="2:2">
      <c r="B5277" s="9"/>
    </row>
    <row r="5278" spans="2:2">
      <c r="B5278" s="9"/>
    </row>
    <row r="5279" spans="2:2">
      <c r="B5279" s="9"/>
    </row>
    <row r="5280" spans="2:2">
      <c r="B5280" s="9"/>
    </row>
    <row r="5281" spans="2:2">
      <c r="B5281" s="9"/>
    </row>
    <row r="5282" spans="2:2">
      <c r="B5282" s="9"/>
    </row>
    <row r="5283" spans="2:2">
      <c r="B5283" s="9"/>
    </row>
    <row r="5284" spans="2:2">
      <c r="B5284" s="9"/>
    </row>
    <row r="5285" spans="2:2">
      <c r="B5285" s="9"/>
    </row>
    <row r="5286" spans="2:2">
      <c r="B5286" s="9"/>
    </row>
    <row r="5287" spans="2:2">
      <c r="B5287" s="9"/>
    </row>
    <row r="5288" spans="2:2">
      <c r="B5288" s="9"/>
    </row>
    <row r="5289" spans="2:2">
      <c r="B5289" s="9"/>
    </row>
    <row r="5290" spans="2:2">
      <c r="B5290" s="9"/>
    </row>
    <row r="5291" spans="2:2">
      <c r="B5291" s="9"/>
    </row>
    <row r="5292" spans="2:2">
      <c r="B5292" s="9"/>
    </row>
    <row r="5293" spans="2:2">
      <c r="B5293" s="9"/>
    </row>
    <row r="5294" spans="2:2">
      <c r="B5294" s="9"/>
    </row>
    <row r="5295" spans="2:2">
      <c r="B5295" s="9"/>
    </row>
    <row r="5296" spans="2:2">
      <c r="B5296" s="9"/>
    </row>
    <row r="5297" spans="2:2">
      <c r="B5297" s="9"/>
    </row>
    <row r="5298" spans="2:2">
      <c r="B5298" s="9"/>
    </row>
    <row r="5299" spans="2:2">
      <c r="B5299" s="9"/>
    </row>
    <row r="5300" spans="2:2">
      <c r="B5300" s="9"/>
    </row>
    <row r="5301" spans="2:2">
      <c r="B5301" s="9"/>
    </row>
    <row r="5302" spans="2:2">
      <c r="B5302" s="9"/>
    </row>
    <row r="5303" spans="2:2">
      <c r="B5303" s="9"/>
    </row>
    <row r="5304" spans="2:2">
      <c r="B5304" s="9"/>
    </row>
    <row r="5305" spans="2:2">
      <c r="B5305" s="9"/>
    </row>
    <row r="5306" spans="2:2">
      <c r="B5306" s="9"/>
    </row>
    <row r="5307" spans="2:2">
      <c r="B5307" s="9"/>
    </row>
    <row r="5308" spans="2:2">
      <c r="B5308" s="9"/>
    </row>
    <row r="5309" spans="2:2">
      <c r="B5309" s="9"/>
    </row>
    <row r="5310" spans="2:2">
      <c r="B5310" s="9"/>
    </row>
    <row r="5311" spans="2:2">
      <c r="B5311" s="9"/>
    </row>
    <row r="5312" spans="2:2">
      <c r="B5312" s="9"/>
    </row>
    <row r="5313" spans="2:2">
      <c r="B5313" s="9"/>
    </row>
    <row r="5314" spans="2:2">
      <c r="B5314" s="9"/>
    </row>
    <row r="5315" spans="2:2">
      <c r="B5315" s="9"/>
    </row>
    <row r="5316" spans="2:2">
      <c r="B5316" s="9"/>
    </row>
    <row r="5317" spans="2:2">
      <c r="B5317" s="9"/>
    </row>
    <row r="5318" spans="2:2">
      <c r="B5318" s="9"/>
    </row>
    <row r="5319" spans="2:2">
      <c r="B5319" s="9"/>
    </row>
    <row r="5320" spans="2:2">
      <c r="B5320" s="9"/>
    </row>
    <row r="5321" spans="2:2">
      <c r="B5321" s="9"/>
    </row>
    <row r="5322" spans="2:2">
      <c r="B5322" s="9"/>
    </row>
    <row r="5323" spans="2:2">
      <c r="B5323" s="9"/>
    </row>
    <row r="5324" spans="2:2">
      <c r="B5324" s="9"/>
    </row>
    <row r="5325" spans="2:2">
      <c r="B5325" s="9"/>
    </row>
    <row r="5326" spans="2:2">
      <c r="B5326" s="9"/>
    </row>
    <row r="5327" spans="2:2">
      <c r="B5327" s="9"/>
    </row>
    <row r="5328" spans="2:2">
      <c r="B5328" s="9"/>
    </row>
    <row r="5329" spans="2:2">
      <c r="B5329" s="9"/>
    </row>
    <row r="5330" spans="2:2">
      <c r="B5330" s="9"/>
    </row>
    <row r="5331" spans="2:2">
      <c r="B5331" s="9"/>
    </row>
    <row r="5332" spans="2:2">
      <c r="B5332" s="9"/>
    </row>
    <row r="5333" spans="2:2">
      <c r="B5333" s="9"/>
    </row>
    <row r="5334" spans="2:2">
      <c r="B5334" s="9"/>
    </row>
    <row r="5335" spans="2:2">
      <c r="B5335" s="9"/>
    </row>
    <row r="5336" spans="2:2">
      <c r="B5336" s="9"/>
    </row>
    <row r="5337" spans="2:2">
      <c r="B5337" s="9"/>
    </row>
    <row r="5338" spans="2:2">
      <c r="B5338" s="9"/>
    </row>
    <row r="5339" spans="2:2">
      <c r="B5339" s="9"/>
    </row>
    <row r="5340" spans="2:2">
      <c r="B5340" s="9"/>
    </row>
    <row r="5341" spans="2:2">
      <c r="B5341" s="9"/>
    </row>
    <row r="5342" spans="2:2">
      <c r="B5342" s="9"/>
    </row>
    <row r="5343" spans="2:2">
      <c r="B5343" s="9"/>
    </row>
    <row r="5344" spans="2:2">
      <c r="B5344" s="9"/>
    </row>
    <row r="5345" spans="2:2">
      <c r="B5345" s="9"/>
    </row>
    <row r="5346" spans="2:2">
      <c r="B5346" s="9"/>
    </row>
    <row r="5347" spans="2:2">
      <c r="B5347" s="9"/>
    </row>
    <row r="5348" spans="2:2">
      <c r="B5348" s="9"/>
    </row>
    <row r="5349" spans="2:2">
      <c r="B5349" s="9"/>
    </row>
    <row r="5350" spans="2:2">
      <c r="B5350" s="9"/>
    </row>
    <row r="5351" spans="2:2">
      <c r="B5351" s="9"/>
    </row>
    <row r="5352" spans="2:2">
      <c r="B5352" s="9"/>
    </row>
    <row r="5353" spans="2:2">
      <c r="B5353" s="9"/>
    </row>
    <row r="5354" spans="2:2">
      <c r="B5354" s="9"/>
    </row>
    <row r="5355" spans="2:2">
      <c r="B5355" s="9"/>
    </row>
    <row r="5356" spans="2:2">
      <c r="B5356" s="9"/>
    </row>
    <row r="5357" spans="2:2">
      <c r="B5357" s="9"/>
    </row>
    <row r="5358" spans="2:2">
      <c r="B5358" s="9"/>
    </row>
    <row r="5359" spans="2:2">
      <c r="B5359" s="9"/>
    </row>
    <row r="5360" spans="2:2">
      <c r="B5360" s="9"/>
    </row>
    <row r="5361" spans="2:2">
      <c r="B5361" s="9"/>
    </row>
    <row r="5362" spans="2:2">
      <c r="B5362" s="9"/>
    </row>
    <row r="5363" spans="2:2">
      <c r="B5363" s="9"/>
    </row>
    <row r="5364" spans="2:2">
      <c r="B5364" s="9"/>
    </row>
    <row r="5365" spans="2:2">
      <c r="B5365" s="9"/>
    </row>
    <row r="5366" spans="2:2">
      <c r="B5366" s="9"/>
    </row>
    <row r="5367" spans="2:2">
      <c r="B5367" s="9"/>
    </row>
    <row r="5368" spans="2:2">
      <c r="B5368" s="9"/>
    </row>
    <row r="5369" spans="2:2">
      <c r="B5369" s="9"/>
    </row>
    <row r="5370" spans="2:2">
      <c r="B5370" s="9"/>
    </row>
    <row r="5371" spans="2:2">
      <c r="B5371" s="9"/>
    </row>
    <row r="5372" spans="2:2">
      <c r="B5372" s="9"/>
    </row>
    <row r="5373" spans="2:2">
      <c r="B5373" s="9"/>
    </row>
    <row r="5374" spans="2:2">
      <c r="B5374" s="9"/>
    </row>
    <row r="5375" spans="2:2">
      <c r="B5375" s="9"/>
    </row>
    <row r="5376" spans="2:2">
      <c r="B5376" s="9"/>
    </row>
    <row r="5377" spans="2:2">
      <c r="B5377" s="9"/>
    </row>
    <row r="5378" spans="2:2">
      <c r="B5378" s="9"/>
    </row>
    <row r="5379" spans="2:2">
      <c r="B5379" s="9"/>
    </row>
    <row r="5380" spans="2:2">
      <c r="B5380" s="9"/>
    </row>
    <row r="5381" spans="2:2">
      <c r="B5381" s="9"/>
    </row>
    <row r="5382" spans="2:2">
      <c r="B5382" s="9"/>
    </row>
    <row r="5383" spans="2:2">
      <c r="B5383" s="9"/>
    </row>
    <row r="5384" spans="2:2">
      <c r="B5384" s="9"/>
    </row>
    <row r="5385" spans="2:2">
      <c r="B5385" s="9"/>
    </row>
    <row r="5386" spans="2:2">
      <c r="B5386" s="9"/>
    </row>
    <row r="5387" spans="2:2">
      <c r="B5387" s="9"/>
    </row>
    <row r="5388" spans="2:2">
      <c r="B5388" s="9"/>
    </row>
    <row r="5389" spans="2:2">
      <c r="B5389" s="9"/>
    </row>
    <row r="5390" spans="2:2">
      <c r="B5390" s="9"/>
    </row>
    <row r="5391" spans="2:2">
      <c r="B5391" s="9"/>
    </row>
    <row r="5392" spans="2:2">
      <c r="B5392" s="9"/>
    </row>
    <row r="5393" spans="2:2">
      <c r="B5393" s="9"/>
    </row>
    <row r="5394" spans="2:2">
      <c r="B5394" s="9"/>
    </row>
    <row r="5395" spans="2:2">
      <c r="B5395" s="9"/>
    </row>
    <row r="5396" spans="2:2">
      <c r="B5396" s="9"/>
    </row>
    <row r="5397" spans="2:2">
      <c r="B5397" s="9"/>
    </row>
    <row r="5398" spans="2:2">
      <c r="B5398" s="9"/>
    </row>
    <row r="5399" spans="2:2">
      <c r="B5399" s="9"/>
    </row>
    <row r="5400" spans="2:2">
      <c r="B5400" s="9"/>
    </row>
    <row r="5401" spans="2:2">
      <c r="B5401" s="9"/>
    </row>
    <row r="5402" spans="2:2">
      <c r="B5402" s="9"/>
    </row>
    <row r="5403" spans="2:2">
      <c r="B5403" s="9"/>
    </row>
    <row r="5404" spans="2:2">
      <c r="B5404" s="9"/>
    </row>
    <row r="5405" spans="2:2">
      <c r="B5405" s="9"/>
    </row>
    <row r="5406" spans="2:2">
      <c r="B5406" s="9"/>
    </row>
    <row r="5407" spans="2:2">
      <c r="B5407" s="9"/>
    </row>
    <row r="5408" spans="2:2">
      <c r="B5408" s="9"/>
    </row>
    <row r="5409" spans="2:2">
      <c r="B5409" s="9"/>
    </row>
    <row r="5410" spans="2:2">
      <c r="B5410" s="9"/>
    </row>
    <row r="5411" spans="2:2">
      <c r="B5411" s="9"/>
    </row>
    <row r="5412" spans="2:2">
      <c r="B5412" s="9"/>
    </row>
    <row r="5413" spans="2:2">
      <c r="B5413" s="9"/>
    </row>
    <row r="5414" spans="2:2">
      <c r="B5414" s="9"/>
    </row>
    <row r="5415" spans="2:2">
      <c r="B5415" s="9"/>
    </row>
    <row r="5416" spans="2:2">
      <c r="B5416" s="9"/>
    </row>
    <row r="5417" spans="2:2">
      <c r="B5417" s="9"/>
    </row>
    <row r="5418" spans="2:2">
      <c r="B5418" s="9"/>
    </row>
    <row r="5419" spans="2:2">
      <c r="B5419" s="9"/>
    </row>
    <row r="5420" spans="2:2">
      <c r="B5420" s="9"/>
    </row>
    <row r="5421" spans="2:2">
      <c r="B5421" s="9"/>
    </row>
    <row r="5422" spans="2:2">
      <c r="B5422" s="9"/>
    </row>
    <row r="5423" spans="2:2">
      <c r="B5423" s="9"/>
    </row>
    <row r="5424" spans="2:2">
      <c r="B5424" s="9"/>
    </row>
    <row r="5425" spans="2:2">
      <c r="B5425" s="9"/>
    </row>
    <row r="5426" spans="2:2">
      <c r="B5426" s="9"/>
    </row>
    <row r="5427" spans="2:2">
      <c r="B5427" s="9"/>
    </row>
    <row r="5428" spans="2:2">
      <c r="B5428" s="9"/>
    </row>
    <row r="5429" spans="2:2">
      <c r="B5429" s="9"/>
    </row>
    <row r="5430" spans="2:2">
      <c r="B5430" s="9"/>
    </row>
    <row r="5431" spans="2:2">
      <c r="B5431" s="9"/>
    </row>
    <row r="5432" spans="2:2">
      <c r="B5432" s="9"/>
    </row>
    <row r="5433" spans="2:2">
      <c r="B5433" s="9"/>
    </row>
    <row r="5434" spans="2:2">
      <c r="B5434" s="9"/>
    </row>
    <row r="5435" spans="2:2">
      <c r="B5435" s="9"/>
    </row>
    <row r="5436" spans="2:2">
      <c r="B5436" s="9"/>
    </row>
    <row r="5437" spans="2:2">
      <c r="B5437" s="9"/>
    </row>
    <row r="5438" spans="2:2">
      <c r="B5438" s="9"/>
    </row>
    <row r="5439" spans="2:2">
      <c r="B5439" s="9"/>
    </row>
    <row r="5440" spans="2:2">
      <c r="B5440" s="9"/>
    </row>
    <row r="5441" spans="2:2">
      <c r="B5441" s="9"/>
    </row>
    <row r="5442" spans="2:2">
      <c r="B5442" s="9"/>
    </row>
    <row r="5443" spans="2:2">
      <c r="B5443" s="9"/>
    </row>
    <row r="5444" spans="2:2">
      <c r="B5444" s="9"/>
    </row>
    <row r="5445" spans="2:2">
      <c r="B5445" s="9"/>
    </row>
    <row r="5446" spans="2:2">
      <c r="B5446" s="9"/>
    </row>
    <row r="5447" spans="2:2">
      <c r="B5447" s="9"/>
    </row>
    <row r="5448" spans="2:2">
      <c r="B5448" s="9"/>
    </row>
    <row r="5449" spans="2:2">
      <c r="B5449" s="9"/>
    </row>
    <row r="5450" spans="2:2">
      <c r="B5450" s="9"/>
    </row>
    <row r="5451" spans="2:2">
      <c r="B5451" s="9"/>
    </row>
    <row r="5452" spans="2:2">
      <c r="B5452" s="9"/>
    </row>
    <row r="5453" spans="2:2">
      <c r="B5453" s="9"/>
    </row>
    <row r="5454" spans="2:2">
      <c r="B5454" s="9"/>
    </row>
    <row r="5455" spans="2:2">
      <c r="B5455" s="9"/>
    </row>
    <row r="5456" spans="2:2">
      <c r="B5456" s="9"/>
    </row>
    <row r="5457" spans="2:2">
      <c r="B5457" s="9"/>
    </row>
    <row r="5458" spans="2:2">
      <c r="B5458" s="9"/>
    </row>
    <row r="5459" spans="2:2">
      <c r="B5459" s="9"/>
    </row>
    <row r="5460" spans="2:2">
      <c r="B5460" s="9"/>
    </row>
    <row r="5461" spans="2:2">
      <c r="B5461" s="9"/>
    </row>
    <row r="5462" spans="2:2">
      <c r="B5462" s="9"/>
    </row>
    <row r="5463" spans="2:2">
      <c r="B5463" s="9"/>
    </row>
    <row r="5464" spans="2:2">
      <c r="B5464" s="9"/>
    </row>
    <row r="5465" spans="2:2">
      <c r="B5465" s="9"/>
    </row>
    <row r="5466" spans="2:2">
      <c r="B5466" s="9"/>
    </row>
    <row r="5467" spans="2:2">
      <c r="B5467" s="9"/>
    </row>
    <row r="5468" spans="2:2">
      <c r="B5468" s="9"/>
    </row>
    <row r="5469" spans="2:2">
      <c r="B5469" s="9"/>
    </row>
    <row r="5470" spans="2:2">
      <c r="B5470" s="9"/>
    </row>
    <row r="5471" spans="2:2">
      <c r="B5471" s="9"/>
    </row>
    <row r="5472" spans="2:2">
      <c r="B5472" s="9"/>
    </row>
    <row r="5473" spans="2:2">
      <c r="B5473" s="9"/>
    </row>
    <row r="5474" spans="2:2">
      <c r="B5474" s="9"/>
    </row>
    <row r="5475" spans="2:2">
      <c r="B5475" s="9"/>
    </row>
    <row r="5476" spans="2:2">
      <c r="B5476" s="9"/>
    </row>
    <row r="5477" spans="2:2">
      <c r="B5477" s="9"/>
    </row>
    <row r="5478" spans="2:2">
      <c r="B5478" s="9"/>
    </row>
    <row r="5479" spans="2:2">
      <c r="B5479" s="9"/>
    </row>
    <row r="5480" spans="2:2">
      <c r="B5480" s="9"/>
    </row>
    <row r="5481" spans="2:2">
      <c r="B5481" s="9"/>
    </row>
    <row r="5482" spans="2:2">
      <c r="B5482" s="9"/>
    </row>
    <row r="5483" spans="2:2">
      <c r="B5483" s="9"/>
    </row>
    <row r="5484" spans="2:2">
      <c r="B5484" s="9"/>
    </row>
    <row r="5485" spans="2:2">
      <c r="B5485" s="9"/>
    </row>
    <row r="5486" spans="2:2">
      <c r="B5486" s="9"/>
    </row>
    <row r="5487" spans="2:2">
      <c r="B5487" s="9"/>
    </row>
    <row r="5488" spans="2:2">
      <c r="B5488" s="9"/>
    </row>
    <row r="5489" spans="2:2">
      <c r="B5489" s="9"/>
    </row>
    <row r="5490" spans="2:2">
      <c r="B5490" s="9"/>
    </row>
    <row r="5491" spans="2:2">
      <c r="B5491" s="9"/>
    </row>
    <row r="5492" spans="2:2">
      <c r="B5492" s="9"/>
    </row>
    <row r="5493" spans="2:2">
      <c r="B5493" s="9"/>
    </row>
    <row r="5494" spans="2:2">
      <c r="B5494" s="9"/>
    </row>
    <row r="5495" spans="2:2">
      <c r="B5495" s="9"/>
    </row>
    <row r="5496" spans="2:2">
      <c r="B5496" s="9"/>
    </row>
    <row r="5497" spans="2:2">
      <c r="B5497" s="9"/>
    </row>
    <row r="5498" spans="2:2">
      <c r="B5498" s="9"/>
    </row>
    <row r="5499" spans="2:2">
      <c r="B5499" s="9"/>
    </row>
    <row r="5500" spans="2:2">
      <c r="B5500" s="9"/>
    </row>
    <row r="5501" spans="2:2">
      <c r="B5501" s="9"/>
    </row>
    <row r="5502" spans="2:2">
      <c r="B5502" s="9"/>
    </row>
    <row r="5503" spans="2:2">
      <c r="B5503" s="9"/>
    </row>
    <row r="5504" spans="2:2">
      <c r="B5504" s="9"/>
    </row>
    <row r="5505" spans="2:2">
      <c r="B5505" s="9"/>
    </row>
    <row r="5506" spans="2:2">
      <c r="B5506" s="9"/>
    </row>
    <row r="5507" spans="2:2">
      <c r="B5507" s="9"/>
    </row>
    <row r="5508" spans="2:2">
      <c r="B5508" s="9"/>
    </row>
    <row r="5509" spans="2:2">
      <c r="B5509" s="9"/>
    </row>
    <row r="5510" spans="2:2">
      <c r="B5510" s="9"/>
    </row>
    <row r="5511" spans="2:2">
      <c r="B5511" s="9"/>
    </row>
    <row r="5512" spans="2:2">
      <c r="B5512" s="9"/>
    </row>
    <row r="5513" spans="2:2">
      <c r="B5513" s="9"/>
    </row>
    <row r="5514" spans="2:2">
      <c r="B5514" s="9"/>
    </row>
    <row r="5515" spans="2:2">
      <c r="B5515" s="9"/>
    </row>
    <row r="5516" spans="2:2">
      <c r="B5516" s="9"/>
    </row>
    <row r="5517" spans="2:2">
      <c r="B5517" s="9"/>
    </row>
    <row r="5518" spans="2:2">
      <c r="B5518" s="9"/>
    </row>
    <row r="5519" spans="2:2">
      <c r="B5519" s="9"/>
    </row>
    <row r="5520" spans="2:2">
      <c r="B5520" s="9"/>
    </row>
    <row r="5521" spans="2:2">
      <c r="B5521" s="9"/>
    </row>
    <row r="5522" spans="2:2">
      <c r="B5522" s="9"/>
    </row>
    <row r="5523" spans="2:2">
      <c r="B5523" s="9"/>
    </row>
    <row r="5524" spans="2:2">
      <c r="B5524" s="9"/>
    </row>
    <row r="5525" spans="2:2">
      <c r="B5525" s="9"/>
    </row>
    <row r="5526" spans="2:2">
      <c r="B5526" s="9"/>
    </row>
    <row r="5527" spans="2:2">
      <c r="B5527" s="9"/>
    </row>
    <row r="5528" spans="2:2">
      <c r="B5528" s="9"/>
    </row>
    <row r="5529" spans="2:2">
      <c r="B5529" s="9"/>
    </row>
    <row r="5530" spans="2:2">
      <c r="B5530" s="9"/>
    </row>
    <row r="5531" spans="2:2">
      <c r="B5531" s="9"/>
    </row>
    <row r="5532" spans="2:2">
      <c r="B5532" s="9"/>
    </row>
    <row r="5533" spans="2:2">
      <c r="B5533" s="9"/>
    </row>
    <row r="5534" spans="2:2">
      <c r="B5534" s="9"/>
    </row>
    <row r="5535" spans="2:2">
      <c r="B5535" s="9"/>
    </row>
    <row r="5536" spans="2:2">
      <c r="B5536" s="9"/>
    </row>
    <row r="5537" spans="2:2">
      <c r="B5537" s="9"/>
    </row>
    <row r="5538" spans="2:2">
      <c r="B5538" s="9"/>
    </row>
    <row r="5539" spans="2:2">
      <c r="B5539" s="9"/>
    </row>
    <row r="5540" spans="2:2">
      <c r="B5540" s="9"/>
    </row>
    <row r="5541" spans="2:2">
      <c r="B5541" s="9"/>
    </row>
    <row r="5542" spans="2:2">
      <c r="B5542" s="9"/>
    </row>
    <row r="5543" spans="2:2">
      <c r="B5543" s="9"/>
    </row>
    <row r="5544" spans="2:2">
      <c r="B5544" s="9"/>
    </row>
    <row r="5545" spans="2:2">
      <c r="B5545" s="9"/>
    </row>
    <row r="5546" spans="2:2">
      <c r="B5546" s="9"/>
    </row>
    <row r="5547" spans="2:2">
      <c r="B5547" s="9"/>
    </row>
    <row r="5548" spans="2:2">
      <c r="B5548" s="9"/>
    </row>
    <row r="5549" spans="2:2">
      <c r="B5549" s="9"/>
    </row>
    <row r="5550" spans="2:2">
      <c r="B5550" s="9"/>
    </row>
    <row r="5551" spans="2:2">
      <c r="B5551" s="9"/>
    </row>
    <row r="5552" spans="2:2">
      <c r="B5552" s="9"/>
    </row>
    <row r="5553" spans="2:2">
      <c r="B5553" s="9"/>
    </row>
    <row r="5554" spans="2:2">
      <c r="B5554" s="9"/>
    </row>
    <row r="5555" spans="2:2">
      <c r="B5555" s="9"/>
    </row>
    <row r="5556" spans="2:2">
      <c r="B5556" s="9"/>
    </row>
    <row r="5557" spans="2:2">
      <c r="B5557" s="9"/>
    </row>
    <row r="5558" spans="2:2">
      <c r="B5558" s="9"/>
    </row>
    <row r="5559" spans="2:2">
      <c r="B5559" s="9"/>
    </row>
    <row r="5560" spans="2:2">
      <c r="B5560" s="9"/>
    </row>
    <row r="5561" spans="2:2">
      <c r="B5561" s="9"/>
    </row>
    <row r="5562" spans="2:2">
      <c r="B5562" s="9"/>
    </row>
    <row r="5563" spans="2:2">
      <c r="B5563" s="9"/>
    </row>
    <row r="5564" spans="2:2">
      <c r="B5564" s="9"/>
    </row>
    <row r="5565" spans="2:2">
      <c r="B5565" s="9"/>
    </row>
    <row r="5566" spans="2:2">
      <c r="B5566" s="9"/>
    </row>
    <row r="5567" spans="2:2">
      <c r="B5567" s="9"/>
    </row>
    <row r="5568" spans="2:2">
      <c r="B5568" s="9"/>
    </row>
    <row r="5569" spans="2:2">
      <c r="B5569" s="9"/>
    </row>
    <row r="5570" spans="2:2">
      <c r="B5570" s="9"/>
    </row>
    <row r="5571" spans="2:2">
      <c r="B5571" s="9"/>
    </row>
    <row r="5572" spans="2:2">
      <c r="B5572" s="9"/>
    </row>
    <row r="5573" spans="2:2">
      <c r="B5573" s="9"/>
    </row>
    <row r="5574" spans="2:2">
      <c r="B5574" s="9"/>
    </row>
    <row r="5575" spans="2:2">
      <c r="B5575" s="9"/>
    </row>
    <row r="5576" spans="2:2">
      <c r="B5576" s="9"/>
    </row>
    <row r="5577" spans="2:2">
      <c r="B5577" s="9"/>
    </row>
    <row r="5578" spans="2:2">
      <c r="B5578" s="9"/>
    </row>
    <row r="5579" spans="2:2">
      <c r="B5579" s="9"/>
    </row>
    <row r="5580" spans="2:2">
      <c r="B5580" s="9"/>
    </row>
    <row r="5581" spans="2:2">
      <c r="B5581" s="9"/>
    </row>
    <row r="5582" spans="2:2">
      <c r="B5582" s="9"/>
    </row>
    <row r="5583" spans="2:2">
      <c r="B5583" s="9"/>
    </row>
    <row r="5584" spans="2:2">
      <c r="B5584" s="9"/>
    </row>
    <row r="5585" spans="2:2">
      <c r="B5585" s="9"/>
    </row>
    <row r="5586" spans="2:2">
      <c r="B5586" s="9"/>
    </row>
    <row r="5587" spans="2:2">
      <c r="B5587" s="9"/>
    </row>
    <row r="5588" spans="2:2">
      <c r="B5588" s="9"/>
    </row>
    <row r="5589" spans="2:2">
      <c r="B5589" s="9"/>
    </row>
    <row r="5590" spans="2:2">
      <c r="B5590" s="9"/>
    </row>
    <row r="5591" spans="2:2">
      <c r="B5591" s="9"/>
    </row>
    <row r="5592" spans="2:2">
      <c r="B5592" s="9"/>
    </row>
    <row r="5593" spans="2:2">
      <c r="B5593" s="9"/>
    </row>
    <row r="5594" spans="2:2">
      <c r="B5594" s="9"/>
    </row>
    <row r="5595" spans="2:2">
      <c r="B5595" s="9"/>
    </row>
    <row r="5596" spans="2:2">
      <c r="B5596" s="9"/>
    </row>
    <row r="5597" spans="2:2">
      <c r="B5597" s="9"/>
    </row>
    <row r="5598" spans="2:2">
      <c r="B5598" s="9"/>
    </row>
    <row r="5599" spans="2:2">
      <c r="B5599" s="9"/>
    </row>
    <row r="5600" spans="2:2">
      <c r="B5600" s="9"/>
    </row>
    <row r="5601" spans="2:2">
      <c r="B5601" s="9"/>
    </row>
    <row r="5602" spans="2:2">
      <c r="B5602" s="9"/>
    </row>
    <row r="5603" spans="2:2">
      <c r="B5603" s="9"/>
    </row>
    <row r="5604" spans="2:2">
      <c r="B5604" s="9"/>
    </row>
    <row r="5605" spans="2:2">
      <c r="B5605" s="9"/>
    </row>
    <row r="5606" spans="2:2">
      <c r="B5606" s="9"/>
    </row>
    <row r="5607" spans="2:2">
      <c r="B5607" s="9"/>
    </row>
    <row r="5608" spans="2:2">
      <c r="B5608" s="9"/>
    </row>
    <row r="5609" spans="2:2">
      <c r="B5609" s="9"/>
    </row>
    <row r="5610" spans="2:2">
      <c r="B5610" s="9"/>
    </row>
    <row r="5611" spans="2:2">
      <c r="B5611" s="9"/>
    </row>
    <row r="5612" spans="2:2">
      <c r="B5612" s="9"/>
    </row>
    <row r="5613" spans="2:2">
      <c r="B5613" s="9"/>
    </row>
    <row r="5614" spans="2:2">
      <c r="B5614" s="9"/>
    </row>
    <row r="5615" spans="2:2">
      <c r="B5615" s="9"/>
    </row>
    <row r="5616" spans="2:2">
      <c r="B5616" s="9"/>
    </row>
    <row r="5617" spans="2:2">
      <c r="B5617" s="9"/>
    </row>
    <row r="5618" spans="2:2">
      <c r="B5618" s="9"/>
    </row>
    <row r="5619" spans="2:2">
      <c r="B5619" s="9"/>
    </row>
    <row r="5620" spans="2:2">
      <c r="B5620" s="9"/>
    </row>
    <row r="5621" spans="2:2">
      <c r="B5621" s="9"/>
    </row>
    <row r="5622" spans="2:2">
      <c r="B5622" s="9"/>
    </row>
    <row r="5623" spans="2:2">
      <c r="B5623" s="9"/>
    </row>
    <row r="5624" spans="2:2">
      <c r="B5624" s="9"/>
    </row>
    <row r="5625" spans="2:2">
      <c r="B5625" s="9"/>
    </row>
    <row r="5626" spans="2:2">
      <c r="B5626" s="9"/>
    </row>
    <row r="5627" spans="2:2">
      <c r="B5627" s="9"/>
    </row>
    <row r="5628" spans="2:2">
      <c r="B5628" s="9"/>
    </row>
    <row r="5629" spans="2:2">
      <c r="B5629" s="9"/>
    </row>
    <row r="5630" spans="2:2">
      <c r="B5630" s="9"/>
    </row>
    <row r="5631" spans="2:2">
      <c r="B5631" s="9"/>
    </row>
    <row r="5632" spans="2:2">
      <c r="B5632" s="9"/>
    </row>
    <row r="5633" spans="2:2">
      <c r="B5633" s="9"/>
    </row>
    <row r="5634" spans="2:2">
      <c r="B5634" s="9"/>
    </row>
    <row r="5635" spans="2:2">
      <c r="B5635" s="9"/>
    </row>
    <row r="5636" spans="2:2">
      <c r="B5636" s="9"/>
    </row>
    <row r="5637" spans="2:2">
      <c r="B5637" s="9"/>
    </row>
    <row r="5638" spans="2:2">
      <c r="B5638" s="9"/>
    </row>
    <row r="5639" spans="2:2">
      <c r="B5639" s="9"/>
    </row>
    <row r="5640" spans="2:2">
      <c r="B5640" s="9"/>
    </row>
    <row r="5641" spans="2:2">
      <c r="B5641" s="9"/>
    </row>
    <row r="5642" spans="2:2">
      <c r="B5642" s="9"/>
    </row>
    <row r="5643" spans="2:2">
      <c r="B5643" s="9"/>
    </row>
    <row r="5644" spans="2:2">
      <c r="B5644" s="9"/>
    </row>
    <row r="5645" spans="2:2">
      <c r="B5645" s="9"/>
    </row>
    <row r="5646" spans="2:2">
      <c r="B5646" s="9"/>
    </row>
    <row r="5647" spans="2:2">
      <c r="B5647" s="9"/>
    </row>
    <row r="5648" spans="2:2">
      <c r="B5648" s="9"/>
    </row>
    <row r="5649" spans="2:2">
      <c r="B5649" s="9"/>
    </row>
    <row r="5650" spans="2:2">
      <c r="B5650" s="9"/>
    </row>
    <row r="5651" spans="2:2">
      <c r="B5651" s="9"/>
    </row>
    <row r="5652" spans="2:2">
      <c r="B5652" s="9"/>
    </row>
    <row r="5653" spans="2:2">
      <c r="B5653" s="9"/>
    </row>
    <row r="5654" spans="2:2">
      <c r="B5654" s="9"/>
    </row>
    <row r="5655" spans="2:2">
      <c r="B5655" s="9"/>
    </row>
    <row r="5656" spans="2:2">
      <c r="B5656" s="9"/>
    </row>
    <row r="5657" spans="2:2">
      <c r="B5657" s="9"/>
    </row>
    <row r="5658" spans="2:2">
      <c r="B5658" s="9"/>
    </row>
    <row r="5659" spans="2:2">
      <c r="B5659" s="9"/>
    </row>
    <row r="5660" spans="2:2">
      <c r="B5660" s="9"/>
    </row>
    <row r="5661" spans="2:2">
      <c r="B5661" s="9"/>
    </row>
    <row r="5662" spans="2:2">
      <c r="B5662" s="9"/>
    </row>
    <row r="5663" spans="2:2">
      <c r="B5663" s="9"/>
    </row>
    <row r="5664" spans="2:2">
      <c r="B5664" s="9"/>
    </row>
    <row r="5665" spans="2:2">
      <c r="B5665" s="9"/>
    </row>
    <row r="5666" spans="2:2">
      <c r="B5666" s="9"/>
    </row>
    <row r="5667" spans="2:2">
      <c r="B5667" s="9"/>
    </row>
    <row r="5668" spans="2:2">
      <c r="B5668" s="9"/>
    </row>
    <row r="5669" spans="2:2">
      <c r="B5669" s="9"/>
    </row>
    <row r="5670" spans="2:2">
      <c r="B5670" s="9"/>
    </row>
    <row r="5671" spans="2:2">
      <c r="B5671" s="9"/>
    </row>
    <row r="5672" spans="2:2">
      <c r="B5672" s="9"/>
    </row>
    <row r="5673" spans="2:2">
      <c r="B5673" s="9"/>
    </row>
    <row r="5674" spans="2:2">
      <c r="B5674" s="9"/>
    </row>
    <row r="5675" spans="2:2">
      <c r="B5675" s="9"/>
    </row>
    <row r="5676" spans="2:2">
      <c r="B5676" s="9"/>
    </row>
    <row r="5677" spans="2:2">
      <c r="B5677" s="9"/>
    </row>
    <row r="5678" spans="2:2">
      <c r="B5678" s="9"/>
    </row>
    <row r="5679" spans="2:2">
      <c r="B5679" s="9"/>
    </row>
    <row r="5680" spans="2:2">
      <c r="B5680" s="9"/>
    </row>
    <row r="5681" spans="2:2">
      <c r="B5681" s="9"/>
    </row>
    <row r="5682" spans="2:2">
      <c r="B5682" s="9"/>
    </row>
    <row r="5683" spans="2:2">
      <c r="B5683" s="9"/>
    </row>
    <row r="5684" spans="2:2">
      <c r="B5684" s="9"/>
    </row>
    <row r="5685" spans="2:2">
      <c r="B5685" s="9"/>
    </row>
    <row r="5686" spans="2:2">
      <c r="B5686" s="9"/>
    </row>
    <row r="5687" spans="2:2">
      <c r="B5687" s="9"/>
    </row>
    <row r="5688" spans="2:2">
      <c r="B5688" s="9"/>
    </row>
    <row r="5689" spans="2:2">
      <c r="B5689" s="9"/>
    </row>
    <row r="5690" spans="2:2">
      <c r="B5690" s="9"/>
    </row>
    <row r="5691" spans="2:2">
      <c r="B5691" s="9"/>
    </row>
    <row r="5692" spans="2:2">
      <c r="B5692" s="9"/>
    </row>
    <row r="5693" spans="2:2">
      <c r="B5693" s="9"/>
    </row>
    <row r="5694" spans="2:2">
      <c r="B5694" s="9"/>
    </row>
    <row r="5695" spans="2:2">
      <c r="B5695" s="9"/>
    </row>
    <row r="5696" spans="2:2">
      <c r="B5696" s="9"/>
    </row>
    <row r="5697" spans="2:2">
      <c r="B5697" s="9"/>
    </row>
    <row r="5698" spans="2:2">
      <c r="B5698" s="9"/>
    </row>
    <row r="5699" spans="2:2">
      <c r="B5699" s="9"/>
    </row>
    <row r="5700" spans="2:2">
      <c r="B5700" s="9"/>
    </row>
    <row r="5701" spans="2:2">
      <c r="B5701" s="9"/>
    </row>
    <row r="5702" spans="2:2">
      <c r="B5702" s="9"/>
    </row>
    <row r="5703" spans="2:2">
      <c r="B5703" s="9"/>
    </row>
    <row r="5704" spans="2:2">
      <c r="B5704" s="9"/>
    </row>
    <row r="5705" spans="2:2">
      <c r="B5705" s="9"/>
    </row>
    <row r="5706" spans="2:2">
      <c r="B5706" s="9"/>
    </row>
    <row r="5707" spans="2:2">
      <c r="B5707" s="9"/>
    </row>
    <row r="5708" spans="2:2">
      <c r="B5708" s="9"/>
    </row>
    <row r="5709" spans="2:2">
      <c r="B5709" s="9"/>
    </row>
    <row r="5710" spans="2:2">
      <c r="B5710" s="9"/>
    </row>
    <row r="5711" spans="2:2">
      <c r="B5711" s="9"/>
    </row>
    <row r="5712" spans="2:2">
      <c r="B5712" s="9"/>
    </row>
    <row r="5713" spans="2:2">
      <c r="B5713" s="9"/>
    </row>
    <row r="5714" spans="2:2">
      <c r="B5714" s="9"/>
    </row>
    <row r="5715" spans="2:2">
      <c r="B5715" s="9"/>
    </row>
    <row r="5716" spans="2:2">
      <c r="B5716" s="9"/>
    </row>
    <row r="5717" spans="2:2">
      <c r="B5717" s="9"/>
    </row>
    <row r="5718" spans="2:2">
      <c r="B5718" s="9"/>
    </row>
    <row r="5719" spans="2:2">
      <c r="B5719" s="9"/>
    </row>
    <row r="5720" spans="2:2">
      <c r="B5720" s="9"/>
    </row>
    <row r="5721" spans="2:2">
      <c r="B5721" s="9"/>
    </row>
    <row r="5722" spans="2:2">
      <c r="B5722" s="9"/>
    </row>
    <row r="5723" spans="2:2">
      <c r="B5723" s="9"/>
    </row>
    <row r="5724" spans="2:2">
      <c r="B5724" s="9"/>
    </row>
    <row r="5725" spans="2:2">
      <c r="B5725" s="9"/>
    </row>
    <row r="5726" spans="2:2">
      <c r="B5726" s="9"/>
    </row>
    <row r="5727" spans="2:2">
      <c r="B5727" s="9"/>
    </row>
    <row r="5728" spans="2:2">
      <c r="B5728" s="9"/>
    </row>
    <row r="5729" spans="2:2">
      <c r="B5729" s="9"/>
    </row>
    <row r="5730" spans="2:2">
      <c r="B5730" s="9"/>
    </row>
    <row r="5731" spans="2:2">
      <c r="B5731" s="9"/>
    </row>
    <row r="5732" spans="2:2">
      <c r="B5732" s="9"/>
    </row>
    <row r="5733" spans="2:2">
      <c r="B5733" s="9"/>
    </row>
    <row r="5734" spans="2:2">
      <c r="B5734" s="9"/>
    </row>
    <row r="5735" spans="2:2">
      <c r="B5735" s="9"/>
    </row>
    <row r="5736" spans="2:2">
      <c r="B5736" s="9"/>
    </row>
    <row r="5737" spans="2:2">
      <c r="B5737" s="9"/>
    </row>
    <row r="5738" spans="2:2">
      <c r="B5738" s="9"/>
    </row>
    <row r="5739" spans="2:2">
      <c r="B5739" s="9"/>
    </row>
    <row r="5740" spans="2:2">
      <c r="B5740" s="9"/>
    </row>
    <row r="5741" spans="2:2">
      <c r="B5741" s="9"/>
    </row>
    <row r="5742" spans="2:2">
      <c r="B5742" s="9"/>
    </row>
    <row r="5743" spans="2:2">
      <c r="B5743" s="9"/>
    </row>
    <row r="5744" spans="2:2">
      <c r="B5744" s="9"/>
    </row>
    <row r="5745" spans="2:2">
      <c r="B5745" s="9"/>
    </row>
    <row r="5746" spans="2:2">
      <c r="B5746" s="9"/>
    </row>
    <row r="5747" spans="2:2">
      <c r="B5747" s="9"/>
    </row>
    <row r="5748" spans="2:2">
      <c r="B5748" s="9"/>
    </row>
    <row r="5749" spans="2:2">
      <c r="B5749" s="9"/>
    </row>
    <row r="5750" spans="2:2">
      <c r="B5750" s="9"/>
    </row>
    <row r="5751" spans="2:2">
      <c r="B5751" s="9"/>
    </row>
    <row r="5752" spans="2:2">
      <c r="B5752" s="9"/>
    </row>
    <row r="5753" spans="2:2">
      <c r="B5753" s="9"/>
    </row>
    <row r="5754" spans="2:2">
      <c r="B5754" s="9"/>
    </row>
    <row r="5755" spans="2:2">
      <c r="B5755" s="9"/>
    </row>
    <row r="5756" spans="2:2">
      <c r="B5756" s="9"/>
    </row>
    <row r="5757" spans="2:2">
      <c r="B5757" s="9"/>
    </row>
    <row r="5758" spans="2:2">
      <c r="B5758" s="9"/>
    </row>
    <row r="5759" spans="2:2">
      <c r="B5759" s="9"/>
    </row>
    <row r="5760" spans="2:2">
      <c r="B5760" s="9"/>
    </row>
    <row r="5761" spans="2:2">
      <c r="B5761" s="9"/>
    </row>
    <row r="5762" spans="2:2">
      <c r="B5762" s="9"/>
    </row>
    <row r="5763" spans="2:2">
      <c r="B5763" s="9"/>
    </row>
    <row r="5764" spans="2:2">
      <c r="B5764" s="9"/>
    </row>
    <row r="5765" spans="2:2">
      <c r="B5765" s="9"/>
    </row>
    <row r="5766" spans="2:2">
      <c r="B5766" s="9"/>
    </row>
    <row r="5767" spans="2:2">
      <c r="B5767" s="9"/>
    </row>
    <row r="5768" spans="2:2">
      <c r="B5768" s="9"/>
    </row>
    <row r="5769" spans="2:2">
      <c r="B5769" s="9"/>
    </row>
    <row r="5770" spans="2:2">
      <c r="B5770" s="9"/>
    </row>
    <row r="5771" spans="2:2">
      <c r="B5771" s="9"/>
    </row>
    <row r="5772" spans="2:2">
      <c r="B5772" s="9"/>
    </row>
    <row r="5773" spans="2:2">
      <c r="B5773" s="9"/>
    </row>
    <row r="5774" spans="2:2">
      <c r="B5774" s="9"/>
    </row>
    <row r="5775" spans="2:2">
      <c r="B5775" s="9"/>
    </row>
    <row r="5776" spans="2:2">
      <c r="B5776" s="9"/>
    </row>
    <row r="5777" spans="2:2">
      <c r="B5777" s="9"/>
    </row>
    <row r="5778" spans="2:2">
      <c r="B5778" s="9"/>
    </row>
    <row r="5779" spans="2:2">
      <c r="B5779" s="9"/>
    </row>
    <row r="5780" spans="2:2">
      <c r="B5780" s="9"/>
    </row>
    <row r="5781" spans="2:2">
      <c r="B5781" s="9"/>
    </row>
    <row r="5782" spans="2:2">
      <c r="B5782" s="9"/>
    </row>
    <row r="5783" spans="2:2">
      <c r="B5783" s="9"/>
    </row>
    <row r="5784" spans="2:2">
      <c r="B5784" s="9"/>
    </row>
    <row r="5785" spans="2:2">
      <c r="B5785" s="9"/>
    </row>
    <row r="5786" spans="2:2">
      <c r="B5786" s="9"/>
    </row>
    <row r="5787" spans="2:2">
      <c r="B5787" s="9"/>
    </row>
    <row r="5788" spans="2:2">
      <c r="B5788" s="9"/>
    </row>
    <row r="5789" spans="2:2">
      <c r="B5789" s="9"/>
    </row>
    <row r="5790" spans="2:2">
      <c r="B5790" s="9"/>
    </row>
    <row r="5791" spans="2:2">
      <c r="B5791" s="9"/>
    </row>
    <row r="5792" spans="2:2">
      <c r="B5792" s="9"/>
    </row>
    <row r="5793" spans="2:2">
      <c r="B5793" s="9"/>
    </row>
    <row r="5794" spans="2:2">
      <c r="B5794" s="9"/>
    </row>
    <row r="5795" spans="2:2">
      <c r="B5795" s="9"/>
    </row>
    <row r="5796" spans="2:2">
      <c r="B5796" s="9"/>
    </row>
    <row r="5797" spans="2:2">
      <c r="B5797" s="9"/>
    </row>
    <row r="5798" spans="2:2">
      <c r="B5798" s="9"/>
    </row>
    <row r="5799" spans="2:2">
      <c r="B5799" s="9"/>
    </row>
    <row r="5800" spans="2:2">
      <c r="B5800" s="9"/>
    </row>
    <row r="5801" spans="2:2">
      <c r="B5801" s="9"/>
    </row>
    <row r="5802" spans="2:2">
      <c r="B5802" s="9"/>
    </row>
    <row r="5803" spans="2:2">
      <c r="B5803" s="9"/>
    </row>
    <row r="5804" spans="2:2">
      <c r="B5804" s="9"/>
    </row>
    <row r="5805" spans="2:2">
      <c r="B5805" s="9"/>
    </row>
    <row r="5806" spans="2:2">
      <c r="B5806" s="9"/>
    </row>
    <row r="5807" spans="2:2">
      <c r="B5807" s="9"/>
    </row>
    <row r="5808" spans="2:2">
      <c r="B5808" s="9"/>
    </row>
    <row r="5809" spans="2:2">
      <c r="B5809" s="9"/>
    </row>
    <row r="5810" spans="2:2">
      <c r="B5810" s="9"/>
    </row>
    <row r="5811" spans="2:2">
      <c r="B5811" s="9"/>
    </row>
    <row r="5812" spans="2:2">
      <c r="B5812" s="9"/>
    </row>
    <row r="5813" spans="2:2">
      <c r="B5813" s="9"/>
    </row>
    <row r="5814" spans="2:2">
      <c r="B5814" s="9"/>
    </row>
    <row r="5815" spans="2:2">
      <c r="B5815" s="9"/>
    </row>
    <row r="5816" spans="2:2">
      <c r="B5816" s="9"/>
    </row>
    <row r="5817" spans="2:2">
      <c r="B5817" s="9"/>
    </row>
    <row r="5818" spans="2:2">
      <c r="B5818" s="9"/>
    </row>
    <row r="5819" spans="2:2">
      <c r="B5819" s="9"/>
    </row>
    <row r="5820" spans="2:2">
      <c r="B5820" s="9"/>
    </row>
    <row r="5821" spans="2:2">
      <c r="B5821" s="9"/>
    </row>
    <row r="5822" spans="2:2">
      <c r="B5822" s="9"/>
    </row>
    <row r="5823" spans="2:2">
      <c r="B5823" s="9"/>
    </row>
    <row r="5824" spans="2:2">
      <c r="B5824" s="9"/>
    </row>
    <row r="5825" spans="2:2">
      <c r="B5825" s="9"/>
    </row>
    <row r="5826" spans="2:2">
      <c r="B5826" s="9"/>
    </row>
    <row r="5827" spans="2:2">
      <c r="B5827" s="9"/>
    </row>
    <row r="5828" spans="2:2">
      <c r="B5828" s="9"/>
    </row>
    <row r="5829" spans="2:2">
      <c r="B5829" s="9"/>
    </row>
    <row r="5830" spans="2:2">
      <c r="B5830" s="9"/>
    </row>
    <row r="5831" spans="2:2">
      <c r="B5831" s="9"/>
    </row>
    <row r="5832" spans="2:2">
      <c r="B5832" s="9"/>
    </row>
    <row r="5833" spans="2:2">
      <c r="B5833" s="9"/>
    </row>
    <row r="5834" spans="2:2">
      <c r="B5834" s="9"/>
    </row>
    <row r="5835" spans="2:2">
      <c r="B5835" s="9"/>
    </row>
    <row r="5836" spans="2:2">
      <c r="B5836" s="9"/>
    </row>
    <row r="5837" spans="2:2">
      <c r="B5837" s="9"/>
    </row>
    <row r="5838" spans="2:2">
      <c r="B5838" s="9"/>
    </row>
    <row r="5839" spans="2:2">
      <c r="B5839" s="9"/>
    </row>
    <row r="5840" spans="2:2">
      <c r="B5840" s="9"/>
    </row>
    <row r="5841" spans="2:2">
      <c r="B5841" s="9"/>
    </row>
    <row r="5842" spans="2:2">
      <c r="B5842" s="9"/>
    </row>
    <row r="5843" spans="2:2">
      <c r="B5843" s="9"/>
    </row>
    <row r="5844" spans="2:2">
      <c r="B5844" s="9"/>
    </row>
    <row r="5845" spans="2:2">
      <c r="B5845" s="9"/>
    </row>
    <row r="5846" spans="2:2">
      <c r="B5846" s="9"/>
    </row>
    <row r="5847" spans="2:2">
      <c r="B5847" s="9"/>
    </row>
    <row r="5848" spans="2:2">
      <c r="B5848" s="9"/>
    </row>
    <row r="5849" spans="2:2">
      <c r="B5849" s="9"/>
    </row>
    <row r="5850" spans="2:2">
      <c r="B5850" s="9"/>
    </row>
    <row r="5851" spans="2:2">
      <c r="B5851" s="9"/>
    </row>
    <row r="5852" spans="2:2">
      <c r="B5852" s="9"/>
    </row>
    <row r="5853" spans="2:2">
      <c r="B5853" s="9"/>
    </row>
    <row r="5854" spans="2:2">
      <c r="B5854" s="9"/>
    </row>
    <row r="5855" spans="2:2">
      <c r="B5855" s="9"/>
    </row>
    <row r="5856" spans="2:2">
      <c r="B5856" s="9"/>
    </row>
    <row r="5857" spans="2:2">
      <c r="B5857" s="9"/>
    </row>
    <row r="5858" spans="2:2">
      <c r="B5858" s="9"/>
    </row>
    <row r="5859" spans="2:2">
      <c r="B5859" s="9"/>
    </row>
    <row r="5860" spans="2:2">
      <c r="B5860" s="9"/>
    </row>
    <row r="5861" spans="2:2">
      <c r="B5861" s="9"/>
    </row>
    <row r="5862" spans="2:2">
      <c r="B5862" s="9"/>
    </row>
    <row r="5863" spans="2:2">
      <c r="B5863" s="9"/>
    </row>
    <row r="5864" spans="2:2">
      <c r="B5864" s="9"/>
    </row>
    <row r="5865" spans="2:2">
      <c r="B5865" s="9"/>
    </row>
    <row r="5866" spans="2:2">
      <c r="B5866" s="9"/>
    </row>
    <row r="5867" spans="2:2">
      <c r="B5867" s="9"/>
    </row>
    <row r="5868" spans="2:2">
      <c r="B5868" s="9"/>
    </row>
    <row r="5869" spans="2:2">
      <c r="B5869" s="9"/>
    </row>
    <row r="5870" spans="2:2">
      <c r="B5870" s="9"/>
    </row>
    <row r="5871" spans="2:2">
      <c r="B5871" s="9"/>
    </row>
    <row r="5872" spans="2:2">
      <c r="B5872" s="9"/>
    </row>
    <row r="5873" spans="2:2">
      <c r="B5873" s="9"/>
    </row>
    <row r="5874" spans="2:2">
      <c r="B5874" s="9"/>
    </row>
    <row r="5875" spans="2:2">
      <c r="B5875" s="9"/>
    </row>
    <row r="5876" spans="2:2">
      <c r="B5876" s="9"/>
    </row>
    <row r="5877" spans="2:2">
      <c r="B5877" s="9"/>
    </row>
    <row r="5878" spans="2:2">
      <c r="B5878" s="9"/>
    </row>
    <row r="5879" spans="2:2">
      <c r="B5879" s="9"/>
    </row>
    <row r="5880" spans="2:2">
      <c r="B5880" s="9"/>
    </row>
    <row r="5881" spans="2:2">
      <c r="B5881" s="9"/>
    </row>
    <row r="5882" spans="2:2">
      <c r="B5882" s="9"/>
    </row>
    <row r="5883" spans="2:2">
      <c r="B5883" s="9"/>
    </row>
    <row r="5884" spans="2:2">
      <c r="B5884" s="9"/>
    </row>
    <row r="5885" spans="2:2">
      <c r="B5885" s="9"/>
    </row>
    <row r="5886" spans="2:2">
      <c r="B5886" s="9"/>
    </row>
    <row r="5887" spans="2:2">
      <c r="B5887" s="9"/>
    </row>
    <row r="5888" spans="2:2">
      <c r="B5888" s="9"/>
    </row>
    <row r="5889" spans="2:2">
      <c r="B5889" s="9"/>
    </row>
    <row r="5890" spans="2:2">
      <c r="B5890" s="9"/>
    </row>
    <row r="5891" spans="2:2">
      <c r="B5891" s="9"/>
    </row>
    <row r="5892" spans="2:2">
      <c r="B5892" s="9"/>
    </row>
    <row r="5893" spans="2:2">
      <c r="B5893" s="9"/>
    </row>
    <row r="5894" spans="2:2">
      <c r="B5894" s="9"/>
    </row>
    <row r="5895" spans="2:2">
      <c r="B5895" s="9"/>
    </row>
    <row r="5896" spans="2:2">
      <c r="B5896" s="9"/>
    </row>
    <row r="5897" spans="2:2">
      <c r="B5897" s="9"/>
    </row>
    <row r="5898" spans="2:2">
      <c r="B5898" s="9"/>
    </row>
    <row r="5899" spans="2:2">
      <c r="B5899" s="9"/>
    </row>
    <row r="5900" spans="2:2">
      <c r="B5900" s="9"/>
    </row>
    <row r="5901" spans="2:2">
      <c r="B5901" s="9"/>
    </row>
    <row r="5902" spans="2:2">
      <c r="B5902" s="9"/>
    </row>
    <row r="5903" spans="2:2">
      <c r="B5903" s="9"/>
    </row>
    <row r="5904" spans="2:2">
      <c r="B5904" s="9"/>
    </row>
    <row r="5905" spans="2:2">
      <c r="B5905" s="9"/>
    </row>
    <row r="5906" spans="2:2">
      <c r="B5906" s="9"/>
    </row>
    <row r="5907" spans="2:2">
      <c r="B5907" s="9"/>
    </row>
    <row r="5908" spans="2:2">
      <c r="B5908" s="9"/>
    </row>
    <row r="5909" spans="2:2">
      <c r="B5909" s="9"/>
    </row>
    <row r="5910" spans="2:2">
      <c r="B5910" s="9"/>
    </row>
    <row r="5911" spans="2:2">
      <c r="B5911" s="9"/>
    </row>
    <row r="5912" spans="2:2">
      <c r="B5912" s="9"/>
    </row>
    <row r="5913" spans="2:2">
      <c r="B5913" s="9"/>
    </row>
    <row r="5914" spans="2:2">
      <c r="B5914" s="9"/>
    </row>
    <row r="5915" spans="2:2">
      <c r="B5915" s="9"/>
    </row>
    <row r="5916" spans="2:2">
      <c r="B5916" s="9"/>
    </row>
    <row r="5917" spans="2:2">
      <c r="B5917" s="9"/>
    </row>
    <row r="5918" spans="2:2">
      <c r="B5918" s="9"/>
    </row>
    <row r="5919" spans="2:2">
      <c r="B5919" s="9"/>
    </row>
    <row r="5920" spans="2:2">
      <c r="B5920" s="9"/>
    </row>
    <row r="5921" spans="2:2">
      <c r="B5921" s="9"/>
    </row>
    <row r="5922" spans="2:2">
      <c r="B5922" s="9"/>
    </row>
    <row r="5923" spans="2:2">
      <c r="B5923" s="9"/>
    </row>
    <row r="5924" spans="2:2">
      <c r="B5924" s="9"/>
    </row>
    <row r="5925" spans="2:2">
      <c r="B5925" s="9"/>
    </row>
    <row r="5926" spans="2:2">
      <c r="B5926" s="9"/>
    </row>
    <row r="5927" spans="2:2">
      <c r="B5927" s="9"/>
    </row>
    <row r="5928" spans="2:2">
      <c r="B5928" s="9"/>
    </row>
    <row r="5929" spans="2:2">
      <c r="B5929" s="9"/>
    </row>
    <row r="5930" spans="2:2">
      <c r="B5930" s="9"/>
    </row>
    <row r="5931" spans="2:2">
      <c r="B5931" s="9"/>
    </row>
    <row r="5932" spans="2:2">
      <c r="B5932" s="9"/>
    </row>
    <row r="5933" spans="2:2">
      <c r="B5933" s="9"/>
    </row>
    <row r="5934" spans="2:2">
      <c r="B5934" s="9"/>
    </row>
    <row r="5935" spans="2:2">
      <c r="B5935" s="9"/>
    </row>
    <row r="5936" spans="2:2">
      <c r="B5936" s="9"/>
    </row>
    <row r="5937" spans="2:2">
      <c r="B5937" s="9"/>
    </row>
    <row r="5938" spans="2:2">
      <c r="B5938" s="9"/>
    </row>
    <row r="5939" spans="2:2">
      <c r="B5939" s="9"/>
    </row>
    <row r="5940" spans="2:2">
      <c r="B5940" s="9"/>
    </row>
    <row r="5941" spans="2:2">
      <c r="B5941" s="9"/>
    </row>
    <row r="5942" spans="2:2">
      <c r="B5942" s="9"/>
    </row>
    <row r="5943" spans="2:2">
      <c r="B5943" s="9"/>
    </row>
    <row r="5944" spans="2:2">
      <c r="B5944" s="9"/>
    </row>
    <row r="5945" spans="2:2">
      <c r="B5945" s="9"/>
    </row>
    <row r="5946" spans="2:2">
      <c r="B5946" s="9"/>
    </row>
    <row r="5947" spans="2:2">
      <c r="B5947" s="9"/>
    </row>
    <row r="5948" spans="2:2">
      <c r="B5948" s="9"/>
    </row>
    <row r="5949" spans="2:2">
      <c r="B5949" s="9"/>
    </row>
    <row r="5950" spans="2:2">
      <c r="B5950" s="9"/>
    </row>
    <row r="5951" spans="2:2">
      <c r="B5951" s="9"/>
    </row>
    <row r="5952" spans="2:2">
      <c r="B5952" s="9"/>
    </row>
    <row r="5953" spans="2:2">
      <c r="B5953" s="9"/>
    </row>
    <row r="5954" spans="2:2">
      <c r="B5954" s="9"/>
    </row>
    <row r="5955" spans="2:2">
      <c r="B5955" s="9"/>
    </row>
    <row r="5956" spans="2:2">
      <c r="B5956" s="9"/>
    </row>
    <row r="5957" spans="2:2">
      <c r="B5957" s="9"/>
    </row>
    <row r="5958" spans="2:2">
      <c r="B5958" s="9"/>
    </row>
    <row r="5959" spans="2:2">
      <c r="B5959" s="9"/>
    </row>
    <row r="5960" spans="2:2">
      <c r="B5960" s="9"/>
    </row>
    <row r="5961" spans="2:2">
      <c r="B5961" s="9"/>
    </row>
    <row r="5962" spans="2:2">
      <c r="B5962" s="9"/>
    </row>
    <row r="5963" spans="2:2">
      <c r="B5963" s="9"/>
    </row>
    <row r="5964" spans="2:2">
      <c r="B5964" s="9"/>
    </row>
    <row r="5965" spans="2:2">
      <c r="B5965" s="9"/>
    </row>
    <row r="5966" spans="2:2">
      <c r="B5966" s="9"/>
    </row>
    <row r="5967" spans="2:2">
      <c r="B5967" s="9"/>
    </row>
    <row r="5968" spans="2:2">
      <c r="B5968" s="9"/>
    </row>
    <row r="5969" spans="2:2">
      <c r="B5969" s="9"/>
    </row>
    <row r="5970" spans="2:2">
      <c r="B5970" s="9"/>
    </row>
    <row r="5971" spans="2:2">
      <c r="B5971" s="9"/>
    </row>
    <row r="5972" spans="2:2">
      <c r="B5972" s="9"/>
    </row>
    <row r="5973" spans="2:2">
      <c r="B5973" s="9"/>
    </row>
    <row r="5974" spans="2:2">
      <c r="B5974" s="9"/>
    </row>
    <row r="5975" spans="2:2">
      <c r="B5975" s="9"/>
    </row>
    <row r="5976" spans="2:2">
      <c r="B5976" s="9"/>
    </row>
    <row r="5977" spans="2:2">
      <c r="B5977" s="9"/>
    </row>
    <row r="5978" spans="2:2">
      <c r="B5978" s="9"/>
    </row>
    <row r="5979" spans="2:2">
      <c r="B5979" s="9"/>
    </row>
    <row r="5980" spans="2:2">
      <c r="B5980" s="9"/>
    </row>
    <row r="5981" spans="2:2">
      <c r="B5981" s="9"/>
    </row>
    <row r="5982" spans="2:2">
      <c r="B5982" s="9"/>
    </row>
    <row r="5983" spans="2:2">
      <c r="B5983" s="9"/>
    </row>
    <row r="5984" spans="2:2">
      <c r="B5984" s="9"/>
    </row>
    <row r="5985" spans="2:2">
      <c r="B5985" s="9"/>
    </row>
    <row r="5986" spans="2:2">
      <c r="B5986" s="9"/>
    </row>
    <row r="5987" spans="2:2">
      <c r="B5987" s="9"/>
    </row>
    <row r="5988" spans="2:2">
      <c r="B5988" s="9"/>
    </row>
    <row r="5989" spans="2:2">
      <c r="B5989" s="9"/>
    </row>
    <row r="5990" spans="2:2">
      <c r="B5990" s="9"/>
    </row>
    <row r="5991" spans="2:2">
      <c r="B5991" s="9"/>
    </row>
    <row r="5992" spans="2:2">
      <c r="B5992" s="9"/>
    </row>
    <row r="5993" spans="2:2">
      <c r="B5993" s="9"/>
    </row>
    <row r="5994" spans="2:2">
      <c r="B5994" s="9"/>
    </row>
    <row r="5995" spans="2:2">
      <c r="B5995" s="9"/>
    </row>
    <row r="5996" spans="2:2">
      <c r="B5996" s="9"/>
    </row>
    <row r="5997" spans="2:2">
      <c r="B5997" s="9"/>
    </row>
    <row r="5998" spans="2:2">
      <c r="B5998" s="9"/>
    </row>
    <row r="5999" spans="2:2">
      <c r="B5999" s="9"/>
    </row>
    <row r="6000" spans="2:2">
      <c r="B6000" s="9"/>
    </row>
    <row r="6001" spans="2:2">
      <c r="B6001" s="9"/>
    </row>
    <row r="6002" spans="2:2">
      <c r="B6002" s="9"/>
    </row>
    <row r="6003" spans="2:2">
      <c r="B6003" s="9"/>
    </row>
    <row r="6004" spans="2:2">
      <c r="B6004" s="9"/>
    </row>
    <row r="6005" spans="2:2">
      <c r="B6005" s="9"/>
    </row>
    <row r="6006" spans="2:2">
      <c r="B6006" s="9"/>
    </row>
    <row r="6007" spans="2:2">
      <c r="B6007" s="9"/>
    </row>
    <row r="6008" spans="2:2">
      <c r="B6008" s="9"/>
    </row>
    <row r="6009" spans="2:2">
      <c r="B6009" s="9"/>
    </row>
    <row r="6010" spans="2:2">
      <c r="B6010" s="9"/>
    </row>
    <row r="6011" spans="2:2">
      <c r="B6011" s="9"/>
    </row>
    <row r="6012" spans="2:2">
      <c r="B6012" s="9"/>
    </row>
    <row r="6013" spans="2:2">
      <c r="B6013" s="9"/>
    </row>
    <row r="6014" spans="2:2">
      <c r="B6014" s="9"/>
    </row>
    <row r="6015" spans="2:2">
      <c r="B6015" s="9"/>
    </row>
    <row r="6016" spans="2:2">
      <c r="B6016" s="9"/>
    </row>
    <row r="6017" spans="2:2">
      <c r="B6017" s="9"/>
    </row>
    <row r="6018" spans="2:2">
      <c r="B6018" s="9"/>
    </row>
    <row r="6019" spans="2:2">
      <c r="B6019" s="9"/>
    </row>
    <row r="6020" spans="2:2">
      <c r="B6020" s="9"/>
    </row>
    <row r="6021" spans="2:2">
      <c r="B6021" s="9"/>
    </row>
    <row r="6022" spans="2:2">
      <c r="B6022" s="9"/>
    </row>
    <row r="6023" spans="2:2">
      <c r="B6023" s="9"/>
    </row>
    <row r="6024" spans="2:2">
      <c r="B6024" s="9"/>
    </row>
    <row r="6025" spans="2:2">
      <c r="B6025" s="9"/>
    </row>
    <row r="6026" spans="2:2">
      <c r="B6026" s="9"/>
    </row>
    <row r="6027" spans="2:2">
      <c r="B6027" s="9"/>
    </row>
    <row r="6028" spans="2:2">
      <c r="B6028" s="9"/>
    </row>
    <row r="6029" spans="2:2">
      <c r="B6029" s="9"/>
    </row>
    <row r="6030" spans="2:2">
      <c r="B6030" s="9"/>
    </row>
    <row r="6031" spans="2:2">
      <c r="B6031" s="9"/>
    </row>
    <row r="6032" spans="2:2">
      <c r="B6032" s="9"/>
    </row>
    <row r="6033" spans="2:2">
      <c r="B6033" s="9"/>
    </row>
    <row r="6034" spans="2:2">
      <c r="B6034" s="9"/>
    </row>
    <row r="6035" spans="2:2">
      <c r="B6035" s="9"/>
    </row>
    <row r="6036" spans="2:2">
      <c r="B6036" s="9"/>
    </row>
    <row r="6037" spans="2:2">
      <c r="B6037" s="9"/>
    </row>
    <row r="6038" spans="2:2">
      <c r="B6038" s="9"/>
    </row>
    <row r="6039" spans="2:2">
      <c r="B6039" s="9"/>
    </row>
    <row r="6040" spans="2:2">
      <c r="B6040" s="9"/>
    </row>
    <row r="6041" spans="2:2">
      <c r="B6041" s="9"/>
    </row>
    <row r="6042" spans="2:2">
      <c r="B6042" s="9"/>
    </row>
    <row r="6043" spans="2:2">
      <c r="B6043" s="9"/>
    </row>
    <row r="6044" spans="2:2">
      <c r="B6044" s="9"/>
    </row>
    <row r="6045" spans="2:2">
      <c r="B6045" s="9"/>
    </row>
    <row r="6046" spans="2:2">
      <c r="B6046" s="9"/>
    </row>
    <row r="6047" spans="2:2">
      <c r="B6047" s="9"/>
    </row>
    <row r="6048" spans="2:2">
      <c r="B6048" s="9"/>
    </row>
    <row r="6049" spans="2:2">
      <c r="B6049" s="9"/>
    </row>
    <row r="6050" spans="2:2">
      <c r="B6050" s="9"/>
    </row>
    <row r="6051" spans="2:2">
      <c r="B6051" s="9"/>
    </row>
    <row r="6052" spans="2:2">
      <c r="B6052" s="9"/>
    </row>
    <row r="6053" spans="2:2">
      <c r="B6053" s="9"/>
    </row>
    <row r="6054" spans="2:2">
      <c r="B6054" s="9"/>
    </row>
    <row r="6055" spans="2:2">
      <c r="B6055" s="9"/>
    </row>
    <row r="6056" spans="2:2">
      <c r="B6056" s="9"/>
    </row>
    <row r="6057" spans="2:2">
      <c r="B6057" s="9"/>
    </row>
    <row r="6058" spans="2:2">
      <c r="B6058" s="9"/>
    </row>
    <row r="6059" spans="2:2">
      <c r="B6059" s="9"/>
    </row>
    <row r="6060" spans="2:2">
      <c r="B6060" s="9"/>
    </row>
    <row r="6061" spans="2:2">
      <c r="B6061" s="9"/>
    </row>
    <row r="6062" spans="2:2">
      <c r="B6062" s="9"/>
    </row>
    <row r="6063" spans="2:2">
      <c r="B6063" s="9"/>
    </row>
    <row r="6064" spans="2:2">
      <c r="B6064" s="9"/>
    </row>
    <row r="6065" spans="2:2">
      <c r="B6065" s="9"/>
    </row>
    <row r="6066" spans="2:2">
      <c r="B6066" s="9"/>
    </row>
    <row r="6067" spans="2:2">
      <c r="B6067" s="9"/>
    </row>
    <row r="6068" spans="2:2">
      <c r="B6068" s="9"/>
    </row>
    <row r="6069" spans="2:2">
      <c r="B6069" s="9"/>
    </row>
    <row r="6070" spans="2:2">
      <c r="B6070" s="9"/>
    </row>
    <row r="6071" spans="2:2">
      <c r="B6071" s="9"/>
    </row>
    <row r="6072" spans="2:2">
      <c r="B6072" s="9"/>
    </row>
    <row r="6073" spans="2:2">
      <c r="B6073" s="9"/>
    </row>
    <row r="6074" spans="2:2">
      <c r="B6074" s="9"/>
    </row>
    <row r="6075" spans="2:2">
      <c r="B6075" s="9"/>
    </row>
    <row r="6076" spans="2:2">
      <c r="B6076" s="9"/>
    </row>
    <row r="6077" spans="2:2">
      <c r="B6077" s="9"/>
    </row>
    <row r="6078" spans="2:2">
      <c r="B6078" s="9"/>
    </row>
    <row r="6079" spans="2:2">
      <c r="B6079" s="9"/>
    </row>
    <row r="6080" spans="2:2">
      <c r="B6080" s="9"/>
    </row>
    <row r="6081" spans="2:2">
      <c r="B6081" s="9"/>
    </row>
    <row r="6082" spans="2:2">
      <c r="B6082" s="9"/>
    </row>
    <row r="6083" spans="2:2">
      <c r="B6083" s="9"/>
    </row>
    <row r="6084" spans="2:2">
      <c r="B6084" s="9"/>
    </row>
    <row r="6085" spans="2:2">
      <c r="B6085" s="9"/>
    </row>
    <row r="6086" spans="2:2">
      <c r="B6086" s="9"/>
    </row>
    <row r="6087" spans="2:2">
      <c r="B6087" s="9"/>
    </row>
    <row r="6088" spans="2:2">
      <c r="B6088" s="9"/>
    </row>
    <row r="6089" spans="2:2">
      <c r="B6089" s="9"/>
    </row>
    <row r="6090" spans="2:2">
      <c r="B6090" s="9"/>
    </row>
    <row r="6091" spans="2:2">
      <c r="B6091" s="9"/>
    </row>
    <row r="6092" spans="2:2">
      <c r="B6092" s="9"/>
    </row>
    <row r="6093" spans="2:2">
      <c r="B6093" s="9"/>
    </row>
    <row r="6094" spans="2:2">
      <c r="B6094" s="9"/>
    </row>
    <row r="6095" spans="2:2">
      <c r="B6095" s="9"/>
    </row>
    <row r="6096" spans="2:2">
      <c r="B6096" s="9"/>
    </row>
    <row r="6097" spans="2:2">
      <c r="B6097" s="9"/>
    </row>
    <row r="6098" spans="2:2">
      <c r="B6098" s="9"/>
    </row>
    <row r="6099" spans="2:2">
      <c r="B6099" s="9"/>
    </row>
    <row r="6100" spans="2:2">
      <c r="B6100" s="9"/>
    </row>
    <row r="6101" spans="2:2">
      <c r="B6101" s="9"/>
    </row>
    <row r="6102" spans="2:2">
      <c r="B6102" s="9"/>
    </row>
    <row r="6103" spans="2:2">
      <c r="B6103" s="9"/>
    </row>
    <row r="6104" spans="2:2">
      <c r="B6104" s="9"/>
    </row>
    <row r="6105" spans="2:2">
      <c r="B6105" s="9"/>
    </row>
    <row r="6106" spans="2:2">
      <c r="B6106" s="9"/>
    </row>
    <row r="6107" spans="2:2">
      <c r="B6107" s="9"/>
    </row>
    <row r="6108" spans="2:2">
      <c r="B6108" s="9"/>
    </row>
    <row r="6109" spans="2:2">
      <c r="B6109" s="9"/>
    </row>
    <row r="6110" spans="2:2">
      <c r="B6110" s="9"/>
    </row>
    <row r="6111" spans="2:2">
      <c r="B6111" s="9"/>
    </row>
    <row r="6112" spans="2:2">
      <c r="B6112" s="9"/>
    </row>
    <row r="6113" spans="2:2">
      <c r="B6113" s="9"/>
    </row>
    <row r="6114" spans="2:2">
      <c r="B6114" s="9"/>
    </row>
    <row r="6115" spans="2:2">
      <c r="B6115" s="9"/>
    </row>
    <row r="6116" spans="2:2">
      <c r="B6116" s="9"/>
    </row>
    <row r="6117" spans="2:2">
      <c r="B6117" s="9"/>
    </row>
    <row r="6118" spans="2:2">
      <c r="B6118" s="9"/>
    </row>
    <row r="6119" spans="2:2">
      <c r="B6119" s="9"/>
    </row>
    <row r="6120" spans="2:2">
      <c r="B6120" s="9"/>
    </row>
    <row r="6121" spans="2:2">
      <c r="B6121" s="9"/>
    </row>
    <row r="6122" spans="2:2">
      <c r="B6122" s="9"/>
    </row>
    <row r="6123" spans="2:2">
      <c r="B6123" s="9"/>
    </row>
    <row r="6124" spans="2:2">
      <c r="B6124" s="9"/>
    </row>
    <row r="6125" spans="2:2">
      <c r="B6125" s="9"/>
    </row>
    <row r="6126" spans="2:2">
      <c r="B6126" s="9"/>
    </row>
    <row r="6127" spans="2:2">
      <c r="B6127" s="9"/>
    </row>
    <row r="6128" spans="2:2">
      <c r="B6128" s="9"/>
    </row>
    <row r="6129" spans="2:2">
      <c r="B6129" s="9"/>
    </row>
    <row r="6130" spans="2:2">
      <c r="B6130" s="9"/>
    </row>
    <row r="6131" spans="2:2">
      <c r="B6131" s="9"/>
    </row>
    <row r="6132" spans="2:2">
      <c r="B6132" s="9"/>
    </row>
    <row r="6133" spans="2:2">
      <c r="B6133" s="9"/>
    </row>
    <row r="6134" spans="2:2">
      <c r="B6134" s="9"/>
    </row>
    <row r="6135" spans="2:2">
      <c r="B6135" s="9"/>
    </row>
    <row r="6136" spans="2:2">
      <c r="B6136" s="9"/>
    </row>
    <row r="6137" spans="2:2">
      <c r="B6137" s="9"/>
    </row>
    <row r="6138" spans="2:2">
      <c r="B6138" s="9"/>
    </row>
    <row r="6139" spans="2:2">
      <c r="B6139" s="9"/>
    </row>
    <row r="6140" spans="2:2">
      <c r="B6140" s="9"/>
    </row>
    <row r="6141" spans="2:2">
      <c r="B6141" s="9"/>
    </row>
    <row r="6142" spans="2:2">
      <c r="B6142" s="9"/>
    </row>
    <row r="6143" spans="2:2">
      <c r="B6143" s="9"/>
    </row>
    <row r="6144" spans="2:2">
      <c r="B6144" s="9"/>
    </row>
    <row r="6145" spans="2:2">
      <c r="B6145" s="9"/>
    </row>
    <row r="6146" spans="2:2">
      <c r="B6146" s="9"/>
    </row>
    <row r="6147" spans="2:2">
      <c r="B6147" s="9"/>
    </row>
    <row r="6148" spans="2:2">
      <c r="B6148" s="9"/>
    </row>
    <row r="6149" spans="2:2">
      <c r="B6149" s="9"/>
    </row>
    <row r="6150" spans="2:2">
      <c r="B6150" s="9"/>
    </row>
    <row r="6151" spans="2:2">
      <c r="B6151" s="9"/>
    </row>
    <row r="6152" spans="2:2">
      <c r="B6152" s="9"/>
    </row>
    <row r="6153" spans="2:2">
      <c r="B6153" s="9"/>
    </row>
    <row r="6154" spans="2:2">
      <c r="B6154" s="9"/>
    </row>
    <row r="6155" spans="2:2">
      <c r="B6155" s="9"/>
    </row>
    <row r="6156" spans="2:2">
      <c r="B6156" s="9"/>
    </row>
    <row r="6157" spans="2:2">
      <c r="B6157" s="9"/>
    </row>
    <row r="6158" spans="2:2">
      <c r="B6158" s="9"/>
    </row>
    <row r="6159" spans="2:2">
      <c r="B6159" s="9"/>
    </row>
    <row r="6160" spans="2:2">
      <c r="B6160" s="9"/>
    </row>
    <row r="6161" spans="2:2">
      <c r="B6161" s="9"/>
    </row>
    <row r="6162" spans="2:2">
      <c r="B6162" s="9"/>
    </row>
    <row r="6163" spans="2:2">
      <c r="B6163" s="9"/>
    </row>
    <row r="6164" spans="2:2">
      <c r="B6164" s="9"/>
    </row>
    <row r="6165" spans="2:2">
      <c r="B6165" s="9"/>
    </row>
    <row r="6166" spans="2:2">
      <c r="B6166" s="9"/>
    </row>
    <row r="6167" spans="2:2">
      <c r="B6167" s="9"/>
    </row>
    <row r="6168" spans="2:2">
      <c r="B6168" s="9"/>
    </row>
    <row r="6169" spans="2:2">
      <c r="B6169" s="9"/>
    </row>
    <row r="6170" spans="2:2">
      <c r="B6170" s="9"/>
    </row>
    <row r="6171" spans="2:2">
      <c r="B6171" s="9"/>
    </row>
    <row r="6172" spans="2:2">
      <c r="B6172" s="9"/>
    </row>
    <row r="6173" spans="2:2">
      <c r="B6173" s="9"/>
    </row>
    <row r="6174" spans="2:2">
      <c r="B6174" s="9"/>
    </row>
    <row r="6175" spans="2:2">
      <c r="B6175" s="9"/>
    </row>
    <row r="6176" spans="2:2">
      <c r="B6176" s="9"/>
    </row>
    <row r="6177" spans="2:2">
      <c r="B6177" s="9"/>
    </row>
    <row r="6178" spans="2:2">
      <c r="B6178" s="9"/>
    </row>
    <row r="6179" spans="2:2">
      <c r="B6179" s="9"/>
    </row>
    <row r="6180" spans="2:2">
      <c r="B6180" s="9"/>
    </row>
    <row r="6181" spans="2:2">
      <c r="B6181" s="9"/>
    </row>
    <row r="6182" spans="2:2">
      <c r="B6182" s="9"/>
    </row>
    <row r="6183" spans="2:2">
      <c r="B6183" s="9"/>
    </row>
    <row r="6184" spans="2:2">
      <c r="B6184" s="9"/>
    </row>
    <row r="6185" spans="2:2">
      <c r="B6185" s="9"/>
    </row>
    <row r="6186" spans="2:2">
      <c r="B6186" s="9"/>
    </row>
    <row r="6187" spans="2:2">
      <c r="B6187" s="9"/>
    </row>
    <row r="6188" spans="2:2">
      <c r="B6188" s="9"/>
    </row>
    <row r="6189" spans="2:2">
      <c r="B6189" s="9"/>
    </row>
    <row r="6190" spans="2:2">
      <c r="B6190" s="9"/>
    </row>
    <row r="6191" spans="2:2">
      <c r="B6191" s="9"/>
    </row>
    <row r="6192" spans="2:2">
      <c r="B6192" s="9"/>
    </row>
    <row r="6193" spans="2:2">
      <c r="B6193" s="9"/>
    </row>
    <row r="6194" spans="2:2">
      <c r="B6194" s="9"/>
    </row>
    <row r="6195" spans="2:2">
      <c r="B6195" s="9"/>
    </row>
    <row r="6196" spans="2:2">
      <c r="B6196" s="9"/>
    </row>
    <row r="6197" spans="2:2">
      <c r="B6197" s="9"/>
    </row>
    <row r="6198" spans="2:2">
      <c r="B6198" s="9"/>
    </row>
    <row r="6199" spans="2:2">
      <c r="B6199" s="9"/>
    </row>
    <row r="6200" spans="2:2">
      <c r="B6200" s="9"/>
    </row>
    <row r="6201" spans="2:2">
      <c r="B6201" s="9"/>
    </row>
    <row r="6202" spans="2:2">
      <c r="B6202" s="9"/>
    </row>
    <row r="6203" spans="2:2">
      <c r="B6203" s="9"/>
    </row>
    <row r="6204" spans="2:2">
      <c r="B6204" s="9"/>
    </row>
    <row r="6205" spans="2:2">
      <c r="B6205" s="9"/>
    </row>
    <row r="6206" spans="2:2">
      <c r="B6206" s="9"/>
    </row>
    <row r="6207" spans="2:2">
      <c r="B6207" s="9"/>
    </row>
    <row r="6208" spans="2:2">
      <c r="B6208" s="9"/>
    </row>
    <row r="6209" spans="2:2">
      <c r="B6209" s="9"/>
    </row>
    <row r="6210" spans="2:2">
      <c r="B6210" s="9"/>
    </row>
    <row r="6211" spans="2:2">
      <c r="B6211" s="9"/>
    </row>
    <row r="6212" spans="2:2">
      <c r="B6212" s="9"/>
    </row>
    <row r="6213" spans="2:2">
      <c r="B6213" s="9"/>
    </row>
    <row r="6214" spans="2:2">
      <c r="B6214" s="9"/>
    </row>
    <row r="6215" spans="2:2">
      <c r="B6215" s="9"/>
    </row>
    <row r="6216" spans="2:2">
      <c r="B6216" s="9"/>
    </row>
    <row r="6217" spans="2:2">
      <c r="B6217" s="9"/>
    </row>
    <row r="6218" spans="2:2">
      <c r="B6218" s="9"/>
    </row>
    <row r="6219" spans="2:2">
      <c r="B6219" s="9"/>
    </row>
    <row r="6220" spans="2:2">
      <c r="B6220" s="9"/>
    </row>
    <row r="6221" spans="2:2">
      <c r="B6221" s="9"/>
    </row>
    <row r="6222" spans="2:2">
      <c r="B6222" s="9"/>
    </row>
    <row r="6223" spans="2:2">
      <c r="B6223" s="9"/>
    </row>
    <row r="6224" spans="2:2">
      <c r="B6224" s="9"/>
    </row>
    <row r="6225" spans="2:2">
      <c r="B6225" s="9"/>
    </row>
    <row r="6226" spans="2:2">
      <c r="B6226" s="9"/>
    </row>
    <row r="6227" spans="2:2">
      <c r="B6227" s="9"/>
    </row>
    <row r="6228" spans="2:2">
      <c r="B6228" s="9"/>
    </row>
    <row r="6229" spans="2:2">
      <c r="B6229" s="9"/>
    </row>
    <row r="6230" spans="2:2">
      <c r="B6230" s="9"/>
    </row>
    <row r="6231" spans="2:2">
      <c r="B6231" s="9"/>
    </row>
    <row r="6232" spans="2:2">
      <c r="B6232" s="9"/>
    </row>
    <row r="6233" spans="2:2">
      <c r="B6233" s="9"/>
    </row>
    <row r="6234" spans="2:2">
      <c r="B6234" s="9"/>
    </row>
    <row r="6235" spans="2:2">
      <c r="B6235" s="9"/>
    </row>
    <row r="6236" spans="2:2">
      <c r="B6236" s="9"/>
    </row>
    <row r="6237" spans="2:2">
      <c r="B6237" s="9"/>
    </row>
    <row r="6238" spans="2:2">
      <c r="B6238" s="9"/>
    </row>
    <row r="6239" spans="2:2">
      <c r="B6239" s="9"/>
    </row>
    <row r="6240" spans="2:2">
      <c r="B6240" s="9"/>
    </row>
    <row r="6241" spans="2:2">
      <c r="B6241" s="9"/>
    </row>
    <row r="6242" spans="2:2">
      <c r="B6242" s="9"/>
    </row>
    <row r="6243" spans="2:2">
      <c r="B6243" s="9"/>
    </row>
    <row r="6244" spans="2:2">
      <c r="B6244" s="9"/>
    </row>
    <row r="6245" spans="2:2">
      <c r="B6245" s="9"/>
    </row>
    <row r="6246" spans="2:2">
      <c r="B6246" s="9"/>
    </row>
    <row r="6247" spans="2:2">
      <c r="B6247" s="9"/>
    </row>
    <row r="6248" spans="2:2">
      <c r="B6248" s="9"/>
    </row>
    <row r="6249" spans="2:2">
      <c r="B6249" s="9"/>
    </row>
    <row r="6250" spans="2:2">
      <c r="B6250" s="9"/>
    </row>
    <row r="6251" spans="2:2">
      <c r="B6251" s="9"/>
    </row>
    <row r="6252" spans="2:2">
      <c r="B6252" s="9"/>
    </row>
    <row r="6253" spans="2:2">
      <c r="B6253" s="9"/>
    </row>
    <row r="6254" spans="2:2">
      <c r="B6254" s="9"/>
    </row>
    <row r="6255" spans="2:2">
      <c r="B6255" s="9"/>
    </row>
    <row r="6256" spans="2:2">
      <c r="B6256" s="9"/>
    </row>
    <row r="6257" spans="2:2">
      <c r="B6257" s="9"/>
    </row>
    <row r="6258" spans="2:2">
      <c r="B6258" s="9"/>
    </row>
    <row r="6259" spans="2:2">
      <c r="B6259" s="9"/>
    </row>
    <row r="6260" spans="2:2">
      <c r="B6260" s="9"/>
    </row>
    <row r="6261" spans="2:2">
      <c r="B6261" s="9"/>
    </row>
    <row r="6262" spans="2:2">
      <c r="B6262" s="9"/>
    </row>
    <row r="6263" spans="2:2">
      <c r="B6263" s="9"/>
    </row>
    <row r="6264" spans="2:2">
      <c r="B6264" s="9"/>
    </row>
    <row r="6265" spans="2:2">
      <c r="B6265" s="9"/>
    </row>
    <row r="6266" spans="2:2">
      <c r="B6266" s="9"/>
    </row>
    <row r="6267" spans="2:2">
      <c r="B6267" s="9"/>
    </row>
    <row r="6268" spans="2:2">
      <c r="B6268" s="9"/>
    </row>
    <row r="6269" spans="2:2">
      <c r="B6269" s="9"/>
    </row>
    <row r="6270" spans="2:2">
      <c r="B6270" s="9"/>
    </row>
    <row r="6271" spans="2:2">
      <c r="B6271" s="9"/>
    </row>
    <row r="6272" spans="2:2">
      <c r="B6272" s="9"/>
    </row>
    <row r="6273" spans="2:2">
      <c r="B6273" s="9"/>
    </row>
    <row r="6274" spans="2:2">
      <c r="B6274" s="9"/>
    </row>
    <row r="6275" spans="2:2">
      <c r="B6275" s="9"/>
    </row>
    <row r="6276" spans="2:2">
      <c r="B6276" s="9"/>
    </row>
    <row r="6277" spans="2:2">
      <c r="B6277" s="9"/>
    </row>
    <row r="6278" spans="2:2">
      <c r="B6278" s="9"/>
    </row>
    <row r="6279" spans="2:2">
      <c r="B6279" s="9"/>
    </row>
    <row r="6280" spans="2:2">
      <c r="B6280" s="9"/>
    </row>
    <row r="6281" spans="2:2">
      <c r="B6281" s="9"/>
    </row>
    <row r="6282" spans="2:2">
      <c r="B6282" s="9"/>
    </row>
    <row r="6283" spans="2:2">
      <c r="B6283" s="9"/>
    </row>
    <row r="6284" spans="2:2">
      <c r="B6284" s="9"/>
    </row>
    <row r="6285" spans="2:2">
      <c r="B6285" s="9"/>
    </row>
    <row r="6286" spans="2:2">
      <c r="B6286" s="9"/>
    </row>
    <row r="6287" spans="2:2">
      <c r="B6287" s="9"/>
    </row>
    <row r="6288" spans="2:2">
      <c r="B6288" s="9"/>
    </row>
    <row r="6289" spans="2:2">
      <c r="B6289" s="9"/>
    </row>
    <row r="6290" spans="2:2">
      <c r="B6290" s="9"/>
    </row>
    <row r="6291" spans="2:2">
      <c r="B6291" s="9"/>
    </row>
    <row r="6292" spans="2:2">
      <c r="B6292" s="9"/>
    </row>
    <row r="6293" spans="2:2">
      <c r="B6293" s="9"/>
    </row>
    <row r="6294" spans="2:2">
      <c r="B6294" s="9"/>
    </row>
    <row r="6295" spans="2:2">
      <c r="B6295" s="9"/>
    </row>
    <row r="6296" spans="2:2">
      <c r="B6296" s="9"/>
    </row>
    <row r="6297" spans="2:2">
      <c r="B6297" s="9"/>
    </row>
    <row r="6298" spans="2:2">
      <c r="B6298" s="9"/>
    </row>
    <row r="6299" spans="2:2">
      <c r="B6299" s="9"/>
    </row>
    <row r="6300" spans="2:2">
      <c r="B6300" s="9"/>
    </row>
    <row r="6301" spans="2:2">
      <c r="B6301" s="9"/>
    </row>
    <row r="6302" spans="2:2">
      <c r="B6302" s="9"/>
    </row>
    <row r="6303" spans="2:2">
      <c r="B6303" s="9"/>
    </row>
    <row r="6304" spans="2:2">
      <c r="B6304" s="9"/>
    </row>
    <row r="6305" spans="2:2">
      <c r="B6305" s="9"/>
    </row>
    <row r="6306" spans="2:2">
      <c r="B6306" s="9"/>
    </row>
    <row r="6307" spans="2:2">
      <c r="B6307" s="9"/>
    </row>
    <row r="6308" spans="2:2">
      <c r="B6308" s="9"/>
    </row>
    <row r="6309" spans="2:2">
      <c r="B6309" s="9"/>
    </row>
    <row r="6310" spans="2:2">
      <c r="B6310" s="9"/>
    </row>
    <row r="6311" spans="2:2">
      <c r="B6311" s="9"/>
    </row>
    <row r="6312" spans="2:2">
      <c r="B6312" s="9"/>
    </row>
    <row r="6313" spans="2:2">
      <c r="B6313" s="9"/>
    </row>
    <row r="6314" spans="2:2">
      <c r="B6314" s="9"/>
    </row>
    <row r="6315" spans="2:2">
      <c r="B6315" s="9"/>
    </row>
    <row r="6316" spans="2:2">
      <c r="B6316" s="9"/>
    </row>
    <row r="6317" spans="2:2">
      <c r="B6317" s="9"/>
    </row>
    <row r="6318" spans="2:2">
      <c r="B6318" s="9"/>
    </row>
    <row r="6319" spans="2:2">
      <c r="B6319" s="9"/>
    </row>
    <row r="6320" spans="2:2">
      <c r="B6320" s="9"/>
    </row>
    <row r="6321" spans="2:2">
      <c r="B6321" s="9"/>
    </row>
    <row r="6322" spans="2:2">
      <c r="B6322" s="9"/>
    </row>
    <row r="6323" spans="2:2">
      <c r="B6323" s="9"/>
    </row>
    <row r="6324" spans="2:2">
      <c r="B6324" s="9"/>
    </row>
    <row r="6325" spans="2:2">
      <c r="B6325" s="9"/>
    </row>
    <row r="6326" spans="2:2">
      <c r="B6326" s="9"/>
    </row>
    <row r="6327" spans="2:2">
      <c r="B6327" s="9"/>
    </row>
    <row r="6328" spans="2:2">
      <c r="B6328" s="9"/>
    </row>
    <row r="6329" spans="2:2">
      <c r="B6329" s="9"/>
    </row>
    <row r="6330" spans="2:2">
      <c r="B6330" s="9"/>
    </row>
    <row r="6331" spans="2:2">
      <c r="B6331" s="9"/>
    </row>
    <row r="6332" spans="2:2">
      <c r="B6332" s="9"/>
    </row>
    <row r="6333" spans="2:2">
      <c r="B6333" s="9"/>
    </row>
    <row r="6334" spans="2:2">
      <c r="B6334" s="9"/>
    </row>
    <row r="6335" spans="2:2">
      <c r="B6335" s="9"/>
    </row>
    <row r="6336" spans="2:2">
      <c r="B6336" s="9"/>
    </row>
    <row r="6337" spans="2:2">
      <c r="B6337" s="9"/>
    </row>
    <row r="6338" spans="2:2">
      <c r="B6338" s="9"/>
    </row>
    <row r="6339" spans="2:2">
      <c r="B6339" s="9"/>
    </row>
    <row r="6340" spans="2:2">
      <c r="B6340" s="9"/>
    </row>
    <row r="6341" spans="2:2">
      <c r="B6341" s="9"/>
    </row>
    <row r="6342" spans="2:2">
      <c r="B6342" s="9"/>
    </row>
    <row r="6343" spans="2:2">
      <c r="B6343" s="9"/>
    </row>
    <row r="6344" spans="2:2">
      <c r="B6344" s="9"/>
    </row>
    <row r="6345" spans="2:2">
      <c r="B6345" s="9"/>
    </row>
    <row r="6346" spans="2:2">
      <c r="B6346" s="9"/>
    </row>
    <row r="6347" spans="2:2">
      <c r="B6347" s="9"/>
    </row>
    <row r="6348" spans="2:2">
      <c r="B6348" s="9"/>
    </row>
    <row r="6349" spans="2:2">
      <c r="B6349" s="9"/>
    </row>
    <row r="6350" spans="2:2">
      <c r="B6350" s="9"/>
    </row>
    <row r="6351" spans="2:2">
      <c r="B6351" s="9"/>
    </row>
    <row r="6352" spans="2:2">
      <c r="B6352" s="9"/>
    </row>
    <row r="6353" spans="2:2">
      <c r="B6353" s="9"/>
    </row>
    <row r="6354" spans="2:2">
      <c r="B6354" s="9"/>
    </row>
    <row r="6355" spans="2:2">
      <c r="B6355" s="9"/>
    </row>
    <row r="6356" spans="2:2">
      <c r="B6356" s="9"/>
    </row>
    <row r="6357" spans="2:2">
      <c r="B6357" s="9"/>
    </row>
    <row r="6358" spans="2:2">
      <c r="B6358" s="9"/>
    </row>
    <row r="6359" spans="2:2">
      <c r="B6359" s="9"/>
    </row>
    <row r="6360" spans="2:2">
      <c r="B6360" s="9"/>
    </row>
    <row r="6361" spans="2:2">
      <c r="B6361" s="9"/>
    </row>
    <row r="6362" spans="2:2">
      <c r="B6362" s="9"/>
    </row>
    <row r="6363" spans="2:2">
      <c r="B6363" s="9"/>
    </row>
    <row r="6364" spans="2:2">
      <c r="B6364" s="9"/>
    </row>
    <row r="6365" spans="2:2">
      <c r="B6365" s="9"/>
    </row>
    <row r="6366" spans="2:2">
      <c r="B6366" s="9"/>
    </row>
    <row r="6367" spans="2:2">
      <c r="B6367" s="9"/>
    </row>
    <row r="6368" spans="2:2">
      <c r="B6368" s="9"/>
    </row>
    <row r="6369" spans="2:2">
      <c r="B6369" s="9"/>
    </row>
    <row r="6370" spans="2:2">
      <c r="B6370" s="9"/>
    </row>
    <row r="6371" spans="2:2">
      <c r="B6371" s="9"/>
    </row>
    <row r="6372" spans="2:2">
      <c r="B6372" s="9"/>
    </row>
    <row r="6373" spans="2:2">
      <c r="B6373" s="9"/>
    </row>
    <row r="6374" spans="2:2">
      <c r="B6374" s="9"/>
    </row>
    <row r="6375" spans="2:2">
      <c r="B6375" s="9"/>
    </row>
    <row r="6376" spans="2:2">
      <c r="B6376" s="9"/>
    </row>
    <row r="6377" spans="2:2">
      <c r="B6377" s="9"/>
    </row>
    <row r="6378" spans="2:2">
      <c r="B6378" s="9"/>
    </row>
    <row r="6379" spans="2:2">
      <c r="B6379" s="9"/>
    </row>
    <row r="6380" spans="2:2">
      <c r="B6380" s="9"/>
    </row>
    <row r="6381" spans="2:2">
      <c r="B6381" s="9"/>
    </row>
    <row r="6382" spans="2:2">
      <c r="B6382" s="9"/>
    </row>
    <row r="6383" spans="2:2">
      <c r="B6383" s="9"/>
    </row>
    <row r="6384" spans="2:2">
      <c r="B6384" s="9"/>
    </row>
    <row r="6385" spans="2:2">
      <c r="B6385" s="9"/>
    </row>
    <row r="6386" spans="2:2">
      <c r="B6386" s="9"/>
    </row>
    <row r="6387" spans="2:2">
      <c r="B6387" s="9"/>
    </row>
    <row r="6388" spans="2:2">
      <c r="B6388" s="9"/>
    </row>
    <row r="6389" spans="2:2">
      <c r="B6389" s="9"/>
    </row>
    <row r="6390" spans="2:2">
      <c r="B6390" s="9"/>
    </row>
    <row r="6391" spans="2:2">
      <c r="B6391" s="9"/>
    </row>
    <row r="6392" spans="2:2">
      <c r="B6392" s="9"/>
    </row>
    <row r="6393" spans="2:2">
      <c r="B6393" s="9"/>
    </row>
    <row r="6394" spans="2:2">
      <c r="B6394" s="9"/>
    </row>
    <row r="6395" spans="2:2">
      <c r="B6395" s="9"/>
    </row>
    <row r="6396" spans="2:2">
      <c r="B6396" s="9"/>
    </row>
    <row r="6397" spans="2:2">
      <c r="B6397" s="9"/>
    </row>
    <row r="6398" spans="2:2">
      <c r="B6398" s="9"/>
    </row>
    <row r="6399" spans="2:2">
      <c r="B6399" s="9"/>
    </row>
    <row r="6400" spans="2:2">
      <c r="B6400" s="9"/>
    </row>
    <row r="6401" spans="2:2">
      <c r="B6401" s="9"/>
    </row>
    <row r="6402" spans="2:2">
      <c r="B6402" s="9"/>
    </row>
    <row r="6403" spans="2:2">
      <c r="B6403" s="9"/>
    </row>
    <row r="6404" spans="2:2">
      <c r="B6404" s="9"/>
    </row>
    <row r="6405" spans="2:2">
      <c r="B6405" s="9"/>
    </row>
    <row r="6406" spans="2:2">
      <c r="B6406" s="9"/>
    </row>
    <row r="6407" spans="2:2">
      <c r="B6407" s="9"/>
    </row>
    <row r="6408" spans="2:2">
      <c r="B6408" s="9"/>
    </row>
    <row r="6409" spans="2:2">
      <c r="B6409" s="9"/>
    </row>
    <row r="6410" spans="2:2">
      <c r="B6410" s="9"/>
    </row>
    <row r="6411" spans="2:2">
      <c r="B6411" s="9"/>
    </row>
    <row r="6412" spans="2:2">
      <c r="B6412" s="9"/>
    </row>
    <row r="6413" spans="2:2">
      <c r="B6413" s="9"/>
    </row>
    <row r="6414" spans="2:2">
      <c r="B6414" s="9"/>
    </row>
    <row r="6415" spans="2:2">
      <c r="B6415" s="9"/>
    </row>
    <row r="6416" spans="2:2">
      <c r="B6416" s="9"/>
    </row>
    <row r="6417" spans="2:2">
      <c r="B6417" s="9"/>
    </row>
    <row r="6418" spans="2:2">
      <c r="B6418" s="9"/>
    </row>
    <row r="6419" spans="2:2">
      <c r="B6419" s="9"/>
    </row>
    <row r="6420" spans="2:2">
      <c r="B6420" s="9"/>
    </row>
    <row r="6421" spans="2:2">
      <c r="B6421" s="9"/>
    </row>
    <row r="6422" spans="2:2">
      <c r="B6422" s="9"/>
    </row>
    <row r="6423" spans="2:2">
      <c r="B6423" s="9"/>
    </row>
    <row r="6424" spans="2:2">
      <c r="B6424" s="9"/>
    </row>
    <row r="6425" spans="2:2">
      <c r="B6425" s="9"/>
    </row>
    <row r="6426" spans="2:2">
      <c r="B6426" s="9"/>
    </row>
    <row r="6427" spans="2:2">
      <c r="B6427" s="9"/>
    </row>
    <row r="6428" spans="2:2">
      <c r="B6428" s="9"/>
    </row>
    <row r="6429" spans="2:2">
      <c r="B6429" s="9"/>
    </row>
    <row r="6430" spans="2:2">
      <c r="B6430" s="9"/>
    </row>
    <row r="6431" spans="2:2">
      <c r="B6431" s="9"/>
    </row>
    <row r="6432" spans="2:2">
      <c r="B6432" s="9"/>
    </row>
    <row r="6433" spans="2:2">
      <c r="B6433" s="9"/>
    </row>
    <row r="6434" spans="2:2">
      <c r="B6434" s="9"/>
    </row>
    <row r="6435" spans="2:2">
      <c r="B6435" s="9"/>
    </row>
    <row r="6436" spans="2:2">
      <c r="B6436" s="9"/>
    </row>
    <row r="6437" spans="2:2">
      <c r="B6437" s="9"/>
    </row>
    <row r="6438" spans="2:2">
      <c r="B6438" s="9"/>
    </row>
    <row r="6439" spans="2:2">
      <c r="B6439" s="9"/>
    </row>
    <row r="6440" spans="2:2">
      <c r="B6440" s="9"/>
    </row>
    <row r="6441" spans="2:2">
      <c r="B6441" s="9"/>
    </row>
    <row r="6442" spans="2:2">
      <c r="B6442" s="9"/>
    </row>
    <row r="6443" spans="2:2">
      <c r="B6443" s="9"/>
    </row>
    <row r="6444" spans="2:2">
      <c r="B6444" s="9"/>
    </row>
    <row r="6445" spans="2:2">
      <c r="B6445" s="9"/>
    </row>
    <row r="6446" spans="2:2">
      <c r="B6446" s="9"/>
    </row>
    <row r="6447" spans="2:2">
      <c r="B6447" s="9"/>
    </row>
    <row r="6448" spans="2:2">
      <c r="B6448" s="9"/>
    </row>
    <row r="6449" spans="2:2">
      <c r="B6449" s="9"/>
    </row>
    <row r="6450" spans="2:2">
      <c r="B6450" s="9"/>
    </row>
    <row r="6451" spans="2:2">
      <c r="B6451" s="9"/>
    </row>
    <row r="6452" spans="2:2">
      <c r="B6452" s="9"/>
    </row>
    <row r="6453" spans="2:2">
      <c r="B6453" s="9"/>
    </row>
    <row r="6454" spans="2:2">
      <c r="B6454" s="9"/>
    </row>
    <row r="6455" spans="2:2">
      <c r="B6455" s="9"/>
    </row>
    <row r="6456" spans="2:2">
      <c r="B6456" s="9"/>
    </row>
    <row r="6457" spans="2:2">
      <c r="B6457" s="9"/>
    </row>
    <row r="6458" spans="2:2">
      <c r="B6458" s="9"/>
    </row>
    <row r="6459" spans="2:2">
      <c r="B6459" s="9"/>
    </row>
    <row r="6460" spans="2:2">
      <c r="B6460" s="9"/>
    </row>
    <row r="6461" spans="2:2">
      <c r="B6461" s="9"/>
    </row>
    <row r="6462" spans="2:2">
      <c r="B6462" s="9"/>
    </row>
    <row r="6463" spans="2:2">
      <c r="B6463" s="9"/>
    </row>
    <row r="6464" spans="2:2">
      <c r="B6464" s="9"/>
    </row>
    <row r="6465" spans="2:2">
      <c r="B6465" s="9"/>
    </row>
    <row r="6466" spans="2:2">
      <c r="B6466" s="9"/>
    </row>
    <row r="6467" spans="2:2">
      <c r="B6467" s="9"/>
    </row>
    <row r="6468" spans="2:2">
      <c r="B6468" s="9"/>
    </row>
    <row r="6469" spans="2:2">
      <c r="B6469" s="9"/>
    </row>
    <row r="6470" spans="2:2">
      <c r="B6470" s="9"/>
    </row>
    <row r="6471" spans="2:2">
      <c r="B6471" s="9"/>
    </row>
    <row r="6472" spans="2:2">
      <c r="B6472" s="9"/>
    </row>
    <row r="6473" spans="2:2">
      <c r="B6473" s="9"/>
    </row>
    <row r="6474" spans="2:2">
      <c r="B6474" s="9"/>
    </row>
    <row r="6475" spans="2:2">
      <c r="B6475" s="9"/>
    </row>
    <row r="6476" spans="2:2">
      <c r="B6476" s="9"/>
    </row>
    <row r="6477" spans="2:2">
      <c r="B6477" s="9"/>
    </row>
    <row r="6478" spans="2:2">
      <c r="B6478" s="9"/>
    </row>
    <row r="6479" spans="2:2">
      <c r="B6479" s="9"/>
    </row>
    <row r="6480" spans="2:2">
      <c r="B6480" s="9"/>
    </row>
    <row r="6481" spans="2:2">
      <c r="B6481" s="9"/>
    </row>
    <row r="6482" spans="2:2">
      <c r="B6482" s="9"/>
    </row>
    <row r="6483" spans="2:2">
      <c r="B6483" s="9"/>
    </row>
    <row r="6484" spans="2:2">
      <c r="B6484" s="9"/>
    </row>
    <row r="6485" spans="2:2">
      <c r="B6485" s="9"/>
    </row>
    <row r="6486" spans="2:2">
      <c r="B6486" s="9"/>
    </row>
    <row r="6487" spans="2:2">
      <c r="B6487" s="9"/>
    </row>
    <row r="6488" spans="2:2">
      <c r="B6488" s="9"/>
    </row>
    <row r="6489" spans="2:2">
      <c r="B6489" s="9"/>
    </row>
    <row r="6490" spans="2:2">
      <c r="B6490" s="9"/>
    </row>
    <row r="6491" spans="2:2">
      <c r="B6491" s="9"/>
    </row>
    <row r="6492" spans="2:2">
      <c r="B6492" s="9"/>
    </row>
    <row r="6493" spans="2:2">
      <c r="B6493" s="9"/>
    </row>
    <row r="6494" spans="2:2">
      <c r="B6494" s="9"/>
    </row>
    <row r="6495" spans="2:2">
      <c r="B6495" s="9"/>
    </row>
    <row r="6496" spans="2:2">
      <c r="B6496" s="9"/>
    </row>
    <row r="6497" spans="2:2">
      <c r="B6497" s="9"/>
    </row>
    <row r="6498" spans="2:2">
      <c r="B6498" s="9"/>
    </row>
    <row r="6499" spans="2:2">
      <c r="B6499" s="9"/>
    </row>
    <row r="6500" spans="2:2">
      <c r="B6500" s="9"/>
    </row>
    <row r="6501" spans="2:2">
      <c r="B6501" s="9"/>
    </row>
    <row r="6502" spans="2:2">
      <c r="B6502" s="9"/>
    </row>
    <row r="6503" spans="2:2">
      <c r="B6503" s="9"/>
    </row>
    <row r="6504" spans="2:2">
      <c r="B6504" s="9"/>
    </row>
    <row r="6505" spans="2:2">
      <c r="B6505" s="9"/>
    </row>
    <row r="6506" spans="2:2">
      <c r="B6506" s="9"/>
    </row>
    <row r="6507" spans="2:2">
      <c r="B6507" s="9"/>
    </row>
    <row r="6508" spans="2:2">
      <c r="B6508" s="9"/>
    </row>
    <row r="6509" spans="2:2">
      <c r="B6509" s="9"/>
    </row>
    <row r="6510" spans="2:2">
      <c r="B6510" s="9"/>
    </row>
    <row r="6511" spans="2:2">
      <c r="B6511" s="9"/>
    </row>
    <row r="6512" spans="2:2">
      <c r="B6512" s="9"/>
    </row>
    <row r="6513" spans="2:2">
      <c r="B6513" s="9"/>
    </row>
    <row r="6514" spans="2:2">
      <c r="B6514" s="9"/>
    </row>
    <row r="6515" spans="2:2">
      <c r="B6515" s="9"/>
    </row>
    <row r="6516" spans="2:2">
      <c r="B6516" s="9"/>
    </row>
    <row r="6517" spans="2:2">
      <c r="B6517" s="9"/>
    </row>
    <row r="6518" spans="2:2">
      <c r="B6518" s="9"/>
    </row>
    <row r="6519" spans="2:2">
      <c r="B6519" s="9"/>
    </row>
    <row r="6520" spans="2:2">
      <c r="B6520" s="9"/>
    </row>
    <row r="6521" spans="2:2">
      <c r="B6521" s="9"/>
    </row>
    <row r="6522" spans="2:2">
      <c r="B6522" s="9"/>
    </row>
    <row r="6523" spans="2:2">
      <c r="B6523" s="9"/>
    </row>
    <row r="6524" spans="2:2">
      <c r="B6524" s="9"/>
    </row>
    <row r="6525" spans="2:2">
      <c r="B6525" s="9"/>
    </row>
    <row r="6526" spans="2:2">
      <c r="B6526" s="9"/>
    </row>
    <row r="6527" spans="2:2">
      <c r="B6527" s="9"/>
    </row>
    <row r="6528" spans="2:2">
      <c r="B6528" s="9"/>
    </row>
    <row r="6529" spans="2:2">
      <c r="B6529" s="9"/>
    </row>
    <row r="6530" spans="2:2">
      <c r="B6530" s="9"/>
    </row>
    <row r="6531" spans="2:2">
      <c r="B6531" s="9"/>
    </row>
    <row r="6532" spans="2:2">
      <c r="B6532" s="9"/>
    </row>
    <row r="6533" spans="2:2">
      <c r="B6533" s="9"/>
    </row>
    <row r="6534" spans="2:2">
      <c r="B6534" s="9"/>
    </row>
    <row r="6535" spans="2:2">
      <c r="B6535" s="9"/>
    </row>
    <row r="6536" spans="2:2">
      <c r="B6536" s="9"/>
    </row>
    <row r="6537" spans="2:2">
      <c r="B6537" s="9"/>
    </row>
    <row r="6538" spans="2:2">
      <c r="B6538" s="9"/>
    </row>
    <row r="6539" spans="2:2">
      <c r="B6539" s="9"/>
    </row>
    <row r="6540" spans="2:2">
      <c r="B6540" s="9"/>
    </row>
    <row r="6541" spans="2:2">
      <c r="B6541" s="9"/>
    </row>
    <row r="6542" spans="2:2">
      <c r="B6542" s="9"/>
    </row>
    <row r="6543" spans="2:2">
      <c r="B6543" s="9"/>
    </row>
    <row r="6544" spans="2:2">
      <c r="B6544" s="9"/>
    </row>
    <row r="6545" spans="2:2">
      <c r="B6545" s="9"/>
    </row>
    <row r="6546" spans="2:2">
      <c r="B6546" s="9"/>
    </row>
    <row r="6547" spans="2:2">
      <c r="B6547" s="9"/>
    </row>
    <row r="6548" spans="2:2">
      <c r="B6548" s="9"/>
    </row>
    <row r="6549" spans="2:2">
      <c r="B6549" s="9"/>
    </row>
    <row r="6550" spans="2:2">
      <c r="B6550" s="9"/>
    </row>
    <row r="6551" spans="2:2">
      <c r="B6551" s="9"/>
    </row>
    <row r="6552" spans="2:2">
      <c r="B6552" s="9"/>
    </row>
    <row r="6553" spans="2:2">
      <c r="B6553" s="9"/>
    </row>
    <row r="6554" spans="2:2">
      <c r="B6554" s="9"/>
    </row>
    <row r="6555" spans="2:2">
      <c r="B6555" s="9"/>
    </row>
    <row r="6556" spans="2:2">
      <c r="B6556" s="9"/>
    </row>
    <row r="6557" spans="2:2">
      <c r="B6557" s="9"/>
    </row>
    <row r="6558" spans="2:2">
      <c r="B6558" s="9"/>
    </row>
    <row r="6559" spans="2:2">
      <c r="B6559" s="9"/>
    </row>
    <row r="6560" spans="2:2">
      <c r="B6560" s="9"/>
    </row>
    <row r="6561" spans="2:2">
      <c r="B6561" s="9"/>
    </row>
    <row r="6562" spans="2:2">
      <c r="B6562" s="9"/>
    </row>
    <row r="6563" spans="2:2">
      <c r="B6563" s="9"/>
    </row>
    <row r="6564" spans="2:2">
      <c r="B6564" s="9"/>
    </row>
    <row r="6565" spans="2:2">
      <c r="B6565" s="9"/>
    </row>
    <row r="6566" spans="2:2">
      <c r="B6566" s="9"/>
    </row>
    <row r="6567" spans="2:2">
      <c r="B6567" s="9"/>
    </row>
    <row r="6568" spans="2:2">
      <c r="B6568" s="9"/>
    </row>
    <row r="6569" spans="2:2">
      <c r="B6569" s="9"/>
    </row>
    <row r="6570" spans="2:2">
      <c r="B6570" s="9"/>
    </row>
    <row r="6571" spans="2:2">
      <c r="B6571" s="9"/>
    </row>
    <row r="6572" spans="2:2">
      <c r="B6572" s="9"/>
    </row>
    <row r="6573" spans="2:2">
      <c r="B6573" s="9"/>
    </row>
    <row r="6574" spans="2:2">
      <c r="B6574" s="9"/>
    </row>
    <row r="6575" spans="2:2">
      <c r="B6575" s="9"/>
    </row>
    <row r="6576" spans="2:2">
      <c r="B6576" s="9"/>
    </row>
    <row r="6577" spans="2:2">
      <c r="B6577" s="9"/>
    </row>
    <row r="6578" spans="2:2">
      <c r="B6578" s="9"/>
    </row>
    <row r="6579" spans="2:2">
      <c r="B6579" s="9"/>
    </row>
    <row r="6580" spans="2:2">
      <c r="B6580" s="9"/>
    </row>
    <row r="6581" spans="2:2">
      <c r="B6581" s="9"/>
    </row>
    <row r="6582" spans="2:2">
      <c r="B6582" s="9"/>
    </row>
    <row r="6583" spans="2:2">
      <c r="B6583" s="9"/>
    </row>
    <row r="6584" spans="2:2">
      <c r="B6584" s="9"/>
    </row>
    <row r="6585" spans="2:2">
      <c r="B6585" s="9"/>
    </row>
    <row r="6586" spans="2:2">
      <c r="B6586" s="9"/>
    </row>
    <row r="6587" spans="2:2">
      <c r="B6587" s="9"/>
    </row>
    <row r="6588" spans="2:2">
      <c r="B6588" s="9"/>
    </row>
    <row r="6589" spans="2:2">
      <c r="B6589" s="9"/>
    </row>
    <row r="6590" spans="2:2">
      <c r="B6590" s="9"/>
    </row>
    <row r="6591" spans="2:2">
      <c r="B6591" s="9"/>
    </row>
    <row r="6592" spans="2:2">
      <c r="B6592" s="9"/>
    </row>
    <row r="6593" spans="2:2">
      <c r="B6593" s="9"/>
    </row>
    <row r="6594" spans="2:2">
      <c r="B6594" s="9"/>
    </row>
    <row r="6595" spans="2:2">
      <c r="B6595" s="9"/>
    </row>
    <row r="6596" spans="2:2">
      <c r="B6596" s="9"/>
    </row>
    <row r="6597" spans="2:2">
      <c r="B6597" s="9"/>
    </row>
    <row r="6598" spans="2:2">
      <c r="B6598" s="9"/>
    </row>
    <row r="6599" spans="2:2">
      <c r="B6599" s="9"/>
    </row>
    <row r="6600" spans="2:2">
      <c r="B6600" s="9"/>
    </row>
    <row r="6601" spans="2:2">
      <c r="B6601" s="9"/>
    </row>
    <row r="6602" spans="2:2">
      <c r="B6602" s="9"/>
    </row>
    <row r="6603" spans="2:2">
      <c r="B6603" s="9"/>
    </row>
    <row r="6604" spans="2:2">
      <c r="B6604" s="9"/>
    </row>
    <row r="6605" spans="2:2">
      <c r="B6605" s="9"/>
    </row>
    <row r="6606" spans="2:2">
      <c r="B6606" s="9"/>
    </row>
    <row r="6607" spans="2:2">
      <c r="B6607" s="9"/>
    </row>
    <row r="6608" spans="2:2">
      <c r="B6608" s="9"/>
    </row>
    <row r="6609" spans="2:2">
      <c r="B6609" s="9"/>
    </row>
    <row r="6610" spans="2:2">
      <c r="B6610" s="9"/>
    </row>
    <row r="6611" spans="2:2">
      <c r="B6611" s="9"/>
    </row>
    <row r="6612" spans="2:2">
      <c r="B6612" s="9"/>
    </row>
    <row r="6613" spans="2:2">
      <c r="B6613" s="9"/>
    </row>
    <row r="6614" spans="2:2">
      <c r="B6614" s="9"/>
    </row>
    <row r="6615" spans="2:2">
      <c r="B6615" s="9"/>
    </row>
    <row r="6616" spans="2:2">
      <c r="B6616" s="9"/>
    </row>
    <row r="6617" spans="2:2">
      <c r="B6617" s="9"/>
    </row>
    <row r="6618" spans="2:2">
      <c r="B6618" s="9"/>
    </row>
    <row r="6619" spans="2:2">
      <c r="B6619" s="9"/>
    </row>
    <row r="6620" spans="2:2">
      <c r="B6620" s="9"/>
    </row>
    <row r="6621" spans="2:2">
      <c r="B6621" s="9"/>
    </row>
    <row r="6622" spans="2:2">
      <c r="B6622" s="9"/>
    </row>
    <row r="6623" spans="2:2">
      <c r="B6623" s="9"/>
    </row>
    <row r="6624" spans="2:2">
      <c r="B6624" s="9"/>
    </row>
    <row r="6625" spans="2:2">
      <c r="B6625" s="9"/>
    </row>
    <row r="6626" spans="2:2">
      <c r="B6626" s="9"/>
    </row>
    <row r="6627" spans="2:2">
      <c r="B6627" s="9"/>
    </row>
    <row r="6628" spans="2:2">
      <c r="B6628" s="9"/>
    </row>
    <row r="6629" spans="2:2">
      <c r="B6629" s="9"/>
    </row>
    <row r="6630" spans="2:2">
      <c r="B6630" s="9"/>
    </row>
    <row r="6631" spans="2:2">
      <c r="B6631" s="9"/>
    </row>
    <row r="6632" spans="2:2">
      <c r="B6632" s="9"/>
    </row>
    <row r="6633" spans="2:2">
      <c r="B6633" s="9"/>
    </row>
    <row r="6634" spans="2:2">
      <c r="B6634" s="9"/>
    </row>
    <row r="6635" spans="2:2">
      <c r="B6635" s="9"/>
    </row>
    <row r="6636" spans="2:2">
      <c r="B6636" s="9"/>
    </row>
    <row r="6637" spans="2:2">
      <c r="B6637" s="9"/>
    </row>
    <row r="6638" spans="2:2">
      <c r="B6638" s="9"/>
    </row>
    <row r="6639" spans="2:2">
      <c r="B6639" s="9"/>
    </row>
    <row r="6640" spans="2:2">
      <c r="B6640" s="9"/>
    </row>
    <row r="6641" spans="2:2">
      <c r="B6641" s="9"/>
    </row>
    <row r="6642" spans="2:2">
      <c r="B6642" s="9"/>
    </row>
    <row r="6643" spans="2:2">
      <c r="B6643" s="9"/>
    </row>
    <row r="6644" spans="2:2">
      <c r="B6644" s="9"/>
    </row>
    <row r="6645" spans="2:2">
      <c r="B6645" s="9"/>
    </row>
    <row r="6646" spans="2:2">
      <c r="B6646" s="9"/>
    </row>
    <row r="6647" spans="2:2">
      <c r="B6647" s="9"/>
    </row>
    <row r="6648" spans="2:2">
      <c r="B6648" s="9"/>
    </row>
    <row r="6649" spans="2:2">
      <c r="B6649" s="9"/>
    </row>
    <row r="6650" spans="2:2">
      <c r="B6650" s="9"/>
    </row>
    <row r="6651" spans="2:2">
      <c r="B6651" s="9"/>
    </row>
    <row r="6652" spans="2:2">
      <c r="B6652" s="9"/>
    </row>
    <row r="6653" spans="2:2">
      <c r="B6653" s="9"/>
    </row>
    <row r="6654" spans="2:2">
      <c r="B6654" s="9"/>
    </row>
    <row r="6655" spans="2:2">
      <c r="B6655" s="9"/>
    </row>
    <row r="6656" spans="2:2">
      <c r="B6656" s="9"/>
    </row>
    <row r="6657" spans="2:2">
      <c r="B6657" s="9"/>
    </row>
    <row r="6658" spans="2:2">
      <c r="B6658" s="9"/>
    </row>
    <row r="6659" spans="2:2">
      <c r="B6659" s="9"/>
    </row>
    <row r="6660" spans="2:2">
      <c r="B6660" s="9"/>
    </row>
    <row r="6661" spans="2:2">
      <c r="B6661" s="9"/>
    </row>
    <row r="6662" spans="2:2">
      <c r="B6662" s="9"/>
    </row>
    <row r="6663" spans="2:2">
      <c r="B6663" s="9"/>
    </row>
    <row r="6664" spans="2:2">
      <c r="B6664" s="9"/>
    </row>
    <row r="6665" spans="2:2">
      <c r="B6665" s="9"/>
    </row>
    <row r="6666" spans="2:2">
      <c r="B6666" s="9"/>
    </row>
    <row r="6667" spans="2:2">
      <c r="B6667" s="9"/>
    </row>
    <row r="6668" spans="2:2">
      <c r="B6668" s="9"/>
    </row>
    <row r="6669" spans="2:2">
      <c r="B6669" s="9"/>
    </row>
    <row r="6670" spans="2:2">
      <c r="B6670" s="9"/>
    </row>
    <row r="6671" spans="2:2">
      <c r="B6671" s="9"/>
    </row>
    <row r="6672" spans="2:2">
      <c r="B6672" s="9"/>
    </row>
    <row r="6673" spans="2:2">
      <c r="B6673" s="9"/>
    </row>
    <row r="6674" spans="2:2">
      <c r="B6674" s="9"/>
    </row>
    <row r="6675" spans="2:2">
      <c r="B6675" s="9"/>
    </row>
    <row r="6676" spans="2:2">
      <c r="B6676" s="9"/>
    </row>
    <row r="6677" spans="2:2">
      <c r="B6677" s="9"/>
    </row>
    <row r="6678" spans="2:2">
      <c r="B6678" s="9"/>
    </row>
    <row r="6679" spans="2:2">
      <c r="B6679" s="9"/>
    </row>
    <row r="6680" spans="2:2">
      <c r="B6680" s="9"/>
    </row>
    <row r="6681" spans="2:2">
      <c r="B6681" s="9"/>
    </row>
    <row r="6682" spans="2:2">
      <c r="B6682" s="9"/>
    </row>
    <row r="6683" spans="2:2">
      <c r="B6683" s="9"/>
    </row>
    <row r="6684" spans="2:2">
      <c r="B6684" s="9"/>
    </row>
    <row r="6685" spans="2:2">
      <c r="B6685" s="9"/>
    </row>
    <row r="6686" spans="2:2">
      <c r="B6686" s="9"/>
    </row>
    <row r="6687" spans="2:2">
      <c r="B6687" s="9"/>
    </row>
    <row r="6688" spans="2:2">
      <c r="B6688" s="9"/>
    </row>
    <row r="6689" spans="2:2">
      <c r="B6689" s="9"/>
    </row>
    <row r="6690" spans="2:2">
      <c r="B6690" s="9"/>
    </row>
    <row r="6691" spans="2:2">
      <c r="B6691" s="9"/>
    </row>
    <row r="6692" spans="2:2">
      <c r="B6692" s="9"/>
    </row>
    <row r="6693" spans="2:2">
      <c r="B6693" s="9"/>
    </row>
    <row r="6694" spans="2:2">
      <c r="B6694" s="9"/>
    </row>
    <row r="6695" spans="2:2">
      <c r="B6695" s="9"/>
    </row>
    <row r="6696" spans="2:2">
      <c r="B6696" s="9"/>
    </row>
    <row r="6697" spans="2:2">
      <c r="B6697" s="9"/>
    </row>
    <row r="6698" spans="2:2">
      <c r="B6698" s="9"/>
    </row>
    <row r="6699" spans="2:2">
      <c r="B6699" s="9"/>
    </row>
    <row r="6700" spans="2:2">
      <c r="B6700" s="9"/>
    </row>
    <row r="6701" spans="2:2">
      <c r="B6701" s="9"/>
    </row>
    <row r="6702" spans="2:2">
      <c r="B6702" s="9"/>
    </row>
    <row r="6703" spans="2:2">
      <c r="B6703" s="9"/>
    </row>
    <row r="6704" spans="2:2">
      <c r="B6704" s="9"/>
    </row>
    <row r="6705" spans="2:2">
      <c r="B6705" s="9"/>
    </row>
    <row r="6706" spans="2:2">
      <c r="B6706" s="9"/>
    </row>
    <row r="6707" spans="2:2">
      <c r="B6707" s="9"/>
    </row>
    <row r="6708" spans="2:2">
      <c r="B6708" s="9"/>
    </row>
    <row r="6709" spans="2:2">
      <c r="B6709" s="9"/>
    </row>
    <row r="6710" spans="2:2">
      <c r="B6710" s="9"/>
    </row>
    <row r="6711" spans="2:2">
      <c r="B6711" s="9"/>
    </row>
    <row r="6712" spans="2:2">
      <c r="B6712" s="9"/>
    </row>
    <row r="6713" spans="2:2">
      <c r="B6713" s="9"/>
    </row>
    <row r="6714" spans="2:2">
      <c r="B6714" s="9"/>
    </row>
    <row r="6715" spans="2:2">
      <c r="B6715" s="9"/>
    </row>
    <row r="6716" spans="2:2">
      <c r="B6716" s="9"/>
    </row>
    <row r="6717" spans="2:2">
      <c r="B6717" s="9"/>
    </row>
    <row r="6718" spans="2:2">
      <c r="B6718" s="9"/>
    </row>
    <row r="6719" spans="2:2">
      <c r="B6719" s="9"/>
    </row>
    <row r="6720" spans="2:2">
      <c r="B6720" s="9"/>
    </row>
    <row r="6721" spans="2:2">
      <c r="B6721" s="9"/>
    </row>
    <row r="6722" spans="2:2">
      <c r="B6722" s="9"/>
    </row>
    <row r="6723" spans="2:2">
      <c r="B6723" s="9"/>
    </row>
    <row r="6724" spans="2:2">
      <c r="B6724" s="9"/>
    </row>
    <row r="6725" spans="2:2">
      <c r="B6725" s="9"/>
    </row>
    <row r="6726" spans="2:2">
      <c r="B6726" s="9"/>
    </row>
    <row r="6727" spans="2:2">
      <c r="B6727" s="9"/>
    </row>
    <row r="6728" spans="2:2">
      <c r="B6728" s="9"/>
    </row>
    <row r="6729" spans="2:2">
      <c r="B6729" s="9"/>
    </row>
    <row r="6730" spans="2:2">
      <c r="B6730" s="9"/>
    </row>
    <row r="6731" spans="2:2">
      <c r="B6731" s="9"/>
    </row>
    <row r="6732" spans="2:2">
      <c r="B6732" s="9"/>
    </row>
    <row r="6733" spans="2:2">
      <c r="B6733" s="9"/>
    </row>
    <row r="6734" spans="2:2">
      <c r="B6734" s="9"/>
    </row>
    <row r="6735" spans="2:2">
      <c r="B6735" s="9"/>
    </row>
    <row r="6736" spans="2:2">
      <c r="B6736" s="9"/>
    </row>
    <row r="6737" spans="2:2">
      <c r="B6737" s="9"/>
    </row>
    <row r="6738" spans="2:2">
      <c r="B6738" s="9"/>
    </row>
    <row r="6739" spans="2:2">
      <c r="B6739" s="9"/>
    </row>
    <row r="6740" spans="2:2">
      <c r="B6740" s="9"/>
    </row>
    <row r="6741" spans="2:2">
      <c r="B6741" s="9"/>
    </row>
    <row r="6742" spans="2:2">
      <c r="B6742" s="9"/>
    </row>
    <row r="6743" spans="2:2">
      <c r="B6743" s="9"/>
    </row>
    <row r="6744" spans="2:2">
      <c r="B6744" s="9"/>
    </row>
    <row r="6745" spans="2:2">
      <c r="B6745" s="9"/>
    </row>
    <row r="6746" spans="2:2">
      <c r="B6746" s="9"/>
    </row>
    <row r="6747" spans="2:2">
      <c r="B6747" s="9"/>
    </row>
    <row r="6748" spans="2:2">
      <c r="B6748" s="9"/>
    </row>
    <row r="6749" spans="2:2">
      <c r="B6749" s="9"/>
    </row>
    <row r="6750" spans="2:2">
      <c r="B6750" s="9"/>
    </row>
    <row r="6751" spans="2:2">
      <c r="B6751" s="9"/>
    </row>
    <row r="6752" spans="2:2">
      <c r="B6752" s="9"/>
    </row>
    <row r="6753" spans="2:2">
      <c r="B6753" s="9"/>
    </row>
    <row r="6754" spans="2:2">
      <c r="B6754" s="9"/>
    </row>
    <row r="6755" spans="2:2">
      <c r="B6755" s="9"/>
    </row>
    <row r="6756" spans="2:2">
      <c r="B6756" s="9"/>
    </row>
    <row r="6757" spans="2:2">
      <c r="B6757" s="9"/>
    </row>
    <row r="6758" spans="2:2">
      <c r="B6758" s="9"/>
    </row>
    <row r="6759" spans="2:2">
      <c r="B6759" s="9"/>
    </row>
    <row r="6760" spans="2:2">
      <c r="B6760" s="9"/>
    </row>
    <row r="6761" spans="2:2">
      <c r="B6761" s="9"/>
    </row>
    <row r="6762" spans="2:2">
      <c r="B6762" s="9"/>
    </row>
    <row r="6763" spans="2:2">
      <c r="B6763" s="9"/>
    </row>
    <row r="6764" spans="2:2">
      <c r="B6764" s="9"/>
    </row>
    <row r="6765" spans="2:2">
      <c r="B6765" s="9"/>
    </row>
    <row r="6766" spans="2:2">
      <c r="B6766" s="9"/>
    </row>
    <row r="6767" spans="2:2">
      <c r="B6767" s="9"/>
    </row>
    <row r="6768" spans="2:2">
      <c r="B6768" s="9"/>
    </row>
    <row r="6769" spans="2:2">
      <c r="B6769" s="9"/>
    </row>
    <row r="6770" spans="2:2">
      <c r="B6770" s="9"/>
    </row>
    <row r="6771" spans="2:2">
      <c r="B6771" s="9"/>
    </row>
    <row r="6772" spans="2:2">
      <c r="B6772" s="9"/>
    </row>
    <row r="6773" spans="2:2">
      <c r="B6773" s="9"/>
    </row>
    <row r="6774" spans="2:2">
      <c r="B6774" s="9"/>
    </row>
    <row r="6775" spans="2:2">
      <c r="B6775" s="9"/>
    </row>
    <row r="6776" spans="2:2">
      <c r="B6776" s="9"/>
    </row>
    <row r="6777" spans="2:2">
      <c r="B6777" s="9"/>
    </row>
    <row r="6778" spans="2:2">
      <c r="B6778" s="9"/>
    </row>
    <row r="6779" spans="2:2">
      <c r="B6779" s="9"/>
    </row>
    <row r="6780" spans="2:2">
      <c r="B6780" s="9"/>
    </row>
    <row r="6781" spans="2:2">
      <c r="B6781" s="9"/>
    </row>
    <row r="6782" spans="2:2">
      <c r="B6782" s="9"/>
    </row>
    <row r="6783" spans="2:2">
      <c r="B6783" s="9"/>
    </row>
    <row r="6784" spans="2:2">
      <c r="B6784" s="9"/>
    </row>
    <row r="6785" spans="2:2">
      <c r="B6785" s="9"/>
    </row>
    <row r="6786" spans="2:2">
      <c r="B6786" s="9"/>
    </row>
    <row r="6787" spans="2:2">
      <c r="B6787" s="9"/>
    </row>
    <row r="6788" spans="2:2">
      <c r="B6788" s="9"/>
    </row>
    <row r="6789" spans="2:2">
      <c r="B6789" s="9"/>
    </row>
    <row r="6790" spans="2:2">
      <c r="B6790" s="9"/>
    </row>
    <row r="6791" spans="2:2">
      <c r="B6791" s="9"/>
    </row>
    <row r="6792" spans="2:2">
      <c r="B6792" s="9"/>
    </row>
    <row r="6793" spans="2:2">
      <c r="B6793" s="9"/>
    </row>
    <row r="6794" spans="2:2">
      <c r="B6794" s="9"/>
    </row>
    <row r="6795" spans="2:2">
      <c r="B6795" s="9"/>
    </row>
    <row r="6796" spans="2:2">
      <c r="B6796" s="9"/>
    </row>
    <row r="6797" spans="2:2">
      <c r="B6797" s="9"/>
    </row>
    <row r="6798" spans="2:2">
      <c r="B6798" s="9"/>
    </row>
    <row r="6799" spans="2:2">
      <c r="B6799" s="9"/>
    </row>
    <row r="6800" spans="2:2">
      <c r="B6800" s="9"/>
    </row>
    <row r="6801" spans="2:2">
      <c r="B6801" s="9"/>
    </row>
    <row r="6802" spans="2:2">
      <c r="B6802" s="9"/>
    </row>
    <row r="6803" spans="2:2">
      <c r="B6803" s="9"/>
    </row>
    <row r="6804" spans="2:2">
      <c r="B6804" s="9"/>
    </row>
    <row r="6805" spans="2:2">
      <c r="B6805" s="9"/>
    </row>
    <row r="6806" spans="2:2">
      <c r="B6806" s="9"/>
    </row>
    <row r="6807" spans="2:2">
      <c r="B6807" s="9"/>
    </row>
    <row r="6808" spans="2:2">
      <c r="B6808" s="9"/>
    </row>
    <row r="6809" spans="2:2">
      <c r="B6809" s="9"/>
    </row>
    <row r="6810" spans="2:2">
      <c r="B6810" s="9"/>
    </row>
    <row r="6811" spans="2:2">
      <c r="B6811" s="9"/>
    </row>
    <row r="6812" spans="2:2">
      <c r="B6812" s="9"/>
    </row>
    <row r="6813" spans="2:2">
      <c r="B6813" s="9"/>
    </row>
    <row r="6814" spans="2:2">
      <c r="B6814" s="9"/>
    </row>
    <row r="6815" spans="2:2">
      <c r="B6815" s="9"/>
    </row>
    <row r="6816" spans="2:2">
      <c r="B6816" s="9"/>
    </row>
    <row r="6817" spans="2:2">
      <c r="B6817" s="9"/>
    </row>
    <row r="6818" spans="2:2">
      <c r="B6818" s="9"/>
    </row>
    <row r="6819" spans="2:2">
      <c r="B6819" s="9"/>
    </row>
    <row r="6820" spans="2:2">
      <c r="B6820" s="9"/>
    </row>
    <row r="6821" spans="2:2">
      <c r="B6821" s="9"/>
    </row>
    <row r="6822" spans="2:2">
      <c r="B6822" s="9"/>
    </row>
    <row r="6823" spans="2:2">
      <c r="B6823" s="9"/>
    </row>
    <row r="6824" spans="2:2">
      <c r="B6824" s="9"/>
    </row>
    <row r="6825" spans="2:2">
      <c r="B6825" s="9"/>
    </row>
    <row r="6826" spans="2:2">
      <c r="B6826" s="9"/>
    </row>
    <row r="6827" spans="2:2">
      <c r="B6827" s="9"/>
    </row>
    <row r="6828" spans="2:2">
      <c r="B6828" s="9"/>
    </row>
    <row r="6829" spans="2:2">
      <c r="B6829" s="9"/>
    </row>
    <row r="6830" spans="2:2">
      <c r="B6830" s="9"/>
    </row>
    <row r="6831" spans="2:2">
      <c r="B6831" s="9"/>
    </row>
    <row r="6832" spans="2:2">
      <c r="B6832" s="9"/>
    </row>
    <row r="6833" spans="2:2">
      <c r="B6833" s="9"/>
    </row>
    <row r="6834" spans="2:2">
      <c r="B6834" s="9"/>
    </row>
    <row r="6835" spans="2:2">
      <c r="B6835" s="9"/>
    </row>
    <row r="6836" spans="2:2">
      <c r="B6836" s="9"/>
    </row>
    <row r="6837" spans="2:2">
      <c r="B6837" s="9"/>
    </row>
    <row r="6838" spans="2:2">
      <c r="B6838" s="9"/>
    </row>
    <row r="6839" spans="2:2">
      <c r="B6839" s="9"/>
    </row>
    <row r="6840" spans="2:2">
      <c r="B6840" s="9"/>
    </row>
    <row r="6841" spans="2:2">
      <c r="B6841" s="9"/>
    </row>
    <row r="6842" spans="2:2">
      <c r="B6842" s="9"/>
    </row>
    <row r="6843" spans="2:2">
      <c r="B6843" s="9"/>
    </row>
    <row r="6844" spans="2:2">
      <c r="B6844" s="9"/>
    </row>
    <row r="6845" spans="2:2">
      <c r="B6845" s="9"/>
    </row>
    <row r="6846" spans="2:2">
      <c r="B6846" s="9"/>
    </row>
    <row r="6847" spans="2:2">
      <c r="B6847" s="9"/>
    </row>
    <row r="6848" spans="2:2">
      <c r="B6848" s="9"/>
    </row>
    <row r="6849" spans="2:2">
      <c r="B6849" s="9"/>
    </row>
    <row r="6850" spans="2:2">
      <c r="B6850" s="9"/>
    </row>
    <row r="6851" spans="2:2">
      <c r="B6851" s="9"/>
    </row>
    <row r="6852" spans="2:2">
      <c r="B6852" s="9"/>
    </row>
    <row r="6853" spans="2:2">
      <c r="B6853" s="9"/>
    </row>
    <row r="6854" spans="2:2">
      <c r="B6854" s="9"/>
    </row>
    <row r="6855" spans="2:2">
      <c r="B6855" s="9"/>
    </row>
    <row r="6856" spans="2:2">
      <c r="B6856" s="9"/>
    </row>
    <row r="6857" spans="2:2">
      <c r="B6857" s="9"/>
    </row>
    <row r="6858" spans="2:2">
      <c r="B6858" s="9"/>
    </row>
    <row r="6859" spans="2:2">
      <c r="B6859" s="9"/>
    </row>
    <row r="6860" spans="2:2">
      <c r="B6860" s="9"/>
    </row>
    <row r="6861" spans="2:2">
      <c r="B6861" s="9"/>
    </row>
    <row r="6862" spans="2:2">
      <c r="B6862" s="9"/>
    </row>
    <row r="6863" spans="2:2">
      <c r="B6863" s="9"/>
    </row>
    <row r="6864" spans="2:2">
      <c r="B6864" s="9"/>
    </row>
    <row r="6865" spans="2:2">
      <c r="B6865" s="9"/>
    </row>
    <row r="6866" spans="2:2">
      <c r="B6866" s="9"/>
    </row>
    <row r="6867" spans="2:2">
      <c r="B6867" s="9"/>
    </row>
    <row r="6868" spans="2:2">
      <c r="B6868" s="9"/>
    </row>
    <row r="6869" spans="2:2">
      <c r="B6869" s="9"/>
    </row>
    <row r="6870" spans="2:2">
      <c r="B6870" s="9"/>
    </row>
    <row r="6871" spans="2:2">
      <c r="B6871" s="9"/>
    </row>
    <row r="6872" spans="2:2">
      <c r="B6872" s="9"/>
    </row>
    <row r="6873" spans="2:2">
      <c r="B6873" s="9"/>
    </row>
    <row r="6874" spans="2:2">
      <c r="B6874" s="9"/>
    </row>
    <row r="6875" spans="2:2">
      <c r="B6875" s="9"/>
    </row>
    <row r="6876" spans="2:2">
      <c r="B6876" s="9"/>
    </row>
    <row r="6877" spans="2:2">
      <c r="B6877" s="9"/>
    </row>
    <row r="6878" spans="2:2">
      <c r="B6878" s="9"/>
    </row>
    <row r="6879" spans="2:2">
      <c r="B6879" s="9"/>
    </row>
    <row r="6880" spans="2:2">
      <c r="B6880" s="9"/>
    </row>
    <row r="6881" spans="2:2">
      <c r="B6881" s="9"/>
    </row>
    <row r="6882" spans="2:2">
      <c r="B6882" s="9"/>
    </row>
    <row r="6883" spans="2:2">
      <c r="B6883" s="9"/>
    </row>
    <row r="6884" spans="2:2">
      <c r="B6884" s="9"/>
    </row>
    <row r="6885" spans="2:2">
      <c r="B6885" s="9"/>
    </row>
    <row r="6886" spans="2:2">
      <c r="B6886" s="9"/>
    </row>
    <row r="6887" spans="2:2">
      <c r="B6887" s="9"/>
    </row>
    <row r="6888" spans="2:2">
      <c r="B6888" s="9"/>
    </row>
    <row r="6889" spans="2:2">
      <c r="B6889" s="9"/>
    </row>
    <row r="6890" spans="2:2">
      <c r="B6890" s="9"/>
    </row>
    <row r="6891" spans="2:2">
      <c r="B6891" s="9"/>
    </row>
    <row r="6892" spans="2:2">
      <c r="B6892" s="9"/>
    </row>
    <row r="6893" spans="2:2">
      <c r="B6893" s="9"/>
    </row>
    <row r="6894" spans="2:2">
      <c r="B6894" s="9"/>
    </row>
    <row r="6895" spans="2:2">
      <c r="B6895" s="9"/>
    </row>
    <row r="6896" spans="2:2">
      <c r="B6896" s="9"/>
    </row>
    <row r="6897" spans="2:2">
      <c r="B6897" s="9"/>
    </row>
    <row r="6898" spans="2:2">
      <c r="B6898" s="9"/>
    </row>
    <row r="6899" spans="2:2">
      <c r="B6899" s="9"/>
    </row>
    <row r="6900" spans="2:2">
      <c r="B6900" s="9"/>
    </row>
    <row r="6901" spans="2:2">
      <c r="B6901" s="9"/>
    </row>
    <row r="6902" spans="2:2">
      <c r="B6902" s="9"/>
    </row>
    <row r="6903" spans="2:2">
      <c r="B6903" s="9"/>
    </row>
    <row r="6904" spans="2:2">
      <c r="B6904" s="9"/>
    </row>
    <row r="6905" spans="2:2">
      <c r="B6905" s="9"/>
    </row>
    <row r="6906" spans="2:2">
      <c r="B6906" s="9"/>
    </row>
    <row r="6907" spans="2:2">
      <c r="B6907" s="9"/>
    </row>
    <row r="6908" spans="2:2">
      <c r="B6908" s="9"/>
    </row>
    <row r="6909" spans="2:2">
      <c r="B6909" s="9"/>
    </row>
    <row r="6910" spans="2:2">
      <c r="B6910" s="9"/>
    </row>
    <row r="6911" spans="2:2">
      <c r="B6911" s="9"/>
    </row>
    <row r="6912" spans="2:2">
      <c r="B6912" s="9"/>
    </row>
    <row r="6913" spans="2:2">
      <c r="B6913" s="9"/>
    </row>
    <row r="6914" spans="2:2">
      <c r="B6914" s="9"/>
    </row>
    <row r="6915" spans="2:2">
      <c r="B6915" s="9"/>
    </row>
    <row r="6916" spans="2:2">
      <c r="B6916" s="9"/>
    </row>
    <row r="6917" spans="2:2">
      <c r="B6917" s="9"/>
    </row>
    <row r="6918" spans="2:2">
      <c r="B6918" s="9"/>
    </row>
    <row r="6919" spans="2:2">
      <c r="B6919" s="9"/>
    </row>
    <row r="6920" spans="2:2">
      <c r="B6920" s="9"/>
    </row>
    <row r="6921" spans="2:2">
      <c r="B6921" s="9"/>
    </row>
    <row r="6922" spans="2:2">
      <c r="B6922" s="9"/>
    </row>
    <row r="6923" spans="2:2">
      <c r="B6923" s="9"/>
    </row>
    <row r="6924" spans="2:2">
      <c r="B6924" s="9"/>
    </row>
    <row r="6925" spans="2:2">
      <c r="B6925" s="9"/>
    </row>
    <row r="6926" spans="2:2">
      <c r="B6926" s="9"/>
    </row>
    <row r="6927" spans="2:2">
      <c r="B6927" s="9"/>
    </row>
    <row r="6928" spans="2:2">
      <c r="B6928" s="9"/>
    </row>
    <row r="6929" spans="2:2">
      <c r="B6929" s="9"/>
    </row>
    <row r="6930" spans="2:2">
      <c r="B6930" s="9"/>
    </row>
    <row r="6931" spans="2:2">
      <c r="B6931" s="9"/>
    </row>
    <row r="6932" spans="2:2">
      <c r="B6932" s="9"/>
    </row>
    <row r="6933" spans="2:2">
      <c r="B6933" s="9"/>
    </row>
    <row r="6934" spans="2:2">
      <c r="B6934" s="9"/>
    </row>
    <row r="6935" spans="2:2">
      <c r="B6935" s="9"/>
    </row>
    <row r="6936" spans="2:2">
      <c r="B6936" s="9"/>
    </row>
    <row r="6937" spans="2:2">
      <c r="B6937" s="9"/>
    </row>
    <row r="6938" spans="2:2">
      <c r="B6938" s="9"/>
    </row>
    <row r="6939" spans="2:2">
      <c r="B6939" s="9"/>
    </row>
    <row r="6940" spans="2:2">
      <c r="B6940" s="9"/>
    </row>
    <row r="6941" spans="2:2">
      <c r="B6941" s="9"/>
    </row>
    <row r="6942" spans="2:2">
      <c r="B6942" s="9"/>
    </row>
    <row r="6943" spans="2:2">
      <c r="B6943" s="9"/>
    </row>
    <row r="6944" spans="2:2">
      <c r="B6944" s="9"/>
    </row>
    <row r="6945" spans="2:2">
      <c r="B6945" s="9"/>
    </row>
    <row r="6946" spans="2:2">
      <c r="B6946" s="9"/>
    </row>
    <row r="6947" spans="2:2">
      <c r="B6947" s="9"/>
    </row>
    <row r="6948" spans="2:2">
      <c r="B6948" s="9"/>
    </row>
    <row r="6949" spans="2:2">
      <c r="B6949" s="9"/>
    </row>
    <row r="6950" spans="2:2">
      <c r="B6950" s="9"/>
    </row>
    <row r="6951" spans="2:2">
      <c r="B6951" s="9"/>
    </row>
    <row r="6952" spans="2:2">
      <c r="B6952" s="9"/>
    </row>
    <row r="6953" spans="2:2">
      <c r="B6953" s="9"/>
    </row>
    <row r="6954" spans="2:2">
      <c r="B6954" s="9"/>
    </row>
    <row r="6955" spans="2:2">
      <c r="B6955" s="9"/>
    </row>
    <row r="6956" spans="2:2">
      <c r="B6956" s="9"/>
    </row>
    <row r="6957" spans="2:2">
      <c r="B6957" s="9"/>
    </row>
    <row r="6958" spans="2:2">
      <c r="B6958" s="9"/>
    </row>
    <row r="6959" spans="2:2">
      <c r="B6959" s="9"/>
    </row>
    <row r="6960" spans="2:2">
      <c r="B6960" s="9"/>
    </row>
    <row r="6961" spans="2:2">
      <c r="B6961" s="9"/>
    </row>
    <row r="6962" spans="2:2">
      <c r="B6962" s="9"/>
    </row>
    <row r="6963" spans="2:2">
      <c r="B6963" s="9"/>
    </row>
    <row r="6964" spans="2:2">
      <c r="B6964" s="9"/>
    </row>
    <row r="6965" spans="2:2">
      <c r="B6965" s="9"/>
    </row>
    <row r="6966" spans="2:2">
      <c r="B6966" s="9"/>
    </row>
    <row r="6967" spans="2:2">
      <c r="B6967" s="9"/>
    </row>
    <row r="6968" spans="2:2">
      <c r="B6968" s="9"/>
    </row>
    <row r="6969" spans="2:2">
      <c r="B6969" s="9"/>
    </row>
    <row r="6970" spans="2:2">
      <c r="B6970" s="9"/>
    </row>
    <row r="6971" spans="2:2">
      <c r="B6971" s="9"/>
    </row>
    <row r="6972" spans="2:2">
      <c r="B6972" s="9"/>
    </row>
    <row r="6973" spans="2:2">
      <c r="B6973" s="9"/>
    </row>
    <row r="6974" spans="2:2">
      <c r="B6974" s="9"/>
    </row>
    <row r="6975" spans="2:2">
      <c r="B6975" s="9"/>
    </row>
    <row r="6976" spans="2:2">
      <c r="B6976" s="9"/>
    </row>
    <row r="6977" spans="2:2">
      <c r="B6977" s="9"/>
    </row>
    <row r="6978" spans="2:2">
      <c r="B6978" s="9"/>
    </row>
    <row r="6979" spans="2:2">
      <c r="B6979" s="9"/>
    </row>
    <row r="6980" spans="2:2">
      <c r="B6980" s="9"/>
    </row>
    <row r="6981" spans="2:2">
      <c r="B6981" s="9"/>
    </row>
    <row r="6982" spans="2:2">
      <c r="B6982" s="9"/>
    </row>
    <row r="6983" spans="2:2">
      <c r="B6983" s="9"/>
    </row>
    <row r="6984" spans="2:2">
      <c r="B6984" s="9"/>
    </row>
    <row r="6985" spans="2:2">
      <c r="B6985" s="9"/>
    </row>
    <row r="6986" spans="2:2">
      <c r="B6986" s="9"/>
    </row>
    <row r="6987" spans="2:2">
      <c r="B6987" s="9"/>
    </row>
    <row r="6988" spans="2:2">
      <c r="B6988" s="9"/>
    </row>
    <row r="6989" spans="2:2">
      <c r="B6989" s="9"/>
    </row>
    <row r="6990" spans="2:2">
      <c r="B6990" s="9"/>
    </row>
    <row r="6991" spans="2:2">
      <c r="B6991" s="9"/>
    </row>
    <row r="6992" spans="2:2">
      <c r="B6992" s="9"/>
    </row>
    <row r="6993" spans="2:2">
      <c r="B6993" s="9"/>
    </row>
    <row r="6994" spans="2:2">
      <c r="B6994" s="9"/>
    </row>
    <row r="6995" spans="2:2">
      <c r="B6995" s="9"/>
    </row>
    <row r="6996" spans="2:2">
      <c r="B6996" s="9"/>
    </row>
    <row r="6997" spans="2:2">
      <c r="B6997" s="9"/>
    </row>
    <row r="6998" spans="2:2">
      <c r="B6998" s="9"/>
    </row>
    <row r="6999" spans="2:2">
      <c r="B6999" s="9"/>
    </row>
    <row r="7000" spans="2:2">
      <c r="B7000" s="9"/>
    </row>
    <row r="7001" spans="2:2">
      <c r="B7001" s="9"/>
    </row>
    <row r="7002" spans="2:2">
      <c r="B7002" s="9"/>
    </row>
    <row r="7003" spans="2:2">
      <c r="B7003" s="9"/>
    </row>
    <row r="7004" spans="2:2">
      <c r="B7004" s="9"/>
    </row>
    <row r="7005" spans="2:2">
      <c r="B7005" s="9"/>
    </row>
    <row r="7006" spans="2:2">
      <c r="B7006" s="9"/>
    </row>
    <row r="7007" spans="2:2">
      <c r="B7007" s="9"/>
    </row>
    <row r="7008" spans="2:2">
      <c r="B7008" s="9"/>
    </row>
    <row r="7009" spans="2:2">
      <c r="B7009" s="9"/>
    </row>
    <row r="7010" spans="2:2">
      <c r="B7010" s="9"/>
    </row>
    <row r="7011" spans="2:2">
      <c r="B7011" s="9"/>
    </row>
    <row r="7012" spans="2:2">
      <c r="B7012" s="9"/>
    </row>
    <row r="7013" spans="2:2">
      <c r="B7013" s="9"/>
    </row>
    <row r="7014" spans="2:2">
      <c r="B7014" s="9"/>
    </row>
    <row r="7015" spans="2:2">
      <c r="B7015" s="9"/>
    </row>
    <row r="7016" spans="2:2">
      <c r="B7016" s="9"/>
    </row>
    <row r="7017" spans="2:2">
      <c r="B7017" s="9"/>
    </row>
    <row r="7018" spans="2:2">
      <c r="B7018" s="9"/>
    </row>
    <row r="7019" spans="2:2">
      <c r="B7019" s="9"/>
    </row>
    <row r="7020" spans="2:2">
      <c r="B7020" s="9"/>
    </row>
    <row r="7021" spans="2:2">
      <c r="B7021" s="9"/>
    </row>
    <row r="7022" spans="2:2">
      <c r="B7022" s="9"/>
    </row>
    <row r="7023" spans="2:2">
      <c r="B7023" s="9"/>
    </row>
    <row r="7024" spans="2:2">
      <c r="B7024" s="9"/>
    </row>
    <row r="7025" spans="2:2">
      <c r="B7025" s="9"/>
    </row>
    <row r="7026" spans="2:2">
      <c r="B7026" s="9"/>
    </row>
    <row r="7027" spans="2:2">
      <c r="B7027" s="9"/>
    </row>
    <row r="7028" spans="2:2">
      <c r="B7028" s="9"/>
    </row>
    <row r="7029" spans="2:2">
      <c r="B7029" s="9"/>
    </row>
    <row r="7030" spans="2:2">
      <c r="B7030" s="9"/>
    </row>
    <row r="7031" spans="2:2">
      <c r="B7031" s="9"/>
    </row>
    <row r="7032" spans="2:2">
      <c r="B7032" s="9"/>
    </row>
    <row r="7033" spans="2:2">
      <c r="B7033" s="9"/>
    </row>
    <row r="7034" spans="2:2">
      <c r="B7034" s="9"/>
    </row>
    <row r="7035" spans="2:2">
      <c r="B7035" s="9"/>
    </row>
    <row r="7036" spans="2:2">
      <c r="B7036" s="9"/>
    </row>
    <row r="7037" spans="2:2">
      <c r="B7037" s="9"/>
    </row>
    <row r="7038" spans="2:2">
      <c r="B7038" s="9"/>
    </row>
    <row r="7039" spans="2:2">
      <c r="B7039" s="9"/>
    </row>
    <row r="7040" spans="2:2">
      <c r="B7040" s="9"/>
    </row>
    <row r="7041" spans="2:2">
      <c r="B7041" s="9"/>
    </row>
    <row r="7042" spans="2:2">
      <c r="B7042" s="9"/>
    </row>
    <row r="7043" spans="2:2">
      <c r="B7043" s="9"/>
    </row>
    <row r="7044" spans="2:2">
      <c r="B7044" s="9"/>
    </row>
    <row r="7045" spans="2:2">
      <c r="B7045" s="9"/>
    </row>
    <row r="7046" spans="2:2">
      <c r="B7046" s="9"/>
    </row>
    <row r="7047" spans="2:2">
      <c r="B7047" s="9"/>
    </row>
    <row r="7048" spans="2:2">
      <c r="B7048" s="9"/>
    </row>
    <row r="7049" spans="2:2">
      <c r="B7049" s="9"/>
    </row>
    <row r="7050" spans="2:2">
      <c r="B7050" s="9"/>
    </row>
    <row r="7051" spans="2:2">
      <c r="B7051" s="9"/>
    </row>
    <row r="7052" spans="2:2">
      <c r="B7052" s="9"/>
    </row>
    <row r="7053" spans="2:2">
      <c r="B7053" s="9"/>
    </row>
    <row r="7054" spans="2:2">
      <c r="B7054" s="9"/>
    </row>
    <row r="7055" spans="2:2">
      <c r="B7055" s="9"/>
    </row>
    <row r="7056" spans="2:2">
      <c r="B7056" s="9"/>
    </row>
    <row r="7057" spans="2:2">
      <c r="B7057" s="9"/>
    </row>
    <row r="7058" spans="2:2">
      <c r="B7058" s="9"/>
    </row>
    <row r="7059" spans="2:2">
      <c r="B7059" s="9"/>
    </row>
    <row r="7060" spans="2:2">
      <c r="B7060" s="9"/>
    </row>
    <row r="7061" spans="2:2">
      <c r="B7061" s="9"/>
    </row>
    <row r="7062" spans="2:2">
      <c r="B7062" s="9"/>
    </row>
    <row r="7063" spans="2:2">
      <c r="B7063" s="9"/>
    </row>
    <row r="7064" spans="2:2">
      <c r="B7064" s="9"/>
    </row>
    <row r="7065" spans="2:2">
      <c r="B7065" s="9"/>
    </row>
    <row r="7066" spans="2:2">
      <c r="B7066" s="9"/>
    </row>
    <row r="7067" spans="2:2">
      <c r="B7067" s="9"/>
    </row>
    <row r="7068" spans="2:2">
      <c r="B7068" s="9"/>
    </row>
    <row r="7069" spans="2:2">
      <c r="B7069" s="9"/>
    </row>
    <row r="7070" spans="2:2">
      <c r="B7070" s="9"/>
    </row>
    <row r="7071" spans="2:2">
      <c r="B7071" s="9"/>
    </row>
    <row r="7072" spans="2:2">
      <c r="B7072" s="9"/>
    </row>
    <row r="7073" spans="2:2">
      <c r="B7073" s="9"/>
    </row>
    <row r="7074" spans="2:2">
      <c r="B7074" s="9"/>
    </row>
    <row r="7075" spans="2:2">
      <c r="B7075" s="9"/>
    </row>
    <row r="7076" spans="2:2">
      <c r="B7076" s="9"/>
    </row>
    <row r="7077" spans="2:2">
      <c r="B7077" s="9"/>
    </row>
    <row r="7078" spans="2:2">
      <c r="B7078" s="9"/>
    </row>
    <row r="7079" spans="2:2">
      <c r="B7079" s="9"/>
    </row>
    <row r="7080" spans="2:2">
      <c r="B7080" s="9"/>
    </row>
    <row r="7081" spans="2:2">
      <c r="B7081" s="9"/>
    </row>
    <row r="7082" spans="2:2">
      <c r="B7082" s="9"/>
    </row>
    <row r="7083" spans="2:2">
      <c r="B7083" s="9"/>
    </row>
    <row r="7084" spans="2:2">
      <c r="B7084" s="9"/>
    </row>
    <row r="7085" spans="2:2">
      <c r="B7085" s="9"/>
    </row>
    <row r="7086" spans="2:2">
      <c r="B7086" s="9"/>
    </row>
    <row r="7087" spans="2:2">
      <c r="B7087" s="9"/>
    </row>
    <row r="7088" spans="2:2">
      <c r="B7088" s="9"/>
    </row>
    <row r="7089" spans="2:2">
      <c r="B7089" s="9"/>
    </row>
    <row r="7090" spans="2:2">
      <c r="B7090" s="9"/>
    </row>
    <row r="7091" spans="2:2">
      <c r="B7091" s="9"/>
    </row>
    <row r="7092" spans="2:2">
      <c r="B7092" s="9"/>
    </row>
    <row r="7093" spans="2:2">
      <c r="B7093" s="9"/>
    </row>
    <row r="7094" spans="2:2">
      <c r="B7094" s="9"/>
    </row>
    <row r="7095" spans="2:2">
      <c r="B7095" s="9"/>
    </row>
    <row r="7096" spans="2:2">
      <c r="B7096" s="9"/>
    </row>
    <row r="7097" spans="2:2">
      <c r="B7097" s="9"/>
    </row>
    <row r="7098" spans="2:2">
      <c r="B7098" s="9"/>
    </row>
    <row r="7099" spans="2:2">
      <c r="B7099" s="9"/>
    </row>
    <row r="7100" spans="2:2">
      <c r="B7100" s="9"/>
    </row>
    <row r="7101" spans="2:2">
      <c r="B7101" s="9"/>
    </row>
    <row r="7102" spans="2:2">
      <c r="B7102" s="9"/>
    </row>
    <row r="7103" spans="2:2">
      <c r="B7103" s="9"/>
    </row>
    <row r="7104" spans="2:2">
      <c r="B7104" s="9"/>
    </row>
    <row r="7105" spans="2:2">
      <c r="B7105" s="9"/>
    </row>
    <row r="7106" spans="2:2">
      <c r="B7106" s="9"/>
    </row>
    <row r="7107" spans="2:2">
      <c r="B7107" s="9"/>
    </row>
    <row r="7108" spans="2:2">
      <c r="B7108" s="9"/>
    </row>
    <row r="7109" spans="2:2">
      <c r="B7109" s="9"/>
    </row>
    <row r="7110" spans="2:2">
      <c r="B7110" s="9"/>
    </row>
    <row r="7111" spans="2:2">
      <c r="B7111" s="9"/>
    </row>
    <row r="7112" spans="2:2">
      <c r="B7112" s="9"/>
    </row>
    <row r="7113" spans="2:2">
      <c r="B7113" s="9"/>
    </row>
    <row r="7114" spans="2:2">
      <c r="B7114" s="9"/>
    </row>
    <row r="7115" spans="2:2">
      <c r="B7115" s="9"/>
    </row>
    <row r="7116" spans="2:2">
      <c r="B7116" s="9"/>
    </row>
    <row r="7117" spans="2:2">
      <c r="B7117" s="9"/>
    </row>
    <row r="7118" spans="2:2">
      <c r="B7118" s="9"/>
    </row>
    <row r="7119" spans="2:2">
      <c r="B7119" s="9"/>
    </row>
    <row r="7120" spans="2:2">
      <c r="B7120" s="9"/>
    </row>
    <row r="7121" spans="2:2">
      <c r="B7121" s="9"/>
    </row>
    <row r="7122" spans="2:2">
      <c r="B7122" s="9"/>
    </row>
    <row r="7123" spans="2:2">
      <c r="B7123" s="9"/>
    </row>
    <row r="7124" spans="2:2">
      <c r="B7124" s="9"/>
    </row>
    <row r="7125" spans="2:2">
      <c r="B7125" s="9"/>
    </row>
    <row r="7126" spans="2:2">
      <c r="B7126" s="9"/>
    </row>
    <row r="7127" spans="2:2">
      <c r="B7127" s="9"/>
    </row>
    <row r="7128" spans="2:2">
      <c r="B7128" s="9"/>
    </row>
    <row r="7129" spans="2:2">
      <c r="B7129" s="9"/>
    </row>
    <row r="7130" spans="2:2">
      <c r="B7130" s="9"/>
    </row>
    <row r="7131" spans="2:2">
      <c r="B7131" s="9"/>
    </row>
    <row r="7132" spans="2:2">
      <c r="B7132" s="9"/>
    </row>
    <row r="7133" spans="2:2">
      <c r="B7133" s="9"/>
    </row>
    <row r="7134" spans="2:2">
      <c r="B7134" s="9"/>
    </row>
    <row r="7135" spans="2:2">
      <c r="B7135" s="9"/>
    </row>
    <row r="7136" spans="2:2">
      <c r="B7136" s="9"/>
    </row>
    <row r="7137" spans="2:2">
      <c r="B7137" s="9"/>
    </row>
    <row r="7138" spans="2:2">
      <c r="B7138" s="9"/>
    </row>
    <row r="7139" spans="2:2">
      <c r="B7139" s="9"/>
    </row>
    <row r="7140" spans="2:2">
      <c r="B7140" s="9"/>
    </row>
    <row r="7141" spans="2:2">
      <c r="B7141" s="9"/>
    </row>
    <row r="7142" spans="2:2">
      <c r="B7142" s="9"/>
    </row>
    <row r="7143" spans="2:2">
      <c r="B7143" s="9"/>
    </row>
    <row r="7144" spans="2:2">
      <c r="B7144" s="9"/>
    </row>
    <row r="7145" spans="2:2">
      <c r="B7145" s="9"/>
    </row>
    <row r="7146" spans="2:2">
      <c r="B7146" s="9"/>
    </row>
    <row r="7147" spans="2:2">
      <c r="B7147" s="9"/>
    </row>
    <row r="7148" spans="2:2">
      <c r="B7148" s="9"/>
    </row>
    <row r="7149" spans="2:2">
      <c r="B7149" s="9"/>
    </row>
    <row r="7150" spans="2:2">
      <c r="B7150" s="9"/>
    </row>
    <row r="7151" spans="2:2">
      <c r="B7151" s="9"/>
    </row>
    <row r="7152" spans="2:2">
      <c r="B7152" s="9"/>
    </row>
    <row r="7153" spans="2:2">
      <c r="B7153" s="9"/>
    </row>
    <row r="7154" spans="2:2">
      <c r="B7154" s="9"/>
    </row>
    <row r="7155" spans="2:2">
      <c r="B7155" s="9"/>
    </row>
    <row r="7156" spans="2:2">
      <c r="B7156" s="9"/>
    </row>
    <row r="7157" spans="2:2">
      <c r="B7157" s="9"/>
    </row>
    <row r="7158" spans="2:2">
      <c r="B7158" s="9"/>
    </row>
    <row r="7159" spans="2:2">
      <c r="B7159" s="9"/>
    </row>
    <row r="7160" spans="2:2">
      <c r="B7160" s="9"/>
    </row>
    <row r="7161" spans="2:2">
      <c r="B7161" s="9"/>
    </row>
    <row r="7162" spans="2:2">
      <c r="B7162" s="9"/>
    </row>
    <row r="7163" spans="2:2">
      <c r="B7163" s="9"/>
    </row>
    <row r="7164" spans="2:2">
      <c r="B7164" s="9"/>
    </row>
    <row r="7165" spans="2:2">
      <c r="B7165" s="9"/>
    </row>
    <row r="7166" spans="2:2">
      <c r="B7166" s="9"/>
    </row>
    <row r="7167" spans="2:2">
      <c r="B7167" s="9"/>
    </row>
    <row r="7168" spans="2:2">
      <c r="B7168" s="9"/>
    </row>
    <row r="7169" spans="2:2">
      <c r="B7169" s="9"/>
    </row>
    <row r="7170" spans="2:2">
      <c r="B7170" s="9"/>
    </row>
    <row r="7171" spans="2:2">
      <c r="B7171" s="9"/>
    </row>
    <row r="7172" spans="2:2">
      <c r="B7172" s="9"/>
    </row>
    <row r="7173" spans="2:2">
      <c r="B7173" s="9"/>
    </row>
    <row r="7174" spans="2:2">
      <c r="B7174" s="9"/>
    </row>
    <row r="7175" spans="2:2">
      <c r="B7175" s="9"/>
    </row>
    <row r="7176" spans="2:2">
      <c r="B7176" s="9"/>
    </row>
    <row r="7177" spans="2:2">
      <c r="B7177" s="9"/>
    </row>
    <row r="7178" spans="2:2">
      <c r="B7178" s="9"/>
    </row>
    <row r="7179" spans="2:2">
      <c r="B7179" s="9"/>
    </row>
    <row r="7180" spans="2:2">
      <c r="B7180" s="9"/>
    </row>
    <row r="7181" spans="2:2">
      <c r="B7181" s="9"/>
    </row>
    <row r="7182" spans="2:2">
      <c r="B7182" s="9"/>
    </row>
    <row r="7183" spans="2:2">
      <c r="B7183" s="9"/>
    </row>
    <row r="7184" spans="2:2">
      <c r="B7184" s="9"/>
    </row>
    <row r="7185" spans="2:2">
      <c r="B7185" s="9"/>
    </row>
    <row r="7186" spans="2:2">
      <c r="B7186" s="9"/>
    </row>
    <row r="7187" spans="2:2">
      <c r="B7187" s="9"/>
    </row>
    <row r="7188" spans="2:2">
      <c r="B7188" s="9"/>
    </row>
    <row r="7189" spans="2:2">
      <c r="B7189" s="9"/>
    </row>
    <row r="7190" spans="2:2">
      <c r="B7190" s="9"/>
    </row>
    <row r="7191" spans="2:2">
      <c r="B7191" s="9"/>
    </row>
    <row r="7192" spans="2:2">
      <c r="B7192" s="9"/>
    </row>
    <row r="7193" spans="2:2">
      <c r="B7193" s="9"/>
    </row>
    <row r="7194" spans="2:2">
      <c r="B7194" s="9"/>
    </row>
    <row r="7195" spans="2:2">
      <c r="B7195" s="9"/>
    </row>
    <row r="7196" spans="2:2">
      <c r="B7196" s="9"/>
    </row>
    <row r="7197" spans="2:2">
      <c r="B7197" s="9"/>
    </row>
    <row r="7198" spans="2:2">
      <c r="B7198" s="9"/>
    </row>
    <row r="7199" spans="2:2">
      <c r="B7199" s="9"/>
    </row>
    <row r="7200" spans="2:2">
      <c r="B7200" s="9"/>
    </row>
    <row r="7201" spans="2:2">
      <c r="B7201" s="9"/>
    </row>
    <row r="7202" spans="2:2">
      <c r="B7202" s="9"/>
    </row>
    <row r="7203" spans="2:2">
      <c r="B7203" s="9"/>
    </row>
    <row r="7204" spans="2:2">
      <c r="B7204" s="9"/>
    </row>
    <row r="7205" spans="2:2">
      <c r="B7205" s="9"/>
    </row>
    <row r="7206" spans="2:2">
      <c r="B7206" s="9"/>
    </row>
    <row r="7207" spans="2:2">
      <c r="B7207" s="9"/>
    </row>
    <row r="7208" spans="2:2">
      <c r="B7208" s="9"/>
    </row>
    <row r="7209" spans="2:2">
      <c r="B7209" s="9"/>
    </row>
    <row r="7210" spans="2:2">
      <c r="B7210" s="9"/>
    </row>
    <row r="7211" spans="2:2">
      <c r="B7211" s="9"/>
    </row>
    <row r="7212" spans="2:2">
      <c r="B7212" s="9"/>
    </row>
    <row r="7213" spans="2:2">
      <c r="B7213" s="9"/>
    </row>
    <row r="7214" spans="2:2">
      <c r="B7214" s="9"/>
    </row>
    <row r="7215" spans="2:2">
      <c r="B7215" s="9"/>
    </row>
    <row r="7216" spans="2:2">
      <c r="B7216" s="9"/>
    </row>
    <row r="7217" spans="2:2">
      <c r="B7217" s="9"/>
    </row>
    <row r="7218" spans="2:2">
      <c r="B7218" s="9"/>
    </row>
    <row r="7219" spans="2:2">
      <c r="B7219" s="9"/>
    </row>
    <row r="7220" spans="2:2">
      <c r="B7220" s="9"/>
    </row>
    <row r="7221" spans="2:2">
      <c r="B7221" s="9"/>
    </row>
    <row r="7222" spans="2:2">
      <c r="B7222" s="9"/>
    </row>
    <row r="7223" spans="2:2">
      <c r="B7223" s="9"/>
    </row>
    <row r="7224" spans="2:2">
      <c r="B7224" s="9"/>
    </row>
    <row r="7225" spans="2:2">
      <c r="B7225" s="9"/>
    </row>
    <row r="7226" spans="2:2">
      <c r="B7226" s="9"/>
    </row>
    <row r="7227" spans="2:2">
      <c r="B7227" s="9"/>
    </row>
    <row r="7228" spans="2:2">
      <c r="B7228" s="9"/>
    </row>
    <row r="7229" spans="2:2">
      <c r="B7229" s="9"/>
    </row>
    <row r="7230" spans="2:2">
      <c r="B7230" s="9"/>
    </row>
    <row r="7231" spans="2:2">
      <c r="B7231" s="9"/>
    </row>
    <row r="7232" spans="2:2">
      <c r="B7232" s="9"/>
    </row>
    <row r="7233" spans="2:2">
      <c r="B7233" s="9"/>
    </row>
    <row r="7234" spans="2:2">
      <c r="B7234" s="9"/>
    </row>
    <row r="7235" spans="2:2">
      <c r="B7235" s="9"/>
    </row>
    <row r="7236" spans="2:2">
      <c r="B7236" s="9"/>
    </row>
    <row r="7237" spans="2:2">
      <c r="B7237" s="9"/>
    </row>
    <row r="7238" spans="2:2">
      <c r="B7238" s="9"/>
    </row>
    <row r="7239" spans="2:2">
      <c r="B7239" s="9"/>
    </row>
    <row r="7240" spans="2:2">
      <c r="B7240" s="9"/>
    </row>
    <row r="7241" spans="2:2">
      <c r="B7241" s="9"/>
    </row>
    <row r="7242" spans="2:2">
      <c r="B7242" s="9"/>
    </row>
    <row r="7243" spans="2:2">
      <c r="B7243" s="9"/>
    </row>
    <row r="7244" spans="2:2">
      <c r="B7244" s="9"/>
    </row>
    <row r="7245" spans="2:2">
      <c r="B7245" s="9"/>
    </row>
    <row r="7246" spans="2:2">
      <c r="B7246" s="9"/>
    </row>
    <row r="7247" spans="2:2">
      <c r="B7247" s="9"/>
    </row>
    <row r="7248" spans="2:2">
      <c r="B7248" s="9"/>
    </row>
    <row r="7249" spans="2:2">
      <c r="B7249" s="9"/>
    </row>
    <row r="7250" spans="2:2">
      <c r="B7250" s="9"/>
    </row>
    <row r="7251" spans="2:2">
      <c r="B7251" s="9"/>
    </row>
    <row r="7252" spans="2:2">
      <c r="B7252" s="9"/>
    </row>
    <row r="7253" spans="2:2">
      <c r="B7253" s="9"/>
    </row>
    <row r="7254" spans="2:2">
      <c r="B7254" s="9"/>
    </row>
    <row r="7255" spans="2:2">
      <c r="B7255" s="9"/>
    </row>
    <row r="7256" spans="2:2">
      <c r="B7256" s="9"/>
    </row>
    <row r="7257" spans="2:2">
      <c r="B7257" s="9"/>
    </row>
    <row r="7258" spans="2:2">
      <c r="B7258" s="9"/>
    </row>
    <row r="7259" spans="2:2">
      <c r="B7259" s="9"/>
    </row>
    <row r="7260" spans="2:2">
      <c r="B7260" s="9"/>
    </row>
    <row r="7261" spans="2:2">
      <c r="B7261" s="9"/>
    </row>
    <row r="7262" spans="2:2">
      <c r="B7262" s="9"/>
    </row>
    <row r="7263" spans="2:2">
      <c r="B7263" s="9"/>
    </row>
    <row r="7264" spans="2:2">
      <c r="B7264" s="9"/>
    </row>
    <row r="7265" spans="2:2">
      <c r="B7265" s="9"/>
    </row>
    <row r="7266" spans="2:2">
      <c r="B7266" s="9"/>
    </row>
    <row r="7267" spans="2:2">
      <c r="B7267" s="9"/>
    </row>
    <row r="7268" spans="2:2">
      <c r="B7268" s="9"/>
    </row>
    <row r="7269" spans="2:2">
      <c r="B7269" s="9"/>
    </row>
    <row r="7270" spans="2:2">
      <c r="B7270" s="9"/>
    </row>
    <row r="7271" spans="2:2">
      <c r="B7271" s="9"/>
    </row>
    <row r="7272" spans="2:2">
      <c r="B7272" s="9"/>
    </row>
    <row r="7273" spans="2:2">
      <c r="B7273" s="9"/>
    </row>
    <row r="7274" spans="2:2">
      <c r="B7274" s="9"/>
    </row>
    <row r="7275" spans="2:2">
      <c r="B7275" s="9"/>
    </row>
    <row r="7276" spans="2:2">
      <c r="B7276" s="9"/>
    </row>
    <row r="7277" spans="2:2">
      <c r="B7277" s="9"/>
    </row>
    <row r="7278" spans="2:2">
      <c r="B7278" s="9"/>
    </row>
    <row r="7279" spans="2:2">
      <c r="B7279" s="9"/>
    </row>
    <row r="7280" spans="2:2">
      <c r="B7280" s="9"/>
    </row>
    <row r="7281" spans="2:2">
      <c r="B7281" s="9"/>
    </row>
    <row r="7282" spans="2:2">
      <c r="B7282" s="9"/>
    </row>
    <row r="7283" spans="2:2">
      <c r="B7283" s="9"/>
    </row>
    <row r="7284" spans="2:2">
      <c r="B7284" s="9"/>
    </row>
    <row r="7285" spans="2:2">
      <c r="B7285" s="9"/>
    </row>
    <row r="7286" spans="2:2">
      <c r="B7286" s="9"/>
    </row>
    <row r="7287" spans="2:2">
      <c r="B7287" s="9"/>
    </row>
    <row r="7288" spans="2:2">
      <c r="B7288" s="9"/>
    </row>
    <row r="7289" spans="2:2">
      <c r="B7289" s="9"/>
    </row>
    <row r="7290" spans="2:2">
      <c r="B7290" s="9"/>
    </row>
    <row r="7291" spans="2:2">
      <c r="B7291" s="9"/>
    </row>
    <row r="7292" spans="2:2">
      <c r="B7292" s="9"/>
    </row>
    <row r="7293" spans="2:2">
      <c r="B7293" s="9"/>
    </row>
    <row r="7294" spans="2:2">
      <c r="B7294" s="9"/>
    </row>
    <row r="7295" spans="2:2">
      <c r="B7295" s="9"/>
    </row>
    <row r="7296" spans="2:2">
      <c r="B7296" s="9"/>
    </row>
    <row r="7297" spans="2:2">
      <c r="B7297" s="9"/>
    </row>
    <row r="7298" spans="2:2">
      <c r="B7298" s="9"/>
    </row>
    <row r="7299" spans="2:2">
      <c r="B7299" s="9"/>
    </row>
    <row r="7300" spans="2:2">
      <c r="B7300" s="9"/>
    </row>
    <row r="7301" spans="2:2">
      <c r="B7301" s="9"/>
    </row>
    <row r="7302" spans="2:2">
      <c r="B7302" s="9"/>
    </row>
    <row r="7303" spans="2:2">
      <c r="B7303" s="9"/>
    </row>
    <row r="7304" spans="2:2">
      <c r="B7304" s="9"/>
    </row>
    <row r="7305" spans="2:2">
      <c r="B7305" s="9"/>
    </row>
    <row r="7306" spans="2:2">
      <c r="B7306" s="9"/>
    </row>
    <row r="7307" spans="2:2">
      <c r="B7307" s="9"/>
    </row>
    <row r="7308" spans="2:2">
      <c r="B7308" s="9"/>
    </row>
    <row r="7309" spans="2:2">
      <c r="B7309" s="9"/>
    </row>
    <row r="7310" spans="2:2">
      <c r="B7310" s="9"/>
    </row>
    <row r="7311" spans="2:2">
      <c r="B7311" s="9"/>
    </row>
    <row r="7312" spans="2:2">
      <c r="B7312" s="9"/>
    </row>
    <row r="7313" spans="2:2">
      <c r="B7313" s="9"/>
    </row>
    <row r="7314" spans="2:2">
      <c r="B7314" s="9"/>
    </row>
    <row r="7315" spans="2:2">
      <c r="B7315" s="9"/>
    </row>
    <row r="7316" spans="2:2">
      <c r="B7316" s="9"/>
    </row>
    <row r="7317" spans="2:2">
      <c r="B7317" s="9"/>
    </row>
    <row r="7318" spans="2:2">
      <c r="B7318" s="9"/>
    </row>
    <row r="7319" spans="2:2">
      <c r="B7319" s="9"/>
    </row>
    <row r="7320" spans="2:2">
      <c r="B7320" s="9"/>
    </row>
    <row r="7321" spans="2:2">
      <c r="B7321" s="9"/>
    </row>
    <row r="7322" spans="2:2">
      <c r="B7322" s="9"/>
    </row>
    <row r="7323" spans="2:2">
      <c r="B7323" s="9"/>
    </row>
    <row r="7324" spans="2:2">
      <c r="B7324" s="9"/>
    </row>
    <row r="7325" spans="2:2">
      <c r="B7325" s="9"/>
    </row>
    <row r="7326" spans="2:2">
      <c r="B7326" s="9"/>
    </row>
    <row r="7327" spans="2:2">
      <c r="B7327" s="9"/>
    </row>
    <row r="7328" spans="2:2">
      <c r="B7328" s="9"/>
    </row>
    <row r="7329" spans="2:2">
      <c r="B7329" s="9"/>
    </row>
    <row r="7330" spans="2:2">
      <c r="B7330" s="9"/>
    </row>
    <row r="7331" spans="2:2">
      <c r="B7331" s="9"/>
    </row>
    <row r="7332" spans="2:2">
      <c r="B7332" s="9"/>
    </row>
    <row r="7333" spans="2:2">
      <c r="B7333" s="9"/>
    </row>
    <row r="7334" spans="2:2">
      <c r="B7334" s="9"/>
    </row>
    <row r="7335" spans="2:2">
      <c r="B7335" s="9"/>
    </row>
    <row r="7336" spans="2:2">
      <c r="B7336" s="9"/>
    </row>
    <row r="7337" spans="2:2">
      <c r="B7337" s="9"/>
    </row>
    <row r="7338" spans="2:2">
      <c r="B7338" s="9"/>
    </row>
    <row r="7339" spans="2:2">
      <c r="B7339" s="9"/>
    </row>
    <row r="7340" spans="2:2">
      <c r="B7340" s="9"/>
    </row>
    <row r="7341" spans="2:2">
      <c r="B7341" s="9"/>
    </row>
    <row r="7342" spans="2:2">
      <c r="B7342" s="9"/>
    </row>
    <row r="7343" spans="2:2">
      <c r="B7343" s="9"/>
    </row>
    <row r="7344" spans="2:2">
      <c r="B7344" s="9"/>
    </row>
    <row r="7345" spans="2:2">
      <c r="B7345" s="9"/>
    </row>
    <row r="7346" spans="2:2">
      <c r="B7346" s="9"/>
    </row>
    <row r="7347" spans="2:2">
      <c r="B7347" s="9"/>
    </row>
    <row r="7348" spans="2:2">
      <c r="B7348" s="9"/>
    </row>
    <row r="7349" spans="2:2">
      <c r="B7349" s="9"/>
    </row>
    <row r="7350" spans="2:2">
      <c r="B7350" s="9"/>
    </row>
    <row r="7351" spans="2:2">
      <c r="B7351" s="9"/>
    </row>
    <row r="7352" spans="2:2">
      <c r="B7352" s="9"/>
    </row>
    <row r="7353" spans="2:2">
      <c r="B7353" s="9"/>
    </row>
    <row r="7354" spans="2:2">
      <c r="B7354" s="9"/>
    </row>
    <row r="7355" spans="2:2">
      <c r="B7355" s="9"/>
    </row>
    <row r="7356" spans="2:2">
      <c r="B7356" s="9"/>
    </row>
    <row r="7357" spans="2:2">
      <c r="B7357" s="9"/>
    </row>
    <row r="7358" spans="2:2">
      <c r="B7358" s="9"/>
    </row>
    <row r="7359" spans="2:2">
      <c r="B7359" s="9"/>
    </row>
    <row r="7360" spans="2:2">
      <c r="B7360" s="9"/>
    </row>
    <row r="7361" spans="2:2">
      <c r="B7361" s="9"/>
    </row>
    <row r="7362" spans="2:2">
      <c r="B7362" s="9"/>
    </row>
    <row r="7363" spans="2:2">
      <c r="B7363" s="9"/>
    </row>
    <row r="7364" spans="2:2">
      <c r="B7364" s="9"/>
    </row>
    <row r="7365" spans="2:2">
      <c r="B7365" s="9"/>
    </row>
    <row r="7366" spans="2:2">
      <c r="B7366" s="9"/>
    </row>
    <row r="7367" spans="2:2">
      <c r="B7367" s="9"/>
    </row>
    <row r="7368" spans="2:2">
      <c r="B7368" s="9"/>
    </row>
    <row r="7369" spans="2:2">
      <c r="B7369" s="9"/>
    </row>
    <row r="7370" spans="2:2">
      <c r="B7370" s="9"/>
    </row>
    <row r="7371" spans="2:2">
      <c r="B7371" s="9"/>
    </row>
    <row r="7372" spans="2:2">
      <c r="B7372" s="9"/>
    </row>
    <row r="7373" spans="2:2">
      <c r="B7373" s="9"/>
    </row>
    <row r="7374" spans="2:2">
      <c r="B7374" s="9"/>
    </row>
    <row r="7375" spans="2:2">
      <c r="B7375" s="9"/>
    </row>
    <row r="7376" spans="2:2">
      <c r="B7376" s="9"/>
    </row>
    <row r="7377" spans="2:2">
      <c r="B7377" s="9"/>
    </row>
    <row r="7378" spans="2:2">
      <c r="B7378" s="9"/>
    </row>
    <row r="7379" spans="2:2">
      <c r="B7379" s="9"/>
    </row>
    <row r="7380" spans="2:2">
      <c r="B7380" s="9"/>
    </row>
    <row r="7381" spans="2:2">
      <c r="B7381" s="9"/>
    </row>
    <row r="7382" spans="2:2">
      <c r="B7382" s="9"/>
    </row>
    <row r="7383" spans="2:2">
      <c r="B7383" s="9"/>
    </row>
    <row r="7384" spans="2:2">
      <c r="B7384" s="9"/>
    </row>
    <row r="7385" spans="2:2">
      <c r="B7385" s="9"/>
    </row>
    <row r="7386" spans="2:2">
      <c r="B7386" s="9"/>
    </row>
    <row r="7387" spans="2:2">
      <c r="B7387" s="9"/>
    </row>
    <row r="7388" spans="2:2">
      <c r="B7388" s="9"/>
    </row>
    <row r="7389" spans="2:2">
      <c r="B7389" s="9"/>
    </row>
    <row r="7390" spans="2:2">
      <c r="B7390" s="9"/>
    </row>
    <row r="7391" spans="2:2">
      <c r="B7391" s="9"/>
    </row>
    <row r="7392" spans="2:2">
      <c r="B7392" s="9"/>
    </row>
    <row r="7393" spans="2:2">
      <c r="B7393" s="9"/>
    </row>
    <row r="7394" spans="2:2">
      <c r="B7394" s="9"/>
    </row>
    <row r="7395" spans="2:2">
      <c r="B7395" s="9"/>
    </row>
    <row r="7396" spans="2:2">
      <c r="B7396" s="9"/>
    </row>
    <row r="7397" spans="2:2">
      <c r="B7397" s="9"/>
    </row>
    <row r="7398" spans="2:2">
      <c r="B7398" s="9"/>
    </row>
    <row r="7399" spans="2:2">
      <c r="B7399" s="9"/>
    </row>
    <row r="7400" spans="2:2">
      <c r="B7400" s="9"/>
    </row>
    <row r="7401" spans="2:2">
      <c r="B7401" s="9"/>
    </row>
    <row r="7402" spans="2:2">
      <c r="B7402" s="9"/>
    </row>
    <row r="7403" spans="2:2">
      <c r="B7403" s="9"/>
    </row>
    <row r="7404" spans="2:2">
      <c r="B7404" s="9"/>
    </row>
    <row r="7405" spans="2:2">
      <c r="B7405" s="9"/>
    </row>
    <row r="7406" spans="2:2">
      <c r="B7406" s="9"/>
    </row>
    <row r="7407" spans="2:2">
      <c r="B7407" s="9"/>
    </row>
    <row r="7408" spans="2:2">
      <c r="B7408" s="9"/>
    </row>
    <row r="7409" spans="2:2">
      <c r="B7409" s="9"/>
    </row>
    <row r="7410" spans="2:2">
      <c r="B7410" s="9"/>
    </row>
    <row r="7411" spans="2:2">
      <c r="B7411" s="9"/>
    </row>
    <row r="7412" spans="2:2">
      <c r="B7412" s="9"/>
    </row>
    <row r="7413" spans="2:2">
      <c r="B7413" s="9"/>
    </row>
    <row r="7414" spans="2:2">
      <c r="B7414" s="9"/>
    </row>
    <row r="7415" spans="2:2">
      <c r="B7415" s="9"/>
    </row>
    <row r="7416" spans="2:2">
      <c r="B7416" s="9"/>
    </row>
    <row r="7417" spans="2:2">
      <c r="B7417" s="9"/>
    </row>
    <row r="7418" spans="2:2">
      <c r="B7418" s="9"/>
    </row>
    <row r="7419" spans="2:2">
      <c r="B7419" s="9"/>
    </row>
    <row r="7420" spans="2:2">
      <c r="B7420" s="9"/>
    </row>
    <row r="7421" spans="2:2">
      <c r="B7421" s="9"/>
    </row>
    <row r="7422" spans="2:2">
      <c r="B7422" s="9"/>
    </row>
    <row r="7423" spans="2:2">
      <c r="B7423" s="9"/>
    </row>
    <row r="7424" spans="2:2">
      <c r="B7424" s="9"/>
    </row>
    <row r="7425" spans="2:2">
      <c r="B7425" s="9"/>
    </row>
    <row r="7426" spans="2:2">
      <c r="B7426" s="9"/>
    </row>
    <row r="7427" spans="2:2">
      <c r="B7427" s="9"/>
    </row>
    <row r="7428" spans="2:2">
      <c r="B7428" s="9"/>
    </row>
    <row r="7429" spans="2:2">
      <c r="B7429" s="9"/>
    </row>
    <row r="7430" spans="2:2">
      <c r="B7430" s="9"/>
    </row>
    <row r="7431" spans="2:2">
      <c r="B7431" s="9"/>
    </row>
    <row r="7432" spans="2:2">
      <c r="B7432" s="9"/>
    </row>
    <row r="7433" spans="2:2">
      <c r="B7433" s="9"/>
    </row>
    <row r="7434" spans="2:2">
      <c r="B7434" s="9"/>
    </row>
    <row r="7435" spans="2:2">
      <c r="B7435" s="9"/>
    </row>
    <row r="7436" spans="2:2">
      <c r="B7436" s="9"/>
    </row>
    <row r="7437" spans="2:2">
      <c r="B7437" s="9"/>
    </row>
    <row r="7438" spans="2:2">
      <c r="B7438" s="9"/>
    </row>
    <row r="7439" spans="2:2">
      <c r="B7439" s="9"/>
    </row>
    <row r="7440" spans="2:2">
      <c r="B7440" s="9"/>
    </row>
    <row r="7441" spans="2:2">
      <c r="B7441" s="9"/>
    </row>
    <row r="7442" spans="2:2">
      <c r="B7442" s="9"/>
    </row>
    <row r="7443" spans="2:2">
      <c r="B7443" s="9"/>
    </row>
    <row r="7444" spans="2:2">
      <c r="B7444" s="9"/>
    </row>
    <row r="7445" spans="2:2">
      <c r="B7445" s="9"/>
    </row>
    <row r="7446" spans="2:2">
      <c r="B7446" s="9"/>
    </row>
    <row r="7447" spans="2:2">
      <c r="B7447" s="9"/>
    </row>
    <row r="7448" spans="2:2">
      <c r="B7448" s="9"/>
    </row>
    <row r="7449" spans="2:2">
      <c r="B7449" s="9"/>
    </row>
    <row r="7450" spans="2:2">
      <c r="B7450" s="9"/>
    </row>
    <row r="7451" spans="2:2">
      <c r="B7451" s="9"/>
    </row>
    <row r="7452" spans="2:2">
      <c r="B7452" s="9"/>
    </row>
    <row r="7453" spans="2:2">
      <c r="B7453" s="9"/>
    </row>
    <row r="7454" spans="2:2">
      <c r="B7454" s="9"/>
    </row>
    <row r="7455" spans="2:2">
      <c r="B7455" s="9"/>
    </row>
    <row r="7456" spans="2:2">
      <c r="B7456" s="9"/>
    </row>
    <row r="7457" spans="2:2">
      <c r="B7457" s="9"/>
    </row>
    <row r="7458" spans="2:2">
      <c r="B7458" s="9"/>
    </row>
    <row r="7459" spans="2:2">
      <c r="B7459" s="9"/>
    </row>
    <row r="7460" spans="2:2">
      <c r="B7460" s="9"/>
    </row>
    <row r="7461" spans="2:2">
      <c r="B7461" s="9"/>
    </row>
    <row r="7462" spans="2:2">
      <c r="B7462" s="9"/>
    </row>
    <row r="7463" spans="2:2">
      <c r="B7463" s="9"/>
    </row>
    <row r="7464" spans="2:2">
      <c r="B7464" s="9"/>
    </row>
    <row r="7465" spans="2:2">
      <c r="B7465" s="9"/>
    </row>
    <row r="7466" spans="2:2">
      <c r="B7466" s="9"/>
    </row>
    <row r="7467" spans="2:2">
      <c r="B7467" s="9"/>
    </row>
    <row r="7468" spans="2:2">
      <c r="B7468" s="9"/>
    </row>
    <row r="7469" spans="2:2">
      <c r="B7469" s="9"/>
    </row>
    <row r="7470" spans="2:2">
      <c r="B7470" s="9"/>
    </row>
    <row r="7471" spans="2:2">
      <c r="B7471" s="9"/>
    </row>
    <row r="7472" spans="2:2">
      <c r="B7472" s="9"/>
    </row>
    <row r="7473" spans="2:2">
      <c r="B7473" s="9"/>
    </row>
    <row r="7474" spans="2:2">
      <c r="B7474" s="9"/>
    </row>
    <row r="7475" spans="2:2">
      <c r="B7475" s="9"/>
    </row>
    <row r="7476" spans="2:2">
      <c r="B7476" s="9"/>
    </row>
    <row r="7477" spans="2:2">
      <c r="B7477" s="9"/>
    </row>
    <row r="7478" spans="2:2">
      <c r="B7478" s="9"/>
    </row>
    <row r="7479" spans="2:2">
      <c r="B7479" s="9"/>
    </row>
    <row r="7480" spans="2:2">
      <c r="B7480" s="9"/>
    </row>
    <row r="7481" spans="2:2">
      <c r="B7481" s="9"/>
    </row>
    <row r="7482" spans="2:2">
      <c r="B7482" s="9"/>
    </row>
    <row r="7483" spans="2:2">
      <c r="B7483" s="9"/>
    </row>
    <row r="7484" spans="2:2">
      <c r="B7484" s="9"/>
    </row>
    <row r="7485" spans="2:2">
      <c r="B7485" s="9"/>
    </row>
    <row r="7486" spans="2:2">
      <c r="B7486" s="9"/>
    </row>
    <row r="7487" spans="2:2">
      <c r="B7487" s="9"/>
    </row>
    <row r="7488" spans="2:2">
      <c r="B7488" s="9"/>
    </row>
    <row r="7489" spans="2:2">
      <c r="B7489" s="9"/>
    </row>
    <row r="7490" spans="2:2">
      <c r="B7490" s="9"/>
    </row>
    <row r="7491" spans="2:2">
      <c r="B7491" s="9"/>
    </row>
    <row r="7492" spans="2:2">
      <c r="B7492" s="9"/>
    </row>
    <row r="7493" spans="2:2">
      <c r="B7493" s="9"/>
    </row>
    <row r="7494" spans="2:2">
      <c r="B7494" s="9"/>
    </row>
    <row r="7495" spans="2:2">
      <c r="B7495" s="9"/>
    </row>
    <row r="7496" spans="2:2">
      <c r="B7496" s="9"/>
    </row>
    <row r="7497" spans="2:2">
      <c r="B7497" s="9"/>
    </row>
    <row r="7498" spans="2:2">
      <c r="B7498" s="9"/>
    </row>
    <row r="7499" spans="2:2">
      <c r="B7499" s="9"/>
    </row>
    <row r="7500" spans="2:2">
      <c r="B7500" s="9"/>
    </row>
    <row r="7501" spans="2:2">
      <c r="B7501" s="9"/>
    </row>
    <row r="7502" spans="2:2">
      <c r="B7502" s="9"/>
    </row>
    <row r="7503" spans="2:2">
      <c r="B7503" s="9"/>
    </row>
    <row r="7504" spans="2:2">
      <c r="B7504" s="9"/>
    </row>
    <row r="7505" spans="2:2">
      <c r="B7505" s="9"/>
    </row>
    <row r="7506" spans="2:2">
      <c r="B7506" s="9"/>
    </row>
    <row r="7507" spans="2:2">
      <c r="B7507" s="9"/>
    </row>
    <row r="7508" spans="2:2">
      <c r="B7508" s="9"/>
    </row>
    <row r="7509" spans="2:2">
      <c r="B7509" s="9"/>
    </row>
    <row r="7510" spans="2:2">
      <c r="B7510" s="9"/>
    </row>
    <row r="7511" spans="2:2">
      <c r="B7511" s="9"/>
    </row>
    <row r="7512" spans="2:2">
      <c r="B7512" s="9"/>
    </row>
    <row r="7513" spans="2:2">
      <c r="B7513" s="9"/>
    </row>
    <row r="7514" spans="2:2">
      <c r="B7514" s="9"/>
    </row>
    <row r="7515" spans="2:2">
      <c r="B7515" s="9"/>
    </row>
    <row r="7516" spans="2:2">
      <c r="B7516" s="9"/>
    </row>
    <row r="7517" spans="2:2">
      <c r="B7517" s="9"/>
    </row>
    <row r="7518" spans="2:2">
      <c r="B7518" s="9"/>
    </row>
    <row r="7519" spans="2:2">
      <c r="B7519" s="9"/>
    </row>
    <row r="7520" spans="2:2">
      <c r="B7520" s="9"/>
    </row>
    <row r="7521" spans="2:2">
      <c r="B7521" s="9"/>
    </row>
    <row r="7522" spans="2:2">
      <c r="B7522" s="9"/>
    </row>
    <row r="7523" spans="2:2">
      <c r="B7523" s="9"/>
    </row>
    <row r="7524" spans="2:2">
      <c r="B7524" s="9"/>
    </row>
    <row r="7525" spans="2:2">
      <c r="B7525" s="9"/>
    </row>
    <row r="7526" spans="2:2">
      <c r="B7526" s="9"/>
    </row>
    <row r="7527" spans="2:2">
      <c r="B7527" s="9"/>
    </row>
    <row r="7528" spans="2:2">
      <c r="B7528" s="9"/>
    </row>
    <row r="7529" spans="2:2">
      <c r="B7529" s="9"/>
    </row>
    <row r="7530" spans="2:2">
      <c r="B7530" s="9"/>
    </row>
    <row r="7531" spans="2:2">
      <c r="B7531" s="9"/>
    </row>
    <row r="7532" spans="2:2">
      <c r="B7532" s="9"/>
    </row>
    <row r="7533" spans="2:2">
      <c r="B7533" s="9"/>
    </row>
    <row r="7534" spans="2:2">
      <c r="B7534" s="9"/>
    </row>
    <row r="7535" spans="2:2">
      <c r="B7535" s="9"/>
    </row>
    <row r="7536" spans="2:2">
      <c r="B7536" s="9"/>
    </row>
    <row r="7537" spans="2:2">
      <c r="B7537" s="9"/>
    </row>
    <row r="7538" spans="2:2">
      <c r="B7538" s="9"/>
    </row>
    <row r="7539" spans="2:2">
      <c r="B7539" s="9"/>
    </row>
    <row r="7540" spans="2:2">
      <c r="B7540" s="9"/>
    </row>
    <row r="7541" spans="2:2">
      <c r="B7541" s="9"/>
    </row>
    <row r="7542" spans="2:2">
      <c r="B7542" s="9"/>
    </row>
    <row r="7543" spans="2:2">
      <c r="B7543" s="9"/>
    </row>
    <row r="7544" spans="2:2">
      <c r="B7544" s="9"/>
    </row>
    <row r="7545" spans="2:2">
      <c r="B7545" s="9"/>
    </row>
    <row r="7546" spans="2:2">
      <c r="B7546" s="9"/>
    </row>
    <row r="7547" spans="2:2">
      <c r="B7547" s="9"/>
    </row>
    <row r="7548" spans="2:2">
      <c r="B7548" s="9"/>
    </row>
    <row r="7549" spans="2:2">
      <c r="B7549" s="9"/>
    </row>
    <row r="7550" spans="2:2">
      <c r="B7550" s="9"/>
    </row>
    <row r="7551" spans="2:2">
      <c r="B7551" s="9"/>
    </row>
    <row r="7552" spans="2:2">
      <c r="B7552" s="9"/>
    </row>
    <row r="7553" spans="2:2">
      <c r="B7553" s="9"/>
    </row>
    <row r="7554" spans="2:2">
      <c r="B7554" s="9"/>
    </row>
    <row r="7555" spans="2:2">
      <c r="B7555" s="9"/>
    </row>
    <row r="7556" spans="2:2">
      <c r="B7556" s="9"/>
    </row>
    <row r="7557" spans="2:2">
      <c r="B7557" s="9"/>
    </row>
    <row r="7558" spans="2:2">
      <c r="B7558" s="9"/>
    </row>
    <row r="7559" spans="2:2">
      <c r="B7559" s="9"/>
    </row>
    <row r="7560" spans="2:2">
      <c r="B7560" s="9"/>
    </row>
    <row r="7561" spans="2:2">
      <c r="B7561" s="9"/>
    </row>
    <row r="7562" spans="2:2">
      <c r="B7562" s="9"/>
    </row>
    <row r="7563" spans="2:2">
      <c r="B7563" s="9"/>
    </row>
    <row r="7564" spans="2:2">
      <c r="B7564" s="9"/>
    </row>
    <row r="7565" spans="2:2">
      <c r="B7565" s="9"/>
    </row>
    <row r="7566" spans="2:2">
      <c r="B7566" s="9"/>
    </row>
    <row r="7567" spans="2:2">
      <c r="B7567" s="9"/>
    </row>
    <row r="7568" spans="2:2">
      <c r="B7568" s="9"/>
    </row>
    <row r="7569" spans="2:2">
      <c r="B7569" s="9"/>
    </row>
    <row r="7570" spans="2:2">
      <c r="B7570" s="9"/>
    </row>
    <row r="7571" spans="2:2">
      <c r="B7571" s="9"/>
    </row>
    <row r="7572" spans="2:2">
      <c r="B7572" s="9"/>
    </row>
    <row r="7573" spans="2:2">
      <c r="B7573" s="9"/>
    </row>
    <row r="7574" spans="2:2">
      <c r="B7574" s="9"/>
    </row>
    <row r="7575" spans="2:2">
      <c r="B7575" s="9"/>
    </row>
    <row r="7576" spans="2:2">
      <c r="B7576" s="9"/>
    </row>
    <row r="7577" spans="2:2">
      <c r="B7577" s="9"/>
    </row>
    <row r="7578" spans="2:2">
      <c r="B7578" s="9"/>
    </row>
    <row r="7579" spans="2:2">
      <c r="B7579" s="9"/>
    </row>
    <row r="7580" spans="2:2">
      <c r="B7580" s="9"/>
    </row>
    <row r="7581" spans="2:2">
      <c r="B7581" s="9"/>
    </row>
    <row r="7582" spans="2:2">
      <c r="B7582" s="9"/>
    </row>
    <row r="7583" spans="2:2">
      <c r="B7583" s="9"/>
    </row>
    <row r="7584" spans="2:2">
      <c r="B7584" s="9"/>
    </row>
    <row r="7585" spans="2:2">
      <c r="B7585" s="9"/>
    </row>
    <row r="7586" spans="2:2">
      <c r="B7586" s="9"/>
    </row>
    <row r="7587" spans="2:2">
      <c r="B7587" s="9"/>
    </row>
    <row r="7588" spans="2:2">
      <c r="B7588" s="9"/>
    </row>
    <row r="7589" spans="2:2">
      <c r="B7589" s="9"/>
    </row>
    <row r="7590" spans="2:2">
      <c r="B7590" s="9"/>
    </row>
    <row r="7591" spans="2:2">
      <c r="B7591" s="9"/>
    </row>
    <row r="7592" spans="2:2">
      <c r="B7592" s="9"/>
    </row>
    <row r="7593" spans="2:2">
      <c r="B7593" s="9"/>
    </row>
    <row r="7594" spans="2:2">
      <c r="B7594" s="9"/>
    </row>
    <row r="7595" spans="2:2">
      <c r="B7595" s="9"/>
    </row>
    <row r="7596" spans="2:2">
      <c r="B7596" s="9"/>
    </row>
    <row r="7597" spans="2:2">
      <c r="B7597" s="9"/>
    </row>
    <row r="7598" spans="2:2">
      <c r="B7598" s="9"/>
    </row>
    <row r="7599" spans="2:2">
      <c r="B7599" s="9"/>
    </row>
    <row r="7600" spans="2:2">
      <c r="B7600" s="9"/>
    </row>
    <row r="7601" spans="2:2">
      <c r="B7601" s="9"/>
    </row>
    <row r="7602" spans="2:2">
      <c r="B7602" s="9"/>
    </row>
    <row r="7603" spans="2:2">
      <c r="B7603" s="9"/>
    </row>
    <row r="7604" spans="2:2">
      <c r="B7604" s="9"/>
    </row>
    <row r="7605" spans="2:2">
      <c r="B7605" s="9"/>
    </row>
    <row r="7606" spans="2:2">
      <c r="B7606" s="9"/>
    </row>
    <row r="7607" spans="2:2">
      <c r="B7607" s="9"/>
    </row>
    <row r="7608" spans="2:2">
      <c r="B7608" s="9"/>
    </row>
    <row r="7609" spans="2:2">
      <c r="B7609" s="9"/>
    </row>
    <row r="7610" spans="2:2">
      <c r="B7610" s="9"/>
    </row>
    <row r="7611" spans="2:2">
      <c r="B7611" s="9"/>
    </row>
    <row r="7612" spans="2:2">
      <c r="B7612" s="9"/>
    </row>
    <row r="7613" spans="2:2">
      <c r="B7613" s="9"/>
    </row>
    <row r="7614" spans="2:2">
      <c r="B7614" s="9"/>
    </row>
    <row r="7615" spans="2:2">
      <c r="B7615" s="9"/>
    </row>
    <row r="7616" spans="2:2">
      <c r="B7616" s="9"/>
    </row>
    <row r="7617" spans="2:2">
      <c r="B7617" s="9"/>
    </row>
    <row r="7618" spans="2:2">
      <c r="B7618" s="9"/>
    </row>
    <row r="7619" spans="2:2">
      <c r="B7619" s="9"/>
    </row>
    <row r="7620" spans="2:2">
      <c r="B7620" s="9"/>
    </row>
    <row r="7621" spans="2:2">
      <c r="B7621" s="9"/>
    </row>
    <row r="7622" spans="2:2">
      <c r="B7622" s="9"/>
    </row>
    <row r="7623" spans="2:2">
      <c r="B7623" s="9"/>
    </row>
    <row r="7624" spans="2:2">
      <c r="B7624" s="9"/>
    </row>
    <row r="7625" spans="2:2">
      <c r="B7625" s="9"/>
    </row>
    <row r="7626" spans="2:2">
      <c r="B7626" s="9"/>
    </row>
    <row r="7627" spans="2:2">
      <c r="B7627" s="9"/>
    </row>
    <row r="7628" spans="2:2">
      <c r="B7628" s="9"/>
    </row>
    <row r="7629" spans="2:2">
      <c r="B7629" s="9"/>
    </row>
    <row r="7630" spans="2:2">
      <c r="B7630" s="9"/>
    </row>
    <row r="7631" spans="2:2">
      <c r="B7631" s="9"/>
    </row>
    <row r="7632" spans="2:2">
      <c r="B7632" s="9"/>
    </row>
    <row r="7633" spans="2:2">
      <c r="B7633" s="9"/>
    </row>
    <row r="7634" spans="2:2">
      <c r="B7634" s="9"/>
    </row>
    <row r="7635" spans="2:2">
      <c r="B7635" s="9"/>
    </row>
    <row r="7636" spans="2:2">
      <c r="B7636" s="9"/>
    </row>
    <row r="7637" spans="2:2">
      <c r="B7637" s="9"/>
    </row>
    <row r="7638" spans="2:2">
      <c r="B7638" s="9"/>
    </row>
    <row r="7639" spans="2:2">
      <c r="B7639" s="9"/>
    </row>
    <row r="7640" spans="2:2">
      <c r="B7640" s="9"/>
    </row>
    <row r="7641" spans="2:2">
      <c r="B7641" s="9"/>
    </row>
    <row r="7642" spans="2:2">
      <c r="B7642" s="9"/>
    </row>
    <row r="7643" spans="2:2">
      <c r="B7643" s="9"/>
    </row>
    <row r="7644" spans="2:2">
      <c r="B7644" s="9"/>
    </row>
    <row r="7645" spans="2:2">
      <c r="B7645" s="9"/>
    </row>
    <row r="7646" spans="2:2">
      <c r="B7646" s="9"/>
    </row>
    <row r="7647" spans="2:2">
      <c r="B7647" s="9"/>
    </row>
    <row r="7648" spans="2:2">
      <c r="B7648" s="9"/>
    </row>
    <row r="7649" spans="2:2">
      <c r="B7649" s="9"/>
    </row>
    <row r="7650" spans="2:2">
      <c r="B7650" s="9"/>
    </row>
    <row r="7651" spans="2:2">
      <c r="B7651" s="9"/>
    </row>
    <row r="7652" spans="2:2">
      <c r="B7652" s="9"/>
    </row>
    <row r="7653" spans="2:2">
      <c r="B7653" s="9"/>
    </row>
    <row r="7654" spans="2:2">
      <c r="B7654" s="9"/>
    </row>
    <row r="7655" spans="2:2">
      <c r="B7655" s="9"/>
    </row>
    <row r="7656" spans="2:2">
      <c r="B7656" s="9"/>
    </row>
    <row r="7657" spans="2:2">
      <c r="B7657" s="9"/>
    </row>
    <row r="7658" spans="2:2">
      <c r="B7658" s="9"/>
    </row>
    <row r="7659" spans="2:2">
      <c r="B7659" s="9"/>
    </row>
    <row r="7660" spans="2:2">
      <c r="B7660" s="9"/>
    </row>
    <row r="7661" spans="2:2">
      <c r="B7661" s="9"/>
    </row>
    <row r="7662" spans="2:2">
      <c r="B7662" s="9"/>
    </row>
    <row r="7663" spans="2:2">
      <c r="B7663" s="9"/>
    </row>
    <row r="7664" spans="2:2">
      <c r="B7664" s="9"/>
    </row>
    <row r="7665" spans="2:2">
      <c r="B7665" s="9"/>
    </row>
    <row r="7666" spans="2:2">
      <c r="B7666" s="9"/>
    </row>
    <row r="7667" spans="2:2">
      <c r="B7667" s="9"/>
    </row>
    <row r="7668" spans="2:2">
      <c r="B7668" s="9"/>
    </row>
    <row r="7669" spans="2:2">
      <c r="B7669" s="9"/>
    </row>
    <row r="7670" spans="2:2">
      <c r="B7670" s="9"/>
    </row>
    <row r="7671" spans="2:2">
      <c r="B7671" s="9"/>
    </row>
    <row r="7672" spans="2:2">
      <c r="B7672" s="9"/>
    </row>
    <row r="7673" spans="2:2">
      <c r="B7673" s="9"/>
    </row>
    <row r="7674" spans="2:2">
      <c r="B7674" s="9"/>
    </row>
    <row r="7675" spans="2:2">
      <c r="B7675" s="9"/>
    </row>
    <row r="7676" spans="2:2">
      <c r="B7676" s="9"/>
    </row>
    <row r="7677" spans="2:2">
      <c r="B7677" s="9"/>
    </row>
    <row r="7678" spans="2:2">
      <c r="B7678" s="9"/>
    </row>
    <row r="7679" spans="2:2">
      <c r="B7679" s="9"/>
    </row>
    <row r="7680" spans="2:2">
      <c r="B7680" s="9"/>
    </row>
    <row r="7681" spans="2:2">
      <c r="B7681" s="9"/>
    </row>
    <row r="7682" spans="2:2">
      <c r="B7682" s="9"/>
    </row>
    <row r="7683" spans="2:2">
      <c r="B7683" s="9"/>
    </row>
    <row r="7684" spans="2:2">
      <c r="B7684" s="9"/>
    </row>
    <row r="7685" spans="2:2">
      <c r="B7685" s="9"/>
    </row>
    <row r="7686" spans="2:2">
      <c r="B7686" s="9"/>
    </row>
    <row r="7687" spans="2:2">
      <c r="B7687" s="9"/>
    </row>
    <row r="7688" spans="2:2">
      <c r="B7688" s="9"/>
    </row>
    <row r="7689" spans="2:2">
      <c r="B7689" s="9"/>
    </row>
    <row r="7690" spans="2:2">
      <c r="B7690" s="9"/>
    </row>
    <row r="7691" spans="2:2">
      <c r="B7691" s="9"/>
    </row>
    <row r="7692" spans="2:2">
      <c r="B7692" s="9"/>
    </row>
    <row r="7693" spans="2:2">
      <c r="B7693" s="9"/>
    </row>
    <row r="7694" spans="2:2">
      <c r="B7694" s="9"/>
    </row>
    <row r="7695" spans="2:2">
      <c r="B7695" s="9"/>
    </row>
    <row r="7696" spans="2:2">
      <c r="B7696" s="9"/>
    </row>
    <row r="7697" spans="2:2">
      <c r="B7697" s="9"/>
    </row>
    <row r="7698" spans="2:2">
      <c r="B7698" s="9"/>
    </row>
    <row r="7699" spans="2:2">
      <c r="B7699" s="9"/>
    </row>
    <row r="7700" spans="2:2">
      <c r="B7700" s="9"/>
    </row>
    <row r="7701" spans="2:2">
      <c r="B7701" s="9"/>
    </row>
    <row r="7702" spans="2:2">
      <c r="B7702" s="9"/>
    </row>
    <row r="7703" spans="2:2">
      <c r="B7703" s="9"/>
    </row>
    <row r="7704" spans="2:2">
      <c r="B7704" s="9"/>
    </row>
    <row r="7705" spans="2:2">
      <c r="B7705" s="9"/>
    </row>
    <row r="7706" spans="2:2">
      <c r="B7706" s="9"/>
    </row>
    <row r="7707" spans="2:2">
      <c r="B7707" s="9"/>
    </row>
    <row r="7708" spans="2:2">
      <c r="B7708" s="9"/>
    </row>
    <row r="7709" spans="2:2">
      <c r="B7709" s="9"/>
    </row>
    <row r="7710" spans="2:2">
      <c r="B7710" s="9"/>
    </row>
    <row r="7711" spans="2:2">
      <c r="B7711" s="9"/>
    </row>
    <row r="7712" spans="2:2">
      <c r="B7712" s="9"/>
    </row>
    <row r="7713" spans="2:2">
      <c r="B7713" s="9"/>
    </row>
    <row r="7714" spans="2:2">
      <c r="B7714" s="9"/>
    </row>
    <row r="7715" spans="2:2">
      <c r="B7715" s="9"/>
    </row>
    <row r="7716" spans="2:2">
      <c r="B7716" s="9"/>
    </row>
    <row r="7717" spans="2:2">
      <c r="B7717" s="9"/>
    </row>
    <row r="7718" spans="2:2">
      <c r="B7718" s="9"/>
    </row>
    <row r="7719" spans="2:2">
      <c r="B7719" s="9"/>
    </row>
    <row r="7720" spans="2:2">
      <c r="B7720" s="9"/>
    </row>
    <row r="7721" spans="2:2">
      <c r="B7721" s="9"/>
    </row>
    <row r="7722" spans="2:2">
      <c r="B7722" s="9"/>
    </row>
    <row r="7723" spans="2:2">
      <c r="B7723" s="9"/>
    </row>
    <row r="7724" spans="2:2">
      <c r="B7724" s="9"/>
    </row>
    <row r="7725" spans="2:2">
      <c r="B7725" s="9"/>
    </row>
    <row r="7726" spans="2:2">
      <c r="B7726" s="9"/>
    </row>
    <row r="7727" spans="2:2">
      <c r="B7727" s="9"/>
    </row>
    <row r="7728" spans="2:2">
      <c r="B7728" s="9"/>
    </row>
    <row r="7729" spans="2:2">
      <c r="B7729" s="9"/>
    </row>
    <row r="7730" spans="2:2">
      <c r="B7730" s="9"/>
    </row>
    <row r="7731" spans="2:2">
      <c r="B7731" s="9"/>
    </row>
    <row r="7732" spans="2:2">
      <c r="B7732" s="9"/>
    </row>
    <row r="7733" spans="2:2">
      <c r="B7733" s="9"/>
    </row>
    <row r="7734" spans="2:2">
      <c r="B7734" s="9"/>
    </row>
    <row r="7735" spans="2:2">
      <c r="B7735" s="9"/>
    </row>
    <row r="7736" spans="2:2">
      <c r="B7736" s="9"/>
    </row>
    <row r="7737" spans="2:2">
      <c r="B7737" s="9"/>
    </row>
    <row r="7738" spans="2:2">
      <c r="B7738" s="9"/>
    </row>
    <row r="7739" spans="2:2">
      <c r="B7739" s="9"/>
    </row>
    <row r="7740" spans="2:2">
      <c r="B7740" s="9"/>
    </row>
    <row r="7741" spans="2:2">
      <c r="B7741" s="9"/>
    </row>
    <row r="7742" spans="2:2">
      <c r="B7742" s="9"/>
    </row>
    <row r="7743" spans="2:2">
      <c r="B7743" s="9"/>
    </row>
    <row r="7744" spans="2:2">
      <c r="B7744" s="9"/>
    </row>
    <row r="7745" spans="2:2">
      <c r="B7745" s="9"/>
    </row>
    <row r="7746" spans="2:2">
      <c r="B7746" s="9"/>
    </row>
    <row r="7747" spans="2:2">
      <c r="B7747" s="9"/>
    </row>
    <row r="7748" spans="2:2">
      <c r="B7748" s="9"/>
    </row>
    <row r="7749" spans="2:2">
      <c r="B7749" s="9"/>
    </row>
    <row r="7750" spans="2:2">
      <c r="B7750" s="9"/>
    </row>
    <row r="7751" spans="2:2">
      <c r="B7751" s="9"/>
    </row>
    <row r="7752" spans="2:2">
      <c r="B7752" s="9"/>
    </row>
    <row r="7753" spans="2:2">
      <c r="B7753" s="9"/>
    </row>
    <row r="7754" spans="2:2">
      <c r="B7754" s="9"/>
    </row>
    <row r="7755" spans="2:2">
      <c r="B7755" s="9"/>
    </row>
    <row r="7756" spans="2:2">
      <c r="B7756" s="9"/>
    </row>
    <row r="7757" spans="2:2">
      <c r="B7757" s="9"/>
    </row>
    <row r="7758" spans="2:2">
      <c r="B7758" s="9"/>
    </row>
    <row r="7759" spans="2:2">
      <c r="B7759" s="9"/>
    </row>
    <row r="7760" spans="2:2">
      <c r="B7760" s="9"/>
    </row>
    <row r="7761" spans="2:2">
      <c r="B7761" s="9"/>
    </row>
    <row r="7762" spans="2:2">
      <c r="B7762" s="9"/>
    </row>
    <row r="7763" spans="2:2">
      <c r="B7763" s="9"/>
    </row>
    <row r="7764" spans="2:2">
      <c r="B7764" s="9"/>
    </row>
    <row r="7765" spans="2:2">
      <c r="B7765" s="9"/>
    </row>
    <row r="7766" spans="2:2">
      <c r="B7766" s="9"/>
    </row>
    <row r="7767" spans="2:2">
      <c r="B7767" s="9"/>
    </row>
    <row r="7768" spans="2:2">
      <c r="B7768" s="9"/>
    </row>
    <row r="7769" spans="2:2">
      <c r="B7769" s="9"/>
    </row>
    <row r="7770" spans="2:2">
      <c r="B7770" s="9"/>
    </row>
    <row r="7771" spans="2:2">
      <c r="B7771" s="9"/>
    </row>
    <row r="7772" spans="2:2">
      <c r="B7772" s="9"/>
    </row>
    <row r="7773" spans="2:2">
      <c r="B7773" s="9"/>
    </row>
    <row r="7774" spans="2:2">
      <c r="B7774" s="9"/>
    </row>
    <row r="7775" spans="2:2">
      <c r="B7775" s="9"/>
    </row>
    <row r="7776" spans="2:2">
      <c r="B7776" s="9"/>
    </row>
    <row r="7777" spans="2:2">
      <c r="B7777" s="9"/>
    </row>
    <row r="7778" spans="2:2">
      <c r="B7778" s="9"/>
    </row>
    <row r="7779" spans="2:2">
      <c r="B7779" s="9"/>
    </row>
    <row r="7780" spans="2:2">
      <c r="B7780" s="9"/>
    </row>
    <row r="7781" spans="2:2">
      <c r="B7781" s="9"/>
    </row>
    <row r="7782" spans="2:2">
      <c r="B7782" s="9"/>
    </row>
    <row r="7783" spans="2:2">
      <c r="B7783" s="9"/>
    </row>
    <row r="7784" spans="2:2">
      <c r="B7784" s="9"/>
    </row>
    <row r="7785" spans="2:2">
      <c r="B7785" s="9"/>
    </row>
    <row r="7786" spans="2:2">
      <c r="B7786" s="9"/>
    </row>
    <row r="7787" spans="2:2">
      <c r="B7787" s="9"/>
    </row>
    <row r="7788" spans="2:2">
      <c r="B7788" s="9"/>
    </row>
    <row r="7789" spans="2:2">
      <c r="B7789" s="9"/>
    </row>
    <row r="7790" spans="2:2">
      <c r="B7790" s="9"/>
    </row>
    <row r="7791" spans="2:2">
      <c r="B7791" s="9"/>
    </row>
    <row r="7792" spans="2:2">
      <c r="B7792" s="9"/>
    </row>
    <row r="7793" spans="2:2">
      <c r="B7793" s="9"/>
    </row>
    <row r="7794" spans="2:2">
      <c r="B7794" s="9"/>
    </row>
    <row r="7795" spans="2:2">
      <c r="B7795" s="9"/>
    </row>
    <row r="7796" spans="2:2">
      <c r="B7796" s="9"/>
    </row>
    <row r="7797" spans="2:2">
      <c r="B7797" s="9"/>
    </row>
    <row r="7798" spans="2:2">
      <c r="B7798" s="9"/>
    </row>
    <row r="7799" spans="2:2">
      <c r="B7799" s="9"/>
    </row>
    <row r="7800" spans="2:2">
      <c r="B7800" s="9"/>
    </row>
    <row r="7801" spans="2:2">
      <c r="B7801" s="9"/>
    </row>
    <row r="7802" spans="2:2">
      <c r="B7802" s="9"/>
    </row>
    <row r="7803" spans="2:2">
      <c r="B7803" s="9"/>
    </row>
    <row r="7804" spans="2:2">
      <c r="B7804" s="9"/>
    </row>
    <row r="7805" spans="2:2">
      <c r="B7805" s="9"/>
    </row>
    <row r="7806" spans="2:2">
      <c r="B7806" s="9"/>
    </row>
    <row r="7807" spans="2:2">
      <c r="B7807" s="9"/>
    </row>
    <row r="7808" spans="2:2">
      <c r="B7808" s="9"/>
    </row>
    <row r="7809" spans="2:2">
      <c r="B7809" s="9"/>
    </row>
    <row r="7810" spans="2:2">
      <c r="B7810" s="9"/>
    </row>
    <row r="7811" spans="2:2">
      <c r="B7811" s="9"/>
    </row>
    <row r="7812" spans="2:2">
      <c r="B7812" s="9"/>
    </row>
    <row r="7813" spans="2:2">
      <c r="B7813" s="9"/>
    </row>
    <row r="7814" spans="2:2">
      <c r="B7814" s="9"/>
    </row>
    <row r="7815" spans="2:2">
      <c r="B7815" s="9"/>
    </row>
    <row r="7816" spans="2:2">
      <c r="B7816" s="9"/>
    </row>
    <row r="7817" spans="2:2">
      <c r="B7817" s="9"/>
    </row>
    <row r="7818" spans="2:2">
      <c r="B7818" s="9"/>
    </row>
    <row r="7819" spans="2:2">
      <c r="B7819" s="9"/>
    </row>
    <row r="7820" spans="2:2">
      <c r="B7820" s="9"/>
    </row>
    <row r="7821" spans="2:2">
      <c r="B7821" s="9"/>
    </row>
    <row r="7822" spans="2:2">
      <c r="B7822" s="9"/>
    </row>
    <row r="7823" spans="2:2">
      <c r="B7823" s="9"/>
    </row>
    <row r="7824" spans="2:2">
      <c r="B7824" s="9"/>
    </row>
    <row r="7825" spans="2:2">
      <c r="B7825" s="9"/>
    </row>
    <row r="7826" spans="2:2">
      <c r="B7826" s="9"/>
    </row>
    <row r="7827" spans="2:2">
      <c r="B7827" s="9"/>
    </row>
    <row r="7828" spans="2:2">
      <c r="B7828" s="9"/>
    </row>
    <row r="7829" spans="2:2">
      <c r="B7829" s="9"/>
    </row>
    <row r="7830" spans="2:2">
      <c r="B7830" s="9"/>
    </row>
    <row r="7831" spans="2:2">
      <c r="B7831" s="9"/>
    </row>
    <row r="7832" spans="2:2">
      <c r="B7832" s="9"/>
    </row>
    <row r="7833" spans="2:2">
      <c r="B7833" s="9"/>
    </row>
    <row r="7834" spans="2:2">
      <c r="B7834" s="9"/>
    </row>
    <row r="7835" spans="2:2">
      <c r="B7835" s="9"/>
    </row>
    <row r="7836" spans="2:2">
      <c r="B7836" s="9"/>
    </row>
    <row r="7837" spans="2:2">
      <c r="B7837" s="9"/>
    </row>
    <row r="7838" spans="2:2">
      <c r="B7838" s="9"/>
    </row>
    <row r="7839" spans="2:2">
      <c r="B7839" s="9"/>
    </row>
    <row r="7840" spans="2:2">
      <c r="B7840" s="9"/>
    </row>
    <row r="7841" spans="2:2">
      <c r="B7841" s="9"/>
    </row>
    <row r="7842" spans="2:2">
      <c r="B7842" s="9"/>
    </row>
    <row r="7843" spans="2:2">
      <c r="B7843" s="9"/>
    </row>
    <row r="7844" spans="2:2">
      <c r="B7844" s="9"/>
    </row>
    <row r="7845" spans="2:2">
      <c r="B7845" s="9"/>
    </row>
    <row r="7846" spans="2:2">
      <c r="B7846" s="9"/>
    </row>
    <row r="7847" spans="2:2">
      <c r="B7847" s="9"/>
    </row>
    <row r="7848" spans="2:2">
      <c r="B7848" s="9"/>
    </row>
    <row r="7849" spans="2:2">
      <c r="B7849" s="9"/>
    </row>
    <row r="7850" spans="2:2">
      <c r="B7850" s="9"/>
    </row>
    <row r="7851" spans="2:2">
      <c r="B7851" s="9"/>
    </row>
    <row r="7852" spans="2:2">
      <c r="B7852" s="9"/>
    </row>
    <row r="7853" spans="2:2">
      <c r="B7853" s="9"/>
    </row>
    <row r="7854" spans="2:2">
      <c r="B7854" s="9"/>
    </row>
    <row r="7855" spans="2:2">
      <c r="B7855" s="9"/>
    </row>
    <row r="7856" spans="2:2">
      <c r="B7856" s="9"/>
    </row>
    <row r="7857" spans="2:2">
      <c r="B7857" s="9"/>
    </row>
    <row r="7858" spans="2:2">
      <c r="B7858" s="9"/>
    </row>
    <row r="7859" spans="2:2">
      <c r="B7859" s="9"/>
    </row>
    <row r="7860" spans="2:2">
      <c r="B7860" s="9"/>
    </row>
    <row r="7861" spans="2:2">
      <c r="B7861" s="9"/>
    </row>
    <row r="7862" spans="2:2">
      <c r="B7862" s="9"/>
    </row>
    <row r="7863" spans="2:2">
      <c r="B7863" s="9"/>
    </row>
    <row r="7864" spans="2:2">
      <c r="B7864" s="9"/>
    </row>
    <row r="7865" spans="2:2">
      <c r="B7865" s="9"/>
    </row>
    <row r="7866" spans="2:2">
      <c r="B7866" s="9"/>
    </row>
    <row r="7867" spans="2:2">
      <c r="B7867" s="9"/>
    </row>
    <row r="7868" spans="2:2">
      <c r="B7868" s="9"/>
    </row>
    <row r="7869" spans="2:2">
      <c r="B7869" s="9"/>
    </row>
    <row r="7870" spans="2:2">
      <c r="B7870" s="9"/>
    </row>
    <row r="7871" spans="2:2">
      <c r="B7871" s="9"/>
    </row>
    <row r="7872" spans="2:2">
      <c r="B7872" s="9"/>
    </row>
    <row r="7873" spans="2:2">
      <c r="B7873" s="9"/>
    </row>
    <row r="7874" spans="2:2">
      <c r="B7874" s="9"/>
    </row>
    <row r="7875" spans="2:2">
      <c r="B7875" s="9"/>
    </row>
    <row r="7876" spans="2:2">
      <c r="B7876" s="9"/>
    </row>
    <row r="7877" spans="2:2">
      <c r="B7877" s="9"/>
    </row>
    <row r="7878" spans="2:2">
      <c r="B7878" s="9"/>
    </row>
    <row r="7879" spans="2:2">
      <c r="B7879" s="9"/>
    </row>
    <row r="7880" spans="2:2">
      <c r="B7880" s="9"/>
    </row>
    <row r="7881" spans="2:2">
      <c r="B7881" s="9"/>
    </row>
    <row r="7882" spans="2:2">
      <c r="B7882" s="9"/>
    </row>
    <row r="7883" spans="2:2">
      <c r="B7883" s="9"/>
    </row>
    <row r="7884" spans="2:2">
      <c r="B7884" s="9"/>
    </row>
    <row r="7885" spans="2:2">
      <c r="B7885" s="9"/>
    </row>
    <row r="7886" spans="2:2">
      <c r="B7886" s="9"/>
    </row>
    <row r="7887" spans="2:2">
      <c r="B7887" s="9"/>
    </row>
    <row r="7888" spans="2:2">
      <c r="B7888" s="9"/>
    </row>
    <row r="7889" spans="2:2">
      <c r="B7889" s="9"/>
    </row>
    <row r="7890" spans="2:2">
      <c r="B7890" s="9"/>
    </row>
    <row r="7891" spans="2:2">
      <c r="B7891" s="9"/>
    </row>
    <row r="7892" spans="2:2">
      <c r="B7892" s="9"/>
    </row>
    <row r="7893" spans="2:2">
      <c r="B7893" s="9"/>
    </row>
    <row r="7894" spans="2:2">
      <c r="B7894" s="9"/>
    </row>
    <row r="7895" spans="2:2">
      <c r="B7895" s="9"/>
    </row>
    <row r="7896" spans="2:2">
      <c r="B7896" s="9"/>
    </row>
    <row r="7897" spans="2:2">
      <c r="B7897" s="9"/>
    </row>
    <row r="7898" spans="2:2">
      <c r="B7898" s="9"/>
    </row>
    <row r="7899" spans="2:2">
      <c r="B7899" s="9"/>
    </row>
    <row r="7900" spans="2:2">
      <c r="B7900" s="9"/>
    </row>
    <row r="7901" spans="2:2">
      <c r="B7901" s="9"/>
    </row>
    <row r="7902" spans="2:2">
      <c r="B7902" s="9"/>
    </row>
    <row r="7903" spans="2:2">
      <c r="B7903" s="9"/>
    </row>
    <row r="7904" spans="2:2">
      <c r="B7904" s="9"/>
    </row>
    <row r="7905" spans="2:2">
      <c r="B7905" s="9"/>
    </row>
    <row r="7906" spans="2:2">
      <c r="B7906" s="9"/>
    </row>
    <row r="7907" spans="2:2">
      <c r="B7907" s="9"/>
    </row>
    <row r="7908" spans="2:2">
      <c r="B7908" s="9"/>
    </row>
    <row r="7909" spans="2:2">
      <c r="B7909" s="9"/>
    </row>
    <row r="7910" spans="2:2">
      <c r="B7910" s="9"/>
    </row>
    <row r="7911" spans="2:2">
      <c r="B7911" s="9"/>
    </row>
    <row r="7912" spans="2:2">
      <c r="B7912" s="9"/>
    </row>
    <row r="7913" spans="2:2">
      <c r="B7913" s="9"/>
    </row>
    <row r="7914" spans="2:2">
      <c r="B7914" s="9"/>
    </row>
    <row r="7915" spans="2:2">
      <c r="B7915" s="9"/>
    </row>
    <row r="7916" spans="2:2">
      <c r="B7916" s="9"/>
    </row>
    <row r="7917" spans="2:2">
      <c r="B7917" s="9"/>
    </row>
    <row r="7918" spans="2:2">
      <c r="B7918" s="9"/>
    </row>
    <row r="7919" spans="2:2">
      <c r="B7919" s="9"/>
    </row>
    <row r="7920" spans="2:2">
      <c r="B7920" s="9"/>
    </row>
    <row r="7921" spans="2:2">
      <c r="B7921" s="9"/>
    </row>
    <row r="7922" spans="2:2">
      <c r="B7922" s="9"/>
    </row>
    <row r="7923" spans="2:2">
      <c r="B7923" s="9"/>
    </row>
    <row r="7924" spans="2:2">
      <c r="B7924" s="9"/>
    </row>
    <row r="7925" spans="2:2">
      <c r="B7925" s="9"/>
    </row>
    <row r="7926" spans="2:2">
      <c r="B7926" s="9"/>
    </row>
    <row r="7927" spans="2:2">
      <c r="B7927" s="9"/>
    </row>
    <row r="7928" spans="2:2">
      <c r="B7928" s="9"/>
    </row>
    <row r="7929" spans="2:2">
      <c r="B7929" s="9"/>
    </row>
    <row r="7930" spans="2:2">
      <c r="B7930" s="9"/>
    </row>
    <row r="7931" spans="2:2">
      <c r="B7931" s="9"/>
    </row>
    <row r="7932" spans="2:2">
      <c r="B7932" s="9"/>
    </row>
    <row r="7933" spans="2:2">
      <c r="B7933" s="9"/>
    </row>
    <row r="7934" spans="2:2">
      <c r="B7934" s="9"/>
    </row>
    <row r="7935" spans="2:2">
      <c r="B7935" s="9"/>
    </row>
    <row r="7936" spans="2:2">
      <c r="B7936" s="9"/>
    </row>
    <row r="7937" spans="2:2">
      <c r="B7937" s="9"/>
    </row>
    <row r="7938" spans="2:2">
      <c r="B7938" s="9"/>
    </row>
    <row r="7939" spans="2:2">
      <c r="B7939" s="9"/>
    </row>
    <row r="7940" spans="2:2">
      <c r="B7940" s="9"/>
    </row>
    <row r="7941" spans="2:2">
      <c r="B7941" s="9"/>
    </row>
    <row r="7942" spans="2:2">
      <c r="B7942" s="9"/>
    </row>
    <row r="7943" spans="2:2">
      <c r="B7943" s="9"/>
    </row>
    <row r="7944" spans="2:2">
      <c r="B7944" s="9"/>
    </row>
    <row r="7945" spans="2:2">
      <c r="B7945" s="9"/>
    </row>
    <row r="7946" spans="2:2">
      <c r="B7946" s="9"/>
    </row>
    <row r="7947" spans="2:2">
      <c r="B7947" s="9"/>
    </row>
    <row r="7948" spans="2:2">
      <c r="B7948" s="9"/>
    </row>
    <row r="7949" spans="2:2">
      <c r="B7949" s="9"/>
    </row>
    <row r="7950" spans="2:2">
      <c r="B7950" s="9"/>
    </row>
    <row r="7951" spans="2:2">
      <c r="B7951" s="9"/>
    </row>
    <row r="7952" spans="2:2">
      <c r="B7952" s="9"/>
    </row>
    <row r="7953" spans="2:2">
      <c r="B7953" s="9"/>
    </row>
    <row r="7954" spans="2:2">
      <c r="B7954" s="9"/>
    </row>
    <row r="7955" spans="2:2">
      <c r="B7955" s="9"/>
    </row>
    <row r="7956" spans="2:2">
      <c r="B7956" s="9"/>
    </row>
    <row r="7957" spans="2:2">
      <c r="B7957" s="9"/>
    </row>
    <row r="7958" spans="2:2">
      <c r="B7958" s="9"/>
    </row>
    <row r="7959" spans="2:2">
      <c r="B7959" s="9"/>
    </row>
    <row r="7960" spans="2:2">
      <c r="B7960" s="9"/>
    </row>
    <row r="7961" spans="2:2">
      <c r="B7961" s="9"/>
    </row>
    <row r="7962" spans="2:2">
      <c r="B7962" s="9"/>
    </row>
    <row r="7963" spans="2:2">
      <c r="B7963" s="9"/>
    </row>
    <row r="7964" spans="2:2">
      <c r="B7964" s="9"/>
    </row>
    <row r="7965" spans="2:2">
      <c r="B7965" s="9"/>
    </row>
    <row r="7966" spans="2:2">
      <c r="B7966" s="9"/>
    </row>
    <row r="7967" spans="2:2">
      <c r="B7967" s="9"/>
    </row>
    <row r="7968" spans="2:2">
      <c r="B7968" s="9"/>
    </row>
    <row r="7969" spans="2:2">
      <c r="B7969" s="9"/>
    </row>
    <row r="7970" spans="2:2">
      <c r="B7970" s="9"/>
    </row>
    <row r="7971" spans="2:2">
      <c r="B7971" s="9"/>
    </row>
    <row r="7972" spans="2:2">
      <c r="B7972" s="9"/>
    </row>
    <row r="7973" spans="2:2">
      <c r="B7973" s="9"/>
    </row>
    <row r="7974" spans="2:2">
      <c r="B7974" s="9"/>
    </row>
    <row r="7975" spans="2:2">
      <c r="B7975" s="9"/>
    </row>
    <row r="7976" spans="2:2">
      <c r="B7976" s="9"/>
    </row>
    <row r="7977" spans="2:2">
      <c r="B7977" s="9"/>
    </row>
    <row r="7978" spans="2:2">
      <c r="B7978" s="9"/>
    </row>
    <row r="7979" spans="2:2">
      <c r="B7979" s="9"/>
    </row>
    <row r="7980" spans="2:2">
      <c r="B7980" s="9"/>
    </row>
    <row r="7981" spans="2:2">
      <c r="B7981" s="9"/>
    </row>
    <row r="7982" spans="2:2">
      <c r="B7982" s="9"/>
    </row>
    <row r="7983" spans="2:2">
      <c r="B7983" s="9"/>
    </row>
    <row r="7984" spans="2:2">
      <c r="B7984" s="9"/>
    </row>
    <row r="7985" spans="2:2">
      <c r="B7985" s="9"/>
    </row>
    <row r="7986" spans="2:2">
      <c r="B7986" s="9"/>
    </row>
    <row r="7987" spans="2:2">
      <c r="B7987" s="9"/>
    </row>
    <row r="7988" spans="2:2">
      <c r="B7988" s="9"/>
    </row>
    <row r="7989" spans="2:2">
      <c r="B7989" s="9"/>
    </row>
    <row r="7990" spans="2:2">
      <c r="B7990" s="9"/>
    </row>
    <row r="7991" spans="2:2">
      <c r="B7991" s="9"/>
    </row>
    <row r="7992" spans="2:2">
      <c r="B7992" s="9"/>
    </row>
    <row r="7993" spans="2:2">
      <c r="B7993" s="9"/>
    </row>
    <row r="7994" spans="2:2">
      <c r="B7994" s="9"/>
    </row>
    <row r="7995" spans="2:2">
      <c r="B7995" s="9"/>
    </row>
    <row r="7996" spans="2:2">
      <c r="B7996" s="9"/>
    </row>
    <row r="7997" spans="2:2">
      <c r="B7997" s="9"/>
    </row>
    <row r="7998" spans="2:2">
      <c r="B7998" s="9"/>
    </row>
    <row r="7999" spans="2:2">
      <c r="B7999" s="9"/>
    </row>
    <row r="8000" spans="2:2">
      <c r="B8000" s="9"/>
    </row>
    <row r="8001" spans="2:2">
      <c r="B8001" s="9"/>
    </row>
    <row r="8002" spans="2:2">
      <c r="B8002" s="9"/>
    </row>
    <row r="8003" spans="2:2">
      <c r="B8003" s="9"/>
    </row>
    <row r="8004" spans="2:2">
      <c r="B8004" s="9"/>
    </row>
    <row r="8005" spans="2:2">
      <c r="B8005" s="9"/>
    </row>
    <row r="8006" spans="2:2">
      <c r="B8006" s="9"/>
    </row>
    <row r="8007" spans="2:2">
      <c r="B8007" s="9"/>
    </row>
    <row r="8008" spans="2:2">
      <c r="B8008" s="9"/>
    </row>
    <row r="8009" spans="2:2">
      <c r="B8009" s="9"/>
    </row>
    <row r="8010" spans="2:2">
      <c r="B8010" s="9"/>
    </row>
    <row r="8011" spans="2:2">
      <c r="B8011" s="9"/>
    </row>
    <row r="8012" spans="2:2">
      <c r="B8012" s="9"/>
    </row>
    <row r="8013" spans="2:2">
      <c r="B8013" s="9"/>
    </row>
    <row r="8014" spans="2:2">
      <c r="B8014" s="9"/>
    </row>
    <row r="8015" spans="2:2">
      <c r="B8015" s="9"/>
    </row>
    <row r="8016" spans="2:2">
      <c r="B8016" s="9"/>
    </row>
    <row r="8017" spans="2:2">
      <c r="B8017" s="9"/>
    </row>
    <row r="8018" spans="2:2">
      <c r="B8018" s="9"/>
    </row>
    <row r="8019" spans="2:2">
      <c r="B8019" s="9"/>
    </row>
    <row r="8020" spans="2:2">
      <c r="B8020" s="9"/>
    </row>
    <row r="8021" spans="2:2">
      <c r="B8021" s="9"/>
    </row>
    <row r="8022" spans="2:2">
      <c r="B8022" s="9"/>
    </row>
    <row r="8023" spans="2:2">
      <c r="B8023" s="9"/>
    </row>
    <row r="8024" spans="2:2">
      <c r="B8024" s="9"/>
    </row>
    <row r="8025" spans="2:2">
      <c r="B8025" s="9"/>
    </row>
    <row r="8026" spans="2:2">
      <c r="B8026" s="9"/>
    </row>
    <row r="8027" spans="2:2">
      <c r="B8027" s="9"/>
    </row>
    <row r="8028" spans="2:2">
      <c r="B8028" s="9"/>
    </row>
    <row r="8029" spans="2:2">
      <c r="B8029" s="9"/>
    </row>
    <row r="8030" spans="2:2">
      <c r="B8030" s="9"/>
    </row>
    <row r="8031" spans="2:2">
      <c r="B8031" s="9"/>
    </row>
    <row r="8032" spans="2:2">
      <c r="B8032" s="9"/>
    </row>
    <row r="8033" spans="2:2">
      <c r="B8033" s="9"/>
    </row>
    <row r="8034" spans="2:2">
      <c r="B8034" s="9"/>
    </row>
    <row r="8035" spans="2:2">
      <c r="B8035" s="9"/>
    </row>
    <row r="8036" spans="2:2">
      <c r="B8036" s="9"/>
    </row>
    <row r="8037" spans="2:2">
      <c r="B8037" s="9"/>
    </row>
    <row r="8038" spans="2:2">
      <c r="B8038" s="9"/>
    </row>
    <row r="8039" spans="2:2">
      <c r="B8039" s="9"/>
    </row>
    <row r="8040" spans="2:2">
      <c r="B8040" s="9"/>
    </row>
    <row r="8041" spans="2:2">
      <c r="B8041" s="9"/>
    </row>
    <row r="8042" spans="2:2">
      <c r="B8042" s="9"/>
    </row>
    <row r="8043" spans="2:2">
      <c r="B8043" s="9"/>
    </row>
    <row r="8044" spans="2:2">
      <c r="B8044" s="9"/>
    </row>
    <row r="8045" spans="2:2">
      <c r="B8045" s="9"/>
    </row>
    <row r="8046" spans="2:2">
      <c r="B8046" s="9"/>
    </row>
    <row r="8047" spans="2:2">
      <c r="B8047" s="9"/>
    </row>
    <row r="8048" spans="2:2">
      <c r="B8048" s="9"/>
    </row>
    <row r="8049" spans="2:2">
      <c r="B8049" s="9"/>
    </row>
    <row r="8050" spans="2:2">
      <c r="B8050" s="9"/>
    </row>
    <row r="8051" spans="2:2">
      <c r="B8051" s="9"/>
    </row>
    <row r="8052" spans="2:2">
      <c r="B8052" s="9"/>
    </row>
    <row r="8053" spans="2:2">
      <c r="B8053" s="9"/>
    </row>
    <row r="8054" spans="2:2">
      <c r="B8054" s="9"/>
    </row>
    <row r="8055" spans="2:2">
      <c r="B8055" s="9"/>
    </row>
    <row r="8056" spans="2:2">
      <c r="B8056" s="9"/>
    </row>
    <row r="8057" spans="2:2">
      <c r="B8057" s="9"/>
    </row>
    <row r="8058" spans="2:2">
      <c r="B8058" s="9"/>
    </row>
    <row r="8059" spans="2:2">
      <c r="B8059" s="9"/>
    </row>
    <row r="8060" spans="2:2">
      <c r="B8060" s="9"/>
    </row>
    <row r="8061" spans="2:2">
      <c r="B8061" s="9"/>
    </row>
    <row r="8062" spans="2:2">
      <c r="B8062" s="9"/>
    </row>
    <row r="8063" spans="2:2">
      <c r="B8063" s="9"/>
    </row>
    <row r="8064" spans="2:2">
      <c r="B8064" s="9"/>
    </row>
    <row r="8065" spans="2:2">
      <c r="B8065" s="9"/>
    </row>
    <row r="8066" spans="2:2">
      <c r="B8066" s="9"/>
    </row>
    <row r="8067" spans="2:2">
      <c r="B8067" s="9"/>
    </row>
    <row r="8068" spans="2:2">
      <c r="B8068" s="9"/>
    </row>
    <row r="8069" spans="2:2">
      <c r="B8069" s="9"/>
    </row>
    <row r="8070" spans="2:2">
      <c r="B8070" s="9"/>
    </row>
    <row r="8071" spans="2:2">
      <c r="B8071" s="9"/>
    </row>
    <row r="8072" spans="2:2">
      <c r="B8072" s="9"/>
    </row>
    <row r="8073" spans="2:2">
      <c r="B8073" s="9"/>
    </row>
    <row r="8074" spans="2:2">
      <c r="B8074" s="9"/>
    </row>
    <row r="8075" spans="2:2">
      <c r="B8075" s="9"/>
    </row>
    <row r="8076" spans="2:2">
      <c r="B8076" s="9"/>
    </row>
    <row r="8077" spans="2:2">
      <c r="B8077" s="9"/>
    </row>
    <row r="8078" spans="2:2">
      <c r="B8078" s="9"/>
    </row>
    <row r="8079" spans="2:2">
      <c r="B8079" s="9"/>
    </row>
    <row r="8080" spans="2:2">
      <c r="B8080" s="9"/>
    </row>
    <row r="8081" spans="2:2">
      <c r="B8081" s="9"/>
    </row>
    <row r="8082" spans="2:2">
      <c r="B8082" s="9"/>
    </row>
    <row r="8083" spans="2:2">
      <c r="B8083" s="9"/>
    </row>
    <row r="8084" spans="2:2">
      <c r="B8084" s="9"/>
    </row>
    <row r="8085" spans="2:2">
      <c r="B8085" s="9"/>
    </row>
    <row r="8086" spans="2:2">
      <c r="B8086" s="9"/>
    </row>
    <row r="8087" spans="2:2">
      <c r="B8087" s="9"/>
    </row>
    <row r="8088" spans="2:2">
      <c r="B8088" s="9"/>
    </row>
    <row r="8089" spans="2:2">
      <c r="B8089" s="9"/>
    </row>
    <row r="8090" spans="2:2">
      <c r="B8090" s="9"/>
    </row>
    <row r="8091" spans="2:2">
      <c r="B8091" s="9"/>
    </row>
    <row r="8092" spans="2:2">
      <c r="B8092" s="9"/>
    </row>
    <row r="8093" spans="2:2">
      <c r="B8093" s="9"/>
    </row>
    <row r="8094" spans="2:2">
      <c r="B8094" s="9"/>
    </row>
    <row r="8095" spans="2:2">
      <c r="B8095" s="9"/>
    </row>
    <row r="8096" spans="2:2">
      <c r="B8096" s="9"/>
    </row>
    <row r="8097" spans="2:2">
      <c r="B8097" s="9"/>
    </row>
    <row r="8098" spans="2:2">
      <c r="B8098" s="9"/>
    </row>
    <row r="8099" spans="2:2">
      <c r="B8099" s="9"/>
    </row>
    <row r="8100" spans="2:2">
      <c r="B8100" s="9"/>
    </row>
    <row r="8101" spans="2:2">
      <c r="B8101" s="9"/>
    </row>
    <row r="8102" spans="2:2">
      <c r="B8102" s="9"/>
    </row>
    <row r="8103" spans="2:2">
      <c r="B8103" s="9"/>
    </row>
    <row r="8104" spans="2:2">
      <c r="B8104" s="9"/>
    </row>
    <row r="8105" spans="2:2">
      <c r="B8105" s="9"/>
    </row>
    <row r="8106" spans="2:2">
      <c r="B8106" s="9"/>
    </row>
    <row r="8107" spans="2:2">
      <c r="B8107" s="9"/>
    </row>
    <row r="8108" spans="2:2">
      <c r="B8108" s="9"/>
    </row>
    <row r="8109" spans="2:2">
      <c r="B8109" s="9"/>
    </row>
    <row r="8110" spans="2:2">
      <c r="B8110" s="9"/>
    </row>
    <row r="8111" spans="2:2">
      <c r="B8111" s="9"/>
    </row>
    <row r="8112" spans="2:2">
      <c r="B8112" s="9"/>
    </row>
    <row r="8113" spans="2:2">
      <c r="B8113" s="9"/>
    </row>
    <row r="8114" spans="2:2">
      <c r="B8114" s="9"/>
    </row>
    <row r="8115" spans="2:2">
      <c r="B8115" s="9"/>
    </row>
    <row r="8116" spans="2:2">
      <c r="B8116" s="9"/>
    </row>
    <row r="8117" spans="2:2">
      <c r="B8117" s="9"/>
    </row>
    <row r="8118" spans="2:2">
      <c r="B8118" s="9"/>
    </row>
    <row r="8119" spans="2:2">
      <c r="B8119" s="9"/>
    </row>
    <row r="8120" spans="2:2">
      <c r="B8120" s="9"/>
    </row>
    <row r="8121" spans="2:2">
      <c r="B8121" s="9"/>
    </row>
    <row r="8122" spans="2:2">
      <c r="B8122" s="9"/>
    </row>
    <row r="8123" spans="2:2">
      <c r="B8123" s="9"/>
    </row>
    <row r="8124" spans="2:2">
      <c r="B8124" s="9"/>
    </row>
    <row r="8125" spans="2:2">
      <c r="B8125" s="9"/>
    </row>
    <row r="8126" spans="2:2">
      <c r="B8126" s="9"/>
    </row>
    <row r="8127" spans="2:2">
      <c r="B8127" s="9"/>
    </row>
    <row r="8128" spans="2:2">
      <c r="B8128" s="9"/>
    </row>
    <row r="8129" spans="2:2">
      <c r="B8129" s="9"/>
    </row>
    <row r="8130" spans="2:2">
      <c r="B8130" s="9"/>
    </row>
    <row r="8131" spans="2:2">
      <c r="B8131" s="9"/>
    </row>
    <row r="8132" spans="2:2">
      <c r="B8132" s="9"/>
    </row>
    <row r="8133" spans="2:2">
      <c r="B8133" s="9"/>
    </row>
    <row r="8134" spans="2:2">
      <c r="B8134" s="9"/>
    </row>
    <row r="8135" spans="2:2">
      <c r="B8135" s="9"/>
    </row>
    <row r="8136" spans="2:2">
      <c r="B8136" s="9"/>
    </row>
    <row r="8137" spans="2:2">
      <c r="B8137" s="9"/>
    </row>
    <row r="8138" spans="2:2">
      <c r="B8138" s="9"/>
    </row>
    <row r="8139" spans="2:2">
      <c r="B8139" s="9"/>
    </row>
    <row r="8140" spans="2:2">
      <c r="B8140" s="9"/>
    </row>
    <row r="8141" spans="2:2">
      <c r="B8141" s="9"/>
    </row>
    <row r="8142" spans="2:2">
      <c r="B8142" s="9"/>
    </row>
    <row r="8143" spans="2:2">
      <c r="B8143" s="9"/>
    </row>
    <row r="8144" spans="2:2">
      <c r="B8144" s="9"/>
    </row>
    <row r="8145" spans="2:2">
      <c r="B8145" s="9"/>
    </row>
    <row r="8146" spans="2:2">
      <c r="B8146" s="9"/>
    </row>
    <row r="8147" spans="2:2">
      <c r="B8147" s="9"/>
    </row>
    <row r="8148" spans="2:2">
      <c r="B8148" s="9"/>
    </row>
    <row r="8149" spans="2:2">
      <c r="B8149" s="9"/>
    </row>
    <row r="8150" spans="2:2">
      <c r="B8150" s="9"/>
    </row>
    <row r="8151" spans="2:2">
      <c r="B8151" s="9"/>
    </row>
    <row r="8152" spans="2:2">
      <c r="B8152" s="9"/>
    </row>
    <row r="8153" spans="2:2">
      <c r="B8153" s="9"/>
    </row>
    <row r="8154" spans="2:2">
      <c r="B8154" s="9"/>
    </row>
    <row r="8155" spans="2:2">
      <c r="B8155" s="9"/>
    </row>
    <row r="8156" spans="2:2">
      <c r="B8156" s="9"/>
    </row>
    <row r="8157" spans="2:2">
      <c r="B8157" s="9"/>
    </row>
    <row r="8158" spans="2:2">
      <c r="B8158" s="9"/>
    </row>
    <row r="8159" spans="2:2">
      <c r="B8159" s="9"/>
    </row>
    <row r="8160" spans="2:2">
      <c r="B8160" s="9"/>
    </row>
    <row r="8161" spans="2:2">
      <c r="B8161" s="9"/>
    </row>
    <row r="8162" spans="2:2">
      <c r="B8162" s="9"/>
    </row>
    <row r="8163" spans="2:2">
      <c r="B8163" s="9"/>
    </row>
    <row r="8164" spans="2:2">
      <c r="B8164" s="9"/>
    </row>
    <row r="8165" spans="2:2">
      <c r="B8165" s="9"/>
    </row>
    <row r="8166" spans="2:2">
      <c r="B8166" s="9"/>
    </row>
    <row r="8167" spans="2:2">
      <c r="B8167" s="9"/>
    </row>
    <row r="8168" spans="2:2">
      <c r="B8168" s="9"/>
    </row>
    <row r="8169" spans="2:2">
      <c r="B8169" s="9"/>
    </row>
    <row r="8170" spans="2:2">
      <c r="B8170" s="9"/>
    </row>
    <row r="8171" spans="2:2">
      <c r="B8171" s="9"/>
    </row>
    <row r="8172" spans="2:2">
      <c r="B8172" s="9"/>
    </row>
    <row r="8173" spans="2:2">
      <c r="B8173" s="9"/>
    </row>
    <row r="8174" spans="2:2">
      <c r="B8174" s="9"/>
    </row>
    <row r="8175" spans="2:2">
      <c r="B8175" s="9"/>
    </row>
    <row r="8176" spans="2:2">
      <c r="B8176" s="9"/>
    </row>
    <row r="8177" spans="2:2">
      <c r="B8177" s="9"/>
    </row>
    <row r="8178" spans="2:2">
      <c r="B8178" s="9"/>
    </row>
    <row r="8179" spans="2:2">
      <c r="B8179" s="9"/>
    </row>
    <row r="8180" spans="2:2">
      <c r="B8180" s="9"/>
    </row>
    <row r="8181" spans="2:2">
      <c r="B8181" s="9"/>
    </row>
    <row r="8182" spans="2:2">
      <c r="B8182" s="9"/>
    </row>
    <row r="8183" spans="2:2">
      <c r="B8183" s="9"/>
    </row>
    <row r="8184" spans="2:2">
      <c r="B8184" s="9"/>
    </row>
    <row r="8185" spans="2:2">
      <c r="B8185" s="9"/>
    </row>
    <row r="8186" spans="2:2">
      <c r="B8186" s="9"/>
    </row>
    <row r="8187" spans="2:2">
      <c r="B8187" s="9"/>
    </row>
    <row r="8188" spans="2:2">
      <c r="B8188" s="9"/>
    </row>
    <row r="8189" spans="2:2">
      <c r="B8189" s="9"/>
    </row>
    <row r="8190" spans="2:2">
      <c r="B8190" s="9"/>
    </row>
    <row r="8191" spans="2:2">
      <c r="B8191" s="9"/>
    </row>
    <row r="8192" spans="2:2">
      <c r="B8192" s="9"/>
    </row>
    <row r="8193" spans="2:2">
      <c r="B8193" s="9"/>
    </row>
    <row r="8194" spans="2:2">
      <c r="B8194" s="9"/>
    </row>
    <row r="8195" spans="2:2">
      <c r="B8195" s="9"/>
    </row>
    <row r="8196" spans="2:2">
      <c r="B8196" s="9"/>
    </row>
    <row r="8197" spans="2:2">
      <c r="B8197" s="9"/>
    </row>
    <row r="8198" spans="2:2">
      <c r="B8198" s="9"/>
    </row>
    <row r="8199" spans="2:2">
      <c r="B8199" s="9"/>
    </row>
    <row r="8200" spans="2:2">
      <c r="B8200" s="9"/>
    </row>
    <row r="8201" spans="2:2">
      <c r="B8201" s="9"/>
    </row>
    <row r="8202" spans="2:2">
      <c r="B8202" s="9"/>
    </row>
    <row r="8203" spans="2:2">
      <c r="B8203" s="9"/>
    </row>
    <row r="8204" spans="2:2">
      <c r="B8204" s="9"/>
    </row>
    <row r="8205" spans="2:2">
      <c r="B8205" s="9"/>
    </row>
    <row r="8206" spans="2:2">
      <c r="B8206" s="9"/>
    </row>
    <row r="8207" spans="2:2">
      <c r="B8207" s="9"/>
    </row>
    <row r="8208" spans="2:2">
      <c r="B8208" s="9"/>
    </row>
    <row r="8209" spans="2:2">
      <c r="B8209" s="9"/>
    </row>
    <row r="8210" spans="2:2">
      <c r="B8210" s="9"/>
    </row>
    <row r="8211" spans="2:2">
      <c r="B8211" s="9"/>
    </row>
    <row r="8212" spans="2:2">
      <c r="B8212" s="9"/>
    </row>
    <row r="8213" spans="2:2">
      <c r="B8213" s="9"/>
    </row>
    <row r="8214" spans="2:2">
      <c r="B8214" s="9"/>
    </row>
    <row r="8215" spans="2:2">
      <c r="B8215" s="9"/>
    </row>
    <row r="8216" spans="2:2">
      <c r="B8216" s="9"/>
    </row>
    <row r="8217" spans="2:2">
      <c r="B8217" s="9"/>
    </row>
    <row r="8218" spans="2:2">
      <c r="B8218" s="9"/>
    </row>
    <row r="8219" spans="2:2">
      <c r="B8219" s="9"/>
    </row>
    <row r="8220" spans="2:2">
      <c r="B8220" s="9"/>
    </row>
    <row r="8221" spans="2:2">
      <c r="B8221" s="9"/>
    </row>
    <row r="8222" spans="2:2">
      <c r="B8222" s="9"/>
    </row>
    <row r="8223" spans="2:2">
      <c r="B8223" s="9"/>
    </row>
    <row r="8224" spans="2:2">
      <c r="B8224" s="9"/>
    </row>
    <row r="8225" spans="2:2">
      <c r="B8225" s="9"/>
    </row>
    <row r="8226" spans="2:2">
      <c r="B8226" s="9"/>
    </row>
    <row r="8227" spans="2:2">
      <c r="B8227" s="9"/>
    </row>
    <row r="8228" spans="2:2">
      <c r="B8228" s="9"/>
    </row>
    <row r="8229" spans="2:2">
      <c r="B8229" s="9"/>
    </row>
    <row r="8230" spans="2:2">
      <c r="B8230" s="9"/>
    </row>
    <row r="8231" spans="2:2">
      <c r="B8231" s="9"/>
    </row>
    <row r="8232" spans="2:2">
      <c r="B8232" s="9"/>
    </row>
    <row r="8233" spans="2:2">
      <c r="B8233" s="9"/>
    </row>
    <row r="8234" spans="2:2">
      <c r="B8234" s="9"/>
    </row>
    <row r="8235" spans="2:2">
      <c r="B8235" s="9"/>
    </row>
    <row r="8236" spans="2:2">
      <c r="B8236" s="9"/>
    </row>
    <row r="8237" spans="2:2">
      <c r="B8237" s="9"/>
    </row>
    <row r="8238" spans="2:2">
      <c r="B8238" s="9"/>
    </row>
    <row r="8239" spans="2:2">
      <c r="B8239" s="9"/>
    </row>
    <row r="8240" spans="2:2">
      <c r="B8240" s="9"/>
    </row>
    <row r="8241" spans="2:2">
      <c r="B8241" s="9"/>
    </row>
    <row r="8242" spans="2:2">
      <c r="B8242" s="9"/>
    </row>
    <row r="8243" spans="2:2">
      <c r="B8243" s="9"/>
    </row>
    <row r="8244" spans="2:2">
      <c r="B8244" s="9"/>
    </row>
    <row r="8245" spans="2:2">
      <c r="B8245" s="9"/>
    </row>
    <row r="8246" spans="2:2">
      <c r="B8246" s="9"/>
    </row>
    <row r="8247" spans="2:2">
      <c r="B8247" s="9"/>
    </row>
    <row r="8248" spans="2:2">
      <c r="B8248" s="9"/>
    </row>
    <row r="8249" spans="2:2">
      <c r="B8249" s="9"/>
    </row>
    <row r="8250" spans="2:2">
      <c r="B8250" s="9"/>
    </row>
    <row r="8251" spans="2:2">
      <c r="B8251" s="9"/>
    </row>
    <row r="8252" spans="2:2">
      <c r="B8252" s="9"/>
    </row>
    <row r="8253" spans="2:2">
      <c r="B8253" s="9"/>
    </row>
    <row r="8254" spans="2:2">
      <c r="B8254" s="9"/>
    </row>
    <row r="8255" spans="2:2">
      <c r="B8255" s="9"/>
    </row>
    <row r="8256" spans="2:2">
      <c r="B8256" s="9"/>
    </row>
    <row r="8257" spans="2:2">
      <c r="B8257" s="9"/>
    </row>
    <row r="8258" spans="2:2">
      <c r="B8258" s="9"/>
    </row>
    <row r="8259" spans="2:2">
      <c r="B8259" s="9"/>
    </row>
    <row r="8260" spans="2:2">
      <c r="B8260" s="9"/>
    </row>
    <row r="8261" spans="2:2">
      <c r="B8261" s="9"/>
    </row>
    <row r="8262" spans="2:2">
      <c r="B8262" s="9"/>
    </row>
    <row r="8263" spans="2:2">
      <c r="B8263" s="9"/>
    </row>
    <row r="8264" spans="2:2">
      <c r="B8264" s="9"/>
    </row>
    <row r="8265" spans="2:2">
      <c r="B8265" s="9"/>
    </row>
    <row r="8266" spans="2:2">
      <c r="B8266" s="9"/>
    </row>
    <row r="8267" spans="2:2">
      <c r="B8267" s="9"/>
    </row>
    <row r="8268" spans="2:2">
      <c r="B8268" s="9"/>
    </row>
    <row r="8269" spans="2:2">
      <c r="B8269" s="9"/>
    </row>
    <row r="8270" spans="2:2">
      <c r="B8270" s="9"/>
    </row>
    <row r="8271" spans="2:2">
      <c r="B8271" s="9"/>
    </row>
    <row r="8272" spans="2:2">
      <c r="B8272" s="9"/>
    </row>
    <row r="8273" spans="2:2">
      <c r="B8273" s="9"/>
    </row>
    <row r="8274" spans="2:2">
      <c r="B8274" s="9"/>
    </row>
    <row r="8275" spans="2:2">
      <c r="B8275" s="9"/>
    </row>
    <row r="8276" spans="2:2">
      <c r="B8276" s="9"/>
    </row>
    <row r="8277" spans="2:2">
      <c r="B8277" s="9"/>
    </row>
    <row r="8278" spans="2:2">
      <c r="B8278" s="9"/>
    </row>
    <row r="8279" spans="2:2">
      <c r="B8279" s="9"/>
    </row>
    <row r="8280" spans="2:2">
      <c r="B8280" s="9"/>
    </row>
    <row r="8281" spans="2:2">
      <c r="B8281" s="9"/>
    </row>
    <row r="8282" spans="2:2">
      <c r="B8282" s="9"/>
    </row>
    <row r="8283" spans="2:2">
      <c r="B8283" s="9"/>
    </row>
    <row r="8284" spans="2:2">
      <c r="B8284" s="9"/>
    </row>
    <row r="8285" spans="2:2">
      <c r="B8285" s="9"/>
    </row>
    <row r="8286" spans="2:2">
      <c r="B8286" s="9"/>
    </row>
    <row r="8287" spans="2:2">
      <c r="B8287" s="9"/>
    </row>
    <row r="8288" spans="2:2">
      <c r="B8288" s="9"/>
    </row>
    <row r="8289" spans="2:2">
      <c r="B8289" s="9"/>
    </row>
    <row r="8290" spans="2:2">
      <c r="B8290" s="9"/>
    </row>
    <row r="8291" spans="2:2">
      <c r="B8291" s="9"/>
    </row>
    <row r="8292" spans="2:2">
      <c r="B8292" s="9"/>
    </row>
    <row r="8293" spans="2:2">
      <c r="B8293" s="9"/>
    </row>
    <row r="8294" spans="2:2">
      <c r="B8294" s="9"/>
    </row>
    <row r="8295" spans="2:2">
      <c r="B8295" s="9"/>
    </row>
    <row r="8296" spans="2:2">
      <c r="B8296" s="9"/>
    </row>
    <row r="8297" spans="2:2">
      <c r="B8297" s="9"/>
    </row>
    <row r="8298" spans="2:2">
      <c r="B8298" s="9"/>
    </row>
    <row r="8299" spans="2:2">
      <c r="B8299" s="9"/>
    </row>
    <row r="8300" spans="2:2">
      <c r="B8300" s="9"/>
    </row>
    <row r="8301" spans="2:2">
      <c r="B8301" s="9"/>
    </row>
    <row r="8302" spans="2:2">
      <c r="B8302" s="9"/>
    </row>
    <row r="8303" spans="2:2">
      <c r="B8303" s="9"/>
    </row>
    <row r="8304" spans="2:2">
      <c r="B8304" s="9"/>
    </row>
    <row r="8305" spans="2:2">
      <c r="B8305" s="9"/>
    </row>
    <row r="8306" spans="2:2">
      <c r="B8306" s="9"/>
    </row>
    <row r="8307" spans="2:2">
      <c r="B8307" s="9"/>
    </row>
    <row r="8308" spans="2:2">
      <c r="B8308" s="9"/>
    </row>
    <row r="8309" spans="2:2">
      <c r="B8309" s="9"/>
    </row>
    <row r="8310" spans="2:2">
      <c r="B8310" s="9"/>
    </row>
    <row r="8311" spans="2:2">
      <c r="B8311" s="9"/>
    </row>
    <row r="8312" spans="2:2">
      <c r="B8312" s="9"/>
    </row>
    <row r="8313" spans="2:2">
      <c r="B8313" s="9"/>
    </row>
    <row r="8314" spans="2:2">
      <c r="B8314" s="9"/>
    </row>
    <row r="8315" spans="2:2">
      <c r="B8315" s="9"/>
    </row>
    <row r="8316" spans="2:2">
      <c r="B8316" s="9"/>
    </row>
    <row r="8317" spans="2:2">
      <c r="B8317" s="9"/>
    </row>
    <row r="8318" spans="2:2">
      <c r="B8318" s="9"/>
    </row>
    <row r="8319" spans="2:2">
      <c r="B8319" s="9"/>
    </row>
    <row r="8320" spans="2:2">
      <c r="B8320" s="9"/>
    </row>
    <row r="8321" spans="2:2">
      <c r="B8321" s="9"/>
    </row>
    <row r="8322" spans="2:2">
      <c r="B8322" s="9"/>
    </row>
    <row r="8323" spans="2:2">
      <c r="B8323" s="9"/>
    </row>
    <row r="8324" spans="2:2">
      <c r="B8324" s="9"/>
    </row>
    <row r="8325" spans="2:2">
      <c r="B8325" s="9"/>
    </row>
    <row r="8326" spans="2:2">
      <c r="B8326" s="9"/>
    </row>
    <row r="8327" spans="2:2">
      <c r="B8327" s="9"/>
    </row>
    <row r="8328" spans="2:2">
      <c r="B8328" s="9"/>
    </row>
    <row r="8329" spans="2:2">
      <c r="B8329" s="9"/>
    </row>
    <row r="8330" spans="2:2">
      <c r="B8330" s="9"/>
    </row>
    <row r="8331" spans="2:2">
      <c r="B8331" s="9"/>
    </row>
    <row r="8332" spans="2:2">
      <c r="B8332" s="9"/>
    </row>
    <row r="8333" spans="2:2">
      <c r="B8333" s="9"/>
    </row>
    <row r="8334" spans="2:2">
      <c r="B8334" s="9"/>
    </row>
    <row r="8335" spans="2:2">
      <c r="B8335" s="9"/>
    </row>
    <row r="8336" spans="2:2">
      <c r="B8336" s="9"/>
    </row>
    <row r="8337" spans="2:2">
      <c r="B8337" s="9"/>
    </row>
    <row r="8338" spans="2:2">
      <c r="B8338" s="9"/>
    </row>
    <row r="8339" spans="2:2">
      <c r="B8339" s="9"/>
    </row>
    <row r="8340" spans="2:2">
      <c r="B8340" s="9"/>
    </row>
    <row r="8341" spans="2:2">
      <c r="B8341" s="9"/>
    </row>
    <row r="8342" spans="2:2">
      <c r="B8342" s="9"/>
    </row>
    <row r="8343" spans="2:2">
      <c r="B8343" s="9"/>
    </row>
    <row r="8344" spans="2:2">
      <c r="B8344" s="9"/>
    </row>
    <row r="8345" spans="2:2">
      <c r="B8345" s="9"/>
    </row>
    <row r="8346" spans="2:2">
      <c r="B8346" s="9"/>
    </row>
    <row r="8347" spans="2:2">
      <c r="B8347" s="9"/>
    </row>
    <row r="8348" spans="2:2">
      <c r="B8348" s="9"/>
    </row>
    <row r="8349" spans="2:2">
      <c r="B8349" s="9"/>
    </row>
    <row r="8350" spans="2:2">
      <c r="B8350" s="9"/>
    </row>
    <row r="8351" spans="2:2">
      <c r="B8351" s="9"/>
    </row>
    <row r="8352" spans="2:2">
      <c r="B8352" s="9"/>
    </row>
    <row r="8353" spans="2:2">
      <c r="B8353" s="9"/>
    </row>
    <row r="8354" spans="2:2">
      <c r="B8354" s="9"/>
    </row>
    <row r="8355" spans="2:2">
      <c r="B8355" s="9"/>
    </row>
    <row r="8356" spans="2:2">
      <c r="B8356" s="9"/>
    </row>
    <row r="8357" spans="2:2">
      <c r="B8357" s="9"/>
    </row>
    <row r="8358" spans="2:2">
      <c r="B8358" s="9"/>
    </row>
    <row r="8359" spans="2:2">
      <c r="B8359" s="9"/>
    </row>
    <row r="8360" spans="2:2">
      <c r="B8360" s="9"/>
    </row>
    <row r="8361" spans="2:2">
      <c r="B8361" s="9"/>
    </row>
    <row r="8362" spans="2:2">
      <c r="B8362" s="9"/>
    </row>
    <row r="8363" spans="2:2">
      <c r="B8363" s="9"/>
    </row>
    <row r="8364" spans="2:2">
      <c r="B8364" s="9"/>
    </row>
    <row r="8365" spans="2:2">
      <c r="B8365" s="9"/>
    </row>
    <row r="8366" spans="2:2">
      <c r="B8366" s="9"/>
    </row>
    <row r="8367" spans="2:2">
      <c r="B8367" s="9"/>
    </row>
    <row r="8368" spans="2:2">
      <c r="B8368" s="9"/>
    </row>
    <row r="8369" spans="2:2">
      <c r="B8369" s="9"/>
    </row>
    <row r="8370" spans="2:2">
      <c r="B8370" s="9"/>
    </row>
    <row r="8371" spans="2:2">
      <c r="B8371" s="9"/>
    </row>
    <row r="8372" spans="2:2">
      <c r="B8372" s="9"/>
    </row>
    <row r="8373" spans="2:2">
      <c r="B8373" s="9"/>
    </row>
    <row r="8374" spans="2:2">
      <c r="B8374" s="9"/>
    </row>
    <row r="8375" spans="2:2">
      <c r="B8375" s="9"/>
    </row>
    <row r="8376" spans="2:2">
      <c r="B8376" s="9"/>
    </row>
    <row r="8377" spans="2:2">
      <c r="B8377" s="9"/>
    </row>
    <row r="8378" spans="2:2">
      <c r="B8378" s="9"/>
    </row>
    <row r="8379" spans="2:2">
      <c r="B8379" s="9"/>
    </row>
    <row r="8380" spans="2:2">
      <c r="B8380" s="9"/>
    </row>
    <row r="8381" spans="2:2">
      <c r="B8381" s="9"/>
    </row>
    <row r="8382" spans="2:2">
      <c r="B8382" s="9"/>
    </row>
    <row r="8383" spans="2:2">
      <c r="B8383" s="9"/>
    </row>
    <row r="8384" spans="2:2">
      <c r="B8384" s="9"/>
    </row>
    <row r="8385" spans="2:2">
      <c r="B8385" s="9"/>
    </row>
    <row r="8386" spans="2:2">
      <c r="B8386" s="9"/>
    </row>
    <row r="8387" spans="2:2">
      <c r="B8387" s="9"/>
    </row>
    <row r="8388" spans="2:2">
      <c r="B8388" s="9"/>
    </row>
    <row r="8389" spans="2:2">
      <c r="B8389" s="9"/>
    </row>
    <row r="8390" spans="2:2">
      <c r="B8390" s="9"/>
    </row>
    <row r="8391" spans="2:2">
      <c r="B8391" s="9"/>
    </row>
    <row r="8392" spans="2:2">
      <c r="B8392" s="9"/>
    </row>
    <row r="8393" spans="2:2">
      <c r="B8393" s="9"/>
    </row>
    <row r="8394" spans="2:2">
      <c r="B8394" s="9"/>
    </row>
    <row r="8395" spans="2:2">
      <c r="B8395" s="9"/>
    </row>
    <row r="8396" spans="2:2">
      <c r="B8396" s="9"/>
    </row>
    <row r="8397" spans="2:2">
      <c r="B8397" s="9"/>
    </row>
    <row r="8398" spans="2:2">
      <c r="B8398" s="9"/>
    </row>
    <row r="8399" spans="2:2">
      <c r="B8399" s="9"/>
    </row>
    <row r="8400" spans="2:2">
      <c r="B8400" s="9"/>
    </row>
    <row r="8401" spans="2:2">
      <c r="B8401" s="9"/>
    </row>
    <row r="8402" spans="2:2">
      <c r="B8402" s="9"/>
    </row>
    <row r="8403" spans="2:2">
      <c r="B8403" s="9"/>
    </row>
    <row r="8404" spans="2:2">
      <c r="B8404" s="9"/>
    </row>
    <row r="8405" spans="2:2">
      <c r="B8405" s="9"/>
    </row>
    <row r="8406" spans="2:2">
      <c r="B8406" s="9"/>
    </row>
    <row r="8407" spans="2:2">
      <c r="B8407" s="9"/>
    </row>
    <row r="8408" spans="2:2">
      <c r="B8408" s="9"/>
    </row>
    <row r="8409" spans="2:2">
      <c r="B8409" s="9"/>
    </row>
    <row r="8410" spans="2:2">
      <c r="B8410" s="9"/>
    </row>
    <row r="8411" spans="2:2">
      <c r="B8411" s="9"/>
    </row>
    <row r="8412" spans="2:2">
      <c r="B8412" s="9"/>
    </row>
    <row r="8413" spans="2:2">
      <c r="B8413" s="9"/>
    </row>
    <row r="8414" spans="2:2">
      <c r="B8414" s="9"/>
    </row>
    <row r="8415" spans="2:2">
      <c r="B8415" s="9"/>
    </row>
    <row r="8416" spans="2:2">
      <c r="B8416" s="9"/>
    </row>
    <row r="8417" spans="2:2">
      <c r="B8417" s="9"/>
    </row>
    <row r="8418" spans="2:2">
      <c r="B8418" s="9"/>
    </row>
    <row r="8419" spans="2:2">
      <c r="B8419" s="9"/>
    </row>
    <row r="8420" spans="2:2">
      <c r="B8420" s="9"/>
    </row>
    <row r="8421" spans="2:2">
      <c r="B8421" s="9"/>
    </row>
    <row r="8422" spans="2:2">
      <c r="B8422" s="9"/>
    </row>
    <row r="8423" spans="2:2">
      <c r="B8423" s="9"/>
    </row>
    <row r="8424" spans="2:2">
      <c r="B8424" s="9"/>
    </row>
    <row r="8425" spans="2:2">
      <c r="B8425" s="9"/>
    </row>
    <row r="8426" spans="2:2">
      <c r="B8426" s="9"/>
    </row>
    <row r="8427" spans="2:2">
      <c r="B8427" s="9"/>
    </row>
    <row r="8428" spans="2:2">
      <c r="B8428" s="9"/>
    </row>
    <row r="8429" spans="2:2">
      <c r="B8429" s="9"/>
    </row>
    <row r="8430" spans="2:2">
      <c r="B8430" s="9"/>
    </row>
    <row r="8431" spans="2:2">
      <c r="B8431" s="9"/>
    </row>
    <row r="8432" spans="2:2">
      <c r="B8432" s="9"/>
    </row>
    <row r="8433" spans="2:2">
      <c r="B8433" s="9"/>
    </row>
    <row r="8434" spans="2:2">
      <c r="B8434" s="9"/>
    </row>
    <row r="8435" spans="2:2">
      <c r="B8435" s="9"/>
    </row>
    <row r="8436" spans="2:2">
      <c r="B8436" s="9"/>
    </row>
    <row r="8437" spans="2:2">
      <c r="B8437" s="9"/>
    </row>
    <row r="8438" spans="2:2">
      <c r="B8438" s="9"/>
    </row>
    <row r="8439" spans="2:2">
      <c r="B8439" s="9"/>
    </row>
    <row r="8440" spans="2:2">
      <c r="B8440" s="9"/>
    </row>
    <row r="8441" spans="2:2">
      <c r="B8441" s="9"/>
    </row>
    <row r="8442" spans="2:2">
      <c r="B8442" s="9"/>
    </row>
    <row r="8443" spans="2:2">
      <c r="B8443" s="9"/>
    </row>
    <row r="8444" spans="2:2">
      <c r="B8444" s="9"/>
    </row>
    <row r="8445" spans="2:2">
      <c r="B8445" s="9"/>
    </row>
    <row r="8446" spans="2:2">
      <c r="B8446" s="9"/>
    </row>
    <row r="8447" spans="2:2">
      <c r="B8447" s="9"/>
    </row>
    <row r="8448" spans="2:2">
      <c r="B8448" s="9"/>
    </row>
    <row r="8449" spans="2:2">
      <c r="B8449" s="9"/>
    </row>
    <row r="8450" spans="2:2">
      <c r="B8450" s="9"/>
    </row>
    <row r="8451" spans="2:2">
      <c r="B8451" s="9"/>
    </row>
    <row r="8452" spans="2:2">
      <c r="B8452" s="9"/>
    </row>
    <row r="8453" spans="2:2">
      <c r="B8453" s="9"/>
    </row>
    <row r="8454" spans="2:2">
      <c r="B8454" s="9"/>
    </row>
    <row r="8455" spans="2:2">
      <c r="B8455" s="9"/>
    </row>
    <row r="8456" spans="2:2">
      <c r="B8456" s="9"/>
    </row>
    <row r="8457" spans="2:2">
      <c r="B8457" s="9"/>
    </row>
    <row r="8458" spans="2:2">
      <c r="B8458" s="9"/>
    </row>
    <row r="8459" spans="2:2">
      <c r="B8459" s="9"/>
    </row>
    <row r="8460" spans="2:2">
      <c r="B8460" s="9"/>
    </row>
    <row r="8461" spans="2:2">
      <c r="B8461" s="9"/>
    </row>
    <row r="8462" spans="2:2">
      <c r="B8462" s="9"/>
    </row>
    <row r="8463" spans="2:2">
      <c r="B8463" s="9"/>
    </row>
    <row r="8464" spans="2:2">
      <c r="B8464" s="9"/>
    </row>
    <row r="8465" spans="2:2">
      <c r="B8465" s="9"/>
    </row>
    <row r="8466" spans="2:2">
      <c r="B8466" s="9"/>
    </row>
    <row r="8467" spans="2:2">
      <c r="B8467" s="9"/>
    </row>
    <row r="8468" spans="2:2">
      <c r="B8468" s="9"/>
    </row>
    <row r="8469" spans="2:2">
      <c r="B8469" s="9"/>
    </row>
    <row r="8470" spans="2:2">
      <c r="B8470" s="9"/>
    </row>
    <row r="8471" spans="2:2">
      <c r="B8471" s="9"/>
    </row>
    <row r="8472" spans="2:2">
      <c r="B8472" s="9"/>
    </row>
    <row r="8473" spans="2:2">
      <c r="B8473" s="9"/>
    </row>
    <row r="8474" spans="2:2">
      <c r="B8474" s="9"/>
    </row>
    <row r="8475" spans="2:2">
      <c r="B8475" s="9"/>
    </row>
    <row r="8476" spans="2:2">
      <c r="B8476" s="9"/>
    </row>
    <row r="8477" spans="2:2">
      <c r="B8477" s="9"/>
    </row>
    <row r="8478" spans="2:2">
      <c r="B8478" s="9"/>
    </row>
    <row r="8479" spans="2:2">
      <c r="B8479" s="9"/>
    </row>
    <row r="8480" spans="2:2">
      <c r="B8480" s="9"/>
    </row>
    <row r="8481" spans="2:2">
      <c r="B8481" s="9"/>
    </row>
    <row r="8482" spans="2:2">
      <c r="B8482" s="9"/>
    </row>
    <row r="8483" spans="2:2">
      <c r="B8483" s="9"/>
    </row>
    <row r="8484" spans="2:2">
      <c r="B8484" s="9"/>
    </row>
    <row r="8485" spans="2:2">
      <c r="B8485" s="9"/>
    </row>
    <row r="8486" spans="2:2">
      <c r="B8486" s="9"/>
    </row>
    <row r="8487" spans="2:2">
      <c r="B8487" s="9"/>
    </row>
    <row r="8488" spans="2:2">
      <c r="B8488" s="9"/>
    </row>
    <row r="8489" spans="2:2">
      <c r="B8489" s="9"/>
    </row>
    <row r="8490" spans="2:2">
      <c r="B8490" s="9"/>
    </row>
    <row r="8491" spans="2:2">
      <c r="B8491" s="9"/>
    </row>
    <row r="8492" spans="2:2">
      <c r="B8492" s="9"/>
    </row>
    <row r="8493" spans="2:2">
      <c r="B8493" s="9"/>
    </row>
    <row r="8494" spans="2:2">
      <c r="B8494" s="9"/>
    </row>
    <row r="8495" spans="2:2">
      <c r="B8495" s="9"/>
    </row>
    <row r="8496" spans="2:2">
      <c r="B8496" s="9"/>
    </row>
    <row r="8497" spans="2:2">
      <c r="B8497" s="9"/>
    </row>
    <row r="8498" spans="2:2">
      <c r="B8498" s="9"/>
    </row>
    <row r="8499" spans="2:2">
      <c r="B8499" s="9"/>
    </row>
    <row r="8500" spans="2:2">
      <c r="B8500" s="9"/>
    </row>
    <row r="8501" spans="2:2">
      <c r="B8501" s="9"/>
    </row>
    <row r="8502" spans="2:2">
      <c r="B8502" s="9"/>
    </row>
    <row r="8503" spans="2:2">
      <c r="B8503" s="9"/>
    </row>
    <row r="8504" spans="2:2">
      <c r="B8504" s="9"/>
    </row>
    <row r="8505" spans="2:2">
      <c r="B8505" s="9"/>
    </row>
    <row r="8506" spans="2:2">
      <c r="B8506" s="9"/>
    </row>
    <row r="8507" spans="2:2">
      <c r="B8507" s="9"/>
    </row>
    <row r="8508" spans="2:2">
      <c r="B8508" s="9"/>
    </row>
    <row r="8509" spans="2:2">
      <c r="B8509" s="9"/>
    </row>
    <row r="8510" spans="2:2">
      <c r="B8510" s="9"/>
    </row>
    <row r="8511" spans="2:2">
      <c r="B8511" s="9"/>
    </row>
    <row r="8512" spans="2:2">
      <c r="B8512" s="9"/>
    </row>
    <row r="8513" spans="2:2">
      <c r="B8513" s="9"/>
    </row>
    <row r="8514" spans="2:2">
      <c r="B8514" s="9"/>
    </row>
    <row r="8515" spans="2:2">
      <c r="B8515" s="9"/>
    </row>
    <row r="8516" spans="2:2">
      <c r="B8516" s="9"/>
    </row>
    <row r="8517" spans="2:2">
      <c r="B8517" s="9"/>
    </row>
    <row r="8518" spans="2:2">
      <c r="B8518" s="9"/>
    </row>
    <row r="8519" spans="2:2">
      <c r="B8519" s="9"/>
    </row>
    <row r="8520" spans="2:2">
      <c r="B8520" s="9"/>
    </row>
    <row r="8521" spans="2:2">
      <c r="B8521" s="9"/>
    </row>
    <row r="8522" spans="2:2">
      <c r="B8522" s="9"/>
    </row>
    <row r="8523" spans="2:2">
      <c r="B8523" s="9"/>
    </row>
    <row r="8524" spans="2:2">
      <c r="B8524" s="9"/>
    </row>
    <row r="8525" spans="2:2">
      <c r="B8525" s="9"/>
    </row>
    <row r="8526" spans="2:2">
      <c r="B8526" s="9"/>
    </row>
    <row r="8527" spans="2:2">
      <c r="B8527" s="9"/>
    </row>
    <row r="8528" spans="2:2">
      <c r="B8528" s="9"/>
    </row>
    <row r="8529" spans="2:2">
      <c r="B8529" s="9"/>
    </row>
    <row r="8530" spans="2:2">
      <c r="B8530" s="9"/>
    </row>
    <row r="8531" spans="2:2">
      <c r="B8531" s="9"/>
    </row>
    <row r="8532" spans="2:2">
      <c r="B8532" s="9"/>
    </row>
    <row r="8533" spans="2:2">
      <c r="B8533" s="9"/>
    </row>
    <row r="8534" spans="2:2">
      <c r="B8534" s="9"/>
    </row>
    <row r="8535" spans="2:2">
      <c r="B8535" s="9"/>
    </row>
    <row r="8536" spans="2:2">
      <c r="B8536" s="9"/>
    </row>
    <row r="8537" spans="2:2">
      <c r="B8537" s="9"/>
    </row>
    <row r="8538" spans="2:2">
      <c r="B8538" s="9"/>
    </row>
    <row r="8539" spans="2:2">
      <c r="B8539" s="9"/>
    </row>
    <row r="8540" spans="2:2">
      <c r="B8540" s="9"/>
    </row>
    <row r="8541" spans="2:2">
      <c r="B8541" s="9"/>
    </row>
    <row r="8542" spans="2:2">
      <c r="B8542" s="9"/>
    </row>
    <row r="8543" spans="2:2">
      <c r="B8543" s="9"/>
    </row>
    <row r="8544" spans="2:2">
      <c r="B8544" s="9"/>
    </row>
    <row r="8545" spans="2:2">
      <c r="B8545" s="9"/>
    </row>
    <row r="8546" spans="2:2">
      <c r="B8546" s="9"/>
    </row>
    <row r="8547" spans="2:2">
      <c r="B8547" s="9"/>
    </row>
    <row r="8548" spans="2:2">
      <c r="B8548" s="9"/>
    </row>
    <row r="8549" spans="2:2">
      <c r="B8549" s="9"/>
    </row>
    <row r="8550" spans="2:2">
      <c r="B8550" s="9"/>
    </row>
    <row r="8551" spans="2:2">
      <c r="B8551" s="9"/>
    </row>
    <row r="8552" spans="2:2">
      <c r="B8552" s="9"/>
    </row>
    <row r="8553" spans="2:2">
      <c r="B8553" s="9"/>
    </row>
    <row r="8554" spans="2:2">
      <c r="B8554" s="9"/>
    </row>
    <row r="8555" spans="2:2">
      <c r="B8555" s="9"/>
    </row>
    <row r="8556" spans="2:2">
      <c r="B8556" s="9"/>
    </row>
    <row r="8557" spans="2:2">
      <c r="B8557" s="9"/>
    </row>
    <row r="8558" spans="2:2">
      <c r="B8558" s="9"/>
    </row>
    <row r="8559" spans="2:2">
      <c r="B8559" s="9"/>
    </row>
    <row r="8560" spans="2:2">
      <c r="B8560" s="9"/>
    </row>
    <row r="8561" spans="2:2">
      <c r="B8561" s="9"/>
    </row>
    <row r="8562" spans="2:2">
      <c r="B8562" s="9"/>
    </row>
    <row r="8563" spans="2:2">
      <c r="B8563" s="9"/>
    </row>
    <row r="8564" spans="2:2">
      <c r="B8564" s="9"/>
    </row>
    <row r="8565" spans="2:2">
      <c r="B8565" s="9"/>
    </row>
    <row r="8566" spans="2:2">
      <c r="B8566" s="9"/>
    </row>
    <row r="8567" spans="2:2">
      <c r="B8567" s="9"/>
    </row>
    <row r="8568" spans="2:2">
      <c r="B8568" s="9"/>
    </row>
    <row r="8569" spans="2:2">
      <c r="B8569" s="9"/>
    </row>
    <row r="8570" spans="2:2">
      <c r="B8570" s="9"/>
    </row>
    <row r="8571" spans="2:2">
      <c r="B8571" s="9"/>
    </row>
    <row r="8572" spans="2:2">
      <c r="B8572" s="9"/>
    </row>
    <row r="8573" spans="2:2">
      <c r="B8573" s="9"/>
    </row>
    <row r="8574" spans="2:2">
      <c r="B8574" s="9"/>
    </row>
    <row r="8575" spans="2:2">
      <c r="B8575" s="9"/>
    </row>
    <row r="8576" spans="2:2">
      <c r="B8576" s="9"/>
    </row>
    <row r="8577" spans="2:2">
      <c r="B8577" s="9"/>
    </row>
    <row r="8578" spans="2:2">
      <c r="B8578" s="9"/>
    </row>
    <row r="8579" spans="2:2">
      <c r="B8579" s="9"/>
    </row>
    <row r="8580" spans="2:2">
      <c r="B8580" s="9"/>
    </row>
    <row r="8581" spans="2:2">
      <c r="B8581" s="9"/>
    </row>
    <row r="8582" spans="2:2">
      <c r="B8582" s="9"/>
    </row>
    <row r="8583" spans="2:2">
      <c r="B8583" s="9"/>
    </row>
    <row r="8584" spans="2:2">
      <c r="B8584" s="9"/>
    </row>
    <row r="8585" spans="2:2">
      <c r="B8585" s="9"/>
    </row>
    <row r="8586" spans="2:2">
      <c r="B8586" s="9"/>
    </row>
    <row r="8587" spans="2:2">
      <c r="B8587" s="9"/>
    </row>
    <row r="8588" spans="2:2">
      <c r="B8588" s="9"/>
    </row>
    <row r="8589" spans="2:2">
      <c r="B8589" s="9"/>
    </row>
    <row r="8590" spans="2:2">
      <c r="B8590" s="9"/>
    </row>
    <row r="8591" spans="2:2">
      <c r="B8591" s="9"/>
    </row>
    <row r="8592" spans="2:2">
      <c r="B8592" s="9"/>
    </row>
    <row r="8593" spans="2:2">
      <c r="B8593" s="9"/>
    </row>
    <row r="8594" spans="2:2">
      <c r="B8594" s="9"/>
    </row>
    <row r="8595" spans="2:2">
      <c r="B8595" s="9"/>
    </row>
    <row r="8596" spans="2:2">
      <c r="B8596" s="9"/>
    </row>
    <row r="8597" spans="2:2">
      <c r="B8597" s="9"/>
    </row>
    <row r="8598" spans="2:2">
      <c r="B8598" s="9"/>
    </row>
    <row r="8599" spans="2:2">
      <c r="B8599" s="9"/>
    </row>
    <row r="8600" spans="2:2">
      <c r="B8600" s="9"/>
    </row>
    <row r="8601" spans="2:2">
      <c r="B8601" s="9"/>
    </row>
    <row r="8602" spans="2:2">
      <c r="B8602" s="9"/>
    </row>
    <row r="8603" spans="2:2">
      <c r="B8603" s="9"/>
    </row>
    <row r="8604" spans="2:2">
      <c r="B8604" s="9"/>
    </row>
    <row r="8605" spans="2:2">
      <c r="B8605" s="9"/>
    </row>
    <row r="8606" spans="2:2">
      <c r="B8606" s="9"/>
    </row>
    <row r="8607" spans="2:2">
      <c r="B8607" s="9"/>
    </row>
    <row r="8608" spans="2:2">
      <c r="B8608" s="9"/>
    </row>
    <row r="8609" spans="2:2">
      <c r="B8609" s="9"/>
    </row>
    <row r="8610" spans="2:2">
      <c r="B8610" s="9"/>
    </row>
    <row r="8611" spans="2:2">
      <c r="B8611" s="9"/>
    </row>
    <row r="8612" spans="2:2">
      <c r="B8612" s="9"/>
    </row>
    <row r="8613" spans="2:2">
      <c r="B8613" s="9"/>
    </row>
    <row r="8614" spans="2:2">
      <c r="B8614" s="9"/>
    </row>
    <row r="8615" spans="2:2">
      <c r="B8615" s="9"/>
    </row>
    <row r="8616" spans="2:2">
      <c r="B8616" s="9"/>
    </row>
    <row r="8617" spans="2:2">
      <c r="B8617" s="9"/>
    </row>
    <row r="8618" spans="2:2">
      <c r="B8618" s="9"/>
    </row>
    <row r="8619" spans="2:2">
      <c r="B8619" s="9"/>
    </row>
    <row r="8620" spans="2:2">
      <c r="B8620" s="9"/>
    </row>
    <row r="8621" spans="2:2">
      <c r="B8621" s="9"/>
    </row>
    <row r="8622" spans="2:2">
      <c r="B8622" s="9"/>
    </row>
    <row r="8623" spans="2:2">
      <c r="B8623" s="9"/>
    </row>
    <row r="8624" spans="2:2">
      <c r="B8624" s="9"/>
    </row>
    <row r="8625" spans="2:2">
      <c r="B8625" s="9"/>
    </row>
    <row r="8626" spans="2:2">
      <c r="B8626" s="9"/>
    </row>
    <row r="8627" spans="2:2">
      <c r="B8627" s="9"/>
    </row>
    <row r="8628" spans="2:2">
      <c r="B8628" s="9"/>
    </row>
    <row r="8629" spans="2:2">
      <c r="B8629" s="9"/>
    </row>
    <row r="8630" spans="2:2">
      <c r="B8630" s="9"/>
    </row>
    <row r="8631" spans="2:2">
      <c r="B8631" s="9"/>
    </row>
    <row r="8632" spans="2:2">
      <c r="B8632" s="9"/>
    </row>
    <row r="8633" spans="2:2">
      <c r="B8633" s="9"/>
    </row>
    <row r="8634" spans="2:2">
      <c r="B8634" s="9"/>
    </row>
    <row r="8635" spans="2:2">
      <c r="B8635" s="9"/>
    </row>
    <row r="8636" spans="2:2">
      <c r="B8636" s="9"/>
    </row>
    <row r="8637" spans="2:2">
      <c r="B8637" s="9"/>
    </row>
    <row r="8638" spans="2:2">
      <c r="B8638" s="9"/>
    </row>
    <row r="8639" spans="2:2">
      <c r="B8639" s="9"/>
    </row>
    <row r="8640" spans="2:2">
      <c r="B8640" s="9"/>
    </row>
    <row r="8641" spans="2:2">
      <c r="B8641" s="9"/>
    </row>
    <row r="8642" spans="2:2">
      <c r="B8642" s="9"/>
    </row>
    <row r="8643" spans="2:2">
      <c r="B8643" s="9"/>
    </row>
    <row r="8644" spans="2:2">
      <c r="B8644" s="9"/>
    </row>
    <row r="8645" spans="2:2">
      <c r="B8645" s="9"/>
    </row>
    <row r="8646" spans="2:2">
      <c r="B8646" s="9"/>
    </row>
    <row r="8647" spans="2:2">
      <c r="B8647" s="9"/>
    </row>
    <row r="8648" spans="2:2">
      <c r="B8648" s="9"/>
    </row>
    <row r="8649" spans="2:2">
      <c r="B8649" s="9"/>
    </row>
    <row r="8650" spans="2:2">
      <c r="B8650" s="9"/>
    </row>
    <row r="8651" spans="2:2">
      <c r="B8651" s="9"/>
    </row>
    <row r="8652" spans="2:2">
      <c r="B8652" s="9"/>
    </row>
    <row r="8653" spans="2:2">
      <c r="B8653" s="9"/>
    </row>
    <row r="8654" spans="2:2">
      <c r="B8654" s="9"/>
    </row>
    <row r="8655" spans="2:2">
      <c r="B8655" s="9"/>
    </row>
    <row r="8656" spans="2:2">
      <c r="B8656" s="9"/>
    </row>
    <row r="8657" spans="2:2">
      <c r="B8657" s="9"/>
    </row>
    <row r="8658" spans="2:2">
      <c r="B8658" s="9"/>
    </row>
    <row r="8659" spans="2:2">
      <c r="B8659" s="9"/>
    </row>
    <row r="8660" spans="2:2">
      <c r="B8660" s="9"/>
    </row>
    <row r="8661" spans="2:2">
      <c r="B8661" s="9"/>
    </row>
    <row r="8662" spans="2:2">
      <c r="B8662" s="9"/>
    </row>
    <row r="8663" spans="2:2">
      <c r="B8663" s="9"/>
    </row>
    <row r="8664" spans="2:2">
      <c r="B8664" s="9"/>
    </row>
    <row r="8665" spans="2:2">
      <c r="B8665" s="9"/>
    </row>
    <row r="8666" spans="2:2">
      <c r="B8666" s="9"/>
    </row>
    <row r="8667" spans="2:2">
      <c r="B8667" s="9"/>
    </row>
    <row r="8668" spans="2:2">
      <c r="B8668" s="9"/>
    </row>
    <row r="8669" spans="2:2">
      <c r="B8669" s="9"/>
    </row>
    <row r="8670" spans="2:2">
      <c r="B8670" s="9"/>
    </row>
    <row r="8671" spans="2:2">
      <c r="B8671" s="9"/>
    </row>
    <row r="8672" spans="2:2">
      <c r="B8672" s="9"/>
    </row>
    <row r="8673" spans="2:2">
      <c r="B8673" s="9"/>
    </row>
    <row r="8674" spans="2:2">
      <c r="B8674" s="9"/>
    </row>
    <row r="8675" spans="2:2">
      <c r="B8675" s="9"/>
    </row>
    <row r="8676" spans="2:2">
      <c r="B8676" s="9"/>
    </row>
    <row r="8677" spans="2:2">
      <c r="B8677" s="9"/>
    </row>
    <row r="8678" spans="2:2">
      <c r="B8678" s="9"/>
    </row>
    <row r="8679" spans="2:2">
      <c r="B8679" s="9"/>
    </row>
    <row r="8680" spans="2:2">
      <c r="B8680" s="9"/>
    </row>
    <row r="8681" spans="2:2">
      <c r="B8681" s="9"/>
    </row>
    <row r="8682" spans="2:2">
      <c r="B8682" s="9"/>
    </row>
    <row r="8683" spans="2:2">
      <c r="B8683" s="9"/>
    </row>
    <row r="8684" spans="2:2">
      <c r="B8684" s="9"/>
    </row>
    <row r="8685" spans="2:2">
      <c r="B8685" s="9"/>
    </row>
    <row r="8686" spans="2:2">
      <c r="B8686" s="9"/>
    </row>
    <row r="8687" spans="2:2">
      <c r="B8687" s="9"/>
    </row>
    <row r="8688" spans="2:2">
      <c r="B8688" s="9"/>
    </row>
    <row r="8689" spans="2:2">
      <c r="B8689" s="9"/>
    </row>
    <row r="8690" spans="2:2">
      <c r="B8690" s="9"/>
    </row>
    <row r="8691" spans="2:2">
      <c r="B8691" s="9"/>
    </row>
    <row r="8692" spans="2:2">
      <c r="B8692" s="9"/>
    </row>
    <row r="8693" spans="2:2">
      <c r="B8693" s="9"/>
    </row>
    <row r="8694" spans="2:2">
      <c r="B8694" s="9"/>
    </row>
    <row r="8695" spans="2:2">
      <c r="B8695" s="9"/>
    </row>
    <row r="8696" spans="2:2">
      <c r="B8696" s="9"/>
    </row>
    <row r="8697" spans="2:2">
      <c r="B8697" s="9"/>
    </row>
    <row r="8698" spans="2:2">
      <c r="B8698" s="9"/>
    </row>
    <row r="8699" spans="2:2">
      <c r="B8699" s="9"/>
    </row>
    <row r="8700" spans="2:2">
      <c r="B8700" s="9"/>
    </row>
    <row r="8701" spans="2:2">
      <c r="B8701" s="9"/>
    </row>
    <row r="8702" spans="2:2">
      <c r="B8702" s="9"/>
    </row>
    <row r="8703" spans="2:2">
      <c r="B8703" s="9"/>
    </row>
    <row r="8704" spans="2:2">
      <c r="B8704" s="9"/>
    </row>
    <row r="8705" spans="2:2">
      <c r="B8705" s="9"/>
    </row>
    <row r="8706" spans="2:2">
      <c r="B8706" s="9"/>
    </row>
    <row r="8707" spans="2:2">
      <c r="B8707" s="9"/>
    </row>
    <row r="8708" spans="2:2">
      <c r="B8708" s="9"/>
    </row>
    <row r="8709" spans="2:2">
      <c r="B8709" s="9"/>
    </row>
    <row r="8710" spans="2:2">
      <c r="B8710" s="9"/>
    </row>
    <row r="8711" spans="2:2">
      <c r="B8711" s="9"/>
    </row>
    <row r="8712" spans="2:2">
      <c r="B8712" s="9"/>
    </row>
    <row r="8713" spans="2:2">
      <c r="B8713" s="9"/>
    </row>
    <row r="8714" spans="2:2">
      <c r="B8714" s="9"/>
    </row>
    <row r="8715" spans="2:2">
      <c r="B8715" s="9"/>
    </row>
    <row r="8716" spans="2:2">
      <c r="B8716" s="9"/>
    </row>
    <row r="8717" spans="2:2">
      <c r="B8717" s="9"/>
    </row>
    <row r="8718" spans="2:2">
      <c r="B8718" s="9"/>
    </row>
    <row r="8719" spans="2:2">
      <c r="B8719" s="9"/>
    </row>
    <row r="8720" spans="2:2">
      <c r="B8720" s="9"/>
    </row>
    <row r="8721" spans="2:2">
      <c r="B8721" s="9"/>
    </row>
    <row r="8722" spans="2:2">
      <c r="B8722" s="9"/>
    </row>
    <row r="8723" spans="2:2">
      <c r="B8723" s="9"/>
    </row>
    <row r="8724" spans="2:2">
      <c r="B8724" s="9"/>
    </row>
    <row r="8725" spans="2:2">
      <c r="B8725" s="9"/>
    </row>
    <row r="8726" spans="2:2">
      <c r="B8726" s="9"/>
    </row>
    <row r="8727" spans="2:2">
      <c r="B8727" s="9"/>
    </row>
    <row r="8728" spans="2:2">
      <c r="B8728" s="9"/>
    </row>
    <row r="8729" spans="2:2">
      <c r="B8729" s="9"/>
    </row>
    <row r="8730" spans="2:2">
      <c r="B8730" s="9"/>
    </row>
    <row r="8731" spans="2:2">
      <c r="B8731" s="9"/>
    </row>
    <row r="8732" spans="2:2">
      <c r="B8732" s="9"/>
    </row>
    <row r="8733" spans="2:2">
      <c r="B8733" s="9"/>
    </row>
    <row r="8734" spans="2:2">
      <c r="B8734" s="9"/>
    </row>
    <row r="8735" spans="2:2">
      <c r="B8735" s="9"/>
    </row>
    <row r="8736" spans="2:2">
      <c r="B8736" s="9"/>
    </row>
    <row r="8737" spans="2:2">
      <c r="B8737" s="9"/>
    </row>
    <row r="8738" spans="2:2">
      <c r="B8738" s="9"/>
    </row>
    <row r="8739" spans="2:2">
      <c r="B8739" s="9"/>
    </row>
    <row r="8740" spans="2:2">
      <c r="B8740" s="9"/>
    </row>
    <row r="8741" spans="2:2">
      <c r="B8741" s="9"/>
    </row>
    <row r="8742" spans="2:2">
      <c r="B8742" s="9"/>
    </row>
    <row r="8743" spans="2:2">
      <c r="B8743" s="9"/>
    </row>
    <row r="8744" spans="2:2">
      <c r="B8744" s="9"/>
    </row>
    <row r="8745" spans="2:2">
      <c r="B8745" s="9"/>
    </row>
    <row r="8746" spans="2:2">
      <c r="B8746" s="9"/>
    </row>
    <row r="8747" spans="2:2">
      <c r="B8747" s="9"/>
    </row>
    <row r="8748" spans="2:2">
      <c r="B8748" s="9"/>
    </row>
    <row r="8749" spans="2:2">
      <c r="B8749" s="9"/>
    </row>
    <row r="8750" spans="2:2">
      <c r="B8750" s="9"/>
    </row>
    <row r="8751" spans="2:2">
      <c r="B8751" s="9"/>
    </row>
    <row r="8752" spans="2:2">
      <c r="B8752" s="9"/>
    </row>
    <row r="8753" spans="2:2">
      <c r="B8753" s="9"/>
    </row>
    <row r="8754" spans="2:2">
      <c r="B8754" s="9"/>
    </row>
    <row r="8755" spans="2:2">
      <c r="B8755" s="9"/>
    </row>
    <row r="8756" spans="2:2">
      <c r="B8756" s="9"/>
    </row>
    <row r="8757" spans="2:2">
      <c r="B8757" s="9"/>
    </row>
    <row r="8758" spans="2:2">
      <c r="B8758" s="9"/>
    </row>
    <row r="8759" spans="2:2">
      <c r="B8759" s="9"/>
    </row>
    <row r="8760" spans="2:2">
      <c r="B8760" s="9"/>
    </row>
    <row r="8761" spans="2:2">
      <c r="B8761" s="9"/>
    </row>
    <row r="8762" spans="2:2">
      <c r="B8762" s="9"/>
    </row>
    <row r="8763" spans="2:2">
      <c r="B8763" s="9"/>
    </row>
    <row r="8764" spans="2:2">
      <c r="B8764" s="9"/>
    </row>
    <row r="8765" spans="2:2">
      <c r="B8765" s="9"/>
    </row>
    <row r="8766" spans="2:2">
      <c r="B8766" s="9"/>
    </row>
    <row r="8767" spans="2:2">
      <c r="B8767" s="9"/>
    </row>
    <row r="8768" spans="2:2">
      <c r="B8768" s="9"/>
    </row>
    <row r="8769" spans="2:2">
      <c r="B8769" s="9"/>
    </row>
    <row r="8770" spans="2:2">
      <c r="B8770" s="9"/>
    </row>
    <row r="8771" spans="2:2">
      <c r="B8771" s="9"/>
    </row>
    <row r="8772" spans="2:2">
      <c r="B8772" s="9"/>
    </row>
    <row r="8773" spans="2:2">
      <c r="B8773" s="9"/>
    </row>
    <row r="8774" spans="2:2">
      <c r="B8774" s="9"/>
    </row>
    <row r="8775" spans="2:2">
      <c r="B8775" s="9"/>
    </row>
    <row r="8776" spans="2:2">
      <c r="B8776" s="9"/>
    </row>
    <row r="8777" spans="2:2">
      <c r="B8777" s="9"/>
    </row>
    <row r="8778" spans="2:2">
      <c r="B8778" s="9"/>
    </row>
    <row r="8779" spans="2:2">
      <c r="B8779" s="9"/>
    </row>
    <row r="8780" spans="2:2">
      <c r="B8780" s="9"/>
    </row>
    <row r="8781" spans="2:2">
      <c r="B8781" s="9"/>
    </row>
    <row r="8782" spans="2:2">
      <c r="B8782" s="9"/>
    </row>
    <row r="8783" spans="2:2">
      <c r="B8783" s="9"/>
    </row>
    <row r="8784" spans="2:2">
      <c r="B8784" s="9"/>
    </row>
    <row r="8785" spans="2:2">
      <c r="B8785" s="9"/>
    </row>
    <row r="8786" spans="2:2">
      <c r="B8786" s="9"/>
    </row>
    <row r="8787" spans="2:2">
      <c r="B8787" s="9"/>
    </row>
    <row r="8788" spans="2:2">
      <c r="B8788" s="9"/>
    </row>
    <row r="8789" spans="2:2">
      <c r="B8789" s="9"/>
    </row>
    <row r="8790" spans="2:2">
      <c r="B8790" s="9"/>
    </row>
    <row r="8791" spans="2:2">
      <c r="B8791" s="9"/>
    </row>
    <row r="8792" spans="2:2">
      <c r="B8792" s="9"/>
    </row>
    <row r="8793" spans="2:2">
      <c r="B8793" s="9"/>
    </row>
    <row r="8794" spans="2:2">
      <c r="B8794" s="9"/>
    </row>
    <row r="8795" spans="2:2">
      <c r="B8795" s="9"/>
    </row>
    <row r="8796" spans="2:2">
      <c r="B8796" s="9"/>
    </row>
    <row r="8797" spans="2:2">
      <c r="B8797" s="9"/>
    </row>
    <row r="8798" spans="2:2">
      <c r="B8798" s="9"/>
    </row>
    <row r="8799" spans="2:2">
      <c r="B8799" s="9"/>
    </row>
    <row r="8800" spans="2:2">
      <c r="B8800" s="9"/>
    </row>
    <row r="8801" spans="2:2">
      <c r="B8801" s="9"/>
    </row>
    <row r="8802" spans="2:2">
      <c r="B8802" s="9"/>
    </row>
    <row r="8803" spans="2:2">
      <c r="B8803" s="9"/>
    </row>
    <row r="8804" spans="2:2">
      <c r="B8804" s="9"/>
    </row>
    <row r="8805" spans="2:2">
      <c r="B8805" s="9"/>
    </row>
    <row r="8806" spans="2:2">
      <c r="B8806" s="9"/>
    </row>
    <row r="8807" spans="2:2">
      <c r="B8807" s="9"/>
    </row>
    <row r="8808" spans="2:2">
      <c r="B8808" s="9"/>
    </row>
    <row r="8809" spans="2:2">
      <c r="B8809" s="9"/>
    </row>
    <row r="8810" spans="2:2">
      <c r="B8810" s="9"/>
    </row>
    <row r="8811" spans="2:2">
      <c r="B8811" s="9"/>
    </row>
    <row r="8812" spans="2:2">
      <c r="B8812" s="9"/>
    </row>
    <row r="8813" spans="2:2">
      <c r="B8813" s="9"/>
    </row>
    <row r="8814" spans="2:2">
      <c r="B8814" s="9"/>
    </row>
    <row r="8815" spans="2:2">
      <c r="B8815" s="9"/>
    </row>
    <row r="8816" spans="2:2">
      <c r="B8816" s="9"/>
    </row>
    <row r="8817" spans="2:2">
      <c r="B8817" s="9"/>
    </row>
    <row r="8818" spans="2:2">
      <c r="B8818" s="9"/>
    </row>
    <row r="8819" spans="2:2">
      <c r="B8819" s="9"/>
    </row>
    <row r="8820" spans="2:2">
      <c r="B8820" s="9"/>
    </row>
    <row r="8821" spans="2:2">
      <c r="B8821" s="9"/>
    </row>
    <row r="8822" spans="2:2">
      <c r="B8822" s="9"/>
    </row>
    <row r="8823" spans="2:2">
      <c r="B8823" s="9"/>
    </row>
    <row r="8824" spans="2:2">
      <c r="B8824" s="9"/>
    </row>
    <row r="8825" spans="2:2">
      <c r="B8825" s="9"/>
    </row>
    <row r="8826" spans="2:2">
      <c r="B8826" s="9"/>
    </row>
    <row r="8827" spans="2:2">
      <c r="B8827" s="9"/>
    </row>
    <row r="8828" spans="2:2">
      <c r="B8828" s="9"/>
    </row>
    <row r="8829" spans="2:2">
      <c r="B8829" s="9"/>
    </row>
    <row r="8830" spans="2:2">
      <c r="B8830" s="9"/>
    </row>
    <row r="8831" spans="2:2">
      <c r="B8831" s="9"/>
    </row>
    <row r="8832" spans="2:2">
      <c r="B8832" s="9"/>
    </row>
    <row r="8833" spans="2:2">
      <c r="B8833" s="9"/>
    </row>
    <row r="8834" spans="2:2">
      <c r="B8834" s="9"/>
    </row>
    <row r="8835" spans="2:2">
      <c r="B8835" s="9"/>
    </row>
    <row r="8836" spans="2:2">
      <c r="B8836" s="9"/>
    </row>
    <row r="8837" spans="2:2">
      <c r="B8837" s="9"/>
    </row>
    <row r="8838" spans="2:2">
      <c r="B8838" s="9"/>
    </row>
    <row r="8839" spans="2:2">
      <c r="B8839" s="9"/>
    </row>
    <row r="8840" spans="2:2">
      <c r="B8840" s="9"/>
    </row>
    <row r="8841" spans="2:2">
      <c r="B8841" s="9"/>
    </row>
    <row r="8842" spans="2:2">
      <c r="B8842" s="9"/>
    </row>
    <row r="8843" spans="2:2">
      <c r="B8843" s="9"/>
    </row>
    <row r="8844" spans="2:2">
      <c r="B8844" s="9"/>
    </row>
    <row r="8845" spans="2:2">
      <c r="B8845" s="9"/>
    </row>
    <row r="8846" spans="2:2">
      <c r="B8846" s="9"/>
    </row>
    <row r="8847" spans="2:2">
      <c r="B8847" s="9"/>
    </row>
    <row r="8848" spans="2:2">
      <c r="B8848" s="9"/>
    </row>
    <row r="8849" spans="2:2">
      <c r="B8849" s="9"/>
    </row>
    <row r="8850" spans="2:2">
      <c r="B8850" s="9"/>
    </row>
    <row r="8851" spans="2:2">
      <c r="B8851" s="9"/>
    </row>
    <row r="8852" spans="2:2">
      <c r="B8852" s="9"/>
    </row>
    <row r="8853" spans="2:2">
      <c r="B8853" s="9"/>
    </row>
    <row r="8854" spans="2:2">
      <c r="B8854" s="9"/>
    </row>
    <row r="8855" spans="2:2">
      <c r="B8855" s="9"/>
    </row>
    <row r="8856" spans="2:2">
      <c r="B8856" s="9"/>
    </row>
    <row r="8857" spans="2:2">
      <c r="B8857" s="9"/>
    </row>
    <row r="8858" spans="2:2">
      <c r="B8858" s="9"/>
    </row>
    <row r="8859" spans="2:2">
      <c r="B8859" s="9"/>
    </row>
    <row r="8860" spans="2:2">
      <c r="B8860" s="9"/>
    </row>
    <row r="8861" spans="2:2">
      <c r="B8861" s="9"/>
    </row>
    <row r="8862" spans="2:2">
      <c r="B8862" s="9"/>
    </row>
    <row r="8863" spans="2:2">
      <c r="B8863" s="9"/>
    </row>
    <row r="8864" spans="2:2">
      <c r="B8864" s="9"/>
    </row>
    <row r="8865" spans="2:2">
      <c r="B8865" s="9"/>
    </row>
    <row r="8866" spans="2:2">
      <c r="B8866" s="9"/>
    </row>
    <row r="8867" spans="2:2">
      <c r="B8867" s="9"/>
    </row>
    <row r="8868" spans="2:2">
      <c r="B8868" s="9"/>
    </row>
    <row r="8869" spans="2:2">
      <c r="B8869" s="9"/>
    </row>
    <row r="8870" spans="2:2">
      <c r="B8870" s="9"/>
    </row>
    <row r="8871" spans="2:2">
      <c r="B8871" s="9"/>
    </row>
    <row r="8872" spans="2:2">
      <c r="B8872" s="9"/>
    </row>
    <row r="8873" spans="2:2">
      <c r="B8873" s="9"/>
    </row>
    <row r="8874" spans="2:2">
      <c r="B8874" s="9"/>
    </row>
    <row r="8875" spans="2:2">
      <c r="B8875" s="9"/>
    </row>
    <row r="8876" spans="2:2">
      <c r="B8876" s="9"/>
    </row>
    <row r="8877" spans="2:2">
      <c r="B8877" s="9"/>
    </row>
    <row r="8878" spans="2:2">
      <c r="B8878" s="9"/>
    </row>
    <row r="8879" spans="2:2">
      <c r="B8879" s="9"/>
    </row>
    <row r="8880" spans="2:2">
      <c r="B8880" s="9"/>
    </row>
    <row r="8881" spans="2:2">
      <c r="B8881" s="9"/>
    </row>
    <row r="8882" spans="2:2">
      <c r="B8882" s="9"/>
    </row>
    <row r="8883" spans="2:2">
      <c r="B8883" s="9"/>
    </row>
    <row r="8884" spans="2:2">
      <c r="B8884" s="9"/>
    </row>
    <row r="8885" spans="2:2">
      <c r="B8885" s="9"/>
    </row>
    <row r="8886" spans="2:2">
      <c r="B8886" s="9"/>
    </row>
    <row r="8887" spans="2:2">
      <c r="B8887" s="9"/>
    </row>
    <row r="8888" spans="2:2">
      <c r="B8888" s="9"/>
    </row>
    <row r="8889" spans="2:2">
      <c r="B8889" s="9"/>
    </row>
    <row r="8890" spans="2:2">
      <c r="B8890" s="9"/>
    </row>
    <row r="8891" spans="2:2">
      <c r="B8891" s="9"/>
    </row>
    <row r="8892" spans="2:2">
      <c r="B8892" s="9"/>
    </row>
    <row r="8893" spans="2:2">
      <c r="B8893" s="9"/>
    </row>
    <row r="8894" spans="2:2">
      <c r="B8894" s="9"/>
    </row>
    <row r="8895" spans="2:2">
      <c r="B8895" s="9"/>
    </row>
    <row r="8896" spans="2:2">
      <c r="B8896" s="9"/>
    </row>
    <row r="8897" spans="2:2">
      <c r="B8897" s="9"/>
    </row>
    <row r="8898" spans="2:2">
      <c r="B8898" s="9"/>
    </row>
    <row r="8899" spans="2:2">
      <c r="B8899" s="9"/>
    </row>
    <row r="8900" spans="2:2">
      <c r="B8900" s="9"/>
    </row>
    <row r="8901" spans="2:2">
      <c r="B8901" s="9"/>
    </row>
    <row r="8902" spans="2:2">
      <c r="B8902" s="9"/>
    </row>
    <row r="8903" spans="2:2">
      <c r="B8903" s="9"/>
    </row>
    <row r="8904" spans="2:2">
      <c r="B8904" s="9"/>
    </row>
    <row r="8905" spans="2:2">
      <c r="B8905" s="9"/>
    </row>
    <row r="8906" spans="2:2">
      <c r="B8906" s="9"/>
    </row>
    <row r="8907" spans="2:2">
      <c r="B8907" s="9"/>
    </row>
    <row r="8908" spans="2:2">
      <c r="B8908" s="9"/>
    </row>
    <row r="8909" spans="2:2">
      <c r="B8909" s="9"/>
    </row>
    <row r="8910" spans="2:2">
      <c r="B8910" s="9"/>
    </row>
    <row r="8911" spans="2:2">
      <c r="B8911" s="9"/>
    </row>
    <row r="8912" spans="2:2">
      <c r="B8912" s="9"/>
    </row>
    <row r="8913" spans="2:2">
      <c r="B8913" s="9"/>
    </row>
    <row r="8914" spans="2:2">
      <c r="B8914" s="9"/>
    </row>
    <row r="8915" spans="2:2">
      <c r="B8915" s="9"/>
    </row>
    <row r="8916" spans="2:2">
      <c r="B8916" s="9"/>
    </row>
    <row r="8917" spans="2:2">
      <c r="B8917" s="9"/>
    </row>
    <row r="8918" spans="2:2">
      <c r="B8918" s="9"/>
    </row>
    <row r="8919" spans="2:2">
      <c r="B8919" s="9"/>
    </row>
    <row r="8920" spans="2:2">
      <c r="B8920" s="9"/>
    </row>
    <row r="8921" spans="2:2">
      <c r="B8921" s="9"/>
    </row>
    <row r="8922" spans="2:2">
      <c r="B8922" s="9"/>
    </row>
    <row r="8923" spans="2:2">
      <c r="B8923" s="9"/>
    </row>
    <row r="8924" spans="2:2">
      <c r="B8924" s="9"/>
    </row>
    <row r="8925" spans="2:2">
      <c r="B8925" s="9"/>
    </row>
    <row r="8926" spans="2:2">
      <c r="B8926" s="9"/>
    </row>
    <row r="8927" spans="2:2">
      <c r="B8927" s="9"/>
    </row>
    <row r="8928" spans="2:2">
      <c r="B8928" s="9"/>
    </row>
    <row r="8929" spans="2:2">
      <c r="B8929" s="9"/>
    </row>
    <row r="8930" spans="2:2">
      <c r="B8930" s="9"/>
    </row>
    <row r="8931" spans="2:2">
      <c r="B8931" s="9"/>
    </row>
    <row r="8932" spans="2:2">
      <c r="B8932" s="9"/>
    </row>
    <row r="8933" spans="2:2">
      <c r="B8933" s="9"/>
    </row>
    <row r="8934" spans="2:2">
      <c r="B8934" s="9"/>
    </row>
    <row r="8935" spans="2:2">
      <c r="B8935" s="9"/>
    </row>
    <row r="8936" spans="2:2">
      <c r="B8936" s="9"/>
    </row>
    <row r="8937" spans="2:2">
      <c r="B8937" s="9"/>
    </row>
    <row r="8938" spans="2:2">
      <c r="B8938" s="9"/>
    </row>
    <row r="8939" spans="2:2">
      <c r="B8939" s="9"/>
    </row>
    <row r="8940" spans="2:2">
      <c r="B8940" s="9"/>
    </row>
    <row r="8941" spans="2:2">
      <c r="B8941" s="9"/>
    </row>
    <row r="8942" spans="2:2">
      <c r="B8942" s="9"/>
    </row>
    <row r="8943" spans="2:2">
      <c r="B8943" s="9"/>
    </row>
    <row r="8944" spans="2:2">
      <c r="B8944" s="9"/>
    </row>
    <row r="8945" spans="2:2">
      <c r="B8945" s="9"/>
    </row>
    <row r="8946" spans="2:2">
      <c r="B8946" s="9"/>
    </row>
    <row r="8947" spans="2:2">
      <c r="B8947" s="9"/>
    </row>
    <row r="8948" spans="2:2">
      <c r="B8948" s="9"/>
    </row>
    <row r="8949" spans="2:2">
      <c r="B8949" s="9"/>
    </row>
    <row r="8950" spans="2:2">
      <c r="B8950" s="9"/>
    </row>
    <row r="8951" spans="2:2">
      <c r="B8951" s="9"/>
    </row>
    <row r="8952" spans="2:2">
      <c r="B8952" s="9"/>
    </row>
    <row r="8953" spans="2:2">
      <c r="B8953" s="9"/>
    </row>
    <row r="8954" spans="2:2">
      <c r="B8954" s="9"/>
    </row>
    <row r="8955" spans="2:2">
      <c r="B8955" s="9"/>
    </row>
    <row r="8956" spans="2:2">
      <c r="B8956" s="9"/>
    </row>
    <row r="8957" spans="2:2">
      <c r="B8957" s="9"/>
    </row>
    <row r="8958" spans="2:2">
      <c r="B8958" s="9"/>
    </row>
    <row r="8959" spans="2:2">
      <c r="B8959" s="9"/>
    </row>
    <row r="8960" spans="2:2">
      <c r="B8960" s="9"/>
    </row>
    <row r="8961" spans="2:2">
      <c r="B8961" s="9"/>
    </row>
    <row r="8962" spans="2:2">
      <c r="B8962" s="9"/>
    </row>
    <row r="8963" spans="2:2">
      <c r="B8963" s="9"/>
    </row>
    <row r="8964" spans="2:2">
      <c r="B8964" s="9"/>
    </row>
    <row r="8965" spans="2:2">
      <c r="B8965" s="9"/>
    </row>
    <row r="8966" spans="2:2">
      <c r="B8966" s="9"/>
    </row>
    <row r="8967" spans="2:2">
      <c r="B8967" s="9"/>
    </row>
    <row r="8968" spans="2:2">
      <c r="B8968" s="9"/>
    </row>
    <row r="8969" spans="2:2">
      <c r="B8969" s="9"/>
    </row>
    <row r="8970" spans="2:2">
      <c r="B8970" s="9"/>
    </row>
    <row r="8971" spans="2:2">
      <c r="B8971" s="9"/>
    </row>
    <row r="8972" spans="2:2">
      <c r="B8972" s="9"/>
    </row>
    <row r="8973" spans="2:2">
      <c r="B8973" s="9"/>
    </row>
    <row r="8974" spans="2:2">
      <c r="B8974" s="9"/>
    </row>
    <row r="8975" spans="2:2">
      <c r="B8975" s="9"/>
    </row>
    <row r="8976" spans="2:2">
      <c r="B8976" s="9"/>
    </row>
    <row r="8977" spans="2:2">
      <c r="B8977" s="9"/>
    </row>
    <row r="8978" spans="2:2">
      <c r="B8978" s="9"/>
    </row>
    <row r="8979" spans="2:2">
      <c r="B8979" s="9"/>
    </row>
    <row r="8980" spans="2:2">
      <c r="B8980" s="9"/>
    </row>
    <row r="8981" spans="2:2">
      <c r="B8981" s="9"/>
    </row>
    <row r="8982" spans="2:2">
      <c r="B8982" s="9"/>
    </row>
    <row r="8983" spans="2:2">
      <c r="B8983" s="9"/>
    </row>
    <row r="8984" spans="2:2">
      <c r="B8984" s="9"/>
    </row>
    <row r="8985" spans="2:2">
      <c r="B8985" s="9"/>
    </row>
    <row r="8986" spans="2:2">
      <c r="B8986" s="9"/>
    </row>
    <row r="8987" spans="2:2">
      <c r="B8987" s="9"/>
    </row>
    <row r="8988" spans="2:2">
      <c r="B8988" s="9"/>
    </row>
    <row r="8989" spans="2:2">
      <c r="B8989" s="9"/>
    </row>
    <row r="8990" spans="2:2">
      <c r="B8990" s="9"/>
    </row>
    <row r="8991" spans="2:2">
      <c r="B8991" s="9"/>
    </row>
    <row r="8992" spans="2:2">
      <c r="B8992" s="9"/>
    </row>
    <row r="8993" spans="2:2">
      <c r="B8993" s="9"/>
    </row>
    <row r="8994" spans="2:2">
      <c r="B8994" s="9"/>
    </row>
    <row r="8995" spans="2:2">
      <c r="B8995" s="9"/>
    </row>
    <row r="8996" spans="2:2">
      <c r="B8996" s="9"/>
    </row>
    <row r="8997" spans="2:2">
      <c r="B8997" s="9"/>
    </row>
    <row r="8998" spans="2:2">
      <c r="B8998" s="9"/>
    </row>
    <row r="8999" spans="2:2">
      <c r="B8999" s="9"/>
    </row>
    <row r="9000" spans="2:2">
      <c r="B9000" s="9"/>
    </row>
    <row r="9001" spans="2:2">
      <c r="B9001" s="9"/>
    </row>
    <row r="9002" spans="2:2">
      <c r="B9002" s="9"/>
    </row>
    <row r="9003" spans="2:2">
      <c r="B9003" s="9"/>
    </row>
    <row r="9004" spans="2:2">
      <c r="B9004" s="9"/>
    </row>
    <row r="9005" spans="2:2">
      <c r="B9005" s="9"/>
    </row>
    <row r="9006" spans="2:2">
      <c r="B9006" s="9"/>
    </row>
    <row r="9007" spans="2:2">
      <c r="B9007" s="9"/>
    </row>
    <row r="9008" spans="2:2">
      <c r="B9008" s="9"/>
    </row>
    <row r="9009" spans="2:2">
      <c r="B9009" s="9"/>
    </row>
    <row r="9010" spans="2:2">
      <c r="B9010" s="9"/>
    </row>
    <row r="9011" spans="2:2">
      <c r="B9011" s="9"/>
    </row>
    <row r="9012" spans="2:2">
      <c r="B9012" s="9"/>
    </row>
    <row r="9013" spans="2:2">
      <c r="B9013" s="9"/>
    </row>
    <row r="9014" spans="2:2">
      <c r="B9014" s="9"/>
    </row>
    <row r="9015" spans="2:2">
      <c r="B9015" s="9"/>
    </row>
    <row r="9016" spans="2:2">
      <c r="B9016" s="9"/>
    </row>
    <row r="9017" spans="2:2">
      <c r="B9017" s="9"/>
    </row>
    <row r="9018" spans="2:2">
      <c r="B9018" s="9"/>
    </row>
    <row r="9019" spans="2:2">
      <c r="B9019" s="9"/>
    </row>
    <row r="9020" spans="2:2">
      <c r="B9020" s="9"/>
    </row>
    <row r="9021" spans="2:2">
      <c r="B9021" s="9"/>
    </row>
    <row r="9022" spans="2:2">
      <c r="B9022" s="9"/>
    </row>
    <row r="9023" spans="2:2">
      <c r="B9023" s="9"/>
    </row>
    <row r="9024" spans="2:2">
      <c r="B9024" s="9"/>
    </row>
    <row r="9025" spans="2:2">
      <c r="B9025" s="9"/>
    </row>
    <row r="9026" spans="2:2">
      <c r="B9026" s="9"/>
    </row>
    <row r="9027" spans="2:2">
      <c r="B9027" s="9"/>
    </row>
    <row r="9028" spans="2:2">
      <c r="B9028" s="9"/>
    </row>
    <row r="9029" spans="2:2">
      <c r="B9029" s="9"/>
    </row>
    <row r="9030" spans="2:2">
      <c r="B9030" s="9"/>
    </row>
    <row r="9031" spans="2:2">
      <c r="B9031" s="9"/>
    </row>
    <row r="9032" spans="2:2">
      <c r="B9032" s="9"/>
    </row>
    <row r="9033" spans="2:2">
      <c r="B9033" s="9"/>
    </row>
    <row r="9034" spans="2:2">
      <c r="B9034" s="9"/>
    </row>
    <row r="9035" spans="2:2">
      <c r="B9035" s="9"/>
    </row>
    <row r="9036" spans="2:2">
      <c r="B9036" s="9"/>
    </row>
    <row r="9037" spans="2:2">
      <c r="B9037" s="9"/>
    </row>
    <row r="9038" spans="2:2">
      <c r="B9038" s="9"/>
    </row>
    <row r="9039" spans="2:2">
      <c r="B9039" s="9"/>
    </row>
    <row r="9040" spans="2:2">
      <c r="B9040" s="9"/>
    </row>
    <row r="9041" spans="2:2">
      <c r="B9041" s="9"/>
    </row>
    <row r="9042" spans="2:2">
      <c r="B9042" s="9"/>
    </row>
    <row r="9043" spans="2:2">
      <c r="B9043" s="9"/>
    </row>
    <row r="9044" spans="2:2">
      <c r="B9044" s="9"/>
    </row>
    <row r="9045" spans="2:2">
      <c r="B9045" s="9"/>
    </row>
    <row r="9046" spans="2:2">
      <c r="B9046" s="9"/>
    </row>
    <row r="9047" spans="2:2">
      <c r="B9047" s="9"/>
    </row>
    <row r="9048" spans="2:2">
      <c r="B9048" s="9"/>
    </row>
    <row r="9049" spans="2:2">
      <c r="B9049" s="9"/>
    </row>
    <row r="9050" spans="2:2">
      <c r="B9050" s="9"/>
    </row>
    <row r="9051" spans="2:2">
      <c r="B9051" s="9"/>
    </row>
    <row r="9052" spans="2:2">
      <c r="B9052" s="9"/>
    </row>
    <row r="9053" spans="2:2">
      <c r="B9053" s="9"/>
    </row>
    <row r="9054" spans="2:2">
      <c r="B9054" s="9"/>
    </row>
    <row r="9055" spans="2:2">
      <c r="B9055" s="9"/>
    </row>
    <row r="9056" spans="2:2">
      <c r="B9056" s="9"/>
    </row>
    <row r="9057" spans="2:2">
      <c r="B9057" s="9"/>
    </row>
    <row r="9058" spans="2:2">
      <c r="B9058" s="9"/>
    </row>
    <row r="9059" spans="2:2">
      <c r="B9059" s="9"/>
    </row>
    <row r="9060" spans="2:2">
      <c r="B9060" s="9"/>
    </row>
    <row r="9061" spans="2:2">
      <c r="B9061" s="9"/>
    </row>
    <row r="9062" spans="2:2">
      <c r="B9062" s="9"/>
    </row>
    <row r="9063" spans="2:2">
      <c r="B9063" s="9"/>
    </row>
    <row r="9064" spans="2:2">
      <c r="B9064" s="9"/>
    </row>
    <row r="9065" spans="2:2">
      <c r="B9065" s="9"/>
    </row>
    <row r="9066" spans="2:2">
      <c r="B9066" s="9"/>
    </row>
    <row r="9067" spans="2:2">
      <c r="B9067" s="9"/>
    </row>
    <row r="9068" spans="2:2">
      <c r="B9068" s="9"/>
    </row>
    <row r="9069" spans="2:2">
      <c r="B9069" s="9"/>
    </row>
    <row r="9070" spans="2:2">
      <c r="B9070" s="9"/>
    </row>
    <row r="9071" spans="2:2">
      <c r="B9071" s="9"/>
    </row>
    <row r="9072" spans="2:2">
      <c r="B9072" s="9"/>
    </row>
    <row r="9073" spans="2:2">
      <c r="B9073" s="9"/>
    </row>
    <row r="9074" spans="2:2">
      <c r="B9074" s="9"/>
    </row>
    <row r="9075" spans="2:2">
      <c r="B9075" s="9"/>
    </row>
    <row r="9076" spans="2:2">
      <c r="B9076" s="9"/>
    </row>
    <row r="9077" spans="2:2">
      <c r="B9077" s="9"/>
    </row>
    <row r="9078" spans="2:2">
      <c r="B9078" s="9"/>
    </row>
    <row r="9079" spans="2:2">
      <c r="B9079" s="9"/>
    </row>
    <row r="9080" spans="2:2">
      <c r="B9080" s="9"/>
    </row>
    <row r="9081" spans="2:2">
      <c r="B9081" s="9"/>
    </row>
    <row r="9082" spans="2:2">
      <c r="B9082" s="9"/>
    </row>
    <row r="9083" spans="2:2">
      <c r="B9083" s="9"/>
    </row>
    <row r="9084" spans="2:2">
      <c r="B9084" s="9"/>
    </row>
    <row r="9085" spans="2:2">
      <c r="B9085" s="9"/>
    </row>
    <row r="9086" spans="2:2">
      <c r="B9086" s="9"/>
    </row>
    <row r="9087" spans="2:2">
      <c r="B9087" s="9"/>
    </row>
    <row r="9088" spans="2:2">
      <c r="B9088" s="9"/>
    </row>
    <row r="9089" spans="2:2">
      <c r="B9089" s="9"/>
    </row>
    <row r="9090" spans="2:2">
      <c r="B9090" s="9"/>
    </row>
    <row r="9091" spans="2:2">
      <c r="B9091" s="9"/>
    </row>
    <row r="9092" spans="2:2">
      <c r="B9092" s="9"/>
    </row>
    <row r="9093" spans="2:2">
      <c r="B9093" s="9"/>
    </row>
    <row r="9094" spans="2:2">
      <c r="B9094" s="9"/>
    </row>
    <row r="9095" spans="2:2">
      <c r="B9095" s="9"/>
    </row>
    <row r="9096" spans="2:2">
      <c r="B9096" s="9"/>
    </row>
    <row r="9097" spans="2:2">
      <c r="B9097" s="9"/>
    </row>
    <row r="9098" spans="2:2">
      <c r="B9098" s="9"/>
    </row>
    <row r="9099" spans="2:2">
      <c r="B9099" s="9"/>
    </row>
    <row r="9100" spans="2:2">
      <c r="B9100" s="9"/>
    </row>
    <row r="9101" spans="2:2">
      <c r="B9101" s="9"/>
    </row>
    <row r="9102" spans="2:2">
      <c r="B9102" s="9"/>
    </row>
    <row r="9103" spans="2:2">
      <c r="B9103" s="9"/>
    </row>
    <row r="9104" spans="2:2">
      <c r="B9104" s="9"/>
    </row>
    <row r="9105" spans="2:2">
      <c r="B9105" s="9"/>
    </row>
    <row r="9106" spans="2:2">
      <c r="B9106" s="9"/>
    </row>
    <row r="9107" spans="2:2">
      <c r="B9107" s="9"/>
    </row>
    <row r="9108" spans="2:2">
      <c r="B9108" s="9"/>
    </row>
    <row r="9109" spans="2:2">
      <c r="B9109" s="9"/>
    </row>
    <row r="9110" spans="2:2">
      <c r="B9110" s="9"/>
    </row>
    <row r="9111" spans="2:2">
      <c r="B9111" s="9"/>
    </row>
    <row r="9112" spans="2:2">
      <c r="B9112" s="9"/>
    </row>
    <row r="9113" spans="2:2">
      <c r="B9113" s="9"/>
    </row>
    <row r="9114" spans="2:2">
      <c r="B9114" s="9"/>
    </row>
    <row r="9115" spans="2:2">
      <c r="B9115" s="9"/>
    </row>
    <row r="9116" spans="2:2">
      <c r="B9116" s="9"/>
    </row>
    <row r="9117" spans="2:2">
      <c r="B9117" s="9"/>
    </row>
    <row r="9118" spans="2:2">
      <c r="B9118" s="9"/>
    </row>
    <row r="9119" spans="2:2">
      <c r="B9119" s="9"/>
    </row>
    <row r="9120" spans="2:2">
      <c r="B9120" s="9"/>
    </row>
    <row r="9121" spans="2:2">
      <c r="B9121" s="9"/>
    </row>
    <row r="9122" spans="2:2">
      <c r="B9122" s="9"/>
    </row>
    <row r="9123" spans="2:2">
      <c r="B9123" s="9"/>
    </row>
    <row r="9124" spans="2:2">
      <c r="B9124" s="9"/>
    </row>
    <row r="9125" spans="2:2">
      <c r="B9125" s="9"/>
    </row>
    <row r="9126" spans="2:2">
      <c r="B9126" s="9"/>
    </row>
    <row r="9127" spans="2:2">
      <c r="B9127" s="9"/>
    </row>
    <row r="9128" spans="2:2">
      <c r="B9128" s="9"/>
    </row>
    <row r="9129" spans="2:2">
      <c r="B9129" s="9"/>
    </row>
    <row r="9130" spans="2:2">
      <c r="B9130" s="9"/>
    </row>
    <row r="9131" spans="2:2">
      <c r="B9131" s="9"/>
    </row>
    <row r="9132" spans="2:2">
      <c r="B9132" s="9"/>
    </row>
    <row r="9133" spans="2:2">
      <c r="B9133" s="9"/>
    </row>
    <row r="9134" spans="2:2">
      <c r="B9134" s="9"/>
    </row>
    <row r="9135" spans="2:2">
      <c r="B9135" s="9"/>
    </row>
    <row r="9136" spans="2:2">
      <c r="B9136" s="9"/>
    </row>
    <row r="9137" spans="2:2">
      <c r="B9137" s="9"/>
    </row>
    <row r="9138" spans="2:2">
      <c r="B9138" s="9"/>
    </row>
    <row r="9139" spans="2:2">
      <c r="B9139" s="9"/>
    </row>
    <row r="9140" spans="2:2">
      <c r="B9140" s="9"/>
    </row>
    <row r="9141" spans="2:2">
      <c r="B9141" s="9"/>
    </row>
    <row r="9142" spans="2:2">
      <c r="B9142" s="9"/>
    </row>
    <row r="9143" spans="2:2">
      <c r="B9143" s="9"/>
    </row>
    <row r="9144" spans="2:2">
      <c r="B9144" s="9"/>
    </row>
    <row r="9145" spans="2:2">
      <c r="B9145" s="9"/>
    </row>
    <row r="9146" spans="2:2">
      <c r="B9146" s="9"/>
    </row>
    <row r="9147" spans="2:2">
      <c r="B9147" s="9"/>
    </row>
    <row r="9148" spans="2:2">
      <c r="B9148" s="9"/>
    </row>
    <row r="9149" spans="2:2">
      <c r="B9149" s="9"/>
    </row>
    <row r="9150" spans="2:2">
      <c r="B9150" s="9"/>
    </row>
    <row r="9151" spans="2:2">
      <c r="B9151" s="9"/>
    </row>
    <row r="9152" spans="2:2">
      <c r="B9152" s="9"/>
    </row>
    <row r="9153" spans="2:2">
      <c r="B9153" s="9"/>
    </row>
    <row r="9154" spans="2:2">
      <c r="B9154" s="9"/>
    </row>
    <row r="9155" spans="2:2">
      <c r="B9155" s="9"/>
    </row>
    <row r="9156" spans="2:2">
      <c r="B9156" s="9"/>
    </row>
    <row r="9157" spans="2:2">
      <c r="B9157" s="9"/>
    </row>
    <row r="9158" spans="2:2">
      <c r="B9158" s="9"/>
    </row>
    <row r="9159" spans="2:2">
      <c r="B9159" s="9"/>
    </row>
    <row r="9160" spans="2:2">
      <c r="B9160" s="9"/>
    </row>
    <row r="9161" spans="2:2">
      <c r="B9161" s="9"/>
    </row>
    <row r="9162" spans="2:2">
      <c r="B9162" s="9"/>
    </row>
    <row r="9163" spans="2:2">
      <c r="B9163" s="9"/>
    </row>
    <row r="9164" spans="2:2">
      <c r="B9164" s="9"/>
    </row>
    <row r="9165" spans="2:2">
      <c r="B9165" s="9"/>
    </row>
    <row r="9166" spans="2:2">
      <c r="B9166" s="9"/>
    </row>
    <row r="9167" spans="2:2">
      <c r="B9167" s="9"/>
    </row>
    <row r="9168" spans="2:2">
      <c r="B9168" s="9"/>
    </row>
    <row r="9169" spans="2:2">
      <c r="B9169" s="9"/>
    </row>
    <row r="9170" spans="2:2">
      <c r="B9170" s="9"/>
    </row>
    <row r="9171" spans="2:2">
      <c r="B9171" s="9"/>
    </row>
    <row r="9172" spans="2:2">
      <c r="B9172" s="9"/>
    </row>
    <row r="9173" spans="2:2">
      <c r="B9173" s="9"/>
    </row>
    <row r="9174" spans="2:2">
      <c r="B9174" s="9"/>
    </row>
    <row r="9175" spans="2:2">
      <c r="B9175" s="9"/>
    </row>
    <row r="9176" spans="2:2">
      <c r="B9176" s="9"/>
    </row>
    <row r="9177" spans="2:2">
      <c r="B9177" s="9"/>
    </row>
    <row r="9178" spans="2:2">
      <c r="B9178" s="9"/>
    </row>
    <row r="9179" spans="2:2">
      <c r="B9179" s="9"/>
    </row>
    <row r="9180" spans="2:2">
      <c r="B9180" s="9"/>
    </row>
    <row r="9181" spans="2:2">
      <c r="B9181" s="9"/>
    </row>
    <row r="9182" spans="2:2">
      <c r="B9182" s="9"/>
    </row>
    <row r="9183" spans="2:2">
      <c r="B9183" s="9"/>
    </row>
    <row r="9184" spans="2:2">
      <c r="B9184" s="9"/>
    </row>
    <row r="9185" spans="2:2">
      <c r="B9185" s="9"/>
    </row>
    <row r="9186" spans="2:2">
      <c r="B9186" s="9"/>
    </row>
    <row r="9187" spans="2:2">
      <c r="B9187" s="9"/>
    </row>
    <row r="9188" spans="2:2">
      <c r="B9188" s="9"/>
    </row>
    <row r="9189" spans="2:2">
      <c r="B9189" s="9"/>
    </row>
    <row r="9190" spans="2:2">
      <c r="B9190" s="9"/>
    </row>
    <row r="9191" spans="2:2">
      <c r="B9191" s="9"/>
    </row>
    <row r="9192" spans="2:2">
      <c r="B9192" s="9"/>
    </row>
    <row r="9193" spans="2:2">
      <c r="B9193" s="9"/>
    </row>
    <row r="9194" spans="2:2">
      <c r="B9194" s="9"/>
    </row>
    <row r="9195" spans="2:2">
      <c r="B9195" s="9"/>
    </row>
    <row r="9196" spans="2:2">
      <c r="B9196" s="9"/>
    </row>
    <row r="9197" spans="2:2">
      <c r="B9197" s="9"/>
    </row>
    <row r="9198" spans="2:2">
      <c r="B9198" s="9"/>
    </row>
    <row r="9199" spans="2:2">
      <c r="B9199" s="9"/>
    </row>
    <row r="9200" spans="2:2">
      <c r="B9200" s="9"/>
    </row>
    <row r="9201" spans="2:2">
      <c r="B9201" s="9"/>
    </row>
    <row r="9202" spans="2:2">
      <c r="B9202" s="9"/>
    </row>
    <row r="9203" spans="2:2">
      <c r="B9203" s="9"/>
    </row>
    <row r="9204" spans="2:2">
      <c r="B9204" s="9"/>
    </row>
    <row r="9205" spans="2:2">
      <c r="B9205" s="9"/>
    </row>
    <row r="9206" spans="2:2">
      <c r="B9206" s="9"/>
    </row>
    <row r="9207" spans="2:2">
      <c r="B9207" s="9"/>
    </row>
    <row r="9208" spans="2:2">
      <c r="B9208" s="9"/>
    </row>
    <row r="9209" spans="2:2">
      <c r="B9209" s="9"/>
    </row>
    <row r="9210" spans="2:2">
      <c r="B9210" s="9"/>
    </row>
    <row r="9211" spans="2:2">
      <c r="B9211" s="9"/>
    </row>
    <row r="9212" spans="2:2">
      <c r="B9212" s="9"/>
    </row>
    <row r="9213" spans="2:2">
      <c r="B9213" s="9"/>
    </row>
    <row r="9214" spans="2:2">
      <c r="B9214" s="9"/>
    </row>
    <row r="9215" spans="2:2">
      <c r="B9215" s="9"/>
    </row>
    <row r="9216" spans="2:2">
      <c r="B9216" s="9"/>
    </row>
    <row r="9217" spans="2:2">
      <c r="B9217" s="9"/>
    </row>
    <row r="9218" spans="2:2">
      <c r="B9218" s="9"/>
    </row>
    <row r="9219" spans="2:2">
      <c r="B9219" s="9"/>
    </row>
    <row r="9220" spans="2:2">
      <c r="B9220" s="9"/>
    </row>
    <row r="9221" spans="2:2">
      <c r="B9221" s="9"/>
    </row>
    <row r="9222" spans="2:2">
      <c r="B9222" s="9"/>
    </row>
    <row r="9223" spans="2:2">
      <c r="B9223" s="9"/>
    </row>
    <row r="9224" spans="2:2">
      <c r="B9224" s="9"/>
    </row>
    <row r="9225" spans="2:2">
      <c r="B9225" s="9"/>
    </row>
    <row r="9226" spans="2:2">
      <c r="B9226" s="9"/>
    </row>
    <row r="9227" spans="2:2">
      <c r="B9227" s="9"/>
    </row>
    <row r="9228" spans="2:2">
      <c r="B9228" s="9"/>
    </row>
    <row r="9229" spans="2:2">
      <c r="B9229" s="9"/>
    </row>
    <row r="9230" spans="2:2">
      <c r="B9230" s="9"/>
    </row>
    <row r="9231" spans="2:2">
      <c r="B9231" s="9"/>
    </row>
    <row r="9232" spans="2:2">
      <c r="B9232" s="9"/>
    </row>
    <row r="9233" spans="2:2">
      <c r="B9233" s="9"/>
    </row>
    <row r="9234" spans="2:2">
      <c r="B9234" s="9"/>
    </row>
    <row r="9235" spans="2:2">
      <c r="B9235" s="9"/>
    </row>
    <row r="9236" spans="2:2">
      <c r="B9236" s="9"/>
    </row>
    <row r="9237" spans="2:2">
      <c r="B9237" s="9"/>
    </row>
    <row r="9238" spans="2:2">
      <c r="B9238" s="9"/>
    </row>
    <row r="9239" spans="2:2">
      <c r="B9239" s="9"/>
    </row>
    <row r="9240" spans="2:2">
      <c r="B9240" s="9"/>
    </row>
    <row r="9241" spans="2:2">
      <c r="B9241" s="9"/>
    </row>
    <row r="9242" spans="2:2">
      <c r="B9242" s="9"/>
    </row>
    <row r="9243" spans="2:2">
      <c r="B9243" s="9"/>
    </row>
    <row r="9244" spans="2:2">
      <c r="B9244" s="9"/>
    </row>
    <row r="9245" spans="2:2">
      <c r="B9245" s="9"/>
    </row>
    <row r="9246" spans="2:2">
      <c r="B9246" s="9"/>
    </row>
    <row r="9247" spans="2:2">
      <c r="B9247" s="9"/>
    </row>
    <row r="9248" spans="2:2">
      <c r="B9248" s="9"/>
    </row>
    <row r="9249" spans="2:2">
      <c r="B9249" s="9"/>
    </row>
    <row r="9250" spans="2:2">
      <c r="B9250" s="9"/>
    </row>
    <row r="9251" spans="2:2">
      <c r="B9251" s="9"/>
    </row>
    <row r="9252" spans="2:2">
      <c r="B9252" s="9"/>
    </row>
    <row r="9253" spans="2:2">
      <c r="B9253" s="9"/>
    </row>
    <row r="9254" spans="2:2">
      <c r="B9254" s="9"/>
    </row>
    <row r="9255" spans="2:2">
      <c r="B9255" s="9"/>
    </row>
    <row r="9256" spans="2:2">
      <c r="B9256" s="9"/>
    </row>
    <row r="9257" spans="2:2">
      <c r="B9257" s="9"/>
    </row>
    <row r="9258" spans="2:2">
      <c r="B9258" s="9"/>
    </row>
    <row r="9259" spans="2:2">
      <c r="B9259" s="9"/>
    </row>
    <row r="9260" spans="2:2">
      <c r="B9260" s="9"/>
    </row>
    <row r="9261" spans="2:2">
      <c r="B9261" s="9"/>
    </row>
    <row r="9262" spans="2:2">
      <c r="B9262" s="9"/>
    </row>
    <row r="9263" spans="2:2">
      <c r="B9263" s="9"/>
    </row>
    <row r="9264" spans="2:2">
      <c r="B9264" s="9"/>
    </row>
    <row r="9265" spans="2:2">
      <c r="B9265" s="9"/>
    </row>
    <row r="9266" spans="2:2">
      <c r="B9266" s="9"/>
    </row>
    <row r="9267" spans="2:2">
      <c r="B9267" s="9"/>
    </row>
    <row r="9268" spans="2:2">
      <c r="B9268" s="9"/>
    </row>
    <row r="9269" spans="2:2">
      <c r="B9269" s="9"/>
    </row>
    <row r="9270" spans="2:2">
      <c r="B9270" s="9"/>
    </row>
    <row r="9271" spans="2:2">
      <c r="B9271" s="9"/>
    </row>
    <row r="9272" spans="2:2">
      <c r="B9272" s="9"/>
    </row>
    <row r="9273" spans="2:2">
      <c r="B9273" s="9"/>
    </row>
    <row r="9274" spans="2:2">
      <c r="B9274" s="9"/>
    </row>
    <row r="9275" spans="2:2">
      <c r="B9275" s="9"/>
    </row>
    <row r="9276" spans="2:2">
      <c r="B9276" s="9"/>
    </row>
    <row r="9277" spans="2:2">
      <c r="B9277" s="9"/>
    </row>
    <row r="9278" spans="2:2">
      <c r="B9278" s="9"/>
    </row>
    <row r="9279" spans="2:2">
      <c r="B9279" s="9"/>
    </row>
    <row r="9280" spans="2:2">
      <c r="B9280" s="9"/>
    </row>
    <row r="9281" spans="2:2">
      <c r="B9281" s="9"/>
    </row>
    <row r="9282" spans="2:2">
      <c r="B9282" s="9"/>
    </row>
    <row r="9283" spans="2:2">
      <c r="B9283" s="9"/>
    </row>
    <row r="9284" spans="2:2">
      <c r="B9284" s="9"/>
    </row>
    <row r="9285" spans="2:2">
      <c r="B9285" s="9"/>
    </row>
    <row r="9286" spans="2:2">
      <c r="B9286" s="9"/>
    </row>
    <row r="9287" spans="2:2">
      <c r="B9287" s="9"/>
    </row>
    <row r="9288" spans="2:2">
      <c r="B9288" s="9"/>
    </row>
    <row r="9289" spans="2:2">
      <c r="B9289" s="9"/>
    </row>
    <row r="9290" spans="2:2">
      <c r="B9290" s="9"/>
    </row>
    <row r="9291" spans="2:2">
      <c r="B9291" s="9"/>
    </row>
    <row r="9292" spans="2:2">
      <c r="B9292" s="9"/>
    </row>
    <row r="9293" spans="2:2">
      <c r="B9293" s="9"/>
    </row>
    <row r="9294" spans="2:2">
      <c r="B9294" s="9"/>
    </row>
    <row r="9295" spans="2:2">
      <c r="B9295" s="9"/>
    </row>
    <row r="9296" spans="2:2">
      <c r="B9296" s="9"/>
    </row>
    <row r="9297" spans="2:2">
      <c r="B9297" s="9"/>
    </row>
    <row r="9298" spans="2:2">
      <c r="B9298" s="9"/>
    </row>
    <row r="9299" spans="2:2">
      <c r="B9299" s="9"/>
    </row>
    <row r="9300" spans="2:2">
      <c r="B9300" s="9"/>
    </row>
    <row r="9301" spans="2:2">
      <c r="B9301" s="9"/>
    </row>
    <row r="9302" spans="2:2">
      <c r="B9302" s="9"/>
    </row>
    <row r="9303" spans="2:2">
      <c r="B9303" s="9"/>
    </row>
    <row r="9304" spans="2:2">
      <c r="B9304" s="9"/>
    </row>
    <row r="9305" spans="2:2">
      <c r="B9305" s="9"/>
    </row>
    <row r="9306" spans="2:2">
      <c r="B9306" s="9"/>
    </row>
    <row r="9307" spans="2:2">
      <c r="B9307" s="9"/>
    </row>
    <row r="9308" spans="2:2">
      <c r="B9308" s="9"/>
    </row>
    <row r="9309" spans="2:2">
      <c r="B9309" s="9"/>
    </row>
    <row r="9310" spans="2:2">
      <c r="B9310" s="9"/>
    </row>
    <row r="9311" spans="2:2">
      <c r="B9311" s="9"/>
    </row>
    <row r="9312" spans="2:2">
      <c r="B9312" s="9"/>
    </row>
    <row r="9313" spans="2:2">
      <c r="B9313" s="9"/>
    </row>
    <row r="9314" spans="2:2">
      <c r="B9314" s="9"/>
    </row>
    <row r="9315" spans="2:2">
      <c r="B9315" s="9"/>
    </row>
    <row r="9316" spans="2:2">
      <c r="B9316" s="9"/>
    </row>
    <row r="9317" spans="2:2">
      <c r="B9317" s="9"/>
    </row>
    <row r="9318" spans="2:2">
      <c r="B9318" s="9"/>
    </row>
    <row r="9319" spans="2:2">
      <c r="B9319" s="9"/>
    </row>
    <row r="9320" spans="2:2">
      <c r="B9320" s="9"/>
    </row>
    <row r="9321" spans="2:2">
      <c r="B9321" s="9"/>
    </row>
    <row r="9322" spans="2:2">
      <c r="B9322" s="9"/>
    </row>
    <row r="9323" spans="2:2">
      <c r="B9323" s="9"/>
    </row>
    <row r="9324" spans="2:2">
      <c r="B9324" s="9"/>
    </row>
    <row r="9325" spans="2:2">
      <c r="B9325" s="9"/>
    </row>
    <row r="9326" spans="2:2">
      <c r="B9326" s="9"/>
    </row>
    <row r="9327" spans="2:2">
      <c r="B9327" s="9"/>
    </row>
    <row r="9328" spans="2:2">
      <c r="B9328" s="9"/>
    </row>
    <row r="9329" spans="2:2">
      <c r="B9329" s="9"/>
    </row>
    <row r="9330" spans="2:2">
      <c r="B9330" s="9"/>
    </row>
    <row r="9331" spans="2:2">
      <c r="B9331" s="9"/>
    </row>
    <row r="9332" spans="2:2">
      <c r="B9332" s="9"/>
    </row>
    <row r="9333" spans="2:2">
      <c r="B9333" s="9"/>
    </row>
    <row r="9334" spans="2:2">
      <c r="B9334" s="9"/>
    </row>
    <row r="9335" spans="2:2">
      <c r="B9335" s="9"/>
    </row>
    <row r="9336" spans="2:2">
      <c r="B9336" s="9"/>
    </row>
    <row r="9337" spans="2:2">
      <c r="B9337" s="9"/>
    </row>
    <row r="9338" spans="2:2">
      <c r="B9338" s="9"/>
    </row>
    <row r="9339" spans="2:2">
      <c r="B9339" s="9"/>
    </row>
    <row r="9340" spans="2:2">
      <c r="B9340" s="9"/>
    </row>
    <row r="9341" spans="2:2">
      <c r="B9341" s="9"/>
    </row>
    <row r="9342" spans="2:2">
      <c r="B9342" s="9"/>
    </row>
    <row r="9343" spans="2:2">
      <c r="B9343" s="9"/>
    </row>
    <row r="9344" spans="2:2">
      <c r="B9344" s="9"/>
    </row>
    <row r="9345" spans="2:2">
      <c r="B9345" s="9"/>
    </row>
    <row r="9346" spans="2:2">
      <c r="B9346" s="9"/>
    </row>
    <row r="9347" spans="2:2">
      <c r="B9347" s="9"/>
    </row>
    <row r="9348" spans="2:2">
      <c r="B9348" s="9"/>
    </row>
    <row r="9349" spans="2:2">
      <c r="B9349" s="9"/>
    </row>
    <row r="9350" spans="2:2">
      <c r="B9350" s="9"/>
    </row>
    <row r="9351" spans="2:2">
      <c r="B9351" s="9"/>
    </row>
    <row r="9352" spans="2:2">
      <c r="B9352" s="9"/>
    </row>
    <row r="9353" spans="2:2">
      <c r="B9353" s="9"/>
    </row>
    <row r="9354" spans="2:2">
      <c r="B9354" s="9"/>
    </row>
    <row r="9355" spans="2:2">
      <c r="B9355" s="9"/>
    </row>
    <row r="9356" spans="2:2">
      <c r="B9356" s="9"/>
    </row>
    <row r="9357" spans="2:2">
      <c r="B9357" s="9"/>
    </row>
    <row r="9358" spans="2:2">
      <c r="B9358" s="9"/>
    </row>
    <row r="9359" spans="2:2">
      <c r="B9359" s="9"/>
    </row>
    <row r="9360" spans="2:2">
      <c r="B9360" s="9"/>
    </row>
    <row r="9361" spans="2:2">
      <c r="B9361" s="9"/>
    </row>
    <row r="9362" spans="2:2">
      <c r="B9362" s="9"/>
    </row>
    <row r="9363" spans="2:2">
      <c r="B9363" s="9"/>
    </row>
    <row r="9364" spans="2:2">
      <c r="B9364" s="9"/>
    </row>
    <row r="9365" spans="2:2">
      <c r="B9365" s="9"/>
    </row>
    <row r="9366" spans="2:2">
      <c r="B9366" s="9"/>
    </row>
    <row r="9367" spans="2:2">
      <c r="B9367" s="9"/>
    </row>
    <row r="9368" spans="2:2">
      <c r="B9368" s="9"/>
    </row>
    <row r="9369" spans="2:2">
      <c r="B9369" s="9"/>
    </row>
    <row r="9370" spans="2:2">
      <c r="B9370" s="9"/>
    </row>
    <row r="9371" spans="2:2">
      <c r="B9371" s="9"/>
    </row>
    <row r="9372" spans="2:2">
      <c r="B9372" s="9"/>
    </row>
    <row r="9373" spans="2:2">
      <c r="B9373" s="9"/>
    </row>
    <row r="9374" spans="2:2">
      <c r="B9374" s="9"/>
    </row>
    <row r="9375" spans="2:2">
      <c r="B9375" s="9"/>
    </row>
    <row r="9376" spans="2:2">
      <c r="B9376" s="9"/>
    </row>
    <row r="9377" spans="2:2">
      <c r="B9377" s="9"/>
    </row>
    <row r="9378" spans="2:2">
      <c r="B9378" s="9"/>
    </row>
    <row r="9379" spans="2:2">
      <c r="B9379" s="9"/>
    </row>
    <row r="9380" spans="2:2">
      <c r="B9380" s="9"/>
    </row>
    <row r="9381" spans="2:2">
      <c r="B9381" s="9"/>
    </row>
    <row r="9382" spans="2:2">
      <c r="B9382" s="9"/>
    </row>
    <row r="9383" spans="2:2">
      <c r="B9383" s="9"/>
    </row>
    <row r="9384" spans="2:2">
      <c r="B9384" s="9"/>
    </row>
    <row r="9385" spans="2:2">
      <c r="B9385" s="9"/>
    </row>
    <row r="9386" spans="2:2">
      <c r="B9386" s="9"/>
    </row>
    <row r="9387" spans="2:2">
      <c r="B9387" s="9"/>
    </row>
    <row r="9388" spans="2:2">
      <c r="B9388" s="9"/>
    </row>
    <row r="9389" spans="2:2">
      <c r="B9389" s="9"/>
    </row>
    <row r="9390" spans="2:2">
      <c r="B9390" s="9"/>
    </row>
    <row r="9391" spans="2:2">
      <c r="B9391" s="9"/>
    </row>
    <row r="9392" spans="2:2">
      <c r="B9392" s="9"/>
    </row>
    <row r="9393" spans="2:2">
      <c r="B9393" s="9"/>
    </row>
    <row r="9394" spans="2:2">
      <c r="B9394" s="9"/>
    </row>
    <row r="9395" spans="2:2">
      <c r="B9395" s="9"/>
    </row>
    <row r="9396" spans="2:2">
      <c r="B9396" s="9"/>
    </row>
    <row r="9397" spans="2:2">
      <c r="B9397" s="9"/>
    </row>
    <row r="9398" spans="2:2">
      <c r="B9398" s="9"/>
    </row>
    <row r="9399" spans="2:2">
      <c r="B9399" s="9"/>
    </row>
    <row r="9400" spans="2:2">
      <c r="B9400" s="9"/>
    </row>
    <row r="9401" spans="2:2">
      <c r="B9401" s="9"/>
    </row>
    <row r="9402" spans="2:2">
      <c r="B9402" s="9"/>
    </row>
    <row r="9403" spans="2:2">
      <c r="B9403" s="9"/>
    </row>
    <row r="9404" spans="2:2">
      <c r="B9404" s="9"/>
    </row>
    <row r="9405" spans="2:2">
      <c r="B9405" s="9"/>
    </row>
    <row r="9406" spans="2:2">
      <c r="B9406" s="9"/>
    </row>
    <row r="9407" spans="2:2">
      <c r="B9407" s="9"/>
    </row>
    <row r="9408" spans="2:2">
      <c r="B9408" s="9"/>
    </row>
    <row r="9409" spans="2:2">
      <c r="B9409" s="9"/>
    </row>
    <row r="9410" spans="2:2">
      <c r="B9410" s="9"/>
    </row>
    <row r="9411" spans="2:2">
      <c r="B9411" s="9"/>
    </row>
    <row r="9412" spans="2:2">
      <c r="B9412" s="9"/>
    </row>
    <row r="9413" spans="2:2">
      <c r="B9413" s="9"/>
    </row>
    <row r="9414" spans="2:2">
      <c r="B9414" s="9"/>
    </row>
    <row r="9415" spans="2:2">
      <c r="B9415" s="9"/>
    </row>
    <row r="9416" spans="2:2">
      <c r="B9416" s="9"/>
    </row>
    <row r="9417" spans="2:2">
      <c r="B9417" s="9"/>
    </row>
    <row r="9418" spans="2:2">
      <c r="B9418" s="9"/>
    </row>
    <row r="9419" spans="2:2">
      <c r="B9419" s="9"/>
    </row>
    <row r="9420" spans="2:2">
      <c r="B9420" s="9"/>
    </row>
    <row r="9421" spans="2:2">
      <c r="B9421" s="9"/>
    </row>
    <row r="9422" spans="2:2">
      <c r="B9422" s="9"/>
    </row>
    <row r="9423" spans="2:2">
      <c r="B9423" s="9"/>
    </row>
    <row r="9424" spans="2:2">
      <c r="B9424" s="9"/>
    </row>
    <row r="9425" spans="2:2">
      <c r="B9425" s="9"/>
    </row>
    <row r="9426" spans="2:2">
      <c r="B9426" s="9"/>
    </row>
    <row r="9427" spans="2:2">
      <c r="B9427" s="9"/>
    </row>
    <row r="9428" spans="2:2">
      <c r="B9428" s="9"/>
    </row>
    <row r="9429" spans="2:2">
      <c r="B9429" s="9"/>
    </row>
    <row r="9430" spans="2:2">
      <c r="B9430" s="9"/>
    </row>
    <row r="9431" spans="2:2">
      <c r="B9431" s="9"/>
    </row>
    <row r="9432" spans="2:2">
      <c r="B9432" s="9"/>
    </row>
    <row r="9433" spans="2:2">
      <c r="B9433" s="9"/>
    </row>
    <row r="9434" spans="2:2">
      <c r="B9434" s="9"/>
    </row>
    <row r="9435" spans="2:2">
      <c r="B9435" s="9"/>
    </row>
    <row r="9436" spans="2:2">
      <c r="B9436" s="9"/>
    </row>
    <row r="9437" spans="2:2">
      <c r="B9437" s="9"/>
    </row>
    <row r="9438" spans="2:2">
      <c r="B9438" s="9"/>
    </row>
    <row r="9439" spans="2:2">
      <c r="B9439" s="9"/>
    </row>
    <row r="9440" spans="2:2">
      <c r="B9440" s="9"/>
    </row>
    <row r="9441" spans="2:2">
      <c r="B9441" s="9"/>
    </row>
    <row r="9442" spans="2:2">
      <c r="B9442" s="9"/>
    </row>
    <row r="9443" spans="2:2">
      <c r="B9443" s="9"/>
    </row>
    <row r="9444" spans="2:2">
      <c r="B9444" s="9"/>
    </row>
    <row r="9445" spans="2:2">
      <c r="B9445" s="9"/>
    </row>
    <row r="9446" spans="2:2">
      <c r="B9446" s="9"/>
    </row>
    <row r="9447" spans="2:2">
      <c r="B9447" s="9"/>
    </row>
    <row r="9448" spans="2:2">
      <c r="B9448" s="9"/>
    </row>
    <row r="9449" spans="2:2">
      <c r="B9449" s="9"/>
    </row>
    <row r="9450" spans="2:2">
      <c r="B9450" s="9"/>
    </row>
    <row r="9451" spans="2:2">
      <c r="B9451" s="9"/>
    </row>
    <row r="9452" spans="2:2">
      <c r="B9452" s="9"/>
    </row>
    <row r="9453" spans="2:2">
      <c r="B9453" s="9"/>
    </row>
    <row r="9454" spans="2:2">
      <c r="B9454" s="9"/>
    </row>
    <row r="9455" spans="2:2">
      <c r="B9455" s="9"/>
    </row>
    <row r="9456" spans="2:2">
      <c r="B9456" s="9"/>
    </row>
    <row r="9457" spans="2:2">
      <c r="B9457" s="9"/>
    </row>
    <row r="9458" spans="2:2">
      <c r="B9458" s="9"/>
    </row>
    <row r="9459" spans="2:2">
      <c r="B9459" s="9"/>
    </row>
    <row r="9460" spans="2:2">
      <c r="B9460" s="9"/>
    </row>
    <row r="9461" spans="2:2">
      <c r="B9461" s="9"/>
    </row>
    <row r="9462" spans="2:2">
      <c r="B9462" s="9"/>
    </row>
    <row r="9463" spans="2:2">
      <c r="B9463" s="9"/>
    </row>
    <row r="9464" spans="2:2">
      <c r="B9464" s="9"/>
    </row>
    <row r="9465" spans="2:2">
      <c r="B9465" s="9"/>
    </row>
    <row r="9466" spans="2:2">
      <c r="B9466" s="9"/>
    </row>
    <row r="9467" spans="2:2">
      <c r="B9467" s="9"/>
    </row>
    <row r="9468" spans="2:2">
      <c r="B9468" s="9"/>
    </row>
    <row r="9469" spans="2:2">
      <c r="B9469" s="9"/>
    </row>
    <row r="9470" spans="2:2">
      <c r="B9470" s="9"/>
    </row>
    <row r="9471" spans="2:2">
      <c r="B9471" s="9"/>
    </row>
    <row r="9472" spans="2:2">
      <c r="B9472" s="9"/>
    </row>
    <row r="9473" spans="2:2">
      <c r="B9473" s="9"/>
    </row>
    <row r="9474" spans="2:2">
      <c r="B9474" s="9"/>
    </row>
    <row r="9475" spans="2:2">
      <c r="B9475" s="9"/>
    </row>
    <row r="9476" spans="2:2">
      <c r="B9476" s="9"/>
    </row>
    <row r="9477" spans="2:2">
      <c r="B9477" s="9"/>
    </row>
    <row r="9478" spans="2:2">
      <c r="B9478" s="9"/>
    </row>
    <row r="9479" spans="2:2">
      <c r="B9479" s="9"/>
    </row>
    <row r="9480" spans="2:2">
      <c r="B9480" s="9"/>
    </row>
    <row r="9481" spans="2:2">
      <c r="B9481" s="9"/>
    </row>
    <row r="9482" spans="2:2">
      <c r="B9482" s="9"/>
    </row>
    <row r="9483" spans="2:2">
      <c r="B9483" s="9"/>
    </row>
    <row r="9484" spans="2:2">
      <c r="B9484" s="9"/>
    </row>
    <row r="9485" spans="2:2">
      <c r="B9485" s="9"/>
    </row>
    <row r="9486" spans="2:2">
      <c r="B9486" s="9"/>
    </row>
    <row r="9487" spans="2:2">
      <c r="B9487" s="9"/>
    </row>
    <row r="9488" spans="2:2">
      <c r="B9488" s="9"/>
    </row>
    <row r="9489" spans="2:2">
      <c r="B9489" s="9"/>
    </row>
    <row r="9490" spans="2:2">
      <c r="B9490" s="9"/>
    </row>
    <row r="9491" spans="2:2">
      <c r="B9491" s="9"/>
    </row>
    <row r="9492" spans="2:2">
      <c r="B9492" s="9"/>
    </row>
    <row r="9493" spans="2:2">
      <c r="B9493" s="9"/>
    </row>
    <row r="9494" spans="2:2">
      <c r="B9494" s="9"/>
    </row>
    <row r="9495" spans="2:2">
      <c r="B9495" s="9"/>
    </row>
    <row r="9496" spans="2:2">
      <c r="B9496" s="9"/>
    </row>
    <row r="9497" spans="2:2">
      <c r="B9497" s="9"/>
    </row>
    <row r="9498" spans="2:2">
      <c r="B9498" s="9"/>
    </row>
    <row r="9499" spans="2:2">
      <c r="B9499" s="9"/>
    </row>
    <row r="9500" spans="2:2">
      <c r="B9500" s="9"/>
    </row>
    <row r="9501" spans="2:2">
      <c r="B9501" s="9"/>
    </row>
    <row r="9502" spans="2:2">
      <c r="B9502" s="9"/>
    </row>
    <row r="9503" spans="2:2">
      <c r="B9503" s="9"/>
    </row>
    <row r="9504" spans="2:2">
      <c r="B9504" s="9"/>
    </row>
    <row r="9505" spans="2:2">
      <c r="B9505" s="9"/>
    </row>
    <row r="9506" spans="2:2">
      <c r="B9506" s="9"/>
    </row>
    <row r="9507" spans="2:2">
      <c r="B9507" s="9"/>
    </row>
    <row r="9508" spans="2:2">
      <c r="B9508" s="9"/>
    </row>
    <row r="9509" spans="2:2">
      <c r="B9509" s="9"/>
    </row>
    <row r="9510" spans="2:2">
      <c r="B9510" s="9"/>
    </row>
    <row r="9511" spans="2:2">
      <c r="B9511" s="9"/>
    </row>
    <row r="9512" spans="2:2">
      <c r="B9512" s="9"/>
    </row>
    <row r="9513" spans="2:2">
      <c r="B9513" s="9"/>
    </row>
    <row r="9514" spans="2:2">
      <c r="B9514" s="9"/>
    </row>
    <row r="9515" spans="2:2">
      <c r="B9515" s="9"/>
    </row>
    <row r="9516" spans="2:2">
      <c r="B9516" s="9"/>
    </row>
    <row r="9517" spans="2:2">
      <c r="B9517" s="9"/>
    </row>
    <row r="9518" spans="2:2">
      <c r="B9518" s="9"/>
    </row>
    <row r="9519" spans="2:2">
      <c r="B9519" s="9"/>
    </row>
    <row r="9520" spans="2:2">
      <c r="B9520" s="9"/>
    </row>
    <row r="9521" spans="2:2">
      <c r="B9521" s="9"/>
    </row>
    <row r="9522" spans="2:2">
      <c r="B9522" s="9"/>
    </row>
    <row r="9523" spans="2:2">
      <c r="B9523" s="9"/>
    </row>
    <row r="9524" spans="2:2">
      <c r="B9524" s="9"/>
    </row>
    <row r="9525" spans="2:2">
      <c r="B9525" s="9"/>
    </row>
    <row r="9526" spans="2:2">
      <c r="B9526" s="9"/>
    </row>
    <row r="9527" spans="2:2">
      <c r="B9527" s="9"/>
    </row>
    <row r="9528" spans="2:2">
      <c r="B9528" s="9"/>
    </row>
    <row r="9529" spans="2:2">
      <c r="B9529" s="9"/>
    </row>
    <row r="9530" spans="2:2">
      <c r="B9530" s="9"/>
    </row>
    <row r="9531" spans="2:2">
      <c r="B9531" s="9"/>
    </row>
    <row r="9532" spans="2:2">
      <c r="B9532" s="9"/>
    </row>
    <row r="9533" spans="2:2">
      <c r="B9533" s="9"/>
    </row>
    <row r="9534" spans="2:2">
      <c r="B9534" s="9"/>
    </row>
    <row r="9535" spans="2:2">
      <c r="B9535" s="9"/>
    </row>
    <row r="9536" spans="2:2">
      <c r="B9536" s="9"/>
    </row>
    <row r="9537" spans="2:2">
      <c r="B9537" s="9"/>
    </row>
    <row r="9538" spans="2:2">
      <c r="B9538" s="9"/>
    </row>
    <row r="9539" spans="2:2">
      <c r="B9539" s="9"/>
    </row>
    <row r="9540" spans="2:2">
      <c r="B9540" s="9"/>
    </row>
    <row r="9541" spans="2:2">
      <c r="B9541" s="9"/>
    </row>
    <row r="9542" spans="2:2">
      <c r="B9542" s="9"/>
    </row>
    <row r="9543" spans="2:2">
      <c r="B9543" s="9"/>
    </row>
    <row r="9544" spans="2:2">
      <c r="B9544" s="9"/>
    </row>
    <row r="9545" spans="2:2">
      <c r="B9545" s="9"/>
    </row>
    <row r="9546" spans="2:2">
      <c r="B9546" s="9"/>
    </row>
    <row r="9547" spans="2:2">
      <c r="B9547" s="9"/>
    </row>
    <row r="9548" spans="2:2">
      <c r="B9548" s="9"/>
    </row>
    <row r="9549" spans="2:2">
      <c r="B9549" s="9"/>
    </row>
    <row r="9550" spans="2:2">
      <c r="B9550" s="9"/>
    </row>
    <row r="9551" spans="2:2">
      <c r="B9551" s="9"/>
    </row>
    <row r="9552" spans="2:2">
      <c r="B9552" s="9"/>
    </row>
    <row r="9553" spans="2:2">
      <c r="B9553" s="9"/>
    </row>
    <row r="9554" spans="2:2">
      <c r="B9554" s="9"/>
    </row>
    <row r="9555" spans="2:2">
      <c r="B9555" s="9"/>
    </row>
    <row r="9556" spans="2:2">
      <c r="B9556" s="9"/>
    </row>
    <row r="9557" spans="2:2">
      <c r="B9557" s="9"/>
    </row>
    <row r="9558" spans="2:2">
      <c r="B9558" s="9"/>
    </row>
    <row r="9559" spans="2:2">
      <c r="B9559" s="9"/>
    </row>
    <row r="9560" spans="2:2">
      <c r="B9560" s="9"/>
    </row>
    <row r="9561" spans="2:2">
      <c r="B9561" s="9"/>
    </row>
    <row r="9562" spans="2:2">
      <c r="B9562" s="9"/>
    </row>
    <row r="9563" spans="2:2">
      <c r="B9563" s="9"/>
    </row>
    <row r="9564" spans="2:2">
      <c r="B9564" s="9"/>
    </row>
    <row r="9565" spans="2:2">
      <c r="B9565" s="9"/>
    </row>
    <row r="9566" spans="2:2">
      <c r="B9566" s="9"/>
    </row>
    <row r="9567" spans="2:2">
      <c r="B9567" s="9"/>
    </row>
    <row r="9568" spans="2:2">
      <c r="B9568" s="9"/>
    </row>
    <row r="9569" spans="2:2">
      <c r="B9569" s="9"/>
    </row>
    <row r="9570" spans="2:2">
      <c r="B9570" s="9"/>
    </row>
    <row r="9571" spans="2:2">
      <c r="B9571" s="9"/>
    </row>
    <row r="9572" spans="2:2">
      <c r="B9572" s="9"/>
    </row>
    <row r="9573" spans="2:2">
      <c r="B9573" s="9"/>
    </row>
    <row r="9574" spans="2:2">
      <c r="B9574" s="9"/>
    </row>
    <row r="9575" spans="2:2">
      <c r="B9575" s="9"/>
    </row>
    <row r="9576" spans="2:2">
      <c r="B9576" s="9"/>
    </row>
    <row r="9577" spans="2:2">
      <c r="B9577" s="9"/>
    </row>
    <row r="9578" spans="2:2">
      <c r="B9578" s="9"/>
    </row>
    <row r="9579" spans="2:2">
      <c r="B9579" s="9"/>
    </row>
    <row r="9580" spans="2:2">
      <c r="B9580" s="9"/>
    </row>
    <row r="9581" spans="2:2">
      <c r="B9581" s="9"/>
    </row>
    <row r="9582" spans="2:2">
      <c r="B9582" s="9"/>
    </row>
    <row r="9583" spans="2:2">
      <c r="B9583" s="9"/>
    </row>
    <row r="9584" spans="2:2">
      <c r="B9584" s="9"/>
    </row>
    <row r="9585" spans="2:2">
      <c r="B9585" s="9"/>
    </row>
    <row r="9586" spans="2:2">
      <c r="B9586" s="9"/>
    </row>
    <row r="9587" spans="2:2">
      <c r="B9587" s="9"/>
    </row>
    <row r="9588" spans="2:2">
      <c r="B9588" s="9"/>
    </row>
    <row r="9589" spans="2:2">
      <c r="B9589" s="9"/>
    </row>
    <row r="9590" spans="2:2">
      <c r="B9590" s="9"/>
    </row>
    <row r="9591" spans="2:2">
      <c r="B9591" s="9"/>
    </row>
    <row r="9592" spans="2:2">
      <c r="B9592" s="9"/>
    </row>
    <row r="9593" spans="2:2">
      <c r="B9593" s="9"/>
    </row>
    <row r="9594" spans="2:2">
      <c r="B9594" s="9"/>
    </row>
    <row r="9595" spans="2:2">
      <c r="B9595" s="9"/>
    </row>
    <row r="9596" spans="2:2">
      <c r="B9596" s="9"/>
    </row>
    <row r="9597" spans="2:2">
      <c r="B9597" s="9"/>
    </row>
    <row r="9598" spans="2:2">
      <c r="B9598" s="9"/>
    </row>
    <row r="9599" spans="2:2">
      <c r="B9599" s="9"/>
    </row>
    <row r="9600" spans="2:2">
      <c r="B9600" s="9"/>
    </row>
    <row r="9601" spans="2:2">
      <c r="B9601" s="9"/>
    </row>
    <row r="9602" spans="2:2">
      <c r="B9602" s="9"/>
    </row>
    <row r="9603" spans="2:2">
      <c r="B9603" s="9"/>
    </row>
    <row r="9604" spans="2:2">
      <c r="B9604" s="9"/>
    </row>
    <row r="9605" spans="2:2">
      <c r="B9605" s="9"/>
    </row>
    <row r="9606" spans="2:2">
      <c r="B9606" s="9"/>
    </row>
    <row r="9607" spans="2:2">
      <c r="B9607" s="9"/>
    </row>
    <row r="9608" spans="2:2">
      <c r="B9608" s="9"/>
    </row>
    <row r="9609" spans="2:2">
      <c r="B9609" s="9"/>
    </row>
    <row r="9610" spans="2:2">
      <c r="B9610" s="9"/>
    </row>
    <row r="9611" spans="2:2">
      <c r="B9611" s="9"/>
    </row>
    <row r="9612" spans="2:2">
      <c r="B9612" s="9"/>
    </row>
    <row r="9613" spans="2:2">
      <c r="B9613" s="9"/>
    </row>
    <row r="9614" spans="2:2">
      <c r="B9614" s="9"/>
    </row>
    <row r="9615" spans="2:2">
      <c r="B9615" s="9"/>
    </row>
    <row r="9616" spans="2:2">
      <c r="B9616" s="9"/>
    </row>
    <row r="9617" spans="2:2">
      <c r="B9617" s="9"/>
    </row>
    <row r="9618" spans="2:2">
      <c r="B9618" s="9"/>
    </row>
    <row r="9619" spans="2:2">
      <c r="B9619" s="9"/>
    </row>
    <row r="9620" spans="2:2">
      <c r="B9620" s="9"/>
    </row>
    <row r="9621" spans="2:2">
      <c r="B9621" s="9"/>
    </row>
    <row r="9622" spans="2:2">
      <c r="B9622" s="9"/>
    </row>
    <row r="9623" spans="2:2">
      <c r="B9623" s="9"/>
    </row>
    <row r="9624" spans="2:2">
      <c r="B9624" s="9"/>
    </row>
    <row r="9625" spans="2:2">
      <c r="B9625" s="9"/>
    </row>
    <row r="9626" spans="2:2">
      <c r="B9626" s="9"/>
    </row>
    <row r="9627" spans="2:2">
      <c r="B9627" s="9"/>
    </row>
    <row r="9628" spans="2:2">
      <c r="B9628" s="9"/>
    </row>
    <row r="9629" spans="2:2">
      <c r="B9629" s="9"/>
    </row>
    <row r="9630" spans="2:2">
      <c r="B9630" s="9"/>
    </row>
    <row r="9631" spans="2:2">
      <c r="B9631" s="9"/>
    </row>
    <row r="9632" spans="2:2">
      <c r="B9632" s="9"/>
    </row>
    <row r="9633" spans="2:2">
      <c r="B9633" s="9"/>
    </row>
    <row r="9634" spans="2:2">
      <c r="B9634" s="9"/>
    </row>
    <row r="9635" spans="2:2">
      <c r="B9635" s="9"/>
    </row>
    <row r="9636" spans="2:2">
      <c r="B9636" s="9"/>
    </row>
    <row r="9637" spans="2:2">
      <c r="B9637" s="9"/>
    </row>
    <row r="9638" spans="2:2">
      <c r="B9638" s="9"/>
    </row>
    <row r="9639" spans="2:2">
      <c r="B9639" s="9"/>
    </row>
    <row r="9640" spans="2:2">
      <c r="B9640" s="9"/>
    </row>
    <row r="9641" spans="2:2">
      <c r="B9641" s="9"/>
    </row>
    <row r="9642" spans="2:2">
      <c r="B9642" s="9"/>
    </row>
    <row r="9643" spans="2:2">
      <c r="B9643" s="9"/>
    </row>
    <row r="9644" spans="2:2">
      <c r="B9644" s="9"/>
    </row>
    <row r="9645" spans="2:2">
      <c r="B9645" s="9"/>
    </row>
    <row r="9646" spans="2:2">
      <c r="B9646" s="9"/>
    </row>
    <row r="9647" spans="2:2">
      <c r="B9647" s="9"/>
    </row>
    <row r="9648" spans="2:2">
      <c r="B9648" s="9"/>
    </row>
    <row r="9649" spans="2:2">
      <c r="B9649" s="9"/>
    </row>
    <row r="9650" spans="2:2">
      <c r="B9650" s="9"/>
    </row>
    <row r="9651" spans="2:2">
      <c r="B9651" s="9"/>
    </row>
    <row r="9652" spans="2:2">
      <c r="B9652" s="9"/>
    </row>
    <row r="9653" spans="2:2">
      <c r="B9653" s="9"/>
    </row>
    <row r="9654" spans="2:2">
      <c r="B9654" s="9"/>
    </row>
    <row r="9655" spans="2:2">
      <c r="B9655" s="9"/>
    </row>
    <row r="9656" spans="2:2">
      <c r="B9656" s="9"/>
    </row>
    <row r="9657" spans="2:2">
      <c r="B9657" s="9"/>
    </row>
    <row r="9658" spans="2:2">
      <c r="B9658" s="9"/>
    </row>
    <row r="9659" spans="2:2">
      <c r="B9659" s="9"/>
    </row>
    <row r="9660" spans="2:2">
      <c r="B9660" s="9"/>
    </row>
    <row r="9661" spans="2:2">
      <c r="B9661" s="9"/>
    </row>
    <row r="9662" spans="2:2">
      <c r="B9662" s="9"/>
    </row>
    <row r="9663" spans="2:2">
      <c r="B9663" s="9"/>
    </row>
    <row r="9664" spans="2:2">
      <c r="B9664" s="9"/>
    </row>
    <row r="9665" spans="2:2">
      <c r="B9665" s="9"/>
    </row>
    <row r="9666" spans="2:2">
      <c r="B9666" s="9"/>
    </row>
    <row r="9667" spans="2:2">
      <c r="B9667" s="9"/>
    </row>
    <row r="9668" spans="2:2">
      <c r="B9668" s="9"/>
    </row>
    <row r="9669" spans="2:2">
      <c r="B9669" s="9"/>
    </row>
    <row r="9670" spans="2:2">
      <c r="B9670" s="9"/>
    </row>
    <row r="9671" spans="2:2">
      <c r="B9671" s="9"/>
    </row>
    <row r="9672" spans="2:2">
      <c r="B9672" s="9"/>
    </row>
    <row r="9673" spans="2:2">
      <c r="B9673" s="9"/>
    </row>
    <row r="9674" spans="2:2">
      <c r="B9674" s="9"/>
    </row>
    <row r="9675" spans="2:2">
      <c r="B9675" s="9"/>
    </row>
    <row r="9676" spans="2:2">
      <c r="B9676" s="9"/>
    </row>
    <row r="9677" spans="2:2">
      <c r="B9677" s="9"/>
    </row>
    <row r="9678" spans="2:2">
      <c r="B9678" s="9"/>
    </row>
    <row r="9679" spans="2:2">
      <c r="B9679" s="9"/>
    </row>
    <row r="9680" spans="2:2">
      <c r="B9680" s="9"/>
    </row>
    <row r="9681" spans="2:2">
      <c r="B9681" s="9"/>
    </row>
    <row r="9682" spans="2:2">
      <c r="B9682" s="9"/>
    </row>
    <row r="9683" spans="2:2">
      <c r="B9683" s="9"/>
    </row>
    <row r="9684" spans="2:2">
      <c r="B9684" s="9"/>
    </row>
    <row r="9685" spans="2:2">
      <c r="B9685" s="9"/>
    </row>
    <row r="9686" spans="2:2">
      <c r="B9686" s="9"/>
    </row>
    <row r="9687" spans="2:2">
      <c r="B9687" s="9"/>
    </row>
    <row r="9688" spans="2:2">
      <c r="B9688" s="9"/>
    </row>
    <row r="9689" spans="2:2">
      <c r="B9689" s="9"/>
    </row>
    <row r="9690" spans="2:2">
      <c r="B9690" s="9"/>
    </row>
    <row r="9691" spans="2:2">
      <c r="B9691" s="9"/>
    </row>
    <row r="9692" spans="2:2">
      <c r="B9692" s="9"/>
    </row>
    <row r="9693" spans="2:2">
      <c r="B9693" s="9"/>
    </row>
    <row r="9694" spans="2:2">
      <c r="B9694" s="9"/>
    </row>
    <row r="9695" spans="2:2">
      <c r="B9695" s="9"/>
    </row>
    <row r="9696" spans="2:2">
      <c r="B9696" s="9"/>
    </row>
    <row r="9697" spans="2:2">
      <c r="B9697" s="9"/>
    </row>
    <row r="9698" spans="2:2">
      <c r="B9698" s="9"/>
    </row>
    <row r="9699" spans="2:2">
      <c r="B9699" s="9"/>
    </row>
    <row r="9700" spans="2:2">
      <c r="B9700" s="9"/>
    </row>
    <row r="9701" spans="2:2">
      <c r="B9701" s="9"/>
    </row>
    <row r="9702" spans="2:2">
      <c r="B9702" s="9"/>
    </row>
    <row r="9703" spans="2:2">
      <c r="B9703" s="9"/>
    </row>
    <row r="9704" spans="2:2">
      <c r="B9704" s="9"/>
    </row>
    <row r="9705" spans="2:2">
      <c r="B9705" s="9"/>
    </row>
    <row r="9706" spans="2:2">
      <c r="B9706" s="9"/>
    </row>
    <row r="9707" spans="2:2">
      <c r="B9707" s="9"/>
    </row>
    <row r="9708" spans="2:2">
      <c r="B9708" s="9"/>
    </row>
    <row r="9709" spans="2:2">
      <c r="B9709" s="9"/>
    </row>
    <row r="9710" spans="2:2">
      <c r="B9710" s="9"/>
    </row>
    <row r="9711" spans="2:2">
      <c r="B9711" s="9"/>
    </row>
    <row r="9712" spans="2:2">
      <c r="B9712" s="9"/>
    </row>
    <row r="9713" spans="2:2">
      <c r="B9713" s="9"/>
    </row>
    <row r="9714" spans="2:2">
      <c r="B9714" s="9"/>
    </row>
    <row r="9715" spans="2:2">
      <c r="B9715" s="9"/>
    </row>
    <row r="9716" spans="2:2">
      <c r="B9716" s="9"/>
    </row>
    <row r="9717" spans="2:2">
      <c r="B9717" s="9"/>
    </row>
    <row r="9718" spans="2:2">
      <c r="B9718" s="9"/>
    </row>
    <row r="9719" spans="2:2">
      <c r="B9719" s="9"/>
    </row>
    <row r="9720" spans="2:2">
      <c r="B9720" s="9"/>
    </row>
    <row r="9721" spans="2:2">
      <c r="B9721" s="9"/>
    </row>
    <row r="9722" spans="2:2">
      <c r="B9722" s="9"/>
    </row>
    <row r="9723" spans="2:2">
      <c r="B9723" s="9"/>
    </row>
    <row r="9724" spans="2:2">
      <c r="B9724" s="9"/>
    </row>
    <row r="9725" spans="2:2">
      <c r="B9725" s="9"/>
    </row>
    <row r="9726" spans="2:2">
      <c r="B9726" s="9"/>
    </row>
    <row r="9727" spans="2:2">
      <c r="B9727" s="9"/>
    </row>
    <row r="9728" spans="2:2">
      <c r="B9728" s="9"/>
    </row>
    <row r="9729" spans="2:2">
      <c r="B9729" s="9"/>
    </row>
    <row r="9730" spans="2:2">
      <c r="B9730" s="9"/>
    </row>
    <row r="9731" spans="2:2">
      <c r="B9731" s="9"/>
    </row>
    <row r="9732" spans="2:2">
      <c r="B9732" s="9"/>
    </row>
    <row r="9733" spans="2:2">
      <c r="B9733" s="9"/>
    </row>
    <row r="9734" spans="2:2">
      <c r="B9734" s="9"/>
    </row>
    <row r="9735" spans="2:2">
      <c r="B9735" s="9"/>
    </row>
    <row r="9736" spans="2:2">
      <c r="B9736" s="9"/>
    </row>
    <row r="9737" spans="2:2">
      <c r="B9737" s="9"/>
    </row>
    <row r="9738" spans="2:2">
      <c r="B9738" s="9"/>
    </row>
    <row r="9739" spans="2:2">
      <c r="B9739" s="9"/>
    </row>
    <row r="9740" spans="2:2">
      <c r="B9740" s="9"/>
    </row>
    <row r="9741" spans="2:2">
      <c r="B9741" s="9"/>
    </row>
    <row r="9742" spans="2:2">
      <c r="B9742" s="9"/>
    </row>
    <row r="9743" spans="2:2">
      <c r="B9743" s="9"/>
    </row>
    <row r="9744" spans="2:2">
      <c r="B9744" s="9"/>
    </row>
    <row r="9745" spans="2:2">
      <c r="B9745" s="9"/>
    </row>
    <row r="9746" spans="2:2">
      <c r="B9746" s="9"/>
    </row>
    <row r="9747" spans="2:2">
      <c r="B9747" s="9"/>
    </row>
    <row r="9748" spans="2:2">
      <c r="B9748" s="9"/>
    </row>
    <row r="9749" spans="2:2">
      <c r="B9749" s="9"/>
    </row>
    <row r="9750" spans="2:2">
      <c r="B9750" s="9"/>
    </row>
    <row r="9751" spans="2:2">
      <c r="B9751" s="9"/>
    </row>
    <row r="9752" spans="2:2">
      <c r="B9752" s="9"/>
    </row>
    <row r="9753" spans="2:2">
      <c r="B9753" s="9"/>
    </row>
    <row r="9754" spans="2:2">
      <c r="B9754" s="9"/>
    </row>
    <row r="9755" spans="2:2">
      <c r="B9755" s="9"/>
    </row>
    <row r="9756" spans="2:2">
      <c r="B9756" s="9"/>
    </row>
    <row r="9757" spans="2:2">
      <c r="B9757" s="9"/>
    </row>
    <row r="9758" spans="2:2">
      <c r="B9758" s="9"/>
    </row>
    <row r="9759" spans="2:2">
      <c r="B9759" s="9"/>
    </row>
    <row r="9760" spans="2:2">
      <c r="B9760" s="9"/>
    </row>
    <row r="9761" spans="2:2">
      <c r="B9761" s="9"/>
    </row>
    <row r="9762" spans="2:2">
      <c r="B9762" s="9"/>
    </row>
    <row r="9763" spans="2:2">
      <c r="B9763" s="9"/>
    </row>
    <row r="9764" spans="2:2">
      <c r="B9764" s="9"/>
    </row>
    <row r="9765" spans="2:2">
      <c r="B9765" s="9"/>
    </row>
    <row r="9766" spans="2:2">
      <c r="B9766" s="9"/>
    </row>
    <row r="9767" spans="2:2">
      <c r="B9767" s="9"/>
    </row>
    <row r="9768" spans="2:2">
      <c r="B9768" s="9"/>
    </row>
    <row r="9769" spans="2:2">
      <c r="B9769" s="9"/>
    </row>
    <row r="9770" spans="2:2">
      <c r="B9770" s="9"/>
    </row>
    <row r="9771" spans="2:2">
      <c r="B9771" s="9"/>
    </row>
    <row r="9772" spans="2:2">
      <c r="B9772" s="9"/>
    </row>
    <row r="9773" spans="2:2">
      <c r="B9773" s="9"/>
    </row>
    <row r="9774" spans="2:2">
      <c r="B9774" s="9"/>
    </row>
    <row r="9775" spans="2:2">
      <c r="B9775" s="9"/>
    </row>
    <row r="9776" spans="2:2">
      <c r="B9776" s="9"/>
    </row>
    <row r="9777" spans="2:2">
      <c r="B9777" s="9"/>
    </row>
    <row r="9778" spans="2:2">
      <c r="B9778" s="9"/>
    </row>
    <row r="9779" spans="2:2">
      <c r="B9779" s="9"/>
    </row>
    <row r="9780" spans="2:2">
      <c r="B9780" s="9"/>
    </row>
    <row r="9781" spans="2:2">
      <c r="B9781" s="9"/>
    </row>
    <row r="9782" spans="2:2">
      <c r="B9782" s="9"/>
    </row>
    <row r="9783" spans="2:2">
      <c r="B9783" s="9"/>
    </row>
    <row r="9784" spans="2:2">
      <c r="B9784" s="9"/>
    </row>
    <row r="9785" spans="2:2">
      <c r="B9785" s="9"/>
    </row>
    <row r="9786" spans="2:2">
      <c r="B9786" s="9"/>
    </row>
    <row r="9787" spans="2:2">
      <c r="B9787" s="9"/>
    </row>
    <row r="9788" spans="2:2">
      <c r="B9788" s="9"/>
    </row>
    <row r="9789" spans="2:2">
      <c r="B9789" s="9"/>
    </row>
    <row r="9790" spans="2:2">
      <c r="B9790" s="9"/>
    </row>
    <row r="9791" spans="2:2">
      <c r="B9791" s="9"/>
    </row>
    <row r="9792" spans="2:2">
      <c r="B9792" s="9"/>
    </row>
    <row r="9793" spans="2:2">
      <c r="B9793" s="9"/>
    </row>
    <row r="9794" spans="2:2">
      <c r="B9794" s="9"/>
    </row>
    <row r="9795" spans="2:2">
      <c r="B9795" s="9"/>
    </row>
    <row r="9796" spans="2:2">
      <c r="B9796" s="9"/>
    </row>
    <row r="9797" spans="2:2">
      <c r="B9797" s="9"/>
    </row>
    <row r="9798" spans="2:2">
      <c r="B9798" s="9"/>
    </row>
    <row r="9799" spans="2:2">
      <c r="B9799" s="9"/>
    </row>
    <row r="9800" spans="2:2">
      <c r="B9800" s="9"/>
    </row>
    <row r="9801" spans="2:2">
      <c r="B9801" s="9"/>
    </row>
    <row r="9802" spans="2:2">
      <c r="B9802" s="9"/>
    </row>
    <row r="9803" spans="2:2">
      <c r="B9803" s="9"/>
    </row>
    <row r="9804" spans="2:2">
      <c r="B9804" s="9"/>
    </row>
    <row r="9805" spans="2:2">
      <c r="B9805" s="9"/>
    </row>
    <row r="9806" spans="2:2">
      <c r="B9806" s="9"/>
    </row>
    <row r="9807" spans="2:2">
      <c r="B9807" s="9"/>
    </row>
    <row r="9808" spans="2:2">
      <c r="B9808" s="9"/>
    </row>
    <row r="9809" spans="2:2">
      <c r="B9809" s="9"/>
    </row>
    <row r="9810" spans="2:2">
      <c r="B9810" s="9"/>
    </row>
    <row r="9811" spans="2:2">
      <c r="B9811" s="9"/>
    </row>
    <row r="9812" spans="2:2">
      <c r="B9812" s="9"/>
    </row>
    <row r="9813" spans="2:2">
      <c r="B9813" s="9"/>
    </row>
    <row r="9814" spans="2:2">
      <c r="B9814" s="9"/>
    </row>
    <row r="9815" spans="2:2">
      <c r="B9815" s="9"/>
    </row>
    <row r="9816" spans="2:2">
      <c r="B9816" s="9"/>
    </row>
    <row r="9817" spans="2:2">
      <c r="B9817" s="9"/>
    </row>
    <row r="9818" spans="2:2">
      <c r="B9818" s="9"/>
    </row>
    <row r="9819" spans="2:2">
      <c r="B9819" s="9"/>
    </row>
    <row r="9820" spans="2:2">
      <c r="B9820" s="9"/>
    </row>
    <row r="9821" spans="2:2">
      <c r="B9821" s="9"/>
    </row>
    <row r="9822" spans="2:2">
      <c r="B9822" s="9"/>
    </row>
    <row r="9823" spans="2:2">
      <c r="B9823" s="9"/>
    </row>
    <row r="9824" spans="2:2">
      <c r="B9824" s="9"/>
    </row>
    <row r="9825" spans="2:2">
      <c r="B9825" s="9"/>
    </row>
    <row r="9826" spans="2:2">
      <c r="B9826" s="9"/>
    </row>
    <row r="9827" spans="2:2">
      <c r="B9827" s="9"/>
    </row>
    <row r="9828" spans="2:2">
      <c r="B9828" s="9"/>
    </row>
    <row r="9829" spans="2:2">
      <c r="B9829" s="9"/>
    </row>
    <row r="9830" spans="2:2">
      <c r="B9830" s="9"/>
    </row>
    <row r="9831" spans="2:2">
      <c r="B9831" s="9"/>
    </row>
    <row r="9832" spans="2:2">
      <c r="B9832" s="9"/>
    </row>
    <row r="9833" spans="2:2">
      <c r="B9833" s="9"/>
    </row>
    <row r="9834" spans="2:2">
      <c r="B9834" s="9"/>
    </row>
    <row r="9835" spans="2:2">
      <c r="B9835" s="9"/>
    </row>
    <row r="9836" spans="2:2">
      <c r="B9836" s="9"/>
    </row>
    <row r="9837" spans="2:2">
      <c r="B9837" s="9"/>
    </row>
    <row r="9838" spans="2:2">
      <c r="B9838" s="9"/>
    </row>
    <row r="9839" spans="2:2">
      <c r="B9839" s="9"/>
    </row>
    <row r="9840" spans="2:2">
      <c r="B9840" s="9"/>
    </row>
    <row r="9841" spans="2:2">
      <c r="B9841" s="9"/>
    </row>
    <row r="9842" spans="2:2">
      <c r="B9842" s="9"/>
    </row>
    <row r="9843" spans="2:2">
      <c r="B9843" s="9"/>
    </row>
    <row r="9844" spans="2:2">
      <c r="B9844" s="9"/>
    </row>
    <row r="9845" spans="2:2">
      <c r="B9845" s="9"/>
    </row>
    <row r="9846" spans="2:2">
      <c r="B9846" s="9"/>
    </row>
    <row r="9847" spans="2:2">
      <c r="B9847" s="9"/>
    </row>
    <row r="9848" spans="2:2">
      <c r="B9848" s="9"/>
    </row>
    <row r="9849" spans="2:2">
      <c r="B9849" s="9"/>
    </row>
    <row r="9850" spans="2:2">
      <c r="B9850" s="9"/>
    </row>
    <row r="9851" spans="2:2">
      <c r="B9851" s="9"/>
    </row>
    <row r="9852" spans="2:2">
      <c r="B9852" s="9"/>
    </row>
    <row r="9853" spans="2:2">
      <c r="B9853" s="9"/>
    </row>
    <row r="9854" spans="2:2">
      <c r="B9854" s="9"/>
    </row>
    <row r="9855" spans="2:2">
      <c r="B9855" s="9"/>
    </row>
    <row r="9856" spans="2:2">
      <c r="B9856" s="9"/>
    </row>
    <row r="9857" spans="2:2">
      <c r="B9857" s="9"/>
    </row>
    <row r="9858" spans="2:2">
      <c r="B9858" s="9"/>
    </row>
    <row r="9859" spans="2:2">
      <c r="B9859" s="9"/>
    </row>
    <row r="9860" spans="2:2">
      <c r="B9860" s="9"/>
    </row>
    <row r="9861" spans="2:2">
      <c r="B9861" s="9"/>
    </row>
    <row r="9862" spans="2:2">
      <c r="B9862" s="9"/>
    </row>
    <row r="9863" spans="2:2">
      <c r="B9863" s="9"/>
    </row>
    <row r="9864" spans="2:2">
      <c r="B9864" s="9"/>
    </row>
    <row r="9865" spans="2:2">
      <c r="B9865" s="9"/>
    </row>
    <row r="9866" spans="2:2">
      <c r="B9866" s="9"/>
    </row>
    <row r="9867" spans="2:2">
      <c r="B9867" s="9"/>
    </row>
    <row r="9868" spans="2:2">
      <c r="B9868" s="9"/>
    </row>
    <row r="9869" spans="2:2">
      <c r="B9869" s="9"/>
    </row>
    <row r="9870" spans="2:2">
      <c r="B9870" s="9"/>
    </row>
    <row r="9871" spans="2:2">
      <c r="B9871" s="9"/>
    </row>
    <row r="9872" spans="2:2">
      <c r="B9872" s="9"/>
    </row>
    <row r="9873" spans="2:2">
      <c r="B9873" s="9"/>
    </row>
    <row r="9874" spans="2:2">
      <c r="B9874" s="9"/>
    </row>
    <row r="9875" spans="2:2">
      <c r="B9875" s="9"/>
    </row>
    <row r="9876" spans="2:2">
      <c r="B9876" s="9"/>
    </row>
    <row r="9877" spans="2:2">
      <c r="B9877" s="9"/>
    </row>
    <row r="9878" spans="2:2">
      <c r="B9878" s="9"/>
    </row>
    <row r="9879" spans="2:2">
      <c r="B9879" s="9"/>
    </row>
    <row r="9880" spans="2:2">
      <c r="B9880" s="9"/>
    </row>
    <row r="9881" spans="2:2">
      <c r="B9881" s="9"/>
    </row>
    <row r="9882" spans="2:2">
      <c r="B9882" s="9"/>
    </row>
    <row r="9883" spans="2:2">
      <c r="B9883" s="9"/>
    </row>
    <row r="9884" spans="2:2">
      <c r="B9884" s="9"/>
    </row>
    <row r="9885" spans="2:2">
      <c r="B9885" s="9"/>
    </row>
    <row r="9886" spans="2:2">
      <c r="B9886" s="9"/>
    </row>
    <row r="9887" spans="2:2">
      <c r="B9887" s="9"/>
    </row>
    <row r="9888" spans="2:2">
      <c r="B9888" s="9"/>
    </row>
    <row r="9889" spans="2:2">
      <c r="B9889" s="9"/>
    </row>
    <row r="9890" spans="2:2">
      <c r="B9890" s="9"/>
    </row>
    <row r="9891" spans="2:2">
      <c r="B9891" s="9"/>
    </row>
    <row r="9892" spans="2:2">
      <c r="B9892" s="9"/>
    </row>
    <row r="9893" spans="2:2">
      <c r="B9893" s="9"/>
    </row>
    <row r="9894" spans="2:2">
      <c r="B9894" s="9"/>
    </row>
    <row r="9895" spans="2:2">
      <c r="B9895" s="9"/>
    </row>
    <row r="9896" spans="2:2">
      <c r="B9896" s="9"/>
    </row>
    <row r="9897" spans="2:2">
      <c r="B9897" s="9"/>
    </row>
    <row r="9898" spans="2:2">
      <c r="B9898" s="9"/>
    </row>
    <row r="9899" spans="2:2">
      <c r="B9899" s="9"/>
    </row>
    <row r="9900" spans="2:2">
      <c r="B9900" s="9"/>
    </row>
    <row r="9901" spans="2:2">
      <c r="B9901" s="9"/>
    </row>
    <row r="9902" spans="2:2">
      <c r="B9902" s="9"/>
    </row>
    <row r="9903" spans="2:2">
      <c r="B9903" s="9"/>
    </row>
    <row r="9904" spans="2:2">
      <c r="B9904" s="9"/>
    </row>
    <row r="9905" spans="2:2">
      <c r="B9905" s="9"/>
    </row>
    <row r="9906" spans="2:2">
      <c r="B9906" s="9"/>
    </row>
    <row r="9907" spans="2:2">
      <c r="B9907" s="9"/>
    </row>
    <row r="9908" spans="2:2">
      <c r="B9908" s="9"/>
    </row>
    <row r="9909" spans="2:2">
      <c r="B9909" s="9"/>
    </row>
    <row r="9910" spans="2:2">
      <c r="B9910" s="9"/>
    </row>
    <row r="9911" spans="2:2">
      <c r="B9911" s="9"/>
    </row>
    <row r="9912" spans="2:2">
      <c r="B9912" s="9"/>
    </row>
    <row r="9913" spans="2:2">
      <c r="B9913" s="9"/>
    </row>
    <row r="9914" spans="2:2">
      <c r="B9914" s="9"/>
    </row>
    <row r="9915" spans="2:2">
      <c r="B9915" s="9"/>
    </row>
    <row r="9916" spans="2:2">
      <c r="B9916" s="9"/>
    </row>
    <row r="9917" spans="2:2">
      <c r="B9917" s="9"/>
    </row>
    <row r="9918" spans="2:2">
      <c r="B9918" s="9"/>
    </row>
    <row r="9919" spans="2:2">
      <c r="B9919" s="9"/>
    </row>
    <row r="9920" spans="2:2">
      <c r="B9920" s="9"/>
    </row>
    <row r="9921" spans="2:2">
      <c r="B9921" s="9"/>
    </row>
    <row r="9922" spans="2:2">
      <c r="B9922" s="9"/>
    </row>
    <row r="9923" spans="2:2">
      <c r="B9923" s="9"/>
    </row>
    <row r="9924" spans="2:2">
      <c r="B9924" s="9"/>
    </row>
    <row r="9925" spans="2:2">
      <c r="B9925" s="9"/>
    </row>
    <row r="9926" spans="2:2">
      <c r="B9926" s="9"/>
    </row>
    <row r="9927" spans="2:2">
      <c r="B9927" s="9"/>
    </row>
    <row r="9928" spans="2:2">
      <c r="B9928" s="9"/>
    </row>
    <row r="9929" spans="2:2">
      <c r="B9929" s="9"/>
    </row>
    <row r="9930" spans="2:2">
      <c r="B9930" s="9"/>
    </row>
    <row r="9931" spans="2:2">
      <c r="B9931" s="9"/>
    </row>
    <row r="9932" spans="2:2">
      <c r="B9932" s="9"/>
    </row>
    <row r="9933" spans="2:2">
      <c r="B9933" s="9"/>
    </row>
    <row r="9934" spans="2:2">
      <c r="B9934" s="9"/>
    </row>
    <row r="9935" spans="2:2">
      <c r="B9935" s="9"/>
    </row>
    <row r="9936" spans="2:2">
      <c r="B9936" s="9"/>
    </row>
    <row r="9937" spans="2:2">
      <c r="B9937" s="9"/>
    </row>
    <row r="9938" spans="2:2">
      <c r="B9938" s="9"/>
    </row>
    <row r="9939" spans="2:2">
      <c r="B9939" s="9"/>
    </row>
    <row r="9940" spans="2:2">
      <c r="B9940" s="9"/>
    </row>
    <row r="9941" spans="2:2">
      <c r="B9941" s="9"/>
    </row>
    <row r="9942" spans="2:2">
      <c r="B9942" s="9"/>
    </row>
    <row r="9943" spans="2:2">
      <c r="B9943" s="9"/>
    </row>
    <row r="9944" spans="2:2">
      <c r="B9944" s="9"/>
    </row>
    <row r="9945" spans="2:2">
      <c r="B9945" s="9"/>
    </row>
    <row r="9946" spans="2:2">
      <c r="B9946" s="9"/>
    </row>
    <row r="9947" spans="2:2">
      <c r="B9947" s="9"/>
    </row>
    <row r="9948" spans="2:2">
      <c r="B9948" s="9"/>
    </row>
    <row r="9949" spans="2:2">
      <c r="B9949" s="9"/>
    </row>
    <row r="9950" spans="2:2">
      <c r="B9950" s="9"/>
    </row>
    <row r="9951" spans="2:2">
      <c r="B9951" s="9"/>
    </row>
    <row r="9952" spans="2:2">
      <c r="B9952" s="9"/>
    </row>
    <row r="9953" spans="2:2">
      <c r="B9953" s="9"/>
    </row>
    <row r="9954" spans="2:2">
      <c r="B9954" s="9"/>
    </row>
    <row r="9955" spans="2:2">
      <c r="B9955" s="9"/>
    </row>
    <row r="9956" spans="2:2">
      <c r="B9956" s="9"/>
    </row>
    <row r="9957" spans="2:2">
      <c r="B9957" s="9"/>
    </row>
    <row r="9958" spans="2:2">
      <c r="B9958" s="9"/>
    </row>
    <row r="9959" spans="2:2">
      <c r="B9959" s="9"/>
    </row>
    <row r="9960" spans="2:2">
      <c r="B9960" s="9"/>
    </row>
    <row r="9961" spans="2:2">
      <c r="B9961" s="9"/>
    </row>
    <row r="9962" spans="2:2">
      <c r="B9962" s="9"/>
    </row>
    <row r="9963" spans="2:2">
      <c r="B9963" s="9"/>
    </row>
    <row r="9964" spans="2:2">
      <c r="B9964" s="9"/>
    </row>
    <row r="9965" spans="2:2">
      <c r="B9965" s="9"/>
    </row>
    <row r="9966" spans="2:2">
      <c r="B9966" s="9"/>
    </row>
    <row r="9967" spans="2:2">
      <c r="B9967" s="9"/>
    </row>
    <row r="9968" spans="2:2">
      <c r="B9968" s="9"/>
    </row>
    <row r="9969" spans="2:2">
      <c r="B9969" s="9"/>
    </row>
    <row r="9970" spans="2:2">
      <c r="B9970" s="9"/>
    </row>
    <row r="9971" spans="2:2">
      <c r="B9971" s="9"/>
    </row>
    <row r="9972" spans="2:2">
      <c r="B9972" s="9"/>
    </row>
    <row r="9973" spans="2:2">
      <c r="B9973" s="9"/>
    </row>
    <row r="9974" spans="2:2">
      <c r="B9974" s="9"/>
    </row>
    <row r="9975" spans="2:2">
      <c r="B9975" s="9"/>
    </row>
    <row r="9976" spans="2:2">
      <c r="B9976" s="9"/>
    </row>
    <row r="9977" spans="2:2">
      <c r="B9977" s="9"/>
    </row>
    <row r="9978" spans="2:2">
      <c r="B9978" s="9"/>
    </row>
    <row r="9979" spans="2:2">
      <c r="B9979" s="9"/>
    </row>
    <row r="9980" spans="2:2">
      <c r="B9980" s="9"/>
    </row>
    <row r="9981" spans="2:2">
      <c r="B9981" s="9"/>
    </row>
    <row r="9982" spans="2:2">
      <c r="B9982" s="9"/>
    </row>
    <row r="9983" spans="2:2">
      <c r="B9983" s="9"/>
    </row>
    <row r="9984" spans="2:2">
      <c r="B9984" s="9"/>
    </row>
    <row r="9985" spans="2:2">
      <c r="B9985" s="9"/>
    </row>
    <row r="9986" spans="2:2">
      <c r="B9986" s="9"/>
    </row>
    <row r="9987" spans="2:2">
      <c r="B9987" s="9"/>
    </row>
    <row r="9988" spans="2:2">
      <c r="B9988" s="9"/>
    </row>
    <row r="9989" spans="2:2">
      <c r="B9989" s="9"/>
    </row>
    <row r="9990" spans="2:2">
      <c r="B9990" s="9"/>
    </row>
    <row r="9991" spans="2:2">
      <c r="B9991" s="9"/>
    </row>
    <row r="9992" spans="2:2">
      <c r="B9992" s="9"/>
    </row>
    <row r="9993" spans="2:2">
      <c r="B9993" s="9"/>
    </row>
    <row r="9994" spans="2:2">
      <c r="B9994" s="9"/>
    </row>
    <row r="9995" spans="2:2">
      <c r="B9995" s="9"/>
    </row>
    <row r="9996" spans="2:2">
      <c r="B9996" s="9"/>
    </row>
    <row r="9997" spans="2:2">
      <c r="B9997" s="9"/>
    </row>
    <row r="9998" spans="2:2">
      <c r="B9998" s="9"/>
    </row>
    <row r="9999" spans="2:2">
      <c r="B9999" s="9"/>
    </row>
    <row r="10000" spans="2:2">
      <c r="B10000" s="9"/>
    </row>
    <row r="10001" spans="2:2">
      <c r="B10001" s="9"/>
    </row>
    <row r="10002" spans="2:2">
      <c r="B10002" s="9"/>
    </row>
    <row r="10003" spans="2:2">
      <c r="B10003" s="9"/>
    </row>
    <row r="10004" spans="2:2">
      <c r="B10004" s="9"/>
    </row>
    <row r="10005" spans="2:2">
      <c r="B10005" s="9"/>
    </row>
    <row r="10006" spans="2:2">
      <c r="B10006" s="9"/>
    </row>
    <row r="10007" spans="2:2">
      <c r="B10007" s="9"/>
    </row>
    <row r="10008" spans="2:2">
      <c r="B10008" s="9"/>
    </row>
    <row r="10009" spans="2:2">
      <c r="B10009" s="9"/>
    </row>
    <row r="10010" spans="2:2">
      <c r="B10010" s="9"/>
    </row>
    <row r="10011" spans="2:2">
      <c r="B10011" s="9"/>
    </row>
    <row r="10012" spans="2:2">
      <c r="B10012" s="9"/>
    </row>
    <row r="10013" spans="2:2">
      <c r="B10013" s="9"/>
    </row>
    <row r="10014" spans="2:2">
      <c r="B10014" s="9"/>
    </row>
    <row r="10015" spans="2:2">
      <c r="B10015" s="9"/>
    </row>
    <row r="10016" spans="2:2">
      <c r="B10016" s="9"/>
    </row>
    <row r="10017" spans="2:2">
      <c r="B10017" s="9"/>
    </row>
    <row r="10018" spans="2:2">
      <c r="B10018" s="9"/>
    </row>
    <row r="10019" spans="2:2">
      <c r="B10019" s="9"/>
    </row>
    <row r="10020" spans="2:2">
      <c r="B10020" s="9"/>
    </row>
    <row r="10021" spans="2:2">
      <c r="B10021" s="9"/>
    </row>
    <row r="10022" spans="2:2">
      <c r="B10022" s="9"/>
    </row>
    <row r="10023" spans="2:2">
      <c r="B10023" s="9"/>
    </row>
    <row r="10024" spans="2:2">
      <c r="B10024" s="9"/>
    </row>
    <row r="10025" spans="2:2">
      <c r="B10025" s="9"/>
    </row>
    <row r="10026" spans="2:2">
      <c r="B10026" s="9"/>
    </row>
    <row r="10027" spans="2:2">
      <c r="B10027" s="9"/>
    </row>
    <row r="10028" spans="2:2">
      <c r="B10028" s="9"/>
    </row>
    <row r="10029" spans="2:2">
      <c r="B10029" s="9"/>
    </row>
    <row r="10030" spans="2:2">
      <c r="B10030" s="9"/>
    </row>
    <row r="10031" spans="2:2">
      <c r="B10031" s="9"/>
    </row>
    <row r="10032" spans="2:2">
      <c r="B10032" s="9"/>
    </row>
    <row r="10033" spans="2:2">
      <c r="B10033" s="9"/>
    </row>
    <row r="10034" spans="2:2">
      <c r="B10034" s="9"/>
    </row>
    <row r="10035" spans="2:2">
      <c r="B10035" s="9"/>
    </row>
    <row r="10036" spans="2:2">
      <c r="B10036" s="9"/>
    </row>
    <row r="10037" spans="2:2">
      <c r="B10037" s="9"/>
    </row>
    <row r="10038" spans="2:2">
      <c r="B10038" s="9"/>
    </row>
    <row r="10039" spans="2:2">
      <c r="B10039" s="9"/>
    </row>
    <row r="10040" spans="2:2">
      <c r="B10040" s="9"/>
    </row>
    <row r="10041" spans="2:2">
      <c r="B10041" s="9"/>
    </row>
    <row r="10042" spans="2:2">
      <c r="B10042" s="9"/>
    </row>
    <row r="10043" spans="2:2">
      <c r="B10043" s="9"/>
    </row>
    <row r="10044" spans="2:2">
      <c r="B10044" s="9"/>
    </row>
    <row r="10045" spans="2:2">
      <c r="B10045" s="9"/>
    </row>
    <row r="10046" spans="2:2">
      <c r="B10046" s="9"/>
    </row>
    <row r="10047" spans="2:2">
      <c r="B10047" s="9"/>
    </row>
    <row r="10048" spans="2:2">
      <c r="B10048" s="9"/>
    </row>
    <row r="10049" spans="2:2">
      <c r="B10049" s="9"/>
    </row>
    <row r="10050" spans="2:2">
      <c r="B10050" s="9"/>
    </row>
    <row r="10051" spans="2:2">
      <c r="B10051" s="9"/>
    </row>
    <row r="10052" spans="2:2">
      <c r="B10052" s="9"/>
    </row>
    <row r="10053" spans="2:2">
      <c r="B10053" s="9"/>
    </row>
    <row r="10054" spans="2:2">
      <c r="B10054" s="9"/>
    </row>
    <row r="10055" spans="2:2">
      <c r="B10055" s="9"/>
    </row>
    <row r="10056" spans="2:2">
      <c r="B10056" s="9"/>
    </row>
    <row r="10057" spans="2:2">
      <c r="B10057" s="9"/>
    </row>
    <row r="10058" spans="2:2">
      <c r="B10058" s="9"/>
    </row>
    <row r="10059" spans="2:2">
      <c r="B10059" s="9"/>
    </row>
    <row r="10060" spans="2:2">
      <c r="B10060" s="9"/>
    </row>
    <row r="10061" spans="2:2">
      <c r="B10061" s="9"/>
    </row>
    <row r="10062" spans="2:2">
      <c r="B10062" s="9"/>
    </row>
    <row r="10063" spans="2:2">
      <c r="B10063" s="9"/>
    </row>
    <row r="10064" spans="2:2">
      <c r="B10064" s="9"/>
    </row>
    <row r="10065" spans="2:2">
      <c r="B10065" s="9"/>
    </row>
    <row r="10066" spans="2:2">
      <c r="B10066" s="9"/>
    </row>
    <row r="10067" spans="2:2">
      <c r="B10067" s="9"/>
    </row>
    <row r="10068" spans="2:2">
      <c r="B10068" s="9"/>
    </row>
    <row r="10069" spans="2:2">
      <c r="B10069" s="9"/>
    </row>
    <row r="10070" spans="2:2">
      <c r="B10070" s="9"/>
    </row>
    <row r="10071" spans="2:2">
      <c r="B10071" s="9"/>
    </row>
    <row r="10072" spans="2:2">
      <c r="B10072" s="9"/>
    </row>
    <row r="10073" spans="2:2">
      <c r="B10073" s="9"/>
    </row>
    <row r="10074" spans="2:2">
      <c r="B10074" s="9"/>
    </row>
    <row r="10075" spans="2:2">
      <c r="B10075" s="9"/>
    </row>
    <row r="10076" spans="2:2">
      <c r="B10076" s="9"/>
    </row>
    <row r="10077" spans="2:2">
      <c r="B10077" s="9"/>
    </row>
    <row r="10078" spans="2:2">
      <c r="B10078" s="9"/>
    </row>
    <row r="10079" spans="2:2">
      <c r="B10079" s="9"/>
    </row>
    <row r="10080" spans="2:2">
      <c r="B10080" s="9"/>
    </row>
    <row r="10081" spans="2:2">
      <c r="B10081" s="9"/>
    </row>
    <row r="10082" spans="2:2">
      <c r="B10082" s="9"/>
    </row>
    <row r="10083" spans="2:2">
      <c r="B10083" s="9"/>
    </row>
    <row r="10084" spans="2:2">
      <c r="B10084" s="9"/>
    </row>
    <row r="10085" spans="2:2">
      <c r="B10085" s="9"/>
    </row>
    <row r="10086" spans="2:2">
      <c r="B10086" s="9"/>
    </row>
    <row r="10087" spans="2:2">
      <c r="B10087" s="9"/>
    </row>
    <row r="10088" spans="2:2">
      <c r="B10088" s="9"/>
    </row>
    <row r="10089" spans="2:2">
      <c r="B10089" s="9"/>
    </row>
    <row r="10090" spans="2:2">
      <c r="B10090" s="9"/>
    </row>
    <row r="10091" spans="2:2">
      <c r="B10091" s="9"/>
    </row>
    <row r="10092" spans="2:2">
      <c r="B10092" s="9"/>
    </row>
    <row r="10093" spans="2:2">
      <c r="B10093" s="9"/>
    </row>
    <row r="10094" spans="2:2">
      <c r="B10094" s="9"/>
    </row>
    <row r="10095" spans="2:2">
      <c r="B10095" s="9"/>
    </row>
    <row r="10096" spans="2:2">
      <c r="B10096" s="9"/>
    </row>
    <row r="10097" spans="2:2">
      <c r="B10097" s="9"/>
    </row>
    <row r="10098" spans="2:2">
      <c r="B10098" s="9"/>
    </row>
    <row r="10099" spans="2:2">
      <c r="B10099" s="9"/>
    </row>
    <row r="10100" spans="2:2">
      <c r="B10100" s="9"/>
    </row>
    <row r="10101" spans="2:2">
      <c r="B10101" s="9"/>
    </row>
    <row r="10102" spans="2:2">
      <c r="B10102" s="9"/>
    </row>
    <row r="10103" spans="2:2">
      <c r="B10103" s="9"/>
    </row>
    <row r="10104" spans="2:2">
      <c r="B10104" s="9"/>
    </row>
    <row r="10105" spans="2:2">
      <c r="B10105" s="9"/>
    </row>
    <row r="10106" spans="2:2">
      <c r="B10106" s="9"/>
    </row>
    <row r="10107" spans="2:2">
      <c r="B10107" s="9"/>
    </row>
    <row r="10108" spans="2:2">
      <c r="B10108" s="9"/>
    </row>
    <row r="10109" spans="2:2">
      <c r="B10109" s="9"/>
    </row>
    <row r="10110" spans="2:2">
      <c r="B10110" s="9"/>
    </row>
    <row r="10111" spans="2:2">
      <c r="B10111" s="9"/>
    </row>
    <row r="10112" spans="2:2">
      <c r="B10112" s="9"/>
    </row>
    <row r="10113" spans="2:2">
      <c r="B10113" s="9"/>
    </row>
    <row r="10114" spans="2:2">
      <c r="B10114" s="9"/>
    </row>
    <row r="10115" spans="2:2">
      <c r="B10115" s="9"/>
    </row>
    <row r="10116" spans="2:2">
      <c r="B10116" s="9"/>
    </row>
    <row r="10117" spans="2:2">
      <c r="B10117" s="9"/>
    </row>
    <row r="10118" spans="2:2">
      <c r="B10118" s="9"/>
    </row>
    <row r="10119" spans="2:2">
      <c r="B10119" s="9"/>
    </row>
    <row r="10120" spans="2:2">
      <c r="B10120" s="9"/>
    </row>
    <row r="10121" spans="2:2">
      <c r="B10121" s="9"/>
    </row>
    <row r="10122" spans="2:2">
      <c r="B10122" s="9"/>
    </row>
    <row r="10123" spans="2:2">
      <c r="B10123" s="9"/>
    </row>
    <row r="10124" spans="2:2">
      <c r="B10124" s="9"/>
    </row>
    <row r="10125" spans="2:2">
      <c r="B10125" s="9"/>
    </row>
    <row r="10126" spans="2:2">
      <c r="B10126" s="9"/>
    </row>
    <row r="10127" spans="2:2">
      <c r="B10127" s="9"/>
    </row>
    <row r="10128" spans="2:2">
      <c r="B10128" s="9"/>
    </row>
    <row r="10129" spans="2:2">
      <c r="B10129" s="9"/>
    </row>
    <row r="10130" spans="2:2">
      <c r="B10130" s="9"/>
    </row>
    <row r="10131" spans="2:2">
      <c r="B10131" s="9"/>
    </row>
    <row r="10132" spans="2:2">
      <c r="B10132" s="9"/>
    </row>
    <row r="10133" spans="2:2">
      <c r="B10133" s="9"/>
    </row>
    <row r="10134" spans="2:2">
      <c r="B10134" s="9"/>
    </row>
    <row r="10135" spans="2:2">
      <c r="B10135" s="9"/>
    </row>
    <row r="10136" spans="2:2">
      <c r="B10136" s="9"/>
    </row>
    <row r="10137" spans="2:2">
      <c r="B10137" s="9"/>
    </row>
    <row r="10138" spans="2:2">
      <c r="B10138" s="9"/>
    </row>
    <row r="10139" spans="2:2">
      <c r="B10139" s="9"/>
    </row>
    <row r="10140" spans="2:2">
      <c r="B10140" s="9"/>
    </row>
    <row r="10141" spans="2:2">
      <c r="B10141" s="9"/>
    </row>
    <row r="10142" spans="2:2">
      <c r="B10142" s="9"/>
    </row>
    <row r="10143" spans="2:2">
      <c r="B10143" s="9"/>
    </row>
    <row r="10144" spans="2:2">
      <c r="B10144" s="9"/>
    </row>
    <row r="10145" spans="2:2">
      <c r="B10145" s="9"/>
    </row>
    <row r="10146" spans="2:2">
      <c r="B10146" s="9"/>
    </row>
    <row r="10147" spans="2:2">
      <c r="B10147" s="9"/>
    </row>
    <row r="10148" spans="2:2">
      <c r="B10148" s="9"/>
    </row>
    <row r="10149" spans="2:2">
      <c r="B10149" s="9"/>
    </row>
    <row r="10150" spans="2:2">
      <c r="B10150" s="9"/>
    </row>
    <row r="10151" spans="2:2">
      <c r="B10151" s="9"/>
    </row>
    <row r="10152" spans="2:2">
      <c r="B10152" s="9"/>
    </row>
    <row r="10153" spans="2:2">
      <c r="B10153" s="9"/>
    </row>
    <row r="10154" spans="2:2">
      <c r="B10154" s="9"/>
    </row>
    <row r="10155" spans="2:2">
      <c r="B10155" s="9"/>
    </row>
    <row r="10156" spans="2:2">
      <c r="B10156" s="9"/>
    </row>
    <row r="10157" spans="2:2">
      <c r="B10157" s="9"/>
    </row>
    <row r="10158" spans="2:2">
      <c r="B10158" s="9"/>
    </row>
    <row r="10159" spans="2:2">
      <c r="B10159" s="9"/>
    </row>
    <row r="10160" spans="2:2">
      <c r="B10160" s="9"/>
    </row>
    <row r="10161" spans="2:2">
      <c r="B10161" s="9"/>
    </row>
    <row r="10162" spans="2:2">
      <c r="B10162" s="9"/>
    </row>
    <row r="10163" spans="2:2">
      <c r="B10163" s="9"/>
    </row>
    <row r="10164" spans="2:2">
      <c r="B10164" s="9"/>
    </row>
    <row r="10165" spans="2:2">
      <c r="B10165" s="9"/>
    </row>
    <row r="10166" spans="2:2">
      <c r="B10166" s="9"/>
    </row>
    <row r="10167" spans="2:2">
      <c r="B10167" s="9"/>
    </row>
    <row r="10168" spans="2:2">
      <c r="B10168" s="9"/>
    </row>
    <row r="10169" spans="2:2">
      <c r="B10169" s="9"/>
    </row>
    <row r="10170" spans="2:2">
      <c r="B10170" s="9"/>
    </row>
    <row r="10171" spans="2:2">
      <c r="B10171" s="9"/>
    </row>
    <row r="10172" spans="2:2">
      <c r="B10172" s="9"/>
    </row>
    <row r="10173" spans="2:2">
      <c r="B10173" s="9"/>
    </row>
    <row r="10174" spans="2:2">
      <c r="B10174" s="9"/>
    </row>
    <row r="10175" spans="2:2">
      <c r="B10175" s="9"/>
    </row>
    <row r="10176" spans="2:2">
      <c r="B10176" s="9"/>
    </row>
    <row r="10177" spans="2:2">
      <c r="B10177" s="9"/>
    </row>
    <row r="10178" spans="2:2">
      <c r="B10178" s="9"/>
    </row>
    <row r="10179" spans="2:2">
      <c r="B10179" s="9"/>
    </row>
    <row r="10180" spans="2:2">
      <c r="B10180" s="9"/>
    </row>
    <row r="10181" spans="2:2">
      <c r="B10181" s="9"/>
    </row>
    <row r="10182" spans="2:2">
      <c r="B10182" s="9"/>
    </row>
    <row r="10183" spans="2:2">
      <c r="B10183" s="9"/>
    </row>
    <row r="10184" spans="2:2">
      <c r="B10184" s="9"/>
    </row>
    <row r="10185" spans="2:2">
      <c r="B10185" s="9"/>
    </row>
    <row r="10186" spans="2:2">
      <c r="B10186" s="9"/>
    </row>
    <row r="10187" spans="2:2">
      <c r="B10187" s="9"/>
    </row>
    <row r="10188" spans="2:2">
      <c r="B10188" s="9"/>
    </row>
    <row r="10189" spans="2:2">
      <c r="B10189" s="9"/>
    </row>
    <row r="10190" spans="2:2">
      <c r="B10190" s="9"/>
    </row>
    <row r="10191" spans="2:2">
      <c r="B10191" s="9"/>
    </row>
    <row r="10192" spans="2:2">
      <c r="B10192" s="9"/>
    </row>
    <row r="10193" spans="2:2">
      <c r="B10193" s="9"/>
    </row>
    <row r="10194" spans="2:2">
      <c r="B10194" s="9"/>
    </row>
    <row r="10195" spans="2:2">
      <c r="B10195" s="9"/>
    </row>
    <row r="10196" spans="2:2">
      <c r="B10196" s="9"/>
    </row>
    <row r="10197" spans="2:2">
      <c r="B10197" s="9"/>
    </row>
    <row r="10198" spans="2:2">
      <c r="B10198" s="9"/>
    </row>
    <row r="10199" spans="2:2">
      <c r="B10199" s="9"/>
    </row>
    <row r="10200" spans="2:2">
      <c r="B10200" s="9"/>
    </row>
    <row r="10201" spans="2:2">
      <c r="B10201" s="9"/>
    </row>
    <row r="10202" spans="2:2">
      <c r="B10202" s="9"/>
    </row>
    <row r="10203" spans="2:2">
      <c r="B10203" s="9"/>
    </row>
    <row r="10204" spans="2:2">
      <c r="B10204" s="9"/>
    </row>
    <row r="10205" spans="2:2">
      <c r="B10205" s="9"/>
    </row>
    <row r="10206" spans="2:2">
      <c r="B10206" s="9"/>
    </row>
    <row r="10207" spans="2:2">
      <c r="B10207" s="9"/>
    </row>
    <row r="10208" spans="2:2">
      <c r="B10208" s="9"/>
    </row>
    <row r="10209" spans="2:2">
      <c r="B10209" s="9"/>
    </row>
    <row r="10210" spans="2:2">
      <c r="B10210" s="9"/>
    </row>
    <row r="10211" spans="2:2">
      <c r="B10211" s="9"/>
    </row>
    <row r="10212" spans="2:2">
      <c r="B10212" s="9"/>
    </row>
    <row r="10213" spans="2:2">
      <c r="B10213" s="9"/>
    </row>
    <row r="10214" spans="2:2">
      <c r="B10214" s="9"/>
    </row>
    <row r="10215" spans="2:2">
      <c r="B10215" s="9"/>
    </row>
    <row r="10216" spans="2:2">
      <c r="B10216" s="9"/>
    </row>
    <row r="10217" spans="2:2">
      <c r="B10217" s="9"/>
    </row>
    <row r="10218" spans="2:2">
      <c r="B10218" s="9"/>
    </row>
    <row r="10219" spans="2:2">
      <c r="B10219" s="9"/>
    </row>
    <row r="10220" spans="2:2">
      <c r="B10220" s="9"/>
    </row>
    <row r="10221" spans="2:2">
      <c r="B10221" s="9"/>
    </row>
    <row r="10222" spans="2:2">
      <c r="B10222" s="9"/>
    </row>
    <row r="10223" spans="2:2">
      <c r="B10223" s="9"/>
    </row>
    <row r="10224" spans="2:2">
      <c r="B10224" s="9"/>
    </row>
    <row r="10225" spans="2:2">
      <c r="B10225" s="9"/>
    </row>
    <row r="10226" spans="2:2">
      <c r="B10226" s="9"/>
    </row>
    <row r="10227" spans="2:2">
      <c r="B10227" s="9"/>
    </row>
    <row r="10228" spans="2:2">
      <c r="B10228" s="9"/>
    </row>
    <row r="10229" spans="2:2">
      <c r="B10229" s="9"/>
    </row>
    <row r="10230" spans="2:2">
      <c r="B10230" s="9"/>
    </row>
    <row r="10231" spans="2:2">
      <c r="B10231" s="9"/>
    </row>
    <row r="10232" spans="2:2">
      <c r="B10232" s="9"/>
    </row>
    <row r="10233" spans="2:2">
      <c r="B10233" s="9"/>
    </row>
    <row r="10234" spans="2:2">
      <c r="B10234" s="9"/>
    </row>
    <row r="10235" spans="2:2">
      <c r="B10235" s="9"/>
    </row>
    <row r="10236" spans="2:2">
      <c r="B10236" s="9"/>
    </row>
    <row r="10237" spans="2:2">
      <c r="B10237" s="9"/>
    </row>
    <row r="10238" spans="2:2">
      <c r="B10238" s="9"/>
    </row>
    <row r="10239" spans="2:2">
      <c r="B10239" s="9"/>
    </row>
    <row r="10240" spans="2:2">
      <c r="B10240" s="9"/>
    </row>
    <row r="10241" spans="2:2">
      <c r="B10241" s="9"/>
    </row>
    <row r="10242" spans="2:2">
      <c r="B10242" s="9"/>
    </row>
    <row r="10243" spans="2:2">
      <c r="B10243" s="9"/>
    </row>
    <row r="10244" spans="2:2">
      <c r="B10244" s="9"/>
    </row>
    <row r="10245" spans="2:2">
      <c r="B10245" s="9"/>
    </row>
    <row r="10246" spans="2:2">
      <c r="B10246" s="9"/>
    </row>
    <row r="10247" spans="2:2">
      <c r="B10247" s="9"/>
    </row>
    <row r="10248" spans="2:2">
      <c r="B10248" s="9"/>
    </row>
    <row r="10249" spans="2:2">
      <c r="B10249" s="9"/>
    </row>
    <row r="10250" spans="2:2">
      <c r="B10250" s="9"/>
    </row>
    <row r="10251" spans="2:2">
      <c r="B10251" s="9"/>
    </row>
    <row r="10252" spans="2:2">
      <c r="B10252" s="9"/>
    </row>
    <row r="10253" spans="2:2">
      <c r="B10253" s="9"/>
    </row>
    <row r="10254" spans="2:2">
      <c r="B10254" s="9"/>
    </row>
    <row r="10255" spans="2:2">
      <c r="B10255" s="9"/>
    </row>
    <row r="10256" spans="2:2">
      <c r="B10256" s="9"/>
    </row>
    <row r="10257" spans="2:2">
      <c r="B10257" s="9"/>
    </row>
    <row r="10258" spans="2:2">
      <c r="B10258" s="9"/>
    </row>
    <row r="10259" spans="2:2">
      <c r="B10259" s="9"/>
    </row>
    <row r="10260" spans="2:2">
      <c r="B10260" s="9"/>
    </row>
    <row r="10261" spans="2:2">
      <c r="B10261" s="9"/>
    </row>
    <row r="10262" spans="2:2">
      <c r="B10262" s="9"/>
    </row>
    <row r="10263" spans="2:2">
      <c r="B10263" s="9"/>
    </row>
    <row r="10264" spans="2:2">
      <c r="B10264" s="9"/>
    </row>
    <row r="10265" spans="2:2">
      <c r="B10265" s="9"/>
    </row>
    <row r="10266" spans="2:2">
      <c r="B10266" s="9"/>
    </row>
    <row r="10267" spans="2:2">
      <c r="B10267" s="9"/>
    </row>
    <row r="10268" spans="2:2">
      <c r="B10268" s="9"/>
    </row>
    <row r="10269" spans="2:2">
      <c r="B10269" s="9"/>
    </row>
    <row r="10270" spans="2:2">
      <c r="B10270" s="9"/>
    </row>
    <row r="10271" spans="2:2">
      <c r="B10271" s="9"/>
    </row>
    <row r="10272" spans="2:2">
      <c r="B10272" s="9"/>
    </row>
    <row r="10273" spans="2:2">
      <c r="B10273" s="9"/>
    </row>
    <row r="10274" spans="2:2">
      <c r="B10274" s="9"/>
    </row>
    <row r="10275" spans="2:2">
      <c r="B10275" s="9"/>
    </row>
    <row r="10276" spans="2:2">
      <c r="B10276" s="9"/>
    </row>
    <row r="10277" spans="2:2">
      <c r="B10277" s="9"/>
    </row>
    <row r="10278" spans="2:2">
      <c r="B10278" s="9"/>
    </row>
    <row r="10279" spans="2:2">
      <c r="B10279" s="9"/>
    </row>
    <row r="10280" spans="2:2">
      <c r="B10280" s="9"/>
    </row>
    <row r="10281" spans="2:2">
      <c r="B10281" s="9"/>
    </row>
    <row r="10282" spans="2:2">
      <c r="B10282" s="9"/>
    </row>
    <row r="10283" spans="2:2">
      <c r="B10283" s="9"/>
    </row>
    <row r="10284" spans="2:2">
      <c r="B10284" s="9"/>
    </row>
    <row r="10285" spans="2:2">
      <c r="B10285" s="9"/>
    </row>
    <row r="10286" spans="2:2">
      <c r="B10286" s="9"/>
    </row>
    <row r="10287" spans="2:2">
      <c r="B10287" s="9"/>
    </row>
    <row r="10288" spans="2:2">
      <c r="B10288" s="9"/>
    </row>
    <row r="10289" spans="2:2">
      <c r="B10289" s="9"/>
    </row>
    <row r="10290" spans="2:2">
      <c r="B10290" s="9"/>
    </row>
    <row r="10291" spans="2:2">
      <c r="B10291" s="9"/>
    </row>
    <row r="10292" spans="2:2">
      <c r="B10292" s="9"/>
    </row>
    <row r="10293" spans="2:2">
      <c r="B10293" s="9"/>
    </row>
    <row r="10294" spans="2:2">
      <c r="B10294" s="9"/>
    </row>
    <row r="10295" spans="2:2">
      <c r="B10295" s="9"/>
    </row>
    <row r="10296" spans="2:2">
      <c r="B10296" s="9"/>
    </row>
    <row r="10297" spans="2:2">
      <c r="B10297" s="9"/>
    </row>
    <row r="10298" spans="2:2">
      <c r="B10298" s="9"/>
    </row>
    <row r="10299" spans="2:2">
      <c r="B10299" s="9"/>
    </row>
    <row r="10300" spans="2:2">
      <c r="B10300" s="9"/>
    </row>
    <row r="10301" spans="2:2">
      <c r="B10301" s="9"/>
    </row>
    <row r="10302" spans="2:2">
      <c r="B10302" s="9"/>
    </row>
    <row r="10303" spans="2:2">
      <c r="B10303" s="9"/>
    </row>
    <row r="10304" spans="2:2">
      <c r="B10304" s="9"/>
    </row>
    <row r="10305" spans="2:2">
      <c r="B10305" s="9"/>
    </row>
    <row r="10306" spans="2:2">
      <c r="B10306" s="9"/>
    </row>
    <row r="10307" spans="2:2">
      <c r="B10307" s="9"/>
    </row>
    <row r="10308" spans="2:2">
      <c r="B10308" s="9"/>
    </row>
    <row r="10309" spans="2:2">
      <c r="B10309" s="9"/>
    </row>
    <row r="10310" spans="2:2">
      <c r="B10310" s="9"/>
    </row>
    <row r="10311" spans="2:2">
      <c r="B10311" s="9"/>
    </row>
    <row r="10312" spans="2:2">
      <c r="B10312" s="9"/>
    </row>
    <row r="10313" spans="2:2">
      <c r="B10313" s="9"/>
    </row>
    <row r="10314" spans="2:2">
      <c r="B10314" s="9"/>
    </row>
    <row r="10315" spans="2:2">
      <c r="B10315" s="9"/>
    </row>
    <row r="10316" spans="2:2">
      <c r="B10316" s="9"/>
    </row>
    <row r="10317" spans="2:2">
      <c r="B10317" s="9"/>
    </row>
    <row r="10318" spans="2:2">
      <c r="B10318" s="9"/>
    </row>
    <row r="10319" spans="2:2">
      <c r="B10319" s="9"/>
    </row>
    <row r="10320" spans="2:2">
      <c r="B10320" s="9"/>
    </row>
    <row r="10321" spans="2:2">
      <c r="B10321" s="9"/>
    </row>
    <row r="10322" spans="2:2">
      <c r="B10322" s="9"/>
    </row>
    <row r="10323" spans="2:2">
      <c r="B10323" s="9"/>
    </row>
    <row r="10324" spans="2:2">
      <c r="B10324" s="9"/>
    </row>
    <row r="10325" spans="2:2">
      <c r="B10325" s="9"/>
    </row>
    <row r="10326" spans="2:2">
      <c r="B10326" s="9"/>
    </row>
    <row r="10327" spans="2:2">
      <c r="B10327" s="9"/>
    </row>
    <row r="10328" spans="2:2">
      <c r="B10328" s="9"/>
    </row>
    <row r="10329" spans="2:2">
      <c r="B10329" s="9"/>
    </row>
    <row r="10330" spans="2:2">
      <c r="B10330" s="9"/>
    </row>
    <row r="10331" spans="2:2">
      <c r="B10331" s="9"/>
    </row>
    <row r="10332" spans="2:2">
      <c r="B10332" s="9"/>
    </row>
    <row r="10333" spans="2:2">
      <c r="B10333" s="9"/>
    </row>
    <row r="10334" spans="2:2">
      <c r="B10334" s="9"/>
    </row>
    <row r="10335" spans="2:2">
      <c r="B10335" s="9"/>
    </row>
    <row r="10336" spans="2:2">
      <c r="B10336" s="9"/>
    </row>
    <row r="10337" spans="2:2">
      <c r="B10337" s="9"/>
    </row>
    <row r="10338" spans="2:2">
      <c r="B10338" s="9"/>
    </row>
    <row r="10339" spans="2:2">
      <c r="B10339" s="9"/>
    </row>
    <row r="10340" spans="2:2">
      <c r="B10340" s="9"/>
    </row>
    <row r="10341" spans="2:2">
      <c r="B10341" s="9"/>
    </row>
    <row r="10342" spans="2:2">
      <c r="B10342" s="9"/>
    </row>
    <row r="10343" spans="2:2">
      <c r="B10343" s="9"/>
    </row>
    <row r="10344" spans="2:2">
      <c r="B10344" s="9"/>
    </row>
    <row r="10345" spans="2:2">
      <c r="B10345" s="9"/>
    </row>
    <row r="10346" spans="2:2">
      <c r="B10346" s="9"/>
    </row>
    <row r="10347" spans="2:2">
      <c r="B10347" s="9"/>
    </row>
    <row r="10348" spans="2:2">
      <c r="B10348" s="9"/>
    </row>
    <row r="10349" spans="2:2">
      <c r="B10349" s="9"/>
    </row>
    <row r="10350" spans="2:2">
      <c r="B10350" s="9"/>
    </row>
    <row r="10351" spans="2:2">
      <c r="B10351" s="9"/>
    </row>
    <row r="10352" spans="2:2">
      <c r="B10352" s="9"/>
    </row>
    <row r="10353" spans="2:2">
      <c r="B10353" s="9"/>
    </row>
    <row r="10354" spans="2:2">
      <c r="B10354" s="9"/>
    </row>
    <row r="10355" spans="2:2">
      <c r="B10355" s="9"/>
    </row>
    <row r="10356" spans="2:2">
      <c r="B10356" s="9"/>
    </row>
    <row r="10357" spans="2:2">
      <c r="B10357" s="9"/>
    </row>
    <row r="10358" spans="2:2">
      <c r="B10358" s="9"/>
    </row>
    <row r="10359" spans="2:2">
      <c r="B10359" s="9"/>
    </row>
    <row r="10360" spans="2:2">
      <c r="B10360" s="9"/>
    </row>
    <row r="10361" spans="2:2">
      <c r="B10361" s="9"/>
    </row>
    <row r="10362" spans="2:2">
      <c r="B10362" s="9"/>
    </row>
    <row r="10363" spans="2:2">
      <c r="B10363" s="9"/>
    </row>
    <row r="10364" spans="2:2">
      <c r="B10364" s="9"/>
    </row>
    <row r="10365" spans="2:2">
      <c r="B10365" s="9"/>
    </row>
    <row r="10366" spans="2:2">
      <c r="B10366" s="9"/>
    </row>
    <row r="10367" spans="2:2">
      <c r="B10367" s="9"/>
    </row>
    <row r="10368" spans="2:2">
      <c r="B10368" s="9"/>
    </row>
    <row r="10369" spans="2:2">
      <c r="B10369" s="9"/>
    </row>
    <row r="10370" spans="2:2">
      <c r="B10370" s="9"/>
    </row>
    <row r="10371" spans="2:2">
      <c r="B10371" s="9"/>
    </row>
    <row r="10372" spans="2:2">
      <c r="B10372" s="9"/>
    </row>
    <row r="10373" spans="2:2">
      <c r="B10373" s="9"/>
    </row>
    <row r="10374" spans="2:2">
      <c r="B10374" s="9"/>
    </row>
    <row r="10375" spans="2:2">
      <c r="B10375" s="9"/>
    </row>
    <row r="10376" spans="2:2">
      <c r="B10376" s="9"/>
    </row>
    <row r="10377" spans="2:2">
      <c r="B10377" s="9"/>
    </row>
    <row r="10378" spans="2:2">
      <c r="B10378" s="9"/>
    </row>
    <row r="10379" spans="2:2">
      <c r="B10379" s="9"/>
    </row>
    <row r="10380" spans="2:2">
      <c r="B10380" s="9"/>
    </row>
    <row r="10381" spans="2:2">
      <c r="B10381" s="9"/>
    </row>
    <row r="10382" spans="2:2">
      <c r="B10382" s="9"/>
    </row>
    <row r="10383" spans="2:2">
      <c r="B10383" s="9"/>
    </row>
    <row r="10384" spans="2:2">
      <c r="B10384" s="9"/>
    </row>
    <row r="10385" spans="2:2">
      <c r="B10385" s="9"/>
    </row>
    <row r="10386" spans="2:2">
      <c r="B10386" s="9"/>
    </row>
    <row r="10387" spans="2:2">
      <c r="B10387" s="9"/>
    </row>
    <row r="10388" spans="2:2">
      <c r="B10388" s="9"/>
    </row>
    <row r="10389" spans="2:2">
      <c r="B10389" s="9"/>
    </row>
    <row r="10390" spans="2:2">
      <c r="B10390" s="9"/>
    </row>
    <row r="10391" spans="2:2">
      <c r="B10391" s="9"/>
    </row>
    <row r="10392" spans="2:2">
      <c r="B10392" s="9"/>
    </row>
    <row r="10393" spans="2:2">
      <c r="B10393" s="9"/>
    </row>
    <row r="10394" spans="2:2">
      <c r="B10394" s="9"/>
    </row>
    <row r="10395" spans="2:2">
      <c r="B10395" s="9"/>
    </row>
    <row r="10396" spans="2:2">
      <c r="B10396" s="9"/>
    </row>
    <row r="10397" spans="2:2">
      <c r="B10397" s="9"/>
    </row>
    <row r="10398" spans="2:2">
      <c r="B10398" s="9"/>
    </row>
    <row r="10399" spans="2:2">
      <c r="B10399" s="9"/>
    </row>
    <row r="10400" spans="2:2">
      <c r="B10400" s="9"/>
    </row>
    <row r="10401" spans="2:2">
      <c r="B10401" s="9"/>
    </row>
    <row r="10402" spans="2:2">
      <c r="B10402" s="9"/>
    </row>
    <row r="10403" spans="2:2">
      <c r="B10403" s="9"/>
    </row>
    <row r="10404" spans="2:2">
      <c r="B10404" s="9"/>
    </row>
    <row r="10405" spans="2:2">
      <c r="B10405" s="9"/>
    </row>
    <row r="10406" spans="2:2">
      <c r="B10406" s="9"/>
    </row>
    <row r="10407" spans="2:2">
      <c r="B10407" s="9"/>
    </row>
    <row r="10408" spans="2:2">
      <c r="B10408" s="9"/>
    </row>
    <row r="10409" spans="2:2">
      <c r="B10409" s="9"/>
    </row>
    <row r="10410" spans="2:2">
      <c r="B10410" s="9"/>
    </row>
    <row r="10411" spans="2:2">
      <c r="B10411" s="9"/>
    </row>
    <row r="10412" spans="2:2">
      <c r="B10412" s="9"/>
    </row>
    <row r="10413" spans="2:2">
      <c r="B10413" s="9"/>
    </row>
    <row r="10414" spans="2:2">
      <c r="B10414" s="9"/>
    </row>
    <row r="10415" spans="2:2">
      <c r="B10415" s="9"/>
    </row>
    <row r="10416" spans="2:2">
      <c r="B10416" s="9"/>
    </row>
    <row r="10417" spans="2:2">
      <c r="B10417" s="9"/>
    </row>
    <row r="10418" spans="2:2">
      <c r="B10418" s="9"/>
    </row>
    <row r="10419" spans="2:2">
      <c r="B10419" s="9"/>
    </row>
    <row r="10420" spans="2:2">
      <c r="B10420" s="9"/>
    </row>
    <row r="10421" spans="2:2">
      <c r="B10421" s="9"/>
    </row>
    <row r="10422" spans="2:2">
      <c r="B10422" s="9"/>
    </row>
    <row r="10423" spans="2:2">
      <c r="B10423" s="9"/>
    </row>
    <row r="10424" spans="2:2">
      <c r="B10424" s="9"/>
    </row>
    <row r="10425" spans="2:2">
      <c r="B10425" s="9"/>
    </row>
    <row r="10426" spans="2:2">
      <c r="B10426" s="9"/>
    </row>
    <row r="10427" spans="2:2">
      <c r="B10427" s="9"/>
    </row>
    <row r="10428" spans="2:2">
      <c r="B10428" s="9"/>
    </row>
    <row r="10429" spans="2:2">
      <c r="B10429" s="9"/>
    </row>
    <row r="10430" spans="2:2">
      <c r="B10430" s="9"/>
    </row>
    <row r="10431" spans="2:2">
      <c r="B10431" s="9"/>
    </row>
    <row r="10432" spans="2:2">
      <c r="B10432" s="9"/>
    </row>
    <row r="10433" spans="2:2">
      <c r="B10433" s="9"/>
    </row>
    <row r="10434" spans="2:2">
      <c r="B10434" s="9"/>
    </row>
    <row r="10435" spans="2:2">
      <c r="B10435" s="9"/>
    </row>
    <row r="10436" spans="2:2">
      <c r="B10436" s="9"/>
    </row>
    <row r="10437" spans="2:2">
      <c r="B10437" s="9"/>
    </row>
    <row r="10438" spans="2:2">
      <c r="B10438" s="9"/>
    </row>
    <row r="10439" spans="2:2">
      <c r="B10439" s="9"/>
    </row>
    <row r="10440" spans="2:2">
      <c r="B10440" s="9"/>
    </row>
    <row r="10441" spans="2:2">
      <c r="B10441" s="9"/>
    </row>
    <row r="10442" spans="2:2">
      <c r="B10442" s="9"/>
    </row>
    <row r="10443" spans="2:2">
      <c r="B10443" s="9"/>
    </row>
    <row r="10444" spans="2:2">
      <c r="B10444" s="9"/>
    </row>
    <row r="10445" spans="2:2">
      <c r="B10445" s="9"/>
    </row>
    <row r="10446" spans="2:2">
      <c r="B10446" s="9"/>
    </row>
    <row r="10447" spans="2:2">
      <c r="B10447" s="9"/>
    </row>
    <row r="10448" spans="2:2">
      <c r="B10448" s="9"/>
    </row>
    <row r="10449" spans="2:2">
      <c r="B10449" s="9"/>
    </row>
    <row r="10450" spans="2:2">
      <c r="B10450" s="9"/>
    </row>
    <row r="10451" spans="2:2">
      <c r="B10451" s="9"/>
    </row>
    <row r="10452" spans="2:2">
      <c r="B10452" s="9"/>
    </row>
    <row r="10453" spans="2:2">
      <c r="B10453" s="9"/>
    </row>
    <row r="10454" spans="2:2">
      <c r="B10454" s="9"/>
    </row>
    <row r="10455" spans="2:2">
      <c r="B10455" s="9"/>
    </row>
    <row r="10456" spans="2:2">
      <c r="B10456" s="9"/>
    </row>
    <row r="10457" spans="2:2">
      <c r="B10457" s="9"/>
    </row>
    <row r="10458" spans="2:2">
      <c r="B10458" s="9"/>
    </row>
    <row r="10459" spans="2:2">
      <c r="B10459" s="9"/>
    </row>
    <row r="10460" spans="2:2">
      <c r="B10460" s="9"/>
    </row>
    <row r="10461" spans="2:2">
      <c r="B10461" s="9"/>
    </row>
    <row r="10462" spans="2:2">
      <c r="B10462" s="9"/>
    </row>
    <row r="10463" spans="2:2">
      <c r="B10463" s="9"/>
    </row>
    <row r="10464" spans="2:2">
      <c r="B10464" s="9"/>
    </row>
    <row r="10465" spans="2:2">
      <c r="B10465" s="9"/>
    </row>
    <row r="10466" spans="2:2">
      <c r="B10466" s="9"/>
    </row>
    <row r="10467" spans="2:2">
      <c r="B10467" s="9"/>
    </row>
    <row r="10468" spans="2:2">
      <c r="B10468" s="9"/>
    </row>
    <row r="10469" spans="2:2">
      <c r="B10469" s="9"/>
    </row>
    <row r="10470" spans="2:2">
      <c r="B10470" s="9"/>
    </row>
    <row r="10471" spans="2:2">
      <c r="B10471" s="9"/>
    </row>
    <row r="10472" spans="2:2">
      <c r="B10472" s="9"/>
    </row>
    <row r="10473" spans="2:2">
      <c r="B10473" s="9"/>
    </row>
    <row r="10474" spans="2:2">
      <c r="B10474" s="9"/>
    </row>
    <row r="10475" spans="2:2">
      <c r="B10475" s="9"/>
    </row>
    <row r="10476" spans="2:2">
      <c r="B10476" s="9"/>
    </row>
    <row r="10477" spans="2:2">
      <c r="B10477" s="9"/>
    </row>
    <row r="10478" spans="2:2">
      <c r="B10478" s="9"/>
    </row>
    <row r="10479" spans="2:2">
      <c r="B10479" s="9"/>
    </row>
    <row r="10480" spans="2:2">
      <c r="B10480" s="9"/>
    </row>
    <row r="10481" spans="2:2">
      <c r="B10481" s="9"/>
    </row>
    <row r="10482" spans="2:2">
      <c r="B10482" s="9"/>
    </row>
    <row r="10483" spans="2:2">
      <c r="B10483" s="9"/>
    </row>
    <row r="10484" spans="2:2">
      <c r="B10484" s="9"/>
    </row>
    <row r="10485" spans="2:2">
      <c r="B10485" s="9"/>
    </row>
    <row r="10486" spans="2:2">
      <c r="B10486" s="9"/>
    </row>
    <row r="10487" spans="2:2">
      <c r="B10487" s="9"/>
    </row>
    <row r="10488" spans="2:2">
      <c r="B10488" s="9"/>
    </row>
    <row r="10489" spans="2:2">
      <c r="B10489" s="9"/>
    </row>
    <row r="10490" spans="2:2">
      <c r="B10490" s="9"/>
    </row>
    <row r="10491" spans="2:2">
      <c r="B10491" s="9"/>
    </row>
    <row r="10492" spans="2:2">
      <c r="B10492" s="9"/>
    </row>
    <row r="10493" spans="2:2">
      <c r="B10493" s="9"/>
    </row>
    <row r="10494" spans="2:2">
      <c r="B10494" s="9"/>
    </row>
    <row r="10495" spans="2:2">
      <c r="B10495" s="9"/>
    </row>
    <row r="10496" spans="2:2">
      <c r="B10496" s="9"/>
    </row>
    <row r="10497" spans="2:2">
      <c r="B10497" s="9"/>
    </row>
    <row r="10498" spans="2:2">
      <c r="B10498" s="9"/>
    </row>
    <row r="10499" spans="2:2">
      <c r="B10499" s="9"/>
    </row>
    <row r="10500" spans="2:2">
      <c r="B10500" s="9"/>
    </row>
    <row r="10501" spans="2:2">
      <c r="B10501" s="9"/>
    </row>
    <row r="10502" spans="2:2">
      <c r="B10502" s="9"/>
    </row>
    <row r="10503" spans="2:2">
      <c r="B10503" s="9"/>
    </row>
    <row r="10504" spans="2:2">
      <c r="B10504" s="9"/>
    </row>
    <row r="10505" spans="2:2">
      <c r="B10505" s="9"/>
    </row>
    <row r="10506" spans="2:2">
      <c r="B10506" s="9"/>
    </row>
    <row r="10507" spans="2:2">
      <c r="B10507" s="9"/>
    </row>
    <row r="10508" spans="2:2">
      <c r="B10508" s="9"/>
    </row>
    <row r="10509" spans="2:2">
      <c r="B10509" s="9"/>
    </row>
    <row r="10510" spans="2:2">
      <c r="B10510" s="9"/>
    </row>
    <row r="10511" spans="2:2">
      <c r="B10511" s="9"/>
    </row>
    <row r="10512" spans="2:2">
      <c r="B10512" s="9"/>
    </row>
    <row r="10513" spans="2:2">
      <c r="B10513" s="9"/>
    </row>
    <row r="10514" spans="2:2">
      <c r="B10514" s="9"/>
    </row>
    <row r="10515" spans="2:2">
      <c r="B10515" s="9"/>
    </row>
    <row r="10516" spans="2:2">
      <c r="B10516" s="9"/>
    </row>
    <row r="10517" spans="2:2">
      <c r="B10517" s="9"/>
    </row>
    <row r="10518" spans="2:2">
      <c r="B10518" s="9"/>
    </row>
    <row r="10519" spans="2:2">
      <c r="B10519" s="9"/>
    </row>
    <row r="10520" spans="2:2">
      <c r="B10520" s="9"/>
    </row>
    <row r="10521" spans="2:2">
      <c r="B10521" s="9"/>
    </row>
    <row r="10522" spans="2:2">
      <c r="B10522" s="9"/>
    </row>
    <row r="10523" spans="2:2">
      <c r="B10523" s="9"/>
    </row>
    <row r="10524" spans="2:2">
      <c r="B10524" s="9"/>
    </row>
    <row r="10525" spans="2:2">
      <c r="B10525" s="9"/>
    </row>
    <row r="10526" spans="2:2">
      <c r="B10526" s="9"/>
    </row>
    <row r="10527" spans="2:2">
      <c r="B10527" s="9"/>
    </row>
    <row r="10528" spans="2:2">
      <c r="B10528" s="9"/>
    </row>
    <row r="10529" spans="2:2">
      <c r="B10529" s="9"/>
    </row>
    <row r="10530" spans="2:2">
      <c r="B10530" s="9"/>
    </row>
    <row r="10531" spans="2:2">
      <c r="B10531" s="9"/>
    </row>
    <row r="10532" spans="2:2">
      <c r="B10532" s="9"/>
    </row>
    <row r="10533" spans="2:2">
      <c r="B10533" s="9"/>
    </row>
    <row r="10534" spans="2:2">
      <c r="B10534" s="9"/>
    </row>
    <row r="10535" spans="2:2">
      <c r="B10535" s="9"/>
    </row>
    <row r="10536" spans="2:2">
      <c r="B10536" s="9"/>
    </row>
    <row r="10537" spans="2:2">
      <c r="B10537" s="9"/>
    </row>
    <row r="10538" spans="2:2">
      <c r="B10538" s="9"/>
    </row>
    <row r="10539" spans="2:2">
      <c r="B10539" s="9"/>
    </row>
    <row r="10540" spans="2:2">
      <c r="B10540" s="9"/>
    </row>
    <row r="10541" spans="2:2">
      <c r="B10541" s="9"/>
    </row>
    <row r="10542" spans="2:2">
      <c r="B10542" s="9"/>
    </row>
    <row r="10543" spans="2:2">
      <c r="B10543" s="9"/>
    </row>
    <row r="10544" spans="2:2">
      <c r="B10544" s="9"/>
    </row>
    <row r="10545" spans="2:2">
      <c r="B10545" s="9"/>
    </row>
    <row r="10546" spans="2:2">
      <c r="B10546" s="9"/>
    </row>
    <row r="10547" spans="2:2">
      <c r="B10547" s="9"/>
    </row>
    <row r="10548" spans="2:2">
      <c r="B10548" s="9"/>
    </row>
    <row r="10549" spans="2:2">
      <c r="B10549" s="9"/>
    </row>
    <row r="10550" spans="2:2">
      <c r="B10550" s="9"/>
    </row>
    <row r="10551" spans="2:2">
      <c r="B10551" s="9"/>
    </row>
    <row r="10552" spans="2:2">
      <c r="B10552" s="9"/>
    </row>
    <row r="10553" spans="2:2">
      <c r="B10553" s="9"/>
    </row>
    <row r="10554" spans="2:2">
      <c r="B10554" s="9"/>
    </row>
    <row r="10555" spans="2:2">
      <c r="B10555" s="9"/>
    </row>
    <row r="10556" spans="2:2">
      <c r="B10556" s="9"/>
    </row>
    <row r="10557" spans="2:2">
      <c r="B10557" s="9"/>
    </row>
    <row r="10558" spans="2:2">
      <c r="B10558" s="9"/>
    </row>
    <row r="10559" spans="2:2">
      <c r="B10559" s="9"/>
    </row>
    <row r="10560" spans="2:2">
      <c r="B10560" s="9"/>
    </row>
    <row r="10561" spans="2:2">
      <c r="B10561" s="9"/>
    </row>
    <row r="10562" spans="2:2">
      <c r="B10562" s="9"/>
    </row>
    <row r="10563" spans="2:2">
      <c r="B10563" s="9"/>
    </row>
    <row r="10564" spans="2:2">
      <c r="B10564" s="9"/>
    </row>
    <row r="10565" spans="2:2">
      <c r="B10565" s="9"/>
    </row>
    <row r="10566" spans="2:2">
      <c r="B10566" s="9"/>
    </row>
    <row r="10567" spans="2:2">
      <c r="B10567" s="9"/>
    </row>
    <row r="10568" spans="2:2">
      <c r="B10568" s="9"/>
    </row>
    <row r="10569" spans="2:2">
      <c r="B10569" s="9"/>
    </row>
    <row r="10570" spans="2:2">
      <c r="B10570" s="9"/>
    </row>
    <row r="10571" spans="2:2">
      <c r="B10571" s="9"/>
    </row>
    <row r="10572" spans="2:2">
      <c r="B10572" s="9"/>
    </row>
    <row r="10573" spans="2:2">
      <c r="B10573" s="9"/>
    </row>
    <row r="10574" spans="2:2">
      <c r="B10574" s="9"/>
    </row>
    <row r="10575" spans="2:2">
      <c r="B10575" s="9"/>
    </row>
    <row r="10576" spans="2:2">
      <c r="B10576" s="9"/>
    </row>
    <row r="10577" spans="2:2">
      <c r="B10577" s="9"/>
    </row>
    <row r="10578" spans="2:2">
      <c r="B10578" s="9"/>
    </row>
    <row r="10579" spans="2:2">
      <c r="B10579" s="9"/>
    </row>
    <row r="10580" spans="2:2">
      <c r="B10580" s="9"/>
    </row>
    <row r="10581" spans="2:2">
      <c r="B10581" s="9"/>
    </row>
    <row r="10582" spans="2:2">
      <c r="B10582" s="9"/>
    </row>
    <row r="10583" spans="2:2">
      <c r="B10583" s="9"/>
    </row>
    <row r="10584" spans="2:2">
      <c r="B10584" s="9"/>
    </row>
    <row r="10585" spans="2:2">
      <c r="B10585" s="9"/>
    </row>
    <row r="10586" spans="2:2">
      <c r="B10586" s="9"/>
    </row>
    <row r="10587" spans="2:2">
      <c r="B10587" s="9"/>
    </row>
    <row r="10588" spans="2:2">
      <c r="B10588" s="9"/>
    </row>
    <row r="10589" spans="2:2">
      <c r="B10589" s="9"/>
    </row>
    <row r="10590" spans="2:2">
      <c r="B10590" s="9"/>
    </row>
    <row r="10591" spans="2:2">
      <c r="B10591" s="9"/>
    </row>
    <row r="10592" spans="2:2">
      <c r="B10592" s="9"/>
    </row>
    <row r="10593" spans="2:2">
      <c r="B10593" s="9"/>
    </row>
    <row r="10594" spans="2:2">
      <c r="B10594" s="9"/>
    </row>
    <row r="10595" spans="2:2">
      <c r="B10595" s="9"/>
    </row>
    <row r="10596" spans="2:2">
      <c r="B10596" s="9"/>
    </row>
    <row r="10597" spans="2:2">
      <c r="B10597" s="9"/>
    </row>
    <row r="10598" spans="2:2">
      <c r="B10598" s="9"/>
    </row>
    <row r="10599" spans="2:2">
      <c r="B10599" s="9"/>
    </row>
    <row r="10600" spans="2:2">
      <c r="B10600" s="9"/>
    </row>
    <row r="10601" spans="2:2">
      <c r="B10601" s="9"/>
    </row>
    <row r="10602" spans="2:2">
      <c r="B10602" s="9"/>
    </row>
    <row r="10603" spans="2:2">
      <c r="B10603" s="9"/>
    </row>
    <row r="10604" spans="2:2">
      <c r="B10604" s="9"/>
    </row>
    <row r="10605" spans="2:2">
      <c r="B10605" s="9"/>
    </row>
    <row r="10606" spans="2:2">
      <c r="B10606" s="9"/>
    </row>
    <row r="10607" spans="2:2">
      <c r="B10607" s="9"/>
    </row>
    <row r="10608" spans="2:2">
      <c r="B10608" s="9"/>
    </row>
    <row r="10609" spans="2:2">
      <c r="B10609" s="9"/>
    </row>
    <row r="10610" spans="2:2">
      <c r="B10610" s="9"/>
    </row>
    <row r="10611" spans="2:2">
      <c r="B10611" s="9"/>
    </row>
    <row r="10612" spans="2:2">
      <c r="B10612" s="9"/>
    </row>
    <row r="10613" spans="2:2">
      <c r="B10613" s="9"/>
    </row>
    <row r="10614" spans="2:2">
      <c r="B10614" s="9"/>
    </row>
    <row r="10615" spans="2:2">
      <c r="B10615" s="9"/>
    </row>
    <row r="10616" spans="2:2">
      <c r="B10616" s="9"/>
    </row>
    <row r="10617" spans="2:2">
      <c r="B10617" s="9"/>
    </row>
    <row r="10618" spans="2:2">
      <c r="B10618" s="9"/>
    </row>
    <row r="10619" spans="2:2">
      <c r="B10619" s="9"/>
    </row>
    <row r="10620" spans="2:2">
      <c r="B10620" s="9"/>
    </row>
    <row r="10621" spans="2:2">
      <c r="B10621" s="9"/>
    </row>
    <row r="10622" spans="2:2">
      <c r="B10622" s="9"/>
    </row>
    <row r="10623" spans="2:2">
      <c r="B10623" s="9"/>
    </row>
    <row r="10624" spans="2:2">
      <c r="B10624" s="9"/>
    </row>
    <row r="10625" spans="2:2">
      <c r="B10625" s="9"/>
    </row>
    <row r="10626" spans="2:2">
      <c r="B10626" s="9"/>
    </row>
    <row r="10627" spans="2:2">
      <c r="B10627" s="9"/>
    </row>
    <row r="10628" spans="2:2">
      <c r="B10628" s="9"/>
    </row>
    <row r="10629" spans="2:2">
      <c r="B10629" s="9"/>
    </row>
    <row r="10630" spans="2:2">
      <c r="B10630" s="9"/>
    </row>
    <row r="10631" spans="2:2">
      <c r="B10631" s="9"/>
    </row>
    <row r="10632" spans="2:2">
      <c r="B10632" s="9"/>
    </row>
    <row r="10633" spans="2:2">
      <c r="B10633" s="9"/>
    </row>
    <row r="10634" spans="2:2">
      <c r="B10634" s="9"/>
    </row>
    <row r="10635" spans="2:2">
      <c r="B10635" s="9"/>
    </row>
    <row r="10636" spans="2:2">
      <c r="B10636" s="9"/>
    </row>
    <row r="10637" spans="2:2">
      <c r="B10637" s="9"/>
    </row>
    <row r="10638" spans="2:2">
      <c r="B10638" s="9"/>
    </row>
    <row r="10639" spans="2:2">
      <c r="B10639" s="9"/>
    </row>
    <row r="10640" spans="2:2">
      <c r="B10640" s="9"/>
    </row>
    <row r="10641" spans="2:2">
      <c r="B10641" s="9"/>
    </row>
    <row r="10642" spans="2:2">
      <c r="B10642" s="9"/>
    </row>
    <row r="10643" spans="2:2">
      <c r="B10643" s="9"/>
    </row>
    <row r="10644" spans="2:2">
      <c r="B10644" s="9"/>
    </row>
    <row r="10645" spans="2:2">
      <c r="B10645" s="9"/>
    </row>
    <row r="10646" spans="2:2">
      <c r="B10646" s="9"/>
    </row>
    <row r="10647" spans="2:2">
      <c r="B10647" s="9"/>
    </row>
    <row r="10648" spans="2:2">
      <c r="B10648" s="9"/>
    </row>
    <row r="10649" spans="2:2">
      <c r="B10649" s="9"/>
    </row>
    <row r="10650" spans="2:2">
      <c r="B10650" s="9"/>
    </row>
    <row r="10651" spans="2:2">
      <c r="B10651" s="9"/>
    </row>
    <row r="10652" spans="2:2">
      <c r="B10652" s="9"/>
    </row>
    <row r="10653" spans="2:2">
      <c r="B10653" s="9"/>
    </row>
    <row r="10654" spans="2:2">
      <c r="B10654" s="9"/>
    </row>
    <row r="10655" spans="2:2">
      <c r="B10655" s="9"/>
    </row>
    <row r="10656" spans="2:2">
      <c r="B10656" s="9"/>
    </row>
    <row r="10657" spans="2:2">
      <c r="B10657" s="9"/>
    </row>
    <row r="10658" spans="2:2">
      <c r="B10658" s="9"/>
    </row>
    <row r="10659" spans="2:2">
      <c r="B10659" s="9"/>
    </row>
    <row r="10660" spans="2:2">
      <c r="B10660" s="9"/>
    </row>
    <row r="10661" spans="2:2">
      <c r="B10661" s="9"/>
    </row>
    <row r="10662" spans="2:2">
      <c r="B10662" s="9"/>
    </row>
    <row r="10663" spans="2:2">
      <c r="B10663" s="9"/>
    </row>
    <row r="10664" spans="2:2">
      <c r="B10664" s="9"/>
    </row>
    <row r="10665" spans="2:2">
      <c r="B10665" s="9"/>
    </row>
    <row r="10666" spans="2:2">
      <c r="B10666" s="9"/>
    </row>
    <row r="10667" spans="2:2">
      <c r="B10667" s="9"/>
    </row>
    <row r="10668" spans="2:2">
      <c r="B10668" s="9"/>
    </row>
    <row r="10669" spans="2:2">
      <c r="B10669" s="9"/>
    </row>
    <row r="10670" spans="2:2">
      <c r="B10670" s="9"/>
    </row>
    <row r="10671" spans="2:2">
      <c r="B10671" s="9"/>
    </row>
    <row r="10672" spans="2:2">
      <c r="B10672" s="9"/>
    </row>
    <row r="10673" spans="2:2">
      <c r="B10673" s="9"/>
    </row>
    <row r="10674" spans="2:2">
      <c r="B10674" s="9"/>
    </row>
    <row r="10675" spans="2:2">
      <c r="B10675" s="9"/>
    </row>
    <row r="10676" spans="2:2">
      <c r="B10676" s="9"/>
    </row>
    <row r="10677" spans="2:2">
      <c r="B10677" s="9"/>
    </row>
    <row r="10678" spans="2:2">
      <c r="B10678" s="9"/>
    </row>
    <row r="10679" spans="2:2">
      <c r="B10679" s="9"/>
    </row>
    <row r="10680" spans="2:2">
      <c r="B10680" s="9"/>
    </row>
    <row r="10681" spans="2:2">
      <c r="B10681" s="9"/>
    </row>
    <row r="10682" spans="2:2">
      <c r="B10682" s="9"/>
    </row>
    <row r="10683" spans="2:2">
      <c r="B10683" s="9"/>
    </row>
    <row r="10684" spans="2:2">
      <c r="B10684" s="9"/>
    </row>
    <row r="10685" spans="2:2">
      <c r="B10685" s="9"/>
    </row>
    <row r="10686" spans="2:2">
      <c r="B10686" s="9"/>
    </row>
    <row r="10687" spans="2:2">
      <c r="B10687" s="9"/>
    </row>
    <row r="10688" spans="2:2">
      <c r="B10688" s="9"/>
    </row>
    <row r="10689" spans="2:2">
      <c r="B10689" s="9"/>
    </row>
    <row r="10690" spans="2:2">
      <c r="B10690" s="9"/>
    </row>
    <row r="10691" spans="2:2">
      <c r="B10691" s="9"/>
    </row>
    <row r="10692" spans="2:2">
      <c r="B10692" s="9"/>
    </row>
    <row r="10693" spans="2:2">
      <c r="B10693" s="9"/>
    </row>
    <row r="10694" spans="2:2">
      <c r="B10694" s="9"/>
    </row>
    <row r="10695" spans="2:2">
      <c r="B10695" s="9"/>
    </row>
    <row r="10696" spans="2:2">
      <c r="B10696" s="9"/>
    </row>
    <row r="10697" spans="2:2">
      <c r="B10697" s="9"/>
    </row>
    <row r="10698" spans="2:2">
      <c r="B10698" s="9"/>
    </row>
    <row r="10699" spans="2:2">
      <c r="B10699" s="9"/>
    </row>
    <row r="10700" spans="2:2">
      <c r="B10700" s="9"/>
    </row>
    <row r="10701" spans="2:2">
      <c r="B10701" s="9"/>
    </row>
    <row r="10702" spans="2:2">
      <c r="B10702" s="9"/>
    </row>
    <row r="10703" spans="2:2">
      <c r="B10703" s="9"/>
    </row>
    <row r="10704" spans="2:2">
      <c r="B10704" s="9"/>
    </row>
    <row r="10705" spans="2:2">
      <c r="B10705" s="9"/>
    </row>
    <row r="10706" spans="2:2">
      <c r="B10706" s="9"/>
    </row>
    <row r="10707" spans="2:2">
      <c r="B10707" s="9"/>
    </row>
    <row r="10708" spans="2:2">
      <c r="B10708" s="9"/>
    </row>
    <row r="10709" spans="2:2">
      <c r="B10709" s="9"/>
    </row>
    <row r="10710" spans="2:2">
      <c r="B10710" s="9"/>
    </row>
    <row r="10711" spans="2:2">
      <c r="B10711" s="9"/>
    </row>
    <row r="10712" spans="2:2">
      <c r="B10712" s="9"/>
    </row>
    <row r="10713" spans="2:2">
      <c r="B10713" s="9"/>
    </row>
    <row r="10714" spans="2:2">
      <c r="B10714" s="9"/>
    </row>
    <row r="10715" spans="2:2">
      <c r="B10715" s="9"/>
    </row>
    <row r="10716" spans="2:2">
      <c r="B10716" s="9"/>
    </row>
    <row r="10717" spans="2:2">
      <c r="B10717" s="9"/>
    </row>
    <row r="10718" spans="2:2">
      <c r="B10718" s="9"/>
    </row>
    <row r="10719" spans="2:2">
      <c r="B10719" s="9"/>
    </row>
    <row r="10720" spans="2:2">
      <c r="B10720" s="9"/>
    </row>
    <row r="10721" spans="2:2">
      <c r="B10721" s="9"/>
    </row>
    <row r="10722" spans="2:2">
      <c r="B10722" s="9"/>
    </row>
    <row r="10723" spans="2:2">
      <c r="B10723" s="9"/>
    </row>
    <row r="10724" spans="2:2">
      <c r="B10724" s="9"/>
    </row>
    <row r="10725" spans="2:2">
      <c r="B10725" s="9"/>
    </row>
    <row r="10726" spans="2:2">
      <c r="B10726" s="9"/>
    </row>
    <row r="10727" spans="2:2">
      <c r="B10727" s="9"/>
    </row>
    <row r="10728" spans="2:2">
      <c r="B10728" s="9"/>
    </row>
    <row r="10729" spans="2:2">
      <c r="B10729" s="9"/>
    </row>
    <row r="10730" spans="2:2">
      <c r="B10730" s="9"/>
    </row>
    <row r="10731" spans="2:2">
      <c r="B10731" s="9"/>
    </row>
    <row r="10732" spans="2:2">
      <c r="B10732" s="9"/>
    </row>
    <row r="10733" spans="2:2">
      <c r="B10733" s="9"/>
    </row>
    <row r="10734" spans="2:2">
      <c r="B10734" s="9"/>
    </row>
    <row r="10735" spans="2:2">
      <c r="B10735" s="9"/>
    </row>
    <row r="10736" spans="2:2">
      <c r="B10736" s="9"/>
    </row>
    <row r="10737" spans="2:2">
      <c r="B10737" s="9"/>
    </row>
    <row r="10738" spans="2:2">
      <c r="B10738" s="9"/>
    </row>
    <row r="10739" spans="2:2">
      <c r="B10739" s="9"/>
    </row>
    <row r="10740" spans="2:2">
      <c r="B10740" s="9"/>
    </row>
    <row r="10741" spans="2:2">
      <c r="B10741" s="9"/>
    </row>
    <row r="10742" spans="2:2">
      <c r="B10742" s="9"/>
    </row>
    <row r="10743" spans="2:2">
      <c r="B10743" s="9"/>
    </row>
    <row r="10744" spans="2:2">
      <c r="B10744" s="9"/>
    </row>
    <row r="10745" spans="2:2">
      <c r="B10745" s="9"/>
    </row>
    <row r="10746" spans="2:2">
      <c r="B10746" s="9"/>
    </row>
    <row r="10747" spans="2:2">
      <c r="B10747" s="9"/>
    </row>
    <row r="10748" spans="2:2">
      <c r="B10748" s="9"/>
    </row>
    <row r="10749" spans="2:2">
      <c r="B10749" s="9"/>
    </row>
    <row r="10750" spans="2:2">
      <c r="B10750" s="9"/>
    </row>
    <row r="10751" spans="2:2">
      <c r="B10751" s="9"/>
    </row>
    <row r="10752" spans="2:2">
      <c r="B10752" s="9"/>
    </row>
    <row r="10753" spans="2:2">
      <c r="B10753" s="9"/>
    </row>
    <row r="10754" spans="2:2">
      <c r="B10754" s="9"/>
    </row>
    <row r="10755" spans="2:2">
      <c r="B10755" s="9"/>
    </row>
    <row r="10756" spans="2:2">
      <c r="B10756" s="9"/>
    </row>
    <row r="10757" spans="2:2">
      <c r="B10757" s="9"/>
    </row>
    <row r="10758" spans="2:2">
      <c r="B10758" s="9"/>
    </row>
    <row r="10759" spans="2:2">
      <c r="B10759" s="9"/>
    </row>
    <row r="10760" spans="2:2">
      <c r="B10760" s="9"/>
    </row>
    <row r="10761" spans="2:2">
      <c r="B10761" s="9"/>
    </row>
    <row r="10762" spans="2:2">
      <c r="B10762" s="9"/>
    </row>
    <row r="10763" spans="2:2">
      <c r="B10763" s="9"/>
    </row>
    <row r="10764" spans="2:2">
      <c r="B10764" s="9"/>
    </row>
    <row r="10765" spans="2:2">
      <c r="B10765" s="9"/>
    </row>
    <row r="10766" spans="2:2">
      <c r="B10766" s="9"/>
    </row>
    <row r="10767" spans="2:2">
      <c r="B10767" s="9"/>
    </row>
    <row r="10768" spans="2:2">
      <c r="B10768" s="9"/>
    </row>
    <row r="10769" spans="2:2">
      <c r="B10769" s="9"/>
    </row>
    <row r="10770" spans="2:2">
      <c r="B10770" s="9"/>
    </row>
    <row r="10771" spans="2:2">
      <c r="B10771" s="9"/>
    </row>
    <row r="10772" spans="2:2">
      <c r="B10772" s="9"/>
    </row>
    <row r="10773" spans="2:2">
      <c r="B10773" s="9"/>
    </row>
    <row r="10774" spans="2:2">
      <c r="B10774" s="9"/>
    </row>
    <row r="10775" spans="2:2">
      <c r="B10775" s="9"/>
    </row>
    <row r="10776" spans="2:2">
      <c r="B10776" s="9"/>
    </row>
    <row r="10777" spans="2:2">
      <c r="B10777" s="9"/>
    </row>
    <row r="10778" spans="2:2">
      <c r="B10778" s="9"/>
    </row>
    <row r="10779" spans="2:2">
      <c r="B10779" s="9"/>
    </row>
    <row r="10780" spans="2:2">
      <c r="B10780" s="9"/>
    </row>
    <row r="10781" spans="2:2">
      <c r="B10781" s="9"/>
    </row>
    <row r="10782" spans="2:2">
      <c r="B10782" s="9"/>
    </row>
    <row r="10783" spans="2:2">
      <c r="B10783" s="9"/>
    </row>
    <row r="10784" spans="2:2">
      <c r="B10784" s="9"/>
    </row>
    <row r="10785" spans="2:2">
      <c r="B10785" s="9"/>
    </row>
    <row r="10786" spans="2:2">
      <c r="B10786" s="9"/>
    </row>
    <row r="10787" spans="2:2">
      <c r="B10787" s="9"/>
    </row>
    <row r="10788" spans="2:2">
      <c r="B10788" s="9"/>
    </row>
    <row r="10789" spans="2:2">
      <c r="B10789" s="9"/>
    </row>
    <row r="10790" spans="2:2">
      <c r="B10790" s="9"/>
    </row>
    <row r="10791" spans="2:2">
      <c r="B10791" s="9"/>
    </row>
    <row r="10792" spans="2:2">
      <c r="B10792" s="9"/>
    </row>
    <row r="10793" spans="2:2">
      <c r="B10793" s="9"/>
    </row>
    <row r="10794" spans="2:2">
      <c r="B10794" s="9"/>
    </row>
    <row r="10795" spans="2:2">
      <c r="B10795" s="9"/>
    </row>
    <row r="10796" spans="2:2">
      <c r="B10796" s="9"/>
    </row>
    <row r="10797" spans="2:2">
      <c r="B10797" s="9"/>
    </row>
    <row r="10798" spans="2:2">
      <c r="B10798" s="9"/>
    </row>
    <row r="10799" spans="2:2">
      <c r="B10799" s="9"/>
    </row>
    <row r="10800" spans="2:2">
      <c r="B10800" s="9"/>
    </row>
    <row r="10801" spans="2:2">
      <c r="B10801" s="9"/>
    </row>
    <row r="10802" spans="2:2">
      <c r="B10802" s="9"/>
    </row>
    <row r="10803" spans="2:2">
      <c r="B10803" s="9"/>
    </row>
    <row r="10804" spans="2:2">
      <c r="B10804" s="9"/>
    </row>
    <row r="10805" spans="2:2">
      <c r="B10805" s="9"/>
    </row>
    <row r="10806" spans="2:2">
      <c r="B10806" s="9"/>
    </row>
    <row r="10807" spans="2:2">
      <c r="B10807" s="9"/>
    </row>
    <row r="10808" spans="2:2">
      <c r="B10808" s="9"/>
    </row>
    <row r="10809" spans="2:2">
      <c r="B10809" s="9"/>
    </row>
    <row r="10810" spans="2:2">
      <c r="B10810" s="9"/>
    </row>
    <row r="10811" spans="2:2">
      <c r="B10811" s="9"/>
    </row>
    <row r="10812" spans="2:2">
      <c r="B10812" s="9"/>
    </row>
    <row r="10813" spans="2:2">
      <c r="B10813" s="9"/>
    </row>
    <row r="10814" spans="2:2">
      <c r="B10814" s="9"/>
    </row>
    <row r="10815" spans="2:2">
      <c r="B10815" s="9"/>
    </row>
    <row r="10816" spans="2:2">
      <c r="B10816" s="9"/>
    </row>
    <row r="10817" spans="2:2">
      <c r="B10817" s="9"/>
    </row>
    <row r="10818" spans="2:2">
      <c r="B10818" s="9"/>
    </row>
    <row r="10819" spans="2:2">
      <c r="B10819" s="9"/>
    </row>
    <row r="10820" spans="2:2">
      <c r="B10820" s="9"/>
    </row>
    <row r="10821" spans="2:2">
      <c r="B10821" s="9"/>
    </row>
    <row r="10822" spans="2:2">
      <c r="B10822" s="9"/>
    </row>
    <row r="10823" spans="2:2">
      <c r="B10823" s="9"/>
    </row>
    <row r="10824" spans="2:2">
      <c r="B10824" s="9"/>
    </row>
    <row r="10825" spans="2:2">
      <c r="B10825" s="9"/>
    </row>
    <row r="10826" spans="2:2">
      <c r="B10826" s="9"/>
    </row>
    <row r="10827" spans="2:2">
      <c r="B10827" s="9"/>
    </row>
    <row r="10828" spans="2:2">
      <c r="B10828" s="9"/>
    </row>
    <row r="10829" spans="2:2">
      <c r="B10829" s="9"/>
    </row>
    <row r="10830" spans="2:2">
      <c r="B10830" s="9"/>
    </row>
    <row r="10831" spans="2:2">
      <c r="B10831" s="9"/>
    </row>
    <row r="10832" spans="2:2">
      <c r="B10832" s="9"/>
    </row>
    <row r="10833" spans="2:2">
      <c r="B10833" s="9"/>
    </row>
    <row r="10834" spans="2:2">
      <c r="B10834" s="9"/>
    </row>
    <row r="10835" spans="2:2">
      <c r="B10835" s="9"/>
    </row>
    <row r="10836" spans="2:2">
      <c r="B10836" s="9"/>
    </row>
    <row r="10837" spans="2:2">
      <c r="B10837" s="9"/>
    </row>
    <row r="10838" spans="2:2">
      <c r="B10838" s="9"/>
    </row>
    <row r="10839" spans="2:2">
      <c r="B10839" s="9"/>
    </row>
    <row r="10840" spans="2:2">
      <c r="B10840" s="9"/>
    </row>
    <row r="10841" spans="2:2">
      <c r="B10841" s="9"/>
    </row>
    <row r="10842" spans="2:2">
      <c r="B10842" s="9"/>
    </row>
    <row r="10843" spans="2:2">
      <c r="B10843" s="9"/>
    </row>
    <row r="10844" spans="2:2">
      <c r="B10844" s="9"/>
    </row>
    <row r="10845" spans="2:2">
      <c r="B10845" s="9"/>
    </row>
    <row r="10846" spans="2:2">
      <c r="B10846" s="9"/>
    </row>
    <row r="10847" spans="2:2">
      <c r="B10847" s="9"/>
    </row>
    <row r="10848" spans="2:2">
      <c r="B10848" s="9"/>
    </row>
    <row r="10849" spans="2:2">
      <c r="B10849" s="9"/>
    </row>
    <row r="10850" spans="2:2">
      <c r="B10850" s="9"/>
    </row>
    <row r="10851" spans="2:2">
      <c r="B10851" s="9"/>
    </row>
    <row r="10852" spans="2:2">
      <c r="B10852" s="9"/>
    </row>
    <row r="10853" spans="2:2">
      <c r="B10853" s="9"/>
    </row>
    <row r="10854" spans="2:2">
      <c r="B10854" s="9"/>
    </row>
    <row r="10855" spans="2:2">
      <c r="B10855" s="9"/>
    </row>
    <row r="10856" spans="2:2">
      <c r="B10856" s="9"/>
    </row>
    <row r="10857" spans="2:2">
      <c r="B10857" s="9"/>
    </row>
    <row r="10858" spans="2:2">
      <c r="B10858" s="9"/>
    </row>
    <row r="10859" spans="2:2">
      <c r="B10859" s="9"/>
    </row>
    <row r="10860" spans="2:2">
      <c r="B10860" s="9"/>
    </row>
    <row r="10861" spans="2:2">
      <c r="B10861" s="9"/>
    </row>
    <row r="10862" spans="2:2">
      <c r="B10862" s="9"/>
    </row>
    <row r="10863" spans="2:2">
      <c r="B10863" s="9"/>
    </row>
    <row r="10864" spans="2:2">
      <c r="B10864" s="9"/>
    </row>
    <row r="10865" spans="2:2">
      <c r="B10865" s="9"/>
    </row>
    <row r="10866" spans="2:2">
      <c r="B10866" s="9"/>
    </row>
    <row r="10867" spans="2:2">
      <c r="B10867" s="9"/>
    </row>
    <row r="10868" spans="2:2">
      <c r="B10868" s="9"/>
    </row>
    <row r="10869" spans="2:2">
      <c r="B10869" s="9"/>
    </row>
    <row r="10870" spans="2:2">
      <c r="B10870" s="9"/>
    </row>
    <row r="10871" spans="2:2">
      <c r="B10871" s="9"/>
    </row>
    <row r="10872" spans="2:2">
      <c r="B10872" s="9"/>
    </row>
    <row r="10873" spans="2:2">
      <c r="B10873" s="9"/>
    </row>
    <row r="10874" spans="2:2">
      <c r="B10874" s="9"/>
    </row>
    <row r="10875" spans="2:2">
      <c r="B10875" s="9"/>
    </row>
    <row r="10876" spans="2:2">
      <c r="B10876" s="9"/>
    </row>
    <row r="10877" spans="2:2">
      <c r="B10877" s="9"/>
    </row>
    <row r="10878" spans="2:2">
      <c r="B10878" s="9"/>
    </row>
    <row r="10879" spans="2:2">
      <c r="B10879" s="9"/>
    </row>
    <row r="10880" spans="2:2">
      <c r="B10880" s="9"/>
    </row>
    <row r="10881" spans="2:2">
      <c r="B10881" s="9"/>
    </row>
    <row r="10882" spans="2:2">
      <c r="B10882" s="9"/>
    </row>
    <row r="10883" spans="2:2">
      <c r="B10883" s="9"/>
    </row>
    <row r="10884" spans="2:2">
      <c r="B10884" s="9"/>
    </row>
    <row r="10885" spans="2:2">
      <c r="B10885" s="9"/>
    </row>
    <row r="10886" spans="2:2">
      <c r="B10886" s="9"/>
    </row>
    <row r="10887" spans="2:2">
      <c r="B10887" s="9"/>
    </row>
    <row r="10888" spans="2:2">
      <c r="B10888" s="9"/>
    </row>
    <row r="10889" spans="2:2">
      <c r="B10889" s="9"/>
    </row>
    <row r="10890" spans="2:2">
      <c r="B10890" s="9"/>
    </row>
    <row r="10891" spans="2:2">
      <c r="B10891" s="9"/>
    </row>
    <row r="10892" spans="2:2">
      <c r="B10892" s="9"/>
    </row>
    <row r="10893" spans="2:2">
      <c r="B10893" s="9"/>
    </row>
    <row r="10894" spans="2:2">
      <c r="B10894" s="9"/>
    </row>
    <row r="10895" spans="2:2">
      <c r="B10895" s="9"/>
    </row>
    <row r="10896" spans="2:2">
      <c r="B10896" s="9"/>
    </row>
    <row r="10897" spans="2:2">
      <c r="B10897" s="9"/>
    </row>
    <row r="10898" spans="2:2">
      <c r="B10898" s="9"/>
    </row>
    <row r="10899" spans="2:2">
      <c r="B10899" s="9"/>
    </row>
    <row r="10900" spans="2:2">
      <c r="B10900" s="9"/>
    </row>
    <row r="10901" spans="2:2">
      <c r="B10901" s="9"/>
    </row>
    <row r="10902" spans="2:2">
      <c r="B10902" s="9"/>
    </row>
    <row r="10903" spans="2:2">
      <c r="B10903" s="9"/>
    </row>
    <row r="10904" spans="2:2">
      <c r="B10904" s="9"/>
    </row>
    <row r="10905" spans="2:2">
      <c r="B10905" s="9"/>
    </row>
    <row r="10906" spans="2:2">
      <c r="B10906" s="9"/>
    </row>
    <row r="10907" spans="2:2">
      <c r="B10907" s="9"/>
    </row>
    <row r="10908" spans="2:2">
      <c r="B10908" s="9"/>
    </row>
    <row r="10909" spans="2:2">
      <c r="B10909" s="9"/>
    </row>
    <row r="10910" spans="2:2">
      <c r="B10910" s="9"/>
    </row>
    <row r="10911" spans="2:2">
      <c r="B10911" s="9"/>
    </row>
    <row r="10912" spans="2:2">
      <c r="B10912" s="9"/>
    </row>
    <row r="10913" spans="2:2">
      <c r="B10913" s="9"/>
    </row>
    <row r="10914" spans="2:2">
      <c r="B10914" s="9"/>
    </row>
    <row r="10915" spans="2:2">
      <c r="B10915" s="9"/>
    </row>
    <row r="10916" spans="2:2">
      <c r="B10916" s="9"/>
    </row>
    <row r="10917" spans="2:2">
      <c r="B10917" s="9"/>
    </row>
    <row r="10918" spans="2:2">
      <c r="B10918" s="9"/>
    </row>
    <row r="10919" spans="2:2">
      <c r="B10919" s="9"/>
    </row>
    <row r="10920" spans="2:2">
      <c r="B10920" s="9"/>
    </row>
    <row r="10921" spans="2:2">
      <c r="B10921" s="9"/>
    </row>
    <row r="10922" spans="2:2">
      <c r="B10922" s="9"/>
    </row>
    <row r="10923" spans="2:2">
      <c r="B10923" s="9"/>
    </row>
    <row r="10924" spans="2:2">
      <c r="B10924" s="9"/>
    </row>
    <row r="10925" spans="2:2">
      <c r="B10925" s="9"/>
    </row>
    <row r="10926" spans="2:2">
      <c r="B10926" s="9"/>
    </row>
    <row r="10927" spans="2:2">
      <c r="B10927" s="9"/>
    </row>
    <row r="10928" spans="2:2">
      <c r="B10928" s="9"/>
    </row>
    <row r="10929" spans="2:2">
      <c r="B10929" s="9"/>
    </row>
    <row r="10930" spans="2:2">
      <c r="B10930" s="9"/>
    </row>
    <row r="10931" spans="2:2">
      <c r="B10931" s="9"/>
    </row>
    <row r="10932" spans="2:2">
      <c r="B10932" s="9"/>
    </row>
    <row r="10933" spans="2:2">
      <c r="B10933" s="9"/>
    </row>
    <row r="10934" spans="2:2">
      <c r="B10934" s="9"/>
    </row>
    <row r="10935" spans="2:2">
      <c r="B10935" s="9"/>
    </row>
    <row r="10936" spans="2:2">
      <c r="B10936" s="9"/>
    </row>
    <row r="10937" spans="2:2">
      <c r="B10937" s="9"/>
    </row>
    <row r="10938" spans="2:2">
      <c r="B10938" s="9"/>
    </row>
    <row r="10939" spans="2:2">
      <c r="B10939" s="9"/>
    </row>
    <row r="10940" spans="2:2">
      <c r="B10940" s="9"/>
    </row>
    <row r="10941" spans="2:2">
      <c r="B10941" s="9"/>
    </row>
    <row r="10942" spans="2:2">
      <c r="B10942" s="9"/>
    </row>
    <row r="10943" spans="2:2">
      <c r="B10943" s="9"/>
    </row>
    <row r="10944" spans="2:2">
      <c r="B10944" s="9"/>
    </row>
    <row r="10945" spans="2:2">
      <c r="B10945" s="9"/>
    </row>
    <row r="10946" spans="2:2">
      <c r="B10946" s="9"/>
    </row>
    <row r="10947" spans="2:2">
      <c r="B10947" s="9"/>
    </row>
    <row r="10948" spans="2:2">
      <c r="B10948" s="9"/>
    </row>
    <row r="10949" spans="2:2">
      <c r="B10949" s="9"/>
    </row>
    <row r="10950" spans="2:2">
      <c r="B10950" s="9"/>
    </row>
    <row r="10951" spans="2:2">
      <c r="B10951" s="9"/>
    </row>
    <row r="10952" spans="2:2">
      <c r="B10952" s="9"/>
    </row>
    <row r="10953" spans="2:2">
      <c r="B10953" s="9"/>
    </row>
    <row r="10954" spans="2:2">
      <c r="B10954" s="9"/>
    </row>
    <row r="10955" spans="2:2">
      <c r="B10955" s="9"/>
    </row>
    <row r="10956" spans="2:2">
      <c r="B10956" s="9"/>
    </row>
    <row r="10957" spans="2:2">
      <c r="B10957" s="9"/>
    </row>
    <row r="10958" spans="2:2">
      <c r="B10958" s="9"/>
    </row>
    <row r="10959" spans="2:2">
      <c r="B10959" s="9"/>
    </row>
    <row r="10960" spans="2:2">
      <c r="B10960" s="9"/>
    </row>
    <row r="10961" spans="2:2">
      <c r="B10961" s="9"/>
    </row>
    <row r="10962" spans="2:2">
      <c r="B10962" s="9"/>
    </row>
    <row r="10963" spans="2:2">
      <c r="B10963" s="9"/>
    </row>
    <row r="10964" spans="2:2">
      <c r="B10964" s="9"/>
    </row>
    <row r="10965" spans="2:2">
      <c r="B10965" s="9"/>
    </row>
    <row r="10966" spans="2:2">
      <c r="B10966" s="9"/>
    </row>
    <row r="10967" spans="2:2">
      <c r="B10967" s="9"/>
    </row>
    <row r="10968" spans="2:2">
      <c r="B10968" s="9"/>
    </row>
    <row r="10969" spans="2:2">
      <c r="B10969" s="9"/>
    </row>
    <row r="10970" spans="2:2">
      <c r="B10970" s="9"/>
    </row>
    <row r="10971" spans="2:2">
      <c r="B10971" s="9"/>
    </row>
    <row r="10972" spans="2:2">
      <c r="B10972" s="9"/>
    </row>
    <row r="10973" spans="2:2">
      <c r="B10973" s="9"/>
    </row>
    <row r="10974" spans="2:2">
      <c r="B10974" s="9"/>
    </row>
    <row r="10975" spans="2:2">
      <c r="B10975" s="9"/>
    </row>
    <row r="10976" spans="2:2">
      <c r="B10976" s="9"/>
    </row>
    <row r="10977" spans="2:2">
      <c r="B10977" s="9"/>
    </row>
    <row r="10978" spans="2:2">
      <c r="B10978" s="9"/>
    </row>
    <row r="10979" spans="2:2">
      <c r="B10979" s="9"/>
    </row>
    <row r="10980" spans="2:2">
      <c r="B10980" s="9"/>
    </row>
    <row r="10981" spans="2:2">
      <c r="B10981" s="9"/>
    </row>
    <row r="10982" spans="2:2">
      <c r="B10982" s="9"/>
    </row>
    <row r="10983" spans="2:2">
      <c r="B10983" s="9"/>
    </row>
    <row r="10984" spans="2:2">
      <c r="B10984" s="9"/>
    </row>
    <row r="10985" spans="2:2">
      <c r="B10985" s="9"/>
    </row>
    <row r="10986" spans="2:2">
      <c r="B10986" s="9"/>
    </row>
    <row r="10987" spans="2:2">
      <c r="B10987" s="9"/>
    </row>
    <row r="10988" spans="2:2">
      <c r="B10988" s="9"/>
    </row>
    <row r="10989" spans="2:2">
      <c r="B10989" s="9"/>
    </row>
    <row r="10990" spans="2:2">
      <c r="B10990" s="9"/>
    </row>
    <row r="10991" spans="2:2">
      <c r="B10991" s="9"/>
    </row>
    <row r="10992" spans="2:2">
      <c r="B10992" s="9"/>
    </row>
    <row r="10993" spans="2:2">
      <c r="B10993" s="9"/>
    </row>
    <row r="10994" spans="2:2">
      <c r="B10994" s="9"/>
    </row>
    <row r="10995" spans="2:2">
      <c r="B10995" s="9"/>
    </row>
    <row r="10996" spans="2:2">
      <c r="B10996" s="9"/>
    </row>
    <row r="10997" spans="2:2">
      <c r="B10997" s="9"/>
    </row>
    <row r="10998" spans="2:2">
      <c r="B10998" s="9"/>
    </row>
    <row r="10999" spans="2:2">
      <c r="B10999" s="9"/>
    </row>
    <row r="11000" spans="2:2">
      <c r="B11000" s="9"/>
    </row>
    <row r="11001" spans="2:2">
      <c r="B11001" s="9"/>
    </row>
    <row r="11002" spans="2:2">
      <c r="B11002" s="9"/>
    </row>
    <row r="11003" spans="2:2">
      <c r="B11003" s="9"/>
    </row>
    <row r="11004" spans="2:2">
      <c r="B11004" s="9"/>
    </row>
    <row r="11005" spans="2:2">
      <c r="B11005" s="9"/>
    </row>
    <row r="11006" spans="2:2">
      <c r="B11006" s="9"/>
    </row>
    <row r="11007" spans="2:2">
      <c r="B11007" s="9"/>
    </row>
    <row r="11008" spans="2:2">
      <c r="B11008" s="9"/>
    </row>
    <row r="11009" spans="2:2">
      <c r="B11009" s="9"/>
    </row>
    <row r="11010" spans="2:2">
      <c r="B11010" s="9"/>
    </row>
    <row r="11011" spans="2:2">
      <c r="B11011" s="9"/>
    </row>
    <row r="11012" spans="2:2">
      <c r="B11012" s="9"/>
    </row>
    <row r="11013" spans="2:2">
      <c r="B11013" s="9"/>
    </row>
    <row r="11014" spans="2:2">
      <c r="B11014" s="9"/>
    </row>
    <row r="11015" spans="2:2">
      <c r="B11015" s="9"/>
    </row>
    <row r="11016" spans="2:2">
      <c r="B11016" s="9"/>
    </row>
    <row r="11017" spans="2:2">
      <c r="B11017" s="9"/>
    </row>
    <row r="11018" spans="2:2">
      <c r="B11018" s="9"/>
    </row>
    <row r="11019" spans="2:2">
      <c r="B11019" s="9"/>
    </row>
    <row r="11020" spans="2:2">
      <c r="B11020" s="9"/>
    </row>
    <row r="11021" spans="2:2">
      <c r="B11021" s="9"/>
    </row>
    <row r="11022" spans="2:2">
      <c r="B11022" s="9"/>
    </row>
    <row r="11023" spans="2:2">
      <c r="B11023" s="9"/>
    </row>
    <row r="11024" spans="2:2">
      <c r="B11024" s="9"/>
    </row>
    <row r="11025" spans="2:2">
      <c r="B11025" s="9"/>
    </row>
    <row r="11026" spans="2:2">
      <c r="B11026" s="9"/>
    </row>
    <row r="11027" spans="2:2">
      <c r="B11027" s="9"/>
    </row>
    <row r="11028" spans="2:2">
      <c r="B11028" s="9"/>
    </row>
    <row r="11029" spans="2:2">
      <c r="B11029" s="9"/>
    </row>
    <row r="11030" spans="2:2">
      <c r="B11030" s="9"/>
    </row>
    <row r="11031" spans="2:2">
      <c r="B11031" s="9"/>
    </row>
    <row r="11032" spans="2:2">
      <c r="B11032" s="9"/>
    </row>
    <row r="11033" spans="2:2">
      <c r="B11033" s="9"/>
    </row>
    <row r="11034" spans="2:2">
      <c r="B11034" s="9"/>
    </row>
    <row r="11035" spans="2:2">
      <c r="B11035" s="9"/>
    </row>
    <row r="11036" spans="2:2">
      <c r="B11036" s="9"/>
    </row>
    <row r="11037" spans="2:2">
      <c r="B11037" s="9"/>
    </row>
    <row r="11038" spans="2:2">
      <c r="B11038" s="9"/>
    </row>
    <row r="11039" spans="2:2">
      <c r="B11039" s="9"/>
    </row>
    <row r="11040" spans="2:2">
      <c r="B11040" s="9"/>
    </row>
    <row r="11041" spans="2:2">
      <c r="B11041" s="9"/>
    </row>
    <row r="11042" spans="2:2">
      <c r="B11042" s="9"/>
    </row>
    <row r="11043" spans="2:2">
      <c r="B11043" s="9"/>
    </row>
    <row r="11044" spans="2:2">
      <c r="B11044" s="9"/>
    </row>
    <row r="11045" spans="2:2">
      <c r="B11045" s="9"/>
    </row>
    <row r="11046" spans="2:2">
      <c r="B11046" s="9"/>
    </row>
    <row r="11047" spans="2:2">
      <c r="B11047" s="9"/>
    </row>
    <row r="11048" spans="2:2">
      <c r="B11048" s="9"/>
    </row>
    <row r="11049" spans="2:2">
      <c r="B11049" s="9"/>
    </row>
    <row r="11050" spans="2:2">
      <c r="B11050" s="9"/>
    </row>
    <row r="11051" spans="2:2">
      <c r="B11051" s="9"/>
    </row>
    <row r="11052" spans="2:2">
      <c r="B11052" s="9"/>
    </row>
    <row r="11053" spans="2:2">
      <c r="B11053" s="9"/>
    </row>
    <row r="11054" spans="2:2">
      <c r="B11054" s="9"/>
    </row>
    <row r="11055" spans="2:2">
      <c r="B11055" s="9"/>
    </row>
    <row r="11056" spans="2:2">
      <c r="B11056" s="9"/>
    </row>
    <row r="11057" spans="2:2">
      <c r="B11057" s="9"/>
    </row>
    <row r="11058" spans="2:2">
      <c r="B11058" s="9"/>
    </row>
    <row r="11059" spans="2:2">
      <c r="B11059" s="9"/>
    </row>
    <row r="11060" spans="2:2">
      <c r="B11060" s="9"/>
    </row>
    <row r="11061" spans="2:2">
      <c r="B11061" s="9"/>
    </row>
    <row r="11062" spans="2:2">
      <c r="B11062" s="9"/>
    </row>
    <row r="11063" spans="2:2">
      <c r="B11063" s="9"/>
    </row>
    <row r="11064" spans="2:2">
      <c r="B11064" s="9"/>
    </row>
    <row r="11065" spans="2:2">
      <c r="B11065" s="9"/>
    </row>
    <row r="11066" spans="2:2">
      <c r="B11066" s="9"/>
    </row>
    <row r="11067" spans="2:2">
      <c r="B11067" s="9"/>
    </row>
    <row r="11068" spans="2:2">
      <c r="B11068" s="9"/>
    </row>
    <row r="11069" spans="2:2">
      <c r="B11069" s="9"/>
    </row>
    <row r="11070" spans="2:2">
      <c r="B11070" s="9"/>
    </row>
    <row r="11071" spans="2:2">
      <c r="B11071" s="9"/>
    </row>
    <row r="11072" spans="2:2">
      <c r="B11072" s="9"/>
    </row>
    <row r="11073" spans="2:2">
      <c r="B11073" s="9"/>
    </row>
    <row r="11074" spans="2:2">
      <c r="B11074" s="9"/>
    </row>
    <row r="11075" spans="2:2">
      <c r="B11075" s="9"/>
    </row>
    <row r="11076" spans="2:2">
      <c r="B11076" s="9"/>
    </row>
    <row r="11077" spans="2:2">
      <c r="B11077" s="9"/>
    </row>
    <row r="11078" spans="2:2">
      <c r="B11078" s="9"/>
    </row>
    <row r="11079" spans="2:2">
      <c r="B11079" s="9"/>
    </row>
    <row r="11080" spans="2:2">
      <c r="B11080" s="9"/>
    </row>
    <row r="11081" spans="2:2">
      <c r="B11081" s="9"/>
    </row>
    <row r="11082" spans="2:2">
      <c r="B11082" s="9"/>
    </row>
    <row r="11083" spans="2:2">
      <c r="B11083" s="9"/>
    </row>
    <row r="11084" spans="2:2">
      <c r="B11084" s="9"/>
    </row>
    <row r="11085" spans="2:2">
      <c r="B11085" s="9"/>
    </row>
    <row r="11086" spans="2:2">
      <c r="B11086" s="9"/>
    </row>
    <row r="11087" spans="2:2">
      <c r="B11087" s="9"/>
    </row>
    <row r="11088" spans="2:2">
      <c r="B11088" s="9"/>
    </row>
    <row r="11089" spans="2:2">
      <c r="B11089" s="9"/>
    </row>
    <row r="11090" spans="2:2">
      <c r="B11090" s="9"/>
    </row>
    <row r="11091" spans="2:2">
      <c r="B11091" s="9"/>
    </row>
    <row r="11092" spans="2:2">
      <c r="B11092" s="9"/>
    </row>
    <row r="11093" spans="2:2">
      <c r="B11093" s="9"/>
    </row>
    <row r="11094" spans="2:2">
      <c r="B11094" s="9"/>
    </row>
    <row r="11095" spans="2:2">
      <c r="B11095" s="9"/>
    </row>
    <row r="11096" spans="2:2">
      <c r="B11096" s="9"/>
    </row>
    <row r="11097" spans="2:2">
      <c r="B11097" s="9"/>
    </row>
    <row r="11098" spans="2:2">
      <c r="B11098" s="9"/>
    </row>
    <row r="11099" spans="2:2">
      <c r="B11099" s="9"/>
    </row>
    <row r="11100" spans="2:2">
      <c r="B11100" s="9"/>
    </row>
    <row r="11101" spans="2:2">
      <c r="B11101" s="9"/>
    </row>
    <row r="11102" spans="2:2">
      <c r="B11102" s="9"/>
    </row>
    <row r="11103" spans="2:2">
      <c r="B11103" s="9"/>
    </row>
    <row r="11104" spans="2:2">
      <c r="B11104" s="9"/>
    </row>
    <row r="11105" spans="2:2">
      <c r="B11105" s="9"/>
    </row>
    <row r="11106" spans="2:2">
      <c r="B11106" s="9"/>
    </row>
    <row r="11107" spans="2:2">
      <c r="B11107" s="9"/>
    </row>
    <row r="11108" spans="2:2">
      <c r="B11108" s="9"/>
    </row>
    <row r="11109" spans="2:2">
      <c r="B11109" s="9"/>
    </row>
    <row r="11110" spans="2:2">
      <c r="B11110" s="9"/>
    </row>
    <row r="11111" spans="2:2">
      <c r="B11111" s="9"/>
    </row>
    <row r="11112" spans="2:2">
      <c r="B11112" s="9"/>
    </row>
    <row r="11113" spans="2:2">
      <c r="B11113" s="9"/>
    </row>
    <row r="11114" spans="2:2">
      <c r="B11114" s="9"/>
    </row>
    <row r="11115" spans="2:2">
      <c r="B11115" s="9"/>
    </row>
    <row r="11116" spans="2:2">
      <c r="B11116" s="9"/>
    </row>
    <row r="11117" spans="2:2">
      <c r="B11117" s="9"/>
    </row>
    <row r="11118" spans="2:2">
      <c r="B11118" s="9"/>
    </row>
    <row r="11119" spans="2:2">
      <c r="B11119" s="9"/>
    </row>
    <row r="11120" spans="2:2">
      <c r="B11120" s="9"/>
    </row>
    <row r="11121" spans="2:2">
      <c r="B11121" s="9"/>
    </row>
    <row r="11122" spans="2:2">
      <c r="B11122" s="9"/>
    </row>
    <row r="11123" spans="2:2">
      <c r="B11123" s="9"/>
    </row>
    <row r="11124" spans="2:2">
      <c r="B11124" s="9"/>
    </row>
    <row r="11125" spans="2:2">
      <c r="B11125" s="9"/>
    </row>
    <row r="11126" spans="2:2">
      <c r="B11126" s="9"/>
    </row>
    <row r="11127" spans="2:2">
      <c r="B11127" s="9"/>
    </row>
    <row r="11128" spans="2:2">
      <c r="B11128" s="9"/>
    </row>
    <row r="11129" spans="2:2">
      <c r="B11129" s="9"/>
    </row>
    <row r="11130" spans="2:2">
      <c r="B11130" s="9"/>
    </row>
    <row r="11131" spans="2:2">
      <c r="B11131" s="9"/>
    </row>
    <row r="11132" spans="2:2">
      <c r="B11132" s="9"/>
    </row>
    <row r="11133" spans="2:2">
      <c r="B11133" s="9"/>
    </row>
    <row r="11134" spans="2:2">
      <c r="B11134" s="9"/>
    </row>
    <row r="11135" spans="2:2">
      <c r="B11135" s="9"/>
    </row>
    <row r="11136" spans="2:2">
      <c r="B11136" s="9"/>
    </row>
    <row r="11137" spans="2:2">
      <c r="B11137" s="9"/>
    </row>
    <row r="11138" spans="2:2">
      <c r="B11138" s="9"/>
    </row>
    <row r="11139" spans="2:2">
      <c r="B11139" s="9"/>
    </row>
    <row r="11140" spans="2:2">
      <c r="B11140" s="9"/>
    </row>
    <row r="11141" spans="2:2">
      <c r="B11141" s="9"/>
    </row>
    <row r="11142" spans="2:2">
      <c r="B11142" s="9"/>
    </row>
    <row r="11143" spans="2:2">
      <c r="B11143" s="9"/>
    </row>
    <row r="11144" spans="2:2">
      <c r="B11144" s="9"/>
    </row>
    <row r="11145" spans="2:2">
      <c r="B11145" s="9"/>
    </row>
    <row r="11146" spans="2:2">
      <c r="B11146" s="9"/>
    </row>
    <row r="11147" spans="2:2">
      <c r="B11147" s="9"/>
    </row>
    <row r="11148" spans="2:2">
      <c r="B11148" s="9"/>
    </row>
    <row r="11149" spans="2:2">
      <c r="B11149" s="9"/>
    </row>
    <row r="11150" spans="2:2">
      <c r="B11150" s="9"/>
    </row>
    <row r="11151" spans="2:2">
      <c r="B11151" s="9"/>
    </row>
    <row r="11152" spans="2:2">
      <c r="B11152" s="9"/>
    </row>
    <row r="11153" spans="2:2">
      <c r="B11153" s="9"/>
    </row>
    <row r="11154" spans="2:2">
      <c r="B11154" s="9"/>
    </row>
    <row r="11155" spans="2:2">
      <c r="B11155" s="9"/>
    </row>
    <row r="11156" spans="2:2">
      <c r="B11156" s="9"/>
    </row>
    <row r="11157" spans="2:2">
      <c r="B11157" s="9"/>
    </row>
    <row r="11158" spans="2:2">
      <c r="B11158" s="9"/>
    </row>
    <row r="11159" spans="2:2">
      <c r="B11159" s="9"/>
    </row>
    <row r="11160" spans="2:2">
      <c r="B11160" s="9"/>
    </row>
    <row r="11161" spans="2:2">
      <c r="B11161" s="9"/>
    </row>
    <row r="11162" spans="2:2">
      <c r="B11162" s="9"/>
    </row>
    <row r="11163" spans="2:2">
      <c r="B11163" s="9"/>
    </row>
    <row r="11164" spans="2:2">
      <c r="B11164" s="9"/>
    </row>
    <row r="11165" spans="2:2">
      <c r="B11165" s="9"/>
    </row>
    <row r="11166" spans="2:2">
      <c r="B11166" s="9"/>
    </row>
    <row r="11167" spans="2:2">
      <c r="B11167" s="9"/>
    </row>
    <row r="11168" spans="2:2">
      <c r="B11168" s="9"/>
    </row>
    <row r="11169" spans="2:2">
      <c r="B11169" s="9"/>
    </row>
    <row r="11170" spans="2:2">
      <c r="B11170" s="9"/>
    </row>
    <row r="11171" spans="2:2">
      <c r="B11171" s="9"/>
    </row>
    <row r="11172" spans="2:2">
      <c r="B11172" s="9"/>
    </row>
    <row r="11173" spans="2:2">
      <c r="B11173" s="9"/>
    </row>
    <row r="11174" spans="2:2">
      <c r="B11174" s="9"/>
    </row>
    <row r="11175" spans="2:2">
      <c r="B11175" s="9"/>
    </row>
    <row r="11176" spans="2:2">
      <c r="B11176" s="9"/>
    </row>
    <row r="11177" spans="2:2">
      <c r="B11177" s="9"/>
    </row>
    <row r="11178" spans="2:2">
      <c r="B11178" s="9"/>
    </row>
    <row r="11179" spans="2:2">
      <c r="B11179" s="9"/>
    </row>
    <row r="11180" spans="2:2">
      <c r="B11180" s="9"/>
    </row>
    <row r="11181" spans="2:2">
      <c r="B11181" s="9"/>
    </row>
    <row r="11182" spans="2:2">
      <c r="B11182" s="9"/>
    </row>
    <row r="11183" spans="2:2">
      <c r="B11183" s="9"/>
    </row>
    <row r="11184" spans="2:2">
      <c r="B11184" s="9"/>
    </row>
    <row r="11185" spans="2:2">
      <c r="B11185" s="9"/>
    </row>
    <row r="11186" spans="2:2">
      <c r="B11186" s="9"/>
    </row>
    <row r="11187" spans="2:2">
      <c r="B11187" s="9"/>
    </row>
    <row r="11188" spans="2:2">
      <c r="B11188" s="9"/>
    </row>
    <row r="11189" spans="2:2">
      <c r="B11189" s="9"/>
    </row>
    <row r="11190" spans="2:2">
      <c r="B11190" s="9"/>
    </row>
    <row r="11191" spans="2:2">
      <c r="B11191" s="9"/>
    </row>
    <row r="11192" spans="2:2">
      <c r="B11192" s="9"/>
    </row>
    <row r="11193" spans="2:2">
      <c r="B11193" s="9"/>
    </row>
    <row r="11194" spans="2:2">
      <c r="B11194" s="9"/>
    </row>
    <row r="11195" spans="2:2">
      <c r="B11195" s="9"/>
    </row>
    <row r="11196" spans="2:2">
      <c r="B11196" s="9"/>
    </row>
    <row r="11197" spans="2:2">
      <c r="B11197" s="9"/>
    </row>
    <row r="11198" spans="2:2">
      <c r="B11198" s="9"/>
    </row>
    <row r="11199" spans="2:2">
      <c r="B11199" s="9"/>
    </row>
    <row r="11200" spans="2:2">
      <c r="B11200" s="9"/>
    </row>
    <row r="11201" spans="2:2">
      <c r="B11201" s="9"/>
    </row>
    <row r="11202" spans="2:2">
      <c r="B11202" s="9"/>
    </row>
    <row r="11203" spans="2:2">
      <c r="B11203" s="9"/>
    </row>
    <row r="11204" spans="2:2">
      <c r="B11204" s="9"/>
    </row>
    <row r="11205" spans="2:2">
      <c r="B11205" s="9"/>
    </row>
    <row r="11206" spans="2:2">
      <c r="B11206" s="9"/>
    </row>
    <row r="11207" spans="2:2">
      <c r="B11207" s="9"/>
    </row>
    <row r="11208" spans="2:2">
      <c r="B11208" s="9"/>
    </row>
    <row r="11209" spans="2:2">
      <c r="B11209" s="9"/>
    </row>
    <row r="11210" spans="2:2">
      <c r="B11210" s="9"/>
    </row>
    <row r="11211" spans="2:2">
      <c r="B11211" s="9"/>
    </row>
    <row r="11212" spans="2:2">
      <c r="B11212" s="9"/>
    </row>
    <row r="11213" spans="2:2">
      <c r="B11213" s="9"/>
    </row>
    <row r="11214" spans="2:2">
      <c r="B11214" s="9"/>
    </row>
    <row r="11215" spans="2:2">
      <c r="B11215" s="9"/>
    </row>
    <row r="11216" spans="2:2">
      <c r="B11216" s="9"/>
    </row>
    <row r="11217" spans="2:2">
      <c r="B11217" s="9"/>
    </row>
    <row r="11218" spans="2:2">
      <c r="B11218" s="9"/>
    </row>
    <row r="11219" spans="2:2">
      <c r="B11219" s="9"/>
    </row>
    <row r="11220" spans="2:2">
      <c r="B11220" s="9"/>
    </row>
    <row r="11221" spans="2:2">
      <c r="B11221" s="9"/>
    </row>
    <row r="11222" spans="2:2">
      <c r="B11222" s="9"/>
    </row>
    <row r="11223" spans="2:2">
      <c r="B11223" s="9"/>
    </row>
    <row r="11224" spans="2:2">
      <c r="B11224" s="9"/>
    </row>
    <row r="11225" spans="2:2">
      <c r="B11225" s="9"/>
    </row>
    <row r="11226" spans="2:2">
      <c r="B11226" s="9"/>
    </row>
    <row r="11227" spans="2:2">
      <c r="B11227" s="9"/>
    </row>
    <row r="11228" spans="2:2">
      <c r="B11228" s="9"/>
    </row>
    <row r="11229" spans="2:2">
      <c r="B11229" s="9"/>
    </row>
    <row r="11230" spans="2:2">
      <c r="B11230" s="9"/>
    </row>
    <row r="11231" spans="2:2">
      <c r="B11231" s="9"/>
    </row>
    <row r="11232" spans="2:2">
      <c r="B11232" s="9"/>
    </row>
    <row r="11233" spans="2:2">
      <c r="B11233" s="9"/>
    </row>
    <row r="11234" spans="2:2">
      <c r="B11234" s="9"/>
    </row>
    <row r="11235" spans="2:2">
      <c r="B11235" s="9"/>
    </row>
    <row r="11236" spans="2:2">
      <c r="B11236" s="9"/>
    </row>
    <row r="11237" spans="2:2">
      <c r="B11237" s="9"/>
    </row>
    <row r="11238" spans="2:2">
      <c r="B11238" s="9"/>
    </row>
    <row r="11239" spans="2:2">
      <c r="B11239" s="9"/>
    </row>
    <row r="11240" spans="2:2">
      <c r="B11240" s="9"/>
    </row>
    <row r="11241" spans="2:2">
      <c r="B11241" s="9"/>
    </row>
    <row r="11242" spans="2:2">
      <c r="B11242" s="9"/>
    </row>
    <row r="11243" spans="2:2">
      <c r="B11243" s="9"/>
    </row>
    <row r="11244" spans="2:2">
      <c r="B11244" s="9"/>
    </row>
    <row r="11245" spans="2:2">
      <c r="B11245" s="9"/>
    </row>
    <row r="11246" spans="2:2">
      <c r="B11246" s="9"/>
    </row>
    <row r="11247" spans="2:2">
      <c r="B11247" s="9"/>
    </row>
    <row r="11248" spans="2:2">
      <c r="B11248" s="9"/>
    </row>
    <row r="11249" spans="2:2">
      <c r="B11249" s="9"/>
    </row>
    <row r="11250" spans="2:2">
      <c r="B11250" s="9"/>
    </row>
    <row r="11251" spans="2:2">
      <c r="B11251" s="9"/>
    </row>
    <row r="11252" spans="2:2">
      <c r="B11252" s="9"/>
    </row>
    <row r="11253" spans="2:2">
      <c r="B11253" s="9"/>
    </row>
    <row r="11254" spans="2:2">
      <c r="B11254" s="9"/>
    </row>
    <row r="11255" spans="2:2">
      <c r="B11255" s="9"/>
    </row>
    <row r="11256" spans="2:2">
      <c r="B11256" s="9"/>
    </row>
    <row r="11257" spans="2:2">
      <c r="B11257" s="9"/>
    </row>
    <row r="11258" spans="2:2">
      <c r="B11258" s="9"/>
    </row>
    <row r="11259" spans="2:2">
      <c r="B11259" s="9"/>
    </row>
    <row r="11260" spans="2:2">
      <c r="B11260" s="9"/>
    </row>
    <row r="11261" spans="2:2">
      <c r="B11261" s="9"/>
    </row>
    <row r="11262" spans="2:2">
      <c r="B11262" s="9"/>
    </row>
    <row r="11263" spans="2:2">
      <c r="B11263" s="9"/>
    </row>
    <row r="11264" spans="2:2">
      <c r="B11264" s="9"/>
    </row>
    <row r="11265" spans="2:2">
      <c r="B11265" s="9"/>
    </row>
    <row r="11266" spans="2:2">
      <c r="B11266" s="9"/>
    </row>
    <row r="11267" spans="2:2">
      <c r="B11267" s="9"/>
    </row>
    <row r="11268" spans="2:2">
      <c r="B11268" s="9"/>
    </row>
    <row r="11269" spans="2:2">
      <c r="B11269" s="9"/>
    </row>
    <row r="11270" spans="2:2">
      <c r="B11270" s="9"/>
    </row>
    <row r="11271" spans="2:2">
      <c r="B11271" s="9"/>
    </row>
    <row r="11272" spans="2:2">
      <c r="B11272" s="9"/>
    </row>
    <row r="11273" spans="2:2">
      <c r="B11273" s="9"/>
    </row>
    <row r="11274" spans="2:2">
      <c r="B11274" s="9"/>
    </row>
    <row r="11275" spans="2:2">
      <c r="B11275" s="9"/>
    </row>
    <row r="11276" spans="2:2">
      <c r="B11276" s="9"/>
    </row>
    <row r="11277" spans="2:2">
      <c r="B11277" s="9"/>
    </row>
    <row r="11278" spans="2:2">
      <c r="B11278" s="9"/>
    </row>
    <row r="11279" spans="2:2">
      <c r="B11279" s="9"/>
    </row>
    <row r="11280" spans="2:2">
      <c r="B11280" s="9"/>
    </row>
    <row r="11281" spans="2:2">
      <c r="B11281" s="9"/>
    </row>
    <row r="11282" spans="2:2">
      <c r="B11282" s="9"/>
    </row>
    <row r="11283" spans="2:2">
      <c r="B11283" s="9"/>
    </row>
    <row r="11284" spans="2:2">
      <c r="B11284" s="9"/>
    </row>
    <row r="11285" spans="2:2">
      <c r="B11285" s="9"/>
    </row>
    <row r="11286" spans="2:2">
      <c r="B11286" s="9"/>
    </row>
    <row r="11287" spans="2:2">
      <c r="B11287" s="9"/>
    </row>
    <row r="11288" spans="2:2">
      <c r="B11288" s="9"/>
    </row>
    <row r="11289" spans="2:2">
      <c r="B11289" s="9"/>
    </row>
    <row r="11290" spans="2:2">
      <c r="B11290" s="9"/>
    </row>
    <row r="11291" spans="2:2">
      <c r="B11291" s="9"/>
    </row>
    <row r="11292" spans="2:2">
      <c r="B11292" s="9"/>
    </row>
    <row r="11293" spans="2:2">
      <c r="B11293" s="9"/>
    </row>
    <row r="11294" spans="2:2">
      <c r="B11294" s="9"/>
    </row>
    <row r="11295" spans="2:2">
      <c r="B11295" s="9"/>
    </row>
    <row r="11296" spans="2:2">
      <c r="B11296" s="9"/>
    </row>
    <row r="11297" spans="2:2">
      <c r="B11297" s="9"/>
    </row>
    <row r="11298" spans="2:2">
      <c r="B11298" s="9"/>
    </row>
    <row r="11299" spans="2:2">
      <c r="B11299" s="9"/>
    </row>
    <row r="11300" spans="2:2">
      <c r="B11300" s="9"/>
    </row>
    <row r="11301" spans="2:2">
      <c r="B11301" s="9"/>
    </row>
    <row r="11302" spans="2:2">
      <c r="B11302" s="9"/>
    </row>
    <row r="11303" spans="2:2">
      <c r="B11303" s="9"/>
    </row>
    <row r="11304" spans="2:2">
      <c r="B11304" s="9"/>
    </row>
    <row r="11305" spans="2:2">
      <c r="B11305" s="9"/>
    </row>
    <row r="11306" spans="2:2">
      <c r="B11306" s="9"/>
    </row>
    <row r="11307" spans="2:2">
      <c r="B11307" s="9"/>
    </row>
    <row r="11308" spans="2:2">
      <c r="B11308" s="9"/>
    </row>
    <row r="11309" spans="2:2">
      <c r="B11309" s="9"/>
    </row>
    <row r="11310" spans="2:2">
      <c r="B11310" s="9"/>
    </row>
    <row r="11311" spans="2:2">
      <c r="B11311" s="9"/>
    </row>
    <row r="11312" spans="2:2">
      <c r="B11312" s="9"/>
    </row>
    <row r="11313" spans="2:2">
      <c r="B11313" s="9"/>
    </row>
    <row r="11314" spans="2:2">
      <c r="B11314" s="9"/>
    </row>
    <row r="11315" spans="2:2">
      <c r="B11315" s="9"/>
    </row>
    <row r="11316" spans="2:2">
      <c r="B11316" s="9"/>
    </row>
    <row r="11317" spans="2:2">
      <c r="B11317" s="9"/>
    </row>
    <row r="11318" spans="2:2">
      <c r="B11318" s="9"/>
    </row>
    <row r="11319" spans="2:2">
      <c r="B11319" s="9"/>
    </row>
    <row r="11320" spans="2:2">
      <c r="B11320" s="9"/>
    </row>
    <row r="11321" spans="2:2">
      <c r="B11321" s="9"/>
    </row>
    <row r="11322" spans="2:2">
      <c r="B11322" s="9"/>
    </row>
    <row r="11323" spans="2:2">
      <c r="B11323" s="9"/>
    </row>
    <row r="11324" spans="2:2">
      <c r="B11324" s="9"/>
    </row>
    <row r="11325" spans="2:2">
      <c r="B11325" s="9"/>
    </row>
    <row r="11326" spans="2:2">
      <c r="B11326" s="9"/>
    </row>
    <row r="11327" spans="2:2">
      <c r="B11327" s="9"/>
    </row>
    <row r="11328" spans="2:2">
      <c r="B11328" s="9"/>
    </row>
    <row r="11329" spans="2:2">
      <c r="B11329" s="9"/>
    </row>
    <row r="11330" spans="2:2">
      <c r="B11330" s="9"/>
    </row>
    <row r="11331" spans="2:2">
      <c r="B11331" s="9"/>
    </row>
    <row r="11332" spans="2:2">
      <c r="B11332" s="9"/>
    </row>
    <row r="11333" spans="2:2">
      <c r="B11333" s="9"/>
    </row>
    <row r="11334" spans="2:2">
      <c r="B11334" s="9"/>
    </row>
    <row r="11335" spans="2:2">
      <c r="B11335" s="9"/>
    </row>
    <row r="11336" spans="2:2">
      <c r="B11336" s="9"/>
    </row>
    <row r="11337" spans="2:2">
      <c r="B11337" s="9"/>
    </row>
    <row r="11338" spans="2:2">
      <c r="B11338" s="9"/>
    </row>
    <row r="11339" spans="2:2">
      <c r="B11339" s="9"/>
    </row>
    <row r="11340" spans="2:2">
      <c r="B11340" s="9"/>
    </row>
    <row r="11341" spans="2:2">
      <c r="B11341" s="9"/>
    </row>
    <row r="11342" spans="2:2">
      <c r="B11342" s="9"/>
    </row>
    <row r="11343" spans="2:2">
      <c r="B11343" s="9"/>
    </row>
    <row r="11344" spans="2:2">
      <c r="B11344" s="9"/>
    </row>
    <row r="11345" spans="2:2">
      <c r="B11345" s="9"/>
    </row>
    <row r="11346" spans="2:2">
      <c r="B11346" s="9"/>
    </row>
    <row r="11347" spans="2:2">
      <c r="B11347" s="9"/>
    </row>
    <row r="11348" spans="2:2">
      <c r="B11348" s="9"/>
    </row>
    <row r="11349" spans="2:2">
      <c r="B11349" s="9"/>
    </row>
    <row r="11350" spans="2:2">
      <c r="B11350" s="9"/>
    </row>
    <row r="11351" spans="2:2">
      <c r="B11351" s="9"/>
    </row>
    <row r="11352" spans="2:2">
      <c r="B11352" s="9"/>
    </row>
    <row r="11353" spans="2:2">
      <c r="B11353" s="9"/>
    </row>
    <row r="11354" spans="2:2">
      <c r="B11354" s="9"/>
    </row>
    <row r="11355" spans="2:2">
      <c r="B11355" s="9"/>
    </row>
    <row r="11356" spans="2:2">
      <c r="B11356" s="9"/>
    </row>
    <row r="11357" spans="2:2">
      <c r="B11357" s="9"/>
    </row>
    <row r="11358" spans="2:2">
      <c r="B11358" s="9"/>
    </row>
    <row r="11359" spans="2:2">
      <c r="B11359" s="9"/>
    </row>
    <row r="11360" spans="2:2">
      <c r="B11360" s="9"/>
    </row>
    <row r="11361" spans="2:2">
      <c r="B11361" s="9"/>
    </row>
    <row r="11362" spans="2:2">
      <c r="B11362" s="9"/>
    </row>
    <row r="11363" spans="2:2">
      <c r="B11363" s="9"/>
    </row>
    <row r="11364" spans="2:2">
      <c r="B11364" s="9"/>
    </row>
    <row r="11365" spans="2:2">
      <c r="B11365" s="9"/>
    </row>
    <row r="11366" spans="2:2">
      <c r="B11366" s="9"/>
    </row>
    <row r="11367" spans="2:2">
      <c r="B11367" s="9"/>
    </row>
    <row r="11368" spans="2:2">
      <c r="B11368" s="9"/>
    </row>
    <row r="11369" spans="2:2">
      <c r="B11369" s="9"/>
    </row>
    <row r="11370" spans="2:2">
      <c r="B11370" s="9"/>
    </row>
    <row r="11371" spans="2:2">
      <c r="B11371" s="9"/>
    </row>
    <row r="11372" spans="2:2">
      <c r="B11372" s="9"/>
    </row>
    <row r="11373" spans="2:2">
      <c r="B11373" s="9"/>
    </row>
    <row r="11374" spans="2:2">
      <c r="B11374" s="9"/>
    </row>
    <row r="11375" spans="2:2">
      <c r="B11375" s="9"/>
    </row>
    <row r="11376" spans="2:2">
      <c r="B11376" s="9"/>
    </row>
    <row r="11377" spans="2:2">
      <c r="B11377" s="9"/>
    </row>
    <row r="11378" spans="2:2">
      <c r="B11378" s="9"/>
    </row>
    <row r="11379" spans="2:2">
      <c r="B11379" s="9"/>
    </row>
    <row r="11380" spans="2:2">
      <c r="B11380" s="9"/>
    </row>
    <row r="11381" spans="2:2">
      <c r="B11381" s="9"/>
    </row>
    <row r="11382" spans="2:2">
      <c r="B11382" s="9"/>
    </row>
    <row r="11383" spans="2:2">
      <c r="B11383" s="9"/>
    </row>
    <row r="11384" spans="2:2">
      <c r="B11384" s="9"/>
    </row>
    <row r="11385" spans="2:2">
      <c r="B11385" s="9"/>
    </row>
    <row r="11386" spans="2:2">
      <c r="B11386" s="9"/>
    </row>
    <row r="11387" spans="2:2">
      <c r="B11387" s="9"/>
    </row>
    <row r="11388" spans="2:2">
      <c r="B11388" s="9"/>
    </row>
    <row r="11389" spans="2:2">
      <c r="B11389" s="9"/>
    </row>
    <row r="11390" spans="2:2">
      <c r="B11390" s="9"/>
    </row>
    <row r="11391" spans="2:2">
      <c r="B11391" s="9"/>
    </row>
    <row r="11392" spans="2:2">
      <c r="B11392" s="9"/>
    </row>
    <row r="11393" spans="2:2">
      <c r="B11393" s="9"/>
    </row>
    <row r="11394" spans="2:2">
      <c r="B11394" s="9"/>
    </row>
    <row r="11395" spans="2:2">
      <c r="B11395" s="9"/>
    </row>
    <row r="11396" spans="2:2">
      <c r="B11396" s="9"/>
    </row>
    <row r="11397" spans="2:2">
      <c r="B11397" s="9"/>
    </row>
    <row r="11398" spans="2:2">
      <c r="B11398" s="9"/>
    </row>
    <row r="11399" spans="2:2">
      <c r="B11399" s="9"/>
    </row>
    <row r="11400" spans="2:2">
      <c r="B11400" s="9"/>
    </row>
    <row r="11401" spans="2:2">
      <c r="B11401" s="9"/>
    </row>
    <row r="11402" spans="2:2">
      <c r="B11402" s="9"/>
    </row>
    <row r="11403" spans="2:2">
      <c r="B11403" s="9"/>
    </row>
    <row r="11404" spans="2:2">
      <c r="B11404" s="9"/>
    </row>
    <row r="11405" spans="2:2">
      <c r="B11405" s="9"/>
    </row>
    <row r="11406" spans="2:2">
      <c r="B11406" s="9"/>
    </row>
    <row r="11407" spans="2:2">
      <c r="B11407" s="9"/>
    </row>
    <row r="11408" spans="2:2">
      <c r="B11408" s="9"/>
    </row>
    <row r="11409" spans="2:2">
      <c r="B11409" s="9"/>
    </row>
    <row r="11410" spans="2:2">
      <c r="B11410" s="9"/>
    </row>
    <row r="11411" spans="2:2">
      <c r="B11411" s="9"/>
    </row>
    <row r="11412" spans="2:2">
      <c r="B11412" s="9"/>
    </row>
    <row r="11413" spans="2:2">
      <c r="B11413" s="9"/>
    </row>
    <row r="11414" spans="2:2">
      <c r="B11414" s="9"/>
    </row>
    <row r="11415" spans="2:2">
      <c r="B11415" s="9"/>
    </row>
    <row r="11416" spans="2:2">
      <c r="B11416" s="9"/>
    </row>
    <row r="11417" spans="2:2">
      <c r="B11417" s="9"/>
    </row>
    <row r="11418" spans="2:2">
      <c r="B11418" s="9"/>
    </row>
    <row r="11419" spans="2:2">
      <c r="B11419" s="9"/>
    </row>
    <row r="11420" spans="2:2">
      <c r="B11420" s="9"/>
    </row>
    <row r="11421" spans="2:2">
      <c r="B11421" s="9"/>
    </row>
    <row r="11422" spans="2:2">
      <c r="B11422" s="9"/>
    </row>
    <row r="11423" spans="2:2">
      <c r="B11423" s="9"/>
    </row>
    <row r="11424" spans="2:2">
      <c r="B11424" s="9"/>
    </row>
    <row r="11425" spans="2:2">
      <c r="B11425" s="9"/>
    </row>
    <row r="11426" spans="2:2">
      <c r="B11426" s="9"/>
    </row>
    <row r="11427" spans="2:2">
      <c r="B11427" s="9"/>
    </row>
    <row r="11428" spans="2:2">
      <c r="B11428" s="9"/>
    </row>
    <row r="11429" spans="2:2">
      <c r="B11429" s="9"/>
    </row>
    <row r="11430" spans="2:2">
      <c r="B11430" s="9"/>
    </row>
    <row r="11431" spans="2:2">
      <c r="B11431" s="9"/>
    </row>
    <row r="11432" spans="2:2">
      <c r="B11432" s="9"/>
    </row>
    <row r="11433" spans="2:2">
      <c r="B11433" s="9"/>
    </row>
    <row r="11434" spans="2:2">
      <c r="B11434" s="9"/>
    </row>
    <row r="11435" spans="2:2">
      <c r="B11435" s="9"/>
    </row>
    <row r="11436" spans="2:2">
      <c r="B11436" s="9"/>
    </row>
    <row r="11437" spans="2:2">
      <c r="B11437" s="9"/>
    </row>
    <row r="11438" spans="2:2">
      <c r="B11438" s="9"/>
    </row>
    <row r="11439" spans="2:2">
      <c r="B11439" s="9"/>
    </row>
    <row r="11440" spans="2:2">
      <c r="B11440" s="9"/>
    </row>
    <row r="11441" spans="2:2">
      <c r="B11441" s="9"/>
    </row>
    <row r="11442" spans="2:2">
      <c r="B11442" s="9"/>
    </row>
    <row r="11443" spans="2:2">
      <c r="B11443" s="9"/>
    </row>
    <row r="11444" spans="2:2">
      <c r="B11444" s="9"/>
    </row>
    <row r="11445" spans="2:2">
      <c r="B11445" s="9"/>
    </row>
    <row r="11446" spans="2:2">
      <c r="B11446" s="9"/>
    </row>
    <row r="11447" spans="2:2">
      <c r="B11447" s="9"/>
    </row>
    <row r="11448" spans="2:2">
      <c r="B11448" s="9"/>
    </row>
    <row r="11449" spans="2:2">
      <c r="B11449" s="9"/>
    </row>
    <row r="11450" spans="2:2">
      <c r="B11450" s="9"/>
    </row>
    <row r="11451" spans="2:2">
      <c r="B11451" s="9"/>
    </row>
    <row r="11452" spans="2:2">
      <c r="B11452" s="9"/>
    </row>
    <row r="11453" spans="2:2">
      <c r="B11453" s="9"/>
    </row>
    <row r="11454" spans="2:2">
      <c r="B11454" s="9"/>
    </row>
    <row r="11455" spans="2:2">
      <c r="B11455" s="9"/>
    </row>
    <row r="11456" spans="2:2">
      <c r="B11456" s="9"/>
    </row>
    <row r="11457" spans="2:2">
      <c r="B11457" s="9"/>
    </row>
    <row r="11458" spans="2:2">
      <c r="B11458" s="9"/>
    </row>
    <row r="11459" spans="2:2">
      <c r="B11459" s="9"/>
    </row>
    <row r="11460" spans="2:2">
      <c r="B11460" s="9"/>
    </row>
    <row r="11461" spans="2:2">
      <c r="B11461" s="9"/>
    </row>
    <row r="11462" spans="2:2">
      <c r="B11462" s="9"/>
    </row>
    <row r="11463" spans="2:2">
      <c r="B11463" s="9"/>
    </row>
    <row r="11464" spans="2:2">
      <c r="B11464" s="9"/>
    </row>
    <row r="11465" spans="2:2">
      <c r="B11465" s="9"/>
    </row>
    <row r="11466" spans="2:2">
      <c r="B11466" s="9"/>
    </row>
    <row r="11467" spans="2:2">
      <c r="B11467" s="9"/>
    </row>
    <row r="11468" spans="2:2">
      <c r="B11468" s="9"/>
    </row>
    <row r="11469" spans="2:2">
      <c r="B11469" s="9"/>
    </row>
    <row r="11470" spans="2:2">
      <c r="B11470" s="9"/>
    </row>
    <row r="11471" spans="2:2">
      <c r="B11471" s="9"/>
    </row>
    <row r="11472" spans="2:2">
      <c r="B11472" s="9"/>
    </row>
    <row r="11473" spans="2:2">
      <c r="B11473" s="9"/>
    </row>
    <row r="11474" spans="2:2">
      <c r="B11474" s="9"/>
    </row>
    <row r="11475" spans="2:2">
      <c r="B11475" s="9"/>
    </row>
    <row r="11476" spans="2:2">
      <c r="B11476" s="9"/>
    </row>
    <row r="11477" spans="2:2">
      <c r="B11477" s="9"/>
    </row>
    <row r="11478" spans="2:2">
      <c r="B11478" s="9"/>
    </row>
    <row r="11479" spans="2:2">
      <c r="B11479" s="9"/>
    </row>
    <row r="11480" spans="2:2">
      <c r="B11480" s="9"/>
    </row>
    <row r="11481" spans="2:2">
      <c r="B11481" s="9"/>
    </row>
    <row r="11482" spans="2:2">
      <c r="B11482" s="9"/>
    </row>
    <row r="11483" spans="2:2">
      <c r="B11483" s="9"/>
    </row>
    <row r="11484" spans="2:2">
      <c r="B11484" s="9"/>
    </row>
    <row r="11485" spans="2:2">
      <c r="B11485" s="9"/>
    </row>
    <row r="11486" spans="2:2">
      <c r="B11486" s="9"/>
    </row>
    <row r="11487" spans="2:2">
      <c r="B11487" s="9"/>
    </row>
    <row r="11488" spans="2:2">
      <c r="B11488" s="9"/>
    </row>
    <row r="11489" spans="2:2">
      <c r="B11489" s="9"/>
    </row>
    <row r="11490" spans="2:2">
      <c r="B11490" s="9"/>
    </row>
    <row r="11491" spans="2:2">
      <c r="B11491" s="9"/>
    </row>
    <row r="11492" spans="2:2">
      <c r="B11492" s="9"/>
    </row>
    <row r="11493" spans="2:2">
      <c r="B11493" s="9"/>
    </row>
    <row r="11494" spans="2:2">
      <c r="B11494" s="9"/>
    </row>
    <row r="11495" spans="2:2">
      <c r="B11495" s="9"/>
    </row>
    <row r="11496" spans="2:2">
      <c r="B11496" s="9"/>
    </row>
    <row r="11497" spans="2:2">
      <c r="B11497" s="9"/>
    </row>
    <row r="11498" spans="2:2">
      <c r="B11498" s="9"/>
    </row>
    <row r="11499" spans="2:2">
      <c r="B11499" s="9"/>
    </row>
    <row r="11500" spans="2:2">
      <c r="B11500" s="9"/>
    </row>
    <row r="11501" spans="2:2">
      <c r="B11501" s="9"/>
    </row>
    <row r="11502" spans="2:2">
      <c r="B11502" s="9"/>
    </row>
    <row r="11503" spans="2:2">
      <c r="B11503" s="9"/>
    </row>
    <row r="11504" spans="2:2">
      <c r="B11504" s="9"/>
    </row>
    <row r="11505" spans="2:2">
      <c r="B11505" s="9"/>
    </row>
    <row r="11506" spans="2:2">
      <c r="B11506" s="9"/>
    </row>
    <row r="11507" spans="2:2">
      <c r="B11507" s="9"/>
    </row>
    <row r="11508" spans="2:2">
      <c r="B11508" s="9"/>
    </row>
    <row r="11509" spans="2:2">
      <c r="B11509" s="9"/>
    </row>
    <row r="11510" spans="2:2">
      <c r="B11510" s="9"/>
    </row>
    <row r="11511" spans="2:2">
      <c r="B11511" s="9"/>
    </row>
    <row r="11512" spans="2:2">
      <c r="B11512" s="9"/>
    </row>
    <row r="11513" spans="2:2">
      <c r="B11513" s="9"/>
    </row>
    <row r="11514" spans="2:2">
      <c r="B11514" s="9"/>
    </row>
    <row r="11515" spans="2:2">
      <c r="B11515" s="9"/>
    </row>
    <row r="11516" spans="2:2">
      <c r="B11516" s="9"/>
    </row>
    <row r="11517" spans="2:2">
      <c r="B11517" s="9"/>
    </row>
    <row r="11518" spans="2:2">
      <c r="B11518" s="9"/>
    </row>
    <row r="11519" spans="2:2">
      <c r="B11519" s="9"/>
    </row>
    <row r="11520" spans="2:2">
      <c r="B11520" s="9"/>
    </row>
    <row r="11521" spans="2:2">
      <c r="B11521" s="9"/>
    </row>
    <row r="11522" spans="2:2">
      <c r="B11522" s="9"/>
    </row>
    <row r="11523" spans="2:2">
      <c r="B11523" s="9"/>
    </row>
    <row r="11524" spans="2:2">
      <c r="B11524" s="9"/>
    </row>
    <row r="11525" spans="2:2">
      <c r="B11525" s="9"/>
    </row>
    <row r="11526" spans="2:2">
      <c r="B11526" s="9"/>
    </row>
    <row r="11527" spans="2:2">
      <c r="B11527" s="9"/>
    </row>
    <row r="11528" spans="2:2">
      <c r="B11528" s="9"/>
    </row>
    <row r="11529" spans="2:2">
      <c r="B11529" s="9"/>
    </row>
    <row r="11530" spans="2:2">
      <c r="B11530" s="9"/>
    </row>
    <row r="11531" spans="2:2">
      <c r="B11531" s="9"/>
    </row>
    <row r="11532" spans="2:2">
      <c r="B11532" s="9"/>
    </row>
    <row r="11533" spans="2:2">
      <c r="B11533" s="9"/>
    </row>
    <row r="11534" spans="2:2">
      <c r="B11534" s="9"/>
    </row>
    <row r="11535" spans="2:2">
      <c r="B11535" s="9"/>
    </row>
    <row r="11536" spans="2:2">
      <c r="B11536" s="9"/>
    </row>
    <row r="11537" spans="2:2">
      <c r="B11537" s="9"/>
    </row>
    <row r="11538" spans="2:2">
      <c r="B11538" s="9"/>
    </row>
    <row r="11539" spans="2:2">
      <c r="B11539" s="9"/>
    </row>
    <row r="11540" spans="2:2">
      <c r="B11540" s="9"/>
    </row>
    <row r="11541" spans="2:2">
      <c r="B11541" s="9"/>
    </row>
    <row r="11542" spans="2:2">
      <c r="B11542" s="9"/>
    </row>
    <row r="11543" spans="2:2">
      <c r="B11543" s="9"/>
    </row>
    <row r="11544" spans="2:2">
      <c r="B11544" s="9"/>
    </row>
    <row r="11545" spans="2:2">
      <c r="B11545" s="9"/>
    </row>
    <row r="11546" spans="2:2">
      <c r="B11546" s="9"/>
    </row>
    <row r="11547" spans="2:2">
      <c r="B11547" s="9"/>
    </row>
    <row r="11548" spans="2:2">
      <c r="B11548" s="9"/>
    </row>
    <row r="11549" spans="2:2">
      <c r="B11549" s="9"/>
    </row>
    <row r="11550" spans="2:2">
      <c r="B11550" s="9"/>
    </row>
    <row r="11551" spans="2:2">
      <c r="B11551" s="9"/>
    </row>
    <row r="11552" spans="2:2">
      <c r="B11552" s="9"/>
    </row>
    <row r="11553" spans="2:2">
      <c r="B11553" s="9"/>
    </row>
    <row r="11554" spans="2:2">
      <c r="B11554" s="9"/>
    </row>
    <row r="11555" spans="2:2">
      <c r="B11555" s="9"/>
    </row>
    <row r="11556" spans="2:2">
      <c r="B11556" s="9"/>
    </row>
    <row r="11557" spans="2:2">
      <c r="B11557" s="9"/>
    </row>
    <row r="11558" spans="2:2">
      <c r="B11558" s="9"/>
    </row>
    <row r="11559" spans="2:2">
      <c r="B11559" s="9"/>
    </row>
    <row r="11560" spans="2:2">
      <c r="B11560" s="9"/>
    </row>
    <row r="11561" spans="2:2">
      <c r="B11561" s="9"/>
    </row>
    <row r="11562" spans="2:2">
      <c r="B11562" s="9"/>
    </row>
    <row r="11563" spans="2:2">
      <c r="B11563" s="9"/>
    </row>
    <row r="11564" spans="2:2">
      <c r="B11564" s="9"/>
    </row>
    <row r="11565" spans="2:2">
      <c r="B11565" s="9"/>
    </row>
    <row r="11566" spans="2:2">
      <c r="B11566" s="9"/>
    </row>
    <row r="11567" spans="2:2">
      <c r="B11567" s="9"/>
    </row>
    <row r="11568" spans="2:2">
      <c r="B11568" s="9"/>
    </row>
    <row r="11569" spans="2:2">
      <c r="B11569" s="9"/>
    </row>
    <row r="11570" spans="2:2">
      <c r="B11570" s="9"/>
    </row>
    <row r="11571" spans="2:2">
      <c r="B11571" s="9"/>
    </row>
    <row r="11572" spans="2:2">
      <c r="B11572" s="9"/>
    </row>
    <row r="11573" spans="2:2">
      <c r="B11573" s="9"/>
    </row>
    <row r="11574" spans="2:2">
      <c r="B11574" s="9"/>
    </row>
    <row r="11575" spans="2:2">
      <c r="B11575" s="9"/>
    </row>
    <row r="11576" spans="2:2">
      <c r="B11576" s="9"/>
    </row>
    <row r="11577" spans="2:2">
      <c r="B11577" s="9"/>
    </row>
    <row r="11578" spans="2:2">
      <c r="B11578" s="9"/>
    </row>
    <row r="11579" spans="2:2">
      <c r="B11579" s="9"/>
    </row>
    <row r="11580" spans="2:2">
      <c r="B11580" s="9"/>
    </row>
    <row r="11581" spans="2:2">
      <c r="B11581" s="9"/>
    </row>
    <row r="11582" spans="2:2">
      <c r="B11582" s="9"/>
    </row>
    <row r="11583" spans="2:2">
      <c r="B11583" s="9"/>
    </row>
    <row r="11584" spans="2:2">
      <c r="B11584" s="9"/>
    </row>
    <row r="11585" spans="2:2">
      <c r="B11585" s="9"/>
    </row>
    <row r="11586" spans="2:2">
      <c r="B11586" s="9"/>
    </row>
    <row r="11587" spans="2:2">
      <c r="B11587" s="9"/>
    </row>
    <row r="11588" spans="2:2">
      <c r="B11588" s="9"/>
    </row>
    <row r="11589" spans="2:2">
      <c r="B11589" s="9"/>
    </row>
    <row r="11590" spans="2:2">
      <c r="B11590" s="9"/>
    </row>
    <row r="11591" spans="2:2">
      <c r="B11591" s="9"/>
    </row>
    <row r="11592" spans="2:2">
      <c r="B11592" s="9"/>
    </row>
    <row r="11593" spans="2:2">
      <c r="B11593" s="9"/>
    </row>
    <row r="11594" spans="2:2">
      <c r="B11594" s="9"/>
    </row>
    <row r="11595" spans="2:2">
      <c r="B11595" s="9"/>
    </row>
    <row r="11596" spans="2:2">
      <c r="B11596" s="9"/>
    </row>
    <row r="11597" spans="2:2">
      <c r="B11597" s="9"/>
    </row>
    <row r="11598" spans="2:2">
      <c r="B11598" s="9"/>
    </row>
    <row r="11599" spans="2:2">
      <c r="B11599" s="9"/>
    </row>
    <row r="11600" spans="2:2">
      <c r="B11600" s="9"/>
    </row>
    <row r="11601" spans="2:2">
      <c r="B11601" s="9"/>
    </row>
    <row r="11602" spans="2:2">
      <c r="B11602" s="9"/>
    </row>
    <row r="11603" spans="2:2">
      <c r="B11603" s="9"/>
    </row>
    <row r="11604" spans="2:2">
      <c r="B11604" s="9"/>
    </row>
    <row r="11605" spans="2:2">
      <c r="B11605" s="9"/>
    </row>
    <row r="11606" spans="2:2">
      <c r="B11606" s="9"/>
    </row>
    <row r="11607" spans="2:2">
      <c r="B11607" s="9"/>
    </row>
    <row r="11608" spans="2:2">
      <c r="B11608" s="9"/>
    </row>
    <row r="11609" spans="2:2">
      <c r="B11609" s="9"/>
    </row>
    <row r="11610" spans="2:2">
      <c r="B11610" s="9"/>
    </row>
    <row r="11611" spans="2:2">
      <c r="B11611" s="9"/>
    </row>
    <row r="11612" spans="2:2">
      <c r="B11612" s="9"/>
    </row>
    <row r="11613" spans="2:2">
      <c r="B11613" s="9"/>
    </row>
    <row r="11614" spans="2:2">
      <c r="B11614" s="9"/>
    </row>
    <row r="11615" spans="2:2">
      <c r="B11615" s="9"/>
    </row>
    <row r="11616" spans="2:2">
      <c r="B11616" s="9"/>
    </row>
    <row r="11617" spans="2:2">
      <c r="B11617" s="9"/>
    </row>
    <row r="11618" spans="2:2">
      <c r="B11618" s="9"/>
    </row>
    <row r="11619" spans="2:2">
      <c r="B11619" s="9"/>
    </row>
    <row r="11620" spans="2:2">
      <c r="B11620" s="9"/>
    </row>
    <row r="11621" spans="2:2">
      <c r="B11621" s="9"/>
    </row>
    <row r="11622" spans="2:2">
      <c r="B11622" s="9"/>
    </row>
    <row r="11623" spans="2:2">
      <c r="B11623" s="9"/>
    </row>
    <row r="11624" spans="2:2">
      <c r="B11624" s="9"/>
    </row>
    <row r="11625" spans="2:2">
      <c r="B11625" s="9"/>
    </row>
    <row r="11626" spans="2:2">
      <c r="B11626" s="9"/>
    </row>
    <row r="11627" spans="2:2">
      <c r="B11627" s="9"/>
    </row>
    <row r="11628" spans="2:2">
      <c r="B11628" s="9"/>
    </row>
    <row r="11629" spans="2:2">
      <c r="B11629" s="9"/>
    </row>
    <row r="11630" spans="2:2">
      <c r="B11630" s="9"/>
    </row>
    <row r="11631" spans="2:2">
      <c r="B11631" s="9"/>
    </row>
    <row r="11632" spans="2:2">
      <c r="B11632" s="9"/>
    </row>
    <row r="11633" spans="2:2">
      <c r="B11633" s="9"/>
    </row>
    <row r="11634" spans="2:2">
      <c r="B11634" s="9"/>
    </row>
    <row r="11635" spans="2:2">
      <c r="B11635" s="9"/>
    </row>
    <row r="11636" spans="2:2">
      <c r="B11636" s="9"/>
    </row>
    <row r="11637" spans="2:2">
      <c r="B11637" s="9"/>
    </row>
    <row r="11638" spans="2:2">
      <c r="B11638" s="9"/>
    </row>
    <row r="11639" spans="2:2">
      <c r="B11639" s="9"/>
    </row>
    <row r="11640" spans="2:2">
      <c r="B11640" s="9"/>
    </row>
    <row r="11641" spans="2:2">
      <c r="B11641" s="9"/>
    </row>
    <row r="11642" spans="2:2">
      <c r="B11642" s="9"/>
    </row>
    <row r="11643" spans="2:2">
      <c r="B11643" s="9"/>
    </row>
    <row r="11644" spans="2:2">
      <c r="B11644" s="9"/>
    </row>
    <row r="11645" spans="2:2">
      <c r="B11645" s="9"/>
    </row>
    <row r="11646" spans="2:2">
      <c r="B11646" s="9"/>
    </row>
    <row r="11647" spans="2:2">
      <c r="B11647" s="9"/>
    </row>
    <row r="11648" spans="2:2">
      <c r="B11648" s="9"/>
    </row>
    <row r="11649" spans="2:2">
      <c r="B11649" s="9"/>
    </row>
    <row r="11650" spans="2:2">
      <c r="B11650" s="9"/>
    </row>
    <row r="11651" spans="2:2">
      <c r="B11651" s="9"/>
    </row>
    <row r="11652" spans="2:2">
      <c r="B11652" s="9"/>
    </row>
    <row r="11653" spans="2:2">
      <c r="B11653" s="9"/>
    </row>
    <row r="11654" spans="2:2">
      <c r="B11654" s="9"/>
    </row>
    <row r="11655" spans="2:2">
      <c r="B11655" s="9"/>
    </row>
    <row r="11656" spans="2:2">
      <c r="B11656" s="9"/>
    </row>
    <row r="11657" spans="2:2">
      <c r="B11657" s="9"/>
    </row>
    <row r="11658" spans="2:2">
      <c r="B11658" s="9"/>
    </row>
    <row r="11659" spans="2:2">
      <c r="B11659" s="9"/>
    </row>
    <row r="11660" spans="2:2">
      <c r="B11660" s="9"/>
    </row>
    <row r="11661" spans="2:2">
      <c r="B11661" s="9"/>
    </row>
    <row r="11662" spans="2:2">
      <c r="B11662" s="9"/>
    </row>
    <row r="11663" spans="2:2">
      <c r="B11663" s="9"/>
    </row>
    <row r="11664" spans="2:2">
      <c r="B11664" s="9"/>
    </row>
    <row r="11665" spans="2:2">
      <c r="B11665" s="9"/>
    </row>
    <row r="11666" spans="2:2">
      <c r="B11666" s="9"/>
    </row>
    <row r="11667" spans="2:2">
      <c r="B11667" s="9"/>
    </row>
    <row r="11668" spans="2:2">
      <c r="B11668" s="9"/>
    </row>
    <row r="11669" spans="2:2">
      <c r="B11669" s="9"/>
    </row>
    <row r="11670" spans="2:2">
      <c r="B11670" s="9"/>
    </row>
    <row r="11671" spans="2:2">
      <c r="B11671" s="9"/>
    </row>
    <row r="11672" spans="2:2">
      <c r="B11672" s="9"/>
    </row>
    <row r="11673" spans="2:2">
      <c r="B11673" s="9"/>
    </row>
    <row r="11674" spans="2:2">
      <c r="B11674" s="9"/>
    </row>
    <row r="11675" spans="2:2">
      <c r="B11675" s="9"/>
    </row>
    <row r="11676" spans="2:2">
      <c r="B11676" s="9"/>
    </row>
    <row r="11677" spans="2:2">
      <c r="B11677" s="9"/>
    </row>
    <row r="11678" spans="2:2">
      <c r="B11678" s="9"/>
    </row>
    <row r="11679" spans="2:2">
      <c r="B11679" s="9"/>
    </row>
    <row r="11680" spans="2:2">
      <c r="B11680" s="9"/>
    </row>
    <row r="11681" spans="2:2">
      <c r="B11681" s="9"/>
    </row>
    <row r="11682" spans="2:2">
      <c r="B11682" s="9"/>
    </row>
    <row r="11683" spans="2:2">
      <c r="B11683" s="9"/>
    </row>
    <row r="11684" spans="2:2">
      <c r="B11684" s="9"/>
    </row>
    <row r="11685" spans="2:2">
      <c r="B11685" s="9"/>
    </row>
    <row r="11686" spans="2:2">
      <c r="B11686" s="9"/>
    </row>
    <row r="11687" spans="2:2">
      <c r="B11687" s="9"/>
    </row>
    <row r="11688" spans="2:2">
      <c r="B11688" s="9"/>
    </row>
    <row r="11689" spans="2:2">
      <c r="B11689" s="9"/>
    </row>
    <row r="11690" spans="2:2">
      <c r="B11690" s="9"/>
    </row>
    <row r="11691" spans="2:2">
      <c r="B11691" s="9"/>
    </row>
    <row r="11692" spans="2:2">
      <c r="B11692" s="9"/>
    </row>
    <row r="11693" spans="2:2">
      <c r="B11693" s="9"/>
    </row>
    <row r="11694" spans="2:2">
      <c r="B11694" s="9"/>
    </row>
    <row r="11695" spans="2:2">
      <c r="B11695" s="9"/>
    </row>
    <row r="11696" spans="2:2">
      <c r="B11696" s="9"/>
    </row>
    <row r="11697" spans="2:2">
      <c r="B11697" s="9"/>
    </row>
    <row r="11698" spans="2:2">
      <c r="B11698" s="9"/>
    </row>
    <row r="11699" spans="2:2">
      <c r="B11699" s="9"/>
    </row>
    <row r="11700" spans="2:2">
      <c r="B11700" s="9"/>
    </row>
    <row r="11701" spans="2:2">
      <c r="B11701" s="9"/>
    </row>
    <row r="11702" spans="2:2">
      <c r="B11702" s="9"/>
    </row>
    <row r="11703" spans="2:2">
      <c r="B11703" s="9"/>
    </row>
    <row r="11704" spans="2:2">
      <c r="B11704" s="9"/>
    </row>
    <row r="11705" spans="2:2">
      <c r="B11705" s="9"/>
    </row>
    <row r="11706" spans="2:2">
      <c r="B11706" s="9"/>
    </row>
    <row r="11707" spans="2:2">
      <c r="B11707" s="9"/>
    </row>
    <row r="11708" spans="2:2">
      <c r="B11708" s="9"/>
    </row>
    <row r="11709" spans="2:2">
      <c r="B11709" s="9"/>
    </row>
    <row r="11710" spans="2:2">
      <c r="B11710" s="9"/>
    </row>
    <row r="11711" spans="2:2">
      <c r="B11711" s="9"/>
    </row>
    <row r="11712" spans="2:2">
      <c r="B11712" s="9"/>
    </row>
    <row r="11713" spans="2:2">
      <c r="B11713" s="9"/>
    </row>
    <row r="11714" spans="2:2">
      <c r="B11714" s="9"/>
    </row>
    <row r="11715" spans="2:2">
      <c r="B11715" s="9"/>
    </row>
    <row r="11716" spans="2:2">
      <c r="B11716" s="9"/>
    </row>
    <row r="11717" spans="2:2">
      <c r="B11717" s="9"/>
    </row>
    <row r="11718" spans="2:2">
      <c r="B11718" s="9"/>
    </row>
    <row r="11719" spans="2:2">
      <c r="B11719" s="9"/>
    </row>
    <row r="11720" spans="2:2">
      <c r="B11720" s="9"/>
    </row>
    <row r="11721" spans="2:2">
      <c r="B11721" s="9"/>
    </row>
    <row r="11722" spans="2:2">
      <c r="B11722" s="9"/>
    </row>
    <row r="11723" spans="2:2">
      <c r="B11723" s="9"/>
    </row>
    <row r="11724" spans="2:2">
      <c r="B11724" s="9"/>
    </row>
    <row r="11725" spans="2:2">
      <c r="B11725" s="9"/>
    </row>
    <row r="11726" spans="2:2">
      <c r="B11726" s="9"/>
    </row>
    <row r="11727" spans="2:2">
      <c r="B11727" s="9"/>
    </row>
    <row r="11728" spans="2:2">
      <c r="B11728" s="9"/>
    </row>
    <row r="11729" spans="2:2">
      <c r="B11729" s="9"/>
    </row>
    <row r="11730" spans="2:2">
      <c r="B11730" s="9"/>
    </row>
    <row r="11731" spans="2:2">
      <c r="B11731" s="9"/>
    </row>
    <row r="11732" spans="2:2">
      <c r="B11732" s="9"/>
    </row>
    <row r="11733" spans="2:2">
      <c r="B11733" s="9"/>
    </row>
    <row r="11734" spans="2:2">
      <c r="B11734" s="9"/>
    </row>
    <row r="11735" spans="2:2">
      <c r="B11735" s="9"/>
    </row>
    <row r="11736" spans="2:2">
      <c r="B11736" s="9"/>
    </row>
    <row r="11737" spans="2:2">
      <c r="B11737" s="9"/>
    </row>
    <row r="11738" spans="2:2">
      <c r="B11738" s="9"/>
    </row>
    <row r="11739" spans="2:2">
      <c r="B11739" s="9"/>
    </row>
    <row r="11740" spans="2:2">
      <c r="B11740" s="9"/>
    </row>
    <row r="11741" spans="2:2">
      <c r="B11741" s="9"/>
    </row>
    <row r="11742" spans="2:2">
      <c r="B11742" s="9"/>
    </row>
    <row r="11743" spans="2:2">
      <c r="B11743" s="9"/>
    </row>
    <row r="11744" spans="2:2">
      <c r="B11744" s="9"/>
    </row>
    <row r="11745" spans="2:2">
      <c r="B11745" s="9"/>
    </row>
    <row r="11746" spans="2:2">
      <c r="B11746" s="9"/>
    </row>
    <row r="11747" spans="2:2">
      <c r="B11747" s="9"/>
    </row>
    <row r="11748" spans="2:2">
      <c r="B11748" s="9"/>
    </row>
    <row r="11749" spans="2:2">
      <c r="B11749" s="9"/>
    </row>
    <row r="11750" spans="2:2">
      <c r="B11750" s="9"/>
    </row>
    <row r="11751" spans="2:2">
      <c r="B11751" s="9"/>
    </row>
    <row r="11752" spans="2:2">
      <c r="B11752" s="9"/>
    </row>
    <row r="11753" spans="2:2">
      <c r="B11753" s="9"/>
    </row>
    <row r="11754" spans="2:2">
      <c r="B11754" s="9"/>
    </row>
    <row r="11755" spans="2:2">
      <c r="B11755" s="9"/>
    </row>
    <row r="11756" spans="2:2">
      <c r="B11756" s="9"/>
    </row>
    <row r="11757" spans="2:2">
      <c r="B11757" s="9"/>
    </row>
    <row r="11758" spans="2:2">
      <c r="B11758" s="9"/>
    </row>
    <row r="11759" spans="2:2">
      <c r="B11759" s="9"/>
    </row>
    <row r="11760" spans="2:2">
      <c r="B11760" s="9"/>
    </row>
    <row r="11761" spans="2:2">
      <c r="B11761" s="9"/>
    </row>
    <row r="11762" spans="2:2">
      <c r="B11762" s="9"/>
    </row>
    <row r="11763" spans="2:2">
      <c r="B11763" s="9"/>
    </row>
    <row r="11764" spans="2:2">
      <c r="B11764" s="9"/>
    </row>
    <row r="11765" spans="2:2">
      <c r="B11765" s="9"/>
    </row>
    <row r="11766" spans="2:2">
      <c r="B11766" s="9"/>
    </row>
    <row r="11767" spans="2:2">
      <c r="B11767" s="9"/>
    </row>
    <row r="11768" spans="2:2">
      <c r="B11768" s="9"/>
    </row>
    <row r="11769" spans="2:2">
      <c r="B11769" s="9"/>
    </row>
    <row r="11770" spans="2:2">
      <c r="B11770" s="9"/>
    </row>
    <row r="11771" spans="2:2">
      <c r="B11771" s="9"/>
    </row>
    <row r="11772" spans="2:2">
      <c r="B11772" s="9"/>
    </row>
    <row r="11773" spans="2:2">
      <c r="B11773" s="9"/>
    </row>
    <row r="11774" spans="2:2">
      <c r="B11774" s="9"/>
    </row>
    <row r="11775" spans="2:2">
      <c r="B11775" s="9"/>
    </row>
    <row r="11776" spans="2:2">
      <c r="B11776" s="9"/>
    </row>
    <row r="11777" spans="2:2">
      <c r="B11777" s="9"/>
    </row>
    <row r="11778" spans="2:2">
      <c r="B11778" s="9"/>
    </row>
    <row r="11779" spans="2:2">
      <c r="B11779" s="9"/>
    </row>
    <row r="11780" spans="2:2">
      <c r="B11780" s="9"/>
    </row>
    <row r="11781" spans="2:2">
      <c r="B11781" s="9"/>
    </row>
    <row r="11782" spans="2:2">
      <c r="B11782" s="9"/>
    </row>
    <row r="11783" spans="2:2">
      <c r="B11783" s="9"/>
    </row>
    <row r="11784" spans="2:2">
      <c r="B11784" s="9"/>
    </row>
    <row r="11785" spans="2:2">
      <c r="B11785" s="9"/>
    </row>
    <row r="11786" spans="2:2">
      <c r="B11786" s="9"/>
    </row>
    <row r="11787" spans="2:2">
      <c r="B11787" s="9"/>
    </row>
    <row r="11788" spans="2:2">
      <c r="B11788" s="9"/>
    </row>
    <row r="11789" spans="2:2">
      <c r="B11789" s="9"/>
    </row>
    <row r="11790" spans="2:2">
      <c r="B11790" s="9"/>
    </row>
    <row r="11791" spans="2:2">
      <c r="B11791" s="9"/>
    </row>
    <row r="11792" spans="2:2">
      <c r="B11792" s="9"/>
    </row>
    <row r="11793" spans="2:2">
      <c r="B11793" s="9"/>
    </row>
    <row r="11794" spans="2:2">
      <c r="B11794" s="9"/>
    </row>
    <row r="11795" spans="2:2">
      <c r="B11795" s="9"/>
    </row>
    <row r="11796" spans="2:2">
      <c r="B11796" s="9"/>
    </row>
    <row r="11797" spans="2:2">
      <c r="B11797" s="9"/>
    </row>
    <row r="11798" spans="2:2">
      <c r="B11798" s="9"/>
    </row>
    <row r="11799" spans="2:2">
      <c r="B11799" s="9"/>
    </row>
    <row r="11800" spans="2:2">
      <c r="B11800" s="9"/>
    </row>
    <row r="11801" spans="2:2">
      <c r="B11801" s="9"/>
    </row>
    <row r="11802" spans="2:2">
      <c r="B11802" s="9"/>
    </row>
    <row r="11803" spans="2:2">
      <c r="B11803" s="9"/>
    </row>
    <row r="11804" spans="2:2">
      <c r="B11804" s="9"/>
    </row>
    <row r="11805" spans="2:2">
      <c r="B11805" s="9"/>
    </row>
    <row r="11806" spans="2:2">
      <c r="B11806" s="9"/>
    </row>
    <row r="11807" spans="2:2">
      <c r="B11807" s="9"/>
    </row>
    <row r="11808" spans="2:2">
      <c r="B11808" s="9"/>
    </row>
    <row r="11809" spans="2:2">
      <c r="B11809" s="9"/>
    </row>
    <row r="11810" spans="2:2">
      <c r="B11810" s="9"/>
    </row>
    <row r="11811" spans="2:2">
      <c r="B11811" s="9"/>
    </row>
    <row r="11812" spans="2:2">
      <c r="B11812" s="9"/>
    </row>
    <row r="11813" spans="2:2">
      <c r="B11813" s="9"/>
    </row>
    <row r="11814" spans="2:2">
      <c r="B11814" s="9"/>
    </row>
    <row r="11815" spans="2:2">
      <c r="B11815" s="9"/>
    </row>
    <row r="11816" spans="2:2">
      <c r="B11816" s="9"/>
    </row>
    <row r="11817" spans="2:2">
      <c r="B11817" s="9"/>
    </row>
    <row r="11818" spans="2:2">
      <c r="B11818" s="9"/>
    </row>
    <row r="11819" spans="2:2">
      <c r="B11819" s="9"/>
    </row>
    <row r="11820" spans="2:2">
      <c r="B11820" s="9"/>
    </row>
    <row r="11821" spans="2:2">
      <c r="B11821" s="9"/>
    </row>
    <row r="11822" spans="2:2">
      <c r="B11822" s="9"/>
    </row>
    <row r="11823" spans="2:2">
      <c r="B11823" s="9"/>
    </row>
    <row r="11824" spans="2:2">
      <c r="B11824" s="9"/>
    </row>
    <row r="11825" spans="2:2">
      <c r="B11825" s="9"/>
    </row>
    <row r="11826" spans="2:2">
      <c r="B11826" s="9"/>
    </row>
    <row r="11827" spans="2:2">
      <c r="B11827" s="9"/>
    </row>
    <row r="11828" spans="2:2">
      <c r="B11828" s="9"/>
    </row>
    <row r="11829" spans="2:2">
      <c r="B11829" s="9"/>
    </row>
    <row r="11830" spans="2:2">
      <c r="B11830" s="9"/>
    </row>
    <row r="11831" spans="2:2">
      <c r="B11831" s="9"/>
    </row>
    <row r="11832" spans="2:2">
      <c r="B11832" s="9"/>
    </row>
    <row r="11833" spans="2:2">
      <c r="B11833" s="9"/>
    </row>
    <row r="11834" spans="2:2">
      <c r="B11834" s="9"/>
    </row>
    <row r="11835" spans="2:2">
      <c r="B11835" s="9"/>
    </row>
    <row r="11836" spans="2:2">
      <c r="B11836" s="9"/>
    </row>
    <row r="11837" spans="2:2">
      <c r="B11837" s="9"/>
    </row>
    <row r="11838" spans="2:2">
      <c r="B11838" s="9"/>
    </row>
    <row r="11839" spans="2:2">
      <c r="B11839" s="9"/>
    </row>
    <row r="11840" spans="2:2">
      <c r="B11840" s="9"/>
    </row>
    <row r="11841" spans="2:2">
      <c r="B11841" s="9"/>
    </row>
    <row r="11842" spans="2:2">
      <c r="B11842" s="9"/>
    </row>
    <row r="11843" spans="2:2">
      <c r="B11843" s="9"/>
    </row>
    <row r="11844" spans="2:2">
      <c r="B11844" s="9"/>
    </row>
    <row r="11845" spans="2:2">
      <c r="B11845" s="9"/>
    </row>
    <row r="11846" spans="2:2">
      <c r="B11846" s="9"/>
    </row>
    <row r="11847" spans="2:2">
      <c r="B11847" s="9"/>
    </row>
    <row r="11848" spans="2:2">
      <c r="B11848" s="9"/>
    </row>
    <row r="11849" spans="2:2">
      <c r="B11849" s="9"/>
    </row>
    <row r="11850" spans="2:2">
      <c r="B11850" s="9"/>
    </row>
    <row r="11851" spans="2:2">
      <c r="B11851" s="9"/>
    </row>
    <row r="11852" spans="2:2">
      <c r="B11852" s="9"/>
    </row>
    <row r="11853" spans="2:2">
      <c r="B11853" s="9"/>
    </row>
    <row r="11854" spans="2:2">
      <c r="B11854" s="9"/>
    </row>
    <row r="11855" spans="2:2">
      <c r="B11855" s="9"/>
    </row>
    <row r="11856" spans="2:2">
      <c r="B11856" s="9"/>
    </row>
    <row r="11857" spans="2:2">
      <c r="B11857" s="9"/>
    </row>
    <row r="11858" spans="2:2">
      <c r="B11858" s="9"/>
    </row>
    <row r="11859" spans="2:2">
      <c r="B11859" s="9"/>
    </row>
    <row r="11860" spans="2:2">
      <c r="B11860" s="9"/>
    </row>
    <row r="11861" spans="2:2">
      <c r="B11861" s="9"/>
    </row>
    <row r="11862" spans="2:2">
      <c r="B11862" s="9"/>
    </row>
    <row r="11863" spans="2:2">
      <c r="B11863" s="9"/>
    </row>
    <row r="11864" spans="2:2">
      <c r="B11864" s="9"/>
    </row>
    <row r="11865" spans="2:2">
      <c r="B11865" s="9"/>
    </row>
    <row r="11866" spans="2:2">
      <c r="B11866" s="9"/>
    </row>
    <row r="11867" spans="2:2">
      <c r="B11867" s="9"/>
    </row>
    <row r="11868" spans="2:2">
      <c r="B11868" s="9"/>
    </row>
    <row r="11869" spans="2:2">
      <c r="B11869" s="9"/>
    </row>
    <row r="11870" spans="2:2">
      <c r="B11870" s="9"/>
    </row>
    <row r="11871" spans="2:2">
      <c r="B11871" s="9"/>
    </row>
    <row r="11872" spans="2:2">
      <c r="B11872" s="9"/>
    </row>
    <row r="11873" spans="2:2">
      <c r="B11873" s="9"/>
    </row>
    <row r="11874" spans="2:2">
      <c r="B11874" s="9"/>
    </row>
    <row r="11875" spans="2:2">
      <c r="B11875" s="9"/>
    </row>
    <row r="11876" spans="2:2">
      <c r="B11876" s="9"/>
    </row>
    <row r="11877" spans="2:2">
      <c r="B11877" s="9"/>
    </row>
    <row r="11878" spans="2:2">
      <c r="B11878" s="9"/>
    </row>
    <row r="11879" spans="2:2">
      <c r="B11879" s="9"/>
    </row>
    <row r="11880" spans="2:2">
      <c r="B11880" s="9"/>
    </row>
    <row r="11881" spans="2:2">
      <c r="B11881" s="9"/>
    </row>
    <row r="11882" spans="2:2">
      <c r="B11882" s="9"/>
    </row>
    <row r="11883" spans="2:2">
      <c r="B11883" s="9"/>
    </row>
    <row r="11884" spans="2:2">
      <c r="B11884" s="9"/>
    </row>
    <row r="11885" spans="2:2">
      <c r="B11885" s="9"/>
    </row>
    <row r="11886" spans="2:2">
      <c r="B11886" s="9"/>
    </row>
    <row r="11887" spans="2:2">
      <c r="B11887" s="9"/>
    </row>
    <row r="11888" spans="2:2">
      <c r="B11888" s="9"/>
    </row>
    <row r="11889" spans="2:2">
      <c r="B11889" s="9"/>
    </row>
    <row r="11890" spans="2:2">
      <c r="B11890" s="9"/>
    </row>
    <row r="11891" spans="2:2">
      <c r="B11891" s="9"/>
    </row>
    <row r="11892" spans="2:2">
      <c r="B11892" s="9"/>
    </row>
    <row r="11893" spans="2:2">
      <c r="B11893" s="9"/>
    </row>
    <row r="11894" spans="2:2">
      <c r="B11894" s="9"/>
    </row>
    <row r="11895" spans="2:2">
      <c r="B11895" s="9"/>
    </row>
    <row r="11896" spans="2:2">
      <c r="B11896" s="9"/>
    </row>
    <row r="11897" spans="2:2">
      <c r="B11897" s="9"/>
    </row>
    <row r="11898" spans="2:2">
      <c r="B11898" s="9"/>
    </row>
    <row r="11899" spans="2:2">
      <c r="B11899" s="9"/>
    </row>
    <row r="11900" spans="2:2">
      <c r="B11900" s="9"/>
    </row>
    <row r="11901" spans="2:2">
      <c r="B11901" s="9"/>
    </row>
    <row r="11902" spans="2:2">
      <c r="B11902" s="9"/>
    </row>
    <row r="11903" spans="2:2">
      <c r="B11903" s="9"/>
    </row>
    <row r="11904" spans="2:2">
      <c r="B11904" s="9"/>
    </row>
    <row r="11905" spans="2:2">
      <c r="B11905" s="9"/>
    </row>
    <row r="11906" spans="2:2">
      <c r="B11906" s="9"/>
    </row>
    <row r="11907" spans="2:2">
      <c r="B11907" s="9"/>
    </row>
    <row r="11908" spans="2:2">
      <c r="B11908" s="9"/>
    </row>
    <row r="11909" spans="2:2">
      <c r="B11909" s="9"/>
    </row>
    <row r="11910" spans="2:2">
      <c r="B11910" s="9"/>
    </row>
    <row r="11911" spans="2:2">
      <c r="B11911" s="9"/>
    </row>
    <row r="11912" spans="2:2">
      <c r="B11912" s="9"/>
    </row>
    <row r="11913" spans="2:2">
      <c r="B11913" s="9"/>
    </row>
    <row r="11914" spans="2:2">
      <c r="B11914" s="9"/>
    </row>
    <row r="11915" spans="2:2">
      <c r="B11915" s="9"/>
    </row>
    <row r="11916" spans="2:2">
      <c r="B11916" s="9"/>
    </row>
    <row r="11917" spans="2:2">
      <c r="B11917" s="9"/>
    </row>
    <row r="11918" spans="2:2">
      <c r="B11918" s="9"/>
    </row>
    <row r="11919" spans="2:2">
      <c r="B11919" s="9"/>
    </row>
    <row r="11920" spans="2:2">
      <c r="B11920" s="9"/>
    </row>
    <row r="11921" spans="2:2">
      <c r="B11921" s="9"/>
    </row>
    <row r="11922" spans="2:2">
      <c r="B11922" s="9"/>
    </row>
    <row r="11923" spans="2:2">
      <c r="B11923" s="9"/>
    </row>
    <row r="11924" spans="2:2">
      <c r="B11924" s="9"/>
    </row>
    <row r="11925" spans="2:2">
      <c r="B11925" s="9"/>
    </row>
    <row r="11926" spans="2:2">
      <c r="B11926" s="9"/>
    </row>
    <row r="11927" spans="2:2">
      <c r="B11927" s="9"/>
    </row>
    <row r="11928" spans="2:2">
      <c r="B11928" s="9"/>
    </row>
    <row r="11929" spans="2:2">
      <c r="B11929" s="9"/>
    </row>
    <row r="11930" spans="2:2">
      <c r="B11930" s="9"/>
    </row>
    <row r="11931" spans="2:2">
      <c r="B11931" s="9"/>
    </row>
    <row r="11932" spans="2:2">
      <c r="B11932" s="9"/>
    </row>
    <row r="11933" spans="2:2">
      <c r="B11933" s="9"/>
    </row>
    <row r="11934" spans="2:2">
      <c r="B11934" s="9"/>
    </row>
    <row r="11935" spans="2:2">
      <c r="B11935" s="9"/>
    </row>
    <row r="11936" spans="2:2">
      <c r="B11936" s="9"/>
    </row>
    <row r="11937" spans="2:2">
      <c r="B11937" s="9"/>
    </row>
    <row r="11938" spans="2:2">
      <c r="B11938" s="9"/>
    </row>
    <row r="11939" spans="2:2">
      <c r="B11939" s="9"/>
    </row>
    <row r="11940" spans="2:2">
      <c r="B11940" s="9"/>
    </row>
    <row r="11941" spans="2:2">
      <c r="B11941" s="9"/>
    </row>
    <row r="11942" spans="2:2">
      <c r="B11942" s="9"/>
    </row>
    <row r="11943" spans="2:2">
      <c r="B11943" s="9"/>
    </row>
    <row r="11944" spans="2:2">
      <c r="B11944" s="9"/>
    </row>
    <row r="11945" spans="2:2">
      <c r="B11945" s="9"/>
    </row>
    <row r="11946" spans="2:2">
      <c r="B11946" s="9"/>
    </row>
    <row r="11947" spans="2:2">
      <c r="B11947" s="9"/>
    </row>
    <row r="11948" spans="2:2">
      <c r="B11948" s="9"/>
    </row>
    <row r="11949" spans="2:2">
      <c r="B11949" s="9"/>
    </row>
    <row r="11950" spans="2:2">
      <c r="B11950" s="9"/>
    </row>
    <row r="11951" spans="2:2">
      <c r="B11951" s="9"/>
    </row>
    <row r="11952" spans="2:2">
      <c r="B11952" s="9"/>
    </row>
    <row r="11953" spans="2:2">
      <c r="B11953" s="9"/>
    </row>
    <row r="11954" spans="2:2">
      <c r="B11954" s="9"/>
    </row>
    <row r="11955" spans="2:2">
      <c r="B11955" s="9"/>
    </row>
    <row r="11956" spans="2:2">
      <c r="B11956" s="9"/>
    </row>
    <row r="11957" spans="2:2">
      <c r="B11957" s="9"/>
    </row>
    <row r="11958" spans="2:2">
      <c r="B11958" s="9"/>
    </row>
    <row r="11959" spans="2:2">
      <c r="B11959" s="9"/>
    </row>
    <row r="11960" spans="2:2">
      <c r="B11960" s="9"/>
    </row>
    <row r="11961" spans="2:2">
      <c r="B11961" s="9"/>
    </row>
    <row r="11962" spans="2:2">
      <c r="B11962" s="9"/>
    </row>
    <row r="11963" spans="2:2">
      <c r="B11963" s="9"/>
    </row>
    <row r="11964" spans="2:2">
      <c r="B11964" s="9"/>
    </row>
    <row r="11965" spans="2:2">
      <c r="B11965" s="9"/>
    </row>
    <row r="11966" spans="2:2">
      <c r="B11966" s="9"/>
    </row>
    <row r="11967" spans="2:2">
      <c r="B11967" s="9"/>
    </row>
    <row r="11968" spans="2:2">
      <c r="B11968" s="9"/>
    </row>
    <row r="11969" spans="2:2">
      <c r="B11969" s="9"/>
    </row>
    <row r="11970" spans="2:2">
      <c r="B11970" s="9"/>
    </row>
    <row r="11971" spans="2:2">
      <c r="B11971" s="9"/>
    </row>
    <row r="11972" spans="2:2">
      <c r="B11972" s="9"/>
    </row>
    <row r="11973" spans="2:2">
      <c r="B11973" s="9"/>
    </row>
    <row r="11974" spans="2:2">
      <c r="B11974" s="9"/>
    </row>
    <row r="11975" spans="2:2">
      <c r="B11975" s="9"/>
    </row>
    <row r="11976" spans="2:2">
      <c r="B11976" s="9"/>
    </row>
    <row r="11977" spans="2:2">
      <c r="B11977" s="9"/>
    </row>
    <row r="11978" spans="2:2">
      <c r="B11978" s="9"/>
    </row>
    <row r="11979" spans="2:2">
      <c r="B11979" s="9"/>
    </row>
    <row r="11980" spans="2:2">
      <c r="B11980" s="9"/>
    </row>
    <row r="11981" spans="2:2">
      <c r="B11981" s="9"/>
    </row>
    <row r="11982" spans="2:2">
      <c r="B11982" s="9"/>
    </row>
    <row r="11983" spans="2:2">
      <c r="B11983" s="9"/>
    </row>
    <row r="11984" spans="2:2">
      <c r="B11984" s="9"/>
    </row>
    <row r="11985" spans="2:2">
      <c r="B11985" s="9"/>
    </row>
    <row r="11986" spans="2:2">
      <c r="B11986" s="9"/>
    </row>
    <row r="11987" spans="2:2">
      <c r="B11987" s="9"/>
    </row>
    <row r="11988" spans="2:2">
      <c r="B11988" s="9"/>
    </row>
    <row r="11989" spans="2:2">
      <c r="B11989" s="9"/>
    </row>
    <row r="11990" spans="2:2">
      <c r="B11990" s="9"/>
    </row>
    <row r="11991" spans="2:2">
      <c r="B11991" s="9"/>
    </row>
    <row r="11992" spans="2:2">
      <c r="B11992" s="9"/>
    </row>
    <row r="11993" spans="2:2">
      <c r="B11993" s="9"/>
    </row>
    <row r="11994" spans="2:2">
      <c r="B11994" s="9"/>
    </row>
    <row r="11995" spans="2:2">
      <c r="B11995" s="9"/>
    </row>
    <row r="11996" spans="2:2">
      <c r="B11996" s="9"/>
    </row>
    <row r="11997" spans="2:2">
      <c r="B11997" s="9"/>
    </row>
    <row r="11998" spans="2:2">
      <c r="B11998" s="9"/>
    </row>
    <row r="11999" spans="2:2">
      <c r="B11999" s="9"/>
    </row>
    <row r="12000" spans="2:2">
      <c r="B12000" s="9"/>
    </row>
    <row r="12001" spans="2:2">
      <c r="B12001" s="9"/>
    </row>
    <row r="12002" spans="2:2">
      <c r="B12002" s="9"/>
    </row>
    <row r="12003" spans="2:2">
      <c r="B12003" s="9"/>
    </row>
    <row r="12004" spans="2:2">
      <c r="B12004" s="9"/>
    </row>
    <row r="12005" spans="2:2">
      <c r="B12005" s="9"/>
    </row>
    <row r="12006" spans="2:2">
      <c r="B12006" s="9"/>
    </row>
    <row r="12007" spans="2:2">
      <c r="B12007" s="9"/>
    </row>
    <row r="12008" spans="2:2">
      <c r="B12008" s="9"/>
    </row>
    <row r="12009" spans="2:2">
      <c r="B12009" s="9"/>
    </row>
    <row r="12010" spans="2:2">
      <c r="B12010" s="9"/>
    </row>
    <row r="12011" spans="2:2">
      <c r="B12011" s="9"/>
    </row>
    <row r="12012" spans="2:2">
      <c r="B12012" s="9"/>
    </row>
    <row r="12013" spans="2:2">
      <c r="B12013" s="9"/>
    </row>
    <row r="12014" spans="2:2">
      <c r="B12014" s="9"/>
    </row>
    <row r="12015" spans="2:2">
      <c r="B12015" s="9"/>
    </row>
    <row r="12016" spans="2:2">
      <c r="B12016" s="9"/>
    </row>
    <row r="12017" spans="2:2">
      <c r="B12017" s="9"/>
    </row>
    <row r="12018" spans="2:2">
      <c r="B12018" s="9"/>
    </row>
    <row r="12019" spans="2:2">
      <c r="B12019" s="9"/>
    </row>
    <row r="12020" spans="2:2">
      <c r="B12020" s="9"/>
    </row>
    <row r="12021" spans="2:2">
      <c r="B12021" s="9"/>
    </row>
    <row r="12022" spans="2:2">
      <c r="B12022" s="9"/>
    </row>
    <row r="12023" spans="2:2">
      <c r="B12023" s="9"/>
    </row>
    <row r="12024" spans="2:2">
      <c r="B12024" s="9"/>
    </row>
    <row r="12025" spans="2:2">
      <c r="B12025" s="9"/>
    </row>
    <row r="12026" spans="2:2">
      <c r="B12026" s="9"/>
    </row>
    <row r="12027" spans="2:2">
      <c r="B12027" s="9"/>
    </row>
    <row r="12028" spans="2:2">
      <c r="B12028" s="9"/>
    </row>
    <row r="12029" spans="2:2">
      <c r="B12029" s="9"/>
    </row>
    <row r="12030" spans="2:2">
      <c r="B12030" s="9"/>
    </row>
    <row r="12031" spans="2:2">
      <c r="B12031" s="9"/>
    </row>
    <row r="12032" spans="2:2">
      <c r="B12032" s="9"/>
    </row>
    <row r="12033" spans="2:2">
      <c r="B12033" s="9"/>
    </row>
    <row r="12034" spans="2:2">
      <c r="B12034" s="9"/>
    </row>
    <row r="12035" spans="2:2">
      <c r="B12035" s="9"/>
    </row>
    <row r="12036" spans="2:2">
      <c r="B12036" s="9"/>
    </row>
    <row r="12037" spans="2:2">
      <c r="B12037" s="9"/>
    </row>
    <row r="12038" spans="2:2">
      <c r="B12038" s="9"/>
    </row>
    <row r="12039" spans="2:2">
      <c r="B12039" s="9"/>
    </row>
    <row r="12040" spans="2:2">
      <c r="B12040" s="9"/>
    </row>
    <row r="12041" spans="2:2">
      <c r="B12041" s="9"/>
    </row>
    <row r="12042" spans="2:2">
      <c r="B12042" s="9"/>
    </row>
    <row r="12043" spans="2:2">
      <c r="B12043" s="9"/>
    </row>
    <row r="12044" spans="2:2">
      <c r="B12044" s="9"/>
    </row>
    <row r="12045" spans="2:2">
      <c r="B12045" s="9"/>
    </row>
    <row r="12046" spans="2:2">
      <c r="B12046" s="9"/>
    </row>
    <row r="12047" spans="2:2">
      <c r="B12047" s="9"/>
    </row>
    <row r="12048" spans="2:2">
      <c r="B12048" s="9"/>
    </row>
    <row r="12049" spans="2:2">
      <c r="B12049" s="9"/>
    </row>
    <row r="12050" spans="2:2">
      <c r="B12050" s="9"/>
    </row>
    <row r="12051" spans="2:2">
      <c r="B12051" s="9"/>
    </row>
    <row r="12052" spans="2:2">
      <c r="B12052" s="9"/>
    </row>
    <row r="12053" spans="2:2">
      <c r="B12053" s="9"/>
    </row>
    <row r="12054" spans="2:2">
      <c r="B12054" s="9"/>
    </row>
    <row r="12055" spans="2:2">
      <c r="B12055" s="9"/>
    </row>
    <row r="12056" spans="2:2">
      <c r="B12056" s="9"/>
    </row>
    <row r="12057" spans="2:2">
      <c r="B12057" s="9"/>
    </row>
    <row r="12058" spans="2:2">
      <c r="B12058" s="9"/>
    </row>
    <row r="12059" spans="2:2">
      <c r="B12059" s="9"/>
    </row>
    <row r="12060" spans="2:2">
      <c r="B12060" s="9"/>
    </row>
    <row r="12061" spans="2:2">
      <c r="B12061" s="9"/>
    </row>
    <row r="12062" spans="2:2">
      <c r="B12062" s="9"/>
    </row>
    <row r="12063" spans="2:2">
      <c r="B12063" s="9"/>
    </row>
    <row r="12064" spans="2:2">
      <c r="B12064" s="9"/>
    </row>
    <row r="12065" spans="2:2">
      <c r="B12065" s="9"/>
    </row>
    <row r="12066" spans="2:2">
      <c r="B12066" s="9"/>
    </row>
    <row r="12067" spans="2:2">
      <c r="B12067" s="9"/>
    </row>
    <row r="12068" spans="2:2">
      <c r="B12068" s="9"/>
    </row>
    <row r="12069" spans="2:2">
      <c r="B12069" s="9"/>
    </row>
    <row r="12070" spans="2:2">
      <c r="B12070" s="9"/>
    </row>
    <row r="12071" spans="2:2">
      <c r="B12071" s="9"/>
    </row>
    <row r="12072" spans="2:2">
      <c r="B12072" s="9"/>
    </row>
    <row r="12073" spans="2:2">
      <c r="B12073" s="9"/>
    </row>
    <row r="12074" spans="2:2">
      <c r="B12074" s="9"/>
    </row>
    <row r="12075" spans="2:2">
      <c r="B12075" s="9"/>
    </row>
    <row r="12076" spans="2:2">
      <c r="B12076" s="9"/>
    </row>
    <row r="12077" spans="2:2">
      <c r="B12077" s="9"/>
    </row>
    <row r="12078" spans="2:2">
      <c r="B12078" s="9"/>
    </row>
    <row r="12079" spans="2:2">
      <c r="B12079" s="9"/>
    </row>
    <row r="12080" spans="2:2">
      <c r="B12080" s="9"/>
    </row>
    <row r="12081" spans="2:2">
      <c r="B12081" s="9"/>
    </row>
    <row r="12082" spans="2:2">
      <c r="B12082" s="9"/>
    </row>
    <row r="12083" spans="2:2">
      <c r="B12083" s="9"/>
    </row>
    <row r="12084" spans="2:2">
      <c r="B12084" s="9"/>
    </row>
    <row r="12085" spans="2:2">
      <c r="B12085" s="9"/>
    </row>
    <row r="12086" spans="2:2">
      <c r="B12086" s="9"/>
    </row>
    <row r="12087" spans="2:2">
      <c r="B12087" s="9"/>
    </row>
    <row r="12088" spans="2:2">
      <c r="B12088" s="9"/>
    </row>
    <row r="12089" spans="2:2">
      <c r="B12089" s="9"/>
    </row>
    <row r="12090" spans="2:2">
      <c r="B12090" s="9"/>
    </row>
    <row r="12091" spans="2:2">
      <c r="B12091" s="9"/>
    </row>
    <row r="12092" spans="2:2">
      <c r="B12092" s="9"/>
    </row>
    <row r="12093" spans="2:2">
      <c r="B12093" s="9"/>
    </row>
    <row r="12094" spans="2:2">
      <c r="B12094" s="9"/>
    </row>
    <row r="12095" spans="2:2">
      <c r="B12095" s="9"/>
    </row>
    <row r="12096" spans="2:2">
      <c r="B12096" s="9"/>
    </row>
    <row r="12097" spans="2:2">
      <c r="B12097" s="9"/>
    </row>
    <row r="12098" spans="2:2">
      <c r="B12098" s="9"/>
    </row>
    <row r="12099" spans="2:2">
      <c r="B12099" s="9"/>
    </row>
    <row r="12100" spans="2:2">
      <c r="B12100" s="9"/>
    </row>
    <row r="12101" spans="2:2">
      <c r="B12101" s="9"/>
    </row>
    <row r="12102" spans="2:2">
      <c r="B12102" s="9"/>
    </row>
    <row r="12103" spans="2:2">
      <c r="B12103" s="9"/>
    </row>
    <row r="12104" spans="2:2">
      <c r="B12104" s="9"/>
    </row>
    <row r="12105" spans="2:2">
      <c r="B12105" s="9"/>
    </row>
    <row r="12106" spans="2:2">
      <c r="B12106" s="9"/>
    </row>
    <row r="12107" spans="2:2">
      <c r="B12107" s="9"/>
    </row>
    <row r="12108" spans="2:2">
      <c r="B12108" s="9"/>
    </row>
    <row r="12109" spans="2:2">
      <c r="B12109" s="9"/>
    </row>
    <row r="12110" spans="2:2">
      <c r="B12110" s="9"/>
    </row>
    <row r="12111" spans="2:2">
      <c r="B12111" s="9"/>
    </row>
    <row r="12112" spans="2:2">
      <c r="B12112" s="9"/>
    </row>
    <row r="12113" spans="2:2">
      <c r="B12113" s="9"/>
    </row>
    <row r="12114" spans="2:2">
      <c r="B12114" s="9"/>
    </row>
    <row r="12115" spans="2:2">
      <c r="B12115" s="9"/>
    </row>
    <row r="12116" spans="2:2">
      <c r="B12116" s="9"/>
    </row>
    <row r="12117" spans="2:2">
      <c r="B12117" s="9"/>
    </row>
    <row r="12118" spans="2:2">
      <c r="B12118" s="9"/>
    </row>
    <row r="12119" spans="2:2">
      <c r="B12119" s="9"/>
    </row>
    <row r="12120" spans="2:2">
      <c r="B12120" s="9"/>
    </row>
    <row r="12121" spans="2:2">
      <c r="B12121" s="9"/>
    </row>
    <row r="12122" spans="2:2">
      <c r="B12122" s="9"/>
    </row>
    <row r="12123" spans="2:2">
      <c r="B12123" s="9"/>
    </row>
    <row r="12124" spans="2:2">
      <c r="B12124" s="9"/>
    </row>
    <row r="12125" spans="2:2">
      <c r="B12125" s="9"/>
    </row>
    <row r="12126" spans="2:2">
      <c r="B12126" s="9"/>
    </row>
    <row r="12127" spans="2:2">
      <c r="B12127" s="9"/>
    </row>
    <row r="12128" spans="2:2">
      <c r="B12128" s="9"/>
    </row>
    <row r="12129" spans="2:2">
      <c r="B12129" s="9"/>
    </row>
    <row r="12130" spans="2:2">
      <c r="B12130" s="9"/>
    </row>
    <row r="12131" spans="2:2">
      <c r="B12131" s="9"/>
    </row>
    <row r="12132" spans="2:2">
      <c r="B12132" s="9"/>
    </row>
    <row r="12133" spans="2:2">
      <c r="B12133" s="9"/>
    </row>
    <row r="12134" spans="2:2">
      <c r="B12134" s="9"/>
    </row>
    <row r="12135" spans="2:2">
      <c r="B12135" s="9"/>
    </row>
    <row r="12136" spans="2:2">
      <c r="B12136" s="9"/>
    </row>
    <row r="12137" spans="2:2">
      <c r="B12137" s="9"/>
    </row>
    <row r="12138" spans="2:2">
      <c r="B12138" s="9"/>
    </row>
    <row r="12139" spans="2:2">
      <c r="B12139" s="9"/>
    </row>
    <row r="12140" spans="2:2">
      <c r="B12140" s="9"/>
    </row>
    <row r="12141" spans="2:2">
      <c r="B12141" s="9"/>
    </row>
    <row r="12142" spans="2:2">
      <c r="B12142" s="9"/>
    </row>
    <row r="12143" spans="2:2">
      <c r="B12143" s="9"/>
    </row>
    <row r="12144" spans="2:2">
      <c r="B12144" s="9"/>
    </row>
    <row r="12145" spans="2:2">
      <c r="B12145" s="9"/>
    </row>
    <row r="12146" spans="2:2">
      <c r="B12146" s="9"/>
    </row>
    <row r="12147" spans="2:2">
      <c r="B12147" s="9"/>
    </row>
    <row r="12148" spans="2:2">
      <c r="B12148" s="9"/>
    </row>
    <row r="12149" spans="2:2">
      <c r="B12149" s="9"/>
    </row>
    <row r="12150" spans="2:2">
      <c r="B12150" s="9"/>
    </row>
    <row r="12151" spans="2:2">
      <c r="B12151" s="9"/>
    </row>
    <row r="12152" spans="2:2">
      <c r="B12152" s="9"/>
    </row>
    <row r="12153" spans="2:2">
      <c r="B12153" s="9"/>
    </row>
    <row r="12154" spans="2:2">
      <c r="B12154" s="9"/>
    </row>
    <row r="12155" spans="2:2">
      <c r="B12155" s="9"/>
    </row>
    <row r="12156" spans="2:2">
      <c r="B12156" s="9"/>
    </row>
    <row r="12157" spans="2:2">
      <c r="B12157" s="9"/>
    </row>
    <row r="12158" spans="2:2">
      <c r="B12158" s="9"/>
    </row>
    <row r="12159" spans="2:2">
      <c r="B12159" s="9"/>
    </row>
    <row r="12160" spans="2:2">
      <c r="B12160" s="9"/>
    </row>
    <row r="12161" spans="2:2">
      <c r="B12161" s="9"/>
    </row>
    <row r="12162" spans="2:2">
      <c r="B12162" s="9"/>
    </row>
    <row r="12163" spans="2:2">
      <c r="B12163" s="9"/>
    </row>
    <row r="12164" spans="2:2">
      <c r="B12164" s="9"/>
    </row>
    <row r="12165" spans="2:2">
      <c r="B12165" s="9"/>
    </row>
    <row r="12166" spans="2:2">
      <c r="B12166" s="9"/>
    </row>
    <row r="12167" spans="2:2">
      <c r="B12167" s="9"/>
    </row>
    <row r="12168" spans="2:2">
      <c r="B12168" s="9"/>
    </row>
    <row r="12169" spans="2:2">
      <c r="B12169" s="9"/>
    </row>
    <row r="12170" spans="2:2">
      <c r="B12170" s="9"/>
    </row>
    <row r="12171" spans="2:2">
      <c r="B12171" s="9"/>
    </row>
    <row r="12172" spans="2:2">
      <c r="B12172" s="9"/>
    </row>
    <row r="12173" spans="2:2">
      <c r="B12173" s="9"/>
    </row>
    <row r="12174" spans="2:2">
      <c r="B12174" s="9"/>
    </row>
    <row r="12175" spans="2:2">
      <c r="B12175" s="9"/>
    </row>
    <row r="12176" spans="2:2">
      <c r="B12176" s="9"/>
    </row>
    <row r="12177" spans="2:2">
      <c r="B12177" s="9"/>
    </row>
    <row r="12178" spans="2:2">
      <c r="B12178" s="9"/>
    </row>
    <row r="12179" spans="2:2">
      <c r="B12179" s="9"/>
    </row>
    <row r="12180" spans="2:2">
      <c r="B12180" s="9"/>
    </row>
    <row r="12181" spans="2:2">
      <c r="B12181" s="9"/>
    </row>
    <row r="12182" spans="2:2">
      <c r="B12182" s="9"/>
    </row>
    <row r="12183" spans="2:2">
      <c r="B12183" s="9"/>
    </row>
    <row r="12184" spans="2:2">
      <c r="B12184" s="9"/>
    </row>
    <row r="12185" spans="2:2">
      <c r="B12185" s="9"/>
    </row>
    <row r="12186" spans="2:2">
      <c r="B12186" s="9"/>
    </row>
    <row r="12187" spans="2:2">
      <c r="B12187" s="9"/>
    </row>
    <row r="12188" spans="2:2">
      <c r="B12188" s="9"/>
    </row>
    <row r="12189" spans="2:2">
      <c r="B12189" s="9"/>
    </row>
    <row r="12190" spans="2:2">
      <c r="B12190" s="9"/>
    </row>
    <row r="12191" spans="2:2">
      <c r="B12191" s="9"/>
    </row>
    <row r="12192" spans="2:2">
      <c r="B12192" s="9"/>
    </row>
    <row r="12193" spans="2:2">
      <c r="B12193" s="9"/>
    </row>
    <row r="12194" spans="2:2">
      <c r="B12194" s="9"/>
    </row>
    <row r="12195" spans="2:2">
      <c r="B12195" s="9"/>
    </row>
    <row r="12196" spans="2:2">
      <c r="B12196" s="9"/>
    </row>
    <row r="12197" spans="2:2">
      <c r="B12197" s="9"/>
    </row>
    <row r="12198" spans="2:2">
      <c r="B12198" s="9"/>
    </row>
    <row r="12199" spans="2:2">
      <c r="B12199" s="9"/>
    </row>
    <row r="12200" spans="2:2">
      <c r="B12200" s="9"/>
    </row>
    <row r="12201" spans="2:2">
      <c r="B12201" s="9"/>
    </row>
    <row r="12202" spans="2:2">
      <c r="B12202" s="9"/>
    </row>
    <row r="12203" spans="2:2">
      <c r="B12203" s="9"/>
    </row>
    <row r="12204" spans="2:2">
      <c r="B12204" s="9"/>
    </row>
    <row r="12205" spans="2:2">
      <c r="B12205" s="9"/>
    </row>
    <row r="12206" spans="2:2">
      <c r="B12206" s="9"/>
    </row>
    <row r="12207" spans="2:2">
      <c r="B12207" s="9"/>
    </row>
    <row r="12208" spans="2:2">
      <c r="B12208" s="9"/>
    </row>
    <row r="12209" spans="2:2">
      <c r="B12209" s="9"/>
    </row>
    <row r="12210" spans="2:2">
      <c r="B12210" s="9"/>
    </row>
    <row r="12211" spans="2:2">
      <c r="B12211" s="9"/>
    </row>
    <row r="12212" spans="2:2">
      <c r="B12212" s="9"/>
    </row>
    <row r="12213" spans="2:2">
      <c r="B12213" s="9"/>
    </row>
    <row r="12214" spans="2:2">
      <c r="B12214" s="9"/>
    </row>
    <row r="12215" spans="2:2">
      <c r="B12215" s="9"/>
    </row>
    <row r="12216" spans="2:2">
      <c r="B12216" s="9"/>
    </row>
    <row r="12217" spans="2:2">
      <c r="B12217" s="9"/>
    </row>
    <row r="12218" spans="2:2">
      <c r="B12218" s="9"/>
    </row>
    <row r="12219" spans="2:2">
      <c r="B12219" s="9"/>
    </row>
    <row r="12220" spans="2:2">
      <c r="B12220" s="9"/>
    </row>
    <row r="12221" spans="2:2">
      <c r="B12221" s="9"/>
    </row>
    <row r="12222" spans="2:2">
      <c r="B12222" s="9"/>
    </row>
    <row r="12223" spans="2:2">
      <c r="B12223" s="9"/>
    </row>
    <row r="12224" spans="2:2">
      <c r="B12224" s="9"/>
    </row>
    <row r="12225" spans="2:2">
      <c r="B12225" s="9"/>
    </row>
    <row r="12226" spans="2:2">
      <c r="B12226" s="9"/>
    </row>
    <row r="12227" spans="2:2">
      <c r="B12227" s="9"/>
    </row>
    <row r="12228" spans="2:2">
      <c r="B12228" s="9"/>
    </row>
    <row r="12229" spans="2:2">
      <c r="B12229" s="9"/>
    </row>
    <row r="12230" spans="2:2">
      <c r="B12230" s="9"/>
    </row>
    <row r="12231" spans="2:2">
      <c r="B12231" s="9"/>
    </row>
    <row r="12232" spans="2:2">
      <c r="B12232" s="9"/>
    </row>
    <row r="12233" spans="2:2">
      <c r="B12233" s="9"/>
    </row>
    <row r="12234" spans="2:2">
      <c r="B12234" s="9"/>
    </row>
    <row r="12235" spans="2:2">
      <c r="B12235" s="9"/>
    </row>
    <row r="12236" spans="2:2">
      <c r="B12236" s="9"/>
    </row>
    <row r="12237" spans="2:2">
      <c r="B12237" s="9"/>
    </row>
    <row r="12238" spans="2:2">
      <c r="B12238" s="9"/>
    </row>
    <row r="12239" spans="2:2">
      <c r="B12239" s="9"/>
    </row>
    <row r="12240" spans="2:2">
      <c r="B12240" s="9"/>
    </row>
    <row r="12241" spans="2:2">
      <c r="B12241" s="9"/>
    </row>
    <row r="12242" spans="2:2">
      <c r="B12242" s="9"/>
    </row>
    <row r="12243" spans="2:2">
      <c r="B12243" s="9"/>
    </row>
    <row r="12244" spans="2:2">
      <c r="B12244" s="9"/>
    </row>
    <row r="12245" spans="2:2">
      <c r="B12245" s="9"/>
    </row>
    <row r="12246" spans="2:2">
      <c r="B12246" s="9"/>
    </row>
    <row r="12247" spans="2:2">
      <c r="B12247" s="9"/>
    </row>
    <row r="12248" spans="2:2">
      <c r="B12248" s="9"/>
    </row>
    <row r="12249" spans="2:2">
      <c r="B12249" s="9"/>
    </row>
    <row r="12250" spans="2:2">
      <c r="B12250" s="9"/>
    </row>
    <row r="12251" spans="2:2">
      <c r="B12251" s="9"/>
    </row>
    <row r="12252" spans="2:2">
      <c r="B12252" s="9"/>
    </row>
    <row r="12253" spans="2:2">
      <c r="B12253" s="9"/>
    </row>
    <row r="12254" spans="2:2">
      <c r="B12254" s="9"/>
    </row>
    <row r="12255" spans="2:2">
      <c r="B12255" s="9"/>
    </row>
    <row r="12256" spans="2:2">
      <c r="B12256" s="9"/>
    </row>
    <row r="12257" spans="2:2">
      <c r="B12257" s="9"/>
    </row>
    <row r="12258" spans="2:2">
      <c r="B12258" s="9"/>
    </row>
    <row r="12259" spans="2:2">
      <c r="B12259" s="9"/>
    </row>
    <row r="12260" spans="2:2">
      <c r="B12260" s="9"/>
    </row>
    <row r="12261" spans="2:2">
      <c r="B12261" s="9"/>
    </row>
    <row r="12262" spans="2:2">
      <c r="B12262" s="9"/>
    </row>
    <row r="12263" spans="2:2">
      <c r="B12263" s="9"/>
    </row>
    <row r="12264" spans="2:2">
      <c r="B12264" s="9"/>
    </row>
    <row r="12265" spans="2:2">
      <c r="B12265" s="9"/>
    </row>
    <row r="12266" spans="2:2">
      <c r="B12266" s="9"/>
    </row>
    <row r="12267" spans="2:2">
      <c r="B12267" s="9"/>
    </row>
    <row r="12268" spans="2:2">
      <c r="B12268" s="9"/>
    </row>
    <row r="12269" spans="2:2">
      <c r="B12269" s="9"/>
    </row>
    <row r="12270" spans="2:2">
      <c r="B12270" s="9"/>
    </row>
    <row r="12271" spans="2:2">
      <c r="B12271" s="9"/>
    </row>
    <row r="12272" spans="2:2">
      <c r="B12272" s="9"/>
    </row>
    <row r="12273" spans="2:2">
      <c r="B12273" s="9"/>
    </row>
    <row r="12274" spans="2:2">
      <c r="B12274" s="9"/>
    </row>
    <row r="12275" spans="2:2">
      <c r="B12275" s="9"/>
    </row>
    <row r="12276" spans="2:2">
      <c r="B12276" s="9"/>
    </row>
    <row r="12277" spans="2:2">
      <c r="B12277" s="9"/>
    </row>
    <row r="12278" spans="2:2">
      <c r="B12278" s="9"/>
    </row>
    <row r="12279" spans="2:2">
      <c r="B12279" s="9"/>
    </row>
    <row r="12280" spans="2:2">
      <c r="B12280" s="9"/>
    </row>
    <row r="12281" spans="2:2">
      <c r="B12281" s="9"/>
    </row>
    <row r="12282" spans="2:2">
      <c r="B12282" s="9"/>
    </row>
    <row r="12283" spans="2:2">
      <c r="B12283" s="9"/>
    </row>
    <row r="12284" spans="2:2">
      <c r="B12284" s="9"/>
    </row>
    <row r="12285" spans="2:2">
      <c r="B12285" s="9"/>
    </row>
    <row r="12286" spans="2:2">
      <c r="B12286" s="9"/>
    </row>
    <row r="12287" spans="2:2">
      <c r="B12287" s="9"/>
    </row>
    <row r="12288" spans="2:2">
      <c r="B12288" s="9"/>
    </row>
    <row r="12289" spans="2:2">
      <c r="B12289" s="9"/>
    </row>
    <row r="12290" spans="2:2">
      <c r="B12290" s="9"/>
    </row>
    <row r="12291" spans="2:2">
      <c r="B12291" s="9"/>
    </row>
    <row r="12292" spans="2:2">
      <c r="B12292" s="9"/>
    </row>
    <row r="12293" spans="2:2">
      <c r="B12293" s="9"/>
    </row>
    <row r="12294" spans="2:2">
      <c r="B12294" s="9"/>
    </row>
    <row r="12295" spans="2:2">
      <c r="B12295" s="9"/>
    </row>
    <row r="12296" spans="2:2">
      <c r="B12296" s="9"/>
    </row>
    <row r="12297" spans="2:2">
      <c r="B12297" s="9"/>
    </row>
    <row r="12298" spans="2:2">
      <c r="B12298" s="9"/>
    </row>
    <row r="12299" spans="2:2">
      <c r="B12299" s="9"/>
    </row>
    <row r="12300" spans="2:2">
      <c r="B12300" s="9"/>
    </row>
    <row r="12301" spans="2:2">
      <c r="B12301" s="9"/>
    </row>
    <row r="12302" spans="2:2">
      <c r="B12302" s="9"/>
    </row>
    <row r="12303" spans="2:2">
      <c r="B12303" s="9"/>
    </row>
    <row r="12304" spans="2:2">
      <c r="B12304" s="9"/>
    </row>
    <row r="12305" spans="2:2">
      <c r="B12305" s="9"/>
    </row>
    <row r="12306" spans="2:2">
      <c r="B12306" s="9"/>
    </row>
    <row r="12307" spans="2:2">
      <c r="B12307" s="9"/>
    </row>
    <row r="12308" spans="2:2">
      <c r="B12308" s="9"/>
    </row>
    <row r="12309" spans="2:2">
      <c r="B12309" s="9"/>
    </row>
    <row r="12310" spans="2:2">
      <c r="B12310" s="9"/>
    </row>
    <row r="12311" spans="2:2">
      <c r="B12311" s="9"/>
    </row>
    <row r="12312" spans="2:2">
      <c r="B12312" s="9"/>
    </row>
    <row r="12313" spans="2:2">
      <c r="B12313" s="9"/>
    </row>
    <row r="12314" spans="2:2">
      <c r="B12314" s="9"/>
    </row>
    <row r="12315" spans="2:2">
      <c r="B12315" s="9"/>
    </row>
    <row r="12316" spans="2:2">
      <c r="B12316" s="9"/>
    </row>
    <row r="12317" spans="2:2">
      <c r="B12317" s="9"/>
    </row>
    <row r="12318" spans="2:2">
      <c r="B12318" s="9"/>
    </row>
    <row r="12319" spans="2:2">
      <c r="B12319" s="9"/>
    </row>
    <row r="12320" spans="2:2">
      <c r="B12320" s="9"/>
    </row>
    <row r="12321" spans="2:2">
      <c r="B12321" s="9"/>
    </row>
    <row r="12322" spans="2:2">
      <c r="B12322" s="9"/>
    </row>
    <row r="12323" spans="2:2">
      <c r="B12323" s="9"/>
    </row>
    <row r="12324" spans="2:2">
      <c r="B12324" s="9"/>
    </row>
    <row r="12325" spans="2:2">
      <c r="B12325" s="9"/>
    </row>
    <row r="12326" spans="2:2">
      <c r="B12326" s="9"/>
    </row>
    <row r="12327" spans="2:2">
      <c r="B12327" s="9"/>
    </row>
    <row r="12328" spans="2:2">
      <c r="B12328" s="9"/>
    </row>
    <row r="12329" spans="2:2">
      <c r="B12329" s="9"/>
    </row>
    <row r="12330" spans="2:2">
      <c r="B12330" s="9"/>
    </row>
    <row r="12331" spans="2:2">
      <c r="B12331" s="9"/>
    </row>
    <row r="12332" spans="2:2">
      <c r="B12332" s="9"/>
    </row>
    <row r="12333" spans="2:2">
      <c r="B12333" s="9"/>
    </row>
    <row r="12334" spans="2:2">
      <c r="B12334" s="9"/>
    </row>
    <row r="12335" spans="2:2">
      <c r="B12335" s="9"/>
    </row>
    <row r="12336" spans="2:2">
      <c r="B12336" s="9"/>
    </row>
    <row r="12337" spans="2:2">
      <c r="B12337" s="9"/>
    </row>
    <row r="12338" spans="2:2">
      <c r="B12338" s="9"/>
    </row>
    <row r="12339" spans="2:2">
      <c r="B12339" s="9"/>
    </row>
    <row r="12340" spans="2:2">
      <c r="B12340" s="9"/>
    </row>
    <row r="12341" spans="2:2">
      <c r="B12341" s="9"/>
    </row>
    <row r="12342" spans="2:2">
      <c r="B12342" s="9"/>
    </row>
    <row r="12343" spans="2:2">
      <c r="B12343" s="9"/>
    </row>
    <row r="12344" spans="2:2">
      <c r="B12344" s="9"/>
    </row>
    <row r="12345" spans="2:2">
      <c r="B12345" s="9"/>
    </row>
    <row r="12346" spans="2:2">
      <c r="B12346" s="9"/>
    </row>
    <row r="12347" spans="2:2">
      <c r="B12347" s="9"/>
    </row>
    <row r="12348" spans="2:2">
      <c r="B12348" s="9"/>
    </row>
    <row r="12349" spans="2:2">
      <c r="B12349" s="9"/>
    </row>
    <row r="12350" spans="2:2">
      <c r="B12350" s="9"/>
    </row>
    <row r="12351" spans="2:2">
      <c r="B12351" s="9"/>
    </row>
    <row r="12352" spans="2:2">
      <c r="B12352" s="9"/>
    </row>
    <row r="12353" spans="2:2">
      <c r="B12353" s="9"/>
    </row>
    <row r="12354" spans="2:2">
      <c r="B12354" s="9"/>
    </row>
    <row r="12355" spans="2:2">
      <c r="B12355" s="9"/>
    </row>
    <row r="12356" spans="2:2">
      <c r="B12356" s="9"/>
    </row>
    <row r="12357" spans="2:2">
      <c r="B12357" s="9"/>
    </row>
    <row r="12358" spans="2:2">
      <c r="B12358" s="9"/>
    </row>
    <row r="12359" spans="2:2">
      <c r="B12359" s="9"/>
    </row>
    <row r="12360" spans="2:2">
      <c r="B12360" s="9"/>
    </row>
    <row r="12361" spans="2:2">
      <c r="B12361" s="9"/>
    </row>
    <row r="12362" spans="2:2">
      <c r="B12362" s="9"/>
    </row>
    <row r="12363" spans="2:2">
      <c r="B12363" s="9"/>
    </row>
    <row r="12364" spans="2:2">
      <c r="B12364" s="9"/>
    </row>
    <row r="12365" spans="2:2">
      <c r="B12365" s="9"/>
    </row>
    <row r="12366" spans="2:2">
      <c r="B12366" s="9"/>
    </row>
    <row r="12367" spans="2:2">
      <c r="B12367" s="9"/>
    </row>
    <row r="12368" spans="2:2">
      <c r="B12368" s="9"/>
    </row>
    <row r="12369" spans="2:2">
      <c r="B12369" s="9"/>
    </row>
    <row r="12370" spans="2:2">
      <c r="B12370" s="9"/>
    </row>
    <row r="12371" spans="2:2">
      <c r="B12371" s="9"/>
    </row>
    <row r="12372" spans="2:2">
      <c r="B12372" s="9"/>
    </row>
    <row r="12373" spans="2:2">
      <c r="B12373" s="9"/>
    </row>
    <row r="12374" spans="2:2">
      <c r="B12374" s="9"/>
    </row>
    <row r="12375" spans="2:2">
      <c r="B12375" s="9"/>
    </row>
    <row r="12376" spans="2:2">
      <c r="B12376" s="9"/>
    </row>
    <row r="12377" spans="2:2">
      <c r="B12377" s="9"/>
    </row>
    <row r="12378" spans="2:2">
      <c r="B12378" s="9"/>
    </row>
    <row r="12379" spans="2:2">
      <c r="B12379" s="9"/>
    </row>
    <row r="12380" spans="2:2">
      <c r="B12380" s="9"/>
    </row>
    <row r="12381" spans="2:2">
      <c r="B12381" s="9"/>
    </row>
    <row r="12382" spans="2:2">
      <c r="B12382" s="9"/>
    </row>
    <row r="12383" spans="2:2">
      <c r="B12383" s="9"/>
    </row>
    <row r="12384" spans="2:2">
      <c r="B12384" s="9"/>
    </row>
    <row r="12385" spans="2:2">
      <c r="B12385" s="9"/>
    </row>
    <row r="12386" spans="2:2">
      <c r="B12386" s="9"/>
    </row>
    <row r="12387" spans="2:2">
      <c r="B12387" s="9"/>
    </row>
    <row r="12388" spans="2:2">
      <c r="B12388" s="9"/>
    </row>
    <row r="12389" spans="2:2">
      <c r="B12389" s="9"/>
    </row>
    <row r="12390" spans="2:2">
      <c r="B12390" s="9"/>
    </row>
    <row r="12391" spans="2:2">
      <c r="B12391" s="9"/>
    </row>
    <row r="12392" spans="2:2">
      <c r="B12392" s="9"/>
    </row>
    <row r="12393" spans="2:2">
      <c r="B12393" s="9"/>
    </row>
    <row r="12394" spans="2:2">
      <c r="B12394" s="9"/>
    </row>
    <row r="12395" spans="2:2">
      <c r="B12395" s="9"/>
    </row>
    <row r="12396" spans="2:2">
      <c r="B12396" s="9"/>
    </row>
    <row r="12397" spans="2:2">
      <c r="B12397" s="9"/>
    </row>
    <row r="12398" spans="2:2">
      <c r="B12398" s="9"/>
    </row>
    <row r="12399" spans="2:2">
      <c r="B12399" s="9"/>
    </row>
    <row r="12400" spans="2:2">
      <c r="B12400" s="9"/>
    </row>
    <row r="12401" spans="2:2">
      <c r="B12401" s="9"/>
    </row>
    <row r="12402" spans="2:2">
      <c r="B12402" s="9"/>
    </row>
    <row r="12403" spans="2:2">
      <c r="B12403" s="9"/>
    </row>
    <row r="12404" spans="2:2">
      <c r="B12404" s="9"/>
    </row>
    <row r="12405" spans="2:2">
      <c r="B12405" s="9"/>
    </row>
    <row r="12406" spans="2:2">
      <c r="B12406" s="9"/>
    </row>
    <row r="12407" spans="2:2">
      <c r="B12407" s="9"/>
    </row>
    <row r="12408" spans="2:2">
      <c r="B12408" s="9"/>
    </row>
    <row r="12409" spans="2:2">
      <c r="B12409" s="9"/>
    </row>
    <row r="12410" spans="2:2">
      <c r="B12410" s="9"/>
    </row>
    <row r="12411" spans="2:2">
      <c r="B12411" s="9"/>
    </row>
    <row r="12412" spans="2:2">
      <c r="B12412" s="9"/>
    </row>
    <row r="12413" spans="2:2">
      <c r="B12413" s="9"/>
    </row>
    <row r="12414" spans="2:2">
      <c r="B12414" s="9"/>
    </row>
    <row r="12415" spans="2:2">
      <c r="B12415" s="9"/>
    </row>
    <row r="12416" spans="2:2">
      <c r="B12416" s="9"/>
    </row>
    <row r="12417" spans="2:2">
      <c r="B12417" s="9"/>
    </row>
    <row r="12418" spans="2:2">
      <c r="B12418" s="9"/>
    </row>
    <row r="12419" spans="2:2">
      <c r="B12419" s="9"/>
    </row>
    <row r="12420" spans="2:2">
      <c r="B12420" s="9"/>
    </row>
    <row r="12421" spans="2:2">
      <c r="B12421" s="9"/>
    </row>
    <row r="12422" spans="2:2">
      <c r="B12422" s="9"/>
    </row>
    <row r="12423" spans="2:2">
      <c r="B12423" s="9"/>
    </row>
    <row r="12424" spans="2:2">
      <c r="B12424" s="9"/>
    </row>
    <row r="12425" spans="2:2">
      <c r="B12425" s="9"/>
    </row>
    <row r="12426" spans="2:2">
      <c r="B12426" s="9"/>
    </row>
    <row r="12427" spans="2:2">
      <c r="B12427" s="9"/>
    </row>
    <row r="12428" spans="2:2">
      <c r="B12428" s="9"/>
    </row>
    <row r="12429" spans="2:2">
      <c r="B12429" s="9"/>
    </row>
    <row r="12430" spans="2:2">
      <c r="B12430" s="9"/>
    </row>
    <row r="12431" spans="2:2">
      <c r="B12431" s="9"/>
    </row>
    <row r="12432" spans="2:2">
      <c r="B12432" s="9"/>
    </row>
    <row r="12433" spans="2:2">
      <c r="B12433" s="9"/>
    </row>
    <row r="12434" spans="2:2">
      <c r="B12434" s="9"/>
    </row>
    <row r="12435" spans="2:2">
      <c r="B12435" s="9"/>
    </row>
    <row r="12436" spans="2:2">
      <c r="B12436" s="9"/>
    </row>
    <row r="12437" spans="2:2">
      <c r="B12437" s="9"/>
    </row>
    <row r="12438" spans="2:2">
      <c r="B12438" s="9"/>
    </row>
    <row r="12439" spans="2:2">
      <c r="B12439" s="9"/>
    </row>
    <row r="12440" spans="2:2">
      <c r="B12440" s="9"/>
    </row>
    <row r="12441" spans="2:2">
      <c r="B12441" s="9"/>
    </row>
    <row r="12442" spans="2:2">
      <c r="B12442" s="9"/>
    </row>
    <row r="12443" spans="2:2">
      <c r="B12443" s="9"/>
    </row>
    <row r="12444" spans="2:2">
      <c r="B12444" s="9"/>
    </row>
    <row r="12445" spans="2:2">
      <c r="B12445" s="9"/>
    </row>
    <row r="12446" spans="2:2">
      <c r="B12446" s="9"/>
    </row>
    <row r="12447" spans="2:2">
      <c r="B12447" s="9"/>
    </row>
    <row r="12448" spans="2:2">
      <c r="B12448" s="9"/>
    </row>
    <row r="12449" spans="2:2">
      <c r="B12449" s="9"/>
    </row>
    <row r="12450" spans="2:2">
      <c r="B12450" s="9"/>
    </row>
    <row r="12451" spans="2:2">
      <c r="B12451" s="9"/>
    </row>
    <row r="12452" spans="2:2">
      <c r="B12452" s="9"/>
    </row>
    <row r="12453" spans="2:2">
      <c r="B12453" s="9"/>
    </row>
    <row r="12454" spans="2:2">
      <c r="B12454" s="9"/>
    </row>
    <row r="12455" spans="2:2">
      <c r="B12455" s="9"/>
    </row>
    <row r="12456" spans="2:2">
      <c r="B12456" s="9"/>
    </row>
    <row r="12457" spans="2:2">
      <c r="B12457" s="9"/>
    </row>
    <row r="12458" spans="2:2">
      <c r="B12458" s="9"/>
    </row>
    <row r="12459" spans="2:2">
      <c r="B12459" s="9"/>
    </row>
    <row r="12460" spans="2:2">
      <c r="B12460" s="9"/>
    </row>
    <row r="12461" spans="2:2">
      <c r="B12461" s="9"/>
    </row>
    <row r="12462" spans="2:2">
      <c r="B12462" s="9"/>
    </row>
    <row r="12463" spans="2:2">
      <c r="B12463" s="9"/>
    </row>
    <row r="12464" spans="2:2">
      <c r="B12464" s="9"/>
    </row>
    <row r="12465" spans="2:2">
      <c r="B12465" s="9"/>
    </row>
    <row r="12466" spans="2:2">
      <c r="B12466" s="9"/>
    </row>
    <row r="12467" spans="2:2">
      <c r="B12467" s="9"/>
    </row>
    <row r="12468" spans="2:2">
      <c r="B12468" s="9"/>
    </row>
    <row r="12469" spans="2:2">
      <c r="B12469" s="9"/>
    </row>
    <row r="12470" spans="2:2">
      <c r="B12470" s="9"/>
    </row>
    <row r="12471" spans="2:2">
      <c r="B12471" s="9"/>
    </row>
    <row r="12472" spans="2:2">
      <c r="B12472" s="9"/>
    </row>
    <row r="12473" spans="2:2">
      <c r="B12473" s="9"/>
    </row>
    <row r="12474" spans="2:2">
      <c r="B12474" s="9"/>
    </row>
    <row r="12475" spans="2:2">
      <c r="B12475" s="9"/>
    </row>
    <row r="12476" spans="2:2">
      <c r="B12476" s="9"/>
    </row>
    <row r="12477" spans="2:2">
      <c r="B12477" s="9"/>
    </row>
    <row r="12478" spans="2:2">
      <c r="B12478" s="9"/>
    </row>
    <row r="12479" spans="2:2">
      <c r="B12479" s="9"/>
    </row>
    <row r="12480" spans="2:2">
      <c r="B12480" s="9"/>
    </row>
    <row r="12481" spans="2:2">
      <c r="B12481" s="9"/>
    </row>
    <row r="12482" spans="2:2">
      <c r="B12482" s="9"/>
    </row>
    <row r="12483" spans="2:2">
      <c r="B12483" s="9"/>
    </row>
    <row r="12484" spans="2:2">
      <c r="B12484" s="9"/>
    </row>
    <row r="12485" spans="2:2">
      <c r="B12485" s="9"/>
    </row>
    <row r="12486" spans="2:2">
      <c r="B12486" s="9"/>
    </row>
    <row r="12487" spans="2:2">
      <c r="B12487" s="9"/>
    </row>
    <row r="12488" spans="2:2">
      <c r="B12488" s="9"/>
    </row>
    <row r="12489" spans="2:2">
      <c r="B12489" s="9"/>
    </row>
    <row r="12490" spans="2:2">
      <c r="B12490" s="9"/>
    </row>
    <row r="12491" spans="2:2">
      <c r="B12491" s="9"/>
    </row>
    <row r="12492" spans="2:2">
      <c r="B12492" s="9"/>
    </row>
    <row r="12493" spans="2:2">
      <c r="B12493" s="9"/>
    </row>
    <row r="12494" spans="2:2">
      <c r="B12494" s="9"/>
    </row>
    <row r="12495" spans="2:2">
      <c r="B12495" s="9"/>
    </row>
    <row r="12496" spans="2:2">
      <c r="B12496" s="9"/>
    </row>
    <row r="12497" spans="2:2">
      <c r="B12497" s="9"/>
    </row>
    <row r="12498" spans="2:2">
      <c r="B12498" s="9"/>
    </row>
    <row r="12499" spans="2:2">
      <c r="B12499" s="9"/>
    </row>
    <row r="12500" spans="2:2">
      <c r="B12500" s="9"/>
    </row>
    <row r="12501" spans="2:2">
      <c r="B12501" s="9"/>
    </row>
    <row r="12502" spans="2:2">
      <c r="B12502" s="9"/>
    </row>
    <row r="12503" spans="2:2">
      <c r="B12503" s="9"/>
    </row>
    <row r="12504" spans="2:2">
      <c r="B12504" s="9"/>
    </row>
    <row r="12505" spans="2:2">
      <c r="B12505" s="9"/>
    </row>
    <row r="12506" spans="2:2">
      <c r="B12506" s="9"/>
    </row>
    <row r="12507" spans="2:2">
      <c r="B12507" s="9"/>
    </row>
    <row r="12508" spans="2:2">
      <c r="B12508" s="9"/>
    </row>
    <row r="12509" spans="2:2">
      <c r="B12509" s="9"/>
    </row>
    <row r="12510" spans="2:2">
      <c r="B12510" s="9"/>
    </row>
    <row r="12511" spans="2:2">
      <c r="B12511" s="9"/>
    </row>
    <row r="12512" spans="2:2">
      <c r="B12512" s="9"/>
    </row>
    <row r="12513" spans="2:2">
      <c r="B12513" s="9"/>
    </row>
    <row r="12514" spans="2:2">
      <c r="B12514" s="9"/>
    </row>
    <row r="12515" spans="2:2">
      <c r="B12515" s="9"/>
    </row>
    <row r="12516" spans="2:2">
      <c r="B12516" s="9"/>
    </row>
    <row r="12517" spans="2:2">
      <c r="B12517" s="9"/>
    </row>
    <row r="12518" spans="2:2">
      <c r="B12518" s="9"/>
    </row>
    <row r="12519" spans="2:2">
      <c r="B12519" s="9"/>
    </row>
    <row r="12520" spans="2:2">
      <c r="B12520" s="9"/>
    </row>
    <row r="12521" spans="2:2">
      <c r="B12521" s="9"/>
    </row>
    <row r="12522" spans="2:2">
      <c r="B12522" s="9"/>
    </row>
    <row r="12523" spans="2:2">
      <c r="B12523" s="9"/>
    </row>
    <row r="12524" spans="2:2">
      <c r="B12524" s="9"/>
    </row>
    <row r="12525" spans="2:2">
      <c r="B12525" s="9"/>
    </row>
    <row r="12526" spans="2:2">
      <c r="B12526" s="9"/>
    </row>
    <row r="12527" spans="2:2">
      <c r="B12527" s="9"/>
    </row>
    <row r="12528" spans="2:2">
      <c r="B12528" s="9"/>
    </row>
    <row r="12529" spans="2:2">
      <c r="B12529" s="9"/>
    </row>
    <row r="12530" spans="2:2">
      <c r="B12530" s="9"/>
    </row>
    <row r="12531" spans="2:2">
      <c r="B12531" s="9"/>
    </row>
    <row r="12532" spans="2:2">
      <c r="B12532" s="9"/>
    </row>
    <row r="12533" spans="2:2">
      <c r="B12533" s="9"/>
    </row>
    <row r="12534" spans="2:2">
      <c r="B12534" s="9"/>
    </row>
    <row r="12535" spans="2:2">
      <c r="B12535" s="9"/>
    </row>
    <row r="12536" spans="2:2">
      <c r="B12536" s="9"/>
    </row>
    <row r="12537" spans="2:2">
      <c r="B12537" s="9"/>
    </row>
    <row r="12538" spans="2:2">
      <c r="B12538" s="9"/>
    </row>
    <row r="12539" spans="2:2">
      <c r="B12539" s="9"/>
    </row>
    <row r="12540" spans="2:2">
      <c r="B12540" s="9"/>
    </row>
    <row r="12541" spans="2:2">
      <c r="B12541" s="9"/>
    </row>
    <row r="12542" spans="2:2">
      <c r="B12542" s="9"/>
    </row>
    <row r="12543" spans="2:2">
      <c r="B12543" s="9"/>
    </row>
    <row r="12544" spans="2:2">
      <c r="B12544" s="9"/>
    </row>
    <row r="12545" spans="2:2">
      <c r="B12545" s="9"/>
    </row>
    <row r="12546" spans="2:2">
      <c r="B12546" s="9"/>
    </row>
    <row r="12547" spans="2:2">
      <c r="B12547" s="9"/>
    </row>
    <row r="12548" spans="2:2">
      <c r="B12548" s="9"/>
    </row>
    <row r="12549" spans="2:2">
      <c r="B12549" s="9"/>
    </row>
    <row r="12550" spans="2:2">
      <c r="B12550" s="9"/>
    </row>
    <row r="12551" spans="2:2">
      <c r="B12551" s="9"/>
    </row>
    <row r="12552" spans="2:2">
      <c r="B12552" s="9"/>
    </row>
    <row r="12553" spans="2:2">
      <c r="B12553" s="9"/>
    </row>
    <row r="12554" spans="2:2">
      <c r="B12554" s="9"/>
    </row>
    <row r="12555" spans="2:2">
      <c r="B12555" s="9"/>
    </row>
    <row r="12556" spans="2:2">
      <c r="B12556" s="9"/>
    </row>
    <row r="12557" spans="2:2">
      <c r="B12557" s="9"/>
    </row>
    <row r="12558" spans="2:2">
      <c r="B12558" s="9"/>
    </row>
    <row r="12559" spans="2:2">
      <c r="B12559" s="9"/>
    </row>
    <row r="12560" spans="2:2">
      <c r="B12560" s="9"/>
    </row>
    <row r="12561" spans="2:2">
      <c r="B12561" s="9"/>
    </row>
    <row r="12562" spans="2:2">
      <c r="B12562" s="9"/>
    </row>
    <row r="12563" spans="2:2">
      <c r="B12563" s="9"/>
    </row>
    <row r="12564" spans="2:2">
      <c r="B12564" s="9"/>
    </row>
    <row r="12565" spans="2:2">
      <c r="B12565" s="9"/>
    </row>
    <row r="12566" spans="2:2">
      <c r="B12566" s="9"/>
    </row>
    <row r="12567" spans="2:2">
      <c r="B12567" s="9"/>
    </row>
    <row r="12568" spans="2:2">
      <c r="B12568" s="9"/>
    </row>
    <row r="12569" spans="2:2">
      <c r="B12569" s="9"/>
    </row>
    <row r="12570" spans="2:2">
      <c r="B12570" s="9"/>
    </row>
    <row r="12571" spans="2:2">
      <c r="B12571" s="9"/>
    </row>
    <row r="12572" spans="2:2">
      <c r="B12572" s="9"/>
    </row>
    <row r="12573" spans="2:2">
      <c r="B12573" s="9"/>
    </row>
    <row r="12574" spans="2:2">
      <c r="B12574" s="9"/>
    </row>
    <row r="12575" spans="2:2">
      <c r="B12575" s="9"/>
    </row>
    <row r="12576" spans="2:2">
      <c r="B12576" s="9"/>
    </row>
    <row r="12577" spans="2:2">
      <c r="B12577" s="9"/>
    </row>
    <row r="12578" spans="2:2">
      <c r="B12578" s="9"/>
    </row>
    <row r="12579" spans="2:2">
      <c r="B12579" s="9"/>
    </row>
    <row r="12580" spans="2:2">
      <c r="B12580" s="9"/>
    </row>
    <row r="12581" spans="2:2">
      <c r="B12581" s="9"/>
    </row>
    <row r="12582" spans="2:2">
      <c r="B12582" s="9"/>
    </row>
    <row r="12583" spans="2:2">
      <c r="B12583" s="9"/>
    </row>
    <row r="12584" spans="2:2">
      <c r="B12584" s="9"/>
    </row>
    <row r="12585" spans="2:2">
      <c r="B12585" s="9"/>
    </row>
    <row r="12586" spans="2:2">
      <c r="B12586" s="9"/>
    </row>
    <row r="12587" spans="2:2">
      <c r="B12587" s="9"/>
    </row>
    <row r="12588" spans="2:2">
      <c r="B12588" s="9"/>
    </row>
    <row r="12589" spans="2:2">
      <c r="B12589" s="9"/>
    </row>
    <row r="12590" spans="2:2">
      <c r="B12590" s="9"/>
    </row>
    <row r="12591" spans="2:2">
      <c r="B12591" s="9"/>
    </row>
    <row r="12592" spans="2:2">
      <c r="B12592" s="9"/>
    </row>
    <row r="12593" spans="2:2">
      <c r="B12593" s="9"/>
    </row>
    <row r="12594" spans="2:2">
      <c r="B12594" s="9"/>
    </row>
    <row r="12595" spans="2:2">
      <c r="B12595" s="9"/>
    </row>
    <row r="12596" spans="2:2">
      <c r="B12596" s="9"/>
    </row>
    <row r="12597" spans="2:2">
      <c r="B12597" s="9"/>
    </row>
    <row r="12598" spans="2:2">
      <c r="B12598" s="9"/>
    </row>
    <row r="12599" spans="2:2">
      <c r="B12599" s="9"/>
    </row>
    <row r="12600" spans="2:2">
      <c r="B12600" s="9"/>
    </row>
    <row r="12601" spans="2:2">
      <c r="B12601" s="9"/>
    </row>
    <row r="12602" spans="2:2">
      <c r="B12602" s="9"/>
    </row>
    <row r="12603" spans="2:2">
      <c r="B12603" s="9"/>
    </row>
    <row r="12604" spans="2:2">
      <c r="B12604" s="9"/>
    </row>
    <row r="12605" spans="2:2">
      <c r="B12605" s="9"/>
    </row>
    <row r="12606" spans="2:2">
      <c r="B12606" s="9"/>
    </row>
    <row r="12607" spans="2:2">
      <c r="B12607" s="9"/>
    </row>
    <row r="12608" spans="2:2">
      <c r="B12608" s="9"/>
    </row>
    <row r="12609" spans="2:2">
      <c r="B12609" s="9"/>
    </row>
    <row r="12610" spans="2:2">
      <c r="B12610" s="9"/>
    </row>
    <row r="12611" spans="2:2">
      <c r="B12611" s="9"/>
    </row>
    <row r="12612" spans="2:2">
      <c r="B12612" s="9"/>
    </row>
    <row r="12613" spans="2:2">
      <c r="B12613" s="9"/>
    </row>
    <row r="12614" spans="2:2">
      <c r="B12614" s="9"/>
    </row>
    <row r="12615" spans="2:2">
      <c r="B12615" s="9"/>
    </row>
    <row r="12616" spans="2:2">
      <c r="B12616" s="9"/>
    </row>
    <row r="12617" spans="2:2">
      <c r="B12617" s="9"/>
    </row>
    <row r="12618" spans="2:2">
      <c r="B12618" s="9"/>
    </row>
    <row r="12619" spans="2:2">
      <c r="B12619" s="9"/>
    </row>
    <row r="12620" spans="2:2">
      <c r="B12620" s="9"/>
    </row>
    <row r="12621" spans="2:2">
      <c r="B12621" s="9"/>
    </row>
    <row r="12622" spans="2:2">
      <c r="B12622" s="9"/>
    </row>
    <row r="12623" spans="2:2">
      <c r="B12623" s="9"/>
    </row>
    <row r="12624" spans="2:2">
      <c r="B12624" s="9"/>
    </row>
    <row r="12625" spans="2:2">
      <c r="B12625" s="9"/>
    </row>
    <row r="12626" spans="2:2">
      <c r="B12626" s="9"/>
    </row>
    <row r="12627" spans="2:2">
      <c r="B12627" s="9"/>
    </row>
    <row r="12628" spans="2:2">
      <c r="B12628" s="9"/>
    </row>
    <row r="12629" spans="2:2">
      <c r="B12629" s="9"/>
    </row>
    <row r="12630" spans="2:2">
      <c r="B12630" s="9"/>
    </row>
    <row r="12631" spans="2:2">
      <c r="B12631" s="9"/>
    </row>
    <row r="12632" spans="2:2">
      <c r="B12632" s="9"/>
    </row>
    <row r="12633" spans="2:2">
      <c r="B12633" s="9"/>
    </row>
    <row r="12634" spans="2:2">
      <c r="B12634" s="9"/>
    </row>
    <row r="12635" spans="2:2">
      <c r="B12635" s="9"/>
    </row>
    <row r="12636" spans="2:2">
      <c r="B12636" s="9"/>
    </row>
    <row r="12637" spans="2:2">
      <c r="B12637" s="9"/>
    </row>
    <row r="12638" spans="2:2">
      <c r="B12638" s="9"/>
    </row>
    <row r="12639" spans="2:2">
      <c r="B12639" s="9"/>
    </row>
    <row r="12640" spans="2:2">
      <c r="B12640" s="9"/>
    </row>
    <row r="12641" spans="2:2">
      <c r="B12641" s="9"/>
    </row>
    <row r="12642" spans="2:2">
      <c r="B12642" s="9"/>
    </row>
    <row r="12643" spans="2:2">
      <c r="B12643" s="9"/>
    </row>
    <row r="12644" spans="2:2">
      <c r="B12644" s="9"/>
    </row>
    <row r="12645" spans="2:2">
      <c r="B12645" s="9"/>
    </row>
    <row r="12646" spans="2:2">
      <c r="B12646" s="9"/>
    </row>
    <row r="12647" spans="2:2">
      <c r="B12647" s="9"/>
    </row>
    <row r="12648" spans="2:2">
      <c r="B12648" s="9"/>
    </row>
    <row r="12649" spans="2:2">
      <c r="B12649" s="9"/>
    </row>
    <row r="12650" spans="2:2">
      <c r="B12650" s="9"/>
    </row>
    <row r="12651" spans="2:2">
      <c r="B12651" s="9"/>
    </row>
    <row r="12652" spans="2:2">
      <c r="B12652" s="9"/>
    </row>
    <row r="12653" spans="2:2">
      <c r="B12653" s="9"/>
    </row>
    <row r="12654" spans="2:2">
      <c r="B12654" s="9"/>
    </row>
    <row r="12655" spans="2:2">
      <c r="B12655" s="9"/>
    </row>
    <row r="12656" spans="2:2">
      <c r="B12656" s="9"/>
    </row>
    <row r="12657" spans="2:2">
      <c r="B12657" s="9"/>
    </row>
    <row r="12658" spans="2:2">
      <c r="B12658" s="9"/>
    </row>
    <row r="12659" spans="2:2">
      <c r="B12659" s="9"/>
    </row>
    <row r="12660" spans="2:2">
      <c r="B12660" s="9"/>
    </row>
    <row r="12661" spans="2:2">
      <c r="B12661" s="9"/>
    </row>
    <row r="12662" spans="2:2">
      <c r="B12662" s="9"/>
    </row>
    <row r="12663" spans="2:2">
      <c r="B12663" s="9"/>
    </row>
    <row r="12664" spans="2:2">
      <c r="B12664" s="9"/>
    </row>
    <row r="12665" spans="2:2">
      <c r="B12665" s="9"/>
    </row>
    <row r="12666" spans="2:2">
      <c r="B12666" s="9"/>
    </row>
    <row r="12667" spans="2:2">
      <c r="B12667" s="9"/>
    </row>
    <row r="12668" spans="2:2">
      <c r="B12668" s="9"/>
    </row>
    <row r="12669" spans="2:2">
      <c r="B12669" s="9"/>
    </row>
    <row r="12670" spans="2:2">
      <c r="B12670" s="9"/>
    </row>
    <row r="12671" spans="2:2">
      <c r="B12671" s="9"/>
    </row>
    <row r="12672" spans="2:2">
      <c r="B12672" s="9"/>
    </row>
    <row r="12673" spans="2:2">
      <c r="B12673" s="9"/>
    </row>
    <row r="12674" spans="2:2">
      <c r="B12674" s="9"/>
    </row>
    <row r="12675" spans="2:2">
      <c r="B12675" s="9"/>
    </row>
    <row r="12676" spans="2:2">
      <c r="B12676" s="9"/>
    </row>
    <row r="12677" spans="2:2">
      <c r="B12677" s="9"/>
    </row>
    <row r="12678" spans="2:2">
      <c r="B12678" s="9"/>
    </row>
    <row r="12679" spans="2:2">
      <c r="B12679" s="9"/>
    </row>
    <row r="12680" spans="2:2">
      <c r="B12680" s="9"/>
    </row>
    <row r="12681" spans="2:2">
      <c r="B12681" s="9"/>
    </row>
    <row r="12682" spans="2:2">
      <c r="B12682" s="9"/>
    </row>
    <row r="12683" spans="2:2">
      <c r="B12683" s="9"/>
    </row>
    <row r="12684" spans="2:2">
      <c r="B12684" s="9"/>
    </row>
    <row r="12685" spans="2:2">
      <c r="B12685" s="9"/>
    </row>
    <row r="12686" spans="2:2">
      <c r="B12686" s="9"/>
    </row>
    <row r="12687" spans="2:2">
      <c r="B12687" s="9"/>
    </row>
    <row r="12688" spans="2:2">
      <c r="B12688" s="9"/>
    </row>
    <row r="12689" spans="2:2">
      <c r="B12689" s="9"/>
    </row>
    <row r="12690" spans="2:2">
      <c r="B12690" s="9"/>
    </row>
    <row r="12691" spans="2:2">
      <c r="B12691" s="9"/>
    </row>
    <row r="12692" spans="2:2">
      <c r="B12692" s="9"/>
    </row>
    <row r="12693" spans="2:2">
      <c r="B12693" s="9"/>
    </row>
    <row r="12694" spans="2:2">
      <c r="B12694" s="9"/>
    </row>
    <row r="12695" spans="2:2">
      <c r="B12695" s="9"/>
    </row>
    <row r="12696" spans="2:2">
      <c r="B12696" s="9"/>
    </row>
    <row r="12697" spans="2:2">
      <c r="B12697" s="9"/>
    </row>
    <row r="12698" spans="2:2">
      <c r="B12698" s="9"/>
    </row>
    <row r="12699" spans="2:2">
      <c r="B12699" s="9"/>
    </row>
    <row r="12700" spans="2:2">
      <c r="B12700" s="9"/>
    </row>
    <row r="12701" spans="2:2">
      <c r="B12701" s="9"/>
    </row>
    <row r="12702" spans="2:2">
      <c r="B12702" s="9"/>
    </row>
    <row r="12703" spans="2:2">
      <c r="B12703" s="9"/>
    </row>
    <row r="12704" spans="2:2">
      <c r="B12704" s="9"/>
    </row>
    <row r="12705" spans="2:2">
      <c r="B12705" s="9"/>
    </row>
    <row r="12706" spans="2:2">
      <c r="B12706" s="9"/>
    </row>
    <row r="12707" spans="2:2">
      <c r="B12707" s="9"/>
    </row>
    <row r="12708" spans="2:2">
      <c r="B12708" s="9"/>
    </row>
    <row r="12709" spans="2:2">
      <c r="B12709" s="9"/>
    </row>
    <row r="12710" spans="2:2">
      <c r="B12710" s="9"/>
    </row>
    <row r="12711" spans="2:2">
      <c r="B12711" s="9"/>
    </row>
    <row r="12712" spans="2:2">
      <c r="B12712" s="9"/>
    </row>
    <row r="12713" spans="2:2">
      <c r="B12713" s="9"/>
    </row>
    <row r="12714" spans="2:2">
      <c r="B12714" s="9"/>
    </row>
    <row r="12715" spans="2:2">
      <c r="B12715" s="9"/>
    </row>
    <row r="12716" spans="2:2">
      <c r="B12716" s="9"/>
    </row>
    <row r="12717" spans="2:2">
      <c r="B12717" s="9"/>
    </row>
    <row r="12718" spans="2:2">
      <c r="B12718" s="9"/>
    </row>
    <row r="12719" spans="2:2">
      <c r="B12719" s="9"/>
    </row>
    <row r="12720" spans="2:2">
      <c r="B12720" s="9"/>
    </row>
    <row r="12721" spans="2:2">
      <c r="B12721" s="9"/>
    </row>
    <row r="12722" spans="2:2">
      <c r="B12722" s="9"/>
    </row>
    <row r="12723" spans="2:2">
      <c r="B12723" s="9"/>
    </row>
    <row r="12724" spans="2:2">
      <c r="B12724" s="9"/>
    </row>
    <row r="12725" spans="2:2">
      <c r="B12725" s="9"/>
    </row>
    <row r="12726" spans="2:2">
      <c r="B12726" s="9"/>
    </row>
    <row r="12727" spans="2:2">
      <c r="B12727" s="9"/>
    </row>
    <row r="12728" spans="2:2">
      <c r="B12728" s="9"/>
    </row>
    <row r="12729" spans="2:2">
      <c r="B12729" s="9"/>
    </row>
    <row r="12730" spans="2:2">
      <c r="B12730" s="9"/>
    </row>
    <row r="12731" spans="2:2">
      <c r="B12731" s="9"/>
    </row>
    <row r="12732" spans="2:2">
      <c r="B12732" s="9"/>
    </row>
    <row r="12733" spans="2:2">
      <c r="B12733" s="9"/>
    </row>
    <row r="12734" spans="2:2">
      <c r="B12734" s="9"/>
    </row>
    <row r="12735" spans="2:2">
      <c r="B12735" s="9"/>
    </row>
    <row r="12736" spans="2:2">
      <c r="B12736" s="9"/>
    </row>
    <row r="12737" spans="2:2">
      <c r="B12737" s="9"/>
    </row>
    <row r="12738" spans="2:2">
      <c r="B12738" s="9"/>
    </row>
    <row r="12739" spans="2:2">
      <c r="B12739" s="9"/>
    </row>
    <row r="12740" spans="2:2">
      <c r="B12740" s="9"/>
    </row>
    <row r="12741" spans="2:2">
      <c r="B12741" s="9"/>
    </row>
    <row r="12742" spans="2:2">
      <c r="B12742" s="9"/>
    </row>
    <row r="12743" spans="2:2">
      <c r="B12743" s="9"/>
    </row>
    <row r="12744" spans="2:2">
      <c r="B12744" s="9"/>
    </row>
    <row r="12745" spans="2:2">
      <c r="B12745" s="9"/>
    </row>
    <row r="12746" spans="2:2">
      <c r="B12746" s="9"/>
    </row>
    <row r="12747" spans="2:2">
      <c r="B12747" s="9"/>
    </row>
    <row r="12748" spans="2:2">
      <c r="B12748" s="9"/>
    </row>
    <row r="12749" spans="2:2">
      <c r="B12749" s="9"/>
    </row>
    <row r="12750" spans="2:2">
      <c r="B12750" s="9"/>
    </row>
    <row r="12751" spans="2:2">
      <c r="B12751" s="9"/>
    </row>
    <row r="12752" spans="2:2">
      <c r="B12752" s="9"/>
    </row>
    <row r="12753" spans="2:2">
      <c r="B12753" s="9"/>
    </row>
    <row r="12754" spans="2:2">
      <c r="B12754" s="9"/>
    </row>
    <row r="12755" spans="2:2">
      <c r="B12755" s="9"/>
    </row>
    <row r="12756" spans="2:2">
      <c r="B12756" s="9"/>
    </row>
    <row r="12757" spans="2:2">
      <c r="B12757" s="9"/>
    </row>
    <row r="12758" spans="2:2">
      <c r="B12758" s="9"/>
    </row>
    <row r="12759" spans="2:2">
      <c r="B12759" s="9"/>
    </row>
    <row r="12760" spans="2:2">
      <c r="B12760" s="9"/>
    </row>
    <row r="12761" spans="2:2">
      <c r="B12761" s="9"/>
    </row>
    <row r="12762" spans="2:2">
      <c r="B12762" s="9"/>
    </row>
    <row r="12763" spans="2:2">
      <c r="B12763" s="9"/>
    </row>
    <row r="12764" spans="2:2">
      <c r="B12764" s="9"/>
    </row>
    <row r="12765" spans="2:2">
      <c r="B12765" s="9"/>
    </row>
    <row r="12766" spans="2:2">
      <c r="B12766" s="9"/>
    </row>
    <row r="12767" spans="2:2">
      <c r="B12767" s="9"/>
    </row>
    <row r="12768" spans="2:2">
      <c r="B12768" s="9"/>
    </row>
    <row r="12769" spans="2:2">
      <c r="B12769" s="9"/>
    </row>
    <row r="12770" spans="2:2">
      <c r="B12770" s="9"/>
    </row>
    <row r="12771" spans="2:2">
      <c r="B12771" s="9"/>
    </row>
    <row r="12772" spans="2:2">
      <c r="B12772" s="9"/>
    </row>
    <row r="12773" spans="2:2">
      <c r="B12773" s="9"/>
    </row>
    <row r="12774" spans="2:2">
      <c r="B12774" s="9"/>
    </row>
    <row r="12775" spans="2:2">
      <c r="B12775" s="9"/>
    </row>
    <row r="12776" spans="2:2">
      <c r="B12776" s="9"/>
    </row>
    <row r="12777" spans="2:2">
      <c r="B12777" s="9"/>
    </row>
    <row r="12778" spans="2:2">
      <c r="B12778" s="9"/>
    </row>
    <row r="12779" spans="2:2">
      <c r="B12779" s="9"/>
    </row>
    <row r="12780" spans="2:2">
      <c r="B12780" s="9"/>
    </row>
    <row r="12781" spans="2:2">
      <c r="B12781" s="9"/>
    </row>
    <row r="12782" spans="2:2">
      <c r="B12782" s="9"/>
    </row>
    <row r="12783" spans="2:2">
      <c r="B12783" s="9"/>
    </row>
    <row r="12784" spans="2:2">
      <c r="B12784" s="9"/>
    </row>
    <row r="12785" spans="2:2">
      <c r="B12785" s="9"/>
    </row>
    <row r="12786" spans="2:2">
      <c r="B12786" s="9"/>
    </row>
    <row r="12787" spans="2:2">
      <c r="B12787" s="9"/>
    </row>
    <row r="12788" spans="2:2">
      <c r="B12788" s="9"/>
    </row>
    <row r="12789" spans="2:2">
      <c r="B12789" s="9"/>
    </row>
    <row r="12790" spans="2:2">
      <c r="B12790" s="9"/>
    </row>
    <row r="12791" spans="2:2">
      <c r="B12791" s="9"/>
    </row>
    <row r="12792" spans="2:2">
      <c r="B12792" s="9"/>
    </row>
    <row r="12793" spans="2:2">
      <c r="B12793" s="9"/>
    </row>
    <row r="12794" spans="2:2">
      <c r="B12794" s="9"/>
    </row>
    <row r="12795" spans="2:2">
      <c r="B12795" s="9"/>
    </row>
    <row r="12796" spans="2:2">
      <c r="B12796" s="9"/>
    </row>
    <row r="12797" spans="2:2">
      <c r="B12797" s="9"/>
    </row>
    <row r="12798" spans="2:2">
      <c r="B12798" s="9"/>
    </row>
    <row r="12799" spans="2:2">
      <c r="B12799" s="9"/>
    </row>
    <row r="12800" spans="2:2">
      <c r="B12800" s="9"/>
    </row>
    <row r="12801" spans="2:2">
      <c r="B12801" s="9"/>
    </row>
    <row r="12802" spans="2:2">
      <c r="B12802" s="9"/>
    </row>
    <row r="12803" spans="2:2">
      <c r="B12803" s="9"/>
    </row>
    <row r="12804" spans="2:2">
      <c r="B12804" s="9"/>
    </row>
    <row r="12805" spans="2:2">
      <c r="B12805" s="9"/>
    </row>
    <row r="12806" spans="2:2">
      <c r="B12806" s="9"/>
    </row>
    <row r="12807" spans="2:2">
      <c r="B12807" s="9"/>
    </row>
    <row r="12808" spans="2:2">
      <c r="B12808" s="9"/>
    </row>
    <row r="12809" spans="2:2">
      <c r="B12809" s="9"/>
    </row>
    <row r="12810" spans="2:2">
      <c r="B12810" s="9"/>
    </row>
    <row r="12811" spans="2:2">
      <c r="B12811" s="9"/>
    </row>
    <row r="12812" spans="2:2">
      <c r="B12812" s="9"/>
    </row>
    <row r="12813" spans="2:2">
      <c r="B12813" s="9"/>
    </row>
    <row r="12814" spans="2:2">
      <c r="B12814" s="9"/>
    </row>
    <row r="12815" spans="2:2">
      <c r="B12815" s="9"/>
    </row>
    <row r="12816" spans="2:2">
      <c r="B12816" s="9"/>
    </row>
    <row r="12817" spans="2:2">
      <c r="B12817" s="9"/>
    </row>
    <row r="12818" spans="2:2">
      <c r="B12818" s="9"/>
    </row>
    <row r="12819" spans="2:2">
      <c r="B12819" s="9"/>
    </row>
    <row r="12820" spans="2:2">
      <c r="B12820" s="9"/>
    </row>
    <row r="12821" spans="2:2">
      <c r="B12821" s="9"/>
    </row>
    <row r="12822" spans="2:2">
      <c r="B12822" s="9"/>
    </row>
    <row r="12823" spans="2:2">
      <c r="B12823" s="9"/>
    </row>
    <row r="12824" spans="2:2">
      <c r="B12824" s="9"/>
    </row>
    <row r="12825" spans="2:2">
      <c r="B12825" s="9"/>
    </row>
    <row r="12826" spans="2:2">
      <c r="B12826" s="9"/>
    </row>
    <row r="12827" spans="2:2">
      <c r="B12827" s="9"/>
    </row>
    <row r="12828" spans="2:2">
      <c r="B12828" s="9"/>
    </row>
    <row r="12829" spans="2:2">
      <c r="B12829" s="9"/>
    </row>
    <row r="12830" spans="2:2">
      <c r="B12830" s="9"/>
    </row>
    <row r="12831" spans="2:2">
      <c r="B12831" s="9"/>
    </row>
    <row r="12832" spans="2:2">
      <c r="B12832" s="9"/>
    </row>
    <row r="12833" spans="2:2">
      <c r="B12833" s="9"/>
    </row>
    <row r="12834" spans="2:2">
      <c r="B12834" s="9"/>
    </row>
    <row r="12835" spans="2:2">
      <c r="B12835" s="9"/>
    </row>
    <row r="12836" spans="2:2">
      <c r="B12836" s="9"/>
    </row>
    <row r="12837" spans="2:2">
      <c r="B12837" s="9"/>
    </row>
    <row r="12838" spans="2:2">
      <c r="B12838" s="9"/>
    </row>
    <row r="12839" spans="2:2">
      <c r="B12839" s="9"/>
    </row>
    <row r="12840" spans="2:2">
      <c r="B12840" s="9"/>
    </row>
    <row r="12841" spans="2:2">
      <c r="B12841" s="9"/>
    </row>
    <row r="12842" spans="2:2">
      <c r="B12842" s="9"/>
    </row>
    <row r="12843" spans="2:2">
      <c r="B12843" s="9"/>
    </row>
    <row r="12844" spans="2:2">
      <c r="B12844" s="9"/>
    </row>
    <row r="12845" spans="2:2">
      <c r="B12845" s="9"/>
    </row>
    <row r="12846" spans="2:2">
      <c r="B12846" s="9"/>
    </row>
    <row r="12847" spans="2:2">
      <c r="B12847" s="9"/>
    </row>
    <row r="12848" spans="2:2">
      <c r="B12848" s="9"/>
    </row>
    <row r="12849" spans="2:2">
      <c r="B12849" s="9"/>
    </row>
    <row r="12850" spans="2:2">
      <c r="B12850" s="9"/>
    </row>
    <row r="12851" spans="2:2">
      <c r="B12851" s="9"/>
    </row>
    <row r="12852" spans="2:2">
      <c r="B12852" s="9"/>
    </row>
    <row r="12853" spans="2:2">
      <c r="B12853" s="9"/>
    </row>
    <row r="12854" spans="2:2">
      <c r="B12854" s="9"/>
    </row>
    <row r="12855" spans="2:2">
      <c r="B12855" s="9"/>
    </row>
    <row r="12856" spans="2:2">
      <c r="B12856" s="9"/>
    </row>
    <row r="12857" spans="2:2">
      <c r="B12857" s="9"/>
    </row>
    <row r="12858" spans="2:2">
      <c r="B12858" s="9"/>
    </row>
    <row r="12859" spans="2:2">
      <c r="B12859" s="9"/>
    </row>
    <row r="12860" spans="2:2">
      <c r="B12860" s="9"/>
    </row>
    <row r="12861" spans="2:2">
      <c r="B12861" s="9"/>
    </row>
    <row r="12862" spans="2:2">
      <c r="B12862" s="9"/>
    </row>
    <row r="12863" spans="2:2">
      <c r="B12863" s="9"/>
    </row>
    <row r="12864" spans="2:2">
      <c r="B12864" s="9"/>
    </row>
    <row r="12865" spans="2:2">
      <c r="B12865" s="9"/>
    </row>
    <row r="12866" spans="2:2">
      <c r="B12866" s="9"/>
    </row>
    <row r="12867" spans="2:2">
      <c r="B12867" s="9"/>
    </row>
    <row r="12868" spans="2:2">
      <c r="B12868" s="9"/>
    </row>
    <row r="12869" spans="2:2">
      <c r="B12869" s="9"/>
    </row>
    <row r="12870" spans="2:2">
      <c r="B12870" s="9"/>
    </row>
    <row r="12871" spans="2:2">
      <c r="B12871" s="9"/>
    </row>
    <row r="12872" spans="2:2">
      <c r="B12872" s="9"/>
    </row>
    <row r="12873" spans="2:2">
      <c r="B12873" s="9"/>
    </row>
    <row r="12874" spans="2:2">
      <c r="B12874" s="9"/>
    </row>
    <row r="12875" spans="2:2">
      <c r="B12875" s="9"/>
    </row>
    <row r="12876" spans="2:2">
      <c r="B12876" s="9"/>
    </row>
    <row r="12877" spans="2:2">
      <c r="B12877" s="9"/>
    </row>
    <row r="12878" spans="2:2">
      <c r="B12878" s="9"/>
    </row>
    <row r="12879" spans="2:2">
      <c r="B12879" s="9"/>
    </row>
    <row r="12880" spans="2:2">
      <c r="B12880" s="9"/>
    </row>
    <row r="12881" spans="2:2">
      <c r="B12881" s="9"/>
    </row>
    <row r="12882" spans="2:2">
      <c r="B12882" s="9"/>
    </row>
    <row r="12883" spans="2:2">
      <c r="B12883" s="9"/>
    </row>
    <row r="12884" spans="2:2">
      <c r="B12884" s="9"/>
    </row>
    <row r="12885" spans="2:2">
      <c r="B12885" s="9"/>
    </row>
    <row r="12886" spans="2:2">
      <c r="B12886" s="9"/>
    </row>
    <row r="12887" spans="2:2">
      <c r="B12887" s="9"/>
    </row>
    <row r="12888" spans="2:2">
      <c r="B12888" s="9"/>
    </row>
    <row r="12889" spans="2:2">
      <c r="B12889" s="9"/>
    </row>
    <row r="12890" spans="2:2">
      <c r="B12890" s="9"/>
    </row>
    <row r="12891" spans="2:2">
      <c r="B12891" s="9"/>
    </row>
    <row r="12892" spans="2:2">
      <c r="B12892" s="9"/>
    </row>
    <row r="12893" spans="2:2">
      <c r="B12893" s="9"/>
    </row>
    <row r="12894" spans="2:2">
      <c r="B12894" s="9"/>
    </row>
    <row r="12895" spans="2:2">
      <c r="B12895" s="9"/>
    </row>
    <row r="12896" spans="2:2">
      <c r="B12896" s="9"/>
    </row>
    <row r="12897" spans="2:2">
      <c r="B12897" s="9"/>
    </row>
    <row r="12898" spans="2:2">
      <c r="B12898" s="9"/>
    </row>
    <row r="12899" spans="2:2">
      <c r="B12899" s="9"/>
    </row>
    <row r="12900" spans="2:2">
      <c r="B12900" s="9"/>
    </row>
    <row r="12901" spans="2:2">
      <c r="B12901" s="9"/>
    </row>
    <row r="12902" spans="2:2">
      <c r="B12902" s="9"/>
    </row>
    <row r="12903" spans="2:2">
      <c r="B12903" s="9"/>
    </row>
    <row r="12904" spans="2:2">
      <c r="B12904" s="9"/>
    </row>
    <row r="12905" spans="2:2">
      <c r="B12905" s="9"/>
    </row>
    <row r="12906" spans="2:2">
      <c r="B12906" s="9"/>
    </row>
    <row r="12907" spans="2:2">
      <c r="B12907" s="9"/>
    </row>
    <row r="12908" spans="2:2">
      <c r="B12908" s="9"/>
    </row>
    <row r="12909" spans="2:2">
      <c r="B12909" s="9"/>
    </row>
    <row r="12910" spans="2:2">
      <c r="B12910" s="9"/>
    </row>
    <row r="12911" spans="2:2">
      <c r="B12911" s="9"/>
    </row>
    <row r="12912" spans="2:2">
      <c r="B12912" s="9"/>
    </row>
    <row r="12913" spans="2:2">
      <c r="B12913" s="9"/>
    </row>
    <row r="12914" spans="2:2">
      <c r="B12914" s="9"/>
    </row>
    <row r="12915" spans="2:2">
      <c r="B12915" s="9"/>
    </row>
    <row r="12916" spans="2:2">
      <c r="B12916" s="9"/>
    </row>
    <row r="12917" spans="2:2">
      <c r="B12917" s="9"/>
    </row>
    <row r="12918" spans="2:2">
      <c r="B12918" s="9"/>
    </row>
    <row r="12919" spans="2:2">
      <c r="B12919" s="9"/>
    </row>
    <row r="12920" spans="2:2">
      <c r="B12920" s="9"/>
    </row>
    <row r="12921" spans="2:2">
      <c r="B12921" s="9"/>
    </row>
    <row r="12922" spans="2:2">
      <c r="B12922" s="9"/>
    </row>
    <row r="12923" spans="2:2">
      <c r="B12923" s="9"/>
    </row>
    <row r="12924" spans="2:2">
      <c r="B12924" s="9"/>
    </row>
    <row r="12925" spans="2:2">
      <c r="B12925" s="9"/>
    </row>
    <row r="12926" spans="2:2">
      <c r="B12926" s="9"/>
    </row>
    <row r="12927" spans="2:2">
      <c r="B12927" s="9"/>
    </row>
    <row r="12928" spans="2:2">
      <c r="B12928" s="9"/>
    </row>
    <row r="12929" spans="2:2">
      <c r="B12929" s="9"/>
    </row>
    <row r="12930" spans="2:2">
      <c r="B12930" s="9"/>
    </row>
    <row r="12931" spans="2:2">
      <c r="B12931" s="9"/>
    </row>
    <row r="12932" spans="2:2">
      <c r="B12932" s="9"/>
    </row>
    <row r="12933" spans="2:2">
      <c r="B12933" s="9"/>
    </row>
    <row r="12934" spans="2:2">
      <c r="B12934" s="9"/>
    </row>
    <row r="12935" spans="2:2">
      <c r="B12935" s="9"/>
    </row>
    <row r="12936" spans="2:2">
      <c r="B12936" s="9"/>
    </row>
    <row r="12937" spans="2:2">
      <c r="B12937" s="9"/>
    </row>
    <row r="12938" spans="2:2">
      <c r="B12938" s="9"/>
    </row>
    <row r="12939" spans="2:2">
      <c r="B12939" s="9"/>
    </row>
    <row r="12940" spans="2:2">
      <c r="B12940" s="9"/>
    </row>
    <row r="12941" spans="2:2">
      <c r="B12941" s="9"/>
    </row>
    <row r="12942" spans="2:2">
      <c r="B12942" s="9"/>
    </row>
    <row r="12943" spans="2:2">
      <c r="B12943" s="9"/>
    </row>
    <row r="12944" spans="2:2">
      <c r="B12944" s="9"/>
    </row>
    <row r="12945" spans="2:2">
      <c r="B12945" s="9"/>
    </row>
    <row r="12946" spans="2:2">
      <c r="B12946" s="9"/>
    </row>
    <row r="12947" spans="2:2">
      <c r="B12947" s="9"/>
    </row>
    <row r="12948" spans="2:2">
      <c r="B12948" s="9"/>
    </row>
    <row r="12949" spans="2:2">
      <c r="B12949" s="9"/>
    </row>
    <row r="12950" spans="2:2">
      <c r="B12950" s="9"/>
    </row>
    <row r="12951" spans="2:2">
      <c r="B12951" s="9"/>
    </row>
    <row r="12952" spans="2:2">
      <c r="B12952" s="9"/>
    </row>
    <row r="12953" spans="2:2">
      <c r="B12953" s="9"/>
    </row>
    <row r="12954" spans="2:2">
      <c r="B12954" s="9"/>
    </row>
    <row r="12955" spans="2:2">
      <c r="B12955" s="9"/>
    </row>
    <row r="12956" spans="2:2">
      <c r="B12956" s="9"/>
    </row>
    <row r="12957" spans="2:2">
      <c r="B12957" s="9"/>
    </row>
    <row r="12958" spans="2:2">
      <c r="B12958" s="9"/>
    </row>
    <row r="12959" spans="2:2">
      <c r="B12959" s="9"/>
    </row>
    <row r="12960" spans="2:2">
      <c r="B12960" s="9"/>
    </row>
    <row r="12961" spans="2:2">
      <c r="B12961" s="9"/>
    </row>
    <row r="12962" spans="2:2">
      <c r="B12962" s="9"/>
    </row>
    <row r="12963" spans="2:2">
      <c r="B12963" s="9"/>
    </row>
    <row r="12964" spans="2:2">
      <c r="B12964" s="9"/>
    </row>
    <row r="12965" spans="2:2">
      <c r="B12965" s="9"/>
    </row>
    <row r="12966" spans="2:2">
      <c r="B12966" s="9"/>
    </row>
    <row r="12967" spans="2:2">
      <c r="B12967" s="9"/>
    </row>
    <row r="12968" spans="2:2">
      <c r="B12968" s="9"/>
    </row>
    <row r="12969" spans="2:2">
      <c r="B12969" s="9"/>
    </row>
    <row r="12970" spans="2:2">
      <c r="B12970" s="9"/>
    </row>
    <row r="12971" spans="2:2">
      <c r="B12971" s="9"/>
    </row>
    <row r="12972" spans="2:2">
      <c r="B12972" s="9"/>
    </row>
    <row r="12973" spans="2:2">
      <c r="B12973" s="9"/>
    </row>
    <row r="12974" spans="2:2">
      <c r="B12974" s="9"/>
    </row>
    <row r="12975" spans="2:2">
      <c r="B12975" s="9"/>
    </row>
    <row r="12976" spans="2:2">
      <c r="B12976" s="9"/>
    </row>
    <row r="12977" spans="2:2">
      <c r="B12977" s="9"/>
    </row>
    <row r="12978" spans="2:2">
      <c r="B12978" s="9"/>
    </row>
    <row r="12979" spans="2:2">
      <c r="B12979" s="9"/>
    </row>
    <row r="12980" spans="2:2">
      <c r="B12980" s="9"/>
    </row>
    <row r="12981" spans="2:2">
      <c r="B12981" s="9"/>
    </row>
    <row r="12982" spans="2:2">
      <c r="B12982" s="9"/>
    </row>
    <row r="12983" spans="2:2">
      <c r="B12983" s="9"/>
    </row>
    <row r="12984" spans="2:2">
      <c r="B12984" s="9"/>
    </row>
    <row r="12985" spans="2:2">
      <c r="B12985" s="9"/>
    </row>
    <row r="12986" spans="2:2">
      <c r="B12986" s="9"/>
    </row>
    <row r="12987" spans="2:2">
      <c r="B12987" s="9"/>
    </row>
    <row r="12988" spans="2:2">
      <c r="B12988" s="9"/>
    </row>
    <row r="12989" spans="2:2">
      <c r="B12989" s="9"/>
    </row>
    <row r="12990" spans="2:2">
      <c r="B12990" s="9"/>
    </row>
    <row r="12991" spans="2:2">
      <c r="B12991" s="9"/>
    </row>
    <row r="12992" spans="2:2">
      <c r="B12992" s="9"/>
    </row>
    <row r="12993" spans="2:2">
      <c r="B12993" s="9"/>
    </row>
    <row r="12994" spans="2:2">
      <c r="B12994" s="9"/>
    </row>
    <row r="12995" spans="2:2">
      <c r="B12995" s="9"/>
    </row>
    <row r="12996" spans="2:2">
      <c r="B12996" s="9"/>
    </row>
    <row r="12997" spans="2:2">
      <c r="B12997" s="9"/>
    </row>
    <row r="12998" spans="2:2">
      <c r="B12998" s="9"/>
    </row>
    <row r="12999" spans="2:2">
      <c r="B12999" s="9"/>
    </row>
    <row r="13000" spans="2:2">
      <c r="B13000" s="9"/>
    </row>
    <row r="13001" spans="2:2">
      <c r="B13001" s="9"/>
    </row>
    <row r="13002" spans="2:2">
      <c r="B13002" s="9"/>
    </row>
    <row r="13003" spans="2:2">
      <c r="B13003" s="9"/>
    </row>
    <row r="13004" spans="2:2">
      <c r="B13004" s="9"/>
    </row>
    <row r="13005" spans="2:2">
      <c r="B13005" s="9"/>
    </row>
    <row r="13006" spans="2:2">
      <c r="B13006" s="9"/>
    </row>
    <row r="13007" spans="2:2">
      <c r="B13007" s="9"/>
    </row>
    <row r="13008" spans="2:2">
      <c r="B13008" s="9"/>
    </row>
    <row r="13009" spans="2:2">
      <c r="B13009" s="9"/>
    </row>
    <row r="13010" spans="2:2">
      <c r="B13010" s="9"/>
    </row>
    <row r="13011" spans="2:2">
      <c r="B13011" s="9"/>
    </row>
    <row r="13012" spans="2:2">
      <c r="B13012" s="9"/>
    </row>
    <row r="13013" spans="2:2">
      <c r="B13013" s="9"/>
    </row>
    <row r="13014" spans="2:2">
      <c r="B13014" s="9"/>
    </row>
    <row r="13015" spans="2:2">
      <c r="B13015" s="9"/>
    </row>
    <row r="13016" spans="2:2">
      <c r="B13016" s="9"/>
    </row>
    <row r="13017" spans="2:2">
      <c r="B13017" s="9"/>
    </row>
    <row r="13018" spans="2:2">
      <c r="B13018" s="9"/>
    </row>
    <row r="13019" spans="2:2">
      <c r="B13019" s="9"/>
    </row>
    <row r="13020" spans="2:2">
      <c r="B13020" s="9"/>
    </row>
    <row r="13021" spans="2:2">
      <c r="B13021" s="9"/>
    </row>
    <row r="13022" spans="2:2">
      <c r="B13022" s="9"/>
    </row>
    <row r="13023" spans="2:2">
      <c r="B13023" s="9"/>
    </row>
    <row r="13024" spans="2:2">
      <c r="B13024" s="9"/>
    </row>
    <row r="13025" spans="2:2">
      <c r="B13025" s="9"/>
    </row>
    <row r="13026" spans="2:2">
      <c r="B13026" s="9"/>
    </row>
    <row r="13027" spans="2:2">
      <c r="B13027" s="9"/>
    </row>
    <row r="13028" spans="2:2">
      <c r="B13028" s="9"/>
    </row>
    <row r="13029" spans="2:2">
      <c r="B13029" s="9"/>
    </row>
    <row r="13030" spans="2:2">
      <c r="B13030" s="9"/>
    </row>
    <row r="13031" spans="2:2">
      <c r="B13031" s="9"/>
    </row>
    <row r="13032" spans="2:2">
      <c r="B13032" s="9"/>
    </row>
    <row r="13033" spans="2:2">
      <c r="B13033" s="9"/>
    </row>
    <row r="13034" spans="2:2">
      <c r="B13034" s="9"/>
    </row>
    <row r="13035" spans="2:2">
      <c r="B13035" s="9"/>
    </row>
    <row r="13036" spans="2:2">
      <c r="B13036" s="9"/>
    </row>
    <row r="13037" spans="2:2">
      <c r="B13037" s="9"/>
    </row>
    <row r="13038" spans="2:2">
      <c r="B13038" s="9"/>
    </row>
    <row r="13039" spans="2:2">
      <c r="B13039" s="9"/>
    </row>
    <row r="13040" spans="2:2">
      <c r="B13040" s="9"/>
    </row>
    <row r="13041" spans="2:2">
      <c r="B13041" s="9"/>
    </row>
    <row r="13042" spans="2:2">
      <c r="B13042" s="9"/>
    </row>
    <row r="13043" spans="2:2">
      <c r="B13043" s="9"/>
    </row>
    <row r="13044" spans="2:2">
      <c r="B13044" s="9"/>
    </row>
    <row r="13045" spans="2:2">
      <c r="B13045" s="9"/>
    </row>
    <row r="13046" spans="2:2">
      <c r="B13046" s="9"/>
    </row>
    <row r="13047" spans="2:2">
      <c r="B13047" s="9"/>
    </row>
    <row r="13048" spans="2:2">
      <c r="B13048" s="9"/>
    </row>
    <row r="13049" spans="2:2">
      <c r="B13049" s="9"/>
    </row>
    <row r="13050" spans="2:2">
      <c r="B13050" s="9"/>
    </row>
    <row r="13051" spans="2:2">
      <c r="B13051" s="9"/>
    </row>
    <row r="13052" spans="2:2">
      <c r="B13052" s="9"/>
    </row>
    <row r="13053" spans="2:2">
      <c r="B13053" s="9"/>
    </row>
    <row r="13054" spans="2:2">
      <c r="B13054" s="9"/>
    </row>
    <row r="13055" spans="2:2">
      <c r="B13055" s="9"/>
    </row>
    <row r="13056" spans="2:2">
      <c r="B13056" s="9"/>
    </row>
    <row r="13057" spans="2:2">
      <c r="B13057" s="9"/>
    </row>
    <row r="13058" spans="2:2">
      <c r="B13058" s="9"/>
    </row>
    <row r="13059" spans="2:2">
      <c r="B13059" s="9"/>
    </row>
    <row r="13060" spans="2:2">
      <c r="B13060" s="9"/>
    </row>
    <row r="13061" spans="2:2">
      <c r="B13061" s="9"/>
    </row>
    <row r="13062" spans="2:2">
      <c r="B13062" s="9"/>
    </row>
    <row r="13063" spans="2:2">
      <c r="B13063" s="9"/>
    </row>
    <row r="13064" spans="2:2">
      <c r="B13064" s="9"/>
    </row>
    <row r="13065" spans="2:2">
      <c r="B13065" s="9"/>
    </row>
    <row r="13066" spans="2:2">
      <c r="B13066" s="9"/>
    </row>
    <row r="13067" spans="2:2">
      <c r="B13067" s="9"/>
    </row>
    <row r="13068" spans="2:2">
      <c r="B13068" s="9"/>
    </row>
    <row r="13069" spans="2:2">
      <c r="B13069" s="9"/>
    </row>
    <row r="13070" spans="2:2">
      <c r="B13070" s="9"/>
    </row>
    <row r="13071" spans="2:2">
      <c r="B13071" s="9"/>
    </row>
    <row r="13072" spans="2:2">
      <c r="B13072" s="9"/>
    </row>
    <row r="13073" spans="2:2">
      <c r="B13073" s="9"/>
    </row>
    <row r="13074" spans="2:2">
      <c r="B13074" s="9"/>
    </row>
    <row r="13075" spans="2:2">
      <c r="B13075" s="9"/>
    </row>
    <row r="13076" spans="2:2">
      <c r="B13076" s="9"/>
    </row>
    <row r="13077" spans="2:2">
      <c r="B13077" s="9"/>
    </row>
    <row r="13078" spans="2:2">
      <c r="B13078" s="9"/>
    </row>
    <row r="13079" spans="2:2">
      <c r="B13079" s="9"/>
    </row>
    <row r="13080" spans="2:2">
      <c r="B13080" s="9"/>
    </row>
    <row r="13081" spans="2:2">
      <c r="B13081" s="9"/>
    </row>
    <row r="13082" spans="2:2">
      <c r="B13082" s="9"/>
    </row>
    <row r="13083" spans="2:2">
      <c r="B13083" s="9"/>
    </row>
    <row r="13084" spans="2:2">
      <c r="B13084" s="9"/>
    </row>
    <row r="13085" spans="2:2">
      <c r="B13085" s="9"/>
    </row>
    <row r="13086" spans="2:2">
      <c r="B13086" s="9"/>
    </row>
    <row r="13087" spans="2:2">
      <c r="B13087" s="9"/>
    </row>
    <row r="13088" spans="2:2">
      <c r="B13088" s="9"/>
    </row>
    <row r="13089" spans="2:2">
      <c r="B13089" s="9"/>
    </row>
    <row r="13090" spans="2:2">
      <c r="B13090" s="9"/>
    </row>
    <row r="13091" spans="2:2">
      <c r="B13091" s="9"/>
    </row>
    <row r="13092" spans="2:2">
      <c r="B13092" s="9"/>
    </row>
    <row r="13093" spans="2:2">
      <c r="B13093" s="9"/>
    </row>
    <row r="13094" spans="2:2">
      <c r="B13094" s="9"/>
    </row>
    <row r="13095" spans="2:2">
      <c r="B13095" s="9"/>
    </row>
    <row r="13096" spans="2:2">
      <c r="B13096" s="9"/>
    </row>
    <row r="13097" spans="2:2">
      <c r="B13097" s="9"/>
    </row>
    <row r="13098" spans="2:2">
      <c r="B13098" s="9"/>
    </row>
    <row r="13099" spans="2:2">
      <c r="B13099" s="9"/>
    </row>
    <row r="13100" spans="2:2">
      <c r="B13100" s="9"/>
    </row>
    <row r="13101" spans="2:2">
      <c r="B13101" s="9"/>
    </row>
    <row r="13102" spans="2:2">
      <c r="B13102" s="9"/>
    </row>
    <row r="13103" spans="2:2">
      <c r="B13103" s="9"/>
    </row>
    <row r="13104" spans="2:2">
      <c r="B13104" s="9"/>
    </row>
    <row r="13105" spans="2:2">
      <c r="B13105" s="9"/>
    </row>
    <row r="13106" spans="2:2">
      <c r="B13106" s="9"/>
    </row>
    <row r="13107" spans="2:2">
      <c r="B13107" s="9"/>
    </row>
    <row r="13108" spans="2:2">
      <c r="B13108" s="9"/>
    </row>
    <row r="13109" spans="2:2">
      <c r="B13109" s="9"/>
    </row>
    <row r="13110" spans="2:2">
      <c r="B13110" s="9"/>
    </row>
    <row r="13111" spans="2:2">
      <c r="B13111" s="9"/>
    </row>
    <row r="13112" spans="2:2">
      <c r="B13112" s="9"/>
    </row>
    <row r="13113" spans="2:2">
      <c r="B13113" s="9"/>
    </row>
    <row r="13114" spans="2:2">
      <c r="B13114" s="9"/>
    </row>
    <row r="13115" spans="2:2">
      <c r="B13115" s="9"/>
    </row>
    <row r="13116" spans="2:2">
      <c r="B13116" s="9"/>
    </row>
    <row r="13117" spans="2:2">
      <c r="B13117" s="9"/>
    </row>
    <row r="13118" spans="2:2">
      <c r="B13118" s="9"/>
    </row>
    <row r="13119" spans="2:2">
      <c r="B13119" s="9"/>
    </row>
    <row r="13120" spans="2:2">
      <c r="B13120" s="9"/>
    </row>
    <row r="13121" spans="2:2">
      <c r="B13121" s="9"/>
    </row>
    <row r="13122" spans="2:2">
      <c r="B13122" s="9"/>
    </row>
    <row r="13123" spans="2:2">
      <c r="B13123" s="9"/>
    </row>
    <row r="13124" spans="2:2">
      <c r="B13124" s="9"/>
    </row>
    <row r="13125" spans="2:2">
      <c r="B13125" s="9"/>
    </row>
    <row r="13126" spans="2:2">
      <c r="B13126" s="9"/>
    </row>
    <row r="13127" spans="2:2">
      <c r="B13127" s="9"/>
    </row>
    <row r="13128" spans="2:2">
      <c r="B13128" s="9"/>
    </row>
    <row r="13129" spans="2:2">
      <c r="B13129" s="9"/>
    </row>
    <row r="13130" spans="2:2">
      <c r="B13130" s="9"/>
    </row>
    <row r="13131" spans="2:2">
      <c r="B13131" s="9"/>
    </row>
    <row r="13132" spans="2:2">
      <c r="B13132" s="9"/>
    </row>
    <row r="13133" spans="2:2">
      <c r="B13133" s="9"/>
    </row>
    <row r="13134" spans="2:2">
      <c r="B13134" s="9"/>
    </row>
    <row r="13135" spans="2:2">
      <c r="B13135" s="9"/>
    </row>
    <row r="13136" spans="2:2">
      <c r="B13136" s="9"/>
    </row>
    <row r="13137" spans="2:2">
      <c r="B13137" s="9"/>
    </row>
    <row r="13138" spans="2:2">
      <c r="B13138" s="9"/>
    </row>
    <row r="13139" spans="2:2">
      <c r="B13139" s="9"/>
    </row>
    <row r="13140" spans="2:2">
      <c r="B13140" s="9"/>
    </row>
    <row r="13141" spans="2:2">
      <c r="B13141" s="9"/>
    </row>
    <row r="13142" spans="2:2">
      <c r="B13142" s="9"/>
    </row>
    <row r="13143" spans="2:2">
      <c r="B13143" s="9"/>
    </row>
    <row r="13144" spans="2:2">
      <c r="B13144" s="9"/>
    </row>
    <row r="13145" spans="2:2">
      <c r="B13145" s="9"/>
    </row>
    <row r="13146" spans="2:2">
      <c r="B13146" s="9"/>
    </row>
    <row r="13147" spans="2:2">
      <c r="B13147" s="9"/>
    </row>
    <row r="13148" spans="2:2">
      <c r="B13148" s="9"/>
    </row>
    <row r="13149" spans="2:2">
      <c r="B13149" s="9"/>
    </row>
    <row r="13150" spans="2:2">
      <c r="B13150" s="9"/>
    </row>
    <row r="13151" spans="2:2">
      <c r="B13151" s="9"/>
    </row>
    <row r="13152" spans="2:2">
      <c r="B13152" s="9"/>
    </row>
    <row r="13153" spans="2:2">
      <c r="B13153" s="9"/>
    </row>
    <row r="13154" spans="2:2">
      <c r="B13154" s="9"/>
    </row>
    <row r="13155" spans="2:2">
      <c r="B13155" s="9"/>
    </row>
    <row r="13156" spans="2:2">
      <c r="B13156" s="9"/>
    </row>
    <row r="13157" spans="2:2">
      <c r="B13157" s="9"/>
    </row>
    <row r="13158" spans="2:2">
      <c r="B13158" s="9"/>
    </row>
    <row r="13159" spans="2:2">
      <c r="B13159" s="9"/>
    </row>
    <row r="13160" spans="2:2">
      <c r="B13160" s="9"/>
    </row>
    <row r="13161" spans="2:2">
      <c r="B13161" s="9"/>
    </row>
    <row r="13162" spans="2:2">
      <c r="B13162" s="9"/>
    </row>
    <row r="13163" spans="2:2">
      <c r="B13163" s="9"/>
    </row>
    <row r="13164" spans="2:2">
      <c r="B13164" s="9"/>
    </row>
    <row r="13165" spans="2:2">
      <c r="B13165" s="9"/>
    </row>
    <row r="13166" spans="2:2">
      <c r="B13166" s="9"/>
    </row>
    <row r="13167" spans="2:2">
      <c r="B13167" s="9"/>
    </row>
    <row r="13168" spans="2:2">
      <c r="B13168" s="9"/>
    </row>
    <row r="13169" spans="2:2">
      <c r="B13169" s="9"/>
    </row>
    <row r="13170" spans="2:2">
      <c r="B13170" s="9"/>
    </row>
    <row r="13171" spans="2:2">
      <c r="B13171" s="9"/>
    </row>
    <row r="13172" spans="2:2">
      <c r="B13172" s="9"/>
    </row>
    <row r="13173" spans="2:2">
      <c r="B13173" s="9"/>
    </row>
    <row r="13174" spans="2:2">
      <c r="B13174" s="9"/>
    </row>
    <row r="13175" spans="2:2">
      <c r="B13175" s="9"/>
    </row>
    <row r="13176" spans="2:2">
      <c r="B13176" s="9"/>
    </row>
    <row r="13177" spans="2:2">
      <c r="B13177" s="9"/>
    </row>
    <row r="13178" spans="2:2">
      <c r="B13178" s="9"/>
    </row>
    <row r="13179" spans="2:2">
      <c r="B13179" s="9"/>
    </row>
    <row r="13180" spans="2:2">
      <c r="B13180" s="9"/>
    </row>
    <row r="13181" spans="2:2">
      <c r="B13181" s="9"/>
    </row>
    <row r="13182" spans="2:2">
      <c r="B13182" s="9"/>
    </row>
    <row r="13183" spans="2:2">
      <c r="B13183" s="9"/>
    </row>
    <row r="13184" spans="2:2">
      <c r="B13184" s="9"/>
    </row>
    <row r="13185" spans="2:2">
      <c r="B13185" s="9"/>
    </row>
    <row r="13186" spans="2:2">
      <c r="B13186" s="9"/>
    </row>
    <row r="13187" spans="2:2">
      <c r="B13187" s="9"/>
    </row>
    <row r="13188" spans="2:2">
      <c r="B13188" s="9"/>
    </row>
    <row r="13189" spans="2:2">
      <c r="B13189" s="9"/>
    </row>
    <row r="13190" spans="2:2">
      <c r="B13190" s="9"/>
    </row>
    <row r="13191" spans="2:2">
      <c r="B13191" s="9"/>
    </row>
    <row r="13192" spans="2:2">
      <c r="B13192" s="9"/>
    </row>
    <row r="13193" spans="2:2">
      <c r="B13193" s="9"/>
    </row>
    <row r="13194" spans="2:2">
      <c r="B13194" s="9"/>
    </row>
    <row r="13195" spans="2:2">
      <c r="B13195" s="9"/>
    </row>
    <row r="13196" spans="2:2">
      <c r="B13196" s="9"/>
    </row>
    <row r="13197" spans="2:2">
      <c r="B13197" s="9"/>
    </row>
    <row r="13198" spans="2:2">
      <c r="B13198" s="9"/>
    </row>
    <row r="13199" spans="2:2">
      <c r="B13199" s="9"/>
    </row>
    <row r="13200" spans="2:2">
      <c r="B13200" s="9"/>
    </row>
    <row r="13201" spans="2:2">
      <c r="B13201" s="9"/>
    </row>
    <row r="13202" spans="2:2">
      <c r="B13202" s="9"/>
    </row>
    <row r="13203" spans="2:2">
      <c r="B13203" s="9"/>
    </row>
    <row r="13204" spans="2:2">
      <c r="B13204" s="9"/>
    </row>
    <row r="13205" spans="2:2">
      <c r="B13205" s="9"/>
    </row>
    <row r="13206" spans="2:2">
      <c r="B13206" s="9"/>
    </row>
    <row r="13207" spans="2:2">
      <c r="B13207" s="9"/>
    </row>
    <row r="13208" spans="2:2">
      <c r="B13208" s="9"/>
    </row>
    <row r="13209" spans="2:2">
      <c r="B13209" s="9"/>
    </row>
    <row r="13210" spans="2:2">
      <c r="B13210" s="9"/>
    </row>
    <row r="13211" spans="2:2">
      <c r="B13211" s="9"/>
    </row>
    <row r="13212" spans="2:2">
      <c r="B13212" s="9"/>
    </row>
    <row r="13213" spans="2:2">
      <c r="B13213" s="9"/>
    </row>
    <row r="13214" spans="2:2">
      <c r="B13214" s="9"/>
    </row>
    <row r="13215" spans="2:2">
      <c r="B13215" s="9"/>
    </row>
    <row r="13216" spans="2:2">
      <c r="B13216" s="9"/>
    </row>
    <row r="13217" spans="2:2">
      <c r="B13217" s="9"/>
    </row>
    <row r="13218" spans="2:2">
      <c r="B13218" s="9"/>
    </row>
    <row r="13219" spans="2:2">
      <c r="B13219" s="9"/>
    </row>
    <row r="13220" spans="2:2">
      <c r="B13220" s="9"/>
    </row>
    <row r="13221" spans="2:2">
      <c r="B13221" s="9"/>
    </row>
    <row r="13222" spans="2:2">
      <c r="B13222" s="9"/>
    </row>
    <row r="13223" spans="2:2">
      <c r="B13223" s="9"/>
    </row>
    <row r="13224" spans="2:2">
      <c r="B13224" s="9"/>
    </row>
    <row r="13225" spans="2:2">
      <c r="B13225" s="9"/>
    </row>
    <row r="13226" spans="2:2">
      <c r="B13226" s="9"/>
    </row>
    <row r="13227" spans="2:2">
      <c r="B13227" s="9"/>
    </row>
    <row r="13228" spans="2:2">
      <c r="B13228" s="9"/>
    </row>
    <row r="13229" spans="2:2">
      <c r="B13229" s="9"/>
    </row>
    <row r="13230" spans="2:2">
      <c r="B13230" s="9"/>
    </row>
    <row r="13231" spans="2:2">
      <c r="B13231" s="9"/>
    </row>
    <row r="13232" spans="2:2">
      <c r="B13232" s="9"/>
    </row>
    <row r="13233" spans="2:2">
      <c r="B13233" s="9"/>
    </row>
    <row r="13234" spans="2:2">
      <c r="B13234" s="9"/>
    </row>
    <row r="13235" spans="2:2">
      <c r="B13235" s="9"/>
    </row>
    <row r="13236" spans="2:2">
      <c r="B13236" s="9"/>
    </row>
    <row r="13237" spans="2:2">
      <c r="B13237" s="9"/>
    </row>
    <row r="13238" spans="2:2">
      <c r="B13238" s="9"/>
    </row>
    <row r="13239" spans="2:2">
      <c r="B13239" s="9"/>
    </row>
    <row r="13240" spans="2:2">
      <c r="B13240" s="9"/>
    </row>
    <row r="13241" spans="2:2">
      <c r="B13241" s="9"/>
    </row>
    <row r="13242" spans="2:2">
      <c r="B13242" s="9"/>
    </row>
    <row r="13243" spans="2:2">
      <c r="B13243" s="9"/>
    </row>
    <row r="13244" spans="2:2">
      <c r="B13244" s="9"/>
    </row>
    <row r="13245" spans="2:2">
      <c r="B13245" s="9"/>
    </row>
    <row r="13246" spans="2:2">
      <c r="B13246" s="9"/>
    </row>
    <row r="13247" spans="2:2">
      <c r="B13247" s="9"/>
    </row>
    <row r="13248" spans="2:2">
      <c r="B13248" s="9"/>
    </row>
    <row r="13249" spans="2:2">
      <c r="B13249" s="9"/>
    </row>
    <row r="13250" spans="2:2">
      <c r="B13250" s="9"/>
    </row>
    <row r="13251" spans="2:2">
      <c r="B13251" s="9"/>
    </row>
    <row r="13252" spans="2:2">
      <c r="B13252" s="9"/>
    </row>
    <row r="13253" spans="2:2">
      <c r="B13253" s="9"/>
    </row>
    <row r="13254" spans="2:2">
      <c r="B13254" s="9"/>
    </row>
    <row r="13255" spans="2:2">
      <c r="B13255" s="9"/>
    </row>
    <row r="13256" spans="2:2">
      <c r="B13256" s="9"/>
    </row>
    <row r="13257" spans="2:2">
      <c r="B13257" s="9"/>
    </row>
    <row r="13258" spans="2:2">
      <c r="B13258" s="9"/>
    </row>
    <row r="13259" spans="2:2">
      <c r="B13259" s="9"/>
    </row>
    <row r="13260" spans="2:2">
      <c r="B13260" s="9"/>
    </row>
    <row r="13261" spans="2:2">
      <c r="B13261" s="9"/>
    </row>
    <row r="13262" spans="2:2">
      <c r="B13262" s="9"/>
    </row>
    <row r="13263" spans="2:2">
      <c r="B13263" s="9"/>
    </row>
    <row r="13264" spans="2:2">
      <c r="B13264" s="9"/>
    </row>
    <row r="13265" spans="2:2">
      <c r="B13265" s="9"/>
    </row>
    <row r="13266" spans="2:2">
      <c r="B13266" s="9"/>
    </row>
    <row r="13267" spans="2:2">
      <c r="B13267" s="9"/>
    </row>
    <row r="13268" spans="2:2">
      <c r="B13268" s="9"/>
    </row>
    <row r="13269" spans="2:2">
      <c r="B13269" s="9"/>
    </row>
    <row r="13270" spans="2:2">
      <c r="B13270" s="9"/>
    </row>
    <row r="13271" spans="2:2">
      <c r="B13271" s="9"/>
    </row>
    <row r="13272" spans="2:2">
      <c r="B13272" s="9"/>
    </row>
    <row r="13273" spans="2:2">
      <c r="B13273" s="9"/>
    </row>
    <row r="13274" spans="2:2">
      <c r="B13274" s="9"/>
    </row>
    <row r="13275" spans="2:2">
      <c r="B13275" s="9"/>
    </row>
    <row r="13276" spans="2:2">
      <c r="B13276" s="9"/>
    </row>
    <row r="13277" spans="2:2">
      <c r="B13277" s="9"/>
    </row>
    <row r="13278" spans="2:2">
      <c r="B13278" s="9"/>
    </row>
    <row r="13279" spans="2:2">
      <c r="B13279" s="9"/>
    </row>
    <row r="13280" spans="2:2">
      <c r="B13280" s="9"/>
    </row>
    <row r="13281" spans="2:2">
      <c r="B13281" s="9"/>
    </row>
    <row r="13282" spans="2:2">
      <c r="B13282" s="9"/>
    </row>
    <row r="13283" spans="2:2">
      <c r="B13283" s="9"/>
    </row>
    <row r="13284" spans="2:2">
      <c r="B13284" s="9"/>
    </row>
    <row r="13285" spans="2:2">
      <c r="B13285" s="9"/>
    </row>
    <row r="13286" spans="2:2">
      <c r="B13286" s="9"/>
    </row>
    <row r="13287" spans="2:2">
      <c r="B13287" s="9"/>
    </row>
    <row r="13288" spans="2:2">
      <c r="B13288" s="9"/>
    </row>
    <row r="13289" spans="2:2">
      <c r="B13289" s="9"/>
    </row>
    <row r="13290" spans="2:2">
      <c r="B13290" s="9"/>
    </row>
    <row r="13291" spans="2:2">
      <c r="B13291" s="9"/>
    </row>
    <row r="13292" spans="2:2">
      <c r="B13292" s="9"/>
    </row>
    <row r="13293" spans="2:2">
      <c r="B13293" s="9"/>
    </row>
    <row r="13294" spans="2:2">
      <c r="B13294" s="9"/>
    </row>
    <row r="13295" spans="2:2">
      <c r="B13295" s="9"/>
    </row>
    <row r="13296" spans="2:2">
      <c r="B13296" s="9"/>
    </row>
    <row r="13297" spans="2:2">
      <c r="B13297" s="9"/>
    </row>
    <row r="13298" spans="2:2">
      <c r="B13298" s="9"/>
    </row>
    <row r="13299" spans="2:2">
      <c r="B13299" s="9"/>
    </row>
    <row r="13300" spans="2:2">
      <c r="B13300" s="9"/>
    </row>
    <row r="13301" spans="2:2">
      <c r="B13301" s="9"/>
    </row>
    <row r="13302" spans="2:2">
      <c r="B13302" s="9"/>
    </row>
    <row r="13303" spans="2:2">
      <c r="B13303" s="9"/>
    </row>
    <row r="13304" spans="2:2">
      <c r="B13304" s="9"/>
    </row>
    <row r="13305" spans="2:2">
      <c r="B13305" s="9"/>
    </row>
    <row r="13306" spans="2:2">
      <c r="B13306" s="9"/>
    </row>
    <row r="13307" spans="2:2">
      <c r="B13307" s="9"/>
    </row>
    <row r="13308" spans="2:2">
      <c r="B13308" s="9"/>
    </row>
    <row r="13309" spans="2:2">
      <c r="B13309" s="9"/>
    </row>
    <row r="13310" spans="2:2">
      <c r="B13310" s="9"/>
    </row>
    <row r="13311" spans="2:2">
      <c r="B13311" s="9"/>
    </row>
    <row r="13312" spans="2:2">
      <c r="B13312" s="9"/>
    </row>
    <row r="13313" spans="2:2">
      <c r="B13313" s="9"/>
    </row>
    <row r="13314" spans="2:2">
      <c r="B13314" s="9"/>
    </row>
    <row r="13315" spans="2:2">
      <c r="B13315" s="9"/>
    </row>
    <row r="13316" spans="2:2">
      <c r="B13316" s="9"/>
    </row>
    <row r="13317" spans="2:2">
      <c r="B13317" s="9"/>
    </row>
    <row r="13318" spans="2:2">
      <c r="B13318" s="9"/>
    </row>
    <row r="13319" spans="2:2">
      <c r="B13319" s="9"/>
    </row>
    <row r="13320" spans="2:2">
      <c r="B13320" s="9"/>
    </row>
    <row r="13321" spans="2:2">
      <c r="B13321" s="9"/>
    </row>
    <row r="13322" spans="2:2">
      <c r="B13322" s="9"/>
    </row>
    <row r="13323" spans="2:2">
      <c r="B13323" s="9"/>
    </row>
    <row r="13324" spans="2:2">
      <c r="B13324" s="9"/>
    </row>
    <row r="13325" spans="2:2">
      <c r="B13325" s="9"/>
    </row>
    <row r="13326" spans="2:2">
      <c r="B13326" s="9"/>
    </row>
    <row r="13327" spans="2:2">
      <c r="B13327" s="9"/>
    </row>
    <row r="13328" spans="2:2">
      <c r="B13328" s="9"/>
    </row>
    <row r="13329" spans="2:2">
      <c r="B13329" s="9"/>
    </row>
    <row r="13330" spans="2:2">
      <c r="B13330" s="9"/>
    </row>
    <row r="13331" spans="2:2">
      <c r="B13331" s="9"/>
    </row>
    <row r="13332" spans="2:2">
      <c r="B13332" s="9"/>
    </row>
    <row r="13333" spans="2:2">
      <c r="B13333" s="9"/>
    </row>
    <row r="13334" spans="2:2">
      <c r="B13334" s="9"/>
    </row>
    <row r="13335" spans="2:2">
      <c r="B13335" s="9"/>
    </row>
    <row r="13336" spans="2:2">
      <c r="B13336" s="9"/>
    </row>
    <row r="13337" spans="2:2">
      <c r="B13337" s="9"/>
    </row>
    <row r="13338" spans="2:2">
      <c r="B13338" s="9"/>
    </row>
    <row r="13339" spans="2:2">
      <c r="B13339" s="9"/>
    </row>
    <row r="13340" spans="2:2">
      <c r="B13340" s="9"/>
    </row>
    <row r="13341" spans="2:2">
      <c r="B13341" s="9"/>
    </row>
    <row r="13342" spans="2:2">
      <c r="B13342" s="9"/>
    </row>
    <row r="13343" spans="2:2">
      <c r="B13343" s="9"/>
    </row>
    <row r="13344" spans="2:2">
      <c r="B13344" s="9"/>
    </row>
    <row r="13345" spans="2:2">
      <c r="B13345" s="9"/>
    </row>
    <row r="13346" spans="2:2">
      <c r="B13346" s="9"/>
    </row>
    <row r="13347" spans="2:2">
      <c r="B13347" s="9"/>
    </row>
    <row r="13348" spans="2:2">
      <c r="B13348" s="9"/>
    </row>
    <row r="13349" spans="2:2">
      <c r="B13349" s="9"/>
    </row>
    <row r="13350" spans="2:2">
      <c r="B13350" s="9"/>
    </row>
    <row r="13351" spans="2:2">
      <c r="B13351" s="9"/>
    </row>
    <row r="13352" spans="2:2">
      <c r="B13352" s="9"/>
    </row>
    <row r="13353" spans="2:2">
      <c r="B13353" s="9"/>
    </row>
    <row r="13354" spans="2:2">
      <c r="B13354" s="9"/>
    </row>
    <row r="13355" spans="2:2">
      <c r="B13355" s="9"/>
    </row>
    <row r="13356" spans="2:2">
      <c r="B13356" s="9"/>
    </row>
    <row r="13357" spans="2:2">
      <c r="B13357" s="9"/>
    </row>
    <row r="13358" spans="2:2">
      <c r="B13358" s="9"/>
    </row>
    <row r="13359" spans="2:2">
      <c r="B13359" s="9"/>
    </row>
    <row r="13360" spans="2:2">
      <c r="B13360" s="9"/>
    </row>
    <row r="13361" spans="2:2">
      <c r="B13361" s="9"/>
    </row>
    <row r="13362" spans="2:2">
      <c r="B13362" s="9"/>
    </row>
    <row r="13363" spans="2:2">
      <c r="B13363" s="9"/>
    </row>
    <row r="13364" spans="2:2">
      <c r="B13364" s="9"/>
    </row>
    <row r="13365" spans="2:2">
      <c r="B13365" s="9"/>
    </row>
    <row r="13366" spans="2:2">
      <c r="B13366" s="9"/>
    </row>
    <row r="13367" spans="2:2">
      <c r="B13367" s="9"/>
    </row>
    <row r="13368" spans="2:2">
      <c r="B13368" s="9"/>
    </row>
    <row r="13369" spans="2:2">
      <c r="B13369" s="9"/>
    </row>
    <row r="13370" spans="2:2">
      <c r="B13370" s="9"/>
    </row>
    <row r="13371" spans="2:2">
      <c r="B13371" s="9"/>
    </row>
    <row r="13372" spans="2:2">
      <c r="B13372" s="9"/>
    </row>
    <row r="13373" spans="2:2">
      <c r="B13373" s="9"/>
    </row>
    <row r="13374" spans="2:2">
      <c r="B13374" s="9"/>
    </row>
    <row r="13375" spans="2:2">
      <c r="B13375" s="9"/>
    </row>
    <row r="13376" spans="2:2">
      <c r="B13376" s="9"/>
    </row>
    <row r="13377" spans="2:2">
      <c r="B13377" s="9"/>
    </row>
    <row r="13378" spans="2:2">
      <c r="B13378" s="9"/>
    </row>
    <row r="13379" spans="2:2">
      <c r="B13379" s="9"/>
    </row>
    <row r="13380" spans="2:2">
      <c r="B13380" s="9"/>
    </row>
    <row r="13381" spans="2:2">
      <c r="B13381" s="9"/>
    </row>
    <row r="13382" spans="2:2">
      <c r="B13382" s="9"/>
    </row>
    <row r="13383" spans="2:2">
      <c r="B13383" s="9"/>
    </row>
    <row r="13384" spans="2:2">
      <c r="B13384" s="9"/>
    </row>
    <row r="13385" spans="2:2">
      <c r="B13385" s="9"/>
    </row>
    <row r="13386" spans="2:2">
      <c r="B13386" s="9"/>
    </row>
    <row r="13387" spans="2:2">
      <c r="B13387" s="9"/>
    </row>
    <row r="13388" spans="2:2">
      <c r="B13388" s="9"/>
    </row>
    <row r="13389" spans="2:2">
      <c r="B13389" s="9"/>
    </row>
    <row r="13390" spans="2:2">
      <c r="B13390" s="9"/>
    </row>
    <row r="13391" spans="2:2">
      <c r="B13391" s="9"/>
    </row>
    <row r="13392" spans="2:2">
      <c r="B13392" s="9"/>
    </row>
    <row r="13393" spans="2:2">
      <c r="B13393" s="9"/>
    </row>
    <row r="13394" spans="2:2">
      <c r="B13394" s="9"/>
    </row>
    <row r="13395" spans="2:2">
      <c r="B13395" s="9"/>
    </row>
    <row r="13396" spans="2:2">
      <c r="B13396" s="9"/>
    </row>
    <row r="13397" spans="2:2">
      <c r="B13397" s="9"/>
    </row>
    <row r="13398" spans="2:2">
      <c r="B13398" s="9"/>
    </row>
    <row r="13399" spans="2:2">
      <c r="B13399" s="9"/>
    </row>
    <row r="13400" spans="2:2">
      <c r="B13400" s="9"/>
    </row>
    <row r="13401" spans="2:2">
      <c r="B13401" s="9"/>
    </row>
    <row r="13402" spans="2:2">
      <c r="B13402" s="9"/>
    </row>
    <row r="13403" spans="2:2">
      <c r="B13403" s="9"/>
    </row>
    <row r="13404" spans="2:2">
      <c r="B13404" s="9"/>
    </row>
    <row r="13405" spans="2:2">
      <c r="B13405" s="9"/>
    </row>
    <row r="13406" spans="2:2">
      <c r="B13406" s="9"/>
    </row>
    <row r="13407" spans="2:2">
      <c r="B13407" s="9"/>
    </row>
    <row r="13408" spans="2:2">
      <c r="B13408" s="9"/>
    </row>
    <row r="13409" spans="2:2">
      <c r="B13409" s="9"/>
    </row>
    <row r="13410" spans="2:2">
      <c r="B13410" s="9"/>
    </row>
    <row r="13411" spans="2:2">
      <c r="B13411" s="9"/>
    </row>
    <row r="13412" spans="2:2">
      <c r="B13412" s="9"/>
    </row>
    <row r="13413" spans="2:2">
      <c r="B13413" s="9"/>
    </row>
    <row r="13414" spans="2:2">
      <c r="B13414" s="9"/>
    </row>
    <row r="13415" spans="2:2">
      <c r="B13415" s="9"/>
    </row>
    <row r="13416" spans="2:2">
      <c r="B13416" s="9"/>
    </row>
    <row r="13417" spans="2:2">
      <c r="B13417" s="9"/>
    </row>
    <row r="13418" spans="2:2">
      <c r="B13418" s="9"/>
    </row>
    <row r="13419" spans="2:2">
      <c r="B13419" s="9"/>
    </row>
    <row r="13420" spans="2:2">
      <c r="B13420" s="9"/>
    </row>
    <row r="13421" spans="2:2">
      <c r="B13421" s="9"/>
    </row>
    <row r="13422" spans="2:2">
      <c r="B13422" s="9"/>
    </row>
    <row r="13423" spans="2:2">
      <c r="B13423" s="9"/>
    </row>
    <row r="13424" spans="2:2">
      <c r="B13424" s="9"/>
    </row>
    <row r="13425" spans="2:2">
      <c r="B13425" s="9"/>
    </row>
    <row r="13426" spans="2:2">
      <c r="B13426" s="9"/>
    </row>
    <row r="13427" spans="2:2">
      <c r="B13427" s="9"/>
    </row>
    <row r="13428" spans="2:2">
      <c r="B13428" s="9"/>
    </row>
    <row r="13429" spans="2:2">
      <c r="B13429" s="9"/>
    </row>
    <row r="13430" spans="2:2">
      <c r="B13430" s="9"/>
    </row>
    <row r="13431" spans="2:2">
      <c r="B13431" s="9"/>
    </row>
    <row r="13432" spans="2:2">
      <c r="B13432" s="9"/>
    </row>
    <row r="13433" spans="2:2">
      <c r="B13433" s="9"/>
    </row>
    <row r="13434" spans="2:2">
      <c r="B13434" s="9"/>
    </row>
    <row r="13435" spans="2:2">
      <c r="B13435" s="9"/>
    </row>
    <row r="13436" spans="2:2">
      <c r="B13436" s="9"/>
    </row>
    <row r="13437" spans="2:2">
      <c r="B13437" s="9"/>
    </row>
    <row r="13438" spans="2:2">
      <c r="B13438" s="9"/>
    </row>
    <row r="13439" spans="2:2">
      <c r="B13439" s="9"/>
    </row>
    <row r="13440" spans="2:2">
      <c r="B13440" s="9"/>
    </row>
    <row r="13441" spans="2:2">
      <c r="B13441" s="9"/>
    </row>
    <row r="13442" spans="2:2">
      <c r="B13442" s="9"/>
    </row>
    <row r="13443" spans="2:2">
      <c r="B13443" s="9"/>
    </row>
    <row r="13444" spans="2:2">
      <c r="B13444" s="9"/>
    </row>
    <row r="13445" spans="2:2">
      <c r="B13445" s="9"/>
    </row>
    <row r="13446" spans="2:2">
      <c r="B13446" s="9"/>
    </row>
    <row r="13447" spans="2:2">
      <c r="B13447" s="9"/>
    </row>
    <row r="13448" spans="2:2">
      <c r="B13448" s="9"/>
    </row>
    <row r="13449" spans="2:2">
      <c r="B13449" s="9"/>
    </row>
    <row r="13450" spans="2:2">
      <c r="B13450" s="9"/>
    </row>
    <row r="13451" spans="2:2">
      <c r="B13451" s="9"/>
    </row>
    <row r="13452" spans="2:2">
      <c r="B13452" s="9"/>
    </row>
    <row r="13453" spans="2:2">
      <c r="B13453" s="9"/>
    </row>
    <row r="13454" spans="2:2">
      <c r="B13454" s="9"/>
    </row>
    <row r="13455" spans="2:2">
      <c r="B13455" s="9"/>
    </row>
    <row r="13456" spans="2:2">
      <c r="B13456" s="9"/>
    </row>
    <row r="13457" spans="2:2">
      <c r="B13457" s="9"/>
    </row>
    <row r="13458" spans="2:2">
      <c r="B13458" s="9"/>
    </row>
    <row r="13459" spans="2:2">
      <c r="B13459" s="9"/>
    </row>
    <row r="13460" spans="2:2">
      <c r="B13460" s="9"/>
    </row>
    <row r="13461" spans="2:2">
      <c r="B13461" s="9"/>
    </row>
    <row r="13462" spans="2:2">
      <c r="B13462" s="9"/>
    </row>
    <row r="13463" spans="2:2">
      <c r="B13463" s="9"/>
    </row>
    <row r="13464" spans="2:2">
      <c r="B13464" s="9"/>
    </row>
    <row r="13465" spans="2:2">
      <c r="B13465" s="9"/>
    </row>
    <row r="13466" spans="2:2">
      <c r="B13466" s="9"/>
    </row>
    <row r="13467" spans="2:2">
      <c r="B13467" s="9"/>
    </row>
    <row r="13468" spans="2:2">
      <c r="B13468" s="9"/>
    </row>
    <row r="13469" spans="2:2">
      <c r="B13469" s="9"/>
    </row>
    <row r="13470" spans="2:2">
      <c r="B13470" s="9"/>
    </row>
    <row r="13471" spans="2:2">
      <c r="B13471" s="9"/>
    </row>
    <row r="13472" spans="2:2">
      <c r="B13472" s="9"/>
    </row>
    <row r="13473" spans="2:2">
      <c r="B13473" s="9"/>
    </row>
    <row r="13474" spans="2:2">
      <c r="B13474" s="9"/>
    </row>
    <row r="13475" spans="2:2">
      <c r="B13475" s="9"/>
    </row>
    <row r="13476" spans="2:2">
      <c r="B13476" s="9"/>
    </row>
    <row r="13477" spans="2:2">
      <c r="B13477" s="9"/>
    </row>
    <row r="13478" spans="2:2">
      <c r="B13478" s="9"/>
    </row>
    <row r="13479" spans="2:2">
      <c r="B13479" s="9"/>
    </row>
    <row r="13480" spans="2:2">
      <c r="B13480" s="9"/>
    </row>
    <row r="13481" spans="2:2">
      <c r="B13481" s="9"/>
    </row>
    <row r="13482" spans="2:2">
      <c r="B13482" s="9"/>
    </row>
    <row r="13483" spans="2:2">
      <c r="B13483" s="9"/>
    </row>
    <row r="13484" spans="2:2">
      <c r="B13484" s="9"/>
    </row>
    <row r="13485" spans="2:2">
      <c r="B13485" s="9"/>
    </row>
    <row r="13486" spans="2:2">
      <c r="B13486" s="9"/>
    </row>
    <row r="13487" spans="2:2">
      <c r="B13487" s="9"/>
    </row>
    <row r="13488" spans="2:2">
      <c r="B13488" s="9"/>
    </row>
    <row r="13489" spans="2:2">
      <c r="B13489" s="9"/>
    </row>
    <row r="13490" spans="2:2">
      <c r="B13490" s="9"/>
    </row>
    <row r="13491" spans="2:2">
      <c r="B13491" s="9"/>
    </row>
    <row r="13492" spans="2:2">
      <c r="B13492" s="9"/>
    </row>
    <row r="13493" spans="2:2">
      <c r="B13493" s="9"/>
    </row>
    <row r="13494" spans="2:2">
      <c r="B13494" s="9"/>
    </row>
    <row r="13495" spans="2:2">
      <c r="B13495" s="9"/>
    </row>
    <row r="13496" spans="2:2">
      <c r="B13496" s="9"/>
    </row>
    <row r="13497" spans="2:2">
      <c r="B13497" s="9"/>
    </row>
    <row r="13498" spans="2:2">
      <c r="B13498" s="9"/>
    </row>
    <row r="13499" spans="2:2">
      <c r="B13499" s="9"/>
    </row>
    <row r="13500" spans="2:2">
      <c r="B13500" s="9"/>
    </row>
    <row r="13501" spans="2:2">
      <c r="B13501" s="9"/>
    </row>
    <row r="13502" spans="2:2">
      <c r="B13502" s="9"/>
    </row>
    <row r="13503" spans="2:2">
      <c r="B13503" s="9"/>
    </row>
    <row r="13504" spans="2:2">
      <c r="B13504" s="9"/>
    </row>
    <row r="13505" spans="2:2">
      <c r="B13505" s="9"/>
    </row>
    <row r="13506" spans="2:2">
      <c r="B13506" s="9"/>
    </row>
    <row r="13507" spans="2:2">
      <c r="B13507" s="9"/>
    </row>
    <row r="13508" spans="2:2">
      <c r="B13508" s="9"/>
    </row>
    <row r="13509" spans="2:2">
      <c r="B13509" s="9"/>
    </row>
    <row r="13510" spans="2:2">
      <c r="B13510" s="9"/>
    </row>
    <row r="13511" spans="2:2">
      <c r="B13511" s="9"/>
    </row>
    <row r="13512" spans="2:2">
      <c r="B13512" s="9"/>
    </row>
    <row r="13513" spans="2:2">
      <c r="B13513" s="9"/>
    </row>
    <row r="13514" spans="2:2">
      <c r="B13514" s="9"/>
    </row>
    <row r="13515" spans="2:2">
      <c r="B13515" s="9"/>
    </row>
    <row r="13516" spans="2:2">
      <c r="B13516" s="9"/>
    </row>
    <row r="13517" spans="2:2">
      <c r="B13517" s="9"/>
    </row>
    <row r="13518" spans="2:2">
      <c r="B13518" s="9"/>
    </row>
    <row r="13519" spans="2:2">
      <c r="B13519" s="9"/>
    </row>
    <row r="13520" spans="2:2">
      <c r="B13520" s="9"/>
    </row>
    <row r="13521" spans="2:2">
      <c r="B13521" s="9"/>
    </row>
    <row r="13522" spans="2:2">
      <c r="B13522" s="9"/>
    </row>
    <row r="13523" spans="2:2">
      <c r="B13523" s="9"/>
    </row>
    <row r="13524" spans="2:2">
      <c r="B13524" s="9"/>
    </row>
    <row r="13525" spans="2:2">
      <c r="B13525" s="9"/>
    </row>
    <row r="13526" spans="2:2">
      <c r="B13526" s="9"/>
    </row>
    <row r="13527" spans="2:2">
      <c r="B13527" s="9"/>
    </row>
    <row r="13528" spans="2:2">
      <c r="B13528" s="9"/>
    </row>
    <row r="13529" spans="2:2">
      <c r="B13529" s="9"/>
    </row>
    <row r="13530" spans="2:2">
      <c r="B13530" s="9"/>
    </row>
    <row r="13531" spans="2:2">
      <c r="B13531" s="9"/>
    </row>
    <row r="13532" spans="2:2">
      <c r="B13532" s="9"/>
    </row>
    <row r="13533" spans="2:2">
      <c r="B13533" s="9"/>
    </row>
    <row r="13534" spans="2:2">
      <c r="B13534" s="9"/>
    </row>
    <row r="13535" spans="2:2">
      <c r="B13535" s="9"/>
    </row>
    <row r="13536" spans="2:2">
      <c r="B13536" s="9"/>
    </row>
    <row r="13537" spans="2:2">
      <c r="B13537" s="9"/>
    </row>
    <row r="13538" spans="2:2">
      <c r="B13538" s="9"/>
    </row>
    <row r="13539" spans="2:2">
      <c r="B13539" s="9"/>
    </row>
    <row r="13540" spans="2:2">
      <c r="B13540" s="9"/>
    </row>
    <row r="13541" spans="2:2">
      <c r="B13541" s="9"/>
    </row>
    <row r="13542" spans="2:2">
      <c r="B13542" s="9"/>
    </row>
    <row r="13543" spans="2:2">
      <c r="B13543" s="9"/>
    </row>
    <row r="13544" spans="2:2">
      <c r="B13544" s="9"/>
    </row>
    <row r="13545" spans="2:2">
      <c r="B13545" s="9"/>
    </row>
    <row r="13546" spans="2:2">
      <c r="B13546" s="9"/>
    </row>
    <row r="13547" spans="2:2">
      <c r="B13547" s="9"/>
    </row>
    <row r="13548" spans="2:2">
      <c r="B13548" s="9"/>
    </row>
    <row r="13549" spans="2:2">
      <c r="B13549" s="9"/>
    </row>
    <row r="13550" spans="2:2">
      <c r="B13550" s="9"/>
    </row>
    <row r="13551" spans="2:2">
      <c r="B13551" s="9"/>
    </row>
    <row r="13552" spans="2:2">
      <c r="B13552" s="9"/>
    </row>
    <row r="13553" spans="2:2">
      <c r="B13553" s="9"/>
    </row>
    <row r="13554" spans="2:2">
      <c r="B13554" s="9"/>
    </row>
    <row r="13555" spans="2:2">
      <c r="B13555" s="9"/>
    </row>
    <row r="13556" spans="2:2">
      <c r="B13556" s="9"/>
    </row>
    <row r="13557" spans="2:2">
      <c r="B13557" s="9"/>
    </row>
    <row r="13558" spans="2:2">
      <c r="B13558" s="9"/>
    </row>
    <row r="13559" spans="2:2">
      <c r="B13559" s="9"/>
    </row>
    <row r="13560" spans="2:2">
      <c r="B13560" s="9"/>
    </row>
    <row r="13561" spans="2:2">
      <c r="B13561" s="9"/>
    </row>
    <row r="13562" spans="2:2">
      <c r="B13562" s="9"/>
    </row>
    <row r="13563" spans="2:2">
      <c r="B13563" s="9"/>
    </row>
    <row r="13564" spans="2:2">
      <c r="B13564" s="9"/>
    </row>
    <row r="13565" spans="2:2">
      <c r="B13565" s="9"/>
    </row>
    <row r="13566" spans="2:2">
      <c r="B13566" s="9"/>
    </row>
    <row r="13567" spans="2:2">
      <c r="B13567" s="9"/>
    </row>
    <row r="13568" spans="2:2">
      <c r="B13568" s="9"/>
    </row>
    <row r="13569" spans="2:2">
      <c r="B13569" s="9"/>
    </row>
    <row r="13570" spans="2:2">
      <c r="B13570" s="9"/>
    </row>
    <row r="13571" spans="2:2">
      <c r="B13571" s="9"/>
    </row>
    <row r="13572" spans="2:2">
      <c r="B13572" s="9"/>
    </row>
    <row r="13573" spans="2:2">
      <c r="B13573" s="9"/>
    </row>
    <row r="13574" spans="2:2">
      <c r="B13574" s="9"/>
    </row>
    <row r="13575" spans="2:2">
      <c r="B13575" s="9"/>
    </row>
    <row r="13576" spans="2:2">
      <c r="B13576" s="9"/>
    </row>
    <row r="13577" spans="2:2">
      <c r="B13577" s="9"/>
    </row>
    <row r="13578" spans="2:2">
      <c r="B13578" s="9"/>
    </row>
    <row r="13579" spans="2:2">
      <c r="B13579" s="9"/>
    </row>
    <row r="13580" spans="2:2">
      <c r="B13580" s="9"/>
    </row>
    <row r="13581" spans="2:2">
      <c r="B13581" s="9"/>
    </row>
    <row r="13582" spans="2:2">
      <c r="B13582" s="9"/>
    </row>
    <row r="13583" spans="2:2">
      <c r="B13583" s="9"/>
    </row>
    <row r="13584" spans="2:2">
      <c r="B13584" s="9"/>
    </row>
    <row r="13585" spans="2:2">
      <c r="B13585" s="9"/>
    </row>
    <row r="13586" spans="2:2">
      <c r="B13586" s="9"/>
    </row>
    <row r="13587" spans="2:2">
      <c r="B13587" s="9"/>
    </row>
    <row r="13588" spans="2:2">
      <c r="B13588" s="9"/>
    </row>
    <row r="13589" spans="2:2">
      <c r="B13589" s="9"/>
    </row>
    <row r="13590" spans="2:2">
      <c r="B13590" s="9"/>
    </row>
    <row r="13591" spans="2:2">
      <c r="B13591" s="9"/>
    </row>
    <row r="13592" spans="2:2">
      <c r="B13592" s="9"/>
    </row>
    <row r="13593" spans="2:2">
      <c r="B13593" s="9"/>
    </row>
    <row r="13594" spans="2:2">
      <c r="B13594" s="9"/>
    </row>
    <row r="13595" spans="2:2">
      <c r="B13595" s="9"/>
    </row>
    <row r="13596" spans="2:2">
      <c r="B13596" s="9"/>
    </row>
    <row r="13597" spans="2:2">
      <c r="B13597" s="9"/>
    </row>
    <row r="13598" spans="2:2">
      <c r="B13598" s="9"/>
    </row>
    <row r="13599" spans="2:2">
      <c r="B13599" s="9"/>
    </row>
    <row r="13600" spans="2:2">
      <c r="B13600" s="9"/>
    </row>
    <row r="13601" spans="2:2">
      <c r="B13601" s="9"/>
    </row>
    <row r="13602" spans="2:2">
      <c r="B13602" s="9"/>
    </row>
    <row r="13603" spans="2:2">
      <c r="B13603" s="9"/>
    </row>
    <row r="13604" spans="2:2">
      <c r="B13604" s="9"/>
    </row>
    <row r="13605" spans="2:2">
      <c r="B13605" s="9"/>
    </row>
    <row r="13606" spans="2:2">
      <c r="B13606" s="9"/>
    </row>
    <row r="13607" spans="2:2">
      <c r="B13607" s="9"/>
    </row>
    <row r="13608" spans="2:2">
      <c r="B13608" s="9"/>
    </row>
    <row r="13609" spans="2:2">
      <c r="B13609" s="9"/>
    </row>
    <row r="13610" spans="2:2">
      <c r="B13610" s="9"/>
    </row>
    <row r="13611" spans="2:2">
      <c r="B13611" s="9"/>
    </row>
    <row r="13612" spans="2:2">
      <c r="B13612" s="9"/>
    </row>
    <row r="13613" spans="2:2">
      <c r="B13613" s="9"/>
    </row>
    <row r="13614" spans="2:2">
      <c r="B13614" s="9"/>
    </row>
    <row r="13615" spans="2:2">
      <c r="B13615" s="9"/>
    </row>
    <row r="13616" spans="2:2">
      <c r="B13616" s="9"/>
    </row>
    <row r="13617" spans="2:2">
      <c r="B13617" s="9"/>
    </row>
    <row r="13618" spans="2:2">
      <c r="B13618" s="9"/>
    </row>
    <row r="13619" spans="2:2">
      <c r="B13619" s="9"/>
    </row>
    <row r="13620" spans="2:2">
      <c r="B13620" s="9"/>
    </row>
    <row r="13621" spans="2:2">
      <c r="B13621" s="9"/>
    </row>
    <row r="13622" spans="2:2">
      <c r="B13622" s="9"/>
    </row>
    <row r="13623" spans="2:2">
      <c r="B13623" s="9"/>
    </row>
    <row r="13624" spans="2:2">
      <c r="B13624" s="9"/>
    </row>
    <row r="13625" spans="2:2">
      <c r="B13625" s="9"/>
    </row>
    <row r="13626" spans="2:2">
      <c r="B13626" s="9"/>
    </row>
    <row r="13627" spans="2:2">
      <c r="B13627" s="9"/>
    </row>
    <row r="13628" spans="2:2">
      <c r="B13628" s="9"/>
    </row>
    <row r="13629" spans="2:2">
      <c r="B13629" s="9"/>
    </row>
    <row r="13630" spans="2:2">
      <c r="B13630" s="9"/>
    </row>
    <row r="13631" spans="2:2">
      <c r="B13631" s="9"/>
    </row>
    <row r="13632" spans="2:2">
      <c r="B13632" s="9"/>
    </row>
    <row r="13633" spans="2:2">
      <c r="B13633" s="9"/>
    </row>
    <row r="13634" spans="2:2">
      <c r="B13634" s="9"/>
    </row>
    <row r="13635" spans="2:2">
      <c r="B13635" s="9"/>
    </row>
    <row r="13636" spans="2:2">
      <c r="B13636" s="9"/>
    </row>
    <row r="13637" spans="2:2">
      <c r="B13637" s="9"/>
    </row>
    <row r="13638" spans="2:2">
      <c r="B13638" s="9"/>
    </row>
    <row r="13639" spans="2:2">
      <c r="B13639" s="9"/>
    </row>
    <row r="13640" spans="2:2">
      <c r="B13640" s="9"/>
    </row>
    <row r="13641" spans="2:2">
      <c r="B13641" s="9"/>
    </row>
    <row r="13642" spans="2:2">
      <c r="B13642" s="9"/>
    </row>
    <row r="13643" spans="2:2">
      <c r="B13643" s="9"/>
    </row>
    <row r="13644" spans="2:2">
      <c r="B13644" s="9"/>
    </row>
    <row r="13645" spans="2:2">
      <c r="B13645" s="9"/>
    </row>
    <row r="13646" spans="2:2">
      <c r="B13646" s="9"/>
    </row>
    <row r="13647" spans="2:2">
      <c r="B13647" s="9"/>
    </row>
    <row r="13648" spans="2:2">
      <c r="B13648" s="9"/>
    </row>
    <row r="13649" spans="2:2">
      <c r="B13649" s="9"/>
    </row>
    <row r="13650" spans="2:2">
      <c r="B13650" s="9"/>
    </row>
    <row r="13651" spans="2:2">
      <c r="B13651" s="9"/>
    </row>
    <row r="13652" spans="2:2">
      <c r="B13652" s="9"/>
    </row>
    <row r="13653" spans="2:2">
      <c r="B13653" s="9"/>
    </row>
    <row r="13654" spans="2:2">
      <c r="B13654" s="9"/>
    </row>
    <row r="13655" spans="2:2">
      <c r="B13655" s="9"/>
    </row>
    <row r="13656" spans="2:2">
      <c r="B13656" s="9"/>
    </row>
    <row r="13657" spans="2:2">
      <c r="B13657" s="9"/>
    </row>
    <row r="13658" spans="2:2">
      <c r="B13658" s="9"/>
    </row>
    <row r="13659" spans="2:2">
      <c r="B13659" s="9"/>
    </row>
    <row r="13660" spans="2:2">
      <c r="B13660" s="9"/>
    </row>
    <row r="13661" spans="2:2">
      <c r="B13661" s="9"/>
    </row>
    <row r="13662" spans="2:2">
      <c r="B13662" s="9"/>
    </row>
    <row r="13663" spans="2:2">
      <c r="B13663" s="9"/>
    </row>
    <row r="13664" spans="2:2">
      <c r="B13664" s="9"/>
    </row>
    <row r="13665" spans="2:2">
      <c r="B13665" s="9"/>
    </row>
    <row r="13666" spans="2:2">
      <c r="B13666" s="9"/>
    </row>
    <row r="13667" spans="2:2">
      <c r="B13667" s="9"/>
    </row>
    <row r="13668" spans="2:2">
      <c r="B13668" s="9"/>
    </row>
    <row r="13669" spans="2:2">
      <c r="B13669" s="9"/>
    </row>
    <row r="13670" spans="2:2">
      <c r="B13670" s="9"/>
    </row>
    <row r="13671" spans="2:2">
      <c r="B13671" s="9"/>
    </row>
    <row r="13672" spans="2:2">
      <c r="B13672" s="9"/>
    </row>
    <row r="13673" spans="2:2">
      <c r="B13673" s="9"/>
    </row>
    <row r="13674" spans="2:2">
      <c r="B13674" s="9"/>
    </row>
    <row r="13675" spans="2:2">
      <c r="B13675" s="9"/>
    </row>
    <row r="13676" spans="2:2">
      <c r="B13676" s="9"/>
    </row>
    <row r="13677" spans="2:2">
      <c r="B13677" s="9"/>
    </row>
    <row r="13678" spans="2:2">
      <c r="B13678" s="9"/>
    </row>
    <row r="13679" spans="2:2">
      <c r="B13679" s="9"/>
    </row>
    <row r="13680" spans="2:2">
      <c r="B13680" s="9"/>
    </row>
    <row r="13681" spans="2:2">
      <c r="B13681" s="9"/>
    </row>
    <row r="13682" spans="2:2">
      <c r="B13682" s="9"/>
    </row>
    <row r="13683" spans="2:2">
      <c r="B13683" s="9"/>
    </row>
    <row r="13684" spans="2:2">
      <c r="B13684" s="9"/>
    </row>
    <row r="13685" spans="2:2">
      <c r="B13685" s="9"/>
    </row>
    <row r="13686" spans="2:2">
      <c r="B13686" s="9"/>
    </row>
    <row r="13687" spans="2:2">
      <c r="B13687" s="9"/>
    </row>
    <row r="13688" spans="2:2">
      <c r="B13688" s="9"/>
    </row>
    <row r="13689" spans="2:2">
      <c r="B13689" s="9"/>
    </row>
    <row r="13690" spans="2:2">
      <c r="B13690" s="9"/>
    </row>
    <row r="13691" spans="2:2">
      <c r="B13691" s="9"/>
    </row>
    <row r="13692" spans="2:2">
      <c r="B13692" s="9"/>
    </row>
    <row r="13693" spans="2:2">
      <c r="B13693" s="9"/>
    </row>
    <row r="13694" spans="2:2">
      <c r="B13694" s="9"/>
    </row>
    <row r="13695" spans="2:2">
      <c r="B13695" s="9"/>
    </row>
    <row r="13696" spans="2:2">
      <c r="B13696" s="9"/>
    </row>
    <row r="13697" spans="2:2">
      <c r="B13697" s="9"/>
    </row>
    <row r="13698" spans="2:2">
      <c r="B13698" s="9"/>
    </row>
    <row r="13699" spans="2:2">
      <c r="B13699" s="9"/>
    </row>
    <row r="13700" spans="2:2">
      <c r="B13700" s="9"/>
    </row>
    <row r="13701" spans="2:2">
      <c r="B13701" s="9"/>
    </row>
    <row r="13702" spans="2:2">
      <c r="B13702" s="9"/>
    </row>
    <row r="13703" spans="2:2">
      <c r="B13703" s="9"/>
    </row>
    <row r="13704" spans="2:2">
      <c r="B13704" s="9"/>
    </row>
    <row r="13705" spans="2:2">
      <c r="B13705" s="9"/>
    </row>
    <row r="13706" spans="2:2">
      <c r="B13706" s="9"/>
    </row>
    <row r="13707" spans="2:2">
      <c r="B13707" s="9"/>
    </row>
    <row r="13708" spans="2:2">
      <c r="B13708" s="9"/>
    </row>
    <row r="13709" spans="2:2">
      <c r="B13709" s="9"/>
    </row>
    <row r="13710" spans="2:2">
      <c r="B13710" s="9"/>
    </row>
    <row r="13711" spans="2:2">
      <c r="B13711" s="9"/>
    </row>
    <row r="13712" spans="2:2">
      <c r="B13712" s="9"/>
    </row>
    <row r="13713" spans="2:2">
      <c r="B13713" s="9"/>
    </row>
    <row r="13714" spans="2:2">
      <c r="B13714" s="9"/>
    </row>
    <row r="13715" spans="2:2">
      <c r="B13715" s="9"/>
    </row>
    <row r="13716" spans="2:2">
      <c r="B13716" s="9"/>
    </row>
    <row r="13717" spans="2:2">
      <c r="B13717" s="9"/>
    </row>
    <row r="13718" spans="2:2">
      <c r="B13718" s="9"/>
    </row>
    <row r="13719" spans="2:2">
      <c r="B13719" s="9"/>
    </row>
    <row r="13720" spans="2:2">
      <c r="B13720" s="9"/>
    </row>
    <row r="13721" spans="2:2">
      <c r="B13721" s="9"/>
    </row>
    <row r="13722" spans="2:2">
      <c r="B13722" s="9"/>
    </row>
    <row r="13723" spans="2:2">
      <c r="B13723" s="9"/>
    </row>
    <row r="13724" spans="2:2">
      <c r="B13724" s="9"/>
    </row>
    <row r="13725" spans="2:2">
      <c r="B13725" s="9"/>
    </row>
    <row r="13726" spans="2:2">
      <c r="B13726" s="9"/>
    </row>
    <row r="13727" spans="2:2">
      <c r="B13727" s="9"/>
    </row>
    <row r="13728" spans="2:2">
      <c r="B13728" s="9"/>
    </row>
    <row r="13729" spans="2:2">
      <c r="B13729" s="9"/>
    </row>
    <row r="13730" spans="2:2">
      <c r="B13730" s="9"/>
    </row>
    <row r="13731" spans="2:2">
      <c r="B13731" s="9"/>
    </row>
    <row r="13732" spans="2:2">
      <c r="B13732" s="9"/>
    </row>
    <row r="13733" spans="2:2">
      <c r="B13733" s="9"/>
    </row>
    <row r="13734" spans="2:2">
      <c r="B13734" s="9"/>
    </row>
    <row r="13735" spans="2:2">
      <c r="B13735" s="9"/>
    </row>
    <row r="13736" spans="2:2">
      <c r="B13736" s="9"/>
    </row>
    <row r="13737" spans="2:2">
      <c r="B13737" s="9"/>
    </row>
    <row r="13738" spans="2:2">
      <c r="B13738" s="9"/>
    </row>
    <row r="13739" spans="2:2">
      <c r="B13739" s="9"/>
    </row>
    <row r="13740" spans="2:2">
      <c r="B13740" s="9"/>
    </row>
    <row r="13741" spans="2:2">
      <c r="B13741" s="9"/>
    </row>
    <row r="13742" spans="2:2">
      <c r="B13742" s="9"/>
    </row>
    <row r="13743" spans="2:2">
      <c r="B13743" s="9"/>
    </row>
    <row r="13744" spans="2:2">
      <c r="B13744" s="9"/>
    </row>
    <row r="13745" spans="2:2">
      <c r="B13745" s="9"/>
    </row>
    <row r="13746" spans="2:2">
      <c r="B13746" s="9"/>
    </row>
    <row r="13747" spans="2:2">
      <c r="B13747" s="9"/>
    </row>
    <row r="13748" spans="2:2">
      <c r="B13748" s="9"/>
    </row>
    <row r="13749" spans="2:2">
      <c r="B13749" s="9"/>
    </row>
    <row r="13750" spans="2:2">
      <c r="B13750" s="9"/>
    </row>
    <row r="13751" spans="2:2">
      <c r="B13751" s="9"/>
    </row>
    <row r="13752" spans="2:2">
      <c r="B13752" s="9"/>
    </row>
    <row r="13753" spans="2:2">
      <c r="B13753" s="9"/>
    </row>
    <row r="13754" spans="2:2">
      <c r="B13754" s="9"/>
    </row>
    <row r="13755" spans="2:2">
      <c r="B13755" s="9"/>
    </row>
    <row r="13756" spans="2:2">
      <c r="B13756" s="9"/>
    </row>
    <row r="13757" spans="2:2">
      <c r="B13757" s="9"/>
    </row>
    <row r="13758" spans="2:2">
      <c r="B13758" s="9"/>
    </row>
    <row r="13759" spans="2:2">
      <c r="B13759" s="9"/>
    </row>
    <row r="13760" spans="2:2">
      <c r="B13760" s="9"/>
    </row>
    <row r="13761" spans="2:2">
      <c r="B13761" s="9"/>
    </row>
    <row r="13762" spans="2:2">
      <c r="B13762" s="9"/>
    </row>
    <row r="13763" spans="2:2">
      <c r="B13763" s="9"/>
    </row>
    <row r="13764" spans="2:2">
      <c r="B13764" s="9"/>
    </row>
    <row r="13765" spans="2:2">
      <c r="B13765" s="9"/>
    </row>
    <row r="13766" spans="2:2">
      <c r="B13766" s="9"/>
    </row>
    <row r="13767" spans="2:2">
      <c r="B13767" s="9"/>
    </row>
    <row r="13768" spans="2:2">
      <c r="B13768" s="9"/>
    </row>
    <row r="13769" spans="2:2">
      <c r="B13769" s="9"/>
    </row>
    <row r="13770" spans="2:2">
      <c r="B13770" s="9"/>
    </row>
    <row r="13771" spans="2:2">
      <c r="B13771" s="9"/>
    </row>
    <row r="13772" spans="2:2">
      <c r="B13772" s="9"/>
    </row>
    <row r="13773" spans="2:2">
      <c r="B13773" s="9"/>
    </row>
    <row r="13774" spans="2:2">
      <c r="B13774" s="9"/>
    </row>
    <row r="13775" spans="2:2">
      <c r="B13775" s="9"/>
    </row>
    <row r="13776" spans="2:2">
      <c r="B13776" s="9"/>
    </row>
    <row r="13777" spans="2:2">
      <c r="B13777" s="9"/>
    </row>
    <row r="13778" spans="2:2">
      <c r="B13778" s="9"/>
    </row>
    <row r="13779" spans="2:2">
      <c r="B13779" s="9"/>
    </row>
    <row r="13780" spans="2:2">
      <c r="B13780" s="9"/>
    </row>
    <row r="13781" spans="2:2">
      <c r="B13781" s="9"/>
    </row>
    <row r="13782" spans="2:2">
      <c r="B13782" s="9"/>
    </row>
    <row r="13783" spans="2:2">
      <c r="B13783" s="9"/>
    </row>
    <row r="13784" spans="2:2">
      <c r="B13784" s="9"/>
    </row>
    <row r="13785" spans="2:2">
      <c r="B13785" s="9"/>
    </row>
    <row r="13786" spans="2:2">
      <c r="B13786" s="9"/>
    </row>
    <row r="13787" spans="2:2">
      <c r="B13787" s="9"/>
    </row>
    <row r="13788" spans="2:2">
      <c r="B13788" s="9"/>
    </row>
    <row r="13789" spans="2:2">
      <c r="B13789" s="9"/>
    </row>
    <row r="13790" spans="2:2">
      <c r="B13790" s="9"/>
    </row>
    <row r="13791" spans="2:2">
      <c r="B13791" s="9"/>
    </row>
    <row r="13792" spans="2:2">
      <c r="B13792" s="9"/>
    </row>
    <row r="13793" spans="2:2">
      <c r="B13793" s="9"/>
    </row>
    <row r="13794" spans="2:2">
      <c r="B13794" s="9"/>
    </row>
    <row r="13795" spans="2:2">
      <c r="B13795" s="9"/>
    </row>
    <row r="13796" spans="2:2">
      <c r="B13796" s="9"/>
    </row>
    <row r="13797" spans="2:2">
      <c r="B13797" s="9"/>
    </row>
    <row r="13798" spans="2:2">
      <c r="B13798" s="9"/>
    </row>
    <row r="13799" spans="2:2">
      <c r="B13799" s="9"/>
    </row>
    <row r="13800" spans="2:2">
      <c r="B13800" s="9"/>
    </row>
    <row r="13801" spans="2:2">
      <c r="B13801" s="9"/>
    </row>
    <row r="13802" spans="2:2">
      <c r="B13802" s="9"/>
    </row>
    <row r="13803" spans="2:2">
      <c r="B13803" s="9"/>
    </row>
    <row r="13804" spans="2:2">
      <c r="B13804" s="9"/>
    </row>
    <row r="13805" spans="2:2">
      <c r="B13805" s="9"/>
    </row>
    <row r="13806" spans="2:2">
      <c r="B13806" s="9"/>
    </row>
    <row r="13807" spans="2:2">
      <c r="B13807" s="9"/>
    </row>
    <row r="13808" spans="2:2">
      <c r="B13808" s="9"/>
    </row>
    <row r="13809" spans="2:2">
      <c r="B13809" s="9"/>
    </row>
    <row r="13810" spans="2:2">
      <c r="B13810" s="9"/>
    </row>
    <row r="13811" spans="2:2">
      <c r="B13811" s="9"/>
    </row>
    <row r="13812" spans="2:2">
      <c r="B13812" s="9"/>
    </row>
    <row r="13813" spans="2:2">
      <c r="B13813" s="9"/>
    </row>
    <row r="13814" spans="2:2">
      <c r="B13814" s="9"/>
    </row>
    <row r="13815" spans="2:2">
      <c r="B13815" s="9"/>
    </row>
    <row r="13816" spans="2:2">
      <c r="B13816" s="9"/>
    </row>
    <row r="13817" spans="2:2">
      <c r="B13817" s="9"/>
    </row>
    <row r="13818" spans="2:2">
      <c r="B13818" s="9"/>
    </row>
    <row r="13819" spans="2:2">
      <c r="B13819" s="9"/>
    </row>
    <row r="13820" spans="2:2">
      <c r="B13820" s="9"/>
    </row>
    <row r="13821" spans="2:2">
      <c r="B13821" s="9"/>
    </row>
    <row r="13822" spans="2:2">
      <c r="B13822" s="9"/>
    </row>
    <row r="13823" spans="2:2">
      <c r="B13823" s="9"/>
    </row>
    <row r="13824" spans="2:2">
      <c r="B13824" s="9"/>
    </row>
    <row r="13825" spans="2:2">
      <c r="B13825" s="9"/>
    </row>
    <row r="13826" spans="2:2">
      <c r="B13826" s="9"/>
    </row>
    <row r="13827" spans="2:2">
      <c r="B13827" s="9"/>
    </row>
    <row r="13828" spans="2:2">
      <c r="B13828" s="9"/>
    </row>
    <row r="13829" spans="2:2">
      <c r="B13829" s="9"/>
    </row>
    <row r="13830" spans="2:2">
      <c r="B13830" s="9"/>
    </row>
    <row r="13831" spans="2:2">
      <c r="B13831" s="9"/>
    </row>
    <row r="13832" spans="2:2">
      <c r="B13832" s="9"/>
    </row>
    <row r="13833" spans="2:2">
      <c r="B13833" s="9"/>
    </row>
    <row r="13834" spans="2:2">
      <c r="B13834" s="9"/>
    </row>
    <row r="13835" spans="2:2">
      <c r="B13835" s="9"/>
    </row>
    <row r="13836" spans="2:2">
      <c r="B13836" s="9"/>
    </row>
    <row r="13837" spans="2:2">
      <c r="B13837" s="9"/>
    </row>
    <row r="13838" spans="2:2">
      <c r="B13838" s="9"/>
    </row>
    <row r="13839" spans="2:2">
      <c r="B13839" s="9"/>
    </row>
    <row r="13840" spans="2:2">
      <c r="B13840" s="9"/>
    </row>
    <row r="13841" spans="2:2">
      <c r="B13841" s="9"/>
    </row>
    <row r="13842" spans="2:2">
      <c r="B13842" s="9"/>
    </row>
    <row r="13843" spans="2:2">
      <c r="B13843" s="9"/>
    </row>
    <row r="13844" spans="2:2">
      <c r="B13844" s="9"/>
    </row>
    <row r="13845" spans="2:2">
      <c r="B13845" s="9"/>
    </row>
    <row r="13846" spans="2:2">
      <c r="B13846" s="9"/>
    </row>
    <row r="13847" spans="2:2">
      <c r="B13847" s="9"/>
    </row>
    <row r="13848" spans="2:2">
      <c r="B13848" s="9"/>
    </row>
    <row r="13849" spans="2:2">
      <c r="B13849" s="9"/>
    </row>
    <row r="13850" spans="2:2">
      <c r="B13850" s="9"/>
    </row>
    <row r="13851" spans="2:2">
      <c r="B13851" s="9"/>
    </row>
    <row r="13852" spans="2:2">
      <c r="B13852" s="9"/>
    </row>
    <row r="13853" spans="2:2">
      <c r="B13853" s="9"/>
    </row>
    <row r="13854" spans="2:2">
      <c r="B13854" s="9"/>
    </row>
    <row r="13855" spans="2:2">
      <c r="B13855" s="9"/>
    </row>
    <row r="13856" spans="2:2">
      <c r="B13856" s="9"/>
    </row>
    <row r="13857" spans="2:2">
      <c r="B13857" s="9"/>
    </row>
    <row r="13858" spans="2:2">
      <c r="B13858" s="9"/>
    </row>
    <row r="13859" spans="2:2">
      <c r="B13859" s="9"/>
    </row>
    <row r="13860" spans="2:2">
      <c r="B13860" s="9"/>
    </row>
    <row r="13861" spans="2:2">
      <c r="B13861" s="9"/>
    </row>
    <row r="13862" spans="2:2">
      <c r="B13862" s="9"/>
    </row>
    <row r="13863" spans="2:2">
      <c r="B13863" s="9"/>
    </row>
    <row r="13864" spans="2:2">
      <c r="B13864" s="9"/>
    </row>
    <row r="13865" spans="2:2">
      <c r="B13865" s="9"/>
    </row>
    <row r="13866" spans="2:2">
      <c r="B13866" s="9"/>
    </row>
    <row r="13867" spans="2:2">
      <c r="B13867" s="9"/>
    </row>
    <row r="13868" spans="2:2">
      <c r="B13868" s="9"/>
    </row>
    <row r="13869" spans="2:2">
      <c r="B13869" s="9"/>
    </row>
    <row r="13870" spans="2:2">
      <c r="B13870" s="9"/>
    </row>
    <row r="13871" spans="2:2">
      <c r="B13871" s="9"/>
    </row>
    <row r="13872" spans="2:2">
      <c r="B13872" s="9"/>
    </row>
    <row r="13873" spans="2:2">
      <c r="B13873" s="9"/>
    </row>
    <row r="13874" spans="2:2">
      <c r="B13874" s="9"/>
    </row>
    <row r="13875" spans="2:2">
      <c r="B13875" s="9"/>
    </row>
    <row r="13876" spans="2:2">
      <c r="B13876" s="9"/>
    </row>
    <row r="13877" spans="2:2">
      <c r="B13877" s="9"/>
    </row>
    <row r="13878" spans="2:2">
      <c r="B13878" s="9"/>
    </row>
    <row r="13879" spans="2:2">
      <c r="B13879" s="9"/>
    </row>
    <row r="13880" spans="2:2">
      <c r="B13880" s="9"/>
    </row>
    <row r="13881" spans="2:2">
      <c r="B13881" s="9"/>
    </row>
    <row r="13882" spans="2:2">
      <c r="B13882" s="9"/>
    </row>
    <row r="13883" spans="2:2">
      <c r="B13883" s="9"/>
    </row>
    <row r="13884" spans="2:2">
      <c r="B13884" s="9"/>
    </row>
    <row r="13885" spans="2:2">
      <c r="B13885" s="9"/>
    </row>
    <row r="13886" spans="2:2">
      <c r="B13886" s="9"/>
    </row>
    <row r="13887" spans="2:2">
      <c r="B13887" s="9"/>
    </row>
    <row r="13888" spans="2:2">
      <c r="B13888" s="9"/>
    </row>
    <row r="13889" spans="2:2">
      <c r="B13889" s="9"/>
    </row>
    <row r="13890" spans="2:2">
      <c r="B13890" s="9"/>
    </row>
    <row r="13891" spans="2:2">
      <c r="B13891" s="9"/>
    </row>
    <row r="13892" spans="2:2">
      <c r="B13892" s="9"/>
    </row>
    <row r="13893" spans="2:2">
      <c r="B13893" s="9"/>
    </row>
    <row r="13894" spans="2:2">
      <c r="B13894" s="9"/>
    </row>
    <row r="13895" spans="2:2">
      <c r="B13895" s="9"/>
    </row>
    <row r="13896" spans="2:2">
      <c r="B13896" s="9"/>
    </row>
    <row r="13897" spans="2:2">
      <c r="B13897" s="9"/>
    </row>
    <row r="13898" spans="2:2">
      <c r="B13898" s="9"/>
    </row>
    <row r="13899" spans="2:2">
      <c r="B13899" s="9"/>
    </row>
    <row r="13900" spans="2:2">
      <c r="B13900" s="9"/>
    </row>
    <row r="13901" spans="2:2">
      <c r="B13901" s="9"/>
    </row>
    <row r="13902" spans="2:2">
      <c r="B13902" s="9"/>
    </row>
    <row r="13903" spans="2:2">
      <c r="B13903" s="9"/>
    </row>
    <row r="13904" spans="2:2">
      <c r="B13904" s="9"/>
    </row>
    <row r="13905" spans="2:2">
      <c r="B13905" s="9"/>
    </row>
    <row r="13906" spans="2:2">
      <c r="B13906" s="9"/>
    </row>
    <row r="13907" spans="2:2">
      <c r="B13907" s="9"/>
    </row>
    <row r="13908" spans="2:2">
      <c r="B13908" s="9"/>
    </row>
    <row r="13909" spans="2:2">
      <c r="B13909" s="9"/>
    </row>
    <row r="13910" spans="2:2">
      <c r="B13910" s="9"/>
    </row>
    <row r="13911" spans="2:2">
      <c r="B13911" s="9"/>
    </row>
    <row r="13912" spans="2:2">
      <c r="B13912" s="9"/>
    </row>
    <row r="13913" spans="2:2">
      <c r="B13913" s="9"/>
    </row>
    <row r="13914" spans="2:2">
      <c r="B13914" s="9"/>
    </row>
    <row r="13915" spans="2:2">
      <c r="B13915" s="9"/>
    </row>
    <row r="13916" spans="2:2">
      <c r="B13916" s="9"/>
    </row>
    <row r="13917" spans="2:2">
      <c r="B13917" s="9"/>
    </row>
    <row r="13918" spans="2:2">
      <c r="B13918" s="9"/>
    </row>
    <row r="13919" spans="2:2">
      <c r="B13919" s="9"/>
    </row>
    <row r="13920" spans="2:2">
      <c r="B13920" s="9"/>
    </row>
    <row r="13921" spans="2:2">
      <c r="B13921" s="9"/>
    </row>
    <row r="13922" spans="2:2">
      <c r="B13922" s="9"/>
    </row>
    <row r="13923" spans="2:2">
      <c r="B13923" s="9"/>
    </row>
    <row r="13924" spans="2:2">
      <c r="B13924" s="9"/>
    </row>
    <row r="13925" spans="2:2">
      <c r="B13925" s="9"/>
    </row>
    <row r="13926" spans="2:2">
      <c r="B13926" s="9"/>
    </row>
    <row r="13927" spans="2:2">
      <c r="B13927" s="9"/>
    </row>
    <row r="13928" spans="2:2">
      <c r="B13928" s="9"/>
    </row>
    <row r="13929" spans="2:2">
      <c r="B13929" s="9"/>
    </row>
    <row r="13930" spans="2:2">
      <c r="B13930" s="9"/>
    </row>
    <row r="13931" spans="2:2">
      <c r="B13931" s="9"/>
    </row>
    <row r="13932" spans="2:2">
      <c r="B13932" s="9"/>
    </row>
    <row r="13933" spans="2:2">
      <c r="B13933" s="9"/>
    </row>
    <row r="13934" spans="2:2">
      <c r="B13934" s="9"/>
    </row>
    <row r="13935" spans="2:2">
      <c r="B13935" s="9"/>
    </row>
    <row r="13936" spans="2:2">
      <c r="B13936" s="9"/>
    </row>
    <row r="13937" spans="2:2">
      <c r="B13937" s="9"/>
    </row>
    <row r="13938" spans="2:2">
      <c r="B13938" s="9"/>
    </row>
    <row r="13939" spans="2:2">
      <c r="B13939" s="9"/>
    </row>
    <row r="13940" spans="2:2">
      <c r="B13940" s="9"/>
    </row>
    <row r="13941" spans="2:2">
      <c r="B13941" s="9"/>
    </row>
    <row r="13942" spans="2:2">
      <c r="B13942" s="9"/>
    </row>
    <row r="13943" spans="2:2">
      <c r="B13943" s="9"/>
    </row>
    <row r="13944" spans="2:2">
      <c r="B13944" s="9"/>
    </row>
    <row r="13945" spans="2:2">
      <c r="B13945" s="9"/>
    </row>
    <row r="13946" spans="2:2">
      <c r="B13946" s="9"/>
    </row>
    <row r="13947" spans="2:2">
      <c r="B13947" s="9"/>
    </row>
    <row r="13948" spans="2:2">
      <c r="B13948" s="9"/>
    </row>
    <row r="13949" spans="2:2">
      <c r="B13949" s="9"/>
    </row>
    <row r="13950" spans="2:2">
      <c r="B13950" s="9"/>
    </row>
    <row r="13951" spans="2:2">
      <c r="B13951" s="9"/>
    </row>
    <row r="13952" spans="2:2">
      <c r="B13952" s="9"/>
    </row>
    <row r="13953" spans="2:2">
      <c r="B13953" s="9"/>
    </row>
    <row r="13954" spans="2:2">
      <c r="B13954" s="9"/>
    </row>
    <row r="13955" spans="2:2">
      <c r="B13955" s="9"/>
    </row>
    <row r="13956" spans="2:2">
      <c r="B13956" s="9"/>
    </row>
    <row r="13957" spans="2:2">
      <c r="B13957" s="9"/>
    </row>
    <row r="13958" spans="2:2">
      <c r="B13958" s="9"/>
    </row>
    <row r="13959" spans="2:2">
      <c r="B13959" s="9"/>
    </row>
    <row r="13960" spans="2:2">
      <c r="B13960" s="9"/>
    </row>
    <row r="13961" spans="2:2">
      <c r="B13961" s="9"/>
    </row>
    <row r="13962" spans="2:2">
      <c r="B13962" s="9"/>
    </row>
    <row r="13963" spans="2:2">
      <c r="B13963" s="9"/>
    </row>
    <row r="13964" spans="2:2">
      <c r="B13964" s="9"/>
    </row>
    <row r="13965" spans="2:2">
      <c r="B13965" s="9"/>
    </row>
    <row r="13966" spans="2:2">
      <c r="B13966" s="9"/>
    </row>
    <row r="13967" spans="2:2">
      <c r="B13967" s="9"/>
    </row>
    <row r="13968" spans="2:2">
      <c r="B13968" s="9"/>
    </row>
    <row r="13969" spans="2:2">
      <c r="B13969" s="9"/>
    </row>
    <row r="13970" spans="2:2">
      <c r="B13970" s="9"/>
    </row>
    <row r="13971" spans="2:2">
      <c r="B13971" s="9"/>
    </row>
    <row r="13972" spans="2:2">
      <c r="B13972" s="9"/>
    </row>
    <row r="13973" spans="2:2">
      <c r="B13973" s="9"/>
    </row>
    <row r="13974" spans="2:2">
      <c r="B13974" s="9"/>
    </row>
    <row r="13975" spans="2:2">
      <c r="B13975" s="9"/>
    </row>
    <row r="13976" spans="2:2">
      <c r="B13976" s="9"/>
    </row>
    <row r="13977" spans="2:2">
      <c r="B13977" s="9"/>
    </row>
    <row r="13978" spans="2:2">
      <c r="B13978" s="9"/>
    </row>
    <row r="13979" spans="2:2">
      <c r="B13979" s="9"/>
    </row>
    <row r="13980" spans="2:2">
      <c r="B13980" s="9"/>
    </row>
    <row r="13981" spans="2:2">
      <c r="B13981" s="9"/>
    </row>
    <row r="13982" spans="2:2">
      <c r="B13982" s="9"/>
    </row>
    <row r="13983" spans="2:2">
      <c r="B13983" s="9"/>
    </row>
    <row r="13984" spans="2:2">
      <c r="B13984" s="9"/>
    </row>
    <row r="13985" spans="2:2">
      <c r="B13985" s="9"/>
    </row>
    <row r="13986" spans="2:2">
      <c r="B13986" s="9"/>
    </row>
    <row r="13987" spans="2:2">
      <c r="B13987" s="9"/>
    </row>
    <row r="13988" spans="2:2">
      <c r="B13988" s="9"/>
    </row>
    <row r="13989" spans="2:2">
      <c r="B13989" s="9"/>
    </row>
    <row r="13990" spans="2:2">
      <c r="B13990" s="9"/>
    </row>
    <row r="13991" spans="2:2">
      <c r="B13991" s="9"/>
    </row>
    <row r="13992" spans="2:2">
      <c r="B13992" s="9"/>
    </row>
    <row r="13993" spans="2:2">
      <c r="B13993" s="9"/>
    </row>
    <row r="13994" spans="2:2">
      <c r="B13994" s="9"/>
    </row>
    <row r="13995" spans="2:2">
      <c r="B13995" s="9"/>
    </row>
    <row r="13996" spans="2:2">
      <c r="B13996" s="9"/>
    </row>
    <row r="13997" spans="2:2">
      <c r="B13997" s="9"/>
    </row>
    <row r="13998" spans="2:2">
      <c r="B13998" s="9"/>
    </row>
    <row r="13999" spans="2:2">
      <c r="B13999" s="9"/>
    </row>
    <row r="14000" spans="2:2">
      <c r="B14000" s="9"/>
    </row>
    <row r="14001" spans="2:2">
      <c r="B14001" s="9"/>
    </row>
    <row r="14002" spans="2:2">
      <c r="B14002" s="9"/>
    </row>
    <row r="14003" spans="2:2">
      <c r="B14003" s="9"/>
    </row>
    <row r="14004" spans="2:2">
      <c r="B14004" s="9"/>
    </row>
    <row r="14005" spans="2:2">
      <c r="B14005" s="9"/>
    </row>
    <row r="14006" spans="2:2">
      <c r="B14006" s="9"/>
    </row>
    <row r="14007" spans="2:2">
      <c r="B14007" s="9"/>
    </row>
    <row r="14008" spans="2:2">
      <c r="B14008" s="9"/>
    </row>
    <row r="14009" spans="2:2">
      <c r="B14009" s="9"/>
    </row>
    <row r="14010" spans="2:2">
      <c r="B14010" s="9"/>
    </row>
    <row r="14011" spans="2:2">
      <c r="B14011" s="9"/>
    </row>
    <row r="14012" spans="2:2">
      <c r="B14012" s="9"/>
    </row>
    <row r="14013" spans="2:2">
      <c r="B14013" s="9"/>
    </row>
    <row r="14014" spans="2:2">
      <c r="B14014" s="9"/>
    </row>
    <row r="14015" spans="2:2">
      <c r="B14015" s="9"/>
    </row>
    <row r="14016" spans="2:2">
      <c r="B14016" s="9"/>
    </row>
    <row r="14017" spans="2:2">
      <c r="B14017" s="9"/>
    </row>
    <row r="14018" spans="2:2">
      <c r="B14018" s="9"/>
    </row>
    <row r="14019" spans="2:2">
      <c r="B14019" s="9"/>
    </row>
    <row r="14020" spans="2:2">
      <c r="B14020" s="9"/>
    </row>
    <row r="14021" spans="2:2">
      <c r="B14021" s="9"/>
    </row>
    <row r="14022" spans="2:2">
      <c r="B14022" s="9"/>
    </row>
    <row r="14023" spans="2:2">
      <c r="B14023" s="9"/>
    </row>
    <row r="14024" spans="2:2">
      <c r="B14024" s="9"/>
    </row>
    <row r="14025" spans="2:2">
      <c r="B14025" s="9"/>
    </row>
    <row r="14026" spans="2:2">
      <c r="B14026" s="9"/>
    </row>
    <row r="14027" spans="2:2">
      <c r="B14027" s="9"/>
    </row>
    <row r="14028" spans="2:2">
      <c r="B14028" s="9"/>
    </row>
    <row r="14029" spans="2:2">
      <c r="B14029" s="9"/>
    </row>
    <row r="14030" spans="2:2">
      <c r="B14030" s="9"/>
    </row>
    <row r="14031" spans="2:2">
      <c r="B14031" s="9"/>
    </row>
    <row r="14032" spans="2:2">
      <c r="B14032" s="9"/>
    </row>
    <row r="14033" spans="2:2">
      <c r="B14033" s="9"/>
    </row>
    <row r="14034" spans="2:2">
      <c r="B14034" s="9"/>
    </row>
    <row r="14035" spans="2:2">
      <c r="B14035" s="9"/>
    </row>
    <row r="14036" spans="2:2">
      <c r="B14036" s="9"/>
    </row>
    <row r="14037" spans="2:2">
      <c r="B14037" s="9"/>
    </row>
    <row r="14038" spans="2:2">
      <c r="B14038" s="9"/>
    </row>
    <row r="14039" spans="2:2">
      <c r="B14039" s="9"/>
    </row>
    <row r="14040" spans="2:2">
      <c r="B14040" s="9"/>
    </row>
    <row r="14041" spans="2:2">
      <c r="B14041" s="9"/>
    </row>
    <row r="14042" spans="2:2">
      <c r="B14042" s="9"/>
    </row>
    <row r="14043" spans="2:2">
      <c r="B14043" s="9"/>
    </row>
    <row r="14044" spans="2:2">
      <c r="B14044" s="9"/>
    </row>
    <row r="14045" spans="2:2">
      <c r="B14045" s="9"/>
    </row>
    <row r="14046" spans="2:2">
      <c r="B14046" s="9"/>
    </row>
    <row r="14047" spans="2:2">
      <c r="B14047" s="9"/>
    </row>
    <row r="14048" spans="2:2">
      <c r="B14048" s="9"/>
    </row>
    <row r="14049" spans="2:2">
      <c r="B14049" s="9"/>
    </row>
    <row r="14050" spans="2:2">
      <c r="B14050" s="9"/>
    </row>
    <row r="14051" spans="2:2">
      <c r="B14051" s="9"/>
    </row>
    <row r="14052" spans="2:2">
      <c r="B14052" s="9"/>
    </row>
    <row r="14053" spans="2:2">
      <c r="B14053" s="9"/>
    </row>
    <row r="14054" spans="2:2">
      <c r="B14054" s="9"/>
    </row>
    <row r="14055" spans="2:2">
      <c r="B14055" s="9"/>
    </row>
    <row r="14056" spans="2:2">
      <c r="B14056" s="9"/>
    </row>
    <row r="14057" spans="2:2">
      <c r="B14057" s="9"/>
    </row>
    <row r="14058" spans="2:2">
      <c r="B14058" s="9"/>
    </row>
    <row r="14059" spans="2:2">
      <c r="B14059" s="9"/>
    </row>
    <row r="14060" spans="2:2">
      <c r="B14060" s="9"/>
    </row>
    <row r="14061" spans="2:2">
      <c r="B14061" s="9"/>
    </row>
    <row r="14062" spans="2:2">
      <c r="B14062" s="9"/>
    </row>
    <row r="14063" spans="2:2">
      <c r="B14063" s="9"/>
    </row>
    <row r="14064" spans="2:2">
      <c r="B14064" s="9"/>
    </row>
    <row r="14065" spans="2:2">
      <c r="B14065" s="9"/>
    </row>
    <row r="14066" spans="2:2">
      <c r="B14066" s="9"/>
    </row>
    <row r="14067" spans="2:2">
      <c r="B14067" s="9"/>
    </row>
    <row r="14068" spans="2:2">
      <c r="B14068" s="9"/>
    </row>
    <row r="14069" spans="2:2">
      <c r="B14069" s="9"/>
    </row>
    <row r="14070" spans="2:2">
      <c r="B14070" s="9"/>
    </row>
    <row r="14071" spans="2:2">
      <c r="B14071" s="9"/>
    </row>
    <row r="14072" spans="2:2">
      <c r="B14072" s="9"/>
    </row>
    <row r="14073" spans="2:2">
      <c r="B14073" s="9"/>
    </row>
    <row r="14074" spans="2:2">
      <c r="B14074" s="9"/>
    </row>
    <row r="14075" spans="2:2">
      <c r="B14075" s="9"/>
    </row>
    <row r="14076" spans="2:2">
      <c r="B14076" s="9"/>
    </row>
    <row r="14077" spans="2:2">
      <c r="B14077" s="9"/>
    </row>
    <row r="14078" spans="2:2">
      <c r="B14078" s="9"/>
    </row>
    <row r="14079" spans="2:2">
      <c r="B14079" s="9"/>
    </row>
    <row r="14080" spans="2:2">
      <c r="B14080" s="9"/>
    </row>
    <row r="14081" spans="2:2">
      <c r="B14081" s="9"/>
    </row>
    <row r="14082" spans="2:2">
      <c r="B14082" s="9"/>
    </row>
    <row r="14083" spans="2:2">
      <c r="B14083" s="9"/>
    </row>
    <row r="14084" spans="2:2">
      <c r="B14084" s="9"/>
    </row>
    <row r="14085" spans="2:2">
      <c r="B14085" s="9"/>
    </row>
    <row r="14086" spans="2:2">
      <c r="B14086" s="9"/>
    </row>
    <row r="14087" spans="2:2">
      <c r="B14087" s="9"/>
    </row>
    <row r="14088" spans="2:2">
      <c r="B14088" s="9"/>
    </row>
    <row r="14089" spans="2:2">
      <c r="B14089" s="9"/>
    </row>
    <row r="14090" spans="2:2">
      <c r="B14090" s="9"/>
    </row>
    <row r="14091" spans="2:2">
      <c r="B14091" s="9"/>
    </row>
    <row r="14092" spans="2:2">
      <c r="B14092" s="9"/>
    </row>
    <row r="14093" spans="2:2">
      <c r="B14093" s="9"/>
    </row>
    <row r="14094" spans="2:2">
      <c r="B14094" s="9"/>
    </row>
    <row r="14095" spans="2:2">
      <c r="B14095" s="9"/>
    </row>
    <row r="14096" spans="2:2">
      <c r="B14096" s="9"/>
    </row>
    <row r="14097" spans="2:2">
      <c r="B14097" s="9"/>
    </row>
    <row r="14098" spans="2:2">
      <c r="B14098" s="9"/>
    </row>
    <row r="14099" spans="2:2">
      <c r="B14099" s="9"/>
    </row>
    <row r="14100" spans="2:2">
      <c r="B14100" s="9"/>
    </row>
    <row r="14101" spans="2:2">
      <c r="B14101" s="9"/>
    </row>
    <row r="14102" spans="2:2">
      <c r="B14102" s="9"/>
    </row>
    <row r="14103" spans="2:2">
      <c r="B14103" s="9"/>
    </row>
    <row r="14104" spans="2:2">
      <c r="B14104" s="9"/>
    </row>
    <row r="14105" spans="2:2">
      <c r="B14105" s="9"/>
    </row>
    <row r="14106" spans="2:2">
      <c r="B14106" s="9"/>
    </row>
    <row r="14107" spans="2:2">
      <c r="B14107" s="9"/>
    </row>
    <row r="14108" spans="2:2">
      <c r="B14108" s="9"/>
    </row>
    <row r="14109" spans="2:2">
      <c r="B14109" s="9"/>
    </row>
    <row r="14110" spans="2:2">
      <c r="B14110" s="9"/>
    </row>
    <row r="14111" spans="2:2">
      <c r="B14111" s="9"/>
    </row>
    <row r="14112" spans="2:2">
      <c r="B14112" s="9"/>
    </row>
    <row r="14113" spans="2:2">
      <c r="B14113" s="9"/>
    </row>
    <row r="14114" spans="2:2">
      <c r="B14114" s="9"/>
    </row>
    <row r="14115" spans="2:2">
      <c r="B14115" s="9"/>
    </row>
    <row r="14116" spans="2:2">
      <c r="B14116" s="9"/>
    </row>
    <row r="14117" spans="2:2">
      <c r="B14117" s="9"/>
    </row>
    <row r="14118" spans="2:2">
      <c r="B14118" s="9"/>
    </row>
    <row r="14119" spans="2:2">
      <c r="B14119" s="9"/>
    </row>
    <row r="14120" spans="2:2">
      <c r="B14120" s="9"/>
    </row>
    <row r="14121" spans="2:2">
      <c r="B14121" s="9"/>
    </row>
    <row r="14122" spans="2:2">
      <c r="B14122" s="9"/>
    </row>
    <row r="14123" spans="2:2">
      <c r="B14123" s="9"/>
    </row>
    <row r="14124" spans="2:2">
      <c r="B14124" s="9"/>
    </row>
    <row r="14125" spans="2:2">
      <c r="B14125" s="9"/>
    </row>
    <row r="14126" spans="2:2">
      <c r="B14126" s="9"/>
    </row>
    <row r="14127" spans="2:2">
      <c r="B14127" s="9"/>
    </row>
    <row r="14128" spans="2:2">
      <c r="B14128" s="9"/>
    </row>
    <row r="14129" spans="2:2">
      <c r="B14129" s="9"/>
    </row>
    <row r="14130" spans="2:2">
      <c r="B14130" s="9"/>
    </row>
    <row r="14131" spans="2:2">
      <c r="B14131" s="9"/>
    </row>
    <row r="14132" spans="2:2">
      <c r="B14132" s="9"/>
    </row>
    <row r="14133" spans="2:2">
      <c r="B14133" s="9"/>
    </row>
    <row r="14134" spans="2:2">
      <c r="B14134" s="9"/>
    </row>
    <row r="14135" spans="2:2">
      <c r="B14135" s="9"/>
    </row>
    <row r="14136" spans="2:2">
      <c r="B14136" s="9"/>
    </row>
    <row r="14137" spans="2:2">
      <c r="B14137" s="9"/>
    </row>
    <row r="14138" spans="2:2">
      <c r="B14138" s="9"/>
    </row>
    <row r="14139" spans="2:2">
      <c r="B14139" s="9"/>
    </row>
    <row r="14140" spans="2:2">
      <c r="B14140" s="9"/>
    </row>
    <row r="14141" spans="2:2">
      <c r="B14141" s="9"/>
    </row>
    <row r="14142" spans="2:2">
      <c r="B14142" s="9"/>
    </row>
    <row r="14143" spans="2:2">
      <c r="B14143" s="9"/>
    </row>
    <row r="14144" spans="2:2">
      <c r="B14144" s="9"/>
    </row>
    <row r="14145" spans="2:2">
      <c r="B14145" s="9"/>
    </row>
    <row r="14146" spans="2:2">
      <c r="B14146" s="9"/>
    </row>
    <row r="14147" spans="2:2">
      <c r="B14147" s="9"/>
    </row>
    <row r="14148" spans="2:2">
      <c r="B14148" s="9"/>
    </row>
    <row r="14149" spans="2:2">
      <c r="B14149" s="9"/>
    </row>
    <row r="14150" spans="2:2">
      <c r="B14150" s="9"/>
    </row>
    <row r="14151" spans="2:2">
      <c r="B14151" s="9"/>
    </row>
    <row r="14152" spans="2:2">
      <c r="B14152" s="9"/>
    </row>
    <row r="14153" spans="2:2">
      <c r="B14153" s="9"/>
    </row>
    <row r="14154" spans="2:2">
      <c r="B14154" s="9"/>
    </row>
    <row r="14155" spans="2:2">
      <c r="B14155" s="9"/>
    </row>
    <row r="14156" spans="2:2">
      <c r="B14156" s="9"/>
    </row>
    <row r="14157" spans="2:2">
      <c r="B14157" s="9"/>
    </row>
    <row r="14158" spans="2:2">
      <c r="B14158" s="9"/>
    </row>
    <row r="14159" spans="2:2">
      <c r="B14159" s="9"/>
    </row>
    <row r="14160" spans="2:2">
      <c r="B14160" s="9"/>
    </row>
    <row r="14161" spans="2:2">
      <c r="B14161" s="9"/>
    </row>
    <row r="14162" spans="2:2">
      <c r="B14162" s="9"/>
    </row>
    <row r="14163" spans="2:2">
      <c r="B14163" s="9"/>
    </row>
    <row r="14164" spans="2:2">
      <c r="B14164" s="9"/>
    </row>
    <row r="14165" spans="2:2">
      <c r="B14165" s="9"/>
    </row>
    <row r="14166" spans="2:2">
      <c r="B14166" s="9"/>
    </row>
    <row r="14167" spans="2:2">
      <c r="B14167" s="9"/>
    </row>
    <row r="14168" spans="2:2">
      <c r="B14168" s="9"/>
    </row>
    <row r="14169" spans="2:2">
      <c r="B14169" s="9"/>
    </row>
    <row r="14170" spans="2:2">
      <c r="B14170" s="9"/>
    </row>
    <row r="14171" spans="2:2">
      <c r="B14171" s="9"/>
    </row>
    <row r="14172" spans="2:2">
      <c r="B14172" s="9"/>
    </row>
    <row r="14173" spans="2:2">
      <c r="B14173" s="9"/>
    </row>
    <row r="14174" spans="2:2">
      <c r="B14174" s="9"/>
    </row>
    <row r="14175" spans="2:2">
      <c r="B14175" s="9"/>
    </row>
    <row r="14176" spans="2:2">
      <c r="B14176" s="9"/>
    </row>
    <row r="14177" spans="2:2">
      <c r="B14177" s="9"/>
    </row>
    <row r="14178" spans="2:2">
      <c r="B14178" s="9"/>
    </row>
    <row r="14179" spans="2:2">
      <c r="B14179" s="9"/>
    </row>
    <row r="14180" spans="2:2">
      <c r="B14180" s="9"/>
    </row>
    <row r="14181" spans="2:2">
      <c r="B14181" s="9"/>
    </row>
    <row r="14182" spans="2:2">
      <c r="B14182" s="9"/>
    </row>
    <row r="14183" spans="2:2">
      <c r="B14183" s="9"/>
    </row>
    <row r="14184" spans="2:2">
      <c r="B14184" s="9"/>
    </row>
    <row r="14185" spans="2:2">
      <c r="B14185" s="9"/>
    </row>
    <row r="14186" spans="2:2">
      <c r="B14186" s="9"/>
    </row>
    <row r="14187" spans="2:2">
      <c r="B14187" s="9"/>
    </row>
    <row r="14188" spans="2:2">
      <c r="B14188" s="9"/>
    </row>
    <row r="14189" spans="2:2">
      <c r="B14189" s="9"/>
    </row>
    <row r="14190" spans="2:2">
      <c r="B14190" s="9"/>
    </row>
    <row r="14191" spans="2:2">
      <c r="B14191" s="9"/>
    </row>
    <row r="14192" spans="2:2">
      <c r="B14192" s="9"/>
    </row>
    <row r="14193" spans="2:2">
      <c r="B14193" s="9"/>
    </row>
    <row r="14194" spans="2:2">
      <c r="B14194" s="9"/>
    </row>
    <row r="14195" spans="2:2">
      <c r="B14195" s="9"/>
    </row>
    <row r="14196" spans="2:2">
      <c r="B14196" s="9"/>
    </row>
    <row r="14197" spans="2:2">
      <c r="B14197" s="9"/>
    </row>
    <row r="14198" spans="2:2">
      <c r="B14198" s="9"/>
    </row>
    <row r="14199" spans="2:2">
      <c r="B14199" s="9"/>
    </row>
    <row r="14200" spans="2:2">
      <c r="B14200" s="9"/>
    </row>
    <row r="14201" spans="2:2">
      <c r="B14201" s="9"/>
    </row>
    <row r="14202" spans="2:2">
      <c r="B14202" s="9"/>
    </row>
    <row r="14203" spans="2:2">
      <c r="B14203" s="9"/>
    </row>
    <row r="14204" spans="2:2">
      <c r="B14204" s="9"/>
    </row>
    <row r="14205" spans="2:2">
      <c r="B14205" s="9"/>
    </row>
    <row r="14206" spans="2:2">
      <c r="B14206" s="9"/>
    </row>
    <row r="14207" spans="2:2">
      <c r="B14207" s="9"/>
    </row>
    <row r="14208" spans="2:2">
      <c r="B14208" s="9"/>
    </row>
    <row r="14209" spans="2:2">
      <c r="B14209" s="9"/>
    </row>
    <row r="14210" spans="2:2">
      <c r="B14210" s="9"/>
    </row>
    <row r="14211" spans="2:2">
      <c r="B14211" s="9"/>
    </row>
    <row r="14212" spans="2:2">
      <c r="B14212" s="9"/>
    </row>
    <row r="14213" spans="2:2">
      <c r="B14213" s="9"/>
    </row>
    <row r="14214" spans="2:2">
      <c r="B14214" s="9"/>
    </row>
    <row r="14215" spans="2:2">
      <c r="B14215" s="9"/>
    </row>
    <row r="14216" spans="2:2">
      <c r="B14216" s="9"/>
    </row>
    <row r="14217" spans="2:2">
      <c r="B14217" s="9"/>
    </row>
    <row r="14218" spans="2:2">
      <c r="B14218" s="9"/>
    </row>
    <row r="14219" spans="2:2">
      <c r="B14219" s="9"/>
    </row>
    <row r="14220" spans="2:2">
      <c r="B14220" s="9"/>
    </row>
    <row r="14221" spans="2:2">
      <c r="B14221" s="9"/>
    </row>
    <row r="14222" spans="2:2">
      <c r="B14222" s="9"/>
    </row>
    <row r="14223" spans="2:2">
      <c r="B14223" s="9"/>
    </row>
    <row r="14224" spans="2:2">
      <c r="B14224" s="9"/>
    </row>
    <row r="14225" spans="2:2">
      <c r="B14225" s="9"/>
    </row>
    <row r="14226" spans="2:2">
      <c r="B14226" s="9"/>
    </row>
    <row r="14227" spans="2:2">
      <c r="B14227" s="9"/>
    </row>
    <row r="14228" spans="2:2">
      <c r="B14228" s="9"/>
    </row>
    <row r="14229" spans="2:2">
      <c r="B14229" s="9"/>
    </row>
    <row r="14230" spans="2:2">
      <c r="B14230" s="9"/>
    </row>
    <row r="14231" spans="2:2">
      <c r="B14231" s="9"/>
    </row>
    <row r="14232" spans="2:2">
      <c r="B14232" s="9"/>
    </row>
    <row r="14233" spans="2:2">
      <c r="B14233" s="9"/>
    </row>
    <row r="14234" spans="2:2">
      <c r="B14234" s="9"/>
    </row>
    <row r="14235" spans="2:2">
      <c r="B14235" s="9"/>
    </row>
    <row r="14236" spans="2:2">
      <c r="B14236" s="9"/>
    </row>
    <row r="14237" spans="2:2">
      <c r="B14237" s="9"/>
    </row>
    <row r="14238" spans="2:2">
      <c r="B14238" s="9"/>
    </row>
    <row r="14239" spans="2:2">
      <c r="B14239" s="9"/>
    </row>
    <row r="14240" spans="2:2">
      <c r="B14240" s="9"/>
    </row>
    <row r="14241" spans="2:2">
      <c r="B14241" s="9"/>
    </row>
    <row r="14242" spans="2:2">
      <c r="B14242" s="9"/>
    </row>
    <row r="14243" spans="2:2">
      <c r="B14243" s="9"/>
    </row>
    <row r="14244" spans="2:2">
      <c r="B14244" s="9"/>
    </row>
    <row r="14245" spans="2:2">
      <c r="B14245" s="9"/>
    </row>
    <row r="14246" spans="2:2">
      <c r="B14246" s="9"/>
    </row>
    <row r="14247" spans="2:2">
      <c r="B14247" s="9"/>
    </row>
    <row r="14248" spans="2:2">
      <c r="B14248" s="9"/>
    </row>
    <row r="14249" spans="2:2">
      <c r="B14249" s="9"/>
    </row>
    <row r="14250" spans="2:2">
      <c r="B14250" s="9"/>
    </row>
    <row r="14251" spans="2:2">
      <c r="B14251" s="9"/>
    </row>
    <row r="14252" spans="2:2">
      <c r="B14252" s="9"/>
    </row>
    <row r="14253" spans="2:2">
      <c r="B14253" s="9"/>
    </row>
    <row r="14254" spans="2:2">
      <c r="B14254" s="9"/>
    </row>
    <row r="14255" spans="2:2">
      <c r="B14255" s="9"/>
    </row>
    <row r="14256" spans="2:2">
      <c r="B14256" s="9"/>
    </row>
    <row r="14257" spans="2:2">
      <c r="B14257" s="9"/>
    </row>
    <row r="14258" spans="2:2">
      <c r="B14258" s="9"/>
    </row>
    <row r="14259" spans="2:2">
      <c r="B14259" s="9"/>
    </row>
    <row r="14260" spans="2:2">
      <c r="B14260" s="9"/>
    </row>
    <row r="14261" spans="2:2">
      <c r="B14261" s="9"/>
    </row>
    <row r="14262" spans="2:2">
      <c r="B14262" s="9"/>
    </row>
    <row r="14263" spans="2:2">
      <c r="B14263" s="9"/>
    </row>
    <row r="14264" spans="2:2">
      <c r="B14264" s="9"/>
    </row>
    <row r="14265" spans="2:2">
      <c r="B14265" s="9"/>
    </row>
    <row r="14266" spans="2:2">
      <c r="B14266" s="9"/>
    </row>
    <row r="14267" spans="2:2">
      <c r="B14267" s="9"/>
    </row>
    <row r="14268" spans="2:2">
      <c r="B14268" s="9"/>
    </row>
    <row r="14269" spans="2:2">
      <c r="B14269" s="9"/>
    </row>
    <row r="14270" spans="2:2">
      <c r="B14270" s="9"/>
    </row>
    <row r="14271" spans="2:2">
      <c r="B14271" s="9"/>
    </row>
    <row r="14272" spans="2:2">
      <c r="B14272" s="9"/>
    </row>
    <row r="14273" spans="2:2">
      <c r="B14273" s="9"/>
    </row>
    <row r="14274" spans="2:2">
      <c r="B14274" s="9"/>
    </row>
    <row r="14275" spans="2:2">
      <c r="B14275" s="9"/>
    </row>
    <row r="14276" spans="2:2">
      <c r="B14276" s="9"/>
    </row>
    <row r="14277" spans="2:2">
      <c r="B14277" s="9"/>
    </row>
    <row r="14278" spans="2:2">
      <c r="B14278" s="9"/>
    </row>
    <row r="14279" spans="2:2">
      <c r="B14279" s="9"/>
    </row>
    <row r="14280" spans="2:2">
      <c r="B14280" s="9"/>
    </row>
    <row r="14281" spans="2:2">
      <c r="B14281" s="9"/>
    </row>
    <row r="14282" spans="2:2">
      <c r="B14282" s="9"/>
    </row>
    <row r="14283" spans="2:2">
      <c r="B14283" s="9"/>
    </row>
    <row r="14284" spans="2:2">
      <c r="B14284" s="9"/>
    </row>
    <row r="14285" spans="2:2">
      <c r="B14285" s="9"/>
    </row>
    <row r="14286" spans="2:2">
      <c r="B14286" s="9"/>
    </row>
    <row r="14287" spans="2:2">
      <c r="B14287" s="9"/>
    </row>
    <row r="14288" spans="2:2">
      <c r="B14288" s="9"/>
    </row>
    <row r="14289" spans="2:2">
      <c r="B14289" s="9"/>
    </row>
    <row r="14290" spans="2:2">
      <c r="B14290" s="9"/>
    </row>
    <row r="14291" spans="2:2">
      <c r="B14291" s="9"/>
    </row>
    <row r="14292" spans="2:2">
      <c r="B14292" s="9"/>
    </row>
    <row r="14293" spans="2:2">
      <c r="B14293" s="9"/>
    </row>
    <row r="14294" spans="2:2">
      <c r="B14294" s="9"/>
    </row>
    <row r="14295" spans="2:2">
      <c r="B14295" s="9"/>
    </row>
    <row r="14296" spans="2:2">
      <c r="B14296" s="9"/>
    </row>
    <row r="14297" spans="2:2">
      <c r="B14297" s="9"/>
    </row>
    <row r="14298" spans="2:2">
      <c r="B14298" s="9"/>
    </row>
    <row r="14299" spans="2:2">
      <c r="B14299" s="9"/>
    </row>
    <row r="14300" spans="2:2">
      <c r="B14300" s="9"/>
    </row>
    <row r="14301" spans="2:2">
      <c r="B14301" s="9"/>
    </row>
    <row r="14302" spans="2:2">
      <c r="B14302" s="9"/>
    </row>
    <row r="14303" spans="2:2">
      <c r="B14303" s="9"/>
    </row>
    <row r="14304" spans="2:2">
      <c r="B14304" s="9"/>
    </row>
    <row r="14305" spans="2:2">
      <c r="B14305" s="9"/>
    </row>
    <row r="14306" spans="2:2">
      <c r="B14306" s="9"/>
    </row>
    <row r="14307" spans="2:2">
      <c r="B14307" s="9"/>
    </row>
    <row r="14308" spans="2:2">
      <c r="B14308" s="9"/>
    </row>
    <row r="14309" spans="2:2">
      <c r="B14309" s="9"/>
    </row>
    <row r="14310" spans="2:2">
      <c r="B14310" s="9"/>
    </row>
    <row r="14311" spans="2:2">
      <c r="B14311" s="9"/>
    </row>
    <row r="14312" spans="2:2">
      <c r="B14312" s="9"/>
    </row>
    <row r="14313" spans="2:2">
      <c r="B14313" s="9"/>
    </row>
    <row r="14314" spans="2:2">
      <c r="B14314" s="9"/>
    </row>
    <row r="14315" spans="2:2">
      <c r="B14315" s="9"/>
    </row>
    <row r="14316" spans="2:2">
      <c r="B14316" s="9"/>
    </row>
    <row r="14317" spans="2:2">
      <c r="B14317" s="9"/>
    </row>
    <row r="14318" spans="2:2">
      <c r="B14318" s="9"/>
    </row>
    <row r="14319" spans="2:2">
      <c r="B14319" s="9"/>
    </row>
    <row r="14320" spans="2:2">
      <c r="B14320" s="9"/>
    </row>
    <row r="14321" spans="2:2">
      <c r="B14321" s="9"/>
    </row>
    <row r="14322" spans="2:2">
      <c r="B14322" s="9"/>
    </row>
    <row r="14323" spans="2:2">
      <c r="B14323" s="9"/>
    </row>
    <row r="14324" spans="2:2">
      <c r="B14324" s="9"/>
    </row>
    <row r="14325" spans="2:2">
      <c r="B14325" s="9"/>
    </row>
    <row r="14326" spans="2:2">
      <c r="B14326" s="9"/>
    </row>
    <row r="14327" spans="2:2">
      <c r="B14327" s="9"/>
    </row>
    <row r="14328" spans="2:2">
      <c r="B14328" s="9"/>
    </row>
    <row r="14329" spans="2:2">
      <c r="B14329" s="9"/>
    </row>
    <row r="14330" spans="2:2">
      <c r="B14330" s="9"/>
    </row>
    <row r="14331" spans="2:2">
      <c r="B14331" s="9"/>
    </row>
    <row r="14332" spans="2:2">
      <c r="B14332" s="9"/>
    </row>
    <row r="14333" spans="2:2">
      <c r="B14333" s="9"/>
    </row>
    <row r="14334" spans="2:2">
      <c r="B14334" s="9"/>
    </row>
    <row r="14335" spans="2:2">
      <c r="B14335" s="9"/>
    </row>
    <row r="14336" spans="2:2">
      <c r="B14336" s="9"/>
    </row>
    <row r="14337" spans="2:2">
      <c r="B14337" s="9"/>
    </row>
    <row r="14338" spans="2:2">
      <c r="B14338" s="9"/>
    </row>
    <row r="14339" spans="2:2">
      <c r="B14339" s="9"/>
    </row>
    <row r="14340" spans="2:2">
      <c r="B14340" s="9"/>
    </row>
    <row r="14341" spans="2:2">
      <c r="B14341" s="9"/>
    </row>
    <row r="14342" spans="2:2">
      <c r="B14342" s="9"/>
    </row>
    <row r="14343" spans="2:2">
      <c r="B14343" s="9"/>
    </row>
    <row r="14344" spans="2:2">
      <c r="B14344" s="9"/>
    </row>
    <row r="14345" spans="2:2">
      <c r="B14345" s="9"/>
    </row>
    <row r="14346" spans="2:2">
      <c r="B14346" s="9"/>
    </row>
    <row r="14347" spans="2:2">
      <c r="B14347" s="9"/>
    </row>
    <row r="14348" spans="2:2">
      <c r="B14348" s="9"/>
    </row>
    <row r="14349" spans="2:2">
      <c r="B14349" s="9"/>
    </row>
    <row r="14350" spans="2:2">
      <c r="B14350" s="9"/>
    </row>
    <row r="14351" spans="2:2">
      <c r="B14351" s="9"/>
    </row>
    <row r="14352" spans="2:2">
      <c r="B14352" s="9"/>
    </row>
    <row r="14353" spans="2:2">
      <c r="B14353" s="9"/>
    </row>
    <row r="14354" spans="2:2">
      <c r="B14354" s="9"/>
    </row>
    <row r="14355" spans="2:2">
      <c r="B14355" s="9"/>
    </row>
    <row r="14356" spans="2:2">
      <c r="B14356" s="9"/>
    </row>
    <row r="14357" spans="2:2">
      <c r="B14357" s="9"/>
    </row>
    <row r="14358" spans="2:2">
      <c r="B14358" s="9"/>
    </row>
    <row r="14359" spans="2:2">
      <c r="B14359" s="9"/>
    </row>
    <row r="14360" spans="2:2">
      <c r="B14360" s="9"/>
    </row>
    <row r="14361" spans="2:2">
      <c r="B14361" s="9"/>
    </row>
    <row r="14362" spans="2:2">
      <c r="B14362" s="9"/>
    </row>
    <row r="14363" spans="2:2">
      <c r="B14363" s="9"/>
    </row>
    <row r="14364" spans="2:2">
      <c r="B14364" s="9"/>
    </row>
    <row r="14365" spans="2:2">
      <c r="B14365" s="9"/>
    </row>
    <row r="14366" spans="2:2">
      <c r="B14366" s="9"/>
    </row>
    <row r="14367" spans="2:2">
      <c r="B14367" s="9"/>
    </row>
    <row r="14368" spans="2:2">
      <c r="B14368" s="9"/>
    </row>
    <row r="14369" spans="2:2">
      <c r="B14369" s="9"/>
    </row>
    <row r="14370" spans="2:2">
      <c r="B14370" s="9"/>
    </row>
    <row r="14371" spans="2:2">
      <c r="B14371" s="9"/>
    </row>
    <row r="14372" spans="2:2">
      <c r="B14372" s="9"/>
    </row>
    <row r="14373" spans="2:2">
      <c r="B14373" s="9"/>
    </row>
    <row r="14374" spans="2:2">
      <c r="B14374" s="9"/>
    </row>
    <row r="14375" spans="2:2">
      <c r="B14375" s="9"/>
    </row>
    <row r="14376" spans="2:2">
      <c r="B14376" s="9"/>
    </row>
    <row r="14377" spans="2:2">
      <c r="B14377" s="9"/>
    </row>
    <row r="14378" spans="2:2">
      <c r="B14378" s="9"/>
    </row>
    <row r="14379" spans="2:2">
      <c r="B14379" s="9"/>
    </row>
    <row r="14380" spans="2:2">
      <c r="B14380" s="9"/>
    </row>
    <row r="14381" spans="2:2">
      <c r="B14381" s="9"/>
    </row>
    <row r="14382" spans="2:2">
      <c r="B14382" s="9"/>
    </row>
    <row r="14383" spans="2:2">
      <c r="B14383" s="9"/>
    </row>
    <row r="14384" spans="2:2">
      <c r="B14384" s="9"/>
    </row>
    <row r="14385" spans="2:2">
      <c r="B14385" s="9"/>
    </row>
    <row r="14386" spans="2:2">
      <c r="B14386" s="9"/>
    </row>
    <row r="14387" spans="2:2">
      <c r="B14387" s="9"/>
    </row>
    <row r="14388" spans="2:2">
      <c r="B14388" s="9"/>
    </row>
    <row r="14389" spans="2:2">
      <c r="B14389" s="9"/>
    </row>
    <row r="14390" spans="2:2">
      <c r="B14390" s="9"/>
    </row>
    <row r="14391" spans="2:2">
      <c r="B14391" s="9"/>
    </row>
    <row r="14392" spans="2:2">
      <c r="B14392" s="9"/>
    </row>
    <row r="14393" spans="2:2">
      <c r="B14393" s="9"/>
    </row>
    <row r="14394" spans="2:2">
      <c r="B14394" s="9"/>
    </row>
    <row r="14395" spans="2:2">
      <c r="B14395" s="9"/>
    </row>
    <row r="14396" spans="2:2">
      <c r="B14396" s="9"/>
    </row>
    <row r="14397" spans="2:2">
      <c r="B14397" s="9"/>
    </row>
    <row r="14398" spans="2:2">
      <c r="B14398" s="9"/>
    </row>
    <row r="14399" spans="2:2">
      <c r="B14399" s="9"/>
    </row>
    <row r="14400" spans="2:2">
      <c r="B14400" s="9"/>
    </row>
    <row r="14401" spans="2:2">
      <c r="B14401" s="9"/>
    </row>
    <row r="14402" spans="2:2">
      <c r="B14402" s="9"/>
    </row>
    <row r="14403" spans="2:2">
      <c r="B14403" s="9"/>
    </row>
    <row r="14404" spans="2:2">
      <c r="B14404" s="9"/>
    </row>
    <row r="14405" spans="2:2">
      <c r="B14405" s="9"/>
    </row>
    <row r="14406" spans="2:2">
      <c r="B14406" s="9"/>
    </row>
    <row r="14407" spans="2:2">
      <c r="B14407" s="9"/>
    </row>
    <row r="14408" spans="2:2">
      <c r="B14408" s="9"/>
    </row>
    <row r="14409" spans="2:2">
      <c r="B14409" s="9"/>
    </row>
    <row r="14410" spans="2:2">
      <c r="B14410" s="9"/>
    </row>
    <row r="14411" spans="2:2">
      <c r="B14411" s="9"/>
    </row>
    <row r="14412" spans="2:2">
      <c r="B14412" s="9"/>
    </row>
    <row r="14413" spans="2:2">
      <c r="B14413" s="9"/>
    </row>
    <row r="14414" spans="2:2">
      <c r="B14414" s="9"/>
    </row>
    <row r="14415" spans="2:2">
      <c r="B14415" s="9"/>
    </row>
    <row r="14416" spans="2:2">
      <c r="B14416" s="9"/>
    </row>
    <row r="14417" spans="2:2">
      <c r="B14417" s="9"/>
    </row>
    <row r="14418" spans="2:2">
      <c r="B14418" s="9"/>
    </row>
    <row r="14419" spans="2:2">
      <c r="B14419" s="9"/>
    </row>
    <row r="14420" spans="2:2">
      <c r="B14420" s="9"/>
    </row>
    <row r="14421" spans="2:2">
      <c r="B14421" s="9"/>
    </row>
    <row r="14422" spans="2:2">
      <c r="B14422" s="9"/>
    </row>
    <row r="14423" spans="2:2">
      <c r="B14423" s="9"/>
    </row>
    <row r="14424" spans="2:2">
      <c r="B14424" s="9"/>
    </row>
    <row r="14425" spans="2:2">
      <c r="B14425" s="9"/>
    </row>
    <row r="14426" spans="2:2">
      <c r="B14426" s="9"/>
    </row>
    <row r="14427" spans="2:2">
      <c r="B14427" s="9"/>
    </row>
    <row r="14428" spans="2:2">
      <c r="B14428" s="9"/>
    </row>
    <row r="14429" spans="2:2">
      <c r="B14429" s="9"/>
    </row>
    <row r="14430" spans="2:2">
      <c r="B14430" s="9"/>
    </row>
    <row r="14431" spans="2:2">
      <c r="B14431" s="9"/>
    </row>
    <row r="14432" spans="2:2">
      <c r="B14432" s="9"/>
    </row>
    <row r="14433" spans="2:2">
      <c r="B14433" s="9"/>
    </row>
    <row r="14434" spans="2:2">
      <c r="B14434" s="9"/>
    </row>
    <row r="14435" spans="2:2">
      <c r="B14435" s="9"/>
    </row>
    <row r="14436" spans="2:2">
      <c r="B14436" s="9"/>
    </row>
    <row r="14437" spans="2:2">
      <c r="B14437" s="9"/>
    </row>
    <row r="14438" spans="2:2">
      <c r="B14438" s="9"/>
    </row>
    <row r="14439" spans="2:2">
      <c r="B14439" s="9"/>
    </row>
    <row r="14440" spans="2:2">
      <c r="B14440" s="9"/>
    </row>
    <row r="14441" spans="2:2">
      <c r="B14441" s="9"/>
    </row>
    <row r="14442" spans="2:2">
      <c r="B14442" s="9"/>
    </row>
    <row r="14443" spans="2:2">
      <c r="B14443" s="9"/>
    </row>
    <row r="14444" spans="2:2">
      <c r="B14444" s="9"/>
    </row>
    <row r="14445" spans="2:2">
      <c r="B14445" s="9"/>
    </row>
    <row r="14446" spans="2:2">
      <c r="B14446" s="9"/>
    </row>
    <row r="14447" spans="2:2">
      <c r="B14447" s="9"/>
    </row>
    <row r="14448" spans="2:2">
      <c r="B14448" s="9"/>
    </row>
    <row r="14449" spans="2:2">
      <c r="B14449" s="9"/>
    </row>
    <row r="14450" spans="2:2">
      <c r="B14450" s="9"/>
    </row>
    <row r="14451" spans="2:2">
      <c r="B14451" s="9"/>
    </row>
    <row r="14452" spans="2:2">
      <c r="B14452" s="9"/>
    </row>
    <row r="14453" spans="2:2">
      <c r="B14453" s="9"/>
    </row>
    <row r="14454" spans="2:2">
      <c r="B14454" s="9"/>
    </row>
    <row r="14455" spans="2:2">
      <c r="B14455" s="9"/>
    </row>
    <row r="14456" spans="2:2">
      <c r="B14456" s="9"/>
    </row>
    <row r="14457" spans="2:2">
      <c r="B14457" s="9"/>
    </row>
    <row r="14458" spans="2:2">
      <c r="B14458" s="9"/>
    </row>
    <row r="14459" spans="2:2">
      <c r="B14459" s="9"/>
    </row>
    <row r="14460" spans="2:2">
      <c r="B14460" s="9"/>
    </row>
    <row r="14461" spans="2:2">
      <c r="B14461" s="9"/>
    </row>
    <row r="14462" spans="2:2">
      <c r="B14462" s="9"/>
    </row>
    <row r="14463" spans="2:2">
      <c r="B14463" s="9"/>
    </row>
    <row r="14464" spans="2:2">
      <c r="B14464" s="9"/>
    </row>
    <row r="14465" spans="2:2">
      <c r="B14465" s="9"/>
    </row>
    <row r="14466" spans="2:2">
      <c r="B14466" s="9"/>
    </row>
    <row r="14467" spans="2:2">
      <c r="B14467" s="9"/>
    </row>
    <row r="14468" spans="2:2">
      <c r="B14468" s="9"/>
    </row>
    <row r="14469" spans="2:2">
      <c r="B14469" s="9"/>
    </row>
    <row r="14470" spans="2:2">
      <c r="B14470" s="9"/>
    </row>
    <row r="14471" spans="2:2">
      <c r="B14471" s="9"/>
    </row>
    <row r="14472" spans="2:2">
      <c r="B14472" s="9"/>
    </row>
    <row r="14473" spans="2:2">
      <c r="B14473" s="9"/>
    </row>
    <row r="14474" spans="2:2">
      <c r="B14474" s="9"/>
    </row>
    <row r="14475" spans="2:2">
      <c r="B14475" s="9"/>
    </row>
    <row r="14476" spans="2:2">
      <c r="B14476" s="9"/>
    </row>
    <row r="14477" spans="2:2">
      <c r="B14477" s="9"/>
    </row>
    <row r="14478" spans="2:2">
      <c r="B14478" s="9"/>
    </row>
    <row r="14479" spans="2:2">
      <c r="B14479" s="9"/>
    </row>
    <row r="14480" spans="2:2">
      <c r="B14480" s="9"/>
    </row>
    <row r="14481" spans="2:2">
      <c r="B14481" s="9"/>
    </row>
    <row r="14482" spans="2:2">
      <c r="B14482" s="9"/>
    </row>
    <row r="14483" spans="2:2">
      <c r="B14483" s="9"/>
    </row>
    <row r="14484" spans="2:2">
      <c r="B14484" s="9"/>
    </row>
    <row r="14485" spans="2:2">
      <c r="B14485" s="9"/>
    </row>
    <row r="14486" spans="2:2">
      <c r="B14486" s="9"/>
    </row>
    <row r="14487" spans="2:2">
      <c r="B14487" s="9"/>
    </row>
    <row r="14488" spans="2:2">
      <c r="B14488" s="9"/>
    </row>
    <row r="14489" spans="2:2">
      <c r="B14489" s="9"/>
    </row>
    <row r="14490" spans="2:2">
      <c r="B14490" s="9"/>
    </row>
    <row r="14491" spans="2:2">
      <c r="B14491" s="9"/>
    </row>
    <row r="14492" spans="2:2">
      <c r="B14492" s="9"/>
    </row>
    <row r="14493" spans="2:2">
      <c r="B14493" s="9"/>
    </row>
    <row r="14494" spans="2:2">
      <c r="B14494" s="9"/>
    </row>
    <row r="14495" spans="2:2">
      <c r="B14495" s="9"/>
    </row>
    <row r="14496" spans="2:2">
      <c r="B14496" s="9"/>
    </row>
    <row r="14497" spans="2:2">
      <c r="B14497" s="9"/>
    </row>
    <row r="14498" spans="2:2">
      <c r="B14498" s="9"/>
    </row>
    <row r="14499" spans="2:2">
      <c r="B14499" s="9"/>
    </row>
    <row r="14500" spans="2:2">
      <c r="B14500" s="9"/>
    </row>
    <row r="14501" spans="2:2">
      <c r="B14501" s="9"/>
    </row>
    <row r="14502" spans="2:2">
      <c r="B14502" s="9"/>
    </row>
    <row r="14503" spans="2:2">
      <c r="B14503" s="9"/>
    </row>
    <row r="14504" spans="2:2">
      <c r="B14504" s="9"/>
    </row>
    <row r="14505" spans="2:2">
      <c r="B14505" s="9"/>
    </row>
    <row r="14506" spans="2:2">
      <c r="B14506" s="9"/>
    </row>
    <row r="14507" spans="2:2">
      <c r="B14507" s="9"/>
    </row>
    <row r="14508" spans="2:2">
      <c r="B14508" s="9"/>
    </row>
    <row r="14509" spans="2:2">
      <c r="B14509" s="9"/>
    </row>
    <row r="14510" spans="2:2">
      <c r="B14510" s="9"/>
    </row>
    <row r="14511" spans="2:2">
      <c r="B14511" s="9"/>
    </row>
    <row r="14512" spans="2:2">
      <c r="B14512" s="9"/>
    </row>
    <row r="14513" spans="2:2">
      <c r="B14513" s="9"/>
    </row>
    <row r="14514" spans="2:2">
      <c r="B14514" s="9"/>
    </row>
    <row r="14515" spans="2:2">
      <c r="B14515" s="9"/>
    </row>
    <row r="14516" spans="2:2">
      <c r="B14516" s="9"/>
    </row>
    <row r="14517" spans="2:2">
      <c r="B14517" s="9"/>
    </row>
    <row r="14518" spans="2:2">
      <c r="B14518" s="9"/>
    </row>
    <row r="14519" spans="2:2">
      <c r="B14519" s="9"/>
    </row>
    <row r="14520" spans="2:2">
      <c r="B14520" s="9"/>
    </row>
    <row r="14521" spans="2:2">
      <c r="B14521" s="9"/>
    </row>
    <row r="14522" spans="2:2">
      <c r="B14522" s="9"/>
    </row>
    <row r="14523" spans="2:2">
      <c r="B14523" s="9"/>
    </row>
    <row r="14524" spans="2:2">
      <c r="B14524" s="9"/>
    </row>
    <row r="14525" spans="2:2">
      <c r="B14525" s="9"/>
    </row>
    <row r="14526" spans="2:2">
      <c r="B14526" s="9"/>
    </row>
    <row r="14527" spans="2:2">
      <c r="B14527" s="9"/>
    </row>
    <row r="14528" spans="2:2">
      <c r="B14528" s="9"/>
    </row>
    <row r="14529" spans="2:2">
      <c r="B14529" s="9"/>
    </row>
    <row r="14530" spans="2:2">
      <c r="B14530" s="9"/>
    </row>
    <row r="14531" spans="2:2">
      <c r="B14531" s="9"/>
    </row>
    <row r="14532" spans="2:2">
      <c r="B14532" s="9"/>
    </row>
    <row r="14533" spans="2:2">
      <c r="B14533" s="9"/>
    </row>
    <row r="14534" spans="2:2">
      <c r="B14534" s="9"/>
    </row>
    <row r="14535" spans="2:2">
      <c r="B14535" s="9"/>
    </row>
    <row r="14536" spans="2:2">
      <c r="B14536" s="9"/>
    </row>
    <row r="14537" spans="2:2">
      <c r="B14537" s="9"/>
    </row>
    <row r="14538" spans="2:2">
      <c r="B14538" s="9"/>
    </row>
    <row r="14539" spans="2:2">
      <c r="B14539" s="9"/>
    </row>
    <row r="14540" spans="2:2">
      <c r="B14540" s="9"/>
    </row>
    <row r="14541" spans="2:2">
      <c r="B14541" s="9"/>
    </row>
    <row r="14542" spans="2:2">
      <c r="B14542" s="9"/>
    </row>
    <row r="14543" spans="2:2">
      <c r="B14543" s="9"/>
    </row>
    <row r="14544" spans="2:2">
      <c r="B14544" s="9"/>
    </row>
    <row r="14545" spans="2:2">
      <c r="B14545" s="9"/>
    </row>
    <row r="14546" spans="2:2">
      <c r="B14546" s="9"/>
    </row>
    <row r="14547" spans="2:2">
      <c r="B14547" s="9"/>
    </row>
    <row r="14548" spans="2:2">
      <c r="B14548" s="9"/>
    </row>
    <row r="14549" spans="2:2">
      <c r="B14549" s="9"/>
    </row>
    <row r="14550" spans="2:2">
      <c r="B14550" s="9"/>
    </row>
    <row r="14551" spans="2:2">
      <c r="B14551" s="9"/>
    </row>
    <row r="14552" spans="2:2">
      <c r="B14552" s="9"/>
    </row>
    <row r="14553" spans="2:2">
      <c r="B14553" s="9"/>
    </row>
    <row r="14554" spans="2:2">
      <c r="B14554" s="9"/>
    </row>
    <row r="14555" spans="2:2">
      <c r="B14555" s="9"/>
    </row>
    <row r="14556" spans="2:2">
      <c r="B14556" s="9"/>
    </row>
    <row r="14557" spans="2:2">
      <c r="B14557" s="9"/>
    </row>
    <row r="14558" spans="2:2">
      <c r="B14558" s="9"/>
    </row>
    <row r="14559" spans="2:2">
      <c r="B14559" s="9"/>
    </row>
    <row r="14560" spans="2:2">
      <c r="B14560" s="9"/>
    </row>
    <row r="14561" spans="2:2">
      <c r="B14561" s="9"/>
    </row>
    <row r="14562" spans="2:2">
      <c r="B14562" s="9"/>
    </row>
    <row r="14563" spans="2:2">
      <c r="B14563" s="9"/>
    </row>
    <row r="14564" spans="2:2">
      <c r="B14564" s="9"/>
    </row>
    <row r="14565" spans="2:2">
      <c r="B14565" s="9"/>
    </row>
    <row r="14566" spans="2:2">
      <c r="B14566" s="9"/>
    </row>
    <row r="14567" spans="2:2">
      <c r="B14567" s="9"/>
    </row>
    <row r="14568" spans="2:2">
      <c r="B14568" s="9"/>
    </row>
    <row r="14569" spans="2:2">
      <c r="B14569" s="9"/>
    </row>
    <row r="14570" spans="2:2">
      <c r="B14570" s="9"/>
    </row>
    <row r="14571" spans="2:2">
      <c r="B14571" s="9"/>
    </row>
    <row r="14572" spans="2:2">
      <c r="B14572" s="9"/>
    </row>
    <row r="14573" spans="2:2">
      <c r="B14573" s="9"/>
    </row>
    <row r="14574" spans="2:2">
      <c r="B14574" s="9"/>
    </row>
    <row r="14575" spans="2:2">
      <c r="B14575" s="9"/>
    </row>
    <row r="14576" spans="2:2">
      <c r="B14576" s="9"/>
    </row>
    <row r="14577" spans="2:2">
      <c r="B14577" s="9"/>
    </row>
    <row r="14578" spans="2:2">
      <c r="B14578" s="9"/>
    </row>
    <row r="14579" spans="2:2">
      <c r="B14579" s="9"/>
    </row>
    <row r="14580" spans="2:2">
      <c r="B14580" s="9"/>
    </row>
    <row r="14581" spans="2:2">
      <c r="B14581" s="9"/>
    </row>
    <row r="14582" spans="2:2">
      <c r="B14582" s="9"/>
    </row>
    <row r="14583" spans="2:2">
      <c r="B14583" s="9"/>
    </row>
    <row r="14584" spans="2:2">
      <c r="B14584" s="9"/>
    </row>
    <row r="14585" spans="2:2">
      <c r="B14585" s="9"/>
    </row>
    <row r="14586" spans="2:2">
      <c r="B14586" s="9"/>
    </row>
    <row r="14587" spans="2:2">
      <c r="B14587" s="9"/>
    </row>
    <row r="14588" spans="2:2">
      <c r="B14588" s="9"/>
    </row>
    <row r="14589" spans="2:2">
      <c r="B14589" s="9"/>
    </row>
    <row r="14590" spans="2:2">
      <c r="B14590" s="9"/>
    </row>
    <row r="14591" spans="2:2">
      <c r="B14591" s="9"/>
    </row>
    <row r="14592" spans="2:2">
      <c r="B14592" s="9"/>
    </row>
    <row r="14593" spans="2:2">
      <c r="B14593" s="9"/>
    </row>
    <row r="14594" spans="2:2">
      <c r="B14594" s="9"/>
    </row>
    <row r="14595" spans="2:2">
      <c r="B14595" s="9"/>
    </row>
    <row r="14596" spans="2:2">
      <c r="B14596" s="9"/>
    </row>
    <row r="14597" spans="2:2">
      <c r="B14597" s="9"/>
    </row>
    <row r="14598" spans="2:2">
      <c r="B14598" s="9"/>
    </row>
    <row r="14599" spans="2:2">
      <c r="B14599" s="9"/>
    </row>
    <row r="14600" spans="2:2">
      <c r="B14600" s="9"/>
    </row>
    <row r="14601" spans="2:2">
      <c r="B14601" s="9"/>
    </row>
    <row r="14602" spans="2:2">
      <c r="B14602" s="9"/>
    </row>
    <row r="14603" spans="2:2">
      <c r="B14603" s="9"/>
    </row>
    <row r="14604" spans="2:2">
      <c r="B14604" s="9"/>
    </row>
    <row r="14605" spans="2:2">
      <c r="B14605" s="9"/>
    </row>
    <row r="14606" spans="2:2">
      <c r="B14606" s="9"/>
    </row>
    <row r="14607" spans="2:2">
      <c r="B14607" s="9"/>
    </row>
    <row r="14608" spans="2:2">
      <c r="B14608" s="9"/>
    </row>
    <row r="14609" spans="2:2">
      <c r="B14609" s="9"/>
    </row>
    <row r="14610" spans="2:2">
      <c r="B14610" s="9"/>
    </row>
    <row r="14611" spans="2:2">
      <c r="B14611" s="9"/>
    </row>
    <row r="14612" spans="2:2">
      <c r="B14612" s="9"/>
    </row>
    <row r="14613" spans="2:2">
      <c r="B14613" s="9"/>
    </row>
    <row r="14614" spans="2:2">
      <c r="B14614" s="9"/>
    </row>
    <row r="14615" spans="2:2">
      <c r="B14615" s="9"/>
    </row>
    <row r="14616" spans="2:2">
      <c r="B14616" s="9"/>
    </row>
    <row r="14617" spans="2:2">
      <c r="B14617" s="9"/>
    </row>
    <row r="14618" spans="2:2">
      <c r="B14618" s="9"/>
    </row>
    <row r="14619" spans="2:2">
      <c r="B14619" s="9"/>
    </row>
    <row r="14620" spans="2:2">
      <c r="B14620" s="9"/>
    </row>
    <row r="14621" spans="2:2">
      <c r="B14621" s="9"/>
    </row>
    <row r="14622" spans="2:2">
      <c r="B14622" s="9"/>
    </row>
    <row r="14623" spans="2:2">
      <c r="B14623" s="9"/>
    </row>
    <row r="14624" spans="2:2">
      <c r="B14624" s="9"/>
    </row>
    <row r="14625" spans="2:2">
      <c r="B14625" s="9"/>
    </row>
    <row r="14626" spans="2:2">
      <c r="B14626" s="9"/>
    </row>
    <row r="14627" spans="2:2">
      <c r="B14627" s="9"/>
    </row>
    <row r="14628" spans="2:2">
      <c r="B14628" s="9"/>
    </row>
    <row r="14629" spans="2:2">
      <c r="B14629" s="9"/>
    </row>
    <row r="14630" spans="2:2">
      <c r="B14630" s="9"/>
    </row>
    <row r="14631" spans="2:2">
      <c r="B14631" s="9"/>
    </row>
    <row r="14632" spans="2:2">
      <c r="B14632" s="9"/>
    </row>
    <row r="14633" spans="2:2">
      <c r="B14633" s="9"/>
    </row>
    <row r="14634" spans="2:2">
      <c r="B14634" s="9"/>
    </row>
    <row r="14635" spans="2:2">
      <c r="B14635" s="9"/>
    </row>
    <row r="14636" spans="2:2">
      <c r="B14636" s="9"/>
    </row>
    <row r="14637" spans="2:2">
      <c r="B14637" s="9"/>
    </row>
    <row r="14638" spans="2:2">
      <c r="B14638" s="9"/>
    </row>
    <row r="14639" spans="2:2">
      <c r="B14639" s="9"/>
    </row>
    <row r="14640" spans="2:2">
      <c r="B14640" s="9"/>
    </row>
    <row r="14641" spans="2:2">
      <c r="B14641" s="9"/>
    </row>
    <row r="14642" spans="2:2">
      <c r="B14642" s="9"/>
    </row>
    <row r="14643" spans="2:2">
      <c r="B14643" s="9"/>
    </row>
    <row r="14644" spans="2:2">
      <c r="B14644" s="9"/>
    </row>
    <row r="14645" spans="2:2">
      <c r="B14645" s="9"/>
    </row>
    <row r="14646" spans="2:2">
      <c r="B14646" s="9"/>
    </row>
    <row r="14647" spans="2:2">
      <c r="B14647" s="9"/>
    </row>
    <row r="14648" spans="2:2">
      <c r="B14648" s="9"/>
    </row>
    <row r="14649" spans="2:2">
      <c r="B14649" s="9"/>
    </row>
    <row r="14650" spans="2:2">
      <c r="B14650" s="9"/>
    </row>
    <row r="14651" spans="2:2">
      <c r="B14651" s="9"/>
    </row>
    <row r="14652" spans="2:2">
      <c r="B14652" s="9"/>
    </row>
    <row r="14653" spans="2:2">
      <c r="B14653" s="9"/>
    </row>
    <row r="14654" spans="2:2">
      <c r="B14654" s="9"/>
    </row>
    <row r="14655" spans="2:2">
      <c r="B14655" s="9"/>
    </row>
    <row r="14656" spans="2:2">
      <c r="B14656" s="9"/>
    </row>
    <row r="14657" spans="2:2">
      <c r="B14657" s="9"/>
    </row>
    <row r="14658" spans="2:2">
      <c r="B14658" s="9"/>
    </row>
    <row r="14659" spans="2:2">
      <c r="B14659" s="9"/>
    </row>
    <row r="14660" spans="2:2">
      <c r="B14660" s="9"/>
    </row>
    <row r="14661" spans="2:2">
      <c r="B14661" s="9"/>
    </row>
    <row r="14662" spans="2:2">
      <c r="B14662" s="9"/>
    </row>
    <row r="14663" spans="2:2">
      <c r="B14663" s="9"/>
    </row>
    <row r="14664" spans="2:2">
      <c r="B14664" s="9"/>
    </row>
    <row r="14665" spans="2:2">
      <c r="B14665" s="9"/>
    </row>
    <row r="14666" spans="2:2">
      <c r="B14666" s="9"/>
    </row>
    <row r="14667" spans="2:2">
      <c r="B14667" s="9"/>
    </row>
    <row r="14668" spans="2:2">
      <c r="B14668" s="9"/>
    </row>
    <row r="14669" spans="2:2">
      <c r="B14669" s="9"/>
    </row>
    <row r="14670" spans="2:2">
      <c r="B14670" s="9"/>
    </row>
    <row r="14671" spans="2:2">
      <c r="B14671" s="9"/>
    </row>
    <row r="14672" spans="2:2">
      <c r="B14672" s="9"/>
    </row>
    <row r="14673" spans="2:2">
      <c r="B14673" s="9"/>
    </row>
    <row r="14674" spans="2:2">
      <c r="B14674" s="9"/>
    </row>
    <row r="14675" spans="2:2">
      <c r="B14675" s="9"/>
    </row>
    <row r="14676" spans="2:2">
      <c r="B14676" s="9"/>
    </row>
    <row r="14677" spans="2:2">
      <c r="B14677" s="9"/>
    </row>
    <row r="14678" spans="2:2">
      <c r="B14678" s="9"/>
    </row>
    <row r="14679" spans="2:2">
      <c r="B14679" s="9"/>
    </row>
    <row r="14680" spans="2:2">
      <c r="B14680" s="9"/>
    </row>
    <row r="14681" spans="2:2">
      <c r="B14681" s="9"/>
    </row>
    <row r="14682" spans="2:2">
      <c r="B14682" s="9"/>
    </row>
    <row r="14683" spans="2:2">
      <c r="B14683" s="9"/>
    </row>
    <row r="14684" spans="2:2">
      <c r="B14684" s="9"/>
    </row>
    <row r="14685" spans="2:2">
      <c r="B14685" s="9"/>
    </row>
    <row r="14686" spans="2:2">
      <c r="B14686" s="9"/>
    </row>
    <row r="14687" spans="2:2">
      <c r="B14687" s="9"/>
    </row>
    <row r="14688" spans="2:2">
      <c r="B14688" s="9"/>
    </row>
    <row r="14689" spans="2:2">
      <c r="B14689" s="9"/>
    </row>
    <row r="14690" spans="2:2">
      <c r="B14690" s="9"/>
    </row>
    <row r="14691" spans="2:2">
      <c r="B14691" s="9"/>
    </row>
    <row r="14692" spans="2:2">
      <c r="B14692" s="9"/>
    </row>
    <row r="14693" spans="2:2">
      <c r="B14693" s="9"/>
    </row>
    <row r="14694" spans="2:2">
      <c r="B14694" s="9"/>
    </row>
    <row r="14695" spans="2:2">
      <c r="B14695" s="9"/>
    </row>
    <row r="14696" spans="2:2">
      <c r="B14696" s="9"/>
    </row>
    <row r="14697" spans="2:2">
      <c r="B14697" s="9"/>
    </row>
    <row r="14698" spans="2:2">
      <c r="B14698" s="9"/>
    </row>
    <row r="14699" spans="2:2">
      <c r="B14699" s="9"/>
    </row>
    <row r="14700" spans="2:2">
      <c r="B14700" s="9"/>
    </row>
    <row r="14701" spans="2:2">
      <c r="B14701" s="9"/>
    </row>
    <row r="14702" spans="2:2">
      <c r="B14702" s="9"/>
    </row>
    <row r="14703" spans="2:2">
      <c r="B14703" s="9"/>
    </row>
    <row r="14704" spans="2:2">
      <c r="B14704" s="9"/>
    </row>
    <row r="14705" spans="2:2">
      <c r="B14705" s="9"/>
    </row>
    <row r="14706" spans="2:2">
      <c r="B14706" s="9"/>
    </row>
    <row r="14707" spans="2:2">
      <c r="B14707" s="9"/>
    </row>
    <row r="14708" spans="2:2">
      <c r="B14708" s="9"/>
    </row>
    <row r="14709" spans="2:2">
      <c r="B14709" s="9"/>
    </row>
    <row r="14710" spans="2:2">
      <c r="B14710" s="9"/>
    </row>
    <row r="14711" spans="2:2">
      <c r="B14711" s="9"/>
    </row>
    <row r="14712" spans="2:2">
      <c r="B14712" s="9"/>
    </row>
    <row r="14713" spans="2:2">
      <c r="B14713" s="9"/>
    </row>
    <row r="14714" spans="2:2">
      <c r="B14714" s="9"/>
    </row>
    <row r="14715" spans="2:2">
      <c r="B14715" s="9"/>
    </row>
    <row r="14716" spans="2:2">
      <c r="B14716" s="9"/>
    </row>
    <row r="14717" spans="2:2">
      <c r="B14717" s="9"/>
    </row>
    <row r="14718" spans="2:2">
      <c r="B14718" s="9"/>
    </row>
    <row r="14719" spans="2:2">
      <c r="B14719" s="9"/>
    </row>
    <row r="14720" spans="2:2">
      <c r="B14720" s="9"/>
    </row>
    <row r="14721" spans="2:2">
      <c r="B14721" s="9"/>
    </row>
    <row r="14722" spans="2:2">
      <c r="B14722" s="9"/>
    </row>
    <row r="14723" spans="2:2">
      <c r="B14723" s="9"/>
    </row>
    <row r="14724" spans="2:2">
      <c r="B14724" s="9"/>
    </row>
    <row r="14725" spans="2:2">
      <c r="B14725" s="9"/>
    </row>
    <row r="14726" spans="2:2">
      <c r="B14726" s="9"/>
    </row>
    <row r="14727" spans="2:2">
      <c r="B14727" s="9"/>
    </row>
    <row r="14728" spans="2:2">
      <c r="B14728" s="9"/>
    </row>
    <row r="14729" spans="2:2">
      <c r="B14729" s="9"/>
    </row>
    <row r="14730" spans="2:2">
      <c r="B14730" s="9"/>
    </row>
    <row r="14731" spans="2:2">
      <c r="B14731" s="9"/>
    </row>
    <row r="14732" spans="2:2">
      <c r="B14732" s="9"/>
    </row>
    <row r="14733" spans="2:2">
      <c r="B14733" s="9"/>
    </row>
    <row r="14734" spans="2:2">
      <c r="B14734" s="9"/>
    </row>
    <row r="14735" spans="2:2">
      <c r="B14735" s="9"/>
    </row>
    <row r="14736" spans="2:2">
      <c r="B14736" s="9"/>
    </row>
    <row r="14737" spans="2:2">
      <c r="B14737" s="9"/>
    </row>
    <row r="14738" spans="2:2">
      <c r="B14738" s="9"/>
    </row>
    <row r="14739" spans="2:2">
      <c r="B14739" s="9"/>
    </row>
    <row r="14740" spans="2:2">
      <c r="B14740" s="9"/>
    </row>
    <row r="14741" spans="2:2">
      <c r="B14741" s="9"/>
    </row>
    <row r="14742" spans="2:2">
      <c r="B14742" s="9"/>
    </row>
    <row r="14743" spans="2:2">
      <c r="B14743" s="9"/>
    </row>
    <row r="14744" spans="2:2">
      <c r="B14744" s="9"/>
    </row>
    <row r="14745" spans="2:2">
      <c r="B14745" s="9"/>
    </row>
    <row r="14746" spans="2:2">
      <c r="B14746" s="9"/>
    </row>
    <row r="14747" spans="2:2">
      <c r="B14747" s="9"/>
    </row>
    <row r="14748" spans="2:2">
      <c r="B14748" s="9"/>
    </row>
    <row r="14749" spans="2:2">
      <c r="B14749" s="9"/>
    </row>
    <row r="14750" spans="2:2">
      <c r="B14750" s="9"/>
    </row>
    <row r="14751" spans="2:2">
      <c r="B14751" s="9"/>
    </row>
    <row r="14752" spans="2:2">
      <c r="B14752" s="9"/>
    </row>
    <row r="14753" spans="2:2">
      <c r="B14753" s="9"/>
    </row>
    <row r="14754" spans="2:2">
      <c r="B14754" s="9"/>
    </row>
    <row r="14755" spans="2:2">
      <c r="B14755" s="9"/>
    </row>
    <row r="14756" spans="2:2">
      <c r="B14756" s="9"/>
    </row>
    <row r="14757" spans="2:2">
      <c r="B14757" s="9"/>
    </row>
    <row r="14758" spans="2:2">
      <c r="B14758" s="9"/>
    </row>
    <row r="14759" spans="2:2">
      <c r="B14759" s="9"/>
    </row>
    <row r="14760" spans="2:2">
      <c r="B14760" s="9"/>
    </row>
    <row r="14761" spans="2:2">
      <c r="B14761" s="9"/>
    </row>
    <row r="14762" spans="2:2">
      <c r="B14762" s="9"/>
    </row>
    <row r="14763" spans="2:2">
      <c r="B14763" s="9"/>
    </row>
    <row r="14764" spans="2:2">
      <c r="B14764" s="9"/>
    </row>
    <row r="14765" spans="2:2">
      <c r="B14765" s="9"/>
    </row>
    <row r="14766" spans="2:2">
      <c r="B14766" s="9"/>
    </row>
    <row r="14767" spans="2:2">
      <c r="B14767" s="9"/>
    </row>
    <row r="14768" spans="2:2">
      <c r="B14768" s="9"/>
    </row>
    <row r="14769" spans="2:2">
      <c r="B14769" s="9"/>
    </row>
    <row r="14770" spans="2:2">
      <c r="B14770" s="9"/>
    </row>
    <row r="14771" spans="2:2">
      <c r="B14771" s="9"/>
    </row>
    <row r="14772" spans="2:2">
      <c r="B14772" s="9"/>
    </row>
    <row r="14773" spans="2:2">
      <c r="B14773" s="9"/>
    </row>
    <row r="14774" spans="2:2">
      <c r="B14774" s="9"/>
    </row>
    <row r="14775" spans="2:2">
      <c r="B14775" s="9"/>
    </row>
    <row r="14776" spans="2:2">
      <c r="B14776" s="9"/>
    </row>
    <row r="14777" spans="2:2">
      <c r="B14777" s="9"/>
    </row>
    <row r="14778" spans="2:2">
      <c r="B14778" s="9"/>
    </row>
    <row r="14779" spans="2:2">
      <c r="B14779" s="9"/>
    </row>
    <row r="14780" spans="2:2">
      <c r="B14780" s="9"/>
    </row>
    <row r="14781" spans="2:2">
      <c r="B14781" s="9"/>
    </row>
    <row r="14782" spans="2:2">
      <c r="B14782" s="9"/>
    </row>
    <row r="14783" spans="2:2">
      <c r="B14783" s="9"/>
    </row>
    <row r="14784" spans="2:2">
      <c r="B14784" s="9"/>
    </row>
    <row r="14785" spans="2:2">
      <c r="B14785" s="9"/>
    </row>
    <row r="14786" spans="2:2">
      <c r="B14786" s="9"/>
    </row>
    <row r="14787" spans="2:2">
      <c r="B14787" s="9"/>
    </row>
    <row r="14788" spans="2:2">
      <c r="B14788" s="9"/>
    </row>
    <row r="14789" spans="2:2">
      <c r="B14789" s="9"/>
    </row>
    <row r="14790" spans="2:2">
      <c r="B14790" s="9"/>
    </row>
    <row r="14791" spans="2:2">
      <c r="B14791" s="9"/>
    </row>
    <row r="14792" spans="2:2">
      <c r="B14792" s="9"/>
    </row>
    <row r="14793" spans="2:2">
      <c r="B14793" s="9"/>
    </row>
    <row r="14794" spans="2:2">
      <c r="B14794" s="9"/>
    </row>
    <row r="14795" spans="2:2">
      <c r="B14795" s="9"/>
    </row>
    <row r="14796" spans="2:2">
      <c r="B14796" s="9"/>
    </row>
    <row r="14797" spans="2:2">
      <c r="B14797" s="9"/>
    </row>
    <row r="14798" spans="2:2">
      <c r="B14798" s="9"/>
    </row>
    <row r="14799" spans="2:2">
      <c r="B14799" s="9"/>
    </row>
    <row r="14800" spans="2:2">
      <c r="B14800" s="9"/>
    </row>
    <row r="14801" spans="2:2">
      <c r="B14801" s="9"/>
    </row>
    <row r="14802" spans="2:2">
      <c r="B14802" s="9"/>
    </row>
    <row r="14803" spans="2:2">
      <c r="B14803" s="9"/>
    </row>
    <row r="14804" spans="2:2">
      <c r="B14804" s="9"/>
    </row>
    <row r="14805" spans="2:2">
      <c r="B14805" s="9"/>
    </row>
    <row r="14806" spans="2:2">
      <c r="B14806" s="9"/>
    </row>
    <row r="14807" spans="2:2">
      <c r="B14807" s="9"/>
    </row>
    <row r="14808" spans="2:2">
      <c r="B14808" s="9"/>
    </row>
    <row r="14809" spans="2:2">
      <c r="B14809" s="9"/>
    </row>
    <row r="14810" spans="2:2">
      <c r="B14810" s="9"/>
    </row>
    <row r="14811" spans="2:2">
      <c r="B14811" s="9"/>
    </row>
    <row r="14812" spans="2:2">
      <c r="B14812" s="9"/>
    </row>
    <row r="14813" spans="2:2">
      <c r="B14813" s="9"/>
    </row>
    <row r="14814" spans="2:2">
      <c r="B14814" s="9"/>
    </row>
    <row r="14815" spans="2:2">
      <c r="B14815" s="9"/>
    </row>
    <row r="14816" spans="2:2">
      <c r="B14816" s="9"/>
    </row>
    <row r="14817" spans="2:2">
      <c r="B14817" s="9"/>
    </row>
    <row r="14818" spans="2:2">
      <c r="B14818" s="9"/>
    </row>
    <row r="14819" spans="2:2">
      <c r="B14819" s="9"/>
    </row>
    <row r="14820" spans="2:2">
      <c r="B14820" s="9"/>
    </row>
    <row r="14821" spans="2:2">
      <c r="B14821" s="9"/>
    </row>
    <row r="14822" spans="2:2">
      <c r="B14822" s="9"/>
    </row>
    <row r="14823" spans="2:2">
      <c r="B14823" s="9"/>
    </row>
    <row r="14824" spans="2:2">
      <c r="B14824" s="9"/>
    </row>
    <row r="14825" spans="2:2">
      <c r="B14825" s="9"/>
    </row>
    <row r="14826" spans="2:2">
      <c r="B14826" s="9"/>
    </row>
    <row r="14827" spans="2:2">
      <c r="B14827" s="9"/>
    </row>
    <row r="14828" spans="2:2">
      <c r="B14828" s="9"/>
    </row>
    <row r="14829" spans="2:2">
      <c r="B14829" s="9"/>
    </row>
    <row r="14830" spans="2:2">
      <c r="B14830" s="9"/>
    </row>
    <row r="14831" spans="2:2">
      <c r="B14831" s="9"/>
    </row>
    <row r="14832" spans="2:2">
      <c r="B14832" s="9"/>
    </row>
    <row r="14833" spans="2:2">
      <c r="B14833" s="9"/>
    </row>
    <row r="14834" spans="2:2">
      <c r="B14834" s="9"/>
    </row>
    <row r="14835" spans="2:2">
      <c r="B14835" s="9"/>
    </row>
    <row r="14836" spans="2:2">
      <c r="B14836" s="9"/>
    </row>
    <row r="14837" spans="2:2">
      <c r="B14837" s="9"/>
    </row>
    <row r="14838" spans="2:2">
      <c r="B14838" s="9"/>
    </row>
    <row r="14839" spans="2:2">
      <c r="B14839" s="9"/>
    </row>
    <row r="14840" spans="2:2">
      <c r="B14840" s="9"/>
    </row>
    <row r="14841" spans="2:2">
      <c r="B14841" s="9"/>
    </row>
    <row r="14842" spans="2:2">
      <c r="B14842" s="9"/>
    </row>
    <row r="14843" spans="2:2">
      <c r="B14843" s="9"/>
    </row>
    <row r="14844" spans="2:2">
      <c r="B14844" s="9"/>
    </row>
    <row r="14845" spans="2:2">
      <c r="B14845" s="9"/>
    </row>
    <row r="14846" spans="2:2">
      <c r="B14846" s="9"/>
    </row>
    <row r="14847" spans="2:2">
      <c r="B14847" s="9"/>
    </row>
    <row r="14848" spans="2:2">
      <c r="B14848" s="9"/>
    </row>
    <row r="14849" spans="2:2">
      <c r="B14849" s="9"/>
    </row>
    <row r="14850" spans="2:2">
      <c r="B14850" s="9"/>
    </row>
    <row r="14851" spans="2:2">
      <c r="B14851" s="9"/>
    </row>
    <row r="14852" spans="2:2">
      <c r="B14852" s="9"/>
    </row>
    <row r="14853" spans="2:2">
      <c r="B14853" s="9"/>
    </row>
    <row r="14854" spans="2:2">
      <c r="B14854" s="9"/>
    </row>
    <row r="14855" spans="2:2">
      <c r="B14855" s="9"/>
    </row>
    <row r="14856" spans="2:2">
      <c r="B14856" s="9"/>
    </row>
    <row r="14857" spans="2:2">
      <c r="B14857" s="9"/>
    </row>
    <row r="14858" spans="2:2">
      <c r="B14858" s="9"/>
    </row>
    <row r="14859" spans="2:2">
      <c r="B14859" s="9"/>
    </row>
    <row r="14860" spans="2:2">
      <c r="B14860" s="9"/>
    </row>
    <row r="14861" spans="2:2">
      <c r="B14861" s="9"/>
    </row>
    <row r="14862" spans="2:2">
      <c r="B14862" s="9"/>
    </row>
    <row r="14863" spans="2:2">
      <c r="B14863" s="9"/>
    </row>
    <row r="14864" spans="2:2">
      <c r="B14864" s="9"/>
    </row>
    <row r="14865" spans="2:2">
      <c r="B14865" s="9"/>
    </row>
    <row r="14866" spans="2:2">
      <c r="B14866" s="9"/>
    </row>
    <row r="14867" spans="2:2">
      <c r="B14867" s="9"/>
    </row>
    <row r="14868" spans="2:2">
      <c r="B14868" s="9"/>
    </row>
    <row r="14869" spans="2:2">
      <c r="B14869" s="9"/>
    </row>
    <row r="14870" spans="2:2">
      <c r="B14870" s="9"/>
    </row>
    <row r="14871" spans="2:2">
      <c r="B14871" s="9"/>
    </row>
    <row r="14872" spans="2:2">
      <c r="B14872" s="9"/>
    </row>
    <row r="14873" spans="2:2">
      <c r="B14873" s="9"/>
    </row>
    <row r="14874" spans="2:2">
      <c r="B14874" s="9"/>
    </row>
    <row r="14875" spans="2:2">
      <c r="B14875" s="9"/>
    </row>
    <row r="14876" spans="2:2">
      <c r="B14876" s="9"/>
    </row>
    <row r="14877" spans="2:2">
      <c r="B14877" s="9"/>
    </row>
    <row r="14878" spans="2:2">
      <c r="B14878" s="9"/>
    </row>
    <row r="14879" spans="2:2">
      <c r="B14879" s="9"/>
    </row>
    <row r="14880" spans="2:2">
      <c r="B14880" s="9"/>
    </row>
    <row r="14881" spans="2:2">
      <c r="B14881" s="9"/>
    </row>
    <row r="14882" spans="2:2">
      <c r="B14882" s="9"/>
    </row>
    <row r="14883" spans="2:2">
      <c r="B14883" s="9"/>
    </row>
    <row r="14884" spans="2:2">
      <c r="B14884" s="9"/>
    </row>
    <row r="14885" spans="2:2">
      <c r="B14885" s="9"/>
    </row>
    <row r="14886" spans="2:2">
      <c r="B14886" s="9"/>
    </row>
    <row r="14887" spans="2:2">
      <c r="B14887" s="9"/>
    </row>
    <row r="14888" spans="2:2">
      <c r="B14888" s="9"/>
    </row>
    <row r="14889" spans="2:2">
      <c r="B14889" s="9"/>
    </row>
    <row r="14890" spans="2:2">
      <c r="B14890" s="9"/>
    </row>
    <row r="14891" spans="2:2">
      <c r="B14891" s="9"/>
    </row>
    <row r="14892" spans="2:2">
      <c r="B14892" s="9"/>
    </row>
    <row r="14893" spans="2:2">
      <c r="B14893" s="9"/>
    </row>
    <row r="14894" spans="2:2">
      <c r="B14894" s="9"/>
    </row>
    <row r="14895" spans="2:2">
      <c r="B14895" s="9"/>
    </row>
    <row r="14896" spans="2:2">
      <c r="B14896" s="9"/>
    </row>
    <row r="14897" spans="2:2">
      <c r="B14897" s="9"/>
    </row>
    <row r="14898" spans="2:2">
      <c r="B14898" s="9"/>
    </row>
    <row r="14899" spans="2:2">
      <c r="B14899" s="9"/>
    </row>
    <row r="14900" spans="2:2">
      <c r="B14900" s="9"/>
    </row>
    <row r="14901" spans="2:2">
      <c r="B14901" s="9"/>
    </row>
    <row r="14902" spans="2:2">
      <c r="B14902" s="9"/>
    </row>
    <row r="14903" spans="2:2">
      <c r="B14903" s="9"/>
    </row>
    <row r="14904" spans="2:2">
      <c r="B14904" s="9"/>
    </row>
    <row r="14905" spans="2:2">
      <c r="B14905" s="9"/>
    </row>
    <row r="14906" spans="2:2">
      <c r="B14906" s="9"/>
    </row>
    <row r="14907" spans="2:2">
      <c r="B14907" s="9"/>
    </row>
    <row r="14908" spans="2:2">
      <c r="B14908" s="9"/>
    </row>
    <row r="14909" spans="2:2">
      <c r="B14909" s="9"/>
    </row>
    <row r="14910" spans="2:2">
      <c r="B14910" s="9"/>
    </row>
    <row r="14911" spans="2:2">
      <c r="B14911" s="9"/>
    </row>
    <row r="14912" spans="2:2">
      <c r="B14912" s="9"/>
    </row>
    <row r="14913" spans="2:2">
      <c r="B14913" s="9"/>
    </row>
    <row r="14914" spans="2:2">
      <c r="B14914" s="9"/>
    </row>
    <row r="14915" spans="2:2">
      <c r="B14915" s="9"/>
    </row>
    <row r="14916" spans="2:2">
      <c r="B14916" s="9"/>
    </row>
    <row r="14917" spans="2:2">
      <c r="B14917" s="9"/>
    </row>
    <row r="14918" spans="2:2">
      <c r="B14918" s="9"/>
    </row>
    <row r="14919" spans="2:2">
      <c r="B14919" s="9"/>
    </row>
    <row r="14920" spans="2:2">
      <c r="B14920" s="9"/>
    </row>
    <row r="14921" spans="2:2">
      <c r="B14921" s="9"/>
    </row>
    <row r="14922" spans="2:2">
      <c r="B14922" s="9"/>
    </row>
    <row r="14923" spans="2:2">
      <c r="B14923" s="9"/>
    </row>
    <row r="14924" spans="2:2">
      <c r="B14924" s="9"/>
    </row>
    <row r="14925" spans="2:2">
      <c r="B14925" s="9"/>
    </row>
    <row r="14926" spans="2:2">
      <c r="B14926" s="9"/>
    </row>
    <row r="14927" spans="2:2">
      <c r="B14927" s="9"/>
    </row>
    <row r="14928" spans="2:2">
      <c r="B14928" s="9"/>
    </row>
    <row r="14929" spans="2:2">
      <c r="B14929" s="9"/>
    </row>
    <row r="14930" spans="2:2">
      <c r="B14930" s="9"/>
    </row>
    <row r="14931" spans="2:2">
      <c r="B14931" s="9"/>
    </row>
    <row r="14932" spans="2:2">
      <c r="B14932" s="9"/>
    </row>
    <row r="14933" spans="2:2">
      <c r="B14933" s="9"/>
    </row>
    <row r="14934" spans="2:2">
      <c r="B14934" s="9"/>
    </row>
    <row r="14935" spans="2:2">
      <c r="B14935" s="9"/>
    </row>
    <row r="14936" spans="2:2">
      <c r="B14936" s="9"/>
    </row>
    <row r="14937" spans="2:2">
      <c r="B14937" s="9"/>
    </row>
    <row r="14938" spans="2:2">
      <c r="B14938" s="9"/>
    </row>
    <row r="14939" spans="2:2">
      <c r="B14939" s="9"/>
    </row>
    <row r="14940" spans="2:2">
      <c r="B14940" s="9"/>
    </row>
    <row r="14941" spans="2:2">
      <c r="B14941" s="9"/>
    </row>
    <row r="14942" spans="2:2">
      <c r="B14942" s="9"/>
    </row>
    <row r="14943" spans="2:2">
      <c r="B14943" s="9"/>
    </row>
    <row r="14944" spans="2:2">
      <c r="B14944" s="9"/>
    </row>
    <row r="14945" spans="2:2">
      <c r="B14945" s="9"/>
    </row>
    <row r="14946" spans="2:2">
      <c r="B14946" s="9"/>
    </row>
    <row r="14947" spans="2:2">
      <c r="B14947" s="9"/>
    </row>
    <row r="14948" spans="2:2">
      <c r="B14948" s="9"/>
    </row>
    <row r="14949" spans="2:2">
      <c r="B14949" s="9"/>
    </row>
    <row r="14950" spans="2:2">
      <c r="B14950" s="9"/>
    </row>
    <row r="14951" spans="2:2">
      <c r="B14951" s="9"/>
    </row>
    <row r="14952" spans="2:2">
      <c r="B14952" s="9"/>
    </row>
    <row r="14953" spans="2:2">
      <c r="B14953" s="9"/>
    </row>
    <row r="14954" spans="2:2">
      <c r="B14954" s="9"/>
    </row>
    <row r="14955" spans="2:2">
      <c r="B14955" s="9"/>
    </row>
    <row r="14956" spans="2:2">
      <c r="B14956" s="9"/>
    </row>
    <row r="14957" spans="2:2">
      <c r="B14957" s="9"/>
    </row>
    <row r="14958" spans="2:2">
      <c r="B14958" s="9"/>
    </row>
    <row r="14959" spans="2:2">
      <c r="B14959" s="9"/>
    </row>
    <row r="14960" spans="2:2">
      <c r="B14960" s="9"/>
    </row>
    <row r="14961" spans="2:2">
      <c r="B14961" s="9"/>
    </row>
    <row r="14962" spans="2:2">
      <c r="B14962" s="9"/>
    </row>
    <row r="14963" spans="2:2">
      <c r="B14963" s="9"/>
    </row>
    <row r="14964" spans="2:2">
      <c r="B14964" s="9"/>
    </row>
    <row r="14965" spans="2:2">
      <c r="B14965" s="9"/>
    </row>
    <row r="14966" spans="2:2">
      <c r="B14966" s="9"/>
    </row>
    <row r="14967" spans="2:2">
      <c r="B14967" s="9"/>
    </row>
    <row r="14968" spans="2:2">
      <c r="B14968" s="9"/>
    </row>
    <row r="14969" spans="2:2">
      <c r="B14969" s="9"/>
    </row>
    <row r="14970" spans="2:2">
      <c r="B14970" s="9"/>
    </row>
    <row r="14971" spans="2:2">
      <c r="B14971" s="9"/>
    </row>
    <row r="14972" spans="2:2">
      <c r="B14972" s="9"/>
    </row>
    <row r="14973" spans="2:2">
      <c r="B14973" s="9"/>
    </row>
    <row r="14974" spans="2:2">
      <c r="B14974" s="9"/>
    </row>
    <row r="14975" spans="2:2">
      <c r="B14975" s="9"/>
    </row>
    <row r="14976" spans="2:2">
      <c r="B14976" s="9"/>
    </row>
    <row r="14977" spans="2:2">
      <c r="B14977" s="9"/>
    </row>
    <row r="14978" spans="2:2">
      <c r="B14978" s="9"/>
    </row>
    <row r="14979" spans="2:2">
      <c r="B14979" s="9"/>
    </row>
    <row r="14980" spans="2:2">
      <c r="B14980" s="9"/>
    </row>
    <row r="14981" spans="2:2">
      <c r="B14981" s="9"/>
    </row>
    <row r="14982" spans="2:2">
      <c r="B14982" s="9"/>
    </row>
    <row r="14983" spans="2:2">
      <c r="B14983" s="9"/>
    </row>
    <row r="14984" spans="2:2">
      <c r="B14984" s="9"/>
    </row>
    <row r="14985" spans="2:2">
      <c r="B14985" s="9"/>
    </row>
    <row r="14986" spans="2:2">
      <c r="B14986" s="9"/>
    </row>
    <row r="14987" spans="2:2">
      <c r="B14987" s="9"/>
    </row>
    <row r="14988" spans="2:2">
      <c r="B14988" s="9"/>
    </row>
    <row r="14989" spans="2:2">
      <c r="B14989" s="9"/>
    </row>
    <row r="14990" spans="2:2">
      <c r="B14990" s="9"/>
    </row>
    <row r="14991" spans="2:2">
      <c r="B14991" s="9"/>
    </row>
    <row r="14992" spans="2:2">
      <c r="B14992" s="9"/>
    </row>
    <row r="14993" spans="2:2">
      <c r="B14993" s="9"/>
    </row>
    <row r="14994" spans="2:2">
      <c r="B14994" s="9"/>
    </row>
    <row r="14995" spans="2:2">
      <c r="B14995" s="9"/>
    </row>
    <row r="14996" spans="2:2">
      <c r="B14996" s="9"/>
    </row>
    <row r="14997" spans="2:2">
      <c r="B14997" s="9"/>
    </row>
    <row r="14998" spans="2:2">
      <c r="B14998" s="9"/>
    </row>
    <row r="14999" spans="2:2">
      <c r="B14999" s="9"/>
    </row>
    <row r="15000" spans="2:2">
      <c r="B15000" s="9"/>
    </row>
    <row r="15001" spans="2:2">
      <c r="B15001" s="9"/>
    </row>
    <row r="15002" spans="2:2">
      <c r="B15002" s="9"/>
    </row>
    <row r="15003" spans="2:2">
      <c r="B15003" s="9"/>
    </row>
    <row r="15004" spans="2:2">
      <c r="B15004" s="9"/>
    </row>
    <row r="15005" spans="2:2">
      <c r="B15005" s="9"/>
    </row>
    <row r="15006" spans="2:2">
      <c r="B15006" s="9"/>
    </row>
    <row r="15007" spans="2:2">
      <c r="B15007" s="9"/>
    </row>
    <row r="15008" spans="2:2">
      <c r="B15008" s="9"/>
    </row>
    <row r="15009" spans="2:2">
      <c r="B15009" s="9"/>
    </row>
    <row r="15010" spans="2:2">
      <c r="B15010" s="9"/>
    </row>
    <row r="15011" spans="2:2">
      <c r="B15011" s="9"/>
    </row>
    <row r="15012" spans="2:2">
      <c r="B15012" s="9"/>
    </row>
    <row r="15013" spans="2:2">
      <c r="B15013" s="9"/>
    </row>
    <row r="15014" spans="2:2">
      <c r="B15014" s="9"/>
    </row>
    <row r="15015" spans="2:2">
      <c r="B15015" s="9"/>
    </row>
    <row r="15016" spans="2:2">
      <c r="B15016" s="9"/>
    </row>
    <row r="15017" spans="2:2">
      <c r="B15017" s="9"/>
    </row>
    <row r="15018" spans="2:2">
      <c r="B15018" s="9"/>
    </row>
    <row r="15019" spans="2:2">
      <c r="B15019" s="9"/>
    </row>
    <row r="15020" spans="2:2">
      <c r="B15020" s="9"/>
    </row>
    <row r="15021" spans="2:2">
      <c r="B15021" s="9"/>
    </row>
    <row r="15022" spans="2:2">
      <c r="B15022" s="9"/>
    </row>
    <row r="15023" spans="2:2">
      <c r="B15023" s="9"/>
    </row>
    <row r="15024" spans="2:2">
      <c r="B15024" s="9"/>
    </row>
    <row r="15025" spans="2:2">
      <c r="B15025" s="9"/>
    </row>
    <row r="15026" spans="2:2">
      <c r="B15026" s="9"/>
    </row>
    <row r="15027" spans="2:2">
      <c r="B15027" s="9"/>
    </row>
    <row r="15028" spans="2:2">
      <c r="B15028" s="9"/>
    </row>
    <row r="15029" spans="2:2">
      <c r="B15029" s="9"/>
    </row>
    <row r="15030" spans="2:2">
      <c r="B15030" s="9"/>
    </row>
    <row r="15031" spans="2:2">
      <c r="B15031" s="9"/>
    </row>
    <row r="15032" spans="2:2">
      <c r="B15032" s="9"/>
    </row>
    <row r="15033" spans="2:2">
      <c r="B15033" s="9"/>
    </row>
    <row r="15034" spans="2:2">
      <c r="B15034" s="9"/>
    </row>
    <row r="15035" spans="2:2">
      <c r="B15035" s="9"/>
    </row>
    <row r="15036" spans="2:2">
      <c r="B15036" s="9"/>
    </row>
    <row r="15037" spans="2:2">
      <c r="B15037" s="9"/>
    </row>
    <row r="15038" spans="2:2">
      <c r="B15038" s="9"/>
    </row>
    <row r="15039" spans="2:2">
      <c r="B15039" s="9"/>
    </row>
    <row r="15040" spans="2:2">
      <c r="B15040" s="9"/>
    </row>
    <row r="15041" spans="2:2">
      <c r="B15041" s="9"/>
    </row>
    <row r="15042" spans="2:2">
      <c r="B15042" s="9"/>
    </row>
    <row r="15043" spans="2:2">
      <c r="B15043" s="9"/>
    </row>
    <row r="15044" spans="2:2">
      <c r="B15044" s="9"/>
    </row>
    <row r="15045" spans="2:2">
      <c r="B15045" s="9"/>
    </row>
    <row r="15046" spans="2:2">
      <c r="B15046" s="9"/>
    </row>
    <row r="15047" spans="2:2">
      <c r="B15047" s="9"/>
    </row>
    <row r="15048" spans="2:2">
      <c r="B15048" s="9"/>
    </row>
    <row r="15049" spans="2:2">
      <c r="B15049" s="9"/>
    </row>
    <row r="15050" spans="2:2">
      <c r="B15050" s="9"/>
    </row>
    <row r="15051" spans="2:2">
      <c r="B15051" s="9"/>
    </row>
    <row r="15052" spans="2:2">
      <c r="B15052" s="9"/>
    </row>
    <row r="15053" spans="2:2">
      <c r="B15053" s="9"/>
    </row>
    <row r="15054" spans="2:2">
      <c r="B15054" s="9"/>
    </row>
    <row r="15055" spans="2:2">
      <c r="B15055" s="9"/>
    </row>
    <row r="15056" spans="2:2">
      <c r="B15056" s="9"/>
    </row>
    <row r="15057" spans="2:2">
      <c r="B15057" s="9"/>
    </row>
    <row r="15058" spans="2:2">
      <c r="B15058" s="9"/>
    </row>
    <row r="15059" spans="2:2">
      <c r="B15059" s="9"/>
    </row>
    <row r="15060" spans="2:2">
      <c r="B15060" s="9"/>
    </row>
    <row r="15061" spans="2:2">
      <c r="B15061" s="9"/>
    </row>
    <row r="15062" spans="2:2">
      <c r="B15062" s="9"/>
    </row>
    <row r="15063" spans="2:2">
      <c r="B15063" s="9"/>
    </row>
    <row r="15064" spans="2:2">
      <c r="B15064" s="9"/>
    </row>
    <row r="15065" spans="2:2">
      <c r="B15065" s="9"/>
    </row>
    <row r="15066" spans="2:2">
      <c r="B15066" s="9"/>
    </row>
    <row r="15067" spans="2:2">
      <c r="B15067" s="9"/>
    </row>
    <row r="15068" spans="2:2">
      <c r="B15068" s="9"/>
    </row>
    <row r="15069" spans="2:2">
      <c r="B15069" s="9"/>
    </row>
    <row r="15070" spans="2:2">
      <c r="B15070" s="9"/>
    </row>
    <row r="15071" spans="2:2">
      <c r="B15071" s="9"/>
    </row>
    <row r="15072" spans="2:2">
      <c r="B15072" s="9"/>
    </row>
    <row r="15073" spans="2:2">
      <c r="B15073" s="9"/>
    </row>
    <row r="15074" spans="2:2">
      <c r="B15074" s="9"/>
    </row>
    <row r="15075" spans="2:2">
      <c r="B15075" s="9"/>
    </row>
    <row r="15076" spans="2:2">
      <c r="B15076" s="9"/>
    </row>
    <row r="15077" spans="2:2">
      <c r="B15077" s="9"/>
    </row>
    <row r="15078" spans="2:2">
      <c r="B15078" s="9"/>
    </row>
    <row r="15079" spans="2:2">
      <c r="B15079" s="9"/>
    </row>
    <row r="15080" spans="2:2">
      <c r="B15080" s="9"/>
    </row>
    <row r="15081" spans="2:2">
      <c r="B15081" s="9"/>
    </row>
    <row r="15082" spans="2:2">
      <c r="B15082" s="9"/>
    </row>
    <row r="15083" spans="2:2">
      <c r="B15083" s="9"/>
    </row>
    <row r="15084" spans="2:2">
      <c r="B15084" s="9"/>
    </row>
    <row r="15085" spans="2:2">
      <c r="B15085" s="9"/>
    </row>
    <row r="15086" spans="2:2">
      <c r="B15086" s="9"/>
    </row>
    <row r="15087" spans="2:2">
      <c r="B15087" s="9"/>
    </row>
    <row r="15088" spans="2:2">
      <c r="B15088" s="9"/>
    </row>
    <row r="15089" spans="2:2">
      <c r="B15089" s="9"/>
    </row>
    <row r="15090" spans="2:2">
      <c r="B15090" s="9"/>
    </row>
    <row r="15091" spans="2:2">
      <c r="B15091" s="9"/>
    </row>
    <row r="15092" spans="2:2">
      <c r="B15092" s="9"/>
    </row>
    <row r="15093" spans="2:2">
      <c r="B15093" s="9"/>
    </row>
    <row r="15094" spans="2:2">
      <c r="B15094" s="9"/>
    </row>
    <row r="15095" spans="2:2">
      <c r="B15095" s="9"/>
    </row>
    <row r="15096" spans="2:2">
      <c r="B15096" s="9"/>
    </row>
    <row r="15097" spans="2:2">
      <c r="B15097" s="9"/>
    </row>
    <row r="15098" spans="2:2">
      <c r="B15098" s="9"/>
    </row>
    <row r="15099" spans="2:2">
      <c r="B15099" s="9"/>
    </row>
    <row r="15100" spans="2:2">
      <c r="B15100" s="9"/>
    </row>
    <row r="15101" spans="2:2">
      <c r="B15101" s="9"/>
    </row>
    <row r="15102" spans="2:2">
      <c r="B15102" s="9"/>
    </row>
    <row r="15103" spans="2:2">
      <c r="B15103" s="9"/>
    </row>
    <row r="15104" spans="2:2">
      <c r="B15104" s="9"/>
    </row>
    <row r="15105" spans="2:2">
      <c r="B15105" s="9"/>
    </row>
    <row r="15106" spans="2:2">
      <c r="B15106" s="9"/>
    </row>
    <row r="15107" spans="2:2">
      <c r="B15107" s="9"/>
    </row>
    <row r="15108" spans="2:2">
      <c r="B15108" s="9"/>
    </row>
    <row r="15109" spans="2:2">
      <c r="B15109" s="9"/>
    </row>
    <row r="15110" spans="2:2">
      <c r="B15110" s="9"/>
    </row>
    <row r="15111" spans="2:2">
      <c r="B15111" s="9"/>
    </row>
    <row r="15112" spans="2:2">
      <c r="B15112" s="9"/>
    </row>
    <row r="15113" spans="2:2">
      <c r="B15113" s="9"/>
    </row>
    <row r="15114" spans="2:2">
      <c r="B15114" s="9"/>
    </row>
    <row r="15115" spans="2:2">
      <c r="B15115" s="9"/>
    </row>
    <row r="15116" spans="2:2">
      <c r="B15116" s="9"/>
    </row>
    <row r="15117" spans="2:2">
      <c r="B15117" s="9"/>
    </row>
    <row r="15118" spans="2:2">
      <c r="B15118" s="9"/>
    </row>
    <row r="15119" spans="2:2">
      <c r="B15119" s="9"/>
    </row>
    <row r="15120" spans="2:2">
      <c r="B15120" s="9"/>
    </row>
    <row r="15121" spans="2:2">
      <c r="B15121" s="9"/>
    </row>
    <row r="15122" spans="2:2">
      <c r="B15122" s="9"/>
    </row>
    <row r="15123" spans="2:2">
      <c r="B15123" s="9"/>
    </row>
    <row r="15124" spans="2:2">
      <c r="B15124" s="9"/>
    </row>
    <row r="15125" spans="2:2">
      <c r="B15125" s="9"/>
    </row>
    <row r="15126" spans="2:2">
      <c r="B15126" s="9"/>
    </row>
    <row r="15127" spans="2:2">
      <c r="B15127" s="9"/>
    </row>
    <row r="15128" spans="2:2">
      <c r="B15128" s="9"/>
    </row>
    <row r="15129" spans="2:2">
      <c r="B15129" s="9"/>
    </row>
    <row r="15130" spans="2:2">
      <c r="B15130" s="9"/>
    </row>
    <row r="15131" spans="2:2">
      <c r="B15131" s="9"/>
    </row>
    <row r="15132" spans="2:2">
      <c r="B15132" s="9"/>
    </row>
    <row r="15133" spans="2:2">
      <c r="B15133" s="9"/>
    </row>
    <row r="15134" spans="2:2">
      <c r="B15134" s="9"/>
    </row>
    <row r="15135" spans="2:2">
      <c r="B15135" s="9"/>
    </row>
    <row r="15136" spans="2:2">
      <c r="B15136" s="9"/>
    </row>
    <row r="15137" spans="2:2">
      <c r="B15137" s="9"/>
    </row>
    <row r="15138" spans="2:2">
      <c r="B15138" s="9"/>
    </row>
    <row r="15139" spans="2:2">
      <c r="B15139" s="9"/>
    </row>
    <row r="15140" spans="2:2">
      <c r="B15140" s="9"/>
    </row>
    <row r="15141" spans="2:2">
      <c r="B15141" s="9"/>
    </row>
    <row r="15142" spans="2:2">
      <c r="B15142" s="9"/>
    </row>
    <row r="15143" spans="2:2">
      <c r="B15143" s="9"/>
    </row>
    <row r="15144" spans="2:2">
      <c r="B15144" s="9"/>
    </row>
    <row r="15145" spans="2:2">
      <c r="B15145" s="9"/>
    </row>
    <row r="15146" spans="2:2">
      <c r="B15146" s="9"/>
    </row>
    <row r="15147" spans="2:2">
      <c r="B15147" s="9"/>
    </row>
    <row r="15148" spans="2:2">
      <c r="B15148" s="9"/>
    </row>
    <row r="15149" spans="2:2">
      <c r="B15149" s="9"/>
    </row>
    <row r="15150" spans="2:2">
      <c r="B15150" s="9"/>
    </row>
    <row r="15151" spans="2:2">
      <c r="B15151" s="9"/>
    </row>
    <row r="15152" spans="2:2">
      <c r="B15152" s="9"/>
    </row>
    <row r="15153" spans="2:2">
      <c r="B15153" s="9"/>
    </row>
    <row r="15154" spans="2:2">
      <c r="B15154" s="9"/>
    </row>
    <row r="15155" spans="2:2">
      <c r="B15155" s="9"/>
    </row>
    <row r="15156" spans="2:2">
      <c r="B15156" s="9"/>
    </row>
    <row r="15157" spans="2:2">
      <c r="B15157" s="9"/>
    </row>
    <row r="15158" spans="2:2">
      <c r="B15158" s="9"/>
    </row>
    <row r="15159" spans="2:2">
      <c r="B15159" s="9"/>
    </row>
    <row r="15160" spans="2:2">
      <c r="B15160" s="9"/>
    </row>
    <row r="15161" spans="2:2">
      <c r="B15161" s="9"/>
    </row>
    <row r="15162" spans="2:2">
      <c r="B15162" s="9"/>
    </row>
    <row r="15163" spans="2:2">
      <c r="B15163" s="9"/>
    </row>
    <row r="15164" spans="2:2">
      <c r="B15164" s="9"/>
    </row>
    <row r="15165" spans="2:2">
      <c r="B15165" s="9"/>
    </row>
    <row r="15166" spans="2:2">
      <c r="B15166" s="9"/>
    </row>
    <row r="15167" spans="2:2">
      <c r="B15167" s="9"/>
    </row>
    <row r="15168" spans="2:2">
      <c r="B15168" s="9"/>
    </row>
    <row r="15169" spans="2:2">
      <c r="B15169" s="9"/>
    </row>
    <row r="15170" spans="2:2">
      <c r="B15170" s="9"/>
    </row>
    <row r="15171" spans="2:2">
      <c r="B15171" s="9"/>
    </row>
    <row r="15172" spans="2:2">
      <c r="B15172" s="9"/>
    </row>
    <row r="15173" spans="2:2">
      <c r="B15173" s="9"/>
    </row>
    <row r="15174" spans="2:2">
      <c r="B15174" s="9"/>
    </row>
    <row r="15175" spans="2:2">
      <c r="B15175" s="9"/>
    </row>
    <row r="15176" spans="2:2">
      <c r="B15176" s="9"/>
    </row>
    <row r="15177" spans="2:2">
      <c r="B15177" s="9"/>
    </row>
    <row r="15178" spans="2:2">
      <c r="B15178" s="9"/>
    </row>
    <row r="15179" spans="2:2">
      <c r="B15179" s="9"/>
    </row>
    <row r="15180" spans="2:2">
      <c r="B15180" s="9"/>
    </row>
    <row r="15181" spans="2:2">
      <c r="B15181" s="9"/>
    </row>
    <row r="15182" spans="2:2">
      <c r="B15182" s="9"/>
    </row>
    <row r="15183" spans="2:2">
      <c r="B15183" s="9"/>
    </row>
    <row r="15184" spans="2:2">
      <c r="B15184" s="9"/>
    </row>
    <row r="15185" spans="2:2">
      <c r="B15185" s="9"/>
    </row>
    <row r="15186" spans="2:2">
      <c r="B15186" s="9"/>
    </row>
    <row r="15187" spans="2:2">
      <c r="B15187" s="9"/>
    </row>
    <row r="15188" spans="2:2">
      <c r="B15188" s="9"/>
    </row>
    <row r="15189" spans="2:2">
      <c r="B15189" s="9"/>
    </row>
    <row r="15190" spans="2:2">
      <c r="B15190" s="9"/>
    </row>
    <row r="15191" spans="2:2">
      <c r="B15191" s="9"/>
    </row>
    <row r="15192" spans="2:2">
      <c r="B15192" s="9"/>
    </row>
    <row r="15193" spans="2:2">
      <c r="B15193" s="9"/>
    </row>
    <row r="15194" spans="2:2">
      <c r="B15194" s="9"/>
    </row>
    <row r="15195" spans="2:2">
      <c r="B15195" s="9"/>
    </row>
    <row r="15196" spans="2:2">
      <c r="B15196" s="9"/>
    </row>
    <row r="15197" spans="2:2">
      <c r="B15197" s="9"/>
    </row>
    <row r="15198" spans="2:2">
      <c r="B15198" s="9"/>
    </row>
    <row r="15199" spans="2:2">
      <c r="B15199" s="9"/>
    </row>
    <row r="15200" spans="2:2">
      <c r="B15200" s="9"/>
    </row>
    <row r="15201" spans="2:2">
      <c r="B15201" s="9"/>
    </row>
    <row r="15202" spans="2:2">
      <c r="B15202" s="9"/>
    </row>
    <row r="15203" spans="2:2">
      <c r="B15203" s="9"/>
    </row>
    <row r="15204" spans="2:2">
      <c r="B15204" s="9"/>
    </row>
    <row r="15205" spans="2:2">
      <c r="B15205" s="9"/>
    </row>
    <row r="15206" spans="2:2">
      <c r="B15206" s="9"/>
    </row>
    <row r="15207" spans="2:2">
      <c r="B15207" s="9"/>
    </row>
    <row r="15208" spans="2:2">
      <c r="B15208" s="9"/>
    </row>
    <row r="15209" spans="2:2">
      <c r="B15209" s="9"/>
    </row>
    <row r="15210" spans="2:2">
      <c r="B15210" s="9"/>
    </row>
    <row r="15211" spans="2:2">
      <c r="B15211" s="9"/>
    </row>
    <row r="15212" spans="2:2">
      <c r="B15212" s="9"/>
    </row>
    <row r="15213" spans="2:2">
      <c r="B15213" s="9"/>
    </row>
    <row r="15214" spans="2:2">
      <c r="B15214" s="9"/>
    </row>
    <row r="15215" spans="2:2">
      <c r="B15215" s="9"/>
    </row>
    <row r="15216" spans="2:2">
      <c r="B15216" s="9"/>
    </row>
    <row r="15217" spans="2:2">
      <c r="B15217" s="9"/>
    </row>
    <row r="15218" spans="2:2">
      <c r="B15218" s="9"/>
    </row>
    <row r="15219" spans="2:2">
      <c r="B15219" s="9"/>
    </row>
    <row r="15220" spans="2:2">
      <c r="B15220" s="9"/>
    </row>
    <row r="15221" spans="2:2">
      <c r="B15221" s="9"/>
    </row>
    <row r="15222" spans="2:2">
      <c r="B15222" s="9"/>
    </row>
    <row r="15223" spans="2:2">
      <c r="B15223" s="9"/>
    </row>
    <row r="15224" spans="2:2">
      <c r="B15224" s="9"/>
    </row>
    <row r="15225" spans="2:2">
      <c r="B15225" s="9"/>
    </row>
    <row r="15226" spans="2:2">
      <c r="B15226" s="9"/>
    </row>
    <row r="15227" spans="2:2">
      <c r="B15227" s="9"/>
    </row>
    <row r="15228" spans="2:2">
      <c r="B15228" s="9"/>
    </row>
    <row r="15229" spans="2:2">
      <c r="B15229" s="9"/>
    </row>
    <row r="15230" spans="2:2">
      <c r="B15230" s="9"/>
    </row>
    <row r="15231" spans="2:2">
      <c r="B15231" s="9"/>
    </row>
    <row r="15232" spans="2:2">
      <c r="B15232" s="9"/>
    </row>
    <row r="15233" spans="2:2">
      <c r="B15233" s="9"/>
    </row>
    <row r="15234" spans="2:2">
      <c r="B15234" s="9"/>
    </row>
    <row r="15235" spans="2:2">
      <c r="B15235" s="9"/>
    </row>
    <row r="15236" spans="2:2">
      <c r="B15236" s="9"/>
    </row>
    <row r="15237" spans="2:2">
      <c r="B15237" s="9"/>
    </row>
    <row r="15238" spans="2:2">
      <c r="B15238" s="9"/>
    </row>
    <row r="15239" spans="2:2">
      <c r="B15239" s="9"/>
    </row>
    <row r="15240" spans="2:2">
      <c r="B15240" s="9"/>
    </row>
    <row r="15241" spans="2:2">
      <c r="B15241" s="9"/>
    </row>
    <row r="15242" spans="2:2">
      <c r="B15242" s="9"/>
    </row>
    <row r="15243" spans="2:2">
      <c r="B15243" s="9"/>
    </row>
    <row r="15244" spans="2:2">
      <c r="B15244" s="9"/>
    </row>
    <row r="15245" spans="2:2">
      <c r="B15245" s="9"/>
    </row>
    <row r="15246" spans="2:2">
      <c r="B15246" s="9"/>
    </row>
    <row r="15247" spans="2:2">
      <c r="B15247" s="9"/>
    </row>
    <row r="15248" spans="2:2">
      <c r="B15248" s="9"/>
    </row>
    <row r="15249" spans="2:2">
      <c r="B15249" s="9"/>
    </row>
    <row r="15250" spans="2:2">
      <c r="B15250" s="9"/>
    </row>
    <row r="15251" spans="2:2">
      <c r="B15251" s="9"/>
    </row>
    <row r="15252" spans="2:2">
      <c r="B15252" s="9"/>
    </row>
    <row r="15253" spans="2:2">
      <c r="B15253" s="9"/>
    </row>
    <row r="15254" spans="2:2">
      <c r="B15254" s="9"/>
    </row>
    <row r="15255" spans="2:2">
      <c r="B15255" s="9"/>
    </row>
    <row r="15256" spans="2:2">
      <c r="B15256" s="9"/>
    </row>
    <row r="15257" spans="2:2">
      <c r="B15257" s="9"/>
    </row>
    <row r="15258" spans="2:2">
      <c r="B15258" s="9"/>
    </row>
    <row r="15259" spans="2:2">
      <c r="B15259" s="9"/>
    </row>
    <row r="15260" spans="2:2">
      <c r="B15260" s="9"/>
    </row>
    <row r="15261" spans="2:2">
      <c r="B15261" s="9"/>
    </row>
    <row r="15262" spans="2:2">
      <c r="B15262" s="9"/>
    </row>
    <row r="15263" spans="2:2">
      <c r="B15263" s="9"/>
    </row>
    <row r="15264" spans="2:2">
      <c r="B15264" s="9"/>
    </row>
    <row r="15265" spans="2:2">
      <c r="B15265" s="9"/>
    </row>
    <row r="15266" spans="2:2">
      <c r="B15266" s="9"/>
    </row>
    <row r="15267" spans="2:2">
      <c r="B15267" s="9"/>
    </row>
    <row r="15268" spans="2:2">
      <c r="B15268" s="9"/>
    </row>
    <row r="15269" spans="2:2">
      <c r="B15269" s="9"/>
    </row>
    <row r="15270" spans="2:2">
      <c r="B15270" s="9"/>
    </row>
    <row r="15271" spans="2:2">
      <c r="B15271" s="9"/>
    </row>
    <row r="15272" spans="2:2">
      <c r="B15272" s="9"/>
    </row>
    <row r="15273" spans="2:2">
      <c r="B15273" s="9"/>
    </row>
    <row r="15274" spans="2:2">
      <c r="B15274" s="9"/>
    </row>
    <row r="15275" spans="2:2">
      <c r="B15275" s="9"/>
    </row>
    <row r="15276" spans="2:2">
      <c r="B15276" s="9"/>
    </row>
    <row r="15277" spans="2:2">
      <c r="B15277" s="9"/>
    </row>
    <row r="15278" spans="2:2">
      <c r="B15278" s="9"/>
    </row>
    <row r="15279" spans="2:2">
      <c r="B15279" s="9"/>
    </row>
    <row r="15280" spans="2:2">
      <c r="B15280" s="9"/>
    </row>
    <row r="15281" spans="2:2">
      <c r="B15281" s="9"/>
    </row>
    <row r="15282" spans="2:2">
      <c r="B15282" s="9"/>
    </row>
    <row r="15283" spans="2:2">
      <c r="B15283" s="9"/>
    </row>
    <row r="15284" spans="2:2">
      <c r="B15284" s="9"/>
    </row>
    <row r="15285" spans="2:2">
      <c r="B15285" s="9"/>
    </row>
    <row r="15286" spans="2:2">
      <c r="B15286" s="9"/>
    </row>
    <row r="15287" spans="2:2">
      <c r="B15287" s="9"/>
    </row>
    <row r="15288" spans="2:2">
      <c r="B15288" s="9"/>
    </row>
    <row r="15289" spans="2:2">
      <c r="B15289" s="9"/>
    </row>
    <row r="15290" spans="2:2">
      <c r="B15290" s="9"/>
    </row>
    <row r="15291" spans="2:2">
      <c r="B15291" s="9"/>
    </row>
    <row r="15292" spans="2:2">
      <c r="B15292" s="9"/>
    </row>
    <row r="15293" spans="2:2">
      <c r="B15293" s="9"/>
    </row>
    <row r="15294" spans="2:2">
      <c r="B15294" s="9"/>
    </row>
    <row r="15295" spans="2:2">
      <c r="B15295" s="9"/>
    </row>
    <row r="15296" spans="2:2">
      <c r="B15296" s="9"/>
    </row>
    <row r="15297" spans="2:2">
      <c r="B15297" s="9"/>
    </row>
    <row r="15298" spans="2:2">
      <c r="B15298" s="9"/>
    </row>
    <row r="15299" spans="2:2">
      <c r="B15299" s="9"/>
    </row>
    <row r="15300" spans="2:2">
      <c r="B15300" s="9"/>
    </row>
    <row r="15301" spans="2:2">
      <c r="B15301" s="9"/>
    </row>
    <row r="15302" spans="2:2">
      <c r="B15302" s="9"/>
    </row>
    <row r="15303" spans="2:2">
      <c r="B15303" s="9"/>
    </row>
    <row r="15304" spans="2:2">
      <c r="B15304" s="9"/>
    </row>
    <row r="15305" spans="2:2">
      <c r="B15305" s="9"/>
    </row>
    <row r="15306" spans="2:2">
      <c r="B15306" s="9"/>
    </row>
    <row r="15307" spans="2:2">
      <c r="B15307" s="9"/>
    </row>
    <row r="15308" spans="2:2">
      <c r="B15308" s="9"/>
    </row>
    <row r="15309" spans="2:2">
      <c r="B15309" s="9"/>
    </row>
    <row r="15310" spans="2:2">
      <c r="B15310" s="9"/>
    </row>
    <row r="15311" spans="2:2">
      <c r="B15311" s="9"/>
    </row>
    <row r="15312" spans="2:2">
      <c r="B15312" s="9"/>
    </row>
    <row r="15313" spans="2:2">
      <c r="B15313" s="9"/>
    </row>
    <row r="15314" spans="2:2">
      <c r="B15314" s="9"/>
    </row>
    <row r="15315" spans="2:2">
      <c r="B15315" s="9"/>
    </row>
    <row r="15316" spans="2:2">
      <c r="B15316" s="9"/>
    </row>
    <row r="15317" spans="2:2">
      <c r="B15317" s="9"/>
    </row>
    <row r="15318" spans="2:2">
      <c r="B15318" s="9"/>
    </row>
    <row r="15319" spans="2:2">
      <c r="B15319" s="9"/>
    </row>
    <row r="15320" spans="2:2">
      <c r="B15320" s="9"/>
    </row>
    <row r="15321" spans="2:2">
      <c r="B15321" s="9"/>
    </row>
    <row r="15322" spans="2:2">
      <c r="B15322" s="9"/>
    </row>
    <row r="15323" spans="2:2">
      <c r="B15323" s="9"/>
    </row>
    <row r="15324" spans="2:2">
      <c r="B15324" s="9"/>
    </row>
    <row r="15325" spans="2:2">
      <c r="B15325" s="9"/>
    </row>
    <row r="15326" spans="2:2">
      <c r="B15326" s="9"/>
    </row>
    <row r="15327" spans="2:2">
      <c r="B15327" s="9"/>
    </row>
    <row r="15328" spans="2:2">
      <c r="B15328" s="9"/>
    </row>
    <row r="15329" spans="2:2">
      <c r="B15329" s="9"/>
    </row>
    <row r="15330" spans="2:2">
      <c r="B15330" s="9"/>
    </row>
    <row r="15331" spans="2:2">
      <c r="B15331" s="9"/>
    </row>
    <row r="15332" spans="2:2">
      <c r="B15332" s="9"/>
    </row>
    <row r="15333" spans="2:2">
      <c r="B15333" s="9"/>
    </row>
    <row r="15334" spans="2:2">
      <c r="B15334" s="9"/>
    </row>
    <row r="15335" spans="2:2">
      <c r="B15335" s="9"/>
    </row>
    <row r="15336" spans="2:2">
      <c r="B15336" s="9"/>
    </row>
    <row r="15337" spans="2:2">
      <c r="B15337" s="9"/>
    </row>
    <row r="15338" spans="2:2">
      <c r="B15338" s="9"/>
    </row>
    <row r="15339" spans="2:2">
      <c r="B15339" s="9"/>
    </row>
    <row r="15340" spans="2:2">
      <c r="B15340" s="9"/>
    </row>
    <row r="15341" spans="2:2">
      <c r="B15341" s="9"/>
    </row>
    <row r="15342" spans="2:2">
      <c r="B15342" s="9"/>
    </row>
    <row r="15343" spans="2:2">
      <c r="B15343" s="9"/>
    </row>
    <row r="15344" spans="2:2">
      <c r="B15344" s="9"/>
    </row>
    <row r="15345" spans="2:2">
      <c r="B15345" s="9"/>
    </row>
    <row r="15346" spans="2:2">
      <c r="B15346" s="9"/>
    </row>
    <row r="15347" spans="2:2">
      <c r="B15347" s="9"/>
    </row>
    <row r="15348" spans="2:2">
      <c r="B15348" s="9"/>
    </row>
    <row r="15349" spans="2:2">
      <c r="B15349" s="9"/>
    </row>
    <row r="15350" spans="2:2">
      <c r="B15350" s="9"/>
    </row>
    <row r="15351" spans="2:2">
      <c r="B15351" s="9"/>
    </row>
    <row r="15352" spans="2:2">
      <c r="B15352" s="9"/>
    </row>
    <row r="15353" spans="2:2">
      <c r="B15353" s="9"/>
    </row>
    <row r="15354" spans="2:2">
      <c r="B15354" s="9"/>
    </row>
    <row r="15355" spans="2:2">
      <c r="B15355" s="9"/>
    </row>
    <row r="15356" spans="2:2">
      <c r="B15356" s="9"/>
    </row>
    <row r="15357" spans="2:2">
      <c r="B15357" s="9"/>
    </row>
    <row r="15358" spans="2:2">
      <c r="B15358" s="9"/>
    </row>
    <row r="15359" spans="2:2">
      <c r="B15359" s="9"/>
    </row>
    <row r="15360" spans="2:2">
      <c r="B15360" s="9"/>
    </row>
    <row r="15361" spans="2:2">
      <c r="B15361" s="9"/>
    </row>
    <row r="15362" spans="2:2">
      <c r="B15362" s="9"/>
    </row>
    <row r="15363" spans="2:2">
      <c r="B15363" s="9"/>
    </row>
    <row r="15364" spans="2:2">
      <c r="B15364" s="9"/>
    </row>
    <row r="15365" spans="2:2">
      <c r="B15365" s="9"/>
    </row>
    <row r="15366" spans="2:2">
      <c r="B15366" s="9"/>
    </row>
    <row r="15367" spans="2:2">
      <c r="B15367" s="9"/>
    </row>
    <row r="15368" spans="2:2">
      <c r="B15368" s="9"/>
    </row>
    <row r="15369" spans="2:2">
      <c r="B15369" s="9"/>
    </row>
    <row r="15370" spans="2:2">
      <c r="B15370" s="9"/>
    </row>
    <row r="15371" spans="2:2">
      <c r="B15371" s="9"/>
    </row>
    <row r="15372" spans="2:2">
      <c r="B15372" s="9"/>
    </row>
    <row r="15373" spans="2:2">
      <c r="B15373" s="9"/>
    </row>
    <row r="15374" spans="2:2">
      <c r="B15374" s="9"/>
    </row>
    <row r="15375" spans="2:2">
      <c r="B15375" s="9"/>
    </row>
    <row r="15376" spans="2:2">
      <c r="B15376" s="9"/>
    </row>
    <row r="15377" spans="2:2">
      <c r="B15377" s="9"/>
    </row>
    <row r="15378" spans="2:2">
      <c r="B15378" s="9"/>
    </row>
    <row r="15379" spans="2:2">
      <c r="B15379" s="9"/>
    </row>
    <row r="15380" spans="2:2">
      <c r="B15380" s="9"/>
    </row>
    <row r="15381" spans="2:2">
      <c r="B15381" s="9"/>
    </row>
    <row r="15382" spans="2:2">
      <c r="B15382" s="9"/>
    </row>
    <row r="15383" spans="2:2">
      <c r="B15383" s="9"/>
    </row>
    <row r="15384" spans="2:2">
      <c r="B15384" s="9"/>
    </row>
    <row r="15385" spans="2:2">
      <c r="B15385" s="9"/>
    </row>
    <row r="15386" spans="2:2">
      <c r="B15386" s="9"/>
    </row>
    <row r="15387" spans="2:2">
      <c r="B15387" s="9"/>
    </row>
    <row r="15388" spans="2:2">
      <c r="B15388" s="9"/>
    </row>
    <row r="15389" spans="2:2">
      <c r="B15389" s="9"/>
    </row>
    <row r="15390" spans="2:2">
      <c r="B15390" s="9"/>
    </row>
    <row r="15391" spans="2:2">
      <c r="B15391" s="9"/>
    </row>
    <row r="15392" spans="2:2">
      <c r="B15392" s="9"/>
    </row>
    <row r="15393" spans="2:2">
      <c r="B15393" s="9"/>
    </row>
    <row r="15394" spans="2:2">
      <c r="B15394" s="9"/>
    </row>
    <row r="15395" spans="2:2">
      <c r="B15395" s="9"/>
    </row>
    <row r="15396" spans="2:2">
      <c r="B15396" s="9"/>
    </row>
    <row r="15397" spans="2:2">
      <c r="B15397" s="9"/>
    </row>
    <row r="15398" spans="2:2">
      <c r="B15398" s="9"/>
    </row>
    <row r="15399" spans="2:2">
      <c r="B15399" s="9"/>
    </row>
    <row r="15400" spans="2:2">
      <c r="B15400" s="9"/>
    </row>
    <row r="15401" spans="2:2">
      <c r="B15401" s="9"/>
    </row>
    <row r="15402" spans="2:2">
      <c r="B15402" s="9"/>
    </row>
    <row r="15403" spans="2:2">
      <c r="B15403" s="9"/>
    </row>
    <row r="15404" spans="2:2">
      <c r="B15404" s="9"/>
    </row>
    <row r="15405" spans="2:2">
      <c r="B15405" s="9"/>
    </row>
    <row r="15406" spans="2:2">
      <c r="B15406" s="9"/>
    </row>
    <row r="15407" spans="2:2">
      <c r="B15407" s="9"/>
    </row>
    <row r="15408" spans="2:2">
      <c r="B15408" s="9"/>
    </row>
    <row r="15409" spans="2:2">
      <c r="B15409" s="9"/>
    </row>
    <row r="15410" spans="2:2">
      <c r="B15410" s="9"/>
    </row>
    <row r="15411" spans="2:2">
      <c r="B15411" s="9"/>
    </row>
    <row r="15412" spans="2:2">
      <c r="B15412" s="9"/>
    </row>
    <row r="15413" spans="2:2">
      <c r="B15413" s="9"/>
    </row>
    <row r="15414" spans="2:2">
      <c r="B15414" s="9"/>
    </row>
    <row r="15415" spans="2:2">
      <c r="B15415" s="9"/>
    </row>
    <row r="15416" spans="2:2">
      <c r="B15416" s="9"/>
    </row>
    <row r="15417" spans="2:2">
      <c r="B15417" s="9"/>
    </row>
    <row r="15418" spans="2:2">
      <c r="B15418" s="9"/>
    </row>
    <row r="15419" spans="2:2">
      <c r="B15419" s="9"/>
    </row>
    <row r="15420" spans="2:2">
      <c r="B15420" s="9"/>
    </row>
    <row r="15421" spans="2:2">
      <c r="B15421" s="9"/>
    </row>
    <row r="15422" spans="2:2">
      <c r="B15422" s="9"/>
    </row>
    <row r="15423" spans="2:2">
      <c r="B15423" s="9"/>
    </row>
    <row r="15424" spans="2:2">
      <c r="B15424" s="9"/>
    </row>
    <row r="15425" spans="2:2">
      <c r="B15425" s="9"/>
    </row>
    <row r="15426" spans="2:2">
      <c r="B15426" s="9"/>
    </row>
    <row r="15427" spans="2:2">
      <c r="B15427" s="9"/>
    </row>
    <row r="15428" spans="2:2">
      <c r="B15428" s="9"/>
    </row>
    <row r="15429" spans="2:2">
      <c r="B15429" s="9"/>
    </row>
    <row r="15430" spans="2:2">
      <c r="B15430" s="9"/>
    </row>
    <row r="15431" spans="2:2">
      <c r="B15431" s="9"/>
    </row>
    <row r="15432" spans="2:2">
      <c r="B15432" s="9"/>
    </row>
    <row r="15433" spans="2:2">
      <c r="B15433" s="9"/>
    </row>
    <row r="15434" spans="2:2">
      <c r="B15434" s="9"/>
    </row>
    <row r="15435" spans="2:2">
      <c r="B15435" s="9"/>
    </row>
    <row r="15436" spans="2:2">
      <c r="B15436" s="9"/>
    </row>
    <row r="15437" spans="2:2">
      <c r="B15437" s="9"/>
    </row>
    <row r="15438" spans="2:2">
      <c r="B15438" s="9"/>
    </row>
    <row r="15439" spans="2:2">
      <c r="B15439" s="9"/>
    </row>
    <row r="15440" spans="2:2">
      <c r="B15440" s="9"/>
    </row>
    <row r="15441" spans="2:2">
      <c r="B15441" s="9"/>
    </row>
    <row r="15442" spans="2:2">
      <c r="B15442" s="9"/>
    </row>
    <row r="15443" spans="2:2">
      <c r="B15443" s="9"/>
    </row>
    <row r="15444" spans="2:2">
      <c r="B15444" s="9"/>
    </row>
    <row r="15445" spans="2:2">
      <c r="B15445" s="9"/>
    </row>
    <row r="15446" spans="2:2">
      <c r="B15446" s="9"/>
    </row>
    <row r="15447" spans="2:2">
      <c r="B15447" s="9"/>
    </row>
    <row r="15448" spans="2:2">
      <c r="B15448" s="9"/>
    </row>
    <row r="15449" spans="2:2">
      <c r="B15449" s="9"/>
    </row>
    <row r="15450" spans="2:2">
      <c r="B15450" s="9"/>
    </row>
    <row r="15451" spans="2:2">
      <c r="B15451" s="9"/>
    </row>
    <row r="15452" spans="2:2">
      <c r="B15452" s="9"/>
    </row>
    <row r="15453" spans="2:2">
      <c r="B15453" s="9"/>
    </row>
    <row r="15454" spans="2:2">
      <c r="B15454" s="9"/>
    </row>
    <row r="15455" spans="2:2">
      <c r="B15455" s="9"/>
    </row>
    <row r="15456" spans="2:2">
      <c r="B15456" s="9"/>
    </row>
    <row r="15457" spans="2:2">
      <c r="B15457" s="9"/>
    </row>
    <row r="15458" spans="2:2">
      <c r="B15458" s="9"/>
    </row>
    <row r="15459" spans="2:2">
      <c r="B15459" s="9"/>
    </row>
    <row r="15460" spans="2:2">
      <c r="B15460" s="9"/>
    </row>
    <row r="15461" spans="2:2">
      <c r="B15461" s="9"/>
    </row>
    <row r="15462" spans="2:2">
      <c r="B15462" s="9"/>
    </row>
    <row r="15463" spans="2:2">
      <c r="B15463" s="9"/>
    </row>
    <row r="15464" spans="2:2">
      <c r="B15464" s="9"/>
    </row>
    <row r="15465" spans="2:2">
      <c r="B15465" s="9"/>
    </row>
    <row r="15466" spans="2:2">
      <c r="B15466" s="9"/>
    </row>
    <row r="15467" spans="2:2">
      <c r="B15467" s="9"/>
    </row>
    <row r="15468" spans="2:2">
      <c r="B15468" s="9"/>
    </row>
    <row r="15469" spans="2:2">
      <c r="B15469" s="9"/>
    </row>
    <row r="15470" spans="2:2">
      <c r="B15470" s="9"/>
    </row>
    <row r="15471" spans="2:2">
      <c r="B15471" s="9"/>
    </row>
    <row r="15472" spans="2:2">
      <c r="B15472" s="9"/>
    </row>
    <row r="15473" spans="2:2">
      <c r="B15473" s="9"/>
    </row>
    <row r="15474" spans="2:2">
      <c r="B15474" s="9"/>
    </row>
    <row r="15475" spans="2:2">
      <c r="B15475" s="9"/>
    </row>
    <row r="15476" spans="2:2">
      <c r="B15476" s="9"/>
    </row>
    <row r="15477" spans="2:2">
      <c r="B15477" s="9"/>
    </row>
    <row r="15478" spans="2:2">
      <c r="B15478" s="9"/>
    </row>
    <row r="15479" spans="2:2">
      <c r="B15479" s="9"/>
    </row>
    <row r="15480" spans="2:2">
      <c r="B15480" s="9"/>
    </row>
    <row r="15481" spans="2:2">
      <c r="B15481" s="9"/>
    </row>
    <row r="15482" spans="2:2">
      <c r="B15482" s="9"/>
    </row>
    <row r="15483" spans="2:2">
      <c r="B15483" s="9"/>
    </row>
    <row r="15484" spans="2:2">
      <c r="B15484" s="9"/>
    </row>
    <row r="15485" spans="2:2">
      <c r="B15485" s="9"/>
    </row>
    <row r="15486" spans="2:2">
      <c r="B15486" s="9"/>
    </row>
    <row r="15487" spans="2:2">
      <c r="B15487" s="9"/>
    </row>
    <row r="15488" spans="2:2">
      <c r="B15488" s="9"/>
    </row>
    <row r="15489" spans="2:2">
      <c r="B15489" s="9"/>
    </row>
    <row r="15490" spans="2:2">
      <c r="B15490" s="9"/>
    </row>
    <row r="15491" spans="2:2">
      <c r="B15491" s="9"/>
    </row>
    <row r="15492" spans="2:2">
      <c r="B15492" s="9"/>
    </row>
    <row r="15493" spans="2:2">
      <c r="B15493" s="9"/>
    </row>
    <row r="15494" spans="2:2">
      <c r="B15494" s="9"/>
    </row>
    <row r="15495" spans="2:2">
      <c r="B15495" s="9"/>
    </row>
    <row r="15496" spans="2:2">
      <c r="B15496" s="9"/>
    </row>
    <row r="15497" spans="2:2">
      <c r="B15497" s="9"/>
    </row>
    <row r="15498" spans="2:2">
      <c r="B15498" s="9"/>
    </row>
    <row r="15499" spans="2:2">
      <c r="B15499" s="9"/>
    </row>
    <row r="15500" spans="2:2">
      <c r="B15500" s="9"/>
    </row>
    <row r="15501" spans="2:2">
      <c r="B15501" s="9"/>
    </row>
    <row r="15502" spans="2:2">
      <c r="B15502" s="9"/>
    </row>
    <row r="15503" spans="2:2">
      <c r="B15503" s="9"/>
    </row>
    <row r="15504" spans="2:2">
      <c r="B15504" s="9"/>
    </row>
    <row r="15505" spans="2:2">
      <c r="B15505" s="9"/>
    </row>
    <row r="15506" spans="2:2">
      <c r="B15506" s="9"/>
    </row>
    <row r="15507" spans="2:2">
      <c r="B15507" s="9"/>
    </row>
    <row r="15508" spans="2:2">
      <c r="B15508" s="9"/>
    </row>
    <row r="15509" spans="2:2">
      <c r="B15509" s="9"/>
    </row>
    <row r="15510" spans="2:2">
      <c r="B15510" s="9"/>
    </row>
    <row r="15511" spans="2:2">
      <c r="B15511" s="9"/>
    </row>
    <row r="15512" spans="2:2">
      <c r="B15512" s="9"/>
    </row>
    <row r="15513" spans="2:2">
      <c r="B15513" s="9"/>
    </row>
    <row r="15514" spans="2:2">
      <c r="B15514" s="9"/>
    </row>
    <row r="15515" spans="2:2">
      <c r="B15515" s="9"/>
    </row>
    <row r="15516" spans="2:2">
      <c r="B15516" s="9"/>
    </row>
    <row r="15517" spans="2:2">
      <c r="B15517" s="9"/>
    </row>
    <row r="15518" spans="2:2">
      <c r="B15518" s="9"/>
    </row>
    <row r="15519" spans="2:2">
      <c r="B15519" s="9"/>
    </row>
    <row r="15520" spans="2:2">
      <c r="B15520" s="9"/>
    </row>
    <row r="15521" spans="2:2">
      <c r="B15521" s="9"/>
    </row>
    <row r="15522" spans="2:2">
      <c r="B15522" s="9"/>
    </row>
    <row r="15523" spans="2:2">
      <c r="B15523" s="9"/>
    </row>
    <row r="15524" spans="2:2">
      <c r="B15524" s="9"/>
    </row>
    <row r="15525" spans="2:2">
      <c r="B15525" s="9"/>
    </row>
    <row r="15526" spans="2:2">
      <c r="B15526" s="9"/>
    </row>
    <row r="15527" spans="2:2">
      <c r="B15527" s="9"/>
    </row>
    <row r="15528" spans="2:2">
      <c r="B15528" s="9"/>
    </row>
    <row r="15529" spans="2:2">
      <c r="B15529" s="9"/>
    </row>
    <row r="15530" spans="2:2">
      <c r="B15530" s="9"/>
    </row>
    <row r="15531" spans="2:2">
      <c r="B15531" s="9"/>
    </row>
    <row r="15532" spans="2:2">
      <c r="B15532" s="9"/>
    </row>
    <row r="15533" spans="2:2">
      <c r="B15533" s="9"/>
    </row>
    <row r="15534" spans="2:2">
      <c r="B15534" s="9"/>
    </row>
    <row r="15535" spans="2:2">
      <c r="B15535" s="9"/>
    </row>
    <row r="15536" spans="2:2">
      <c r="B15536" s="9"/>
    </row>
    <row r="15537" spans="2:2">
      <c r="B15537" s="9"/>
    </row>
    <row r="15538" spans="2:2">
      <c r="B15538" s="9"/>
    </row>
    <row r="15539" spans="2:2">
      <c r="B15539" s="9"/>
    </row>
    <row r="15540" spans="2:2">
      <c r="B15540" s="9"/>
    </row>
    <row r="15541" spans="2:2">
      <c r="B15541" s="9"/>
    </row>
    <row r="15542" spans="2:2">
      <c r="B15542" s="9"/>
    </row>
    <row r="15543" spans="2:2">
      <c r="B15543" s="9"/>
    </row>
    <row r="15544" spans="2:2">
      <c r="B15544" s="9"/>
    </row>
    <row r="15545" spans="2:2">
      <c r="B15545" s="9"/>
    </row>
    <row r="15546" spans="2:2">
      <c r="B15546" s="9"/>
    </row>
    <row r="15547" spans="2:2">
      <c r="B15547" s="9"/>
    </row>
    <row r="15548" spans="2:2">
      <c r="B15548" s="9"/>
    </row>
    <row r="15549" spans="2:2">
      <c r="B15549" s="9"/>
    </row>
    <row r="15550" spans="2:2">
      <c r="B15550" s="9"/>
    </row>
    <row r="15551" spans="2:2">
      <c r="B15551" s="9"/>
    </row>
    <row r="15552" spans="2:2">
      <c r="B15552" s="9"/>
    </row>
    <row r="15553" spans="2:2">
      <c r="B15553" s="9"/>
    </row>
    <row r="15554" spans="2:2">
      <c r="B15554" s="9"/>
    </row>
    <row r="15555" spans="2:2">
      <c r="B15555" s="9"/>
    </row>
    <row r="15556" spans="2:2">
      <c r="B15556" s="9"/>
    </row>
    <row r="15557" spans="2:2">
      <c r="B15557" s="9"/>
    </row>
    <row r="15558" spans="2:2">
      <c r="B15558" s="9"/>
    </row>
    <row r="15559" spans="2:2">
      <c r="B15559" s="9"/>
    </row>
    <row r="15560" spans="2:2">
      <c r="B15560" s="9"/>
    </row>
    <row r="15561" spans="2:2">
      <c r="B15561" s="9"/>
    </row>
    <row r="15562" spans="2:2">
      <c r="B15562" s="9"/>
    </row>
    <row r="15563" spans="2:2">
      <c r="B15563" s="9"/>
    </row>
    <row r="15564" spans="2:2">
      <c r="B15564" s="9"/>
    </row>
    <row r="15565" spans="2:2">
      <c r="B15565" s="9"/>
    </row>
    <row r="15566" spans="2:2">
      <c r="B15566" s="9"/>
    </row>
    <row r="15567" spans="2:2">
      <c r="B15567" s="9"/>
    </row>
    <row r="15568" spans="2:2">
      <c r="B15568" s="9"/>
    </row>
    <row r="15569" spans="2:2">
      <c r="B15569" s="9"/>
    </row>
    <row r="15570" spans="2:2">
      <c r="B15570" s="9"/>
    </row>
    <row r="15571" spans="2:2">
      <c r="B15571" s="9"/>
    </row>
    <row r="15572" spans="2:2">
      <c r="B15572" s="9"/>
    </row>
    <row r="15573" spans="2:2">
      <c r="B15573" s="9"/>
    </row>
    <row r="15574" spans="2:2">
      <c r="B15574" s="9"/>
    </row>
    <row r="15575" spans="2:2">
      <c r="B15575" s="9"/>
    </row>
    <row r="15576" spans="2:2">
      <c r="B15576" s="9"/>
    </row>
    <row r="15577" spans="2:2">
      <c r="B15577" s="9"/>
    </row>
    <row r="15578" spans="2:2">
      <c r="B15578" s="9"/>
    </row>
    <row r="15579" spans="2:2">
      <c r="B15579" s="9"/>
    </row>
    <row r="15580" spans="2:2">
      <c r="B15580" s="9"/>
    </row>
    <row r="15581" spans="2:2">
      <c r="B15581" s="9"/>
    </row>
    <row r="15582" spans="2:2">
      <c r="B15582" s="9"/>
    </row>
    <row r="15583" spans="2:2">
      <c r="B15583" s="9"/>
    </row>
    <row r="15584" spans="2:2">
      <c r="B15584" s="9"/>
    </row>
    <row r="15585" spans="2:2">
      <c r="B15585" s="9"/>
    </row>
    <row r="15586" spans="2:2">
      <c r="B15586" s="9"/>
    </row>
    <row r="15587" spans="2:2">
      <c r="B15587" s="9"/>
    </row>
    <row r="15588" spans="2:2">
      <c r="B15588" s="9"/>
    </row>
    <row r="15589" spans="2:2">
      <c r="B15589" s="9"/>
    </row>
    <row r="15590" spans="2:2">
      <c r="B15590" s="9"/>
    </row>
    <row r="15591" spans="2:2">
      <c r="B15591" s="9"/>
    </row>
    <row r="15592" spans="2:2">
      <c r="B15592" s="9"/>
    </row>
    <row r="15593" spans="2:2">
      <c r="B15593" s="9"/>
    </row>
    <row r="15594" spans="2:2">
      <c r="B15594" s="9"/>
    </row>
    <row r="15595" spans="2:2">
      <c r="B15595" s="9"/>
    </row>
    <row r="15596" spans="2:2">
      <c r="B15596" s="9"/>
    </row>
    <row r="15597" spans="2:2">
      <c r="B15597" s="9"/>
    </row>
    <row r="15598" spans="2:2">
      <c r="B15598" s="9"/>
    </row>
    <row r="15599" spans="2:2">
      <c r="B15599" s="9"/>
    </row>
    <row r="15600" spans="2:2">
      <c r="B15600" s="9"/>
    </row>
    <row r="15601" spans="2:2">
      <c r="B15601" s="9"/>
    </row>
    <row r="15602" spans="2:2">
      <c r="B15602" s="9"/>
    </row>
    <row r="15603" spans="2:2">
      <c r="B15603" s="9"/>
    </row>
    <row r="15604" spans="2:2">
      <c r="B15604" s="9"/>
    </row>
    <row r="15605" spans="2:2">
      <c r="B15605" s="9"/>
    </row>
    <row r="15606" spans="2:2">
      <c r="B15606" s="9"/>
    </row>
    <row r="15607" spans="2:2">
      <c r="B15607" s="9"/>
    </row>
    <row r="15608" spans="2:2">
      <c r="B15608" s="9"/>
    </row>
    <row r="15609" spans="2:2">
      <c r="B15609" s="9"/>
    </row>
    <row r="15610" spans="2:2">
      <c r="B15610" s="9"/>
    </row>
    <row r="15611" spans="2:2">
      <c r="B15611" s="9"/>
    </row>
    <row r="15612" spans="2:2">
      <c r="B15612" s="9"/>
    </row>
    <row r="15613" spans="2:2">
      <c r="B15613" s="9"/>
    </row>
    <row r="15614" spans="2:2">
      <c r="B15614" s="9"/>
    </row>
    <row r="15615" spans="2:2">
      <c r="B15615" s="9"/>
    </row>
    <row r="15616" spans="2:2">
      <c r="B15616" s="9"/>
    </row>
    <row r="15617" spans="2:2">
      <c r="B15617" s="9"/>
    </row>
    <row r="15618" spans="2:2">
      <c r="B15618" s="9"/>
    </row>
    <row r="15619" spans="2:2">
      <c r="B15619" s="9"/>
    </row>
    <row r="15620" spans="2:2">
      <c r="B15620" s="9"/>
    </row>
    <row r="15621" spans="2:2">
      <c r="B15621" s="9"/>
    </row>
    <row r="15622" spans="2:2">
      <c r="B15622" s="9"/>
    </row>
    <row r="15623" spans="2:2">
      <c r="B15623" s="9"/>
    </row>
    <row r="15624" spans="2:2">
      <c r="B15624" s="9"/>
    </row>
    <row r="15625" spans="2:2">
      <c r="B15625" s="9"/>
    </row>
    <row r="15626" spans="2:2">
      <c r="B15626" s="9"/>
    </row>
    <row r="15627" spans="2:2">
      <c r="B15627" s="9"/>
    </row>
    <row r="15628" spans="2:2">
      <c r="B15628" s="9"/>
    </row>
    <row r="15629" spans="2:2">
      <c r="B15629" s="9"/>
    </row>
    <row r="15630" spans="2:2">
      <c r="B15630" s="9"/>
    </row>
    <row r="15631" spans="2:2">
      <c r="B15631" s="9"/>
    </row>
    <row r="15632" spans="2:2">
      <c r="B15632" s="9"/>
    </row>
    <row r="15633" spans="2:2">
      <c r="B15633" s="9"/>
    </row>
    <row r="15634" spans="2:2">
      <c r="B15634" s="9"/>
    </row>
    <row r="15635" spans="2:2">
      <c r="B15635" s="9"/>
    </row>
    <row r="15636" spans="2:2">
      <c r="B15636" s="9"/>
    </row>
    <row r="15637" spans="2:2">
      <c r="B15637" s="9"/>
    </row>
    <row r="15638" spans="2:2">
      <c r="B15638" s="9"/>
    </row>
    <row r="15639" spans="2:2">
      <c r="B15639" s="9"/>
    </row>
    <row r="15640" spans="2:2">
      <c r="B15640" s="9"/>
    </row>
    <row r="15641" spans="2:2">
      <c r="B15641" s="9"/>
    </row>
    <row r="15642" spans="2:2">
      <c r="B15642" s="9"/>
    </row>
    <row r="15643" spans="2:2">
      <c r="B15643" s="9"/>
    </row>
    <row r="15644" spans="2:2">
      <c r="B15644" s="9"/>
    </row>
    <row r="15645" spans="2:2">
      <c r="B15645" s="9"/>
    </row>
    <row r="15646" spans="2:2">
      <c r="B15646" s="9"/>
    </row>
    <row r="15647" spans="2:2">
      <c r="B15647" s="9"/>
    </row>
    <row r="15648" spans="2:2">
      <c r="B15648" s="9"/>
    </row>
    <row r="15649" spans="2:2">
      <c r="B15649" s="9"/>
    </row>
    <row r="15650" spans="2:2">
      <c r="B15650" s="9"/>
    </row>
    <row r="15651" spans="2:2">
      <c r="B15651" s="9"/>
    </row>
    <row r="15652" spans="2:2">
      <c r="B15652" s="9"/>
    </row>
    <row r="15653" spans="2:2">
      <c r="B15653" s="9"/>
    </row>
    <row r="15654" spans="2:2">
      <c r="B15654" s="9"/>
    </row>
    <row r="15655" spans="2:2">
      <c r="B15655" s="9"/>
    </row>
    <row r="15656" spans="2:2">
      <c r="B15656" s="9"/>
    </row>
    <row r="15657" spans="2:2">
      <c r="B15657" s="9"/>
    </row>
    <row r="15658" spans="2:2">
      <c r="B15658" s="9"/>
    </row>
    <row r="15659" spans="2:2">
      <c r="B15659" s="9"/>
    </row>
    <row r="15660" spans="2:2">
      <c r="B15660" s="9"/>
    </row>
    <row r="15661" spans="2:2">
      <c r="B15661" s="9"/>
    </row>
    <row r="15662" spans="2:2">
      <c r="B15662" s="9"/>
    </row>
    <row r="15663" spans="2:2">
      <c r="B15663" s="9"/>
    </row>
    <row r="15664" spans="2:2">
      <c r="B15664" s="9"/>
    </row>
    <row r="15665" spans="2:2">
      <c r="B15665" s="9"/>
    </row>
    <row r="15666" spans="2:2">
      <c r="B15666" s="9"/>
    </row>
    <row r="15667" spans="2:2">
      <c r="B15667" s="9"/>
    </row>
    <row r="15668" spans="2:2">
      <c r="B15668" s="9"/>
    </row>
    <row r="15669" spans="2:2">
      <c r="B15669" s="9"/>
    </row>
    <row r="15670" spans="2:2">
      <c r="B15670" s="9"/>
    </row>
    <row r="15671" spans="2:2">
      <c r="B15671" s="9"/>
    </row>
    <row r="15672" spans="2:2">
      <c r="B15672" s="9"/>
    </row>
    <row r="15673" spans="2:2">
      <c r="B15673" s="9"/>
    </row>
    <row r="15674" spans="2:2">
      <c r="B15674" s="9"/>
    </row>
    <row r="15675" spans="2:2">
      <c r="B15675" s="9"/>
    </row>
    <row r="15676" spans="2:2">
      <c r="B15676" s="9"/>
    </row>
    <row r="15677" spans="2:2">
      <c r="B15677" s="9"/>
    </row>
    <row r="15678" spans="2:2">
      <c r="B15678" s="9"/>
    </row>
    <row r="15679" spans="2:2">
      <c r="B15679" s="9"/>
    </row>
    <row r="15680" spans="2:2">
      <c r="B15680" s="9"/>
    </row>
    <row r="15681" spans="2:2">
      <c r="B15681" s="9"/>
    </row>
    <row r="15682" spans="2:2">
      <c r="B15682" s="9"/>
    </row>
    <row r="15683" spans="2:2">
      <c r="B15683" s="9"/>
    </row>
    <row r="15684" spans="2:2">
      <c r="B15684" s="9"/>
    </row>
    <row r="15685" spans="2:2">
      <c r="B15685" s="9"/>
    </row>
    <row r="15686" spans="2:2">
      <c r="B15686" s="9"/>
    </row>
    <row r="15687" spans="2:2">
      <c r="B15687" s="9"/>
    </row>
    <row r="15688" spans="2:2">
      <c r="B15688" s="9"/>
    </row>
    <row r="15689" spans="2:2">
      <c r="B15689" s="9"/>
    </row>
    <row r="15690" spans="2:2">
      <c r="B15690" s="9"/>
    </row>
    <row r="15691" spans="2:2">
      <c r="B15691" s="9"/>
    </row>
    <row r="15692" spans="2:2">
      <c r="B15692" s="9"/>
    </row>
    <row r="15693" spans="2:2">
      <c r="B15693" s="9"/>
    </row>
    <row r="15694" spans="2:2">
      <c r="B15694" s="9"/>
    </row>
    <row r="15695" spans="2:2">
      <c r="B15695" s="9"/>
    </row>
    <row r="15696" spans="2:2">
      <c r="B15696" s="9"/>
    </row>
    <row r="15697" spans="2:2">
      <c r="B15697" s="9"/>
    </row>
    <row r="15698" spans="2:2">
      <c r="B15698" s="9"/>
    </row>
    <row r="15699" spans="2:2">
      <c r="B15699" s="9"/>
    </row>
    <row r="15700" spans="2:2">
      <c r="B15700" s="9"/>
    </row>
    <row r="15701" spans="2:2">
      <c r="B15701" s="9"/>
    </row>
    <row r="15702" spans="2:2">
      <c r="B15702" s="9"/>
    </row>
    <row r="15703" spans="2:2">
      <c r="B15703" s="9"/>
    </row>
    <row r="15704" spans="2:2">
      <c r="B15704" s="9"/>
    </row>
    <row r="15705" spans="2:2">
      <c r="B15705" s="9"/>
    </row>
    <row r="15706" spans="2:2">
      <c r="B15706" s="9"/>
    </row>
    <row r="15707" spans="2:2">
      <c r="B15707" s="9"/>
    </row>
    <row r="15708" spans="2:2">
      <c r="B15708" s="9"/>
    </row>
    <row r="15709" spans="2:2">
      <c r="B15709" s="9"/>
    </row>
    <row r="15710" spans="2:2">
      <c r="B15710" s="9"/>
    </row>
    <row r="15711" spans="2:2">
      <c r="B15711" s="9"/>
    </row>
    <row r="15712" spans="2:2">
      <c r="B15712" s="9"/>
    </row>
    <row r="15713" spans="2:2">
      <c r="B15713" s="9"/>
    </row>
    <row r="15714" spans="2:2">
      <c r="B15714" s="9"/>
    </row>
    <row r="15715" spans="2:2">
      <c r="B15715" s="9"/>
    </row>
    <row r="15716" spans="2:2">
      <c r="B15716" s="9"/>
    </row>
    <row r="15717" spans="2:2">
      <c r="B15717" s="9"/>
    </row>
    <row r="15718" spans="2:2">
      <c r="B15718" s="9"/>
    </row>
    <row r="15719" spans="2:2">
      <c r="B15719" s="9"/>
    </row>
    <row r="15720" spans="2:2">
      <c r="B15720" s="9"/>
    </row>
    <row r="15721" spans="2:2">
      <c r="B15721" s="9"/>
    </row>
    <row r="15722" spans="2:2">
      <c r="B15722" s="9"/>
    </row>
    <row r="15723" spans="2:2">
      <c r="B15723" s="9"/>
    </row>
    <row r="15724" spans="2:2">
      <c r="B15724" s="9"/>
    </row>
    <row r="15725" spans="2:2">
      <c r="B15725" s="9"/>
    </row>
    <row r="15726" spans="2:2">
      <c r="B15726" s="9"/>
    </row>
    <row r="15727" spans="2:2">
      <c r="B15727" s="9"/>
    </row>
    <row r="15728" spans="2:2">
      <c r="B15728" s="9"/>
    </row>
    <row r="15729" spans="2:2">
      <c r="B15729" s="9"/>
    </row>
    <row r="15730" spans="2:2">
      <c r="B15730" s="9"/>
    </row>
    <row r="15731" spans="2:2">
      <c r="B15731" s="9"/>
    </row>
    <row r="15732" spans="2:2">
      <c r="B15732" s="9"/>
    </row>
    <row r="15733" spans="2:2">
      <c r="B15733" s="9"/>
    </row>
    <row r="15734" spans="2:2">
      <c r="B15734" s="9"/>
    </row>
    <row r="15735" spans="2:2">
      <c r="B15735" s="9"/>
    </row>
    <row r="15736" spans="2:2">
      <c r="B15736" s="9"/>
    </row>
    <row r="15737" spans="2:2">
      <c r="B15737" s="9"/>
    </row>
    <row r="15738" spans="2:2">
      <c r="B15738" s="9"/>
    </row>
    <row r="15739" spans="2:2">
      <c r="B15739" s="9"/>
    </row>
    <row r="15740" spans="2:2">
      <c r="B15740" s="9"/>
    </row>
    <row r="15741" spans="2:2">
      <c r="B15741" s="9"/>
    </row>
    <row r="15742" spans="2:2">
      <c r="B15742" s="9"/>
    </row>
    <row r="15743" spans="2:2">
      <c r="B15743" s="9"/>
    </row>
    <row r="15744" spans="2:2">
      <c r="B15744" s="9"/>
    </row>
    <row r="15745" spans="2:2">
      <c r="B15745" s="9"/>
    </row>
    <row r="15746" spans="2:2">
      <c r="B15746" s="9"/>
    </row>
    <row r="15747" spans="2:2">
      <c r="B15747" s="9"/>
    </row>
    <row r="15748" spans="2:2">
      <c r="B15748" s="9"/>
    </row>
    <row r="15749" spans="2:2">
      <c r="B15749" s="9"/>
    </row>
    <row r="15750" spans="2:2">
      <c r="B15750" s="9"/>
    </row>
    <row r="15751" spans="2:2">
      <c r="B15751" s="9"/>
    </row>
    <row r="15752" spans="2:2">
      <c r="B15752" s="9"/>
    </row>
    <row r="15753" spans="2:2">
      <c r="B15753" s="9"/>
    </row>
    <row r="15754" spans="2:2">
      <c r="B15754" s="9"/>
    </row>
    <row r="15755" spans="2:2">
      <c r="B15755" s="9"/>
    </row>
    <row r="15756" spans="2:2">
      <c r="B15756" s="9"/>
    </row>
    <row r="15757" spans="2:2">
      <c r="B15757" s="9"/>
    </row>
    <row r="15758" spans="2:2">
      <c r="B15758" s="9"/>
    </row>
    <row r="15759" spans="2:2">
      <c r="B15759" s="9"/>
    </row>
    <row r="15760" spans="2:2">
      <c r="B15760" s="9"/>
    </row>
    <row r="15761" spans="2:2">
      <c r="B15761" s="9"/>
    </row>
    <row r="15762" spans="2:2">
      <c r="B15762" s="9"/>
    </row>
    <row r="15763" spans="2:2">
      <c r="B15763" s="9"/>
    </row>
    <row r="15764" spans="2:2">
      <c r="B15764" s="9"/>
    </row>
    <row r="15765" spans="2:2">
      <c r="B15765" s="9"/>
    </row>
    <row r="15766" spans="2:2">
      <c r="B15766" s="9"/>
    </row>
    <row r="15767" spans="2:2">
      <c r="B15767" s="9"/>
    </row>
    <row r="15768" spans="2:2">
      <c r="B15768" s="9"/>
    </row>
    <row r="15769" spans="2:2">
      <c r="B15769" s="9"/>
    </row>
    <row r="15770" spans="2:2">
      <c r="B15770" s="9"/>
    </row>
    <row r="15771" spans="2:2">
      <c r="B15771" s="9"/>
    </row>
    <row r="15772" spans="2:2">
      <c r="B15772" s="9"/>
    </row>
    <row r="15773" spans="2:2">
      <c r="B15773" s="9"/>
    </row>
    <row r="15774" spans="2:2">
      <c r="B15774" s="9"/>
    </row>
    <row r="15775" spans="2:2">
      <c r="B15775" s="9"/>
    </row>
    <row r="15776" spans="2:2">
      <c r="B15776" s="9"/>
    </row>
    <row r="15777" spans="2:2">
      <c r="B15777" s="9"/>
    </row>
    <row r="15778" spans="2:2">
      <c r="B15778" s="9"/>
    </row>
    <row r="15779" spans="2:2">
      <c r="B15779" s="9"/>
    </row>
    <row r="15780" spans="2:2">
      <c r="B15780" s="9"/>
    </row>
    <row r="15781" spans="2:2">
      <c r="B15781" s="9"/>
    </row>
    <row r="15782" spans="2:2">
      <c r="B15782" s="9"/>
    </row>
    <row r="15783" spans="2:2">
      <c r="B15783" s="9"/>
    </row>
    <row r="15784" spans="2:2">
      <c r="B15784" s="9"/>
    </row>
    <row r="15785" spans="2:2">
      <c r="B15785" s="9"/>
    </row>
    <row r="15786" spans="2:2">
      <c r="B15786" s="9"/>
    </row>
    <row r="15787" spans="2:2">
      <c r="B15787" s="9"/>
    </row>
    <row r="15788" spans="2:2">
      <c r="B15788" s="9"/>
    </row>
    <row r="15789" spans="2:2">
      <c r="B15789" s="9"/>
    </row>
    <row r="15790" spans="2:2">
      <c r="B15790" s="9"/>
    </row>
    <row r="15791" spans="2:2">
      <c r="B15791" s="9"/>
    </row>
    <row r="15792" spans="2:2">
      <c r="B15792" s="9"/>
    </row>
    <row r="15793" spans="2:2">
      <c r="B15793" s="9"/>
    </row>
    <row r="15794" spans="2:2">
      <c r="B15794" s="9"/>
    </row>
    <row r="15795" spans="2:2">
      <c r="B15795" s="9"/>
    </row>
    <row r="15796" spans="2:2">
      <c r="B15796" s="9"/>
    </row>
    <row r="15797" spans="2:2">
      <c r="B15797" s="9"/>
    </row>
    <row r="15798" spans="2:2">
      <c r="B15798" s="9"/>
    </row>
    <row r="15799" spans="2:2">
      <c r="B15799" s="9"/>
    </row>
    <row r="15800" spans="2:2">
      <c r="B15800" s="9"/>
    </row>
    <row r="15801" spans="2:2">
      <c r="B15801" s="9"/>
    </row>
    <row r="15802" spans="2:2">
      <c r="B15802" s="9"/>
    </row>
    <row r="15803" spans="2:2">
      <c r="B15803" s="9"/>
    </row>
    <row r="15804" spans="2:2">
      <c r="B15804" s="9"/>
    </row>
    <row r="15805" spans="2:2">
      <c r="B15805" s="9"/>
    </row>
    <row r="15806" spans="2:2">
      <c r="B15806" s="9"/>
    </row>
    <row r="15807" spans="2:2">
      <c r="B15807" s="9"/>
    </row>
    <row r="15808" spans="2:2">
      <c r="B15808" s="9"/>
    </row>
    <row r="15809" spans="2:2">
      <c r="B15809" s="9"/>
    </row>
    <row r="15810" spans="2:2">
      <c r="B15810" s="9"/>
    </row>
    <row r="15811" spans="2:2">
      <c r="B15811" s="9"/>
    </row>
    <row r="15812" spans="2:2">
      <c r="B15812" s="9"/>
    </row>
    <row r="15813" spans="2:2">
      <c r="B15813" s="9"/>
    </row>
    <row r="15814" spans="2:2">
      <c r="B15814" s="9"/>
    </row>
    <row r="15815" spans="2:2">
      <c r="B15815" s="9"/>
    </row>
    <row r="15816" spans="2:2">
      <c r="B15816" s="9"/>
    </row>
    <row r="15817" spans="2:2">
      <c r="B15817" s="9"/>
    </row>
    <row r="15818" spans="2:2">
      <c r="B15818" s="9"/>
    </row>
    <row r="15819" spans="2:2">
      <c r="B15819" s="9"/>
    </row>
    <row r="15820" spans="2:2">
      <c r="B15820" s="9"/>
    </row>
    <row r="15821" spans="2:2">
      <c r="B15821" s="9"/>
    </row>
    <row r="15822" spans="2:2">
      <c r="B15822" s="9"/>
    </row>
    <row r="15823" spans="2:2">
      <c r="B15823" s="9"/>
    </row>
    <row r="15824" spans="2:2">
      <c r="B15824" s="9"/>
    </row>
    <row r="15825" spans="2:2">
      <c r="B15825" s="9"/>
    </row>
    <row r="15826" spans="2:2">
      <c r="B15826" s="9"/>
    </row>
    <row r="15827" spans="2:2">
      <c r="B15827" s="9"/>
    </row>
    <row r="15828" spans="2:2">
      <c r="B15828" s="9"/>
    </row>
    <row r="15829" spans="2:2">
      <c r="B15829" s="9"/>
    </row>
    <row r="15830" spans="2:2">
      <c r="B15830" s="9"/>
    </row>
    <row r="15831" spans="2:2">
      <c r="B15831" s="9"/>
    </row>
    <row r="15832" spans="2:2">
      <c r="B15832" s="9"/>
    </row>
    <row r="15833" spans="2:2">
      <c r="B15833" s="9"/>
    </row>
    <row r="15834" spans="2:2">
      <c r="B15834" s="9"/>
    </row>
    <row r="15835" spans="2:2">
      <c r="B15835" s="9"/>
    </row>
    <row r="15836" spans="2:2">
      <c r="B15836" s="9"/>
    </row>
    <row r="15837" spans="2:2">
      <c r="B15837" s="9"/>
    </row>
    <row r="15838" spans="2:2">
      <c r="B15838" s="9"/>
    </row>
    <row r="15839" spans="2:2">
      <c r="B15839" s="9"/>
    </row>
    <row r="15840" spans="2:2">
      <c r="B15840" s="9"/>
    </row>
    <row r="15841" spans="2:2">
      <c r="B15841" s="9"/>
    </row>
    <row r="15842" spans="2:2">
      <c r="B15842" s="9"/>
    </row>
    <row r="15843" spans="2:2">
      <c r="B15843" s="9"/>
    </row>
    <row r="15844" spans="2:2">
      <c r="B15844" s="9"/>
    </row>
    <row r="15845" spans="2:2">
      <c r="B15845" s="9"/>
    </row>
    <row r="15846" spans="2:2">
      <c r="B15846" s="9"/>
    </row>
    <row r="15847" spans="2:2">
      <c r="B15847" s="9"/>
    </row>
    <row r="15848" spans="2:2">
      <c r="B15848" s="9"/>
    </row>
    <row r="15849" spans="2:2">
      <c r="B15849" s="9"/>
    </row>
    <row r="15850" spans="2:2">
      <c r="B15850" s="9"/>
    </row>
    <row r="15851" spans="2:2">
      <c r="B15851" s="9"/>
    </row>
    <row r="15852" spans="2:2">
      <c r="B15852" s="9"/>
    </row>
    <row r="15853" spans="2:2">
      <c r="B15853" s="9"/>
    </row>
    <row r="15854" spans="2:2">
      <c r="B15854" s="9"/>
    </row>
    <row r="15855" spans="2:2">
      <c r="B15855" s="9"/>
    </row>
    <row r="15856" spans="2:2">
      <c r="B15856" s="9"/>
    </row>
    <row r="15857" spans="2:2">
      <c r="B15857" s="9"/>
    </row>
    <row r="15858" spans="2:2">
      <c r="B15858" s="9"/>
    </row>
    <row r="15859" spans="2:2">
      <c r="B15859" s="9"/>
    </row>
    <row r="15860" spans="2:2">
      <c r="B15860" s="9"/>
    </row>
    <row r="15861" spans="2:2">
      <c r="B15861" s="9"/>
    </row>
    <row r="15862" spans="2:2">
      <c r="B15862" s="9"/>
    </row>
    <row r="15863" spans="2:2">
      <c r="B15863" s="9"/>
    </row>
    <row r="15864" spans="2:2">
      <c r="B15864" s="9"/>
    </row>
    <row r="15865" spans="2:2">
      <c r="B15865" s="9"/>
    </row>
    <row r="15866" spans="2:2">
      <c r="B15866" s="9"/>
    </row>
    <row r="15867" spans="2:2">
      <c r="B15867" s="9"/>
    </row>
    <row r="15868" spans="2:2">
      <c r="B15868" s="9"/>
    </row>
    <row r="15869" spans="2:2">
      <c r="B15869" s="9"/>
    </row>
    <row r="15870" spans="2:2">
      <c r="B15870" s="9"/>
    </row>
    <row r="15871" spans="2:2">
      <c r="B15871" s="9"/>
    </row>
    <row r="15872" spans="2:2">
      <c r="B15872" s="9"/>
    </row>
    <row r="15873" spans="2:2">
      <c r="B15873" s="9"/>
    </row>
    <row r="15874" spans="2:2">
      <c r="B15874" s="9"/>
    </row>
    <row r="15875" spans="2:2">
      <c r="B15875" s="9"/>
    </row>
    <row r="15876" spans="2:2">
      <c r="B15876" s="9"/>
    </row>
    <row r="15877" spans="2:2">
      <c r="B15877" s="9"/>
    </row>
    <row r="15878" spans="2:2">
      <c r="B15878" s="9"/>
    </row>
    <row r="15879" spans="2:2">
      <c r="B15879" s="9"/>
    </row>
    <row r="15880" spans="2:2">
      <c r="B15880" s="9"/>
    </row>
    <row r="15881" spans="2:2">
      <c r="B15881" s="9"/>
    </row>
    <row r="15882" spans="2:2">
      <c r="B15882" s="9"/>
    </row>
    <row r="15883" spans="2:2">
      <c r="B15883" s="9"/>
    </row>
    <row r="15884" spans="2:2">
      <c r="B15884" s="9"/>
    </row>
    <row r="15885" spans="2:2">
      <c r="B15885" s="9"/>
    </row>
    <row r="15886" spans="2:2">
      <c r="B15886" s="9"/>
    </row>
    <row r="15887" spans="2:2">
      <c r="B15887" s="9"/>
    </row>
    <row r="15888" spans="2:2">
      <c r="B15888" s="9"/>
    </row>
    <row r="15889" spans="2:2">
      <c r="B15889" s="9"/>
    </row>
    <row r="15890" spans="2:2">
      <c r="B15890" s="9"/>
    </row>
    <row r="15891" spans="2:2">
      <c r="B15891" s="9"/>
    </row>
    <row r="15892" spans="2:2">
      <c r="B15892" s="9"/>
    </row>
    <row r="15893" spans="2:2">
      <c r="B15893" s="9"/>
    </row>
    <row r="15894" spans="2:2">
      <c r="B15894" s="9"/>
    </row>
    <row r="15895" spans="2:2">
      <c r="B15895" s="9"/>
    </row>
    <row r="15896" spans="2:2">
      <c r="B15896" s="9"/>
    </row>
    <row r="15897" spans="2:2">
      <c r="B15897" s="9"/>
    </row>
    <row r="15898" spans="2:2">
      <c r="B15898" s="9"/>
    </row>
    <row r="15899" spans="2:2">
      <c r="B15899" s="9"/>
    </row>
    <row r="15900" spans="2:2">
      <c r="B15900" s="9"/>
    </row>
    <row r="15901" spans="2:2">
      <c r="B15901" s="9"/>
    </row>
    <row r="15902" spans="2:2">
      <c r="B15902" s="9"/>
    </row>
    <row r="15903" spans="2:2">
      <c r="B15903" s="9"/>
    </row>
    <row r="15904" spans="2:2">
      <c r="B15904" s="9"/>
    </row>
    <row r="15905" spans="2:2">
      <c r="B15905" s="9"/>
    </row>
    <row r="15906" spans="2:2">
      <c r="B15906" s="9"/>
    </row>
    <row r="15907" spans="2:2">
      <c r="B15907" s="9"/>
    </row>
    <row r="15908" spans="2:2">
      <c r="B15908" s="9"/>
    </row>
    <row r="15909" spans="2:2">
      <c r="B15909" s="9"/>
    </row>
    <row r="15910" spans="2:2">
      <c r="B15910" s="9"/>
    </row>
    <row r="15911" spans="2:2">
      <c r="B15911" s="9"/>
    </row>
    <row r="15912" spans="2:2">
      <c r="B15912" s="9"/>
    </row>
    <row r="15913" spans="2:2">
      <c r="B15913" s="9"/>
    </row>
    <row r="15914" spans="2:2">
      <c r="B15914" s="9"/>
    </row>
    <row r="15915" spans="2:2">
      <c r="B15915" s="9"/>
    </row>
    <row r="15916" spans="2:2">
      <c r="B15916" s="9"/>
    </row>
    <row r="15917" spans="2:2">
      <c r="B15917" s="9"/>
    </row>
    <row r="15918" spans="2:2">
      <c r="B15918" s="9"/>
    </row>
    <row r="15919" spans="2:2">
      <c r="B15919" s="9"/>
    </row>
    <row r="15920" spans="2:2">
      <c r="B15920" s="9"/>
    </row>
    <row r="15921" spans="2:2">
      <c r="B15921" s="9"/>
    </row>
    <row r="15922" spans="2:2">
      <c r="B15922" s="9"/>
    </row>
    <row r="15923" spans="2:2">
      <c r="B15923" s="9"/>
    </row>
    <row r="15924" spans="2:2">
      <c r="B15924" s="9"/>
    </row>
    <row r="15925" spans="2:2">
      <c r="B15925" s="9"/>
    </row>
    <row r="15926" spans="2:2">
      <c r="B15926" s="9"/>
    </row>
    <row r="15927" spans="2:2">
      <c r="B15927" s="9"/>
    </row>
    <row r="15928" spans="2:2">
      <c r="B15928" s="9"/>
    </row>
    <row r="15929" spans="2:2">
      <c r="B15929" s="9"/>
    </row>
    <row r="15930" spans="2:2">
      <c r="B15930" s="9"/>
    </row>
    <row r="15931" spans="2:2">
      <c r="B15931" s="9"/>
    </row>
    <row r="15932" spans="2:2">
      <c r="B15932" s="9"/>
    </row>
    <row r="15933" spans="2:2">
      <c r="B15933" s="9"/>
    </row>
    <row r="15934" spans="2:2">
      <c r="B15934" s="9"/>
    </row>
    <row r="15935" spans="2:2">
      <c r="B15935" s="9"/>
    </row>
    <row r="15936" spans="2:2">
      <c r="B15936" s="9"/>
    </row>
    <row r="15937" spans="2:2">
      <c r="B15937" s="9"/>
    </row>
    <row r="15938" spans="2:2">
      <c r="B15938" s="9"/>
    </row>
    <row r="15939" spans="2:2">
      <c r="B15939" s="9"/>
    </row>
    <row r="15940" spans="2:2">
      <c r="B15940" s="9"/>
    </row>
    <row r="15941" spans="2:2">
      <c r="B15941" s="9"/>
    </row>
    <row r="15942" spans="2:2">
      <c r="B15942" s="9"/>
    </row>
    <row r="15943" spans="2:2">
      <c r="B15943" s="9"/>
    </row>
    <row r="15944" spans="2:2">
      <c r="B15944" s="9"/>
    </row>
    <row r="15945" spans="2:2">
      <c r="B15945" s="9"/>
    </row>
    <row r="15946" spans="2:2">
      <c r="B15946" s="9"/>
    </row>
    <row r="15947" spans="2:2">
      <c r="B15947" s="9"/>
    </row>
    <row r="15948" spans="2:2">
      <c r="B15948" s="9"/>
    </row>
    <row r="15949" spans="2:2">
      <c r="B15949" s="9"/>
    </row>
    <row r="15950" spans="2:2">
      <c r="B15950" s="9"/>
    </row>
    <row r="15951" spans="2:2">
      <c r="B15951" s="9"/>
    </row>
    <row r="15952" spans="2:2">
      <c r="B15952" s="9"/>
    </row>
    <row r="15953" spans="2:2">
      <c r="B15953" s="9"/>
    </row>
    <row r="15954" spans="2:2">
      <c r="B15954" s="9"/>
    </row>
    <row r="15955" spans="2:2">
      <c r="B15955" s="9"/>
    </row>
    <row r="15956" spans="2:2">
      <c r="B15956" s="9"/>
    </row>
    <row r="15957" spans="2:2">
      <c r="B15957" s="9"/>
    </row>
    <row r="15958" spans="2:2">
      <c r="B15958" s="9"/>
    </row>
    <row r="15959" spans="2:2">
      <c r="B15959" s="9"/>
    </row>
    <row r="15960" spans="2:2">
      <c r="B15960" s="9"/>
    </row>
    <row r="15961" spans="2:2">
      <c r="B15961" s="9"/>
    </row>
    <row r="15962" spans="2:2">
      <c r="B15962" s="9"/>
    </row>
    <row r="15963" spans="2:2">
      <c r="B15963" s="9"/>
    </row>
    <row r="15964" spans="2:2">
      <c r="B15964" s="9"/>
    </row>
    <row r="15965" spans="2:2">
      <c r="B15965" s="9"/>
    </row>
    <row r="15966" spans="2:2">
      <c r="B15966" s="9"/>
    </row>
    <row r="15967" spans="2:2">
      <c r="B15967" s="9"/>
    </row>
    <row r="15968" spans="2:2">
      <c r="B15968" s="9"/>
    </row>
    <row r="15969" spans="2:2">
      <c r="B15969" s="9"/>
    </row>
    <row r="15970" spans="2:2">
      <c r="B15970" s="9"/>
    </row>
    <row r="15971" spans="2:2">
      <c r="B15971" s="9"/>
    </row>
    <row r="15972" spans="2:2">
      <c r="B15972" s="9"/>
    </row>
    <row r="15973" spans="2:2">
      <c r="B15973" s="9"/>
    </row>
    <row r="15974" spans="2:2">
      <c r="B15974" s="9"/>
    </row>
    <row r="15975" spans="2:2">
      <c r="B15975" s="9"/>
    </row>
    <row r="15976" spans="2:2">
      <c r="B15976" s="9"/>
    </row>
    <row r="15977" spans="2:2">
      <c r="B15977" s="9"/>
    </row>
    <row r="15978" spans="2:2">
      <c r="B15978" s="9"/>
    </row>
    <row r="15979" spans="2:2">
      <c r="B15979" s="9"/>
    </row>
    <row r="15980" spans="2:2">
      <c r="B15980" s="9"/>
    </row>
    <row r="15981" spans="2:2">
      <c r="B15981" s="9"/>
    </row>
    <row r="15982" spans="2:2">
      <c r="B15982" s="9"/>
    </row>
    <row r="15983" spans="2:2">
      <c r="B15983" s="9"/>
    </row>
    <row r="15984" spans="2:2">
      <c r="B15984" s="9"/>
    </row>
    <row r="15985" spans="2:2">
      <c r="B15985" s="9"/>
    </row>
    <row r="15986" spans="2:2">
      <c r="B15986" s="9"/>
    </row>
    <row r="15987" spans="2:2">
      <c r="B15987" s="9"/>
    </row>
    <row r="15988" spans="2:2">
      <c r="B15988" s="9"/>
    </row>
    <row r="15989" spans="2:2">
      <c r="B15989" s="9"/>
    </row>
    <row r="15990" spans="2:2">
      <c r="B15990" s="9"/>
    </row>
    <row r="15991" spans="2:2">
      <c r="B15991" s="9"/>
    </row>
    <row r="15992" spans="2:2">
      <c r="B15992" s="9"/>
    </row>
    <row r="15993" spans="2:2">
      <c r="B15993" s="9"/>
    </row>
    <row r="15994" spans="2:2">
      <c r="B15994" s="9"/>
    </row>
    <row r="15995" spans="2:2">
      <c r="B15995" s="9"/>
    </row>
    <row r="15996" spans="2:2">
      <c r="B15996" s="9"/>
    </row>
    <row r="15997" spans="2:2">
      <c r="B15997" s="9"/>
    </row>
    <row r="15998" spans="2:2">
      <c r="B15998" s="9"/>
    </row>
    <row r="15999" spans="2:2">
      <c r="B15999" s="9"/>
    </row>
    <row r="16000" spans="2:2">
      <c r="B16000" s="9"/>
    </row>
    <row r="16001" spans="2:2">
      <c r="B16001" s="9"/>
    </row>
    <row r="16002" spans="2:2">
      <c r="B16002" s="9"/>
    </row>
    <row r="16003" spans="2:2">
      <c r="B16003" s="9"/>
    </row>
    <row r="16004" spans="2:2">
      <c r="B16004" s="9"/>
    </row>
    <row r="16005" spans="2:2">
      <c r="B16005" s="9"/>
    </row>
    <row r="16006" spans="2:2">
      <c r="B16006" s="9"/>
    </row>
    <row r="16007" spans="2:2">
      <c r="B16007" s="9"/>
    </row>
    <row r="16008" spans="2:2">
      <c r="B16008" s="9"/>
    </row>
    <row r="16009" spans="2:2">
      <c r="B16009" s="9"/>
    </row>
    <row r="16010" spans="2:2">
      <c r="B16010" s="9"/>
    </row>
    <row r="16011" spans="2:2">
      <c r="B16011" s="9"/>
    </row>
    <row r="16012" spans="2:2">
      <c r="B16012" s="9"/>
    </row>
    <row r="16013" spans="2:2">
      <c r="B16013" s="9"/>
    </row>
    <row r="16014" spans="2:2">
      <c r="B16014" s="9"/>
    </row>
    <row r="16015" spans="2:2">
      <c r="B16015" s="9"/>
    </row>
    <row r="16016" spans="2:2">
      <c r="B16016" s="9"/>
    </row>
    <row r="16017" spans="2:2">
      <c r="B16017" s="9"/>
    </row>
    <row r="16018" spans="2:2">
      <c r="B16018" s="9"/>
    </row>
    <row r="16019" spans="2:2">
      <c r="B16019" s="9"/>
    </row>
    <row r="16020" spans="2:2">
      <c r="B16020" s="9"/>
    </row>
    <row r="16021" spans="2:2">
      <c r="B16021" s="9"/>
    </row>
    <row r="16022" spans="2:2">
      <c r="B16022" s="9"/>
    </row>
    <row r="16023" spans="2:2">
      <c r="B16023" s="9"/>
    </row>
    <row r="16024" spans="2:2">
      <c r="B16024" s="9"/>
    </row>
    <row r="16025" spans="2:2">
      <c r="B16025" s="9"/>
    </row>
    <row r="16026" spans="2:2">
      <c r="B16026" s="9"/>
    </row>
    <row r="16027" spans="2:2">
      <c r="B16027" s="9"/>
    </row>
    <row r="16028" spans="2:2">
      <c r="B16028" s="9"/>
    </row>
    <row r="16029" spans="2:2">
      <c r="B16029" s="9"/>
    </row>
    <row r="16030" spans="2:2">
      <c r="B16030" s="9"/>
    </row>
    <row r="16031" spans="2:2">
      <c r="B16031" s="9"/>
    </row>
    <row r="16032" spans="2:2">
      <c r="B16032" s="9"/>
    </row>
    <row r="16033" spans="2:2">
      <c r="B16033" s="9"/>
    </row>
    <row r="16034" spans="2:2">
      <c r="B16034" s="9"/>
    </row>
    <row r="16035" spans="2:2">
      <c r="B16035" s="9"/>
    </row>
    <row r="16036" spans="2:2">
      <c r="B16036" s="9"/>
    </row>
    <row r="16037" spans="2:2">
      <c r="B16037" s="9"/>
    </row>
    <row r="16038" spans="2:2">
      <c r="B16038" s="9"/>
    </row>
    <row r="16039" spans="2:2">
      <c r="B16039" s="9"/>
    </row>
    <row r="16040" spans="2:2">
      <c r="B16040" s="9"/>
    </row>
    <row r="16041" spans="2:2">
      <c r="B16041" s="9"/>
    </row>
    <row r="16042" spans="2:2">
      <c r="B16042" s="9"/>
    </row>
    <row r="16043" spans="2:2">
      <c r="B16043" s="9"/>
    </row>
    <row r="16044" spans="2:2">
      <c r="B16044" s="9"/>
    </row>
    <row r="16045" spans="2:2">
      <c r="B16045" s="9"/>
    </row>
    <row r="16046" spans="2:2">
      <c r="B16046" s="9"/>
    </row>
    <row r="16047" spans="2:2">
      <c r="B16047" s="9"/>
    </row>
    <row r="16048" spans="2:2">
      <c r="B16048" s="9"/>
    </row>
    <row r="16049" spans="2:2">
      <c r="B16049" s="9"/>
    </row>
    <row r="16050" spans="2:2">
      <c r="B16050" s="9"/>
    </row>
    <row r="16051" spans="2:2">
      <c r="B16051" s="9"/>
    </row>
    <row r="16052" spans="2:2">
      <c r="B16052" s="9"/>
    </row>
    <row r="16053" spans="2:2">
      <c r="B16053" s="9"/>
    </row>
    <row r="16054" spans="2:2">
      <c r="B16054" s="9"/>
    </row>
    <row r="16055" spans="2:2">
      <c r="B16055" s="9"/>
    </row>
    <row r="16056" spans="2:2">
      <c r="B16056" s="9"/>
    </row>
    <row r="16057" spans="2:2">
      <c r="B16057" s="9"/>
    </row>
    <row r="16058" spans="2:2">
      <c r="B16058" s="9"/>
    </row>
    <row r="16059" spans="2:2">
      <c r="B16059" s="9"/>
    </row>
    <row r="16060" spans="2:2">
      <c r="B16060" s="9"/>
    </row>
    <row r="16061" spans="2:2">
      <c r="B16061" s="9"/>
    </row>
    <row r="16062" spans="2:2">
      <c r="B16062" s="9"/>
    </row>
    <row r="16063" spans="2:2">
      <c r="B16063" s="9"/>
    </row>
    <row r="16064" spans="2:2">
      <c r="B16064" s="9"/>
    </row>
    <row r="16065" spans="2:2">
      <c r="B16065" s="9"/>
    </row>
    <row r="16066" spans="2:2">
      <c r="B16066" s="9"/>
    </row>
    <row r="16067" spans="2:2">
      <c r="B16067" s="9"/>
    </row>
    <row r="16068" spans="2:2">
      <c r="B16068" s="9"/>
    </row>
    <row r="16069" spans="2:2">
      <c r="B16069" s="9"/>
    </row>
    <row r="16070" spans="2:2">
      <c r="B16070" s="9"/>
    </row>
    <row r="16071" spans="2:2">
      <c r="B16071" s="9"/>
    </row>
    <row r="16072" spans="2:2">
      <c r="B16072" s="9"/>
    </row>
    <row r="16073" spans="2:2">
      <c r="B16073" s="9"/>
    </row>
    <row r="16074" spans="2:2">
      <c r="B16074" s="9"/>
    </row>
    <row r="16075" spans="2:2">
      <c r="B16075" s="9"/>
    </row>
    <row r="16076" spans="2:2">
      <c r="B16076" s="9"/>
    </row>
    <row r="16077" spans="2:2">
      <c r="B16077" s="9"/>
    </row>
    <row r="16078" spans="2:2">
      <c r="B16078" s="9"/>
    </row>
    <row r="16079" spans="2:2">
      <c r="B16079" s="9"/>
    </row>
    <row r="16080" spans="2:2">
      <c r="B16080" s="9"/>
    </row>
    <row r="16081" spans="2:2">
      <c r="B16081" s="9"/>
    </row>
    <row r="16082" spans="2:2">
      <c r="B16082" s="9"/>
    </row>
    <row r="16083" spans="2:2">
      <c r="B16083" s="9"/>
    </row>
    <row r="16084" spans="2:2">
      <c r="B16084" s="9"/>
    </row>
    <row r="16085" spans="2:2">
      <c r="B16085" s="9"/>
    </row>
    <row r="16086" spans="2:2">
      <c r="B16086" s="9"/>
    </row>
    <row r="16087" spans="2:2">
      <c r="B16087" s="9"/>
    </row>
    <row r="16088" spans="2:2">
      <c r="B16088" s="9"/>
    </row>
    <row r="16089" spans="2:2">
      <c r="B16089" s="9"/>
    </row>
    <row r="16090" spans="2:2">
      <c r="B16090" s="9"/>
    </row>
    <row r="16091" spans="2:2">
      <c r="B16091" s="9"/>
    </row>
    <row r="16092" spans="2:2">
      <c r="B16092" s="9"/>
    </row>
    <row r="16093" spans="2:2">
      <c r="B16093" s="9"/>
    </row>
    <row r="16094" spans="2:2">
      <c r="B16094" s="9"/>
    </row>
    <row r="16095" spans="2:2">
      <c r="B16095" s="9"/>
    </row>
    <row r="16096" spans="2:2">
      <c r="B16096" s="9"/>
    </row>
    <row r="16097" spans="2:2">
      <c r="B16097" s="9"/>
    </row>
    <row r="16098" spans="2:2">
      <c r="B16098" s="9"/>
    </row>
    <row r="16099" spans="2:2">
      <c r="B16099" s="9"/>
    </row>
    <row r="16100" spans="2:2">
      <c r="B16100" s="9"/>
    </row>
    <row r="16101" spans="2:2">
      <c r="B16101" s="9"/>
    </row>
    <row r="16102" spans="2:2">
      <c r="B16102" s="9"/>
    </row>
    <row r="16103" spans="2:2">
      <c r="B16103" s="9"/>
    </row>
    <row r="16104" spans="2:2">
      <c r="B16104" s="9"/>
    </row>
    <row r="16105" spans="2:2">
      <c r="B16105" s="9"/>
    </row>
    <row r="16106" spans="2:2">
      <c r="B16106" s="9"/>
    </row>
    <row r="16107" spans="2:2">
      <c r="B16107" s="9"/>
    </row>
    <row r="16108" spans="2:2">
      <c r="B16108" s="9"/>
    </row>
    <row r="16109" spans="2:2">
      <c r="B16109" s="9"/>
    </row>
    <row r="16110" spans="2:2">
      <c r="B16110" s="9"/>
    </row>
    <row r="16111" spans="2:2">
      <c r="B16111" s="9"/>
    </row>
    <row r="16112" spans="2:2">
      <c r="B16112" s="9"/>
    </row>
    <row r="16113" spans="2:2">
      <c r="B16113" s="9"/>
    </row>
    <row r="16114" spans="2:2">
      <c r="B16114" s="9"/>
    </row>
    <row r="16115" spans="2:2">
      <c r="B16115" s="9"/>
    </row>
    <row r="16116" spans="2:2">
      <c r="B16116" s="9"/>
    </row>
    <row r="16117" spans="2:2">
      <c r="B16117" s="9"/>
    </row>
    <row r="16118" spans="2:2">
      <c r="B16118" s="9"/>
    </row>
    <row r="16119" spans="2:2">
      <c r="B16119" s="9"/>
    </row>
    <row r="16120" spans="2:2">
      <c r="B16120" s="9"/>
    </row>
    <row r="16121" spans="2:2">
      <c r="B16121" s="9"/>
    </row>
    <row r="16122" spans="2:2">
      <c r="B16122" s="9"/>
    </row>
    <row r="16123" spans="2:2">
      <c r="B16123" s="9"/>
    </row>
    <row r="16124" spans="2:2">
      <c r="B16124" s="9"/>
    </row>
    <row r="16125" spans="2:2">
      <c r="B16125" s="9"/>
    </row>
    <row r="16126" spans="2:2">
      <c r="B16126" s="9"/>
    </row>
    <row r="16127" spans="2:2">
      <c r="B16127" s="9"/>
    </row>
    <row r="16128" spans="2:2">
      <c r="B16128" s="9"/>
    </row>
    <row r="16129" spans="2:2">
      <c r="B16129" s="9"/>
    </row>
    <row r="16130" spans="2:2">
      <c r="B16130" s="9"/>
    </row>
    <row r="16131" spans="2:2">
      <c r="B16131" s="9"/>
    </row>
    <row r="16132" spans="2:2">
      <c r="B16132" s="9"/>
    </row>
    <row r="16133" spans="2:2">
      <c r="B16133" s="9"/>
    </row>
    <row r="16134" spans="2:2">
      <c r="B16134" s="9"/>
    </row>
    <row r="16135" spans="2:2">
      <c r="B16135" s="9"/>
    </row>
    <row r="16136" spans="2:2">
      <c r="B16136" s="9"/>
    </row>
    <row r="16137" spans="2:2">
      <c r="B16137" s="9"/>
    </row>
    <row r="16138" spans="2:2">
      <c r="B16138" s="9"/>
    </row>
    <row r="16139" spans="2:2">
      <c r="B16139" s="9"/>
    </row>
    <row r="16140" spans="2:2">
      <c r="B16140" s="9"/>
    </row>
    <row r="16141" spans="2:2">
      <c r="B16141" s="9"/>
    </row>
    <row r="16142" spans="2:2">
      <c r="B16142" s="9"/>
    </row>
    <row r="16143" spans="2:2">
      <c r="B16143" s="9"/>
    </row>
    <row r="16144" spans="2:2">
      <c r="B16144" s="9"/>
    </row>
    <row r="16145" spans="2:2">
      <c r="B16145" s="9"/>
    </row>
    <row r="16146" spans="2:2">
      <c r="B16146" s="9"/>
    </row>
    <row r="16147" spans="2:2">
      <c r="B16147" s="9"/>
    </row>
    <row r="16148" spans="2:2">
      <c r="B16148" s="9"/>
    </row>
    <row r="16149" spans="2:2">
      <c r="B16149" s="9"/>
    </row>
    <row r="16150" spans="2:2">
      <c r="B16150" s="9"/>
    </row>
    <row r="16151" spans="2:2">
      <c r="B16151" s="9"/>
    </row>
    <row r="16152" spans="2:2">
      <c r="B16152" s="9"/>
    </row>
    <row r="16153" spans="2:2">
      <c r="B16153" s="9"/>
    </row>
    <row r="16154" spans="2:2">
      <c r="B16154" s="9"/>
    </row>
    <row r="16155" spans="2:2">
      <c r="B16155" s="9"/>
    </row>
    <row r="16156" spans="2:2">
      <c r="B16156" s="9"/>
    </row>
    <row r="16157" spans="2:2">
      <c r="B16157" s="9"/>
    </row>
    <row r="16158" spans="2:2">
      <c r="B16158" s="9"/>
    </row>
    <row r="16159" spans="2:2">
      <c r="B16159" s="9"/>
    </row>
    <row r="16160" spans="2:2">
      <c r="B16160" s="9"/>
    </row>
    <row r="16161" spans="2:2">
      <c r="B16161" s="9"/>
    </row>
    <row r="16162" spans="2:2">
      <c r="B16162" s="9"/>
    </row>
    <row r="16163" spans="2:2">
      <c r="B16163" s="9"/>
    </row>
    <row r="16164" spans="2:2">
      <c r="B16164" s="9"/>
    </row>
    <row r="16165" spans="2:2">
      <c r="B16165" s="9"/>
    </row>
    <row r="16166" spans="2:2">
      <c r="B16166" s="9"/>
    </row>
    <row r="16167" spans="2:2">
      <c r="B16167" s="9"/>
    </row>
    <row r="16168" spans="2:2">
      <c r="B16168" s="9"/>
    </row>
    <row r="16169" spans="2:2">
      <c r="B16169" s="9"/>
    </row>
    <row r="16170" spans="2:2">
      <c r="B16170" s="9"/>
    </row>
    <row r="16171" spans="2:2">
      <c r="B16171" s="9"/>
    </row>
    <row r="16172" spans="2:2">
      <c r="B16172" s="9"/>
    </row>
    <row r="16173" spans="2:2">
      <c r="B16173" s="9"/>
    </row>
    <row r="16174" spans="2:2">
      <c r="B16174" s="9"/>
    </row>
    <row r="16175" spans="2:2">
      <c r="B16175" s="9"/>
    </row>
    <row r="16176" spans="2:2">
      <c r="B16176" s="9"/>
    </row>
    <row r="16177" spans="2:2">
      <c r="B16177" s="9"/>
    </row>
    <row r="16178" spans="2:2">
      <c r="B16178" s="9"/>
    </row>
    <row r="16179" spans="2:2">
      <c r="B16179" s="9"/>
    </row>
    <row r="16180" spans="2:2">
      <c r="B16180" s="9"/>
    </row>
    <row r="16181" spans="2:2">
      <c r="B16181" s="9"/>
    </row>
    <row r="16182" spans="2:2">
      <c r="B16182" s="9"/>
    </row>
    <row r="16183" spans="2:2">
      <c r="B16183" s="9"/>
    </row>
    <row r="16184" spans="2:2">
      <c r="B16184" s="9"/>
    </row>
    <row r="16185" spans="2:2">
      <c r="B16185" s="9"/>
    </row>
    <row r="16186" spans="2:2">
      <c r="B16186" s="9"/>
    </row>
    <row r="16187" spans="2:2">
      <c r="B16187" s="9"/>
    </row>
    <row r="16188" spans="2:2">
      <c r="B16188" s="9"/>
    </row>
    <row r="16189" spans="2:2">
      <c r="B16189" s="9"/>
    </row>
    <row r="16190" spans="2:2">
      <c r="B16190" s="9"/>
    </row>
    <row r="16191" spans="2:2">
      <c r="B16191" s="9"/>
    </row>
    <row r="16192" spans="2:2">
      <c r="B16192" s="9"/>
    </row>
    <row r="16193" spans="2:2">
      <c r="B16193" s="9"/>
    </row>
    <row r="16194" spans="2:2">
      <c r="B16194" s="9"/>
    </row>
    <row r="16195" spans="2:2">
      <c r="B16195" s="9"/>
    </row>
    <row r="16196" spans="2:2">
      <c r="B16196" s="9"/>
    </row>
    <row r="16197" spans="2:2">
      <c r="B16197" s="9"/>
    </row>
    <row r="16198" spans="2:2">
      <c r="B16198" s="9"/>
    </row>
    <row r="16199" spans="2:2">
      <c r="B16199" s="9"/>
    </row>
    <row r="16200" spans="2:2">
      <c r="B16200" s="9"/>
    </row>
    <row r="16201" spans="2:2">
      <c r="B16201" s="9"/>
    </row>
    <row r="16202" spans="2:2">
      <c r="B16202" s="9"/>
    </row>
    <row r="16203" spans="2:2">
      <c r="B16203" s="9"/>
    </row>
    <row r="16204" spans="2:2">
      <c r="B16204" s="9"/>
    </row>
    <row r="16205" spans="2:2">
      <c r="B16205" s="9"/>
    </row>
    <row r="16206" spans="2:2">
      <c r="B16206" s="9"/>
    </row>
    <row r="16207" spans="2:2">
      <c r="B16207" s="9"/>
    </row>
    <row r="16208" spans="2:2">
      <c r="B16208" s="9"/>
    </row>
    <row r="16209" spans="2:2">
      <c r="B16209" s="9"/>
    </row>
    <row r="16210" spans="2:2">
      <c r="B16210" s="9"/>
    </row>
    <row r="16211" spans="2:2">
      <c r="B16211" s="9"/>
    </row>
    <row r="16212" spans="2:2">
      <c r="B16212" s="9"/>
    </row>
    <row r="16213" spans="2:2">
      <c r="B16213" s="9"/>
    </row>
    <row r="16214" spans="2:2">
      <c r="B16214" s="9"/>
    </row>
    <row r="16215" spans="2:2">
      <c r="B16215" s="9"/>
    </row>
    <row r="16216" spans="2:2">
      <c r="B16216" s="9"/>
    </row>
    <row r="16217" spans="2:2">
      <c r="B16217" s="9"/>
    </row>
    <row r="16218" spans="2:2">
      <c r="B16218" s="9"/>
    </row>
    <row r="16219" spans="2:2">
      <c r="B16219" s="9"/>
    </row>
    <row r="16220" spans="2:2">
      <c r="B16220" s="9"/>
    </row>
    <row r="16221" spans="2:2">
      <c r="B16221" s="9"/>
    </row>
    <row r="16222" spans="2:2">
      <c r="B16222" s="9"/>
    </row>
    <row r="16223" spans="2:2">
      <c r="B16223" s="9"/>
    </row>
    <row r="16224" spans="2:2">
      <c r="B16224" s="9"/>
    </row>
    <row r="16225" spans="2:2">
      <c r="B16225" s="9"/>
    </row>
    <row r="16226" spans="2:2">
      <c r="B16226" s="9"/>
    </row>
    <row r="16227" spans="2:2">
      <c r="B16227" s="9"/>
    </row>
    <row r="16228" spans="2:2">
      <c r="B16228" s="9"/>
    </row>
    <row r="16229" spans="2:2">
      <c r="B16229" s="9"/>
    </row>
    <row r="16230" spans="2:2">
      <c r="B16230" s="9"/>
    </row>
    <row r="16231" spans="2:2">
      <c r="B16231" s="9"/>
    </row>
    <row r="16232" spans="2:2">
      <c r="B16232" s="9"/>
    </row>
    <row r="16233" spans="2:2">
      <c r="B16233" s="9"/>
    </row>
    <row r="16234" spans="2:2">
      <c r="B16234" s="9"/>
    </row>
    <row r="16235" spans="2:2">
      <c r="B16235" s="9"/>
    </row>
    <row r="16236" spans="2:2">
      <c r="B16236" s="9"/>
    </row>
    <row r="16237" spans="2:2">
      <c r="B16237" s="9"/>
    </row>
    <row r="16238" spans="2:2">
      <c r="B16238" s="9"/>
    </row>
    <row r="16239" spans="2:2">
      <c r="B16239" s="9"/>
    </row>
    <row r="16240" spans="2:2">
      <c r="B16240" s="9"/>
    </row>
    <row r="16241" spans="2:2">
      <c r="B16241" s="9"/>
    </row>
    <row r="16242" spans="2:2">
      <c r="B16242" s="9"/>
    </row>
    <row r="16243" spans="2:2">
      <c r="B16243" s="9"/>
    </row>
    <row r="16244" spans="2:2">
      <c r="B16244" s="9"/>
    </row>
    <row r="16245" spans="2:2">
      <c r="B16245" s="9"/>
    </row>
    <row r="16246" spans="2:2">
      <c r="B16246" s="9"/>
    </row>
    <row r="16247" spans="2:2">
      <c r="B16247" s="9"/>
    </row>
    <row r="16248" spans="2:2">
      <c r="B16248" s="9"/>
    </row>
    <row r="16249" spans="2:2">
      <c r="B16249" s="9"/>
    </row>
    <row r="16250" spans="2:2">
      <c r="B16250" s="9"/>
    </row>
    <row r="16251" spans="2:2">
      <c r="B16251" s="9"/>
    </row>
    <row r="16252" spans="2:2">
      <c r="B16252" s="9"/>
    </row>
    <row r="16253" spans="2:2">
      <c r="B16253" s="9"/>
    </row>
    <row r="16254" spans="2:2">
      <c r="B16254" s="9"/>
    </row>
    <row r="16255" spans="2:2">
      <c r="B16255" s="9"/>
    </row>
    <row r="16256" spans="2:2">
      <c r="B16256" s="9"/>
    </row>
    <row r="16257" spans="2:2">
      <c r="B16257" s="9"/>
    </row>
    <row r="16258" spans="2:2">
      <c r="B16258" s="9"/>
    </row>
    <row r="16259" spans="2:2">
      <c r="B16259" s="9"/>
    </row>
    <row r="16260" spans="2:2">
      <c r="B16260" s="9"/>
    </row>
    <row r="16261" spans="2:2">
      <c r="B16261" s="9"/>
    </row>
    <row r="16262" spans="2:2">
      <c r="B16262" s="9"/>
    </row>
    <row r="16263" spans="2:2">
      <c r="B16263" s="9"/>
    </row>
    <row r="16264" spans="2:2">
      <c r="B16264" s="9"/>
    </row>
    <row r="16265" spans="2:2">
      <c r="B16265" s="9"/>
    </row>
    <row r="16266" spans="2:2">
      <c r="B16266" s="9"/>
    </row>
    <row r="16267" spans="2:2">
      <c r="B16267" s="9"/>
    </row>
    <row r="16268" spans="2:2">
      <c r="B16268" s="9"/>
    </row>
    <row r="16269" spans="2:2">
      <c r="B16269" s="9"/>
    </row>
    <row r="16270" spans="2:2">
      <c r="B16270" s="9"/>
    </row>
    <row r="16271" spans="2:2">
      <c r="B16271" s="9"/>
    </row>
    <row r="16272" spans="2:2">
      <c r="B16272" s="9"/>
    </row>
    <row r="16273" spans="2:2">
      <c r="B16273" s="9"/>
    </row>
    <row r="16274" spans="2:2">
      <c r="B16274" s="9"/>
    </row>
    <row r="16275" spans="2:2">
      <c r="B16275" s="9"/>
    </row>
    <row r="16276" spans="2:2">
      <c r="B16276" s="9"/>
    </row>
    <row r="16277" spans="2:2">
      <c r="B16277" s="9"/>
    </row>
    <row r="16278" spans="2:2">
      <c r="B16278" s="9"/>
    </row>
    <row r="16279" spans="2:2">
      <c r="B16279" s="9"/>
    </row>
    <row r="16280" spans="2:2">
      <c r="B16280" s="9"/>
    </row>
    <row r="16281" spans="2:2">
      <c r="B16281" s="9"/>
    </row>
    <row r="16282" spans="2:2">
      <c r="B16282" s="9"/>
    </row>
    <row r="16283" spans="2:2">
      <c r="B16283" s="9"/>
    </row>
    <row r="16284" spans="2:2">
      <c r="B16284" s="9"/>
    </row>
    <row r="16285" spans="2:2">
      <c r="B16285" s="9"/>
    </row>
    <row r="16286" spans="2:2">
      <c r="B16286" s="9"/>
    </row>
    <row r="16287" spans="2:2">
      <c r="B16287" s="9"/>
    </row>
    <row r="16288" spans="2:2">
      <c r="B16288" s="9"/>
    </row>
    <row r="16289" spans="2:2">
      <c r="B16289" s="9"/>
    </row>
    <row r="16290" spans="2:2">
      <c r="B16290" s="9"/>
    </row>
    <row r="16291" spans="2:2">
      <c r="B16291" s="9"/>
    </row>
    <row r="16292" spans="2:2">
      <c r="B16292" s="9"/>
    </row>
    <row r="16293" spans="2:2">
      <c r="B16293" s="9"/>
    </row>
    <row r="16294" spans="2:2">
      <c r="B16294" s="9"/>
    </row>
    <row r="16295" spans="2:2">
      <c r="B16295" s="9"/>
    </row>
    <row r="16296" spans="2:2">
      <c r="B16296" s="9"/>
    </row>
    <row r="16297" spans="2:2">
      <c r="B16297" s="9"/>
    </row>
    <row r="16298" spans="2:2">
      <c r="B16298" s="9"/>
    </row>
    <row r="16299" spans="2:2">
      <c r="B16299" s="9"/>
    </row>
    <row r="16300" spans="2:2">
      <c r="B16300" s="9"/>
    </row>
    <row r="16301" spans="2:2">
      <c r="B16301" s="9"/>
    </row>
    <row r="16302" spans="2:2">
      <c r="B16302" s="9"/>
    </row>
    <row r="16303" spans="2:2">
      <c r="B16303" s="9"/>
    </row>
    <row r="16304" spans="2:2">
      <c r="B16304" s="9"/>
    </row>
    <row r="16305" spans="2:2">
      <c r="B16305" s="9"/>
    </row>
    <row r="16306" spans="2:2">
      <c r="B16306" s="9"/>
    </row>
    <row r="16307" spans="2:2">
      <c r="B16307" s="9"/>
    </row>
    <row r="16308" spans="2:2">
      <c r="B16308" s="9"/>
    </row>
    <row r="16309" spans="2:2">
      <c r="B16309" s="9"/>
    </row>
    <row r="16310" spans="2:2">
      <c r="B16310" s="9"/>
    </row>
    <row r="16311" spans="2:2">
      <c r="B16311" s="9"/>
    </row>
    <row r="16312" spans="2:2">
      <c r="B16312" s="9"/>
    </row>
    <row r="16313" spans="2:2">
      <c r="B16313" s="9"/>
    </row>
    <row r="16314" spans="2:2">
      <c r="B16314" s="9"/>
    </row>
    <row r="16315" spans="2:2">
      <c r="B16315" s="9"/>
    </row>
    <row r="16316" spans="2:2">
      <c r="B16316" s="9"/>
    </row>
    <row r="16317" spans="2:2">
      <c r="B16317" s="9"/>
    </row>
    <row r="16318" spans="2:2">
      <c r="B16318" s="9"/>
    </row>
    <row r="16319" spans="2:2">
      <c r="B16319" s="9"/>
    </row>
    <row r="16320" spans="2:2">
      <c r="B16320" s="9"/>
    </row>
    <row r="16321" spans="2:2">
      <c r="B16321" s="9"/>
    </row>
    <row r="16322" spans="2:2">
      <c r="B16322" s="9"/>
    </row>
    <row r="16323" spans="2:2">
      <c r="B16323" s="9"/>
    </row>
    <row r="16324" spans="2:2">
      <c r="B16324" s="9"/>
    </row>
    <row r="16325" spans="2:2">
      <c r="B16325" s="9"/>
    </row>
    <row r="16326" spans="2:2">
      <c r="B16326" s="9"/>
    </row>
    <row r="16327" spans="2:2">
      <c r="B16327" s="9"/>
    </row>
    <row r="16328" spans="2:2">
      <c r="B16328" s="9"/>
    </row>
    <row r="16329" spans="2:2">
      <c r="B16329" s="9"/>
    </row>
    <row r="16330" spans="2:2">
      <c r="B16330" s="9"/>
    </row>
    <row r="16331" spans="2:2">
      <c r="B16331" s="9"/>
    </row>
    <row r="16332" spans="2:2">
      <c r="B16332" s="9"/>
    </row>
    <row r="16333" spans="2:2">
      <c r="B16333" s="9"/>
    </row>
    <row r="16334" spans="2:2">
      <c r="B16334" s="9"/>
    </row>
    <row r="16335" spans="2:2">
      <c r="B16335" s="9"/>
    </row>
    <row r="16336" spans="2:2">
      <c r="B16336" s="9"/>
    </row>
    <row r="16337" spans="2:2">
      <c r="B16337" s="9"/>
    </row>
    <row r="16338" spans="2:2">
      <c r="B16338" s="9"/>
    </row>
    <row r="16339" spans="2:2">
      <c r="B16339" s="9"/>
    </row>
    <row r="16340" spans="2:2">
      <c r="B16340" s="9"/>
    </row>
    <row r="16341" spans="2:2">
      <c r="B16341" s="9"/>
    </row>
    <row r="16342" spans="2:2">
      <c r="B16342" s="9"/>
    </row>
    <row r="16343" spans="2:2">
      <c r="B16343" s="9"/>
    </row>
    <row r="16344" spans="2:2">
      <c r="B16344" s="9"/>
    </row>
    <row r="16345" spans="2:2">
      <c r="B16345" s="9"/>
    </row>
    <row r="16346" spans="2:2">
      <c r="B16346" s="9"/>
    </row>
    <row r="16347" spans="2:2">
      <c r="B16347" s="9"/>
    </row>
    <row r="16348" spans="2:2">
      <c r="B16348" s="9"/>
    </row>
    <row r="16349" spans="2:2">
      <c r="B16349" s="9"/>
    </row>
    <row r="16350" spans="2:2">
      <c r="B16350" s="9"/>
    </row>
    <row r="16351" spans="2:2">
      <c r="B16351" s="9"/>
    </row>
    <row r="16352" spans="2:2">
      <c r="B16352" s="9"/>
    </row>
    <row r="16353" spans="2:2">
      <c r="B16353" s="9"/>
    </row>
    <row r="16354" spans="2:2">
      <c r="B16354" s="9"/>
    </row>
    <row r="16355" spans="2:2">
      <c r="B16355" s="9"/>
    </row>
    <row r="16356" spans="2:2">
      <c r="B16356" s="9"/>
    </row>
    <row r="16357" spans="2:2">
      <c r="B16357" s="9"/>
    </row>
    <row r="16358" spans="2:2">
      <c r="B16358" s="9"/>
    </row>
    <row r="16359" spans="2:2">
      <c r="B16359" s="9"/>
    </row>
    <row r="16360" spans="2:2">
      <c r="B16360" s="9"/>
    </row>
    <row r="16361" spans="2:2">
      <c r="B16361" s="9"/>
    </row>
    <row r="16362" spans="2:2">
      <c r="B16362" s="9"/>
    </row>
    <row r="16363" spans="2:2">
      <c r="B16363" s="9"/>
    </row>
    <row r="16364" spans="2:2">
      <c r="B16364" s="9"/>
    </row>
    <row r="16365" spans="2:2">
      <c r="B16365" s="9"/>
    </row>
    <row r="16366" spans="2:2">
      <c r="B16366" s="9"/>
    </row>
    <row r="16367" spans="2:2">
      <c r="B16367" s="9"/>
    </row>
    <row r="16368" spans="2:2">
      <c r="B16368" s="9"/>
    </row>
    <row r="16369" spans="2:2">
      <c r="B16369" s="9"/>
    </row>
    <row r="16370" spans="2:2">
      <c r="B16370" s="9"/>
    </row>
    <row r="16371" spans="2:2">
      <c r="B16371" s="9"/>
    </row>
    <row r="16372" spans="2:2">
      <c r="B16372" s="9"/>
    </row>
    <row r="16373" spans="2:2">
      <c r="B16373" s="9"/>
    </row>
    <row r="16374" spans="2:2">
      <c r="B16374" s="9"/>
    </row>
    <row r="16375" spans="2:2">
      <c r="B16375" s="9"/>
    </row>
    <row r="16376" spans="2:2">
      <c r="B16376" s="9"/>
    </row>
    <row r="16377" spans="2:2">
      <c r="B16377" s="9"/>
    </row>
    <row r="16378" spans="2:2">
      <c r="B16378" s="9"/>
    </row>
    <row r="16379" spans="2:2">
      <c r="B16379" s="9"/>
    </row>
    <row r="16380" spans="2:2">
      <c r="B16380" s="9"/>
    </row>
    <row r="16381" spans="2:2">
      <c r="B16381" s="9"/>
    </row>
    <row r="16382" spans="2:2">
      <c r="B16382" s="9"/>
    </row>
    <row r="16383" spans="2:2">
      <c r="B16383" s="9"/>
    </row>
    <row r="16384" spans="2:2">
      <c r="B16384" s="9"/>
    </row>
    <row r="16385" spans="2:2">
      <c r="B16385" s="9"/>
    </row>
    <row r="16386" spans="2:2">
      <c r="B16386" s="9"/>
    </row>
    <row r="16387" spans="2:2">
      <c r="B16387" s="9"/>
    </row>
    <row r="16388" spans="2:2">
      <c r="B16388" s="9"/>
    </row>
    <row r="16389" spans="2:2">
      <c r="B16389" s="9"/>
    </row>
    <row r="16390" spans="2:2">
      <c r="B16390" s="9"/>
    </row>
    <row r="16391" spans="2:2">
      <c r="B16391" s="9"/>
    </row>
    <row r="16392" spans="2:2">
      <c r="B16392" s="9"/>
    </row>
    <row r="16393" spans="2:2">
      <c r="B16393" s="9"/>
    </row>
    <row r="16394" spans="2:2">
      <c r="B16394" s="9"/>
    </row>
    <row r="16395" spans="2:2">
      <c r="B16395" s="9"/>
    </row>
    <row r="16396" spans="2:2">
      <c r="B16396" s="9"/>
    </row>
    <row r="16397" spans="2:2">
      <c r="B16397" s="9"/>
    </row>
    <row r="16398" spans="2:2">
      <c r="B16398" s="9"/>
    </row>
    <row r="16399" spans="2:2">
      <c r="B16399" s="9"/>
    </row>
    <row r="16400" spans="2:2">
      <c r="B16400" s="9"/>
    </row>
    <row r="16401" spans="2:2">
      <c r="B16401" s="9"/>
    </row>
    <row r="16402" spans="2:2">
      <c r="B16402" s="9"/>
    </row>
    <row r="16403" spans="2:2">
      <c r="B16403" s="9"/>
    </row>
    <row r="16404" spans="2:2">
      <c r="B16404" s="9"/>
    </row>
    <row r="16405" spans="2:2">
      <c r="B16405" s="9"/>
    </row>
    <row r="16406" spans="2:2">
      <c r="B16406" s="9"/>
    </row>
    <row r="16407" spans="2:2">
      <c r="B16407" s="9"/>
    </row>
    <row r="16408" spans="2:2">
      <c r="B16408" s="9"/>
    </row>
    <row r="16409" spans="2:2">
      <c r="B16409" s="9"/>
    </row>
    <row r="16410" spans="2:2">
      <c r="B16410" s="9"/>
    </row>
    <row r="16411" spans="2:2">
      <c r="B16411" s="9"/>
    </row>
    <row r="16412" spans="2:2">
      <c r="B16412" s="9"/>
    </row>
    <row r="16413" spans="2:2">
      <c r="B16413" s="9"/>
    </row>
    <row r="16414" spans="2:2">
      <c r="B16414" s="9"/>
    </row>
    <row r="16415" spans="2:2">
      <c r="B16415" s="9"/>
    </row>
    <row r="16416" spans="2:2">
      <c r="B16416" s="9"/>
    </row>
    <row r="16417" spans="2:2">
      <c r="B16417" s="9"/>
    </row>
    <row r="16418" spans="2:2">
      <c r="B16418" s="9"/>
    </row>
    <row r="16419" spans="2:2">
      <c r="B16419" s="9"/>
    </row>
    <row r="16420" spans="2:2">
      <c r="B16420" s="9"/>
    </row>
    <row r="16421" spans="2:2">
      <c r="B16421" s="9"/>
    </row>
    <row r="16422" spans="2:2">
      <c r="B16422" s="9"/>
    </row>
    <row r="16423" spans="2:2">
      <c r="B16423" s="9"/>
    </row>
    <row r="16424" spans="2:2">
      <c r="B16424" s="9"/>
    </row>
    <row r="16425" spans="2:2">
      <c r="B16425" s="9"/>
    </row>
    <row r="16426" spans="2:2">
      <c r="B16426" s="9"/>
    </row>
    <row r="16427" spans="2:2">
      <c r="B16427" s="9"/>
    </row>
    <row r="16428" spans="2:2">
      <c r="B16428" s="9"/>
    </row>
    <row r="16429" spans="2:2">
      <c r="B16429" s="9"/>
    </row>
    <row r="16430" spans="2:2">
      <c r="B16430" s="9"/>
    </row>
    <row r="16431" spans="2:2">
      <c r="B16431" s="9"/>
    </row>
    <row r="16432" spans="2:2">
      <c r="B16432" s="9"/>
    </row>
    <row r="16433" spans="2:2">
      <c r="B16433" s="9"/>
    </row>
    <row r="16434" spans="2:2">
      <c r="B16434" s="9"/>
    </row>
    <row r="16435" spans="2:2">
      <c r="B16435" s="9"/>
    </row>
    <row r="16436" spans="2:2">
      <c r="B16436" s="9"/>
    </row>
    <row r="16437" spans="2:2">
      <c r="B16437" s="9"/>
    </row>
    <row r="16438" spans="2:2">
      <c r="B16438" s="9"/>
    </row>
    <row r="16439" spans="2:2">
      <c r="B16439" s="9"/>
    </row>
    <row r="16440" spans="2:2">
      <c r="B16440" s="9"/>
    </row>
    <row r="16441" spans="2:2">
      <c r="B16441" s="9"/>
    </row>
    <row r="16442" spans="2:2">
      <c r="B16442" s="9"/>
    </row>
    <row r="16443" spans="2:2">
      <c r="B16443" s="9"/>
    </row>
    <row r="16444" spans="2:2">
      <c r="B16444" s="9"/>
    </row>
    <row r="16445" spans="2:2">
      <c r="B16445" s="9"/>
    </row>
    <row r="16446" spans="2:2">
      <c r="B16446" s="9"/>
    </row>
    <row r="16447" spans="2:2">
      <c r="B16447" s="9"/>
    </row>
    <row r="16448" spans="2:2">
      <c r="B16448" s="9"/>
    </row>
    <row r="16449" spans="2:2">
      <c r="B16449" s="9"/>
    </row>
    <row r="16450" spans="2:2">
      <c r="B16450" s="9"/>
    </row>
    <row r="16451" spans="2:2">
      <c r="B16451" s="9"/>
    </row>
    <row r="16452" spans="2:2">
      <c r="B16452" s="9"/>
    </row>
    <row r="16453" spans="2:2">
      <c r="B16453" s="9"/>
    </row>
    <row r="16454" spans="2:2">
      <c r="B16454" s="9"/>
    </row>
    <row r="16455" spans="2:2">
      <c r="B16455" s="9"/>
    </row>
    <row r="16456" spans="2:2">
      <c r="B16456" s="9"/>
    </row>
    <row r="16457" spans="2:2">
      <c r="B16457" s="9"/>
    </row>
    <row r="16458" spans="2:2">
      <c r="B16458" s="9"/>
    </row>
    <row r="16459" spans="2:2">
      <c r="B16459" s="9"/>
    </row>
    <row r="16460" spans="2:2">
      <c r="B16460" s="9"/>
    </row>
    <row r="16461" spans="2:2">
      <c r="B16461" s="9"/>
    </row>
    <row r="16462" spans="2:2">
      <c r="B16462" s="9"/>
    </row>
    <row r="16463" spans="2:2">
      <c r="B16463" s="9"/>
    </row>
    <row r="16464" spans="2:2">
      <c r="B16464" s="9"/>
    </row>
    <row r="16465" spans="2:2">
      <c r="B16465" s="9"/>
    </row>
    <row r="16466" spans="2:2">
      <c r="B16466" s="9"/>
    </row>
    <row r="16467" spans="2:2">
      <c r="B16467" s="9"/>
    </row>
    <row r="16468" spans="2:2">
      <c r="B16468" s="9"/>
    </row>
    <row r="16469" spans="2:2">
      <c r="B16469" s="9"/>
    </row>
    <row r="16470" spans="2:2">
      <c r="B16470" s="9"/>
    </row>
    <row r="16471" spans="2:2">
      <c r="B16471" s="9"/>
    </row>
    <row r="16472" spans="2:2">
      <c r="B16472" s="9"/>
    </row>
    <row r="16473" spans="2:2">
      <c r="B16473" s="9"/>
    </row>
    <row r="16474" spans="2:2">
      <c r="B16474" s="9"/>
    </row>
    <row r="16475" spans="2:2">
      <c r="B16475" s="9"/>
    </row>
    <row r="16476" spans="2:2">
      <c r="B16476" s="9"/>
    </row>
    <row r="16477" spans="2:2">
      <c r="B16477" s="9"/>
    </row>
    <row r="16478" spans="2:2">
      <c r="B16478" s="9"/>
    </row>
    <row r="16479" spans="2:2">
      <c r="B16479" s="9"/>
    </row>
    <row r="16480" spans="2:2">
      <c r="B16480" s="9"/>
    </row>
    <row r="16481" spans="2:2">
      <c r="B16481" s="9"/>
    </row>
    <row r="16482" spans="2:2">
      <c r="B16482" s="9"/>
    </row>
    <row r="16483" spans="2:2">
      <c r="B16483" s="9"/>
    </row>
    <row r="16484" spans="2:2">
      <c r="B16484" s="9"/>
    </row>
    <row r="16485" spans="2:2">
      <c r="B16485" s="9"/>
    </row>
    <row r="16486" spans="2:2">
      <c r="B16486" s="9"/>
    </row>
    <row r="16487" spans="2:2">
      <c r="B16487" s="9"/>
    </row>
    <row r="16488" spans="2:2">
      <c r="B16488" s="9"/>
    </row>
    <row r="16489" spans="2:2">
      <c r="B16489" s="9"/>
    </row>
    <row r="16490" spans="2:2">
      <c r="B16490" s="9"/>
    </row>
    <row r="16491" spans="2:2">
      <c r="B16491" s="9"/>
    </row>
    <row r="16492" spans="2:2">
      <c r="B16492" s="9"/>
    </row>
    <row r="16493" spans="2:2">
      <c r="B16493" s="9"/>
    </row>
    <row r="16494" spans="2:2">
      <c r="B16494" s="9"/>
    </row>
    <row r="16495" spans="2:2">
      <c r="B16495" s="9"/>
    </row>
    <row r="16496" spans="2:2">
      <c r="B16496" s="9"/>
    </row>
    <row r="16497" spans="2:2">
      <c r="B16497" s="9"/>
    </row>
    <row r="16498" spans="2:2">
      <c r="B16498" s="9"/>
    </row>
    <row r="16499" spans="2:2">
      <c r="B16499" s="9"/>
    </row>
    <row r="16500" spans="2:2">
      <c r="B16500" s="9"/>
    </row>
    <row r="16501" spans="2:2">
      <c r="B16501" s="9"/>
    </row>
    <row r="16502" spans="2:2">
      <c r="B16502" s="9"/>
    </row>
    <row r="16503" spans="2:2">
      <c r="B16503" s="9"/>
    </row>
    <row r="16504" spans="2:2">
      <c r="B16504" s="9"/>
    </row>
    <row r="16505" spans="2:2">
      <c r="B16505" s="9"/>
    </row>
    <row r="16506" spans="2:2">
      <c r="B16506" s="9"/>
    </row>
    <row r="16507" spans="2:2">
      <c r="B16507" s="9"/>
    </row>
    <row r="16508" spans="2:2">
      <c r="B16508" s="9"/>
    </row>
    <row r="16509" spans="2:2">
      <c r="B16509" s="9"/>
    </row>
    <row r="16510" spans="2:2">
      <c r="B16510" s="9"/>
    </row>
    <row r="16511" spans="2:2">
      <c r="B16511" s="9"/>
    </row>
    <row r="16512" spans="2:2">
      <c r="B16512" s="9"/>
    </row>
    <row r="16513" spans="2:2">
      <c r="B16513" s="9"/>
    </row>
    <row r="16514" spans="2:2">
      <c r="B16514" s="9"/>
    </row>
    <row r="16515" spans="2:2">
      <c r="B16515" s="9"/>
    </row>
    <row r="16516" spans="2:2">
      <c r="B16516" s="9"/>
    </row>
    <row r="16517" spans="2:2">
      <c r="B16517" s="9"/>
    </row>
    <row r="16518" spans="2:2">
      <c r="B16518" s="9"/>
    </row>
    <row r="16519" spans="2:2">
      <c r="B16519" s="9"/>
    </row>
    <row r="16520" spans="2:2">
      <c r="B16520" s="9"/>
    </row>
    <row r="16521" spans="2:2">
      <c r="B16521" s="9"/>
    </row>
    <row r="16522" spans="2:2">
      <c r="B16522" s="9"/>
    </row>
    <row r="16523" spans="2:2">
      <c r="B16523" s="9"/>
    </row>
    <row r="16524" spans="2:2">
      <c r="B16524" s="9"/>
    </row>
    <row r="16525" spans="2:2">
      <c r="B16525" s="9"/>
    </row>
    <row r="16526" spans="2:2">
      <c r="B16526" s="9"/>
    </row>
    <row r="16527" spans="2:2">
      <c r="B16527" s="9"/>
    </row>
    <row r="16528" spans="2:2">
      <c r="B16528" s="9"/>
    </row>
    <row r="16529" spans="2:2">
      <c r="B16529" s="9"/>
    </row>
    <row r="16530" spans="2:2">
      <c r="B16530" s="9"/>
    </row>
    <row r="16531" spans="2:2">
      <c r="B16531" s="9"/>
    </row>
    <row r="16532" spans="2:2">
      <c r="B16532" s="9"/>
    </row>
    <row r="16533" spans="2:2">
      <c r="B16533" s="9"/>
    </row>
    <row r="16534" spans="2:2">
      <c r="B16534" s="9"/>
    </row>
    <row r="16535" spans="2:2">
      <c r="B16535" s="9"/>
    </row>
    <row r="16536" spans="2:2">
      <c r="B16536" s="9"/>
    </row>
    <row r="16537" spans="2:2">
      <c r="B16537" s="9"/>
    </row>
    <row r="16538" spans="2:2">
      <c r="B16538" s="9"/>
    </row>
    <row r="16539" spans="2:2">
      <c r="B16539" s="9"/>
    </row>
    <row r="16540" spans="2:2">
      <c r="B16540" s="9"/>
    </row>
    <row r="16541" spans="2:2">
      <c r="B16541" s="9"/>
    </row>
    <row r="16542" spans="2:2">
      <c r="B16542" s="9"/>
    </row>
    <row r="16543" spans="2:2">
      <c r="B16543" s="9"/>
    </row>
    <row r="16544" spans="2:2">
      <c r="B16544" s="9"/>
    </row>
    <row r="16545" spans="2:2">
      <c r="B16545" s="9"/>
    </row>
    <row r="16546" spans="2:2">
      <c r="B16546" s="9"/>
    </row>
    <row r="16547" spans="2:2">
      <c r="B16547" s="9"/>
    </row>
    <row r="16548" spans="2:2">
      <c r="B16548" s="9"/>
    </row>
    <row r="16549" spans="2:2">
      <c r="B16549" s="9"/>
    </row>
    <row r="16550" spans="2:2">
      <c r="B16550" s="9"/>
    </row>
    <row r="16551" spans="2:2">
      <c r="B16551" s="9"/>
    </row>
    <row r="16552" spans="2:2">
      <c r="B16552" s="9"/>
    </row>
    <row r="16553" spans="2:2">
      <c r="B16553" s="9"/>
    </row>
    <row r="16554" spans="2:2">
      <c r="B16554" s="9"/>
    </row>
    <row r="16555" spans="2:2">
      <c r="B16555" s="9"/>
    </row>
    <row r="16556" spans="2:2">
      <c r="B16556" s="9"/>
    </row>
    <row r="16557" spans="2:2">
      <c r="B16557" s="9"/>
    </row>
    <row r="16558" spans="2:2">
      <c r="B16558" s="9"/>
    </row>
    <row r="16559" spans="2:2">
      <c r="B16559" s="9"/>
    </row>
    <row r="16560" spans="2:2">
      <c r="B16560" s="9"/>
    </row>
    <row r="16561" spans="2:2">
      <c r="B16561" s="9"/>
    </row>
    <row r="16562" spans="2:2">
      <c r="B16562" s="9"/>
    </row>
    <row r="16563" spans="2:2">
      <c r="B16563" s="9"/>
    </row>
    <row r="16564" spans="2:2">
      <c r="B16564" s="9"/>
    </row>
    <row r="16565" spans="2:2">
      <c r="B16565" s="9"/>
    </row>
    <row r="16566" spans="2:2">
      <c r="B16566" s="9"/>
    </row>
    <row r="16567" spans="2:2">
      <c r="B16567" s="9"/>
    </row>
    <row r="16568" spans="2:2">
      <c r="B16568" s="9"/>
    </row>
    <row r="16569" spans="2:2">
      <c r="B16569" s="9"/>
    </row>
    <row r="16570" spans="2:2">
      <c r="B16570" s="9"/>
    </row>
    <row r="16571" spans="2:2">
      <c r="B16571" s="9"/>
    </row>
    <row r="16572" spans="2:2">
      <c r="B16572" s="9"/>
    </row>
    <row r="16573" spans="2:2">
      <c r="B16573" s="9"/>
    </row>
    <row r="16574" spans="2:2">
      <c r="B16574" s="9"/>
    </row>
    <row r="16575" spans="2:2">
      <c r="B16575" s="9"/>
    </row>
    <row r="16576" spans="2:2">
      <c r="B16576" s="9"/>
    </row>
    <row r="16577" spans="2:2">
      <c r="B16577" s="9"/>
    </row>
    <row r="16578" spans="2:2">
      <c r="B16578" s="9"/>
    </row>
    <row r="16579" spans="2:2">
      <c r="B16579" s="9"/>
    </row>
    <row r="16580" spans="2:2">
      <c r="B16580" s="9"/>
    </row>
    <row r="16581" spans="2:2">
      <c r="B16581" s="9"/>
    </row>
    <row r="16582" spans="2:2">
      <c r="B16582" s="9"/>
    </row>
    <row r="16583" spans="2:2">
      <c r="B16583" s="9"/>
    </row>
    <row r="16584" spans="2:2">
      <c r="B16584" s="9"/>
    </row>
    <row r="16585" spans="2:2">
      <c r="B16585" s="9"/>
    </row>
    <row r="16586" spans="2:2">
      <c r="B16586" s="9"/>
    </row>
    <row r="16587" spans="2:2">
      <c r="B16587" s="9"/>
    </row>
    <row r="16588" spans="2:2">
      <c r="B16588" s="9"/>
    </row>
    <row r="16589" spans="2:2">
      <c r="B16589" s="9"/>
    </row>
    <row r="16590" spans="2:2">
      <c r="B16590" s="9"/>
    </row>
    <row r="16591" spans="2:2">
      <c r="B16591" s="9"/>
    </row>
    <row r="16592" spans="2:2">
      <c r="B16592" s="9"/>
    </row>
    <row r="16593" spans="2:2">
      <c r="B16593" s="9"/>
    </row>
    <row r="16594" spans="2:2">
      <c r="B16594" s="9"/>
    </row>
    <row r="16595" spans="2:2">
      <c r="B16595" s="9"/>
    </row>
    <row r="16596" spans="2:2">
      <c r="B16596" s="9"/>
    </row>
    <row r="16597" spans="2:2">
      <c r="B16597" s="9"/>
    </row>
    <row r="16598" spans="2:2">
      <c r="B16598" s="9"/>
    </row>
    <row r="16599" spans="2:2">
      <c r="B16599" s="9"/>
    </row>
    <row r="16600" spans="2:2">
      <c r="B16600" s="9"/>
    </row>
    <row r="16601" spans="2:2">
      <c r="B16601" s="9"/>
    </row>
    <row r="16602" spans="2:2">
      <c r="B16602" s="9"/>
    </row>
    <row r="16603" spans="2:2">
      <c r="B16603" s="9"/>
    </row>
    <row r="16604" spans="2:2">
      <c r="B16604" s="9"/>
    </row>
    <row r="16605" spans="2:2">
      <c r="B16605" s="9"/>
    </row>
    <row r="16606" spans="2:2">
      <c r="B16606" s="9"/>
    </row>
    <row r="16607" spans="2:2">
      <c r="B16607" s="9"/>
    </row>
    <row r="16608" spans="2:2">
      <c r="B16608" s="9"/>
    </row>
    <row r="16609" spans="2:2">
      <c r="B16609" s="9"/>
    </row>
    <row r="16610" spans="2:2">
      <c r="B16610" s="9"/>
    </row>
    <row r="16611" spans="2:2">
      <c r="B16611" s="9"/>
    </row>
    <row r="16612" spans="2:2">
      <c r="B16612" s="9"/>
    </row>
    <row r="16613" spans="2:2">
      <c r="B16613" s="9"/>
    </row>
    <row r="16614" spans="2:2">
      <c r="B16614" s="9"/>
    </row>
    <row r="16615" spans="2:2">
      <c r="B16615" s="9"/>
    </row>
    <row r="16616" spans="2:2">
      <c r="B16616" s="9"/>
    </row>
    <row r="16617" spans="2:2">
      <c r="B16617" s="9"/>
    </row>
    <row r="16618" spans="2:2">
      <c r="B16618" s="9"/>
    </row>
    <row r="16619" spans="2:2">
      <c r="B16619" s="9"/>
    </row>
    <row r="16620" spans="2:2">
      <c r="B16620" s="9"/>
    </row>
    <row r="16621" spans="2:2">
      <c r="B16621" s="9"/>
    </row>
    <row r="16622" spans="2:2">
      <c r="B16622" s="9"/>
    </row>
    <row r="16623" spans="2:2">
      <c r="B16623" s="9"/>
    </row>
    <row r="16624" spans="2:2">
      <c r="B16624" s="9"/>
    </row>
    <row r="16625" spans="2:2">
      <c r="B16625" s="9"/>
    </row>
    <row r="16626" spans="2:2">
      <c r="B16626" s="9"/>
    </row>
    <row r="16627" spans="2:2">
      <c r="B16627" s="9"/>
    </row>
    <row r="16628" spans="2:2">
      <c r="B16628" s="9"/>
    </row>
    <row r="16629" spans="2:2">
      <c r="B16629" s="9"/>
    </row>
    <row r="16630" spans="2:2">
      <c r="B16630" s="9"/>
    </row>
    <row r="16631" spans="2:2">
      <c r="B16631" s="9"/>
    </row>
    <row r="16632" spans="2:2">
      <c r="B16632" s="9"/>
    </row>
    <row r="16633" spans="2:2">
      <c r="B16633" s="9"/>
    </row>
    <row r="16634" spans="2:2">
      <c r="B16634" s="9"/>
    </row>
    <row r="16635" spans="2:2">
      <c r="B16635" s="9"/>
    </row>
    <row r="16636" spans="2:2">
      <c r="B16636" s="9"/>
    </row>
    <row r="16637" spans="2:2">
      <c r="B16637" s="9"/>
    </row>
    <row r="16638" spans="2:2">
      <c r="B16638" s="9"/>
    </row>
    <row r="16639" spans="2:2">
      <c r="B16639" s="9"/>
    </row>
    <row r="16640" spans="2:2">
      <c r="B16640" s="9"/>
    </row>
    <row r="16641" spans="2:2">
      <c r="B16641" s="9"/>
    </row>
    <row r="16642" spans="2:2">
      <c r="B16642" s="9"/>
    </row>
    <row r="16643" spans="2:2">
      <c r="B16643" s="9"/>
    </row>
    <row r="16644" spans="2:2">
      <c r="B16644" s="9"/>
    </row>
    <row r="16645" spans="2:2">
      <c r="B16645" s="9"/>
    </row>
    <row r="16646" spans="2:2">
      <c r="B16646" s="9"/>
    </row>
    <row r="16647" spans="2:2">
      <c r="B16647" s="9"/>
    </row>
    <row r="16648" spans="2:2">
      <c r="B16648" s="9"/>
    </row>
    <row r="16649" spans="2:2">
      <c r="B16649" s="9"/>
    </row>
    <row r="16650" spans="2:2">
      <c r="B16650" s="9"/>
    </row>
    <row r="16651" spans="2:2">
      <c r="B16651" s="9"/>
    </row>
    <row r="16652" spans="2:2">
      <c r="B16652" s="9"/>
    </row>
    <row r="16653" spans="2:2">
      <c r="B16653" s="9"/>
    </row>
    <row r="16654" spans="2:2">
      <c r="B16654" s="9"/>
    </row>
    <row r="16655" spans="2:2">
      <c r="B16655" s="9"/>
    </row>
    <row r="16656" spans="2:2">
      <c r="B16656" s="9"/>
    </row>
    <row r="16657" spans="2:2">
      <c r="B16657" s="9"/>
    </row>
    <row r="16658" spans="2:2">
      <c r="B16658" s="9"/>
    </row>
    <row r="16659" spans="2:2">
      <c r="B16659" s="9"/>
    </row>
    <row r="16660" spans="2:2">
      <c r="B16660" s="9"/>
    </row>
    <row r="16661" spans="2:2">
      <c r="B16661" s="9"/>
    </row>
    <row r="16662" spans="2:2">
      <c r="B16662" s="9"/>
    </row>
    <row r="16663" spans="2:2">
      <c r="B16663" s="9"/>
    </row>
    <row r="16664" spans="2:2">
      <c r="B16664" s="9"/>
    </row>
    <row r="16665" spans="2:2">
      <c r="B16665" s="9"/>
    </row>
    <row r="16666" spans="2:2">
      <c r="B16666" s="9"/>
    </row>
    <row r="16667" spans="2:2">
      <c r="B16667" s="9"/>
    </row>
    <row r="16668" spans="2:2">
      <c r="B16668" s="9"/>
    </row>
    <row r="16669" spans="2:2">
      <c r="B16669" s="9"/>
    </row>
    <row r="16670" spans="2:2">
      <c r="B16670" s="9"/>
    </row>
    <row r="16671" spans="2:2">
      <c r="B16671" s="9"/>
    </row>
    <row r="16672" spans="2:2">
      <c r="B16672" s="9"/>
    </row>
    <row r="16673" spans="2:2">
      <c r="B16673" s="9"/>
    </row>
    <row r="16674" spans="2:2">
      <c r="B16674" s="9"/>
    </row>
    <row r="16675" spans="2:2">
      <c r="B16675" s="9"/>
    </row>
    <row r="16676" spans="2:2">
      <c r="B16676" s="9"/>
    </row>
    <row r="16677" spans="2:2">
      <c r="B16677" s="9"/>
    </row>
    <row r="16678" spans="2:2">
      <c r="B16678" s="9"/>
    </row>
    <row r="16679" spans="2:2">
      <c r="B16679" s="9"/>
    </row>
    <row r="16680" spans="2:2">
      <c r="B16680" s="9"/>
    </row>
    <row r="16681" spans="2:2">
      <c r="B16681" s="9"/>
    </row>
    <row r="16682" spans="2:2">
      <c r="B16682" s="9"/>
    </row>
    <row r="16683" spans="2:2">
      <c r="B16683" s="9"/>
    </row>
    <row r="16684" spans="2:2">
      <c r="B16684" s="9"/>
    </row>
    <row r="16685" spans="2:2">
      <c r="B16685" s="9"/>
    </row>
    <row r="16686" spans="2:2">
      <c r="B16686" s="9"/>
    </row>
    <row r="16687" spans="2:2">
      <c r="B16687" s="9"/>
    </row>
    <row r="16688" spans="2:2">
      <c r="B16688" s="9"/>
    </row>
    <row r="16689" spans="2:2">
      <c r="B16689" s="9"/>
    </row>
    <row r="16690" spans="2:2">
      <c r="B16690" s="9"/>
    </row>
    <row r="16691" spans="2:2">
      <c r="B16691" s="9"/>
    </row>
    <row r="16692" spans="2:2">
      <c r="B16692" s="9"/>
    </row>
    <row r="16693" spans="2:2">
      <c r="B16693" s="9"/>
    </row>
    <row r="16694" spans="2:2">
      <c r="B16694" s="9"/>
    </row>
    <row r="16695" spans="2:2">
      <c r="B16695" s="9"/>
    </row>
    <row r="16696" spans="2:2">
      <c r="B16696" s="9"/>
    </row>
    <row r="16697" spans="2:2">
      <c r="B16697" s="9"/>
    </row>
    <row r="16698" spans="2:2">
      <c r="B16698" s="9"/>
    </row>
    <row r="16699" spans="2:2">
      <c r="B16699" s="9"/>
    </row>
    <row r="16700" spans="2:2">
      <c r="B16700" s="9"/>
    </row>
    <row r="16701" spans="2:2">
      <c r="B16701" s="9"/>
    </row>
    <row r="16702" spans="2:2">
      <c r="B16702" s="9"/>
    </row>
    <row r="16703" spans="2:2">
      <c r="B16703" s="9"/>
    </row>
    <row r="16704" spans="2:2">
      <c r="B16704" s="9"/>
    </row>
    <row r="16705" spans="2:2">
      <c r="B16705" s="9"/>
    </row>
    <row r="16706" spans="2:2">
      <c r="B16706" s="9"/>
    </row>
    <row r="16707" spans="2:2">
      <c r="B16707" s="9"/>
    </row>
    <row r="16708" spans="2:2">
      <c r="B16708" s="9"/>
    </row>
    <row r="16709" spans="2:2">
      <c r="B16709" s="9"/>
    </row>
    <row r="16710" spans="2:2">
      <c r="B16710" s="9"/>
    </row>
    <row r="16711" spans="2:2">
      <c r="B16711" s="9"/>
    </row>
    <row r="16712" spans="2:2">
      <c r="B16712" s="9"/>
    </row>
    <row r="16713" spans="2:2">
      <c r="B16713" s="9"/>
    </row>
    <row r="16714" spans="2:2">
      <c r="B16714" s="9"/>
    </row>
    <row r="16715" spans="2:2">
      <c r="B16715" s="9"/>
    </row>
    <row r="16716" spans="2:2">
      <c r="B16716" s="9"/>
    </row>
    <row r="16717" spans="2:2">
      <c r="B16717" s="9"/>
    </row>
    <row r="16718" spans="2:2">
      <c r="B16718" s="9"/>
    </row>
    <row r="16719" spans="2:2">
      <c r="B16719" s="9"/>
    </row>
    <row r="16720" spans="2:2">
      <c r="B16720" s="9"/>
    </row>
    <row r="16721" spans="2:2">
      <c r="B16721" s="9"/>
    </row>
    <row r="16722" spans="2:2">
      <c r="B16722" s="9"/>
    </row>
    <row r="16723" spans="2:2">
      <c r="B16723" s="9"/>
    </row>
    <row r="16724" spans="2:2">
      <c r="B16724" s="9"/>
    </row>
    <row r="16725" spans="2:2">
      <c r="B16725" s="9"/>
    </row>
    <row r="16726" spans="2:2">
      <c r="B16726" s="9"/>
    </row>
    <row r="16727" spans="2:2">
      <c r="B16727" s="9"/>
    </row>
    <row r="16728" spans="2:2">
      <c r="B16728" s="9"/>
    </row>
    <row r="16729" spans="2:2">
      <c r="B16729" s="9"/>
    </row>
    <row r="16730" spans="2:2">
      <c r="B16730" s="9"/>
    </row>
    <row r="16731" spans="2:2">
      <c r="B16731" s="9"/>
    </row>
    <row r="16732" spans="2:2">
      <c r="B16732" s="9"/>
    </row>
    <row r="16733" spans="2:2">
      <c r="B16733" s="9"/>
    </row>
    <row r="16734" spans="2:2">
      <c r="B16734" s="9"/>
    </row>
    <row r="16735" spans="2:2">
      <c r="B16735" s="9"/>
    </row>
    <row r="16736" spans="2:2">
      <c r="B16736" s="9"/>
    </row>
    <row r="16737" spans="2:2">
      <c r="B16737" s="9"/>
    </row>
    <row r="16738" spans="2:2">
      <c r="B16738" s="9"/>
    </row>
    <row r="16739" spans="2:2">
      <c r="B16739" s="9"/>
    </row>
    <row r="16740" spans="2:2">
      <c r="B16740" s="9"/>
    </row>
    <row r="16741" spans="2:2">
      <c r="B16741" s="9"/>
    </row>
    <row r="16742" spans="2:2">
      <c r="B16742" s="9"/>
    </row>
    <row r="16743" spans="2:2">
      <c r="B16743" s="9"/>
    </row>
    <row r="16744" spans="2:2">
      <c r="B16744" s="9"/>
    </row>
    <row r="16745" spans="2:2">
      <c r="B16745" s="9"/>
    </row>
    <row r="16746" spans="2:2">
      <c r="B16746" s="9"/>
    </row>
    <row r="16747" spans="2:2">
      <c r="B16747" s="9"/>
    </row>
    <row r="16748" spans="2:2">
      <c r="B16748" s="9"/>
    </row>
    <row r="16749" spans="2:2">
      <c r="B16749" s="9"/>
    </row>
    <row r="16750" spans="2:2">
      <c r="B16750" s="9"/>
    </row>
    <row r="16751" spans="2:2">
      <c r="B16751" s="9"/>
    </row>
    <row r="16752" spans="2:2">
      <c r="B16752" s="9"/>
    </row>
    <row r="16753" spans="2:2">
      <c r="B16753" s="9"/>
    </row>
    <row r="16754" spans="2:2">
      <c r="B16754" s="9"/>
    </row>
    <row r="16755" spans="2:2">
      <c r="B16755" s="9"/>
    </row>
    <row r="16756" spans="2:2">
      <c r="B16756" s="9"/>
    </row>
    <row r="16757" spans="2:2">
      <c r="B16757" s="9"/>
    </row>
    <row r="16758" spans="2:2">
      <c r="B16758" s="9"/>
    </row>
    <row r="16759" spans="2:2">
      <c r="B16759" s="9"/>
    </row>
    <row r="16760" spans="2:2">
      <c r="B16760" s="9"/>
    </row>
    <row r="16761" spans="2:2">
      <c r="B16761" s="9"/>
    </row>
    <row r="16762" spans="2:2">
      <c r="B16762" s="9"/>
    </row>
    <row r="16763" spans="2:2">
      <c r="B16763" s="9"/>
    </row>
    <row r="16764" spans="2:2">
      <c r="B16764" s="9"/>
    </row>
    <row r="16765" spans="2:2">
      <c r="B16765" s="9"/>
    </row>
    <row r="16766" spans="2:2">
      <c r="B16766" s="9"/>
    </row>
    <row r="16767" spans="2:2">
      <c r="B16767" s="9"/>
    </row>
    <row r="16768" spans="2:2">
      <c r="B16768" s="9"/>
    </row>
    <row r="16769" spans="2:2">
      <c r="B16769" s="9"/>
    </row>
    <row r="16770" spans="2:2">
      <c r="B16770" s="9"/>
    </row>
    <row r="16771" spans="2:2">
      <c r="B16771" s="9"/>
    </row>
    <row r="16772" spans="2:2">
      <c r="B16772" s="9"/>
    </row>
    <row r="16773" spans="2:2">
      <c r="B16773" s="9"/>
    </row>
    <row r="16774" spans="2:2">
      <c r="B16774" s="9"/>
    </row>
    <row r="16775" spans="2:2">
      <c r="B16775" s="9"/>
    </row>
    <row r="16776" spans="2:2">
      <c r="B16776" s="9"/>
    </row>
    <row r="16777" spans="2:2">
      <c r="B16777" s="9"/>
    </row>
    <row r="16778" spans="2:2">
      <c r="B16778" s="9"/>
    </row>
    <row r="16779" spans="2:2">
      <c r="B16779" s="9"/>
    </row>
    <row r="16780" spans="2:2">
      <c r="B16780" s="9"/>
    </row>
    <row r="16781" spans="2:2">
      <c r="B16781" s="9"/>
    </row>
    <row r="16782" spans="2:2">
      <c r="B16782" s="9"/>
    </row>
    <row r="16783" spans="2:2">
      <c r="B16783" s="9"/>
    </row>
    <row r="16784" spans="2:2">
      <c r="B16784" s="9"/>
    </row>
    <row r="16785" spans="2:2">
      <c r="B16785" s="9"/>
    </row>
    <row r="16786" spans="2:2">
      <c r="B16786" s="9"/>
    </row>
    <row r="16787" spans="2:2">
      <c r="B16787" s="9"/>
    </row>
    <row r="16788" spans="2:2">
      <c r="B16788" s="9"/>
    </row>
    <row r="16789" spans="2:2">
      <c r="B16789" s="9"/>
    </row>
    <row r="16790" spans="2:2">
      <c r="B16790" s="9"/>
    </row>
    <row r="16791" spans="2:2">
      <c r="B16791" s="9"/>
    </row>
    <row r="16792" spans="2:2">
      <c r="B16792" s="9"/>
    </row>
    <row r="16793" spans="2:2">
      <c r="B16793" s="9"/>
    </row>
    <row r="16794" spans="2:2">
      <c r="B16794" s="9"/>
    </row>
    <row r="16795" spans="2:2">
      <c r="B16795" s="9"/>
    </row>
    <row r="16796" spans="2:2">
      <c r="B16796" s="9"/>
    </row>
    <row r="16797" spans="2:2">
      <c r="B16797" s="9"/>
    </row>
    <row r="16798" spans="2:2">
      <c r="B16798" s="9"/>
    </row>
    <row r="16799" spans="2:2">
      <c r="B16799" s="9"/>
    </row>
    <row r="16800" spans="2:2">
      <c r="B16800" s="9"/>
    </row>
    <row r="16801" spans="2:2">
      <c r="B16801" s="9"/>
    </row>
    <row r="16802" spans="2:2">
      <c r="B16802" s="9"/>
    </row>
    <row r="16803" spans="2:2">
      <c r="B16803" s="9"/>
    </row>
    <row r="16804" spans="2:2">
      <c r="B16804" s="9"/>
    </row>
    <row r="16805" spans="2:2">
      <c r="B16805" s="9"/>
    </row>
    <row r="16806" spans="2:2">
      <c r="B16806" s="9"/>
    </row>
    <row r="16807" spans="2:2">
      <c r="B16807" s="9"/>
    </row>
    <row r="16808" spans="2:2">
      <c r="B16808" s="9"/>
    </row>
    <row r="16809" spans="2:2">
      <c r="B16809" s="9"/>
    </row>
    <row r="16810" spans="2:2">
      <c r="B16810" s="9"/>
    </row>
    <row r="16811" spans="2:2">
      <c r="B16811" s="9"/>
    </row>
    <row r="16812" spans="2:2">
      <c r="B16812" s="9"/>
    </row>
    <row r="16813" spans="2:2">
      <c r="B16813" s="9"/>
    </row>
    <row r="16814" spans="2:2">
      <c r="B16814" s="9"/>
    </row>
    <row r="16815" spans="2:2">
      <c r="B16815" s="9"/>
    </row>
    <row r="16816" spans="2:2">
      <c r="B16816" s="9"/>
    </row>
    <row r="16817" spans="2:2">
      <c r="B16817" s="9"/>
    </row>
    <row r="16818" spans="2:2">
      <c r="B16818" s="9"/>
    </row>
    <row r="16819" spans="2:2">
      <c r="B16819" s="9"/>
    </row>
    <row r="16820" spans="2:2">
      <c r="B16820" s="9"/>
    </row>
    <row r="16821" spans="2:2">
      <c r="B16821" s="9"/>
    </row>
    <row r="16822" spans="2:2">
      <c r="B16822" s="9"/>
    </row>
    <row r="16823" spans="2:2">
      <c r="B16823" s="9"/>
    </row>
    <row r="16824" spans="2:2">
      <c r="B16824" s="9"/>
    </row>
    <row r="16825" spans="2:2">
      <c r="B16825" s="9"/>
    </row>
    <row r="16826" spans="2:2">
      <c r="B16826" s="9"/>
    </row>
    <row r="16827" spans="2:2">
      <c r="B16827" s="9"/>
    </row>
    <row r="16828" spans="2:2">
      <c r="B16828" s="9"/>
    </row>
    <row r="16829" spans="2:2">
      <c r="B16829" s="9"/>
    </row>
    <row r="16830" spans="2:2">
      <c r="B16830" s="9"/>
    </row>
    <row r="16831" spans="2:2">
      <c r="B16831" s="9"/>
    </row>
    <row r="16832" spans="2:2">
      <c r="B16832" s="9"/>
    </row>
    <row r="16833" spans="2:2">
      <c r="B16833" s="9"/>
    </row>
    <row r="16834" spans="2:2">
      <c r="B16834" s="9"/>
    </row>
    <row r="16835" spans="2:2">
      <c r="B16835" s="9"/>
    </row>
    <row r="16836" spans="2:2">
      <c r="B16836" s="9"/>
    </row>
    <row r="16837" spans="2:2">
      <c r="B16837" s="9"/>
    </row>
    <row r="16838" spans="2:2">
      <c r="B16838" s="9"/>
    </row>
    <row r="16839" spans="2:2">
      <c r="B16839" s="9"/>
    </row>
    <row r="16840" spans="2:2">
      <c r="B16840" s="9"/>
    </row>
    <row r="16841" spans="2:2">
      <c r="B16841" s="9"/>
    </row>
    <row r="16842" spans="2:2">
      <c r="B16842" s="9"/>
    </row>
    <row r="16843" spans="2:2">
      <c r="B16843" s="9"/>
    </row>
    <row r="16844" spans="2:2">
      <c r="B16844" s="9"/>
    </row>
    <row r="16845" spans="2:2">
      <c r="B16845" s="9"/>
    </row>
    <row r="16846" spans="2:2">
      <c r="B16846" s="9"/>
    </row>
    <row r="16847" spans="2:2">
      <c r="B16847" s="9"/>
    </row>
    <row r="16848" spans="2:2">
      <c r="B16848" s="9"/>
    </row>
    <row r="16849" spans="2:2">
      <c r="B16849" s="9"/>
    </row>
    <row r="16850" spans="2:2">
      <c r="B16850" s="9"/>
    </row>
    <row r="16851" spans="2:2">
      <c r="B16851" s="9"/>
    </row>
    <row r="16852" spans="2:2">
      <c r="B16852" s="9"/>
    </row>
    <row r="16853" spans="2:2">
      <c r="B16853" s="9"/>
    </row>
    <row r="16854" spans="2:2">
      <c r="B16854" s="9"/>
    </row>
    <row r="16855" spans="2:2">
      <c r="B16855" s="9"/>
    </row>
    <row r="16856" spans="2:2">
      <c r="B16856" s="9"/>
    </row>
    <row r="16857" spans="2:2">
      <c r="B16857" s="9"/>
    </row>
    <row r="16858" spans="2:2">
      <c r="B16858" s="9"/>
    </row>
    <row r="16859" spans="2:2">
      <c r="B16859" s="9"/>
    </row>
    <row r="16860" spans="2:2">
      <c r="B16860" s="9"/>
    </row>
    <row r="16861" spans="2:2">
      <c r="B16861" s="9"/>
    </row>
    <row r="16862" spans="2:2">
      <c r="B16862" s="9"/>
    </row>
    <row r="16863" spans="2:2">
      <c r="B16863" s="9"/>
    </row>
    <row r="16864" spans="2:2">
      <c r="B16864" s="9"/>
    </row>
    <row r="16865" spans="2:2">
      <c r="B16865" s="9"/>
    </row>
    <row r="16866" spans="2:2">
      <c r="B16866" s="9"/>
    </row>
    <row r="16867" spans="2:2">
      <c r="B16867" s="9"/>
    </row>
    <row r="16868" spans="2:2">
      <c r="B16868" s="9"/>
    </row>
    <row r="16869" spans="2:2">
      <c r="B16869" s="9"/>
    </row>
    <row r="16870" spans="2:2">
      <c r="B16870" s="9"/>
    </row>
    <row r="16871" spans="2:2">
      <c r="B16871" s="9"/>
    </row>
    <row r="16872" spans="2:2">
      <c r="B16872" s="9"/>
    </row>
    <row r="16873" spans="2:2">
      <c r="B16873" s="9"/>
    </row>
    <row r="16874" spans="2:2">
      <c r="B16874" s="9"/>
    </row>
    <row r="16875" spans="2:2">
      <c r="B16875" s="9"/>
    </row>
    <row r="16876" spans="2:2">
      <c r="B16876" s="9"/>
    </row>
    <row r="16877" spans="2:2">
      <c r="B16877" s="9"/>
    </row>
    <row r="16878" spans="2:2">
      <c r="B16878" s="9"/>
    </row>
    <row r="16879" spans="2:2">
      <c r="B16879" s="9"/>
    </row>
    <row r="16880" spans="2:2">
      <c r="B16880" s="9"/>
    </row>
    <row r="16881" spans="2:2">
      <c r="B16881" s="9"/>
    </row>
    <row r="16882" spans="2:2">
      <c r="B16882" s="9"/>
    </row>
    <row r="16883" spans="2:2">
      <c r="B16883" s="9"/>
    </row>
    <row r="16884" spans="2:2">
      <c r="B16884" s="9"/>
    </row>
    <row r="16885" spans="2:2">
      <c r="B16885" s="9"/>
    </row>
    <row r="16886" spans="2:2">
      <c r="B16886" s="9"/>
    </row>
    <row r="16887" spans="2:2">
      <c r="B16887" s="9"/>
    </row>
    <row r="16888" spans="2:2">
      <c r="B16888" s="9"/>
    </row>
    <row r="16889" spans="2:2">
      <c r="B16889" s="9"/>
    </row>
    <row r="16890" spans="2:2">
      <c r="B16890" s="9"/>
    </row>
    <row r="16891" spans="2:2">
      <c r="B16891" s="9"/>
    </row>
    <row r="16892" spans="2:2">
      <c r="B16892" s="9"/>
    </row>
    <row r="16893" spans="2:2">
      <c r="B16893" s="9"/>
    </row>
    <row r="16894" spans="2:2">
      <c r="B16894" s="9"/>
    </row>
    <row r="16895" spans="2:2">
      <c r="B16895" s="9"/>
    </row>
    <row r="16896" spans="2:2">
      <c r="B16896" s="9"/>
    </row>
    <row r="16897" spans="2:2">
      <c r="B16897" s="9"/>
    </row>
    <row r="16898" spans="2:2">
      <c r="B16898" s="9"/>
    </row>
    <row r="16899" spans="2:2">
      <c r="B16899" s="9"/>
    </row>
    <row r="16900" spans="2:2">
      <c r="B16900" s="9"/>
    </row>
    <row r="16901" spans="2:2">
      <c r="B16901" s="9"/>
    </row>
    <row r="16902" spans="2:2">
      <c r="B16902" s="9"/>
    </row>
    <row r="16903" spans="2:2">
      <c r="B16903" s="9"/>
    </row>
    <row r="16904" spans="2:2">
      <c r="B16904" s="9"/>
    </row>
    <row r="16905" spans="2:2">
      <c r="B16905" s="9"/>
    </row>
    <row r="16906" spans="2:2">
      <c r="B16906" s="9"/>
    </row>
    <row r="16907" spans="2:2">
      <c r="B16907" s="9"/>
    </row>
    <row r="16908" spans="2:2">
      <c r="B16908" s="9"/>
    </row>
    <row r="16909" spans="2:2">
      <c r="B16909" s="9"/>
    </row>
    <row r="16910" spans="2:2">
      <c r="B16910" s="9"/>
    </row>
    <row r="16911" spans="2:2">
      <c r="B16911" s="9"/>
    </row>
    <row r="16912" spans="2:2">
      <c r="B16912" s="9"/>
    </row>
    <row r="16913" spans="2:2">
      <c r="B16913" s="9"/>
    </row>
    <row r="16914" spans="2:2">
      <c r="B16914" s="9"/>
    </row>
    <row r="16915" spans="2:2">
      <c r="B16915" s="9"/>
    </row>
    <row r="16916" spans="2:2">
      <c r="B16916" s="9"/>
    </row>
    <row r="16917" spans="2:2">
      <c r="B16917" s="9"/>
    </row>
    <row r="16918" spans="2:2">
      <c r="B16918" s="9"/>
    </row>
    <row r="16919" spans="2:2">
      <c r="B16919" s="9"/>
    </row>
    <row r="16920" spans="2:2">
      <c r="B16920" s="9"/>
    </row>
    <row r="16921" spans="2:2">
      <c r="B16921" s="9"/>
    </row>
    <row r="16922" spans="2:2">
      <c r="B16922" s="9"/>
    </row>
    <row r="16923" spans="2:2">
      <c r="B16923" s="9"/>
    </row>
    <row r="16924" spans="2:2">
      <c r="B16924" s="9"/>
    </row>
    <row r="16925" spans="2:2">
      <c r="B16925" s="9"/>
    </row>
    <row r="16926" spans="2:2">
      <c r="B16926" s="9"/>
    </row>
    <row r="16927" spans="2:2">
      <c r="B16927" s="9"/>
    </row>
    <row r="16928" spans="2:2">
      <c r="B16928" s="9"/>
    </row>
    <row r="16929" spans="2:2">
      <c r="B16929" s="9"/>
    </row>
    <row r="16930" spans="2:2">
      <c r="B16930" s="9"/>
    </row>
    <row r="16931" spans="2:2">
      <c r="B16931" s="9"/>
    </row>
    <row r="16932" spans="2:2">
      <c r="B16932" s="9"/>
    </row>
    <row r="16933" spans="2:2">
      <c r="B16933" s="9"/>
    </row>
    <row r="16934" spans="2:2">
      <c r="B16934" s="9"/>
    </row>
    <row r="16935" spans="2:2">
      <c r="B16935" s="9"/>
    </row>
    <row r="16936" spans="2:2">
      <c r="B16936" s="9"/>
    </row>
    <row r="16937" spans="2:2">
      <c r="B16937" s="9"/>
    </row>
    <row r="16938" spans="2:2">
      <c r="B16938" s="9"/>
    </row>
    <row r="16939" spans="2:2">
      <c r="B16939" s="9"/>
    </row>
    <row r="16940" spans="2:2">
      <c r="B16940" s="9"/>
    </row>
    <row r="16941" spans="2:2">
      <c r="B16941" s="9"/>
    </row>
    <row r="16942" spans="2:2">
      <c r="B16942" s="9"/>
    </row>
    <row r="16943" spans="2:2">
      <c r="B16943" s="9"/>
    </row>
    <row r="16944" spans="2:2">
      <c r="B16944" s="9"/>
    </row>
    <row r="16945" spans="2:2">
      <c r="B16945" s="9"/>
    </row>
    <row r="16946" spans="2:2">
      <c r="B16946" s="9"/>
    </row>
    <row r="16947" spans="2:2">
      <c r="B16947" s="9"/>
    </row>
    <row r="16948" spans="2:2">
      <c r="B16948" s="9"/>
    </row>
    <row r="16949" spans="2:2">
      <c r="B16949" s="9"/>
    </row>
    <row r="16950" spans="2:2">
      <c r="B16950" s="9"/>
    </row>
    <row r="16951" spans="2:2">
      <c r="B16951" s="9"/>
    </row>
    <row r="16952" spans="2:2">
      <c r="B16952" s="9"/>
    </row>
    <row r="16953" spans="2:2">
      <c r="B16953" s="9"/>
    </row>
    <row r="16954" spans="2:2">
      <c r="B16954" s="9"/>
    </row>
    <row r="16955" spans="2:2">
      <c r="B16955" s="9"/>
    </row>
    <row r="16956" spans="2:2">
      <c r="B16956" s="9"/>
    </row>
    <row r="16957" spans="2:2">
      <c r="B16957" s="9"/>
    </row>
    <row r="16958" spans="2:2">
      <c r="B16958" s="9"/>
    </row>
    <row r="16959" spans="2:2">
      <c r="B16959" s="9"/>
    </row>
    <row r="16960" spans="2:2">
      <c r="B16960" s="9"/>
    </row>
    <row r="16961" spans="2:2">
      <c r="B16961" s="9"/>
    </row>
    <row r="16962" spans="2:2">
      <c r="B16962" s="9"/>
    </row>
    <row r="16963" spans="2:2">
      <c r="B16963" s="9"/>
    </row>
    <row r="16964" spans="2:2">
      <c r="B16964" s="9"/>
    </row>
    <row r="16965" spans="2:2">
      <c r="B16965" s="9"/>
    </row>
    <row r="16966" spans="2:2">
      <c r="B16966" s="9"/>
    </row>
    <row r="16967" spans="2:2">
      <c r="B16967" s="9"/>
    </row>
    <row r="16968" spans="2:2">
      <c r="B16968" s="9"/>
    </row>
    <row r="16969" spans="2:2">
      <c r="B16969" s="9"/>
    </row>
    <row r="16970" spans="2:2">
      <c r="B16970" s="9"/>
    </row>
    <row r="16971" spans="2:2">
      <c r="B16971" s="9"/>
    </row>
    <row r="16972" spans="2:2">
      <c r="B16972" s="9"/>
    </row>
    <row r="16973" spans="2:2">
      <c r="B16973" s="9"/>
    </row>
    <row r="16974" spans="2:2">
      <c r="B16974" s="9"/>
    </row>
    <row r="16975" spans="2:2">
      <c r="B16975" s="9"/>
    </row>
    <row r="16976" spans="2:2">
      <c r="B16976" s="9"/>
    </row>
    <row r="16977" spans="2:2">
      <c r="B16977" s="9"/>
    </row>
    <row r="16978" spans="2:2">
      <c r="B16978" s="9"/>
    </row>
    <row r="16979" spans="2:2">
      <c r="B16979" s="9"/>
    </row>
    <row r="16980" spans="2:2">
      <c r="B16980" s="9"/>
    </row>
    <row r="16981" spans="2:2">
      <c r="B16981" s="9"/>
    </row>
    <row r="16982" spans="2:2">
      <c r="B16982" s="9"/>
    </row>
    <row r="16983" spans="2:2">
      <c r="B16983" s="9"/>
    </row>
    <row r="16984" spans="2:2">
      <c r="B16984" s="9"/>
    </row>
    <row r="16985" spans="2:2">
      <c r="B16985" s="9"/>
    </row>
    <row r="16986" spans="2:2">
      <c r="B16986" s="9"/>
    </row>
    <row r="16987" spans="2:2">
      <c r="B16987" s="9"/>
    </row>
    <row r="16988" spans="2:2">
      <c r="B16988" s="9"/>
    </row>
    <row r="16989" spans="2:2">
      <c r="B16989" s="9"/>
    </row>
    <row r="16990" spans="2:2">
      <c r="B16990" s="9"/>
    </row>
    <row r="16991" spans="2:2">
      <c r="B16991" s="9"/>
    </row>
    <row r="16992" spans="2:2">
      <c r="B16992" s="9"/>
    </row>
    <row r="16993" spans="2:2">
      <c r="B16993" s="9"/>
    </row>
    <row r="16994" spans="2:2">
      <c r="B16994" s="9"/>
    </row>
    <row r="16995" spans="2:2">
      <c r="B16995" s="9"/>
    </row>
    <row r="16996" spans="2:2">
      <c r="B16996" s="9"/>
    </row>
    <row r="16997" spans="2:2">
      <c r="B16997" s="9"/>
    </row>
    <row r="16998" spans="2:2">
      <c r="B16998" s="9"/>
    </row>
    <row r="16999" spans="2:2">
      <c r="B16999" s="9"/>
    </row>
    <row r="17000" spans="2:2">
      <c r="B17000" s="9"/>
    </row>
    <row r="17001" spans="2:2">
      <c r="B17001" s="9"/>
    </row>
    <row r="17002" spans="2:2">
      <c r="B17002" s="9"/>
    </row>
    <row r="17003" spans="2:2">
      <c r="B17003" s="9"/>
    </row>
    <row r="17004" spans="2:2">
      <c r="B17004" s="9"/>
    </row>
    <row r="17005" spans="2:2">
      <c r="B17005" s="9"/>
    </row>
    <row r="17006" spans="2:2">
      <c r="B17006" s="9"/>
    </row>
    <row r="17007" spans="2:2">
      <c r="B17007" s="9"/>
    </row>
    <row r="17008" spans="2:2">
      <c r="B17008" s="9"/>
    </row>
    <row r="17009" spans="2:2">
      <c r="B17009" s="9"/>
    </row>
    <row r="17010" spans="2:2">
      <c r="B17010" s="9"/>
    </row>
    <row r="17011" spans="2:2">
      <c r="B17011" s="9"/>
    </row>
    <row r="17012" spans="2:2">
      <c r="B17012" s="9"/>
    </row>
    <row r="17013" spans="2:2">
      <c r="B17013" s="9"/>
    </row>
    <row r="17014" spans="2:2">
      <c r="B17014" s="9"/>
    </row>
    <row r="17015" spans="2:2">
      <c r="B17015" s="9"/>
    </row>
    <row r="17016" spans="2:2">
      <c r="B17016" s="9"/>
    </row>
    <row r="17017" spans="2:2">
      <c r="B17017" s="9"/>
    </row>
    <row r="17018" spans="2:2">
      <c r="B17018" s="9"/>
    </row>
    <row r="17019" spans="2:2">
      <c r="B17019" s="9"/>
    </row>
    <row r="17020" spans="2:2">
      <c r="B17020" s="9"/>
    </row>
    <row r="17021" spans="2:2">
      <c r="B17021" s="9"/>
    </row>
    <row r="17022" spans="2:2">
      <c r="B17022" s="9"/>
    </row>
    <row r="17023" spans="2:2">
      <c r="B17023" s="9"/>
    </row>
    <row r="17024" spans="2:2">
      <c r="B17024" s="9"/>
    </row>
    <row r="17025" spans="2:2">
      <c r="B17025" s="9"/>
    </row>
    <row r="17026" spans="2:2">
      <c r="B17026" s="9"/>
    </row>
    <row r="17027" spans="2:2">
      <c r="B17027" s="9"/>
    </row>
    <row r="17028" spans="2:2">
      <c r="B17028" s="9"/>
    </row>
    <row r="17029" spans="2:2">
      <c r="B17029" s="9"/>
    </row>
    <row r="17030" spans="2:2">
      <c r="B17030" s="9"/>
    </row>
    <row r="17031" spans="2:2">
      <c r="B17031" s="9"/>
    </row>
    <row r="17032" spans="2:2">
      <c r="B17032" s="9"/>
    </row>
    <row r="17033" spans="2:2">
      <c r="B17033" s="9"/>
    </row>
    <row r="17034" spans="2:2">
      <c r="B17034" s="9"/>
    </row>
    <row r="17035" spans="2:2">
      <c r="B17035" s="9"/>
    </row>
    <row r="17036" spans="2:2">
      <c r="B17036" s="9"/>
    </row>
    <row r="17037" spans="2:2">
      <c r="B17037" s="9"/>
    </row>
    <row r="17038" spans="2:2">
      <c r="B17038" s="9"/>
    </row>
    <row r="17039" spans="2:2">
      <c r="B17039" s="9"/>
    </row>
    <row r="17040" spans="2:2">
      <c r="B17040" s="9"/>
    </row>
    <row r="17041" spans="2:2">
      <c r="B17041" s="9"/>
    </row>
    <row r="17042" spans="2:2">
      <c r="B17042" s="9"/>
    </row>
    <row r="17043" spans="2:2">
      <c r="B17043" s="9"/>
    </row>
    <row r="17044" spans="2:2">
      <c r="B17044" s="9"/>
    </row>
    <row r="17045" spans="2:2">
      <c r="B17045" s="9"/>
    </row>
    <row r="17046" spans="2:2">
      <c r="B17046" s="9"/>
    </row>
    <row r="17047" spans="2:2">
      <c r="B17047" s="9"/>
    </row>
    <row r="17048" spans="2:2">
      <c r="B17048" s="9"/>
    </row>
    <row r="17049" spans="2:2">
      <c r="B17049" s="9"/>
    </row>
    <row r="17050" spans="2:2">
      <c r="B17050" s="9"/>
    </row>
    <row r="17051" spans="2:2">
      <c r="B17051" s="9"/>
    </row>
    <row r="17052" spans="2:2">
      <c r="B17052" s="9"/>
    </row>
    <row r="17053" spans="2:2">
      <c r="B17053" s="9"/>
    </row>
    <row r="17054" spans="2:2">
      <c r="B17054" s="9"/>
    </row>
    <row r="17055" spans="2:2">
      <c r="B17055" s="9"/>
    </row>
    <row r="17056" spans="2:2">
      <c r="B17056" s="9"/>
    </row>
    <row r="17057" spans="2:2">
      <c r="B17057" s="9"/>
    </row>
    <row r="17058" spans="2:2">
      <c r="B17058" s="9"/>
    </row>
    <row r="17059" spans="2:2">
      <c r="B17059" s="9"/>
    </row>
    <row r="17060" spans="2:2">
      <c r="B17060" s="9"/>
    </row>
    <row r="17061" spans="2:2">
      <c r="B17061" s="9"/>
    </row>
    <row r="17062" spans="2:2">
      <c r="B17062" s="9"/>
    </row>
    <row r="17063" spans="2:2">
      <c r="B17063" s="9"/>
    </row>
    <row r="17064" spans="2:2">
      <c r="B17064" s="9"/>
    </row>
    <row r="17065" spans="2:2">
      <c r="B17065" s="9"/>
    </row>
    <row r="17066" spans="2:2">
      <c r="B17066" s="9"/>
    </row>
    <row r="17067" spans="2:2">
      <c r="B17067" s="9"/>
    </row>
    <row r="17068" spans="2:2">
      <c r="B17068" s="9"/>
    </row>
    <row r="17069" spans="2:2">
      <c r="B17069" s="9"/>
    </row>
    <row r="17070" spans="2:2">
      <c r="B17070" s="9"/>
    </row>
    <row r="17071" spans="2:2">
      <c r="B17071" s="9"/>
    </row>
    <row r="17072" spans="2:2">
      <c r="B17072" s="9"/>
    </row>
    <row r="17073" spans="2:2">
      <c r="B17073" s="9"/>
    </row>
    <row r="17074" spans="2:2">
      <c r="B17074" s="9"/>
    </row>
    <row r="17075" spans="2:2">
      <c r="B17075" s="9"/>
    </row>
    <row r="17076" spans="2:2">
      <c r="B17076" s="9"/>
    </row>
    <row r="17077" spans="2:2">
      <c r="B17077" s="9"/>
    </row>
    <row r="17078" spans="2:2">
      <c r="B17078" s="9"/>
    </row>
    <row r="17079" spans="2:2">
      <c r="B17079" s="9"/>
    </row>
    <row r="17080" spans="2:2">
      <c r="B17080" s="9"/>
    </row>
    <row r="17081" spans="2:2">
      <c r="B17081" s="9"/>
    </row>
    <row r="17082" spans="2:2">
      <c r="B17082" s="9"/>
    </row>
    <row r="17083" spans="2:2">
      <c r="B17083" s="9"/>
    </row>
    <row r="17084" spans="2:2">
      <c r="B17084" s="9"/>
    </row>
    <row r="17085" spans="2:2">
      <c r="B17085" s="9"/>
    </row>
    <row r="17086" spans="2:2">
      <c r="B17086" s="9"/>
    </row>
    <row r="17087" spans="2:2">
      <c r="B17087" s="9"/>
    </row>
    <row r="17088" spans="2:2">
      <c r="B17088" s="9"/>
    </row>
    <row r="17089" spans="2:2">
      <c r="B17089" s="9"/>
    </row>
    <row r="17090" spans="2:2">
      <c r="B17090" s="9"/>
    </row>
    <row r="17091" spans="2:2">
      <c r="B17091" s="9"/>
    </row>
    <row r="17092" spans="2:2">
      <c r="B17092" s="9"/>
    </row>
    <row r="17093" spans="2:2">
      <c r="B17093" s="9"/>
    </row>
    <row r="17094" spans="2:2">
      <c r="B17094" s="9"/>
    </row>
    <row r="17095" spans="2:2">
      <c r="B17095" s="9"/>
    </row>
    <row r="17096" spans="2:2">
      <c r="B17096" s="9"/>
    </row>
    <row r="17097" spans="2:2">
      <c r="B17097" s="9"/>
    </row>
    <row r="17098" spans="2:2">
      <c r="B17098" s="9"/>
    </row>
    <row r="17099" spans="2:2">
      <c r="B17099" s="9"/>
    </row>
    <row r="17100" spans="2:2">
      <c r="B17100" s="9"/>
    </row>
    <row r="17101" spans="2:2">
      <c r="B17101" s="9"/>
    </row>
    <row r="17102" spans="2:2">
      <c r="B17102" s="9"/>
    </row>
    <row r="17103" spans="2:2">
      <c r="B17103" s="9"/>
    </row>
    <row r="17104" spans="2:2">
      <c r="B17104" s="9"/>
    </row>
    <row r="17105" spans="2:2">
      <c r="B17105" s="9"/>
    </row>
    <row r="17106" spans="2:2">
      <c r="B17106" s="9"/>
    </row>
    <row r="17107" spans="2:2">
      <c r="B17107" s="9"/>
    </row>
    <row r="17108" spans="2:2">
      <c r="B17108" s="9"/>
    </row>
    <row r="17109" spans="2:2">
      <c r="B17109" s="9"/>
    </row>
    <row r="17110" spans="2:2">
      <c r="B17110" s="9"/>
    </row>
    <row r="17111" spans="2:2">
      <c r="B17111" s="9"/>
    </row>
    <row r="17112" spans="2:2">
      <c r="B17112" s="9"/>
    </row>
    <row r="17113" spans="2:2">
      <c r="B17113" s="9"/>
    </row>
    <row r="17114" spans="2:2">
      <c r="B17114" s="9"/>
    </row>
    <row r="17115" spans="2:2">
      <c r="B17115" s="9"/>
    </row>
    <row r="17116" spans="2:2">
      <c r="B17116" s="9"/>
    </row>
    <row r="17117" spans="2:2">
      <c r="B17117" s="9"/>
    </row>
    <row r="17118" spans="2:2">
      <c r="B17118" s="9"/>
    </row>
    <row r="17119" spans="2:2">
      <c r="B17119" s="9"/>
    </row>
    <row r="17120" spans="2:2">
      <c r="B17120" s="9"/>
    </row>
    <row r="17121" spans="2:2">
      <c r="B17121" s="9"/>
    </row>
    <row r="17122" spans="2:2">
      <c r="B17122" s="9"/>
    </row>
    <row r="17123" spans="2:2">
      <c r="B17123" s="9"/>
    </row>
    <row r="17124" spans="2:2">
      <c r="B17124" s="9"/>
    </row>
    <row r="17125" spans="2:2">
      <c r="B17125" s="9"/>
    </row>
    <row r="17126" spans="2:2">
      <c r="B17126" s="9"/>
    </row>
    <row r="17127" spans="2:2">
      <c r="B17127" s="9"/>
    </row>
    <row r="17128" spans="2:2">
      <c r="B17128" s="9"/>
    </row>
    <row r="17129" spans="2:2">
      <c r="B17129" s="9"/>
    </row>
    <row r="17130" spans="2:2">
      <c r="B17130" s="9"/>
    </row>
    <row r="17131" spans="2:2">
      <c r="B17131" s="9"/>
    </row>
    <row r="17132" spans="2:2">
      <c r="B17132" s="9"/>
    </row>
    <row r="17133" spans="2:2">
      <c r="B17133" s="9"/>
    </row>
    <row r="17134" spans="2:2">
      <c r="B17134" s="9"/>
    </row>
    <row r="17135" spans="2:2">
      <c r="B17135" s="9"/>
    </row>
    <row r="17136" spans="2:2">
      <c r="B17136" s="9"/>
    </row>
    <row r="17137" spans="2:2">
      <c r="B17137" s="9"/>
    </row>
    <row r="17138" spans="2:2">
      <c r="B17138" s="9"/>
    </row>
    <row r="17139" spans="2:2">
      <c r="B17139" s="9"/>
    </row>
    <row r="17140" spans="2:2">
      <c r="B17140" s="9"/>
    </row>
    <row r="17141" spans="2:2">
      <c r="B17141" s="9"/>
    </row>
    <row r="17142" spans="2:2">
      <c r="B17142" s="9"/>
    </row>
    <row r="17143" spans="2:2">
      <c r="B17143" s="9"/>
    </row>
    <row r="17144" spans="2:2">
      <c r="B17144" s="9"/>
    </row>
    <row r="17145" spans="2:2">
      <c r="B17145" s="9"/>
    </row>
    <row r="17146" spans="2:2">
      <c r="B17146" s="9"/>
    </row>
    <row r="17147" spans="2:2">
      <c r="B17147" s="9"/>
    </row>
    <row r="17148" spans="2:2">
      <c r="B17148" s="9"/>
    </row>
    <row r="17149" spans="2:2">
      <c r="B17149" s="9"/>
    </row>
    <row r="17150" spans="2:2">
      <c r="B17150" s="9"/>
    </row>
    <row r="17151" spans="2:2">
      <c r="B17151" s="9"/>
    </row>
    <row r="17152" spans="2:2">
      <c r="B17152" s="9"/>
    </row>
    <row r="17153" spans="2:2">
      <c r="B17153" s="9"/>
    </row>
    <row r="17154" spans="2:2">
      <c r="B17154" s="9"/>
    </row>
    <row r="17155" spans="2:2">
      <c r="B17155" s="9"/>
    </row>
    <row r="17156" spans="2:2">
      <c r="B17156" s="9"/>
    </row>
    <row r="17157" spans="2:2">
      <c r="B17157" s="9"/>
    </row>
    <row r="17158" spans="2:2">
      <c r="B17158" s="9"/>
    </row>
    <row r="17159" spans="2:2">
      <c r="B17159" s="9"/>
    </row>
    <row r="17160" spans="2:2">
      <c r="B17160" s="9"/>
    </row>
    <row r="17161" spans="2:2">
      <c r="B17161" s="9"/>
    </row>
    <row r="17162" spans="2:2">
      <c r="B17162" s="9"/>
    </row>
    <row r="17163" spans="2:2">
      <c r="B17163" s="9"/>
    </row>
    <row r="17164" spans="2:2">
      <c r="B17164" s="9"/>
    </row>
    <row r="17165" spans="2:2">
      <c r="B17165" s="9"/>
    </row>
    <row r="17166" spans="2:2">
      <c r="B17166" s="9"/>
    </row>
    <row r="17167" spans="2:2">
      <c r="B17167" s="9"/>
    </row>
    <row r="17168" spans="2:2">
      <c r="B17168" s="9"/>
    </row>
    <row r="17169" spans="2:2">
      <c r="B17169" s="9"/>
    </row>
    <row r="17170" spans="2:2">
      <c r="B17170" s="9"/>
    </row>
    <row r="17171" spans="2:2">
      <c r="B17171" s="9"/>
    </row>
    <row r="17172" spans="2:2">
      <c r="B17172" s="9"/>
    </row>
    <row r="17173" spans="2:2">
      <c r="B17173" s="9"/>
    </row>
    <row r="17174" spans="2:2">
      <c r="B17174" s="9"/>
    </row>
    <row r="17175" spans="2:2">
      <c r="B17175" s="9"/>
    </row>
    <row r="17176" spans="2:2">
      <c r="B17176" s="9"/>
    </row>
    <row r="17177" spans="2:2">
      <c r="B17177" s="9"/>
    </row>
    <row r="17178" spans="2:2">
      <c r="B17178" s="9"/>
    </row>
    <row r="17179" spans="2:2">
      <c r="B17179" s="9"/>
    </row>
    <row r="17180" spans="2:2">
      <c r="B17180" s="9"/>
    </row>
    <row r="17181" spans="2:2">
      <c r="B17181" s="9"/>
    </row>
    <row r="17182" spans="2:2">
      <c r="B17182" s="9"/>
    </row>
    <row r="17183" spans="2:2">
      <c r="B17183" s="9"/>
    </row>
    <row r="17184" spans="2:2">
      <c r="B17184" s="9"/>
    </row>
    <row r="17185" spans="2:2">
      <c r="B17185" s="9"/>
    </row>
    <row r="17186" spans="2:2">
      <c r="B17186" s="9"/>
    </row>
    <row r="17187" spans="2:2">
      <c r="B17187" s="9"/>
    </row>
    <row r="17188" spans="2:2">
      <c r="B17188" s="9"/>
    </row>
    <row r="17189" spans="2:2">
      <c r="B17189" s="9"/>
    </row>
    <row r="17190" spans="2:2">
      <c r="B17190" s="9"/>
    </row>
    <row r="17191" spans="2:2">
      <c r="B17191" s="9"/>
    </row>
    <row r="17192" spans="2:2">
      <c r="B17192" s="9"/>
    </row>
    <row r="17193" spans="2:2">
      <c r="B17193" s="9"/>
    </row>
    <row r="17194" spans="2:2">
      <c r="B17194" s="9"/>
    </row>
    <row r="17195" spans="2:2">
      <c r="B17195" s="9"/>
    </row>
    <row r="17196" spans="2:2">
      <c r="B17196" s="9"/>
    </row>
    <row r="17197" spans="2:2">
      <c r="B17197" s="9"/>
    </row>
    <row r="17198" spans="2:2">
      <c r="B17198" s="9"/>
    </row>
    <row r="17199" spans="2:2">
      <c r="B17199" s="9"/>
    </row>
    <row r="17200" spans="2:2">
      <c r="B17200" s="9"/>
    </row>
    <row r="17201" spans="2:2">
      <c r="B17201" s="9"/>
    </row>
    <row r="17202" spans="2:2">
      <c r="B17202" s="9"/>
    </row>
    <row r="17203" spans="2:2">
      <c r="B17203" s="9"/>
    </row>
    <row r="17204" spans="2:2">
      <c r="B17204" s="9"/>
    </row>
    <row r="17205" spans="2:2">
      <c r="B17205" s="9"/>
    </row>
    <row r="17206" spans="2:2">
      <c r="B17206" s="9"/>
    </row>
    <row r="17207" spans="2:2">
      <c r="B17207" s="9"/>
    </row>
    <row r="17208" spans="2:2">
      <c r="B17208" s="9"/>
    </row>
    <row r="17209" spans="2:2">
      <c r="B17209" s="9"/>
    </row>
    <row r="17210" spans="2:2">
      <c r="B17210" s="9"/>
    </row>
    <row r="17211" spans="2:2">
      <c r="B17211" s="9"/>
    </row>
    <row r="17212" spans="2:2">
      <c r="B17212" s="9"/>
    </row>
    <row r="17213" spans="2:2">
      <c r="B17213" s="9"/>
    </row>
    <row r="17214" spans="2:2">
      <c r="B17214" s="9"/>
    </row>
    <row r="17215" spans="2:2">
      <c r="B17215" s="9"/>
    </row>
    <row r="17216" spans="2:2">
      <c r="B17216" s="9"/>
    </row>
    <row r="17217" spans="2:2">
      <c r="B17217" s="9"/>
    </row>
    <row r="17218" spans="2:2">
      <c r="B17218" s="9"/>
    </row>
    <row r="17219" spans="2:2">
      <c r="B17219" s="9"/>
    </row>
    <row r="17220" spans="2:2">
      <c r="B17220" s="9"/>
    </row>
    <row r="17221" spans="2:2">
      <c r="B17221" s="9"/>
    </row>
    <row r="17222" spans="2:2">
      <c r="B17222" s="9"/>
    </row>
    <row r="17223" spans="2:2">
      <c r="B17223" s="9"/>
    </row>
    <row r="17224" spans="2:2">
      <c r="B17224" s="9"/>
    </row>
    <row r="17225" spans="2:2">
      <c r="B17225" s="9"/>
    </row>
    <row r="17226" spans="2:2">
      <c r="B17226" s="9"/>
    </row>
    <row r="17227" spans="2:2">
      <c r="B17227" s="9"/>
    </row>
    <row r="17228" spans="2:2">
      <c r="B17228" s="9"/>
    </row>
    <row r="17229" spans="2:2">
      <c r="B17229" s="9"/>
    </row>
    <row r="17230" spans="2:2">
      <c r="B17230" s="9"/>
    </row>
    <row r="17231" spans="2:2">
      <c r="B17231" s="9"/>
    </row>
    <row r="17232" spans="2:2">
      <c r="B17232" s="9"/>
    </row>
    <row r="17233" spans="2:2">
      <c r="B17233" s="9"/>
    </row>
    <row r="17234" spans="2:2">
      <c r="B17234" s="9"/>
    </row>
    <row r="17235" spans="2:2">
      <c r="B17235" s="9"/>
    </row>
    <row r="17236" spans="2:2">
      <c r="B17236" s="9"/>
    </row>
    <row r="17237" spans="2:2">
      <c r="B17237" s="9"/>
    </row>
    <row r="17238" spans="2:2">
      <c r="B17238" s="9"/>
    </row>
    <row r="17239" spans="2:2">
      <c r="B17239" s="9"/>
    </row>
    <row r="17240" spans="2:2">
      <c r="B17240" s="9"/>
    </row>
    <row r="17241" spans="2:2">
      <c r="B17241" s="9"/>
    </row>
    <row r="17242" spans="2:2">
      <c r="B17242" s="9"/>
    </row>
    <row r="17243" spans="2:2">
      <c r="B17243" s="9"/>
    </row>
    <row r="17244" spans="2:2">
      <c r="B17244" s="9"/>
    </row>
    <row r="17245" spans="2:2">
      <c r="B17245" s="9"/>
    </row>
    <row r="17246" spans="2:2">
      <c r="B17246" s="9"/>
    </row>
    <row r="17247" spans="2:2">
      <c r="B17247" s="9"/>
    </row>
    <row r="17248" spans="2:2">
      <c r="B17248" s="9"/>
    </row>
    <row r="17249" spans="2:2">
      <c r="B17249" s="9"/>
    </row>
    <row r="17250" spans="2:2">
      <c r="B17250" s="9"/>
    </row>
    <row r="17251" spans="2:2">
      <c r="B17251" s="9"/>
    </row>
    <row r="17252" spans="2:2">
      <c r="B17252" s="9"/>
    </row>
    <row r="17253" spans="2:2">
      <c r="B17253" s="9"/>
    </row>
    <row r="17254" spans="2:2">
      <c r="B17254" s="9"/>
    </row>
    <row r="17255" spans="2:2">
      <c r="B17255" s="9"/>
    </row>
    <row r="17256" spans="2:2">
      <c r="B17256" s="9"/>
    </row>
    <row r="17257" spans="2:2">
      <c r="B17257" s="9"/>
    </row>
    <row r="17258" spans="2:2">
      <c r="B17258" s="9"/>
    </row>
    <row r="17259" spans="2:2">
      <c r="B17259" s="9"/>
    </row>
    <row r="17260" spans="2:2">
      <c r="B17260" s="9"/>
    </row>
    <row r="17261" spans="2:2">
      <c r="B17261" s="9"/>
    </row>
    <row r="17262" spans="2:2">
      <c r="B17262" s="9"/>
    </row>
    <row r="17263" spans="2:2">
      <c r="B17263" s="9"/>
    </row>
    <row r="17264" spans="2:2">
      <c r="B17264" s="9"/>
    </row>
    <row r="17265" spans="2:2">
      <c r="B17265" s="9"/>
    </row>
    <row r="17266" spans="2:2">
      <c r="B17266" s="9"/>
    </row>
    <row r="17267" spans="2:2">
      <c r="B17267" s="9"/>
    </row>
    <row r="17268" spans="2:2">
      <c r="B17268" s="9"/>
    </row>
    <row r="17269" spans="2:2">
      <c r="B17269" s="9"/>
    </row>
    <row r="17270" spans="2:2">
      <c r="B17270" s="9"/>
    </row>
    <row r="17271" spans="2:2">
      <c r="B17271" s="9"/>
    </row>
    <row r="17272" spans="2:2">
      <c r="B17272" s="9"/>
    </row>
    <row r="17273" spans="2:2">
      <c r="B17273" s="9"/>
    </row>
    <row r="17274" spans="2:2">
      <c r="B17274" s="9"/>
    </row>
    <row r="17275" spans="2:2">
      <c r="B17275" s="9"/>
    </row>
    <row r="17276" spans="2:2">
      <c r="B17276" s="9"/>
    </row>
    <row r="17277" spans="2:2">
      <c r="B17277" s="9"/>
    </row>
    <row r="17278" spans="2:2">
      <c r="B17278" s="9"/>
    </row>
    <row r="17279" spans="2:2">
      <c r="B17279" s="9"/>
    </row>
    <row r="17280" spans="2:2">
      <c r="B17280" s="9"/>
    </row>
    <row r="17281" spans="2:2">
      <c r="B17281" s="9"/>
    </row>
    <row r="17282" spans="2:2">
      <c r="B17282" s="9"/>
    </row>
    <row r="17283" spans="2:2">
      <c r="B17283" s="9"/>
    </row>
    <row r="17284" spans="2:2">
      <c r="B17284" s="9"/>
    </row>
    <row r="17285" spans="2:2">
      <c r="B17285" s="9"/>
    </row>
    <row r="17286" spans="2:2">
      <c r="B17286" s="9"/>
    </row>
    <row r="17287" spans="2:2">
      <c r="B17287" s="9"/>
    </row>
    <row r="17288" spans="2:2">
      <c r="B17288" s="9"/>
    </row>
    <row r="17289" spans="2:2">
      <c r="B17289" s="9"/>
    </row>
    <row r="17290" spans="2:2">
      <c r="B17290" s="9"/>
    </row>
    <row r="17291" spans="2:2">
      <c r="B17291" s="9"/>
    </row>
    <row r="17292" spans="2:2">
      <c r="B17292" s="9"/>
    </row>
    <row r="17293" spans="2:2">
      <c r="B17293" s="9"/>
    </row>
    <row r="17294" spans="2:2">
      <c r="B17294" s="9"/>
    </row>
    <row r="17295" spans="2:2">
      <c r="B17295" s="9"/>
    </row>
    <row r="17296" spans="2:2">
      <c r="B17296" s="9"/>
    </row>
    <row r="17297" spans="2:2">
      <c r="B17297" s="9"/>
    </row>
    <row r="17298" spans="2:2">
      <c r="B17298" s="9"/>
    </row>
    <row r="17299" spans="2:2">
      <c r="B17299" s="9"/>
    </row>
    <row r="17300" spans="2:2">
      <c r="B17300" s="9"/>
    </row>
    <row r="17301" spans="2:2">
      <c r="B17301" s="9"/>
    </row>
    <row r="17302" spans="2:2">
      <c r="B17302" s="9"/>
    </row>
    <row r="17303" spans="2:2">
      <c r="B17303" s="9"/>
    </row>
    <row r="17304" spans="2:2">
      <c r="B17304" s="9"/>
    </row>
    <row r="17305" spans="2:2">
      <c r="B17305" s="9"/>
    </row>
    <row r="17306" spans="2:2">
      <c r="B17306" s="9"/>
    </row>
    <row r="17307" spans="2:2">
      <c r="B17307" s="9"/>
    </row>
    <row r="17308" spans="2:2">
      <c r="B17308" s="9"/>
    </row>
    <row r="17309" spans="2:2">
      <c r="B17309" s="9"/>
    </row>
    <row r="17310" spans="2:2">
      <c r="B17310" s="9"/>
    </row>
    <row r="17311" spans="2:2">
      <c r="B17311" s="9"/>
    </row>
    <row r="17312" spans="2:2">
      <c r="B17312" s="9"/>
    </row>
    <row r="17313" spans="2:2">
      <c r="B17313" s="9"/>
    </row>
    <row r="17314" spans="2:2">
      <c r="B17314" s="9"/>
    </row>
    <row r="17315" spans="2:2">
      <c r="B17315" s="9"/>
    </row>
    <row r="17316" spans="2:2">
      <c r="B17316" s="9"/>
    </row>
    <row r="17317" spans="2:2">
      <c r="B17317" s="9"/>
    </row>
    <row r="17318" spans="2:2">
      <c r="B17318" s="9"/>
    </row>
    <row r="17319" spans="2:2">
      <c r="B17319" s="9"/>
    </row>
    <row r="17320" spans="2:2">
      <c r="B17320" s="9"/>
    </row>
    <row r="17321" spans="2:2">
      <c r="B17321" s="9"/>
    </row>
    <row r="17322" spans="2:2">
      <c r="B17322" s="9"/>
    </row>
    <row r="17323" spans="2:2">
      <c r="B17323" s="9"/>
    </row>
    <row r="17324" spans="2:2">
      <c r="B17324" s="9"/>
    </row>
    <row r="17325" spans="2:2">
      <c r="B17325" s="9"/>
    </row>
    <row r="17326" spans="2:2">
      <c r="B17326" s="9"/>
    </row>
    <row r="17327" spans="2:2">
      <c r="B17327" s="9"/>
    </row>
    <row r="17328" spans="2:2">
      <c r="B17328" s="9"/>
    </row>
    <row r="17329" spans="2:2">
      <c r="B17329" s="9"/>
    </row>
    <row r="17330" spans="2:2">
      <c r="B17330" s="9"/>
    </row>
    <row r="17331" spans="2:2">
      <c r="B17331" s="9"/>
    </row>
    <row r="17332" spans="2:2">
      <c r="B17332" s="9"/>
    </row>
    <row r="17333" spans="2:2">
      <c r="B17333" s="9"/>
    </row>
    <row r="17334" spans="2:2">
      <c r="B17334" s="9"/>
    </row>
    <row r="17335" spans="2:2">
      <c r="B17335" s="9"/>
    </row>
    <row r="17336" spans="2:2">
      <c r="B17336" s="9"/>
    </row>
    <row r="17337" spans="2:2">
      <c r="B17337" s="9"/>
    </row>
    <row r="17338" spans="2:2">
      <c r="B17338" s="9"/>
    </row>
    <row r="17339" spans="2:2">
      <c r="B17339" s="9"/>
    </row>
    <row r="17340" spans="2:2">
      <c r="B17340" s="9"/>
    </row>
    <row r="17341" spans="2:2">
      <c r="B17341" s="9"/>
    </row>
    <row r="17342" spans="2:2">
      <c r="B17342" s="9"/>
    </row>
    <row r="17343" spans="2:2">
      <c r="B17343" s="9"/>
    </row>
    <row r="17344" spans="2:2">
      <c r="B17344" s="9"/>
    </row>
    <row r="17345" spans="2:2">
      <c r="B17345" s="9"/>
    </row>
    <row r="17346" spans="2:2">
      <c r="B17346" s="9"/>
    </row>
    <row r="17347" spans="2:2">
      <c r="B17347" s="9"/>
    </row>
    <row r="17348" spans="2:2">
      <c r="B17348" s="9"/>
    </row>
    <row r="17349" spans="2:2">
      <c r="B17349" s="9"/>
    </row>
    <row r="17350" spans="2:2">
      <c r="B17350" s="9"/>
    </row>
    <row r="17351" spans="2:2">
      <c r="B17351" s="9"/>
    </row>
    <row r="17352" spans="2:2">
      <c r="B17352" s="9"/>
    </row>
    <row r="17353" spans="2:2">
      <c r="B17353" s="9"/>
    </row>
    <row r="17354" spans="2:2">
      <c r="B17354" s="9"/>
    </row>
    <row r="17355" spans="2:2">
      <c r="B17355" s="9"/>
    </row>
    <row r="17356" spans="2:2">
      <c r="B17356" s="9"/>
    </row>
    <row r="17357" spans="2:2">
      <c r="B17357" s="9"/>
    </row>
    <row r="17358" spans="2:2">
      <c r="B17358" s="9"/>
    </row>
    <row r="17359" spans="2:2">
      <c r="B17359" s="9"/>
    </row>
    <row r="17360" spans="2:2">
      <c r="B17360" s="9"/>
    </row>
    <row r="17361" spans="2:2">
      <c r="B17361" s="9"/>
    </row>
    <row r="17362" spans="2:2">
      <c r="B17362" s="9"/>
    </row>
    <row r="17363" spans="2:2">
      <c r="B17363" s="9"/>
    </row>
    <row r="17364" spans="2:2">
      <c r="B17364" s="9"/>
    </row>
    <row r="17365" spans="2:2">
      <c r="B17365" s="9"/>
    </row>
    <row r="17366" spans="2:2">
      <c r="B17366" s="9"/>
    </row>
    <row r="17367" spans="2:2">
      <c r="B17367" s="9"/>
    </row>
    <row r="17368" spans="2:2">
      <c r="B17368" s="9"/>
    </row>
    <row r="17369" spans="2:2">
      <c r="B17369" s="9"/>
    </row>
    <row r="17370" spans="2:2">
      <c r="B17370" s="9"/>
    </row>
    <row r="17371" spans="2:2">
      <c r="B17371" s="9"/>
    </row>
    <row r="17372" spans="2:2">
      <c r="B17372" s="9"/>
    </row>
    <row r="17373" spans="2:2">
      <c r="B17373" s="9"/>
    </row>
    <row r="17374" spans="2:2">
      <c r="B17374" s="9"/>
    </row>
    <row r="17375" spans="2:2">
      <c r="B17375" s="9"/>
    </row>
    <row r="17376" spans="2:2">
      <c r="B17376" s="9"/>
    </row>
    <row r="17377" spans="2:2">
      <c r="B17377" s="9"/>
    </row>
    <row r="17378" spans="2:2">
      <c r="B17378" s="9"/>
    </row>
    <row r="17379" spans="2:2">
      <c r="B17379" s="9"/>
    </row>
    <row r="17380" spans="2:2">
      <c r="B17380" s="9"/>
    </row>
    <row r="17381" spans="2:2">
      <c r="B17381" s="9"/>
    </row>
    <row r="17382" spans="2:2">
      <c r="B17382" s="9"/>
    </row>
    <row r="17383" spans="2:2">
      <c r="B17383" s="9"/>
    </row>
    <row r="17384" spans="2:2">
      <c r="B17384" s="9"/>
    </row>
    <row r="17385" spans="2:2">
      <c r="B17385" s="9"/>
    </row>
    <row r="17386" spans="2:2">
      <c r="B17386" s="9"/>
    </row>
    <row r="17387" spans="2:2">
      <c r="B17387" s="9"/>
    </row>
    <row r="17388" spans="2:2">
      <c r="B17388" s="9"/>
    </row>
    <row r="17389" spans="2:2">
      <c r="B17389" s="9"/>
    </row>
    <row r="17390" spans="2:2">
      <c r="B17390" s="9"/>
    </row>
    <row r="17391" spans="2:2">
      <c r="B17391" s="9"/>
    </row>
    <row r="17392" spans="2:2">
      <c r="B17392" s="9"/>
    </row>
    <row r="17393" spans="2:2">
      <c r="B17393" s="9"/>
    </row>
    <row r="17394" spans="2:2">
      <c r="B17394" s="9"/>
    </row>
    <row r="17395" spans="2:2">
      <c r="B17395" s="9"/>
    </row>
    <row r="17396" spans="2:2">
      <c r="B17396" s="9"/>
    </row>
    <row r="17397" spans="2:2">
      <c r="B17397" s="9"/>
    </row>
    <row r="17398" spans="2:2">
      <c r="B17398" s="9"/>
    </row>
    <row r="17399" spans="2:2">
      <c r="B17399" s="9"/>
    </row>
    <row r="17400" spans="2:2">
      <c r="B17400" s="9"/>
    </row>
    <row r="17401" spans="2:2">
      <c r="B17401" s="9"/>
    </row>
    <row r="17402" spans="2:2">
      <c r="B17402" s="9"/>
    </row>
    <row r="17403" spans="2:2">
      <c r="B17403" s="9"/>
    </row>
    <row r="17404" spans="2:2">
      <c r="B17404" s="9"/>
    </row>
    <row r="17405" spans="2:2">
      <c r="B17405" s="9"/>
    </row>
    <row r="17406" spans="2:2">
      <c r="B17406" s="9"/>
    </row>
    <row r="17407" spans="2:2">
      <c r="B17407" s="9"/>
    </row>
    <row r="17408" spans="2:2">
      <c r="B17408" s="9"/>
    </row>
    <row r="17409" spans="2:2">
      <c r="B17409" s="9"/>
    </row>
    <row r="17410" spans="2:2">
      <c r="B17410" s="9"/>
    </row>
    <row r="17411" spans="2:2">
      <c r="B17411" s="9"/>
    </row>
    <row r="17412" spans="2:2">
      <c r="B17412" s="9"/>
    </row>
    <row r="17413" spans="2:2">
      <c r="B17413" s="9"/>
    </row>
    <row r="17414" spans="2:2">
      <c r="B17414" s="9"/>
    </row>
    <row r="17415" spans="2:2">
      <c r="B17415" s="9"/>
    </row>
    <row r="17416" spans="2:2">
      <c r="B17416" s="9"/>
    </row>
    <row r="17417" spans="2:2">
      <c r="B17417" s="9"/>
    </row>
    <row r="17418" spans="2:2">
      <c r="B17418" s="9"/>
    </row>
    <row r="17419" spans="2:2">
      <c r="B17419" s="9"/>
    </row>
    <row r="17420" spans="2:2">
      <c r="B17420" s="9"/>
    </row>
    <row r="17421" spans="2:2">
      <c r="B17421" s="9"/>
    </row>
    <row r="17422" spans="2:2">
      <c r="B17422" s="9"/>
    </row>
    <row r="17423" spans="2:2">
      <c r="B17423" s="9"/>
    </row>
    <row r="17424" spans="2:2">
      <c r="B17424" s="9"/>
    </row>
    <row r="17425" spans="2:2">
      <c r="B17425" s="9"/>
    </row>
    <row r="17426" spans="2:2">
      <c r="B17426" s="9"/>
    </row>
    <row r="17427" spans="2:2">
      <c r="B17427" s="9"/>
    </row>
    <row r="17428" spans="2:2">
      <c r="B17428" s="9"/>
    </row>
    <row r="17429" spans="2:2">
      <c r="B17429" s="9"/>
    </row>
    <row r="17430" spans="2:2">
      <c r="B17430" s="9"/>
    </row>
    <row r="17431" spans="2:2">
      <c r="B17431" s="9"/>
    </row>
    <row r="17432" spans="2:2">
      <c r="B17432" s="9"/>
    </row>
    <row r="17433" spans="2:2">
      <c r="B17433" s="9"/>
    </row>
    <row r="17434" spans="2:2">
      <c r="B17434" s="9"/>
    </row>
    <row r="17435" spans="2:2">
      <c r="B17435" s="9"/>
    </row>
    <row r="17436" spans="2:2">
      <c r="B17436" s="9"/>
    </row>
    <row r="17437" spans="2:2">
      <c r="B17437" s="9"/>
    </row>
    <row r="17438" spans="2:2">
      <c r="B17438" s="9"/>
    </row>
    <row r="17439" spans="2:2">
      <c r="B17439" s="9"/>
    </row>
    <row r="17440" spans="2:2">
      <c r="B17440" s="9"/>
    </row>
    <row r="17441" spans="2:2">
      <c r="B17441" s="9"/>
    </row>
    <row r="17442" spans="2:2">
      <c r="B17442" s="9"/>
    </row>
    <row r="17443" spans="2:2">
      <c r="B17443" s="9"/>
    </row>
    <row r="17444" spans="2:2">
      <c r="B17444" s="9"/>
    </row>
    <row r="17445" spans="2:2">
      <c r="B17445" s="9"/>
    </row>
    <row r="17446" spans="2:2">
      <c r="B17446" s="9"/>
    </row>
    <row r="17447" spans="2:2">
      <c r="B17447" s="9"/>
    </row>
    <row r="17448" spans="2:2">
      <c r="B17448" s="9"/>
    </row>
    <row r="17449" spans="2:2">
      <c r="B17449" s="9"/>
    </row>
    <row r="17450" spans="2:2">
      <c r="B17450" s="9"/>
    </row>
    <row r="17451" spans="2:2">
      <c r="B17451" s="9"/>
    </row>
    <row r="17452" spans="2:2">
      <c r="B17452" s="9"/>
    </row>
    <row r="17453" spans="2:2">
      <c r="B17453" s="9"/>
    </row>
    <row r="17454" spans="2:2">
      <c r="B17454" s="9"/>
    </row>
    <row r="17455" spans="2:2">
      <c r="B17455" s="9"/>
    </row>
    <row r="17456" spans="2:2">
      <c r="B17456" s="9"/>
    </row>
    <row r="17457" spans="2:2">
      <c r="B17457" s="9"/>
    </row>
    <row r="17458" spans="2:2">
      <c r="B17458" s="9"/>
    </row>
    <row r="17459" spans="2:2">
      <c r="B17459" s="9"/>
    </row>
    <row r="17460" spans="2:2">
      <c r="B17460" s="9"/>
    </row>
    <row r="17461" spans="2:2">
      <c r="B17461" s="9"/>
    </row>
    <row r="17462" spans="2:2">
      <c r="B17462" s="9"/>
    </row>
    <row r="17463" spans="2:2">
      <c r="B17463" s="9"/>
    </row>
    <row r="17464" spans="2:2">
      <c r="B17464" s="9"/>
    </row>
    <row r="17465" spans="2:2">
      <c r="B17465" s="9"/>
    </row>
    <row r="17466" spans="2:2">
      <c r="B17466" s="9"/>
    </row>
    <row r="17467" spans="2:2">
      <c r="B17467" s="9"/>
    </row>
    <row r="17468" spans="2:2">
      <c r="B17468" s="9"/>
    </row>
    <row r="17469" spans="2:2">
      <c r="B17469" s="9"/>
    </row>
    <row r="17470" spans="2:2">
      <c r="B17470" s="9"/>
    </row>
    <row r="17471" spans="2:2">
      <c r="B17471" s="9"/>
    </row>
    <row r="17472" spans="2:2">
      <c r="B17472" s="9"/>
    </row>
    <row r="17473" spans="2:2">
      <c r="B17473" s="9"/>
    </row>
    <row r="17474" spans="2:2">
      <c r="B17474" s="9"/>
    </row>
    <row r="17475" spans="2:2">
      <c r="B17475" s="9"/>
    </row>
    <row r="17476" spans="2:2">
      <c r="B17476" s="9"/>
    </row>
    <row r="17477" spans="2:2">
      <c r="B17477" s="9"/>
    </row>
    <row r="17478" spans="2:2">
      <c r="B17478" s="9"/>
    </row>
    <row r="17479" spans="2:2">
      <c r="B17479" s="9"/>
    </row>
    <row r="17480" spans="2:2">
      <c r="B17480" s="9"/>
    </row>
    <row r="17481" spans="2:2">
      <c r="B17481" s="9"/>
    </row>
    <row r="17482" spans="2:2">
      <c r="B17482" s="9"/>
    </row>
    <row r="17483" spans="2:2">
      <c r="B17483" s="9"/>
    </row>
    <row r="17484" spans="2:2">
      <c r="B17484" s="9"/>
    </row>
    <row r="17485" spans="2:2">
      <c r="B17485" s="9"/>
    </row>
    <row r="17486" spans="2:2">
      <c r="B17486" s="9"/>
    </row>
    <row r="17487" spans="2:2">
      <c r="B17487" s="9"/>
    </row>
    <row r="17488" spans="2:2">
      <c r="B17488" s="9"/>
    </row>
    <row r="17489" spans="2:2">
      <c r="B17489" s="9"/>
    </row>
    <row r="17490" spans="2:2">
      <c r="B17490" s="9"/>
    </row>
    <row r="17491" spans="2:2">
      <c r="B17491" s="9"/>
    </row>
    <row r="17492" spans="2:2">
      <c r="B17492" s="9"/>
    </row>
    <row r="17493" spans="2:2">
      <c r="B17493" s="9"/>
    </row>
    <row r="17494" spans="2:2">
      <c r="B17494" s="9"/>
    </row>
    <row r="17495" spans="2:2">
      <c r="B17495" s="9"/>
    </row>
    <row r="17496" spans="2:2">
      <c r="B17496" s="9"/>
    </row>
    <row r="17497" spans="2:2">
      <c r="B17497" s="9"/>
    </row>
    <row r="17498" spans="2:2">
      <c r="B17498" s="9"/>
    </row>
    <row r="17499" spans="2:2">
      <c r="B17499" s="9"/>
    </row>
    <row r="17500" spans="2:2">
      <c r="B17500" s="9"/>
    </row>
    <row r="17501" spans="2:2">
      <c r="B17501" s="9"/>
    </row>
    <row r="17502" spans="2:2">
      <c r="B17502" s="9"/>
    </row>
    <row r="17503" spans="2:2">
      <c r="B17503" s="9"/>
    </row>
    <row r="17504" spans="2:2">
      <c r="B17504" s="9"/>
    </row>
    <row r="17505" spans="2:2">
      <c r="B17505" s="9"/>
    </row>
    <row r="17506" spans="2:2">
      <c r="B17506" s="9"/>
    </row>
    <row r="17507" spans="2:2">
      <c r="B17507" s="9"/>
    </row>
    <row r="17508" spans="2:2">
      <c r="B17508" s="9"/>
    </row>
    <row r="17509" spans="2:2">
      <c r="B17509" s="9"/>
    </row>
    <row r="17510" spans="2:2">
      <c r="B17510" s="9"/>
    </row>
    <row r="17511" spans="2:2">
      <c r="B17511" s="9"/>
    </row>
    <row r="17512" spans="2:2">
      <c r="B17512" s="9"/>
    </row>
    <row r="17513" spans="2:2">
      <c r="B17513" s="9"/>
    </row>
    <row r="17514" spans="2:2">
      <c r="B17514" s="9"/>
    </row>
    <row r="17515" spans="2:2">
      <c r="B17515" s="9"/>
    </row>
    <row r="17516" spans="2:2">
      <c r="B17516" s="9"/>
    </row>
    <row r="17517" spans="2:2">
      <c r="B17517" s="9"/>
    </row>
    <row r="17518" spans="2:2">
      <c r="B17518" s="9"/>
    </row>
    <row r="17519" spans="2:2">
      <c r="B17519" s="9"/>
    </row>
    <row r="17520" spans="2:2">
      <c r="B17520" s="9"/>
    </row>
    <row r="17521" spans="2:2">
      <c r="B17521" s="9"/>
    </row>
    <row r="17522" spans="2:2">
      <c r="B17522" s="9"/>
    </row>
    <row r="17523" spans="2:2">
      <c r="B17523" s="9"/>
    </row>
    <row r="17524" spans="2:2">
      <c r="B17524" s="9"/>
    </row>
    <row r="17525" spans="2:2">
      <c r="B17525" s="9"/>
    </row>
    <row r="17526" spans="2:2">
      <c r="B17526" s="9"/>
    </row>
    <row r="17527" spans="2:2">
      <c r="B17527" s="9"/>
    </row>
    <row r="17528" spans="2:2">
      <c r="B17528" s="9"/>
    </row>
    <row r="17529" spans="2:2">
      <c r="B17529" s="9"/>
    </row>
    <row r="17530" spans="2:2">
      <c r="B17530" s="9"/>
    </row>
    <row r="17531" spans="2:2">
      <c r="B17531" s="9"/>
    </row>
    <row r="17532" spans="2:2">
      <c r="B17532" s="9"/>
    </row>
    <row r="17533" spans="2:2">
      <c r="B17533" s="9"/>
    </row>
    <row r="17534" spans="2:2">
      <c r="B17534" s="9"/>
    </row>
    <row r="17535" spans="2:2">
      <c r="B17535" s="9"/>
    </row>
    <row r="17536" spans="2:2">
      <c r="B17536" s="9"/>
    </row>
    <row r="17537" spans="2:2">
      <c r="B17537" s="9"/>
    </row>
    <row r="17538" spans="2:2">
      <c r="B17538" s="9"/>
    </row>
    <row r="17539" spans="2:2">
      <c r="B17539" s="9"/>
    </row>
    <row r="17540" spans="2:2">
      <c r="B17540" s="9"/>
    </row>
    <row r="17541" spans="2:2">
      <c r="B17541" s="9"/>
    </row>
    <row r="17542" spans="2:2">
      <c r="B17542" s="9"/>
    </row>
    <row r="17543" spans="2:2">
      <c r="B17543" s="9"/>
    </row>
    <row r="17544" spans="2:2">
      <c r="B17544" s="9"/>
    </row>
    <row r="17545" spans="2:2">
      <c r="B17545" s="9"/>
    </row>
    <row r="17546" spans="2:2">
      <c r="B17546" s="9"/>
    </row>
    <row r="17547" spans="2:2">
      <c r="B17547" s="9"/>
    </row>
    <row r="17548" spans="2:2">
      <c r="B17548" s="9"/>
    </row>
    <row r="17549" spans="2:2">
      <c r="B17549" s="9"/>
    </row>
    <row r="17550" spans="2:2">
      <c r="B17550" s="9"/>
    </row>
    <row r="17551" spans="2:2">
      <c r="B17551" s="9"/>
    </row>
    <row r="17552" spans="2:2">
      <c r="B17552" s="9"/>
    </row>
    <row r="17553" spans="2:2">
      <c r="B17553" s="9"/>
    </row>
    <row r="17554" spans="2:2">
      <c r="B17554" s="9"/>
    </row>
    <row r="17555" spans="2:2">
      <c r="B17555" s="9"/>
    </row>
    <row r="17556" spans="2:2">
      <c r="B17556" s="9"/>
    </row>
    <row r="17557" spans="2:2">
      <c r="B17557" s="9"/>
    </row>
    <row r="17558" spans="2:2">
      <c r="B17558" s="9"/>
    </row>
    <row r="17559" spans="2:2">
      <c r="B17559" s="9"/>
    </row>
    <row r="17560" spans="2:2">
      <c r="B17560" s="9"/>
    </row>
    <row r="17561" spans="2:2">
      <c r="B17561" s="9"/>
    </row>
    <row r="17562" spans="2:2">
      <c r="B17562" s="9"/>
    </row>
    <row r="17563" spans="2:2">
      <c r="B17563" s="9"/>
    </row>
    <row r="17564" spans="2:2">
      <c r="B17564" s="9"/>
    </row>
    <row r="17565" spans="2:2">
      <c r="B17565" s="9"/>
    </row>
    <row r="17566" spans="2:2">
      <c r="B17566" s="9"/>
    </row>
    <row r="17567" spans="2:2">
      <c r="B17567" s="9"/>
    </row>
    <row r="17568" spans="2:2">
      <c r="B17568" s="9"/>
    </row>
    <row r="17569" spans="2:2">
      <c r="B17569" s="9"/>
    </row>
    <row r="17570" spans="2:2">
      <c r="B17570" s="9"/>
    </row>
    <row r="17571" spans="2:2">
      <c r="B17571" s="9"/>
    </row>
    <row r="17572" spans="2:2">
      <c r="B17572" s="9"/>
    </row>
    <row r="17573" spans="2:2">
      <c r="B17573" s="9"/>
    </row>
    <row r="17574" spans="2:2">
      <c r="B17574" s="9"/>
    </row>
    <row r="17575" spans="2:2">
      <c r="B17575" s="9"/>
    </row>
    <row r="17576" spans="2:2">
      <c r="B17576" s="9"/>
    </row>
    <row r="17577" spans="2:2">
      <c r="B17577" s="9"/>
    </row>
    <row r="17578" spans="2:2">
      <c r="B17578" s="9"/>
    </row>
    <row r="17579" spans="2:2">
      <c r="B17579" s="9"/>
    </row>
    <row r="17580" spans="2:2">
      <c r="B17580" s="9"/>
    </row>
    <row r="17581" spans="2:2">
      <c r="B17581" s="9"/>
    </row>
    <row r="17582" spans="2:2">
      <c r="B17582" s="9"/>
    </row>
    <row r="17583" spans="2:2">
      <c r="B17583" s="9"/>
    </row>
    <row r="17584" spans="2:2">
      <c r="B17584" s="9"/>
    </row>
    <row r="17585" spans="2:2">
      <c r="B17585" s="9"/>
    </row>
    <row r="17586" spans="2:2">
      <c r="B17586" s="9"/>
    </row>
    <row r="17587" spans="2:2">
      <c r="B17587" s="9"/>
    </row>
    <row r="17588" spans="2:2">
      <c r="B17588" s="9"/>
    </row>
    <row r="17589" spans="2:2">
      <c r="B17589" s="9"/>
    </row>
    <row r="17590" spans="2:2">
      <c r="B17590" s="9"/>
    </row>
    <row r="17591" spans="2:2">
      <c r="B17591" s="9"/>
    </row>
    <row r="17592" spans="2:2">
      <c r="B17592" s="9"/>
    </row>
    <row r="17593" spans="2:2">
      <c r="B17593" s="9"/>
    </row>
    <row r="17594" spans="2:2">
      <c r="B17594" s="9"/>
    </row>
    <row r="17595" spans="2:2">
      <c r="B17595" s="9"/>
    </row>
    <row r="17596" spans="2:2">
      <c r="B17596" s="9"/>
    </row>
    <row r="17597" spans="2:2">
      <c r="B17597" s="9"/>
    </row>
    <row r="17598" spans="2:2">
      <c r="B17598" s="9"/>
    </row>
    <row r="17599" spans="2:2">
      <c r="B17599" s="9"/>
    </row>
    <row r="17600" spans="2:2">
      <c r="B17600" s="9"/>
    </row>
    <row r="17601" spans="2:2">
      <c r="B17601" s="9"/>
    </row>
    <row r="17602" spans="2:2">
      <c r="B17602" s="9"/>
    </row>
    <row r="17603" spans="2:2">
      <c r="B17603" s="9"/>
    </row>
    <row r="17604" spans="2:2">
      <c r="B17604" s="9"/>
    </row>
    <row r="17605" spans="2:2">
      <c r="B17605" s="9"/>
    </row>
    <row r="17606" spans="2:2">
      <c r="B17606" s="9"/>
    </row>
    <row r="17607" spans="2:2">
      <c r="B17607" s="9"/>
    </row>
    <row r="17608" spans="2:2">
      <c r="B17608" s="9"/>
    </row>
    <row r="17609" spans="2:2">
      <c r="B17609" s="9"/>
    </row>
    <row r="17610" spans="2:2">
      <c r="B17610" s="9"/>
    </row>
    <row r="17611" spans="2:2">
      <c r="B17611" s="9"/>
    </row>
    <row r="17612" spans="2:2">
      <c r="B17612" s="9"/>
    </row>
    <row r="17613" spans="2:2">
      <c r="B17613" s="9"/>
    </row>
    <row r="17614" spans="2:2">
      <c r="B17614" s="9"/>
    </row>
    <row r="17615" spans="2:2">
      <c r="B17615" s="9"/>
    </row>
    <row r="17616" spans="2:2">
      <c r="B17616" s="9"/>
    </row>
    <row r="17617" spans="2:2">
      <c r="B17617" s="9"/>
    </row>
    <row r="17618" spans="2:2">
      <c r="B17618" s="9"/>
    </row>
    <row r="17619" spans="2:2">
      <c r="B17619" s="9"/>
    </row>
    <row r="17620" spans="2:2">
      <c r="B17620" s="9"/>
    </row>
    <row r="17621" spans="2:2">
      <c r="B17621" s="9"/>
    </row>
    <row r="17622" spans="2:2">
      <c r="B17622" s="9"/>
    </row>
    <row r="17623" spans="2:2">
      <c r="B17623" s="9"/>
    </row>
    <row r="17624" spans="2:2">
      <c r="B17624" s="9"/>
    </row>
    <row r="17625" spans="2:2">
      <c r="B17625" s="9"/>
    </row>
    <row r="17626" spans="2:2">
      <c r="B17626" s="9"/>
    </row>
    <row r="17627" spans="2:2">
      <c r="B17627" s="9"/>
    </row>
    <row r="17628" spans="2:2">
      <c r="B17628" s="9"/>
    </row>
    <row r="17629" spans="2:2">
      <c r="B17629" s="9"/>
    </row>
    <row r="17630" spans="2:2">
      <c r="B17630" s="9"/>
    </row>
    <row r="17631" spans="2:2">
      <c r="B17631" s="9"/>
    </row>
    <row r="17632" spans="2:2">
      <c r="B17632" s="9"/>
    </row>
    <row r="17633" spans="2:2">
      <c r="B17633" s="9"/>
    </row>
    <row r="17634" spans="2:2">
      <c r="B17634" s="9"/>
    </row>
    <row r="17635" spans="2:2">
      <c r="B17635" s="9"/>
    </row>
    <row r="17636" spans="2:2">
      <c r="B17636" s="9"/>
    </row>
    <row r="17637" spans="2:2">
      <c r="B17637" s="9"/>
    </row>
    <row r="17638" spans="2:2">
      <c r="B17638" s="9"/>
    </row>
    <row r="17639" spans="2:2">
      <c r="B17639" s="9"/>
    </row>
    <row r="17640" spans="2:2">
      <c r="B17640" s="9"/>
    </row>
    <row r="17641" spans="2:2">
      <c r="B17641" s="9"/>
    </row>
    <row r="17642" spans="2:2">
      <c r="B17642" s="9"/>
    </row>
    <row r="17643" spans="2:2">
      <c r="B17643" s="9"/>
    </row>
    <row r="17644" spans="2:2">
      <c r="B17644" s="9"/>
    </row>
    <row r="17645" spans="2:2">
      <c r="B17645" s="9"/>
    </row>
    <row r="17646" spans="2:2">
      <c r="B17646" s="9"/>
    </row>
    <row r="17647" spans="2:2">
      <c r="B17647" s="9"/>
    </row>
    <row r="17648" spans="2:2">
      <c r="B17648" s="9"/>
    </row>
    <row r="17649" spans="2:2">
      <c r="B17649" s="9"/>
    </row>
    <row r="17650" spans="2:2">
      <c r="B17650" s="9"/>
    </row>
    <row r="17651" spans="2:2">
      <c r="B17651" s="9"/>
    </row>
    <row r="17652" spans="2:2">
      <c r="B17652" s="9"/>
    </row>
    <row r="17653" spans="2:2">
      <c r="B17653" s="9"/>
    </row>
    <row r="17654" spans="2:2">
      <c r="B17654" s="9"/>
    </row>
    <row r="17655" spans="2:2">
      <c r="B17655" s="9"/>
    </row>
    <row r="17656" spans="2:2">
      <c r="B17656" s="9"/>
    </row>
    <row r="17657" spans="2:2">
      <c r="B17657" s="9"/>
    </row>
    <row r="17658" spans="2:2">
      <c r="B17658" s="9"/>
    </row>
    <row r="17659" spans="2:2">
      <c r="B17659" s="9"/>
    </row>
    <row r="17660" spans="2:2">
      <c r="B17660" s="9"/>
    </row>
    <row r="17661" spans="2:2">
      <c r="B17661" s="9"/>
    </row>
    <row r="17662" spans="2:2">
      <c r="B17662" s="9"/>
    </row>
    <row r="17663" spans="2:2">
      <c r="B17663" s="9"/>
    </row>
    <row r="17664" spans="2:2">
      <c r="B17664" s="9"/>
    </row>
    <row r="17665" spans="2:2">
      <c r="B17665" s="9"/>
    </row>
    <row r="17666" spans="2:2">
      <c r="B17666" s="9"/>
    </row>
    <row r="17667" spans="2:2">
      <c r="B17667" s="9"/>
    </row>
    <row r="17668" spans="2:2">
      <c r="B17668" s="9"/>
    </row>
    <row r="17669" spans="2:2">
      <c r="B17669" s="9"/>
    </row>
    <row r="17670" spans="2:2">
      <c r="B17670" s="9"/>
    </row>
    <row r="17671" spans="2:2">
      <c r="B17671" s="9"/>
    </row>
    <row r="17672" spans="2:2">
      <c r="B17672" s="9"/>
    </row>
    <row r="17673" spans="2:2">
      <c r="B17673" s="9"/>
    </row>
    <row r="17674" spans="2:2">
      <c r="B17674" s="9"/>
    </row>
    <row r="17675" spans="2:2">
      <c r="B17675" s="9"/>
    </row>
    <row r="17676" spans="2:2">
      <c r="B17676" s="9"/>
    </row>
    <row r="17677" spans="2:2">
      <c r="B17677" s="9"/>
    </row>
    <row r="17678" spans="2:2">
      <c r="B17678" s="9"/>
    </row>
    <row r="17679" spans="2:2">
      <c r="B17679" s="9"/>
    </row>
    <row r="17680" spans="2:2">
      <c r="B17680" s="9"/>
    </row>
    <row r="17681" spans="2:2">
      <c r="B17681" s="9"/>
    </row>
    <row r="17682" spans="2:2">
      <c r="B17682" s="9"/>
    </row>
    <row r="17683" spans="2:2">
      <c r="B17683" s="9"/>
    </row>
    <row r="17684" spans="2:2">
      <c r="B17684" s="9"/>
    </row>
    <row r="17685" spans="2:2">
      <c r="B17685" s="9"/>
    </row>
    <row r="17686" spans="2:2">
      <c r="B17686" s="9"/>
    </row>
    <row r="17687" spans="2:2">
      <c r="B17687" s="9"/>
    </row>
    <row r="17688" spans="2:2">
      <c r="B17688" s="9"/>
    </row>
    <row r="17689" spans="2:2">
      <c r="B17689" s="9"/>
    </row>
    <row r="17690" spans="2:2">
      <c r="B17690" s="9"/>
    </row>
    <row r="17691" spans="2:2">
      <c r="B17691" s="9"/>
    </row>
    <row r="17692" spans="2:2">
      <c r="B17692" s="9"/>
    </row>
    <row r="17693" spans="2:2">
      <c r="B17693" s="9"/>
    </row>
    <row r="17694" spans="2:2">
      <c r="B17694" s="9"/>
    </row>
    <row r="17695" spans="2:2">
      <c r="B17695" s="9"/>
    </row>
    <row r="17696" spans="2:2">
      <c r="B17696" s="9"/>
    </row>
    <row r="17697" spans="2:2">
      <c r="B17697" s="9"/>
    </row>
    <row r="17698" spans="2:2">
      <c r="B17698" s="9"/>
    </row>
    <row r="17699" spans="2:2">
      <c r="B17699" s="9"/>
    </row>
    <row r="17700" spans="2:2">
      <c r="B17700" s="9"/>
    </row>
    <row r="17701" spans="2:2">
      <c r="B17701" s="9"/>
    </row>
    <row r="17702" spans="2:2">
      <c r="B17702" s="9"/>
    </row>
    <row r="17703" spans="2:2">
      <c r="B17703" s="9"/>
    </row>
    <row r="17704" spans="2:2">
      <c r="B17704" s="9"/>
    </row>
    <row r="17705" spans="2:2">
      <c r="B17705" s="9"/>
    </row>
    <row r="17706" spans="2:2">
      <c r="B17706" s="9"/>
    </row>
    <row r="17707" spans="2:2">
      <c r="B17707" s="9"/>
    </row>
    <row r="17708" spans="2:2">
      <c r="B17708" s="9"/>
    </row>
    <row r="17709" spans="2:2">
      <c r="B17709" s="9"/>
    </row>
    <row r="17710" spans="2:2">
      <c r="B17710" s="9"/>
    </row>
    <row r="17711" spans="2:2">
      <c r="B17711" s="9"/>
    </row>
    <row r="17712" spans="2:2">
      <c r="B17712" s="9"/>
    </row>
    <row r="17713" spans="2:2">
      <c r="B17713" s="9"/>
    </row>
    <row r="17714" spans="2:2">
      <c r="B17714" s="9"/>
    </row>
    <row r="17715" spans="2:2">
      <c r="B17715" s="9"/>
    </row>
    <row r="17716" spans="2:2">
      <c r="B17716" s="9"/>
    </row>
    <row r="17717" spans="2:2">
      <c r="B17717" s="9"/>
    </row>
    <row r="17718" spans="2:2">
      <c r="B17718" s="9"/>
    </row>
    <row r="17719" spans="2:2">
      <c r="B17719" s="9"/>
    </row>
    <row r="17720" spans="2:2">
      <c r="B17720" s="9"/>
    </row>
    <row r="17721" spans="2:2">
      <c r="B17721" s="9"/>
    </row>
    <row r="17722" spans="2:2">
      <c r="B17722" s="9"/>
    </row>
    <row r="17723" spans="2:2">
      <c r="B17723" s="9"/>
    </row>
    <row r="17724" spans="2:2">
      <c r="B17724" s="9"/>
    </row>
    <row r="17725" spans="2:2">
      <c r="B17725" s="9"/>
    </row>
    <row r="17726" spans="2:2">
      <c r="B17726" s="9"/>
    </row>
    <row r="17727" spans="2:2">
      <c r="B17727" s="9"/>
    </row>
    <row r="17728" spans="2:2">
      <c r="B17728" s="9"/>
    </row>
    <row r="17729" spans="2:2">
      <c r="B17729" s="9"/>
    </row>
    <row r="17730" spans="2:2">
      <c r="B17730" s="9"/>
    </row>
    <row r="17731" spans="2:2">
      <c r="B17731" s="9"/>
    </row>
    <row r="17732" spans="2:2">
      <c r="B17732" s="9"/>
    </row>
    <row r="17733" spans="2:2">
      <c r="B17733" s="9"/>
    </row>
    <row r="17734" spans="2:2">
      <c r="B17734" s="9"/>
    </row>
    <row r="17735" spans="2:2">
      <c r="B17735" s="9"/>
    </row>
    <row r="17736" spans="2:2">
      <c r="B17736" s="9"/>
    </row>
    <row r="17737" spans="2:2">
      <c r="B17737" s="9"/>
    </row>
    <row r="17738" spans="2:2">
      <c r="B17738" s="9"/>
    </row>
    <row r="17739" spans="2:2">
      <c r="B17739" s="9"/>
    </row>
    <row r="17740" spans="2:2">
      <c r="B17740" s="9"/>
    </row>
    <row r="17741" spans="2:2">
      <c r="B17741" s="9"/>
    </row>
    <row r="17742" spans="2:2">
      <c r="B17742" s="9"/>
    </row>
    <row r="17743" spans="2:2">
      <c r="B17743" s="9"/>
    </row>
    <row r="17744" spans="2:2">
      <c r="B17744" s="9"/>
    </row>
    <row r="17745" spans="2:2">
      <c r="B17745" s="9"/>
    </row>
    <row r="17746" spans="2:2">
      <c r="B17746" s="9"/>
    </row>
    <row r="17747" spans="2:2">
      <c r="B17747" s="9"/>
    </row>
    <row r="17748" spans="2:2">
      <c r="B17748" s="9"/>
    </row>
    <row r="17749" spans="2:2">
      <c r="B17749" s="9"/>
    </row>
    <row r="17750" spans="2:2">
      <c r="B17750" s="9"/>
    </row>
    <row r="17751" spans="2:2">
      <c r="B17751" s="9"/>
    </row>
    <row r="17752" spans="2:2">
      <c r="B17752" s="9"/>
    </row>
    <row r="17753" spans="2:2">
      <c r="B17753" s="9"/>
    </row>
    <row r="17754" spans="2:2">
      <c r="B17754" s="9"/>
    </row>
    <row r="17755" spans="2:2">
      <c r="B17755" s="9"/>
    </row>
    <row r="17756" spans="2:2">
      <c r="B17756" s="9"/>
    </row>
    <row r="17757" spans="2:2">
      <c r="B17757" s="9"/>
    </row>
    <row r="17758" spans="2:2">
      <c r="B17758" s="9"/>
    </row>
    <row r="17759" spans="2:2">
      <c r="B17759" s="9"/>
    </row>
    <row r="17760" spans="2:2">
      <c r="B17760" s="9"/>
    </row>
    <row r="17761" spans="2:2">
      <c r="B17761" s="9"/>
    </row>
    <row r="17762" spans="2:2">
      <c r="B17762" s="9"/>
    </row>
    <row r="17763" spans="2:2">
      <c r="B17763" s="9"/>
    </row>
    <row r="17764" spans="2:2">
      <c r="B17764" s="9"/>
    </row>
    <row r="17765" spans="2:2">
      <c r="B17765" s="9"/>
    </row>
    <row r="17766" spans="2:2">
      <c r="B17766" s="9"/>
    </row>
    <row r="17767" spans="2:2">
      <c r="B17767" s="9"/>
    </row>
    <row r="17768" spans="2:2">
      <c r="B17768" s="9"/>
    </row>
    <row r="17769" spans="2:2">
      <c r="B17769" s="9"/>
    </row>
    <row r="17770" spans="2:2">
      <c r="B17770" s="9"/>
    </row>
    <row r="17771" spans="2:2">
      <c r="B17771" s="9"/>
    </row>
    <row r="17772" spans="2:2">
      <c r="B17772" s="9"/>
    </row>
    <row r="17773" spans="2:2">
      <c r="B17773" s="9"/>
    </row>
    <row r="17774" spans="2:2">
      <c r="B17774" s="9"/>
    </row>
    <row r="17775" spans="2:2">
      <c r="B17775" s="9"/>
    </row>
    <row r="17776" spans="2:2">
      <c r="B17776" s="9"/>
    </row>
    <row r="17777" spans="2:2">
      <c r="B17777" s="9"/>
    </row>
    <row r="17778" spans="2:2">
      <c r="B17778" s="9"/>
    </row>
    <row r="17779" spans="2:2">
      <c r="B17779" s="9"/>
    </row>
    <row r="17780" spans="2:2">
      <c r="B17780" s="9"/>
    </row>
    <row r="17781" spans="2:2">
      <c r="B17781" s="9"/>
    </row>
    <row r="17782" spans="2:2">
      <c r="B17782" s="9"/>
    </row>
    <row r="17783" spans="2:2">
      <c r="B17783" s="9"/>
    </row>
    <row r="17784" spans="2:2">
      <c r="B17784" s="9"/>
    </row>
    <row r="17785" spans="2:2">
      <c r="B17785" s="9"/>
    </row>
    <row r="17786" spans="2:2">
      <c r="B17786" s="9"/>
    </row>
    <row r="17787" spans="2:2">
      <c r="B17787" s="9"/>
    </row>
    <row r="17788" spans="2:2">
      <c r="B17788" s="9"/>
    </row>
    <row r="17789" spans="2:2">
      <c r="B17789" s="9"/>
    </row>
    <row r="17790" spans="2:2">
      <c r="B17790" s="9"/>
    </row>
    <row r="17791" spans="2:2">
      <c r="B17791" s="9"/>
    </row>
    <row r="17792" spans="2:2">
      <c r="B17792" s="9"/>
    </row>
    <row r="17793" spans="2:2">
      <c r="B17793" s="9"/>
    </row>
    <row r="17794" spans="2:2">
      <c r="B17794" s="9"/>
    </row>
    <row r="17795" spans="2:2">
      <c r="B17795" s="9"/>
    </row>
    <row r="17796" spans="2:2">
      <c r="B17796" s="9"/>
    </row>
    <row r="17797" spans="2:2">
      <c r="B17797" s="9"/>
    </row>
    <row r="17798" spans="2:2">
      <c r="B17798" s="9"/>
    </row>
    <row r="17799" spans="2:2">
      <c r="B17799" s="9"/>
    </row>
    <row r="17800" spans="2:2">
      <c r="B17800" s="9"/>
    </row>
    <row r="17801" spans="2:2">
      <c r="B17801" s="9"/>
    </row>
    <row r="17802" spans="2:2">
      <c r="B17802" s="9"/>
    </row>
    <row r="17803" spans="2:2">
      <c r="B17803" s="9"/>
    </row>
    <row r="17804" spans="2:2">
      <c r="B17804" s="9"/>
    </row>
    <row r="17805" spans="2:2">
      <c r="B17805" s="9"/>
    </row>
    <row r="17806" spans="2:2">
      <c r="B17806" s="9"/>
    </row>
    <row r="17807" spans="2:2">
      <c r="B17807" s="9"/>
    </row>
    <row r="17808" spans="2:2">
      <c r="B17808" s="9"/>
    </row>
    <row r="17809" spans="2:2">
      <c r="B17809" s="9"/>
    </row>
    <row r="17810" spans="2:2">
      <c r="B17810" s="9"/>
    </row>
    <row r="17811" spans="2:2">
      <c r="B17811" s="9"/>
    </row>
    <row r="17812" spans="2:2">
      <c r="B17812" s="9"/>
    </row>
    <row r="17813" spans="2:2">
      <c r="B17813" s="9"/>
    </row>
    <row r="17814" spans="2:2">
      <c r="B17814" s="9"/>
    </row>
    <row r="17815" spans="2:2">
      <c r="B17815" s="9"/>
    </row>
    <row r="17816" spans="2:2">
      <c r="B17816" s="9"/>
    </row>
    <row r="17817" spans="2:2">
      <c r="B17817" s="9"/>
    </row>
    <row r="17818" spans="2:2">
      <c r="B17818" s="9"/>
    </row>
    <row r="17819" spans="2:2">
      <c r="B17819" s="9"/>
    </row>
    <row r="17820" spans="2:2">
      <c r="B17820" s="9"/>
    </row>
    <row r="17821" spans="2:2">
      <c r="B17821" s="9"/>
    </row>
    <row r="17822" spans="2:2">
      <c r="B17822" s="9"/>
    </row>
    <row r="17823" spans="2:2">
      <c r="B17823" s="9"/>
    </row>
    <row r="17824" spans="2:2">
      <c r="B17824" s="9"/>
    </row>
    <row r="17825" spans="2:2">
      <c r="B17825" s="9"/>
    </row>
    <row r="17826" spans="2:2">
      <c r="B17826" s="9"/>
    </row>
    <row r="17827" spans="2:2">
      <c r="B17827" s="9"/>
    </row>
    <row r="17828" spans="2:2">
      <c r="B17828" s="9"/>
    </row>
    <row r="17829" spans="2:2">
      <c r="B17829" s="9"/>
    </row>
    <row r="17830" spans="2:2">
      <c r="B17830" s="9"/>
    </row>
    <row r="17831" spans="2:2">
      <c r="B17831" s="9"/>
    </row>
    <row r="17832" spans="2:2">
      <c r="B17832" s="9"/>
    </row>
    <row r="17833" spans="2:2">
      <c r="B17833" s="9"/>
    </row>
    <row r="17834" spans="2:2">
      <c r="B17834" s="9"/>
    </row>
    <row r="17835" spans="2:2">
      <c r="B17835" s="9"/>
    </row>
    <row r="17836" spans="2:2">
      <c r="B17836" s="9"/>
    </row>
    <row r="17837" spans="2:2">
      <c r="B17837" s="9"/>
    </row>
    <row r="17838" spans="2:2">
      <c r="B17838" s="9"/>
    </row>
    <row r="17839" spans="2:2">
      <c r="B17839" s="9"/>
    </row>
    <row r="17840" spans="2:2">
      <c r="B17840" s="9"/>
    </row>
    <row r="17841" spans="2:2">
      <c r="B17841" s="9"/>
    </row>
    <row r="17842" spans="2:2">
      <c r="B17842" s="9"/>
    </row>
    <row r="17843" spans="2:2">
      <c r="B17843" s="9"/>
    </row>
    <row r="17844" spans="2:2">
      <c r="B17844" s="9"/>
    </row>
    <row r="17845" spans="2:2">
      <c r="B17845" s="9"/>
    </row>
    <row r="17846" spans="2:2">
      <c r="B17846" s="9"/>
    </row>
    <row r="17847" spans="2:2">
      <c r="B17847" s="9"/>
    </row>
    <row r="17848" spans="2:2">
      <c r="B17848" s="9"/>
    </row>
    <row r="17849" spans="2:2">
      <c r="B17849" s="9"/>
    </row>
    <row r="17850" spans="2:2">
      <c r="B17850" s="9"/>
    </row>
    <row r="17851" spans="2:2">
      <c r="B17851" s="9"/>
    </row>
    <row r="17852" spans="2:2">
      <c r="B17852" s="9"/>
    </row>
    <row r="17853" spans="2:2">
      <c r="B17853" s="9"/>
    </row>
    <row r="17854" spans="2:2">
      <c r="B17854" s="9"/>
    </row>
    <row r="17855" spans="2:2">
      <c r="B17855" s="9"/>
    </row>
    <row r="17856" spans="2:2">
      <c r="B17856" s="9"/>
    </row>
    <row r="17857" spans="2:2">
      <c r="B17857" s="9"/>
    </row>
    <row r="17858" spans="2:2">
      <c r="B17858" s="9"/>
    </row>
    <row r="17859" spans="2:2">
      <c r="B17859" s="9"/>
    </row>
    <row r="17860" spans="2:2">
      <c r="B17860" s="9"/>
    </row>
    <row r="17861" spans="2:2">
      <c r="B17861" s="9"/>
    </row>
    <row r="17862" spans="2:2">
      <c r="B17862" s="9"/>
    </row>
    <row r="17863" spans="2:2">
      <c r="B17863" s="9"/>
    </row>
    <row r="17864" spans="2:2">
      <c r="B17864" s="9"/>
    </row>
    <row r="17865" spans="2:2">
      <c r="B17865" s="9"/>
    </row>
    <row r="17866" spans="2:2">
      <c r="B17866" s="9"/>
    </row>
    <row r="17867" spans="2:2">
      <c r="B17867" s="9"/>
    </row>
    <row r="17868" spans="2:2">
      <c r="B17868" s="9"/>
    </row>
    <row r="17869" spans="2:2">
      <c r="B17869" s="9"/>
    </row>
    <row r="17870" spans="2:2">
      <c r="B17870" s="9"/>
    </row>
    <row r="17871" spans="2:2">
      <c r="B17871" s="9"/>
    </row>
    <row r="17872" spans="2:2">
      <c r="B17872" s="9"/>
    </row>
    <row r="17873" spans="2:2">
      <c r="B17873" s="9"/>
    </row>
    <row r="17874" spans="2:2">
      <c r="B17874" s="9"/>
    </row>
    <row r="17875" spans="2:2">
      <c r="B17875" s="9"/>
    </row>
    <row r="17876" spans="2:2">
      <c r="B17876" s="9"/>
    </row>
    <row r="17877" spans="2:2">
      <c r="B17877" s="9"/>
    </row>
    <row r="17878" spans="2:2">
      <c r="B17878" s="9"/>
    </row>
    <row r="17879" spans="2:2">
      <c r="B17879" s="9"/>
    </row>
    <row r="17880" spans="2:2">
      <c r="B17880" s="9"/>
    </row>
    <row r="17881" spans="2:2">
      <c r="B17881" s="9"/>
    </row>
    <row r="17882" spans="2:2">
      <c r="B17882" s="9"/>
    </row>
    <row r="17883" spans="2:2">
      <c r="B17883" s="9"/>
    </row>
    <row r="17884" spans="2:2">
      <c r="B17884" s="9"/>
    </row>
    <row r="17885" spans="2:2">
      <c r="B17885" s="9"/>
    </row>
    <row r="17886" spans="2:2">
      <c r="B17886" s="9"/>
    </row>
    <row r="17887" spans="2:2">
      <c r="B17887" s="9"/>
    </row>
    <row r="17888" spans="2:2">
      <c r="B17888" s="9"/>
    </row>
    <row r="17889" spans="2:2">
      <c r="B17889" s="9"/>
    </row>
    <row r="17890" spans="2:2">
      <c r="B17890" s="9"/>
    </row>
    <row r="17891" spans="2:2">
      <c r="B17891" s="9"/>
    </row>
    <row r="17892" spans="2:2">
      <c r="B17892" s="9"/>
    </row>
    <row r="17893" spans="2:2">
      <c r="B17893" s="9"/>
    </row>
    <row r="17894" spans="2:2">
      <c r="B17894" s="9"/>
    </row>
    <row r="17895" spans="2:2">
      <c r="B17895" s="9"/>
    </row>
    <row r="17896" spans="2:2">
      <c r="B17896" s="9"/>
    </row>
    <row r="17897" spans="2:2">
      <c r="B17897" s="9"/>
    </row>
    <row r="17898" spans="2:2">
      <c r="B17898" s="9"/>
    </row>
    <row r="17899" spans="2:2">
      <c r="B17899" s="9"/>
    </row>
    <row r="17900" spans="2:2">
      <c r="B17900" s="9"/>
    </row>
    <row r="17901" spans="2:2">
      <c r="B17901" s="9"/>
    </row>
    <row r="17902" spans="2:2">
      <c r="B17902" s="9"/>
    </row>
    <row r="17903" spans="2:2">
      <c r="B17903" s="9"/>
    </row>
    <row r="17904" spans="2:2">
      <c r="B17904" s="9"/>
    </row>
    <row r="17905" spans="2:2">
      <c r="B17905" s="9"/>
    </row>
    <row r="17906" spans="2:2">
      <c r="B17906" s="9"/>
    </row>
    <row r="17907" spans="2:2">
      <c r="B17907" s="9"/>
    </row>
    <row r="17908" spans="2:2">
      <c r="B17908" s="9"/>
    </row>
    <row r="17909" spans="2:2">
      <c r="B17909" s="9"/>
    </row>
    <row r="17910" spans="2:2">
      <c r="B17910" s="9"/>
    </row>
    <row r="17911" spans="2:2">
      <c r="B17911" s="9"/>
    </row>
    <row r="17912" spans="2:2">
      <c r="B17912" s="9"/>
    </row>
    <row r="17913" spans="2:2">
      <c r="B17913" s="9"/>
    </row>
    <row r="17914" spans="2:2">
      <c r="B17914" s="9"/>
    </row>
    <row r="17915" spans="2:2">
      <c r="B17915" s="9"/>
    </row>
    <row r="17916" spans="2:2">
      <c r="B17916" s="9"/>
    </row>
    <row r="17917" spans="2:2">
      <c r="B17917" s="9"/>
    </row>
    <row r="17918" spans="2:2">
      <c r="B17918" s="9"/>
    </row>
    <row r="17919" spans="2:2">
      <c r="B17919" s="9"/>
    </row>
    <row r="17920" spans="2:2">
      <c r="B17920" s="9"/>
    </row>
    <row r="17921" spans="2:2">
      <c r="B17921" s="9"/>
    </row>
    <row r="17922" spans="2:2">
      <c r="B17922" s="9"/>
    </row>
    <row r="17923" spans="2:2">
      <c r="B17923" s="9"/>
    </row>
    <row r="17924" spans="2:2">
      <c r="B17924" s="9"/>
    </row>
    <row r="17925" spans="2:2">
      <c r="B17925" s="9"/>
    </row>
    <row r="17926" spans="2:2">
      <c r="B17926" s="9"/>
    </row>
    <row r="17927" spans="2:2">
      <c r="B17927" s="9"/>
    </row>
    <row r="17928" spans="2:2">
      <c r="B17928" s="9"/>
    </row>
    <row r="17929" spans="2:2">
      <c r="B17929" s="9"/>
    </row>
    <row r="17930" spans="2:2">
      <c r="B17930" s="9"/>
    </row>
    <row r="17931" spans="2:2">
      <c r="B17931" s="9"/>
    </row>
    <row r="17932" spans="2:2">
      <c r="B17932" s="9"/>
    </row>
    <row r="17933" spans="2:2">
      <c r="B17933" s="9"/>
    </row>
    <row r="17934" spans="2:2">
      <c r="B17934" s="9"/>
    </row>
    <row r="17935" spans="2:2">
      <c r="B17935" s="9"/>
    </row>
    <row r="17936" spans="2:2">
      <c r="B17936" s="9"/>
    </row>
    <row r="17937" spans="2:2">
      <c r="B17937" s="9"/>
    </row>
    <row r="17938" spans="2:2">
      <c r="B17938" s="9"/>
    </row>
    <row r="17939" spans="2:2">
      <c r="B17939" s="9"/>
    </row>
    <row r="17940" spans="2:2">
      <c r="B17940" s="9"/>
    </row>
    <row r="17941" spans="2:2">
      <c r="B17941" s="9"/>
    </row>
    <row r="17942" spans="2:2">
      <c r="B17942" s="9"/>
    </row>
    <row r="17943" spans="2:2">
      <c r="B17943" s="9"/>
    </row>
    <row r="17944" spans="2:2">
      <c r="B17944" s="9"/>
    </row>
    <row r="17945" spans="2:2">
      <c r="B17945" s="9"/>
    </row>
    <row r="17946" spans="2:2">
      <c r="B17946" s="9"/>
    </row>
    <row r="17947" spans="2:2">
      <c r="B17947" s="9"/>
    </row>
    <row r="17948" spans="2:2">
      <c r="B17948" s="9"/>
    </row>
    <row r="17949" spans="2:2">
      <c r="B17949" s="9"/>
    </row>
    <row r="17950" spans="2:2">
      <c r="B17950" s="9"/>
    </row>
    <row r="17951" spans="2:2">
      <c r="B17951" s="9"/>
    </row>
    <row r="17952" spans="2:2">
      <c r="B17952" s="9"/>
    </row>
    <row r="17953" spans="2:2">
      <c r="B17953" s="9"/>
    </row>
    <row r="17954" spans="2:2">
      <c r="B17954" s="9"/>
    </row>
    <row r="17955" spans="2:2">
      <c r="B17955" s="9"/>
    </row>
    <row r="17956" spans="2:2">
      <c r="B17956" s="9"/>
    </row>
    <row r="17957" spans="2:2">
      <c r="B17957" s="9"/>
    </row>
    <row r="17958" spans="2:2">
      <c r="B17958" s="9"/>
    </row>
    <row r="17959" spans="2:2">
      <c r="B17959" s="9"/>
    </row>
    <row r="17960" spans="2:2">
      <c r="B17960" s="9"/>
    </row>
    <row r="17961" spans="2:2">
      <c r="B17961" s="9"/>
    </row>
    <row r="17962" spans="2:2">
      <c r="B17962" s="9"/>
    </row>
    <row r="17963" spans="2:2">
      <c r="B17963" s="9"/>
    </row>
    <row r="17964" spans="2:2">
      <c r="B17964" s="9"/>
    </row>
    <row r="17965" spans="2:2">
      <c r="B17965" s="9"/>
    </row>
    <row r="17966" spans="2:2">
      <c r="B17966" s="9"/>
    </row>
    <row r="17967" spans="2:2">
      <c r="B17967" s="9"/>
    </row>
    <row r="17968" spans="2:2">
      <c r="B17968" s="9"/>
    </row>
    <row r="17969" spans="2:2">
      <c r="B17969" s="9"/>
    </row>
    <row r="17970" spans="2:2">
      <c r="B17970" s="9"/>
    </row>
    <row r="17971" spans="2:2">
      <c r="B17971" s="9"/>
    </row>
    <row r="17972" spans="2:2">
      <c r="B17972" s="9"/>
    </row>
    <row r="17973" spans="2:2">
      <c r="B17973" s="9"/>
    </row>
    <row r="17974" spans="2:2">
      <c r="B17974" s="9"/>
    </row>
    <row r="17975" spans="2:2">
      <c r="B17975" s="9"/>
    </row>
    <row r="17976" spans="2:2">
      <c r="B17976" s="9"/>
    </row>
    <row r="17977" spans="2:2">
      <c r="B17977" s="9"/>
    </row>
    <row r="17978" spans="2:2">
      <c r="B17978" s="9"/>
    </row>
    <row r="17979" spans="2:2">
      <c r="B17979" s="9"/>
    </row>
    <row r="17980" spans="2:2">
      <c r="B17980" s="9"/>
    </row>
    <row r="17981" spans="2:2">
      <c r="B17981" s="9"/>
    </row>
    <row r="17982" spans="2:2">
      <c r="B17982" s="9"/>
    </row>
    <row r="17983" spans="2:2">
      <c r="B17983" s="9"/>
    </row>
    <row r="17984" spans="2:2">
      <c r="B17984" s="9"/>
    </row>
    <row r="17985" spans="2:2">
      <c r="B17985" s="9"/>
    </row>
    <row r="17986" spans="2:2">
      <c r="B17986" s="9"/>
    </row>
    <row r="17987" spans="2:2">
      <c r="B17987" s="9"/>
    </row>
    <row r="17988" spans="2:2">
      <c r="B17988" s="9"/>
    </row>
    <row r="17989" spans="2:2">
      <c r="B17989" s="9"/>
    </row>
    <row r="17990" spans="2:2">
      <c r="B17990" s="9"/>
    </row>
    <row r="17991" spans="2:2">
      <c r="B17991" s="9"/>
    </row>
    <row r="17992" spans="2:2">
      <c r="B17992" s="9"/>
    </row>
    <row r="17993" spans="2:2">
      <c r="B17993" s="9"/>
    </row>
    <row r="17994" spans="2:2">
      <c r="B17994" s="9"/>
    </row>
    <row r="17995" spans="2:2">
      <c r="B17995" s="9"/>
    </row>
    <row r="17996" spans="2:2">
      <c r="B17996" s="9"/>
    </row>
    <row r="17997" spans="2:2">
      <c r="B17997" s="9"/>
    </row>
    <row r="17998" spans="2:2">
      <c r="B17998" s="9"/>
    </row>
    <row r="17999" spans="2:2">
      <c r="B17999" s="9"/>
    </row>
    <row r="18000" spans="2:2">
      <c r="B18000" s="9"/>
    </row>
    <row r="18001" spans="2:2">
      <c r="B18001" s="9"/>
    </row>
    <row r="18002" spans="2:2">
      <c r="B18002" s="9"/>
    </row>
    <row r="18003" spans="2:2">
      <c r="B18003" s="9"/>
    </row>
    <row r="18004" spans="2:2">
      <c r="B18004" s="9"/>
    </row>
    <row r="18005" spans="2:2">
      <c r="B18005" s="9"/>
    </row>
    <row r="18006" spans="2:2">
      <c r="B18006" s="9"/>
    </row>
    <row r="18007" spans="2:2">
      <c r="B18007" s="9"/>
    </row>
    <row r="18008" spans="2:2">
      <c r="B18008" s="9"/>
    </row>
    <row r="18009" spans="2:2">
      <c r="B18009" s="9"/>
    </row>
    <row r="18010" spans="2:2">
      <c r="B18010" s="9"/>
    </row>
    <row r="18011" spans="2:2">
      <c r="B18011" s="9"/>
    </row>
    <row r="18012" spans="2:2">
      <c r="B18012" s="9"/>
    </row>
    <row r="18013" spans="2:2">
      <c r="B18013" s="9"/>
    </row>
    <row r="18014" spans="2:2">
      <c r="B18014" s="9"/>
    </row>
    <row r="18015" spans="2:2">
      <c r="B18015" s="9"/>
    </row>
    <row r="18016" spans="2:2">
      <c r="B18016" s="9"/>
    </row>
    <row r="18017" spans="2:2">
      <c r="B18017" s="9"/>
    </row>
    <row r="18018" spans="2:2">
      <c r="B18018" s="9"/>
    </row>
    <row r="18019" spans="2:2">
      <c r="B18019" s="9"/>
    </row>
    <row r="18020" spans="2:2">
      <c r="B18020" s="9"/>
    </row>
    <row r="18021" spans="2:2">
      <c r="B18021" s="9"/>
    </row>
    <row r="18022" spans="2:2">
      <c r="B18022" s="9"/>
    </row>
    <row r="18023" spans="2:2">
      <c r="B18023" s="9"/>
    </row>
    <row r="18024" spans="2:2">
      <c r="B18024" s="9"/>
    </row>
    <row r="18025" spans="2:2">
      <c r="B18025" s="9"/>
    </row>
    <row r="18026" spans="2:2">
      <c r="B18026" s="9"/>
    </row>
    <row r="18027" spans="2:2">
      <c r="B18027" s="9"/>
    </row>
    <row r="18028" spans="2:2">
      <c r="B18028" s="9"/>
    </row>
    <row r="18029" spans="2:2">
      <c r="B18029" s="9"/>
    </row>
    <row r="18030" spans="2:2">
      <c r="B18030" s="9"/>
    </row>
    <row r="18031" spans="2:2">
      <c r="B18031" s="9"/>
    </row>
    <row r="18032" spans="2:2">
      <c r="B18032" s="9"/>
    </row>
    <row r="18033" spans="2:2">
      <c r="B18033" s="9"/>
    </row>
    <row r="18034" spans="2:2">
      <c r="B18034" s="9"/>
    </row>
    <row r="18035" spans="2:2">
      <c r="B18035" s="9"/>
    </row>
    <row r="18036" spans="2:2">
      <c r="B18036" s="9"/>
    </row>
    <row r="18037" spans="2:2">
      <c r="B18037" s="9"/>
    </row>
    <row r="18038" spans="2:2">
      <c r="B18038" s="9"/>
    </row>
    <row r="18039" spans="2:2">
      <c r="B18039" s="9"/>
    </row>
    <row r="18040" spans="2:2">
      <c r="B18040" s="9"/>
    </row>
    <row r="18041" spans="2:2">
      <c r="B18041" s="9"/>
    </row>
    <row r="18042" spans="2:2">
      <c r="B18042" s="9"/>
    </row>
    <row r="18043" spans="2:2">
      <c r="B18043" s="9"/>
    </row>
    <row r="18044" spans="2:2">
      <c r="B18044" s="9"/>
    </row>
    <row r="18045" spans="2:2">
      <c r="B18045" s="9"/>
    </row>
    <row r="18046" spans="2:2">
      <c r="B18046" s="9"/>
    </row>
    <row r="18047" spans="2:2">
      <c r="B18047" s="9"/>
    </row>
    <row r="18048" spans="2:2">
      <c r="B18048" s="9"/>
    </row>
    <row r="18049" spans="2:2">
      <c r="B18049" s="9"/>
    </row>
    <row r="18050" spans="2:2">
      <c r="B18050" s="9"/>
    </row>
    <row r="18051" spans="2:2">
      <c r="B18051" s="9"/>
    </row>
    <row r="18052" spans="2:2">
      <c r="B18052" s="9"/>
    </row>
    <row r="18053" spans="2:2">
      <c r="B18053" s="9"/>
    </row>
    <row r="18054" spans="2:2">
      <c r="B18054" s="9"/>
    </row>
    <row r="18055" spans="2:2">
      <c r="B18055" s="9"/>
    </row>
    <row r="18056" spans="2:2">
      <c r="B18056" s="9"/>
    </row>
    <row r="18057" spans="2:2">
      <c r="B18057" s="9"/>
    </row>
    <row r="18058" spans="2:2">
      <c r="B18058" s="9"/>
    </row>
    <row r="18059" spans="2:2">
      <c r="B18059" s="9"/>
    </row>
    <row r="18060" spans="2:2">
      <c r="B18060" s="9"/>
    </row>
    <row r="18061" spans="2:2">
      <c r="B18061" s="9"/>
    </row>
    <row r="18062" spans="2:2">
      <c r="B18062" s="9"/>
    </row>
    <row r="18063" spans="2:2">
      <c r="B18063" s="9"/>
    </row>
    <row r="18064" spans="2:2">
      <c r="B18064" s="9"/>
    </row>
    <row r="18065" spans="2:2">
      <c r="B18065" s="9"/>
    </row>
    <row r="18066" spans="2:2">
      <c r="B18066" s="9"/>
    </row>
    <row r="18067" spans="2:2">
      <c r="B18067" s="9"/>
    </row>
    <row r="18068" spans="2:2">
      <c r="B18068" s="9"/>
    </row>
    <row r="18069" spans="2:2">
      <c r="B18069" s="9"/>
    </row>
    <row r="18070" spans="2:2">
      <c r="B18070" s="9"/>
    </row>
    <row r="18071" spans="2:2">
      <c r="B18071" s="9"/>
    </row>
    <row r="18072" spans="2:2">
      <c r="B18072" s="9"/>
    </row>
    <row r="18073" spans="2:2">
      <c r="B18073" s="9"/>
    </row>
    <row r="18074" spans="2:2">
      <c r="B18074" s="9"/>
    </row>
    <row r="18075" spans="2:2">
      <c r="B18075" s="9"/>
    </row>
    <row r="18076" spans="2:2">
      <c r="B18076" s="9"/>
    </row>
    <row r="18077" spans="2:2">
      <c r="B18077" s="9"/>
    </row>
    <row r="18078" spans="2:2">
      <c r="B18078" s="9"/>
    </row>
    <row r="18079" spans="2:2">
      <c r="B18079" s="9"/>
    </row>
    <row r="18080" spans="2:2">
      <c r="B18080" s="9"/>
    </row>
    <row r="18081" spans="2:2">
      <c r="B18081" s="9"/>
    </row>
    <row r="18082" spans="2:2">
      <c r="B18082" s="9"/>
    </row>
    <row r="18083" spans="2:2">
      <c r="B18083" s="9"/>
    </row>
    <row r="18084" spans="2:2">
      <c r="B18084" s="9"/>
    </row>
    <row r="18085" spans="2:2">
      <c r="B18085" s="9"/>
    </row>
    <row r="18086" spans="2:2">
      <c r="B18086" s="9"/>
    </row>
    <row r="18087" spans="2:2">
      <c r="B18087" s="9"/>
    </row>
    <row r="18088" spans="2:2">
      <c r="B18088" s="9"/>
    </row>
    <row r="18089" spans="2:2">
      <c r="B18089" s="9"/>
    </row>
    <row r="18090" spans="2:2">
      <c r="B18090" s="9"/>
    </row>
    <row r="18091" spans="2:2">
      <c r="B18091" s="9"/>
    </row>
    <row r="18092" spans="2:2">
      <c r="B18092" s="9"/>
    </row>
    <row r="18093" spans="2:2">
      <c r="B18093" s="9"/>
    </row>
    <row r="18094" spans="2:2">
      <c r="B18094" s="9"/>
    </row>
    <row r="18095" spans="2:2">
      <c r="B18095" s="9"/>
    </row>
    <row r="18096" spans="2:2">
      <c r="B18096" s="9"/>
    </row>
    <row r="18097" spans="2:2">
      <c r="B18097" s="9"/>
    </row>
    <row r="18098" spans="2:2">
      <c r="B18098" s="9"/>
    </row>
    <row r="18099" spans="2:2">
      <c r="B18099" s="9"/>
    </row>
    <row r="18100" spans="2:2">
      <c r="B18100" s="9"/>
    </row>
    <row r="18101" spans="2:2">
      <c r="B18101" s="9"/>
    </row>
    <row r="18102" spans="2:2">
      <c r="B18102" s="9"/>
    </row>
    <row r="18103" spans="2:2">
      <c r="B18103" s="9"/>
    </row>
    <row r="18104" spans="2:2">
      <c r="B18104" s="9"/>
    </row>
    <row r="18105" spans="2:2">
      <c r="B18105" s="9"/>
    </row>
    <row r="18106" spans="2:2">
      <c r="B18106" s="9"/>
    </row>
    <row r="18107" spans="2:2">
      <c r="B18107" s="9"/>
    </row>
    <row r="18108" spans="2:2">
      <c r="B18108" s="9"/>
    </row>
    <row r="18109" spans="2:2">
      <c r="B18109" s="9"/>
    </row>
    <row r="18110" spans="2:2">
      <c r="B18110" s="9"/>
    </row>
    <row r="18111" spans="2:2">
      <c r="B18111" s="9"/>
    </row>
    <row r="18112" spans="2:2">
      <c r="B18112" s="9"/>
    </row>
    <row r="18113" spans="2:2">
      <c r="B18113" s="9"/>
    </row>
    <row r="18114" spans="2:2">
      <c r="B18114" s="9"/>
    </row>
    <row r="18115" spans="2:2">
      <c r="B18115" s="9"/>
    </row>
    <row r="18116" spans="2:2">
      <c r="B18116" s="9"/>
    </row>
    <row r="18117" spans="2:2">
      <c r="B18117" s="9"/>
    </row>
    <row r="18118" spans="2:2">
      <c r="B18118" s="9"/>
    </row>
    <row r="18119" spans="2:2">
      <c r="B18119" s="9"/>
    </row>
    <row r="18120" spans="2:2">
      <c r="B18120" s="9"/>
    </row>
    <row r="18121" spans="2:2">
      <c r="B18121" s="9"/>
    </row>
    <row r="18122" spans="2:2">
      <c r="B18122" s="9"/>
    </row>
    <row r="18123" spans="2:2">
      <c r="B18123" s="9"/>
    </row>
    <row r="18124" spans="2:2">
      <c r="B18124" s="9"/>
    </row>
    <row r="18125" spans="2:2">
      <c r="B18125" s="9"/>
    </row>
    <row r="18126" spans="2:2">
      <c r="B18126" s="9"/>
    </row>
    <row r="18127" spans="2:2">
      <c r="B18127" s="9"/>
    </row>
    <row r="18128" spans="2:2">
      <c r="B18128" s="9"/>
    </row>
    <row r="18129" spans="2:2">
      <c r="B18129" s="9"/>
    </row>
    <row r="18130" spans="2:2">
      <c r="B18130" s="9"/>
    </row>
    <row r="18131" spans="2:2">
      <c r="B18131" s="9"/>
    </row>
    <row r="18132" spans="2:2">
      <c r="B18132" s="9"/>
    </row>
    <row r="18133" spans="2:2">
      <c r="B18133" s="9"/>
    </row>
    <row r="18134" spans="2:2">
      <c r="B18134" s="9"/>
    </row>
    <row r="18135" spans="2:2">
      <c r="B18135" s="9"/>
    </row>
    <row r="18136" spans="2:2">
      <c r="B18136" s="9"/>
    </row>
    <row r="18137" spans="2:2">
      <c r="B18137" s="9"/>
    </row>
    <row r="18138" spans="2:2">
      <c r="B18138" s="9"/>
    </row>
    <row r="18139" spans="2:2">
      <c r="B18139" s="9"/>
    </row>
    <row r="18140" spans="2:2">
      <c r="B18140" s="9"/>
    </row>
    <row r="18141" spans="2:2">
      <c r="B18141" s="9"/>
    </row>
    <row r="18142" spans="2:2">
      <c r="B18142" s="9"/>
    </row>
    <row r="18143" spans="2:2">
      <c r="B18143" s="9"/>
    </row>
    <row r="18144" spans="2:2">
      <c r="B18144" s="9"/>
    </row>
    <row r="18145" spans="2:2">
      <c r="B18145" s="9"/>
    </row>
    <row r="18146" spans="2:2">
      <c r="B18146" s="9"/>
    </row>
    <row r="18147" spans="2:2">
      <c r="B18147" s="9"/>
    </row>
    <row r="18148" spans="2:2">
      <c r="B18148" s="9"/>
    </row>
    <row r="18149" spans="2:2">
      <c r="B18149" s="9"/>
    </row>
    <row r="18150" spans="2:2">
      <c r="B18150" s="9"/>
    </row>
    <row r="18151" spans="2:2">
      <c r="B18151" s="9"/>
    </row>
    <row r="18152" spans="2:2">
      <c r="B18152" s="9"/>
    </row>
    <row r="18153" spans="2:2">
      <c r="B18153" s="9"/>
    </row>
    <row r="18154" spans="2:2">
      <c r="B18154" s="9"/>
    </row>
    <row r="18155" spans="2:2">
      <c r="B18155" s="9"/>
    </row>
    <row r="18156" spans="2:2">
      <c r="B18156" s="9"/>
    </row>
    <row r="18157" spans="2:2">
      <c r="B18157" s="9"/>
    </row>
    <row r="18158" spans="2:2">
      <c r="B18158" s="9"/>
    </row>
    <row r="18159" spans="2:2">
      <c r="B18159" s="9"/>
    </row>
    <row r="18160" spans="2:2">
      <c r="B18160" s="9"/>
    </row>
    <row r="18161" spans="2:2">
      <c r="B18161" s="9"/>
    </row>
    <row r="18162" spans="2:2">
      <c r="B18162" s="9"/>
    </row>
    <row r="18163" spans="2:2">
      <c r="B18163" s="9"/>
    </row>
    <row r="18164" spans="2:2">
      <c r="B18164" s="9"/>
    </row>
    <row r="18165" spans="2:2">
      <c r="B18165" s="9"/>
    </row>
    <row r="18166" spans="2:2">
      <c r="B18166" s="9"/>
    </row>
    <row r="18167" spans="2:2">
      <c r="B18167" s="9"/>
    </row>
    <row r="18168" spans="2:2">
      <c r="B18168" s="9"/>
    </row>
    <row r="18169" spans="2:2">
      <c r="B18169" s="9"/>
    </row>
    <row r="18170" spans="2:2">
      <c r="B18170" s="9"/>
    </row>
    <row r="18171" spans="2:2">
      <c r="B18171" s="9"/>
    </row>
    <row r="18172" spans="2:2">
      <c r="B18172" s="9"/>
    </row>
    <row r="18173" spans="2:2">
      <c r="B18173" s="9"/>
    </row>
    <row r="18174" spans="2:2">
      <c r="B18174" s="9"/>
    </row>
    <row r="18175" spans="2:2">
      <c r="B18175" s="9"/>
    </row>
    <row r="18176" spans="2:2">
      <c r="B18176" s="9"/>
    </row>
    <row r="18177" spans="2:2">
      <c r="B18177" s="9"/>
    </row>
    <row r="18178" spans="2:2">
      <c r="B18178" s="9"/>
    </row>
    <row r="18179" spans="2:2">
      <c r="B18179" s="9"/>
    </row>
    <row r="18180" spans="2:2">
      <c r="B18180" s="9"/>
    </row>
    <row r="18181" spans="2:2">
      <c r="B18181" s="9"/>
    </row>
    <row r="18182" spans="2:2">
      <c r="B18182" s="9"/>
    </row>
    <row r="18183" spans="2:2">
      <c r="B18183" s="9"/>
    </row>
    <row r="18184" spans="2:2">
      <c r="B18184" s="9"/>
    </row>
    <row r="18185" spans="2:2">
      <c r="B18185" s="9"/>
    </row>
    <row r="18186" spans="2:2">
      <c r="B18186" s="9"/>
    </row>
    <row r="18187" spans="2:2">
      <c r="B18187" s="9"/>
    </row>
    <row r="18188" spans="2:2">
      <c r="B18188" s="9"/>
    </row>
    <row r="18189" spans="2:2">
      <c r="B18189" s="9"/>
    </row>
    <row r="18190" spans="2:2">
      <c r="B18190" s="9"/>
    </row>
    <row r="18191" spans="2:2">
      <c r="B18191" s="9"/>
    </row>
    <row r="18192" spans="2:2">
      <c r="B18192" s="9"/>
    </row>
    <row r="18193" spans="2:2">
      <c r="B18193" s="9"/>
    </row>
    <row r="18194" spans="2:2">
      <c r="B18194" s="9"/>
    </row>
    <row r="18195" spans="2:2">
      <c r="B18195" s="9"/>
    </row>
    <row r="18196" spans="2:2">
      <c r="B18196" s="9"/>
    </row>
    <row r="18197" spans="2:2">
      <c r="B18197" s="9"/>
    </row>
    <row r="18198" spans="2:2">
      <c r="B18198" s="9"/>
    </row>
    <row r="18199" spans="2:2">
      <c r="B18199" s="9"/>
    </row>
    <row r="18200" spans="2:2">
      <c r="B18200" s="9"/>
    </row>
    <row r="18201" spans="2:2">
      <c r="B18201" s="9"/>
    </row>
    <row r="18202" spans="2:2">
      <c r="B18202" s="9"/>
    </row>
    <row r="18203" spans="2:2">
      <c r="B18203" s="9"/>
    </row>
    <row r="18204" spans="2:2">
      <c r="B18204" s="9"/>
    </row>
    <row r="18205" spans="2:2">
      <c r="B18205" s="9"/>
    </row>
    <row r="18206" spans="2:2">
      <c r="B18206" s="9"/>
    </row>
    <row r="18207" spans="2:2">
      <c r="B18207" s="9"/>
    </row>
    <row r="18208" spans="2:2">
      <c r="B18208" s="9"/>
    </row>
    <row r="18209" spans="2:2">
      <c r="B18209" s="9"/>
    </row>
    <row r="18210" spans="2:2">
      <c r="B18210" s="9"/>
    </row>
    <row r="18211" spans="2:2">
      <c r="B18211" s="9"/>
    </row>
    <row r="18212" spans="2:2">
      <c r="B18212" s="9"/>
    </row>
    <row r="18213" spans="2:2">
      <c r="B18213" s="9"/>
    </row>
    <row r="18214" spans="2:2">
      <c r="B18214" s="9"/>
    </row>
    <row r="18215" spans="2:2">
      <c r="B18215" s="9"/>
    </row>
    <row r="18216" spans="2:2">
      <c r="B18216" s="9"/>
    </row>
    <row r="18217" spans="2:2">
      <c r="B18217" s="9"/>
    </row>
    <row r="18218" spans="2:2">
      <c r="B18218" s="9"/>
    </row>
    <row r="18219" spans="2:2">
      <c r="B18219" s="9"/>
    </row>
    <row r="18220" spans="2:2">
      <c r="B18220" s="9"/>
    </row>
    <row r="18221" spans="2:2">
      <c r="B18221" s="9"/>
    </row>
    <row r="18222" spans="2:2">
      <c r="B18222" s="9"/>
    </row>
    <row r="18223" spans="2:2">
      <c r="B18223" s="9"/>
    </row>
    <row r="18224" spans="2:2">
      <c r="B18224" s="9"/>
    </row>
    <row r="18225" spans="2:2">
      <c r="B18225" s="9"/>
    </row>
    <row r="18226" spans="2:2">
      <c r="B18226" s="9"/>
    </row>
    <row r="18227" spans="2:2">
      <c r="B18227" s="9"/>
    </row>
    <row r="18228" spans="2:2">
      <c r="B18228" s="9"/>
    </row>
    <row r="18229" spans="2:2">
      <c r="B18229" s="9"/>
    </row>
    <row r="18230" spans="2:2">
      <c r="B18230" s="9"/>
    </row>
    <row r="18231" spans="2:2">
      <c r="B18231" s="9"/>
    </row>
    <row r="18232" spans="2:2">
      <c r="B18232" s="9"/>
    </row>
    <row r="18233" spans="2:2">
      <c r="B18233" s="9"/>
    </row>
    <row r="18234" spans="2:2">
      <c r="B18234" s="9"/>
    </row>
    <row r="18235" spans="2:2">
      <c r="B18235" s="9"/>
    </row>
    <row r="18236" spans="2:2">
      <c r="B18236" s="9"/>
    </row>
    <row r="18237" spans="2:2">
      <c r="B18237" s="9"/>
    </row>
    <row r="18238" spans="2:2">
      <c r="B18238" s="9"/>
    </row>
    <row r="18239" spans="2:2">
      <c r="B18239" s="9"/>
    </row>
    <row r="18240" spans="2:2">
      <c r="B18240" s="9"/>
    </row>
    <row r="18241" spans="2:2">
      <c r="B18241" s="9"/>
    </row>
    <row r="18242" spans="2:2">
      <c r="B18242" s="9"/>
    </row>
    <row r="18243" spans="2:2">
      <c r="B18243" s="9"/>
    </row>
    <row r="18244" spans="2:2">
      <c r="B18244" s="9"/>
    </row>
    <row r="18245" spans="2:2">
      <c r="B18245" s="9"/>
    </row>
    <row r="18246" spans="2:2">
      <c r="B18246" s="9"/>
    </row>
    <row r="18247" spans="2:2">
      <c r="B18247" s="9"/>
    </row>
    <row r="18248" spans="2:2">
      <c r="B18248" s="9"/>
    </row>
    <row r="18249" spans="2:2">
      <c r="B18249" s="9"/>
    </row>
    <row r="18250" spans="2:2">
      <c r="B18250" s="9"/>
    </row>
    <row r="18251" spans="2:2">
      <c r="B18251" s="9"/>
    </row>
    <row r="18252" spans="2:2">
      <c r="B18252" s="9"/>
    </row>
    <row r="18253" spans="2:2">
      <c r="B18253" s="9"/>
    </row>
    <row r="18254" spans="2:2">
      <c r="B18254" s="9"/>
    </row>
    <row r="18255" spans="2:2">
      <c r="B18255" s="9"/>
    </row>
    <row r="18256" spans="2:2">
      <c r="B18256" s="9"/>
    </row>
    <row r="18257" spans="2:2">
      <c r="B18257" s="9"/>
    </row>
    <row r="18258" spans="2:2">
      <c r="B18258" s="9"/>
    </row>
    <row r="18259" spans="2:2">
      <c r="B18259" s="9"/>
    </row>
    <row r="18260" spans="2:2">
      <c r="B18260" s="9"/>
    </row>
    <row r="18261" spans="2:2">
      <c r="B18261" s="9"/>
    </row>
    <row r="18262" spans="2:2">
      <c r="B18262" s="9"/>
    </row>
    <row r="18263" spans="2:2">
      <c r="B18263" s="9"/>
    </row>
    <row r="18264" spans="2:2">
      <c r="B18264" s="9"/>
    </row>
    <row r="18265" spans="2:2">
      <c r="B18265" s="9"/>
    </row>
    <row r="18266" spans="2:2">
      <c r="B18266" s="9"/>
    </row>
    <row r="18267" spans="2:2">
      <c r="B18267" s="9"/>
    </row>
    <row r="18268" spans="2:2">
      <c r="B18268" s="9"/>
    </row>
    <row r="18269" spans="2:2">
      <c r="B18269" s="9"/>
    </row>
    <row r="18270" spans="2:2">
      <c r="B18270" s="9"/>
    </row>
  </sheetData>
  <mergeCells count="4">
    <mergeCell ref="E2:F2"/>
    <mergeCell ref="G2:H2"/>
    <mergeCell ref="C2:D2"/>
    <mergeCell ref="B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Ning</dc:creator>
  <cp:lastModifiedBy>Jie Ning</cp:lastModifiedBy>
  <dcterms:created xsi:type="dcterms:W3CDTF">2015-01-21T20:17:00Z</dcterms:created>
  <dcterms:modified xsi:type="dcterms:W3CDTF">2015-02-03T20:52:36Z</dcterms:modified>
</cp:coreProperties>
</file>